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808" firstSheet="0" activeTab="0"/>
  </bookViews>
  <sheets>
    <sheet name="Instructions" sheetId="1" state="visible" r:id="rId2"/>
    <sheet name="Weight Matrix" sheetId="2" state="visible" r:id="rId3"/>
    <sheet name="HALFs" sheetId="3" state="visible" r:id="rId4"/>
    <sheet name="L" sheetId="4" state="visible" r:id="rId5"/>
    <sheet name="R" sheetId="5" state="visible" r:id="rId6"/>
    <sheet name="Asign to L or R and Score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7" uniqueCount="1433">
  <si>
    <t xml:space="preserve">Instructions</t>
  </si>
  <si>
    <t xml:space="preserve">Paste in weight matrix based on SELEX data or other measure of specificity. </t>
  </si>
  <si>
    <t xml:space="preserve">This example uses estimations of the nucleotide frequences, based on </t>
  </si>
  <si>
    <t xml:space="preserve">digitizing the graphs of SELEX data from Perez, et al (2008).</t>
  </si>
  <si>
    <t xml:space="preserve">All weights must be greater than zero, so add factor to be added to all "zeros,"</t>
  </si>
  <si>
    <t xml:space="preserve">to prevent mutiplication by zero (enter into tab 2, C11).</t>
  </si>
  <si>
    <t xml:space="preserve">Positional Weight Matrices are calculated (PWMs).</t>
  </si>
  <si>
    <t xml:space="preserve">The PWMs are reformatted and color coded based on frequency by conditionally formatting.</t>
  </si>
  <si>
    <t xml:space="preserve">Nucleotides with frequency greater than 0.4 are in yellow boxes, </t>
  </si>
  <si>
    <t xml:space="preserve">and nucleotides with a frequency between .3 and .4 are in pink boxes.</t>
  </si>
  <si>
    <t xml:space="preserve">In the HALFs tab, paste in the text output of ZFN-Site.  The genomic sequences are extracted.</t>
  </si>
  <si>
    <t xml:space="preserve">The spreadsheet pulls the Left half site and reverse complements it.  Then displays the right genomic half-site</t>
  </si>
  <si>
    <t xml:space="preserve">In the "L" or "R" tabs, the spreadsheet compares each half-site to both the left and right PWMs to find the best fit.</t>
  </si>
  <si>
    <t xml:space="preserve">The scores are reported in columns D and U.  The L or R target site with highest score is asigned on the next tab.</t>
  </si>
  <si>
    <t xml:space="preserve">In the "Asign to L or R and Score" tab:</t>
  </si>
  <si>
    <r>
      <rPr>
        <sz val="14"/>
        <rFont val="Andale Mono"/>
        <family val="0"/>
      </rPr>
      <t xml:space="preserve">Copy the numbering in column E and the score from column F.  Paste the </t>
    </r>
    <r>
      <rPr>
        <b val="true"/>
        <u val="single"/>
        <sz val="14"/>
        <rFont val="Andale Mono"/>
        <family val="0"/>
      </rPr>
      <t xml:space="preserve">VALUES</t>
    </r>
    <r>
      <rPr>
        <sz val="14"/>
        <rFont val="Andale Mono"/>
        <family val="0"/>
      </rPr>
      <t xml:space="preserve"> into  columns H and I.</t>
    </r>
  </si>
  <si>
    <t xml:space="preserve">To rank the seqeunces use Data -&gt; Sort decreasing column I.   </t>
  </si>
  <si>
    <t xml:space="preserve">The ZFN-Site output is looked up and output in column J and the genomic sequences are output in column K.</t>
  </si>
  <si>
    <t xml:space="preserve">For assistance, please email TJ Cradick &lt;TJ@alum.mit.edu&gt;.</t>
  </si>
  <si>
    <t xml:space="preserve">Reference:</t>
  </si>
  <si>
    <r>
      <rPr>
        <sz val="14"/>
        <rFont val="Andale Mono"/>
        <family val="0"/>
      </rPr>
      <t xml:space="preserve">Perez EE, </t>
    </r>
    <r>
      <rPr>
        <i val="true"/>
        <sz val="14"/>
        <rFont val="Andale Mono"/>
        <family val="0"/>
      </rPr>
      <t xml:space="preserve">et al</t>
    </r>
    <r>
      <rPr>
        <sz val="14"/>
        <rFont val="Andale Mono"/>
        <family val="0"/>
      </rPr>
      <t xml:space="preserve">: </t>
    </r>
    <r>
      <rPr>
        <b val="true"/>
        <sz val="14"/>
        <rFont val="Andale Mono"/>
        <family val="0"/>
      </rPr>
      <t xml:space="preserve">Establishment of HIV-1 resistance in CD4+ T cells by genome editing using zinc-finger nucleases</t>
    </r>
    <r>
      <rPr>
        <sz val="14"/>
        <rFont val="Andale Mono"/>
        <family val="0"/>
      </rPr>
      <t xml:space="preserve">. </t>
    </r>
  </si>
  <si>
    <t xml:space="preserve">Nat Biotechnol 2008, 26(7):808-816.</t>
  </si>
  <si>
    <t xml:space="preserve">Paste in nucleotide frequency based on SELEX data or other measure of specificity. </t>
  </si>
  <si>
    <t xml:space="preserve">A</t>
  </si>
  <si>
    <t xml:space="preserve">C</t>
  </si>
  <si>
    <t xml:space="preserve">G</t>
  </si>
  <si>
    <t xml:space="preserve">T</t>
  </si>
  <si>
    <t xml:space="preserve">=</t>
  </si>
  <si>
    <t xml:space="preserve">All weights must be greater than zero, so a small  amount (*) was added to each TO EACH ZERO</t>
  </si>
  <si>
    <t xml:space="preserve">WEIGHT ADDED</t>
  </si>
  <si>
    <t xml:space="preserve">(Frequency + Psudocount) /1 =</t>
  </si>
  <si>
    <t xml:space="preserve">Left &amp; Right Weight Matrices reformatted and conditionally formatted with </t>
  </si>
  <si>
    <t xml:space="preserve">nucleotides with frequency greater than 0.4  in yellow boxes, and with</t>
  </si>
  <si>
    <t xml:space="preserve">a frequency between .3 and .4 in pink boxes.</t>
  </si>
  <si>
    <t xml:space="preserve">LEFT</t>
  </si>
  <si>
    <t xml:space="preserve">PWM</t>
  </si>
  <si>
    <t xml:space="preserve">RIGHT</t>
  </si>
  <si>
    <t xml:space="preserve">5  Paste in the text output of ZFN-Site in column B.</t>
  </si>
  <si>
    <t xml:space="preserve">Reverse Comp</t>
  </si>
  <si>
    <t xml:space="preserve">#</t>
  </si>
  <si>
    <t xml:space="preserve">Word Matches     # Original Oligo Query     Mismatches   # Chrom nr   # Genome Coordinates        # Strand   # Species      </t>
  </si>
  <si>
    <t xml:space="preserve">EXTRACTED LEFT COLUMN</t>
  </si>
  <si>
    <t xml:space="preserve">For Rev Comp</t>
  </si>
  <si>
    <t xml:space="preserve">GTCATCCTCATCCTGATAAACTGCAAAAG     STCATVCTCATCNNNNNAAACTGSAAAAG     0   Chrom 3      NC_000003.10[46389548..46389576]   +   Human          </t>
  </si>
  <si>
    <t xml:space="preserve">aaa</t>
  </si>
  <si>
    <t xml:space="preserve">ttt</t>
  </si>
  <si>
    <t xml:space="preserve">GTCATCCTCATCTCACGGATGAGGATGCC     STCATVCTCATCNNNNNGATGAGBATGAS     1   Chrom 4      NC_000004.10[8165376..8165404]     +   Human          </t>
  </si>
  <si>
    <t xml:space="preserve">aac</t>
  </si>
  <si>
    <t xml:space="preserve">gtt</t>
  </si>
  <si>
    <t xml:space="preserve">GTTTTGCAGTTTCACCTCAAACTGCAAAAG     CTTTTSCAGTTTNNNNNNAAACTGSAAAAG     1   Chrom 14     NC_000014.7[87308760..87308789]    +   Human          </t>
  </si>
  <si>
    <t xml:space="preserve">aag</t>
  </si>
  <si>
    <t xml:space="preserve">ctt</t>
  </si>
  <si>
    <t xml:space="preserve">GTCGTCCTCATCTTAATAAACTGCAAAAA     STCATVCTCATCNNNNNAAACTGSAAAAG     2   Chrom 3      NC_000003.10[46374209..46374237]   +   Human          </t>
  </si>
  <si>
    <t xml:space="preserve">aat</t>
  </si>
  <si>
    <t xml:space="preserve">att</t>
  </si>
  <si>
    <t xml:space="preserve">CTCATCCTCATCCATGCACAATGCAAAAG     STCATVCTCATCNNNNNAAACTGSAAAAG     2   Chrom X      NC_000023.9[50149961..50149989]    +   Human          </t>
  </si>
  <si>
    <t xml:space="preserve">aca</t>
  </si>
  <si>
    <t xml:space="preserve">tgt</t>
  </si>
  <si>
    <t xml:space="preserve">CTCATGCTCATCATTTGTTAACTGCAAAAT     STCATVCTCATCNNNNNNAAACTGSAAAAG     2   Chrom 21     NC_000021.7[34098210..34098239]    -   Human          </t>
  </si>
  <si>
    <t xml:space="preserve">acc</t>
  </si>
  <si>
    <t xml:space="preserve">ggt</t>
  </si>
  <si>
    <t xml:space="preserve">GTCATCCTCAGCGCCATCGATGAACATGAC     STCATVCTCATCNNNNNNGATGAGBATGAS     2   Chrom 1      NC_000001.9[64870982..64871011]    +   Human          </t>
  </si>
  <si>
    <t xml:space="preserve">acg</t>
  </si>
  <si>
    <t xml:space="preserve">cgt</t>
  </si>
  <si>
    <t xml:space="preserve">GTCATCCTCATCTTCATCCATGAGGAAGAG     STCATVCTCATCNNNNNNGATGAGBATGAS     2   Chrom 3      NC_000003.10[185963690..185963719]   +   Human          </t>
  </si>
  <si>
    <t xml:space="preserve">act</t>
  </si>
  <si>
    <t xml:space="preserve">agt</t>
  </si>
  <si>
    <t xml:space="preserve">CTCTTGCTCATCCTGTTGGATCAGCATGAC     STCATVCTCATCNNNNNNGATGAGBATGAS     2   Chrom 5      NC_000005.8[142090919..142090948]   +   Human          </t>
  </si>
  <si>
    <t xml:space="preserve">aga</t>
  </si>
  <si>
    <t xml:space="preserve">tct</t>
  </si>
  <si>
    <t xml:space="preserve">CTTTTCCAGTTCTAACAAAACTAGAAAAG     CTTTTSCAGTTTNNNNNAAACTGSAAAAG     2   Chrom 5      NC_000005.8[4950370..4950398]      +   Human          </t>
  </si>
  <si>
    <t xml:space="preserve">agc</t>
  </si>
  <si>
    <t xml:space="preserve">gct</t>
  </si>
  <si>
    <t xml:space="preserve">GTTTTGCTGTTTCACCTAAAACTGCAAAAG     CTTTTSCAGTTTNNNNNNAAACTGSAAAAG     2   Chrom 8      NC_000008.9[78368434..78368463]    +   Human          </t>
  </si>
  <si>
    <t xml:space="preserve">agg</t>
  </si>
  <si>
    <t xml:space="preserve">cct</t>
  </si>
  <si>
    <t xml:space="preserve">CTTATGCAGTTTGTCTATAAACTGGAAAAA     CTTTTSCAGTTTNNNNNNAAACTGSAAAAG     2   Chrom 8      NC_000008.9[120585181..120585210]   +   Human          </t>
  </si>
  <si>
    <t xml:space="preserve">CTTTTGCTGTTGCACCTCAAACTGCAAAAG     CTTTTSCAGTTTNNNNNNAAACTGSAAAAG     2   Chrom 17     NC_000017.9[64617754..64617783]    +   Human          </t>
  </si>
  <si>
    <t xml:space="preserve">ata</t>
  </si>
  <si>
    <t xml:space="preserve">tat</t>
  </si>
  <si>
    <t xml:space="preserve">TTTTTCCAGTTTGAATAGAATCTGCAAAAG     CTTTTSCAGTTTNNNNNNAAACTGSAAAAG     2   Chrom 18     NC_000018.8[49408236..49408265]    +   Human          </t>
  </si>
  <si>
    <t xml:space="preserve">atc</t>
  </si>
  <si>
    <t xml:space="preserve">gat</t>
  </si>
  <si>
    <t xml:space="preserve">GTTTTGCTGTTTCAGCTTAAACTGCAAAAG     CTTTTSCAGTTTNNNNNNAAACTGSAAAAG     2   Chrom 21     NC_000021.7[32319967..32319996]    +   Human          </t>
  </si>
  <si>
    <t xml:space="preserve">atg</t>
  </si>
  <si>
    <t xml:space="preserve">cat</t>
  </si>
  <si>
    <t xml:space="preserve">CTCATACTCATTTTACCAAACAGGAAAAT     STCATVCTCATCNNNNNAAACTGSAAAAG     3   Chrom 1      NC_000001.9[170736257..170736285]   +   Human          </t>
  </si>
  <si>
    <t xml:space="preserve">GTCCTGCTCAGCAAAAGAAACTGAAAAAG     STCATVCTCATCNNNNNAAACTGSAAAAG     3   Chrom 6      NC_000006.10[52114315..52114343]   +   Human          </t>
  </si>
  <si>
    <t xml:space="preserve">caa</t>
  </si>
  <si>
    <t xml:space="preserve">ttg</t>
  </si>
  <si>
    <t xml:space="preserve">GTTTTCCTCATCAAAGCAAACTGCAAAAT     STCATVCTCATCNNNNNAAACTGSAAAAG     3   Chrom 11     NC_000011.8[13441738..13441766]    +   Human          </t>
  </si>
  <si>
    <t xml:space="preserve">cac</t>
  </si>
  <si>
    <t xml:space="preserve">gtg</t>
  </si>
  <si>
    <t xml:space="preserve">CTCCTCCTCTTCCTTGAAAACTGCAGAAG     STCATVCTCATCNNNNNAAACTGSAAAAG     3   Chrom 11     NC_000011.8[68689498..68689526]    +   Human          </t>
  </si>
  <si>
    <t xml:space="preserve">cag</t>
  </si>
  <si>
    <t xml:space="preserve">ctg</t>
  </si>
  <si>
    <t xml:space="preserve">CTGAGCCTCATCATCCTAAACTGCAAAAC     STCATVCTCATCNNNNNAAACTGSAAAAG     3   Chrom 11     NC_000011.8[121312904..121312932]   +   Human          </t>
  </si>
  <si>
    <t xml:space="preserve">CTCATGATCATCCATTGTAACTGGAAGAG     STCATVCTCATCNNNNNAAACTGSAAAAG     3   Chrom 12     NC_000012.10[487470..487498]       +   Human          </t>
  </si>
  <si>
    <t xml:space="preserve">cca</t>
  </si>
  <si>
    <t xml:space="preserve">tgg</t>
  </si>
  <si>
    <t xml:space="preserve">CTCATGCTCATTTAAAAAAACTGAAATAG     STCATVCTCATCNNNNNAAACTGSAAAAG     3   Chrom 13     NC_000013.9[71375317..71375345]    +   Human          </t>
  </si>
  <si>
    <t xml:space="preserve">ccc</t>
  </si>
  <si>
    <t xml:space="preserve">ggg</t>
  </si>
  <si>
    <t xml:space="preserve">TTCATAATCATCTAAATAAACTGGAAAAA     STCATVCTCATCNNNNNAAACTGSAAAAG     3   Chrom 15     NC_000015.8[19977449..19977477]    +   Human          </t>
  </si>
  <si>
    <t xml:space="preserve">ccg</t>
  </si>
  <si>
    <t xml:space="preserve">cgg</t>
  </si>
  <si>
    <t xml:space="preserve">CTCATATTCATCCTTCCAAACAGGAAAAC     STCATVCTCATCNNNNNAAACTGSAAAAG     3   Chrom 15     NC_000015.8[25854714..25854742]    +   Human          </t>
  </si>
  <si>
    <t xml:space="preserve">GTCATACTCATGGTCTCAAACTGCAGAGG     STCATVCTCATCNNNNNAAACTGSAAAAG     3   Chrom 15     NC_000015.8[83928170..83928198]    +   Human          </t>
  </si>
  <si>
    <t xml:space="preserve">cga</t>
  </si>
  <si>
    <t xml:space="preserve">tcg</t>
  </si>
  <si>
    <t xml:space="preserve">CTCATCTTCAACACAGAAAACTAGAAAAG     STCATVCTCATCNNNNNAAACTGSAAAAG     3   Chrom 16     NC_000016.8[46459781..46459809]    +   Human          </t>
  </si>
  <si>
    <t xml:space="preserve">cgc</t>
  </si>
  <si>
    <t xml:space="preserve">gcg</t>
  </si>
  <si>
    <t xml:space="preserve">CTAATCCTCATCTGTAAATACTGAAAAAG     STCATVCTCATCNNNNNAAACTGSAAAAG     3   Chrom 1      NC_000001.9[183621707..183621735]   -   Human          </t>
  </si>
  <si>
    <t xml:space="preserve">GTGATCCTCATTCCAGTAAACTGGAAAAC     STCATVCTCATCNNNNNAAACTGSAAAAG     3   Chrom 1      NC_000001.9[238548832..238548860]   -   Human          </t>
  </si>
  <si>
    <t xml:space="preserve">GTCATCCTCAGCATGGGAAACAGCAGAAG     STCATVCTCATCNNNNNAAACTGSAAAAG     3   Chrom 2      NC_000002.10[154567664..154567692]   -   Human          </t>
  </si>
  <si>
    <t xml:space="preserve">cta</t>
  </si>
  <si>
    <t xml:space="preserve">tag</t>
  </si>
  <si>
    <t xml:space="preserve">CTCATAGTCAACATAGGAAATTGGAAAAG     STCATVCTCATCNNNNNAAACTGSAAAAG     3   Chrom 3      NC_000003.10[128288918..128288946]   -   Human          </t>
  </si>
  <si>
    <t xml:space="preserve">ctc</t>
  </si>
  <si>
    <t xml:space="preserve">gag</t>
  </si>
  <si>
    <t xml:space="preserve">CTCATCCTCACCAGGGAAAAGAGGAAAAG     STCATVCTCATCNNNNNAAACTGSAAAAG     3   Chrom 3      NC_000003.10[153634491..153634519]   -   Human          </t>
  </si>
  <si>
    <t xml:space="preserve">GTCACACTCATCTAAACAATCTGGAAAAA     STCATVCTCATCNNNNNAAACTGSAAAAG     3   Chrom 6      NC_000006.10[102530888..102530916]   -   Human          </t>
  </si>
  <si>
    <t xml:space="preserve">CTCCTCCACATCCTTTTAAACTAGAAAAG     STCATVCTCATCNNNNNAAACTGSAAAAG     3   Chrom 8      NC_000008.9[17059268..17059296]    -   Human          </t>
  </si>
  <si>
    <t xml:space="preserve">gaa</t>
  </si>
  <si>
    <t xml:space="preserve">ttc</t>
  </si>
  <si>
    <t xml:space="preserve">CACATACTCATTGATCTAAACTGGGAAAG     STCATVCTCATCNNNNNAAACTGSAAAAG     3   Chrom 8      NC_000008.9[88998566..88998594]    -   Human          </t>
  </si>
  <si>
    <t xml:space="preserve">gac</t>
  </si>
  <si>
    <t xml:space="preserve">gtc</t>
  </si>
  <si>
    <t xml:space="preserve">GGCCTCCTCATCTCTTTAAACTGGAAATG     STCATVCTCATCNNNNNAAACTGSAAAAG     3   Chrom 12     NC_000012.10[74249717..74249745]   -   Human          </t>
  </si>
  <si>
    <t xml:space="preserve">GTCATCTTCATCAAAAGGAACTGCAAAAC     STCATVCTCATCNNNNNAAACTGSAAAAG     3   Chrom 17     NC_000017.9[61624429..61624457]    -   Human          </t>
  </si>
  <si>
    <t xml:space="preserve">CCCAAACTCATCCTTAAGAACTGCAAAAG     STCATVCTCATCNNNNNAAACTGSAAAAG     3   Chrom 21     NC_000021.7[43918421..43918449]    -   Human          </t>
  </si>
  <si>
    <t xml:space="preserve">gca</t>
  </si>
  <si>
    <t xml:space="preserve">tgc</t>
  </si>
  <si>
    <t xml:space="preserve">CCCATCCTCATCCCTGGAACCTGCAAATG     STCATVCTCATCNNNNNAAACTGSAAAAG     3   Chrom X      NC_000023.9[117533563..117533591]   -   Human          </t>
  </si>
  <si>
    <t xml:space="preserve">gcc</t>
  </si>
  <si>
    <t xml:space="preserve">ggc</t>
  </si>
  <si>
    <t xml:space="preserve">GTCATCCTCAGCAAACTAACACAGGAAAAG     STCATVCTCATCNNNNNNAAACTGSAAAAG     3   Chrom 2      NC_000002.10[63482829..63482858]   +   Human          </t>
  </si>
  <si>
    <t xml:space="preserve">CTCTTACTCATTAAATACATACTGCAAAAG     STCATVCTCATCNNNNNNAAACTGSAAAAG     3   Chrom 3      NC_000003.10[84155880..84155909]   +   Human          </t>
  </si>
  <si>
    <t xml:space="preserve">TTCATGCTCATCACTTCAAAACTGTAGAAG     STCATVCTCATCNNNNNNAAACTGSAAAAG     3   Chrom 5      NC_000005.8[14228053..14228082]    +   Human          </t>
  </si>
  <si>
    <t xml:space="preserve">gga</t>
  </si>
  <si>
    <t xml:space="preserve">tcc</t>
  </si>
  <si>
    <t xml:space="preserve">CTCATGCACATCATAGTAAAACTGACAAAG     STCATVCTCATCNNNNNNAAACTGSAAAAG     3   Chrom 7      NC_000007.12[85045662..85045691]   +   Human          </t>
  </si>
  <si>
    <t xml:space="preserve">CTCCTGCTCCTCGGGAACAAACTGGAACAG     STCATVCTCATCNNNNNNAAACTGSAAAAG     3   Chrom 11     NC_000011.8[72163422..72163451]    +   Human          </t>
  </si>
  <si>
    <t xml:space="preserve">GTCATCCCAATCGAAGAAAAACTGAAAAAG     STCATVCTCATCNNNNNNAAACTGSAAAAG     3   Chrom 12     NC_000012.10[33484433..33484462]   +   Human          </t>
  </si>
  <si>
    <t xml:space="preserve">GTCATCCGCATCGCCCTGGAACTGGAAAAA     STCATVCTCATCNNNNNNAAACTGSAAAAG     3   Chrom 14     NC_000014.7[64329872..64329901]    +   Human          </t>
  </si>
  <si>
    <t xml:space="preserve">gta</t>
  </si>
  <si>
    <t xml:space="preserve">tac</t>
  </si>
  <si>
    <t xml:space="preserve">CTCATACTCCTCCAATAGAAAATTGAAAAG     STCATVCTCATCNNNNNNAAACTGSAAAAG     3   Chrom 15     NC_000015.8[84299921..84299950]    +   Human          </t>
  </si>
  <si>
    <t xml:space="preserve">GTCATCCTCATTATTCATAAAATGGAAAAC     STCATVCTCATCNNNNNNAAACTGSAAAAG     3   Chrom X      NC_000023.9[67948464..67948493]    +   Human          </t>
  </si>
  <si>
    <t xml:space="preserve">ATCATCCTCAGCAAACTAAAACAGGAAAAG     STCATVCTCATCNNNNNNAAACTGSAAAAG     3   Chrom X      NC_000023.9[136017981..136018010]   +   Human          </t>
  </si>
  <si>
    <t xml:space="preserve">GTGATACTCATCATCAGCAATCTGCATAAG     STCATVCTCATCNNNNNNAAACTGSAAAAG     3   Chrom 1      NC_000001.9[99456616..99456645]    -   Human          </t>
  </si>
  <si>
    <t xml:space="preserve">nnn</t>
  </si>
  <si>
    <t xml:space="preserve">CTGATACTAATCAACTCAAGACTGCAAAAG     STCATVCTCATCNNNNNNAAACTGSAAAAG     3   Chrom 3      NC_000003.10[146224167..146224196]   -   Human          </t>
  </si>
  <si>
    <t xml:space="preserve">taa</t>
  </si>
  <si>
    <t xml:space="preserve">tta</t>
  </si>
  <si>
    <t xml:space="preserve">CTCATCCCCATCACATTAAAACTGAAAAAT     STCATVCTCATCNNNNNNAAACTGSAAAAG     3   Chrom 5      NC_000005.8[74448316..74448345]    -   Human          </t>
  </si>
  <si>
    <t xml:space="preserve">GTTATCCTCAGCAAACTAAAACTGGAACAG     STCATVCTCATCNNNNNNAAACTGSAAAAG     3   Chrom 7      NC_000007.12[70557254..70557283]   -   Human          </t>
  </si>
  <si>
    <t xml:space="preserve">GTCAACCTCAACACCTACAGACTGCAAAAG     STCATVCTCATCNNNNNNAAACTGSAAAAG     3   Chrom 9      NC_000009.10[80584200..80584229]   -   Human          </t>
  </si>
  <si>
    <t xml:space="preserve">CTCATGCTCAAGTAATTTAAACTTGAAAAG     STCATVCTCATCNNNNNNAAACTGSAAAAG     3   Chrom 9      NC_000009.10[82540310..82540339]   -   Human          </t>
  </si>
  <si>
    <t xml:space="preserve">tca</t>
  </si>
  <si>
    <t xml:space="preserve">tga</t>
  </si>
  <si>
    <t xml:space="preserve">CACATACTCAGCCTTCGAAAACTTCAAAAG     STCATVCTCATCNNNNNNAAACTGSAAAAG     3   Chrom 10     NC_000010.9[2465786..2465815]      -   Human          </t>
  </si>
  <si>
    <t xml:space="preserve">ATCATCCTCAACAAACTAAAACAGGAAAAG     STCATVCTCATCNNNNNNAAACTGSAAAAG     3   Chrom 10     NC_000010.9[54268729..54268758]    -   Human          </t>
  </si>
  <si>
    <t xml:space="preserve">CACATGTTCATCGCTTTTAAAATGCAAAAG     STCATVCTCATCNNNNNNAAACTGSAAAAG     3   Chrom 10     NC_000010.9[119506054..119506083]   -   Human          </t>
  </si>
  <si>
    <t xml:space="preserve">GTCATCCTCAGCAAATTAACACAGGAAAAG     STCATVCTCATCNNNNNNAAACTGSAAAAG     3   Chrom 12     NC_000012.10[14242609..14242638]   -   Human          </t>
  </si>
  <si>
    <t xml:space="preserve">GTCATACGCATACAAATCAAACTGCAAAAA     STCATVCTCATCNNNNNNAAACTGSAAAAG     3   Chrom 15     NC_000015.8[91242250..91242279]    -   Human          </t>
  </si>
  <si>
    <t xml:space="preserve">CTCAGGCTCAGCTTACTGAAACTGGAAAAC     STCATVCTCATCNNNNNNAAACTGSAAAAG     3   Chrom 16     NC_000016.8[61880221..61880250]    -   Human          </t>
  </si>
  <si>
    <t xml:space="preserve">CTCATATACATCACTAATAAACTGGAATAG     STCATVCTCATCNNNNNNAAACTGSAAAAG     3   Chrom 18     NC_000018.8[32678726..32678755]    -   Human          </t>
  </si>
  <si>
    <t xml:space="preserve">ATTATACTCATCTTACTAATGAGTATGAG     STCATVCTCATCNNNNNGATGAGBATGAS     3   Chrom 1      NC_000001.9[26789962..26789990]    +   Human          </t>
  </si>
  <si>
    <t xml:space="preserve">GTCATAATCATGATGATGATGAGGATGAT     STCATVCTCATCNNNNNGATGAGBATGAS     3   Chrom 2      NC_000002.10[24534455..24534483]   +   Human          </t>
  </si>
  <si>
    <t xml:space="preserve">CTCATATTCTTCAAAGAGCTGAGTATGAC     STCATVCTCATCNNNNNGATGAGBATGAS     3   Chrom 2      NC_000002.10[145077608..145077636]   +   Human          </t>
  </si>
  <si>
    <t xml:space="preserve">GTCATCCTCAACGTAATGTTGAGTTTGAC     STCATVCTCATCNNNNNGATGAGBATGAS     3   Chrom 2      NC_000002.10[228923897..228923925]   +   Human          </t>
  </si>
  <si>
    <t xml:space="preserve">GTTATCTTCATCTTCATGTTGAGGATGAG     STCATVCTCATCNNNNNGATGAGBATGAS     3   Chrom 3      NC_000003.10[191031982..191032010]   +   Human          </t>
  </si>
  <si>
    <t xml:space="preserve">ATCATCCTCATCTTGCAGATGAGGGAGAC     STCATVCTCATCNNNNNGATGAGBATGAS     3   Chrom 5      NC_000005.8[154350437..154350465]   +   Human          </t>
  </si>
  <si>
    <t xml:space="preserve">CTCACCCTCATCGGGATTATGGGTATGAC     STCATVCTCATCNNNNNGATGAGBATGAS     3   Chrom 7      NC_000007.12[38643008..38643036]   +   Human          </t>
  </si>
  <si>
    <t xml:space="preserve">CTCATCCCCATCTTGAAGATGAGGAAAAC     STCATVCTCATCNNNNNGATGAGBATGAS     3   Chrom 8      NC_000008.9[75690181..75690209]    +   Human          </t>
  </si>
  <si>
    <t xml:space="preserve">ATCTTCCTCATCTGTAAGATGGGGATGAC     STCATVCTCATCNNNNNGATGAGBATGAS     3   Chrom 10     NC_000010.9[46423750..46423778]    +   Human          </t>
  </si>
  <si>
    <t xml:space="preserve">GTTATCCTCATTTTATAGATGAGGCTGAG     STCATVCTCATCNNNNNGATGAGBATGAS     3   Chrom 11     NC_000011.8[78575155..78575183]    +   Human          </t>
  </si>
  <si>
    <t xml:space="preserve">GTTATATTCATCAAAGAGATGAATATGAG     STCATVCTCATCNNNNNGATGAGBATGAS     3   Chrom 12     NC_000012.10[104203242..104203270]   +   Human          </t>
  </si>
  <si>
    <t xml:space="preserve">CTCATCCCCATCATACACATGAGGAAGAC     STCATVCTCATCNNNNNGATGAGBATGAS     3   Chrom 13     NC_000013.9[109749912..109749940]   +   Human          </t>
  </si>
  <si>
    <t xml:space="preserve">GTTATCCTCATCTACCGCATGAGCATGTG     STCATVCTCATCNNNNNGATGAGBATGAS     3   Chrom 16     NC_000016.8[55222132..55222160]    +   Human          </t>
  </si>
  <si>
    <t xml:space="preserve">CTGATCCTCATCTTTAAAATGAGGATAAG     STCATVCTCATCNNNNNGATGAGBATGAS     3   Chrom 18     NC_000018.8[34171315..34171343]    +   Human          </t>
  </si>
  <si>
    <t xml:space="preserve">CTCATATTCATCATATAGATGAAGAAGAG     STCATVCTCATCNNNNNGATGAGBATGAS     3   Chrom 18     NC_000018.8[50055984..50056012]    +   Human          </t>
  </si>
  <si>
    <t xml:space="preserve">CTTATCCTCATTTTAGAGACGAGCATGAG     STCATVCTCATCNNNNNGATGAGBATGAS     3   Chrom 20     NC_000020.9[40929285..40929313]    +   Human          </t>
  </si>
  <si>
    <t xml:space="preserve">CTAAAACTCATCTTTCCAATGAGCATGAG     STCATVCTCATCNNNNNGATGAGBATGAS     3   Chrom 20     NC_000020.9[53521709..53521737]    +   Human          </t>
  </si>
  <si>
    <t xml:space="preserve">GTCATCCCCATCTTGCAGATGGGGCTGAG     STCATVCTCATCNNNNNGATGAGBATGAS     3   Chrom X      NC_000023.9[20445897..20445925]    +   Human          </t>
  </si>
  <si>
    <t xml:space="preserve">TTCATCCTCATGATTCTGGTGAGGATGAC     STCATVCTCATCNNNNNGATGAGBATGAS     3   Chrom X      NC_000023.9[39130101..39130129]    +   Human          </t>
  </si>
  <si>
    <t xml:space="preserve">CTCATATTCATCAGTTAGATGTGCATTAC     STCATVCTCATCNNNNNGATGAGBATGAS     3   Chrom Y      NC_000024.8[13881043..13881071]    +   Human          </t>
  </si>
  <si>
    <t xml:space="preserve">GTCATGCTGATTGAACAAGATGAGCAAGAG     STCATVCTCATCNNNNNNGATGAGBATGAS     3   Chrom 1      NC_000001.9[86240905..86240934]    +   Human          </t>
  </si>
  <si>
    <t xml:space="preserve">CACATGCTCATCCCCCAGGCTGAGTATGGG     STCATVCTCATCNNNNNNGATGAGBATGAS     3   Chrom 1      NC_000001.9[166474850..166474879]   +   Human          </t>
  </si>
  <si>
    <t xml:space="preserve">CTCATACTCTTCTTCACTGATGAGCAGGAA     STCATVCTCATCNNNNNNGATGAGBATGAS     3   Chrom 3      NC_000003.10[122634125..122634154]   +   Human          </t>
  </si>
  <si>
    <t xml:space="preserve">CTCACCCTCATCCCATATGATGAAGATAAC     STCATVCTCATCNNNNNNGATGAGBATGAS     3   Chrom 4      NC_000004.10[138126738..138126767]   +   Human          </t>
  </si>
  <si>
    <t xml:space="preserve">GTCACACGCATCAACGCCGATGAGGCTGAG     STCATVCTCATCNNNNNNGATGAGBATGAS     3   Chrom 5      NC_000005.8[173067623..173067652]   +   Human          </t>
  </si>
  <si>
    <t xml:space="preserve">GTCATCCTCATTGGCAAAGATGATGATGCC     STCATVCTCATCNNNNNNGATGAGBATGAS     3   Chrom 5      NC_000005.8[178351036..178351065]   +   Human          </t>
  </si>
  <si>
    <t xml:space="preserve">CACATCCTCATTCTGCCTGATGAGCCTGAC     STCATVCTCATCNNNNNNGATGAGBATGAS     3   Chrom 6      NC_000006.10[126171027..126171056]   +   Human          </t>
  </si>
  <si>
    <t xml:space="preserve">CTTATCCTCCTCCCCTTAGATAAGGATGAC     STCATVCTCATCNNNNNNGATGAGBATGAS     3   Chrom 15     NC_000015.8[23067639..23067668]    +   Human          </t>
  </si>
  <si>
    <t xml:space="preserve">GGCCTCCTCATCATAGCAGGTGAGGATGAC     STCATVCTCATCNNNNNNGATGAGBATGAS     3   Chrom 16     NC_000016.8[46391387..46391416]    +   Human          </t>
  </si>
  <si>
    <t xml:space="preserve">CACATCCTCATCAGCTTCGATGATCATCAG     STCATVCTCATCNNNNNNGATGAGBATGAS     3   Chrom 20     NC_000020.9[34092604..34092633]    +   Human          </t>
  </si>
  <si>
    <t xml:space="preserve">GTCTTCATCATCAGGTTGGGTGAGGATGAG     STCATVCTCATCNNNNNNGATGAGBATGAS     3   Chrom 22     NC_000022.9[32002764..32002793]    +   Human          </t>
  </si>
  <si>
    <t xml:space="preserve">CTCCTCCTCAGCCTCCTCAATGAGGATGAG     STCATVCTCATCNNNNNNGATGAGBATGAS     3   Chrom X      NC_000023.9[8002875..8002904]      +   Human          </t>
  </si>
  <si>
    <t xml:space="preserve">CGCTTGCTCATCCCTGGGGATGTGGATGAG     STCATVCTCATCNNNNNNGATGAGBATGAS     3   Chrom X      NC_000023.9[25272687..25272716]    +   Human          </t>
  </si>
  <si>
    <t xml:space="preserve">TTCACGCTCATCCTGCAGAATGAGCATGAC     STCATVCTCATCNNNNNNGATGAGBATGAS     3   Chrom X      NC_000023.9[148093895..148093924]   +   Human          </t>
  </si>
  <si>
    <t xml:space="preserve">CTTTTGGAGTTTTATTGGAACTGGAGAAG     CTTTTSCAGTTTNNNNNAAACTGSAAAAG     3   Chrom 1      NC_000001.9[184895032..184895060]   +   Human          </t>
  </si>
  <si>
    <t xml:space="preserve">CTTTTCCTGTTTTATAAAAACTCCAAAAA     CTTTTSCAGTTTNNNNNAAACTGSAAAAG     3   Chrom 2      NC_000002.10[64665861..64665889]   +   Human          </t>
  </si>
  <si>
    <t xml:space="preserve">TTTTTCCAGTTTCCATAAAACTGGAAGAA     CTTTTSCAGTTTNNNNNAAACTGSAAAAG     3   Chrom 3      NC_000003.10[77325644..77325672]   +   Human          </t>
  </si>
  <si>
    <t xml:space="preserve">CTTTTCTAGTTCTAACAAAACTAGAAAAG     CTTTTSCAGTTTNNNNNAAACTGSAAAAG     3   Chrom 5      NC_000005.8[4950282..4950310]      +   Human          </t>
  </si>
  <si>
    <t xml:space="preserve">CTTTTGCTGTTTAGCGAAAATAGCAAAAG     CTTTTSCAGTTTNNNNNAAACTGSAAAAG     3   Chrom 5      NC_000005.8[172124493..172124521]   +   Human          </t>
  </si>
  <si>
    <t xml:space="preserve">CTTTTGGAGTTTTCAAGAAAATGCAACAG     CTTTTSCAGTTTNNNNNAAACTGSAAAAG     3   Chrom 6      NC_000006.10[92162074..92162102]   +   Human          </t>
  </si>
  <si>
    <t xml:space="preserve">AGTTTGCAGTTTCTTCGAAAATGCAAAAG     CTTTTSCAGTTTNNNNNAAACTGSAAAAG     3   Chrom 7      NC_000007.12[142309426..142309454]   +   Human          </t>
  </si>
  <si>
    <t xml:space="preserve">GTTTTACAGTTTTGTTAAAACTTGAAAAG     CTTTTSCAGTTTNNNNNAAACTGSAAAAG     3   Chrom 7      NC_000007.12[158177155..158177183]   +   Human          </t>
  </si>
  <si>
    <t xml:space="preserve">CTTTTTCAGTTTTTAAAAAACAGCAAAAT     CTTTTSCAGTTTNNNNNAAACTGSAAAAG     3   Chrom 9      NC_000009.10[97709133..97709161]   +   Human          </t>
  </si>
  <si>
    <t xml:space="preserve">CATTTGCAGTTTGCATCAAATTGGAAAAT     CTTTTSCAGTTTNNNNNAAACTGSAAAAG     3   Chrom 10     NC_000010.9[131322626..131322654]   +   Human          </t>
  </si>
  <si>
    <t xml:space="preserve">CTTTTGCATTTCAAAATAAACAGGAAAAG     CTTTTSCAGTTTNNNNNAAACTGSAAAAG     3   Chrom 11     NC_000011.8[108275333..108275361]   +   Human          </t>
  </si>
  <si>
    <t xml:space="preserve">GTTTTGCAGTTTGAAGTGCAACAGCAAAAG     CTTTTSCAGTTTNNNNNNAAACTGSAAAAG     3   Chrom 1      NC_000001.9[80506099..80506128]    +   Human          </t>
  </si>
  <si>
    <t xml:space="preserve">CTTTTGTAGTTTGAGGTGCAACAGCAAAAG     CTTTTSCAGTTTNNNNNNAAACTGSAAAAG     3   Chrom 1      NC_000001.9[168130804..168130833]   +   Human          </t>
  </si>
  <si>
    <t xml:space="preserve">ATTTTGCAGTTTGAGGTGCAACAGCAAAAG     CTTTTSCAGTTTNNNNNNAAACTGSAAAAG     3   Chrom 2      NC_000002.10[35746080..35746109]   +   Human          </t>
  </si>
  <si>
    <t xml:space="preserve">TTTTTGCAGTCTCTCAGTAAACTGCCAAAG     CTTTTSCAGTTTNNNNNNAAACTGSAAAAG     3   Chrom 4      NC_000004.10[129495361..129495390]   +   Human          </t>
  </si>
  <si>
    <t xml:space="preserve">CTTTTCCATTTTTGCAAAAAAATGCAAAAT     CTTTTSCAGTTTNNNNNNAAACTGSAAAAG     3   Chrom 5      NC_000005.8[14989535..14989564]    +   Human          </t>
  </si>
  <si>
    <t xml:space="preserve">GTTTTCCAGTTTCTTGAAAAACTAGAAAAA     CTTTTSCAGTTTNNNNNNAAACTGSAAAAG     3   Chrom 5      NC_000005.8[153542846..153542875]   +   Human          </t>
  </si>
  <si>
    <t xml:space="preserve">GTTTTGCAGTTGTGCCTCAATCTGCAAAAG     CTTTTSCAGTTTNNNNNNAAACTGSAAAAG     3   Chrom 7      NC_000007.12[51237498..51237527]   +   Human          </t>
  </si>
  <si>
    <t xml:space="preserve">CTTTTCCAATTTATGTAGAAACTGCAAGAA     CTTTTSCAGTTTNNNNNNAAACTGSAAAAG     3   Chrom 7      NC_000007.12[76694346..76694375]   +   Human          </t>
  </si>
  <si>
    <t xml:space="preserve">CTTTTGTAGTTTGAAATGAGACAGCAAAAG     CTTTTSCAGTTTNNNNNNAAACTGSAAAAG     3   Chrom 8      NC_000008.9[40764088..40764117]    +   Human          </t>
  </si>
  <si>
    <t xml:space="preserve">CTTTTTCAGTTTAAAATTAAGCTGGAAAAT     CTTTTSCAGTTTNNNNNNAAACTGSAAAAG     3   Chrom 8      NC_000008.9[63860905..63860934]    +   Human          </t>
  </si>
  <si>
    <t xml:space="preserve">CTATTCCAGTTTATAATAAAGCTGGAAAAA     CTTTTSCAGTTTNNNNNNAAACTGSAAAAG     3   Chrom 14     NC_000014.7[29959176..29959205]    +   Human          </t>
  </si>
  <si>
    <t xml:space="preserve">ATTTTGCAGTTTGGCAGCAAACTGCAAAGA     CTTTTSCAGTTTNNNNNNAAACTGSAAAAG     3   Chrom 15     NC_000015.8[23419228..23419257]    +   Human          </t>
  </si>
  <si>
    <t xml:space="preserve">CTTTTGCAGTTAGAGGTGCAACTGCAAAAC     CTTTTSCAGTTTNNNNNNAAACTGSAAAAG     3   Chrom X      NC_000023.9[29275290..29275319]    +   Human          </t>
  </si>
  <si>
    <t xml:space="preserve">CTTCTGCAATTTCTAGGCAAACTGGAAAAC     CTTTTSCAGTTTNNNNNNAAACTGSAAAAG     3   Chrom X      NC_000023.9[107295889..107295918]   +   Human          </t>
  </si>
  <si>
    <t xml:space="preserve">CTTTTCCAGTAAATTTGAAAACTGGAAAAA     CTTTTSCAGTTTNNNNNNAAACTGSAAAAG     3   Chrom X      NC_000023.9[132286298..132286327]   +   Human          </t>
  </si>
  <si>
    <t xml:space="preserve">GTCAAACTCATAGAGACAAACTAGAAGAG     STCATVCTCATCNNNNNAAACTGSAAAAG     4   Chrom 1      NC_000001.9[19725975..19726003]    +   Human          </t>
  </si>
  <si>
    <t xml:space="preserve">CACATACACATCCTTTCAAACTGGAAACT     STCATVCTCATCNNNNNAAACTGSAAAAG     4   Chrom 1      NC_000001.9[89090997..89091025]    +   Human          </t>
  </si>
  <si>
    <t xml:space="preserve">CACATGCTCAGCAGCTGAAACTGCACGAG     STCATVCTCATCNNNNNAAACTGSAAAAG     4   Chrom 2      NC_000002.10[3112878..3112906]     +   Human          </t>
  </si>
  <si>
    <t xml:space="preserve">AACATACTCATCAGATAAAACTGAAAATG     STCATVCTCATCNNNNNAAACTGSAAAAG     4   Chrom 2      NC_000002.10[4354201..4354229]     +   Human          </t>
  </si>
  <si>
    <t xml:space="preserve">CTCCTCCTCAGCTTATTCAACAGGAAAAG     STCATVCTCATCNNNNNAAACTGSAAAAG     4   Chrom 2      NC_000002.10[6235057..6235085]     +   Human          </t>
  </si>
  <si>
    <t xml:space="preserve">CTCATACTCAATATTTAAAAGTGGAACAG     STCATVCTCATCNNNNNAAACTGSAAAAG     4   Chrom 2      NC_000002.10[82463639..82463667]   +   Human          </t>
  </si>
  <si>
    <t xml:space="preserve">CACATCCTAATCCCCGGAACCTGGAAATG     STCATVCTCATCNNNNNAAACTGSAAAAG     4   Chrom 2      NC_000002.10[121726480..121726508]   +   Human          </t>
  </si>
  <si>
    <t xml:space="preserve">CACATGCTCATTGAAATAAACTACAAACG     STCATVCTCATCNNNNNAAACTGSAAAAG     4   Chrom 3      NC_000003.10[71709247..71709275]   +   Human          </t>
  </si>
  <si>
    <t xml:space="preserve">CTGATGCTCATTGTGGAACACTGCAAAAT     STCATVCTCATCNNNNNAAACTGSAAAAG     4   Chrom 3      NC_000003.10[72303277..72303305]   +   Human          </t>
  </si>
  <si>
    <t xml:space="preserve">CTCATCTTCACCAATGGAAAATGCAAGAG     STCATVCTCATCNNNNNAAACTGSAAAAG     4   Chrom 3      NC_000003.10[100585304..100585332]   +   Human          </t>
  </si>
  <si>
    <t xml:space="preserve">CTCTTACTCATTAAGTCACACTTGAAAAG     STCATVCTCATCNNNNNAAACTGSAAAAG     4   Chrom 3      NC_000003.10[145778225..145778253]   +   Human          </t>
  </si>
  <si>
    <t xml:space="preserve">CTCAAACTCTTCCCAAAAAACTGATAAAG     STCATVCTCATCNNNNNAAACTGSAAAAG     4   Chrom 3      NC_000003.10[151033448..151033476]   +   Human          </t>
  </si>
  <si>
    <t xml:space="preserve">CTCATGCCCATTGGTACATACAGCAAAAG     STCATVCTCATCNNNNNAAACTGSAAAAG     4   Chrom 3      NC_000003.10[172355963..172355991]   +   Human          </t>
  </si>
  <si>
    <t xml:space="preserve">CACATCCTAATCCCTGGAAACTGTAAATG     STCATVCTCATCNNNNNAAACTGSAAAAG     4   Chrom 4      NC_000004.10[19303861..19303889]   +   Human          </t>
  </si>
  <si>
    <t xml:space="preserve">CTCTAACTCATCGTCTCCAACTGCAAAGG     STCATVCTCATCNNNNNAAACTGSAAAAG     4   Chrom 4      NC_000004.10[23151564..23151592]   +   Human          </t>
  </si>
  <si>
    <t xml:space="preserve">CTCACACTCATACAATCAAACTGCAAATC     STCATVCTCATCNNNNNAAACTGSAAAAG     4   Chrom 4      NC_000004.10[46116242..46116270]   +   Human          </t>
  </si>
  <si>
    <t xml:space="preserve">GGCATGGTCATCAAAATAAACGGCAAAGG     STCATVCTCATCNNNNNAAACTGSAAAAG     4   Chrom 4      NC_000004.10[142747609..142747637]   +   Human          </t>
  </si>
  <si>
    <t xml:space="preserve">CACATACACATCTAACATAACTGGAGAAG     STCATVCTCATCNNNNNAAACTGSAAAAG     4   Chrom 5      NC_000005.8[9948081..9948109]      +   Human          </t>
  </si>
  <si>
    <t xml:space="preserve">GTCATTCTCCTCTATTATAACTTCAAAAG     STCATVCTCATCNNNNNAAACTGSAAAAG     4   Chrom 5      NC_000005.8[16152633..16152661]    +   Human          </t>
  </si>
  <si>
    <t xml:space="preserve">GTCATATTCTTCCCTGGAAACAGGAAAGG     STCATVCTCATCNNNNNAAACTGSAAAAG     4   Chrom 5      NC_000005.8[57654260..57654288]    +   Human          </t>
  </si>
  <si>
    <t xml:space="preserve">CTAATACTCAGCAAGCAAAATTGGAAAAC     STCATVCTCATCNNNNNAAACTGSAAAAG     4   Chrom 5      NC_000005.8[74780174..74780202]    +   Human          </t>
  </si>
  <si>
    <t xml:space="preserve">CTCAAACTCTTCCAAAAAAAATGGAAAAA     STCATVCTCATCNNNNNAAACTGSAAAAG     4   Chrom 5      NC_000005.8[144328033..144328061]   +   Human          </t>
  </si>
  <si>
    <t xml:space="preserve">GCCAGACTCATCTTAAGAATCTAGAAAAG     STCATVCTCATCNNNNNAAACTGSAAAAG     4   Chrom 6      NC_000006.10[40108852..40108880]   +   Human          </t>
  </si>
  <si>
    <t xml:space="preserve">CTCATACTCTTTAAATAAAACTTAAAAAG     STCATVCTCATCNNNNNAAACTGSAAAAG     4   Chrom 6      NC_000006.10[45824504..45824532]   +   Human          </t>
  </si>
  <si>
    <t xml:space="preserve">CTCATACTCTTTTTCTAAAACTGCTAGAG     STCATVCTCATCNNNNNAAACTGSAAAAG     4   Chrom 6      NC_000006.10[82300788..82300816]   +   Human          </t>
  </si>
  <si>
    <t xml:space="preserve">CTCATATACATCCTTGAAACTTGGAAAAG     STCATVCTCATCNNNNNAAACTGSAAAAG     4   Chrom 6      NC_000006.10[101586714..101586742]   +   Human          </t>
  </si>
  <si>
    <t xml:space="preserve">TTCATCTTCATCAAATATATCTGCAAAAG     STCATVCTCATCNNNNNAAACTGSAAAAG     4   Chrom 6      NC_000006.10[110103582..110103610]   +   Human          </t>
  </si>
  <si>
    <t xml:space="preserve">CTTTTGCTCATCACAAGAAACTGTTAAAG     STCATVCTCATCNNNNNAAACTGSAAAAG     4   Chrom 6      NC_000006.10[156166914..156166942]   +   Human          </t>
  </si>
  <si>
    <t xml:space="preserve">CGCACCCTCATCTCCACAAACTCCCAAAG     STCATVCTCATCNNNNNAAACTGSAAAAG     4   Chrom 6      NC_000006.10[164779425..164779453]   +   Human          </t>
  </si>
  <si>
    <t xml:space="preserve">GTCATATTTATCCTGTTAAACTGCCAAAT     STCATVCTCATCNNNNNAAACTGSAAAAG     4   Chrom 7      NC_000007.12[91809255..91809283]   +   Human          </t>
  </si>
  <si>
    <t xml:space="preserve">GTCATACTCAAGAACTCAAGCAGGAAAAG     STCATVCTCATCNNNNNAAACTGSAAAAG     4   Chrom 8      NC_000008.9[24843856..24843884]    +   Human          </t>
  </si>
  <si>
    <t xml:space="preserve">CTCATCCACACCCTTGCAAACAGCAATAG     STCATVCTCATCNNNNNAAACTGSAAAAG     4   Chrom 8      NC_000008.9[25879873..25879901]    +   Human          </t>
  </si>
  <si>
    <t xml:space="preserve">CTCAGTCTCATCTTACAAAACTTCCAAAG     STCATVCTCATCNNNNNAAACTGSAAAAG     4   Chrom 9      NC_000009.10[3048799..3048827]     +   Human          </t>
  </si>
  <si>
    <t xml:space="preserve">CTCATATTCAACTAATAAAGCTGGAAAGG     STCATVCTCATCNNNNNAAACTGSAAAAG     4   Chrom 9      NC_000009.10[20400996..20401024]   +   Human          </t>
  </si>
  <si>
    <t xml:space="preserve">ATCATCCTCATTTCCCCAAATTGGAAAAT     STCATVCTCATCNNNNNAAACTGSAAAAG     4   Chrom 9      NC_000009.10[110806419..110806447]   +   Human          </t>
  </si>
  <si>
    <t xml:space="preserve">GTCATGTTCATATGGCTAAACTTGAAAAT     STCATVCTCATCNNNNNAAACTGSAAAAG     4   Chrom 9      NC_000009.10[116371279..116371307]   +   Human          </t>
  </si>
  <si>
    <t xml:space="preserve">TTCATCCTCTTCTGAAAGCACTGCAAAAG     STCATVCTCATCNNNNNAAACTGSAAAAG     4   Chrom 10     NC_000010.9[3485058..3485086]      +   Human          </t>
  </si>
  <si>
    <t xml:space="preserve">CTCATGATCATAGTCAGAAACTGGAAACA     STCATVCTCATCNNNNNAAACTGSAAAAG     4   Chrom 10     NC_000010.9[62516541..62516569]    +   Human          </t>
  </si>
  <si>
    <t xml:space="preserve">GTAATCCTGATCCTGGTAAACTGGTAAAA     STCATVCTCATCNNNNNAAACTGSAAAAG     4   Chrom 10     NC_000010.9[74243941..74243969]    +   Human          </t>
  </si>
  <si>
    <t xml:space="preserve">ATCATCATCATCAATATAAATTGCAAAGG     STCATVCTCATCNNNNNAAACTGSAAAAG     4   Chrom 11     NC_000011.8[109157096..109157124]   +   Human          </t>
  </si>
  <si>
    <t xml:space="preserve">GTCATGCTCAAAACAGAAAACTGCAAATA     STCATVCTCATCNNNNNAAACTGSAAAAG     4   Chrom 12     NC_000012.10[9467797..9467825]     +   Human          </t>
  </si>
  <si>
    <t xml:space="preserve">CTCATCTTAATCTTGGACAACTGCAAAAC     STCATVCTCATCNNNNNAAACTGSAAAAG     4   Chrom 12     NC_000012.10[27065466..27065494]   +   Human          </t>
  </si>
  <si>
    <t xml:space="preserve">GACAAACTCATCTATGCAAACCAGAAAAG     STCATVCTCATCNNNNNAAACTGSAAAAG     4   Chrom 12     NC_000012.10[41848563..41848591]   +   Human          </t>
  </si>
  <si>
    <t xml:space="preserve">CTCATGCTCAGTTTCCTAAACTGCATAAT     STCATVCTCATCNNNNNAAACTGSAAAAG     4   Chrom 12     NC_000012.10[42121576..42121604]   +   Human          </t>
  </si>
  <si>
    <t xml:space="preserve">CACATCCACATCATCATAAAGTTGAAAAG     STCATVCTCATCNNNNNAAACTGSAAAAG     4   Chrom 12     NC_000012.10[92871568..92871596]   +   Human          </t>
  </si>
  <si>
    <t xml:space="preserve">CACTTCCTCATCTCCAGAACCTGCAAATG     STCATVCTCATCNNNNNAAACTGSAAAAG     4   Chrom 13     NC_000013.9[79867498..79867526]    +   Human          </t>
  </si>
  <si>
    <t xml:space="preserve">CCCATCATCATCCATGGAAAGTAGAAAAG     STCATVCTCATCNNNNNAAACTGSAAAAG     4   Chrom 14     NC_000014.7[33454598..33454626]    +   Human          </t>
  </si>
  <si>
    <t xml:space="preserve">TTCATCCTGATCAGGGAAAGCTCCAAAAG     STCATVCTCATCNNNNNAAACTGSAAAAG     4   Chrom 15     NC_000015.8[61762467..61762495]    +   Human          </t>
  </si>
  <si>
    <t xml:space="preserve">CATATCCTCATCCCTGAAACCTGGAAATG     STCATVCTCATCNNNNNAAACTGSAAAAG     4   Chrom 15     NC_000015.8[93228003..93228031]    +   Human          </t>
  </si>
  <si>
    <t xml:space="preserve">TTCATCCTCATTTGGACAAATTGGAAAAA     STCATVCTCATCNNNNNAAACTGSAAAAG     4   Chrom 16     NC_000016.8[53587637..53587665]    +   Human          </t>
  </si>
  <si>
    <t xml:space="preserve">CTCATCAACATCCGAAACAACAGGAAAAG     STCATVCTCATCNNNNNAAACTGSAAAAG     4   Chrom 17     NC_000017.9[18980504..18980532]    +   Human          </t>
  </si>
  <si>
    <t xml:space="preserve">GTCAAACTCCTCTCTTCAAGCTGCAGAAG     STCATVCTCATCNNNNNAAACTGSAAAAG     4   Chrom 18     NC_000018.8[33612321..33612349]    +   Human          </t>
  </si>
  <si>
    <t xml:space="preserve">GTCTTGCTCTTCAGCAAAAACTGCAGCAG     STCATVCTCATCNNNNNAAACTGSAAAAG     4   Chrom 18     NC_000018.8[58998568..58998596]    +   Human          </t>
  </si>
  <si>
    <t xml:space="preserve">TTCATCCTCAGCCTCAGAACCTGGGAAAG     STCATVCTCATCNNNNNAAACTGSAAAAG     4   Chrom 18     NC_000018.8[70978709..70978737]    +   Human          </t>
  </si>
  <si>
    <t xml:space="preserve">CTCCTCCTCCTCCATCTAAGCTTCAAAAG     STCATVCTCATCNNNNNAAACTGSAAAAG     4   Chrom X      NC_000023.9[17351431..17351459]    +   Human          </t>
  </si>
  <si>
    <t xml:space="preserve">GTCCTCCTAATCTTGAGAAACTGTCAAAG     STCATVCTCATCNNNNNAAACTGSAAAAG     4   Chrom X      NC_000023.9[30904627..30904655]    +   Human          </t>
  </si>
  <si>
    <t xml:space="preserve">GTTAAGCTCATCAAAGCAAAGTGGAACAG     STCATVCTCATCNNNNNAAACTGSAAAAG     4   Chrom X      NC_000023.9[33045203..33045231]    +   Human          </t>
  </si>
  <si>
    <t xml:space="preserve">CTTATCCCCATCTCTTTAGACTGCTAAAG     STCATVCTCATCNNNNNAAACTGSAAAAG     4   Chrom X      NC_000023.9[38156040..38156068]    +   Human          </t>
  </si>
  <si>
    <t xml:space="preserve">GTCATACTGAACAATCAAAACAGGAGAAG     STCATVCTCATCNNNNNAAACTGSAAAAG     4   Chrom X      NC_000023.9[109335095..109335123]   +   Human          </t>
  </si>
  <si>
    <t xml:space="preserve">CTCATGCTAACCTCATGAAACTGGAATAA     STCATVCTCATCNNNNNAAACTGSAAAAG     4   Chrom Y      NC_000024.8[18770361..18770389]    +   Human          </t>
  </si>
  <si>
    <t xml:space="preserve">GGCATCCTAATCAGCTAACACTGCAAAAA     STCATVCTCATCNNNNNAAACTGSAAAAG     4   Chrom Y      NC_000024.8[22142136..22142164]    +   Human          </t>
  </si>
  <si>
    <t xml:space="preserve">GTCCTCCTCCTCCATAGAGGCTGGAAAAG     STCATVCTCATCNNNNNAAACTGSAAAAG     4   Chrom 1      NC_000001.9[12178318..12178346]    -   Human          </t>
  </si>
  <si>
    <t xml:space="preserve">CTCTTACTCTTCTGACAATCCTGGAAAAG     STCATVCTCATCNNNNNAAACTGSAAAAG     4   Chrom 1      NC_000001.9[236975958..236975986]   -   Human          </t>
  </si>
  <si>
    <t xml:space="preserve">GACATGTTCATCTTCTAAAACAGCAAGAG     STCATVCTCATCNNNNNAAACTGSAAAAG     4   Chrom 1      NC_000001.9[239864134..239864162]   -   Human          </t>
  </si>
  <si>
    <t xml:space="preserve">GTAATACACATCTTCCTAACTTGGAAAAG     STCATVCTCATCNNNNNAAACTGSAAAAG     4   Chrom 2      NC_000002.10[6529460..6529488]     -   Human          </t>
  </si>
  <si>
    <t xml:space="preserve">CTAATACTAATCTCCCTAATCTGGAAAAT     STCATVCTCATCNNNNNAAACTGSAAAAG     4   Chrom 2      NC_000002.10[49134571..49134599]   -   Human          </t>
  </si>
  <si>
    <t xml:space="preserve">CTCAGCATCATCTGCAAAAACTAGAAAAT     STCATVCTCATCNNNNNAAACTGSAAAAG     4   Chrom 2      NC_000002.10[60470954..60470982]   -   Human          </t>
  </si>
  <si>
    <t xml:space="preserve">GTCCTCCTCATTCACACAAACTGGAAGGG     STCATVCTCATCNNNNNAAACTGSAAAAG     4   Chrom 3      NC_000003.10[12978944..12978972]   -   Human          </t>
  </si>
  <si>
    <t xml:space="preserve">CTCAGCCCCATCTTAGTAAATTGCAAAAC     STCATVCTCATCNNNNNAAACTGSAAAAG     4   Chrom 3      NC_000003.10[77167029..77167057]   -   Human          </t>
  </si>
  <si>
    <t xml:space="preserve">CTTACACTCATCTATTCAAACTGCATATG     STCATVCTCATCNNNNNAAACTGSAAAAG     4   Chrom 3      NC_000003.10[108456413..108456441]   -   Human          </t>
  </si>
  <si>
    <t xml:space="preserve">CTCAAGCTGATCTGACTAAATTGGAGAAG     STCATVCTCATCNNNNNAAACTGSAAAAG     4   Chrom 3      NC_000003.10[130376278..130376306]   -   Human          </t>
  </si>
  <si>
    <t xml:space="preserve">GTCATCCTTACCCCCTGAAACTCCAAAAC     STCATVCTCATCNNNNNAAACTGSAAAAG     4   Chrom 3      NC_000003.10[177163564..177163592]   -   Human          </t>
  </si>
  <si>
    <t xml:space="preserve">GTCAAAGTCATCCAACAAAAATGGAAGAG     STCATVCTCATCNNNNNAAACTGSAAAAG     4   Chrom 4      NC_000004.10[59158276..59158304]   -   Human          </t>
  </si>
  <si>
    <t xml:space="preserve">CCCATGCTCCTCAGCCAAAACTGGAGAAA     STCATVCTCATCNNNNNAAACTGSAAAAG     4   Chrom 4      NC_000004.10[128257340..128257368]   -   Human          </t>
  </si>
  <si>
    <t xml:space="preserve">CTCATGCTCAGATGAGCAAAATGAAAAAG     STCATVCTCATCNNNNNAAACTGSAAAAG     4   Chrom 4      NC_000004.10[130839566..130839594]   -   Human          </t>
  </si>
  <si>
    <t xml:space="preserve">CTCAGACGCATCCTCCAAAATGGGAAAAG     STCATVCTCATCNNNNNAAACTGSAAAAG     4   Chrom 5      NC_000005.8[44490407..44490435]    -   Human          </t>
  </si>
  <si>
    <t xml:space="preserve">ATCATCGTCATCATCATAAACTGGAAGAA     STCATVCTCATCNNNNNAAACTGSAAAAG     4   Chrom 5      NC_000005.8[75086337..75086365]    -   Human          </t>
  </si>
  <si>
    <t xml:space="preserve">CTCATGCACATTGGTAAAAACAGCAATAG     STCATVCTCATCNNNNNAAACTGSAAAAG     4   Chrom 5      NC_000005.8[102786750..102786778]   -   Human          </t>
  </si>
  <si>
    <t xml:space="preserve">GACATACTCAGCGCTGCATTCTGCAAAAG     STCATVCTCATCNNNNNAAACTGSAAAAG     4   Chrom 6      NC_000006.10[14354056..14354084]   -   Human          </t>
  </si>
  <si>
    <t xml:space="preserve">GTCATGCTCAAACTGTTAAAAAGCAAAAG     STCATVCTCATCNNNNNAAACTGSAAAAG     4   Chrom 6      NC_000006.10[95256228..95256256]   -   Human          </t>
  </si>
  <si>
    <t xml:space="preserve">CTCAACCTCATACAGATAAGTTGGAAAAG     STCATVCTCATCNNNNNAAACTGSAAAAG     4   Chrom 6      NC_000006.10[105300482..105300510]   -   Human          </t>
  </si>
  <si>
    <t xml:space="preserve">CAGATCCTCATCTCACTAGACTGGAAAGG     STCATVCTCATCNNNNNAAACTGSAAAAG     4   Chrom 7      NC_000007.12[83536320..83536348]   -   Human          </t>
  </si>
  <si>
    <t xml:space="preserve">GTCACACACATCTAGGCAAACTGTCAAAG     STCATVCTCATCNNNNNAAACTGSAAAAG     4   Chrom 8      NC_000008.9[23690836..23690864]    -   Human          </t>
  </si>
  <si>
    <t xml:space="preserve">CACAAACTCATCAACCAAAACAGCAAAAC     STCATVCTCATCNNNNNAAACTGSAAAAG     4   Chrom 8      NC_000008.9[82841797..82841825]    -   Human          </t>
  </si>
  <si>
    <t xml:space="preserve">GTCATGTCCATCACTGAAAACTGGTAAGG     STCATVCTCATCNNNNNAAACTGSAAAAG     4   Chrom 8      NC_000008.9[103413033..103413061]   -   Human          </t>
  </si>
  <si>
    <t xml:space="preserve">GTCATGCTTTTCTATCCAAACTGAAAACG     STCATVCTCATCNNNNNAAACTGSAAAAG     4   Chrom 8      NC_000008.9[140435712..140435740]   -   Human          </t>
  </si>
  <si>
    <t xml:space="preserve">GAAATACTCATCCCTTAAAACTGATAAAG     STCATVCTCATCNNNNNAAACTGSAAAAG     4   Chrom 9      NC_000009.10[3247367..3247395]     -   Human          </t>
  </si>
  <si>
    <t xml:space="preserve">TTCATACTCATTATAGAAAAGTGGAAAAA     STCATVCTCATCNNNNNAAACTGSAAAAG     4   Chrom 9      NC_000009.10[95504786..95504814]   -   Human          </t>
  </si>
  <si>
    <t xml:space="preserve">GTCATGCCCATTGCACCAGACAGCAAAAG     STCATVCTCATCNNNNNAAACTGSAAAAG     4   Chrom 9      NC_000009.10[125164604..125164632]   -   Human          </t>
  </si>
  <si>
    <t xml:space="preserve">TTAATCCTCATCTTTTACAACTGCAAAAT     STCATVCTCATCNNNNNAAACTGSAAAAG     4   Chrom 10     NC_000010.9[80972402..80972430]    -   Human          </t>
  </si>
  <si>
    <t xml:space="preserve">TTAATCCTCATCTTTTACAACTGCAAAAT     STCATVCTCATCNNNNNAAACTGSAAAAG     4   Chrom 10     NC_000010.9[81292342..81292370]    -   Human          </t>
  </si>
  <si>
    <t xml:space="preserve">CTCATCCACAACATTTAAAACTTCAAGAG     STCATVCTCATCNNNNNAAACTGSAAAAG     4   Chrom 11     NC_000011.8[37694181..37694209]    -   Human          </t>
  </si>
  <si>
    <t xml:space="preserve">CTCATGCTTATTGTAGAAAACTTGAAAAA     STCATVCTCATCNNNNNAAACTGSAAAAG     4   Chrom 11     NC_000011.8[68935864..68935892]    -   Human          </t>
  </si>
  <si>
    <t xml:space="preserve">CTCATGCCCAGCTGCTCCAGCTGGAAAAG     STCATVCTCATCNNNNNAAACTGSAAAAG     4   Chrom 11     NC_000011.8[70916787..70916815]    -   Human          </t>
  </si>
  <si>
    <t xml:space="preserve">GTCATGCTCAAAACAGAAAACTGCAAATA     STCATVCTCATCNNNNNAAACTGSAAAAG     4   Chrom 12     NC_000012.10[31142767..31142795]   -   Human          </t>
  </si>
  <si>
    <t xml:space="preserve">CTCCTGCTAATCCAGTGACCCTGGAAAAG     STCATVCTCATCNNNNNAAACTGSAAAAG     4   Chrom 12     NC_000012.10[50665114..50665142]   -   Human          </t>
  </si>
  <si>
    <t xml:space="preserve">CCCATCCTTATCTTTGTAAACTTGAATAG     STCATVCTCATCNNNNNAAACTGSAAAAG     4   Chrom 12     NC_000012.10[94026792..94026820]   -   Human          </t>
  </si>
  <si>
    <t xml:space="preserve">CACAAACTCATCTTGTTGAACTAGAAAAG     STCATVCTCATCNNNNNAAACTGSAAAAG     4   Chrom 13     NC_000013.9[20343275..20343303]    -   Human          </t>
  </si>
  <si>
    <t xml:space="preserve">CTTTTCCTCATCCTTCAAACCTGGATAAG     STCATVCTCATCNNNNNAAACTGSAAAAG     4   Chrom 14     NC_000014.7[62822870..62822898]    -   Human          </t>
  </si>
  <si>
    <t xml:space="preserve">CTCATGCTGCTCCCATGAGACTGCATAAG     STCATVCTCATCNNNNNAAACTGSAAAAG     4   Chrom 15     NC_000015.8[26802162..26802190]    -   Human          </t>
  </si>
  <si>
    <t xml:space="preserve">GTCATTGTCATCTCTTTAATCTGGTAAAG     STCATVCTCATCNNNNNAAACTGSAAAAG     4   Chrom 15     NC_000015.8[33607792..33607820]    -   Human          </t>
  </si>
  <si>
    <t xml:space="preserve">TTCATACTAATCAAGAGAAAAGGGAAAAG     STCATVCTCATCNNNNNAAACTGSAAAAG     4   Chrom 15     NC_000015.8[34474572..34474600]    -   Human          </t>
  </si>
  <si>
    <t xml:space="preserve">CCCATACTAATCCAGACAAACTGGGACAG     STCATVCTCATCNNNNNAAACTGSAAAAG     4   Chrom 15     NC_000015.8[78722278..78722306]    -   Human          </t>
  </si>
  <si>
    <t xml:space="preserve">CTCAAACTCTTCCAGAAAAACTGAAAAGG     STCATVCTCATCNNNNNAAACTGSAAAAG     4   Chrom 15     NC_000015.8[83473521..83473549]    -   Human          </t>
  </si>
  <si>
    <t xml:space="preserve">CTCATCAACATCCGAAACAACAGGAAAAG     STCATVCTCATCNNNNNAAACTGSAAAAG     4   Chrom 17     NC_000017.9[18882090..18882118]    -   Human          </t>
  </si>
  <si>
    <t xml:space="preserve">ATCATGTTCATCATAAAAAAATGCAAAAT     STCATVCTCATCNNNNNAAACTGSAAAAG     4   Chrom 18     NC_000018.8[41414203..41414231]    -   Human          </t>
  </si>
  <si>
    <t xml:space="preserve">GGCTTGCTCATCCAATCAAACTGGAGAAT     STCATVCTCATCNNNNNAAACTGSAAAAG     4   Chrom 20     NC_000020.9[18642040..18642068]    -   Human          </t>
  </si>
  <si>
    <t xml:space="preserve">CTCAAACTCTTCCAAAAAAACTGAAAAAA     STCATVCTCATCNNNNNAAACTGSAAAAG     4   Chrom 20     NC_000020.9[21107748..21107776]    -   Human          </t>
  </si>
  <si>
    <t xml:space="preserve">ATCATCATCATCATGCAAATATGCAAAAG     STCATVCTCATCNNNNNAAACTGSAAAAG     4   Chrom 21     NC_000021.7[17259636..17259664]    -   Human          </t>
  </si>
  <si>
    <t xml:space="preserve">CTCATGATCCTCATATTAAACTGCGAGAG     STCATVCTCATCNNNNNAAACTGSAAAAG     4   Chrom X      NC_000023.9[29759518..29759546]    -   Human          </t>
  </si>
  <si>
    <t xml:space="preserve">CCCTTGCTCATCTTCATCAACTCCAAAAG     STCATVCTCATCNNNNNAAACTGSAAAAG     4   Chrom X      NC_000023.9[50152986..50153014]    -   Human          </t>
  </si>
  <si>
    <t xml:space="preserve">GTCATCATCGTCAGGATGAACTGCAAATG     STCATVCTCATCNNNNNAAACTGSAAAAG     4   Chrom X      NC_000023.9[152538297..152538325]   -   Human          </t>
  </si>
  <si>
    <t xml:space="preserve">CTCATGCTAACCTCATGAAACTGGAATAA     STCATVCTCATCNNNNNAAACTGSAAAAG     4   Chrom Y      NC_000024.8[18378168..18378196]    -   Human          </t>
  </si>
  <si>
    <t xml:space="preserve">GGCATCCTAATCACCTAATACTGCAAAAA     STCATVCTCATCNNNNNAAACTGSAAAAG     4   Chrom Y      NC_000024.8[22414074..22414102]    -   Human          </t>
  </si>
  <si>
    <t xml:space="preserve">ATCATCCTCAGCAAACTAATACAGGAAAAG     STCATVCTCATCNNNNNNAAACTGSAAAAG     4   Chrom 1      NC_000001.9[78477486..78477515]    +   Human          </t>
  </si>
  <si>
    <t xml:space="preserve">GGCATCCTCAGCTGGAAAAGACTGGAACAG     STCATVCTCATCNNNNNNAAACTGSAAAAG     4   Chrom 1      NC_000001.9[85610681..85610710]    +   Human          </t>
  </si>
  <si>
    <t xml:space="preserve">ATCATCCTCAGCAAACTAAAACAGGAACAG     STCATVCTCATCNNNNNNAAACTGSAAAAG     4   Chrom 1      NC_000001.9[145301413..145301442]   +   Human          </t>
  </si>
  <si>
    <t xml:space="preserve">GTCATTCTCAGCAAACTAACACTGGAACAG     STCATVCTCATCNNNNNNAAACTGSAAAAG     4   Chrom 1      NC_000001.9[167951117..167951146]   +   Human          </t>
  </si>
  <si>
    <t xml:space="preserve">ATCATCCTCAGCAAGCTAACACAGGAAAAG     STCATVCTCATCNNNNNNAAACTGSAAAAG     4   Chrom 1      NC_000001.9[169478939..169478968]   +   Human          </t>
  </si>
  <si>
    <t xml:space="preserve">CTCAGCTTCATCATCTGTAAACTGGAAATC     STCATVCTCATCNNNNNNAAACTGSAAAAG     4   Chrom 1      NC_000001.9[180500213..180500242]   +   Human          </t>
  </si>
  <si>
    <t xml:space="preserve">CAAATGCTCATCAATGATAGACTGGATAAG     STCATVCTCATCNNNNNNAAACTGSAAAAG     4   Chrom 1      NC_000001.9[192063701..192063730]   +   Human          </t>
  </si>
  <si>
    <t xml:space="preserve">GTCATGATCCTCCATCTCAAACTGGGAAAC     STCATVCTCATCNNNNNNAAACTGSAAAAG     4   Chrom 1      NC_000001.9[233189492..233189521]   +   Human          </t>
  </si>
  <si>
    <t xml:space="preserve">ATCATCCTCAGCAAACTAACACAGGAAAAG     STCATVCTCATCNNNNNNAAACTGSAAAAG     4   Chrom 2      NC_000002.10[826382..826411]       +   Human          </t>
  </si>
  <si>
    <t xml:space="preserve">TTCATGCTCATGGTAGAAAAGCTGGAAAAT     STCATVCTCATCNNNNNNAAACTGSAAAAG     4   Chrom 2      NC_000002.10[20719334..20719363]   +   Human          </t>
  </si>
  <si>
    <t xml:space="preserve">CTCTTACTCTTCCACAGAAAACAGGAGAAG     STCATVCTCATCNNNNNNAAACTGSAAAAG     4   Chrom 2      NC_000002.10[21842212..21842241]   +   Human          </t>
  </si>
  <si>
    <t xml:space="preserve">TACATGCTCATCCAAGTGAATCTGCAAATG     STCATVCTCATCNNNNNNAAACTGSAAAAG     4   Chrom 2      NC_000002.10[53399259..53399288]   +   Human          </t>
  </si>
  <si>
    <t xml:space="preserve">ATCATCATCATCATCATTTAACTGGAATAG     STCATVCTCATCNNNNNNAAACTGSAAAAG     4   Chrom 2      NC_000002.10[63463298..63463327]   +   Human          </t>
  </si>
  <si>
    <t xml:space="preserve">ATCATCCTCAGCAAACTAAAACAGGAACAG     STCATVCTCATCNNNNNNAAACTGSAAAAG     4   Chrom 2      NC_000002.10[78741292..78741321]   +   Human          </t>
  </si>
  <si>
    <t xml:space="preserve">ATCATCCTCAGCAAACTAACACTGGAACAG     STCATVCTCATCNNNNNNAAACTGSAAAAG     4   Chrom 2      NC_000002.10[117360758..117360787]   +   Human          </t>
  </si>
  <si>
    <t xml:space="preserve">GTTATACACATCTATCTAAAATTAGAAAAG     STCATVCTCATCNNNNNNAAACTGSAAAAG     4   Chrom 2      NC_000002.10[144565528..144565557]   +   Human          </t>
  </si>
  <si>
    <t xml:space="preserve">GTCATTCTCAGCAAACTAACACAGGAAAAG     STCATVCTCATCNNNNNNAAACTGSAAAAG     4   Chrom 2      NC_000002.10[150431295..150431324]   +   Human          </t>
  </si>
  <si>
    <t xml:space="preserve">GTCATACTCCCCCCAGTAAAAATGGCAAAG     STCATVCTCATCNNNNNNAAACTGSAAAAG     4   Chrom 2      NC_000002.10[160517557..160517586]   +   Human          </t>
  </si>
  <si>
    <t xml:space="preserve">CTAATGCCCATCAATGGTAGACTGGATAAG     STCATVCTCATCNNNNNNAAACTGSAAAAG     4   Chrom 3      NC_000003.10[21515724..21515753]   +   Human          </t>
  </si>
  <si>
    <t xml:space="preserve">GTTATCCTCAGCAAACTAATACAGGAAAAG     STCATVCTCATCNNNNNNAAACTGSAAAAG     4   Chrom 3      NC_000003.10[51451860..51451889]   +   Human          </t>
  </si>
  <si>
    <t xml:space="preserve">CTAATGCCCATCAATGATAAACTGGATAAA     STCATVCTCATCNNNNNNAAACTGSAAAAG     4   Chrom 3      NC_000003.10[81799811..81799840]   +   Human          </t>
  </si>
  <si>
    <t xml:space="preserve">GACATCATCATCCATTAAAAGCTGGAAATG     STCATVCTCATCNNNNNNAAACTGSAAAAG     4   Chrom 3      NC_000003.10[87766469..87766498]   +   Human          </t>
  </si>
  <si>
    <t xml:space="preserve">CTCCTGCTCACCTCATTCAAGCTGGAAATG     STCATVCTCATCNNNNNNAAACTGSAAAAG     4   Chrom 3      NC_000003.10[135181004..135181033]   +   Human          </t>
  </si>
  <si>
    <t xml:space="preserve">GTTATCCTCAGCAAACTAACACAGGAAAAG     STCATVCTCATCNNNNNNAAACTGSAAAAG     4   Chrom 3      NC_000003.10[148365389..148365418]   +   Human          </t>
  </si>
  <si>
    <t xml:space="preserve">GTGATACTCAACTACTTTAAACTAGAAAAA     STCATVCTCATCNNNNNNAAACTGSAAAAG     4   Chrom 3      NC_000003.10[173756599..173756628]   +   Human          </t>
  </si>
  <si>
    <t xml:space="preserve">CTCATAATTATCATCCGTAAAATGGAAAAT     STCATVCTCATCNNNNNNAAACTGSAAAAG     4   Chrom 4      NC_000004.10[65234026..65234055]   +   Human          </t>
  </si>
  <si>
    <t xml:space="preserve">CTCAGACTCAGCACCTTGCAATTGGAAAAG     STCATVCTCATCNNNNNNAAACTGSAAAAG     4   Chrom 4      NC_000004.10[66365959..66365988]   +   Human          </t>
  </si>
  <si>
    <t xml:space="preserve">GTCATTCTCAGCTAACTAACACTGGAACAG     STCATVCTCATCNNNNNNAAACTGSAAAAG     4   Chrom 4      NC_000004.10[66962758..66962787]   +   Human          </t>
  </si>
  <si>
    <t xml:space="preserve">ATCATCCTCAGCAAACTAACACAGGAAAAG     STCATVCTCATCNNNNNNAAACTGSAAAAG     4   Chrom 4      NC_000004.10[116971831..116971860]   +   Human          </t>
  </si>
  <si>
    <t xml:space="preserve">GTCACCTTCATCTCCTTCAATCTGGAACAG     STCATVCTCATCNNNNNNAAACTGSAAAAG     4   Chrom 4      NC_000004.10[141497102..141497131]   +   Human          </t>
  </si>
  <si>
    <t xml:space="preserve">TTCCTCCTCATCTCCTTACAAATGCAAAAG     STCATVCTCATCNNNNNNAAACTGSAAAAG     4   Chrom 4      NC_000004.10[155548510..155548539]   +   Human          </t>
  </si>
  <si>
    <t xml:space="preserve">CTCATGCTTCTCTACTAGAAACTCCAAAGG     STCATVCTCATCNNNNNNAAACTGSAAAAG     4   Chrom 4      NC_000004.10[161046081..161046110]   +   Human          </t>
  </si>
  <si>
    <t xml:space="preserve">ATCATCCTCATTTAGGACAAATTGCTAAAG     STCATVCTCATCNNNNNNAAACTGSAAAAG     4   Chrom 5      NC_000005.8[35888979..35889008]    +   Human          </t>
  </si>
  <si>
    <t xml:space="preserve">GTCAACCTCAACATCCCTGAACTTCAAAAG     STCATVCTCATCNNNNNNAAACTGSAAAAG     4   Chrom 5      NC_000005.8[108630746..108630775]   +   Human          </t>
  </si>
  <si>
    <t xml:space="preserve">CTCATACATATCATAATAAAACTTGAAAAC     STCATVCTCATCNNNNNNAAACTGSAAAAG     4   Chrom 5      NC_000005.8[171427490..171427519]   +   Human          </t>
  </si>
  <si>
    <t xml:space="preserve">ATCATGCTCATAGTTAAGAAACACCAAAAG     STCATVCTCATCNNNNNNAAACTGSAAAAG     4   Chrom 5      NC_000005.8[177806563..177806592]   +   Human          </t>
  </si>
  <si>
    <t xml:space="preserve">ATCATCCTCAGCAAACTAAAACAGGAACAG     STCATVCTCATCNNNNNNAAACTGSAAAAG     4   Chrom 6      NC_000006.10[46464368..46464397]   +   Human          </t>
  </si>
  <si>
    <t xml:space="preserve">CTCATCTTAATCAGGACAAAACTGCTTAAG     STCATVCTCATCNNNNNNAAACTGSAAAAG     4   Chrom 6      NC_000006.10[63286089..63286118]   +   Human          </t>
  </si>
  <si>
    <t xml:space="preserve">CTGACACTCATCAAAAGAAAGCTGGAAGAG     STCATVCTCATCNNNNNNAAACTGSAAAAG     4   Chrom 6      NC_000006.10[72313570..72313599]   +   Human          </t>
  </si>
  <si>
    <t xml:space="preserve">GTCATTCTCAGCAAACTAACACAGGAAAAG     STCATVCTCATCNNNNNNAAACTGSAAAAG     4   Chrom 6      NC_000006.10[93735627..93735656]   +   Human          </t>
  </si>
  <si>
    <t xml:space="preserve">ATCATCCTCAGCAAACTAATACTGGAACAG     STCATVCTCATCNNNNNNAAACTGSAAAAG     4   Chrom 7      NC_000007.12[32121479..32121508]   +   Human          </t>
  </si>
  <si>
    <t xml:space="preserve">GTCATACTCAAGCACTAGTCACTGGAAAAG     STCATVCTCATCNNNNNNAAACTGSAAAAG     4   Chrom 7      NC_000007.12[32483083..32483112]   +   Human          </t>
  </si>
  <si>
    <t xml:space="preserve">CTCTCCCTCATCTCAGAGCAACTGTAAAAG     STCATVCTCATCNNNNNNAAACTGSAAAAG     4   Chrom 7      NC_000007.12[35545297..35545326]   +   Human          </t>
  </si>
  <si>
    <t xml:space="preserve">GTAATGATCATCACTGTGAATCTGCAGAAG     STCATVCTCATCNNNNNNAAACTGSAAAAG     4   Chrom 7      NC_000007.12[53041717..53041746]   +   Human          </t>
  </si>
  <si>
    <t xml:space="preserve">ATCATCCTCATTTTGAGGAAACTGCGTAAG     STCATVCTCATCNNNNNNAAACTGSAAAAG     4   Chrom 7      NC_000007.12[67874745..67874774]   +   Human          </t>
  </si>
  <si>
    <t xml:space="preserve">GTCATCATCAACCTTCTCAAAATGGACAAG     STCATVCTCATCNNNNNNAAACTGSAAAAG     4   Chrom 7      NC_000007.12[144381594..144381623]   +   Human          </t>
  </si>
  <si>
    <t xml:space="preserve">CTCATCTTCAACCTTAAGAAACTAGAAAAA     STCATVCTCATCNNNNNNAAACTGSAAAAG     4   Chrom 8      NC_000008.9[8555631..8555660]      +   Human          </t>
  </si>
  <si>
    <t xml:space="preserve">GTCCTCCTCCTCTCCTGGAAACTCCACAAG     STCATVCTCATCNNNNNNAAACTGSAAAAG     4   Chrom 8      NC_000008.9[60509596..60509625]    +   Human          </t>
  </si>
  <si>
    <t xml:space="preserve">ATCATCCTCAGCAAACTAAAACAGGAACAG     STCATVCTCATCNNNNNNAAACTGSAAAAG     4   Chrom 8      NC_000008.9[78100660..78100689]    +   Human          </t>
  </si>
  <si>
    <t xml:space="preserve">CACATGCCCATCAATGTTAAACTGGATAAA     STCATVCTCATCNNNNNNAAACTGSAAAAG     4   Chrom 8      NC_000008.9[80026657..80026686]    +   Human          </t>
  </si>
  <si>
    <t xml:space="preserve">CAAATGCTCATCAATGATAAACTGGATAAA     STCATVCTCATCNNNNNNAAACTGSAAAAG     4   Chrom 8      NC_000008.9[88547103..88547132]    +   Human          </t>
  </si>
  <si>
    <t xml:space="preserve">ATCATCCTCAGCAAACTCATACAGGAAAAG     STCATVCTCATCNNNNNNAAACTGSAAAAG     4   Chrom 9      NC_000009.10[5272503..5272532]     +   Human          </t>
  </si>
  <si>
    <t xml:space="preserve">CAAATGCTCATCAAGGATACACTGGATAAG     STCATVCTCATCNNNNNNAAACTGSAAAAG     4   Chrom 9      NC_000009.10[27757609..27757638]   +   Human          </t>
  </si>
  <si>
    <t xml:space="preserve">GACAACCTCATCCCCCCTGCACTGCAAAAG     STCATVCTCATCNNNNNNAAACTGSAAAAG     4   Chrom 9      NC_000009.10[126319010..126319039]   +   Human          </t>
  </si>
  <si>
    <t xml:space="preserve">CTTATGCTTATCTAGGAAAAATAGCAAAAG     STCATVCTCATCNNNNNNAAACTGSAAAAG     4   Chrom 10     NC_000010.9[5459258..5459287]      +   Human          </t>
  </si>
  <si>
    <t xml:space="preserve">TTCATACTCATTATAGACAAATTGGAAAAA     STCATVCTCATCNNNNNNAAACTGSAAAAG     4   Chrom 10     NC_000010.9[6933726..6933755]      +   Human          </t>
  </si>
  <si>
    <t xml:space="preserve">ATCATCCTCAGCAAACTAAAACAGGAATAG     STCATVCTCATCNNNNNNAAACTGSAAAAG     4   Chrom 10     NC_000010.9[24093603..24093632]    +   Human          </t>
  </si>
  <si>
    <t xml:space="preserve">ATCATCCTCAGCCGACTAACACAGGAAAAG     STCATVCTCATCNNNNNNAAACTGSAAAAG     4   Chrom 10     NC_000010.9[36605557..36605586]    +   Human          </t>
  </si>
  <si>
    <t xml:space="preserve">TTCATCTTCATCCAGTCCAAACTGCTAAAC     STCATVCTCATCNNNNNNAAACTGSAAAAG     4   Chrom 10     NC_000010.9[79396481..79396510]    +   Human          </t>
  </si>
  <si>
    <t xml:space="preserve">GGCATGCCCATCAGTGATAGACTGGATAAG     STCATVCTCATCNNNNNNAAACTGSAAAAG     4   Chrom 10     NC_000010.9[113697413..113697442]   +   Human          </t>
  </si>
  <si>
    <t xml:space="preserve">GTCTTACTAATCCTCACAAAACTCCAAGAG     STCATVCTCATCNNNNNNAAACTGSAAAAG     4   Chrom 10     NC_000010.9[124783146..124783175]   +   Human          </t>
  </si>
  <si>
    <t xml:space="preserve">GTCTTCCTCCTCTGCACATCACTGCAAAAG     STCATVCTCATCNNNNNNAAACTGSAAAAG     4   Chrom 11     NC_000011.8[46422800..46422829]    +   Human          </t>
  </si>
  <si>
    <t xml:space="preserve">CACAGGCTCATCTGAGAGAAACAGCAACAG     STCATVCTCATCNNNNNNAAACTGSAAAAG     4   Chrom 11     NC_000011.8[63661200..63661229]    +   Human          </t>
  </si>
  <si>
    <t xml:space="preserve">GTGAGACTCATCTCAAAAAAACAACAAAAG     STCATVCTCATCNNNNNNAAACTGSAAAAG     4   Chrom 11     NC_000011.8[80049668..80049697]    +   Human          </t>
  </si>
  <si>
    <t xml:space="preserve">CTCATCCTCACATATGAGAAACTGCAGTAG     STCATVCTCATCNNNNNNAAACTGSAAAAG     4   Chrom 11     NC_000011.8[84171604..84171633]    +   Human          </t>
  </si>
  <si>
    <t xml:space="preserve">CTCATGCTTGTCTTTCTCAAACTGGAAAGT     STCATVCTCATCNNNNNNAAACTGSAAAAG     4   Chrom 12     NC_000012.10[37558783..37558812]   +   Human          </t>
  </si>
  <si>
    <t xml:space="preserve">CTAATGCCCATCAATGATAGACTGGATAAG     STCATVCTCATCNNNNNNAAACTGSAAAAG     4   Chrom 13     NC_000013.9[57828714..57828743]    +   Human          </t>
  </si>
  <si>
    <t xml:space="preserve">ATCATCTTCATCTAAAAGAAAATGCAAATG     STCATVCTCATCNNNNNNAAACTGSAAAAG     4   Chrom 13     NC_000013.9[59306785..59306814]    +   Human          </t>
  </si>
  <si>
    <t xml:space="preserve">GTAGTACTCATCTTGAGAAAGCTGGAAAAA     STCATVCTCATCNNNNNNAAACTGSAAAAG     4   Chrom 13     NC_000013.9[72286904..72286933]    +   Human          </t>
  </si>
  <si>
    <t xml:space="preserve">CTCCTACCCATCTTTTCAGCACTGCAAAAG     STCATVCTCATCNNNNNNAAACTGSAAAAG     4   Chrom 13     NC_000013.9[75768653..75768682]    +   Human          </t>
  </si>
  <si>
    <t xml:space="preserve">CTCATCCTTAGCACTAATAAAATGGAAGAG     STCATVCTCATCNNNNNNAAACTGSAAAAG     4   Chrom 13     NC_000013.9[109055141..109055170]   +   Human          </t>
  </si>
  <si>
    <t xml:space="preserve">ATCATCATCATCATCATCAAACTTCCAAAG     STCATVCTCATCNNNNNNAAACTGSAAAAG     4   Chrom 14     NC_000014.7[33928552..33928581]    +   Human          </t>
  </si>
  <si>
    <t xml:space="preserve">GTGATGCACATCACAGGCAAGCTGCTAAAG     STCATVCTCATCNNNNNNAAACTGSAAAAG     4   Chrom 14     NC_000014.7[76928329..76928358]    +   Human          </t>
  </si>
  <si>
    <t xml:space="preserve">CTCATGTTCAGCAAAGTGAAACAGGAACAG     STCATVCTCATCNNNNNNAAACTGSAAAAG     4   Chrom 15     NC_000015.8[18582887..18582916]    +   Human          </t>
  </si>
  <si>
    <t xml:space="preserve">CTCATGTTCAGCAAAGTGAAACAGGAACAG     STCATVCTCATCNNNNNNAAACTGSAAAAG     4   Chrom 15     NC_000015.8[19594151..19594180]    +   Human          </t>
  </si>
  <si>
    <t xml:space="preserve">CCCAACCTCATCTTCAGTAAAATGGAACAG     STCATVCTCATCNNNNNNAAACTGSAAAAG     4   Chrom 15     NC_000015.8[27979098..27979127]    +   Human          </t>
  </si>
  <si>
    <t xml:space="preserve">ATCATCCTCAGCAAACGAACACAGGAAAAG     STCATVCTCATCNNNNNNAAACTGSAAAAG     4   Chrom 15     NC_000015.8[53076170..53076199]    +   Human          </t>
  </si>
  <si>
    <t xml:space="preserve">GTCATCTTCCTCTGGCGAAAGCTGGGAAAG     STCATVCTCATCNNNNNNAAACTGSAAAAG     4   Chrom 16     NC_000016.8[60741559..60741588]    +   Human          </t>
  </si>
  <si>
    <t xml:space="preserve">CCCATGTTCATCTTTACATCACTGGAAAAG     STCATVCTCATCNNNNNNAAACTGSAAAAG     4   Chrom 18     NC_000018.8[14826547..14826576]    +   Human          </t>
  </si>
  <si>
    <t xml:space="preserve">GTCAAGCCCATCTTATGAAAGCTGCCAAAG     STCATVCTCATCNNNNNNAAACTGSAAAAG     4   Chrom 18     NC_000018.8[19712130..19712159]    +   Human          </t>
  </si>
  <si>
    <t xml:space="preserve">CAAATGCTCATCAATGATATACTGGATAAG     STCATVCTCATCNNNNNNAAACTGSAAAAG     4   Chrom 18     NC_000018.8[21582241..21582270]    +   Human          </t>
  </si>
  <si>
    <t xml:space="preserve">GACATGCCCATCAGTGATAAACTGGATAAA     STCATVCTCATCNNNNNNAAACTGSAAAAG     4   Chrom 18     NC_000018.8[38908609..38908638]    +   Human          </t>
  </si>
  <si>
    <t xml:space="preserve">AGCATGCTCATCAATTACAAAATGGCAAAG     STCATVCTCATCNNNNNNAAACTGSAAAAG     4   Chrom 18     NC_000018.8[61870363..61870392]    +   Human          </t>
  </si>
  <si>
    <t xml:space="preserve">GCCATACACATCAACCTTAACCTTCAAAAG     STCATVCTCATCNNNNNNAAACTGSAAAAG     4   Chrom 19     NC_000019.8[37575211..37575240]    +   Human          </t>
  </si>
  <si>
    <t xml:space="preserve">GTCTTCCTCCTCTTCTATATTCTGGAAAAG     STCATVCTCATCNNNNNNAAACTGSAAAAG     4   Chrom 19     NC_000019.8[42630850..42630879]    +   Human          </t>
  </si>
  <si>
    <t xml:space="preserve">ATCATCCTCAGCAAACTAAAACAGGAACAG     STCATVCTCATCNNNNNNAAACTGSAAAAG     4   Chrom 20     NC_000020.9[37672854..37672883]    +   Human          </t>
  </si>
  <si>
    <t xml:space="preserve">CTCAGACTCACCGCCTCAAAACTACAAGAG     STCATVCTCATCNNNNNNAAACTGSAAAAG     4   Chrom 20     NC_000020.9[42545417..42545446]    +   Human          </t>
  </si>
  <si>
    <t xml:space="preserve">GTCATGCACATAAACAGAAAACTGAAAAAT     STCATVCTCATCNNNNNNAAACTGSAAAAG     4   Chrom 21     NC_000021.7[24316989..24317018]    +   Human          </t>
  </si>
  <si>
    <t xml:space="preserve">ATCATCATCATCATCATTAAACTAGAAAAA     STCATVCTCATCNNNNNNAAACTGSAAAAG     4   Chrom 21     NC_000021.7[30339366..30339395]    +   Human          </t>
  </si>
  <si>
    <t xml:space="preserve">CACATACTCATATACACACAACTGAAAAAG     STCATVCTCATCNNNNNNAAACTGSAAAAG     4   Chrom 21     NC_000021.7[32759220..32759249]    +   Human          </t>
  </si>
  <si>
    <t xml:space="preserve">GTCATCCTCTTAAAGGTAAAACAGGAAAAT     STCATVCTCATCNNNNNNAAACTGSAAAAG     4   Chrom 21     NC_000021.7[40887982..40888011]    +   Human          </t>
  </si>
  <si>
    <t xml:space="preserve">CTCATGTTCACCTCAAACAAGCTAGAAAAG     STCATVCTCATCNNNNNNAAACTGSAAAAG     4   Chrom 22     NC_000022.9[46588747..46588776]    +   Human          </t>
  </si>
  <si>
    <t xml:space="preserve">CTTTTGCTCATCTGACAGAAACTTGAAAAT     STCATVCTCATCNNNNNNAAACTGSAAAAG     4   Chrom 22     NC_000022.9[47878617..47878646]    +   Human          </t>
  </si>
  <si>
    <t xml:space="preserve">GTCATGCTTCTCTGATTTCACCTGGAAAAG     STCATVCTCATCNNNNNNAAACTGSAAAAG     4   Chrom 22     NC_000022.9[48258082..48258111]    +   Human          </t>
  </si>
  <si>
    <t xml:space="preserve">CTCATGGTCATGTGATTTAAACTGCAAATA     STCATVCTCATCNNNNNNAAACTGSAAAAG     4   Chrom X      NC_000023.9[14293532..14293561]    +   Human          </t>
  </si>
  <si>
    <t xml:space="preserve">GTGATGCACATCACAAACAATCTGCTAAAG     STCATVCTCATCNNNNNNAAACTGSAAAAG     4   Chrom X      NC_000023.9[47304344..47304373]    +   Human          </t>
  </si>
  <si>
    <t xml:space="preserve">ATCATCCTCAGCAAACTAAAACAGGAACAG     STCATVCTCATCNNNNNNAAACTGSAAAAG     4   Chrom X      NC_000023.9[54951399..54951428]    +   Human          </t>
  </si>
  <si>
    <t xml:space="preserve">ATCATCCTCAGCAAACTAACACAGGAAAAG     STCATVCTCATCNNNNNNAAACTGSAAAAG     4   Chrom X      NC_000023.9[55888512..55888541]    +   Human          </t>
  </si>
  <si>
    <t xml:space="preserve">ATCATCCTCAGCAAACTAACACTGGAACAG     STCATVCTCATCNNNNNNAAACTGSAAAAG     4   Chrom X      NC_000023.9[64241732..64241761]    +   Human          </t>
  </si>
  <si>
    <t xml:space="preserve">GTCATTCTCAGCAAACTAAAACAGGAACAG     STCATVCTCATCNNNNNNAAACTGSAAAAG     4   Chrom X      NC_000023.9[77839715..77839744]    +   Human          </t>
  </si>
  <si>
    <t xml:space="preserve">GTCATAATCATGGCATGTTAACTGGAAAAA     STCATVCTCATCNNNNNNAAACTGSAAAAG     4   Chrom X      NC_000023.9[104049728..104049757]   +   Human          </t>
  </si>
  <si>
    <t xml:space="preserve">ATCATCCTCAGCAAACTAACACTGGAACAG     STCATVCTCATCNNNNNNAAACTGSAAAAG     4   Chrom X      NC_000023.9[127719811..127719840]   +   Human          </t>
  </si>
  <si>
    <t xml:space="preserve">CTCTTACACATCACTTATAAATTGCAAATG     STCATVCTCATCNNNNNNAAACTGSAAAAG     4   Chrom X      NC_000023.9[135203385..135203414]   +   Human          </t>
  </si>
  <si>
    <t xml:space="preserve">GTCATACTTCTCAATCACAAACTTGAAAAT     STCATVCTCATCNNNNNNAAACTGSAAAAG     4   Chrom Y      NC_000024.8[25763290..25763319]    +   Human          </t>
  </si>
  <si>
    <t xml:space="preserve">CTCATGCTCCGCAAAAAGAAGCTGGAAAGG     STCATVCTCATCNNNNNNAAACTGSAAAAG     4   Chrom 1      NC_000001.9[17714056..17714085]    -   Human          </t>
  </si>
  <si>
    <t xml:space="preserve">ATCATCCTCAGCAAAATAACACTGGAACAG     STCATVCTCATCNNNNNNAAACTGSAAAAG     4   Chrom 1      NC_000001.9[21073030..21073059]    -   Human          </t>
  </si>
  <si>
    <t xml:space="preserve">TTCATACTCAGCGAAACTAAGCTTCAAAAG     STCATVCTCATCNNNNNNAAACTGSAAAAG     4   Chrom 1      NC_000001.9[21675609..21675638]    -   Human          </t>
  </si>
  <si>
    <t xml:space="preserve">CACATGCTGATCTATTTTAAACTGTAAAAC     STCATVCTCATCNNNNNNAAACTGSAAAAG     4   Chrom 1      NC_000001.9[36302854..36302883]    -   Human          </t>
  </si>
  <si>
    <t xml:space="preserve">CTCATCCTCTACCACCAGAAACTGCACCAG     STCATVCTCATCNNNNNNAAACTGSAAAAG     4   Chrom 1      NC_000001.9[228281046..228281075]   -   Human          </t>
  </si>
  <si>
    <t xml:space="preserve">CTCATGCTCACATTCATTAAACTGTAAAAT     STCATVCTCATCNNNNNNAAACTGSAAAAG     4   Chrom 2      NC_000002.10[55978741..55978770]   -   Human          </t>
  </si>
  <si>
    <t xml:space="preserve">GTGATGCACATCATTGGAAATCTGCTAAAG     STCATVCTCATCNNNNNNAAACTGSAAAAG     4   Chrom 2      NC_000002.10[57409136..57409165]   -   Human          </t>
  </si>
  <si>
    <t xml:space="preserve">GTCATCCTAAGCAAAGTAACACAGGAAAAG     STCATVCTCATCNNNNNNAAACTGSAAAAG     4   Chrom 2      NC_000002.10[58763759..58763788]   -   Human          </t>
  </si>
  <si>
    <t xml:space="preserve">CTCAGCTTCATCAGGGTGAAGCTGGAGAAG     STCATVCTCATCNNNNNNAAACTGSAAAAG     4   Chrom 2      NC_000002.10[71159005..71159034]   -   Human          </t>
  </si>
  <si>
    <t xml:space="preserve">CTCAGCTTCATCAGGGTGAAGCTGGAGAAG     STCATVCTCATCNNNNNNAAACTGSAAAAG     4   Chrom 2      NC_000002.10[71259270..71259299]   -   Human          </t>
  </si>
  <si>
    <t xml:space="preserve">CTCATCTCCATCTCATCCACACTCCAAAAG     STCATVCTCATCNNNNNNAAACTGSAAAAG     4   Chrom 2      NC_000002.10[119005798..119005827]   -   Human          </t>
  </si>
  <si>
    <t xml:space="preserve">CCCATCCTCACCCCTGGGAAACGGGAAAGG     STCATVCTCATCNNNNNNAAACTGSAAAAG     4   Chrom 2      NC_000002.10[122320745..122320774]   -   Human          </t>
  </si>
  <si>
    <t xml:space="preserve">GTCATTCTCAGCAAACTAACACTGGAACAG     STCATVCTCATCNNNNNNAAACTGSAAAAG     4   Chrom 3      NC_000003.10[21966312..21966341]   -   Human          </t>
  </si>
  <si>
    <t xml:space="preserve">GCCATGCTCTTCCTCCCAAAGCTGCCAAAG     STCATVCTCATCNNNNNNAAACTGSAAAAG     4   Chrom 3      NC_000003.10[44030121..44030150]   -   Human          </t>
  </si>
  <si>
    <t xml:space="preserve">GTCATGCTGAGCCCCGATAAATTTGAAAAG     STCATVCTCATCNNNNNNAAACTGSAAAAG     4   Chrom 3      NC_000003.10[110111060..110111089]   -   Human          </t>
  </si>
  <si>
    <t xml:space="preserve">ATCATTCTCATCTTCTTCAGACAGGAAAAG     STCATVCTCATCNNNNNNAAACTGSAAAAG     4   Chrom 3      NC_000003.10[152608651..152608680]   -   Human          </t>
  </si>
  <si>
    <t xml:space="preserve">CTCATGTTCATACGGTTCAAAATTGAAAAG     STCATVCTCATCNNNNNNAAACTGSAAAAG     4   Chrom 3      NC_000003.10[197074230..197074259]   -   Human          </t>
  </si>
  <si>
    <t xml:space="preserve">ATCATCCTCAGCAAACTAACACTGGAACAG     STCATVCTCATCNNNNNNAAACTGSAAAAG     4   Chrom 4      NC_000004.10[5049288..5049317]     -   Human          </t>
  </si>
  <si>
    <t xml:space="preserve">CTCAGCCTCTTCCCTTGAAATCTGGAAGAG     STCATVCTCATCNNNNNNAAACTGSAAAAG     4   Chrom 4      NC_000004.10[5917862..5917891]     -   Human          </t>
  </si>
  <si>
    <t xml:space="preserve">GTCTTCATCATCGTGATAAACATGCAAAAG     STCATVCTCATCNNNNNNAAACTGSAAAAG     4   Chrom 4      NC_000004.10[36375378..36375407]   -   Human          </t>
  </si>
  <si>
    <t xml:space="preserve">CAAATGCTCATCAGTGATAAACTGGATAAA     STCATVCTCATCNNNNNNAAACTGSAAAAG     4   Chrom 4      NC_000004.10[60962087..60962116]   -   Human          </t>
  </si>
  <si>
    <t xml:space="preserve">TTCATGCTCATGCTCAGCACAATGGAAAAG     STCATVCTCATCNNNNNNAAACTGSAAAAG     4   Chrom 4      NC_000004.10[144598083..144598112]   -   Human          </t>
  </si>
  <si>
    <t xml:space="preserve">ATCATCCTCAGCAGACTAACACAGGAAAAG     STCATVCTCATCNNNNNNAAACTGSAAAAG     4   Chrom 4      NC_000004.10[159623344..159623373]   -   Human          </t>
  </si>
  <si>
    <t xml:space="preserve">CAAATGCTCATCAATGATAAACTGGATAAA     STCATVCTCATCNNNNNNAAACTGSAAAAG     4   Chrom 4      NC_000004.10[161013397..161013426]   -   Human          </t>
  </si>
  <si>
    <t xml:space="preserve">CTCAAAGTCATCAAACTAAAAATGGCAAAG     STCATVCTCATCNNNNNNAAACTGSAAAAG     4   Chrom 4      NC_000004.10[170863152..170863181]   -   Human          </t>
  </si>
  <si>
    <t xml:space="preserve">GTTATCCTCAGCAAACTAAAACAGGAACAG     STCATVCTCATCNNNNNNAAACTGSAAAAG     4   Chrom 4      NC_000004.10[182902231..182902260]   -   Human          </t>
  </si>
  <si>
    <t xml:space="preserve">GTCATCATCATAATTAAATTACTGCAAAAG     STCATVCTCATCNNNNNNAAACTGSAAAAG     4   Chrom 5      NC_000005.8[28109986..28110015]    -   Human          </t>
  </si>
  <si>
    <t xml:space="preserve">ATCATACTTATCCATGAAAAACAGGAAAAT     STCATVCTCATCNNNNNNAAACTGSAAAAG     4   Chrom 5      NC_000005.8[43718373..43718402]    -   Human          </t>
  </si>
  <si>
    <t xml:space="preserve">CTCATCCCCATGAACACAAAAATGCAAAAC     STCATVCTCATCNNNNNNAAACTGSAAAAG     4   Chrom 5      NC_000005.8[53994536..53994565]    -   Human          </t>
  </si>
  <si>
    <t xml:space="preserve">CACATGATCATCTCGATTAAAGTGGAAAAA     STCATVCTCATCNNNNNNAAACTGSAAAAG     4   Chrom 5      NC_000005.8[92097672..92097701]    -   Human          </t>
  </si>
  <si>
    <t xml:space="preserve">CACATGCCCATCAATGTTAGACTGGAAAAA     STCATVCTCATCNNNNNNAAACTGSAAAAG     4   Chrom 5      NC_000005.8[99121882..99121911]    -   Human          </t>
  </si>
  <si>
    <t xml:space="preserve">CTCAGCCTCATGGTCCACAAAATGGAAAAT     STCATVCTCATCNNNNNNAAACTGSAAAAG     4   Chrom 5      NC_000005.8[134798071..134798100]   -   Human          </t>
  </si>
  <si>
    <t xml:space="preserve">CTCATAATTATCCTACCCAAAATGGAAGAG     STCATVCTCATCNNNNNNAAACTGSAAAAG     4   Chrom 5      NC_000005.8[143935017..143935046]   -   Human          </t>
  </si>
  <si>
    <t xml:space="preserve">ATCATCCTCAGCAAACTAACACAGCAAAAG     STCATVCTCATCNNNNNNAAACTGSAAAAG     4   Chrom 5      NC_000005.8[144103815..144103844]   -   Human          </t>
  </si>
  <si>
    <t xml:space="preserve">GTCGCCCTCATCCAGCTGTTACTGGAAAAG     STCATVCTCATCNNNNNNAAACTGSAAAAG     4   Chrom 6      NC_000006.10[14186160..14186189]   -   Human          </t>
  </si>
  <si>
    <t xml:space="preserve">ATCATCCTCAGCAAATTAAAACAGGAACAG     STCATVCTCATCNNNNNNAAACTGSAAAAG     4   Chrom 6      NC_000006.10[21200737..21200766]   -   Human          </t>
  </si>
  <si>
    <t xml:space="preserve">GCCATGCTCAACTAGTTGAAACTGCAGTAG     STCATVCTCATCNNNNNNAAACTGSAAAAG     4   Chrom 6      NC_000006.10[55484397..55484426]   -   Human          </t>
  </si>
  <si>
    <t xml:space="preserve">ATCATCCTCAGCAAGCTAAAACAGGAACAG     STCATVCTCATCNNNNNNAAACTGSAAAAG     4   Chrom 6      NC_000006.10[80025546..80025575]   -   Human          </t>
  </si>
  <si>
    <t xml:space="preserve">GTAATCCTCATGGTAACCACACTGCAAAAA     STCATVCTCATCNNNNNNAAACTGSAAAAG     4   Chrom 6      NC_000006.10[88836731..88836760]   -   Human          </t>
  </si>
  <si>
    <t xml:space="preserve">CTAAGGCTCATCATAGACAAACTGCTAAAA     STCATVCTCATCNNNNNNAAACTGSAAAAG     4   Chrom 6      NC_000006.10[121600174..121600203]   -   Human          </t>
  </si>
  <si>
    <t xml:space="preserve">CACATGATCATCACGTAGACACGGCAAAAG     STCATVCTCATCNNNNNNAAACTGSAAAAG     4   Chrom 6      NC_000006.10[127989717..127989746]   -   Human          </t>
  </si>
  <si>
    <t xml:space="preserve">GTCATAATCCTCCCCACACAACTGGAACAG     STCATVCTCATCNNNNNNAAACTGSAAAAG     4   Chrom 6      NC_000006.10[139420783..139420812]   -   Human          </t>
  </si>
  <si>
    <t xml:space="preserve">GTCATTCTTATCTACAGGACCCTGGAAAAG     STCATVCTCATCNNNNNNAAACTGSAAAAG     4   Chrom 6      NC_000006.10[168919737..168919766]   -   Human          </t>
  </si>
  <si>
    <t xml:space="preserve">ATCATCCTCAGCAAACTAACACAGGAAAAG     STCATVCTCATCNNNNNNAAACTGSAAAAG     4   Chrom 7      NC_000007.12[39441017..39441046]   -   Human          </t>
  </si>
  <si>
    <t xml:space="preserve">CTCACCCTGATCCCCCAGAAACTGCTCAAG     STCATVCTCATCNNNNNNAAACTGSAAAAG     4   Chrom 7      NC_000007.12[103767704..103767733]   -   Human          </t>
  </si>
  <si>
    <t xml:space="preserve">CTGCTGCTCATCACACAGAGACTGCACAAG     STCATVCTCATCNNNNNNAAACTGSAAAAG     4   Chrom 8      NC_000008.9[9166200..9166229]      -   Human          </t>
  </si>
  <si>
    <t xml:space="preserve">CTCAGCCTCAGCCCTTCCAAACTGGAAGGG     STCATVCTCATCNNNNNNAAACTGSAAAAG     4   Chrom 8      NC_000008.9[11742375..11742404]    -   Human          </t>
  </si>
  <si>
    <t xml:space="preserve">ATCATCCTCAGCAAACTAAAACAGGAACAG     STCATVCTCATCNNNNNNAAACTGSAAAAG     4   Chrom 8      NC_000008.9[31739363..31739392]    -   Human          </t>
  </si>
  <si>
    <t xml:space="preserve">CTCATCCTCCACCTTAAGAAACTAGAAAAA     STCATVCTCATCNNNNNNAAACTGSAAAAG     4   Chrom 8      NC_000008.9[39060974..39061003]    -   Human          </t>
  </si>
  <si>
    <t xml:space="preserve">ATCATACTCAGCAAACTAACACAGGAAAAG     STCATVCTCATCNNNNNNAAACTGSAAAAG     4   Chrom 8      NC_000008.9[92575418..92575447]    -   Human          </t>
  </si>
  <si>
    <t xml:space="preserve">GTAATACACATCACAGGCAAACTGCTAAAA     STCATVCTCATCNNNNNNAAACTGSAAAAG     4   Chrom 8      NC_000008.9[94949015..94949044]    -   Human          </t>
  </si>
  <si>
    <t xml:space="preserve">CTCAGACTCATAATATGTAAACTGAAAAAT     STCATVCTCATCNNNNNNAAACTGSAAAAG     4   Chrom 8      NC_000008.9[108200184..108200213]   -   Human          </t>
  </si>
  <si>
    <t xml:space="preserve">CTCATGCTTCTCACTAATAAAGTGGAAAAA     STCATVCTCATCNNNNNNAAACTGSAAAAG     4   Chrom 8      NC_000008.9[132417851..132417880]   -   Human          </t>
  </si>
  <si>
    <t xml:space="preserve">GTCATCATTATCTCATTTAACCTGGAATAG     STCATVCTCATCNNNNNNAAACTGSAAAAG     4   Chrom 8      NC_000008.9[136056458..136056487]   -   Human          </t>
  </si>
  <si>
    <t xml:space="preserve">ATCATCCTCAGCAAACTAACACAGGAAAAG     STCATVCTCATCNNNNNNAAACTGSAAAAG     4   Chrom 9      NC_000009.10[26578835..26578864]   -   Human          </t>
  </si>
  <si>
    <t xml:space="preserve">CTAATGCCCATCAGTGATAAACTGGATAAA     STCATVCTCATCNNNNNNAAACTGSAAAAG     4   Chrom 9      NC_000009.10[99414334..99414363]   -   Human          </t>
  </si>
  <si>
    <t xml:space="preserve">GTAATACTCTTCTTGTAAAATCTGCAAAGG     STCATVCTCATCNNNNNNAAACTGSAAAAG     4   Chrom 10     NC_000010.9[41834699..41834728]    -   Human          </t>
  </si>
  <si>
    <t xml:space="preserve">CTCACCCTCCTCTTGCTCAAACTGGAAACC     STCATVCTCATCNNNNNNAAACTGSAAAAG     4   Chrom 10     NC_000010.9[46422464..46422493]    -   Human          </t>
  </si>
  <si>
    <t xml:space="preserve">TTCATGCTCAGCTTTTCTAACCTGGAAAAT     STCATVCTCATCNNNNNNAAACTGSAAAAG     4   Chrom 10     NC_000010.9[63193472..63193501]    -   Human          </t>
  </si>
  <si>
    <t xml:space="preserve">CTAATACTGATCAAAATAAAACTGGTATAG     STCATVCTCATCNNNNNNAAACTGSAAAAG     4   Chrom 10     NC_000010.9[88355338..88355367]    -   Human          </t>
  </si>
  <si>
    <t xml:space="preserve">CTCATCCTCACATGGCAGAAAGAGGAAAAG     STCATVCTCATCNNNNNNAAACTGSAAAAG     4   Chrom 11     NC_000011.8[11362776..11362805]    -   Human          </t>
  </si>
  <si>
    <t xml:space="preserve">CCCATCCCCATCTGATATAACCTGCACAAG     STCATVCTCATCNNNNNNAAACTGSAAAAG     4   Chrom 11     NC_000011.8[33902079..33902108]    -   Human          </t>
  </si>
  <si>
    <t xml:space="preserve">CAAATGCTCATCAATGATAAACTGGATAAA     STCATVCTCATCNNNNNNAAACTGSAAAAG     4   Chrom 11     NC_000011.8[38704581..38704610]    -   Human          </t>
  </si>
  <si>
    <t xml:space="preserve">CAAATGCTCATCAGTGATAGACTGGAAAAA     STCATVCTCATCNNNNNNAAACTGSAAAAG     4   Chrom 11     NC_000011.8[87694482..87694511]    -   Human          </t>
  </si>
  <si>
    <t xml:space="preserve">CACATACTCCTCATTGCAAAAATTCAAAAG     STCATVCTCATCNNNNNNAAACTGSAAAAG     4   Chrom 11     NC_000011.8[109265706..109265735]   -   Human          </t>
  </si>
  <si>
    <t xml:space="preserve">CTCAAACTCATGTTTTGCAACCTGCAAAAC     STCATVCTCATCNNNNNNAAACTGSAAAAG     4   Chrom 11     NC_000011.8[131376207..131376236]   -   Human          </t>
  </si>
  <si>
    <t xml:space="preserve">CTAATAGTCATCATCCATAAAATAGAAAAG     STCATVCTCATCNNNNNNAAACTGSAAAAG     4   Chrom 11     NC_000011.8[133458097..133458126]   -   Human          </t>
  </si>
  <si>
    <t xml:space="preserve">GTGAAACTCATCTCTACTAAAATGCAAAAT     STCATVCTCATCNNNNNNAAACTGSAAAAG     4   Chrom 12     NC_000012.10[109635490..109635519]   -   Human          </t>
  </si>
  <si>
    <t xml:space="preserve">GTCATCATCATGTTCATGAAAGTGCATAAG     STCATVCTCATCNNNNNNAAACTGSAAAAG     4   Chrom 12     NC_000012.10[129621277..129621306]   -   Human          </t>
  </si>
  <si>
    <t xml:space="preserve">ATCATCCTCAGCAAACTAACACAGGAAAAG     STCATVCTCATCNNNNNNAAACTGSAAAAG     4   Chrom 13     NC_000013.9[45687008..45687037]    -   Human          </t>
  </si>
  <si>
    <t xml:space="preserve">ATCATCCTCAGCAAACTAACACTGGAACAG     STCATVCTCATCNNNNNNAAACTGSAAAAG     4   Chrom 13     NC_000013.9[54131866..54131895]    -   Human          </t>
  </si>
  <si>
    <t xml:space="preserve">ATCATCCTCAGCAAACTAACACAGGAAAAG     STCATVCTCATCNNNNNNAAACTGSAAAAG     4   Chrom 13     NC_000013.9[95565763..95565792]    -   Human          </t>
  </si>
  <si>
    <t xml:space="preserve">CAAATGCTCATCAATGATAAACTGGACAAA     STCATVCTCATCNNNNNNAAACTGSAAAAG     4   Chrom 14     NC_000014.7[41705362..41705391]    -   Human          </t>
  </si>
  <si>
    <t xml:space="preserve">CACATGCCCATCAGTGATAAACTGGATAAA     STCATVCTCATCNNNNNNAAACTGSAAAAG     4   Chrom 14     NC_000014.7[59582129..59582158]    -   Human          </t>
  </si>
  <si>
    <t xml:space="preserve">GTCACACTAATCATTTGAAGACTGGAAAAT     STCATVCTCATCNNNNNNAAACTGSAAAAG     4   Chrom 14     NC_000014.7[62091518..62091547]    -   Human          </t>
  </si>
  <si>
    <t xml:space="preserve">CTCATGTTCAGCAAAGTGAAACAGGAACAG     STCATVCTCATCNNNNNNAAACTGSAAAAG     4   Chrom 15     NC_000015.8[18801140..18801169]    -   Human          </t>
  </si>
  <si>
    <t xml:space="preserve">CACATGCACATCTGGAGAAAGCTGCAAAAC     STCATVCTCATCNNNNNNAAACTGSAAAAG     4   Chrom 15     NC_000015.8[38040772..38040801]    -   Human          </t>
  </si>
  <si>
    <t xml:space="preserve">CTCATGCTCAGACACCACAGACTGGAAATG     STCATVCTCATCNNNNNNAAACTGSAAAAG     4   Chrom 15     NC_000015.8[74287809..74287838]    -   Human          </t>
  </si>
  <si>
    <t xml:space="preserve">ATCATCCTCAGCAAACTAACACAGGAAAAG     STCATVCTCATCNNNNNNAAACTGSAAAAG     4   Chrom 16     NC_000016.8[4542024..4542053]      -   Human          </t>
  </si>
  <si>
    <t xml:space="preserve">GACATCCTCATTCCAAAACAACTGCAACAG     STCATVCTCATCNNNNNNAAACTGSAAAAG     4   Chrom 16     NC_000016.8[59370692..59370721]    -   Human          </t>
  </si>
  <si>
    <t xml:space="preserve">ATCATCCTCATATCCAGGAAAATGAAAAAG     STCATVCTCATCNNNNNNAAACTGSAAAAG     4   Chrom 16     NC_000016.8[74879013..74879042]    -   Human          </t>
  </si>
  <si>
    <t xml:space="preserve">CTCATCATCCTCAAATTCAAATTGCCAAAG     STCATVCTCATCNNNNNNAAACTGSAAAAG     4   Chrom 17     NC_000017.9[6680598..6680627]      -   Human          </t>
  </si>
  <si>
    <t xml:space="preserve">GTCTTCCTCAGCCTCAGCAAACTGCCAAAA     STCATVCTCATCNNNNNNAAACTGSAAAAG     4   Chrom 17     NC_000017.9[8610787..8610816]      -   Human          </t>
  </si>
  <si>
    <t xml:space="preserve">CTTAAACTCATCTTCAAAAAACTAGGAAAG     STCATVCTCATCNNNNNNAAACTGSAAAAG     4   Chrom 17     NC_000017.9[62556698..62556727]    -   Human          </t>
  </si>
  <si>
    <t xml:space="preserve">GACATCCTCAGCTTTCCTGAACTGGGAAAG     STCATVCTCATCNNNNNNAAACTGSAAAAG     4   Chrom 17     NC_000017.9[77767086..77767115]    -   Human          </t>
  </si>
  <si>
    <t xml:space="preserve">ATCATCCTCAGCAAACTAACACAGGAAAAG     STCATVCTCATCNNNNNNAAACTGSAAAAG     4   Chrom 18     NC_000018.8[9152305..9152334]      -   Human          </t>
  </si>
  <si>
    <t xml:space="preserve">CACATACTCAACATTTAAAAGCTGCAAAAT     STCATVCTCATCNNNNNNAAACTGSAAAAG     4   Chrom 18     NC_000018.8[29718663..29718692]    -   Human          </t>
  </si>
  <si>
    <t xml:space="preserve">CTCCTCCTCTTCACAGTAAAACTTCAAATG     STCATVCTCATCNNNNNNAAACTGSAAAAG     4   Chrom 18     NC_000018.8[30922911..30922940]    -   Human          </t>
  </si>
  <si>
    <t xml:space="preserve">GACATGCTCTTCAATGGAAAAAAGGAAAAG     STCATVCTCATCNNNNNNAAACTGSAAAAG     4   Chrom 18     NC_000018.8[32674384..32674413]    -   Human          </t>
  </si>
  <si>
    <t xml:space="preserve">GATATCCTCATCTCATTTAAAATGCACAAG     STCATVCTCATCNNNNNNAAACTGSAAAAG     4   Chrom 18     NC_000018.8[41667577..41667606]    -   Human          </t>
  </si>
  <si>
    <t xml:space="preserve">CTCATCGTCATTTTCCAGAAACTTGTAAAG     STCATVCTCATCNNNNNNAAACTGSAAAAG     4   Chrom 18     NC_000018.8[68470748..68470777]    -   Human          </t>
  </si>
  <si>
    <t xml:space="preserve">ATCATCCTCAGCAAACTAACACAGGAAAAG     STCATVCTCATCNNNNNNAAACTGSAAAAG     4   Chrom 19     NC_000019.8[22768302..22768331]    -   Human          </t>
  </si>
  <si>
    <t xml:space="preserve">ATCATCCTCAGCAAATTAACACTGGAACAG     STCATVCTCATCNNNNNNAAACTGSAAAAG     4   Chrom 19     NC_000019.8[61042417..61042446]    -   Human          </t>
  </si>
  <si>
    <t xml:space="preserve">CTAATCCTCATATATATGAAGCTACAAAAG     STCATVCTCATCNNNNNNAAACTGSAAAAG     4   Chrom 20     NC_000020.9[2388953..2388982]      -   Human          </t>
  </si>
  <si>
    <t xml:space="preserve">GTCATGTTCATTGTAGAAAATCTGGAAAAA     STCATVCTCATCNNNNNNAAACTGSAAAAG     4   Chrom 22     NC_000022.9[18625223..18625252]    -   Human          </t>
  </si>
  <si>
    <t xml:space="preserve">CTCATGCTCTTGACAGGAAGAATGGAAAAG     STCATVCTCATCNNNNNNAAACTGSAAAAG     4   Chrom X      NC_000023.9[83490587..83490616]    -   Human          </t>
  </si>
  <si>
    <t xml:space="preserve">ATCATCCTCAGCAAAGTAACACTGGAACAG     STCATVCTCATCNNNNNNAAACTGSAAAAG     4   Chrom X      NC_000023.9[83841212..83841241]    -   Human          </t>
  </si>
  <si>
    <t xml:space="preserve">CAAATGCTCATCAATGATAGACTGGATAAG     STCATVCTCATCNNNNNNAAACTGSAAAAG     4   Chrom X      NC_000023.9[97288667..97288696]    -   Human          </t>
  </si>
  <si>
    <t xml:space="preserve">ATCATCCTCAGCAAGCTAACACAGGAAAAG     STCATVCTCATCNNNNNNAAACTGSAAAAG     4   Chrom X      NC_000023.9[109684597..109684626]   -   Human          </t>
  </si>
  <si>
    <t xml:space="preserve">ATCATCATCATCATTATCAATCTGCATAAG     STCATVCTCATCNNNNNNAAACTGSAAAAG     4   Chrom X      NC_000023.9[116026465..116026494]   -   Human          </t>
  </si>
  <si>
    <t xml:space="preserve">CTCTTACTCATAATAGTCATACTTGAAAAG     STCATVCTCATCNNNNNNAAACTGSAAAAG     4   Chrom X      NC_000023.9[130557529..130557558]   -   Human          </t>
  </si>
  <si>
    <t xml:space="preserve">GTCATCCCCTTCTTTCTTCAACTGGAAATG     STCATVCTCATCNNNNNNAAACTGSAAAAG     4   Chrom X      NC_000023.9[137835235..137835264]   -   Human          </t>
  </si>
  <si>
    <t xml:space="preserve">CTCATCCTAATTATCCAAATAGTGCAAAAG     STCATVCTCATCNNNNNNAAACTGSAAAAG     4   Chrom X      NC_000023.9[144797536..144797565]   -   Human          </t>
  </si>
  <si>
    <t xml:space="preserve">GTCATACTTCTCAATCACAAACTTGAAAAT     STCATVCTCATCNNNNNNAAACTGSAAAAG     4   Chrom Y      NC_000024.8[8263188..8263217]      -   Human          </t>
  </si>
  <si>
    <t xml:space="preserve">CAAATGCTCATCAATGATAGACTGGATAAG     STCATVCTCATCNNNNNNAAACTGSAAAAG     4   Chrom Y      NC_000024.8[19952357..19952386]    -   Human          </t>
  </si>
  <si>
    <t xml:space="preserve">GTCATACTTCTCAATCACAAACTTGAAAAT     STCATVCTCATCNNNNNNAAACTGSAAAAG     4   Chrom Y      NC_000024.8[23384111..23384140]    -   Human          </t>
  </si>
  <si>
    <t xml:space="preserve">GTCATACTTCTCAATCACAAACTTGAAAAT     STCATVCTCATCNNNNNNAAACTGSAAAAG     4   Chrom Y      NC_000024.8[25017859..25017888]    -   Human          </t>
  </si>
  <si>
    <t xml:space="preserve">CTGCTGCTCATCAGGAGGATGATGATGAT     STCATVCTCATCNNNNNGATGAGBATGAS     4   Chrom 1      NC_000001.9[7413045..7413073]      +   Human          </t>
  </si>
  <si>
    <t xml:space="preserve">CTCCTCCTCAACATGAAGATGATGATGAT     STCATVCTCATCNNNNNGATGAGBATGAS     4   Chrom 1      NC_000001.9[103332743..103332771]   +   Human          </t>
  </si>
  <si>
    <t xml:space="preserve">CTCCTCTTCATCCCATTGGTGAGGAAGAG     STCATVCTCATCNNNNNGATGAGBATGAS     4   Chrom 1      NC_000001.9[107330664..107330692]   +   Human          </t>
  </si>
  <si>
    <t xml:space="preserve">CTGTTCCTCATCTGTAAAATGAGCATGAT     STCATVCTCATCNNNNNGATGAGBATGAS     4   Chrom 1      NC_000001.9[153220711..153220739]   +   Human          </t>
  </si>
  <si>
    <t xml:space="preserve">GTCATGCTCAAAAGATGGATGAAAATGAG     STCATVCTCATCNNNNNGATGAGBATGAS     4   Chrom 1      NC_000001.9[207779736..207779764]   +   Human          </t>
  </si>
  <si>
    <t xml:space="preserve">GGCATCCACATCTATAAGATTACCATGAC     STCATVCTCATCNNNNNGATGAGBATGAS     4   Chrom 1      NC_000001.9[210080184..210080212]   +   Human          </t>
  </si>
  <si>
    <t xml:space="preserve">CTCTTCCTCATTTGTAATATGAGGATGTG     STCATVCTCATCNNNNNGATGAGBATGAS     4   Chrom 2      NC_000002.10[73113766..73113794]   +   Human          </t>
  </si>
  <si>
    <t xml:space="preserve">CTCCTCCACATCAGTATGAAGGGCATGAG     STCATVCTCATCNNNNNGATGAGBATGAS     4   Chrom 2      NC_000002.10[88039781..88039809]   +   Human          </t>
  </si>
  <si>
    <t xml:space="preserve">CTCATCGTCAGCTGGGTGATGGGGATGCG     STCATVCTCATCNNNNNGATGAGBATGAS     4   Chrom 2      NC_000002.10[88100812..88100840]   +   Human          </t>
  </si>
  <si>
    <t xml:space="preserve">CTTTTCCTCATCTGTCAGATGAGGACGTG     STCATVCTCATCNNNNNGATGAGBATGAS     4   Chrom 2      NC_000002.10[88888784..88888812]   +   Human          </t>
  </si>
  <si>
    <t xml:space="preserve">CTTATAGTCATCTAAATTTTGAGTATGAG     STCATVCTCATCNNNNNGATGAGBATGAS     4   Chrom 2      NC_000002.10[141876984..141877012]   +   Human          </t>
  </si>
  <si>
    <t xml:space="preserve">GTTTTCCTCATCAGAAAAATGAGAATGAC     STCATVCTCATCNNNNNGATGAGBATGAS     4   Chrom 2      NC_000002.10[154772226..154772254]   +   Human          </t>
  </si>
  <si>
    <t xml:space="preserve">GTCAAGATCATCAAAAAGAGAAGCATGAG     STCATVCTCATCNNNNNGATGAGBATGAS     4   Chrom 2      NC_000002.10[215924986..215925014]   +   Human          </t>
  </si>
  <si>
    <t xml:space="preserve">CTCGTGCTCATTTTGCAGATGGGCAAGAG     STCATVCTCATCNNNNNGATGAGBATGAS     4   Chrom 2      NC_000002.10[217780574..217780602]   +   Human          </t>
  </si>
  <si>
    <t xml:space="preserve">GTCAGCCTCAGCCTAGGCATGAGTTTGAG     STCATVCTCATCNNNNNGATGAGBATGAS     4   Chrom 2      NC_000002.10[220299742..220299770]   +   Human          </t>
  </si>
  <si>
    <t xml:space="preserve">CTCATCATCTTCACATTGAGGAGGAGGAG     STCATVCTCATCNNNNNGATGAGBATGAS     4   Chrom 2      NC_000002.10[227443807..227443835]   +   Human          </t>
  </si>
  <si>
    <t xml:space="preserve">CTCACACTCTTCCTTCAAATGAGTATCAC     STCATVCTCATCNNNNNGATGAGBATGAS     4   Chrom 2      NC_000002.10[229542863..229542891]   +   Human          </t>
  </si>
  <si>
    <t xml:space="preserve">TTCATCCTCCTCCTAGTGATGAATATAAC     STCATVCTCATCNNNNNGATGAGBATGAS     4   Chrom 3      NC_000003.10[2428890..2428918]     +   Human          </t>
  </si>
  <si>
    <t xml:space="preserve">CTCAGCCTTATCCATGAGAAGAATATGAC     STCATVCTCATCNNNNNGATGAGBATGAS     4   Chrom 3      NC_000003.10[63662465..63662493]   +   Human          </t>
  </si>
  <si>
    <t xml:space="preserve">GTCAAGCTCAACTGTGCGATGTGCTTGAG     STCATVCTCATCNNNNNGATGAGBATGAS     4   Chrom 3      NC_000003.10[116704960..116704988]   +   Human          </t>
  </si>
  <si>
    <t xml:space="preserve">GTGATGCTCATATCAGGGGTGAGTGTGAC     STCATVCTCATCNNNNNGATGAGBATGAS     4   Chrom 3      NC_000003.10[174491095..174491123]   +   Human          </t>
  </si>
  <si>
    <t xml:space="preserve">CTCATCATCTTCATGTAGATGAGGACAAG     STCATVCTCATCNNNNNGATGAGBATGAS     4   Chrom 4      NC_000004.10[39150289..39150317]   +   Human          </t>
  </si>
  <si>
    <t xml:space="preserve">CTGATATTCATCTGCTTGATGATGATGAA     STCATVCTCATCNNNNNGATGAGBATGAS     4   Chrom 4      NC_000004.10[55429186..55429214]   +   Human          </t>
  </si>
  <si>
    <t xml:space="preserve">CTCATCATGATCATTTGAATAAGCATGAG     STCATVCTCATCNNNNNGATGAGBATGAS     4   Chrom 4      NC_000004.10[120209746..120209774]   +   Human          </t>
  </si>
  <si>
    <t xml:space="preserve">CTCAGCCTAATCAATGTGAAGATGATGAG     STCATVCTCATCNNNNNGATGAGBATGAS     4   Chrom 4      NC_000004.10[123202478..123202506]   +   Human          </t>
  </si>
  <si>
    <t xml:space="preserve">GGCTTCCTCATCTCTAAAATGAGTATAAC     STCATVCTCATCNNNNNGATGAGBATGAS     4   Chrom 4      NC_000004.10[137023227..137023255]   +   Human          </t>
  </si>
  <si>
    <t xml:space="preserve">CTCATCCTACTCAGTGTGAAGATGATGAG     STCATVCTCATCNNNNNGATGAGBATGAS     4   Chrom 4      NC_000004.10[180075449..180075477]   +   Human          </t>
  </si>
  <si>
    <t xml:space="preserve">CTCATATTCCTCAATAAGATTAGGATCAC     STCATVCTCATCNNNNNGATGAGBATGAS     4   Chrom 5      NC_000005.8[23752111..23752139]    +   Human          </t>
  </si>
  <si>
    <t xml:space="preserve">GTCATATTCATGAGTTTGATGATCCTGAG     STCATVCTCATCNNNNNGATGAGBATGAS     4   Chrom 5      NC_000005.8[89242596..89242624]    +   Human          </t>
  </si>
  <si>
    <t xml:space="preserve">ATCATCATCATCATCAAGATGAGTACAAG     STCATVCTCATCNNNNNGATGAGBATGAS     4   Chrom 5      NC_000005.8[112782295..112782323]   +   Human          </t>
  </si>
  <si>
    <t xml:space="preserve">CTCAGCCTAATCCTTGTGAAGACTATGAG     STCATVCTCATCNNNNNGATGAGBATGAS     4   Chrom 5      NC_000005.8[115754650..115754678]   +   Human          </t>
  </si>
  <si>
    <t xml:space="preserve">GTCATAGTCATGGTGAAGATGAGCAGTAG     STCATVCTCATCNNNNNGATGAGBATGAS     4   Chrom 5      NC_000005.8[144825215..144825243]   +   Human          </t>
  </si>
  <si>
    <t xml:space="preserve">GCCATCTTCATCTCTCACATGAATATGAC     STCATVCTCATCNNNNNGATGAGBATGAS     4   Chrom 5      NC_000005.8[158722236..158722264]   +   Human          </t>
  </si>
  <si>
    <t xml:space="preserve">GGCATCCTCAGCAGGAGGAGGAGCATGCC     STCATVCTCATCNNNNNGATGAGBATGAS     4   Chrom 5      NC_000005.8[169758601..169758629]   +   Human          </t>
  </si>
  <si>
    <t xml:space="preserve">TTCTTACTCATCTGTGAAGTGAGGATGAG     STCATVCTCATCNNNNNGATGAGBATGAS     4   Chrom 5      NC_000005.8[175152550..175152578]   +   Human          </t>
  </si>
  <si>
    <t xml:space="preserve">GCAATGCTCATCCACTTGATGTCTATGAC     STCATVCTCATCNNNNNGATGAGBATGAS     4   Chrom 6      NC_000006.10[31300739..31300767]   +   Human          </t>
  </si>
  <si>
    <t xml:space="preserve">CACATCTTCATCTGCAAAATGAGCATGAT     STCATVCTCATCNNNNNGATGAGBATGAS     4   Chrom 6      NC_000006.10[39103246..39103274]   +   Human          </t>
  </si>
  <si>
    <t xml:space="preserve">GCCATGCTCATGTCTTGGATGAGGTTGAA     STCATVCTCATCNNNNNGATGAGBATGAS     4   Chrom 6      NC_000006.10[53877658..53877686]   +   Human          </t>
  </si>
  <si>
    <t xml:space="preserve">CACATTCTCATCTATAAAATGAGGATGAA     STCATVCTCATCNNNNNGATGAGBATGAS     4   Chrom 6      NC_000006.10[96688153..96688181]   +   Human          </t>
  </si>
  <si>
    <t xml:space="preserve">CTCAAGCTCAGCAGAAAGCTGAGGATGGG     STCATVCTCATCNNNNNGATGAGBATGAS     4   Chrom 6      NC_000006.10[112102277..112102305]   +   Human          </t>
  </si>
  <si>
    <t xml:space="preserve">GTCATTCTCATTTTACAGATGAGGACAAG     STCATVCTCATCNNNNNGATGAGBATGAS     4   Chrom 6      NC_000006.10[119431353..119431381]   +   Human          </t>
  </si>
  <si>
    <t xml:space="preserve">CTCAGCCTAATCAACATGAAGATGATGAG     STCATVCTCATCNNNNNGATGAGBATGAS     4   Chrom 6      NC_000006.10[122964463..122964491]   +   Human          </t>
  </si>
  <si>
    <t xml:space="preserve">ACCATCCTCATCTAAGACATGAGTATTAC     STCATVCTCATCNNNNNGATGAGBATGAS     4   Chrom 6      NC_000006.10[157637764..157637792]   +   Human          </t>
  </si>
  <si>
    <t xml:space="preserve">GGGATCCTCATCTGTAAGATGAGGGCGAC     STCATVCTCATCNNNNNGATGAGBATGAS     4   Chrom 7      NC_000007.12[39114241..39114269]   +   Human          </t>
  </si>
  <si>
    <t xml:space="preserve">GCCTTCCTCATCTGTCAGATGAGAATGAT     STCATVCTCATCNNNNNGATGAGBATGAS     4   Chrom 7      NC_000007.12[72049707..72049735]   +   Human          </t>
  </si>
  <si>
    <t xml:space="preserve">GCCTTCCTCATCTGTCAGATGAGAATGAT     STCATVCTCATCNNNNNGATGAGBATGAS     4   Chrom 7      NC_000007.12[72348076..72348104]   +   Human          </t>
  </si>
  <si>
    <t xml:space="preserve">ATCATTCTCATCTGACAGATGAGGAAGGC     STCATVCTCATCNNNNNGATGAGBATGAS     4   Chrom 7      NC_000007.12[74891003..74891031]   +   Human          </t>
  </si>
  <si>
    <t xml:space="preserve">GTCCTGCTAATCTCCTACATCAGCATGAG     STCATVCTCATCNNNNNGATGAGBATGAS     4   Chrom 7      NC_000007.12[123938402..123938430]   +   Human          </t>
  </si>
  <si>
    <t xml:space="preserve">CTGAGCCTCATCTATAAAATGAGGATGAT     STCATVCTCATCNNNNNGATGAGBATGAS     4   Chrom 8      NC_000008.9[4108987..4109015]      +   Human          </t>
  </si>
  <si>
    <t xml:space="preserve">CTCATCCTACTCAACATGAAGATGATGAG     STCATVCTCATCNNNNNGATGAGBATGAS     4   Chrom 8      NC_000008.9[135918649..135918677]   +   Human          </t>
  </si>
  <si>
    <t xml:space="preserve">GTCCTGCACATCCCAGTGATCATTATGAC     STCATVCTCATCNNNNNGATGAGBATGAS     4   Chrom 8      NC_000008.9[144541234..144541262]   +   Human          </t>
  </si>
  <si>
    <t xml:space="preserve">CTCCTGTTCATCTTCATGAAGAGCATGGC     STCATVCTCATCNNNNNGATGAGBATGAS     4   Chrom 9      NC_000009.10[32412313..32412341]   +   Human          </t>
  </si>
  <si>
    <t xml:space="preserve">GTCATGTTTATCGAGACTATGAGAATGAG     STCATVCTCATCNNNNNGATGAGBATGAS     4   Chrom 9      NC_000009.10[88628523..88628551]   +   Human          </t>
  </si>
  <si>
    <t xml:space="preserve">CTCCGCCTCATCTCATAGATGAGCAGGAA     STCATVCTCATCNNNNNGATGAGBATGAS     4   Chrom 9      NC_000009.10[96478027..96478055]   +   Human          </t>
  </si>
  <si>
    <t xml:space="preserve">GTCATGCTCCTTGAAAGGCTGAGGAGGAC     STCATVCTCATCNNNNNGATGAGBATGAS     4   Chrom 9      NC_000009.10[98493669..98493697]   +   Human          </t>
  </si>
  <si>
    <t xml:space="preserve">GTCATCCCCATTGCACAGATGGGGAAGAC     STCATVCTCATCNNNNNGATGAGBATGAS     4   Chrom 9      NC_000009.10[129510091..129510119]   +   Human          </t>
  </si>
  <si>
    <t xml:space="preserve">CACTTCCTCATCTAGAAGATGAGGACGAT     STCATVCTCATCNNNNNGATGAGBATGAS     4   Chrom 10     NC_000010.9[115811766..115811794]   +   Human          </t>
  </si>
  <si>
    <t xml:space="preserve">ATCATCCCCATCTTACAGATGAGGATATG     STCATVCTCATCNNNNNGATGAGBATGAS     4   Chrom 10     NC_000010.9[116749574..116749602]   +   Human          </t>
  </si>
  <si>
    <t xml:space="preserve">GTTTTCCTCATCCCCAGGAAGATGATGAG     STCATVCTCATCNNNNNGATGAGBATGAS     4   Chrom 11     NC_000011.8[6242360..6242388]      +   Human          </t>
  </si>
  <si>
    <t xml:space="preserve">CTCCTCCTCATTCCTGTGATGGGGATCAG     STCATVCTCATCNNNNNGATGAGBATGAS     4   Chrom 11     NC_000011.8[93678132..93678160]    +   Human          </t>
  </si>
  <si>
    <t xml:space="preserve">ATTATACTCATCTTCTAGATGAGGCTTAG     STCATVCTCATCNNNNNGATGAGBATGAS     4   Chrom 11     NC_000011.8[122876980..122877008]   +   Human          </t>
  </si>
  <si>
    <t xml:space="preserve">GTCATCCTCCCCTGACAGATGAGGGAGAG     STCATVCTCATCNNNNNGATGAGBATGAS     4   Chrom 11     NC_000011.8[125977595..125977623]   +   Human          </t>
  </si>
  <si>
    <t xml:space="preserve">GTCATCATGATCCTGATAATGATGATGAC     STCATVCTCATCNNNNNGATGAGBATGAS     4   Chrom 12     NC_000012.10[3278558..3278586]     +   Human          </t>
  </si>
  <si>
    <t xml:space="preserve">CTCCTCCTCCTCAATGCGAAGATGATGAG     STCATVCTCATCNNNNNGATGAGBATGAS     4   Chrom 12     NC_000012.10[52206380..52206408]   +   Human          </t>
  </si>
  <si>
    <t xml:space="preserve">CTCAGCCTCCTCAACATGAAAAGGATGAG     STCATVCTCATCNNNNNGATGAGBATGAS     4   Chrom 12     NC_000012.10[97351411..97351439]   +   Human          </t>
  </si>
  <si>
    <t xml:space="preserve">CTCCTCCTCTTCAACCTACTGAGCATGAG     STCATVCTCATCNNNNNGATGAGBATGAS     4   Chrom 12     NC_000012.10[116743535..116743563]   +   Human          </t>
  </si>
  <si>
    <t xml:space="preserve">GTCATCCCCATTTCATGGATGAGGAAGAT     STCATVCTCATCNNNNNGATGAGBATGAS     4   Chrom 14     NC_000014.7[55828260..55828288]    +   Human          </t>
  </si>
  <si>
    <t xml:space="preserve">GGCTTCCTCATCTATAGGATGGGCATGGC     STCATVCTCATCNNNNNGATGAGBATGAS     4   Chrom 14     NC_000014.7[88016616..88016644]    +   Human          </t>
  </si>
  <si>
    <t xml:space="preserve">CCCTTCCTCATCATGAGGATGATGATGAT     STCATVCTCATCNNNNNGATGAGBATGAS     4   Chrom 14     NC_000014.7[90674867..90674895]    +   Human          </t>
  </si>
  <si>
    <t xml:space="preserve">CTCATCATCATAGATGTGATGATGATGAT     STCATVCTCATCNNNNNGATGAGBATGAS     4   Chrom 15     NC_000015.8[27679985..27680013]    +   Human          </t>
  </si>
  <si>
    <t xml:space="preserve">CTCATACACATACTGCTGATGAGTATCTC     STCATVCTCATCNNNNNGATGAGBATGAS     4   Chrom 15     NC_000015.8[35906137..35906165]    +   Human          </t>
  </si>
  <si>
    <t xml:space="preserve">CCCAACCTCATCCACAAGAGGAGGAAGAG     STCATVCTCATCNNNNNGATGAGBATGAS     4   Chrom 15     NC_000015.8[82040622..82040650]    +   Human          </t>
  </si>
  <si>
    <t xml:space="preserve">GTCATACCCAACAGTGTGTTGGGTATGAC     STCATVCTCATCNNNNNGATGAGBATGAS     4   Chrom 16     NC_000016.8[15456712..15456740]    +   Human          </t>
  </si>
  <si>
    <t xml:space="preserve">CTTCTCCTCATCTCTAAAATGGGGATGAG     STCATVCTCATCNNNNNGATGAGBATGAS     4   Chrom 16     NC_000016.8[27786164..27786192]    +   Human          </t>
  </si>
  <si>
    <t xml:space="preserve">CTCATGCCCAGCTCCAAGATCAGCATGCC     STCATVCTCATCNNNNNGATGAGBATGAS     4   Chrom 16     NC_000016.8[81797576..81797604]    +   Human          </t>
  </si>
  <si>
    <t xml:space="preserve">CTCACACTCACCCCTGTGGTGAGTAAGAC     STCATVCTCATCNNNNNGATGAGBATGAS     4   Chrom 16     NC_000016.8[85436832..85436860]    +   Human          </t>
  </si>
  <si>
    <t xml:space="preserve">CTCAGCTTCATCTTTAAGATGGGGATAAG     STCATVCTCATCNNNNNGATGAGBATGAS     4   Chrom 17     NC_000017.9[25278174..25278202]    +   Human          </t>
  </si>
  <si>
    <t xml:space="preserve">TTGATGCTCATCTGCGAGATGAGGATAAT     STCATVCTCATCNNNNNGATGAGBATGAS     4   Chrom 17     NC_000017.9[67774804..67774832]    +   Human          </t>
  </si>
  <si>
    <t xml:space="preserve">CTCCTCCTCCTCAATGGGAAGACCATGAG     STCATVCTCATCNNNNNGATGAGBATGAS     4   Chrom 17     NC_000017.9[75471079..75471107]    +   Human          </t>
  </si>
  <si>
    <t xml:space="preserve">CTCAACCTCCTCAATGTGAAGATGATGAG     STCATVCTCATCNNNNNGATGAGBATGAS     4   Chrom 17     NC_000017.9[77742752..77742780]    +   Human          </t>
  </si>
  <si>
    <t xml:space="preserve">CTCAACCCCATCTAGTTGAAGAGGAAGAG     STCATVCTCATCNNNNNGATGAGBATGAS     4   Chrom 18     NC_000018.8[21256414..21256442]    +   Human          </t>
  </si>
  <si>
    <t xml:space="preserve">CTCTTCCTCCTCTACAGGAAGACCATGAG     STCATVCTCATCNNNNNGATGAGBATGAS     4   Chrom 18     NC_000018.8[21514894..21514922]    +   Human          </t>
  </si>
  <si>
    <t xml:space="preserve">CTCTTCCTCATGTTATAGATGGGGAGGAG     STCATVCTCATCNNNNNGATGAGBATGAS     4   Chrom 18     NC_000018.8[21615952..21615980]    +   Human          </t>
  </si>
  <si>
    <t xml:space="preserve">CTCTCCCTCATCCAATAGATGAAGAAGAC     STCATVCTCATCNNNNNGATGAGBATGAS     4   Chrom 18     NC_000018.8[53373475..53373503]    +   Human          </t>
  </si>
  <si>
    <t xml:space="preserve">CTCACACTCTTCAGTAAGCTGTGCATGAG     STCATVCTCATCNNNNNGATGAGBATGAS     4   Chrom 18     NC_000018.8[68114104..68114132]    +   Human          </t>
  </si>
  <si>
    <t xml:space="preserve">CTCATGGTCTTCATGTTGAGGAGGCTGAG     STCATVCTCATCNNNNNGATGAGBATGAS     4   Chrom 18     NC_000018.8[75193513..75193541]    +   Human          </t>
  </si>
  <si>
    <t xml:space="preserve">GGCGTCCTCATCTGTAAAATGAGCATCAG     STCATVCTCATCNNNNNGATGAGBATGAS     4   Chrom 19     NC_000019.8[34807310..34807338]    +   Human          </t>
  </si>
  <si>
    <t xml:space="preserve">GCCTTCCTCATCCACAAAATGAGCATCAC     STCATVCTCATCNNNNNGATGAGBATGAS     4   Chrom 20     NC_000020.9[1099296..1099324]      +   Human          </t>
  </si>
  <si>
    <t xml:space="preserve">GTTTTCCTCATCTTTAAGATGAGCATGGA     STCATVCTCATCNNNNNGATGAGBATGAS     4   Chrom 20     NC_000020.9[44513835..44513863]    +   Human          </t>
  </si>
  <si>
    <t xml:space="preserve">GTCTTCCTCATTACCAGGAAAAGGATGAC     STCATVCTCATCNNNNNGATGAGBATGAS     4   Chrom 20     NC_000020.9[45669484..45669512]    +   Human          </t>
  </si>
  <si>
    <t xml:space="preserve">CTCCTGCTCCTCAGAGTGCTGAGCAAGAG     STCATVCTCATCNNNNNGATGAGBATGAS     4   Chrom 21     NC_000021.7[45004478..45004506]    +   Human          </t>
  </si>
  <si>
    <t xml:space="preserve">CTGATATTCATCCTATTGATGAGTCAGAG     STCATVCTCATCNNNNNGATGAGBATGAS     4   Chrom 22     NC_000022.9[40088927..40088955]    +   Human          </t>
  </si>
  <si>
    <t xml:space="preserve">CTCAGCCTCCTCCATGTGAAGATGATGAG     STCATVCTCATCNNNNNGATGAGBATGAS     4   Chrom X      NC_000023.9[2284731..2284759]      +   Human          </t>
  </si>
  <si>
    <t xml:space="preserve">CTCGTGCTCTTCCTCTGGATCAGGATGGG     STCATVCTCATCNNNNNGATGAGBATGAS     4   Chrom X      NC_000023.9[18605758..18605786]    +   Human          </t>
  </si>
  <si>
    <t xml:space="preserve">CGCATGCTCAGCTCAGAGATGAGTCTGGG     STCATVCTCATCNNNNNGATGAGBATGAS     4   Chrom X      NC_000023.9[24045525..24045553]    +   Human          </t>
  </si>
  <si>
    <t xml:space="preserve">CTCATCCTACTCAAAGCGATGATGATGAA     STCATVCTCATCNNNNNGATGAGBATGAS     4   Chrom X      NC_000023.9[95745884..95745912]    +   Human          </t>
  </si>
  <si>
    <t xml:space="preserve">CTCAGCCTCCTCCATGTGAAGATGATGAG     STCATVCTCATCNNNNNGATGAGBATGAS     4   Chrom Y      NC_000024.8[2284731..2284759]      +   Human          </t>
  </si>
  <si>
    <t xml:space="preserve">CTCACACTCATGGTGGAAGATAAGGAGGAG     STCATVCTCATCNNNNNNGATGAGBATGAS     4   Chrom 1      NC_000001.9[14661745..14661774]    +   Human          </t>
  </si>
  <si>
    <t xml:space="preserve">ATCATCCTGATCTTAATCCATGAGGATAAG     STCATVCTCATCNNNNNNGATGAGBATGAS     4   Chrom 1      NC_000001.9[57608107..57608136]    +   Human          </t>
  </si>
  <si>
    <t xml:space="preserve">CTCATAATCATGGCGGAAGGTGAGGAAGAG     STCATVCTCATCNNNNNNGATGAGBATGAS     4   Chrom 1      NC_000001.9[108237660..108237689]   +   Human          </t>
  </si>
  <si>
    <t xml:space="preserve">GTCATCCTCGTTAGCAGGGAAGAGCAGGAG     STCATVCTCATCNNNNNNGATGAGBATGAS     4   Chrom 1      NC_000001.9[110909362..110909391]   +   Human          </t>
  </si>
  <si>
    <t xml:space="preserve">GTCATGGTCATGAATGTAAATGAGTATAAC     STCATVCTCATCNNNNNNGATGAGBATGAS     4   Chrom 1      NC_000001.9[161915770..161915799]   +   Human          </t>
  </si>
  <si>
    <t xml:space="preserve">CTCACCCTCATAGACGAGGAGGAGGAGGAG     STCATVCTCATCNNNNNNGATGAGBATGAS     4   Chrom 1      NC_000001.9[165362007..165362036]   +   Human          </t>
  </si>
  <si>
    <t xml:space="preserve">ATCATGATCATCAATAGTCATGAGGCTGAC     STCATVCTCATCNNNNNNGATGAGBATGAS     4   Chrom 2      NC_000002.10[27642362..27642391]   +   Human          </t>
  </si>
  <si>
    <t xml:space="preserve">CTTATCTTCATCTATTGAGATGATCATGTG     STCATVCTCATCNNNNNNGATGAGBATGAS     4   Chrom 2      NC_000002.10[28026757..28026786]   +   Human          </t>
  </si>
  <si>
    <t xml:space="preserve">CTCAGGCACATCTGGCTGGAGGAGGAGGAC     STCATVCTCATCNNNNNNGATGAGBATGAS     4   Chrom 2      NC_000002.10[47040080..47040109]   +   Human          </t>
  </si>
  <si>
    <t xml:space="preserve">CTATTCCTCATCATCATGGATGAACAAGAC     STCATVCTCATCNNNNNNGATGAGBATGAS     4   Chrom 2      NC_000002.10[104556516..104556545]   +   Human          </t>
  </si>
  <si>
    <t xml:space="preserve">CTTATGCTCTTCTATATTGATTAGGATTAC     STCATVCTCATCNNNNNNGATGAGBATGAS     4   Chrom 2      NC_000002.10[143319858..143319887]   +   Human          </t>
  </si>
  <si>
    <t xml:space="preserve">CTCATCCTCCTTACCTAAAATGAGGATGAT     STCATVCTCATCNNNNNNGATGAGBATGAS     4   Chrom 2      NC_000002.10[146296331..146296360]   +   Human          </t>
  </si>
  <si>
    <t xml:space="preserve">CTCCTCCTCACCTTCCACCATGATTATGAG     STCATVCTCATCNNNNNNGATGAGBATGAS     4   Chrom 2      NC_000002.10[195717477..195717506]   +   Human          </t>
  </si>
  <si>
    <t xml:space="preserve">ATCCTGCTCATCCTGTCTGATCAGCATGAT     STCATVCTCATCNNNNNNGATGAGBATGAS     4   Chrom 2      NC_000002.10[230795951..230795980]   +   Human          </t>
  </si>
  <si>
    <t xml:space="preserve">CTCCTCCCCATCTTGGAAGCTGAGCATAAG     STCATVCTCATCNNNNNNGATGAGBATGAS     4   Chrom 2      NC_000002.10[241085327..241085356]   +   Human          </t>
  </si>
  <si>
    <t xml:space="preserve">CTCAACCTCAGCACTATGGATGTGTTTGAC     STCATVCTCATCNNNNNNGATGAGBATGAS     4   Chrom 3      NC_000003.10[140967881..140967910]   +   Human          </t>
  </si>
  <si>
    <t xml:space="preserve">GCCATTCTCATCCATAGTGATTAGTGTGAG     STCATVCTCATCNNNNNNGATGAGBATGAS     4   Chrom 4      NC_000004.10[114827360..114827389]   +   Human          </t>
  </si>
  <si>
    <t xml:space="preserve">GACTTCCTCATCAAAACCGAGGAGCATTAG     STCATVCTCATCNNNNNNGATGAGBATGAS     4   Chrom 5      NC_000005.8[54784955..54784984]    +   Human          </t>
  </si>
  <si>
    <t xml:space="preserve">CTCGTCGTCATCGGTGATGAGGAGGATGAA     STCATVCTCATCNNNNNNGATGAGBATGAS     4   Chrom 5      NC_000005.8[82674766..82674795]    +   Human          </t>
  </si>
  <si>
    <t xml:space="preserve">TTCAGACTCATCCATGTTGATGCATATGAC     STCATVCTCATCNNNNNNGATGAGBATGAS     4   Chrom 5      NC_000005.8[120909295..120909324]   +   Human          </t>
  </si>
  <si>
    <t xml:space="preserve">CTCATCCACATTTCAGATGATGATGATGAT     STCATVCTCATCNNNNNNGATGAGBATGAS     4   Chrom 5      NC_000005.8[146140751..146140780]   +   Human          </t>
  </si>
  <si>
    <t xml:space="preserve">CACATACACATCTGTTCTGAAGAACATGAG     STCATVCTCATCNNNNNNGATGAGBATGAS     4   Chrom 6      NC_000006.10[2016330..2016359]     +   Human          </t>
  </si>
  <si>
    <t xml:space="preserve">CTCAAGCCCATCTGTTGTAAGGAGCATGAG     STCATVCTCATCNNNNNNGATGAGBATGAS     4   Chrom 6      NC_000006.10[4672662..4672691]     +   Human          </t>
  </si>
  <si>
    <t xml:space="preserve">CTCATCATCATGACTGGCGATGATGAGGAG     STCATVCTCATCNNNNNNGATGAGBATGAS     4   Chrom 6      NC_000006.10[11915169..11915198]   +   Human          </t>
  </si>
  <si>
    <t xml:space="preserve">GGCATCCTTATCCTGTATGATCAGGATCAG     STCATVCTCATCNNNNNNGATGAGBATGAS     4   Chrom 6      NC_000006.10[20246889..20246918]   +   Human          </t>
  </si>
  <si>
    <t xml:space="preserve">CTCAAGCTTATCATTGAATATGAGCTTGAC     STCATVCTCATCNNNNNNGATGAGBATGAS     4   Chrom 6      NC_000006.10[22463302..22463331]   +   Human          </t>
  </si>
  <si>
    <t xml:space="preserve">CTGATCCTCCTCATAAGGGATGTATATGAG     STCATVCTCATCNNNNNNGATGAGBATGAS     4   Chrom 6      NC_000006.10[29835540..29835569]   +   Human          </t>
  </si>
  <si>
    <t xml:space="preserve">CTCATCATCATTAGTATCAATGAGGAAGAC     STCATVCTCATCNNNNNNGATGAGBATGAS     4   Chrom 6      NC_000006.10[38322672..38322701]   +   Human          </t>
  </si>
  <si>
    <t xml:space="preserve">TTAATACTCATCCATTTGTATTAGCATGAG     STCATVCTCATCNNNNNNGATGAGBATGAS     4   Chrom 6      NC_000006.10[96604175..96604204]   +   Human          </t>
  </si>
  <si>
    <t xml:space="preserve">GTAATACTTATCTCATTGGATTATTATGAG     STCATVCTCATCNNNNNNGATGAGBATGAS     4   Chrom 6      NC_000006.10[121775449..121775478]   +   Human          </t>
  </si>
  <si>
    <t xml:space="preserve">GACAACCTCATCCCAACAGATGAGGTTAAG     STCATVCTCATCNNNNNNGATGAGBATGAS     4   Chrom 7      NC_000007.12[78819964..78819993]   +   Human          </t>
  </si>
  <si>
    <t xml:space="preserve">GACATACTCAGCAGATGTGATTAGGAGGAG     STCATVCTCATCNNNNNNGATGAGBATGAS     4   Chrom 7      NC_000007.12[120365827..120365856]   +   Human          </t>
  </si>
  <si>
    <t xml:space="preserve">CTCTTTCTCATCCTGCTAGAGCAGCATGAC     STCATVCTCATCNNNNNNGATGAGBATGAS     4   Chrom 7      NC_000007.12[138450769..138450798]   +   Human          </t>
  </si>
  <si>
    <t xml:space="preserve">CTCTTCCTCACCTAGCCTGGTGAGTGTGAG     STCATVCTCATCNNNNNNGATGAGBATGAS     4   Chrom 8      NC_000008.9[9431872..9431901]      +   Human          </t>
  </si>
  <si>
    <t xml:space="preserve">CTAACCCTCATCCTTTCTCATGTGCATGAC     STCATVCTCATCNNNNNNGATGAGBATGAS     4   Chrom 8      NC_000008.9[65711277..65711306]    +   Human          </t>
  </si>
  <si>
    <t xml:space="preserve">CTCATGCACATGTGCAAGGTTGAGGCTGAC     STCATVCTCATCNNNNNNGATGAGBATGAS     4   Chrom 8      NC_000008.9[131812938..131812967]   +   Human          </t>
  </si>
  <si>
    <t xml:space="preserve">GTAATTCTCATCCAATCTTAGGAGTATGAG     STCATVCTCATCNNNNNNGATGAGBATGAS     4   Chrom 8      NC_000008.9[133373756..133373785]   +   Human          </t>
  </si>
  <si>
    <t xml:space="preserve">CACATGATCATCACAATGGATGAAGATAAC     STCATVCTCATCNNNNNNGATGAGBATGAS     4   Chrom 9      NC_000009.10[29525082..29525111]   +   Human          </t>
  </si>
  <si>
    <t xml:space="preserve">ATGATCCTCATCTGACCTGATGATCTTGAC     STCATVCTCATCNNNNNNGATGAGBATGAS     4   Chrom 10     NC_000010.9[96735118..96735147]    +   Human          </t>
  </si>
  <si>
    <t xml:space="preserve">GTCTTTCTCATCAGAAGTGATGAGCTTGCC     STCATVCTCATCNNNNNNGATGAGBATGAS     4   Chrom 10     NC_000010.9[125167219..125167248]   +   Human          </t>
  </si>
  <si>
    <t xml:space="preserve">GTCAGCCTCTTCTTTGTGGGTGAGCAGGAG     STCATVCTCATCNNNNNNGATGAGBATGAS     4   Chrom 11     NC_000011.8[17533953..17533982]    +   Human          </t>
  </si>
  <si>
    <t xml:space="preserve">GACATGCTCATGAAGACCAATGAGCATGTG     STCATVCTCATCNNNNNNGATGAGBATGAS     4   Chrom 11     NC_000011.8[46842520..46842549]    +   Human          </t>
  </si>
  <si>
    <t xml:space="preserve">CTCTTCCACATCAACTGTGATGATCATGTG     STCATVCTCATCNNNNNNGATGAGBATGAS     4   Chrom 11     NC_000011.8[68931914..68931943]    +   Human          </t>
  </si>
  <si>
    <t xml:space="preserve">GTGGTGCTCATCTGAAAAGATGACGATCAC     STCATVCTCATCNNNNNNGATGAGBATGAS     4   Chrom 12     NC_000012.10[9365995..9366024]     +   Human          </t>
  </si>
  <si>
    <t xml:space="preserve">GTGATCGTCATCTTTTCAGATGAGCACCAC     STCATVCTCATCNNNNNNGATGAGBATGAS     4   Chrom 12     NC_000012.10[9453481..9453510]     +   Human          </t>
  </si>
  <si>
    <t xml:space="preserve">GTCATATTCTTCCATGATGTTGAGCATTAC     STCATVCTCATCNNNNNNGATGAGBATGAS     4   Chrom 12     NC_000012.10[13798033..13798062]   +   Human          </t>
  </si>
  <si>
    <t xml:space="preserve">TTCTTGCTCATCCTGCCAGATCAGCATGAT     STCATVCTCATCNNNNNNGATGAGBATGAS     4   Chrom 12     NC_000012.10[74120207..74120236]   +   Human          </t>
  </si>
  <si>
    <t xml:space="preserve">CTCACCCTAATCTTTTATCATGAAGATGAG     STCATVCTCATCNNNNNNGATGAGBATGAS     4   Chrom 13     NC_000013.9[20398150..20398179]    +   Human          </t>
  </si>
  <si>
    <t xml:space="preserve">CTCTTCCACATCCTTTCAGATTAGTGTGAG     STCATVCTCATCNNNNNNGATGAGBATGAS     4   Chrom 13     NC_000013.9[27774082..27774111]    +   Human          </t>
  </si>
  <si>
    <t xml:space="preserve">GTCATGCTCTTTTGTAAACATGAATATGAG     STCATVCTCATCNNNNNNGATGAGBATGAS     4   Chrom 14     NC_000014.7[21206581..21206610]    +   Human          </t>
  </si>
  <si>
    <t xml:space="preserve">GTAATAATCATCAATCTTCATGAGCATGTG     STCATVCTCATCNNNNNNGATGAGBATGAS     4   Chrom 14     NC_000014.7[68532496..68532525]    +   Human          </t>
  </si>
  <si>
    <t xml:space="preserve">GTCATTCTCATGTACATTGATGTCCATGAG     STCATVCTCATCNNNNNNGATGAGBATGAS     4   Chrom 14     NC_000014.7[81996104..81996133]    +   Human          </t>
  </si>
  <si>
    <t xml:space="preserve">GTCTTCCTCATTTCTTTTGATTAGTCTGAG     STCATVCTCATCNNNNNNGATGAGBATGAS     4   Chrom 14     NC_000014.7[85110017..85110046]    +   Human          </t>
  </si>
  <si>
    <t xml:space="preserve">CTCTTCTTCATCTATTGAGATGATCATGTG     STCATVCTCATCNNNNNNGATGAGBATGAS     4   Chrom 15     NC_000015.8[89670631..89670660]    +   Human          </t>
  </si>
  <si>
    <t xml:space="preserve">TTCATACTCATGCAAGCGTATCAGCATGAC     STCATVCTCATCNNNNNNGATGAGBATGAS     4   Chrom 15     NC_000015.8[91047814..91047843]    +   Human          </t>
  </si>
  <si>
    <t xml:space="preserve">CACATGCCCATCAGGAACGATGAGCCTGTC     STCATVCTCATCNNNNNNGATGAGBATGAS     4   Chrom 16     NC_000016.8[3666308..3666337]      +   Human          </t>
  </si>
  <si>
    <t xml:space="preserve">CTCGTGCTTATCCGAGCTGATCAGCATGTG     STCATVCTCATCNNNNNNGATGAGBATGAS     4   Chrom 16     NC_000016.8[53705478..53705507]    +   Human          </t>
  </si>
  <si>
    <t xml:space="preserve">ATCAGCCTCATCCTGAGAGATGAGCTAGAG     STCATVCTCATCNNNNNNGATGAGBATGAS     4   Chrom 17     NC_000017.9[38110204..38110233]    +   Human          </t>
  </si>
  <si>
    <t xml:space="preserve">GTCATCATCACCACTTTGGATGATCATTAC     STCATVCTCATCNNNNNNGATGAGBATGAS     4   Chrom 17     NC_000017.9[47091987..47092016]    +   Human          </t>
  </si>
  <si>
    <t xml:space="preserve">ATCATGCTGATCAGACAAGATGAGCAAGAT     STCATVCTCATCNNNNNNGATGAGBATGAS     4   Chrom 17     NC_000017.9[64465869..64465898]    +   Human          </t>
  </si>
  <si>
    <t xml:space="preserve">CTCAGACTCATGGCAGGTGACGGGGATGAG     STCATVCTCATCNNNNNNGATGAGBATGAS     4   Chrom 17     NC_000017.9[73988315..73988344]    +   Human          </t>
  </si>
  <si>
    <t xml:space="preserve">GTCATGCTATTCCAAAAATATGAGTTTGAG     STCATVCTCATCNNNNNNGATGAGBATGAS     4   Chrom 17     NC_000017.9[76179202..76179231]    +   Human          </t>
  </si>
  <si>
    <t xml:space="preserve">TTCATGATCATCCCAACTGAAGAGAATGAC     STCATVCTCATCNNNNNNGATGAGBATGAS     4   Chrom 18     NC_000018.8[40340455..40340484]    +   Human          </t>
  </si>
  <si>
    <t xml:space="preserve">GTCCTGCTCCTCCTGATTGATGGTGATGAG     STCATVCTCATCNNNNNNGATGAGBATGAS     4   Chrom 19     NC_000019.8[54366446..54366475]    +   Human          </t>
  </si>
  <si>
    <t xml:space="preserve">CTCCTCCTCAGCGTTTTGGAAGAGTTTGAG     STCATVCTCATCNNNNNNGATGAGBATGAS     4   Chrom 20     NC_000020.9[11690293..11690322]    +   Human          </t>
  </si>
  <si>
    <t xml:space="preserve">GTCGTCCTCAGCGTGCAGGATGAGCAGGGG     STCATVCTCATCNNNNNNGATGAGBATGAS     4   Chrom 20     NC_000020.9[25232216..25232245]    +   Human          </t>
  </si>
  <si>
    <t xml:space="preserve">CTCATGCTCTTAACAACCTATGAGGAGGAG     STCATVCTCATCNNNNNNGATGAGBATGAS     4   Chrom 20     NC_000020.9[31334128..31334157]    +   Human          </t>
  </si>
  <si>
    <t xml:space="preserve">CACATCCCCATCTTTGCAGATGGTGATGAC     STCATVCTCATCNNNNNNGATGAGBATGAS     4   Chrom 20     NC_000020.9[37363426..37363455]    +   Human          </t>
  </si>
  <si>
    <t xml:space="preserve">ATCATGCTCATTTTTGGTGATGAGCATACC     STCATVCTCATCNNNNNNGATGAGBATGAS     4   Chrom 20     NC_000020.9[38353561..38353590]    +   Human          </t>
  </si>
  <si>
    <t xml:space="preserve">CTCATCCTCCTGGCCCAAGATGGGAATGAG     STCATVCTCATCNNNNNNGATGAGBATGAS     4   Chrom 20     NC_000020.9[47265048..47265077]    +   Human          </t>
  </si>
  <si>
    <t xml:space="preserve">GTCGTAGTCATCGCACACGTTGAGGATGTC     STCATVCTCATCNNNNNNGATGAGBATGAS     4   Chrom 20     NC_000020.9[49059956..49059985]    +   Human          </t>
  </si>
  <si>
    <t xml:space="preserve">CTTGTCCTCATCCCCACCCATGAGCAGGAC     STCATVCTCATCNNNNNNGATGAGBATGAS     4   Chrom 22     NC_000022.9[18285519..18285548]    +   Human          </t>
  </si>
  <si>
    <t xml:space="preserve">CTCTGGCTCATCATTTGCCATGAGCTTGAG     STCATVCTCATCNNNNNNGATGAGBATGAS     4   Chrom 22     NC_000022.9[28845808..28845837]    +   Human          </t>
  </si>
  <si>
    <t xml:space="preserve">TTCATCCTCCTCACGCCCGATGAGGTTCAG     STCATVCTCATCNNNNNNGATGAGBATGAS     4   Chrom 22     NC_000022.9[46225131..46225160]    +   Human          </t>
  </si>
  <si>
    <t xml:space="preserve">CACTTACTCATCTCTCTTGCTGAACATGAG     STCATVCTCATCNNNNNNGATGAGBATGAS     4   Chrom X      NC_000023.9[11217355..11217384]    +   Human          </t>
  </si>
  <si>
    <t xml:space="preserve">CTCAGACCCATCTCTGTGGATGAGCTGGAC     STCATVCTCATCNNNNNNGATGAGBATGAS     4   Chrom X      NC_000023.9[64974376..64974405]    +   Human          </t>
  </si>
  <si>
    <t xml:space="preserve">CTCAAACTCATTCAAAAAAATGAAGATGAG     STCATVCTCATCNNNNNNGATGAGBATGAS     4   Chrom X      NC_000023.9[93681792..93681821]    +   Human          </t>
  </si>
  <si>
    <t xml:space="preserve">CTTTTCTAGTTAACAAAAAAATGCAAAAA     CTTTTSCAGTTTNNNNNAAACTGSAAAAG     4   Chrom 1      NC_000001.9[50906328..50906356]    +   Human          </t>
  </si>
  <si>
    <t xml:space="preserve">CTTTTCTGGTTTTCCGTAAACTTCAACAG     CTTTTSCAGTTTNNNNNAAACTGSAAAAG     4   Chrom 1      NC_000001.9[155687816..155687844]   +   Human          </t>
  </si>
  <si>
    <t xml:space="preserve">CTGTTGTAGTTTAGAACAGACTTCAAAAG     CTTTTSCAGTTTNNNNNAAACTGSAAAAG     4   Chrom 1      NC_000001.9[239563023..239563051]   +   Human          </t>
  </si>
  <si>
    <t xml:space="preserve">CTTTTGCACTATTAGCAAAACTGGAAAGT     CTTTTSCAGTTTNNNNNAAACTGSAAAAG     4   Chrom 2      NC_000002.10[76913608..76913636]   +   Human          </t>
  </si>
  <si>
    <t xml:space="preserve">GTTTTCCAATTTTTAGAAAATGGGAAAAG     CTTTTSCAGTTTNNNNNAAACTGSAAAAG     4   Chrom 2      NC_000002.10[127807814..127807842]   +   Human          </t>
  </si>
  <si>
    <t xml:space="preserve">CTTTAGTAGTTTAGAGAAAACATCAAAAG     CTTTTSCAGTTTNNNNNAAACTGSAAAAG     4   Chrom 2      NC_000002.10[132118712..132118740]   +   Human          </t>
  </si>
  <si>
    <t xml:space="preserve">GTTTTACAGTTTCCTAAAAACTGGGAAAA     CTTTTSCAGTTTNNNNNAAACTGSAAAAG     4   Chrom 2      NC_000002.10[198843778..198843806]   +   Human          </t>
  </si>
  <si>
    <t xml:space="preserve">ATTATCCAGTTTCTTCTAAAGAGGAAAAG     CTTTTSCAGTTTNNNNNAAACTGSAAAAG     4   Chrom 2      NC_000002.10[207988770..207988798]   +   Human          </t>
  </si>
  <si>
    <t xml:space="preserve">CTTTTCCTATTTTTAGAAAACAACAAAAG     CTTTTSCAGTTTNNNNNAAACTGSAAAAG     4   Chrom 3      NC_000003.10[3041297..3041325]     +   Human          </t>
  </si>
  <si>
    <t xml:space="preserve">CTTTTGCATTTCACCCCAAACTGGAATAT     CTTTTSCAGTTTNNNNNAAACTGSAAAAG     4   Chrom 3      NC_000003.10[110466995..110467023]   +   Human          </t>
  </si>
  <si>
    <t xml:space="preserve">CTCTTGCATTTTAACCTAAACAGCAACAG     CTTTTSCAGTTTNNNNNAAACTGSAAAAG     4   Chrom 4      NC_000004.10[24188168..24188196]   +   Human          </t>
  </si>
  <si>
    <t xml:space="preserve">GTTTAGCAGTTTTAACTGAACTAGAAAAG     CTTTTSCAGTTTNNNNNAAACTGSAAAAG     4   Chrom 4      NC_000004.10[41542653..41542681]   +   Human          </t>
  </si>
  <si>
    <t xml:space="preserve">CTTTTCAAATTTATTAAAAACTGAAAATG     CTTTTSCAGTTTNNNNNAAACTGSAAAAG     4   Chrom 4      NC_000004.10[64956685..64956713]   +   Human          </t>
  </si>
  <si>
    <t xml:space="preserve">CTTTTACACTTTGACAGAAAAAGGAAAAG     CTTTTSCAGTTTNNNNNAAACTGSAAAAG     4   Chrom 4      NC_000004.10[115782442..115782470]   +   Human          </t>
  </si>
  <si>
    <t xml:space="preserve">CTTCTGCAGTTGACCATAAACTGGAAGAA     CTTTTSCAGTTTNNNNNAAACTGSAAAAG     4   Chrom 4      NC_000004.10[121382261..121382289]   +   Human          </t>
  </si>
  <si>
    <t xml:space="preserve">CTTTTGTTGTTTTGGGTAAACAACAAAAG     CTTTTSCAGTTTNNNNNAAACTGSAAAAG     4   Chrom 4      NC_000004.10[128180027..128180055]   +   Human          </t>
  </si>
  <si>
    <t xml:space="preserve">CTTTTCCAGAATACTTAAATCTGGAAAAA     CTTTTSCAGTTTNNNNNAAACTGSAAAAG     4   Chrom 4      NC_000004.10[133443483..133443511]   +   Human          </t>
  </si>
  <si>
    <t xml:space="preserve">CTTTGGCAGCTTTACATAAACTGTAAATG     CTTTTSCAGTTTNNNNNAAACTGSAAAAG     4   Chrom 4      NC_000004.10[137276914..137276942]   +   Human          </t>
  </si>
  <si>
    <t xml:space="preserve">CCTATGCAGTTTAAGAAAAACAGGATAAG     CTTTTSCAGTTTNNNNNAAACTGSAAAAG     4   Chrom 4      NC_000004.10[176968179..176968207]   +   Human          </t>
  </si>
  <si>
    <t xml:space="preserve">CTTTTGCATGTTAAGTGATAATGGAAAAG     CTTTTSCAGTTTNNNNNAAACTGSAAAAG     4   Chrom 5      NC_000005.8[52834644..52834672]    +   Human          </t>
  </si>
  <si>
    <t xml:space="preserve">CCTTTCCACTTTCCCAAAAACCCCAAAAG     CTTTTSCAGTTTNNNNNAAACTGSAAAAG     4   Chrom 5      NC_000005.8[97681457..97681485]    +   Human          </t>
  </si>
  <si>
    <t xml:space="preserve">ATTTTGTAGTTTTACATAAACTGTAAAAC     CTTTTSCAGTTTNNNNNAAACTGSAAAAG     4   Chrom 5      NC_000005.8[122468384..122468412]   +   Human          </t>
  </si>
  <si>
    <t xml:space="preserve">CTTTTCTAGCTTTTGAAAAACTGCAATAA     CTTTTSCAGTTTNNNNNAAACTGSAAAAG     4   Chrom 6      NC_000006.10[77742778..77742806]   +   Human          </t>
  </si>
  <si>
    <t xml:space="preserve">CTCTTCCATTTTGCCCTAAAATGGAGAAG     CTTTTSCAGTTTNNNNNAAACTGSAAAAG     4   Chrom 6      NC_000006.10[79134244..79134272]   +   Human          </t>
  </si>
  <si>
    <t xml:space="preserve">CTTCTGCATTTTCTTTAAGAATGGAAAAG     CTTTTSCAGTTTNNNNNAAACTGSAAAAG     4   Chrom 6      NC_000006.10[95524007..95524035]   +   Human          </t>
  </si>
  <si>
    <t xml:space="preserve">CTTATCTAGTTTTCCTCAAACTGAAAAAA     CTTTTSCAGTTTNNNNNAAACTGSAAAAG     4   Chrom 6      NC_000006.10[105326419..105326447]   +   Human          </t>
  </si>
  <si>
    <t xml:space="preserve">TTTTTCCAGATTTTTTAAATCTGGGAAAG     CTTTTSCAGTTTNNNNNAAACTGSAAAAG     4   Chrom 6      NC_000006.10[125358861..125358889]   +   Human          </t>
  </si>
  <si>
    <t xml:space="preserve">CTTTTCCACTGTGGTTAAAACTGCATAAA     CTTTTSCAGTTTNNNNNAAACTGSAAAAG     4   Chrom 6      NC_000006.10[154336290..154336318]   +   Human          </t>
  </si>
  <si>
    <t xml:space="preserve">CTTTTCCTGATTCCAATCAACTGGAAATG     CTTTTSCAGTTTNNNNNAAACTGSAAAAG     4   Chrom 6      NC_000006.10[160718673..160718701]   +   Human          </t>
  </si>
  <si>
    <t xml:space="preserve">CATTTCCAGCTTATGAAAAACTGGAAGAC     CTTTTSCAGTTTNNNNNAAACTGSAAAAG     4   Chrom 7      NC_000007.12[19710446..19710474]   +   Human          </t>
  </si>
  <si>
    <t xml:space="preserve">CTATTCCAGTGTTCTCAAAATTGCTAAAG     CTTTTSCAGTTTNNNNNAAACTGSAAAAG     4   Chrom 7      NC_000007.12[46690747..46690775]   +   Human          </t>
  </si>
  <si>
    <t xml:space="preserve">CTTTCCCAGTTCCTCTAAAATTGGAAAAC     CTTTTSCAGTTTNNNNNAAACTGSAAAAG     4   Chrom 7      NC_000007.12[62441252..62441280]   +   Human          </t>
  </si>
  <si>
    <t xml:space="preserve">GTTTTCCAATTTTAGAGGAACTGGGAAAG     CTTTTSCAGTTTNNNNNAAACTGSAAAAG     4   Chrom 7      NC_000007.12[62502457..62502485]   +   Human          </t>
  </si>
  <si>
    <t xml:space="preserve">CTTATACAGTTTAATTGAATTTGGAAAAG     CTTTTSCAGTTTNNNNNAAACTGSAAAAG     4   Chrom 7      NC_000007.12[82379316..82379344]   +   Human          </t>
  </si>
  <si>
    <t xml:space="preserve">TTTTTCCAGCTTTTATACATCTGGAAAAG     CTTTTSCAGTTTNNNNNAAACTGSAAAAG     4   Chrom 7      NC_000007.12[128752299..128752327]   +   Human          </t>
  </si>
  <si>
    <t xml:space="preserve">TTTTTCCTGTTTTTTTAAAACTCCAAAAC     CTTTTSCAGTTTNNNNNAAACTGSAAAAG     4   Chrom 8      NC_000008.9[29530223..29530251]    +   Human          </t>
  </si>
  <si>
    <t xml:space="preserve">CTTTTGCAGACTTAAAAAAAATGGAAATG     CTTTTSCAGTTTNNNNNAAACTGSAAAAG     4   Chrom 8      NC_000008.9[41237518..41237546]    +   Human          </t>
  </si>
  <si>
    <t xml:space="preserve">CTTTAGCAGTGTCCTTTAAAATAGAAAAG     CTTTTSCAGTTTNNNNNAAACTGSAAAAG     4   Chrom 8      NC_000008.9[61161858..61161886]    +   Human          </t>
  </si>
  <si>
    <t xml:space="preserve">CTTTTAAAGTTTCCCTCAAAATGCTAAAG     CTTTTSCAGTTTNNNNNAAACTGSAAAAG     4   Chrom 8      NC_000008.9[81122792..81122820]    +   Human          </t>
  </si>
  <si>
    <t xml:space="preserve">CTTTAACAGTTTCACAGAAAATGCAGAAG     CTTTTSCAGTTTNNNNNAAACTGSAAAAG     4   Chrom 9      NC_000009.10[3589356..3589384]     +   Human          </t>
  </si>
  <si>
    <t xml:space="preserve">CTTGTTCAGTTTTGCCTAACCTGGATAAG     CTTTTSCAGTTTNNNNNAAACTGSAAAAG     4   Chrom 9      NC_000009.10[86408881..86408909]   +   Human          </t>
  </si>
  <si>
    <t xml:space="preserve">TTCTTCCAGTTTGTTACAGACTGAAAAAG     CTTTTSCAGTTTNNNNNAAACTGSAAAAG     4   Chrom 9      NC_000009.10[87382556..87382584]   +   Human          </t>
  </si>
  <si>
    <t xml:space="preserve">ATTTTGTAGTTTCAGCTGAACTACAAAAG     CTTTTSCAGTTTNNNNNAAACTGSAAAAG     4   Chrom 9      NC_000009.10[97026928..97026956]   +   Human          </t>
  </si>
  <si>
    <t xml:space="preserve">TTTTGCCAGTTTGGGGAAAACAGCAAAAC     CTTTTSCAGTTTNNNNNAAACTGSAAAAG     4   Chrom 9      NC_000009.10[108796355..108796383]   +   Human          </t>
  </si>
  <si>
    <t xml:space="preserve">ATTTTACAGTTTTAAAAAAACTGCAATAT     CTTTTSCAGTTTNNNNNAAACTGSAAAAG     4   Chrom 9      NC_000009.10[109302432..109302460]   +   Human          </t>
  </si>
  <si>
    <t xml:space="preserve">CTTTTCCAGCTCCCCCAAAACTGCCAACG     CTTTTSCAGTTTNNNNNAAACTGSAAAAG     4   Chrom 9      NC_000009.10[129237096..129237124]   +   Human          </t>
  </si>
  <si>
    <t xml:space="preserve">ATTTTGAAGTTTATATGGAAATGCAAAAG     CTTTTSCAGTTTNNNNNAAACTGSAAAAG     4   Chrom 10     NC_000010.9[1421049..1421077]      +   Human          </t>
  </si>
  <si>
    <t xml:space="preserve">CTTTTTCACTTTTTAAGAAACTGCCAAAC     CTTTTSCAGTTTNNNNNAAACTGSAAAAG     4   Chrom 10     NC_000010.9[89286976..89287004]    +   Human          </t>
  </si>
  <si>
    <t xml:space="preserve">ATTTTGAAGTTTACAGCAAACTTTAAAAG     CTTTTSCAGTTTNNNNNAAACTGSAAAAG     4   Chrom 10     NC_000010.9[101045841..101045869]   +   Human          </t>
  </si>
  <si>
    <t xml:space="preserve">CTTTTCCAGAATATGTCAATCTGGAAAAC     CTTTTSCAGTTTNNNNNAAACTGSAAAAG     4   Chrom 11     NC_000011.8[71774844..71774872]    +   Human          </t>
  </si>
  <si>
    <t xml:space="preserve">CTTTTGTATTTTGATGAATACTGCAGAAG     CTTTTSCAGTTTNNNNNAAACTGSAAAAG     4   Chrom 12     NC_000012.10[57076197..57076225]   +   Human          </t>
  </si>
  <si>
    <t xml:space="preserve">CTTTTGCTTTTTTAAAGAAACTGGGGAAG     CTTTTSCAGTTTNNNNNAAACTGSAAAAG     4   Chrom 12     NC_000012.10[70382128..70382156]   +   Human          </t>
  </si>
  <si>
    <t xml:space="preserve">ATTTTCTAGTTTTATACAAACTAGAAAAA     CTTTTSCAGTTTNNNNNAAACTGSAAAAG     4   Chrom 12     NC_000012.10[91425266..91425294]   +   Human          </t>
  </si>
  <si>
    <t xml:space="preserve">TTTTTACAGTTTGATTAAAACTTGAAAAT     CTTTTSCAGTTTNNNNNAAACTGSAAAAG     4   Chrom 12     NC_000012.10[100253199..100253227]   +   Human          </t>
  </si>
  <si>
    <t xml:space="preserve">CTTCTCCAGTATTGACTAAACTGGTAAAA     CTTTTSCAGTTTNNNNNAAACTGSAAAAG     4   Chrom 13     NC_000013.9[28181525..28181553]    +   Human          </t>
  </si>
  <si>
    <t xml:space="preserve">ATTTTCCAATTTATATGGAACTACAAAAG     CTTTTSCAGTTTNNNNNAAACTGSAAAAG     4   Chrom 13     NC_000013.9[59735168..59735196]    +   Human          </t>
  </si>
  <si>
    <t xml:space="preserve">CTTTTCAAGTTGCCATAAAACTTCAAAAA     CTTTTSCAGTTTNNNNNAAACTGSAAAAG     4   Chrom 13     NC_000013.9[76404795..76404823]    +   Human          </t>
  </si>
  <si>
    <t xml:space="preserve">CTTTAGTAGTTTAGAGAAAACGTCAAAAG     CTTTTSCAGTTTNNNNNAAACTGSAAAAG     4   Chrom 14     NC_000014.7[18682214..18682242]    +   Human          </t>
  </si>
  <si>
    <t xml:space="preserve">CTTTTGACGTTTTCTCTAAACTACTAAAG     CTTTTSCAGTTTNNNNNAAACTGSAAAAG     4   Chrom 14     NC_000014.7[19033142..19033170]    +   Human          </t>
  </si>
  <si>
    <t xml:space="preserve">CTTTTGCCTTTTGGTTACAACTACAAAAG     CTTTTSCAGTTTNNNNNAAACTGSAAAAG     4   Chrom 14     NC_000014.7[32526264..32526292]    +   Human          </t>
  </si>
  <si>
    <t xml:space="preserve">CTCTTGCAGGTTGGACAAAGCTGGAGAAG     CTTTTSCAGTTTNNNNNAAACTGSAAAAG     4   Chrom 15     NC_000015.8[72649569..72649597]    +   Human          </t>
  </si>
  <si>
    <t xml:space="preserve">ATTTCCCAGTTTCCTGAAAATTGGAAAAC     CTTTTSCAGTTTNNNNNAAACTGSAAAAG     4   Chrom 16     NC_000016.8[74649077..74649105]    +   Human          </t>
  </si>
  <si>
    <t xml:space="preserve">CTTTTCCAGCCTAACTTAAACTGCAGAAT     CTTTTSCAGTTTNNNNNAAACTGSAAAAG     4   Chrom 17     NC_000017.9[43498451..43498479]    +   Human          </t>
  </si>
  <si>
    <t xml:space="preserve">CTTTTCCCTTTTCTGTTAAAATGGAAGAG     CTTTTSCAGTTTNNNNNAAACTGSAAAAG     4   Chrom 18     NC_000018.8[20240249..20240277]    +   Human          </t>
  </si>
  <si>
    <t xml:space="preserve">CTTTCCCAGTATCAAATAATCTGGAAAAC     CTTTTSCAGTTTNNNNNAAACTGSAAAAG     4   Chrom 18     NC_000018.8[24850907..24850935]    +   Human          </t>
  </si>
  <si>
    <t xml:space="preserve">CTGTTGCATTTTATATTAAACTTCAAAGG     CTTTTSCAGTTTNNNNNAAACTGSAAAAG     4   Chrom 18     NC_000018.8[56209210..56209238]    +   Human          </t>
  </si>
  <si>
    <t xml:space="preserve">TTATTCCAGTTTCCCAGAAGCTGGACAAG     CTTTTSCAGTTTNNNNNAAACTGSAAAAG     4   Chrom 20     NC_000020.9[1305433..1305461]      +   Human          </t>
  </si>
  <si>
    <t xml:space="preserve">CATTTTCAGTTTCCTACAAGCTGGAACAG     CTTTTSCAGTTTNNNNNAAACTGSAAAAG     4   Chrom 20     NC_000020.9[41913907..41913935]    +   Human          </t>
  </si>
  <si>
    <t xml:space="preserve">CTTTTGACGTTTTCTCTAAACTACTAAAG     CTTTTSCAGTTTNNNNNAAACTGSAAAAG     4   Chrom 22     NC_000022.9[14610786..14610814]    +   Human          </t>
  </si>
  <si>
    <t xml:space="preserve">CATTTGTAGTTTTTATCAAATTTGAAAAG     CTTTTSCAGTTTNNNNNAAACTGSAAAAG     4   Chrom X      NC_000023.9[95736374..95736402]    +   Human          </t>
  </si>
  <si>
    <t xml:space="preserve">CTTTGGAAGTTTCCCTGAAAAAGGGAAAAG     CTTTTSCAGTTTNNNNNNAAACTGSAAAAG     4   Chrom 1      NC_000001.9[833612..833641]        +   Human          </t>
  </si>
  <si>
    <t xml:space="preserve">ATTTTCTAGTTTGGAAGAAAACTGCATATG     CTTTTSCAGTTTNNNNNNAAACTGSAAAAG     4   Chrom 1      NC_000001.9[35209609..35209638]    +   Human          </t>
  </si>
  <si>
    <t xml:space="preserve">CATTTGCAGTATTGTAATAAGCAGCAAAAG     CTTTTSCAGTTTNNNNNNAAACTGSAAAAG     4   Chrom 1      NC_000001.9[185559355..185559384]   +   Human          </t>
  </si>
  <si>
    <t xml:space="preserve">ACTTTGCAGTTTAGTGTAAAACTTGAAAAC     CTTTTSCAGTTTNNNNNNAAACTGSAAAAG     4   Chrom 1      NC_000001.9[213100729..213100758]   +   Human          </t>
  </si>
  <si>
    <t xml:space="preserve">TTTCTGCAGTTTTGAAGAAAACTGGATAAA     CTTTTSCAGTTTNNNNNNAAACTGSAAAAG     4   Chrom 2      NC_000002.10[58610689..58610718]   +   Human          </t>
  </si>
  <si>
    <t xml:space="preserve">CTATTCCATTTTCCACTGAATCTTCAAAAG     CTTTTSCAGTTTNNNNNNAAACTGSAAAAG     4   Chrom 2      NC_000002.10[64738543..64738572]   +   Human          </t>
  </si>
  <si>
    <t xml:space="preserve">CTGTTCCACTTTTCCAAAAAACAGGGAAAG     CTTTTSCAGTTTNNNNNNAAACTGSAAAAG     4   Chrom 2      NC_000002.10[125085753..125085782]   +   Human          </t>
  </si>
  <si>
    <t xml:space="preserve">CCTTTGCATTTTCAATGAAGAGTGGAAAAG     CTTTTSCAGTTTNNNNNNAAACTGSAAAAG     4   Chrom 2      NC_000002.10[201094297..201094326]   +   Human          </t>
  </si>
  <si>
    <t xml:space="preserve">CTTTTGCATGTTTTCTTCATAATGCAAAAG     CTTTTSCAGTTTNNNNNNAAACTGSAAAAG     4   Chrom 3      NC_000003.10[4857507..4857536]     +   Human          </t>
  </si>
  <si>
    <t xml:space="preserve">CTATTGCATTTTTATGGATAACAGCAAAAG     CTTTTSCAGTTTNNNNNNAAACTGSAAAAG     4   Chrom 3      NC_000003.10[28107588..28107617]   +   Human          </t>
  </si>
  <si>
    <t xml:space="preserve">TTTTTCCATTTTATGAAAAAACTGGGAAAT     CTTTTSCAGTTTNNNNNNAAACTGSAAAAG     4   Chrom 3      NC_000003.10[29383648..29383677]   +   Human          </t>
  </si>
  <si>
    <t xml:space="preserve">CCTTTCCACTTTCTTCAGAAACTGCCACAG     CTTTTSCAGTTTNNNNNNAAACTGSAAAAG     4   Chrom 3      NC_000003.10[53089102..53089131]   +   Human          </t>
  </si>
  <si>
    <t xml:space="preserve">ATTTTCCACTTTGGCAAGAAAGTAGAAAAG     CTTTTSCAGTTTNNNNNNAAACTGSAAAAG     4   Chrom 3      NC_000003.10[82099534..82099563]   +   Human          </t>
  </si>
  <si>
    <t xml:space="preserve">CTGGTGCAGTTTTCCTGAAAACTTCAGAAG     CTTTTSCAGTTTNNNNNNAAACTGSAAAAG     4   Chrom 3      NC_000003.10[126625266..126625295]   +   Human          </t>
  </si>
  <si>
    <t xml:space="preserve">CATTTCAAGTTTTGGCAGAAACTAGAAAAA     CTTTTSCAGTTTNNNNNNAAACTGSAAAAG     4   Chrom 3      NC_000003.10[160285225..160285254]   +   Human          </t>
  </si>
  <si>
    <t xml:space="preserve">CATGTGCAGTTTTACAAGAAACTGGCAAAC     CTTTTSCAGTTTNNNNNNAAACTGSAAAAG     4   Chrom 3      NC_000003.10[163731748..163731777]   +   Human          </t>
  </si>
  <si>
    <t xml:space="preserve">CTTTTTCATTTTTGATGGAAATTGCAAAAA     CTTTTSCAGTTTNNNNNNAAACTGSAAAAG     4   Chrom 3      NC_000003.10[176020883..176020912]   +   Human          </t>
  </si>
  <si>
    <t xml:space="preserve">TTTTTACAGTTTCCATCAAAAATGCAAAAA     CTTTTSCAGTTTNNNNNNAAACTGSAAAAG     4   Chrom 3      NC_000003.10[187932694..187932723]   +   Human          </t>
  </si>
  <si>
    <t xml:space="preserve">GTTTGGCAGTTTCTTAAAAAACTGGACATG     CTTTTSCAGTTTNNNNNNAAACTGSAAAAG     4   Chrom 4      NC_000004.10[38891185..38891214]   +   Human          </t>
  </si>
  <si>
    <t xml:space="preserve">TTTTTGTAGTTTAAAGATAAACTTGTAAAG     CTTTTSCAGTTTNNNNNNAAACTGSAAAAG     4   Chrom 4      NC_000004.10[52431119..52431148]   +   Human          </t>
  </si>
  <si>
    <t xml:space="preserve">CTTTTGCCCTTTAAAAAAAAAAAGCAAAAG     CTTTTSCAGTTTNNNNNNAAACTGSAAAAG     4   Chrom 4      NC_000004.10[57123267..57123296]   +   Human          </t>
  </si>
  <si>
    <t xml:space="preserve">CTGATGCAGTTTCTCTGAAAACTAGACAAG     CTTTTSCAGTTTNNNNNNAAACTGSAAAAG     4   Chrom 4      NC_000004.10[76632557..76632586]   +   Human          </t>
  </si>
  <si>
    <t xml:space="preserve">CTTTTTCATTTTCTCTACATCCTGCAAAAG     CTTTTSCAGTTTNNNNNNAAACTGSAAAAG     4   Chrom 4      NC_000004.10[77575535..77575564]   +   Human          </t>
  </si>
  <si>
    <t xml:space="preserve">CCTTTGCAGTATGAGGTGAAACAGCAAAAC     CTTTTSCAGTTTNNNNNNAAACTGSAAAAG     4   Chrom 4      NC_000004.10[108291874..108291903]   +   Human          </t>
  </si>
  <si>
    <t xml:space="preserve">CTTTTTCATTTTCCAGTGAAAAGGCAAAAG     CTTTTSCAGTTTNNNNNNAAACTGSAAAAG     4   Chrom 4      NC_000004.10[111815895..111815924]   +   Human          </t>
  </si>
  <si>
    <t xml:space="preserve">CATTTGTAGTTTCAGTGTACACAGGAAAAG     CTTTTSCAGTTTNNNNNNAAACTGSAAAAG     4   Chrom 4      NC_000004.10[130846193..130846222]   +   Human          </t>
  </si>
  <si>
    <t xml:space="preserve">TTTTACCAGTTTTTGTTCAAACTGCAAAGA     CTTTTSCAGTTTNNNNNNAAACTGSAAAAG     4   Chrom 4      NC_000004.10[158439975..158440004]   +   Human          </t>
  </si>
  <si>
    <t xml:space="preserve">CTTTTGCAGAGTTCCGGGAAGCTGGAGAAG     CTTTTSCAGTTTNNNNNNAAACTGSAAAAG     4   Chrom 4      NC_000004.10[186177886..186177915]   +   Human          </t>
  </si>
  <si>
    <t xml:space="preserve">ATTTTGCAGGTTTTCTCAAATCTGCAAAAC     CTTTTSCAGTTTNNNNNNAAACTGSAAAAG     4   Chrom 5      NC_000005.8[13215600..13215629]    +   Human          </t>
  </si>
  <si>
    <t xml:space="preserve">CTTTTGCATTTAAAAGGTAAACTACAAATG     CTTTTSCAGTTTNNNNNNAAACTGSAAAAG     4   Chrom 5      NC_000005.8[39635893..39635922]    +   Human          </t>
  </si>
  <si>
    <t xml:space="preserve">CTGTTCCATTTTCTTCATAATCTGGAAAAA     CTTTTSCAGTTTNNNNNNAAACTGSAAAAG     4   Chrom 5      NC_000005.8[43565667..43565696]    +   Human          </t>
  </si>
  <si>
    <t xml:space="preserve">CTGTTTCAGTTTTCTCAAAAGCTCCAAAAG     CTTTTSCAGTTTNNNNNNAAACTGSAAAAG     4   Chrom 5      NC_000005.8[52632218..52632247]    +   Human          </t>
  </si>
  <si>
    <t xml:space="preserve">CTTTTCCTATTTAGTAGGAACCTGGAAGAG     CTTTTSCAGTTTNNNNNNAAACTGSAAAAG     4   Chrom 5      NC_000005.8[122150739..122150768]   +   Human          </t>
  </si>
  <si>
    <t xml:space="preserve">TTTTTGCAGTATTTCATTAGTCTGGAAAAG     CTTTTSCAGTTTNNNNNNAAACTGSAAAAG     4   Chrom 7      NC_000007.12[12086546..12086575]   +   Human          </t>
  </si>
  <si>
    <t xml:space="preserve">CTTTTGCACTATGACAGCAAAATGGAATAG     CTTTTSCAGTTTNNNNNNAAACTGSAAAAG     4   Chrom 7      NC_000007.12[33605138..33605167]   +   Human          </t>
  </si>
  <si>
    <t xml:space="preserve">CTTTTCCAGGTCTTTTCAAAACTGGAAATT     CTTTTSCAGTTTNNNNNNAAACTGSAAAAG     4   Chrom 7      NC_000007.12[69748771..69748800]   +   Human          </t>
  </si>
  <si>
    <t xml:space="preserve">ATTTTGTAGTTTTTCAGTAAATTGGCAAAG     CTTTTSCAGTTTNNNNNNAAACTGSAAAAG     4   Chrom 7      NC_000007.12[134725192..134725221]   +   Human          </t>
  </si>
  <si>
    <t xml:space="preserve">CTTCTGCATTTTTCATACAAATTGGAAAAA     CTTTTSCAGTTTNNNNNNAAACTGSAAAAG     4   Chrom 8      NC_000008.9[17147809..17147838]    +   Human          </t>
  </si>
  <si>
    <t xml:space="preserve">CTTTTACACTTTCCAAGAACACTTGAAAAG     CTTTTSCAGTTTNNNNNNAAACTGSAAAAG     4   Chrom 8      NC_000008.9[113248424..113248453]   +   Human          </t>
  </si>
  <si>
    <t xml:space="preserve">CTTATCAAGTTTTGTGTGACACAGCAAAAG     CTTTTSCAGTTTNNNNNNAAACTGSAAAAG     4   Chrom 8      NC_000008.9[122599519..122599548]   +   Human          </t>
  </si>
  <si>
    <t xml:space="preserve">CTTTTCAGGTTTTCATTTAAAATGGAAATG     CTTTTSCAGTTTNNNNNNAAACTGSAAAAG     4   Chrom 8      NC_000008.9[123194170..123194199]   +   Human          </t>
  </si>
  <si>
    <t xml:space="preserve">CTTTTCTATTTTTCAGAGGAACTTGAAAAG     CTTTTSCAGTTTNNNNNNAAACTGSAAAAG     4   Chrom 8      NC_000008.9[130387206..130387235]   +   Human          </t>
  </si>
  <si>
    <t xml:space="preserve">CTTTTGCAATGTCAAGAGAAACTGGATATG     CTTTTSCAGTTTNNNNNNAAACTGSAAAAG     4   Chrom 8      NC_000008.9[134729966..134729995]   +   Human          </t>
  </si>
  <si>
    <t xml:space="preserve">CTTTTAAAGTTTAATGTCAAAATGCAAATG     CTTTTSCAGTTTNNNNNNAAACTGSAAAAG     4   Chrom 9      NC_000009.10[20597727..20597756]   +   Human          </t>
  </si>
  <si>
    <t xml:space="preserve">CCTTTCTAGTTTCAATATAAATAGGAAAAG     CTTTTSCAGTTTNNNNNNAAACTGSAAAAG     4   Chrom 9      NC_000009.10[27740353..27740382]   +   Human          </t>
  </si>
  <si>
    <t xml:space="preserve">TTTTTACAGTTTTTAGAAAAAATGGAAAAT     CTTTTSCAGTTTNNNNNNAAACTGSAAAAG     4   Chrom 10     NC_000010.9[55100914..55100943]    +   Human          </t>
  </si>
  <si>
    <t xml:space="preserve">CTTTTCCAGTAACCCCCAAAACTTCAAAAA     CTTTTSCAGTTTNNNNNNAAACTGSAAAAG     4   Chrom 10     NC_000010.9[65643310..65643339]    +   Human          </t>
  </si>
  <si>
    <t xml:space="preserve">CTTTTGCAGCATCCTTGGCAACTGGAAAGG     CTTTTSCAGTTTNNNNNNAAACTGSAAAAG     4   Chrom 11     NC_000011.8[21204185..21204214]    +   Human          </t>
  </si>
  <si>
    <t xml:space="preserve">CTTTTTCAGTTCCATACAAAACTAGAAAAA     CTTTTSCAGTTTNNNNNNAAACTGSAAAAG     4   Chrom 11     NC_000011.8[23108467..23108496]    +   Human          </t>
  </si>
  <si>
    <t xml:space="preserve">CTTTTGAGGTTTATAATTTAACAGCAAAAG     CTTTTSCAGTTTNNNNNNAAACTGSAAAAG     4   Chrom 11     NC_000011.8[32225915..32225944]    +   Human          </t>
  </si>
  <si>
    <t xml:space="preserve">TTTTTCCAATTTAATTATAAACTTAAAAAG     CTTTTSCAGTTTNNNNNNAAACTGSAAAAG     4   Chrom 11     NC_000011.8[89024539..89024568]    +   Human          </t>
  </si>
  <si>
    <t xml:space="preserve">CTATTGCAGTCTAGTAGTAGACTGCAATAG     CTTTTSCAGTTTNNNNNNAAACTGSAAAAG     4   Chrom 11     NC_000011.8[91797379..91797408]    +   Human          </t>
  </si>
  <si>
    <t xml:space="preserve">CTTTTCCTCTTTCTACAAAAACTGAAAATG     CTTTTSCAGTTTNNNNNNAAACTGSAAAAG     4   Chrom 12     NC_000012.10[56476057..56476086]   +   Human          </t>
  </si>
  <si>
    <t xml:space="preserve">CTTTTCCCCTTTAGTTGAAAACTGCTAAAA     CTTTTSCAGTTTNNNNNNAAACTGSAAAAG     4   Chrom 12     NC_000012.10[118066913..118066942]   +   Human          </t>
  </si>
  <si>
    <t xml:space="preserve">CTTCTGCAGTGTGACAGAAGACTGGACAAG     CTTTTSCAGTTTNNNNNNAAACTGSAAAAG     4   Chrom 13     NC_000013.9[40458356..40458385]    +   Human          </t>
  </si>
  <si>
    <t xml:space="preserve">ATCTTCCAGTTTGAATTAACATTGCAAAAG     CTTTTSCAGTTTNNNNNNAAACTGSAAAAG     4   Chrom 13     NC_000013.9[75146467..75146496]    +   Human          </t>
  </si>
  <si>
    <t xml:space="preserve">CTTTTTCAGTATTCTTTGAAACTGGAGAAA     CTTTTSCAGTTTNNNNNNAAACTGSAAAAG     4   Chrom 13     NC_000013.9[102099249..102099278]   +   Human          </t>
  </si>
  <si>
    <t xml:space="preserve">ATTTTCCAGATTAAGAAAAAACTGGAAAGA     CTTTTSCAGTTTNNNNNNAAACTGSAAAAG     4   Chrom 14     NC_000014.7[28293544..28293573]    +   Human          </t>
  </si>
  <si>
    <t xml:space="preserve">CTTTTCCTGTTAGATGCTAAAGTGCAAAAA     CTTTTSCAGTTTNNNNNNAAACTGSAAAAG     4   Chrom 14     NC_000014.7[29237843..29237872]    +   Human          </t>
  </si>
  <si>
    <t xml:space="preserve">ATTTTGCATTTTGAAGTTAACATGGAAAAG     CTTTTSCAGTTTNNNNNNAAACTGSAAAAG     4   Chrom 14     NC_000014.7[70547844..70547873]    +   Human          </t>
  </si>
  <si>
    <t xml:space="preserve">CTTTTCCTTTTTATTAAAAAAGTTGAAAAG     CTTTTSCAGTTTNNNNNNAAACTGSAAAAG     4   Chrom 16     NC_000016.8[74760578..74760607]    +   Human          </t>
  </si>
  <si>
    <t xml:space="preserve">TTTTTCCAGATTATGAAGAAAATGGAACAG     CTTTTSCAGTTTNNNNNNAAACTGSAAAAG     4   Chrom 17     NC_000017.9[18495435..18495464]    +   Human          </t>
  </si>
  <si>
    <t xml:space="preserve">TTTTCCCAGTTTTCCCAAAAGCTGGGAAAG     CTTTTSCAGTTTNNNNNNAAACTGSAAAAG     4   Chrom 17     NC_000017.9[37895826..37895855]    +   Human          </t>
  </si>
  <si>
    <t xml:space="preserve">CTCTTCCATTTTAAGATAAAATTGCCAAAG     CTTTTSCAGTTTNNNNNNAAACTGSAAAAG     4   Chrom 17     NC_000017.9[62034521..62034550]    +   Human          </t>
  </si>
  <si>
    <t xml:space="preserve">CTATTCCATTTTTATGACATTCTGGAAAAG     CTTTTSCAGTTTNNNNNNAAACTGSAAAAG     4   Chrom 18     NC_000018.8[12809406..12809435]    +   Human          </t>
  </si>
  <si>
    <t xml:space="preserve">ATTTTGCAGTATCTGCAAAAACTGCAATGG     CTTTTSCAGTTTNNNNNNAAACTGSAAAAG     4   Chrom 20     NC_000020.9[45765413..45765442]    +   Human          </t>
  </si>
  <si>
    <t xml:space="preserve">CTTTTTCAGCTTCTTAAGAAAATGCCAAAG     CTTTTSCAGTTTNNNNNNAAACTGSAAAAG     4   Chrom 21     NC_000021.7[29097742..29097771]    +   Human          </t>
  </si>
  <si>
    <t xml:space="preserve">CTTTTCCCTTTTCTCAGAAAACGGGAAAAT     CTTTTSCAGTTTNNNNNNAAACTGSAAAAG     4   Chrom X      NC_000023.9[15174973..15175002]    +   Human          </t>
  </si>
  <si>
    <t xml:space="preserve">CTTTTCTGGTTTCTGTAACAACTGCAAAGG     CTTTTSCAGTTTNNNNNNAAACTGSAAAAG     4   Chrom X      NC_000023.9[18380063..18380092]    +   Human          </t>
  </si>
  <si>
    <t xml:space="preserve">GTTTTGTAGTTTTGTAAGAAACTGCCAAAA     CTTTTSCAGTTTNNNNNNAAACTGSAAAAG     4   Chrom X      NC_000023.9[112835355..112835384]   +   Human          </t>
  </si>
  <si>
    <t xml:space="preserve">CTTTTGCTCTTTGAAGAAAAAATGGAAAGG     CTTTTSCAGTTTNNNNNNAAACTGSAAAAG     4   Chrom X      NC_000023.9[136289520..136289549]   +   Human          </t>
  </si>
  <si>
    <t xml:space="preserve">CTTTTCCTGTGTATCTGTAAATTGGAAATG     CTTTTSCAGTTTNNNNNNAAACTGSAAAAG     4   Chrom X      NC_000023.9[145238682..145238711]   +   Human          </t>
  </si>
  <si>
    <t xml:space="preserve">Each genomic half-site scored with the Left PWM</t>
  </si>
  <si>
    <t xml:space="preserve">Left Targets</t>
  </si>
  <si>
    <t xml:space="preserve">Score</t>
  </si>
  <si>
    <t xml:space="preserve">Right Target</t>
  </si>
  <si>
    <t xml:space="preserve">L01</t>
  </si>
  <si>
    <t xml:space="preserve">target</t>
  </si>
  <si>
    <t xml:space="preserve">R01</t>
  </si>
  <si>
    <t xml:space="preserve">L02</t>
  </si>
  <si>
    <t xml:space="preserve">R02</t>
  </si>
  <si>
    <t xml:space="preserve">L03</t>
  </si>
  <si>
    <t xml:space="preserve">R03</t>
  </si>
  <si>
    <t xml:space="preserve">L04</t>
  </si>
  <si>
    <t xml:space="preserve">R04</t>
  </si>
  <si>
    <t xml:space="preserve">L05</t>
  </si>
  <si>
    <t xml:space="preserve">R05</t>
  </si>
  <si>
    <t xml:space="preserve">L06</t>
  </si>
  <si>
    <t xml:space="preserve">R06</t>
  </si>
  <si>
    <t xml:space="preserve">L07</t>
  </si>
  <si>
    <t xml:space="preserve">R07</t>
  </si>
  <si>
    <t xml:space="preserve">L08</t>
  </si>
  <si>
    <t xml:space="preserve">R08</t>
  </si>
  <si>
    <t xml:space="preserve">L09</t>
  </si>
  <si>
    <t xml:space="preserve">R09</t>
  </si>
  <si>
    <t xml:space="preserve">L10</t>
  </si>
  <si>
    <t xml:space="preserve">R10</t>
  </si>
  <si>
    <t xml:space="preserve">L11</t>
  </si>
  <si>
    <t xml:space="preserve">R11</t>
  </si>
  <si>
    <t xml:space="preserve">L12</t>
  </si>
  <si>
    <t xml:space="preserve">R12</t>
  </si>
  <si>
    <t xml:space="preserve">L13</t>
  </si>
  <si>
    <t xml:space="preserve">R13</t>
  </si>
  <si>
    <t xml:space="preserve">L14</t>
  </si>
  <si>
    <t xml:space="preserve">R14</t>
  </si>
  <si>
    <t xml:space="preserve">L15</t>
  </si>
  <si>
    <t xml:space="preserve">R15</t>
  </si>
  <si>
    <t xml:space="preserve">L16</t>
  </si>
  <si>
    <t xml:space="preserve">R16</t>
  </si>
  <si>
    <t xml:space="preserve">L17</t>
  </si>
  <si>
    <t xml:space="preserve">R17</t>
  </si>
  <si>
    <t xml:space="preserve">L18</t>
  </si>
  <si>
    <t xml:space="preserve">R18</t>
  </si>
  <si>
    <t xml:space="preserve">L19</t>
  </si>
  <si>
    <t xml:space="preserve">R19</t>
  </si>
  <si>
    <t xml:space="preserve">L20</t>
  </si>
  <si>
    <t xml:space="preserve">R20</t>
  </si>
  <si>
    <t xml:space="preserve">L21</t>
  </si>
  <si>
    <t xml:space="preserve">R21</t>
  </si>
  <si>
    <t xml:space="preserve">L22</t>
  </si>
  <si>
    <t xml:space="preserve">R22</t>
  </si>
  <si>
    <t xml:space="preserve">L23</t>
  </si>
  <si>
    <t xml:space="preserve">R23</t>
  </si>
  <si>
    <t xml:space="preserve">L24</t>
  </si>
  <si>
    <t xml:space="preserve">R24</t>
  </si>
  <si>
    <t xml:space="preserve">L25</t>
  </si>
  <si>
    <t xml:space="preserve">R25</t>
  </si>
  <si>
    <t xml:space="preserve">L26</t>
  </si>
  <si>
    <t xml:space="preserve">R26</t>
  </si>
  <si>
    <t xml:space="preserve">L27</t>
  </si>
  <si>
    <t xml:space="preserve">R27</t>
  </si>
  <si>
    <t xml:space="preserve">L28</t>
  </si>
  <si>
    <t xml:space="preserve">R28</t>
  </si>
  <si>
    <t xml:space="preserve">L29</t>
  </si>
  <si>
    <t xml:space="preserve">R29</t>
  </si>
  <si>
    <t xml:space="preserve">L30</t>
  </si>
  <si>
    <t xml:space="preserve">R30</t>
  </si>
  <si>
    <t xml:space="preserve">L31</t>
  </si>
  <si>
    <t xml:space="preserve">R31</t>
  </si>
  <si>
    <t xml:space="preserve">L32</t>
  </si>
  <si>
    <t xml:space="preserve">R32</t>
  </si>
  <si>
    <t xml:space="preserve">L33</t>
  </si>
  <si>
    <t xml:space="preserve">R33</t>
  </si>
  <si>
    <t xml:space="preserve">L34</t>
  </si>
  <si>
    <t xml:space="preserve">R34</t>
  </si>
  <si>
    <t xml:space="preserve">L35</t>
  </si>
  <si>
    <t xml:space="preserve">R35</t>
  </si>
  <si>
    <t xml:space="preserve">L36</t>
  </si>
  <si>
    <t xml:space="preserve">R36</t>
  </si>
  <si>
    <t xml:space="preserve">L37</t>
  </si>
  <si>
    <t xml:space="preserve">R37</t>
  </si>
  <si>
    <t xml:space="preserve">L38</t>
  </si>
  <si>
    <t xml:space="preserve">R38</t>
  </si>
  <si>
    <t xml:space="preserve">L39</t>
  </si>
  <si>
    <t xml:space="preserve">R39</t>
  </si>
  <si>
    <t xml:space="preserve">L40</t>
  </si>
  <si>
    <t xml:space="preserve">R40</t>
  </si>
  <si>
    <t xml:space="preserve">L41</t>
  </si>
  <si>
    <t xml:space="preserve">R41</t>
  </si>
  <si>
    <t xml:space="preserve">L42</t>
  </si>
  <si>
    <t xml:space="preserve">R42</t>
  </si>
  <si>
    <t xml:space="preserve">L43</t>
  </si>
  <si>
    <t xml:space="preserve">R43</t>
  </si>
  <si>
    <t xml:space="preserve">L44</t>
  </si>
  <si>
    <t xml:space="preserve">R44</t>
  </si>
  <si>
    <t xml:space="preserve">L45</t>
  </si>
  <si>
    <t xml:space="preserve">R45</t>
  </si>
  <si>
    <t xml:space="preserve">L46</t>
  </si>
  <si>
    <t xml:space="preserve">R46</t>
  </si>
  <si>
    <t xml:space="preserve">L47</t>
  </si>
  <si>
    <t xml:space="preserve">R47</t>
  </si>
  <si>
    <t xml:space="preserve">L48</t>
  </si>
  <si>
    <t xml:space="preserve">R48</t>
  </si>
  <si>
    <t xml:space="preserve">L49</t>
  </si>
  <si>
    <t xml:space="preserve">R49</t>
  </si>
  <si>
    <t xml:space="preserve">L50</t>
  </si>
  <si>
    <t xml:space="preserve">R50</t>
  </si>
  <si>
    <t xml:space="preserve">L51</t>
  </si>
  <si>
    <t xml:space="preserve">R51</t>
  </si>
  <si>
    <t xml:space="preserve">L52</t>
  </si>
  <si>
    <t xml:space="preserve">R52</t>
  </si>
  <si>
    <t xml:space="preserve">L53</t>
  </si>
  <si>
    <t xml:space="preserve">R53</t>
  </si>
  <si>
    <t xml:space="preserve">L54</t>
  </si>
  <si>
    <t xml:space="preserve">R54</t>
  </si>
  <si>
    <t xml:space="preserve">L55</t>
  </si>
  <si>
    <t xml:space="preserve">R55</t>
  </si>
  <si>
    <t xml:space="preserve">L56</t>
  </si>
  <si>
    <t xml:space="preserve">R56</t>
  </si>
  <si>
    <t xml:space="preserve">L57</t>
  </si>
  <si>
    <t xml:space="preserve">R57</t>
  </si>
  <si>
    <t xml:space="preserve">L58</t>
  </si>
  <si>
    <t xml:space="preserve">R58</t>
  </si>
  <si>
    <t xml:space="preserve">L59</t>
  </si>
  <si>
    <t xml:space="preserve">R59</t>
  </si>
  <si>
    <t xml:space="preserve">L60</t>
  </si>
  <si>
    <t xml:space="preserve">R60</t>
  </si>
  <si>
    <t xml:space="preserve">L61</t>
  </si>
  <si>
    <t xml:space="preserve">R61</t>
  </si>
  <si>
    <t xml:space="preserve">L62</t>
  </si>
  <si>
    <t xml:space="preserve">R62</t>
  </si>
  <si>
    <t xml:space="preserve">L63</t>
  </si>
  <si>
    <t xml:space="preserve">R63</t>
  </si>
  <si>
    <t xml:space="preserve">L64</t>
  </si>
  <si>
    <t xml:space="preserve">R64</t>
  </si>
  <si>
    <t xml:space="preserve">L65</t>
  </si>
  <si>
    <t xml:space="preserve">R65</t>
  </si>
  <si>
    <t xml:space="preserve">L66</t>
  </si>
  <si>
    <t xml:space="preserve">R66</t>
  </si>
  <si>
    <t xml:space="preserve">L67</t>
  </si>
  <si>
    <t xml:space="preserve">R67</t>
  </si>
  <si>
    <t xml:space="preserve">L68</t>
  </si>
  <si>
    <t xml:space="preserve">R68</t>
  </si>
  <si>
    <t xml:space="preserve">L69</t>
  </si>
  <si>
    <t xml:space="preserve">R69</t>
  </si>
  <si>
    <t xml:space="preserve">L70</t>
  </si>
  <si>
    <t xml:space="preserve">R70</t>
  </si>
  <si>
    <t xml:space="preserve">L71</t>
  </si>
  <si>
    <t xml:space="preserve">R71</t>
  </si>
  <si>
    <t xml:space="preserve">L72</t>
  </si>
  <si>
    <t xml:space="preserve">R72</t>
  </si>
  <si>
    <t xml:space="preserve">L73</t>
  </si>
  <si>
    <t xml:space="preserve">R73</t>
  </si>
  <si>
    <t xml:space="preserve">L74</t>
  </si>
  <si>
    <t xml:space="preserve">R74</t>
  </si>
  <si>
    <t xml:space="preserve">L75</t>
  </si>
  <si>
    <t xml:space="preserve">R75</t>
  </si>
  <si>
    <t xml:space="preserve">L76</t>
  </si>
  <si>
    <t xml:space="preserve">R76</t>
  </si>
  <si>
    <t xml:space="preserve">L77</t>
  </si>
  <si>
    <t xml:space="preserve">R77</t>
  </si>
  <si>
    <t xml:space="preserve">L78</t>
  </si>
  <si>
    <t xml:space="preserve">R78</t>
  </si>
  <si>
    <t xml:space="preserve">L79</t>
  </si>
  <si>
    <t xml:space="preserve">R79</t>
  </si>
  <si>
    <t xml:space="preserve">L80</t>
  </si>
  <si>
    <t xml:space="preserve">R80</t>
  </si>
  <si>
    <t xml:space="preserve">L81</t>
  </si>
  <si>
    <t xml:space="preserve">R81</t>
  </si>
  <si>
    <t xml:space="preserve">L82</t>
  </si>
  <si>
    <t xml:space="preserve">R82</t>
  </si>
  <si>
    <t xml:space="preserve">L83</t>
  </si>
  <si>
    <t xml:space="preserve">R83</t>
  </si>
  <si>
    <t xml:space="preserve">L84</t>
  </si>
  <si>
    <t xml:space="preserve">R84</t>
  </si>
  <si>
    <t xml:space="preserve">L85</t>
  </si>
  <si>
    <t xml:space="preserve">R85</t>
  </si>
  <si>
    <t xml:space="preserve">L86</t>
  </si>
  <si>
    <t xml:space="preserve">R86</t>
  </si>
  <si>
    <t xml:space="preserve">L87</t>
  </si>
  <si>
    <t xml:space="preserve">R87</t>
  </si>
  <si>
    <t xml:space="preserve">L88</t>
  </si>
  <si>
    <t xml:space="preserve">R88</t>
  </si>
  <si>
    <t xml:space="preserve">L89</t>
  </si>
  <si>
    <t xml:space="preserve">R89</t>
  </si>
  <si>
    <t xml:space="preserve">L90</t>
  </si>
  <si>
    <t xml:space="preserve">R90</t>
  </si>
  <si>
    <t xml:space="preserve">L91</t>
  </si>
  <si>
    <t xml:space="preserve">R91</t>
  </si>
  <si>
    <t xml:space="preserve">L92</t>
  </si>
  <si>
    <t xml:space="preserve">R92</t>
  </si>
  <si>
    <t xml:space="preserve">L93</t>
  </si>
  <si>
    <t xml:space="preserve">R93</t>
  </si>
  <si>
    <t xml:space="preserve">L94</t>
  </si>
  <si>
    <t xml:space="preserve">R94</t>
  </si>
  <si>
    <t xml:space="preserve">L95</t>
  </si>
  <si>
    <t xml:space="preserve">R95</t>
  </si>
  <si>
    <t xml:space="preserve">L96</t>
  </si>
  <si>
    <t xml:space="preserve">R96</t>
  </si>
  <si>
    <t xml:space="preserve">L97</t>
  </si>
  <si>
    <t xml:space="preserve">R97</t>
  </si>
  <si>
    <t xml:space="preserve">L98</t>
  </si>
  <si>
    <t xml:space="preserve">R98</t>
  </si>
  <si>
    <t xml:space="preserve">L99</t>
  </si>
  <si>
    <t xml:space="preserve">R99</t>
  </si>
  <si>
    <t xml:space="preserve">L100</t>
  </si>
  <si>
    <t xml:space="preserve">R100</t>
  </si>
  <si>
    <t xml:space="preserve">L101</t>
  </si>
  <si>
    <t xml:space="preserve">R101</t>
  </si>
  <si>
    <t xml:space="preserve">L102</t>
  </si>
  <si>
    <t xml:space="preserve">R102</t>
  </si>
  <si>
    <t xml:space="preserve">L103</t>
  </si>
  <si>
    <t xml:space="preserve">R103</t>
  </si>
  <si>
    <t xml:space="preserve">L104</t>
  </si>
  <si>
    <t xml:space="preserve">R104</t>
  </si>
  <si>
    <t xml:space="preserve">L105</t>
  </si>
  <si>
    <t xml:space="preserve">R105</t>
  </si>
  <si>
    <t xml:space="preserve">L106</t>
  </si>
  <si>
    <t xml:space="preserve">R106</t>
  </si>
  <si>
    <t xml:space="preserve">L107</t>
  </si>
  <si>
    <t xml:space="preserve">R107</t>
  </si>
  <si>
    <t xml:space="preserve">L108</t>
  </si>
  <si>
    <t xml:space="preserve">R108</t>
  </si>
  <si>
    <t xml:space="preserve">L109</t>
  </si>
  <si>
    <t xml:space="preserve">R109</t>
  </si>
  <si>
    <t xml:space="preserve">L110</t>
  </si>
  <si>
    <t xml:space="preserve">R110</t>
  </si>
  <si>
    <t xml:space="preserve">L111</t>
  </si>
  <si>
    <t xml:space="preserve">R111</t>
  </si>
  <si>
    <t xml:space="preserve">L112</t>
  </si>
  <si>
    <t xml:space="preserve">R112</t>
  </si>
  <si>
    <t xml:space="preserve">L113</t>
  </si>
  <si>
    <t xml:space="preserve">R113</t>
  </si>
  <si>
    <t xml:space="preserve">L114</t>
  </si>
  <si>
    <t xml:space="preserve">R114</t>
  </si>
  <si>
    <t xml:space="preserve">L115</t>
  </si>
  <si>
    <t xml:space="preserve">R115</t>
  </si>
  <si>
    <t xml:space="preserve">L116</t>
  </si>
  <si>
    <t xml:space="preserve">R116</t>
  </si>
  <si>
    <t xml:space="preserve">L117</t>
  </si>
  <si>
    <t xml:space="preserve">R117</t>
  </si>
  <si>
    <t xml:space="preserve">L118</t>
  </si>
  <si>
    <t xml:space="preserve">R118</t>
  </si>
  <si>
    <t xml:space="preserve">L119</t>
  </si>
  <si>
    <t xml:space="preserve">R119</t>
  </si>
  <si>
    <t xml:space="preserve">L120</t>
  </si>
  <si>
    <t xml:space="preserve">R120</t>
  </si>
  <si>
    <t xml:space="preserve">L121</t>
  </si>
  <si>
    <t xml:space="preserve">R121</t>
  </si>
  <si>
    <t xml:space="preserve">L122</t>
  </si>
  <si>
    <t xml:space="preserve">R122</t>
  </si>
  <si>
    <t xml:space="preserve">L123</t>
  </si>
  <si>
    <t xml:space="preserve">R123</t>
  </si>
  <si>
    <t xml:space="preserve">L124</t>
  </si>
  <si>
    <t xml:space="preserve">R124</t>
  </si>
  <si>
    <t xml:space="preserve">L125</t>
  </si>
  <si>
    <t xml:space="preserve">R125</t>
  </si>
  <si>
    <t xml:space="preserve">L126</t>
  </si>
  <si>
    <t xml:space="preserve">R126</t>
  </si>
  <si>
    <t xml:space="preserve">L127</t>
  </si>
  <si>
    <t xml:space="preserve">R127</t>
  </si>
  <si>
    <t xml:space="preserve">L128</t>
  </si>
  <si>
    <t xml:space="preserve">R128</t>
  </si>
  <si>
    <t xml:space="preserve">L129</t>
  </si>
  <si>
    <t xml:space="preserve">R129</t>
  </si>
  <si>
    <t xml:space="preserve">L130</t>
  </si>
  <si>
    <t xml:space="preserve">R130</t>
  </si>
  <si>
    <t xml:space="preserve">L131</t>
  </si>
  <si>
    <t xml:space="preserve">R131</t>
  </si>
  <si>
    <t xml:space="preserve">L132</t>
  </si>
  <si>
    <t xml:space="preserve">R132</t>
  </si>
  <si>
    <t xml:space="preserve">L133</t>
  </si>
  <si>
    <t xml:space="preserve">R133</t>
  </si>
  <si>
    <t xml:space="preserve">L134</t>
  </si>
  <si>
    <t xml:space="preserve">R134</t>
  </si>
  <si>
    <t xml:space="preserve">L135</t>
  </si>
  <si>
    <t xml:space="preserve">R135</t>
  </si>
  <si>
    <t xml:space="preserve">L136</t>
  </si>
  <si>
    <t xml:space="preserve">R136</t>
  </si>
  <si>
    <t xml:space="preserve">L137</t>
  </si>
  <si>
    <t xml:space="preserve">R137</t>
  </si>
  <si>
    <t xml:space="preserve">L138</t>
  </si>
  <si>
    <t xml:space="preserve">R138</t>
  </si>
  <si>
    <t xml:space="preserve">L139</t>
  </si>
  <si>
    <t xml:space="preserve">R139</t>
  </si>
  <si>
    <t xml:space="preserve">L140</t>
  </si>
  <si>
    <t xml:space="preserve">R140</t>
  </si>
  <si>
    <t xml:space="preserve">L141</t>
  </si>
  <si>
    <t xml:space="preserve">R141</t>
  </si>
  <si>
    <t xml:space="preserve">L142</t>
  </si>
  <si>
    <t xml:space="preserve">R142</t>
  </si>
  <si>
    <t xml:space="preserve">L143</t>
  </si>
  <si>
    <t xml:space="preserve">R143</t>
  </si>
  <si>
    <t xml:space="preserve">L144</t>
  </si>
  <si>
    <t xml:space="preserve">R144</t>
  </si>
  <si>
    <t xml:space="preserve">L145</t>
  </si>
  <si>
    <t xml:space="preserve">R145</t>
  </si>
  <si>
    <t xml:space="preserve">L146</t>
  </si>
  <si>
    <t xml:space="preserve">R146</t>
  </si>
  <si>
    <t xml:space="preserve">L147</t>
  </si>
  <si>
    <t xml:space="preserve">R147</t>
  </si>
  <si>
    <t xml:space="preserve">L148</t>
  </si>
  <si>
    <t xml:space="preserve">R148</t>
  </si>
  <si>
    <t xml:space="preserve">L149</t>
  </si>
  <si>
    <t xml:space="preserve">R149</t>
  </si>
  <si>
    <t xml:space="preserve">L150</t>
  </si>
  <si>
    <t xml:space="preserve">R150</t>
  </si>
  <si>
    <t xml:space="preserve">L151</t>
  </si>
  <si>
    <t xml:space="preserve">R151</t>
  </si>
  <si>
    <t xml:space="preserve">L152</t>
  </si>
  <si>
    <t xml:space="preserve">R152</t>
  </si>
  <si>
    <t xml:space="preserve">L153</t>
  </si>
  <si>
    <t xml:space="preserve">R153</t>
  </si>
  <si>
    <t xml:space="preserve">L154</t>
  </si>
  <si>
    <t xml:space="preserve">R154</t>
  </si>
  <si>
    <t xml:space="preserve">L155</t>
  </si>
  <si>
    <t xml:space="preserve">R155</t>
  </si>
  <si>
    <t xml:space="preserve">L156</t>
  </si>
  <si>
    <t xml:space="preserve">R156</t>
  </si>
  <si>
    <t xml:space="preserve">L157</t>
  </si>
  <si>
    <t xml:space="preserve">R157</t>
  </si>
  <si>
    <t xml:space="preserve">L158</t>
  </si>
  <si>
    <t xml:space="preserve">R158</t>
  </si>
  <si>
    <t xml:space="preserve">L159</t>
  </si>
  <si>
    <t xml:space="preserve">R159</t>
  </si>
  <si>
    <t xml:space="preserve">L160</t>
  </si>
  <si>
    <t xml:space="preserve">R160</t>
  </si>
  <si>
    <t xml:space="preserve">L161</t>
  </si>
  <si>
    <t xml:space="preserve">R161</t>
  </si>
  <si>
    <t xml:space="preserve">L162</t>
  </si>
  <si>
    <t xml:space="preserve">R162</t>
  </si>
  <si>
    <t xml:space="preserve">L163</t>
  </si>
  <si>
    <t xml:space="preserve">R163</t>
  </si>
  <si>
    <t xml:space="preserve">L164</t>
  </si>
  <si>
    <t xml:space="preserve">R164</t>
  </si>
  <si>
    <t xml:space="preserve">L165</t>
  </si>
  <si>
    <t xml:space="preserve">R165</t>
  </si>
  <si>
    <t xml:space="preserve">L166</t>
  </si>
  <si>
    <t xml:space="preserve">R166</t>
  </si>
  <si>
    <t xml:space="preserve">L167</t>
  </si>
  <si>
    <t xml:space="preserve">R167</t>
  </si>
  <si>
    <t xml:space="preserve">L168</t>
  </si>
  <si>
    <t xml:space="preserve">R168</t>
  </si>
  <si>
    <t xml:space="preserve">L169</t>
  </si>
  <si>
    <t xml:space="preserve">R169</t>
  </si>
  <si>
    <t xml:space="preserve">L170</t>
  </si>
  <si>
    <t xml:space="preserve">R170</t>
  </si>
  <si>
    <t xml:space="preserve">L171</t>
  </si>
  <si>
    <t xml:space="preserve">R171</t>
  </si>
  <si>
    <t xml:space="preserve">L172</t>
  </si>
  <si>
    <t xml:space="preserve">R172</t>
  </si>
  <si>
    <t xml:space="preserve">L173</t>
  </si>
  <si>
    <t xml:space="preserve">R173</t>
  </si>
  <si>
    <t xml:space="preserve">L174</t>
  </si>
  <si>
    <t xml:space="preserve">R174</t>
  </si>
  <si>
    <t xml:space="preserve">L175</t>
  </si>
  <si>
    <t xml:space="preserve">R175</t>
  </si>
  <si>
    <t xml:space="preserve">L176</t>
  </si>
  <si>
    <t xml:space="preserve">R176</t>
  </si>
  <si>
    <t xml:space="preserve">L177</t>
  </si>
  <si>
    <t xml:space="preserve">R177</t>
  </si>
  <si>
    <t xml:space="preserve">L178</t>
  </si>
  <si>
    <t xml:space="preserve">R178</t>
  </si>
  <si>
    <t xml:space="preserve">L179</t>
  </si>
  <si>
    <t xml:space="preserve">R179</t>
  </si>
  <si>
    <t xml:space="preserve">L180</t>
  </si>
  <si>
    <t xml:space="preserve">R180</t>
  </si>
  <si>
    <t xml:space="preserve">L181</t>
  </si>
  <si>
    <t xml:space="preserve">R181</t>
  </si>
  <si>
    <t xml:space="preserve">Each genomic half-site scored with the Right PWM.</t>
  </si>
  <si>
    <t xml:space="preserve">R</t>
  </si>
  <si>
    <r>
      <rPr>
        <sz val="14"/>
        <rFont val="Andale Mono"/>
        <family val="0"/>
      </rPr>
      <t xml:space="preserve">7 Copy the numbering in column E and the score from column F.  Paste the </t>
    </r>
    <r>
      <rPr>
        <b val="true"/>
        <u val="single"/>
        <sz val="14"/>
        <rFont val="Andale Mono"/>
        <family val="0"/>
      </rPr>
      <t xml:space="preserve">VALUES</t>
    </r>
    <r>
      <rPr>
        <sz val="14"/>
        <rFont val="Andale Mono"/>
        <family val="0"/>
      </rPr>
      <t xml:space="preserve"> into  columns H and I.</t>
    </r>
  </si>
  <si>
    <t xml:space="preserve">8 Use Data -&gt; Sort by column I, decreasing, to rank the seqeunces.  </t>
  </si>
  <si>
    <t xml:space="preserve">The ZFN-Site output is looked up and outputed in column J and the genomic sequences are output in column K.</t>
  </si>
  <si>
    <r>
      <rPr>
        <sz val="14"/>
        <rFont val="Andale Mono"/>
        <family val="0"/>
      </rPr>
      <t xml:space="preserve">Although we used different PWM, the ranking was similar to Perez </t>
    </r>
    <r>
      <rPr>
        <i val="true"/>
        <sz val="14"/>
        <rFont val="Andale Mono"/>
        <family val="0"/>
      </rPr>
      <t xml:space="preserve">et al.</t>
    </r>
    <r>
      <rPr>
        <sz val="14"/>
        <rFont val="Andale Mono"/>
        <family val="0"/>
      </rPr>
      <t xml:space="preserve">(2008), as shown in column N.</t>
    </r>
  </si>
  <si>
    <t xml:space="preserve">PASTE &amp; SORT</t>
  </si>
  <si>
    <t xml:space="preserve">TEXT OUTPUT LOOKUP:</t>
  </si>
  <si>
    <t xml:space="preserve">Genomic Seqeunce</t>
  </si>
  <si>
    <t xml:space="preserve">Perez #</t>
  </si>
  <si>
    <t xml:space="preserve">=&gt;</t>
  </si>
  <si>
    <t xml:space="preserve">GTCATCCTCATCCTGATAAACTGCAAAAG</t>
  </si>
  <si>
    <t xml:space="preserve">CCR5</t>
  </si>
  <si>
    <t xml:space="preserve">GTCATCCTCATCTCACGGATGAGGATGCC</t>
  </si>
  <si>
    <t xml:space="preserve">GTTTTGCAGTTTCACCTCAAACTGCAAAAG</t>
  </si>
  <si>
    <t xml:space="preserve">CTTTTGCTGTTGCACCTCAAACTGCAAAAG</t>
  </si>
  <si>
    <t xml:space="preserve">GGCCTCCTCATCATAGCAGGTGAGGATGAC</t>
  </si>
  <si>
    <t xml:space="preserve">GTCATCCTCAGCGCCATCGATGAACATGAC</t>
  </si>
  <si>
    <t xml:space="preserve">GTTTTGCTGTTTCACCTAAAACTGCAAAAG</t>
  </si>
  <si>
    <t xml:space="preserve">GTTTTGCTGTTTCAGCTTAAACTGCAAAAG</t>
  </si>
  <si>
    <t xml:space="preserve">GTCGTCCTCATCTTAATAAACTGCAAAAA</t>
  </si>
  <si>
    <t xml:space="preserve">CTCCTGCTCCTCGGGAACAAACTGGAACAG</t>
  </si>
  <si>
    <t xml:space="preserve">GTCCTGCTCAGCAAAAGAAACTGAAAAAG</t>
  </si>
  <si>
    <t xml:space="preserve">GTCATCCTCATCTTCATCCATGAGGAAGAG</t>
  </si>
  <si>
    <t xml:space="preserve">TTTTTCCAGTTTGAATAGAATCTGCAAAAG</t>
  </si>
  <si>
    <t xml:space="preserve">GTTATCCTCAGCAAACTAAAACTGGAACAG</t>
  </si>
  <si>
    <t xml:space="preserve">CTTATGCAGTTTGTCTATAAACTGGAAAAA</t>
  </si>
  <si>
    <t xml:space="preserve">CTTTTCCAGTTCTAACAAAACTAGAAAAG</t>
  </si>
  <si>
    <t xml:space="preserve">TTCATCCTCATGATTCTGGTGAGGATGAC</t>
  </si>
  <si>
    <t xml:space="preserve">GGCCTCCTCATCTCTTTAAACTGGAAATG</t>
  </si>
  <si>
    <t xml:space="preserve">CTCATCCTCATCCATGCACAATGCAAAAG</t>
  </si>
  <si>
    <t xml:space="preserve">ATCATCCTCAGCAAACTAAAACAGGAAAAG</t>
  </si>
  <si>
    <t xml:space="preserve">GTCATCCTCAGCATGGGAAACAGCAGAAG</t>
  </si>
  <si>
    <t xml:space="preserve">CTTTTGTAGTTTGAGGTGCAACAGCAAAAG</t>
  </si>
  <si>
    <t xml:space="preserve">GTTTTGCAGTTTGAAGTGCAACAGCAAAAG</t>
  </si>
  <si>
    <t xml:space="preserve">ATTTTGCAGTTTGAGGTGCAACAGCAAAAG</t>
  </si>
  <si>
    <t xml:space="preserve">GTCATCCTCAGCAAACTAACACAGGAAAAG</t>
  </si>
  <si>
    <t xml:space="preserve">GTCATCCTCAGCAAATTAACACAGGAAAAG</t>
  </si>
  <si>
    <t xml:space="preserve">TTCATGCTCATCACTTCAAAACTGTAGAAG</t>
  </si>
  <si>
    <t xml:space="preserve">CTCTTGCTCATCCTGTTGGATCAGCATGAC</t>
  </si>
  <si>
    <t xml:space="preserve">CTCATGCTCATCATTTGTTAACTGCAAAAT</t>
  </si>
  <si>
    <t xml:space="preserve">CTCCTCCTCAGCCTCCTCAATGAGGATGAG</t>
  </si>
  <si>
    <t xml:space="preserve">GTTTTACAGTTTTGTTAAAACTTGAAAAG</t>
  </si>
  <si>
    <t xml:space="preserve">GTCTTCATCATCAGGTTGGGTGAGGATGAG</t>
  </si>
  <si>
    <t xml:space="preserve">CTTTTGCAGTTAGAGGTGCAACTGCAAAAC</t>
  </si>
  <si>
    <t xml:space="preserve">CTTTTGGAGTTTTCAAGAAAATGCAACAG</t>
  </si>
  <si>
    <t xml:space="preserve">GTTTTGCAGTTGTGCCTCAATCTGCAAAAG</t>
  </si>
  <si>
    <t xml:space="preserve">ATCATCCTCATCTTGCAGATGAGGGAGAC</t>
  </si>
  <si>
    <t xml:space="preserve">CTCATCCTCACCAGGGAAAAGAGGAAAAG</t>
  </si>
  <si>
    <t xml:space="preserve">CTCCTCCTCAGCTTATTCAACAGGAAAAG</t>
  </si>
  <si>
    <t xml:space="preserve">CACATACTCAGCCTTCGAAAACTTCAAAAG</t>
  </si>
  <si>
    <t xml:space="preserve">CTTTTGCTGTTTAGCGAAAATAGCAAAAG</t>
  </si>
  <si>
    <t xml:space="preserve">CTTTTTCAGTTTTTAAAAAACAGCAAAAT</t>
  </si>
  <si>
    <t xml:space="preserve">CTCCTCCTCTTCCTTGAAAACTGCAGAAG</t>
  </si>
  <si>
    <t xml:space="preserve">ATCTTCCTCATCTGTAAGATGGGGATGAC</t>
  </si>
  <si>
    <t xml:space="preserve">CTTATCCTCCTCCCCTTAGATAAGGATGAC</t>
  </si>
  <si>
    <t xml:space="preserve">GTCATCCTCATTGGCAAAGATGATGATGCC</t>
  </si>
  <si>
    <t xml:space="preserve">GTTTTCCTCATCAAAGCAAACTGCAAAAT</t>
  </si>
  <si>
    <t xml:space="preserve">CTCATACTCCTCCAATAGAAAATTGAAAAG</t>
  </si>
  <si>
    <t xml:space="preserve">TTCATCCTCAGCCTCAGAACCTGGGAAAG</t>
  </si>
  <si>
    <t xml:space="preserve">ATTTTGCAGTTTGGCAGCAAACTGCAAAGA</t>
  </si>
  <si>
    <t xml:space="preserve">ATCATCCTCAACAAACTAAAACAGGAAAAG</t>
  </si>
  <si>
    <t xml:space="preserve">CTTTTGTAGTTTGAAATGAGACAGCAAAAG</t>
  </si>
  <si>
    <t xml:space="preserve">CTCCTCCACATCCTTTTAAACTAGAAAAG</t>
  </si>
  <si>
    <t xml:space="preserve">CTCATACTCTTCTTCACTGATGAGCAGGAA</t>
  </si>
  <si>
    <t xml:space="preserve">CCCATCCTCATCCCTGGAACCTGCAAATG</t>
  </si>
  <si>
    <t xml:space="preserve">CTTTTCCAATTTATGTAGAAACTGCAAGAA</t>
  </si>
  <si>
    <t xml:space="preserve">CTTTTGCATTTCAAAATAAACAGGAAAAG</t>
  </si>
  <si>
    <t xml:space="preserve">CTCAGGCTCAGCTTACTGAAACTGGAAAAC</t>
  </si>
  <si>
    <t xml:space="preserve">GTCATCCCAATCGAAGAAAAACTGAAAAAG</t>
  </si>
  <si>
    <t xml:space="preserve">CTTTTTCAGTTTAAAATTAAGCTGGAAAAT</t>
  </si>
  <si>
    <t xml:space="preserve">CTTTTCCTGTTTTATAAAAACTCCAAAAA</t>
  </si>
  <si>
    <t xml:space="preserve">GTCATCCGCATCGCCCTGGAACTGGAAAAA</t>
  </si>
  <si>
    <t xml:space="preserve">CTCCTCCTCCTCCATCTAAGCTTCAAAAG</t>
  </si>
  <si>
    <t xml:space="preserve">GTCAACCTCAACACCTACAGACTGCAAAAG</t>
  </si>
  <si>
    <t xml:space="preserve">TTTTTCCAGTTTCCATAAAACTGGAAGAA</t>
  </si>
  <si>
    <t xml:space="preserve">AGTTTGCAGTTTCTTCGAAAATGCAAAAG</t>
  </si>
  <si>
    <t xml:space="preserve">TTCACGCTCATCCTGCAGAATGAGCATGAC</t>
  </si>
  <si>
    <t xml:space="preserve">CGCTTGCTCATCCCTGGGGATGTGGATGAG</t>
  </si>
  <si>
    <t xml:space="preserve">TTTTTGCAGTCTCTCAGTAAACTGCCAAAG</t>
  </si>
  <si>
    <t xml:space="preserve">TTCATAATCATCTAAATAAACTGGAAAAA</t>
  </si>
  <si>
    <t xml:space="preserve">CTCATCCCCATCTTGAAGATGAGGAAAAC</t>
  </si>
  <si>
    <t xml:space="preserve">CTCATCCCCATCATACACATGAGGAAGAC</t>
  </si>
  <si>
    <t xml:space="preserve">GTCATCTTCATCAAAAGGAACTGCAAAAC</t>
  </si>
  <si>
    <t xml:space="preserve">CTTTTGGAGTTTTATTGGAACTGGAGAAG</t>
  </si>
  <si>
    <t xml:space="preserve">CATTTGCAGTTTGCATCAAATTGGAAAAT</t>
  </si>
  <si>
    <t xml:space="preserve">CTTTTCCATTTTTGCAAAAAAATGCAAAAT</t>
  </si>
  <si>
    <t xml:space="preserve">CTTCTGCAATTTCTAGGCAAACTGGAAAAC</t>
  </si>
  <si>
    <t xml:space="preserve">GTCCTCCTAATCTTGAGAAACTGTCAAAG</t>
  </si>
  <si>
    <t xml:space="preserve">GTCATTCTCCTCTATTATAACTTCAAAAG</t>
  </si>
  <si>
    <t xml:space="preserve">CTCATCCCCATCACATTAAAACTGAAAAAT</t>
  </si>
  <si>
    <t xml:space="preserve">CTAATCCTCATCTGTAAATACTGAAAAAG</t>
  </si>
  <si>
    <t xml:space="preserve">CTATTCCAGTTTATAATAAAGCTGGAAAAA</t>
  </si>
  <si>
    <t xml:space="preserve">GTCATACGCATACAAATCAAACTGCAAAAA</t>
  </si>
  <si>
    <t xml:space="preserve">GTCATACTCATGGTCTCAAACTGCAGAGG</t>
  </si>
  <si>
    <t xml:space="preserve">CTCATATTCTTCAAAGAGCTGAGTATGAC</t>
  </si>
  <si>
    <t xml:space="preserve">CTTTTCTAGTTCTAACAAAACTAGAAAAG</t>
  </si>
  <si>
    <t xml:space="preserve">CTTTTCCAGTAAATTTGAAAACTGGAAAAA</t>
  </si>
  <si>
    <t xml:space="preserve">GTCATCCTCATTATTCATAAAATGGAAAAC</t>
  </si>
  <si>
    <t xml:space="preserve">GTGATCCTCATTCCAGTAAACTGGAAAAC</t>
  </si>
  <si>
    <t xml:space="preserve">GTTTTCCAGTTTCTTGAAAAACTAGAAAAA</t>
  </si>
  <si>
    <t xml:space="preserve">CTCACCCTCATCCCATATGATGAAGATAAC</t>
  </si>
  <si>
    <t xml:space="preserve">CTCTTACTCATTAAATACATACTGCAAAAG</t>
  </si>
  <si>
    <t xml:space="preserve">GGCATGGTCATCAAAATAAACGGCAAAGG</t>
  </si>
  <si>
    <t xml:space="preserve">GTCATCCTCAACGTAATGTTGAGTTTGAC</t>
  </si>
  <si>
    <t xml:space="preserve">GTCACACTCATCTAAACAATCTGGAAAAA</t>
  </si>
  <si>
    <t xml:space="preserve">GTCACACGCATCAACGCCGATGAGGCTGAG</t>
  </si>
  <si>
    <t xml:space="preserve">CTGAGCCTCATCATCCTAAACTGCAAAAC</t>
  </si>
  <si>
    <t xml:space="preserve">GTTATCTTCATCTTCATGTTGAGGATGAG</t>
  </si>
  <si>
    <t xml:space="preserve">CTCATCTTCAACACAGAAAACTAGAAAAG</t>
  </si>
  <si>
    <t xml:space="preserve">CTCATGCTCATTTAAAAAAACTGAAATAG</t>
  </si>
  <si>
    <t xml:space="preserve">GTCATAATCATGATGATGATGAGGATGAT</t>
  </si>
  <si>
    <t xml:space="preserve">GTGATACTCATCATCAGCAATCTGCATAAG</t>
  </si>
  <si>
    <t xml:space="preserve">CACATGCTCATCCCCCAGGCTGAGTATGGG</t>
  </si>
  <si>
    <t xml:space="preserve">CTCATGCTCAAGTAATTTAAACTTGAAAAG</t>
  </si>
  <si>
    <t xml:space="preserve">CTCATGCACATCATAGTAAAACTGACAAAG</t>
  </si>
  <si>
    <t xml:space="preserve">CTCATGATCATCCATTGTAACTGGAAGAG</t>
  </si>
  <si>
    <t xml:space="preserve">GTCATCCCCATCTTGCAGATGGGGCTGAG</t>
  </si>
  <si>
    <t xml:space="preserve">GTTATCCTCATTTTATAGATGAGGCTGAG</t>
  </si>
  <si>
    <t xml:space="preserve">CTCACCCTCATCGGGATTATGGGTATGAC</t>
  </si>
  <si>
    <t xml:space="preserve">GTCATGCTGATTGAACAAGATGAGCAAGAG</t>
  </si>
  <si>
    <t xml:space="preserve">GTCTTGCTCTTCAGCAAAAACTGCAGCAG</t>
  </si>
  <si>
    <t xml:space="preserve">CACATGTTCATCGCTTTTAAAATGCAAAAG</t>
  </si>
  <si>
    <t xml:space="preserve">CCCAAACTCATCCTTAAGAACTGCAAAAG</t>
  </si>
  <si>
    <t xml:space="preserve">CTCATACTCATTTTACCAAACAGGAAAAT</t>
  </si>
  <si>
    <t xml:space="preserve">CTCATATTCATCCTTCCAAACAGGAAAAC</t>
  </si>
  <si>
    <t xml:space="preserve">GACAAACTCATCTATGCAAACCAGAAAAG</t>
  </si>
  <si>
    <t xml:space="preserve">CTCATATTCATCATATAGATGAAGAAGAG</t>
  </si>
  <si>
    <t xml:space="preserve">CTCATCTTCACCAATGGAAAATGCAAGAG</t>
  </si>
  <si>
    <t xml:space="preserve">CTCATCCACACCCTTGCAAACAGCAATAG</t>
  </si>
  <si>
    <t xml:space="preserve">CTGATACTAATCAACTCAAGACTGCAAAAG</t>
  </si>
  <si>
    <t xml:space="preserve">CTCATAGTCAACATAGGAAATTGGAAAAG</t>
  </si>
  <si>
    <t xml:space="preserve">CACATCCTCATTCTGCCTGATGAGCCTGAC</t>
  </si>
  <si>
    <t xml:space="preserve">GTTATCCTCATCTACCGCATGAGCATGTG</t>
  </si>
  <si>
    <t xml:space="preserve">CTCTAACTCATCGTCTCCAACTGCAAAGG</t>
  </si>
  <si>
    <t xml:space="preserve">CTCATATACATCACTAATAAACTGGAATAG</t>
  </si>
  <si>
    <t xml:space="preserve">CTGATCCTCATCTTTAAAATGAGGATAAG</t>
  </si>
  <si>
    <t xml:space="preserve">CACATACTCATTGATCTAAACTGGGAAAG</t>
  </si>
  <si>
    <t xml:space="preserve">CACTTCCTCATCTCCAGAACCTGCAAATG</t>
  </si>
  <si>
    <t xml:space="preserve">CACATGCTCAGCAGCTGAAACTGCACGAG</t>
  </si>
  <si>
    <t xml:space="preserve">TTCATCCTCTTCTGAAAGCACTGCAAAAG</t>
  </si>
  <si>
    <t xml:space="preserve">TTCATCTTCATCAAATATATCTGCAAAAG</t>
  </si>
  <si>
    <t xml:space="preserve">CTTTTGCTCATCACAAGAAACTGTTAAAG</t>
  </si>
  <si>
    <t xml:space="preserve">GTCAAACTCCTCTCTTCAAGCTGCAGAAG</t>
  </si>
  <si>
    <t xml:space="preserve">TTCATCCTGATCAGGGAAAGCTCCAAAAG</t>
  </si>
  <si>
    <t xml:space="preserve">CGCACCCTCATCTCCACAAACTCCCAAAG</t>
  </si>
  <si>
    <t xml:space="preserve">CTTATCCTCATTTTAGAGACGAGCATGAG</t>
  </si>
  <si>
    <t xml:space="preserve">ATTATACTCATCTTACTAATGAGTATGAG</t>
  </si>
  <si>
    <t xml:space="preserve">CACATCCTCATCAGCTTCGATGATCATCAG</t>
  </si>
  <si>
    <t xml:space="preserve">CTCATCAACATCCGAAACAACAGGAAAAG</t>
  </si>
  <si>
    <t xml:space="preserve">CACATCCTAATCCCTGGAAACTGTAAATG</t>
  </si>
  <si>
    <t xml:space="preserve">CTCATATTCATCAGTTAGATGTGCATTAC</t>
  </si>
  <si>
    <t xml:space="preserve">TTCATCCTCATTTGGACAAATTGGAAAAA</t>
  </si>
  <si>
    <t xml:space="preserve">CTCATCTTAATCTTGGACAACTGCAAAAC</t>
  </si>
  <si>
    <t xml:space="preserve">ATCATCATCATCAATATAAATTGCAAAGG</t>
  </si>
  <si>
    <t xml:space="preserve">GTTATATTCATCAAAGAGATGAATATGAG</t>
  </si>
  <si>
    <t xml:space="preserve">CTCATGCTCAGTTTCCTAAACTGCATAAT</t>
  </si>
  <si>
    <t xml:space="preserve">GTTAAGCTCATCAAAGCAAAGTGGAACAG</t>
  </si>
  <si>
    <t xml:space="preserve">CTCATGCTAACCTCATGAAACTGGAATAA</t>
  </si>
  <si>
    <t xml:space="preserve">CTCAGTCTCATCTTACAAAACTTCCAAAG</t>
  </si>
  <si>
    <t xml:space="preserve">CTAAAACTCATCTTTCCAATGAGCATGAG</t>
  </si>
  <si>
    <t xml:space="preserve">CTAATACTCAGCAAGCAAAATTGGAAAAC</t>
  </si>
  <si>
    <t xml:space="preserve">CACATCCTAATCCCCGGAACCTGGAAATG</t>
  </si>
  <si>
    <t xml:space="preserve">CATATCCTCATCCCTGAAACCTGGAAATG</t>
  </si>
  <si>
    <t xml:space="preserve">AACATACTCATCAGATAAAACTGAAAATG</t>
  </si>
  <si>
    <t xml:space="preserve">GTCATATTCTTCCCTGGAAACAGGAAAGG</t>
  </si>
  <si>
    <t xml:space="preserve">CTCATACTCAATATTTAAAAGTGGAACAG</t>
  </si>
  <si>
    <t xml:space="preserve">ATCATCCTCATTTCCCCAAATTGGAAAAT</t>
  </si>
  <si>
    <t xml:space="preserve">CTCTTACTCATTAAGTCACACTTGAAAAG</t>
  </si>
  <si>
    <t xml:space="preserve">CTCATACTCTTTAAATAAAACTTAAAAAG</t>
  </si>
  <si>
    <t xml:space="preserve">GTCATACTCAAGAACTCAAGCAGGAAAAG</t>
  </si>
  <si>
    <t xml:space="preserve">CACATCCACATCATCATAAAGTTGAAAAG</t>
  </si>
  <si>
    <t xml:space="preserve">GTCATACTGAACAATCAAAACAGGAGAAG</t>
  </si>
  <si>
    <t xml:space="preserve">GTAATCCTGATCCTGGTAAACTGGTAAAA</t>
  </si>
  <si>
    <t xml:space="preserve">GTCATGCTCAAAACAGAAAACTGCAAATA</t>
  </si>
  <si>
    <t xml:space="preserve">GTCAAACTCATAGAGACAAACTAGAAGAG</t>
  </si>
  <si>
    <t xml:space="preserve">GTCATGTTCATATGGCTAAACTTGAAAAT</t>
  </si>
  <si>
    <t xml:space="preserve">CTCATATACATCCTTGAAACTTGGAAAAG</t>
  </si>
  <si>
    <t xml:space="preserve">CTCATACTCTTTTTCTAAAACTGCTAGAG</t>
  </si>
  <si>
    <t xml:space="preserve">CTTATCCCCATCTCTTTAGACTGCTAAAG</t>
  </si>
  <si>
    <t xml:space="preserve">CTCAAACTCTTCCCAAAAAACTGATAAAG</t>
  </si>
  <si>
    <t xml:space="preserve">CTCATGCCCATTGGTACATACAGCAAAAG</t>
  </si>
  <si>
    <t xml:space="preserve">GTCATATTTATCCTGTTAAACTGCCAAAT</t>
  </si>
  <si>
    <t xml:space="preserve">CTCACACTCATACAATCAAACTGCAAATC</t>
  </si>
  <si>
    <t xml:space="preserve">CTCATATTCAACTAATAAAGCTGGAAAGG</t>
  </si>
  <si>
    <t xml:space="preserve">CCCATCATCATCCATGGAAAGTAGAAAAG</t>
  </si>
  <si>
    <t xml:space="preserve">GCCAGACTCATCTTAAGAATCTAGAAAAG</t>
  </si>
  <si>
    <t xml:space="preserve">CACATGCTCATTGAAATAAACTACAAACG</t>
  </si>
  <si>
    <t xml:space="preserve">CTGATGCTCATTGTGGAACACTGCAAAAT</t>
  </si>
  <si>
    <t xml:space="preserve">CACATACACATCTAACATAACTGGAGAAG</t>
  </si>
  <si>
    <t xml:space="preserve">CTCAAACTCTTCCAAAAAAAATGGAAAAA</t>
  </si>
  <si>
    <t xml:space="preserve">CTCATGATCATAGTCAGAAACTGGAAACA</t>
  </si>
  <si>
    <t xml:space="preserve">CACATACACATCCTTTCAAACTGGAAACT</t>
  </si>
  <si>
    <t xml:space="preserve">GGCATCCTAATCAGCTAACACTGCAAAAA</t>
  </si>
  <si>
    <t xml:space="preserve">GTCCTCCTCCTCCATAGAGGCTGGAAAAG</t>
  </si>
  <si>
    <t xml:space="preserve">CTCTTACTCTTCTGACAATCCTGGAAAAG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"/>
    <numFmt numFmtId="166" formatCode=".00"/>
    <numFmt numFmtId="167" formatCode="0.000"/>
    <numFmt numFmtId="168" formatCode=".000"/>
    <numFmt numFmtId="169" formatCode="@"/>
    <numFmt numFmtId="170" formatCode="0.000E+00"/>
    <numFmt numFmtId="171" formatCode="0"/>
    <numFmt numFmtId="172" formatCode="0.00E+00"/>
    <numFmt numFmtId="173" formatCode="0.0000000"/>
  </numFmts>
  <fonts count="52">
    <font>
      <sz val="14"/>
      <name val="Andale Mono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ndale Mono"/>
      <family val="0"/>
    </font>
    <font>
      <sz val="14"/>
      <name val="WeezerFont"/>
      <family val="0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6"/>
      <name val="Andale Mono"/>
      <family val="0"/>
    </font>
    <font>
      <b val="true"/>
      <sz val="14"/>
      <name val="Andale Mono"/>
      <family val="0"/>
    </font>
    <font>
      <b val="true"/>
      <u val="single"/>
      <sz val="14"/>
      <name val="Andale Mono"/>
      <family val="0"/>
    </font>
    <font>
      <i val="true"/>
      <sz val="14"/>
      <name val="Andale Mono"/>
      <family val="0"/>
    </font>
    <font>
      <sz val="12"/>
      <name val="Andale Mono"/>
      <family val="0"/>
    </font>
    <font>
      <b val="true"/>
      <sz val="12"/>
      <color rgb="FF900000"/>
      <name val="Andale Mono"/>
      <family val="0"/>
    </font>
    <font>
      <b val="true"/>
      <sz val="12"/>
      <color rgb="FF003300"/>
      <name val="Andale Mono"/>
      <family val="0"/>
    </font>
    <font>
      <b val="true"/>
      <sz val="12"/>
      <color rgb="FF000090"/>
      <name val="Andale Mono"/>
      <family val="0"/>
    </font>
    <font>
      <sz val="14"/>
      <color rgb="FFC0C0C0"/>
      <name val="Andale Mono"/>
      <family val="0"/>
    </font>
    <font>
      <b val="true"/>
      <sz val="14"/>
      <color rgb="FF969696"/>
      <name val="Andale Mono"/>
      <family val="0"/>
    </font>
    <font>
      <sz val="14"/>
      <color rgb="FF969696"/>
      <name val="Andale Mono"/>
      <family val="0"/>
    </font>
    <font>
      <sz val="12"/>
      <color rgb="FF000000"/>
      <name val="Andale Mono"/>
      <family val="0"/>
    </font>
    <font>
      <sz val="12"/>
      <name val="Arial"/>
      <family val="0"/>
    </font>
    <font>
      <b val="true"/>
      <sz val="14"/>
      <color rgb="FF900000"/>
      <name val="Andale Mono"/>
      <family val="0"/>
    </font>
    <font>
      <b val="true"/>
      <sz val="14"/>
      <color rgb="FF003300"/>
      <name val="Andale Mono"/>
      <family val="0"/>
    </font>
    <font>
      <b val="true"/>
      <sz val="14"/>
      <color rgb="FF000090"/>
      <name val="Andale Mono"/>
      <family val="0"/>
    </font>
    <font>
      <b val="true"/>
      <sz val="12"/>
      <name val="Arial"/>
      <family val="0"/>
    </font>
    <font>
      <b val="true"/>
      <sz val="10"/>
      <name val="Courier New"/>
      <family val="0"/>
    </font>
    <font>
      <sz val="10"/>
      <name val="Courier New"/>
      <family val="0"/>
    </font>
    <font>
      <u val="single"/>
      <sz val="14"/>
      <name val="Andale Mono"/>
      <family val="0"/>
    </font>
    <font>
      <b val="true"/>
      <sz val="12"/>
      <name val="Andale Mono"/>
      <family val="0"/>
    </font>
    <font>
      <sz val="18"/>
      <name val="Andale Mono"/>
      <family val="0"/>
    </font>
    <font>
      <sz val="18"/>
      <name val="Arial Black"/>
      <family val="0"/>
    </font>
    <font>
      <b val="true"/>
      <sz val="18"/>
      <name val="Andale Mono"/>
      <family val="0"/>
    </font>
    <font>
      <b val="true"/>
      <sz val="18"/>
      <name val="Arial Black"/>
      <family val="0"/>
    </font>
    <font>
      <sz val="12"/>
      <name val="Times New Roman"/>
      <family val="0"/>
    </font>
    <font>
      <sz val="18"/>
      <name val="Arial Narrow"/>
      <family val="0"/>
    </font>
    <font>
      <sz val="12"/>
      <name val="Arial Black"/>
      <family val="0"/>
    </font>
    <font>
      <sz val="7.5"/>
      <name val="Arial"/>
      <family val="0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12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3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5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6" borderId="7" applyFont="true" applyBorder="true" applyAlignment="false" applyProtection="false"/>
    <xf numFmtId="164" fontId="19" fillId="2" borderId="8" applyFont="true" applyBorder="true" applyAlignment="false" applyProtection="false"/>
    <xf numFmtId="164" fontId="20" fillId="0" borderId="0" applyFont="true" applyBorder="false" applyAlignment="false" applyProtection="false"/>
    <xf numFmtId="164" fontId="21" fillId="0" borderId="9" applyFont="true" applyBorder="true" applyAlignment="false" applyProtection="false"/>
    <xf numFmtId="164" fontId="22" fillId="0" borderId="0" applyFont="true" applyBorder="false" applyAlignment="false" applyProtection="false"/>
  </cellStyleXfs>
  <cellXfs count="9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general" vertical="bottom" textRotation="0" wrapText="false" indent="0" shrinkToFit="true"/>
      <protection locked="true" hidden="false"/>
    </xf>
    <xf numFmtId="168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4" fillId="2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34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34" fillId="2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34" fillId="2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34" fillId="2" borderId="1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34" fillId="2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34" fillId="2" borderId="1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34" fillId="2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35" fillId="2" borderId="1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3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4" fillId="2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34" fillId="2" borderId="1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5" fillId="2" borderId="1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3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5" fillId="2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3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5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35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39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35" fillId="2" borderId="1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34" fillId="2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34" fillId="2" borderId="1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5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7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4" fillId="0" borderId="0" xfId="5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5" fillId="0" borderId="0" xfId="5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6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6" fillId="0" borderId="0" xfId="5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7" fillId="0" borderId="0" xfId="5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5" fillId="0" borderId="0" xfId="5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5" fillId="0" borderId="0" xfId="56" applyFont="true" applyBorder="false" applyAlignment="true" applyProtection="false">
      <alignment horizontal="center" vertical="bottom" textRotation="0" wrapText="false" indent="0" shrinkToFit="true"/>
      <protection locked="true" hidden="false"/>
    </xf>
    <xf numFmtId="171" fontId="17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43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8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4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9" fillId="0" borderId="0" xfId="5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5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4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0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27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50" fillId="0" borderId="0" xfId="56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27" fillId="0" borderId="19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27" fillId="0" borderId="2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1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Perez CCR5 Data2 (version 2).xls" xfId="56"/>
    <cellStyle name="Normal_ReverseComp.xls" xfId="57"/>
    <cellStyle name="Note 1" xfId="58"/>
    <cellStyle name="Output" xfId="59"/>
    <cellStyle name="Title" xfId="60"/>
    <cellStyle name="Total" xfId="61"/>
    <cellStyle name="Warning Text" xfId="62"/>
  </cellStyles>
  <dxfs count="15">
    <dxf>
      <font>
        <name val="Andale Mono"/>
        <family val="0"/>
        <b val="1"/>
        <i val="0"/>
        <sz val="14"/>
      </font>
      <fill>
        <patternFill>
          <bgColor rgb="FFFFFF99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Andale Mono"/>
        <family val="0"/>
        <sz val="14"/>
      </font>
      <fill>
        <patternFill>
          <bgColor rgb="FFFF99CC"/>
        </patternFill>
      </fill>
    </dxf>
    <dxf>
      <font>
        <name val="Andale Mono"/>
        <family val="0"/>
        <b val="1"/>
        <i val="0"/>
        <sz val="14"/>
      </font>
      <fill>
        <patternFill>
          <bgColor rgb="FFFFFF99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Andale Mono"/>
        <family val="0"/>
        <sz val="14"/>
      </font>
      <fill>
        <patternFill>
          <bgColor rgb="FFFF99CC"/>
        </patternFill>
      </fill>
    </dxf>
    <dxf>
      <font>
        <name val="Andale Mono"/>
        <family val="0"/>
        <sz val="14"/>
      </font>
      <fill>
        <patternFill>
          <bgColor rgb="FFFF99CC"/>
        </patternFill>
      </fill>
    </dxf>
    <dxf>
      <font>
        <name val="Andale Mono"/>
        <family val="0"/>
        <sz val="14"/>
      </font>
      <fill>
        <patternFill>
          <bgColor rgb="FFFFCC99"/>
        </patternFill>
      </fill>
    </dxf>
    <dxf>
      <font>
        <name val="Andale Mono"/>
        <family val="0"/>
        <sz val="14"/>
      </font>
      <fill>
        <patternFill>
          <bgColor rgb="FFFFFF99"/>
        </patternFill>
      </fill>
    </dxf>
    <dxf>
      <font>
        <name val="Andale Mono"/>
        <family val="0"/>
        <sz val="14"/>
      </font>
      <border diagonalUp="false" diagonalDown="false">
        <left style="thin"/>
        <right/>
        <top/>
        <bottom/>
        <diagonal/>
      </border>
    </dxf>
    <dxf>
      <font>
        <name val="Andale Mono"/>
        <family val="0"/>
        <color rgb="FFC0C0C0"/>
        <sz val="14"/>
      </font>
    </dxf>
    <dxf>
      <font>
        <name val="Andale Mono"/>
        <family val="0"/>
        <sz val="14"/>
      </font>
      <fill>
        <patternFill>
          <bgColor rgb="FFFF99CC"/>
        </patternFill>
      </fill>
    </dxf>
    <dxf>
      <font>
        <name val="Andale Mono"/>
        <family val="0"/>
        <sz val="14"/>
      </font>
      <fill>
        <patternFill>
          <bgColor rgb="FFFFCC99"/>
        </patternFill>
      </fill>
    </dxf>
    <dxf>
      <font>
        <name val="Andale Mono"/>
        <family val="0"/>
        <sz val="14"/>
      </font>
      <fill>
        <patternFill>
          <bgColor rgb="FFFFFF99"/>
        </patternFill>
      </fill>
    </dxf>
    <dxf>
      <font>
        <name val="Andale Mono"/>
        <family val="0"/>
        <sz val="14"/>
      </font>
      <border diagonalUp="false" diagonalDown="false">
        <left style="thin"/>
        <right/>
        <top/>
        <bottom/>
        <diagonal/>
      </border>
    </dxf>
    <dxf>
      <font>
        <name val="Andale Mono"/>
        <family val="0"/>
        <color rgb="FFC0C0C0"/>
        <sz val="14"/>
      </font>
    </dxf>
    <dxf>
      <font>
        <name val="Andale Mono"/>
        <family val="0"/>
        <color rgb="FFC0C0C0"/>
        <sz val="14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900000"/>
      <rgbColor rgb="FF006411"/>
      <rgbColor rgb="FF00009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826200</xdr:colOff>
      <xdr:row>1</xdr:row>
      <xdr:rowOff>152640</xdr:rowOff>
    </xdr:from>
    <xdr:to>
      <xdr:col>6</xdr:col>
      <xdr:colOff>173520</xdr:colOff>
      <xdr:row>2</xdr:row>
      <xdr:rowOff>178200</xdr:rowOff>
    </xdr:to>
    <xdr:sp>
      <xdr:nvSpPr>
        <xdr:cNvPr id="0" name="Freeform 1"/>
        <xdr:cNvSpPr/>
      </xdr:nvSpPr>
      <xdr:spPr>
        <a:xfrm flipV="1">
          <a:off x="15944760" y="368280"/>
          <a:ext cx="720360" cy="241200"/>
        </a:xfrm>
        <a:custGeom>
          <a:avLst/>
          <a:gdLst/>
          <a:ahLst/>
          <a:rect l="l" t="t" r="r" b="b"/>
          <a:pathLst>
            <a:path w="40" h="17">
              <a:moveTo>
                <a:pt x="0" y="7"/>
              </a:moveTo>
              <a:cubicBezTo>
                <a:pt x="6" y="7"/>
                <a:pt x="13" y="5"/>
                <a:pt x="20" y="8"/>
              </a:cubicBezTo>
              <a:cubicBezTo>
                <a:pt x="22" y="8"/>
                <a:pt x="22" y="14"/>
                <a:pt x="22" y="14"/>
              </a:cubicBezTo>
              <a:cubicBezTo>
                <a:pt x="18" y="16"/>
                <a:pt x="3" y="17"/>
                <a:pt x="10" y="12"/>
              </a:cubicBezTo>
              <a:cubicBezTo>
                <a:pt x="14" y="8"/>
                <a:pt x="30" y="6"/>
                <a:pt x="37" y="5"/>
              </a:cubicBezTo>
              <a:cubicBezTo>
                <a:pt x="31" y="1"/>
                <a:pt x="22" y="1"/>
                <a:pt x="40" y="3"/>
              </a:cubicBezTo>
              <a:cubicBezTo>
                <a:pt x="38" y="6"/>
                <a:pt x="33" y="10"/>
                <a:pt x="33" y="10"/>
              </a:cubicBezTo>
              <a:cubicBezTo>
                <a:pt x="26" y="0"/>
                <a:pt x="33" y="7"/>
                <a:pt x="36" y="5"/>
              </a:cubicBezTo>
            </a:path>
          </a:pathLst>
        </a:custGeom>
        <a:noFill/>
        <a:ln w="9360">
          <a:solidFill>
            <a:srgbClr val="000000"/>
          </a:solidFill>
          <a:round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3</xdr:col>
      <xdr:colOff>0</xdr:colOff>
      <xdr:row>2</xdr:row>
      <xdr:rowOff>88200</xdr:rowOff>
    </xdr:from>
    <xdr:to>
      <xdr:col>33</xdr:col>
      <xdr:colOff>120960</xdr:colOff>
      <xdr:row>3</xdr:row>
      <xdr:rowOff>139320</xdr:rowOff>
    </xdr:to>
    <xdr:sp>
      <xdr:nvSpPr>
        <xdr:cNvPr id="1" name="Freeform 1"/>
        <xdr:cNvSpPr/>
      </xdr:nvSpPr>
      <xdr:spPr>
        <a:xfrm>
          <a:off x="16674480" y="812160"/>
          <a:ext cx="120960" cy="393840"/>
        </a:xfrm>
        <a:custGeom>
          <a:avLst/>
          <a:gdLst/>
          <a:ahLst/>
          <a:rect l="l" t="t" r="r" b="b"/>
          <a:pathLst>
            <a:path w="19" h="22">
              <a:moveTo>
                <a:pt x="9" y="22"/>
              </a:moveTo>
              <a:cubicBezTo>
                <a:pt x="13" y="20"/>
                <a:pt x="15" y="20"/>
                <a:pt x="17" y="16"/>
              </a:cubicBezTo>
              <a:cubicBezTo>
                <a:pt x="17" y="14"/>
                <a:pt x="19" y="10"/>
                <a:pt x="19" y="10"/>
              </a:cubicBezTo>
              <a:cubicBezTo>
                <a:pt x="18" y="6"/>
                <a:pt x="14" y="0"/>
                <a:pt x="14" y="0"/>
              </a:cubicBezTo>
              <a:cubicBezTo>
                <a:pt x="9" y="0"/>
                <a:pt x="0" y="2"/>
                <a:pt x="0" y="2"/>
              </a:cubicBezTo>
            </a:path>
          </a:pathLst>
        </a:custGeom>
        <a:noFill/>
        <a:ln w="12600">
          <a:solidFill>
            <a:srgbClr val="000000"/>
          </a:solidFill>
          <a:round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319680</xdr:colOff>
      <xdr:row>2</xdr:row>
      <xdr:rowOff>88200</xdr:rowOff>
    </xdr:from>
    <xdr:to>
      <xdr:col>16</xdr:col>
      <xdr:colOff>66960</xdr:colOff>
      <xdr:row>3</xdr:row>
      <xdr:rowOff>139320</xdr:rowOff>
    </xdr:to>
    <xdr:sp>
      <xdr:nvSpPr>
        <xdr:cNvPr id="2" name="Freeform 2"/>
        <xdr:cNvSpPr/>
      </xdr:nvSpPr>
      <xdr:spPr>
        <a:xfrm>
          <a:off x="7924320" y="812160"/>
          <a:ext cx="120240" cy="393840"/>
        </a:xfrm>
        <a:custGeom>
          <a:avLst/>
          <a:gdLst/>
          <a:ahLst/>
          <a:rect l="l" t="t" r="r" b="b"/>
          <a:pathLst>
            <a:path w="19" h="22">
              <a:moveTo>
                <a:pt x="9" y="22"/>
              </a:moveTo>
              <a:cubicBezTo>
                <a:pt x="13" y="20"/>
                <a:pt x="15" y="20"/>
                <a:pt x="17" y="16"/>
              </a:cubicBezTo>
              <a:cubicBezTo>
                <a:pt x="17" y="14"/>
                <a:pt x="19" y="10"/>
                <a:pt x="19" y="10"/>
              </a:cubicBezTo>
              <a:cubicBezTo>
                <a:pt x="18" y="6"/>
                <a:pt x="14" y="0"/>
                <a:pt x="14" y="0"/>
              </a:cubicBezTo>
              <a:cubicBezTo>
                <a:pt x="9" y="0"/>
                <a:pt x="0" y="2"/>
                <a:pt x="0" y="2"/>
              </a:cubicBezTo>
            </a:path>
          </a:pathLst>
        </a:custGeom>
        <a:noFill/>
        <a:ln w="12600">
          <a:solidFill>
            <a:srgbClr val="000000"/>
          </a:solidFill>
          <a:round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:B1"/>
    </sheetView>
  </sheetViews>
  <sheetFormatPr defaultColWidth="10.87109375" defaultRowHeight="17" zeroHeight="false" outlineLevelRow="0" outlineLevelCol="0"/>
  <cols>
    <col collapsed="false" customWidth="true" hidden="false" outlineLevel="0" max="1" min="1" style="1" width="3.62"/>
    <col collapsed="false" customWidth="true" hidden="false" outlineLevel="0" max="2" min="2" style="1" width="128.62"/>
    <col collapsed="false" customWidth="false" hidden="false" outlineLevel="0" max="257" min="3" style="1" width="10.87"/>
  </cols>
  <sheetData>
    <row r="1" customFormat="false" ht="19" hidden="false" customHeight="false" outlineLevel="0" collapsed="false">
      <c r="A1" s="2" t="s">
        <v>0</v>
      </c>
    </row>
    <row r="2" customFormat="false" ht="17" hidden="false" customHeight="false" outlineLevel="0" collapsed="false">
      <c r="A2" s="3"/>
    </row>
    <row r="3" customFormat="false" ht="17" hidden="false" customHeight="false" outlineLevel="0" collapsed="false">
      <c r="A3" s="3" t="n">
        <v>1</v>
      </c>
      <c r="B3" s="1" t="s">
        <v>1</v>
      </c>
    </row>
    <row r="4" customFormat="false" ht="17" hidden="false" customHeight="false" outlineLevel="0" collapsed="false">
      <c r="A4" s="3"/>
    </row>
    <row r="5" customFormat="false" ht="17" hidden="false" customHeight="false" outlineLevel="0" collapsed="false">
      <c r="A5" s="3"/>
      <c r="B5" s="1" t="s">
        <v>2</v>
      </c>
    </row>
    <row r="6" customFormat="false" ht="17" hidden="false" customHeight="false" outlineLevel="0" collapsed="false">
      <c r="A6" s="3"/>
      <c r="B6" s="1" t="s">
        <v>3</v>
      </c>
    </row>
    <row r="7" customFormat="false" ht="17" hidden="false" customHeight="false" outlineLevel="0" collapsed="false">
      <c r="A7" s="3"/>
    </row>
    <row r="8" customFormat="false" ht="17" hidden="false" customHeight="false" outlineLevel="0" collapsed="false">
      <c r="A8" s="3" t="n">
        <v>2</v>
      </c>
      <c r="B8" s="1" t="s">
        <v>4</v>
      </c>
    </row>
    <row r="9" customFormat="false" ht="17" hidden="false" customHeight="false" outlineLevel="0" collapsed="false">
      <c r="A9" s="3"/>
      <c r="B9" s="1" t="s">
        <v>5</v>
      </c>
    </row>
    <row r="10" customFormat="false" ht="17" hidden="false" customHeight="false" outlineLevel="0" collapsed="false">
      <c r="A10" s="3"/>
    </row>
    <row r="11" customFormat="false" ht="17" hidden="false" customHeight="false" outlineLevel="0" collapsed="false">
      <c r="A11" s="3" t="n">
        <v>3</v>
      </c>
      <c r="B11" s="1" t="s">
        <v>6</v>
      </c>
    </row>
    <row r="12" customFormat="false" ht="17" hidden="false" customHeight="false" outlineLevel="0" collapsed="false">
      <c r="A12" s="3"/>
    </row>
    <row r="13" customFormat="false" ht="17" hidden="false" customHeight="false" outlineLevel="0" collapsed="false">
      <c r="A13" s="3" t="n">
        <v>4</v>
      </c>
      <c r="B13" s="1" t="s">
        <v>7</v>
      </c>
    </row>
    <row r="14" customFormat="false" ht="17" hidden="false" customHeight="false" outlineLevel="0" collapsed="false">
      <c r="A14" s="3"/>
      <c r="B14" s="1" t="s">
        <v>8</v>
      </c>
    </row>
    <row r="15" customFormat="false" ht="17" hidden="false" customHeight="false" outlineLevel="0" collapsed="false">
      <c r="A15" s="3"/>
      <c r="B15" s="1" t="s">
        <v>9</v>
      </c>
    </row>
    <row r="16" customFormat="false" ht="17" hidden="false" customHeight="false" outlineLevel="0" collapsed="false">
      <c r="A16" s="3"/>
    </row>
    <row r="17" customFormat="false" ht="17" hidden="false" customHeight="false" outlineLevel="0" collapsed="false">
      <c r="A17" s="3" t="n">
        <v>5</v>
      </c>
      <c r="B17" s="4" t="s">
        <v>10</v>
      </c>
    </row>
    <row r="18" customFormat="false" ht="17" hidden="false" customHeight="false" outlineLevel="0" collapsed="false">
      <c r="A18" s="3"/>
      <c r="B18" s="1" t="s">
        <v>11</v>
      </c>
    </row>
    <row r="19" customFormat="false" ht="17" hidden="false" customHeight="false" outlineLevel="0" collapsed="false">
      <c r="A19" s="3"/>
    </row>
    <row r="20" customFormat="false" ht="17" hidden="false" customHeight="false" outlineLevel="0" collapsed="false">
      <c r="A20" s="3" t="n">
        <v>6</v>
      </c>
      <c r="B20" s="1" t="s">
        <v>12</v>
      </c>
    </row>
    <row r="21" customFormat="false" ht="17" hidden="false" customHeight="false" outlineLevel="0" collapsed="false">
      <c r="B21" s="1" t="s">
        <v>13</v>
      </c>
    </row>
    <row r="22" customFormat="false" ht="17" hidden="false" customHeight="false" outlineLevel="0" collapsed="false">
      <c r="A22" s="3"/>
    </row>
    <row r="23" customFormat="false" ht="17" hidden="false" customHeight="false" outlineLevel="0" collapsed="false">
      <c r="A23" s="3" t="n">
        <v>7</v>
      </c>
      <c r="B23" s="1" t="s">
        <v>14</v>
      </c>
    </row>
    <row r="24" customFormat="false" ht="17" hidden="false" customHeight="false" outlineLevel="0" collapsed="false">
      <c r="A24" s="3"/>
      <c r="B24" s="1" t="s">
        <v>15</v>
      </c>
    </row>
    <row r="25" customFormat="false" ht="17" hidden="false" customHeight="false" outlineLevel="0" collapsed="false">
      <c r="A25" s="3"/>
    </row>
    <row r="26" customFormat="false" ht="17" hidden="false" customHeight="false" outlineLevel="0" collapsed="false">
      <c r="A26" s="3" t="n">
        <v>8</v>
      </c>
      <c r="B26" s="1" t="s">
        <v>16</v>
      </c>
    </row>
    <row r="27" customFormat="false" ht="17" hidden="false" customHeight="false" outlineLevel="0" collapsed="false">
      <c r="A27" s="3"/>
      <c r="B27" s="1" t="s">
        <v>17</v>
      </c>
    </row>
    <row r="28" customFormat="false" ht="17" hidden="false" customHeight="false" outlineLevel="0" collapsed="false">
      <c r="A28" s="3"/>
    </row>
    <row r="29" customFormat="false" ht="17" hidden="false" customHeight="false" outlineLevel="0" collapsed="false">
      <c r="A29" s="3" t="n">
        <v>9</v>
      </c>
      <c r="B29" s="1" t="s">
        <v>18</v>
      </c>
    </row>
    <row r="31" customFormat="false" ht="17" hidden="false" customHeight="false" outlineLevel="0" collapsed="false">
      <c r="A31" s="1" t="s">
        <v>19</v>
      </c>
    </row>
    <row r="32" customFormat="false" ht="17" hidden="false" customHeight="false" outlineLevel="0" collapsed="false">
      <c r="B32" s="1" t="s">
        <v>20</v>
      </c>
    </row>
    <row r="33" customFormat="false" ht="17" hidden="false" customHeight="false" outlineLevel="0" collapsed="false">
      <c r="B33" s="1" t="s">
        <v>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D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5" activeCellId="0" sqref="B35"/>
    </sheetView>
  </sheetViews>
  <sheetFormatPr defaultColWidth="10.87109375" defaultRowHeight="17" zeroHeight="false" outlineLevelRow="0" outlineLevelCol="0"/>
  <cols>
    <col collapsed="false" customWidth="true" hidden="false" outlineLevel="0" max="1" min="1" style="3" width="3.49"/>
    <col collapsed="false" customWidth="true" hidden="false" outlineLevel="0" max="2" min="2" style="1" width="5.99"/>
    <col collapsed="false" customWidth="true" hidden="false" outlineLevel="0" max="3" min="3" style="1" width="4.74"/>
    <col collapsed="false" customWidth="true" hidden="false" outlineLevel="0" max="29" min="4" style="1" width="4.37"/>
  </cols>
  <sheetData>
    <row r="1" customFormat="false" ht="17" hidden="false" customHeight="false" outlineLevel="0" collapsed="false">
      <c r="A1" s="3" t="n">
        <v>1</v>
      </c>
      <c r="B1" s="1" t="s">
        <v>22</v>
      </c>
    </row>
    <row r="3" customFormat="false" ht="17" hidden="false" customHeight="false" outlineLevel="0" collapsed="false">
      <c r="B3" s="5"/>
      <c r="C3" s="6" t="s">
        <v>23</v>
      </c>
      <c r="D3" s="7" t="n">
        <v>0</v>
      </c>
      <c r="E3" s="7" t="n">
        <v>0.706896551724138</v>
      </c>
      <c r="F3" s="7" t="n">
        <v>0</v>
      </c>
      <c r="G3" s="7" t="n">
        <v>0.0172413793103448</v>
      </c>
      <c r="H3" s="7" t="n">
        <v>0.948275862068966</v>
      </c>
      <c r="I3" s="7" t="n">
        <v>0</v>
      </c>
      <c r="J3" s="7" t="n">
        <v>0.0175438596491228</v>
      </c>
      <c r="K3" s="7" t="n">
        <v>0.964912280701754</v>
      </c>
      <c r="L3" s="7" t="n">
        <v>0.0517241379310345</v>
      </c>
      <c r="M3" s="7" t="n">
        <v>0</v>
      </c>
      <c r="N3" s="7" t="n">
        <v>0.913793103448276</v>
      </c>
      <c r="O3" s="7" t="n">
        <v>0.0517241379310345</v>
      </c>
      <c r="P3" s="7"/>
      <c r="Q3" s="7" t="s">
        <v>23</v>
      </c>
      <c r="R3" s="7" t="n">
        <v>0.896551724137931</v>
      </c>
      <c r="S3" s="7" t="n">
        <v>1</v>
      </c>
      <c r="T3" s="7" t="n">
        <v>0.931034482758621</v>
      </c>
      <c r="U3" s="7" t="n">
        <v>0</v>
      </c>
      <c r="V3" s="7" t="n">
        <v>0</v>
      </c>
      <c r="W3" s="7" t="n">
        <v>0</v>
      </c>
      <c r="X3" s="7" t="n">
        <v>0</v>
      </c>
      <c r="Y3" s="7" t="n">
        <v>1</v>
      </c>
      <c r="Z3" s="7" t="n">
        <v>1</v>
      </c>
      <c r="AA3" s="7" t="n">
        <v>0.862068965517241</v>
      </c>
      <c r="AB3" s="7" t="n">
        <v>0.96551724137931</v>
      </c>
      <c r="AC3" s="7" t="n">
        <v>0</v>
      </c>
    </row>
    <row r="4" customFormat="false" ht="17" hidden="false" customHeight="false" outlineLevel="0" collapsed="false">
      <c r="B4" s="5"/>
      <c r="C4" s="8" t="s">
        <v>24</v>
      </c>
      <c r="D4" s="9" t="n">
        <v>0</v>
      </c>
      <c r="E4" s="9" t="n">
        <v>0.155172413793103</v>
      </c>
      <c r="F4" s="9" t="n">
        <v>0</v>
      </c>
      <c r="G4" s="9" t="n">
        <v>0</v>
      </c>
      <c r="H4" s="9" t="n">
        <v>0.0344827586206897</v>
      </c>
      <c r="I4" s="9" t="n">
        <v>0</v>
      </c>
      <c r="J4" s="9" t="n">
        <v>0.245614035087719</v>
      </c>
      <c r="K4" s="9" t="n">
        <v>0</v>
      </c>
      <c r="L4" s="9" t="n">
        <v>0.0344827586206897</v>
      </c>
      <c r="M4" s="9" t="n">
        <v>0</v>
      </c>
      <c r="N4" s="9" t="n">
        <v>0.0862068965517241</v>
      </c>
      <c r="O4" s="9" t="n">
        <v>0.637931034482759</v>
      </c>
      <c r="P4" s="9"/>
      <c r="Q4" s="9" t="s">
        <v>24</v>
      </c>
      <c r="R4" s="9" t="n">
        <v>0.103448275862069</v>
      </c>
      <c r="S4" s="9" t="n">
        <v>0</v>
      </c>
      <c r="T4" s="9" t="n">
        <v>0.0689655172413793</v>
      </c>
      <c r="U4" s="9" t="n">
        <v>1</v>
      </c>
      <c r="V4" s="9" t="n">
        <v>0.379310344827586</v>
      </c>
      <c r="W4" s="9" t="n">
        <v>0</v>
      </c>
      <c r="X4" s="9" t="n">
        <v>0.551724137931035</v>
      </c>
      <c r="Y4" s="9" t="n">
        <v>0</v>
      </c>
      <c r="Z4" s="9" t="n">
        <v>0</v>
      </c>
      <c r="AA4" s="9" t="n">
        <v>0.103448275862069</v>
      </c>
      <c r="AB4" s="9" t="n">
        <v>0</v>
      </c>
      <c r="AC4" s="9" t="n">
        <v>0</v>
      </c>
    </row>
    <row r="5" customFormat="false" ht="17" hidden="false" customHeight="false" outlineLevel="0" collapsed="false">
      <c r="B5" s="5"/>
      <c r="C5" s="10" t="s">
        <v>25</v>
      </c>
      <c r="D5" s="11" t="n">
        <v>1</v>
      </c>
      <c r="E5" s="11" t="n">
        <v>0.137931034482759</v>
      </c>
      <c r="F5" s="11" t="n">
        <v>0.175438596491228</v>
      </c>
      <c r="G5" s="11" t="n">
        <v>0.982758620689655</v>
      </c>
      <c r="H5" s="11" t="n">
        <v>0.0172413793103448</v>
      </c>
      <c r="I5" s="11" t="n">
        <v>1</v>
      </c>
      <c r="J5" s="11" t="n">
        <v>0.526315789473684</v>
      </c>
      <c r="K5" s="11" t="n">
        <v>0.0350877192982456</v>
      </c>
      <c r="L5" s="11" t="n">
        <v>0.103448275862069</v>
      </c>
      <c r="M5" s="11" t="n">
        <v>1</v>
      </c>
      <c r="N5" s="11" t="n">
        <v>0</v>
      </c>
      <c r="O5" s="11" t="n">
        <v>0.293103448275862</v>
      </c>
      <c r="P5" s="11"/>
      <c r="Q5" s="11" t="s">
        <v>25</v>
      </c>
      <c r="R5" s="11" t="n">
        <v>0</v>
      </c>
      <c r="S5" s="11" t="n">
        <v>0</v>
      </c>
      <c r="T5" s="11" t="n">
        <v>0</v>
      </c>
      <c r="U5" s="11" t="n">
        <v>0</v>
      </c>
      <c r="V5" s="11" t="n">
        <v>0.0689655172413793</v>
      </c>
      <c r="W5" s="11" t="n">
        <v>0.96551724137931</v>
      </c>
      <c r="X5" s="11" t="n">
        <v>0.379310344827586</v>
      </c>
      <c r="Y5" s="11" t="n">
        <v>0</v>
      </c>
      <c r="Z5" s="11" t="n">
        <v>0</v>
      </c>
      <c r="AA5" s="11" t="n">
        <v>0.0344827586206897</v>
      </c>
      <c r="AB5" s="11" t="n">
        <v>0.0344827586206897</v>
      </c>
      <c r="AC5" s="11" t="n">
        <v>1</v>
      </c>
    </row>
    <row r="6" customFormat="false" ht="17" hidden="false" customHeight="false" outlineLevel="0" collapsed="false">
      <c r="B6" s="5"/>
      <c r="C6" s="12" t="s">
        <v>26</v>
      </c>
      <c r="D6" s="13" t="n">
        <v>0</v>
      </c>
      <c r="E6" s="13" t="n">
        <v>0</v>
      </c>
      <c r="F6" s="13" t="n">
        <v>0.824561403508772</v>
      </c>
      <c r="G6" s="13" t="n">
        <v>0</v>
      </c>
      <c r="H6" s="13" t="n">
        <v>0</v>
      </c>
      <c r="I6" s="13" t="n">
        <v>0</v>
      </c>
      <c r="J6" s="13" t="n">
        <v>0.210526315789474</v>
      </c>
      <c r="K6" s="13" t="n">
        <v>0</v>
      </c>
      <c r="L6" s="13" t="n">
        <v>0.810344827586207</v>
      </c>
      <c r="M6" s="13" t="n">
        <v>0</v>
      </c>
      <c r="N6" s="13" t="n">
        <v>0</v>
      </c>
      <c r="O6" s="13" t="n">
        <v>0.0172413793103448</v>
      </c>
      <c r="P6" s="13"/>
      <c r="Q6" s="13" t="s">
        <v>26</v>
      </c>
      <c r="R6" s="13" t="n">
        <v>0</v>
      </c>
      <c r="S6" s="13" t="n">
        <v>0</v>
      </c>
      <c r="T6" s="13" t="n">
        <v>0</v>
      </c>
      <c r="U6" s="13" t="n">
        <v>0</v>
      </c>
      <c r="V6" s="13" t="n">
        <v>0.551724137931035</v>
      </c>
      <c r="W6" s="13" t="n">
        <v>0.0344827586206897</v>
      </c>
      <c r="X6" s="13" t="n">
        <v>0.0689655172413793</v>
      </c>
      <c r="Y6" s="13" t="n">
        <v>0</v>
      </c>
      <c r="Z6" s="13" t="n">
        <v>0</v>
      </c>
      <c r="AA6" s="13" t="n">
        <v>0</v>
      </c>
      <c r="AB6" s="13" t="n">
        <v>0</v>
      </c>
      <c r="AC6" s="13" t="n">
        <v>0</v>
      </c>
    </row>
    <row r="7" customFormat="false" ht="17" hidden="false" customHeight="false" outlineLevel="0" collapsed="false">
      <c r="B7" s="5"/>
      <c r="C7" s="14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5"/>
      <c r="Q7" s="14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</row>
    <row r="8" customFormat="false" ht="17" hidden="false" customHeight="false" outlineLevel="0" collapsed="false">
      <c r="B8" s="5"/>
      <c r="C8" s="16" t="s">
        <v>27</v>
      </c>
      <c r="D8" s="8" t="n">
        <f aca="false">D3+D4+D5+D6</f>
        <v>1</v>
      </c>
      <c r="E8" s="8" t="n">
        <f aca="false">E3+E4+E5+E6</f>
        <v>1</v>
      </c>
      <c r="F8" s="8" t="n">
        <f aca="false">F3+F4+F5+F6</f>
        <v>1</v>
      </c>
      <c r="G8" s="8" t="n">
        <f aca="false">G3+G4+G5+G6</f>
        <v>1</v>
      </c>
      <c r="H8" s="8" t="n">
        <f aca="false">H3+H4+H5+H6</f>
        <v>1</v>
      </c>
      <c r="I8" s="8" t="n">
        <f aca="false">I3+I4+I5+I6</f>
        <v>1</v>
      </c>
      <c r="J8" s="8" t="n">
        <f aca="false">J3+J4+J5+J6</f>
        <v>1</v>
      </c>
      <c r="K8" s="8" t="n">
        <f aca="false">K3+K4+K5+K6</f>
        <v>1</v>
      </c>
      <c r="L8" s="8" t="n">
        <f aca="false">L3+L4+L5+L6</f>
        <v>1</v>
      </c>
      <c r="M8" s="8" t="n">
        <f aca="false">M3+M4+M5+M6</f>
        <v>1</v>
      </c>
      <c r="N8" s="8" t="n">
        <f aca="false">N3+N4+N5+N6</f>
        <v>1</v>
      </c>
      <c r="O8" s="8" t="n">
        <f aca="false">O3+O4+O5+O6</f>
        <v>1</v>
      </c>
      <c r="P8" s="8"/>
      <c r="Q8" s="17" t="s">
        <v>27</v>
      </c>
      <c r="R8" s="8" t="n">
        <f aca="false">R3+R4+R5+R6</f>
        <v>1</v>
      </c>
      <c r="S8" s="8" t="n">
        <f aca="false">S3+S4+S5+S6</f>
        <v>1</v>
      </c>
      <c r="T8" s="8" t="n">
        <f aca="false">T3+T4+T5+T6</f>
        <v>1</v>
      </c>
      <c r="U8" s="8" t="n">
        <f aca="false">U3+U4+U5+U6</f>
        <v>1</v>
      </c>
      <c r="V8" s="8" t="n">
        <f aca="false">V3+V4+V5+V6</f>
        <v>1</v>
      </c>
      <c r="W8" s="8" t="n">
        <f aca="false">W3+W4+W5+W6</f>
        <v>1</v>
      </c>
      <c r="X8" s="8" t="n">
        <f aca="false">X3+X4+X5+X6</f>
        <v>1</v>
      </c>
      <c r="Y8" s="8" t="n">
        <f aca="false">Y3+Y4+Y5+Y6</f>
        <v>1</v>
      </c>
      <c r="Z8" s="8" t="n">
        <f aca="false">Z3+Z4+Z5+Z6</f>
        <v>1</v>
      </c>
      <c r="AA8" s="8" t="n">
        <f aca="false">AA3+AA4+AA5+AA6</f>
        <v>1</v>
      </c>
      <c r="AB8" s="8" t="n">
        <f aca="false">AB3+AB4+AB5+AB6</f>
        <v>1</v>
      </c>
      <c r="AC8" s="8" t="n">
        <f aca="false">AC3+AC4+AC5+AC6</f>
        <v>1</v>
      </c>
    </row>
    <row r="10" customFormat="false" ht="17" hidden="false" customHeight="false" outlineLevel="0" collapsed="false">
      <c r="A10" s="3" t="n">
        <v>2</v>
      </c>
      <c r="B10" s="1" t="s">
        <v>28</v>
      </c>
    </row>
    <row r="11" customFormat="false" ht="17" hidden="false" customHeight="false" outlineLevel="0" collapsed="false">
      <c r="B11" s="18"/>
      <c r="C11" s="19" t="n">
        <v>0.018</v>
      </c>
      <c r="D11" s="1" t="s">
        <v>29</v>
      </c>
    </row>
    <row r="12" customFormat="false" ht="17" hidden="false" customHeight="false" outlineLevel="0" collapsed="false">
      <c r="C12" s="20"/>
    </row>
    <row r="13" customFormat="false" ht="17" hidden="false" customHeight="false" outlineLevel="0" collapsed="false">
      <c r="A13" s="3" t="n">
        <v>3</v>
      </c>
      <c r="B13" s="1" t="s">
        <v>30</v>
      </c>
      <c r="C13" s="20"/>
    </row>
    <row r="14" customFormat="false" ht="17" hidden="true" customHeight="false" outlineLevel="0" collapsed="false">
      <c r="C14" s="20"/>
    </row>
    <row r="15" s="23" customFormat="true" ht="17" hidden="true" customHeight="false" outlineLevel="0" collapsed="false">
      <c r="A15" s="21"/>
      <c r="B15" s="22"/>
      <c r="C15" s="19" t="s">
        <v>23</v>
      </c>
      <c r="D15" s="6" t="n">
        <f aca="false">IF(D3=0,D3+$C$11,D3)</f>
        <v>0.018</v>
      </c>
      <c r="E15" s="6" t="n">
        <f aca="false">IF(E3=0,E3+$C$11,E3)</f>
        <v>0.706896551724138</v>
      </c>
      <c r="F15" s="6" t="n">
        <f aca="false">IF(F3=0,F3+$C$11,F3)</f>
        <v>0.018</v>
      </c>
      <c r="G15" s="6" t="n">
        <f aca="false">IF(G3=0,G3+$C$11,G3)</f>
        <v>0.0172413793103448</v>
      </c>
      <c r="H15" s="6" t="n">
        <f aca="false">IF(H3=0,H3+$C$11,H3)</f>
        <v>0.948275862068966</v>
      </c>
      <c r="I15" s="6" t="n">
        <f aca="false">IF(I3=0,I3+$C$11,I3)</f>
        <v>0.018</v>
      </c>
      <c r="J15" s="6" t="n">
        <f aca="false">IF(J3=0,J3+$C$11,J3)</f>
        <v>0.0175438596491228</v>
      </c>
      <c r="K15" s="6" t="n">
        <f aca="false">IF(K3=0,K3+$C$11,K3)</f>
        <v>0.964912280701754</v>
      </c>
      <c r="L15" s="6" t="n">
        <f aca="false">IF(L3=0,L3+$C$11,L3)</f>
        <v>0.0517241379310345</v>
      </c>
      <c r="M15" s="6" t="n">
        <f aca="false">IF(M3=0,M3+$C$11,M3)</f>
        <v>0.018</v>
      </c>
      <c r="N15" s="6" t="n">
        <f aca="false">IF(N3=0,N3+$C$11,N3)</f>
        <v>0.913793103448276</v>
      </c>
      <c r="O15" s="6" t="n">
        <f aca="false">IF(O3=0,O3+$C$11,O3)</f>
        <v>0.0517241379310345</v>
      </c>
      <c r="P15" s="19"/>
      <c r="Q15" s="19" t="s">
        <v>23</v>
      </c>
      <c r="R15" s="6" t="n">
        <f aca="false">IF(R3=0,R3+$C$11,R3)</f>
        <v>0.896551724137931</v>
      </c>
      <c r="S15" s="6" t="n">
        <f aca="false">IF(S3=0,S3+$C$11,S3)</f>
        <v>1</v>
      </c>
      <c r="T15" s="6" t="n">
        <f aca="false">IF(T3=0,T3+$C$11,T3)</f>
        <v>0.931034482758621</v>
      </c>
      <c r="U15" s="6" t="n">
        <f aca="false">IF(U3=0,U3+$C$11,U3)</f>
        <v>0.018</v>
      </c>
      <c r="V15" s="6" t="n">
        <f aca="false">IF(V3=0,V3+$C$11,V3)</f>
        <v>0.018</v>
      </c>
      <c r="W15" s="6" t="n">
        <f aca="false">IF(W3=0,W3+$C$11,W3)</f>
        <v>0.018</v>
      </c>
      <c r="X15" s="6" t="n">
        <f aca="false">IF(X3=0,X3+$C$11,X3)</f>
        <v>0.018</v>
      </c>
      <c r="Y15" s="6" t="n">
        <f aca="false">IF(Y3=0,Y3+$C$11,Y3)</f>
        <v>1</v>
      </c>
      <c r="Z15" s="6" t="n">
        <f aca="false">IF(Z3=0,Z3+$C$11,Z3)</f>
        <v>1</v>
      </c>
      <c r="AA15" s="6" t="n">
        <f aca="false">IF(AA3=0,AA3+$C$11,AA3)</f>
        <v>0.862068965517241</v>
      </c>
      <c r="AB15" s="6" t="n">
        <f aca="false">IF(AB3=0,AB3+$C$11,AB3)</f>
        <v>0.96551724137931</v>
      </c>
      <c r="AC15" s="6" t="n">
        <f aca="false">IF(AC3=0,AC3+$C$11,AC3)</f>
        <v>0.018</v>
      </c>
      <c r="AD15" s="22"/>
    </row>
    <row r="16" s="23" customFormat="true" ht="17" hidden="true" customHeight="false" outlineLevel="0" collapsed="false">
      <c r="A16" s="21"/>
      <c r="B16" s="22"/>
      <c r="C16" s="22" t="s">
        <v>24</v>
      </c>
      <c r="D16" s="8" t="n">
        <f aca="false">IF(D4=0,D4+$C$11,D4)</f>
        <v>0.018</v>
      </c>
      <c r="E16" s="8" t="n">
        <f aca="false">IF(E4=0,E4+$C$11,E4)</f>
        <v>0.155172413793103</v>
      </c>
      <c r="F16" s="8" t="n">
        <f aca="false">IF(F4=0,F4+$C$11,F4)</f>
        <v>0.018</v>
      </c>
      <c r="G16" s="8" t="n">
        <f aca="false">IF(G4=0,G4+$C$11,G4)</f>
        <v>0.018</v>
      </c>
      <c r="H16" s="8" t="n">
        <f aca="false">IF(H4=0,H4+$C$11,H4)</f>
        <v>0.0344827586206897</v>
      </c>
      <c r="I16" s="8" t="n">
        <f aca="false">IF(I4=0,I4+$C$11,I4)</f>
        <v>0.018</v>
      </c>
      <c r="J16" s="8" t="n">
        <f aca="false">IF(J4=0,J4+$C$11,J4)</f>
        <v>0.245614035087719</v>
      </c>
      <c r="K16" s="8" t="n">
        <f aca="false">IF(K4=0,K4+$C$11,K4)</f>
        <v>0.018</v>
      </c>
      <c r="L16" s="8" t="n">
        <f aca="false">IF(L4=0,L4+$C$11,L4)</f>
        <v>0.0344827586206897</v>
      </c>
      <c r="M16" s="8" t="n">
        <f aca="false">IF(M4=0,M4+$C$11,M4)</f>
        <v>0.018</v>
      </c>
      <c r="N16" s="8" t="n">
        <f aca="false">IF(N4=0,N4+$C$11,N4)</f>
        <v>0.0862068965517241</v>
      </c>
      <c r="O16" s="8" t="n">
        <f aca="false">IF(O4=0,O4+$C$11,O4)</f>
        <v>0.637931034482759</v>
      </c>
      <c r="P16" s="22"/>
      <c r="Q16" s="22" t="s">
        <v>24</v>
      </c>
      <c r="R16" s="8" t="n">
        <f aca="false">IF(R4=0,R4+$C$11,R4)</f>
        <v>0.103448275862069</v>
      </c>
      <c r="S16" s="8" t="n">
        <f aca="false">IF(S4=0,S4+$C$11,S4)</f>
        <v>0.018</v>
      </c>
      <c r="T16" s="8" t="n">
        <f aca="false">IF(T4=0,T4+$C$11,T4)</f>
        <v>0.0689655172413793</v>
      </c>
      <c r="U16" s="8" t="n">
        <f aca="false">IF(U4=0,U4+$C$11,U4)</f>
        <v>1</v>
      </c>
      <c r="V16" s="8" t="n">
        <f aca="false">IF(V4=0,V4+$C$11,V4)</f>
        <v>0.379310344827586</v>
      </c>
      <c r="W16" s="8" t="n">
        <f aca="false">IF(W4=0,W4+$C$11,W4)</f>
        <v>0.018</v>
      </c>
      <c r="X16" s="8" t="n">
        <f aca="false">IF(X4=0,X4+$C$11,X4)</f>
        <v>0.551724137931035</v>
      </c>
      <c r="Y16" s="8" t="n">
        <f aca="false">IF(Y4=0,Y4+$C$11,Y4)</f>
        <v>0.018</v>
      </c>
      <c r="Z16" s="8" t="n">
        <f aca="false">IF(Z4=0,Z4+$C$11,Z4)</f>
        <v>0.018</v>
      </c>
      <c r="AA16" s="8" t="n">
        <f aca="false">IF(AA4=0,AA4+$C$11,AA4)</f>
        <v>0.103448275862069</v>
      </c>
      <c r="AB16" s="8" t="n">
        <f aca="false">IF(AB4=0,AB4+$C$11,AB4)</f>
        <v>0.018</v>
      </c>
      <c r="AC16" s="8" t="n">
        <f aca="false">IF(AC4=0,AC4+$C$11,AC4)</f>
        <v>0.018</v>
      </c>
      <c r="AD16" s="22"/>
    </row>
    <row r="17" s="23" customFormat="true" ht="17" hidden="true" customHeight="false" outlineLevel="0" collapsed="false">
      <c r="A17" s="21"/>
      <c r="B17" s="22"/>
      <c r="C17" s="24" t="s">
        <v>25</v>
      </c>
      <c r="D17" s="10" t="n">
        <f aca="false">IF(D5=0,D5+$C$11,D5)</f>
        <v>1</v>
      </c>
      <c r="E17" s="10" t="n">
        <f aca="false">IF(E5=0,E5+$C$11,E5)</f>
        <v>0.137931034482759</v>
      </c>
      <c r="F17" s="10" t="n">
        <f aca="false">IF(F5=0,F5+$C$11,F5)</f>
        <v>0.175438596491228</v>
      </c>
      <c r="G17" s="10" t="n">
        <f aca="false">IF(G5=0,G5+$C$11,G5)</f>
        <v>0.982758620689655</v>
      </c>
      <c r="H17" s="10" t="n">
        <f aca="false">IF(H5=0,H5+$C$11,H5)</f>
        <v>0.0172413793103448</v>
      </c>
      <c r="I17" s="10" t="n">
        <f aca="false">IF(I5=0,I5+$C$11,I5)</f>
        <v>1</v>
      </c>
      <c r="J17" s="10" t="n">
        <f aca="false">IF(J5=0,J5+$C$11,J5)</f>
        <v>0.526315789473684</v>
      </c>
      <c r="K17" s="10" t="n">
        <f aca="false">IF(K5=0,K5+$C$11,K5)</f>
        <v>0.0350877192982456</v>
      </c>
      <c r="L17" s="10" t="n">
        <f aca="false">IF(L5=0,L5+$C$11,L5)</f>
        <v>0.103448275862069</v>
      </c>
      <c r="M17" s="10" t="n">
        <f aca="false">IF(M5=0,M5+$C$11,M5)</f>
        <v>1</v>
      </c>
      <c r="N17" s="10" t="n">
        <f aca="false">IF(N5=0,N5+$C$11,N5)</f>
        <v>0.018</v>
      </c>
      <c r="O17" s="10" t="n">
        <f aca="false">IF(O5=0,O5+$C$11,O5)</f>
        <v>0.293103448275862</v>
      </c>
      <c r="P17" s="24"/>
      <c r="Q17" s="24" t="s">
        <v>25</v>
      </c>
      <c r="R17" s="10" t="n">
        <f aca="false">IF(R5=0,R5+$C$11,R5)</f>
        <v>0.018</v>
      </c>
      <c r="S17" s="10" t="n">
        <f aca="false">IF(S5=0,S5+$C$11,S5)</f>
        <v>0.018</v>
      </c>
      <c r="T17" s="10" t="n">
        <f aca="false">IF(T5=0,T5+$C$11,T5)</f>
        <v>0.018</v>
      </c>
      <c r="U17" s="10" t="n">
        <f aca="false">IF(U5=0,U5+$C$11,U5)</f>
        <v>0.018</v>
      </c>
      <c r="V17" s="10" t="n">
        <f aca="false">IF(V5=0,V5+$C$11,V5)</f>
        <v>0.0689655172413793</v>
      </c>
      <c r="W17" s="10" t="n">
        <f aca="false">IF(W5=0,W5+$C$11,W5)</f>
        <v>0.96551724137931</v>
      </c>
      <c r="X17" s="10" t="n">
        <f aca="false">IF(X5=0,X5+$C$11,X5)</f>
        <v>0.379310344827586</v>
      </c>
      <c r="Y17" s="10" t="n">
        <f aca="false">IF(Y5=0,Y5+$C$11,Y5)</f>
        <v>0.018</v>
      </c>
      <c r="Z17" s="10" t="n">
        <f aca="false">IF(Z5=0,Z5+$C$11,Z5)</f>
        <v>0.018</v>
      </c>
      <c r="AA17" s="10" t="n">
        <f aca="false">IF(AA5=0,AA5+$C$11,AA5)</f>
        <v>0.0344827586206897</v>
      </c>
      <c r="AB17" s="10" t="n">
        <f aca="false">IF(AB5=0,AB5+$C$11,AB5)</f>
        <v>0.0344827586206897</v>
      </c>
      <c r="AC17" s="10" t="n">
        <f aca="false">IF(AC5=0,AC5+$C$11,AC5)</f>
        <v>1</v>
      </c>
      <c r="AD17" s="22"/>
    </row>
    <row r="18" s="23" customFormat="true" ht="17" hidden="true" customHeight="false" outlineLevel="0" collapsed="false">
      <c r="A18" s="21"/>
      <c r="B18" s="22"/>
      <c r="C18" s="25" t="s">
        <v>26</v>
      </c>
      <c r="D18" s="12" t="n">
        <f aca="false">IF(D6=0,D6+$C$11,D6)</f>
        <v>0.018</v>
      </c>
      <c r="E18" s="12" t="n">
        <f aca="false">IF(E6=0,E6+$C$11,E6)</f>
        <v>0.018</v>
      </c>
      <c r="F18" s="12" t="n">
        <f aca="false">IF(F6=0,F6+$C$11,F6)</f>
        <v>0.824561403508772</v>
      </c>
      <c r="G18" s="12" t="n">
        <f aca="false">IF(G6=0,G6+$C$11,G6)</f>
        <v>0.018</v>
      </c>
      <c r="H18" s="12" t="n">
        <f aca="false">IF(H6=0,H6+$C$11,H6)</f>
        <v>0.018</v>
      </c>
      <c r="I18" s="12" t="n">
        <f aca="false">IF(I6=0,I6+$C$11,I6)</f>
        <v>0.018</v>
      </c>
      <c r="J18" s="12" t="n">
        <f aca="false">IF(J6=0,J6+$C$11,J6)</f>
        <v>0.210526315789474</v>
      </c>
      <c r="K18" s="12" t="n">
        <f aca="false">IF(K6=0,K6+$C$11,K6)</f>
        <v>0.018</v>
      </c>
      <c r="L18" s="12" t="n">
        <f aca="false">IF(L6=0,L6+$C$11,L6)</f>
        <v>0.810344827586207</v>
      </c>
      <c r="M18" s="12" t="n">
        <f aca="false">IF(M6=0,M6+$C$11,M6)</f>
        <v>0.018</v>
      </c>
      <c r="N18" s="12" t="n">
        <f aca="false">IF(N6=0,N6+$C$11,N6)</f>
        <v>0.018</v>
      </c>
      <c r="O18" s="12" t="n">
        <f aca="false">IF(O6=0,O6+$C$11,O6)</f>
        <v>0.0172413793103448</v>
      </c>
      <c r="P18" s="25"/>
      <c r="Q18" s="25" t="s">
        <v>26</v>
      </c>
      <c r="R18" s="12" t="n">
        <f aca="false">IF(R6=0,R6+$C$11,R6)</f>
        <v>0.018</v>
      </c>
      <c r="S18" s="12" t="n">
        <f aca="false">IF(S6=0,S6+$C$11,S6)</f>
        <v>0.018</v>
      </c>
      <c r="T18" s="12" t="n">
        <f aca="false">IF(T6=0,T6+$C$11,T6)</f>
        <v>0.018</v>
      </c>
      <c r="U18" s="12" t="n">
        <f aca="false">IF(U6=0,U6+$C$11,U6)</f>
        <v>0.018</v>
      </c>
      <c r="V18" s="12" t="n">
        <f aca="false">IF(V6=0,V6+$C$11,V6)</f>
        <v>0.551724137931035</v>
      </c>
      <c r="W18" s="12" t="n">
        <f aca="false">IF(W6=0,W6+$C$11,W6)</f>
        <v>0.0344827586206897</v>
      </c>
      <c r="X18" s="12" t="n">
        <f aca="false">IF(X6=0,X6+$C$11,X6)</f>
        <v>0.0689655172413793</v>
      </c>
      <c r="Y18" s="12" t="n">
        <f aca="false">IF(Y6=0,Y6+$C$11,Y6)</f>
        <v>0.018</v>
      </c>
      <c r="Z18" s="12" t="n">
        <f aca="false">IF(Z6=0,Z6+$C$11,Z6)</f>
        <v>0.018</v>
      </c>
      <c r="AA18" s="12" t="n">
        <f aca="false">IF(AA6=0,AA6+$C$11,AA6)</f>
        <v>0.018</v>
      </c>
      <c r="AB18" s="12" t="n">
        <f aca="false">IF(AB6=0,AB6+$C$11,AB6)</f>
        <v>0.018</v>
      </c>
      <c r="AC18" s="12" t="n">
        <f aca="false">IF(AC6=0,AC6+$C$11,AC6)</f>
        <v>0.018</v>
      </c>
      <c r="AD18" s="22"/>
    </row>
    <row r="19" customFormat="false" ht="17" hidden="true" customHeight="false" outlineLevel="0" collapsed="false"/>
    <row r="20" customFormat="false" ht="17" hidden="false" customHeight="false" outlineLevel="0" collapsed="false">
      <c r="A20" s="3" t="n">
        <v>4</v>
      </c>
      <c r="B20" s="1" t="s">
        <v>31</v>
      </c>
    </row>
    <row r="21" customFormat="false" ht="17" hidden="false" customHeight="false" outlineLevel="0" collapsed="false">
      <c r="B21" s="1" t="s">
        <v>32</v>
      </c>
    </row>
    <row r="22" customFormat="false" ht="17" hidden="false" customHeight="false" outlineLevel="0" collapsed="false">
      <c r="B22" s="1" t="s">
        <v>33</v>
      </c>
    </row>
    <row r="24" s="27" customFormat="true" ht="17" hidden="false" customHeight="false" outlineLevel="0" collapsed="false">
      <c r="A24" s="26"/>
      <c r="D24" s="28" t="n">
        <v>1</v>
      </c>
      <c r="E24" s="29" t="n">
        <v>2</v>
      </c>
      <c r="F24" s="29" t="n">
        <v>3</v>
      </c>
      <c r="G24" s="28" t="n">
        <v>4</v>
      </c>
      <c r="H24" s="29" t="n">
        <v>5</v>
      </c>
      <c r="I24" s="30" t="n">
        <v>6</v>
      </c>
      <c r="J24" s="28" t="n">
        <v>7</v>
      </c>
      <c r="K24" s="29" t="n">
        <v>8</v>
      </c>
      <c r="L24" s="30" t="n">
        <v>9</v>
      </c>
      <c r="M24" s="28" t="n">
        <v>10</v>
      </c>
      <c r="N24" s="29" t="n">
        <v>11</v>
      </c>
      <c r="O24" s="30" t="n">
        <v>12</v>
      </c>
    </row>
    <row r="25" customFormat="false" ht="17" hidden="false" customHeight="false" outlineLevel="0" collapsed="false">
      <c r="B25" s="31"/>
      <c r="C25" s="32"/>
      <c r="D25" s="33"/>
      <c r="E25" s="34"/>
      <c r="F25" s="34"/>
      <c r="G25" s="35"/>
      <c r="H25" s="36"/>
      <c r="I25" s="37"/>
      <c r="J25" s="35"/>
      <c r="K25" s="36"/>
      <c r="L25" s="37"/>
      <c r="M25" s="33"/>
      <c r="N25" s="34"/>
      <c r="O25" s="38"/>
      <c r="P25" s="0"/>
      <c r="Q25" s="0"/>
      <c r="R25" s="0"/>
      <c r="S25" s="0"/>
    </row>
    <row r="26" customFormat="false" ht="17" hidden="false" customHeight="false" outlineLevel="0" collapsed="false">
      <c r="B26" s="39"/>
      <c r="C26" s="40" t="s">
        <v>23</v>
      </c>
      <c r="D26" s="41" t="n">
        <f aca="false">D15/SUM(D$15:D$18)</f>
        <v>0.0170777988614801</v>
      </c>
      <c r="E26" s="41" t="n">
        <f aca="false">E15/SUM(E$15:E$18)</f>
        <v>0.694397398550234</v>
      </c>
      <c r="F26" s="41" t="n">
        <f aca="false">F15/SUM(F$15:F$18)</f>
        <v>0.0173745173745174</v>
      </c>
      <c r="G26" s="41" t="n">
        <f aca="false">G15/SUM(G$15:G$18)</f>
        <v>0.0166422580215684</v>
      </c>
      <c r="H26" s="41" t="n">
        <f aca="false">H15/SUM(H$15:H$18)</f>
        <v>0.931508705372265</v>
      </c>
      <c r="I26" s="41" t="n">
        <f aca="false">I15/SUM(I$15:I$18)</f>
        <v>0.0170777988614801</v>
      </c>
      <c r="J26" s="41" t="n">
        <f aca="false">J15/SUM(J$15:J$18)</f>
        <v>0.0175438596491228</v>
      </c>
      <c r="K26" s="41" t="n">
        <f aca="false">K15/SUM(K$15:K$18)</f>
        <v>0.931382510329879</v>
      </c>
      <c r="L26" s="41" t="n">
        <f aca="false">L15/SUM(L$15:L$18)</f>
        <v>0.0517241379310345</v>
      </c>
      <c r="M26" s="41" t="n">
        <f aca="false">M15/SUM(M$15:M$18)</f>
        <v>0.0170777988614801</v>
      </c>
      <c r="N26" s="41" t="n">
        <f aca="false">N15/SUM(N$15:N$18)</f>
        <v>0.882039675143123</v>
      </c>
      <c r="O26" s="41" t="n">
        <f aca="false">O15/SUM(O$15:O$18)</f>
        <v>0.0517241379310345</v>
      </c>
      <c r="P26" s="0"/>
      <c r="Q26" s="0"/>
      <c r="R26" s="0"/>
      <c r="S26" s="0"/>
    </row>
    <row r="27" customFormat="false" ht="17" hidden="false" customHeight="false" outlineLevel="0" collapsed="false">
      <c r="B27" s="42" t="s">
        <v>34</v>
      </c>
      <c r="C27" s="43" t="s">
        <v>24</v>
      </c>
      <c r="D27" s="41" t="n">
        <f aca="false">D16/SUM(D$15:D$18)</f>
        <v>0.0170777988614801</v>
      </c>
      <c r="E27" s="41" t="n">
        <f aca="false">E16/SUM(E$15:E$18)</f>
        <v>0.152428697242734</v>
      </c>
      <c r="F27" s="41" t="n">
        <f aca="false">F16/SUM(F$15:F$18)</f>
        <v>0.0173745173745174</v>
      </c>
      <c r="G27" s="41" t="n">
        <f aca="false">G16/SUM(G$15:G$18)</f>
        <v>0.0173745173745174</v>
      </c>
      <c r="H27" s="41" t="n">
        <f aca="false">H16/SUM(H$15:H$18)</f>
        <v>0.0338730438317187</v>
      </c>
      <c r="I27" s="41" t="n">
        <f aca="false">I16/SUM(I$15:I$18)</f>
        <v>0.0170777988614801</v>
      </c>
      <c r="J27" s="41" t="n">
        <f aca="false">J16/SUM(J$15:J$18)</f>
        <v>0.245614035087719</v>
      </c>
      <c r="K27" s="41" t="n">
        <f aca="false">K16/SUM(K$15:K$18)</f>
        <v>0.0173745173745174</v>
      </c>
      <c r="L27" s="41" t="n">
        <f aca="false">L16/SUM(L$15:L$18)</f>
        <v>0.0344827586206897</v>
      </c>
      <c r="M27" s="41" t="n">
        <f aca="false">M16/SUM(M$15:M$18)</f>
        <v>0.0170777988614801</v>
      </c>
      <c r="N27" s="41" t="n">
        <f aca="false">N16/SUM(N$15:N$18)</f>
        <v>0.0832112901078418</v>
      </c>
      <c r="O27" s="41" t="n">
        <f aca="false">O16/SUM(O$15:O$18)</f>
        <v>0.637931034482759</v>
      </c>
      <c r="P27" s="0"/>
      <c r="Q27" s="0"/>
      <c r="R27" s="0"/>
      <c r="S27" s="0"/>
    </row>
    <row r="28" customFormat="false" ht="17" hidden="false" customHeight="false" outlineLevel="0" collapsed="false">
      <c r="B28" s="44" t="s">
        <v>35</v>
      </c>
      <c r="C28" s="45" t="s">
        <v>25</v>
      </c>
      <c r="D28" s="41" t="n">
        <f aca="false">D17/SUM(D$15:D$18)</f>
        <v>0.94876660341556</v>
      </c>
      <c r="E28" s="41" t="n">
        <f aca="false">E17/SUM(E$15:E$18)</f>
        <v>0.135492175326875</v>
      </c>
      <c r="F28" s="41" t="n">
        <f aca="false">F17/SUM(F$15:F$18)</f>
        <v>0.169342274605433</v>
      </c>
      <c r="G28" s="41" t="n">
        <f aca="false">G17/SUM(G$15:G$18)</f>
        <v>0.948608707229397</v>
      </c>
      <c r="H28" s="41" t="n">
        <f aca="false">H17/SUM(H$15:H$18)</f>
        <v>0.0169365219158594</v>
      </c>
      <c r="I28" s="41" t="n">
        <f aca="false">I17/SUM(I$15:I$18)</f>
        <v>0.94876660341556</v>
      </c>
      <c r="J28" s="41" t="n">
        <f aca="false">J17/SUM(J$15:J$18)</f>
        <v>0.526315789473684</v>
      </c>
      <c r="K28" s="41" t="n">
        <f aca="false">K17/SUM(K$15:K$18)</f>
        <v>0.0338684549210865</v>
      </c>
      <c r="L28" s="41" t="n">
        <f aca="false">L17/SUM(L$15:L$18)</f>
        <v>0.103448275862069</v>
      </c>
      <c r="M28" s="41" t="n">
        <f aca="false">M17/SUM(M$15:M$18)</f>
        <v>0.94876660341556</v>
      </c>
      <c r="N28" s="41" t="n">
        <f aca="false">N17/SUM(N$15:N$18)</f>
        <v>0.0173745173745174</v>
      </c>
      <c r="O28" s="41" t="n">
        <f aca="false">O17/SUM(O$15:O$18)</f>
        <v>0.293103448275862</v>
      </c>
      <c r="P28" s="0"/>
      <c r="Q28" s="0"/>
      <c r="R28" s="0"/>
      <c r="S28" s="0"/>
    </row>
    <row r="29" customFormat="false" ht="17" hidden="false" customHeight="false" outlineLevel="0" collapsed="false">
      <c r="B29" s="46"/>
      <c r="C29" s="47" t="s">
        <v>26</v>
      </c>
      <c r="D29" s="41" t="n">
        <f aca="false">D18/SUM(D$15:D$18)</f>
        <v>0.0170777988614801</v>
      </c>
      <c r="E29" s="41" t="n">
        <f aca="false">E18/SUM(E$15:E$18)</f>
        <v>0.0176817288801572</v>
      </c>
      <c r="F29" s="41" t="n">
        <f aca="false">F18/SUM(F$15:F$18)</f>
        <v>0.795908690645533</v>
      </c>
      <c r="G29" s="41" t="n">
        <f aca="false">G18/SUM(G$15:G$18)</f>
        <v>0.0173745173745174</v>
      </c>
      <c r="H29" s="41" t="n">
        <f aca="false">H18/SUM(H$15:H$18)</f>
        <v>0.0176817288801572</v>
      </c>
      <c r="I29" s="41" t="n">
        <f aca="false">I18/SUM(I$15:I$18)</f>
        <v>0.0170777988614801</v>
      </c>
      <c r="J29" s="41" t="n">
        <f aca="false">J18/SUM(J$15:J$18)</f>
        <v>0.210526315789474</v>
      </c>
      <c r="K29" s="41" t="n">
        <f aca="false">K18/SUM(K$15:K$18)</f>
        <v>0.0173745173745174</v>
      </c>
      <c r="L29" s="41" t="n">
        <f aca="false">L18/SUM(L$15:L$18)</f>
        <v>0.810344827586207</v>
      </c>
      <c r="M29" s="41" t="n">
        <f aca="false">M18/SUM(M$15:M$18)</f>
        <v>0.0170777988614801</v>
      </c>
      <c r="N29" s="41" t="n">
        <f aca="false">N18/SUM(N$15:N$18)</f>
        <v>0.0173745173745174</v>
      </c>
      <c r="O29" s="41" t="n">
        <f aca="false">O18/SUM(O$15:O$18)</f>
        <v>0.0172413793103448</v>
      </c>
      <c r="P29" s="0"/>
      <c r="Q29" s="0"/>
      <c r="R29" s="0"/>
      <c r="S29" s="0"/>
    </row>
    <row r="30" customFormat="false" ht="17" hidden="false" customHeight="false" outlineLevel="0" collapsed="false">
      <c r="B30" s="48"/>
      <c r="C30" s="32"/>
      <c r="D30" s="28" t="n">
        <v>1</v>
      </c>
      <c r="E30" s="29" t="n">
        <v>2</v>
      </c>
      <c r="F30" s="29" t="n">
        <v>3</v>
      </c>
      <c r="G30" s="28" t="n">
        <v>4</v>
      </c>
      <c r="H30" s="29" t="n">
        <v>5</v>
      </c>
      <c r="I30" s="30" t="n">
        <v>6</v>
      </c>
      <c r="J30" s="28" t="n">
        <v>7</v>
      </c>
      <c r="K30" s="29" t="n">
        <v>8</v>
      </c>
      <c r="L30" s="30" t="n">
        <v>9</v>
      </c>
      <c r="M30" s="28" t="n">
        <v>10</v>
      </c>
      <c r="N30" s="29" t="n">
        <v>11</v>
      </c>
      <c r="O30" s="30" t="n">
        <v>12</v>
      </c>
      <c r="P30" s="0"/>
      <c r="Q30" s="0"/>
      <c r="R30" s="0"/>
      <c r="S30" s="0"/>
    </row>
    <row r="31" customFormat="false" ht="17" hidden="false" customHeight="false" outlineLevel="0" collapsed="false">
      <c r="B31" s="49"/>
      <c r="C31" s="32"/>
      <c r="D31" s="33"/>
      <c r="E31" s="34"/>
      <c r="F31" s="34"/>
      <c r="G31" s="35"/>
      <c r="H31" s="36"/>
      <c r="I31" s="37"/>
      <c r="J31" s="35"/>
      <c r="K31" s="36"/>
      <c r="L31" s="37"/>
      <c r="M31" s="33"/>
      <c r="N31" s="34"/>
      <c r="O31" s="38"/>
      <c r="P31" s="0"/>
      <c r="Q31" s="0"/>
      <c r="R31" s="0"/>
      <c r="S31" s="0"/>
    </row>
    <row r="32" customFormat="false" ht="17" hidden="false" customHeight="false" outlineLevel="0" collapsed="false">
      <c r="B32" s="39"/>
      <c r="C32" s="40" t="s">
        <v>23</v>
      </c>
      <c r="D32" s="41" t="n">
        <f aca="false">R15/SUM(R$15:R$18)</f>
        <v>0.865397417121555</v>
      </c>
      <c r="E32" s="41" t="n">
        <f aca="false">S15/SUM(S$15:S$18)</f>
        <v>0.94876660341556</v>
      </c>
      <c r="F32" s="41" t="n">
        <f aca="false">T15/SUM(T$15:T$18)</f>
        <v>0.898681933164692</v>
      </c>
      <c r="G32" s="41" t="n">
        <f aca="false">U15/SUM(U$15:U$18)</f>
        <v>0.0170777988614801</v>
      </c>
      <c r="H32" s="41" t="n">
        <f aca="false">V15/SUM(V$15:V$18)</f>
        <v>0.0176817288801572</v>
      </c>
      <c r="I32" s="41" t="n">
        <f aca="false">W15/SUM(W$15:W$18)</f>
        <v>0.0173745173745174</v>
      </c>
      <c r="J32" s="41" t="n">
        <f aca="false">X15/SUM(X$15:X$18)</f>
        <v>0.0176817288801572</v>
      </c>
      <c r="K32" s="41" t="n">
        <f aca="false">Y15/SUM(Y$15:Y$18)</f>
        <v>0.94876660341556</v>
      </c>
      <c r="L32" s="41" t="n">
        <f aca="false">Z15/SUM(Z$15:Z$18)</f>
        <v>0.94876660341556</v>
      </c>
      <c r="M32" s="41" t="n">
        <f aca="false">AA15/SUM(AA$15:AA$18)</f>
        <v>0.846826095792968</v>
      </c>
      <c r="N32" s="41" t="n">
        <f aca="false">AB15/SUM(AB$15:AB$18)</f>
        <v>0.931966449207829</v>
      </c>
      <c r="O32" s="41" t="n">
        <f aca="false">AC15/SUM(AC$15:AC$18)</f>
        <v>0.0170777988614801</v>
      </c>
      <c r="P32" s="0"/>
      <c r="Q32" s="0"/>
      <c r="R32" s="0"/>
      <c r="S32" s="0"/>
    </row>
    <row r="33" customFormat="false" ht="17" hidden="false" customHeight="false" outlineLevel="0" collapsed="false">
      <c r="B33" s="42" t="s">
        <v>36</v>
      </c>
      <c r="C33" s="43" t="s">
        <v>24</v>
      </c>
      <c r="D33" s="41" t="n">
        <f aca="false">R16/SUM(R$15:R$18)</f>
        <v>0.0998535481294102</v>
      </c>
      <c r="E33" s="41" t="n">
        <f aca="false">S16/SUM(S$15:S$18)</f>
        <v>0.0170777988614801</v>
      </c>
      <c r="F33" s="41" t="n">
        <f aca="false">T16/SUM(T$15:T$18)</f>
        <v>0.0665690320862735</v>
      </c>
      <c r="G33" s="41" t="n">
        <f aca="false">U16/SUM(U$15:U$18)</f>
        <v>0.94876660341556</v>
      </c>
      <c r="H33" s="41" t="n">
        <f aca="false">V16/SUM(V$15:V$18)</f>
        <v>0.372603482148906</v>
      </c>
      <c r="I33" s="41" t="n">
        <f aca="false">W16/SUM(W$15:W$18)</f>
        <v>0.0173745173745174</v>
      </c>
      <c r="J33" s="41" t="n">
        <f aca="false">X16/SUM(X$15:X$18)</f>
        <v>0.5419687013075</v>
      </c>
      <c r="K33" s="41" t="n">
        <f aca="false">Y16/SUM(Y$15:Y$18)</f>
        <v>0.0170777988614801</v>
      </c>
      <c r="L33" s="41" t="n">
        <f aca="false">Z16/SUM(Z$15:Z$18)</f>
        <v>0.0170777988614801</v>
      </c>
      <c r="M33" s="41" t="n">
        <f aca="false">AA16/SUM(AA$15:AA$18)</f>
        <v>0.101619131495156</v>
      </c>
      <c r="N33" s="41" t="n">
        <f aca="false">AB16/SUM(AB$15:AB$18)</f>
        <v>0.0173745173745174</v>
      </c>
      <c r="O33" s="41" t="n">
        <f aca="false">AC16/SUM(AC$15:AC$18)</f>
        <v>0.0170777988614801</v>
      </c>
      <c r="P33" s="0"/>
      <c r="Q33" s="0"/>
      <c r="R33" s="0"/>
      <c r="S33" s="0"/>
    </row>
    <row r="34" customFormat="false" ht="17" hidden="false" customHeight="false" outlineLevel="0" collapsed="false">
      <c r="B34" s="44" t="s">
        <v>35</v>
      </c>
      <c r="C34" s="45" t="s">
        <v>25</v>
      </c>
      <c r="D34" s="41" t="n">
        <f aca="false">R17/SUM(R$15:R$18)</f>
        <v>0.0173745173745174</v>
      </c>
      <c r="E34" s="41" t="n">
        <f aca="false">S17/SUM(S$15:S$18)</f>
        <v>0.0170777988614801</v>
      </c>
      <c r="F34" s="41" t="n">
        <f aca="false">T17/SUM(T$15:T$18)</f>
        <v>0.0173745173745174</v>
      </c>
      <c r="G34" s="41" t="n">
        <f aca="false">U17/SUM(U$15:U$18)</f>
        <v>0.0170777988614801</v>
      </c>
      <c r="H34" s="41" t="n">
        <f aca="false">V17/SUM(V$15:V$18)</f>
        <v>0.0677460876634374</v>
      </c>
      <c r="I34" s="41" t="n">
        <f aca="false">W17/SUM(W$15:W$18)</f>
        <v>0.931966449207829</v>
      </c>
      <c r="J34" s="41" t="n">
        <f aca="false">X17/SUM(X$15:X$18)</f>
        <v>0.372603482148906</v>
      </c>
      <c r="K34" s="41" t="n">
        <f aca="false">Y17/SUM(Y$15:Y$18)</f>
        <v>0.0170777988614801</v>
      </c>
      <c r="L34" s="41" t="n">
        <f aca="false">Z17/SUM(Z$15:Z$18)</f>
        <v>0.0170777988614801</v>
      </c>
      <c r="M34" s="41" t="n">
        <f aca="false">AA17/SUM(AA$15:AA$18)</f>
        <v>0.0338730438317187</v>
      </c>
      <c r="N34" s="41" t="n">
        <f aca="false">AB17/SUM(AB$15:AB$18)</f>
        <v>0.0332845160431367</v>
      </c>
      <c r="O34" s="41" t="n">
        <f aca="false">AC17/SUM(AC$15:AC$18)</f>
        <v>0.94876660341556</v>
      </c>
      <c r="P34" s="0"/>
      <c r="Q34" s="0"/>
      <c r="R34" s="0"/>
      <c r="S34" s="0"/>
    </row>
    <row r="35" customFormat="false" ht="17" hidden="false" customHeight="false" outlineLevel="0" collapsed="false">
      <c r="B35" s="46"/>
      <c r="C35" s="47" t="s">
        <v>26</v>
      </c>
      <c r="D35" s="41" t="n">
        <f aca="false">R18/SUM(R$15:R$18)</f>
        <v>0.0173745173745174</v>
      </c>
      <c r="E35" s="41" t="n">
        <f aca="false">S18/SUM(S$15:S$18)</f>
        <v>0.0170777988614801</v>
      </c>
      <c r="F35" s="41" t="n">
        <f aca="false">T18/SUM(T$15:T$18)</f>
        <v>0.0173745173745174</v>
      </c>
      <c r="G35" s="41" t="n">
        <f aca="false">U18/SUM(U$15:U$18)</f>
        <v>0.0170777988614801</v>
      </c>
      <c r="H35" s="41" t="n">
        <f aca="false">V18/SUM(V$15:V$18)</f>
        <v>0.5419687013075</v>
      </c>
      <c r="I35" s="41" t="n">
        <f aca="false">W18/SUM(W$15:W$18)</f>
        <v>0.0332845160431367</v>
      </c>
      <c r="J35" s="41" t="n">
        <f aca="false">X18/SUM(X$15:X$18)</f>
        <v>0.0677460876634374</v>
      </c>
      <c r="K35" s="41" t="n">
        <f aca="false">Y18/SUM(Y$15:Y$18)</f>
        <v>0.0170777988614801</v>
      </c>
      <c r="L35" s="41" t="n">
        <f aca="false">Z18/SUM(Z$15:Z$18)</f>
        <v>0.0170777988614801</v>
      </c>
      <c r="M35" s="41" t="n">
        <f aca="false">AA18/SUM(AA$15:AA$18)</f>
        <v>0.0176817288801572</v>
      </c>
      <c r="N35" s="41" t="n">
        <f aca="false">AB18/SUM(AB$15:AB$18)</f>
        <v>0.0173745173745174</v>
      </c>
      <c r="O35" s="41" t="n">
        <f aca="false">AC18/SUM(AC$15:AC$18)</f>
        <v>0.0170777988614801</v>
      </c>
      <c r="P35" s="0"/>
      <c r="Q35" s="0"/>
      <c r="R35" s="0"/>
      <c r="S35" s="0"/>
    </row>
    <row r="36" customFormat="false" ht="17" hidden="false" customHeight="false" outlineLevel="0" collapsed="false">
      <c r="A36" s="50"/>
      <c r="B36" s="51"/>
      <c r="C36" s="32"/>
      <c r="D36" s="52"/>
      <c r="E36" s="32"/>
      <c r="F36" s="32"/>
      <c r="G36" s="52"/>
      <c r="H36" s="32"/>
      <c r="I36" s="53"/>
      <c r="J36" s="52"/>
      <c r="K36" s="32"/>
      <c r="L36" s="53"/>
      <c r="M36" s="52"/>
      <c r="N36" s="32"/>
      <c r="O36" s="53"/>
      <c r="P36" s="32"/>
      <c r="Q36" s="32"/>
      <c r="R36" s="48"/>
      <c r="S36" s="48"/>
    </row>
  </sheetData>
  <conditionalFormatting sqref="R25:S36 A26:A36 B25:B36 C25:Q25 C30:C31 C36:Q36 D31:O31">
    <cfRule type="cellIs" priority="2" operator="between" aboveAverage="0" equalAverage="0" bottom="0" percent="0" rank="0" text="" dxfId="0">
      <formula>0.4</formula>
      <formula>1</formula>
    </cfRule>
    <cfRule type="cellIs" priority="3" operator="between" aboveAverage="0" equalAverage="0" bottom="0" percent="0" rank="0" text="" dxfId="1">
      <formula>0.3</formula>
      <formula>0.4</formula>
    </cfRule>
  </conditionalFormatting>
  <conditionalFormatting sqref="P26:Q35 D26:O29 D32:O35">
    <cfRule type="cellIs" priority="4" operator="between" aboveAverage="0" equalAverage="0" bottom="0" percent="0" rank="0" text="" dxfId="2">
      <formula>0.4</formula>
      <formula>1.1</formula>
    </cfRule>
    <cfRule type="cellIs" priority="5" operator="between" aboveAverage="0" equalAverage="0" bottom="0" percent="0" rank="0" text="" dxfId="3">
      <formula>0.3</formula>
      <formula>0.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6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E1" activeCellId="0" sqref="E1:E16384"/>
    </sheetView>
  </sheetViews>
  <sheetFormatPr defaultColWidth="10.87109375" defaultRowHeight="17" zeroHeight="false" outlineLevelRow="0" outlineLevelCol="0"/>
  <cols>
    <col collapsed="false" customWidth="true" hidden="false" outlineLevel="0" max="1" min="1" style="3" width="4.62"/>
    <col collapsed="false" customWidth="true" hidden="false" outlineLevel="0" max="2" min="2" style="1" width="14.37"/>
    <col collapsed="false" customWidth="true" hidden="false" outlineLevel="0" max="3" min="3" style="1" width="85"/>
    <col collapsed="false" customWidth="true" hidden="false" outlineLevel="0" max="4" min="4" style="54" width="34.25"/>
    <col collapsed="false" customWidth="true" hidden="false" outlineLevel="0" max="5" min="5" style="1" width="3.49"/>
    <col collapsed="false" customWidth="true" hidden="false" outlineLevel="0" max="6" min="6" style="1" width="12.87"/>
    <col collapsed="false" customWidth="true" hidden="false" outlineLevel="0" max="7" min="7" style="1" width="3.74"/>
    <col collapsed="false" customWidth="true" hidden="false" outlineLevel="0" max="8" min="8" style="1" width="14.87"/>
    <col collapsed="false" customWidth="true" hidden="false" outlineLevel="0" max="9" min="9" style="1" width="13.62"/>
    <col collapsed="false" customWidth="false" hidden="false" outlineLevel="0" max="11" min="10" style="1" width="10.87"/>
    <col collapsed="false" customWidth="true" hidden="true" outlineLevel="0" max="12" min="12" style="1" width="12.87"/>
    <col collapsed="false" customWidth="true" hidden="true" outlineLevel="0" max="13" min="13" style="1" width="3.87"/>
    <col collapsed="false" customWidth="true" hidden="true" outlineLevel="0" max="14" min="14" style="1" width="10.62"/>
  </cols>
  <sheetData>
    <row r="1" customFormat="false" ht="17" hidden="false" customHeight="false" outlineLevel="0" collapsed="false">
      <c r="A1" s="55" t="s">
        <v>37</v>
      </c>
    </row>
    <row r="2" customFormat="false" ht="17" hidden="false" customHeight="false" outlineLevel="0" collapsed="false">
      <c r="H2" s="1" t="s">
        <v>38</v>
      </c>
    </row>
    <row r="3" customFormat="false" ht="17" hidden="false" customHeight="false" outlineLevel="0" collapsed="false">
      <c r="A3" s="56" t="s">
        <v>39</v>
      </c>
      <c r="B3" s="57" t="s">
        <v>40</v>
      </c>
      <c r="D3" s="58" t="s">
        <v>41</v>
      </c>
      <c r="F3" s="59" t="s">
        <v>34</v>
      </c>
      <c r="G3" s="59"/>
      <c r="H3" s="59" t="s">
        <v>34</v>
      </c>
      <c r="I3" s="59" t="s">
        <v>36</v>
      </c>
      <c r="L3" s="1" t="s">
        <v>42</v>
      </c>
    </row>
    <row r="4" customFormat="false" ht="17" hidden="false" customHeight="false" outlineLevel="0" collapsed="false">
      <c r="A4" s="56" t="n">
        <v>0</v>
      </c>
      <c r="B4" s="57" t="s">
        <v>43</v>
      </c>
      <c r="D4" s="54" t="str">
        <f aca="false">LEFT(B4,(FIND(" ",B4,1)-1))</f>
        <v>GTCATCCTCATCCTGATAAACTGCAAAAG</v>
      </c>
      <c r="F4" s="1" t="str">
        <f aca="false">LEFT(D4,12)</f>
        <v>GTCATCCTCATC</v>
      </c>
      <c r="H4" s="1" t="str">
        <f aca="false">VLOOKUP((MID(F4,10,3)),HALFs!L$4:M$68,2,FALSE())&amp;VLOOKUP((MID(F4,7,3)),HALFs!L$4:M$68,2,FALSE())&amp;VLOOKUP((MID(F4,4,3)),HALFs!L$4:M$68,2,FALSE())&amp;VLOOKUP((MID(F4,1,3)),HALFs!L$4:M$68,2,FALSE())</f>
        <v>gatgaggatgac</v>
      </c>
      <c r="I4" s="1" t="str">
        <f aca="false">RIGHT(D4,12)</f>
        <v>AAACTGCAAAAG</v>
      </c>
      <c r="L4" s="60" t="s">
        <v>44</v>
      </c>
      <c r="M4" s="60" t="s">
        <v>45</v>
      </c>
      <c r="N4" s="1" t="str">
        <f aca="false">UPPER(M4)</f>
        <v>TTT</v>
      </c>
    </row>
    <row r="5" customFormat="false" ht="17" hidden="false" customHeight="false" outlineLevel="0" collapsed="false">
      <c r="A5" s="56" t="n">
        <v>1</v>
      </c>
      <c r="B5" s="57" t="s">
        <v>46</v>
      </c>
      <c r="D5" s="54" t="str">
        <f aca="false">LEFT(B5,(FIND(" ",B5,1)-1))</f>
        <v>GTCATCCTCATCTCACGGATGAGGATGCC</v>
      </c>
      <c r="F5" s="1" t="str">
        <f aca="false">LEFT(D5,12)</f>
        <v>GTCATCCTCATC</v>
      </c>
      <c r="H5" s="1" t="str">
        <f aca="false">VLOOKUP((MID(F5,10,3)),HALFs!L$4:M$68,2,FALSE())&amp;VLOOKUP((MID(F5,7,3)),HALFs!L$4:M$68,2,FALSE())&amp;VLOOKUP((MID(F5,4,3)),HALFs!L$4:M$68,2,FALSE())&amp;VLOOKUP((MID(F5,1,3)),HALFs!L$4:M$68,2,FALSE())</f>
        <v>gatgaggatgac</v>
      </c>
      <c r="I5" s="1" t="str">
        <f aca="false">RIGHT(D5,12)</f>
        <v>GATGAGGATGCC</v>
      </c>
      <c r="L5" s="60" t="s">
        <v>47</v>
      </c>
      <c r="M5" s="60" t="s">
        <v>48</v>
      </c>
      <c r="N5" s="1" t="str">
        <f aca="false">UPPER(M5)</f>
        <v>GTT</v>
      </c>
    </row>
    <row r="6" customFormat="false" ht="17" hidden="false" customHeight="false" outlineLevel="0" collapsed="false">
      <c r="A6" s="56" t="n">
        <v>2</v>
      </c>
      <c r="B6" s="57" t="s">
        <v>49</v>
      </c>
      <c r="D6" s="54" t="str">
        <f aca="false">LEFT(B6,(FIND(" ",B6,1)-1))</f>
        <v>GTTTTGCAGTTTCACCTCAAACTGCAAAAG</v>
      </c>
      <c r="F6" s="1" t="str">
        <f aca="false">LEFT(D6,12)</f>
        <v>GTTTTGCAGTTT</v>
      </c>
      <c r="H6" s="1" t="str">
        <f aca="false">VLOOKUP((MID(F6,10,3)),HALFs!L$4:M$68,2,FALSE())&amp;VLOOKUP((MID(F6,7,3)),HALFs!L$4:M$68,2,FALSE())&amp;VLOOKUP((MID(F6,4,3)),HALFs!L$4:M$68,2,FALSE())&amp;VLOOKUP((MID(F6,1,3)),HALFs!L$4:M$68,2,FALSE())</f>
        <v>aaactgcaaaac</v>
      </c>
      <c r="I6" s="1" t="str">
        <f aca="false">RIGHT(D6,12)</f>
        <v>AAACTGCAAAAG</v>
      </c>
      <c r="L6" s="60" t="s">
        <v>50</v>
      </c>
      <c r="M6" s="60" t="s">
        <v>51</v>
      </c>
      <c r="N6" s="1" t="str">
        <f aca="false">UPPER(M6)</f>
        <v>CTT</v>
      </c>
    </row>
    <row r="7" customFormat="false" ht="17" hidden="false" customHeight="false" outlineLevel="0" collapsed="false">
      <c r="A7" s="56" t="n">
        <v>3</v>
      </c>
      <c r="B7" s="57" t="s">
        <v>52</v>
      </c>
      <c r="D7" s="54" t="str">
        <f aca="false">LEFT(B7,(FIND(" ",B7,1)-1))</f>
        <v>GTCGTCCTCATCTTAATAAACTGCAAAAA</v>
      </c>
      <c r="F7" s="1" t="str">
        <f aca="false">LEFT(D7,12)</f>
        <v>GTCGTCCTCATC</v>
      </c>
      <c r="H7" s="1" t="str">
        <f aca="false">VLOOKUP((MID(F7,10,3)),HALFs!L$4:M$68,2,FALSE())&amp;VLOOKUP((MID(F7,7,3)),HALFs!L$4:M$68,2,FALSE())&amp;VLOOKUP((MID(F7,4,3)),HALFs!L$4:M$68,2,FALSE())&amp;VLOOKUP((MID(F7,1,3)),HALFs!L$4:M$68,2,FALSE())</f>
        <v>gatgaggacgac</v>
      </c>
      <c r="I7" s="1" t="str">
        <f aca="false">RIGHT(D7,12)</f>
        <v>AAACTGCAAAAA</v>
      </c>
      <c r="L7" s="60" t="s">
        <v>53</v>
      </c>
      <c r="M7" s="60" t="s">
        <v>54</v>
      </c>
      <c r="N7" s="1" t="str">
        <f aca="false">UPPER(M7)</f>
        <v>ATT</v>
      </c>
    </row>
    <row r="8" customFormat="false" ht="17" hidden="false" customHeight="false" outlineLevel="0" collapsed="false">
      <c r="A8" s="56" t="n">
        <v>4</v>
      </c>
      <c r="B8" s="57" t="s">
        <v>55</v>
      </c>
      <c r="D8" s="54" t="str">
        <f aca="false">LEFT(B8,(FIND(" ",B8,1)-1))</f>
        <v>CTCATCCTCATCCATGCACAATGCAAAAG</v>
      </c>
      <c r="F8" s="1" t="str">
        <f aca="false">LEFT(D8,12)</f>
        <v>CTCATCCTCATC</v>
      </c>
      <c r="H8" s="1" t="str">
        <f aca="false">VLOOKUP((MID(F8,10,3)),HALFs!L$4:M$68,2,FALSE())&amp;VLOOKUP((MID(F8,7,3)),HALFs!L$4:M$68,2,FALSE())&amp;VLOOKUP((MID(F8,4,3)),HALFs!L$4:M$68,2,FALSE())&amp;VLOOKUP((MID(F8,1,3)),HALFs!L$4:M$68,2,FALSE())</f>
        <v>gatgaggatgag</v>
      </c>
      <c r="I8" s="1" t="str">
        <f aca="false">RIGHT(D8,12)</f>
        <v>ACAATGCAAAAG</v>
      </c>
      <c r="L8" s="60" t="s">
        <v>56</v>
      </c>
      <c r="M8" s="60" t="s">
        <v>57</v>
      </c>
      <c r="N8" s="1" t="str">
        <f aca="false">UPPER(M8)</f>
        <v>TGT</v>
      </c>
    </row>
    <row r="9" customFormat="false" ht="17" hidden="false" customHeight="false" outlineLevel="0" collapsed="false">
      <c r="A9" s="56" t="n">
        <v>5</v>
      </c>
      <c r="B9" s="57" t="s">
        <v>58</v>
      </c>
      <c r="D9" s="54" t="str">
        <f aca="false">LEFT(B9,(FIND(" ",B9,1)-1))</f>
        <v>CTCATGCTCATCATTTGTTAACTGCAAAAT</v>
      </c>
      <c r="F9" s="1" t="str">
        <f aca="false">LEFT(D9,12)</f>
        <v>CTCATGCTCATC</v>
      </c>
      <c r="H9" s="1" t="str">
        <f aca="false">VLOOKUP((MID(F9,10,3)),HALFs!L$4:M$68,2,FALSE())&amp;VLOOKUP((MID(F9,7,3)),HALFs!L$4:M$68,2,FALSE())&amp;VLOOKUP((MID(F9,4,3)),HALFs!L$4:M$68,2,FALSE())&amp;VLOOKUP((MID(F9,1,3)),HALFs!L$4:M$68,2,FALSE())</f>
        <v>gatgagcatgag</v>
      </c>
      <c r="I9" s="1" t="str">
        <f aca="false">RIGHT(D9,12)</f>
        <v>TAACTGCAAAAT</v>
      </c>
      <c r="L9" s="60" t="s">
        <v>59</v>
      </c>
      <c r="M9" s="60" t="s">
        <v>60</v>
      </c>
      <c r="N9" s="1" t="str">
        <f aca="false">UPPER(M9)</f>
        <v>GGT</v>
      </c>
    </row>
    <row r="10" customFormat="false" ht="17" hidden="false" customHeight="false" outlineLevel="0" collapsed="false">
      <c r="A10" s="56" t="n">
        <v>6</v>
      </c>
      <c r="B10" s="57" t="s">
        <v>61</v>
      </c>
      <c r="D10" s="54" t="str">
        <f aca="false">LEFT(B10,(FIND(" ",B10,1)-1))</f>
        <v>GTCATCCTCAGCGCCATCGATGAACATGAC</v>
      </c>
      <c r="F10" s="1" t="str">
        <f aca="false">LEFT(D10,12)</f>
        <v>GTCATCCTCAGC</v>
      </c>
      <c r="H10" s="1" t="str">
        <f aca="false">VLOOKUP((MID(F10,10,3)),HALFs!L$4:M$68,2,FALSE())&amp;VLOOKUP((MID(F10,7,3)),HALFs!L$4:M$68,2,FALSE())&amp;VLOOKUP((MID(F10,4,3)),HALFs!L$4:M$68,2,FALSE())&amp;VLOOKUP((MID(F10,1,3)),HALFs!L$4:M$68,2,FALSE())</f>
        <v>gctgaggatgac</v>
      </c>
      <c r="I10" s="1" t="str">
        <f aca="false">RIGHT(D10,12)</f>
        <v>GATGAACATGAC</v>
      </c>
      <c r="L10" s="60" t="s">
        <v>62</v>
      </c>
      <c r="M10" s="60" t="s">
        <v>63</v>
      </c>
      <c r="N10" s="1" t="str">
        <f aca="false">UPPER(M10)</f>
        <v>CGT</v>
      </c>
    </row>
    <row r="11" customFormat="false" ht="17" hidden="false" customHeight="false" outlineLevel="0" collapsed="false">
      <c r="A11" s="56" t="n">
        <v>7</v>
      </c>
      <c r="B11" s="57" t="s">
        <v>64</v>
      </c>
      <c r="D11" s="54" t="str">
        <f aca="false">LEFT(B11,(FIND(" ",B11,1)-1))</f>
        <v>GTCATCCTCATCTTCATCCATGAGGAAGAG</v>
      </c>
      <c r="F11" s="1" t="str">
        <f aca="false">LEFT(D11,12)</f>
        <v>GTCATCCTCATC</v>
      </c>
      <c r="H11" s="1" t="str">
        <f aca="false">VLOOKUP((MID(F11,10,3)),HALFs!L$4:M$68,2,FALSE())&amp;VLOOKUP((MID(F11,7,3)),HALFs!L$4:M$68,2,FALSE())&amp;VLOOKUP((MID(F11,4,3)),HALFs!L$4:M$68,2,FALSE())&amp;VLOOKUP((MID(F11,1,3)),HALFs!L$4:M$68,2,FALSE())</f>
        <v>gatgaggatgac</v>
      </c>
      <c r="I11" s="1" t="str">
        <f aca="false">RIGHT(D11,12)</f>
        <v>CATGAGGAAGAG</v>
      </c>
      <c r="L11" s="60" t="s">
        <v>65</v>
      </c>
      <c r="M11" s="60" t="s">
        <v>66</v>
      </c>
      <c r="N11" s="1" t="str">
        <f aca="false">UPPER(M11)</f>
        <v>AGT</v>
      </c>
    </row>
    <row r="12" customFormat="false" ht="17" hidden="false" customHeight="false" outlineLevel="0" collapsed="false">
      <c r="A12" s="56" t="n">
        <v>8</v>
      </c>
      <c r="B12" s="57" t="s">
        <v>67</v>
      </c>
      <c r="D12" s="54" t="str">
        <f aca="false">LEFT(B12,(FIND(" ",B12,1)-1))</f>
        <v>CTCTTGCTCATCCTGTTGGATCAGCATGAC</v>
      </c>
      <c r="F12" s="1" t="str">
        <f aca="false">LEFT(D12,12)</f>
        <v>CTCTTGCTCATC</v>
      </c>
      <c r="H12" s="1" t="str">
        <f aca="false">VLOOKUP((MID(F12,10,3)),HALFs!L$4:M$68,2,FALSE())&amp;VLOOKUP((MID(F12,7,3)),HALFs!L$4:M$68,2,FALSE())&amp;VLOOKUP((MID(F12,4,3)),HALFs!L$4:M$68,2,FALSE())&amp;VLOOKUP((MID(F12,1,3)),HALFs!L$4:M$68,2,FALSE())</f>
        <v>gatgagcaagag</v>
      </c>
      <c r="I12" s="1" t="str">
        <f aca="false">RIGHT(D12,12)</f>
        <v>GATCAGCATGAC</v>
      </c>
      <c r="L12" s="60" t="s">
        <v>68</v>
      </c>
      <c r="M12" s="60" t="s">
        <v>69</v>
      </c>
      <c r="N12" s="1" t="str">
        <f aca="false">UPPER(M12)</f>
        <v>TCT</v>
      </c>
    </row>
    <row r="13" customFormat="false" ht="17" hidden="false" customHeight="false" outlineLevel="0" collapsed="false">
      <c r="A13" s="56" t="n">
        <v>9</v>
      </c>
      <c r="B13" s="57" t="s">
        <v>70</v>
      </c>
      <c r="D13" s="54" t="str">
        <f aca="false">LEFT(B13,(FIND(" ",B13,1)-1))</f>
        <v>CTTTTCCAGTTCTAACAAAACTAGAAAAG</v>
      </c>
      <c r="F13" s="1" t="str">
        <f aca="false">LEFT(D13,12)</f>
        <v>CTTTTCCAGTTC</v>
      </c>
      <c r="H13" s="1" t="str">
        <f aca="false">VLOOKUP((MID(F13,10,3)),HALFs!L$4:M$68,2,FALSE())&amp;VLOOKUP((MID(F13,7,3)),HALFs!L$4:M$68,2,FALSE())&amp;VLOOKUP((MID(F13,4,3)),HALFs!L$4:M$68,2,FALSE())&amp;VLOOKUP((MID(F13,1,3)),HALFs!L$4:M$68,2,FALSE())</f>
        <v>gaactggaaaag</v>
      </c>
      <c r="I13" s="1" t="str">
        <f aca="false">RIGHT(D13,12)</f>
        <v>AAACTAGAAAAG</v>
      </c>
      <c r="L13" s="60" t="s">
        <v>71</v>
      </c>
      <c r="M13" s="60" t="s">
        <v>72</v>
      </c>
      <c r="N13" s="1" t="str">
        <f aca="false">UPPER(M13)</f>
        <v>GCT</v>
      </c>
    </row>
    <row r="14" customFormat="false" ht="17" hidden="false" customHeight="false" outlineLevel="0" collapsed="false">
      <c r="A14" s="56" t="n">
        <v>10</v>
      </c>
      <c r="B14" s="57" t="s">
        <v>73</v>
      </c>
      <c r="D14" s="54" t="str">
        <f aca="false">LEFT(B14,(FIND(" ",B14,1)-1))</f>
        <v>GTTTTGCTGTTTCACCTAAAACTGCAAAAG</v>
      </c>
      <c r="F14" s="1" t="str">
        <f aca="false">LEFT(D14,12)</f>
        <v>GTTTTGCTGTTT</v>
      </c>
      <c r="H14" s="1" t="str">
        <f aca="false">VLOOKUP((MID(F14,10,3)),HALFs!L$4:M$68,2,FALSE())&amp;VLOOKUP((MID(F14,7,3)),HALFs!L$4:M$68,2,FALSE())&amp;VLOOKUP((MID(F14,4,3)),HALFs!L$4:M$68,2,FALSE())&amp;VLOOKUP((MID(F14,1,3)),HALFs!L$4:M$68,2,FALSE())</f>
        <v>aaacagcaaaac</v>
      </c>
      <c r="I14" s="1" t="str">
        <f aca="false">RIGHT(D14,12)</f>
        <v>AAACTGCAAAAG</v>
      </c>
      <c r="L14" s="60" t="s">
        <v>74</v>
      </c>
      <c r="M14" s="60" t="s">
        <v>75</v>
      </c>
      <c r="N14" s="1" t="str">
        <f aca="false">UPPER(M14)</f>
        <v>CCT</v>
      </c>
    </row>
    <row r="15" customFormat="false" ht="17" hidden="false" customHeight="false" outlineLevel="0" collapsed="false">
      <c r="A15" s="56" t="n">
        <v>11</v>
      </c>
      <c r="B15" s="57" t="s">
        <v>76</v>
      </c>
      <c r="D15" s="54" t="str">
        <f aca="false">LEFT(B15,(FIND(" ",B15,1)-1))</f>
        <v>CTTATGCAGTTTGTCTATAAACTGGAAAAA</v>
      </c>
      <c r="F15" s="1" t="str">
        <f aca="false">LEFT(D15,12)</f>
        <v>CTTATGCAGTTT</v>
      </c>
      <c r="H15" s="1" t="str">
        <f aca="false">VLOOKUP((MID(F15,10,3)),HALFs!L$4:M$68,2,FALSE())&amp;VLOOKUP((MID(F15,7,3)),HALFs!L$4:M$68,2,FALSE())&amp;VLOOKUP((MID(F15,4,3)),HALFs!L$4:M$68,2,FALSE())&amp;VLOOKUP((MID(F15,1,3)),HALFs!L$4:M$68,2,FALSE())</f>
        <v>aaactgcataag</v>
      </c>
      <c r="I15" s="1" t="str">
        <f aca="false">RIGHT(D15,12)</f>
        <v>AAACTGGAAAAA</v>
      </c>
      <c r="L15" s="60" t="s">
        <v>66</v>
      </c>
      <c r="M15" s="60" t="s">
        <v>65</v>
      </c>
      <c r="N15" s="1" t="str">
        <f aca="false">UPPER(M15)</f>
        <v>ACT</v>
      </c>
    </row>
    <row r="16" customFormat="false" ht="17" hidden="false" customHeight="false" outlineLevel="0" collapsed="false">
      <c r="A16" s="56" t="n">
        <v>12</v>
      </c>
      <c r="B16" s="57" t="s">
        <v>77</v>
      </c>
      <c r="D16" s="54" t="str">
        <f aca="false">LEFT(B16,(FIND(" ",B16,1)-1))</f>
        <v>CTTTTGCTGTTGCACCTCAAACTGCAAAAG</v>
      </c>
      <c r="F16" s="1" t="str">
        <f aca="false">LEFT(D16,12)</f>
        <v>CTTTTGCTGTTG</v>
      </c>
      <c r="H16" s="1" t="str">
        <f aca="false">VLOOKUP((MID(F16,10,3)),HALFs!L$4:M$68,2,FALSE())&amp;VLOOKUP((MID(F16,7,3)),HALFs!L$4:M$68,2,FALSE())&amp;VLOOKUP((MID(F16,4,3)),HALFs!L$4:M$68,2,FALSE())&amp;VLOOKUP((MID(F16,1,3)),HALFs!L$4:M$68,2,FALSE())</f>
        <v>caacagcaaaag</v>
      </c>
      <c r="I16" s="1" t="str">
        <f aca="false">RIGHT(D16,12)</f>
        <v>AAACTGCAAAAG</v>
      </c>
      <c r="L16" s="60" t="s">
        <v>78</v>
      </c>
      <c r="M16" s="60" t="s">
        <v>79</v>
      </c>
      <c r="N16" s="1" t="str">
        <f aca="false">UPPER(M16)</f>
        <v>TAT</v>
      </c>
    </row>
    <row r="17" customFormat="false" ht="17" hidden="false" customHeight="false" outlineLevel="0" collapsed="false">
      <c r="A17" s="56" t="n">
        <v>13</v>
      </c>
      <c r="B17" s="57" t="s">
        <v>80</v>
      </c>
      <c r="D17" s="54" t="str">
        <f aca="false">LEFT(B17,(FIND(" ",B17,1)-1))</f>
        <v>TTTTTCCAGTTTGAATAGAATCTGCAAAAG</v>
      </c>
      <c r="F17" s="1" t="str">
        <f aca="false">LEFT(D17,12)</f>
        <v>TTTTTCCAGTTT</v>
      </c>
      <c r="H17" s="1" t="str">
        <f aca="false">VLOOKUP((MID(F17,10,3)),HALFs!L$4:M$68,2,FALSE())&amp;VLOOKUP((MID(F17,7,3)),HALFs!L$4:M$68,2,FALSE())&amp;VLOOKUP((MID(F17,4,3)),HALFs!L$4:M$68,2,FALSE())&amp;VLOOKUP((MID(F17,1,3)),HALFs!L$4:M$68,2,FALSE())</f>
        <v>aaactggaaaaa</v>
      </c>
      <c r="I17" s="1" t="str">
        <f aca="false">RIGHT(D17,12)</f>
        <v>AATCTGCAAAAG</v>
      </c>
      <c r="L17" s="60" t="s">
        <v>81</v>
      </c>
      <c r="M17" s="60" t="s">
        <v>82</v>
      </c>
      <c r="N17" s="1" t="str">
        <f aca="false">UPPER(M17)</f>
        <v>GAT</v>
      </c>
    </row>
    <row r="18" customFormat="false" ht="17" hidden="false" customHeight="false" outlineLevel="0" collapsed="false">
      <c r="A18" s="56" t="n">
        <v>14</v>
      </c>
      <c r="B18" s="57" t="s">
        <v>83</v>
      </c>
      <c r="D18" s="54" t="str">
        <f aca="false">LEFT(B18,(FIND(" ",B18,1)-1))</f>
        <v>GTTTTGCTGTTTCAGCTTAAACTGCAAAAG</v>
      </c>
      <c r="F18" s="1" t="str">
        <f aca="false">LEFT(D18,12)</f>
        <v>GTTTTGCTGTTT</v>
      </c>
      <c r="H18" s="1" t="str">
        <f aca="false">VLOOKUP((MID(F18,10,3)),HALFs!L$4:M$68,2,FALSE())&amp;VLOOKUP((MID(F18,7,3)),HALFs!L$4:M$68,2,FALSE())&amp;VLOOKUP((MID(F18,4,3)),HALFs!L$4:M$68,2,FALSE())&amp;VLOOKUP((MID(F18,1,3)),HALFs!L$4:M$68,2,FALSE())</f>
        <v>aaacagcaaaac</v>
      </c>
      <c r="I18" s="1" t="str">
        <f aca="false">RIGHT(D18,12)</f>
        <v>AAACTGCAAAAG</v>
      </c>
      <c r="L18" s="60" t="s">
        <v>84</v>
      </c>
      <c r="M18" s="60" t="s">
        <v>85</v>
      </c>
      <c r="N18" s="1" t="str">
        <f aca="false">UPPER(M18)</f>
        <v>CAT</v>
      </c>
    </row>
    <row r="19" customFormat="false" ht="17" hidden="false" customHeight="false" outlineLevel="0" collapsed="false">
      <c r="A19" s="56" t="n">
        <v>15</v>
      </c>
      <c r="B19" s="57" t="s">
        <v>86</v>
      </c>
      <c r="D19" s="54" t="str">
        <f aca="false">LEFT(B19,(FIND(" ",B19,1)-1))</f>
        <v>CTCATACTCATTTTACCAAACAGGAAAAT</v>
      </c>
      <c r="F19" s="1" t="str">
        <f aca="false">LEFT(D19,12)</f>
        <v>CTCATACTCATT</v>
      </c>
      <c r="H19" s="1" t="str">
        <f aca="false">VLOOKUP((MID(F19,10,3)),HALFs!L$4:M$68,2,FALSE())&amp;VLOOKUP((MID(F19,7,3)),HALFs!L$4:M$68,2,FALSE())&amp;VLOOKUP((MID(F19,4,3)),HALFs!L$4:M$68,2,FALSE())&amp;VLOOKUP((MID(F19,1,3)),HALFs!L$4:M$68,2,FALSE())</f>
        <v>aatgagtatgag</v>
      </c>
      <c r="I19" s="1" t="str">
        <f aca="false">RIGHT(D19,12)</f>
        <v>AAACAGGAAAAT</v>
      </c>
      <c r="L19" s="60" t="s">
        <v>54</v>
      </c>
      <c r="M19" s="60" t="s">
        <v>53</v>
      </c>
      <c r="N19" s="1" t="str">
        <f aca="false">UPPER(M19)</f>
        <v>AAT</v>
      </c>
    </row>
    <row r="20" customFormat="false" ht="17" hidden="false" customHeight="false" outlineLevel="0" collapsed="false">
      <c r="A20" s="56" t="n">
        <v>16</v>
      </c>
      <c r="B20" s="57" t="s">
        <v>87</v>
      </c>
      <c r="D20" s="54" t="str">
        <f aca="false">LEFT(B20,(FIND(" ",B20,1)-1))</f>
        <v>GTCCTGCTCAGCAAAAGAAACTGAAAAAG</v>
      </c>
      <c r="F20" s="1" t="str">
        <f aca="false">LEFT(D20,12)</f>
        <v>GTCCTGCTCAGC</v>
      </c>
      <c r="H20" s="1" t="str">
        <f aca="false">VLOOKUP((MID(F20,10,3)),HALFs!L$4:M$68,2,FALSE())&amp;VLOOKUP((MID(F20,7,3)),HALFs!L$4:M$68,2,FALSE())&amp;VLOOKUP((MID(F20,4,3)),HALFs!L$4:M$68,2,FALSE())&amp;VLOOKUP((MID(F20,1,3)),HALFs!L$4:M$68,2,FALSE())</f>
        <v>gctgagcaggac</v>
      </c>
      <c r="I20" s="1" t="str">
        <f aca="false">RIGHT(D20,12)</f>
        <v>AAACTGAAAAAG</v>
      </c>
      <c r="L20" s="60" t="s">
        <v>88</v>
      </c>
      <c r="M20" s="60" t="s">
        <v>89</v>
      </c>
      <c r="N20" s="1" t="str">
        <f aca="false">UPPER(M20)</f>
        <v>TTG</v>
      </c>
    </row>
    <row r="21" customFormat="false" ht="17" hidden="false" customHeight="false" outlineLevel="0" collapsed="false">
      <c r="A21" s="56" t="n">
        <v>17</v>
      </c>
      <c r="B21" s="57" t="s">
        <v>90</v>
      </c>
      <c r="D21" s="54" t="str">
        <f aca="false">LEFT(B21,(FIND(" ",B21,1)-1))</f>
        <v>GTTTTCCTCATCAAAGCAAACTGCAAAAT</v>
      </c>
      <c r="F21" s="1" t="str">
        <f aca="false">LEFT(D21,12)</f>
        <v>GTTTTCCTCATC</v>
      </c>
      <c r="H21" s="1" t="str">
        <f aca="false">VLOOKUP((MID(F21,10,3)),HALFs!L$4:M$68,2,FALSE())&amp;VLOOKUP((MID(F21,7,3)),HALFs!L$4:M$68,2,FALSE())&amp;VLOOKUP((MID(F21,4,3)),HALFs!L$4:M$68,2,FALSE())&amp;VLOOKUP((MID(F21,1,3)),HALFs!L$4:M$68,2,FALSE())</f>
        <v>gatgaggaaaac</v>
      </c>
      <c r="I21" s="1" t="str">
        <f aca="false">RIGHT(D21,12)</f>
        <v>AAACTGCAAAAT</v>
      </c>
      <c r="L21" s="60" t="s">
        <v>91</v>
      </c>
      <c r="M21" s="60" t="s">
        <v>92</v>
      </c>
      <c r="N21" s="1" t="str">
        <f aca="false">UPPER(M21)</f>
        <v>GTG</v>
      </c>
    </row>
    <row r="22" customFormat="false" ht="17" hidden="false" customHeight="false" outlineLevel="0" collapsed="false">
      <c r="A22" s="56" t="n">
        <v>18</v>
      </c>
      <c r="B22" s="57" t="s">
        <v>93</v>
      </c>
      <c r="D22" s="54" t="str">
        <f aca="false">LEFT(B22,(FIND(" ",B22,1)-1))</f>
        <v>CTCCTCCTCTTCCTTGAAAACTGCAGAAG</v>
      </c>
      <c r="F22" s="1" t="str">
        <f aca="false">LEFT(D22,12)</f>
        <v>CTCCTCCTCTTC</v>
      </c>
      <c r="H22" s="1" t="str">
        <f aca="false">VLOOKUP((MID(F22,10,3)),HALFs!L$4:M$68,2,FALSE())&amp;VLOOKUP((MID(F22,7,3)),HALFs!L$4:M$68,2,FALSE())&amp;VLOOKUP((MID(F22,4,3)),HALFs!L$4:M$68,2,FALSE())&amp;VLOOKUP((MID(F22,1,3)),HALFs!L$4:M$68,2,FALSE())</f>
        <v>gaagaggaggag</v>
      </c>
      <c r="I22" s="1" t="str">
        <f aca="false">RIGHT(D22,12)</f>
        <v>AAACTGCAGAAG</v>
      </c>
      <c r="L22" s="60" t="s">
        <v>94</v>
      </c>
      <c r="M22" s="60" t="s">
        <v>95</v>
      </c>
      <c r="N22" s="1" t="str">
        <f aca="false">UPPER(M22)</f>
        <v>CTG</v>
      </c>
    </row>
    <row r="23" customFormat="false" ht="17" hidden="false" customHeight="false" outlineLevel="0" collapsed="false">
      <c r="A23" s="56" t="n">
        <v>19</v>
      </c>
      <c r="B23" s="57" t="s">
        <v>96</v>
      </c>
      <c r="D23" s="54" t="str">
        <f aca="false">LEFT(B23,(FIND(" ",B23,1)-1))</f>
        <v>CTGAGCCTCATCATCCTAAACTGCAAAAC</v>
      </c>
      <c r="F23" s="1" t="str">
        <f aca="false">LEFT(D23,12)</f>
        <v>CTGAGCCTCATC</v>
      </c>
      <c r="H23" s="1" t="str">
        <f aca="false">VLOOKUP((MID(F23,10,3)),HALFs!L$4:M$68,2,FALSE())&amp;VLOOKUP((MID(F23,7,3)),HALFs!L$4:M$68,2,FALSE())&amp;VLOOKUP((MID(F23,4,3)),HALFs!L$4:M$68,2,FALSE())&amp;VLOOKUP((MID(F23,1,3)),HALFs!L$4:M$68,2,FALSE())</f>
        <v>gatgaggctcag</v>
      </c>
      <c r="I23" s="1" t="str">
        <f aca="false">RIGHT(D23,12)</f>
        <v>AAACTGCAAAAC</v>
      </c>
      <c r="L23" s="60" t="s">
        <v>85</v>
      </c>
      <c r="M23" s="60" t="s">
        <v>84</v>
      </c>
      <c r="N23" s="1" t="str">
        <f aca="false">UPPER(M23)</f>
        <v>ATG</v>
      </c>
    </row>
    <row r="24" customFormat="false" ht="17" hidden="false" customHeight="false" outlineLevel="0" collapsed="false">
      <c r="A24" s="56" t="n">
        <v>20</v>
      </c>
      <c r="B24" s="57" t="s">
        <v>97</v>
      </c>
      <c r="D24" s="54" t="str">
        <f aca="false">LEFT(B24,(FIND(" ",B24,1)-1))</f>
        <v>CTCATGATCATCCATTGTAACTGGAAGAG</v>
      </c>
      <c r="F24" s="1" t="str">
        <f aca="false">LEFT(D24,12)</f>
        <v>CTCATGATCATC</v>
      </c>
      <c r="H24" s="1" t="str">
        <f aca="false">VLOOKUP((MID(F24,10,3)),HALFs!L$4:M$68,2,FALSE())&amp;VLOOKUP((MID(F24,7,3)),HALFs!L$4:M$68,2,FALSE())&amp;VLOOKUP((MID(F24,4,3)),HALFs!L$4:M$68,2,FALSE())&amp;VLOOKUP((MID(F24,1,3)),HALFs!L$4:M$68,2,FALSE())</f>
        <v>gatgatcatgag</v>
      </c>
      <c r="I24" s="1" t="str">
        <f aca="false">RIGHT(D24,12)</f>
        <v>TAACTGGAAGAG</v>
      </c>
      <c r="L24" s="60" t="s">
        <v>98</v>
      </c>
      <c r="M24" s="60" t="s">
        <v>99</v>
      </c>
      <c r="N24" s="1" t="str">
        <f aca="false">UPPER(M24)</f>
        <v>TGG</v>
      </c>
    </row>
    <row r="25" customFormat="false" ht="17" hidden="false" customHeight="false" outlineLevel="0" collapsed="false">
      <c r="A25" s="56" t="n">
        <v>21</v>
      </c>
      <c r="B25" s="57" t="s">
        <v>100</v>
      </c>
      <c r="D25" s="54" t="str">
        <f aca="false">LEFT(B25,(FIND(" ",B25,1)-1))</f>
        <v>CTCATGCTCATTTAAAAAAACTGAAATAG</v>
      </c>
      <c r="F25" s="1" t="str">
        <f aca="false">LEFT(D25,12)</f>
        <v>CTCATGCTCATT</v>
      </c>
      <c r="H25" s="1" t="str">
        <f aca="false">VLOOKUP((MID(F25,10,3)),HALFs!L$4:M$68,2,FALSE())&amp;VLOOKUP((MID(F25,7,3)),HALFs!L$4:M$68,2,FALSE())&amp;VLOOKUP((MID(F25,4,3)),HALFs!L$4:M$68,2,FALSE())&amp;VLOOKUP((MID(F25,1,3)),HALFs!L$4:M$68,2,FALSE())</f>
        <v>aatgagcatgag</v>
      </c>
      <c r="I25" s="1" t="str">
        <f aca="false">RIGHT(D25,12)</f>
        <v>AAACTGAAATAG</v>
      </c>
      <c r="L25" s="60" t="s">
        <v>101</v>
      </c>
      <c r="M25" s="60" t="s">
        <v>102</v>
      </c>
      <c r="N25" s="1" t="str">
        <f aca="false">UPPER(M25)</f>
        <v>GGG</v>
      </c>
    </row>
    <row r="26" customFormat="false" ht="17" hidden="false" customHeight="false" outlineLevel="0" collapsed="false">
      <c r="A26" s="56" t="n">
        <v>22</v>
      </c>
      <c r="B26" s="57" t="s">
        <v>103</v>
      </c>
      <c r="D26" s="54" t="str">
        <f aca="false">LEFT(B26,(FIND(" ",B26,1)-1))</f>
        <v>TTCATAATCATCTAAATAAACTGGAAAAA</v>
      </c>
      <c r="F26" s="1" t="str">
        <f aca="false">LEFT(D26,12)</f>
        <v>TTCATAATCATC</v>
      </c>
      <c r="H26" s="1" t="str">
        <f aca="false">VLOOKUP((MID(F26,10,3)),HALFs!L$4:M$68,2,FALSE())&amp;VLOOKUP((MID(F26,7,3)),HALFs!L$4:M$68,2,FALSE())&amp;VLOOKUP((MID(F26,4,3)),HALFs!L$4:M$68,2,FALSE())&amp;VLOOKUP((MID(F26,1,3)),HALFs!L$4:M$68,2,FALSE())</f>
        <v>gatgattatgaa</v>
      </c>
      <c r="I26" s="1" t="str">
        <f aca="false">RIGHT(D26,12)</f>
        <v>AAACTGGAAAAA</v>
      </c>
      <c r="L26" s="60" t="s">
        <v>104</v>
      </c>
      <c r="M26" s="60" t="s">
        <v>105</v>
      </c>
      <c r="N26" s="1" t="str">
        <f aca="false">UPPER(M26)</f>
        <v>CGG</v>
      </c>
    </row>
    <row r="27" customFormat="false" ht="17" hidden="false" customHeight="false" outlineLevel="0" collapsed="false">
      <c r="A27" s="56" t="n">
        <v>23</v>
      </c>
      <c r="B27" s="57" t="s">
        <v>106</v>
      </c>
      <c r="D27" s="54" t="str">
        <f aca="false">LEFT(B27,(FIND(" ",B27,1)-1))</f>
        <v>CTCATATTCATCCTTCCAAACAGGAAAAC</v>
      </c>
      <c r="F27" s="1" t="str">
        <f aca="false">LEFT(D27,12)</f>
        <v>CTCATATTCATC</v>
      </c>
      <c r="H27" s="1" t="str">
        <f aca="false">VLOOKUP((MID(F27,10,3)),HALFs!L$4:M$68,2,FALSE())&amp;VLOOKUP((MID(F27,7,3)),HALFs!L$4:M$68,2,FALSE())&amp;VLOOKUP((MID(F27,4,3)),HALFs!L$4:M$68,2,FALSE())&amp;VLOOKUP((MID(F27,1,3)),HALFs!L$4:M$68,2,FALSE())</f>
        <v>gatgaatatgag</v>
      </c>
      <c r="I27" s="1" t="str">
        <f aca="false">RIGHT(D27,12)</f>
        <v>AAACAGGAAAAC</v>
      </c>
      <c r="L27" s="60" t="s">
        <v>75</v>
      </c>
      <c r="M27" s="60" t="s">
        <v>74</v>
      </c>
      <c r="N27" s="1" t="str">
        <f aca="false">UPPER(M27)</f>
        <v>AGG</v>
      </c>
    </row>
    <row r="28" customFormat="false" ht="17" hidden="false" customHeight="false" outlineLevel="0" collapsed="false">
      <c r="A28" s="56" t="n">
        <v>24</v>
      </c>
      <c r="B28" s="57" t="s">
        <v>107</v>
      </c>
      <c r="D28" s="54" t="str">
        <f aca="false">LEFT(B28,(FIND(" ",B28,1)-1))</f>
        <v>GTCATACTCATGGTCTCAAACTGCAGAGG</v>
      </c>
      <c r="F28" s="1" t="str">
        <f aca="false">LEFT(D28,12)</f>
        <v>GTCATACTCATG</v>
      </c>
      <c r="H28" s="1" t="str">
        <f aca="false">VLOOKUP((MID(F28,10,3)),HALFs!L$4:M$68,2,FALSE())&amp;VLOOKUP((MID(F28,7,3)),HALFs!L$4:M$68,2,FALSE())&amp;VLOOKUP((MID(F28,4,3)),HALFs!L$4:M$68,2,FALSE())&amp;VLOOKUP((MID(F28,1,3)),HALFs!L$4:M$68,2,FALSE())</f>
        <v>catgagtatgac</v>
      </c>
      <c r="I28" s="1" t="str">
        <f aca="false">RIGHT(D28,12)</f>
        <v>AAACTGCAGAGG</v>
      </c>
      <c r="L28" s="60" t="s">
        <v>108</v>
      </c>
      <c r="M28" s="60" t="s">
        <v>109</v>
      </c>
      <c r="N28" s="1" t="str">
        <f aca="false">UPPER(M28)</f>
        <v>TCG</v>
      </c>
    </row>
    <row r="29" customFormat="false" ht="17" hidden="false" customHeight="false" outlineLevel="0" collapsed="false">
      <c r="A29" s="56" t="n">
        <v>25</v>
      </c>
      <c r="B29" s="57" t="s">
        <v>110</v>
      </c>
      <c r="D29" s="54" t="str">
        <f aca="false">LEFT(B29,(FIND(" ",B29,1)-1))</f>
        <v>CTCATCTTCAACACAGAAAACTAGAAAAG</v>
      </c>
      <c r="F29" s="1" t="str">
        <f aca="false">LEFT(D29,12)</f>
        <v>CTCATCTTCAAC</v>
      </c>
      <c r="H29" s="1" t="str">
        <f aca="false">VLOOKUP((MID(F29,10,3)),HALFs!L$4:M$68,2,FALSE())&amp;VLOOKUP((MID(F29,7,3)),HALFs!L$4:M$68,2,FALSE())&amp;VLOOKUP((MID(F29,4,3)),HALFs!L$4:M$68,2,FALSE())&amp;VLOOKUP((MID(F29,1,3)),HALFs!L$4:M$68,2,FALSE())</f>
        <v>gttgaagatgag</v>
      </c>
      <c r="I29" s="1" t="str">
        <f aca="false">RIGHT(D29,12)</f>
        <v>AAACTAGAAAAG</v>
      </c>
      <c r="L29" s="60" t="s">
        <v>111</v>
      </c>
      <c r="M29" s="60" t="s">
        <v>112</v>
      </c>
      <c r="N29" s="1" t="str">
        <f aca="false">UPPER(M29)</f>
        <v>GCG</v>
      </c>
    </row>
    <row r="30" customFormat="false" ht="17" hidden="false" customHeight="false" outlineLevel="0" collapsed="false">
      <c r="A30" s="56" t="n">
        <v>26</v>
      </c>
      <c r="B30" s="57" t="s">
        <v>113</v>
      </c>
      <c r="D30" s="54" t="str">
        <f aca="false">LEFT(B30,(FIND(" ",B30,1)-1))</f>
        <v>CTAATCCTCATCTGTAAATACTGAAAAAG</v>
      </c>
      <c r="F30" s="1" t="str">
        <f aca="false">LEFT(D30,12)</f>
        <v>CTAATCCTCATC</v>
      </c>
      <c r="H30" s="1" t="str">
        <f aca="false">VLOOKUP((MID(F30,10,3)),HALFs!L$4:M$68,2,FALSE())&amp;VLOOKUP((MID(F30,7,3)),HALFs!L$4:M$68,2,FALSE())&amp;VLOOKUP((MID(F30,4,3)),HALFs!L$4:M$68,2,FALSE())&amp;VLOOKUP((MID(F30,1,3)),HALFs!L$4:M$68,2,FALSE())</f>
        <v>gatgaggattag</v>
      </c>
      <c r="I30" s="1" t="str">
        <f aca="false">RIGHT(D30,12)</f>
        <v>ATACTGAAAAAG</v>
      </c>
      <c r="L30" s="60" t="s">
        <v>105</v>
      </c>
      <c r="M30" s="60" t="s">
        <v>104</v>
      </c>
      <c r="N30" s="1" t="str">
        <f aca="false">UPPER(M30)</f>
        <v>CCG</v>
      </c>
    </row>
    <row r="31" customFormat="false" ht="17" hidden="false" customHeight="false" outlineLevel="0" collapsed="false">
      <c r="A31" s="56" t="n">
        <v>27</v>
      </c>
      <c r="B31" s="57" t="s">
        <v>114</v>
      </c>
      <c r="D31" s="54" t="str">
        <f aca="false">LEFT(B31,(FIND(" ",B31,1)-1))</f>
        <v>GTGATCCTCATTCCAGTAAACTGGAAAAC</v>
      </c>
      <c r="F31" s="1" t="str">
        <f aca="false">LEFT(D31,12)</f>
        <v>GTGATCCTCATT</v>
      </c>
      <c r="H31" s="1" t="str">
        <f aca="false">VLOOKUP((MID(F31,10,3)),HALFs!L$4:M$68,2,FALSE())&amp;VLOOKUP((MID(F31,7,3)),HALFs!L$4:M$68,2,FALSE())&amp;VLOOKUP((MID(F31,4,3)),HALFs!L$4:M$68,2,FALSE())&amp;VLOOKUP((MID(F31,1,3)),HALFs!L$4:M$68,2,FALSE())</f>
        <v>aatgaggatcac</v>
      </c>
      <c r="I31" s="1" t="str">
        <f aca="false">RIGHT(D31,12)</f>
        <v>AAACTGGAAAAC</v>
      </c>
      <c r="L31" s="60" t="s">
        <v>63</v>
      </c>
      <c r="M31" s="60" t="s">
        <v>62</v>
      </c>
      <c r="N31" s="1" t="str">
        <f aca="false">UPPER(M31)</f>
        <v>ACG</v>
      </c>
    </row>
    <row r="32" customFormat="false" ht="17" hidden="false" customHeight="false" outlineLevel="0" collapsed="false">
      <c r="A32" s="56" t="n">
        <v>28</v>
      </c>
      <c r="B32" s="57" t="s">
        <v>115</v>
      </c>
      <c r="D32" s="54" t="str">
        <f aca="false">LEFT(B32,(FIND(" ",B32,1)-1))</f>
        <v>GTCATCCTCAGCATGGGAAACAGCAGAAG</v>
      </c>
      <c r="F32" s="1" t="str">
        <f aca="false">LEFT(D32,12)</f>
        <v>GTCATCCTCAGC</v>
      </c>
      <c r="H32" s="1" t="str">
        <f aca="false">VLOOKUP((MID(F32,10,3)),HALFs!L$4:M$68,2,FALSE())&amp;VLOOKUP((MID(F32,7,3)),HALFs!L$4:M$68,2,FALSE())&amp;VLOOKUP((MID(F32,4,3)),HALFs!L$4:M$68,2,FALSE())&amp;VLOOKUP((MID(F32,1,3)),HALFs!L$4:M$68,2,FALSE())</f>
        <v>gctgaggatgac</v>
      </c>
      <c r="I32" s="1" t="str">
        <f aca="false">RIGHT(D32,12)</f>
        <v>AAACAGCAGAAG</v>
      </c>
      <c r="L32" s="60" t="s">
        <v>116</v>
      </c>
      <c r="M32" s="60" t="s">
        <v>117</v>
      </c>
      <c r="N32" s="1" t="str">
        <f aca="false">UPPER(M32)</f>
        <v>TAG</v>
      </c>
    </row>
    <row r="33" customFormat="false" ht="17" hidden="false" customHeight="false" outlineLevel="0" collapsed="false">
      <c r="A33" s="56" t="n">
        <v>29</v>
      </c>
      <c r="B33" s="57" t="s">
        <v>118</v>
      </c>
      <c r="D33" s="54" t="str">
        <f aca="false">LEFT(B33,(FIND(" ",B33,1)-1))</f>
        <v>CTCATAGTCAACATAGGAAATTGGAAAAG</v>
      </c>
      <c r="F33" s="1" t="str">
        <f aca="false">LEFT(D33,12)</f>
        <v>CTCATAGTCAAC</v>
      </c>
      <c r="H33" s="1" t="str">
        <f aca="false">VLOOKUP((MID(F33,10,3)),HALFs!L$4:M$68,2,FALSE())&amp;VLOOKUP((MID(F33,7,3)),HALFs!L$4:M$68,2,FALSE())&amp;VLOOKUP((MID(F33,4,3)),HALFs!L$4:M$68,2,FALSE())&amp;VLOOKUP((MID(F33,1,3)),HALFs!L$4:M$68,2,FALSE())</f>
        <v>gttgactatgag</v>
      </c>
      <c r="I33" s="1" t="str">
        <f aca="false">RIGHT(D33,12)</f>
        <v>AAATTGGAAAAG</v>
      </c>
      <c r="L33" s="60" t="s">
        <v>119</v>
      </c>
      <c r="M33" s="60" t="s">
        <v>120</v>
      </c>
      <c r="N33" s="1" t="str">
        <f aca="false">UPPER(M33)</f>
        <v>GAG</v>
      </c>
    </row>
    <row r="34" customFormat="false" ht="17" hidden="false" customHeight="false" outlineLevel="0" collapsed="false">
      <c r="A34" s="56" t="n">
        <v>30</v>
      </c>
      <c r="B34" s="57" t="s">
        <v>121</v>
      </c>
      <c r="D34" s="54" t="str">
        <f aca="false">LEFT(B34,(FIND(" ",B34,1)-1))</f>
        <v>CTCATCCTCACCAGGGAAAAGAGGAAAAG</v>
      </c>
      <c r="F34" s="1" t="str">
        <f aca="false">LEFT(D34,12)</f>
        <v>CTCATCCTCACC</v>
      </c>
      <c r="H34" s="1" t="str">
        <f aca="false">VLOOKUP((MID(F34,10,3)),HALFs!L$4:M$68,2,FALSE())&amp;VLOOKUP((MID(F34,7,3)),HALFs!L$4:M$68,2,FALSE())&amp;VLOOKUP((MID(F34,4,3)),HALFs!L$4:M$68,2,FALSE())&amp;VLOOKUP((MID(F34,1,3)),HALFs!L$4:M$68,2,FALSE())</f>
        <v>ggtgaggatgag</v>
      </c>
      <c r="I34" s="1" t="str">
        <f aca="false">RIGHT(D34,12)</f>
        <v>AAAGAGGAAAAG</v>
      </c>
      <c r="L34" s="60" t="s">
        <v>95</v>
      </c>
      <c r="M34" s="60" t="s">
        <v>94</v>
      </c>
      <c r="N34" s="1" t="str">
        <f aca="false">UPPER(M34)</f>
        <v>CAG</v>
      </c>
    </row>
    <row r="35" customFormat="false" ht="17" hidden="false" customHeight="false" outlineLevel="0" collapsed="false">
      <c r="A35" s="56" t="n">
        <v>31</v>
      </c>
      <c r="B35" s="57" t="s">
        <v>122</v>
      </c>
      <c r="D35" s="54" t="str">
        <f aca="false">LEFT(B35,(FIND(" ",B35,1)-1))</f>
        <v>GTCACACTCATCTAAACAATCTGGAAAAA</v>
      </c>
      <c r="F35" s="1" t="str">
        <f aca="false">LEFT(D35,12)</f>
        <v>GTCACACTCATC</v>
      </c>
      <c r="H35" s="1" t="str">
        <f aca="false">VLOOKUP((MID(F35,10,3)),HALFs!L$4:M$68,2,FALSE())&amp;VLOOKUP((MID(F35,7,3)),HALFs!L$4:M$68,2,FALSE())&amp;VLOOKUP((MID(F35,4,3)),HALFs!L$4:M$68,2,FALSE())&amp;VLOOKUP((MID(F35,1,3)),HALFs!L$4:M$68,2,FALSE())</f>
        <v>gatgagtgtgac</v>
      </c>
      <c r="I35" s="1" t="str">
        <f aca="false">RIGHT(D35,12)</f>
        <v>AATCTGGAAAAA</v>
      </c>
      <c r="L35" s="60" t="s">
        <v>51</v>
      </c>
      <c r="M35" s="60" t="s">
        <v>50</v>
      </c>
      <c r="N35" s="1" t="str">
        <f aca="false">UPPER(M35)</f>
        <v>AAG</v>
      </c>
    </row>
    <row r="36" customFormat="false" ht="17" hidden="false" customHeight="false" outlineLevel="0" collapsed="false">
      <c r="A36" s="56" t="n">
        <v>32</v>
      </c>
      <c r="B36" s="57" t="s">
        <v>123</v>
      </c>
      <c r="D36" s="54" t="str">
        <f aca="false">LEFT(B36,(FIND(" ",B36,1)-1))</f>
        <v>CTCCTCCACATCCTTTTAAACTAGAAAAG</v>
      </c>
      <c r="F36" s="1" t="str">
        <f aca="false">LEFT(D36,12)</f>
        <v>CTCCTCCACATC</v>
      </c>
      <c r="H36" s="1" t="str">
        <f aca="false">VLOOKUP((MID(F36,10,3)),HALFs!L$4:M$68,2,FALSE())&amp;VLOOKUP((MID(F36,7,3)),HALFs!L$4:M$68,2,FALSE())&amp;VLOOKUP((MID(F36,4,3)),HALFs!L$4:M$68,2,FALSE())&amp;VLOOKUP((MID(F36,1,3)),HALFs!L$4:M$68,2,FALSE())</f>
        <v>gatgtggaggag</v>
      </c>
      <c r="I36" s="1" t="str">
        <f aca="false">RIGHT(D36,12)</f>
        <v>AAACTAGAAAAG</v>
      </c>
      <c r="L36" s="60" t="s">
        <v>124</v>
      </c>
      <c r="M36" s="60" t="s">
        <v>125</v>
      </c>
      <c r="N36" s="1" t="str">
        <f aca="false">UPPER(M36)</f>
        <v>TTC</v>
      </c>
    </row>
    <row r="37" customFormat="false" ht="17" hidden="false" customHeight="false" outlineLevel="0" collapsed="false">
      <c r="A37" s="56" t="n">
        <v>33</v>
      </c>
      <c r="B37" s="57" t="s">
        <v>126</v>
      </c>
      <c r="D37" s="54" t="str">
        <f aca="false">LEFT(B37,(FIND(" ",B37,1)-1))</f>
        <v>CACATACTCATTGATCTAAACTGGGAAAG</v>
      </c>
      <c r="F37" s="1" t="str">
        <f aca="false">LEFT(D37,12)</f>
        <v>CACATACTCATT</v>
      </c>
      <c r="H37" s="1" t="str">
        <f aca="false">VLOOKUP((MID(F37,10,3)),HALFs!L$4:M$68,2,FALSE())&amp;VLOOKUP((MID(F37,7,3)),HALFs!L$4:M$68,2,FALSE())&amp;VLOOKUP((MID(F37,4,3)),HALFs!L$4:M$68,2,FALSE())&amp;VLOOKUP((MID(F37,1,3)),HALFs!L$4:M$68,2,FALSE())</f>
        <v>aatgagtatgtg</v>
      </c>
      <c r="I37" s="1" t="str">
        <f aca="false">RIGHT(D37,12)</f>
        <v>AAACTGGGAAAG</v>
      </c>
      <c r="L37" s="60" t="s">
        <v>127</v>
      </c>
      <c r="M37" s="60" t="s">
        <v>128</v>
      </c>
      <c r="N37" s="1" t="str">
        <f aca="false">UPPER(M37)</f>
        <v>GTC</v>
      </c>
    </row>
    <row r="38" customFormat="false" ht="17" hidden="false" customHeight="false" outlineLevel="0" collapsed="false">
      <c r="A38" s="56" t="n">
        <v>34</v>
      </c>
      <c r="B38" s="57" t="s">
        <v>129</v>
      </c>
      <c r="D38" s="54" t="str">
        <f aca="false">LEFT(B38,(FIND(" ",B38,1)-1))</f>
        <v>GGCCTCCTCATCTCTTTAAACTGGAAATG</v>
      </c>
      <c r="F38" s="1" t="str">
        <f aca="false">LEFT(D38,12)</f>
        <v>GGCCTCCTCATC</v>
      </c>
      <c r="H38" s="1" t="str">
        <f aca="false">VLOOKUP((MID(F38,10,3)),HALFs!L$4:M$68,2,FALSE())&amp;VLOOKUP((MID(F38,7,3)),HALFs!L$4:M$68,2,FALSE())&amp;VLOOKUP((MID(F38,4,3)),HALFs!L$4:M$68,2,FALSE())&amp;VLOOKUP((MID(F38,1,3)),HALFs!L$4:M$68,2,FALSE())</f>
        <v>gatgaggaggcc</v>
      </c>
      <c r="I38" s="1" t="str">
        <f aca="false">RIGHT(D38,12)</f>
        <v>AAACTGGAAATG</v>
      </c>
      <c r="L38" s="60" t="s">
        <v>120</v>
      </c>
      <c r="M38" s="60" t="s">
        <v>119</v>
      </c>
      <c r="N38" s="1" t="str">
        <f aca="false">UPPER(M38)</f>
        <v>CTC</v>
      </c>
    </row>
    <row r="39" customFormat="false" ht="17" hidden="false" customHeight="false" outlineLevel="0" collapsed="false">
      <c r="A39" s="56" t="n">
        <v>35</v>
      </c>
      <c r="B39" s="57" t="s">
        <v>130</v>
      </c>
      <c r="D39" s="54" t="str">
        <f aca="false">LEFT(B39,(FIND(" ",B39,1)-1))</f>
        <v>GTCATCTTCATCAAAAGGAACTGCAAAAC</v>
      </c>
      <c r="F39" s="1" t="str">
        <f aca="false">LEFT(D39,12)</f>
        <v>GTCATCTTCATC</v>
      </c>
      <c r="H39" s="1" t="str">
        <f aca="false">VLOOKUP((MID(F39,10,3)),HALFs!L$4:M$68,2,FALSE())&amp;VLOOKUP((MID(F39,7,3)),HALFs!L$4:M$68,2,FALSE())&amp;VLOOKUP((MID(F39,4,3)),HALFs!L$4:M$68,2,FALSE())&amp;VLOOKUP((MID(F39,1,3)),HALFs!L$4:M$68,2,FALSE())</f>
        <v>gatgaagatgac</v>
      </c>
      <c r="I39" s="1" t="str">
        <f aca="false">RIGHT(D39,12)</f>
        <v>GAACTGCAAAAC</v>
      </c>
      <c r="L39" s="60" t="s">
        <v>82</v>
      </c>
      <c r="M39" s="60" t="s">
        <v>81</v>
      </c>
      <c r="N39" s="1" t="str">
        <f aca="false">UPPER(M39)</f>
        <v>ATC</v>
      </c>
    </row>
    <row r="40" customFormat="false" ht="17" hidden="false" customHeight="false" outlineLevel="0" collapsed="false">
      <c r="A40" s="56" t="n">
        <v>36</v>
      </c>
      <c r="B40" s="57" t="s">
        <v>131</v>
      </c>
      <c r="D40" s="54" t="str">
        <f aca="false">LEFT(B40,(FIND(" ",B40,1)-1))</f>
        <v>CCCAAACTCATCCTTAAGAACTGCAAAAG</v>
      </c>
      <c r="F40" s="1" t="str">
        <f aca="false">LEFT(D40,12)</f>
        <v>CCCAAACTCATC</v>
      </c>
      <c r="H40" s="1" t="str">
        <f aca="false">VLOOKUP((MID(F40,10,3)),HALFs!L$4:M$68,2,FALSE())&amp;VLOOKUP((MID(F40,7,3)),HALFs!L$4:M$68,2,FALSE())&amp;VLOOKUP((MID(F40,4,3)),HALFs!L$4:M$68,2,FALSE())&amp;VLOOKUP((MID(F40,1,3)),HALFs!L$4:M$68,2,FALSE())</f>
        <v>gatgagtttggg</v>
      </c>
      <c r="I40" s="1" t="str">
        <f aca="false">RIGHT(D40,12)</f>
        <v>GAACTGCAAAAG</v>
      </c>
      <c r="L40" s="60" t="s">
        <v>132</v>
      </c>
      <c r="M40" s="60" t="s">
        <v>133</v>
      </c>
      <c r="N40" s="1" t="str">
        <f aca="false">UPPER(M40)</f>
        <v>TGC</v>
      </c>
    </row>
    <row r="41" customFormat="false" ht="17" hidden="false" customHeight="false" outlineLevel="0" collapsed="false">
      <c r="A41" s="56" t="n">
        <v>37</v>
      </c>
      <c r="B41" s="57" t="s">
        <v>134</v>
      </c>
      <c r="D41" s="54" t="str">
        <f aca="false">LEFT(B41,(FIND(" ",B41,1)-1))</f>
        <v>CCCATCCTCATCCCTGGAACCTGCAAATG</v>
      </c>
      <c r="F41" s="1" t="str">
        <f aca="false">LEFT(D41,12)</f>
        <v>CCCATCCTCATC</v>
      </c>
      <c r="H41" s="1" t="str">
        <f aca="false">VLOOKUP((MID(F41,10,3)),HALFs!L$4:M$68,2,FALSE())&amp;VLOOKUP((MID(F41,7,3)),HALFs!L$4:M$68,2,FALSE())&amp;VLOOKUP((MID(F41,4,3)),HALFs!L$4:M$68,2,FALSE())&amp;VLOOKUP((MID(F41,1,3)),HALFs!L$4:M$68,2,FALSE())</f>
        <v>gatgaggatggg</v>
      </c>
      <c r="I41" s="1" t="str">
        <f aca="false">RIGHT(D41,12)</f>
        <v>AACCTGCAAATG</v>
      </c>
      <c r="L41" s="60" t="s">
        <v>135</v>
      </c>
      <c r="M41" s="60" t="s">
        <v>136</v>
      </c>
      <c r="N41" s="1" t="str">
        <f aca="false">UPPER(M41)</f>
        <v>GGC</v>
      </c>
    </row>
    <row r="42" customFormat="false" ht="17" hidden="false" customHeight="false" outlineLevel="0" collapsed="false">
      <c r="A42" s="56" t="n">
        <v>38</v>
      </c>
      <c r="B42" s="57" t="s">
        <v>137</v>
      </c>
      <c r="D42" s="54" t="str">
        <f aca="false">LEFT(B42,(FIND(" ",B42,1)-1))</f>
        <v>GTCATCCTCAGCAAACTAACACAGGAAAAG</v>
      </c>
      <c r="F42" s="1" t="str">
        <f aca="false">LEFT(D42,12)</f>
        <v>GTCATCCTCAGC</v>
      </c>
      <c r="H42" s="1" t="str">
        <f aca="false">VLOOKUP((MID(F42,10,3)),HALFs!L$4:M$68,2,FALSE())&amp;VLOOKUP((MID(F42,7,3)),HALFs!L$4:M$68,2,FALSE())&amp;VLOOKUP((MID(F42,4,3)),HALFs!L$4:M$68,2,FALSE())&amp;VLOOKUP((MID(F42,1,3)),HALFs!L$4:M$68,2,FALSE())</f>
        <v>gctgaggatgac</v>
      </c>
      <c r="I42" s="1" t="str">
        <f aca="false">RIGHT(D42,12)</f>
        <v>ACACAGGAAAAG</v>
      </c>
      <c r="L42" s="60" t="s">
        <v>112</v>
      </c>
      <c r="M42" s="60" t="s">
        <v>111</v>
      </c>
      <c r="N42" s="1" t="str">
        <f aca="false">UPPER(M42)</f>
        <v>CGC</v>
      </c>
    </row>
    <row r="43" customFormat="false" ht="17" hidden="false" customHeight="false" outlineLevel="0" collapsed="false">
      <c r="A43" s="56" t="n">
        <v>39</v>
      </c>
      <c r="B43" s="57" t="s">
        <v>138</v>
      </c>
      <c r="D43" s="54" t="str">
        <f aca="false">LEFT(B43,(FIND(" ",B43,1)-1))</f>
        <v>CTCTTACTCATTAAATACATACTGCAAAAG</v>
      </c>
      <c r="F43" s="1" t="str">
        <f aca="false">LEFT(D43,12)</f>
        <v>CTCTTACTCATT</v>
      </c>
      <c r="H43" s="1" t="str">
        <f aca="false">VLOOKUP((MID(F43,10,3)),HALFs!L$4:M$68,2,FALSE())&amp;VLOOKUP((MID(F43,7,3)),HALFs!L$4:M$68,2,FALSE())&amp;VLOOKUP((MID(F43,4,3)),HALFs!L$4:M$68,2,FALSE())&amp;VLOOKUP((MID(F43,1,3)),HALFs!L$4:M$68,2,FALSE())</f>
        <v>aatgagtaagag</v>
      </c>
      <c r="I43" s="1" t="str">
        <f aca="false">RIGHT(D43,12)</f>
        <v>ATACTGCAAAAG</v>
      </c>
      <c r="L43" s="60" t="s">
        <v>72</v>
      </c>
      <c r="M43" s="60" t="s">
        <v>71</v>
      </c>
      <c r="N43" s="1" t="str">
        <f aca="false">UPPER(M43)</f>
        <v>AGC</v>
      </c>
    </row>
    <row r="44" customFormat="false" ht="17" hidden="false" customHeight="false" outlineLevel="0" collapsed="false">
      <c r="A44" s="56" t="n">
        <v>40</v>
      </c>
      <c r="B44" s="57" t="s">
        <v>139</v>
      </c>
      <c r="D44" s="54" t="str">
        <f aca="false">LEFT(B44,(FIND(" ",B44,1)-1))</f>
        <v>TTCATGCTCATCACTTCAAAACTGTAGAAG</v>
      </c>
      <c r="F44" s="1" t="str">
        <f aca="false">LEFT(D44,12)</f>
        <v>TTCATGCTCATC</v>
      </c>
      <c r="H44" s="1" t="str">
        <f aca="false">VLOOKUP((MID(F44,10,3)),HALFs!L$4:M$68,2,FALSE())&amp;VLOOKUP((MID(F44,7,3)),HALFs!L$4:M$68,2,FALSE())&amp;VLOOKUP((MID(F44,4,3)),HALFs!L$4:M$68,2,FALSE())&amp;VLOOKUP((MID(F44,1,3)),HALFs!L$4:M$68,2,FALSE())</f>
        <v>gatgagcatgaa</v>
      </c>
      <c r="I44" s="1" t="str">
        <f aca="false">RIGHT(D44,12)</f>
        <v>AAACTGTAGAAG</v>
      </c>
      <c r="L44" s="60" t="s">
        <v>140</v>
      </c>
      <c r="M44" s="60" t="s">
        <v>141</v>
      </c>
      <c r="N44" s="1" t="str">
        <f aca="false">UPPER(M44)</f>
        <v>TCC</v>
      </c>
    </row>
    <row r="45" customFormat="false" ht="17" hidden="false" customHeight="false" outlineLevel="0" collapsed="false">
      <c r="A45" s="56" t="n">
        <v>41</v>
      </c>
      <c r="B45" s="57" t="s">
        <v>142</v>
      </c>
      <c r="D45" s="54" t="str">
        <f aca="false">LEFT(B45,(FIND(" ",B45,1)-1))</f>
        <v>CTCATGCACATCATAGTAAAACTGACAAAG</v>
      </c>
      <c r="F45" s="1" t="str">
        <f aca="false">LEFT(D45,12)</f>
        <v>CTCATGCACATC</v>
      </c>
      <c r="H45" s="1" t="str">
        <f aca="false">VLOOKUP((MID(F45,10,3)),HALFs!L$4:M$68,2,FALSE())&amp;VLOOKUP((MID(F45,7,3)),HALFs!L$4:M$68,2,FALSE())&amp;VLOOKUP((MID(F45,4,3)),HALFs!L$4:M$68,2,FALSE())&amp;VLOOKUP((MID(F45,1,3)),HALFs!L$4:M$68,2,FALSE())</f>
        <v>gatgtgcatgag</v>
      </c>
      <c r="I45" s="1" t="str">
        <f aca="false">RIGHT(D45,12)</f>
        <v>AAACTGACAAAG</v>
      </c>
      <c r="L45" s="60" t="s">
        <v>136</v>
      </c>
      <c r="M45" s="60" t="s">
        <v>135</v>
      </c>
      <c r="N45" s="1" t="str">
        <f aca="false">UPPER(M45)</f>
        <v>GCC</v>
      </c>
    </row>
    <row r="46" customFormat="false" ht="17" hidden="false" customHeight="false" outlineLevel="0" collapsed="false">
      <c r="A46" s="56" t="n">
        <v>42</v>
      </c>
      <c r="B46" s="57" t="s">
        <v>143</v>
      </c>
      <c r="D46" s="54" t="str">
        <f aca="false">LEFT(B46,(FIND(" ",B46,1)-1))</f>
        <v>CTCCTGCTCCTCGGGAACAAACTGGAACAG</v>
      </c>
      <c r="F46" s="1" t="str">
        <f aca="false">LEFT(D46,12)</f>
        <v>CTCCTGCTCCTC</v>
      </c>
      <c r="H46" s="1" t="str">
        <f aca="false">VLOOKUP((MID(F46,10,3)),HALFs!L$4:M$68,2,FALSE())&amp;VLOOKUP((MID(F46,7,3)),HALFs!L$4:M$68,2,FALSE())&amp;VLOOKUP((MID(F46,4,3)),HALFs!L$4:M$68,2,FALSE())&amp;VLOOKUP((MID(F46,1,3)),HALFs!L$4:M$68,2,FALSE())</f>
        <v>gaggagcaggag</v>
      </c>
      <c r="I46" s="1" t="str">
        <f aca="false">RIGHT(D46,12)</f>
        <v>AAACTGGAACAG</v>
      </c>
      <c r="L46" s="60" t="s">
        <v>102</v>
      </c>
      <c r="M46" s="60" t="s">
        <v>101</v>
      </c>
      <c r="N46" s="1" t="str">
        <f aca="false">UPPER(M46)</f>
        <v>CCC</v>
      </c>
    </row>
    <row r="47" customFormat="false" ht="17" hidden="false" customHeight="false" outlineLevel="0" collapsed="false">
      <c r="A47" s="56" t="n">
        <v>43</v>
      </c>
      <c r="B47" s="57" t="s">
        <v>144</v>
      </c>
      <c r="D47" s="54" t="str">
        <f aca="false">LEFT(B47,(FIND(" ",B47,1)-1))</f>
        <v>GTCATCCCAATCGAAGAAAAACTGAAAAAG</v>
      </c>
      <c r="F47" s="1" t="str">
        <f aca="false">LEFT(D47,12)</f>
        <v>GTCATCCCAATC</v>
      </c>
      <c r="H47" s="1" t="str">
        <f aca="false">VLOOKUP((MID(F47,10,3)),HALFs!L$4:M$68,2,FALSE())&amp;VLOOKUP((MID(F47,7,3)),HALFs!L$4:M$68,2,FALSE())&amp;VLOOKUP((MID(F47,4,3)),HALFs!L$4:M$68,2,FALSE())&amp;VLOOKUP((MID(F47,1,3)),HALFs!L$4:M$68,2,FALSE())</f>
        <v>gattgggatgac</v>
      </c>
      <c r="I47" s="1" t="str">
        <f aca="false">RIGHT(D47,12)</f>
        <v>AAACTGAAAAAG</v>
      </c>
      <c r="L47" s="60" t="s">
        <v>60</v>
      </c>
      <c r="M47" s="60" t="s">
        <v>59</v>
      </c>
      <c r="N47" s="1" t="str">
        <f aca="false">UPPER(M47)</f>
        <v>ACC</v>
      </c>
    </row>
    <row r="48" customFormat="false" ht="17" hidden="false" customHeight="false" outlineLevel="0" collapsed="false">
      <c r="A48" s="56" t="n">
        <v>44</v>
      </c>
      <c r="B48" s="57" t="s">
        <v>145</v>
      </c>
      <c r="D48" s="54" t="str">
        <f aca="false">LEFT(B48,(FIND(" ",B48,1)-1))</f>
        <v>GTCATCCGCATCGCCCTGGAACTGGAAAAA</v>
      </c>
      <c r="F48" s="1" t="str">
        <f aca="false">LEFT(D48,12)</f>
        <v>GTCATCCGCATC</v>
      </c>
      <c r="H48" s="1" t="str">
        <f aca="false">VLOOKUP((MID(F48,10,3)),HALFs!L$4:M$68,2,FALSE())&amp;VLOOKUP((MID(F48,7,3)),HALFs!L$4:M$68,2,FALSE())&amp;VLOOKUP((MID(F48,4,3)),HALFs!L$4:M$68,2,FALSE())&amp;VLOOKUP((MID(F48,1,3)),HALFs!L$4:M$68,2,FALSE())</f>
        <v>gatgcggatgac</v>
      </c>
      <c r="I48" s="1" t="str">
        <f aca="false">RIGHT(D48,12)</f>
        <v>GAACTGGAAAAA</v>
      </c>
      <c r="L48" s="60" t="s">
        <v>146</v>
      </c>
      <c r="M48" s="60" t="s">
        <v>147</v>
      </c>
      <c r="N48" s="1" t="str">
        <f aca="false">UPPER(M48)</f>
        <v>TAC</v>
      </c>
    </row>
    <row r="49" customFormat="false" ht="17" hidden="false" customHeight="false" outlineLevel="0" collapsed="false">
      <c r="A49" s="56" t="n">
        <v>45</v>
      </c>
      <c r="B49" s="57" t="s">
        <v>148</v>
      </c>
      <c r="D49" s="54" t="str">
        <f aca="false">LEFT(B49,(FIND(" ",B49,1)-1))</f>
        <v>CTCATACTCCTCCAATAGAAAATTGAAAAG</v>
      </c>
      <c r="F49" s="1" t="str">
        <f aca="false">LEFT(D49,12)</f>
        <v>CTCATACTCCTC</v>
      </c>
      <c r="H49" s="1" t="str">
        <f aca="false">VLOOKUP((MID(F49,10,3)),HALFs!L$4:M$68,2,FALSE())&amp;VLOOKUP((MID(F49,7,3)),HALFs!L$4:M$68,2,FALSE())&amp;VLOOKUP((MID(F49,4,3)),HALFs!L$4:M$68,2,FALSE())&amp;VLOOKUP((MID(F49,1,3)),HALFs!L$4:M$68,2,FALSE())</f>
        <v>gaggagtatgag</v>
      </c>
      <c r="I49" s="1" t="str">
        <f aca="false">RIGHT(D49,12)</f>
        <v>AAAATTGAAAAG</v>
      </c>
      <c r="L49" s="60" t="s">
        <v>128</v>
      </c>
      <c r="M49" s="60" t="s">
        <v>127</v>
      </c>
      <c r="N49" s="1" t="str">
        <f aca="false">UPPER(M49)</f>
        <v>GAC</v>
      </c>
    </row>
    <row r="50" customFormat="false" ht="17" hidden="false" customHeight="false" outlineLevel="0" collapsed="false">
      <c r="A50" s="56" t="n">
        <v>46</v>
      </c>
      <c r="B50" s="57" t="s">
        <v>149</v>
      </c>
      <c r="D50" s="54" t="str">
        <f aca="false">LEFT(B50,(FIND(" ",B50,1)-1))</f>
        <v>GTCATCCTCATTATTCATAAAATGGAAAAC</v>
      </c>
      <c r="F50" s="1" t="str">
        <f aca="false">LEFT(D50,12)</f>
        <v>GTCATCCTCATT</v>
      </c>
      <c r="H50" s="1" t="str">
        <f aca="false">VLOOKUP((MID(F50,10,3)),HALFs!L$4:M$68,2,FALSE())&amp;VLOOKUP((MID(F50,7,3)),HALFs!L$4:M$68,2,FALSE())&amp;VLOOKUP((MID(F50,4,3)),HALFs!L$4:M$68,2,FALSE())&amp;VLOOKUP((MID(F50,1,3)),HALFs!L$4:M$68,2,FALSE())</f>
        <v>aatgaggatgac</v>
      </c>
      <c r="I50" s="1" t="str">
        <f aca="false">RIGHT(D50,12)</f>
        <v>AAAATGGAAAAC</v>
      </c>
      <c r="L50" s="60" t="s">
        <v>92</v>
      </c>
      <c r="M50" s="60" t="s">
        <v>91</v>
      </c>
      <c r="N50" s="1" t="str">
        <f aca="false">UPPER(M50)</f>
        <v>CAC</v>
      </c>
    </row>
    <row r="51" customFormat="false" ht="17" hidden="false" customHeight="false" outlineLevel="0" collapsed="false">
      <c r="A51" s="56" t="n">
        <v>47</v>
      </c>
      <c r="B51" s="57" t="s">
        <v>150</v>
      </c>
      <c r="D51" s="54" t="str">
        <f aca="false">LEFT(B51,(FIND(" ",B51,1)-1))</f>
        <v>ATCATCCTCAGCAAACTAAAACAGGAAAAG</v>
      </c>
      <c r="F51" s="1" t="str">
        <f aca="false">LEFT(D51,12)</f>
        <v>ATCATCCTCAGC</v>
      </c>
      <c r="H51" s="1" t="str">
        <f aca="false">VLOOKUP((MID(F51,10,3)),HALFs!L$4:M$68,2,FALSE())&amp;VLOOKUP((MID(F51,7,3)),HALFs!L$4:M$68,2,FALSE())&amp;VLOOKUP((MID(F51,4,3)),HALFs!L$4:M$68,2,FALSE())&amp;VLOOKUP((MID(F51,1,3)),HALFs!L$4:M$68,2,FALSE())</f>
        <v>gctgaggatgat</v>
      </c>
      <c r="I51" s="1" t="str">
        <f aca="false">RIGHT(D51,12)</f>
        <v>AAACAGGAAAAG</v>
      </c>
      <c r="L51" s="60" t="s">
        <v>48</v>
      </c>
      <c r="M51" s="60" t="s">
        <v>47</v>
      </c>
      <c r="N51" s="1" t="str">
        <f aca="false">UPPER(M51)</f>
        <v>AAC</v>
      </c>
    </row>
    <row r="52" customFormat="false" ht="17" hidden="false" customHeight="false" outlineLevel="0" collapsed="false">
      <c r="A52" s="56" t="n">
        <v>48</v>
      </c>
      <c r="B52" s="57" t="s">
        <v>151</v>
      </c>
      <c r="D52" s="54" t="str">
        <f aca="false">LEFT(B52,(FIND(" ",B52,1)-1))</f>
        <v>GTGATACTCATCATCAGCAATCTGCATAAG</v>
      </c>
      <c r="F52" s="1" t="str">
        <f aca="false">LEFT(D52,12)</f>
        <v>GTGATACTCATC</v>
      </c>
      <c r="H52" s="1" t="str">
        <f aca="false">VLOOKUP((MID(F52,10,3)),HALFs!L$4:M$68,2,FALSE())&amp;VLOOKUP((MID(F52,7,3)),HALFs!L$4:M$68,2,FALSE())&amp;VLOOKUP((MID(F52,4,3)),HALFs!L$4:M$68,2,FALSE())&amp;VLOOKUP((MID(F52,1,3)),HALFs!L$4:M$68,2,FALSE())</f>
        <v>gatgagtatcac</v>
      </c>
      <c r="I52" s="1" t="str">
        <f aca="false">RIGHT(D52,12)</f>
        <v>AATCTGCATAAG</v>
      </c>
      <c r="L52" s="60" t="s">
        <v>152</v>
      </c>
      <c r="M52" s="60" t="s">
        <v>152</v>
      </c>
      <c r="N52" s="1" t="str">
        <f aca="false">UPPER(M52)</f>
        <v>NNN</v>
      </c>
    </row>
    <row r="53" customFormat="false" ht="17" hidden="false" customHeight="false" outlineLevel="0" collapsed="false">
      <c r="A53" s="56" t="n">
        <v>49</v>
      </c>
      <c r="B53" s="57" t="s">
        <v>153</v>
      </c>
      <c r="D53" s="54" t="str">
        <f aca="false">LEFT(B53,(FIND(" ",B53,1)-1))</f>
        <v>CTGATACTAATCAACTCAAGACTGCAAAAG</v>
      </c>
      <c r="F53" s="1" t="str">
        <f aca="false">LEFT(D53,12)</f>
        <v>CTGATACTAATC</v>
      </c>
      <c r="H53" s="1" t="str">
        <f aca="false">VLOOKUP((MID(F53,10,3)),HALFs!L$4:M$68,2,FALSE())&amp;VLOOKUP((MID(F53,7,3)),HALFs!L$4:M$68,2,FALSE())&amp;VLOOKUP((MID(F53,4,3)),HALFs!L$4:M$68,2,FALSE())&amp;VLOOKUP((MID(F53,1,3)),HALFs!L$4:M$68,2,FALSE())</f>
        <v>gattagtatcag</v>
      </c>
      <c r="I53" s="1" t="str">
        <f aca="false">RIGHT(D53,12)</f>
        <v>AGACTGCAAAAG</v>
      </c>
      <c r="L53" s="60" t="s">
        <v>154</v>
      </c>
      <c r="M53" s="60" t="s">
        <v>155</v>
      </c>
      <c r="N53" s="1" t="str">
        <f aca="false">UPPER(M53)</f>
        <v>TTA</v>
      </c>
    </row>
    <row r="54" customFormat="false" ht="17" hidden="false" customHeight="false" outlineLevel="0" collapsed="false">
      <c r="A54" s="56" t="n">
        <v>50</v>
      </c>
      <c r="B54" s="57" t="s">
        <v>156</v>
      </c>
      <c r="D54" s="54" t="str">
        <f aca="false">LEFT(B54,(FIND(" ",B54,1)-1))</f>
        <v>CTCATCCCCATCACATTAAAACTGAAAAAT</v>
      </c>
      <c r="F54" s="1" t="str">
        <f aca="false">LEFT(D54,12)</f>
        <v>CTCATCCCCATC</v>
      </c>
      <c r="H54" s="1" t="str">
        <f aca="false">VLOOKUP((MID(F54,10,3)),HALFs!L$4:M$68,2,FALSE())&amp;VLOOKUP((MID(F54,7,3)),HALFs!L$4:M$68,2,FALSE())&amp;VLOOKUP((MID(F54,4,3)),HALFs!L$4:M$68,2,FALSE())&amp;VLOOKUP((MID(F54,1,3)),HALFs!L$4:M$68,2,FALSE())</f>
        <v>gatggggatgag</v>
      </c>
      <c r="I54" s="1" t="str">
        <f aca="false">RIGHT(D54,12)</f>
        <v>AAACTGAAAAAT</v>
      </c>
      <c r="L54" s="60" t="s">
        <v>147</v>
      </c>
      <c r="M54" s="60" t="s">
        <v>146</v>
      </c>
      <c r="N54" s="1" t="str">
        <f aca="false">UPPER(M54)</f>
        <v>GTA</v>
      </c>
    </row>
    <row r="55" customFormat="false" ht="17" hidden="false" customHeight="false" outlineLevel="0" collapsed="false">
      <c r="A55" s="56" t="n">
        <v>51</v>
      </c>
      <c r="B55" s="57" t="s">
        <v>157</v>
      </c>
      <c r="D55" s="54" t="str">
        <f aca="false">LEFT(B55,(FIND(" ",B55,1)-1))</f>
        <v>GTTATCCTCAGCAAACTAAAACTGGAACAG</v>
      </c>
      <c r="F55" s="1" t="str">
        <f aca="false">LEFT(D55,12)</f>
        <v>GTTATCCTCAGC</v>
      </c>
      <c r="H55" s="1" t="str">
        <f aca="false">VLOOKUP((MID(F55,10,3)),HALFs!L$4:M$68,2,FALSE())&amp;VLOOKUP((MID(F55,7,3)),HALFs!L$4:M$68,2,FALSE())&amp;VLOOKUP((MID(F55,4,3)),HALFs!L$4:M$68,2,FALSE())&amp;VLOOKUP((MID(F55,1,3)),HALFs!L$4:M$68,2,FALSE())</f>
        <v>gctgaggataac</v>
      </c>
      <c r="I55" s="1" t="str">
        <f aca="false">RIGHT(D55,12)</f>
        <v>AAACTGGAACAG</v>
      </c>
      <c r="L55" s="60" t="s">
        <v>117</v>
      </c>
      <c r="M55" s="60" t="s">
        <v>116</v>
      </c>
      <c r="N55" s="1" t="str">
        <f aca="false">UPPER(M55)</f>
        <v>CTA</v>
      </c>
    </row>
    <row r="56" customFormat="false" ht="17" hidden="false" customHeight="false" outlineLevel="0" collapsed="false">
      <c r="A56" s="56" t="n">
        <v>52</v>
      </c>
      <c r="B56" s="57" t="s">
        <v>158</v>
      </c>
      <c r="D56" s="54" t="str">
        <f aca="false">LEFT(B56,(FIND(" ",B56,1)-1))</f>
        <v>GTCAACCTCAACACCTACAGACTGCAAAAG</v>
      </c>
      <c r="F56" s="1" t="str">
        <f aca="false">LEFT(D56,12)</f>
        <v>GTCAACCTCAAC</v>
      </c>
      <c r="H56" s="1" t="str">
        <f aca="false">VLOOKUP((MID(F56,10,3)),HALFs!L$4:M$68,2,FALSE())&amp;VLOOKUP((MID(F56,7,3)),HALFs!L$4:M$68,2,FALSE())&amp;VLOOKUP((MID(F56,4,3)),HALFs!L$4:M$68,2,FALSE())&amp;VLOOKUP((MID(F56,1,3)),HALFs!L$4:M$68,2,FALSE())</f>
        <v>gttgaggttgac</v>
      </c>
      <c r="I56" s="1" t="str">
        <f aca="false">RIGHT(D56,12)</f>
        <v>AGACTGCAAAAG</v>
      </c>
      <c r="L56" s="60" t="s">
        <v>79</v>
      </c>
      <c r="M56" s="60" t="s">
        <v>78</v>
      </c>
      <c r="N56" s="1" t="str">
        <f aca="false">UPPER(M56)</f>
        <v>ATA</v>
      </c>
    </row>
    <row r="57" customFormat="false" ht="17" hidden="false" customHeight="false" outlineLevel="0" collapsed="false">
      <c r="A57" s="56" t="n">
        <v>53</v>
      </c>
      <c r="B57" s="57" t="s">
        <v>159</v>
      </c>
      <c r="D57" s="54" t="str">
        <f aca="false">LEFT(B57,(FIND(" ",B57,1)-1))</f>
        <v>CTCATGCTCAAGTAATTTAAACTTGAAAAG</v>
      </c>
      <c r="F57" s="1" t="str">
        <f aca="false">LEFT(D57,12)</f>
        <v>CTCATGCTCAAG</v>
      </c>
      <c r="H57" s="1" t="str">
        <f aca="false">VLOOKUP((MID(F57,10,3)),HALFs!L$4:M$68,2,FALSE())&amp;VLOOKUP((MID(F57,7,3)),HALFs!L$4:M$68,2,FALSE())&amp;VLOOKUP((MID(F57,4,3)),HALFs!L$4:M$68,2,FALSE())&amp;VLOOKUP((MID(F57,1,3)),HALFs!L$4:M$68,2,FALSE())</f>
        <v>cttgagcatgag</v>
      </c>
      <c r="I57" s="1" t="str">
        <f aca="false">RIGHT(D57,12)</f>
        <v>AAACTTGAAAAG</v>
      </c>
      <c r="L57" s="60" t="s">
        <v>160</v>
      </c>
      <c r="M57" s="60" t="s">
        <v>161</v>
      </c>
      <c r="N57" s="1" t="str">
        <f aca="false">UPPER(M57)</f>
        <v>TGA</v>
      </c>
    </row>
    <row r="58" customFormat="false" ht="17" hidden="false" customHeight="false" outlineLevel="0" collapsed="false">
      <c r="A58" s="56" t="n">
        <v>54</v>
      </c>
      <c r="B58" s="57" t="s">
        <v>162</v>
      </c>
      <c r="D58" s="54" t="str">
        <f aca="false">LEFT(B58,(FIND(" ",B58,1)-1))</f>
        <v>CACATACTCAGCCTTCGAAAACTTCAAAAG</v>
      </c>
      <c r="F58" s="1" t="str">
        <f aca="false">LEFT(D58,12)</f>
        <v>CACATACTCAGC</v>
      </c>
      <c r="H58" s="1" t="str">
        <f aca="false">VLOOKUP((MID(F58,10,3)),HALFs!L$4:M$68,2,FALSE())&amp;VLOOKUP((MID(F58,7,3)),HALFs!L$4:M$68,2,FALSE())&amp;VLOOKUP((MID(F58,4,3)),HALFs!L$4:M$68,2,FALSE())&amp;VLOOKUP((MID(F58,1,3)),HALFs!L$4:M$68,2,FALSE())</f>
        <v>gctgagtatgtg</v>
      </c>
      <c r="I58" s="1" t="str">
        <f aca="false">RIGHT(D58,12)</f>
        <v>AAACTTCAAAAG</v>
      </c>
      <c r="L58" s="60" t="s">
        <v>141</v>
      </c>
      <c r="M58" s="60" t="s">
        <v>140</v>
      </c>
      <c r="N58" s="1" t="str">
        <f aca="false">UPPER(M58)</f>
        <v>GGA</v>
      </c>
    </row>
    <row r="59" customFormat="false" ht="17" hidden="false" customHeight="false" outlineLevel="0" collapsed="false">
      <c r="A59" s="56" t="n">
        <v>55</v>
      </c>
      <c r="B59" s="57" t="s">
        <v>163</v>
      </c>
      <c r="D59" s="54" t="str">
        <f aca="false">LEFT(B59,(FIND(" ",B59,1)-1))</f>
        <v>ATCATCCTCAACAAACTAAAACAGGAAAAG</v>
      </c>
      <c r="F59" s="1" t="str">
        <f aca="false">LEFT(D59,12)</f>
        <v>ATCATCCTCAAC</v>
      </c>
      <c r="H59" s="1" t="str">
        <f aca="false">VLOOKUP((MID(F59,10,3)),HALFs!L$4:M$68,2,FALSE())&amp;VLOOKUP((MID(F59,7,3)),HALFs!L$4:M$68,2,FALSE())&amp;VLOOKUP((MID(F59,4,3)),HALFs!L$4:M$68,2,FALSE())&amp;VLOOKUP((MID(F59,1,3)),HALFs!L$4:M$68,2,FALSE())</f>
        <v>gttgaggatgat</v>
      </c>
      <c r="I59" s="1" t="str">
        <f aca="false">RIGHT(D59,12)</f>
        <v>AAACAGGAAAAG</v>
      </c>
      <c r="L59" s="60" t="s">
        <v>109</v>
      </c>
      <c r="M59" s="60" t="s">
        <v>108</v>
      </c>
      <c r="N59" s="1" t="str">
        <f aca="false">UPPER(M59)</f>
        <v>CGA</v>
      </c>
    </row>
    <row r="60" customFormat="false" ht="17" hidden="false" customHeight="false" outlineLevel="0" collapsed="false">
      <c r="A60" s="56" t="n">
        <v>56</v>
      </c>
      <c r="B60" s="57" t="s">
        <v>164</v>
      </c>
      <c r="D60" s="54" t="str">
        <f aca="false">LEFT(B60,(FIND(" ",B60,1)-1))</f>
        <v>CACATGTTCATCGCTTTTAAAATGCAAAAG</v>
      </c>
      <c r="F60" s="1" t="str">
        <f aca="false">LEFT(D60,12)</f>
        <v>CACATGTTCATC</v>
      </c>
      <c r="H60" s="1" t="str">
        <f aca="false">VLOOKUP((MID(F60,10,3)),HALFs!L$4:M$68,2,FALSE())&amp;VLOOKUP((MID(F60,7,3)),HALFs!L$4:M$68,2,FALSE())&amp;VLOOKUP((MID(F60,4,3)),HALFs!L$4:M$68,2,FALSE())&amp;VLOOKUP((MID(F60,1,3)),HALFs!L$4:M$68,2,FALSE())</f>
        <v>gatgaacatgtg</v>
      </c>
      <c r="I60" s="1" t="str">
        <f aca="false">RIGHT(D60,12)</f>
        <v>AAAATGCAAAAG</v>
      </c>
      <c r="L60" s="60" t="s">
        <v>69</v>
      </c>
      <c r="M60" s="60" t="s">
        <v>68</v>
      </c>
      <c r="N60" s="1" t="str">
        <f aca="false">UPPER(M60)</f>
        <v>AGA</v>
      </c>
    </row>
    <row r="61" customFormat="false" ht="17" hidden="false" customHeight="false" outlineLevel="0" collapsed="false">
      <c r="A61" s="56" t="n">
        <v>57</v>
      </c>
      <c r="B61" s="57" t="s">
        <v>165</v>
      </c>
      <c r="D61" s="54" t="str">
        <f aca="false">LEFT(B61,(FIND(" ",B61,1)-1))</f>
        <v>GTCATCCTCAGCAAATTAACACAGGAAAAG</v>
      </c>
      <c r="F61" s="1" t="str">
        <f aca="false">LEFT(D61,12)</f>
        <v>GTCATCCTCAGC</v>
      </c>
      <c r="H61" s="1" t="str">
        <f aca="false">VLOOKUP((MID(F61,10,3)),HALFs!L$4:M$68,2,FALSE())&amp;VLOOKUP((MID(F61,7,3)),HALFs!L$4:M$68,2,FALSE())&amp;VLOOKUP((MID(F61,4,3)),HALFs!L$4:M$68,2,FALSE())&amp;VLOOKUP((MID(F61,1,3)),HALFs!L$4:M$68,2,FALSE())</f>
        <v>gctgaggatgac</v>
      </c>
      <c r="I61" s="1" t="str">
        <f aca="false">RIGHT(D61,12)</f>
        <v>ACACAGGAAAAG</v>
      </c>
      <c r="L61" s="60" t="s">
        <v>161</v>
      </c>
      <c r="M61" s="60" t="s">
        <v>160</v>
      </c>
      <c r="N61" s="1" t="str">
        <f aca="false">UPPER(M61)</f>
        <v>TCA</v>
      </c>
    </row>
    <row r="62" customFormat="false" ht="17" hidden="false" customHeight="false" outlineLevel="0" collapsed="false">
      <c r="A62" s="56" t="n">
        <v>58</v>
      </c>
      <c r="B62" s="57" t="s">
        <v>166</v>
      </c>
      <c r="D62" s="54" t="str">
        <f aca="false">LEFT(B62,(FIND(" ",B62,1)-1))</f>
        <v>GTCATACGCATACAAATCAAACTGCAAAAA</v>
      </c>
      <c r="F62" s="1" t="str">
        <f aca="false">LEFT(D62,12)</f>
        <v>GTCATACGCATA</v>
      </c>
      <c r="H62" s="1" t="str">
        <f aca="false">VLOOKUP((MID(F62,10,3)),HALFs!L$4:M$68,2,FALSE())&amp;VLOOKUP((MID(F62,7,3)),HALFs!L$4:M$68,2,FALSE())&amp;VLOOKUP((MID(F62,4,3)),HALFs!L$4:M$68,2,FALSE())&amp;VLOOKUP((MID(F62,1,3)),HALFs!L$4:M$68,2,FALSE())</f>
        <v>tatgcgtatgac</v>
      </c>
      <c r="I62" s="1" t="str">
        <f aca="false">RIGHT(D62,12)</f>
        <v>AAACTGCAAAAA</v>
      </c>
      <c r="L62" s="60" t="s">
        <v>133</v>
      </c>
      <c r="M62" s="60" t="s">
        <v>132</v>
      </c>
      <c r="N62" s="1" t="str">
        <f aca="false">UPPER(M62)</f>
        <v>GCA</v>
      </c>
    </row>
    <row r="63" customFormat="false" ht="17" hidden="false" customHeight="false" outlineLevel="0" collapsed="false">
      <c r="A63" s="56" t="n">
        <v>59</v>
      </c>
      <c r="B63" s="57" t="s">
        <v>167</v>
      </c>
      <c r="D63" s="54" t="str">
        <f aca="false">LEFT(B63,(FIND(" ",B63,1)-1))</f>
        <v>CTCAGGCTCAGCTTACTGAAACTGGAAAAC</v>
      </c>
      <c r="F63" s="1" t="str">
        <f aca="false">LEFT(D63,12)</f>
        <v>CTCAGGCTCAGC</v>
      </c>
      <c r="H63" s="1" t="str">
        <f aca="false">VLOOKUP((MID(F63,10,3)),HALFs!L$4:M$68,2,FALSE())&amp;VLOOKUP((MID(F63,7,3)),HALFs!L$4:M$68,2,FALSE())&amp;VLOOKUP((MID(F63,4,3)),HALFs!L$4:M$68,2,FALSE())&amp;VLOOKUP((MID(F63,1,3)),HALFs!L$4:M$68,2,FALSE())</f>
        <v>gctgagcctgag</v>
      </c>
      <c r="I63" s="1" t="str">
        <f aca="false">RIGHT(D63,12)</f>
        <v>AAACTGGAAAAC</v>
      </c>
      <c r="L63" s="60" t="s">
        <v>99</v>
      </c>
      <c r="M63" s="60" t="s">
        <v>98</v>
      </c>
      <c r="N63" s="1" t="str">
        <f aca="false">UPPER(M63)</f>
        <v>CCA</v>
      </c>
    </row>
    <row r="64" customFormat="false" ht="17" hidden="false" customHeight="false" outlineLevel="0" collapsed="false">
      <c r="A64" s="56" t="n">
        <v>60</v>
      </c>
      <c r="B64" s="57" t="s">
        <v>168</v>
      </c>
      <c r="D64" s="54" t="str">
        <f aca="false">LEFT(B64,(FIND(" ",B64,1)-1))</f>
        <v>CTCATATACATCACTAATAAACTGGAATAG</v>
      </c>
      <c r="F64" s="1" t="str">
        <f aca="false">LEFT(D64,12)</f>
        <v>CTCATATACATC</v>
      </c>
      <c r="H64" s="1" t="str">
        <f aca="false">VLOOKUP((MID(F64,10,3)),HALFs!L$4:M$68,2,FALSE())&amp;VLOOKUP((MID(F64,7,3)),HALFs!L$4:M$68,2,FALSE())&amp;VLOOKUP((MID(F64,4,3)),HALFs!L$4:M$68,2,FALSE())&amp;VLOOKUP((MID(F64,1,3)),HALFs!L$4:M$68,2,FALSE())</f>
        <v>gatgtatatgag</v>
      </c>
      <c r="I64" s="1" t="str">
        <f aca="false">RIGHT(D64,12)</f>
        <v>AAACTGGAATAG</v>
      </c>
      <c r="L64" s="60" t="s">
        <v>57</v>
      </c>
      <c r="M64" s="60" t="s">
        <v>56</v>
      </c>
      <c r="N64" s="1" t="str">
        <f aca="false">UPPER(M64)</f>
        <v>ACA</v>
      </c>
    </row>
    <row r="65" customFormat="false" ht="17" hidden="false" customHeight="false" outlineLevel="0" collapsed="false">
      <c r="A65" s="56" t="n">
        <v>61</v>
      </c>
      <c r="B65" s="57" t="s">
        <v>169</v>
      </c>
      <c r="D65" s="54" t="str">
        <f aca="false">LEFT(B65,(FIND(" ",B65,1)-1))</f>
        <v>ATTATACTCATCTTACTAATGAGTATGAG</v>
      </c>
      <c r="F65" s="1" t="str">
        <f aca="false">LEFT(D65,12)</f>
        <v>ATTATACTCATC</v>
      </c>
      <c r="H65" s="1" t="str">
        <f aca="false">VLOOKUP((MID(F65,10,3)),HALFs!L$4:M$68,2,FALSE())&amp;VLOOKUP((MID(F65,7,3)),HALFs!L$4:M$68,2,FALSE())&amp;VLOOKUP((MID(F65,4,3)),HALFs!L$4:M$68,2,FALSE())&amp;VLOOKUP((MID(F65,1,3)),HALFs!L$4:M$68,2,FALSE())</f>
        <v>gatgagtataat</v>
      </c>
      <c r="I65" s="1" t="str">
        <f aca="false">RIGHT(D65,12)</f>
        <v>AATGAGTATGAG</v>
      </c>
      <c r="L65" s="60" t="s">
        <v>155</v>
      </c>
      <c r="M65" s="60" t="s">
        <v>154</v>
      </c>
      <c r="N65" s="1" t="str">
        <f aca="false">UPPER(M65)</f>
        <v>TAA</v>
      </c>
    </row>
    <row r="66" customFormat="false" ht="17" hidden="false" customHeight="false" outlineLevel="0" collapsed="false">
      <c r="A66" s="56" t="n">
        <v>62</v>
      </c>
      <c r="B66" s="57" t="s">
        <v>170</v>
      </c>
      <c r="D66" s="54" t="str">
        <f aca="false">LEFT(B66,(FIND(" ",B66,1)-1))</f>
        <v>GTCATAATCATGATGATGATGAGGATGAT</v>
      </c>
      <c r="F66" s="1" t="str">
        <f aca="false">LEFT(D66,12)</f>
        <v>GTCATAATCATG</v>
      </c>
      <c r="H66" s="1" t="str">
        <f aca="false">VLOOKUP((MID(F66,10,3)),HALFs!L$4:M$68,2,FALSE())&amp;VLOOKUP((MID(F66,7,3)),HALFs!L$4:M$68,2,FALSE())&amp;VLOOKUP((MID(F66,4,3)),HALFs!L$4:M$68,2,FALSE())&amp;VLOOKUP((MID(F66,1,3)),HALFs!L$4:M$68,2,FALSE())</f>
        <v>catgattatgac</v>
      </c>
      <c r="I66" s="1" t="str">
        <f aca="false">RIGHT(D66,12)</f>
        <v>GATGAGGATGAT</v>
      </c>
      <c r="L66" s="60" t="s">
        <v>125</v>
      </c>
      <c r="M66" s="60" t="s">
        <v>124</v>
      </c>
      <c r="N66" s="1" t="str">
        <f aca="false">UPPER(M66)</f>
        <v>GAA</v>
      </c>
    </row>
    <row r="67" customFormat="false" ht="17" hidden="false" customHeight="false" outlineLevel="0" collapsed="false">
      <c r="A67" s="56" t="n">
        <v>63</v>
      </c>
      <c r="B67" s="57" t="s">
        <v>171</v>
      </c>
      <c r="D67" s="54" t="str">
        <f aca="false">LEFT(B67,(FIND(" ",B67,1)-1))</f>
        <v>CTCATATTCTTCAAAGAGCTGAGTATGAC</v>
      </c>
      <c r="F67" s="1" t="str">
        <f aca="false">LEFT(D67,12)</f>
        <v>CTCATATTCTTC</v>
      </c>
      <c r="H67" s="1" t="str">
        <f aca="false">VLOOKUP((MID(F67,10,3)),HALFs!L$4:M$68,2,FALSE())&amp;VLOOKUP((MID(F67,7,3)),HALFs!L$4:M$68,2,FALSE())&amp;VLOOKUP((MID(F67,4,3)),HALFs!L$4:M$68,2,FALSE())&amp;VLOOKUP((MID(F67,1,3)),HALFs!L$4:M$68,2,FALSE())</f>
        <v>gaagaatatgag</v>
      </c>
      <c r="I67" s="1" t="str">
        <f aca="false">RIGHT(D67,12)</f>
        <v>GCTGAGTATGAC</v>
      </c>
      <c r="L67" s="60" t="s">
        <v>89</v>
      </c>
      <c r="M67" s="60" t="s">
        <v>88</v>
      </c>
      <c r="N67" s="1" t="str">
        <f aca="false">UPPER(M67)</f>
        <v>CAA</v>
      </c>
    </row>
    <row r="68" customFormat="false" ht="17" hidden="false" customHeight="false" outlineLevel="0" collapsed="false">
      <c r="A68" s="56" t="n">
        <v>64</v>
      </c>
      <c r="B68" s="57" t="s">
        <v>172</v>
      </c>
      <c r="D68" s="54" t="str">
        <f aca="false">LEFT(B68,(FIND(" ",B68,1)-1))</f>
        <v>GTCATCCTCAACGTAATGTTGAGTTTGAC</v>
      </c>
      <c r="F68" s="1" t="str">
        <f aca="false">LEFT(D68,12)</f>
        <v>GTCATCCTCAAC</v>
      </c>
      <c r="H68" s="1" t="str">
        <f aca="false">VLOOKUP((MID(F68,10,3)),HALFs!L$4:M$68,2,FALSE())&amp;VLOOKUP((MID(F68,7,3)),HALFs!L$4:M$68,2,FALSE())&amp;VLOOKUP((MID(F68,4,3)),HALFs!L$4:M$68,2,FALSE())&amp;VLOOKUP((MID(F68,1,3)),HALFs!L$4:M$68,2,FALSE())</f>
        <v>gttgaggatgac</v>
      </c>
      <c r="I68" s="1" t="str">
        <f aca="false">RIGHT(D68,12)</f>
        <v>GTTGAGTTTGAC</v>
      </c>
      <c r="L68" s="60" t="s">
        <v>45</v>
      </c>
      <c r="M68" s="60" t="s">
        <v>44</v>
      </c>
      <c r="N68" s="1" t="str">
        <f aca="false">UPPER(M68)</f>
        <v>AAA</v>
      </c>
    </row>
    <row r="69" customFormat="false" ht="17" hidden="false" customHeight="false" outlineLevel="0" collapsed="false">
      <c r="A69" s="56" t="n">
        <v>65</v>
      </c>
      <c r="B69" s="57" t="s">
        <v>173</v>
      </c>
      <c r="D69" s="54" t="str">
        <f aca="false">LEFT(B69,(FIND(" ",B69,1)-1))</f>
        <v>GTTATCTTCATCTTCATGTTGAGGATGAG</v>
      </c>
      <c r="F69" s="1" t="str">
        <f aca="false">LEFT(D69,12)</f>
        <v>GTTATCTTCATC</v>
      </c>
      <c r="H69" s="1" t="str">
        <f aca="false">VLOOKUP((MID(F69,10,3)),HALFs!L$4:M$68,2,FALSE())&amp;VLOOKUP((MID(F69,7,3)),HALFs!L$4:M$68,2,FALSE())&amp;VLOOKUP((MID(F69,4,3)),HALFs!L$4:M$68,2,FALSE())&amp;VLOOKUP((MID(F69,1,3)),HALFs!L$4:M$68,2,FALSE())</f>
        <v>gatgaagataac</v>
      </c>
      <c r="I69" s="1" t="str">
        <f aca="false">RIGHT(D69,12)</f>
        <v>GTTGAGGATGAG</v>
      </c>
      <c r="L69" s="60"/>
      <c r="M69" s="60"/>
    </row>
    <row r="70" customFormat="false" ht="17" hidden="false" customHeight="false" outlineLevel="0" collapsed="false">
      <c r="A70" s="56" t="n">
        <v>66</v>
      </c>
      <c r="B70" s="57" t="s">
        <v>174</v>
      </c>
      <c r="D70" s="54" t="str">
        <f aca="false">LEFT(B70,(FIND(" ",B70,1)-1))</f>
        <v>ATCATCCTCATCTTGCAGATGAGGGAGAC</v>
      </c>
      <c r="F70" s="1" t="str">
        <f aca="false">LEFT(D70,12)</f>
        <v>ATCATCCTCATC</v>
      </c>
      <c r="H70" s="1" t="str">
        <f aca="false">VLOOKUP((MID(F70,10,3)),HALFs!L$4:M$68,2,FALSE())&amp;VLOOKUP((MID(F70,7,3)),HALFs!L$4:M$68,2,FALSE())&amp;VLOOKUP((MID(F70,4,3)),HALFs!L$4:M$68,2,FALSE())&amp;VLOOKUP((MID(F70,1,3)),HALFs!L$4:M$68,2,FALSE())</f>
        <v>gatgaggatgat</v>
      </c>
      <c r="I70" s="1" t="str">
        <f aca="false">RIGHT(D70,12)</f>
        <v>GATGAGGGAGAC</v>
      </c>
    </row>
    <row r="71" customFormat="false" ht="17" hidden="false" customHeight="false" outlineLevel="0" collapsed="false">
      <c r="A71" s="56" t="n">
        <v>67</v>
      </c>
      <c r="B71" s="57" t="s">
        <v>175</v>
      </c>
      <c r="D71" s="54" t="str">
        <f aca="false">LEFT(B71,(FIND(" ",B71,1)-1))</f>
        <v>CTCACCCTCATCGGGATTATGGGTATGAC</v>
      </c>
      <c r="F71" s="1" t="str">
        <f aca="false">LEFT(D71,12)</f>
        <v>CTCACCCTCATC</v>
      </c>
      <c r="H71" s="1" t="str">
        <f aca="false">VLOOKUP((MID(F71,10,3)),HALFs!L$4:M$68,2,FALSE())&amp;VLOOKUP((MID(F71,7,3)),HALFs!L$4:M$68,2,FALSE())&amp;VLOOKUP((MID(F71,4,3)),HALFs!L$4:M$68,2,FALSE())&amp;VLOOKUP((MID(F71,1,3)),HALFs!L$4:M$68,2,FALSE())</f>
        <v>gatgagggtgag</v>
      </c>
      <c r="I71" s="1" t="str">
        <f aca="false">RIGHT(D71,12)</f>
        <v>TATGGGTATGAC</v>
      </c>
    </row>
    <row r="72" customFormat="false" ht="17" hidden="false" customHeight="false" outlineLevel="0" collapsed="false">
      <c r="A72" s="56" t="n">
        <v>68</v>
      </c>
      <c r="B72" s="57" t="s">
        <v>176</v>
      </c>
      <c r="D72" s="54" t="str">
        <f aca="false">LEFT(B72,(FIND(" ",B72,1)-1))</f>
        <v>CTCATCCCCATCTTGAAGATGAGGAAAAC</v>
      </c>
      <c r="F72" s="1" t="str">
        <f aca="false">LEFT(D72,12)</f>
        <v>CTCATCCCCATC</v>
      </c>
      <c r="H72" s="1" t="str">
        <f aca="false">VLOOKUP((MID(F72,10,3)),HALFs!L$4:M$68,2,FALSE())&amp;VLOOKUP((MID(F72,7,3)),HALFs!L$4:M$68,2,FALSE())&amp;VLOOKUP((MID(F72,4,3)),HALFs!L$4:M$68,2,FALSE())&amp;VLOOKUP((MID(F72,1,3)),HALFs!L$4:M$68,2,FALSE())</f>
        <v>gatggggatgag</v>
      </c>
      <c r="I72" s="1" t="str">
        <f aca="false">RIGHT(D72,12)</f>
        <v>GATGAGGAAAAC</v>
      </c>
    </row>
    <row r="73" customFormat="false" ht="17" hidden="false" customHeight="false" outlineLevel="0" collapsed="false">
      <c r="A73" s="56" t="n">
        <v>69</v>
      </c>
      <c r="B73" s="57" t="s">
        <v>177</v>
      </c>
      <c r="D73" s="54" t="str">
        <f aca="false">LEFT(B73,(FIND(" ",B73,1)-1))</f>
        <v>ATCTTCCTCATCTGTAAGATGGGGATGAC</v>
      </c>
      <c r="F73" s="1" t="str">
        <f aca="false">LEFT(D73,12)</f>
        <v>ATCTTCCTCATC</v>
      </c>
      <c r="H73" s="1" t="str">
        <f aca="false">VLOOKUP((MID(F73,10,3)),HALFs!L$4:M$68,2,FALSE())&amp;VLOOKUP((MID(F73,7,3)),HALFs!L$4:M$68,2,FALSE())&amp;VLOOKUP((MID(F73,4,3)),HALFs!L$4:M$68,2,FALSE())&amp;VLOOKUP((MID(F73,1,3)),HALFs!L$4:M$68,2,FALSE())</f>
        <v>gatgaggaagat</v>
      </c>
      <c r="I73" s="1" t="str">
        <f aca="false">RIGHT(D73,12)</f>
        <v>GATGGGGATGAC</v>
      </c>
    </row>
    <row r="74" customFormat="false" ht="17" hidden="false" customHeight="false" outlineLevel="0" collapsed="false">
      <c r="A74" s="56" t="n">
        <v>70</v>
      </c>
      <c r="B74" s="57" t="s">
        <v>178</v>
      </c>
      <c r="D74" s="54" t="str">
        <f aca="false">LEFT(B74,(FIND(" ",B74,1)-1))</f>
        <v>GTTATCCTCATTTTATAGATGAGGCTGAG</v>
      </c>
      <c r="F74" s="1" t="str">
        <f aca="false">LEFT(D74,12)</f>
        <v>GTTATCCTCATT</v>
      </c>
      <c r="H74" s="1" t="str">
        <f aca="false">VLOOKUP((MID(F74,10,3)),HALFs!L$4:M$68,2,FALSE())&amp;VLOOKUP((MID(F74,7,3)),HALFs!L$4:M$68,2,FALSE())&amp;VLOOKUP((MID(F74,4,3)),HALFs!L$4:M$68,2,FALSE())&amp;VLOOKUP((MID(F74,1,3)),HALFs!L$4:M$68,2,FALSE())</f>
        <v>aatgaggataac</v>
      </c>
      <c r="I74" s="1" t="str">
        <f aca="false">RIGHT(D74,12)</f>
        <v>GATGAGGCTGAG</v>
      </c>
    </row>
    <row r="75" customFormat="false" ht="17" hidden="false" customHeight="false" outlineLevel="0" collapsed="false">
      <c r="A75" s="56" t="n">
        <v>71</v>
      </c>
      <c r="B75" s="57" t="s">
        <v>179</v>
      </c>
      <c r="D75" s="54" t="str">
        <f aca="false">LEFT(B75,(FIND(" ",B75,1)-1))</f>
        <v>GTTATATTCATCAAAGAGATGAATATGAG</v>
      </c>
      <c r="F75" s="1" t="str">
        <f aca="false">LEFT(D75,12)</f>
        <v>GTTATATTCATC</v>
      </c>
      <c r="H75" s="1" t="str">
        <f aca="false">VLOOKUP((MID(F75,10,3)),HALFs!L$4:M$68,2,FALSE())&amp;VLOOKUP((MID(F75,7,3)),HALFs!L$4:M$68,2,FALSE())&amp;VLOOKUP((MID(F75,4,3)),HALFs!L$4:M$68,2,FALSE())&amp;VLOOKUP((MID(F75,1,3)),HALFs!L$4:M$68,2,FALSE())</f>
        <v>gatgaatataac</v>
      </c>
      <c r="I75" s="1" t="str">
        <f aca="false">RIGHT(D75,12)</f>
        <v>GATGAATATGAG</v>
      </c>
    </row>
    <row r="76" customFormat="false" ht="17" hidden="false" customHeight="false" outlineLevel="0" collapsed="false">
      <c r="A76" s="56" t="n">
        <v>72</v>
      </c>
      <c r="B76" s="57" t="s">
        <v>180</v>
      </c>
      <c r="D76" s="54" t="str">
        <f aca="false">LEFT(B76,(FIND(" ",B76,1)-1))</f>
        <v>CTCATCCCCATCATACACATGAGGAAGAC</v>
      </c>
      <c r="F76" s="1" t="str">
        <f aca="false">LEFT(D76,12)</f>
        <v>CTCATCCCCATC</v>
      </c>
      <c r="H76" s="1" t="str">
        <f aca="false">VLOOKUP((MID(F76,10,3)),HALFs!L$4:M$68,2,FALSE())&amp;VLOOKUP((MID(F76,7,3)),HALFs!L$4:M$68,2,FALSE())&amp;VLOOKUP((MID(F76,4,3)),HALFs!L$4:M$68,2,FALSE())&amp;VLOOKUP((MID(F76,1,3)),HALFs!L$4:M$68,2,FALSE())</f>
        <v>gatggggatgag</v>
      </c>
      <c r="I76" s="1" t="str">
        <f aca="false">RIGHT(D76,12)</f>
        <v>CATGAGGAAGAC</v>
      </c>
    </row>
    <row r="77" customFormat="false" ht="17" hidden="false" customHeight="false" outlineLevel="0" collapsed="false">
      <c r="A77" s="56" t="n">
        <v>73</v>
      </c>
      <c r="B77" s="57" t="s">
        <v>181</v>
      </c>
      <c r="D77" s="54" t="str">
        <f aca="false">LEFT(B77,(FIND(" ",B77,1)-1))</f>
        <v>GTTATCCTCATCTACCGCATGAGCATGTG</v>
      </c>
      <c r="F77" s="1" t="str">
        <f aca="false">LEFT(D77,12)</f>
        <v>GTTATCCTCATC</v>
      </c>
      <c r="H77" s="1" t="str">
        <f aca="false">VLOOKUP((MID(F77,10,3)),HALFs!L$4:M$68,2,FALSE())&amp;VLOOKUP((MID(F77,7,3)),HALFs!L$4:M$68,2,FALSE())&amp;VLOOKUP((MID(F77,4,3)),HALFs!L$4:M$68,2,FALSE())&amp;VLOOKUP((MID(F77,1,3)),HALFs!L$4:M$68,2,FALSE())</f>
        <v>gatgaggataac</v>
      </c>
      <c r="I77" s="1" t="str">
        <f aca="false">RIGHT(D77,12)</f>
        <v>CATGAGCATGTG</v>
      </c>
    </row>
    <row r="78" customFormat="false" ht="17" hidden="false" customHeight="false" outlineLevel="0" collapsed="false">
      <c r="A78" s="56" t="n">
        <v>74</v>
      </c>
      <c r="B78" s="57" t="s">
        <v>182</v>
      </c>
      <c r="D78" s="54" t="str">
        <f aca="false">LEFT(B78,(FIND(" ",B78,1)-1))</f>
        <v>CTGATCCTCATCTTTAAAATGAGGATAAG</v>
      </c>
      <c r="F78" s="1" t="str">
        <f aca="false">LEFT(D78,12)</f>
        <v>CTGATCCTCATC</v>
      </c>
      <c r="H78" s="1" t="str">
        <f aca="false">VLOOKUP((MID(F78,10,3)),HALFs!L$4:M$68,2,FALSE())&amp;VLOOKUP((MID(F78,7,3)),HALFs!L$4:M$68,2,FALSE())&amp;VLOOKUP((MID(F78,4,3)),HALFs!L$4:M$68,2,FALSE())&amp;VLOOKUP((MID(F78,1,3)),HALFs!L$4:M$68,2,FALSE())</f>
        <v>gatgaggatcag</v>
      </c>
      <c r="I78" s="1" t="str">
        <f aca="false">RIGHT(D78,12)</f>
        <v>AATGAGGATAAG</v>
      </c>
    </row>
    <row r="79" customFormat="false" ht="17" hidden="false" customHeight="false" outlineLevel="0" collapsed="false">
      <c r="A79" s="56" t="n">
        <v>75</v>
      </c>
      <c r="B79" s="57" t="s">
        <v>183</v>
      </c>
      <c r="D79" s="54" t="str">
        <f aca="false">LEFT(B79,(FIND(" ",B79,1)-1))</f>
        <v>CTCATATTCATCATATAGATGAAGAAGAG</v>
      </c>
      <c r="F79" s="1" t="str">
        <f aca="false">LEFT(D79,12)</f>
        <v>CTCATATTCATC</v>
      </c>
      <c r="H79" s="1" t="str">
        <f aca="false">VLOOKUP((MID(F79,10,3)),HALFs!L$4:M$68,2,FALSE())&amp;VLOOKUP((MID(F79,7,3)),HALFs!L$4:M$68,2,FALSE())&amp;VLOOKUP((MID(F79,4,3)),HALFs!L$4:M$68,2,FALSE())&amp;VLOOKUP((MID(F79,1,3)),HALFs!L$4:M$68,2,FALSE())</f>
        <v>gatgaatatgag</v>
      </c>
      <c r="I79" s="1" t="str">
        <f aca="false">RIGHT(D79,12)</f>
        <v>GATGAAGAAGAG</v>
      </c>
    </row>
    <row r="80" customFormat="false" ht="17" hidden="false" customHeight="false" outlineLevel="0" collapsed="false">
      <c r="A80" s="56" t="n">
        <v>76</v>
      </c>
      <c r="B80" s="57" t="s">
        <v>184</v>
      </c>
      <c r="D80" s="54" t="str">
        <f aca="false">LEFT(B80,(FIND(" ",B80,1)-1))</f>
        <v>CTTATCCTCATTTTAGAGACGAGCATGAG</v>
      </c>
      <c r="F80" s="1" t="str">
        <f aca="false">LEFT(D80,12)</f>
        <v>CTTATCCTCATT</v>
      </c>
      <c r="H80" s="1" t="str">
        <f aca="false">VLOOKUP((MID(F80,10,3)),HALFs!L$4:M$68,2,FALSE())&amp;VLOOKUP((MID(F80,7,3)),HALFs!L$4:M$68,2,FALSE())&amp;VLOOKUP((MID(F80,4,3)),HALFs!L$4:M$68,2,FALSE())&amp;VLOOKUP((MID(F80,1,3)),HALFs!L$4:M$68,2,FALSE())</f>
        <v>aatgaggataag</v>
      </c>
      <c r="I80" s="1" t="str">
        <f aca="false">RIGHT(D80,12)</f>
        <v>GACGAGCATGAG</v>
      </c>
    </row>
    <row r="81" customFormat="false" ht="17" hidden="false" customHeight="false" outlineLevel="0" collapsed="false">
      <c r="A81" s="56" t="n">
        <v>77</v>
      </c>
      <c r="B81" s="57" t="s">
        <v>185</v>
      </c>
      <c r="D81" s="54" t="str">
        <f aca="false">LEFT(B81,(FIND(" ",B81,1)-1))</f>
        <v>CTAAAACTCATCTTTCCAATGAGCATGAG</v>
      </c>
      <c r="F81" s="1" t="str">
        <f aca="false">LEFT(D81,12)</f>
        <v>CTAAAACTCATC</v>
      </c>
      <c r="H81" s="1" t="str">
        <f aca="false">VLOOKUP((MID(F81,10,3)),HALFs!L$4:M$68,2,FALSE())&amp;VLOOKUP((MID(F81,7,3)),HALFs!L$4:M$68,2,FALSE())&amp;VLOOKUP((MID(F81,4,3)),HALFs!L$4:M$68,2,FALSE())&amp;VLOOKUP((MID(F81,1,3)),HALFs!L$4:M$68,2,FALSE())</f>
        <v>gatgagttttag</v>
      </c>
      <c r="I81" s="1" t="str">
        <f aca="false">RIGHT(D81,12)</f>
        <v>AATGAGCATGAG</v>
      </c>
    </row>
    <row r="82" customFormat="false" ht="17" hidden="false" customHeight="false" outlineLevel="0" collapsed="false">
      <c r="A82" s="56" t="n">
        <v>78</v>
      </c>
      <c r="B82" s="57" t="s">
        <v>186</v>
      </c>
      <c r="D82" s="54" t="str">
        <f aca="false">LEFT(B82,(FIND(" ",B82,1)-1))</f>
        <v>GTCATCCCCATCTTGCAGATGGGGCTGAG</v>
      </c>
      <c r="F82" s="1" t="str">
        <f aca="false">LEFT(D82,12)</f>
        <v>GTCATCCCCATC</v>
      </c>
      <c r="H82" s="1" t="str">
        <f aca="false">VLOOKUP((MID(F82,10,3)),HALFs!L$4:M$68,2,FALSE())&amp;VLOOKUP((MID(F82,7,3)),HALFs!L$4:M$68,2,FALSE())&amp;VLOOKUP((MID(F82,4,3)),HALFs!L$4:M$68,2,FALSE())&amp;VLOOKUP((MID(F82,1,3)),HALFs!L$4:M$68,2,FALSE())</f>
        <v>gatggggatgac</v>
      </c>
      <c r="I82" s="1" t="str">
        <f aca="false">RIGHT(D82,12)</f>
        <v>GATGGGGCTGAG</v>
      </c>
    </row>
    <row r="83" customFormat="false" ht="17" hidden="false" customHeight="false" outlineLevel="0" collapsed="false">
      <c r="A83" s="56" t="n">
        <v>79</v>
      </c>
      <c r="B83" s="57" t="s">
        <v>187</v>
      </c>
      <c r="D83" s="54" t="str">
        <f aca="false">LEFT(B83,(FIND(" ",B83,1)-1))</f>
        <v>TTCATCCTCATGATTCTGGTGAGGATGAC</v>
      </c>
      <c r="F83" s="1" t="str">
        <f aca="false">LEFT(D83,12)</f>
        <v>TTCATCCTCATG</v>
      </c>
      <c r="H83" s="1" t="str">
        <f aca="false">VLOOKUP((MID(F83,10,3)),HALFs!L$4:M$68,2,FALSE())&amp;VLOOKUP((MID(F83,7,3)),HALFs!L$4:M$68,2,FALSE())&amp;VLOOKUP((MID(F83,4,3)),HALFs!L$4:M$68,2,FALSE())&amp;VLOOKUP((MID(F83,1,3)),HALFs!L$4:M$68,2,FALSE())</f>
        <v>catgaggatgaa</v>
      </c>
      <c r="I83" s="1" t="str">
        <f aca="false">RIGHT(D83,12)</f>
        <v>GGTGAGGATGAC</v>
      </c>
    </row>
    <row r="84" customFormat="false" ht="17" hidden="false" customHeight="false" outlineLevel="0" collapsed="false">
      <c r="A84" s="56" t="n">
        <v>80</v>
      </c>
      <c r="B84" s="57" t="s">
        <v>188</v>
      </c>
      <c r="D84" s="54" t="str">
        <f aca="false">LEFT(B84,(FIND(" ",B84,1)-1))</f>
        <v>CTCATATTCATCAGTTAGATGTGCATTAC</v>
      </c>
      <c r="F84" s="1" t="str">
        <f aca="false">LEFT(D84,12)</f>
        <v>CTCATATTCATC</v>
      </c>
      <c r="H84" s="1" t="str">
        <f aca="false">VLOOKUP((MID(F84,10,3)),HALFs!L$4:M$68,2,FALSE())&amp;VLOOKUP((MID(F84,7,3)),HALFs!L$4:M$68,2,FALSE())&amp;VLOOKUP((MID(F84,4,3)),HALFs!L$4:M$68,2,FALSE())&amp;VLOOKUP((MID(F84,1,3)),HALFs!L$4:M$68,2,FALSE())</f>
        <v>gatgaatatgag</v>
      </c>
      <c r="I84" s="1" t="str">
        <f aca="false">RIGHT(D84,12)</f>
        <v>GATGTGCATTAC</v>
      </c>
    </row>
    <row r="85" customFormat="false" ht="17" hidden="false" customHeight="false" outlineLevel="0" collapsed="false">
      <c r="A85" s="56" t="n">
        <v>81</v>
      </c>
      <c r="B85" s="57" t="s">
        <v>189</v>
      </c>
      <c r="D85" s="54" t="str">
        <f aca="false">LEFT(B85,(FIND(" ",B85,1)-1))</f>
        <v>GTCATGCTGATTGAACAAGATGAGCAAGAG</v>
      </c>
      <c r="F85" s="1" t="str">
        <f aca="false">LEFT(D85,12)</f>
        <v>GTCATGCTGATT</v>
      </c>
      <c r="H85" s="1" t="str">
        <f aca="false">VLOOKUP((MID(F85,10,3)),HALFs!L$4:M$68,2,FALSE())&amp;VLOOKUP((MID(F85,7,3)),HALFs!L$4:M$68,2,FALSE())&amp;VLOOKUP((MID(F85,4,3)),HALFs!L$4:M$68,2,FALSE())&amp;VLOOKUP((MID(F85,1,3)),HALFs!L$4:M$68,2,FALSE())</f>
        <v>aatcagcatgac</v>
      </c>
      <c r="I85" s="1" t="str">
        <f aca="false">RIGHT(D85,12)</f>
        <v>GATGAGCAAGAG</v>
      </c>
    </row>
    <row r="86" customFormat="false" ht="17" hidden="false" customHeight="false" outlineLevel="0" collapsed="false">
      <c r="A86" s="56" t="n">
        <v>82</v>
      </c>
      <c r="B86" s="57" t="s">
        <v>190</v>
      </c>
      <c r="D86" s="54" t="str">
        <f aca="false">LEFT(B86,(FIND(" ",B86,1)-1))</f>
        <v>CACATGCTCATCCCCCAGGCTGAGTATGGG</v>
      </c>
      <c r="F86" s="1" t="str">
        <f aca="false">LEFT(D86,12)</f>
        <v>CACATGCTCATC</v>
      </c>
      <c r="H86" s="1" t="str">
        <f aca="false">VLOOKUP((MID(F86,10,3)),HALFs!L$4:M$68,2,FALSE())&amp;VLOOKUP((MID(F86,7,3)),HALFs!L$4:M$68,2,FALSE())&amp;VLOOKUP((MID(F86,4,3)),HALFs!L$4:M$68,2,FALSE())&amp;VLOOKUP((MID(F86,1,3)),HALFs!L$4:M$68,2,FALSE())</f>
        <v>gatgagcatgtg</v>
      </c>
      <c r="I86" s="1" t="str">
        <f aca="false">RIGHT(D86,12)</f>
        <v>GCTGAGTATGGG</v>
      </c>
    </row>
    <row r="87" customFormat="false" ht="17" hidden="false" customHeight="false" outlineLevel="0" collapsed="false">
      <c r="A87" s="56" t="n">
        <v>83</v>
      </c>
      <c r="B87" s="57" t="s">
        <v>191</v>
      </c>
      <c r="D87" s="54" t="str">
        <f aca="false">LEFT(B87,(FIND(" ",B87,1)-1))</f>
        <v>CTCATACTCTTCTTCACTGATGAGCAGGAA</v>
      </c>
      <c r="F87" s="1" t="str">
        <f aca="false">LEFT(D87,12)</f>
        <v>CTCATACTCTTC</v>
      </c>
      <c r="H87" s="1" t="str">
        <f aca="false">VLOOKUP((MID(F87,10,3)),HALFs!L$4:M$68,2,FALSE())&amp;VLOOKUP((MID(F87,7,3)),HALFs!L$4:M$68,2,FALSE())&amp;VLOOKUP((MID(F87,4,3)),HALFs!L$4:M$68,2,FALSE())&amp;VLOOKUP((MID(F87,1,3)),HALFs!L$4:M$68,2,FALSE())</f>
        <v>gaagagtatgag</v>
      </c>
      <c r="I87" s="1" t="str">
        <f aca="false">RIGHT(D87,12)</f>
        <v>GATGAGCAGGAA</v>
      </c>
    </row>
    <row r="88" customFormat="false" ht="17" hidden="false" customHeight="false" outlineLevel="0" collapsed="false">
      <c r="A88" s="56" t="n">
        <v>84</v>
      </c>
      <c r="B88" s="57" t="s">
        <v>192</v>
      </c>
      <c r="D88" s="54" t="str">
        <f aca="false">LEFT(B88,(FIND(" ",B88,1)-1))</f>
        <v>CTCACCCTCATCCCATATGATGAAGATAAC</v>
      </c>
      <c r="F88" s="1" t="str">
        <f aca="false">LEFT(D88,12)</f>
        <v>CTCACCCTCATC</v>
      </c>
      <c r="H88" s="1" t="str">
        <f aca="false">VLOOKUP((MID(F88,10,3)),HALFs!L$4:M$68,2,FALSE())&amp;VLOOKUP((MID(F88,7,3)),HALFs!L$4:M$68,2,FALSE())&amp;VLOOKUP((MID(F88,4,3)),HALFs!L$4:M$68,2,FALSE())&amp;VLOOKUP((MID(F88,1,3)),HALFs!L$4:M$68,2,FALSE())</f>
        <v>gatgagggtgag</v>
      </c>
      <c r="I88" s="1" t="str">
        <f aca="false">RIGHT(D88,12)</f>
        <v>GATGAAGATAAC</v>
      </c>
    </row>
    <row r="89" customFormat="false" ht="17" hidden="false" customHeight="false" outlineLevel="0" collapsed="false">
      <c r="A89" s="56" t="n">
        <v>85</v>
      </c>
      <c r="B89" s="57" t="s">
        <v>193</v>
      </c>
      <c r="D89" s="54" t="str">
        <f aca="false">LEFT(B89,(FIND(" ",B89,1)-1))</f>
        <v>GTCACACGCATCAACGCCGATGAGGCTGAG</v>
      </c>
      <c r="F89" s="1" t="str">
        <f aca="false">LEFT(D89,12)</f>
        <v>GTCACACGCATC</v>
      </c>
      <c r="H89" s="1" t="str">
        <f aca="false">VLOOKUP((MID(F89,10,3)),HALFs!L$4:M$68,2,FALSE())&amp;VLOOKUP((MID(F89,7,3)),HALFs!L$4:M$68,2,FALSE())&amp;VLOOKUP((MID(F89,4,3)),HALFs!L$4:M$68,2,FALSE())&amp;VLOOKUP((MID(F89,1,3)),HALFs!L$4:M$68,2,FALSE())</f>
        <v>gatgcgtgtgac</v>
      </c>
      <c r="I89" s="1" t="str">
        <f aca="false">RIGHT(D89,12)</f>
        <v>GATGAGGCTGAG</v>
      </c>
    </row>
    <row r="90" customFormat="false" ht="17" hidden="false" customHeight="false" outlineLevel="0" collapsed="false">
      <c r="A90" s="56" t="n">
        <v>86</v>
      </c>
      <c r="B90" s="57" t="s">
        <v>194</v>
      </c>
      <c r="D90" s="54" t="str">
        <f aca="false">LEFT(B90,(FIND(" ",B90,1)-1))</f>
        <v>GTCATCCTCATTGGCAAAGATGATGATGCC</v>
      </c>
      <c r="F90" s="1" t="str">
        <f aca="false">LEFT(D90,12)</f>
        <v>GTCATCCTCATT</v>
      </c>
      <c r="H90" s="1" t="str">
        <f aca="false">VLOOKUP((MID(F90,10,3)),HALFs!L$4:M$68,2,FALSE())&amp;VLOOKUP((MID(F90,7,3)),HALFs!L$4:M$68,2,FALSE())&amp;VLOOKUP((MID(F90,4,3)),HALFs!L$4:M$68,2,FALSE())&amp;VLOOKUP((MID(F90,1,3)),HALFs!L$4:M$68,2,FALSE())</f>
        <v>aatgaggatgac</v>
      </c>
      <c r="I90" s="1" t="str">
        <f aca="false">RIGHT(D90,12)</f>
        <v>GATGATGATGCC</v>
      </c>
    </row>
    <row r="91" customFormat="false" ht="17" hidden="false" customHeight="false" outlineLevel="0" collapsed="false">
      <c r="A91" s="56" t="n">
        <v>87</v>
      </c>
      <c r="B91" s="57" t="s">
        <v>195</v>
      </c>
      <c r="D91" s="54" t="str">
        <f aca="false">LEFT(B91,(FIND(" ",B91,1)-1))</f>
        <v>CACATCCTCATTCTGCCTGATGAGCCTGAC</v>
      </c>
      <c r="F91" s="1" t="str">
        <f aca="false">LEFT(D91,12)</f>
        <v>CACATCCTCATT</v>
      </c>
      <c r="H91" s="1" t="str">
        <f aca="false">VLOOKUP((MID(F91,10,3)),HALFs!L$4:M$68,2,FALSE())&amp;VLOOKUP((MID(F91,7,3)),HALFs!L$4:M$68,2,FALSE())&amp;VLOOKUP((MID(F91,4,3)),HALFs!L$4:M$68,2,FALSE())&amp;VLOOKUP((MID(F91,1,3)),HALFs!L$4:M$68,2,FALSE())</f>
        <v>aatgaggatgtg</v>
      </c>
      <c r="I91" s="1" t="str">
        <f aca="false">RIGHT(D91,12)</f>
        <v>GATGAGCCTGAC</v>
      </c>
    </row>
    <row r="92" customFormat="false" ht="17" hidden="false" customHeight="false" outlineLevel="0" collapsed="false">
      <c r="A92" s="56" t="n">
        <v>88</v>
      </c>
      <c r="B92" s="57" t="s">
        <v>196</v>
      </c>
      <c r="D92" s="54" t="str">
        <f aca="false">LEFT(B92,(FIND(" ",B92,1)-1))</f>
        <v>CTTATCCTCCTCCCCTTAGATAAGGATGAC</v>
      </c>
      <c r="F92" s="1" t="str">
        <f aca="false">LEFT(D92,12)</f>
        <v>CTTATCCTCCTC</v>
      </c>
      <c r="H92" s="1" t="str">
        <f aca="false">VLOOKUP((MID(F92,10,3)),HALFs!L$4:M$68,2,FALSE())&amp;VLOOKUP((MID(F92,7,3)),HALFs!L$4:M$68,2,FALSE())&amp;VLOOKUP((MID(F92,4,3)),HALFs!L$4:M$68,2,FALSE())&amp;VLOOKUP((MID(F92,1,3)),HALFs!L$4:M$68,2,FALSE())</f>
        <v>gaggaggataag</v>
      </c>
      <c r="I92" s="1" t="str">
        <f aca="false">RIGHT(D92,12)</f>
        <v>GATAAGGATGAC</v>
      </c>
    </row>
    <row r="93" customFormat="false" ht="17" hidden="false" customHeight="false" outlineLevel="0" collapsed="false">
      <c r="A93" s="56" t="n">
        <v>89</v>
      </c>
      <c r="B93" s="57" t="s">
        <v>197</v>
      </c>
      <c r="D93" s="54" t="str">
        <f aca="false">LEFT(B93,(FIND(" ",B93,1)-1))</f>
        <v>GGCCTCCTCATCATAGCAGGTGAGGATGAC</v>
      </c>
      <c r="F93" s="1" t="str">
        <f aca="false">LEFT(D93,12)</f>
        <v>GGCCTCCTCATC</v>
      </c>
      <c r="H93" s="1" t="str">
        <f aca="false">VLOOKUP((MID(F93,10,3)),HALFs!L$4:M$68,2,FALSE())&amp;VLOOKUP((MID(F93,7,3)),HALFs!L$4:M$68,2,FALSE())&amp;VLOOKUP((MID(F93,4,3)),HALFs!L$4:M$68,2,FALSE())&amp;VLOOKUP((MID(F93,1,3)),HALFs!L$4:M$68,2,FALSE())</f>
        <v>gatgaggaggcc</v>
      </c>
      <c r="I93" s="1" t="str">
        <f aca="false">RIGHT(D93,12)</f>
        <v>GGTGAGGATGAC</v>
      </c>
    </row>
    <row r="94" customFormat="false" ht="17" hidden="false" customHeight="false" outlineLevel="0" collapsed="false">
      <c r="A94" s="56" t="n">
        <v>90</v>
      </c>
      <c r="B94" s="57" t="s">
        <v>198</v>
      </c>
      <c r="D94" s="54" t="str">
        <f aca="false">LEFT(B94,(FIND(" ",B94,1)-1))</f>
        <v>CACATCCTCATCAGCTTCGATGATCATCAG</v>
      </c>
      <c r="F94" s="1" t="str">
        <f aca="false">LEFT(D94,12)</f>
        <v>CACATCCTCATC</v>
      </c>
      <c r="H94" s="1" t="str">
        <f aca="false">VLOOKUP((MID(F94,10,3)),HALFs!L$4:M$68,2,FALSE())&amp;VLOOKUP((MID(F94,7,3)),HALFs!L$4:M$68,2,FALSE())&amp;VLOOKUP((MID(F94,4,3)),HALFs!L$4:M$68,2,FALSE())&amp;VLOOKUP((MID(F94,1,3)),HALFs!L$4:M$68,2,FALSE())</f>
        <v>gatgaggatgtg</v>
      </c>
      <c r="I94" s="1" t="str">
        <f aca="false">RIGHT(D94,12)</f>
        <v>GATGATCATCAG</v>
      </c>
    </row>
    <row r="95" customFormat="false" ht="17" hidden="false" customHeight="false" outlineLevel="0" collapsed="false">
      <c r="A95" s="56" t="n">
        <v>91</v>
      </c>
      <c r="B95" s="57" t="s">
        <v>199</v>
      </c>
      <c r="D95" s="54" t="str">
        <f aca="false">LEFT(B95,(FIND(" ",B95,1)-1))</f>
        <v>GTCTTCATCATCAGGTTGGGTGAGGATGAG</v>
      </c>
      <c r="F95" s="1" t="str">
        <f aca="false">LEFT(D95,12)</f>
        <v>GTCTTCATCATC</v>
      </c>
      <c r="H95" s="1" t="str">
        <f aca="false">VLOOKUP((MID(F95,10,3)),HALFs!L$4:M$68,2,FALSE())&amp;VLOOKUP((MID(F95,7,3)),HALFs!L$4:M$68,2,FALSE())&amp;VLOOKUP((MID(F95,4,3)),HALFs!L$4:M$68,2,FALSE())&amp;VLOOKUP((MID(F95,1,3)),HALFs!L$4:M$68,2,FALSE())</f>
        <v>gatgatgaagac</v>
      </c>
      <c r="I95" s="1" t="str">
        <f aca="false">RIGHT(D95,12)</f>
        <v>GGTGAGGATGAG</v>
      </c>
    </row>
    <row r="96" customFormat="false" ht="17" hidden="false" customHeight="false" outlineLevel="0" collapsed="false">
      <c r="A96" s="56" t="n">
        <v>92</v>
      </c>
      <c r="B96" s="57" t="s">
        <v>200</v>
      </c>
      <c r="D96" s="54" t="str">
        <f aca="false">LEFT(B96,(FIND(" ",B96,1)-1))</f>
        <v>CTCCTCCTCAGCCTCCTCAATGAGGATGAG</v>
      </c>
      <c r="F96" s="1" t="str">
        <f aca="false">LEFT(D96,12)</f>
        <v>CTCCTCCTCAGC</v>
      </c>
      <c r="H96" s="1" t="str">
        <f aca="false">VLOOKUP((MID(F96,10,3)),HALFs!L$4:M$68,2,FALSE())&amp;VLOOKUP((MID(F96,7,3)),HALFs!L$4:M$68,2,FALSE())&amp;VLOOKUP((MID(F96,4,3)),HALFs!L$4:M$68,2,FALSE())&amp;VLOOKUP((MID(F96,1,3)),HALFs!L$4:M$68,2,FALSE())</f>
        <v>gctgaggaggag</v>
      </c>
      <c r="I96" s="1" t="str">
        <f aca="false">RIGHT(D96,12)</f>
        <v>AATGAGGATGAG</v>
      </c>
    </row>
    <row r="97" customFormat="false" ht="17" hidden="false" customHeight="false" outlineLevel="0" collapsed="false">
      <c r="A97" s="56" t="n">
        <v>93</v>
      </c>
      <c r="B97" s="57" t="s">
        <v>201</v>
      </c>
      <c r="D97" s="54" t="str">
        <f aca="false">LEFT(B97,(FIND(" ",B97,1)-1))</f>
        <v>CGCTTGCTCATCCCTGGGGATGTGGATGAG</v>
      </c>
      <c r="F97" s="1" t="str">
        <f aca="false">LEFT(D97,12)</f>
        <v>CGCTTGCTCATC</v>
      </c>
      <c r="H97" s="1" t="str">
        <f aca="false">VLOOKUP((MID(F97,10,3)),HALFs!L$4:M$68,2,FALSE())&amp;VLOOKUP((MID(F97,7,3)),HALFs!L$4:M$68,2,FALSE())&amp;VLOOKUP((MID(F97,4,3)),HALFs!L$4:M$68,2,FALSE())&amp;VLOOKUP((MID(F97,1,3)),HALFs!L$4:M$68,2,FALSE())</f>
        <v>gatgagcaagcg</v>
      </c>
      <c r="I97" s="1" t="str">
        <f aca="false">RIGHT(D97,12)</f>
        <v>GATGTGGATGAG</v>
      </c>
    </row>
    <row r="98" customFormat="false" ht="17" hidden="false" customHeight="false" outlineLevel="0" collapsed="false">
      <c r="A98" s="56" t="n">
        <v>94</v>
      </c>
      <c r="B98" s="57" t="s">
        <v>202</v>
      </c>
      <c r="D98" s="54" t="str">
        <f aca="false">LEFT(B98,(FIND(" ",B98,1)-1))</f>
        <v>TTCACGCTCATCCTGCAGAATGAGCATGAC</v>
      </c>
      <c r="F98" s="1" t="str">
        <f aca="false">LEFT(D98,12)</f>
        <v>TTCACGCTCATC</v>
      </c>
      <c r="H98" s="1" t="str">
        <f aca="false">VLOOKUP((MID(F98,10,3)),HALFs!L$4:M$68,2,FALSE())&amp;VLOOKUP((MID(F98,7,3)),HALFs!L$4:M$68,2,FALSE())&amp;VLOOKUP((MID(F98,4,3)),HALFs!L$4:M$68,2,FALSE())&amp;VLOOKUP((MID(F98,1,3)),HALFs!L$4:M$68,2,FALSE())</f>
        <v>gatgagcgtgaa</v>
      </c>
      <c r="I98" s="1" t="str">
        <f aca="false">RIGHT(D98,12)</f>
        <v>AATGAGCATGAC</v>
      </c>
    </row>
    <row r="99" customFormat="false" ht="17" hidden="false" customHeight="false" outlineLevel="0" collapsed="false">
      <c r="A99" s="56" t="n">
        <v>95</v>
      </c>
      <c r="B99" s="57" t="s">
        <v>203</v>
      </c>
      <c r="D99" s="54" t="str">
        <f aca="false">LEFT(B99,(FIND(" ",B99,1)-1))</f>
        <v>CTTTTGGAGTTTTATTGGAACTGGAGAAG</v>
      </c>
      <c r="F99" s="1" t="str">
        <f aca="false">LEFT(D99,12)</f>
        <v>CTTTTGGAGTTT</v>
      </c>
      <c r="H99" s="1" t="str">
        <f aca="false">VLOOKUP((MID(F99,10,3)),HALFs!L$4:M$68,2,FALSE())&amp;VLOOKUP((MID(F99,7,3)),HALFs!L$4:M$68,2,FALSE())&amp;VLOOKUP((MID(F99,4,3)),HALFs!L$4:M$68,2,FALSE())&amp;VLOOKUP((MID(F99,1,3)),HALFs!L$4:M$68,2,FALSE())</f>
        <v>aaactccaaaag</v>
      </c>
      <c r="I99" s="1" t="str">
        <f aca="false">RIGHT(D99,12)</f>
        <v>GAACTGGAGAAG</v>
      </c>
    </row>
    <row r="100" customFormat="false" ht="17" hidden="false" customHeight="false" outlineLevel="0" collapsed="false">
      <c r="A100" s="56" t="n">
        <v>96</v>
      </c>
      <c r="B100" s="57" t="s">
        <v>204</v>
      </c>
      <c r="D100" s="54" t="str">
        <f aca="false">LEFT(B100,(FIND(" ",B100,1)-1))</f>
        <v>CTTTTCCTGTTTTATAAAAACTCCAAAAA</v>
      </c>
      <c r="F100" s="1" t="str">
        <f aca="false">LEFT(D100,12)</f>
        <v>CTTTTCCTGTTT</v>
      </c>
      <c r="H100" s="1" t="str">
        <f aca="false">VLOOKUP((MID(F100,10,3)),HALFs!L$4:M$68,2,FALSE())&amp;VLOOKUP((MID(F100,7,3)),HALFs!L$4:M$68,2,FALSE())&amp;VLOOKUP((MID(F100,4,3)),HALFs!L$4:M$68,2,FALSE())&amp;VLOOKUP((MID(F100,1,3)),HALFs!L$4:M$68,2,FALSE())</f>
        <v>aaacaggaaaag</v>
      </c>
      <c r="I100" s="1" t="str">
        <f aca="false">RIGHT(D100,12)</f>
        <v>AAACTCCAAAAA</v>
      </c>
    </row>
    <row r="101" customFormat="false" ht="17" hidden="false" customHeight="false" outlineLevel="0" collapsed="false">
      <c r="A101" s="56" t="n">
        <v>97</v>
      </c>
      <c r="B101" s="57" t="s">
        <v>205</v>
      </c>
      <c r="D101" s="54" t="str">
        <f aca="false">LEFT(B101,(FIND(" ",B101,1)-1))</f>
        <v>TTTTTCCAGTTTCCATAAAACTGGAAGAA</v>
      </c>
      <c r="F101" s="1" t="str">
        <f aca="false">LEFT(D101,12)</f>
        <v>TTTTTCCAGTTT</v>
      </c>
      <c r="H101" s="1" t="str">
        <f aca="false">VLOOKUP((MID(F101,10,3)),HALFs!L$4:M$68,2,FALSE())&amp;VLOOKUP((MID(F101,7,3)),HALFs!L$4:M$68,2,FALSE())&amp;VLOOKUP((MID(F101,4,3)),HALFs!L$4:M$68,2,FALSE())&amp;VLOOKUP((MID(F101,1,3)),HALFs!L$4:M$68,2,FALSE())</f>
        <v>aaactggaaaaa</v>
      </c>
      <c r="I101" s="1" t="str">
        <f aca="false">RIGHT(D101,12)</f>
        <v>AAACTGGAAGAA</v>
      </c>
    </row>
    <row r="102" customFormat="false" ht="17" hidden="false" customHeight="false" outlineLevel="0" collapsed="false">
      <c r="A102" s="56" t="n">
        <v>98</v>
      </c>
      <c r="B102" s="57" t="s">
        <v>206</v>
      </c>
      <c r="D102" s="54" t="str">
        <f aca="false">LEFT(B102,(FIND(" ",B102,1)-1))</f>
        <v>CTTTTCTAGTTCTAACAAAACTAGAAAAG</v>
      </c>
      <c r="F102" s="1" t="str">
        <f aca="false">LEFT(D102,12)</f>
        <v>CTTTTCTAGTTC</v>
      </c>
      <c r="H102" s="1" t="str">
        <f aca="false">VLOOKUP((MID(F102,10,3)),HALFs!L$4:M$68,2,FALSE())&amp;VLOOKUP((MID(F102,7,3)),HALFs!L$4:M$68,2,FALSE())&amp;VLOOKUP((MID(F102,4,3)),HALFs!L$4:M$68,2,FALSE())&amp;VLOOKUP((MID(F102,1,3)),HALFs!L$4:M$68,2,FALSE())</f>
        <v>gaactagaaaag</v>
      </c>
      <c r="I102" s="1" t="str">
        <f aca="false">RIGHT(D102,12)</f>
        <v>AAACTAGAAAAG</v>
      </c>
    </row>
    <row r="103" customFormat="false" ht="17" hidden="false" customHeight="false" outlineLevel="0" collapsed="false">
      <c r="A103" s="56" t="n">
        <v>99</v>
      </c>
      <c r="B103" s="57" t="s">
        <v>207</v>
      </c>
      <c r="D103" s="54" t="str">
        <f aca="false">LEFT(B103,(FIND(" ",B103,1)-1))</f>
        <v>CTTTTGCTGTTTAGCGAAAATAGCAAAAG</v>
      </c>
      <c r="F103" s="1" t="str">
        <f aca="false">LEFT(D103,12)</f>
        <v>CTTTTGCTGTTT</v>
      </c>
      <c r="H103" s="1" t="str">
        <f aca="false">VLOOKUP((MID(F103,10,3)),HALFs!L$4:M$68,2,FALSE())&amp;VLOOKUP((MID(F103,7,3)),HALFs!L$4:M$68,2,FALSE())&amp;VLOOKUP((MID(F103,4,3)),HALFs!L$4:M$68,2,FALSE())&amp;VLOOKUP((MID(F103,1,3)),HALFs!L$4:M$68,2,FALSE())</f>
        <v>aaacagcaaaag</v>
      </c>
      <c r="I103" s="1" t="str">
        <f aca="false">RIGHT(D103,12)</f>
        <v>AAATAGCAAAAG</v>
      </c>
    </row>
    <row r="104" customFormat="false" ht="17" hidden="false" customHeight="false" outlineLevel="0" collapsed="false">
      <c r="A104" s="56" t="n">
        <v>100</v>
      </c>
      <c r="B104" s="57" t="s">
        <v>208</v>
      </c>
      <c r="D104" s="54" t="str">
        <f aca="false">LEFT(B104,(FIND(" ",B104,1)-1))</f>
        <v>CTTTTGGAGTTTTCAAGAAAATGCAACAG</v>
      </c>
      <c r="F104" s="1" t="str">
        <f aca="false">LEFT(D104,12)</f>
        <v>CTTTTGGAGTTT</v>
      </c>
      <c r="H104" s="1" t="str">
        <f aca="false">VLOOKUP((MID(F104,10,3)),HALFs!L$4:M$68,2,FALSE())&amp;VLOOKUP((MID(F104,7,3)),HALFs!L$4:M$68,2,FALSE())&amp;VLOOKUP((MID(F104,4,3)),HALFs!L$4:M$68,2,FALSE())&amp;VLOOKUP((MID(F104,1,3)),HALFs!L$4:M$68,2,FALSE())</f>
        <v>aaactccaaaag</v>
      </c>
      <c r="I104" s="1" t="str">
        <f aca="false">RIGHT(D104,12)</f>
        <v>AAAATGCAACAG</v>
      </c>
    </row>
    <row r="105" customFormat="false" ht="17" hidden="false" customHeight="false" outlineLevel="0" collapsed="false">
      <c r="A105" s="56" t="n">
        <v>101</v>
      </c>
      <c r="B105" s="57" t="s">
        <v>209</v>
      </c>
      <c r="D105" s="54" t="str">
        <f aca="false">LEFT(B105,(FIND(" ",B105,1)-1))</f>
        <v>AGTTTGCAGTTTCTTCGAAAATGCAAAAG</v>
      </c>
      <c r="F105" s="1" t="str">
        <f aca="false">LEFT(D105,12)</f>
        <v>AGTTTGCAGTTT</v>
      </c>
      <c r="H105" s="1" t="str">
        <f aca="false">VLOOKUP((MID(F105,10,3)),HALFs!L$4:M$68,2,FALSE())&amp;VLOOKUP((MID(F105,7,3)),HALFs!L$4:M$68,2,FALSE())&amp;VLOOKUP((MID(F105,4,3)),HALFs!L$4:M$68,2,FALSE())&amp;VLOOKUP((MID(F105,1,3)),HALFs!L$4:M$68,2,FALSE())</f>
        <v>aaactgcaaact</v>
      </c>
      <c r="I105" s="1" t="str">
        <f aca="false">RIGHT(D105,12)</f>
        <v>AAAATGCAAAAG</v>
      </c>
    </row>
    <row r="106" customFormat="false" ht="17" hidden="false" customHeight="false" outlineLevel="0" collapsed="false">
      <c r="A106" s="56" t="n">
        <v>102</v>
      </c>
      <c r="B106" s="57" t="s">
        <v>210</v>
      </c>
      <c r="D106" s="54" t="str">
        <f aca="false">LEFT(B106,(FIND(" ",B106,1)-1))</f>
        <v>GTTTTACAGTTTTGTTAAAACTTGAAAAG</v>
      </c>
      <c r="F106" s="1" t="str">
        <f aca="false">LEFT(D106,12)</f>
        <v>GTTTTACAGTTT</v>
      </c>
      <c r="H106" s="1" t="str">
        <f aca="false">VLOOKUP((MID(F106,10,3)),HALFs!L$4:M$68,2,FALSE())&amp;VLOOKUP((MID(F106,7,3)),HALFs!L$4:M$68,2,FALSE())&amp;VLOOKUP((MID(F106,4,3)),HALFs!L$4:M$68,2,FALSE())&amp;VLOOKUP((MID(F106,1,3)),HALFs!L$4:M$68,2,FALSE())</f>
        <v>aaactgtaaaac</v>
      </c>
      <c r="I106" s="1" t="str">
        <f aca="false">RIGHT(D106,12)</f>
        <v>AAACTTGAAAAG</v>
      </c>
    </row>
    <row r="107" customFormat="false" ht="17" hidden="false" customHeight="false" outlineLevel="0" collapsed="false">
      <c r="A107" s="56" t="n">
        <v>103</v>
      </c>
      <c r="B107" s="57" t="s">
        <v>211</v>
      </c>
      <c r="D107" s="54" t="str">
        <f aca="false">LEFT(B107,(FIND(" ",B107,1)-1))</f>
        <v>CTTTTTCAGTTTTTAAAAAACAGCAAAAT</v>
      </c>
      <c r="F107" s="1" t="str">
        <f aca="false">LEFT(D107,12)</f>
        <v>CTTTTTCAGTTT</v>
      </c>
      <c r="H107" s="1" t="str">
        <f aca="false">VLOOKUP((MID(F107,10,3)),HALFs!L$4:M$68,2,FALSE())&amp;VLOOKUP((MID(F107,7,3)),HALFs!L$4:M$68,2,FALSE())&amp;VLOOKUP((MID(F107,4,3)),HALFs!L$4:M$68,2,FALSE())&amp;VLOOKUP((MID(F107,1,3)),HALFs!L$4:M$68,2,FALSE())</f>
        <v>aaactgaaaaag</v>
      </c>
      <c r="I107" s="1" t="str">
        <f aca="false">RIGHT(D107,12)</f>
        <v>AAACAGCAAAAT</v>
      </c>
    </row>
    <row r="108" customFormat="false" ht="17" hidden="false" customHeight="false" outlineLevel="0" collapsed="false">
      <c r="A108" s="56" t="n">
        <v>104</v>
      </c>
      <c r="B108" s="57" t="s">
        <v>212</v>
      </c>
      <c r="D108" s="54" t="str">
        <f aca="false">LEFT(B108,(FIND(" ",B108,1)-1))</f>
        <v>CATTTGCAGTTTGCATCAAATTGGAAAAT</v>
      </c>
      <c r="F108" s="1" t="str">
        <f aca="false">LEFT(D108,12)</f>
        <v>CATTTGCAGTTT</v>
      </c>
      <c r="H108" s="1" t="str">
        <f aca="false">VLOOKUP((MID(F108,10,3)),HALFs!L$4:M$68,2,FALSE())&amp;VLOOKUP((MID(F108,7,3)),HALFs!L$4:M$68,2,FALSE())&amp;VLOOKUP((MID(F108,4,3)),HALFs!L$4:M$68,2,FALSE())&amp;VLOOKUP((MID(F108,1,3)),HALFs!L$4:M$68,2,FALSE())</f>
        <v>aaactgcaaatg</v>
      </c>
      <c r="I108" s="1" t="str">
        <f aca="false">RIGHT(D108,12)</f>
        <v>AAATTGGAAAAT</v>
      </c>
    </row>
    <row r="109" customFormat="false" ht="17" hidden="false" customHeight="false" outlineLevel="0" collapsed="false">
      <c r="A109" s="56" t="n">
        <v>105</v>
      </c>
      <c r="B109" s="57" t="s">
        <v>213</v>
      </c>
      <c r="D109" s="54" t="str">
        <f aca="false">LEFT(B109,(FIND(" ",B109,1)-1))</f>
        <v>CTTTTGCATTTCAAAATAAACAGGAAAAG</v>
      </c>
      <c r="F109" s="1" t="str">
        <f aca="false">LEFT(D109,12)</f>
        <v>CTTTTGCATTTC</v>
      </c>
      <c r="H109" s="1" t="str">
        <f aca="false">VLOOKUP((MID(F109,10,3)),HALFs!L$4:M$68,2,FALSE())&amp;VLOOKUP((MID(F109,7,3)),HALFs!L$4:M$68,2,FALSE())&amp;VLOOKUP((MID(F109,4,3)),HALFs!L$4:M$68,2,FALSE())&amp;VLOOKUP((MID(F109,1,3)),HALFs!L$4:M$68,2,FALSE())</f>
        <v>gaaatgcaaaag</v>
      </c>
      <c r="I109" s="1" t="str">
        <f aca="false">RIGHT(D109,12)</f>
        <v>AAACAGGAAAAG</v>
      </c>
    </row>
    <row r="110" customFormat="false" ht="17" hidden="false" customHeight="false" outlineLevel="0" collapsed="false">
      <c r="A110" s="56" t="n">
        <v>106</v>
      </c>
      <c r="B110" s="57" t="s">
        <v>214</v>
      </c>
      <c r="D110" s="54" t="str">
        <f aca="false">LEFT(B110,(FIND(" ",B110,1)-1))</f>
        <v>GTTTTGCAGTTTGAAGTGCAACAGCAAAAG</v>
      </c>
      <c r="F110" s="1" t="str">
        <f aca="false">LEFT(D110,12)</f>
        <v>GTTTTGCAGTTT</v>
      </c>
      <c r="H110" s="1" t="str">
        <f aca="false">VLOOKUP((MID(F110,10,3)),HALFs!L$4:M$68,2,FALSE())&amp;VLOOKUP((MID(F110,7,3)),HALFs!L$4:M$68,2,FALSE())&amp;VLOOKUP((MID(F110,4,3)),HALFs!L$4:M$68,2,FALSE())&amp;VLOOKUP((MID(F110,1,3)),HALFs!L$4:M$68,2,FALSE())</f>
        <v>aaactgcaaaac</v>
      </c>
      <c r="I110" s="1" t="str">
        <f aca="false">RIGHT(D110,12)</f>
        <v>CAACAGCAAAAG</v>
      </c>
    </row>
    <row r="111" customFormat="false" ht="17" hidden="false" customHeight="false" outlineLevel="0" collapsed="false">
      <c r="A111" s="56" t="n">
        <v>107</v>
      </c>
      <c r="B111" s="57" t="s">
        <v>215</v>
      </c>
      <c r="D111" s="54" t="str">
        <f aca="false">LEFT(B111,(FIND(" ",B111,1)-1))</f>
        <v>CTTTTGTAGTTTGAGGTGCAACAGCAAAAG</v>
      </c>
      <c r="F111" s="1" t="str">
        <f aca="false">LEFT(D111,12)</f>
        <v>CTTTTGTAGTTT</v>
      </c>
      <c r="H111" s="1" t="str">
        <f aca="false">VLOOKUP((MID(F111,10,3)),HALFs!L$4:M$68,2,FALSE())&amp;VLOOKUP((MID(F111,7,3)),HALFs!L$4:M$68,2,FALSE())&amp;VLOOKUP((MID(F111,4,3)),HALFs!L$4:M$68,2,FALSE())&amp;VLOOKUP((MID(F111,1,3)),HALFs!L$4:M$68,2,FALSE())</f>
        <v>aaactacaaaag</v>
      </c>
      <c r="I111" s="1" t="str">
        <f aca="false">RIGHT(D111,12)</f>
        <v>CAACAGCAAAAG</v>
      </c>
    </row>
    <row r="112" customFormat="false" ht="17" hidden="false" customHeight="false" outlineLevel="0" collapsed="false">
      <c r="A112" s="56" t="n">
        <v>108</v>
      </c>
      <c r="B112" s="57" t="s">
        <v>216</v>
      </c>
      <c r="D112" s="54" t="str">
        <f aca="false">LEFT(B112,(FIND(" ",B112,1)-1))</f>
        <v>ATTTTGCAGTTTGAGGTGCAACAGCAAAAG</v>
      </c>
      <c r="F112" s="1" t="str">
        <f aca="false">LEFT(D112,12)</f>
        <v>ATTTTGCAGTTT</v>
      </c>
      <c r="H112" s="1" t="str">
        <f aca="false">VLOOKUP((MID(F112,10,3)),HALFs!L$4:M$68,2,FALSE())&amp;VLOOKUP((MID(F112,7,3)),HALFs!L$4:M$68,2,FALSE())&amp;VLOOKUP((MID(F112,4,3)),HALFs!L$4:M$68,2,FALSE())&amp;VLOOKUP((MID(F112,1,3)),HALFs!L$4:M$68,2,FALSE())</f>
        <v>aaactgcaaaat</v>
      </c>
      <c r="I112" s="1" t="str">
        <f aca="false">RIGHT(D112,12)</f>
        <v>CAACAGCAAAAG</v>
      </c>
    </row>
    <row r="113" customFormat="false" ht="17" hidden="false" customHeight="false" outlineLevel="0" collapsed="false">
      <c r="A113" s="56" t="n">
        <v>109</v>
      </c>
      <c r="B113" s="57" t="s">
        <v>217</v>
      </c>
      <c r="D113" s="54" t="str">
        <f aca="false">LEFT(B113,(FIND(" ",B113,1)-1))</f>
        <v>TTTTTGCAGTCTCTCAGTAAACTGCCAAAG</v>
      </c>
      <c r="F113" s="1" t="str">
        <f aca="false">LEFT(D113,12)</f>
        <v>TTTTTGCAGTCT</v>
      </c>
      <c r="H113" s="1" t="str">
        <f aca="false">VLOOKUP((MID(F113,10,3)),HALFs!L$4:M$68,2,FALSE())&amp;VLOOKUP((MID(F113,7,3)),HALFs!L$4:M$68,2,FALSE())&amp;VLOOKUP((MID(F113,4,3)),HALFs!L$4:M$68,2,FALSE())&amp;VLOOKUP((MID(F113,1,3)),HALFs!L$4:M$68,2,FALSE())</f>
        <v>agactgcaaaaa</v>
      </c>
      <c r="I113" s="1" t="str">
        <f aca="false">RIGHT(D113,12)</f>
        <v>AAACTGCCAAAG</v>
      </c>
    </row>
    <row r="114" customFormat="false" ht="17" hidden="false" customHeight="false" outlineLevel="0" collapsed="false">
      <c r="A114" s="56" t="n">
        <v>110</v>
      </c>
      <c r="B114" s="57" t="s">
        <v>218</v>
      </c>
      <c r="D114" s="54" t="str">
        <f aca="false">LEFT(B114,(FIND(" ",B114,1)-1))</f>
        <v>CTTTTCCATTTTTGCAAAAAAATGCAAAAT</v>
      </c>
      <c r="F114" s="1" t="str">
        <f aca="false">LEFT(D114,12)</f>
        <v>CTTTTCCATTTT</v>
      </c>
      <c r="H114" s="1" t="str">
        <f aca="false">VLOOKUP((MID(F114,10,3)),HALFs!L$4:M$68,2,FALSE())&amp;VLOOKUP((MID(F114,7,3)),HALFs!L$4:M$68,2,FALSE())&amp;VLOOKUP((MID(F114,4,3)),HALFs!L$4:M$68,2,FALSE())&amp;VLOOKUP((MID(F114,1,3)),HALFs!L$4:M$68,2,FALSE())</f>
        <v>aaaatggaaaag</v>
      </c>
      <c r="I114" s="1" t="str">
        <f aca="false">RIGHT(D114,12)</f>
        <v>AAAATGCAAAAT</v>
      </c>
    </row>
    <row r="115" customFormat="false" ht="17" hidden="false" customHeight="false" outlineLevel="0" collapsed="false">
      <c r="A115" s="56" t="n">
        <v>111</v>
      </c>
      <c r="B115" s="57" t="s">
        <v>219</v>
      </c>
      <c r="D115" s="54" t="str">
        <f aca="false">LEFT(B115,(FIND(" ",B115,1)-1))</f>
        <v>GTTTTCCAGTTTCTTGAAAAACTAGAAAAA</v>
      </c>
      <c r="F115" s="1" t="str">
        <f aca="false">LEFT(D115,12)</f>
        <v>GTTTTCCAGTTT</v>
      </c>
      <c r="H115" s="1" t="str">
        <f aca="false">VLOOKUP((MID(F115,10,3)),HALFs!L$4:M$68,2,FALSE())&amp;VLOOKUP((MID(F115,7,3)),HALFs!L$4:M$68,2,FALSE())&amp;VLOOKUP((MID(F115,4,3)),HALFs!L$4:M$68,2,FALSE())&amp;VLOOKUP((MID(F115,1,3)),HALFs!L$4:M$68,2,FALSE())</f>
        <v>aaactggaaaac</v>
      </c>
      <c r="I115" s="1" t="str">
        <f aca="false">RIGHT(D115,12)</f>
        <v>AAACTAGAAAAA</v>
      </c>
    </row>
    <row r="116" customFormat="false" ht="17" hidden="false" customHeight="false" outlineLevel="0" collapsed="false">
      <c r="A116" s="56" t="n">
        <v>112</v>
      </c>
      <c r="B116" s="57" t="s">
        <v>220</v>
      </c>
      <c r="D116" s="54" t="str">
        <f aca="false">LEFT(B116,(FIND(" ",B116,1)-1))</f>
        <v>GTTTTGCAGTTGTGCCTCAATCTGCAAAAG</v>
      </c>
      <c r="F116" s="1" t="str">
        <f aca="false">LEFT(D116,12)</f>
        <v>GTTTTGCAGTTG</v>
      </c>
      <c r="H116" s="1" t="str">
        <f aca="false">VLOOKUP((MID(F116,10,3)),HALFs!L$4:M$68,2,FALSE())&amp;VLOOKUP((MID(F116,7,3)),HALFs!L$4:M$68,2,FALSE())&amp;VLOOKUP((MID(F116,4,3)),HALFs!L$4:M$68,2,FALSE())&amp;VLOOKUP((MID(F116,1,3)),HALFs!L$4:M$68,2,FALSE())</f>
        <v>caactgcaaaac</v>
      </c>
      <c r="I116" s="1" t="str">
        <f aca="false">RIGHT(D116,12)</f>
        <v>AATCTGCAAAAG</v>
      </c>
    </row>
    <row r="117" customFormat="false" ht="17" hidden="false" customHeight="false" outlineLevel="0" collapsed="false">
      <c r="A117" s="56" t="n">
        <v>113</v>
      </c>
      <c r="B117" s="57" t="s">
        <v>221</v>
      </c>
      <c r="D117" s="54" t="str">
        <f aca="false">LEFT(B117,(FIND(" ",B117,1)-1))</f>
        <v>CTTTTCCAATTTATGTAGAAACTGCAAGAA</v>
      </c>
      <c r="F117" s="1" t="str">
        <f aca="false">LEFT(D117,12)</f>
        <v>CTTTTCCAATTT</v>
      </c>
      <c r="H117" s="1" t="str">
        <f aca="false">VLOOKUP((MID(F117,10,3)),HALFs!L$4:M$68,2,FALSE())&amp;VLOOKUP((MID(F117,7,3)),HALFs!L$4:M$68,2,FALSE())&amp;VLOOKUP((MID(F117,4,3)),HALFs!L$4:M$68,2,FALSE())&amp;VLOOKUP((MID(F117,1,3)),HALFs!L$4:M$68,2,FALSE())</f>
        <v>aaattggaaaag</v>
      </c>
      <c r="I117" s="1" t="str">
        <f aca="false">RIGHT(D117,12)</f>
        <v>AAACTGCAAGAA</v>
      </c>
    </row>
    <row r="118" customFormat="false" ht="17" hidden="false" customHeight="false" outlineLevel="0" collapsed="false">
      <c r="A118" s="56" t="n">
        <v>114</v>
      </c>
      <c r="B118" s="57" t="s">
        <v>222</v>
      </c>
      <c r="D118" s="54" t="str">
        <f aca="false">LEFT(B118,(FIND(" ",B118,1)-1))</f>
        <v>CTTTTGTAGTTTGAAATGAGACAGCAAAAG</v>
      </c>
      <c r="F118" s="1" t="str">
        <f aca="false">LEFT(D118,12)</f>
        <v>CTTTTGTAGTTT</v>
      </c>
      <c r="H118" s="1" t="str">
        <f aca="false">VLOOKUP((MID(F118,10,3)),HALFs!L$4:M$68,2,FALSE())&amp;VLOOKUP((MID(F118,7,3)),HALFs!L$4:M$68,2,FALSE())&amp;VLOOKUP((MID(F118,4,3)),HALFs!L$4:M$68,2,FALSE())&amp;VLOOKUP((MID(F118,1,3)),HALFs!L$4:M$68,2,FALSE())</f>
        <v>aaactacaaaag</v>
      </c>
      <c r="I118" s="1" t="str">
        <f aca="false">RIGHT(D118,12)</f>
        <v>AGACAGCAAAAG</v>
      </c>
    </row>
    <row r="119" customFormat="false" ht="17" hidden="false" customHeight="false" outlineLevel="0" collapsed="false">
      <c r="A119" s="56" t="n">
        <v>115</v>
      </c>
      <c r="B119" s="57" t="s">
        <v>223</v>
      </c>
      <c r="D119" s="54" t="str">
        <f aca="false">LEFT(B119,(FIND(" ",B119,1)-1))</f>
        <v>CTTTTTCAGTTTAAAATTAAGCTGGAAAAT</v>
      </c>
      <c r="F119" s="1" t="str">
        <f aca="false">LEFT(D119,12)</f>
        <v>CTTTTTCAGTTT</v>
      </c>
      <c r="H119" s="1" t="str">
        <f aca="false">VLOOKUP((MID(F119,10,3)),HALFs!L$4:M$68,2,FALSE())&amp;VLOOKUP((MID(F119,7,3)),HALFs!L$4:M$68,2,FALSE())&amp;VLOOKUP((MID(F119,4,3)),HALFs!L$4:M$68,2,FALSE())&amp;VLOOKUP((MID(F119,1,3)),HALFs!L$4:M$68,2,FALSE())</f>
        <v>aaactgaaaaag</v>
      </c>
      <c r="I119" s="1" t="str">
        <f aca="false">RIGHT(D119,12)</f>
        <v>AAGCTGGAAAAT</v>
      </c>
    </row>
    <row r="120" customFormat="false" ht="17" hidden="false" customHeight="false" outlineLevel="0" collapsed="false">
      <c r="A120" s="56" t="n">
        <v>116</v>
      </c>
      <c r="B120" s="57" t="s">
        <v>224</v>
      </c>
      <c r="D120" s="54" t="str">
        <f aca="false">LEFT(B120,(FIND(" ",B120,1)-1))</f>
        <v>CTATTCCAGTTTATAATAAAGCTGGAAAAA</v>
      </c>
      <c r="F120" s="1" t="str">
        <f aca="false">LEFT(D120,12)</f>
        <v>CTATTCCAGTTT</v>
      </c>
      <c r="H120" s="1" t="str">
        <f aca="false">VLOOKUP((MID(F120,10,3)),HALFs!L$4:M$68,2,FALSE())&amp;VLOOKUP((MID(F120,7,3)),HALFs!L$4:M$68,2,FALSE())&amp;VLOOKUP((MID(F120,4,3)),HALFs!L$4:M$68,2,FALSE())&amp;VLOOKUP((MID(F120,1,3)),HALFs!L$4:M$68,2,FALSE())</f>
        <v>aaactggaatag</v>
      </c>
      <c r="I120" s="1" t="str">
        <f aca="false">RIGHT(D120,12)</f>
        <v>AAGCTGGAAAAA</v>
      </c>
    </row>
    <row r="121" customFormat="false" ht="17" hidden="false" customHeight="false" outlineLevel="0" collapsed="false">
      <c r="A121" s="56" t="n">
        <v>117</v>
      </c>
      <c r="B121" s="57" t="s">
        <v>225</v>
      </c>
      <c r="D121" s="54" t="str">
        <f aca="false">LEFT(B121,(FIND(" ",B121,1)-1))</f>
        <v>ATTTTGCAGTTTGGCAGCAAACTGCAAAGA</v>
      </c>
      <c r="F121" s="1" t="str">
        <f aca="false">LEFT(D121,12)</f>
        <v>ATTTTGCAGTTT</v>
      </c>
      <c r="H121" s="1" t="str">
        <f aca="false">VLOOKUP((MID(F121,10,3)),HALFs!L$4:M$68,2,FALSE())&amp;VLOOKUP((MID(F121,7,3)),HALFs!L$4:M$68,2,FALSE())&amp;VLOOKUP((MID(F121,4,3)),HALFs!L$4:M$68,2,FALSE())&amp;VLOOKUP((MID(F121,1,3)),HALFs!L$4:M$68,2,FALSE())</f>
        <v>aaactgcaaaat</v>
      </c>
      <c r="I121" s="1" t="str">
        <f aca="false">RIGHT(D121,12)</f>
        <v>AAACTGCAAAGA</v>
      </c>
    </row>
    <row r="122" customFormat="false" ht="17" hidden="false" customHeight="false" outlineLevel="0" collapsed="false">
      <c r="A122" s="56" t="n">
        <v>118</v>
      </c>
      <c r="B122" s="57" t="s">
        <v>226</v>
      </c>
      <c r="D122" s="54" t="str">
        <f aca="false">LEFT(B122,(FIND(" ",B122,1)-1))</f>
        <v>CTTTTGCAGTTAGAGGTGCAACTGCAAAAC</v>
      </c>
      <c r="F122" s="1" t="str">
        <f aca="false">LEFT(D122,12)</f>
        <v>CTTTTGCAGTTA</v>
      </c>
      <c r="H122" s="1" t="str">
        <f aca="false">VLOOKUP((MID(F122,10,3)),HALFs!L$4:M$68,2,FALSE())&amp;VLOOKUP((MID(F122,7,3)),HALFs!L$4:M$68,2,FALSE())&amp;VLOOKUP((MID(F122,4,3)),HALFs!L$4:M$68,2,FALSE())&amp;VLOOKUP((MID(F122,1,3)),HALFs!L$4:M$68,2,FALSE())</f>
        <v>taactgcaaaag</v>
      </c>
      <c r="I122" s="1" t="str">
        <f aca="false">RIGHT(D122,12)</f>
        <v>CAACTGCAAAAC</v>
      </c>
    </row>
    <row r="123" customFormat="false" ht="17" hidden="false" customHeight="false" outlineLevel="0" collapsed="false">
      <c r="A123" s="56" t="n">
        <v>119</v>
      </c>
      <c r="B123" s="57" t="s">
        <v>227</v>
      </c>
      <c r="D123" s="54" t="str">
        <f aca="false">LEFT(B123,(FIND(" ",B123,1)-1))</f>
        <v>CTTCTGCAATTTCTAGGCAAACTGGAAAAC</v>
      </c>
      <c r="F123" s="1" t="str">
        <f aca="false">LEFT(D123,12)</f>
        <v>CTTCTGCAATTT</v>
      </c>
      <c r="H123" s="1" t="str">
        <f aca="false">VLOOKUP((MID(F123,10,3)),HALFs!L$4:M$68,2,FALSE())&amp;VLOOKUP((MID(F123,7,3)),HALFs!L$4:M$68,2,FALSE())&amp;VLOOKUP((MID(F123,4,3)),HALFs!L$4:M$68,2,FALSE())&amp;VLOOKUP((MID(F123,1,3)),HALFs!L$4:M$68,2,FALSE())</f>
        <v>aaattgcagaag</v>
      </c>
      <c r="I123" s="1" t="str">
        <f aca="false">RIGHT(D123,12)</f>
        <v>AAACTGGAAAAC</v>
      </c>
    </row>
    <row r="124" customFormat="false" ht="17" hidden="false" customHeight="false" outlineLevel="0" collapsed="false">
      <c r="A124" s="56" t="n">
        <v>120</v>
      </c>
      <c r="B124" s="57" t="s">
        <v>228</v>
      </c>
      <c r="D124" s="54" t="str">
        <f aca="false">LEFT(B124,(FIND(" ",B124,1)-1))</f>
        <v>CTTTTCCAGTAAATTTGAAAACTGGAAAAA</v>
      </c>
      <c r="F124" s="1" t="str">
        <f aca="false">LEFT(D124,12)</f>
        <v>CTTTTCCAGTAA</v>
      </c>
      <c r="H124" s="1" t="str">
        <f aca="false">VLOOKUP((MID(F124,10,3)),HALFs!L$4:M$68,2,FALSE())&amp;VLOOKUP((MID(F124,7,3)),HALFs!L$4:M$68,2,FALSE())&amp;VLOOKUP((MID(F124,4,3)),HALFs!L$4:M$68,2,FALSE())&amp;VLOOKUP((MID(F124,1,3)),HALFs!L$4:M$68,2,FALSE())</f>
        <v>ttactggaaaag</v>
      </c>
      <c r="I124" s="1" t="str">
        <f aca="false">RIGHT(D124,12)</f>
        <v>AAACTGGAAAAA</v>
      </c>
    </row>
    <row r="125" customFormat="false" ht="17" hidden="false" customHeight="false" outlineLevel="0" collapsed="false">
      <c r="A125" s="56" t="n">
        <v>121</v>
      </c>
      <c r="B125" s="57" t="s">
        <v>229</v>
      </c>
      <c r="D125" s="54" t="str">
        <f aca="false">LEFT(B125,(FIND(" ",B125,1)-1))</f>
        <v>GTCAAACTCATAGAGACAAACTAGAAGAG</v>
      </c>
      <c r="F125" s="1" t="str">
        <f aca="false">LEFT(D125,12)</f>
        <v>GTCAAACTCATA</v>
      </c>
      <c r="H125" s="1" t="str">
        <f aca="false">VLOOKUP((MID(F125,10,3)),HALFs!L$4:M$68,2,FALSE())&amp;VLOOKUP((MID(F125,7,3)),HALFs!L$4:M$68,2,FALSE())&amp;VLOOKUP((MID(F125,4,3)),HALFs!L$4:M$68,2,FALSE())&amp;VLOOKUP((MID(F125,1,3)),HALFs!L$4:M$68,2,FALSE())</f>
        <v>tatgagtttgac</v>
      </c>
      <c r="I125" s="1" t="str">
        <f aca="false">RIGHT(D125,12)</f>
        <v>AAACTAGAAGAG</v>
      </c>
    </row>
    <row r="126" customFormat="false" ht="17" hidden="false" customHeight="false" outlineLevel="0" collapsed="false">
      <c r="A126" s="56" t="n">
        <v>122</v>
      </c>
      <c r="B126" s="57" t="s">
        <v>230</v>
      </c>
      <c r="D126" s="54" t="str">
        <f aca="false">LEFT(B126,(FIND(" ",B126,1)-1))</f>
        <v>CACATACACATCCTTTCAAACTGGAAACT</v>
      </c>
      <c r="F126" s="1" t="str">
        <f aca="false">LEFT(D126,12)</f>
        <v>CACATACACATC</v>
      </c>
      <c r="H126" s="1" t="str">
        <f aca="false">VLOOKUP((MID(F126,10,3)),HALFs!L$4:M$68,2,FALSE())&amp;VLOOKUP((MID(F126,7,3)),HALFs!L$4:M$68,2,FALSE())&amp;VLOOKUP((MID(F126,4,3)),HALFs!L$4:M$68,2,FALSE())&amp;VLOOKUP((MID(F126,1,3)),HALFs!L$4:M$68,2,FALSE())</f>
        <v>gatgtgtatgtg</v>
      </c>
      <c r="I126" s="1" t="str">
        <f aca="false">RIGHT(D126,12)</f>
        <v>AAACTGGAAACT</v>
      </c>
    </row>
    <row r="127" customFormat="false" ht="17" hidden="false" customHeight="false" outlineLevel="0" collapsed="false">
      <c r="A127" s="56" t="n">
        <v>123</v>
      </c>
      <c r="B127" s="57" t="s">
        <v>231</v>
      </c>
      <c r="D127" s="54" t="str">
        <f aca="false">LEFT(B127,(FIND(" ",B127,1)-1))</f>
        <v>CACATGCTCAGCAGCTGAAACTGCACGAG</v>
      </c>
      <c r="F127" s="1" t="str">
        <f aca="false">LEFT(D127,12)</f>
        <v>CACATGCTCAGC</v>
      </c>
      <c r="H127" s="1" t="str">
        <f aca="false">VLOOKUP((MID(F127,10,3)),HALFs!L$4:M$68,2,FALSE())&amp;VLOOKUP((MID(F127,7,3)),HALFs!L$4:M$68,2,FALSE())&amp;VLOOKUP((MID(F127,4,3)),HALFs!L$4:M$68,2,FALSE())&amp;VLOOKUP((MID(F127,1,3)),HALFs!L$4:M$68,2,FALSE())</f>
        <v>gctgagcatgtg</v>
      </c>
      <c r="I127" s="1" t="str">
        <f aca="false">RIGHT(D127,12)</f>
        <v>AAACTGCACGAG</v>
      </c>
    </row>
    <row r="128" customFormat="false" ht="17" hidden="false" customHeight="false" outlineLevel="0" collapsed="false">
      <c r="A128" s="56" t="n">
        <v>124</v>
      </c>
      <c r="B128" s="57" t="s">
        <v>232</v>
      </c>
      <c r="D128" s="54" t="str">
        <f aca="false">LEFT(B128,(FIND(" ",B128,1)-1))</f>
        <v>AACATACTCATCAGATAAAACTGAAAATG</v>
      </c>
      <c r="F128" s="1" t="str">
        <f aca="false">LEFT(D128,12)</f>
        <v>AACATACTCATC</v>
      </c>
      <c r="H128" s="1" t="str">
        <f aca="false">VLOOKUP((MID(F128,10,3)),HALFs!L$4:M$68,2,FALSE())&amp;VLOOKUP((MID(F128,7,3)),HALFs!L$4:M$68,2,FALSE())&amp;VLOOKUP((MID(F128,4,3)),HALFs!L$4:M$68,2,FALSE())&amp;VLOOKUP((MID(F128,1,3)),HALFs!L$4:M$68,2,FALSE())</f>
        <v>gatgagtatgtt</v>
      </c>
      <c r="I128" s="1" t="str">
        <f aca="false">RIGHT(D128,12)</f>
        <v>AAACTGAAAATG</v>
      </c>
    </row>
    <row r="129" customFormat="false" ht="17" hidden="false" customHeight="false" outlineLevel="0" collapsed="false">
      <c r="A129" s="56" t="n">
        <v>125</v>
      </c>
      <c r="B129" s="57" t="s">
        <v>233</v>
      </c>
      <c r="D129" s="54" t="str">
        <f aca="false">LEFT(B129,(FIND(" ",B129,1)-1))</f>
        <v>CTCCTCCTCAGCTTATTCAACAGGAAAAG</v>
      </c>
      <c r="F129" s="1" t="str">
        <f aca="false">LEFT(D129,12)</f>
        <v>CTCCTCCTCAGC</v>
      </c>
      <c r="H129" s="1" t="str">
        <f aca="false">VLOOKUP((MID(F129,10,3)),HALFs!L$4:M$68,2,FALSE())&amp;VLOOKUP((MID(F129,7,3)),HALFs!L$4:M$68,2,FALSE())&amp;VLOOKUP((MID(F129,4,3)),HALFs!L$4:M$68,2,FALSE())&amp;VLOOKUP((MID(F129,1,3)),HALFs!L$4:M$68,2,FALSE())</f>
        <v>gctgaggaggag</v>
      </c>
      <c r="I129" s="1" t="str">
        <f aca="false">RIGHT(D129,12)</f>
        <v>CAACAGGAAAAG</v>
      </c>
    </row>
    <row r="130" customFormat="false" ht="17" hidden="false" customHeight="false" outlineLevel="0" collapsed="false">
      <c r="A130" s="56" t="n">
        <v>126</v>
      </c>
      <c r="B130" s="57" t="s">
        <v>234</v>
      </c>
      <c r="D130" s="54" t="str">
        <f aca="false">LEFT(B130,(FIND(" ",B130,1)-1))</f>
        <v>CTCATACTCAATATTTAAAAGTGGAACAG</v>
      </c>
      <c r="F130" s="1" t="str">
        <f aca="false">LEFT(D130,12)</f>
        <v>CTCATACTCAAT</v>
      </c>
      <c r="H130" s="1" t="str">
        <f aca="false">VLOOKUP((MID(F130,10,3)),HALFs!L$4:M$68,2,FALSE())&amp;VLOOKUP((MID(F130,7,3)),HALFs!L$4:M$68,2,FALSE())&amp;VLOOKUP((MID(F130,4,3)),HALFs!L$4:M$68,2,FALSE())&amp;VLOOKUP((MID(F130,1,3)),HALFs!L$4:M$68,2,FALSE())</f>
        <v>attgagtatgag</v>
      </c>
      <c r="I130" s="1" t="str">
        <f aca="false">RIGHT(D130,12)</f>
        <v>AAAGTGGAACAG</v>
      </c>
    </row>
    <row r="131" customFormat="false" ht="17" hidden="false" customHeight="false" outlineLevel="0" collapsed="false">
      <c r="A131" s="56" t="n">
        <v>127</v>
      </c>
      <c r="B131" s="57" t="s">
        <v>235</v>
      </c>
      <c r="D131" s="54" t="str">
        <f aca="false">LEFT(B131,(FIND(" ",B131,1)-1))</f>
        <v>CACATCCTAATCCCCGGAACCTGGAAATG</v>
      </c>
      <c r="F131" s="1" t="str">
        <f aca="false">LEFT(D131,12)</f>
        <v>CACATCCTAATC</v>
      </c>
      <c r="H131" s="1" t="str">
        <f aca="false">VLOOKUP((MID(F131,10,3)),HALFs!L$4:M$68,2,FALSE())&amp;VLOOKUP((MID(F131,7,3)),HALFs!L$4:M$68,2,FALSE())&amp;VLOOKUP((MID(F131,4,3)),HALFs!L$4:M$68,2,FALSE())&amp;VLOOKUP((MID(F131,1,3)),HALFs!L$4:M$68,2,FALSE())</f>
        <v>gattaggatgtg</v>
      </c>
      <c r="I131" s="1" t="str">
        <f aca="false">RIGHT(D131,12)</f>
        <v>AACCTGGAAATG</v>
      </c>
    </row>
    <row r="132" customFormat="false" ht="17" hidden="false" customHeight="false" outlineLevel="0" collapsed="false">
      <c r="A132" s="56" t="n">
        <v>128</v>
      </c>
      <c r="B132" s="57" t="s">
        <v>236</v>
      </c>
      <c r="D132" s="54" t="str">
        <f aca="false">LEFT(B132,(FIND(" ",B132,1)-1))</f>
        <v>CACATGCTCATTGAAATAAACTACAAACG</v>
      </c>
      <c r="F132" s="1" t="str">
        <f aca="false">LEFT(D132,12)</f>
        <v>CACATGCTCATT</v>
      </c>
      <c r="H132" s="1" t="str">
        <f aca="false">VLOOKUP((MID(F132,10,3)),HALFs!L$4:M$68,2,FALSE())&amp;VLOOKUP((MID(F132,7,3)),HALFs!L$4:M$68,2,FALSE())&amp;VLOOKUP((MID(F132,4,3)),HALFs!L$4:M$68,2,FALSE())&amp;VLOOKUP((MID(F132,1,3)),HALFs!L$4:M$68,2,FALSE())</f>
        <v>aatgagcatgtg</v>
      </c>
      <c r="I132" s="1" t="str">
        <f aca="false">RIGHT(D132,12)</f>
        <v>AAACTACAAACG</v>
      </c>
    </row>
    <row r="133" customFormat="false" ht="17" hidden="false" customHeight="false" outlineLevel="0" collapsed="false">
      <c r="A133" s="56" t="n">
        <v>129</v>
      </c>
      <c r="B133" s="57" t="s">
        <v>237</v>
      </c>
      <c r="D133" s="54" t="str">
        <f aca="false">LEFT(B133,(FIND(" ",B133,1)-1))</f>
        <v>CTGATGCTCATTGTGGAACACTGCAAAAT</v>
      </c>
      <c r="F133" s="1" t="str">
        <f aca="false">LEFT(D133,12)</f>
        <v>CTGATGCTCATT</v>
      </c>
      <c r="H133" s="1" t="str">
        <f aca="false">VLOOKUP((MID(F133,10,3)),HALFs!L$4:M$68,2,FALSE())&amp;VLOOKUP((MID(F133,7,3)),HALFs!L$4:M$68,2,FALSE())&amp;VLOOKUP((MID(F133,4,3)),HALFs!L$4:M$68,2,FALSE())&amp;VLOOKUP((MID(F133,1,3)),HALFs!L$4:M$68,2,FALSE())</f>
        <v>aatgagcatcag</v>
      </c>
      <c r="I133" s="1" t="str">
        <f aca="false">RIGHT(D133,12)</f>
        <v>ACACTGCAAAAT</v>
      </c>
    </row>
    <row r="134" customFormat="false" ht="17" hidden="false" customHeight="false" outlineLevel="0" collapsed="false">
      <c r="A134" s="56" t="n">
        <v>130</v>
      </c>
      <c r="B134" s="57" t="s">
        <v>238</v>
      </c>
      <c r="D134" s="54" t="str">
        <f aca="false">LEFT(B134,(FIND(" ",B134,1)-1))</f>
        <v>CTCATCTTCACCAATGGAAAATGCAAGAG</v>
      </c>
      <c r="F134" s="1" t="str">
        <f aca="false">LEFT(D134,12)</f>
        <v>CTCATCTTCACC</v>
      </c>
      <c r="H134" s="1" t="str">
        <f aca="false">VLOOKUP((MID(F134,10,3)),HALFs!L$4:M$68,2,FALSE())&amp;VLOOKUP((MID(F134,7,3)),HALFs!L$4:M$68,2,FALSE())&amp;VLOOKUP((MID(F134,4,3)),HALFs!L$4:M$68,2,FALSE())&amp;VLOOKUP((MID(F134,1,3)),HALFs!L$4:M$68,2,FALSE())</f>
        <v>ggtgaagatgag</v>
      </c>
      <c r="I134" s="1" t="str">
        <f aca="false">RIGHT(D134,12)</f>
        <v>AAAATGCAAGAG</v>
      </c>
    </row>
    <row r="135" customFormat="false" ht="17" hidden="false" customHeight="false" outlineLevel="0" collapsed="false">
      <c r="A135" s="56" t="n">
        <v>131</v>
      </c>
      <c r="B135" s="57" t="s">
        <v>239</v>
      </c>
      <c r="D135" s="54" t="str">
        <f aca="false">LEFT(B135,(FIND(" ",B135,1)-1))</f>
        <v>CTCTTACTCATTAAGTCACACTTGAAAAG</v>
      </c>
      <c r="F135" s="1" t="str">
        <f aca="false">LEFT(D135,12)</f>
        <v>CTCTTACTCATT</v>
      </c>
      <c r="H135" s="1" t="str">
        <f aca="false">VLOOKUP((MID(F135,10,3)),HALFs!L$4:M$68,2,FALSE())&amp;VLOOKUP((MID(F135,7,3)),HALFs!L$4:M$68,2,FALSE())&amp;VLOOKUP((MID(F135,4,3)),HALFs!L$4:M$68,2,FALSE())&amp;VLOOKUP((MID(F135,1,3)),HALFs!L$4:M$68,2,FALSE())</f>
        <v>aatgagtaagag</v>
      </c>
      <c r="I135" s="1" t="str">
        <f aca="false">RIGHT(D135,12)</f>
        <v>ACACTTGAAAAG</v>
      </c>
    </row>
    <row r="136" customFormat="false" ht="17" hidden="false" customHeight="false" outlineLevel="0" collapsed="false">
      <c r="A136" s="56" t="n">
        <v>132</v>
      </c>
      <c r="B136" s="57" t="s">
        <v>240</v>
      </c>
      <c r="D136" s="54" t="str">
        <f aca="false">LEFT(B136,(FIND(" ",B136,1)-1))</f>
        <v>CTCAAACTCTTCCCAAAAAACTGATAAAG</v>
      </c>
      <c r="F136" s="1" t="str">
        <f aca="false">LEFT(D136,12)</f>
        <v>CTCAAACTCTTC</v>
      </c>
      <c r="H136" s="1" t="str">
        <f aca="false">VLOOKUP((MID(F136,10,3)),HALFs!L$4:M$68,2,FALSE())&amp;VLOOKUP((MID(F136,7,3)),HALFs!L$4:M$68,2,FALSE())&amp;VLOOKUP((MID(F136,4,3)),HALFs!L$4:M$68,2,FALSE())&amp;VLOOKUP((MID(F136,1,3)),HALFs!L$4:M$68,2,FALSE())</f>
        <v>gaagagtttgag</v>
      </c>
      <c r="I136" s="1" t="str">
        <f aca="false">RIGHT(D136,12)</f>
        <v>AAACTGATAAAG</v>
      </c>
    </row>
    <row r="137" customFormat="false" ht="17" hidden="false" customHeight="false" outlineLevel="0" collapsed="false">
      <c r="A137" s="56" t="n">
        <v>133</v>
      </c>
      <c r="B137" s="57" t="s">
        <v>241</v>
      </c>
      <c r="D137" s="54" t="str">
        <f aca="false">LEFT(B137,(FIND(" ",B137,1)-1))</f>
        <v>CTCATGCCCATTGGTACATACAGCAAAAG</v>
      </c>
      <c r="F137" s="1" t="str">
        <f aca="false">LEFT(D137,12)</f>
        <v>CTCATGCCCATT</v>
      </c>
      <c r="H137" s="1" t="str">
        <f aca="false">VLOOKUP((MID(F137,10,3)),HALFs!L$4:M$68,2,FALSE())&amp;VLOOKUP((MID(F137,7,3)),HALFs!L$4:M$68,2,FALSE())&amp;VLOOKUP((MID(F137,4,3)),HALFs!L$4:M$68,2,FALSE())&amp;VLOOKUP((MID(F137,1,3)),HALFs!L$4:M$68,2,FALSE())</f>
        <v>aatgggcatgag</v>
      </c>
      <c r="I137" s="1" t="str">
        <f aca="false">RIGHT(D137,12)</f>
        <v>ATACAGCAAAAG</v>
      </c>
    </row>
    <row r="138" customFormat="false" ht="17" hidden="false" customHeight="false" outlineLevel="0" collapsed="false">
      <c r="A138" s="56" t="n">
        <v>134</v>
      </c>
      <c r="B138" s="57" t="s">
        <v>242</v>
      </c>
      <c r="D138" s="54" t="str">
        <f aca="false">LEFT(B138,(FIND(" ",B138,1)-1))</f>
        <v>CACATCCTAATCCCTGGAAACTGTAAATG</v>
      </c>
      <c r="F138" s="1" t="str">
        <f aca="false">LEFT(D138,12)</f>
        <v>CACATCCTAATC</v>
      </c>
      <c r="H138" s="1" t="str">
        <f aca="false">VLOOKUP((MID(F138,10,3)),HALFs!L$4:M$68,2,FALSE())&amp;VLOOKUP((MID(F138,7,3)),HALFs!L$4:M$68,2,FALSE())&amp;VLOOKUP((MID(F138,4,3)),HALFs!L$4:M$68,2,FALSE())&amp;VLOOKUP((MID(F138,1,3)),HALFs!L$4:M$68,2,FALSE())</f>
        <v>gattaggatgtg</v>
      </c>
      <c r="I138" s="1" t="str">
        <f aca="false">RIGHT(D138,12)</f>
        <v>AAACTGTAAATG</v>
      </c>
    </row>
    <row r="139" customFormat="false" ht="17" hidden="false" customHeight="false" outlineLevel="0" collapsed="false">
      <c r="A139" s="56" t="n">
        <v>135</v>
      </c>
      <c r="B139" s="57" t="s">
        <v>243</v>
      </c>
      <c r="D139" s="54" t="str">
        <f aca="false">LEFT(B139,(FIND(" ",B139,1)-1))</f>
        <v>CTCTAACTCATCGTCTCCAACTGCAAAGG</v>
      </c>
      <c r="F139" s="1" t="str">
        <f aca="false">LEFT(D139,12)</f>
        <v>CTCTAACTCATC</v>
      </c>
      <c r="H139" s="1" t="str">
        <f aca="false">VLOOKUP((MID(F139,10,3)),HALFs!L$4:M$68,2,FALSE())&amp;VLOOKUP((MID(F139,7,3)),HALFs!L$4:M$68,2,FALSE())&amp;VLOOKUP((MID(F139,4,3)),HALFs!L$4:M$68,2,FALSE())&amp;VLOOKUP((MID(F139,1,3)),HALFs!L$4:M$68,2,FALSE())</f>
        <v>gatgagttagag</v>
      </c>
      <c r="I139" s="1" t="str">
        <f aca="false">RIGHT(D139,12)</f>
        <v>CAACTGCAAAGG</v>
      </c>
    </row>
    <row r="140" customFormat="false" ht="17" hidden="false" customHeight="false" outlineLevel="0" collapsed="false">
      <c r="A140" s="56" t="n">
        <v>136</v>
      </c>
      <c r="B140" s="57" t="s">
        <v>244</v>
      </c>
      <c r="D140" s="54" t="str">
        <f aca="false">LEFT(B140,(FIND(" ",B140,1)-1))</f>
        <v>CTCACACTCATACAATCAAACTGCAAATC</v>
      </c>
      <c r="F140" s="1" t="str">
        <f aca="false">LEFT(D140,12)</f>
        <v>CTCACACTCATA</v>
      </c>
      <c r="H140" s="1" t="str">
        <f aca="false">VLOOKUP((MID(F140,10,3)),HALFs!L$4:M$68,2,FALSE())&amp;VLOOKUP((MID(F140,7,3)),HALFs!L$4:M$68,2,FALSE())&amp;VLOOKUP((MID(F140,4,3)),HALFs!L$4:M$68,2,FALSE())&amp;VLOOKUP((MID(F140,1,3)),HALFs!L$4:M$68,2,FALSE())</f>
        <v>tatgagtgtgag</v>
      </c>
      <c r="I140" s="1" t="str">
        <f aca="false">RIGHT(D140,12)</f>
        <v>AAACTGCAAATC</v>
      </c>
    </row>
    <row r="141" customFormat="false" ht="17" hidden="false" customHeight="false" outlineLevel="0" collapsed="false">
      <c r="A141" s="56" t="n">
        <v>137</v>
      </c>
      <c r="B141" s="57" t="s">
        <v>245</v>
      </c>
      <c r="D141" s="54" t="str">
        <f aca="false">LEFT(B141,(FIND(" ",B141,1)-1))</f>
        <v>GGCATGGTCATCAAAATAAACGGCAAAGG</v>
      </c>
      <c r="F141" s="1" t="str">
        <f aca="false">LEFT(D141,12)</f>
        <v>GGCATGGTCATC</v>
      </c>
      <c r="H141" s="1" t="str">
        <f aca="false">VLOOKUP((MID(F141,10,3)),HALFs!L$4:M$68,2,FALSE())&amp;VLOOKUP((MID(F141,7,3)),HALFs!L$4:M$68,2,FALSE())&amp;VLOOKUP((MID(F141,4,3)),HALFs!L$4:M$68,2,FALSE())&amp;VLOOKUP((MID(F141,1,3)),HALFs!L$4:M$68,2,FALSE())</f>
        <v>gatgaccatgcc</v>
      </c>
      <c r="I141" s="1" t="str">
        <f aca="false">RIGHT(D141,12)</f>
        <v>AAACGGCAAAGG</v>
      </c>
    </row>
    <row r="142" customFormat="false" ht="17" hidden="false" customHeight="false" outlineLevel="0" collapsed="false">
      <c r="A142" s="56" t="n">
        <v>138</v>
      </c>
      <c r="B142" s="57" t="s">
        <v>246</v>
      </c>
      <c r="D142" s="54" t="str">
        <f aca="false">LEFT(B142,(FIND(" ",B142,1)-1))</f>
        <v>CACATACACATCTAACATAACTGGAGAAG</v>
      </c>
      <c r="F142" s="1" t="str">
        <f aca="false">LEFT(D142,12)</f>
        <v>CACATACACATC</v>
      </c>
      <c r="H142" s="1" t="str">
        <f aca="false">VLOOKUP((MID(F142,10,3)),HALFs!L$4:M$68,2,FALSE())&amp;VLOOKUP((MID(F142,7,3)),HALFs!L$4:M$68,2,FALSE())&amp;VLOOKUP((MID(F142,4,3)),HALFs!L$4:M$68,2,FALSE())&amp;VLOOKUP((MID(F142,1,3)),HALFs!L$4:M$68,2,FALSE())</f>
        <v>gatgtgtatgtg</v>
      </c>
      <c r="I142" s="1" t="str">
        <f aca="false">RIGHT(D142,12)</f>
        <v>TAACTGGAGAAG</v>
      </c>
    </row>
    <row r="143" customFormat="false" ht="17" hidden="false" customHeight="false" outlineLevel="0" collapsed="false">
      <c r="A143" s="56" t="n">
        <v>139</v>
      </c>
      <c r="B143" s="57" t="s">
        <v>247</v>
      </c>
      <c r="D143" s="54" t="str">
        <f aca="false">LEFT(B143,(FIND(" ",B143,1)-1))</f>
        <v>GTCATTCTCCTCTATTATAACTTCAAAAG</v>
      </c>
      <c r="F143" s="1" t="str">
        <f aca="false">LEFT(D143,12)</f>
        <v>GTCATTCTCCTC</v>
      </c>
      <c r="H143" s="1" t="str">
        <f aca="false">VLOOKUP((MID(F143,10,3)),HALFs!L$4:M$68,2,FALSE())&amp;VLOOKUP((MID(F143,7,3)),HALFs!L$4:M$68,2,FALSE())&amp;VLOOKUP((MID(F143,4,3)),HALFs!L$4:M$68,2,FALSE())&amp;VLOOKUP((MID(F143,1,3)),HALFs!L$4:M$68,2,FALSE())</f>
        <v>gaggagaatgac</v>
      </c>
      <c r="I143" s="1" t="str">
        <f aca="false">RIGHT(D143,12)</f>
        <v>TAACTTCAAAAG</v>
      </c>
    </row>
    <row r="144" customFormat="false" ht="17" hidden="false" customHeight="false" outlineLevel="0" collapsed="false">
      <c r="A144" s="56" t="n">
        <v>140</v>
      </c>
      <c r="B144" s="57" t="s">
        <v>248</v>
      </c>
      <c r="D144" s="54" t="str">
        <f aca="false">LEFT(B144,(FIND(" ",B144,1)-1))</f>
        <v>GTCATATTCTTCCCTGGAAACAGGAAAGG</v>
      </c>
      <c r="F144" s="1" t="str">
        <f aca="false">LEFT(D144,12)</f>
        <v>GTCATATTCTTC</v>
      </c>
      <c r="H144" s="1" t="str">
        <f aca="false">VLOOKUP((MID(F144,10,3)),HALFs!L$4:M$68,2,FALSE())&amp;VLOOKUP((MID(F144,7,3)),HALFs!L$4:M$68,2,FALSE())&amp;VLOOKUP((MID(F144,4,3)),HALFs!L$4:M$68,2,FALSE())&amp;VLOOKUP((MID(F144,1,3)),HALFs!L$4:M$68,2,FALSE())</f>
        <v>gaagaatatgac</v>
      </c>
      <c r="I144" s="1" t="str">
        <f aca="false">RIGHT(D144,12)</f>
        <v>AAACAGGAAAGG</v>
      </c>
    </row>
    <row r="145" customFormat="false" ht="17" hidden="false" customHeight="false" outlineLevel="0" collapsed="false">
      <c r="A145" s="56" t="n">
        <v>141</v>
      </c>
      <c r="B145" s="57" t="s">
        <v>249</v>
      </c>
      <c r="D145" s="54" t="str">
        <f aca="false">LEFT(B145,(FIND(" ",B145,1)-1))</f>
        <v>CTAATACTCAGCAAGCAAAATTGGAAAAC</v>
      </c>
      <c r="F145" s="1" t="str">
        <f aca="false">LEFT(D145,12)</f>
        <v>CTAATACTCAGC</v>
      </c>
      <c r="H145" s="1" t="str">
        <f aca="false">VLOOKUP((MID(F145,10,3)),HALFs!L$4:M$68,2,FALSE())&amp;VLOOKUP((MID(F145,7,3)),HALFs!L$4:M$68,2,FALSE())&amp;VLOOKUP((MID(F145,4,3)),HALFs!L$4:M$68,2,FALSE())&amp;VLOOKUP((MID(F145,1,3)),HALFs!L$4:M$68,2,FALSE())</f>
        <v>gctgagtattag</v>
      </c>
      <c r="I145" s="1" t="str">
        <f aca="false">RIGHT(D145,12)</f>
        <v>AAATTGGAAAAC</v>
      </c>
    </row>
    <row r="146" customFormat="false" ht="17" hidden="false" customHeight="false" outlineLevel="0" collapsed="false">
      <c r="A146" s="56" t="n">
        <v>142</v>
      </c>
      <c r="B146" s="57" t="s">
        <v>250</v>
      </c>
      <c r="D146" s="54" t="str">
        <f aca="false">LEFT(B146,(FIND(" ",B146,1)-1))</f>
        <v>CTCAAACTCTTCCAAAAAAAATGGAAAAA</v>
      </c>
      <c r="F146" s="1" t="str">
        <f aca="false">LEFT(D146,12)</f>
        <v>CTCAAACTCTTC</v>
      </c>
      <c r="H146" s="1" t="str">
        <f aca="false">VLOOKUP((MID(F146,10,3)),HALFs!L$4:M$68,2,FALSE())&amp;VLOOKUP((MID(F146,7,3)),HALFs!L$4:M$68,2,FALSE())&amp;VLOOKUP((MID(F146,4,3)),HALFs!L$4:M$68,2,FALSE())&amp;VLOOKUP((MID(F146,1,3)),HALFs!L$4:M$68,2,FALSE())</f>
        <v>gaagagtttgag</v>
      </c>
      <c r="I146" s="1" t="str">
        <f aca="false">RIGHT(D146,12)</f>
        <v>AAAATGGAAAAA</v>
      </c>
    </row>
    <row r="147" customFormat="false" ht="17" hidden="false" customHeight="false" outlineLevel="0" collapsed="false">
      <c r="A147" s="56" t="n">
        <v>143</v>
      </c>
      <c r="B147" s="57" t="s">
        <v>251</v>
      </c>
      <c r="D147" s="54" t="str">
        <f aca="false">LEFT(B147,(FIND(" ",B147,1)-1))</f>
        <v>GCCAGACTCATCTTAAGAATCTAGAAAAG</v>
      </c>
      <c r="F147" s="1" t="str">
        <f aca="false">LEFT(D147,12)</f>
        <v>GCCAGACTCATC</v>
      </c>
      <c r="H147" s="1" t="str">
        <f aca="false">VLOOKUP((MID(F147,10,3)),HALFs!L$4:M$68,2,FALSE())&amp;VLOOKUP((MID(F147,7,3)),HALFs!L$4:M$68,2,FALSE())&amp;VLOOKUP((MID(F147,4,3)),HALFs!L$4:M$68,2,FALSE())&amp;VLOOKUP((MID(F147,1,3)),HALFs!L$4:M$68,2,FALSE())</f>
        <v>gatgagtctggc</v>
      </c>
      <c r="I147" s="1" t="str">
        <f aca="false">RIGHT(D147,12)</f>
        <v>AATCTAGAAAAG</v>
      </c>
    </row>
    <row r="148" customFormat="false" ht="17" hidden="false" customHeight="false" outlineLevel="0" collapsed="false">
      <c r="A148" s="56" t="n">
        <v>144</v>
      </c>
      <c r="B148" s="57" t="s">
        <v>252</v>
      </c>
      <c r="D148" s="54" t="str">
        <f aca="false">LEFT(B148,(FIND(" ",B148,1)-1))</f>
        <v>CTCATACTCTTTAAATAAAACTTAAAAAG</v>
      </c>
      <c r="F148" s="1" t="str">
        <f aca="false">LEFT(D148,12)</f>
        <v>CTCATACTCTTT</v>
      </c>
      <c r="H148" s="1" t="str">
        <f aca="false">VLOOKUP((MID(F148,10,3)),HALFs!L$4:M$68,2,FALSE())&amp;VLOOKUP((MID(F148,7,3)),HALFs!L$4:M$68,2,FALSE())&amp;VLOOKUP((MID(F148,4,3)),HALFs!L$4:M$68,2,FALSE())&amp;VLOOKUP((MID(F148,1,3)),HALFs!L$4:M$68,2,FALSE())</f>
        <v>aaagagtatgag</v>
      </c>
      <c r="I148" s="1" t="str">
        <f aca="false">RIGHT(D148,12)</f>
        <v>AAACTTAAAAAG</v>
      </c>
    </row>
    <row r="149" customFormat="false" ht="17" hidden="false" customHeight="false" outlineLevel="0" collapsed="false">
      <c r="A149" s="56" t="n">
        <v>145</v>
      </c>
      <c r="B149" s="57" t="s">
        <v>253</v>
      </c>
      <c r="D149" s="54" t="str">
        <f aca="false">LEFT(B149,(FIND(" ",B149,1)-1))</f>
        <v>CTCATACTCTTTTTCTAAAACTGCTAGAG</v>
      </c>
      <c r="F149" s="1" t="str">
        <f aca="false">LEFT(D149,12)</f>
        <v>CTCATACTCTTT</v>
      </c>
      <c r="H149" s="1" t="str">
        <f aca="false">VLOOKUP((MID(F149,10,3)),HALFs!L$4:M$68,2,FALSE())&amp;VLOOKUP((MID(F149,7,3)),HALFs!L$4:M$68,2,FALSE())&amp;VLOOKUP((MID(F149,4,3)),HALFs!L$4:M$68,2,FALSE())&amp;VLOOKUP((MID(F149,1,3)),HALFs!L$4:M$68,2,FALSE())</f>
        <v>aaagagtatgag</v>
      </c>
      <c r="I149" s="1" t="str">
        <f aca="false">RIGHT(D149,12)</f>
        <v>AAACTGCTAGAG</v>
      </c>
    </row>
    <row r="150" customFormat="false" ht="17" hidden="false" customHeight="false" outlineLevel="0" collapsed="false">
      <c r="A150" s="56" t="n">
        <v>146</v>
      </c>
      <c r="B150" s="57" t="s">
        <v>254</v>
      </c>
      <c r="D150" s="54" t="str">
        <f aca="false">LEFT(B150,(FIND(" ",B150,1)-1))</f>
        <v>CTCATATACATCCTTGAAACTTGGAAAAG</v>
      </c>
      <c r="F150" s="1" t="str">
        <f aca="false">LEFT(D150,12)</f>
        <v>CTCATATACATC</v>
      </c>
      <c r="H150" s="1" t="str">
        <f aca="false">VLOOKUP((MID(F150,10,3)),HALFs!L$4:M$68,2,FALSE())&amp;VLOOKUP((MID(F150,7,3)),HALFs!L$4:M$68,2,FALSE())&amp;VLOOKUP((MID(F150,4,3)),HALFs!L$4:M$68,2,FALSE())&amp;VLOOKUP((MID(F150,1,3)),HALFs!L$4:M$68,2,FALSE())</f>
        <v>gatgtatatgag</v>
      </c>
      <c r="I150" s="1" t="str">
        <f aca="false">RIGHT(D150,12)</f>
        <v>AACTTGGAAAAG</v>
      </c>
    </row>
    <row r="151" customFormat="false" ht="17" hidden="false" customHeight="false" outlineLevel="0" collapsed="false">
      <c r="A151" s="56" t="n">
        <v>147</v>
      </c>
      <c r="B151" s="57" t="s">
        <v>255</v>
      </c>
      <c r="D151" s="54" t="str">
        <f aca="false">LEFT(B151,(FIND(" ",B151,1)-1))</f>
        <v>TTCATCTTCATCAAATATATCTGCAAAAG</v>
      </c>
      <c r="F151" s="1" t="str">
        <f aca="false">LEFT(D151,12)</f>
        <v>TTCATCTTCATC</v>
      </c>
      <c r="H151" s="1" t="str">
        <f aca="false">VLOOKUP((MID(F151,10,3)),HALFs!L$4:M$68,2,FALSE())&amp;VLOOKUP((MID(F151,7,3)),HALFs!L$4:M$68,2,FALSE())&amp;VLOOKUP((MID(F151,4,3)),HALFs!L$4:M$68,2,FALSE())&amp;VLOOKUP((MID(F151,1,3)),HALFs!L$4:M$68,2,FALSE())</f>
        <v>gatgaagatgaa</v>
      </c>
      <c r="I151" s="1" t="str">
        <f aca="false">RIGHT(D151,12)</f>
        <v>TATCTGCAAAAG</v>
      </c>
    </row>
    <row r="152" customFormat="false" ht="17" hidden="false" customHeight="false" outlineLevel="0" collapsed="false">
      <c r="A152" s="56" t="n">
        <v>148</v>
      </c>
      <c r="B152" s="57" t="s">
        <v>256</v>
      </c>
      <c r="D152" s="54" t="str">
        <f aca="false">LEFT(B152,(FIND(" ",B152,1)-1))</f>
        <v>CTTTTGCTCATCACAAGAAACTGTTAAAG</v>
      </c>
      <c r="F152" s="1" t="str">
        <f aca="false">LEFT(D152,12)</f>
        <v>CTTTTGCTCATC</v>
      </c>
      <c r="H152" s="1" t="str">
        <f aca="false">VLOOKUP((MID(F152,10,3)),HALFs!L$4:M$68,2,FALSE())&amp;VLOOKUP((MID(F152,7,3)),HALFs!L$4:M$68,2,FALSE())&amp;VLOOKUP((MID(F152,4,3)),HALFs!L$4:M$68,2,FALSE())&amp;VLOOKUP((MID(F152,1,3)),HALFs!L$4:M$68,2,FALSE())</f>
        <v>gatgagcaaaag</v>
      </c>
      <c r="I152" s="1" t="str">
        <f aca="false">RIGHT(D152,12)</f>
        <v>AAACTGTTAAAG</v>
      </c>
    </row>
    <row r="153" customFormat="false" ht="17" hidden="false" customHeight="false" outlineLevel="0" collapsed="false">
      <c r="A153" s="56" t="n">
        <v>149</v>
      </c>
      <c r="B153" s="57" t="s">
        <v>257</v>
      </c>
      <c r="D153" s="54" t="str">
        <f aca="false">LEFT(B153,(FIND(" ",B153,1)-1))</f>
        <v>CGCACCCTCATCTCCACAAACTCCCAAAG</v>
      </c>
      <c r="F153" s="1" t="str">
        <f aca="false">LEFT(D153,12)</f>
        <v>CGCACCCTCATC</v>
      </c>
      <c r="H153" s="1" t="str">
        <f aca="false">VLOOKUP((MID(F153,10,3)),HALFs!L$4:M$68,2,FALSE())&amp;VLOOKUP((MID(F153,7,3)),HALFs!L$4:M$68,2,FALSE())&amp;VLOOKUP((MID(F153,4,3)),HALFs!L$4:M$68,2,FALSE())&amp;VLOOKUP((MID(F153,1,3)),HALFs!L$4:M$68,2,FALSE())</f>
        <v>gatgagggtgcg</v>
      </c>
      <c r="I153" s="1" t="str">
        <f aca="false">RIGHT(D153,12)</f>
        <v>AAACTCCCAAAG</v>
      </c>
    </row>
    <row r="154" customFormat="false" ht="17" hidden="false" customHeight="false" outlineLevel="0" collapsed="false">
      <c r="A154" s="56" t="n">
        <v>150</v>
      </c>
      <c r="B154" s="57" t="s">
        <v>258</v>
      </c>
      <c r="D154" s="54" t="str">
        <f aca="false">LEFT(B154,(FIND(" ",B154,1)-1))</f>
        <v>GTCATATTTATCCTGTTAAACTGCCAAAT</v>
      </c>
      <c r="F154" s="1" t="str">
        <f aca="false">LEFT(D154,12)</f>
        <v>GTCATATTTATC</v>
      </c>
      <c r="H154" s="1" t="str">
        <f aca="false">VLOOKUP((MID(F154,10,3)),HALFs!L$4:M$68,2,FALSE())&amp;VLOOKUP((MID(F154,7,3)),HALFs!L$4:M$68,2,FALSE())&amp;VLOOKUP((MID(F154,4,3)),HALFs!L$4:M$68,2,FALSE())&amp;VLOOKUP((MID(F154,1,3)),HALFs!L$4:M$68,2,FALSE())</f>
        <v>gataaatatgac</v>
      </c>
      <c r="I154" s="1" t="str">
        <f aca="false">RIGHT(D154,12)</f>
        <v>AAACTGCCAAAT</v>
      </c>
    </row>
    <row r="155" customFormat="false" ht="17" hidden="false" customHeight="false" outlineLevel="0" collapsed="false">
      <c r="A155" s="56" t="n">
        <v>151</v>
      </c>
      <c r="B155" s="57" t="s">
        <v>259</v>
      </c>
      <c r="D155" s="54" t="str">
        <f aca="false">LEFT(B155,(FIND(" ",B155,1)-1))</f>
        <v>GTCATACTCAAGAACTCAAGCAGGAAAAG</v>
      </c>
      <c r="F155" s="1" t="str">
        <f aca="false">LEFT(D155,12)</f>
        <v>GTCATACTCAAG</v>
      </c>
      <c r="H155" s="1" t="str">
        <f aca="false">VLOOKUP((MID(F155,10,3)),HALFs!L$4:M$68,2,FALSE())&amp;VLOOKUP((MID(F155,7,3)),HALFs!L$4:M$68,2,FALSE())&amp;VLOOKUP((MID(F155,4,3)),HALFs!L$4:M$68,2,FALSE())&amp;VLOOKUP((MID(F155,1,3)),HALFs!L$4:M$68,2,FALSE())</f>
        <v>cttgagtatgac</v>
      </c>
      <c r="I155" s="1" t="str">
        <f aca="false">RIGHT(D155,12)</f>
        <v>AAGCAGGAAAAG</v>
      </c>
    </row>
    <row r="156" customFormat="false" ht="17" hidden="false" customHeight="false" outlineLevel="0" collapsed="false">
      <c r="A156" s="56" t="n">
        <v>152</v>
      </c>
      <c r="B156" s="57" t="s">
        <v>260</v>
      </c>
      <c r="D156" s="54" t="str">
        <f aca="false">LEFT(B156,(FIND(" ",B156,1)-1))</f>
        <v>CTCATCCACACCCTTGCAAACAGCAATAG</v>
      </c>
      <c r="F156" s="1" t="str">
        <f aca="false">LEFT(D156,12)</f>
        <v>CTCATCCACACC</v>
      </c>
      <c r="H156" s="1" t="str">
        <f aca="false">VLOOKUP((MID(F156,10,3)),HALFs!L$4:M$68,2,FALSE())&amp;VLOOKUP((MID(F156,7,3)),HALFs!L$4:M$68,2,FALSE())&amp;VLOOKUP((MID(F156,4,3)),HALFs!L$4:M$68,2,FALSE())&amp;VLOOKUP((MID(F156,1,3)),HALFs!L$4:M$68,2,FALSE())</f>
        <v>ggtgtggatgag</v>
      </c>
      <c r="I156" s="1" t="str">
        <f aca="false">RIGHT(D156,12)</f>
        <v>AAACAGCAATAG</v>
      </c>
    </row>
    <row r="157" customFormat="false" ht="17" hidden="false" customHeight="false" outlineLevel="0" collapsed="false">
      <c r="A157" s="56" t="n">
        <v>153</v>
      </c>
      <c r="B157" s="57" t="s">
        <v>261</v>
      </c>
      <c r="D157" s="54" t="str">
        <f aca="false">LEFT(B157,(FIND(" ",B157,1)-1))</f>
        <v>CTCAGTCTCATCTTACAAAACTTCCAAAG</v>
      </c>
      <c r="F157" s="1" t="str">
        <f aca="false">LEFT(D157,12)</f>
        <v>CTCAGTCTCATC</v>
      </c>
      <c r="H157" s="1" t="str">
        <f aca="false">VLOOKUP((MID(F157,10,3)),HALFs!L$4:M$68,2,FALSE())&amp;VLOOKUP((MID(F157,7,3)),HALFs!L$4:M$68,2,FALSE())&amp;VLOOKUP((MID(F157,4,3)),HALFs!L$4:M$68,2,FALSE())&amp;VLOOKUP((MID(F157,1,3)),HALFs!L$4:M$68,2,FALSE())</f>
        <v>gatgagactgag</v>
      </c>
      <c r="I157" s="1" t="str">
        <f aca="false">RIGHT(D157,12)</f>
        <v>AAACTTCCAAAG</v>
      </c>
    </row>
    <row r="158" customFormat="false" ht="17" hidden="false" customHeight="false" outlineLevel="0" collapsed="false">
      <c r="A158" s="56" t="n">
        <v>154</v>
      </c>
      <c r="B158" s="57" t="s">
        <v>262</v>
      </c>
      <c r="D158" s="54" t="str">
        <f aca="false">LEFT(B158,(FIND(" ",B158,1)-1))</f>
        <v>CTCATATTCAACTAATAAAGCTGGAAAGG</v>
      </c>
      <c r="F158" s="1" t="str">
        <f aca="false">LEFT(D158,12)</f>
        <v>CTCATATTCAAC</v>
      </c>
      <c r="H158" s="1" t="str">
        <f aca="false">VLOOKUP((MID(F158,10,3)),HALFs!L$4:M$68,2,FALSE())&amp;VLOOKUP((MID(F158,7,3)),HALFs!L$4:M$68,2,FALSE())&amp;VLOOKUP((MID(F158,4,3)),HALFs!L$4:M$68,2,FALSE())&amp;VLOOKUP((MID(F158,1,3)),HALFs!L$4:M$68,2,FALSE())</f>
        <v>gttgaatatgag</v>
      </c>
      <c r="I158" s="1" t="str">
        <f aca="false">RIGHT(D158,12)</f>
        <v>AAGCTGGAAAGG</v>
      </c>
    </row>
    <row r="159" customFormat="false" ht="17" hidden="false" customHeight="false" outlineLevel="0" collapsed="false">
      <c r="A159" s="56" t="n">
        <v>155</v>
      </c>
      <c r="B159" s="57" t="s">
        <v>263</v>
      </c>
      <c r="D159" s="54" t="str">
        <f aca="false">LEFT(B159,(FIND(" ",B159,1)-1))</f>
        <v>ATCATCCTCATTTCCCCAAATTGGAAAAT</v>
      </c>
      <c r="F159" s="1" t="str">
        <f aca="false">LEFT(D159,12)</f>
        <v>ATCATCCTCATT</v>
      </c>
      <c r="H159" s="1" t="str">
        <f aca="false">VLOOKUP((MID(F159,10,3)),HALFs!L$4:M$68,2,FALSE())&amp;VLOOKUP((MID(F159,7,3)),HALFs!L$4:M$68,2,FALSE())&amp;VLOOKUP((MID(F159,4,3)),HALFs!L$4:M$68,2,FALSE())&amp;VLOOKUP((MID(F159,1,3)),HALFs!L$4:M$68,2,FALSE())</f>
        <v>aatgaggatgat</v>
      </c>
      <c r="I159" s="1" t="str">
        <f aca="false">RIGHT(D159,12)</f>
        <v>AAATTGGAAAAT</v>
      </c>
    </row>
    <row r="160" customFormat="false" ht="17" hidden="false" customHeight="false" outlineLevel="0" collapsed="false">
      <c r="A160" s="56" t="n">
        <v>156</v>
      </c>
      <c r="B160" s="57" t="s">
        <v>264</v>
      </c>
      <c r="D160" s="54" t="str">
        <f aca="false">LEFT(B160,(FIND(" ",B160,1)-1))</f>
        <v>GTCATGTTCATATGGCTAAACTTGAAAAT</v>
      </c>
      <c r="F160" s="1" t="str">
        <f aca="false">LEFT(D160,12)</f>
        <v>GTCATGTTCATA</v>
      </c>
      <c r="H160" s="1" t="str">
        <f aca="false">VLOOKUP((MID(F160,10,3)),HALFs!L$4:M$68,2,FALSE())&amp;VLOOKUP((MID(F160,7,3)),HALFs!L$4:M$68,2,FALSE())&amp;VLOOKUP((MID(F160,4,3)),HALFs!L$4:M$68,2,FALSE())&amp;VLOOKUP((MID(F160,1,3)),HALFs!L$4:M$68,2,FALSE())</f>
        <v>tatgaacatgac</v>
      </c>
      <c r="I160" s="1" t="str">
        <f aca="false">RIGHT(D160,12)</f>
        <v>AAACTTGAAAAT</v>
      </c>
    </row>
    <row r="161" customFormat="false" ht="17" hidden="false" customHeight="false" outlineLevel="0" collapsed="false">
      <c r="A161" s="56" t="n">
        <v>157</v>
      </c>
      <c r="B161" s="57" t="s">
        <v>265</v>
      </c>
      <c r="D161" s="54" t="str">
        <f aca="false">LEFT(B161,(FIND(" ",B161,1)-1))</f>
        <v>TTCATCCTCTTCTGAAAGCACTGCAAAAG</v>
      </c>
      <c r="F161" s="1" t="str">
        <f aca="false">LEFT(D161,12)</f>
        <v>TTCATCCTCTTC</v>
      </c>
      <c r="H161" s="1" t="str">
        <f aca="false">VLOOKUP((MID(F161,10,3)),HALFs!L$4:M$68,2,FALSE())&amp;VLOOKUP((MID(F161,7,3)),HALFs!L$4:M$68,2,FALSE())&amp;VLOOKUP((MID(F161,4,3)),HALFs!L$4:M$68,2,FALSE())&amp;VLOOKUP((MID(F161,1,3)),HALFs!L$4:M$68,2,FALSE())</f>
        <v>gaagaggatgaa</v>
      </c>
      <c r="I161" s="1" t="str">
        <f aca="false">RIGHT(D161,12)</f>
        <v>GCACTGCAAAAG</v>
      </c>
    </row>
    <row r="162" customFormat="false" ht="17" hidden="false" customHeight="false" outlineLevel="0" collapsed="false">
      <c r="A162" s="56" t="n">
        <v>158</v>
      </c>
      <c r="B162" s="57" t="s">
        <v>266</v>
      </c>
      <c r="D162" s="54" t="str">
        <f aca="false">LEFT(B162,(FIND(" ",B162,1)-1))</f>
        <v>CTCATGATCATAGTCAGAAACTGGAAACA</v>
      </c>
      <c r="F162" s="1" t="str">
        <f aca="false">LEFT(D162,12)</f>
        <v>CTCATGATCATA</v>
      </c>
      <c r="H162" s="1" t="str">
        <f aca="false">VLOOKUP((MID(F162,10,3)),HALFs!L$4:M$68,2,FALSE())&amp;VLOOKUP((MID(F162,7,3)),HALFs!L$4:M$68,2,FALSE())&amp;VLOOKUP((MID(F162,4,3)),HALFs!L$4:M$68,2,FALSE())&amp;VLOOKUP((MID(F162,1,3)),HALFs!L$4:M$68,2,FALSE())</f>
        <v>tatgatcatgag</v>
      </c>
      <c r="I162" s="1" t="str">
        <f aca="false">RIGHT(D162,12)</f>
        <v>AAACTGGAAACA</v>
      </c>
    </row>
    <row r="163" customFormat="false" ht="17" hidden="false" customHeight="false" outlineLevel="0" collapsed="false">
      <c r="A163" s="56" t="n">
        <v>159</v>
      </c>
      <c r="B163" s="57" t="s">
        <v>267</v>
      </c>
      <c r="D163" s="54" t="str">
        <f aca="false">LEFT(B163,(FIND(" ",B163,1)-1))</f>
        <v>GTAATCCTGATCCTGGTAAACTGGTAAAA</v>
      </c>
      <c r="F163" s="1" t="str">
        <f aca="false">LEFT(D163,12)</f>
        <v>GTAATCCTGATC</v>
      </c>
      <c r="H163" s="1" t="str">
        <f aca="false">VLOOKUP((MID(F163,10,3)),HALFs!L$4:M$68,2,FALSE())&amp;VLOOKUP((MID(F163,7,3)),HALFs!L$4:M$68,2,FALSE())&amp;VLOOKUP((MID(F163,4,3)),HALFs!L$4:M$68,2,FALSE())&amp;VLOOKUP((MID(F163,1,3)),HALFs!L$4:M$68,2,FALSE())</f>
        <v>gatcaggattac</v>
      </c>
      <c r="I163" s="1" t="str">
        <f aca="false">RIGHT(D163,12)</f>
        <v>AAACTGGTAAAA</v>
      </c>
    </row>
    <row r="164" customFormat="false" ht="17" hidden="false" customHeight="false" outlineLevel="0" collapsed="false">
      <c r="A164" s="56" t="n">
        <v>160</v>
      </c>
      <c r="B164" s="57" t="s">
        <v>268</v>
      </c>
      <c r="D164" s="54" t="str">
        <f aca="false">LEFT(B164,(FIND(" ",B164,1)-1))</f>
        <v>ATCATCATCATCAATATAAATTGCAAAGG</v>
      </c>
      <c r="F164" s="1" t="str">
        <f aca="false">LEFT(D164,12)</f>
        <v>ATCATCATCATC</v>
      </c>
      <c r="H164" s="1" t="str">
        <f aca="false">VLOOKUP((MID(F164,10,3)),HALFs!L$4:M$68,2,FALSE())&amp;VLOOKUP((MID(F164,7,3)),HALFs!L$4:M$68,2,FALSE())&amp;VLOOKUP((MID(F164,4,3)),HALFs!L$4:M$68,2,FALSE())&amp;VLOOKUP((MID(F164,1,3)),HALFs!L$4:M$68,2,FALSE())</f>
        <v>gatgatgatgat</v>
      </c>
      <c r="I164" s="1" t="str">
        <f aca="false">RIGHT(D164,12)</f>
        <v>AAATTGCAAAGG</v>
      </c>
    </row>
    <row r="165" customFormat="false" ht="17" hidden="false" customHeight="false" outlineLevel="0" collapsed="false">
      <c r="A165" s="56" t="n">
        <v>161</v>
      </c>
      <c r="B165" s="57" t="s">
        <v>269</v>
      </c>
      <c r="D165" s="54" t="str">
        <f aca="false">LEFT(B165,(FIND(" ",B165,1)-1))</f>
        <v>GTCATGCTCAAAACAGAAAACTGCAAATA</v>
      </c>
      <c r="F165" s="1" t="str">
        <f aca="false">LEFT(D165,12)</f>
        <v>GTCATGCTCAAA</v>
      </c>
      <c r="H165" s="1" t="str">
        <f aca="false">VLOOKUP((MID(F165,10,3)),HALFs!L$4:M$68,2,FALSE())&amp;VLOOKUP((MID(F165,7,3)),HALFs!L$4:M$68,2,FALSE())&amp;VLOOKUP((MID(F165,4,3)),HALFs!L$4:M$68,2,FALSE())&amp;VLOOKUP((MID(F165,1,3)),HALFs!L$4:M$68,2,FALSE())</f>
        <v>tttgagcatgac</v>
      </c>
      <c r="I165" s="1" t="str">
        <f aca="false">RIGHT(D165,12)</f>
        <v>AAACTGCAAATA</v>
      </c>
    </row>
    <row r="166" customFormat="false" ht="17" hidden="false" customHeight="false" outlineLevel="0" collapsed="false">
      <c r="A166" s="56" t="n">
        <v>162</v>
      </c>
      <c r="B166" s="57" t="s">
        <v>270</v>
      </c>
      <c r="D166" s="54" t="str">
        <f aca="false">LEFT(B166,(FIND(" ",B166,1)-1))</f>
        <v>CTCATCTTAATCTTGGACAACTGCAAAAC</v>
      </c>
      <c r="F166" s="1" t="str">
        <f aca="false">LEFT(D166,12)</f>
        <v>CTCATCTTAATC</v>
      </c>
      <c r="H166" s="1" t="str">
        <f aca="false">VLOOKUP((MID(F166,10,3)),HALFs!L$4:M$68,2,FALSE())&amp;VLOOKUP((MID(F166,7,3)),HALFs!L$4:M$68,2,FALSE())&amp;VLOOKUP((MID(F166,4,3)),HALFs!L$4:M$68,2,FALSE())&amp;VLOOKUP((MID(F166,1,3)),HALFs!L$4:M$68,2,FALSE())</f>
        <v>gattaagatgag</v>
      </c>
      <c r="I166" s="1" t="str">
        <f aca="false">RIGHT(D166,12)</f>
        <v>CAACTGCAAAAC</v>
      </c>
    </row>
    <row r="167" customFormat="false" ht="17" hidden="false" customHeight="false" outlineLevel="0" collapsed="false">
      <c r="A167" s="56" t="n">
        <v>163</v>
      </c>
      <c r="B167" s="57" t="s">
        <v>271</v>
      </c>
      <c r="D167" s="54" t="str">
        <f aca="false">LEFT(B167,(FIND(" ",B167,1)-1))</f>
        <v>GACAAACTCATCTATGCAAACCAGAAAAG</v>
      </c>
      <c r="F167" s="1" t="str">
        <f aca="false">LEFT(D167,12)</f>
        <v>GACAAACTCATC</v>
      </c>
      <c r="H167" s="1" t="str">
        <f aca="false">VLOOKUP((MID(F167,10,3)),HALFs!L$4:M$68,2,FALSE())&amp;VLOOKUP((MID(F167,7,3)),HALFs!L$4:M$68,2,FALSE())&amp;VLOOKUP((MID(F167,4,3)),HALFs!L$4:M$68,2,FALSE())&amp;VLOOKUP((MID(F167,1,3)),HALFs!L$4:M$68,2,FALSE())</f>
        <v>gatgagtttgtc</v>
      </c>
      <c r="I167" s="1" t="str">
        <f aca="false">RIGHT(D167,12)</f>
        <v>AAACCAGAAAAG</v>
      </c>
    </row>
    <row r="168" customFormat="false" ht="17" hidden="false" customHeight="false" outlineLevel="0" collapsed="false">
      <c r="A168" s="56" t="n">
        <v>164</v>
      </c>
      <c r="B168" s="57" t="s">
        <v>272</v>
      </c>
      <c r="D168" s="54" t="str">
        <f aca="false">LEFT(B168,(FIND(" ",B168,1)-1))</f>
        <v>CTCATGCTCAGTTTCCTAAACTGCATAAT</v>
      </c>
      <c r="F168" s="1" t="str">
        <f aca="false">LEFT(D168,12)</f>
        <v>CTCATGCTCAGT</v>
      </c>
      <c r="H168" s="1" t="str">
        <f aca="false">VLOOKUP((MID(F168,10,3)),HALFs!L$4:M$68,2,FALSE())&amp;VLOOKUP((MID(F168,7,3)),HALFs!L$4:M$68,2,FALSE())&amp;VLOOKUP((MID(F168,4,3)),HALFs!L$4:M$68,2,FALSE())&amp;VLOOKUP((MID(F168,1,3)),HALFs!L$4:M$68,2,FALSE())</f>
        <v>actgagcatgag</v>
      </c>
      <c r="I168" s="1" t="str">
        <f aca="false">RIGHT(D168,12)</f>
        <v>AAACTGCATAAT</v>
      </c>
    </row>
    <row r="169" customFormat="false" ht="17" hidden="false" customHeight="false" outlineLevel="0" collapsed="false">
      <c r="A169" s="56" t="n">
        <v>165</v>
      </c>
      <c r="B169" s="57" t="s">
        <v>273</v>
      </c>
      <c r="D169" s="54" t="str">
        <f aca="false">LEFT(B169,(FIND(" ",B169,1)-1))</f>
        <v>CACATCCACATCATCATAAAGTTGAAAAG</v>
      </c>
      <c r="F169" s="1" t="str">
        <f aca="false">LEFT(D169,12)</f>
        <v>CACATCCACATC</v>
      </c>
      <c r="H169" s="1" t="str">
        <f aca="false">VLOOKUP((MID(F169,10,3)),HALFs!L$4:M$68,2,FALSE())&amp;VLOOKUP((MID(F169,7,3)),HALFs!L$4:M$68,2,FALSE())&amp;VLOOKUP((MID(F169,4,3)),HALFs!L$4:M$68,2,FALSE())&amp;VLOOKUP((MID(F169,1,3)),HALFs!L$4:M$68,2,FALSE())</f>
        <v>gatgtggatgtg</v>
      </c>
      <c r="I169" s="1" t="str">
        <f aca="false">RIGHT(D169,12)</f>
        <v>AAAGTTGAAAAG</v>
      </c>
    </row>
    <row r="170" customFormat="false" ht="17" hidden="false" customHeight="false" outlineLevel="0" collapsed="false">
      <c r="A170" s="56" t="n">
        <v>166</v>
      </c>
      <c r="B170" s="57" t="s">
        <v>274</v>
      </c>
      <c r="D170" s="54" t="str">
        <f aca="false">LEFT(B170,(FIND(" ",B170,1)-1))</f>
        <v>CACTTCCTCATCTCCAGAACCTGCAAATG</v>
      </c>
      <c r="F170" s="1" t="str">
        <f aca="false">LEFT(D170,12)</f>
        <v>CACTTCCTCATC</v>
      </c>
      <c r="H170" s="1" t="str">
        <f aca="false">VLOOKUP((MID(F170,10,3)),HALFs!L$4:M$68,2,FALSE())&amp;VLOOKUP((MID(F170,7,3)),HALFs!L$4:M$68,2,FALSE())&amp;VLOOKUP((MID(F170,4,3)),HALFs!L$4:M$68,2,FALSE())&amp;VLOOKUP((MID(F170,1,3)),HALFs!L$4:M$68,2,FALSE())</f>
        <v>gatgaggaagtg</v>
      </c>
      <c r="I170" s="1" t="str">
        <f aca="false">RIGHT(D170,12)</f>
        <v>AACCTGCAAATG</v>
      </c>
    </row>
    <row r="171" customFormat="false" ht="17" hidden="false" customHeight="false" outlineLevel="0" collapsed="false">
      <c r="A171" s="56" t="n">
        <v>167</v>
      </c>
      <c r="B171" s="57" t="s">
        <v>275</v>
      </c>
      <c r="D171" s="54" t="str">
        <f aca="false">LEFT(B171,(FIND(" ",B171,1)-1))</f>
        <v>CCCATCATCATCCATGGAAAGTAGAAAAG</v>
      </c>
      <c r="F171" s="1" t="str">
        <f aca="false">LEFT(D171,12)</f>
        <v>CCCATCATCATC</v>
      </c>
      <c r="H171" s="1" t="str">
        <f aca="false">VLOOKUP((MID(F171,10,3)),HALFs!L$4:M$68,2,FALSE())&amp;VLOOKUP((MID(F171,7,3)),HALFs!L$4:M$68,2,FALSE())&amp;VLOOKUP((MID(F171,4,3)),HALFs!L$4:M$68,2,FALSE())&amp;VLOOKUP((MID(F171,1,3)),HALFs!L$4:M$68,2,FALSE())</f>
        <v>gatgatgatggg</v>
      </c>
      <c r="I171" s="1" t="str">
        <f aca="false">RIGHT(D171,12)</f>
        <v>AAAGTAGAAAAG</v>
      </c>
    </row>
    <row r="172" customFormat="false" ht="17" hidden="false" customHeight="false" outlineLevel="0" collapsed="false">
      <c r="A172" s="56" t="n">
        <v>168</v>
      </c>
      <c r="B172" s="57" t="s">
        <v>276</v>
      </c>
      <c r="D172" s="54" t="str">
        <f aca="false">LEFT(B172,(FIND(" ",B172,1)-1))</f>
        <v>TTCATCCTGATCAGGGAAAGCTCCAAAAG</v>
      </c>
      <c r="F172" s="1" t="str">
        <f aca="false">LEFT(D172,12)</f>
        <v>TTCATCCTGATC</v>
      </c>
      <c r="H172" s="1" t="str">
        <f aca="false">VLOOKUP((MID(F172,10,3)),HALFs!L$4:M$68,2,FALSE())&amp;VLOOKUP((MID(F172,7,3)),HALFs!L$4:M$68,2,FALSE())&amp;VLOOKUP((MID(F172,4,3)),HALFs!L$4:M$68,2,FALSE())&amp;VLOOKUP((MID(F172,1,3)),HALFs!L$4:M$68,2,FALSE())</f>
        <v>gatcaggatgaa</v>
      </c>
      <c r="I172" s="1" t="str">
        <f aca="false">RIGHT(D172,12)</f>
        <v>AAGCTCCAAAAG</v>
      </c>
    </row>
    <row r="173" customFormat="false" ht="17" hidden="false" customHeight="false" outlineLevel="0" collapsed="false">
      <c r="A173" s="56" t="n">
        <v>169</v>
      </c>
      <c r="B173" s="57" t="s">
        <v>277</v>
      </c>
      <c r="D173" s="54" t="str">
        <f aca="false">LEFT(B173,(FIND(" ",B173,1)-1))</f>
        <v>CATATCCTCATCCCTGAAACCTGGAAATG</v>
      </c>
      <c r="F173" s="1" t="str">
        <f aca="false">LEFT(D173,12)</f>
        <v>CATATCCTCATC</v>
      </c>
      <c r="H173" s="1" t="str">
        <f aca="false">VLOOKUP((MID(F173,10,3)),HALFs!L$4:M$68,2,FALSE())&amp;VLOOKUP((MID(F173,7,3)),HALFs!L$4:M$68,2,FALSE())&amp;VLOOKUP((MID(F173,4,3)),HALFs!L$4:M$68,2,FALSE())&amp;VLOOKUP((MID(F173,1,3)),HALFs!L$4:M$68,2,FALSE())</f>
        <v>gatgaggatatg</v>
      </c>
      <c r="I173" s="1" t="str">
        <f aca="false">RIGHT(D173,12)</f>
        <v>AACCTGGAAATG</v>
      </c>
    </row>
    <row r="174" customFormat="false" ht="17" hidden="false" customHeight="false" outlineLevel="0" collapsed="false">
      <c r="A174" s="56" t="n">
        <v>170</v>
      </c>
      <c r="B174" s="57" t="s">
        <v>278</v>
      </c>
      <c r="D174" s="54" t="str">
        <f aca="false">LEFT(B174,(FIND(" ",B174,1)-1))</f>
        <v>TTCATCCTCATTTGGACAAATTGGAAAAA</v>
      </c>
      <c r="F174" s="1" t="str">
        <f aca="false">LEFT(D174,12)</f>
        <v>TTCATCCTCATT</v>
      </c>
      <c r="H174" s="1" t="str">
        <f aca="false">VLOOKUP((MID(F174,10,3)),HALFs!L$4:M$68,2,FALSE())&amp;VLOOKUP((MID(F174,7,3)),HALFs!L$4:M$68,2,FALSE())&amp;VLOOKUP((MID(F174,4,3)),HALFs!L$4:M$68,2,FALSE())&amp;VLOOKUP((MID(F174,1,3)),HALFs!L$4:M$68,2,FALSE())</f>
        <v>aatgaggatgaa</v>
      </c>
      <c r="I174" s="1" t="str">
        <f aca="false">RIGHT(D174,12)</f>
        <v>AAATTGGAAAAA</v>
      </c>
    </row>
    <row r="175" customFormat="false" ht="17" hidden="false" customHeight="false" outlineLevel="0" collapsed="false">
      <c r="A175" s="56" t="n">
        <v>171</v>
      </c>
      <c r="B175" s="57" t="s">
        <v>279</v>
      </c>
      <c r="D175" s="54" t="str">
        <f aca="false">LEFT(B175,(FIND(" ",B175,1)-1))</f>
        <v>CTCATCAACATCCGAAACAACAGGAAAAG</v>
      </c>
      <c r="F175" s="1" t="str">
        <f aca="false">LEFT(D175,12)</f>
        <v>CTCATCAACATC</v>
      </c>
      <c r="H175" s="1" t="str">
        <f aca="false">VLOOKUP((MID(F175,10,3)),HALFs!L$4:M$68,2,FALSE())&amp;VLOOKUP((MID(F175,7,3)),HALFs!L$4:M$68,2,FALSE())&amp;VLOOKUP((MID(F175,4,3)),HALFs!L$4:M$68,2,FALSE())&amp;VLOOKUP((MID(F175,1,3)),HALFs!L$4:M$68,2,FALSE())</f>
        <v>gatgttgatgag</v>
      </c>
      <c r="I175" s="1" t="str">
        <f aca="false">RIGHT(D175,12)</f>
        <v>CAACAGGAAAAG</v>
      </c>
    </row>
    <row r="176" customFormat="false" ht="17" hidden="false" customHeight="false" outlineLevel="0" collapsed="false">
      <c r="A176" s="56" t="n">
        <v>172</v>
      </c>
      <c r="B176" s="57" t="s">
        <v>280</v>
      </c>
      <c r="D176" s="54" t="str">
        <f aca="false">LEFT(B176,(FIND(" ",B176,1)-1))</f>
        <v>GTCAAACTCCTCTCTTCAAGCTGCAGAAG</v>
      </c>
      <c r="F176" s="1" t="str">
        <f aca="false">LEFT(D176,12)</f>
        <v>GTCAAACTCCTC</v>
      </c>
      <c r="H176" s="1" t="str">
        <f aca="false">VLOOKUP((MID(F176,10,3)),HALFs!L$4:M$68,2,FALSE())&amp;VLOOKUP((MID(F176,7,3)),HALFs!L$4:M$68,2,FALSE())&amp;VLOOKUP((MID(F176,4,3)),HALFs!L$4:M$68,2,FALSE())&amp;VLOOKUP((MID(F176,1,3)),HALFs!L$4:M$68,2,FALSE())</f>
        <v>gaggagtttgac</v>
      </c>
      <c r="I176" s="1" t="str">
        <f aca="false">RIGHT(D176,12)</f>
        <v>AAGCTGCAGAAG</v>
      </c>
    </row>
    <row r="177" customFormat="false" ht="17" hidden="false" customHeight="false" outlineLevel="0" collapsed="false">
      <c r="A177" s="56" t="n">
        <v>173</v>
      </c>
      <c r="B177" s="57" t="s">
        <v>281</v>
      </c>
      <c r="D177" s="54" t="str">
        <f aca="false">LEFT(B177,(FIND(" ",B177,1)-1))</f>
        <v>GTCTTGCTCTTCAGCAAAAACTGCAGCAG</v>
      </c>
      <c r="F177" s="1" t="str">
        <f aca="false">LEFT(D177,12)</f>
        <v>GTCTTGCTCTTC</v>
      </c>
      <c r="H177" s="1" t="str">
        <f aca="false">VLOOKUP((MID(F177,10,3)),HALFs!L$4:M$68,2,FALSE())&amp;VLOOKUP((MID(F177,7,3)),HALFs!L$4:M$68,2,FALSE())&amp;VLOOKUP((MID(F177,4,3)),HALFs!L$4:M$68,2,FALSE())&amp;VLOOKUP((MID(F177,1,3)),HALFs!L$4:M$68,2,FALSE())</f>
        <v>gaagagcaagac</v>
      </c>
      <c r="I177" s="1" t="str">
        <f aca="false">RIGHT(D177,12)</f>
        <v>AAACTGCAGCAG</v>
      </c>
    </row>
    <row r="178" customFormat="false" ht="17" hidden="false" customHeight="false" outlineLevel="0" collapsed="false">
      <c r="A178" s="56" t="n">
        <v>174</v>
      </c>
      <c r="B178" s="57" t="s">
        <v>282</v>
      </c>
      <c r="D178" s="54" t="str">
        <f aca="false">LEFT(B178,(FIND(" ",B178,1)-1))</f>
        <v>TTCATCCTCAGCCTCAGAACCTGGGAAAG</v>
      </c>
      <c r="F178" s="1" t="str">
        <f aca="false">LEFT(D178,12)</f>
        <v>TTCATCCTCAGC</v>
      </c>
      <c r="H178" s="1" t="str">
        <f aca="false">VLOOKUP((MID(F178,10,3)),HALFs!L$4:M$68,2,FALSE())&amp;VLOOKUP((MID(F178,7,3)),HALFs!L$4:M$68,2,FALSE())&amp;VLOOKUP((MID(F178,4,3)),HALFs!L$4:M$68,2,FALSE())&amp;VLOOKUP((MID(F178,1,3)),HALFs!L$4:M$68,2,FALSE())</f>
        <v>gctgaggatgaa</v>
      </c>
      <c r="I178" s="1" t="str">
        <f aca="false">RIGHT(D178,12)</f>
        <v>AACCTGGGAAAG</v>
      </c>
    </row>
    <row r="179" customFormat="false" ht="17" hidden="false" customHeight="false" outlineLevel="0" collapsed="false">
      <c r="A179" s="56" t="n">
        <v>175</v>
      </c>
      <c r="B179" s="57" t="s">
        <v>283</v>
      </c>
      <c r="D179" s="54" t="str">
        <f aca="false">LEFT(B179,(FIND(" ",B179,1)-1))</f>
        <v>CTCCTCCTCCTCCATCTAAGCTTCAAAAG</v>
      </c>
      <c r="F179" s="1" t="str">
        <f aca="false">LEFT(D179,12)</f>
        <v>CTCCTCCTCCTC</v>
      </c>
      <c r="H179" s="1" t="str">
        <f aca="false">VLOOKUP((MID(F179,10,3)),HALFs!L$4:M$68,2,FALSE())&amp;VLOOKUP((MID(F179,7,3)),HALFs!L$4:M$68,2,FALSE())&amp;VLOOKUP((MID(F179,4,3)),HALFs!L$4:M$68,2,FALSE())&amp;VLOOKUP((MID(F179,1,3)),HALFs!L$4:M$68,2,FALSE())</f>
        <v>gaggaggaggag</v>
      </c>
      <c r="I179" s="1" t="str">
        <f aca="false">RIGHT(D179,12)</f>
        <v>AAGCTTCAAAAG</v>
      </c>
    </row>
    <row r="180" customFormat="false" ht="17" hidden="false" customHeight="false" outlineLevel="0" collapsed="false">
      <c r="A180" s="56" t="n">
        <v>176</v>
      </c>
      <c r="B180" s="57" t="s">
        <v>284</v>
      </c>
      <c r="D180" s="54" t="str">
        <f aca="false">LEFT(B180,(FIND(" ",B180,1)-1))</f>
        <v>GTCCTCCTAATCTTGAGAAACTGTCAAAG</v>
      </c>
      <c r="F180" s="1" t="str">
        <f aca="false">LEFT(D180,12)</f>
        <v>GTCCTCCTAATC</v>
      </c>
      <c r="H180" s="1" t="str">
        <f aca="false">VLOOKUP((MID(F180,10,3)),HALFs!L$4:M$68,2,FALSE())&amp;VLOOKUP((MID(F180,7,3)),HALFs!L$4:M$68,2,FALSE())&amp;VLOOKUP((MID(F180,4,3)),HALFs!L$4:M$68,2,FALSE())&amp;VLOOKUP((MID(F180,1,3)),HALFs!L$4:M$68,2,FALSE())</f>
        <v>gattaggaggac</v>
      </c>
      <c r="I180" s="1" t="str">
        <f aca="false">RIGHT(D180,12)</f>
        <v>AAACTGTCAAAG</v>
      </c>
    </row>
    <row r="181" customFormat="false" ht="17" hidden="false" customHeight="false" outlineLevel="0" collapsed="false">
      <c r="A181" s="56" t="n">
        <v>177</v>
      </c>
      <c r="B181" s="57" t="s">
        <v>285</v>
      </c>
      <c r="D181" s="54" t="str">
        <f aca="false">LEFT(B181,(FIND(" ",B181,1)-1))</f>
        <v>GTTAAGCTCATCAAAGCAAAGTGGAACAG</v>
      </c>
      <c r="F181" s="1" t="str">
        <f aca="false">LEFT(D181,12)</f>
        <v>GTTAAGCTCATC</v>
      </c>
      <c r="H181" s="1" t="str">
        <f aca="false">VLOOKUP((MID(F181,10,3)),HALFs!L$4:M$68,2,FALSE())&amp;VLOOKUP((MID(F181,7,3)),HALFs!L$4:M$68,2,FALSE())&amp;VLOOKUP((MID(F181,4,3)),HALFs!L$4:M$68,2,FALSE())&amp;VLOOKUP((MID(F181,1,3)),HALFs!L$4:M$68,2,FALSE())</f>
        <v>gatgagcttaac</v>
      </c>
      <c r="I181" s="1" t="str">
        <f aca="false">RIGHT(D181,12)</f>
        <v>AAAGTGGAACAG</v>
      </c>
    </row>
    <row r="182" customFormat="false" ht="17" hidden="false" customHeight="false" outlineLevel="0" collapsed="false">
      <c r="A182" s="56" t="n">
        <v>178</v>
      </c>
      <c r="B182" s="57" t="s">
        <v>286</v>
      </c>
      <c r="D182" s="54" t="str">
        <f aca="false">LEFT(B182,(FIND(" ",B182,1)-1))</f>
        <v>CTTATCCCCATCTCTTTAGACTGCTAAAG</v>
      </c>
      <c r="F182" s="1" t="str">
        <f aca="false">LEFT(D182,12)</f>
        <v>CTTATCCCCATC</v>
      </c>
      <c r="H182" s="1" t="str">
        <f aca="false">VLOOKUP((MID(F182,10,3)),HALFs!L$4:M$68,2,FALSE())&amp;VLOOKUP((MID(F182,7,3)),HALFs!L$4:M$68,2,FALSE())&amp;VLOOKUP((MID(F182,4,3)),HALFs!L$4:M$68,2,FALSE())&amp;VLOOKUP((MID(F182,1,3)),HALFs!L$4:M$68,2,FALSE())</f>
        <v>gatggggataag</v>
      </c>
      <c r="I182" s="1" t="str">
        <f aca="false">RIGHT(D182,12)</f>
        <v>AGACTGCTAAAG</v>
      </c>
    </row>
    <row r="183" customFormat="false" ht="17" hidden="false" customHeight="false" outlineLevel="0" collapsed="false">
      <c r="A183" s="56" t="n">
        <v>179</v>
      </c>
      <c r="B183" s="57" t="s">
        <v>287</v>
      </c>
      <c r="D183" s="54" t="str">
        <f aca="false">LEFT(B183,(FIND(" ",B183,1)-1))</f>
        <v>GTCATACTGAACAATCAAAACAGGAGAAG</v>
      </c>
      <c r="F183" s="1" t="str">
        <f aca="false">LEFT(D183,12)</f>
        <v>GTCATACTGAAC</v>
      </c>
      <c r="H183" s="1" t="str">
        <f aca="false">VLOOKUP((MID(F183,10,3)),HALFs!L$4:M$68,2,FALSE())&amp;VLOOKUP((MID(F183,7,3)),HALFs!L$4:M$68,2,FALSE())&amp;VLOOKUP((MID(F183,4,3)),HALFs!L$4:M$68,2,FALSE())&amp;VLOOKUP((MID(F183,1,3)),HALFs!L$4:M$68,2,FALSE())</f>
        <v>gttcagtatgac</v>
      </c>
      <c r="I183" s="1" t="str">
        <f aca="false">RIGHT(D183,12)</f>
        <v>AAACAGGAGAAG</v>
      </c>
    </row>
    <row r="184" customFormat="false" ht="17" hidden="false" customHeight="false" outlineLevel="0" collapsed="false">
      <c r="A184" s="56" t="n">
        <v>180</v>
      </c>
      <c r="B184" s="57" t="s">
        <v>288</v>
      </c>
      <c r="D184" s="54" t="str">
        <f aca="false">LEFT(B184,(FIND(" ",B184,1)-1))</f>
        <v>CTCATGCTAACCTCATGAAACTGGAATAA</v>
      </c>
      <c r="F184" s="1" t="str">
        <f aca="false">LEFT(D184,12)</f>
        <v>CTCATGCTAACC</v>
      </c>
      <c r="H184" s="1" t="str">
        <f aca="false">VLOOKUP((MID(F184,10,3)),HALFs!L$4:M$68,2,FALSE())&amp;VLOOKUP((MID(F184,7,3)),HALFs!L$4:M$68,2,FALSE())&amp;VLOOKUP((MID(F184,4,3)),HALFs!L$4:M$68,2,FALSE())&amp;VLOOKUP((MID(F184,1,3)),HALFs!L$4:M$68,2,FALSE())</f>
        <v>ggttagcatgag</v>
      </c>
      <c r="I184" s="1" t="str">
        <f aca="false">RIGHT(D184,12)</f>
        <v>AAACTGGAATAA</v>
      </c>
    </row>
    <row r="185" customFormat="false" ht="17" hidden="false" customHeight="false" outlineLevel="0" collapsed="false">
      <c r="A185" s="56" t="n">
        <v>181</v>
      </c>
      <c r="B185" s="57" t="s">
        <v>289</v>
      </c>
      <c r="D185" s="54" t="str">
        <f aca="false">LEFT(B185,(FIND(" ",B185,1)-1))</f>
        <v>GGCATCCTAATCAGCTAACACTGCAAAAA</v>
      </c>
      <c r="F185" s="1" t="str">
        <f aca="false">LEFT(D185,12)</f>
        <v>GGCATCCTAATC</v>
      </c>
      <c r="H185" s="1" t="str">
        <f aca="false">VLOOKUP((MID(F185,10,3)),HALFs!L$4:M$68,2,FALSE())&amp;VLOOKUP((MID(F185,7,3)),HALFs!L$4:M$68,2,FALSE())&amp;VLOOKUP((MID(F185,4,3)),HALFs!L$4:M$68,2,FALSE())&amp;VLOOKUP((MID(F185,1,3)),HALFs!L$4:M$68,2,FALSE())</f>
        <v>gattaggatgcc</v>
      </c>
      <c r="I185" s="1" t="str">
        <f aca="false">RIGHT(D185,12)</f>
        <v>ACACTGCAAAAA</v>
      </c>
    </row>
    <row r="186" customFormat="false" ht="17" hidden="false" customHeight="false" outlineLevel="0" collapsed="false">
      <c r="A186" s="56" t="n">
        <v>182</v>
      </c>
      <c r="B186" s="57" t="s">
        <v>290</v>
      </c>
      <c r="D186" s="54" t="str">
        <f aca="false">LEFT(B186,(FIND(" ",B186,1)-1))</f>
        <v>GTCCTCCTCCTCCATAGAGGCTGGAAAAG</v>
      </c>
      <c r="F186" s="1" t="str">
        <f aca="false">LEFT(D186,12)</f>
        <v>GTCCTCCTCCTC</v>
      </c>
      <c r="H186" s="1" t="str">
        <f aca="false">VLOOKUP((MID(F186,10,3)),HALFs!L$4:M$68,2,FALSE())&amp;VLOOKUP((MID(F186,7,3)),HALFs!L$4:M$68,2,FALSE())&amp;VLOOKUP((MID(F186,4,3)),HALFs!L$4:M$68,2,FALSE())&amp;VLOOKUP((MID(F186,1,3)),HALFs!L$4:M$68,2,FALSE())</f>
        <v>gaggaggaggac</v>
      </c>
      <c r="I186" s="1" t="str">
        <f aca="false">RIGHT(D186,12)</f>
        <v>AGGCTGGAAAAG</v>
      </c>
    </row>
    <row r="187" customFormat="false" ht="17" hidden="false" customHeight="false" outlineLevel="0" collapsed="false">
      <c r="A187" s="56" t="n">
        <v>183</v>
      </c>
      <c r="B187" s="57" t="s">
        <v>291</v>
      </c>
      <c r="D187" s="54" t="str">
        <f aca="false">LEFT(B187,(FIND(" ",B187,1)-1))</f>
        <v>CTCTTACTCTTCTGACAATCCTGGAAAAG</v>
      </c>
      <c r="F187" s="1" t="str">
        <f aca="false">LEFT(D187,12)</f>
        <v>CTCTTACTCTTC</v>
      </c>
      <c r="H187" s="1" t="str">
        <f aca="false">VLOOKUP((MID(F187,10,3)),HALFs!L$4:M$68,2,FALSE())&amp;VLOOKUP((MID(F187,7,3)),HALFs!L$4:M$68,2,FALSE())&amp;VLOOKUP((MID(F187,4,3)),HALFs!L$4:M$68,2,FALSE())&amp;VLOOKUP((MID(F187,1,3)),HALFs!L$4:M$68,2,FALSE())</f>
        <v>gaagagtaagag</v>
      </c>
      <c r="I187" s="1" t="str">
        <f aca="false">RIGHT(D187,12)</f>
        <v>ATCCTGGAAAAG</v>
      </c>
    </row>
    <row r="188" customFormat="false" ht="17" hidden="false" customHeight="false" outlineLevel="0" collapsed="false">
      <c r="A188" s="56" t="n">
        <v>184</v>
      </c>
      <c r="B188" s="57" t="s">
        <v>292</v>
      </c>
      <c r="D188" s="54" t="str">
        <f aca="false">LEFT(B188,(FIND(" ",B188,1)-1))</f>
        <v>GACATGTTCATCTTCTAAAACAGCAAGAG</v>
      </c>
      <c r="F188" s="1" t="str">
        <f aca="false">LEFT(D188,12)</f>
        <v>GACATGTTCATC</v>
      </c>
      <c r="H188" s="1" t="str">
        <f aca="false">VLOOKUP((MID(F188,10,3)),HALFs!L$4:M$68,2,FALSE())&amp;VLOOKUP((MID(F188,7,3)),HALFs!L$4:M$68,2,FALSE())&amp;VLOOKUP((MID(F188,4,3)),HALFs!L$4:M$68,2,FALSE())&amp;VLOOKUP((MID(F188,1,3)),HALFs!L$4:M$68,2,FALSE())</f>
        <v>gatgaacatgtc</v>
      </c>
      <c r="I188" s="1" t="str">
        <f aca="false">RIGHT(D188,12)</f>
        <v>AAACAGCAAGAG</v>
      </c>
    </row>
    <row r="189" customFormat="false" ht="17" hidden="false" customHeight="false" outlineLevel="0" collapsed="false">
      <c r="A189" s="56" t="n">
        <v>185</v>
      </c>
      <c r="B189" s="57" t="s">
        <v>293</v>
      </c>
      <c r="D189" s="54" t="str">
        <f aca="false">LEFT(B189,(FIND(" ",B189,1)-1))</f>
        <v>GTAATACACATCTTCCTAACTTGGAAAAG</v>
      </c>
      <c r="F189" s="1" t="str">
        <f aca="false">LEFT(D189,12)</f>
        <v>GTAATACACATC</v>
      </c>
      <c r="H189" s="1" t="str">
        <f aca="false">VLOOKUP((MID(F189,10,3)),HALFs!L$4:M$68,2,FALSE())&amp;VLOOKUP((MID(F189,7,3)),HALFs!L$4:M$68,2,FALSE())&amp;VLOOKUP((MID(F189,4,3)),HALFs!L$4:M$68,2,FALSE())&amp;VLOOKUP((MID(F189,1,3)),HALFs!L$4:M$68,2,FALSE())</f>
        <v>gatgtgtattac</v>
      </c>
      <c r="I189" s="1" t="str">
        <f aca="false">RIGHT(D189,12)</f>
        <v>AACTTGGAAAAG</v>
      </c>
    </row>
    <row r="190" customFormat="false" ht="17" hidden="false" customHeight="false" outlineLevel="0" collapsed="false">
      <c r="A190" s="56" t="n">
        <v>186</v>
      </c>
      <c r="B190" s="57" t="s">
        <v>294</v>
      </c>
      <c r="D190" s="54" t="str">
        <f aca="false">LEFT(B190,(FIND(" ",B190,1)-1))</f>
        <v>CTAATACTAATCTCCCTAATCTGGAAAAT</v>
      </c>
      <c r="F190" s="1" t="str">
        <f aca="false">LEFT(D190,12)</f>
        <v>CTAATACTAATC</v>
      </c>
      <c r="H190" s="1" t="str">
        <f aca="false">VLOOKUP((MID(F190,10,3)),HALFs!L$4:M$68,2,FALSE())&amp;VLOOKUP((MID(F190,7,3)),HALFs!L$4:M$68,2,FALSE())&amp;VLOOKUP((MID(F190,4,3)),HALFs!L$4:M$68,2,FALSE())&amp;VLOOKUP((MID(F190,1,3)),HALFs!L$4:M$68,2,FALSE())</f>
        <v>gattagtattag</v>
      </c>
      <c r="I190" s="1" t="str">
        <f aca="false">RIGHT(D190,12)</f>
        <v>AATCTGGAAAAT</v>
      </c>
    </row>
    <row r="191" customFormat="false" ht="17" hidden="false" customHeight="false" outlineLevel="0" collapsed="false">
      <c r="A191" s="56" t="n">
        <v>187</v>
      </c>
      <c r="B191" s="57" t="s">
        <v>295</v>
      </c>
      <c r="D191" s="54" t="str">
        <f aca="false">LEFT(B191,(FIND(" ",B191,1)-1))</f>
        <v>CTCAGCATCATCTGCAAAAACTAGAAAAT</v>
      </c>
      <c r="F191" s="1" t="str">
        <f aca="false">LEFT(D191,12)</f>
        <v>CTCAGCATCATC</v>
      </c>
      <c r="H191" s="1" t="str">
        <f aca="false">VLOOKUP((MID(F191,10,3)),HALFs!L$4:M$68,2,FALSE())&amp;VLOOKUP((MID(F191,7,3)),HALFs!L$4:M$68,2,FALSE())&amp;VLOOKUP((MID(F191,4,3)),HALFs!L$4:M$68,2,FALSE())&amp;VLOOKUP((MID(F191,1,3)),HALFs!L$4:M$68,2,FALSE())</f>
        <v>gatgatgctgag</v>
      </c>
      <c r="I191" s="1" t="str">
        <f aca="false">RIGHT(D191,12)</f>
        <v>AAACTAGAAAAT</v>
      </c>
    </row>
    <row r="192" customFormat="false" ht="17" hidden="false" customHeight="false" outlineLevel="0" collapsed="false">
      <c r="A192" s="56" t="n">
        <v>188</v>
      </c>
      <c r="B192" s="57" t="s">
        <v>296</v>
      </c>
      <c r="D192" s="54" t="str">
        <f aca="false">LEFT(B192,(FIND(" ",B192,1)-1))</f>
        <v>GTCCTCCTCATTCACACAAACTGGAAGGG</v>
      </c>
      <c r="F192" s="1" t="str">
        <f aca="false">LEFT(D192,12)</f>
        <v>GTCCTCCTCATT</v>
      </c>
      <c r="H192" s="1" t="str">
        <f aca="false">VLOOKUP((MID(F192,10,3)),HALFs!L$4:M$68,2,FALSE())&amp;VLOOKUP((MID(F192,7,3)),HALFs!L$4:M$68,2,FALSE())&amp;VLOOKUP((MID(F192,4,3)),HALFs!L$4:M$68,2,FALSE())&amp;VLOOKUP((MID(F192,1,3)),HALFs!L$4:M$68,2,FALSE())</f>
        <v>aatgaggaggac</v>
      </c>
      <c r="I192" s="1" t="str">
        <f aca="false">RIGHT(D192,12)</f>
        <v>AAACTGGAAGGG</v>
      </c>
    </row>
    <row r="193" customFormat="false" ht="17" hidden="false" customHeight="false" outlineLevel="0" collapsed="false">
      <c r="A193" s="56" t="n">
        <v>189</v>
      </c>
      <c r="B193" s="57" t="s">
        <v>297</v>
      </c>
      <c r="D193" s="54" t="str">
        <f aca="false">LEFT(B193,(FIND(" ",B193,1)-1))</f>
        <v>CTCAGCCCCATCTTAGTAAATTGCAAAAC</v>
      </c>
      <c r="F193" s="1" t="str">
        <f aca="false">LEFT(D193,12)</f>
        <v>CTCAGCCCCATC</v>
      </c>
      <c r="H193" s="1" t="str">
        <f aca="false">VLOOKUP((MID(F193,10,3)),HALFs!L$4:M$68,2,FALSE())&amp;VLOOKUP((MID(F193,7,3)),HALFs!L$4:M$68,2,FALSE())&amp;VLOOKUP((MID(F193,4,3)),HALFs!L$4:M$68,2,FALSE())&amp;VLOOKUP((MID(F193,1,3)),HALFs!L$4:M$68,2,FALSE())</f>
        <v>gatggggctgag</v>
      </c>
      <c r="I193" s="1" t="str">
        <f aca="false">RIGHT(D193,12)</f>
        <v>AAATTGCAAAAC</v>
      </c>
    </row>
    <row r="194" customFormat="false" ht="17" hidden="false" customHeight="false" outlineLevel="0" collapsed="false">
      <c r="A194" s="56" t="n">
        <v>190</v>
      </c>
      <c r="B194" s="57" t="s">
        <v>298</v>
      </c>
      <c r="D194" s="54" t="str">
        <f aca="false">LEFT(B194,(FIND(" ",B194,1)-1))</f>
        <v>CTTACACTCATCTATTCAAACTGCATATG</v>
      </c>
      <c r="F194" s="1" t="str">
        <f aca="false">LEFT(D194,12)</f>
        <v>CTTACACTCATC</v>
      </c>
      <c r="H194" s="1" t="str">
        <f aca="false">VLOOKUP((MID(F194,10,3)),HALFs!L$4:M$68,2,FALSE())&amp;VLOOKUP((MID(F194,7,3)),HALFs!L$4:M$68,2,FALSE())&amp;VLOOKUP((MID(F194,4,3)),HALFs!L$4:M$68,2,FALSE())&amp;VLOOKUP((MID(F194,1,3)),HALFs!L$4:M$68,2,FALSE())</f>
        <v>gatgagtgtaag</v>
      </c>
      <c r="I194" s="1" t="str">
        <f aca="false">RIGHT(D194,12)</f>
        <v>AAACTGCATATG</v>
      </c>
    </row>
    <row r="195" customFormat="false" ht="17" hidden="false" customHeight="false" outlineLevel="0" collapsed="false">
      <c r="A195" s="56" t="n">
        <v>191</v>
      </c>
      <c r="B195" s="57" t="s">
        <v>299</v>
      </c>
      <c r="D195" s="54" t="str">
        <f aca="false">LEFT(B195,(FIND(" ",B195,1)-1))</f>
        <v>CTCAAGCTGATCTGACTAAATTGGAGAAG</v>
      </c>
      <c r="F195" s="1" t="str">
        <f aca="false">LEFT(D195,12)</f>
        <v>CTCAAGCTGATC</v>
      </c>
      <c r="H195" s="1" t="str">
        <f aca="false">VLOOKUP((MID(F195,10,3)),HALFs!L$4:M$68,2,FALSE())&amp;VLOOKUP((MID(F195,7,3)),HALFs!L$4:M$68,2,FALSE())&amp;VLOOKUP((MID(F195,4,3)),HALFs!L$4:M$68,2,FALSE())&amp;VLOOKUP((MID(F195,1,3)),HALFs!L$4:M$68,2,FALSE())</f>
        <v>gatcagcttgag</v>
      </c>
      <c r="I195" s="1" t="str">
        <f aca="false">RIGHT(D195,12)</f>
        <v>AAATTGGAGAAG</v>
      </c>
    </row>
    <row r="196" customFormat="false" ht="17" hidden="false" customHeight="false" outlineLevel="0" collapsed="false">
      <c r="A196" s="56" t="n">
        <v>192</v>
      </c>
      <c r="B196" s="57" t="s">
        <v>300</v>
      </c>
      <c r="D196" s="54" t="str">
        <f aca="false">LEFT(B196,(FIND(" ",B196,1)-1))</f>
        <v>GTCATCCTTACCCCCTGAAACTCCAAAAC</v>
      </c>
      <c r="F196" s="1" t="str">
        <f aca="false">LEFT(D196,12)</f>
        <v>GTCATCCTTACC</v>
      </c>
      <c r="H196" s="1" t="str">
        <f aca="false">VLOOKUP((MID(F196,10,3)),HALFs!L$4:M$68,2,FALSE())&amp;VLOOKUP((MID(F196,7,3)),HALFs!L$4:M$68,2,FALSE())&amp;VLOOKUP((MID(F196,4,3)),HALFs!L$4:M$68,2,FALSE())&amp;VLOOKUP((MID(F196,1,3)),HALFs!L$4:M$68,2,FALSE())</f>
        <v>ggtaaggatgac</v>
      </c>
      <c r="I196" s="1" t="str">
        <f aca="false">RIGHT(D196,12)</f>
        <v>AAACTCCAAAAC</v>
      </c>
    </row>
    <row r="197" customFormat="false" ht="17" hidden="false" customHeight="false" outlineLevel="0" collapsed="false">
      <c r="A197" s="56" t="n">
        <v>193</v>
      </c>
      <c r="B197" s="57" t="s">
        <v>301</v>
      </c>
      <c r="D197" s="54" t="str">
        <f aca="false">LEFT(B197,(FIND(" ",B197,1)-1))</f>
        <v>GTCAAAGTCATCCAACAAAAATGGAAGAG</v>
      </c>
      <c r="F197" s="1" t="str">
        <f aca="false">LEFT(D197,12)</f>
        <v>GTCAAAGTCATC</v>
      </c>
      <c r="H197" s="1" t="str">
        <f aca="false">VLOOKUP((MID(F197,10,3)),HALFs!L$4:M$68,2,FALSE())&amp;VLOOKUP((MID(F197,7,3)),HALFs!L$4:M$68,2,FALSE())&amp;VLOOKUP((MID(F197,4,3)),HALFs!L$4:M$68,2,FALSE())&amp;VLOOKUP((MID(F197,1,3)),HALFs!L$4:M$68,2,FALSE())</f>
        <v>gatgactttgac</v>
      </c>
      <c r="I197" s="1" t="str">
        <f aca="false">RIGHT(D197,12)</f>
        <v>AAAATGGAAGAG</v>
      </c>
    </row>
    <row r="198" customFormat="false" ht="17" hidden="false" customHeight="false" outlineLevel="0" collapsed="false">
      <c r="A198" s="56" t="n">
        <v>194</v>
      </c>
      <c r="B198" s="57" t="s">
        <v>302</v>
      </c>
      <c r="D198" s="54" t="str">
        <f aca="false">LEFT(B198,(FIND(" ",B198,1)-1))</f>
        <v>CCCATGCTCCTCAGCCAAAACTGGAGAAA</v>
      </c>
      <c r="F198" s="1" t="str">
        <f aca="false">LEFT(D198,12)</f>
        <v>CCCATGCTCCTC</v>
      </c>
      <c r="H198" s="1" t="str">
        <f aca="false">VLOOKUP((MID(F198,10,3)),HALFs!L$4:M$68,2,FALSE())&amp;VLOOKUP((MID(F198,7,3)),HALFs!L$4:M$68,2,FALSE())&amp;VLOOKUP((MID(F198,4,3)),HALFs!L$4:M$68,2,FALSE())&amp;VLOOKUP((MID(F198,1,3)),HALFs!L$4:M$68,2,FALSE())</f>
        <v>gaggagcatggg</v>
      </c>
      <c r="I198" s="1" t="str">
        <f aca="false">RIGHT(D198,12)</f>
        <v>AAACTGGAGAAA</v>
      </c>
    </row>
    <row r="199" customFormat="false" ht="17" hidden="false" customHeight="false" outlineLevel="0" collapsed="false">
      <c r="A199" s="56" t="n">
        <v>195</v>
      </c>
      <c r="B199" s="57" t="s">
        <v>303</v>
      </c>
      <c r="D199" s="54" t="str">
        <f aca="false">LEFT(B199,(FIND(" ",B199,1)-1))</f>
        <v>CTCATGCTCAGATGAGCAAAATGAAAAAG</v>
      </c>
      <c r="F199" s="1" t="str">
        <f aca="false">LEFT(D199,12)</f>
        <v>CTCATGCTCAGA</v>
      </c>
      <c r="H199" s="1" t="str">
        <f aca="false">VLOOKUP((MID(F199,10,3)),HALFs!L$4:M$68,2,FALSE())&amp;VLOOKUP((MID(F199,7,3)),HALFs!L$4:M$68,2,FALSE())&amp;VLOOKUP((MID(F199,4,3)),HALFs!L$4:M$68,2,FALSE())&amp;VLOOKUP((MID(F199,1,3)),HALFs!L$4:M$68,2,FALSE())</f>
        <v>tctgagcatgag</v>
      </c>
      <c r="I199" s="1" t="str">
        <f aca="false">RIGHT(D199,12)</f>
        <v>AAAATGAAAAAG</v>
      </c>
    </row>
    <row r="200" customFormat="false" ht="17" hidden="false" customHeight="false" outlineLevel="0" collapsed="false">
      <c r="A200" s="56" t="n">
        <v>196</v>
      </c>
      <c r="B200" s="57" t="s">
        <v>304</v>
      </c>
      <c r="D200" s="54" t="str">
        <f aca="false">LEFT(B200,(FIND(" ",B200,1)-1))</f>
        <v>CTCAGACGCATCCTCCAAAATGGGAAAAG</v>
      </c>
      <c r="F200" s="1" t="str">
        <f aca="false">LEFT(D200,12)</f>
        <v>CTCAGACGCATC</v>
      </c>
      <c r="H200" s="1" t="str">
        <f aca="false">VLOOKUP((MID(F200,10,3)),HALFs!L$4:M$68,2,FALSE())&amp;VLOOKUP((MID(F200,7,3)),HALFs!L$4:M$68,2,FALSE())&amp;VLOOKUP((MID(F200,4,3)),HALFs!L$4:M$68,2,FALSE())&amp;VLOOKUP((MID(F200,1,3)),HALFs!L$4:M$68,2,FALSE())</f>
        <v>gatgcgtctgag</v>
      </c>
      <c r="I200" s="1" t="str">
        <f aca="false">RIGHT(D200,12)</f>
        <v>AAATGGGAAAAG</v>
      </c>
    </row>
    <row r="201" customFormat="false" ht="17" hidden="false" customHeight="false" outlineLevel="0" collapsed="false">
      <c r="A201" s="56" t="n">
        <v>197</v>
      </c>
      <c r="B201" s="57" t="s">
        <v>305</v>
      </c>
      <c r="D201" s="54" t="str">
        <f aca="false">LEFT(B201,(FIND(" ",B201,1)-1))</f>
        <v>ATCATCGTCATCATCATAAACTGGAAGAA</v>
      </c>
      <c r="F201" s="1" t="str">
        <f aca="false">LEFT(D201,12)</f>
        <v>ATCATCGTCATC</v>
      </c>
      <c r="H201" s="1" t="str">
        <f aca="false">VLOOKUP((MID(F201,10,3)),HALFs!L$4:M$68,2,FALSE())&amp;VLOOKUP((MID(F201,7,3)),HALFs!L$4:M$68,2,FALSE())&amp;VLOOKUP((MID(F201,4,3)),HALFs!L$4:M$68,2,FALSE())&amp;VLOOKUP((MID(F201,1,3)),HALFs!L$4:M$68,2,FALSE())</f>
        <v>gatgacgatgat</v>
      </c>
      <c r="I201" s="1" t="str">
        <f aca="false">RIGHT(D201,12)</f>
        <v>AAACTGGAAGAA</v>
      </c>
    </row>
    <row r="202" customFormat="false" ht="17" hidden="false" customHeight="false" outlineLevel="0" collapsed="false">
      <c r="A202" s="56" t="n">
        <v>198</v>
      </c>
      <c r="B202" s="57" t="s">
        <v>306</v>
      </c>
      <c r="D202" s="54" t="str">
        <f aca="false">LEFT(B202,(FIND(" ",B202,1)-1))</f>
        <v>CTCATGCACATTGGTAAAAACAGCAATAG</v>
      </c>
      <c r="F202" s="1" t="str">
        <f aca="false">LEFT(D202,12)</f>
        <v>CTCATGCACATT</v>
      </c>
      <c r="H202" s="1" t="str">
        <f aca="false">VLOOKUP((MID(F202,10,3)),HALFs!L$4:M$68,2,FALSE())&amp;VLOOKUP((MID(F202,7,3)),HALFs!L$4:M$68,2,FALSE())&amp;VLOOKUP((MID(F202,4,3)),HALFs!L$4:M$68,2,FALSE())&amp;VLOOKUP((MID(F202,1,3)),HALFs!L$4:M$68,2,FALSE())</f>
        <v>aatgtgcatgag</v>
      </c>
      <c r="I202" s="1" t="str">
        <f aca="false">RIGHT(D202,12)</f>
        <v>AAACAGCAATAG</v>
      </c>
    </row>
    <row r="203" customFormat="false" ht="17" hidden="false" customHeight="false" outlineLevel="0" collapsed="false">
      <c r="A203" s="56" t="n">
        <v>199</v>
      </c>
      <c r="B203" s="57" t="s">
        <v>307</v>
      </c>
      <c r="D203" s="54" t="str">
        <f aca="false">LEFT(B203,(FIND(" ",B203,1)-1))</f>
        <v>GACATACTCAGCGCTGCATTCTGCAAAAG</v>
      </c>
      <c r="F203" s="1" t="str">
        <f aca="false">LEFT(D203,12)</f>
        <v>GACATACTCAGC</v>
      </c>
      <c r="H203" s="1" t="str">
        <f aca="false">VLOOKUP((MID(F203,10,3)),HALFs!L$4:M$68,2,FALSE())&amp;VLOOKUP((MID(F203,7,3)),HALFs!L$4:M$68,2,FALSE())&amp;VLOOKUP((MID(F203,4,3)),HALFs!L$4:M$68,2,FALSE())&amp;VLOOKUP((MID(F203,1,3)),HALFs!L$4:M$68,2,FALSE())</f>
        <v>gctgagtatgtc</v>
      </c>
      <c r="I203" s="1" t="str">
        <f aca="false">RIGHT(D203,12)</f>
        <v>ATTCTGCAAAAG</v>
      </c>
    </row>
    <row r="204" customFormat="false" ht="17" hidden="false" customHeight="false" outlineLevel="0" collapsed="false">
      <c r="A204" s="56" t="n">
        <v>200</v>
      </c>
      <c r="B204" s="57" t="s">
        <v>308</v>
      </c>
      <c r="D204" s="54" t="str">
        <f aca="false">LEFT(B204,(FIND(" ",B204,1)-1))</f>
        <v>GTCATGCTCAAACTGTTAAAAAGCAAAAG</v>
      </c>
      <c r="F204" s="1" t="str">
        <f aca="false">LEFT(D204,12)</f>
        <v>GTCATGCTCAAA</v>
      </c>
      <c r="H204" s="1" t="str">
        <f aca="false">VLOOKUP((MID(F204,10,3)),HALFs!L$4:M$68,2,FALSE())&amp;VLOOKUP((MID(F204,7,3)),HALFs!L$4:M$68,2,FALSE())&amp;VLOOKUP((MID(F204,4,3)),HALFs!L$4:M$68,2,FALSE())&amp;VLOOKUP((MID(F204,1,3)),HALFs!L$4:M$68,2,FALSE())</f>
        <v>tttgagcatgac</v>
      </c>
      <c r="I204" s="1" t="str">
        <f aca="false">RIGHT(D204,12)</f>
        <v>AAAAAGCAAAAG</v>
      </c>
    </row>
    <row r="205" customFormat="false" ht="17" hidden="false" customHeight="false" outlineLevel="0" collapsed="false">
      <c r="A205" s="56" t="n">
        <v>201</v>
      </c>
      <c r="B205" s="57" t="s">
        <v>309</v>
      </c>
      <c r="D205" s="54" t="str">
        <f aca="false">LEFT(B205,(FIND(" ",B205,1)-1))</f>
        <v>CTCAACCTCATACAGATAAGTTGGAAAAG</v>
      </c>
      <c r="F205" s="1" t="str">
        <f aca="false">LEFT(D205,12)</f>
        <v>CTCAACCTCATA</v>
      </c>
      <c r="H205" s="1" t="str">
        <f aca="false">VLOOKUP((MID(F205,10,3)),HALFs!L$4:M$68,2,FALSE())&amp;VLOOKUP((MID(F205,7,3)),HALFs!L$4:M$68,2,FALSE())&amp;VLOOKUP((MID(F205,4,3)),HALFs!L$4:M$68,2,FALSE())&amp;VLOOKUP((MID(F205,1,3)),HALFs!L$4:M$68,2,FALSE())</f>
        <v>tatgaggttgag</v>
      </c>
      <c r="I205" s="1" t="str">
        <f aca="false">RIGHT(D205,12)</f>
        <v>AAGTTGGAAAAG</v>
      </c>
    </row>
    <row r="206" customFormat="false" ht="17" hidden="false" customHeight="false" outlineLevel="0" collapsed="false">
      <c r="A206" s="56" t="n">
        <v>202</v>
      </c>
      <c r="B206" s="57" t="s">
        <v>310</v>
      </c>
      <c r="D206" s="54" t="str">
        <f aca="false">LEFT(B206,(FIND(" ",B206,1)-1))</f>
        <v>CAGATCCTCATCTCACTAGACTGGAAAGG</v>
      </c>
      <c r="F206" s="1" t="str">
        <f aca="false">LEFT(D206,12)</f>
        <v>CAGATCCTCATC</v>
      </c>
      <c r="H206" s="1" t="str">
        <f aca="false">VLOOKUP((MID(F206,10,3)),HALFs!L$4:M$68,2,FALSE())&amp;VLOOKUP((MID(F206,7,3)),HALFs!L$4:M$68,2,FALSE())&amp;VLOOKUP((MID(F206,4,3)),HALFs!L$4:M$68,2,FALSE())&amp;VLOOKUP((MID(F206,1,3)),HALFs!L$4:M$68,2,FALSE())</f>
        <v>gatgaggatctg</v>
      </c>
      <c r="I206" s="1" t="str">
        <f aca="false">RIGHT(D206,12)</f>
        <v>AGACTGGAAAGG</v>
      </c>
    </row>
    <row r="207" customFormat="false" ht="17" hidden="false" customHeight="false" outlineLevel="0" collapsed="false">
      <c r="A207" s="56" t="n">
        <v>203</v>
      </c>
      <c r="B207" s="57" t="s">
        <v>311</v>
      </c>
      <c r="D207" s="54" t="str">
        <f aca="false">LEFT(B207,(FIND(" ",B207,1)-1))</f>
        <v>GTCACACACATCTAGGCAAACTGTCAAAG</v>
      </c>
      <c r="F207" s="1" t="str">
        <f aca="false">LEFT(D207,12)</f>
        <v>GTCACACACATC</v>
      </c>
      <c r="H207" s="1" t="str">
        <f aca="false">VLOOKUP((MID(F207,10,3)),HALFs!L$4:M$68,2,FALSE())&amp;VLOOKUP((MID(F207,7,3)),HALFs!L$4:M$68,2,FALSE())&amp;VLOOKUP((MID(F207,4,3)),HALFs!L$4:M$68,2,FALSE())&amp;VLOOKUP((MID(F207,1,3)),HALFs!L$4:M$68,2,FALSE())</f>
        <v>gatgtgtgtgac</v>
      </c>
      <c r="I207" s="1" t="str">
        <f aca="false">RIGHT(D207,12)</f>
        <v>AAACTGTCAAAG</v>
      </c>
    </row>
    <row r="208" customFormat="false" ht="17" hidden="false" customHeight="false" outlineLevel="0" collapsed="false">
      <c r="A208" s="56" t="n">
        <v>204</v>
      </c>
      <c r="B208" s="57" t="s">
        <v>312</v>
      </c>
      <c r="D208" s="54" t="str">
        <f aca="false">LEFT(B208,(FIND(" ",B208,1)-1))</f>
        <v>CACAAACTCATCAACCAAAACAGCAAAAC</v>
      </c>
      <c r="F208" s="1" t="str">
        <f aca="false">LEFT(D208,12)</f>
        <v>CACAAACTCATC</v>
      </c>
      <c r="H208" s="1" t="str">
        <f aca="false">VLOOKUP((MID(F208,10,3)),HALFs!L$4:M$68,2,FALSE())&amp;VLOOKUP((MID(F208,7,3)),HALFs!L$4:M$68,2,FALSE())&amp;VLOOKUP((MID(F208,4,3)),HALFs!L$4:M$68,2,FALSE())&amp;VLOOKUP((MID(F208,1,3)),HALFs!L$4:M$68,2,FALSE())</f>
        <v>gatgagtttgtg</v>
      </c>
      <c r="I208" s="1" t="str">
        <f aca="false">RIGHT(D208,12)</f>
        <v>AAACAGCAAAAC</v>
      </c>
    </row>
    <row r="209" customFormat="false" ht="17" hidden="false" customHeight="false" outlineLevel="0" collapsed="false">
      <c r="A209" s="56" t="n">
        <v>205</v>
      </c>
      <c r="B209" s="57" t="s">
        <v>313</v>
      </c>
      <c r="D209" s="54" t="str">
        <f aca="false">LEFT(B209,(FIND(" ",B209,1)-1))</f>
        <v>GTCATGTCCATCACTGAAAACTGGTAAGG</v>
      </c>
      <c r="F209" s="1" t="str">
        <f aca="false">LEFT(D209,12)</f>
        <v>GTCATGTCCATC</v>
      </c>
      <c r="H209" s="1" t="str">
        <f aca="false">VLOOKUP((MID(F209,10,3)),HALFs!L$4:M$68,2,FALSE())&amp;VLOOKUP((MID(F209,7,3)),HALFs!L$4:M$68,2,FALSE())&amp;VLOOKUP((MID(F209,4,3)),HALFs!L$4:M$68,2,FALSE())&amp;VLOOKUP((MID(F209,1,3)),HALFs!L$4:M$68,2,FALSE())</f>
        <v>gatggacatgac</v>
      </c>
      <c r="I209" s="1" t="str">
        <f aca="false">RIGHT(D209,12)</f>
        <v>AAACTGGTAAGG</v>
      </c>
    </row>
    <row r="210" customFormat="false" ht="17" hidden="false" customHeight="false" outlineLevel="0" collapsed="false">
      <c r="A210" s="56" t="n">
        <v>206</v>
      </c>
      <c r="B210" s="57" t="s">
        <v>314</v>
      </c>
      <c r="D210" s="54" t="str">
        <f aca="false">LEFT(B210,(FIND(" ",B210,1)-1))</f>
        <v>GTCATGCTTTTCTATCCAAACTGAAAACG</v>
      </c>
      <c r="F210" s="1" t="str">
        <f aca="false">LEFT(D210,12)</f>
        <v>GTCATGCTTTTC</v>
      </c>
      <c r="H210" s="1" t="str">
        <f aca="false">VLOOKUP((MID(F210,10,3)),HALFs!L$4:M$68,2,FALSE())&amp;VLOOKUP((MID(F210,7,3)),HALFs!L$4:M$68,2,FALSE())&amp;VLOOKUP((MID(F210,4,3)),HALFs!L$4:M$68,2,FALSE())&amp;VLOOKUP((MID(F210,1,3)),HALFs!L$4:M$68,2,FALSE())</f>
        <v>gaaaagcatgac</v>
      </c>
      <c r="I210" s="1" t="str">
        <f aca="false">RIGHT(D210,12)</f>
        <v>AAACTGAAAACG</v>
      </c>
    </row>
    <row r="211" customFormat="false" ht="17" hidden="false" customHeight="false" outlineLevel="0" collapsed="false">
      <c r="A211" s="56" t="n">
        <v>207</v>
      </c>
      <c r="B211" s="57" t="s">
        <v>315</v>
      </c>
      <c r="D211" s="54" t="str">
        <f aca="false">LEFT(B211,(FIND(" ",B211,1)-1))</f>
        <v>GAAATACTCATCCCTTAAAACTGATAAAG</v>
      </c>
      <c r="F211" s="1" t="str">
        <f aca="false">LEFT(D211,12)</f>
        <v>GAAATACTCATC</v>
      </c>
      <c r="H211" s="1" t="str">
        <f aca="false">VLOOKUP((MID(F211,10,3)),HALFs!L$4:M$68,2,FALSE())&amp;VLOOKUP((MID(F211,7,3)),HALFs!L$4:M$68,2,FALSE())&amp;VLOOKUP((MID(F211,4,3)),HALFs!L$4:M$68,2,FALSE())&amp;VLOOKUP((MID(F211,1,3)),HALFs!L$4:M$68,2,FALSE())</f>
        <v>gatgagtatttc</v>
      </c>
      <c r="I211" s="1" t="str">
        <f aca="false">RIGHT(D211,12)</f>
        <v>AAACTGATAAAG</v>
      </c>
    </row>
    <row r="212" customFormat="false" ht="17" hidden="false" customHeight="false" outlineLevel="0" collapsed="false">
      <c r="A212" s="56" t="n">
        <v>208</v>
      </c>
      <c r="B212" s="57" t="s">
        <v>316</v>
      </c>
      <c r="D212" s="54" t="str">
        <f aca="false">LEFT(B212,(FIND(" ",B212,1)-1))</f>
        <v>TTCATACTCATTATAGAAAAGTGGAAAAA</v>
      </c>
      <c r="F212" s="1" t="str">
        <f aca="false">LEFT(D212,12)</f>
        <v>TTCATACTCATT</v>
      </c>
      <c r="H212" s="1" t="str">
        <f aca="false">VLOOKUP((MID(F212,10,3)),HALFs!L$4:M$68,2,FALSE())&amp;VLOOKUP((MID(F212,7,3)),HALFs!L$4:M$68,2,FALSE())&amp;VLOOKUP((MID(F212,4,3)),HALFs!L$4:M$68,2,FALSE())&amp;VLOOKUP((MID(F212,1,3)),HALFs!L$4:M$68,2,FALSE())</f>
        <v>aatgagtatgaa</v>
      </c>
      <c r="I212" s="1" t="str">
        <f aca="false">RIGHT(D212,12)</f>
        <v>AAAGTGGAAAAA</v>
      </c>
    </row>
    <row r="213" customFormat="false" ht="17" hidden="false" customHeight="false" outlineLevel="0" collapsed="false">
      <c r="A213" s="56" t="n">
        <v>209</v>
      </c>
      <c r="B213" s="57" t="s">
        <v>317</v>
      </c>
      <c r="D213" s="54" t="str">
        <f aca="false">LEFT(B213,(FIND(" ",B213,1)-1))</f>
        <v>GTCATGCCCATTGCACCAGACAGCAAAAG</v>
      </c>
      <c r="F213" s="1" t="str">
        <f aca="false">LEFT(D213,12)</f>
        <v>GTCATGCCCATT</v>
      </c>
      <c r="H213" s="1" t="str">
        <f aca="false">VLOOKUP((MID(F213,10,3)),HALFs!L$4:M$68,2,FALSE())&amp;VLOOKUP((MID(F213,7,3)),HALFs!L$4:M$68,2,FALSE())&amp;VLOOKUP((MID(F213,4,3)),HALFs!L$4:M$68,2,FALSE())&amp;VLOOKUP((MID(F213,1,3)),HALFs!L$4:M$68,2,FALSE())</f>
        <v>aatgggcatgac</v>
      </c>
      <c r="I213" s="1" t="str">
        <f aca="false">RIGHT(D213,12)</f>
        <v>AGACAGCAAAAG</v>
      </c>
    </row>
    <row r="214" customFormat="false" ht="17" hidden="false" customHeight="false" outlineLevel="0" collapsed="false">
      <c r="A214" s="56" t="n">
        <v>210</v>
      </c>
      <c r="B214" s="57" t="s">
        <v>318</v>
      </c>
      <c r="D214" s="54" t="str">
        <f aca="false">LEFT(B214,(FIND(" ",B214,1)-1))</f>
        <v>TTAATCCTCATCTTTTACAACTGCAAAAT</v>
      </c>
      <c r="F214" s="1" t="str">
        <f aca="false">LEFT(D214,12)</f>
        <v>TTAATCCTCATC</v>
      </c>
      <c r="H214" s="1" t="str">
        <f aca="false">VLOOKUP((MID(F214,10,3)),HALFs!L$4:M$68,2,FALSE())&amp;VLOOKUP((MID(F214,7,3)),HALFs!L$4:M$68,2,FALSE())&amp;VLOOKUP((MID(F214,4,3)),HALFs!L$4:M$68,2,FALSE())&amp;VLOOKUP((MID(F214,1,3)),HALFs!L$4:M$68,2,FALSE())</f>
        <v>gatgaggattaa</v>
      </c>
      <c r="I214" s="1" t="str">
        <f aca="false">RIGHT(D214,12)</f>
        <v>CAACTGCAAAAT</v>
      </c>
    </row>
    <row r="215" customFormat="false" ht="17" hidden="false" customHeight="false" outlineLevel="0" collapsed="false">
      <c r="A215" s="56" t="n">
        <v>211</v>
      </c>
      <c r="B215" s="57" t="s">
        <v>319</v>
      </c>
      <c r="D215" s="54" t="str">
        <f aca="false">LEFT(B215,(FIND(" ",B215,1)-1))</f>
        <v>TTAATCCTCATCTTTTACAACTGCAAAAT</v>
      </c>
      <c r="F215" s="1" t="str">
        <f aca="false">LEFT(D215,12)</f>
        <v>TTAATCCTCATC</v>
      </c>
      <c r="H215" s="1" t="str">
        <f aca="false">VLOOKUP((MID(F215,10,3)),HALFs!L$4:M$68,2,FALSE())&amp;VLOOKUP((MID(F215,7,3)),HALFs!L$4:M$68,2,FALSE())&amp;VLOOKUP((MID(F215,4,3)),HALFs!L$4:M$68,2,FALSE())&amp;VLOOKUP((MID(F215,1,3)),HALFs!L$4:M$68,2,FALSE())</f>
        <v>gatgaggattaa</v>
      </c>
      <c r="I215" s="1" t="str">
        <f aca="false">RIGHT(D215,12)</f>
        <v>CAACTGCAAAAT</v>
      </c>
    </row>
    <row r="216" customFormat="false" ht="17" hidden="false" customHeight="false" outlineLevel="0" collapsed="false">
      <c r="A216" s="56" t="n">
        <v>212</v>
      </c>
      <c r="B216" s="57" t="s">
        <v>320</v>
      </c>
      <c r="D216" s="54" t="str">
        <f aca="false">LEFT(B216,(FIND(" ",B216,1)-1))</f>
        <v>CTCATCCACAACATTTAAAACTTCAAGAG</v>
      </c>
      <c r="F216" s="1" t="str">
        <f aca="false">LEFT(D216,12)</f>
        <v>CTCATCCACAAC</v>
      </c>
      <c r="H216" s="1" t="str">
        <f aca="false">VLOOKUP((MID(F216,10,3)),HALFs!L$4:M$68,2,FALSE())&amp;VLOOKUP((MID(F216,7,3)),HALFs!L$4:M$68,2,FALSE())&amp;VLOOKUP((MID(F216,4,3)),HALFs!L$4:M$68,2,FALSE())&amp;VLOOKUP((MID(F216,1,3)),HALFs!L$4:M$68,2,FALSE())</f>
        <v>gttgtggatgag</v>
      </c>
      <c r="I216" s="1" t="str">
        <f aca="false">RIGHT(D216,12)</f>
        <v>AAACTTCAAGAG</v>
      </c>
    </row>
    <row r="217" customFormat="false" ht="17" hidden="false" customHeight="false" outlineLevel="0" collapsed="false">
      <c r="A217" s="56" t="n">
        <v>213</v>
      </c>
      <c r="B217" s="57" t="s">
        <v>321</v>
      </c>
      <c r="D217" s="54" t="str">
        <f aca="false">LEFT(B217,(FIND(" ",B217,1)-1))</f>
        <v>CTCATGCTTATTGTAGAAAACTTGAAAAA</v>
      </c>
      <c r="F217" s="1" t="str">
        <f aca="false">LEFT(D217,12)</f>
        <v>CTCATGCTTATT</v>
      </c>
      <c r="H217" s="1" t="str">
        <f aca="false">VLOOKUP((MID(F217,10,3)),HALFs!L$4:M$68,2,FALSE())&amp;VLOOKUP((MID(F217,7,3)),HALFs!L$4:M$68,2,FALSE())&amp;VLOOKUP((MID(F217,4,3)),HALFs!L$4:M$68,2,FALSE())&amp;VLOOKUP((MID(F217,1,3)),HALFs!L$4:M$68,2,FALSE())</f>
        <v>aataagcatgag</v>
      </c>
      <c r="I217" s="1" t="str">
        <f aca="false">RIGHT(D217,12)</f>
        <v>AAACTTGAAAAA</v>
      </c>
    </row>
    <row r="218" customFormat="false" ht="17" hidden="false" customHeight="false" outlineLevel="0" collapsed="false">
      <c r="A218" s="56" t="n">
        <v>214</v>
      </c>
      <c r="B218" s="57" t="s">
        <v>322</v>
      </c>
      <c r="D218" s="54" t="str">
        <f aca="false">LEFT(B218,(FIND(" ",B218,1)-1))</f>
        <v>CTCATGCCCAGCTGCTCCAGCTGGAAAAG</v>
      </c>
      <c r="F218" s="1" t="str">
        <f aca="false">LEFT(D218,12)</f>
        <v>CTCATGCCCAGC</v>
      </c>
      <c r="H218" s="1" t="str">
        <f aca="false">VLOOKUP((MID(F218,10,3)),HALFs!L$4:M$68,2,FALSE())&amp;VLOOKUP((MID(F218,7,3)),HALFs!L$4:M$68,2,FALSE())&amp;VLOOKUP((MID(F218,4,3)),HALFs!L$4:M$68,2,FALSE())&amp;VLOOKUP((MID(F218,1,3)),HALFs!L$4:M$68,2,FALSE())</f>
        <v>gctgggcatgag</v>
      </c>
      <c r="I218" s="1" t="str">
        <f aca="false">RIGHT(D218,12)</f>
        <v>CAGCTGGAAAAG</v>
      </c>
    </row>
    <row r="219" customFormat="false" ht="17" hidden="false" customHeight="false" outlineLevel="0" collapsed="false">
      <c r="A219" s="56" t="n">
        <v>215</v>
      </c>
      <c r="B219" s="57" t="s">
        <v>323</v>
      </c>
      <c r="D219" s="54" t="str">
        <f aca="false">LEFT(B219,(FIND(" ",B219,1)-1))</f>
        <v>GTCATGCTCAAAACAGAAAACTGCAAATA</v>
      </c>
      <c r="F219" s="1" t="str">
        <f aca="false">LEFT(D219,12)</f>
        <v>GTCATGCTCAAA</v>
      </c>
      <c r="H219" s="1" t="str">
        <f aca="false">VLOOKUP((MID(F219,10,3)),HALFs!L$4:M$68,2,FALSE())&amp;VLOOKUP((MID(F219,7,3)),HALFs!L$4:M$68,2,FALSE())&amp;VLOOKUP((MID(F219,4,3)),HALFs!L$4:M$68,2,FALSE())&amp;VLOOKUP((MID(F219,1,3)),HALFs!L$4:M$68,2,FALSE())</f>
        <v>tttgagcatgac</v>
      </c>
      <c r="I219" s="1" t="str">
        <f aca="false">RIGHT(D219,12)</f>
        <v>AAACTGCAAATA</v>
      </c>
    </row>
    <row r="220" customFormat="false" ht="17" hidden="false" customHeight="false" outlineLevel="0" collapsed="false">
      <c r="A220" s="56" t="n">
        <v>216</v>
      </c>
      <c r="B220" s="57" t="s">
        <v>324</v>
      </c>
      <c r="D220" s="54" t="str">
        <f aca="false">LEFT(B220,(FIND(" ",B220,1)-1))</f>
        <v>CTCCTGCTAATCCAGTGACCCTGGAAAAG</v>
      </c>
      <c r="F220" s="1" t="str">
        <f aca="false">LEFT(D220,12)</f>
        <v>CTCCTGCTAATC</v>
      </c>
      <c r="H220" s="1" t="str">
        <f aca="false">VLOOKUP((MID(F220,10,3)),HALFs!L$4:M$68,2,FALSE())&amp;VLOOKUP((MID(F220,7,3)),HALFs!L$4:M$68,2,FALSE())&amp;VLOOKUP((MID(F220,4,3)),HALFs!L$4:M$68,2,FALSE())&amp;VLOOKUP((MID(F220,1,3)),HALFs!L$4:M$68,2,FALSE())</f>
        <v>gattagcaggag</v>
      </c>
      <c r="I220" s="1" t="str">
        <f aca="false">RIGHT(D220,12)</f>
        <v>ACCCTGGAAAAG</v>
      </c>
    </row>
    <row r="221" customFormat="false" ht="17" hidden="false" customHeight="false" outlineLevel="0" collapsed="false">
      <c r="A221" s="56" t="n">
        <v>217</v>
      </c>
      <c r="B221" s="57" t="s">
        <v>325</v>
      </c>
      <c r="D221" s="54" t="str">
        <f aca="false">LEFT(B221,(FIND(" ",B221,1)-1))</f>
        <v>CCCATCCTTATCTTTGTAAACTTGAATAG</v>
      </c>
      <c r="F221" s="1" t="str">
        <f aca="false">LEFT(D221,12)</f>
        <v>CCCATCCTTATC</v>
      </c>
      <c r="H221" s="1" t="str">
        <f aca="false">VLOOKUP((MID(F221,10,3)),HALFs!L$4:M$68,2,FALSE())&amp;VLOOKUP((MID(F221,7,3)),HALFs!L$4:M$68,2,FALSE())&amp;VLOOKUP((MID(F221,4,3)),HALFs!L$4:M$68,2,FALSE())&amp;VLOOKUP((MID(F221,1,3)),HALFs!L$4:M$68,2,FALSE())</f>
        <v>gataaggatggg</v>
      </c>
      <c r="I221" s="1" t="str">
        <f aca="false">RIGHT(D221,12)</f>
        <v>AAACTTGAATAG</v>
      </c>
    </row>
    <row r="222" customFormat="false" ht="17" hidden="false" customHeight="false" outlineLevel="0" collapsed="false">
      <c r="A222" s="56" t="n">
        <v>218</v>
      </c>
      <c r="B222" s="57" t="s">
        <v>326</v>
      </c>
      <c r="D222" s="54" t="str">
        <f aca="false">LEFT(B222,(FIND(" ",B222,1)-1))</f>
        <v>CACAAACTCATCTTGTTGAACTAGAAAAG</v>
      </c>
      <c r="F222" s="1" t="str">
        <f aca="false">LEFT(D222,12)</f>
        <v>CACAAACTCATC</v>
      </c>
      <c r="H222" s="1" t="str">
        <f aca="false">VLOOKUP((MID(F222,10,3)),HALFs!L$4:M$68,2,FALSE())&amp;VLOOKUP((MID(F222,7,3)),HALFs!L$4:M$68,2,FALSE())&amp;VLOOKUP((MID(F222,4,3)),HALFs!L$4:M$68,2,FALSE())&amp;VLOOKUP((MID(F222,1,3)),HALFs!L$4:M$68,2,FALSE())</f>
        <v>gatgagtttgtg</v>
      </c>
      <c r="I222" s="1" t="str">
        <f aca="false">RIGHT(D222,12)</f>
        <v>GAACTAGAAAAG</v>
      </c>
    </row>
    <row r="223" customFormat="false" ht="17" hidden="false" customHeight="false" outlineLevel="0" collapsed="false">
      <c r="A223" s="56" t="n">
        <v>219</v>
      </c>
      <c r="B223" s="57" t="s">
        <v>327</v>
      </c>
      <c r="D223" s="54" t="str">
        <f aca="false">LEFT(B223,(FIND(" ",B223,1)-1))</f>
        <v>CTTTTCCTCATCCTTCAAACCTGGATAAG</v>
      </c>
      <c r="F223" s="1" t="str">
        <f aca="false">LEFT(D223,12)</f>
        <v>CTTTTCCTCATC</v>
      </c>
      <c r="H223" s="1" t="str">
        <f aca="false">VLOOKUP((MID(F223,10,3)),HALFs!L$4:M$68,2,FALSE())&amp;VLOOKUP((MID(F223,7,3)),HALFs!L$4:M$68,2,FALSE())&amp;VLOOKUP((MID(F223,4,3)),HALFs!L$4:M$68,2,FALSE())&amp;VLOOKUP((MID(F223,1,3)),HALFs!L$4:M$68,2,FALSE())</f>
        <v>gatgaggaaaag</v>
      </c>
      <c r="I223" s="1" t="str">
        <f aca="false">RIGHT(D223,12)</f>
        <v>AACCTGGATAAG</v>
      </c>
    </row>
    <row r="224" customFormat="false" ht="17" hidden="false" customHeight="false" outlineLevel="0" collapsed="false">
      <c r="A224" s="56" t="n">
        <v>220</v>
      </c>
      <c r="B224" s="57" t="s">
        <v>328</v>
      </c>
      <c r="D224" s="54" t="str">
        <f aca="false">LEFT(B224,(FIND(" ",B224,1)-1))</f>
        <v>CTCATGCTGCTCCCATGAGACTGCATAAG</v>
      </c>
      <c r="F224" s="1" t="str">
        <f aca="false">LEFT(D224,12)</f>
        <v>CTCATGCTGCTC</v>
      </c>
      <c r="H224" s="1" t="str">
        <f aca="false">VLOOKUP((MID(F224,10,3)),HALFs!L$4:M$68,2,FALSE())&amp;VLOOKUP((MID(F224,7,3)),HALFs!L$4:M$68,2,FALSE())&amp;VLOOKUP((MID(F224,4,3)),HALFs!L$4:M$68,2,FALSE())&amp;VLOOKUP((MID(F224,1,3)),HALFs!L$4:M$68,2,FALSE())</f>
        <v>gagcagcatgag</v>
      </c>
      <c r="I224" s="1" t="str">
        <f aca="false">RIGHT(D224,12)</f>
        <v>AGACTGCATAAG</v>
      </c>
    </row>
    <row r="225" customFormat="false" ht="17" hidden="false" customHeight="false" outlineLevel="0" collapsed="false">
      <c r="A225" s="56" t="n">
        <v>221</v>
      </c>
      <c r="B225" s="57" t="s">
        <v>329</v>
      </c>
      <c r="D225" s="54" t="str">
        <f aca="false">LEFT(B225,(FIND(" ",B225,1)-1))</f>
        <v>GTCATTGTCATCTCTTTAATCTGGTAAAG</v>
      </c>
      <c r="F225" s="1" t="str">
        <f aca="false">LEFT(D225,12)</f>
        <v>GTCATTGTCATC</v>
      </c>
      <c r="H225" s="1" t="str">
        <f aca="false">VLOOKUP((MID(F225,10,3)),HALFs!L$4:M$68,2,FALSE())&amp;VLOOKUP((MID(F225,7,3)),HALFs!L$4:M$68,2,FALSE())&amp;VLOOKUP((MID(F225,4,3)),HALFs!L$4:M$68,2,FALSE())&amp;VLOOKUP((MID(F225,1,3)),HALFs!L$4:M$68,2,FALSE())</f>
        <v>gatgacaatgac</v>
      </c>
      <c r="I225" s="1" t="str">
        <f aca="false">RIGHT(D225,12)</f>
        <v>AATCTGGTAAAG</v>
      </c>
    </row>
    <row r="226" customFormat="false" ht="17" hidden="false" customHeight="false" outlineLevel="0" collapsed="false">
      <c r="A226" s="56" t="n">
        <v>222</v>
      </c>
      <c r="B226" s="57" t="s">
        <v>330</v>
      </c>
      <c r="D226" s="54" t="str">
        <f aca="false">LEFT(B226,(FIND(" ",B226,1)-1))</f>
        <v>TTCATACTAATCAAGAGAAAAGGGAAAAG</v>
      </c>
      <c r="F226" s="1" t="str">
        <f aca="false">LEFT(D226,12)</f>
        <v>TTCATACTAATC</v>
      </c>
      <c r="H226" s="1" t="str">
        <f aca="false">VLOOKUP((MID(F226,10,3)),HALFs!L$4:M$68,2,FALSE())&amp;VLOOKUP((MID(F226,7,3)),HALFs!L$4:M$68,2,FALSE())&amp;VLOOKUP((MID(F226,4,3)),HALFs!L$4:M$68,2,FALSE())&amp;VLOOKUP((MID(F226,1,3)),HALFs!L$4:M$68,2,FALSE())</f>
        <v>gattagtatgaa</v>
      </c>
      <c r="I226" s="1" t="str">
        <f aca="false">RIGHT(D226,12)</f>
        <v>AAAAGGGAAAAG</v>
      </c>
    </row>
    <row r="227" customFormat="false" ht="17" hidden="false" customHeight="false" outlineLevel="0" collapsed="false">
      <c r="A227" s="56" t="n">
        <v>223</v>
      </c>
      <c r="B227" s="57" t="s">
        <v>331</v>
      </c>
      <c r="D227" s="54" t="str">
        <f aca="false">LEFT(B227,(FIND(" ",B227,1)-1))</f>
        <v>CCCATACTAATCCAGACAAACTGGGACAG</v>
      </c>
      <c r="F227" s="1" t="str">
        <f aca="false">LEFT(D227,12)</f>
        <v>CCCATACTAATC</v>
      </c>
      <c r="H227" s="1" t="str">
        <f aca="false">VLOOKUP((MID(F227,10,3)),HALFs!L$4:M$68,2,FALSE())&amp;VLOOKUP((MID(F227,7,3)),HALFs!L$4:M$68,2,FALSE())&amp;VLOOKUP((MID(F227,4,3)),HALFs!L$4:M$68,2,FALSE())&amp;VLOOKUP((MID(F227,1,3)),HALFs!L$4:M$68,2,FALSE())</f>
        <v>gattagtatggg</v>
      </c>
      <c r="I227" s="1" t="str">
        <f aca="false">RIGHT(D227,12)</f>
        <v>AAACTGGGACAG</v>
      </c>
    </row>
    <row r="228" customFormat="false" ht="17" hidden="false" customHeight="false" outlineLevel="0" collapsed="false">
      <c r="A228" s="56" t="n">
        <v>224</v>
      </c>
      <c r="B228" s="57" t="s">
        <v>332</v>
      </c>
      <c r="D228" s="54" t="str">
        <f aca="false">LEFT(B228,(FIND(" ",B228,1)-1))</f>
        <v>CTCAAACTCTTCCAGAAAAACTGAAAAGG</v>
      </c>
      <c r="F228" s="1" t="str">
        <f aca="false">LEFT(D228,12)</f>
        <v>CTCAAACTCTTC</v>
      </c>
      <c r="H228" s="1" t="str">
        <f aca="false">VLOOKUP((MID(F228,10,3)),HALFs!L$4:M$68,2,FALSE())&amp;VLOOKUP((MID(F228,7,3)),HALFs!L$4:M$68,2,FALSE())&amp;VLOOKUP((MID(F228,4,3)),HALFs!L$4:M$68,2,FALSE())&amp;VLOOKUP((MID(F228,1,3)),HALFs!L$4:M$68,2,FALSE())</f>
        <v>gaagagtttgag</v>
      </c>
      <c r="I228" s="1" t="str">
        <f aca="false">RIGHT(D228,12)</f>
        <v>AAACTGAAAAGG</v>
      </c>
    </row>
    <row r="229" customFormat="false" ht="17" hidden="false" customHeight="false" outlineLevel="0" collapsed="false">
      <c r="A229" s="56" t="n">
        <v>225</v>
      </c>
      <c r="B229" s="57" t="s">
        <v>333</v>
      </c>
      <c r="D229" s="54" t="str">
        <f aca="false">LEFT(B229,(FIND(" ",B229,1)-1))</f>
        <v>CTCATCAACATCCGAAACAACAGGAAAAG</v>
      </c>
      <c r="F229" s="1" t="str">
        <f aca="false">LEFT(D229,12)</f>
        <v>CTCATCAACATC</v>
      </c>
      <c r="H229" s="1" t="str">
        <f aca="false">VLOOKUP((MID(F229,10,3)),HALFs!L$4:M$68,2,FALSE())&amp;VLOOKUP((MID(F229,7,3)),HALFs!L$4:M$68,2,FALSE())&amp;VLOOKUP((MID(F229,4,3)),HALFs!L$4:M$68,2,FALSE())&amp;VLOOKUP((MID(F229,1,3)),HALFs!L$4:M$68,2,FALSE())</f>
        <v>gatgttgatgag</v>
      </c>
      <c r="I229" s="1" t="str">
        <f aca="false">RIGHT(D229,12)</f>
        <v>CAACAGGAAAAG</v>
      </c>
    </row>
    <row r="230" customFormat="false" ht="17" hidden="false" customHeight="false" outlineLevel="0" collapsed="false">
      <c r="A230" s="56" t="n">
        <v>226</v>
      </c>
      <c r="B230" s="57" t="s">
        <v>334</v>
      </c>
      <c r="D230" s="54" t="str">
        <f aca="false">LEFT(B230,(FIND(" ",B230,1)-1))</f>
        <v>ATCATGTTCATCATAAAAAAATGCAAAAT</v>
      </c>
      <c r="F230" s="1" t="str">
        <f aca="false">LEFT(D230,12)</f>
        <v>ATCATGTTCATC</v>
      </c>
      <c r="H230" s="1" t="str">
        <f aca="false">VLOOKUP((MID(F230,10,3)),HALFs!L$4:M$68,2,FALSE())&amp;VLOOKUP((MID(F230,7,3)),HALFs!L$4:M$68,2,FALSE())&amp;VLOOKUP((MID(F230,4,3)),HALFs!L$4:M$68,2,FALSE())&amp;VLOOKUP((MID(F230,1,3)),HALFs!L$4:M$68,2,FALSE())</f>
        <v>gatgaacatgat</v>
      </c>
      <c r="I230" s="1" t="str">
        <f aca="false">RIGHT(D230,12)</f>
        <v>AAAATGCAAAAT</v>
      </c>
    </row>
    <row r="231" customFormat="false" ht="17" hidden="false" customHeight="false" outlineLevel="0" collapsed="false">
      <c r="A231" s="56" t="n">
        <v>227</v>
      </c>
      <c r="B231" s="57" t="s">
        <v>335</v>
      </c>
      <c r="D231" s="54" t="str">
        <f aca="false">LEFT(B231,(FIND(" ",B231,1)-1))</f>
        <v>GGCTTGCTCATCCAATCAAACTGGAGAAT</v>
      </c>
      <c r="F231" s="1" t="str">
        <f aca="false">LEFT(D231,12)</f>
        <v>GGCTTGCTCATC</v>
      </c>
      <c r="H231" s="1" t="str">
        <f aca="false">VLOOKUP((MID(F231,10,3)),HALFs!L$4:M$68,2,FALSE())&amp;VLOOKUP((MID(F231,7,3)),HALFs!L$4:M$68,2,FALSE())&amp;VLOOKUP((MID(F231,4,3)),HALFs!L$4:M$68,2,FALSE())&amp;VLOOKUP((MID(F231,1,3)),HALFs!L$4:M$68,2,FALSE())</f>
        <v>gatgagcaagcc</v>
      </c>
      <c r="I231" s="1" t="str">
        <f aca="false">RIGHT(D231,12)</f>
        <v>AAACTGGAGAAT</v>
      </c>
    </row>
    <row r="232" customFormat="false" ht="17" hidden="false" customHeight="false" outlineLevel="0" collapsed="false">
      <c r="A232" s="56" t="n">
        <v>228</v>
      </c>
      <c r="B232" s="57" t="s">
        <v>336</v>
      </c>
      <c r="D232" s="54" t="str">
        <f aca="false">LEFT(B232,(FIND(" ",B232,1)-1))</f>
        <v>CTCAAACTCTTCCAAAAAAACTGAAAAAA</v>
      </c>
      <c r="F232" s="1" t="str">
        <f aca="false">LEFT(D232,12)</f>
        <v>CTCAAACTCTTC</v>
      </c>
      <c r="H232" s="1" t="str">
        <f aca="false">VLOOKUP((MID(F232,10,3)),HALFs!L$4:M$68,2,FALSE())&amp;VLOOKUP((MID(F232,7,3)),HALFs!L$4:M$68,2,FALSE())&amp;VLOOKUP((MID(F232,4,3)),HALFs!L$4:M$68,2,FALSE())&amp;VLOOKUP((MID(F232,1,3)),HALFs!L$4:M$68,2,FALSE())</f>
        <v>gaagagtttgag</v>
      </c>
      <c r="I232" s="1" t="str">
        <f aca="false">RIGHT(D232,12)</f>
        <v>AAACTGAAAAAA</v>
      </c>
    </row>
    <row r="233" customFormat="false" ht="17" hidden="false" customHeight="false" outlineLevel="0" collapsed="false">
      <c r="A233" s="56" t="n">
        <v>229</v>
      </c>
      <c r="B233" s="57" t="s">
        <v>337</v>
      </c>
      <c r="D233" s="54" t="str">
        <f aca="false">LEFT(B233,(FIND(" ",B233,1)-1))</f>
        <v>ATCATCATCATCATGCAAATATGCAAAAG</v>
      </c>
      <c r="F233" s="1" t="str">
        <f aca="false">LEFT(D233,12)</f>
        <v>ATCATCATCATC</v>
      </c>
      <c r="H233" s="1" t="str">
        <f aca="false">VLOOKUP((MID(F233,10,3)),HALFs!L$4:M$68,2,FALSE())&amp;VLOOKUP((MID(F233,7,3)),HALFs!L$4:M$68,2,FALSE())&amp;VLOOKUP((MID(F233,4,3)),HALFs!L$4:M$68,2,FALSE())&amp;VLOOKUP((MID(F233,1,3)),HALFs!L$4:M$68,2,FALSE())</f>
        <v>gatgatgatgat</v>
      </c>
      <c r="I233" s="1" t="str">
        <f aca="false">RIGHT(D233,12)</f>
        <v>AATATGCAAAAG</v>
      </c>
    </row>
    <row r="234" customFormat="false" ht="17" hidden="false" customHeight="false" outlineLevel="0" collapsed="false">
      <c r="A234" s="56" t="n">
        <v>230</v>
      </c>
      <c r="B234" s="57" t="s">
        <v>338</v>
      </c>
      <c r="D234" s="54" t="str">
        <f aca="false">LEFT(B234,(FIND(" ",B234,1)-1))</f>
        <v>CTCATGATCCTCATATTAAACTGCGAGAG</v>
      </c>
      <c r="F234" s="1" t="str">
        <f aca="false">LEFT(D234,12)</f>
        <v>CTCATGATCCTC</v>
      </c>
      <c r="H234" s="1" t="str">
        <f aca="false">VLOOKUP((MID(F234,10,3)),HALFs!L$4:M$68,2,FALSE())&amp;VLOOKUP((MID(F234,7,3)),HALFs!L$4:M$68,2,FALSE())&amp;VLOOKUP((MID(F234,4,3)),HALFs!L$4:M$68,2,FALSE())&amp;VLOOKUP((MID(F234,1,3)),HALFs!L$4:M$68,2,FALSE())</f>
        <v>gaggatcatgag</v>
      </c>
      <c r="I234" s="1" t="str">
        <f aca="false">RIGHT(D234,12)</f>
        <v>AAACTGCGAGAG</v>
      </c>
    </row>
    <row r="235" customFormat="false" ht="17" hidden="false" customHeight="false" outlineLevel="0" collapsed="false">
      <c r="A235" s="56" t="n">
        <v>231</v>
      </c>
      <c r="B235" s="57" t="s">
        <v>339</v>
      </c>
      <c r="D235" s="54" t="str">
        <f aca="false">LEFT(B235,(FIND(" ",B235,1)-1))</f>
        <v>CCCTTGCTCATCTTCATCAACTCCAAAAG</v>
      </c>
      <c r="F235" s="1" t="str">
        <f aca="false">LEFT(D235,12)</f>
        <v>CCCTTGCTCATC</v>
      </c>
      <c r="H235" s="1" t="str">
        <f aca="false">VLOOKUP((MID(F235,10,3)),HALFs!L$4:M$68,2,FALSE())&amp;VLOOKUP((MID(F235,7,3)),HALFs!L$4:M$68,2,FALSE())&amp;VLOOKUP((MID(F235,4,3)),HALFs!L$4:M$68,2,FALSE())&amp;VLOOKUP((MID(F235,1,3)),HALFs!L$4:M$68,2,FALSE())</f>
        <v>gatgagcaaggg</v>
      </c>
      <c r="I235" s="1" t="str">
        <f aca="false">RIGHT(D235,12)</f>
        <v>CAACTCCAAAAG</v>
      </c>
    </row>
    <row r="236" customFormat="false" ht="17" hidden="false" customHeight="false" outlineLevel="0" collapsed="false">
      <c r="A236" s="56" t="n">
        <v>232</v>
      </c>
      <c r="B236" s="57" t="s">
        <v>340</v>
      </c>
      <c r="D236" s="54" t="str">
        <f aca="false">LEFT(B236,(FIND(" ",B236,1)-1))</f>
        <v>GTCATCATCGTCAGGATGAACTGCAAATG</v>
      </c>
      <c r="F236" s="1" t="str">
        <f aca="false">LEFT(D236,12)</f>
        <v>GTCATCATCGTC</v>
      </c>
      <c r="H236" s="1" t="str">
        <f aca="false">VLOOKUP((MID(F236,10,3)),HALFs!L$4:M$68,2,FALSE())&amp;VLOOKUP((MID(F236,7,3)),HALFs!L$4:M$68,2,FALSE())&amp;VLOOKUP((MID(F236,4,3)),HALFs!L$4:M$68,2,FALSE())&amp;VLOOKUP((MID(F236,1,3)),HALFs!L$4:M$68,2,FALSE())</f>
        <v>gacgatgatgac</v>
      </c>
      <c r="I236" s="1" t="str">
        <f aca="false">RIGHT(D236,12)</f>
        <v>GAACTGCAAATG</v>
      </c>
    </row>
    <row r="237" customFormat="false" ht="17" hidden="false" customHeight="false" outlineLevel="0" collapsed="false">
      <c r="A237" s="56" t="n">
        <v>233</v>
      </c>
      <c r="B237" s="57" t="s">
        <v>341</v>
      </c>
      <c r="D237" s="54" t="str">
        <f aca="false">LEFT(B237,(FIND(" ",B237,1)-1))</f>
        <v>CTCATGCTAACCTCATGAAACTGGAATAA</v>
      </c>
      <c r="F237" s="1" t="str">
        <f aca="false">LEFT(D237,12)</f>
        <v>CTCATGCTAACC</v>
      </c>
      <c r="H237" s="1" t="str">
        <f aca="false">VLOOKUP((MID(F237,10,3)),HALFs!L$4:M$68,2,FALSE())&amp;VLOOKUP((MID(F237,7,3)),HALFs!L$4:M$68,2,FALSE())&amp;VLOOKUP((MID(F237,4,3)),HALFs!L$4:M$68,2,FALSE())&amp;VLOOKUP((MID(F237,1,3)),HALFs!L$4:M$68,2,FALSE())</f>
        <v>ggttagcatgag</v>
      </c>
      <c r="I237" s="1" t="str">
        <f aca="false">RIGHT(D237,12)</f>
        <v>AAACTGGAATAA</v>
      </c>
    </row>
    <row r="238" customFormat="false" ht="17" hidden="false" customHeight="false" outlineLevel="0" collapsed="false">
      <c r="A238" s="56" t="n">
        <v>234</v>
      </c>
      <c r="B238" s="57" t="s">
        <v>342</v>
      </c>
      <c r="D238" s="54" t="str">
        <f aca="false">LEFT(B238,(FIND(" ",B238,1)-1))</f>
        <v>GGCATCCTAATCACCTAATACTGCAAAAA</v>
      </c>
      <c r="F238" s="1" t="str">
        <f aca="false">LEFT(D238,12)</f>
        <v>GGCATCCTAATC</v>
      </c>
      <c r="H238" s="1" t="str">
        <f aca="false">VLOOKUP((MID(F238,10,3)),HALFs!L$4:M$68,2,FALSE())&amp;VLOOKUP((MID(F238,7,3)),HALFs!L$4:M$68,2,FALSE())&amp;VLOOKUP((MID(F238,4,3)),HALFs!L$4:M$68,2,FALSE())&amp;VLOOKUP((MID(F238,1,3)),HALFs!L$4:M$68,2,FALSE())</f>
        <v>gattaggatgcc</v>
      </c>
      <c r="I238" s="1" t="str">
        <f aca="false">RIGHT(D238,12)</f>
        <v>ATACTGCAAAAA</v>
      </c>
    </row>
    <row r="239" customFormat="false" ht="17" hidden="false" customHeight="false" outlineLevel="0" collapsed="false">
      <c r="A239" s="56" t="n">
        <v>235</v>
      </c>
      <c r="B239" s="57" t="s">
        <v>343</v>
      </c>
      <c r="D239" s="54" t="str">
        <f aca="false">LEFT(B239,(FIND(" ",B239,1)-1))</f>
        <v>ATCATCCTCAGCAAACTAATACAGGAAAAG</v>
      </c>
      <c r="F239" s="1" t="str">
        <f aca="false">LEFT(D239,12)</f>
        <v>ATCATCCTCAGC</v>
      </c>
      <c r="H239" s="1" t="str">
        <f aca="false">VLOOKUP((MID(F239,10,3)),HALFs!L$4:M$68,2,FALSE())&amp;VLOOKUP((MID(F239,7,3)),HALFs!L$4:M$68,2,FALSE())&amp;VLOOKUP((MID(F239,4,3)),HALFs!L$4:M$68,2,FALSE())&amp;VLOOKUP((MID(F239,1,3)),HALFs!L$4:M$68,2,FALSE())</f>
        <v>gctgaggatgat</v>
      </c>
      <c r="I239" s="1" t="str">
        <f aca="false">RIGHT(D239,12)</f>
        <v>ATACAGGAAAAG</v>
      </c>
    </row>
    <row r="240" customFormat="false" ht="17" hidden="false" customHeight="false" outlineLevel="0" collapsed="false">
      <c r="A240" s="56" t="n">
        <v>236</v>
      </c>
      <c r="B240" s="57" t="s">
        <v>344</v>
      </c>
      <c r="D240" s="54" t="str">
        <f aca="false">LEFT(B240,(FIND(" ",B240,1)-1))</f>
        <v>GGCATCCTCAGCTGGAAAAGACTGGAACAG</v>
      </c>
      <c r="F240" s="1" t="str">
        <f aca="false">LEFT(D240,12)</f>
        <v>GGCATCCTCAGC</v>
      </c>
      <c r="H240" s="1" t="str">
        <f aca="false">VLOOKUP((MID(F240,10,3)),HALFs!L$4:M$68,2,FALSE())&amp;VLOOKUP((MID(F240,7,3)),HALFs!L$4:M$68,2,FALSE())&amp;VLOOKUP((MID(F240,4,3)),HALFs!L$4:M$68,2,FALSE())&amp;VLOOKUP((MID(F240,1,3)),HALFs!L$4:M$68,2,FALSE())</f>
        <v>gctgaggatgcc</v>
      </c>
      <c r="I240" s="1" t="str">
        <f aca="false">RIGHT(D240,12)</f>
        <v>AGACTGGAACAG</v>
      </c>
    </row>
    <row r="241" customFormat="false" ht="17" hidden="false" customHeight="false" outlineLevel="0" collapsed="false">
      <c r="A241" s="56" t="n">
        <v>237</v>
      </c>
      <c r="B241" s="57" t="s">
        <v>345</v>
      </c>
      <c r="D241" s="54" t="str">
        <f aca="false">LEFT(B241,(FIND(" ",B241,1)-1))</f>
        <v>ATCATCCTCAGCAAACTAAAACAGGAACAG</v>
      </c>
      <c r="F241" s="1" t="str">
        <f aca="false">LEFT(D241,12)</f>
        <v>ATCATCCTCAGC</v>
      </c>
      <c r="H241" s="1" t="str">
        <f aca="false">VLOOKUP((MID(F241,10,3)),HALFs!L$4:M$68,2,FALSE())&amp;VLOOKUP((MID(F241,7,3)),HALFs!L$4:M$68,2,FALSE())&amp;VLOOKUP((MID(F241,4,3)),HALFs!L$4:M$68,2,FALSE())&amp;VLOOKUP((MID(F241,1,3)),HALFs!L$4:M$68,2,FALSE())</f>
        <v>gctgaggatgat</v>
      </c>
      <c r="I241" s="1" t="str">
        <f aca="false">RIGHT(D241,12)</f>
        <v>AAACAGGAACAG</v>
      </c>
    </row>
    <row r="242" customFormat="false" ht="17" hidden="false" customHeight="false" outlineLevel="0" collapsed="false">
      <c r="A242" s="56" t="n">
        <v>238</v>
      </c>
      <c r="B242" s="57" t="s">
        <v>346</v>
      </c>
      <c r="D242" s="54" t="str">
        <f aca="false">LEFT(B242,(FIND(" ",B242,1)-1))</f>
        <v>GTCATTCTCAGCAAACTAACACTGGAACAG</v>
      </c>
      <c r="F242" s="1" t="str">
        <f aca="false">LEFT(D242,12)</f>
        <v>GTCATTCTCAGC</v>
      </c>
      <c r="H242" s="1" t="str">
        <f aca="false">VLOOKUP((MID(F242,10,3)),HALFs!L$4:M$68,2,FALSE())&amp;VLOOKUP((MID(F242,7,3)),HALFs!L$4:M$68,2,FALSE())&amp;VLOOKUP((MID(F242,4,3)),HALFs!L$4:M$68,2,FALSE())&amp;VLOOKUP((MID(F242,1,3)),HALFs!L$4:M$68,2,FALSE())</f>
        <v>gctgagaatgac</v>
      </c>
      <c r="I242" s="1" t="str">
        <f aca="false">RIGHT(D242,12)</f>
        <v>ACACTGGAACAG</v>
      </c>
    </row>
    <row r="243" customFormat="false" ht="17" hidden="false" customHeight="false" outlineLevel="0" collapsed="false">
      <c r="A243" s="56" t="n">
        <v>239</v>
      </c>
      <c r="B243" s="57" t="s">
        <v>347</v>
      </c>
      <c r="D243" s="54" t="str">
        <f aca="false">LEFT(B243,(FIND(" ",B243,1)-1))</f>
        <v>ATCATCCTCAGCAAGCTAACACAGGAAAAG</v>
      </c>
      <c r="F243" s="1" t="str">
        <f aca="false">LEFT(D243,12)</f>
        <v>ATCATCCTCAGC</v>
      </c>
      <c r="H243" s="1" t="str">
        <f aca="false">VLOOKUP((MID(F243,10,3)),HALFs!L$4:M$68,2,FALSE())&amp;VLOOKUP((MID(F243,7,3)),HALFs!L$4:M$68,2,FALSE())&amp;VLOOKUP((MID(F243,4,3)),HALFs!L$4:M$68,2,FALSE())&amp;VLOOKUP((MID(F243,1,3)),HALFs!L$4:M$68,2,FALSE())</f>
        <v>gctgaggatgat</v>
      </c>
      <c r="I243" s="1" t="str">
        <f aca="false">RIGHT(D243,12)</f>
        <v>ACACAGGAAAAG</v>
      </c>
    </row>
    <row r="244" customFormat="false" ht="17" hidden="false" customHeight="false" outlineLevel="0" collapsed="false">
      <c r="A244" s="56" t="n">
        <v>240</v>
      </c>
      <c r="B244" s="57" t="s">
        <v>348</v>
      </c>
      <c r="D244" s="54" t="str">
        <f aca="false">LEFT(B244,(FIND(" ",B244,1)-1))</f>
        <v>CTCAGCTTCATCATCTGTAAACTGGAAATC</v>
      </c>
      <c r="F244" s="1" t="str">
        <f aca="false">LEFT(D244,12)</f>
        <v>CTCAGCTTCATC</v>
      </c>
      <c r="H244" s="1" t="str">
        <f aca="false">VLOOKUP((MID(F244,10,3)),HALFs!L$4:M$68,2,FALSE())&amp;VLOOKUP((MID(F244,7,3)),HALFs!L$4:M$68,2,FALSE())&amp;VLOOKUP((MID(F244,4,3)),HALFs!L$4:M$68,2,FALSE())&amp;VLOOKUP((MID(F244,1,3)),HALFs!L$4:M$68,2,FALSE())</f>
        <v>gatgaagctgag</v>
      </c>
      <c r="I244" s="1" t="str">
        <f aca="false">RIGHT(D244,12)</f>
        <v>AAACTGGAAATC</v>
      </c>
    </row>
    <row r="245" customFormat="false" ht="17" hidden="false" customHeight="false" outlineLevel="0" collapsed="false">
      <c r="A245" s="56" t="n">
        <v>241</v>
      </c>
      <c r="B245" s="57" t="s">
        <v>349</v>
      </c>
      <c r="D245" s="54" t="str">
        <f aca="false">LEFT(B245,(FIND(" ",B245,1)-1))</f>
        <v>CAAATGCTCATCAATGATAGACTGGATAAG</v>
      </c>
      <c r="F245" s="1" t="str">
        <f aca="false">LEFT(D245,12)</f>
        <v>CAAATGCTCATC</v>
      </c>
      <c r="H245" s="1" t="str">
        <f aca="false">VLOOKUP((MID(F245,10,3)),HALFs!L$4:M$68,2,FALSE())&amp;VLOOKUP((MID(F245,7,3)),HALFs!L$4:M$68,2,FALSE())&amp;VLOOKUP((MID(F245,4,3)),HALFs!L$4:M$68,2,FALSE())&amp;VLOOKUP((MID(F245,1,3)),HALFs!L$4:M$68,2,FALSE())</f>
        <v>gatgagcatttg</v>
      </c>
      <c r="I245" s="1" t="str">
        <f aca="false">RIGHT(D245,12)</f>
        <v>AGACTGGATAAG</v>
      </c>
    </row>
    <row r="246" customFormat="false" ht="17" hidden="false" customHeight="false" outlineLevel="0" collapsed="false">
      <c r="A246" s="56" t="n">
        <v>242</v>
      </c>
      <c r="B246" s="57" t="s">
        <v>350</v>
      </c>
      <c r="D246" s="54" t="str">
        <f aca="false">LEFT(B246,(FIND(" ",B246,1)-1))</f>
        <v>GTCATGATCCTCCATCTCAAACTGGGAAAC</v>
      </c>
      <c r="F246" s="1" t="str">
        <f aca="false">LEFT(D246,12)</f>
        <v>GTCATGATCCTC</v>
      </c>
      <c r="H246" s="1" t="str">
        <f aca="false">VLOOKUP((MID(F246,10,3)),HALFs!L$4:M$68,2,FALSE())&amp;VLOOKUP((MID(F246,7,3)),HALFs!L$4:M$68,2,FALSE())&amp;VLOOKUP((MID(F246,4,3)),HALFs!L$4:M$68,2,FALSE())&amp;VLOOKUP((MID(F246,1,3)),HALFs!L$4:M$68,2,FALSE())</f>
        <v>gaggatcatgac</v>
      </c>
      <c r="I246" s="1" t="str">
        <f aca="false">RIGHT(D246,12)</f>
        <v>AAACTGGGAAAC</v>
      </c>
    </row>
    <row r="247" customFormat="false" ht="17" hidden="false" customHeight="false" outlineLevel="0" collapsed="false">
      <c r="A247" s="56" t="n">
        <v>243</v>
      </c>
      <c r="B247" s="57" t="s">
        <v>351</v>
      </c>
      <c r="D247" s="54" t="str">
        <f aca="false">LEFT(B247,(FIND(" ",B247,1)-1))</f>
        <v>ATCATCCTCAGCAAACTAACACAGGAAAAG</v>
      </c>
      <c r="F247" s="1" t="str">
        <f aca="false">LEFT(D247,12)</f>
        <v>ATCATCCTCAGC</v>
      </c>
      <c r="H247" s="1" t="str">
        <f aca="false">VLOOKUP((MID(F247,10,3)),HALFs!L$4:M$68,2,FALSE())&amp;VLOOKUP((MID(F247,7,3)),HALFs!L$4:M$68,2,FALSE())&amp;VLOOKUP((MID(F247,4,3)),HALFs!L$4:M$68,2,FALSE())&amp;VLOOKUP((MID(F247,1,3)),HALFs!L$4:M$68,2,FALSE())</f>
        <v>gctgaggatgat</v>
      </c>
      <c r="I247" s="1" t="str">
        <f aca="false">RIGHT(D247,12)</f>
        <v>ACACAGGAAAAG</v>
      </c>
    </row>
    <row r="248" customFormat="false" ht="17" hidden="false" customHeight="false" outlineLevel="0" collapsed="false">
      <c r="A248" s="56" t="n">
        <v>244</v>
      </c>
      <c r="B248" s="57" t="s">
        <v>352</v>
      </c>
      <c r="D248" s="54" t="str">
        <f aca="false">LEFT(B248,(FIND(" ",B248,1)-1))</f>
        <v>TTCATGCTCATGGTAGAAAAGCTGGAAAAT</v>
      </c>
      <c r="F248" s="1" t="str">
        <f aca="false">LEFT(D248,12)</f>
        <v>TTCATGCTCATG</v>
      </c>
      <c r="H248" s="1" t="str">
        <f aca="false">VLOOKUP((MID(F248,10,3)),HALFs!L$4:M$68,2,FALSE())&amp;VLOOKUP((MID(F248,7,3)),HALFs!L$4:M$68,2,FALSE())&amp;VLOOKUP((MID(F248,4,3)),HALFs!L$4:M$68,2,FALSE())&amp;VLOOKUP((MID(F248,1,3)),HALFs!L$4:M$68,2,FALSE())</f>
        <v>catgagcatgaa</v>
      </c>
      <c r="I248" s="1" t="str">
        <f aca="false">RIGHT(D248,12)</f>
        <v>AAGCTGGAAAAT</v>
      </c>
    </row>
    <row r="249" customFormat="false" ht="17" hidden="false" customHeight="false" outlineLevel="0" collapsed="false">
      <c r="A249" s="56" t="n">
        <v>245</v>
      </c>
      <c r="B249" s="57" t="s">
        <v>353</v>
      </c>
      <c r="D249" s="54" t="str">
        <f aca="false">LEFT(B249,(FIND(" ",B249,1)-1))</f>
        <v>CTCTTACTCTTCCACAGAAAACAGGAGAAG</v>
      </c>
      <c r="F249" s="1" t="str">
        <f aca="false">LEFT(D249,12)</f>
        <v>CTCTTACTCTTC</v>
      </c>
      <c r="H249" s="1" t="str">
        <f aca="false">VLOOKUP((MID(F249,10,3)),HALFs!L$4:M$68,2,FALSE())&amp;VLOOKUP((MID(F249,7,3)),HALFs!L$4:M$68,2,FALSE())&amp;VLOOKUP((MID(F249,4,3)),HALFs!L$4:M$68,2,FALSE())&amp;VLOOKUP((MID(F249,1,3)),HALFs!L$4:M$68,2,FALSE())</f>
        <v>gaagagtaagag</v>
      </c>
      <c r="I249" s="1" t="str">
        <f aca="false">RIGHT(D249,12)</f>
        <v>AAACAGGAGAAG</v>
      </c>
    </row>
    <row r="250" customFormat="false" ht="17" hidden="false" customHeight="false" outlineLevel="0" collapsed="false">
      <c r="A250" s="56" t="n">
        <v>246</v>
      </c>
      <c r="B250" s="57" t="s">
        <v>354</v>
      </c>
      <c r="D250" s="54" t="str">
        <f aca="false">LEFT(B250,(FIND(" ",B250,1)-1))</f>
        <v>TACATGCTCATCCAAGTGAATCTGCAAATG</v>
      </c>
      <c r="F250" s="1" t="str">
        <f aca="false">LEFT(D250,12)</f>
        <v>TACATGCTCATC</v>
      </c>
      <c r="H250" s="1" t="str">
        <f aca="false">VLOOKUP((MID(F250,10,3)),HALFs!L$4:M$68,2,FALSE())&amp;VLOOKUP((MID(F250,7,3)),HALFs!L$4:M$68,2,FALSE())&amp;VLOOKUP((MID(F250,4,3)),HALFs!L$4:M$68,2,FALSE())&amp;VLOOKUP((MID(F250,1,3)),HALFs!L$4:M$68,2,FALSE())</f>
        <v>gatgagcatgta</v>
      </c>
      <c r="I250" s="1" t="str">
        <f aca="false">RIGHT(D250,12)</f>
        <v>AATCTGCAAATG</v>
      </c>
    </row>
    <row r="251" customFormat="false" ht="17" hidden="false" customHeight="false" outlineLevel="0" collapsed="false">
      <c r="A251" s="56" t="n">
        <v>247</v>
      </c>
      <c r="B251" s="57" t="s">
        <v>355</v>
      </c>
      <c r="D251" s="54" t="str">
        <f aca="false">LEFT(B251,(FIND(" ",B251,1)-1))</f>
        <v>ATCATCATCATCATCATTTAACTGGAATAG</v>
      </c>
      <c r="F251" s="1" t="str">
        <f aca="false">LEFT(D251,12)</f>
        <v>ATCATCATCATC</v>
      </c>
      <c r="H251" s="1" t="str">
        <f aca="false">VLOOKUP((MID(F251,10,3)),HALFs!L$4:M$68,2,FALSE())&amp;VLOOKUP((MID(F251,7,3)),HALFs!L$4:M$68,2,FALSE())&amp;VLOOKUP((MID(F251,4,3)),HALFs!L$4:M$68,2,FALSE())&amp;VLOOKUP((MID(F251,1,3)),HALFs!L$4:M$68,2,FALSE())</f>
        <v>gatgatgatgat</v>
      </c>
      <c r="I251" s="1" t="str">
        <f aca="false">RIGHT(D251,12)</f>
        <v>TAACTGGAATAG</v>
      </c>
    </row>
    <row r="252" customFormat="false" ht="17" hidden="false" customHeight="false" outlineLevel="0" collapsed="false">
      <c r="A252" s="56" t="n">
        <v>248</v>
      </c>
      <c r="B252" s="57" t="s">
        <v>356</v>
      </c>
      <c r="D252" s="54" t="str">
        <f aca="false">LEFT(B252,(FIND(" ",B252,1)-1))</f>
        <v>ATCATCCTCAGCAAACTAAAACAGGAACAG</v>
      </c>
      <c r="F252" s="1" t="str">
        <f aca="false">LEFT(D252,12)</f>
        <v>ATCATCCTCAGC</v>
      </c>
      <c r="H252" s="1" t="str">
        <f aca="false">VLOOKUP((MID(F252,10,3)),HALFs!L$4:M$68,2,FALSE())&amp;VLOOKUP((MID(F252,7,3)),HALFs!L$4:M$68,2,FALSE())&amp;VLOOKUP((MID(F252,4,3)),HALFs!L$4:M$68,2,FALSE())&amp;VLOOKUP((MID(F252,1,3)),HALFs!L$4:M$68,2,FALSE())</f>
        <v>gctgaggatgat</v>
      </c>
      <c r="I252" s="1" t="str">
        <f aca="false">RIGHT(D252,12)</f>
        <v>AAACAGGAACAG</v>
      </c>
    </row>
    <row r="253" customFormat="false" ht="17" hidden="false" customHeight="false" outlineLevel="0" collapsed="false">
      <c r="A253" s="56" t="n">
        <v>249</v>
      </c>
      <c r="B253" s="57" t="s">
        <v>357</v>
      </c>
      <c r="D253" s="54" t="str">
        <f aca="false">LEFT(B253,(FIND(" ",B253,1)-1))</f>
        <v>ATCATCCTCAGCAAACTAACACTGGAACAG</v>
      </c>
      <c r="F253" s="1" t="str">
        <f aca="false">LEFT(D253,12)</f>
        <v>ATCATCCTCAGC</v>
      </c>
      <c r="H253" s="1" t="str">
        <f aca="false">VLOOKUP((MID(F253,10,3)),HALFs!L$4:M$68,2,FALSE())&amp;VLOOKUP((MID(F253,7,3)),HALFs!L$4:M$68,2,FALSE())&amp;VLOOKUP((MID(F253,4,3)),HALFs!L$4:M$68,2,FALSE())&amp;VLOOKUP((MID(F253,1,3)),HALFs!L$4:M$68,2,FALSE())</f>
        <v>gctgaggatgat</v>
      </c>
      <c r="I253" s="1" t="str">
        <f aca="false">RIGHT(D253,12)</f>
        <v>ACACTGGAACAG</v>
      </c>
    </row>
    <row r="254" customFormat="false" ht="17" hidden="false" customHeight="false" outlineLevel="0" collapsed="false">
      <c r="A254" s="56" t="n">
        <v>250</v>
      </c>
      <c r="B254" s="57" t="s">
        <v>358</v>
      </c>
      <c r="D254" s="54" t="str">
        <f aca="false">LEFT(B254,(FIND(" ",B254,1)-1))</f>
        <v>GTTATACACATCTATCTAAAATTAGAAAAG</v>
      </c>
      <c r="F254" s="1" t="str">
        <f aca="false">LEFT(D254,12)</f>
        <v>GTTATACACATC</v>
      </c>
      <c r="H254" s="1" t="str">
        <f aca="false">VLOOKUP((MID(F254,10,3)),HALFs!L$4:M$68,2,FALSE())&amp;VLOOKUP((MID(F254,7,3)),HALFs!L$4:M$68,2,FALSE())&amp;VLOOKUP((MID(F254,4,3)),HALFs!L$4:M$68,2,FALSE())&amp;VLOOKUP((MID(F254,1,3)),HALFs!L$4:M$68,2,FALSE())</f>
        <v>gatgtgtataac</v>
      </c>
      <c r="I254" s="1" t="str">
        <f aca="false">RIGHT(D254,12)</f>
        <v>AAATTAGAAAAG</v>
      </c>
    </row>
    <row r="255" customFormat="false" ht="17" hidden="false" customHeight="false" outlineLevel="0" collapsed="false">
      <c r="A255" s="56" t="n">
        <v>251</v>
      </c>
      <c r="B255" s="57" t="s">
        <v>359</v>
      </c>
      <c r="D255" s="54" t="str">
        <f aca="false">LEFT(B255,(FIND(" ",B255,1)-1))</f>
        <v>GTCATTCTCAGCAAACTAACACAGGAAAAG</v>
      </c>
      <c r="F255" s="1" t="str">
        <f aca="false">LEFT(D255,12)</f>
        <v>GTCATTCTCAGC</v>
      </c>
      <c r="H255" s="1" t="str">
        <f aca="false">VLOOKUP((MID(F255,10,3)),HALFs!L$4:M$68,2,FALSE())&amp;VLOOKUP((MID(F255,7,3)),HALFs!L$4:M$68,2,FALSE())&amp;VLOOKUP((MID(F255,4,3)),HALFs!L$4:M$68,2,FALSE())&amp;VLOOKUP((MID(F255,1,3)),HALFs!L$4:M$68,2,FALSE())</f>
        <v>gctgagaatgac</v>
      </c>
      <c r="I255" s="1" t="str">
        <f aca="false">RIGHT(D255,12)</f>
        <v>ACACAGGAAAAG</v>
      </c>
    </row>
    <row r="256" customFormat="false" ht="17" hidden="false" customHeight="false" outlineLevel="0" collapsed="false">
      <c r="A256" s="56" t="n">
        <v>252</v>
      </c>
      <c r="B256" s="57" t="s">
        <v>360</v>
      </c>
      <c r="D256" s="54" t="str">
        <f aca="false">LEFT(B256,(FIND(" ",B256,1)-1))</f>
        <v>GTCATACTCCCCCCAGTAAAAATGGCAAAG</v>
      </c>
      <c r="F256" s="1" t="str">
        <f aca="false">LEFT(D256,12)</f>
        <v>GTCATACTCCCC</v>
      </c>
      <c r="H256" s="1" t="str">
        <f aca="false">VLOOKUP((MID(F256,10,3)),HALFs!L$4:M$68,2,FALSE())&amp;VLOOKUP((MID(F256,7,3)),HALFs!L$4:M$68,2,FALSE())&amp;VLOOKUP((MID(F256,4,3)),HALFs!L$4:M$68,2,FALSE())&amp;VLOOKUP((MID(F256,1,3)),HALFs!L$4:M$68,2,FALSE())</f>
        <v>ggggagtatgac</v>
      </c>
      <c r="I256" s="1" t="str">
        <f aca="false">RIGHT(D256,12)</f>
        <v>AAAATGGCAAAG</v>
      </c>
    </row>
    <row r="257" customFormat="false" ht="17" hidden="false" customHeight="false" outlineLevel="0" collapsed="false">
      <c r="A257" s="56" t="n">
        <v>253</v>
      </c>
      <c r="B257" s="57" t="s">
        <v>361</v>
      </c>
      <c r="D257" s="54" t="str">
        <f aca="false">LEFT(B257,(FIND(" ",B257,1)-1))</f>
        <v>CTAATGCCCATCAATGGTAGACTGGATAAG</v>
      </c>
      <c r="F257" s="1" t="str">
        <f aca="false">LEFT(D257,12)</f>
        <v>CTAATGCCCATC</v>
      </c>
      <c r="H257" s="1" t="str">
        <f aca="false">VLOOKUP((MID(F257,10,3)),HALFs!L$4:M$68,2,FALSE())&amp;VLOOKUP((MID(F257,7,3)),HALFs!L$4:M$68,2,FALSE())&amp;VLOOKUP((MID(F257,4,3)),HALFs!L$4:M$68,2,FALSE())&amp;VLOOKUP((MID(F257,1,3)),HALFs!L$4:M$68,2,FALSE())</f>
        <v>gatgggcattag</v>
      </c>
      <c r="I257" s="1" t="str">
        <f aca="false">RIGHT(D257,12)</f>
        <v>AGACTGGATAAG</v>
      </c>
    </row>
    <row r="258" customFormat="false" ht="17" hidden="false" customHeight="false" outlineLevel="0" collapsed="false">
      <c r="A258" s="56" t="n">
        <v>254</v>
      </c>
      <c r="B258" s="57" t="s">
        <v>362</v>
      </c>
      <c r="D258" s="54" t="str">
        <f aca="false">LEFT(B258,(FIND(" ",B258,1)-1))</f>
        <v>GTTATCCTCAGCAAACTAATACAGGAAAAG</v>
      </c>
      <c r="F258" s="1" t="str">
        <f aca="false">LEFT(D258,12)</f>
        <v>GTTATCCTCAGC</v>
      </c>
      <c r="H258" s="1" t="str">
        <f aca="false">VLOOKUP((MID(F258,10,3)),HALFs!L$4:M$68,2,FALSE())&amp;VLOOKUP((MID(F258,7,3)),HALFs!L$4:M$68,2,FALSE())&amp;VLOOKUP((MID(F258,4,3)),HALFs!L$4:M$68,2,FALSE())&amp;VLOOKUP((MID(F258,1,3)),HALFs!L$4:M$68,2,FALSE())</f>
        <v>gctgaggataac</v>
      </c>
      <c r="I258" s="1" t="str">
        <f aca="false">RIGHT(D258,12)</f>
        <v>ATACAGGAAAAG</v>
      </c>
    </row>
    <row r="259" customFormat="false" ht="17" hidden="false" customHeight="false" outlineLevel="0" collapsed="false">
      <c r="A259" s="56" t="n">
        <v>255</v>
      </c>
      <c r="B259" s="57" t="s">
        <v>363</v>
      </c>
      <c r="D259" s="54" t="str">
        <f aca="false">LEFT(B259,(FIND(" ",B259,1)-1))</f>
        <v>CTAATGCCCATCAATGATAAACTGGATAAA</v>
      </c>
      <c r="F259" s="1" t="str">
        <f aca="false">LEFT(D259,12)</f>
        <v>CTAATGCCCATC</v>
      </c>
      <c r="H259" s="1" t="str">
        <f aca="false">VLOOKUP((MID(F259,10,3)),HALFs!L$4:M$68,2,FALSE())&amp;VLOOKUP((MID(F259,7,3)),HALFs!L$4:M$68,2,FALSE())&amp;VLOOKUP((MID(F259,4,3)),HALFs!L$4:M$68,2,FALSE())&amp;VLOOKUP((MID(F259,1,3)),HALFs!L$4:M$68,2,FALSE())</f>
        <v>gatgggcattag</v>
      </c>
      <c r="I259" s="1" t="str">
        <f aca="false">RIGHT(D259,12)</f>
        <v>AAACTGGATAAA</v>
      </c>
    </row>
    <row r="260" customFormat="false" ht="17" hidden="false" customHeight="false" outlineLevel="0" collapsed="false">
      <c r="A260" s="56" t="n">
        <v>256</v>
      </c>
      <c r="B260" s="57" t="s">
        <v>364</v>
      </c>
      <c r="D260" s="54" t="str">
        <f aca="false">LEFT(B260,(FIND(" ",B260,1)-1))</f>
        <v>GACATCATCATCCATTAAAAGCTGGAAATG</v>
      </c>
      <c r="F260" s="1" t="str">
        <f aca="false">LEFT(D260,12)</f>
        <v>GACATCATCATC</v>
      </c>
      <c r="H260" s="1" t="str">
        <f aca="false">VLOOKUP((MID(F260,10,3)),HALFs!L$4:M$68,2,FALSE())&amp;VLOOKUP((MID(F260,7,3)),HALFs!L$4:M$68,2,FALSE())&amp;VLOOKUP((MID(F260,4,3)),HALFs!L$4:M$68,2,FALSE())&amp;VLOOKUP((MID(F260,1,3)),HALFs!L$4:M$68,2,FALSE())</f>
        <v>gatgatgatgtc</v>
      </c>
      <c r="I260" s="1" t="str">
        <f aca="false">RIGHT(D260,12)</f>
        <v>AAGCTGGAAATG</v>
      </c>
    </row>
    <row r="261" customFormat="false" ht="17" hidden="false" customHeight="false" outlineLevel="0" collapsed="false">
      <c r="A261" s="56" t="n">
        <v>257</v>
      </c>
      <c r="B261" s="57" t="s">
        <v>365</v>
      </c>
      <c r="D261" s="54" t="str">
        <f aca="false">LEFT(B261,(FIND(" ",B261,1)-1))</f>
        <v>CTCCTGCTCACCTCATTCAAGCTGGAAATG</v>
      </c>
      <c r="F261" s="1" t="str">
        <f aca="false">LEFT(D261,12)</f>
        <v>CTCCTGCTCACC</v>
      </c>
      <c r="H261" s="1" t="str">
        <f aca="false">VLOOKUP((MID(F261,10,3)),HALFs!L$4:M$68,2,FALSE())&amp;VLOOKUP((MID(F261,7,3)),HALFs!L$4:M$68,2,FALSE())&amp;VLOOKUP((MID(F261,4,3)),HALFs!L$4:M$68,2,FALSE())&amp;VLOOKUP((MID(F261,1,3)),HALFs!L$4:M$68,2,FALSE())</f>
        <v>ggtgagcaggag</v>
      </c>
      <c r="I261" s="1" t="str">
        <f aca="false">RIGHT(D261,12)</f>
        <v>AAGCTGGAAATG</v>
      </c>
    </row>
    <row r="262" customFormat="false" ht="17" hidden="false" customHeight="false" outlineLevel="0" collapsed="false">
      <c r="A262" s="56" t="n">
        <v>258</v>
      </c>
      <c r="B262" s="57" t="s">
        <v>366</v>
      </c>
      <c r="D262" s="54" t="str">
        <f aca="false">LEFT(B262,(FIND(" ",B262,1)-1))</f>
        <v>GTTATCCTCAGCAAACTAACACAGGAAAAG</v>
      </c>
      <c r="F262" s="1" t="str">
        <f aca="false">LEFT(D262,12)</f>
        <v>GTTATCCTCAGC</v>
      </c>
      <c r="H262" s="1" t="str">
        <f aca="false">VLOOKUP((MID(F262,10,3)),HALFs!L$4:M$68,2,FALSE())&amp;VLOOKUP((MID(F262,7,3)),HALFs!L$4:M$68,2,FALSE())&amp;VLOOKUP((MID(F262,4,3)),HALFs!L$4:M$68,2,FALSE())&amp;VLOOKUP((MID(F262,1,3)),HALFs!L$4:M$68,2,FALSE())</f>
        <v>gctgaggataac</v>
      </c>
      <c r="I262" s="1" t="str">
        <f aca="false">RIGHT(D262,12)</f>
        <v>ACACAGGAAAAG</v>
      </c>
    </row>
    <row r="263" customFormat="false" ht="17" hidden="false" customHeight="false" outlineLevel="0" collapsed="false">
      <c r="A263" s="56" t="n">
        <v>259</v>
      </c>
      <c r="B263" s="57" t="s">
        <v>367</v>
      </c>
      <c r="D263" s="54" t="str">
        <f aca="false">LEFT(B263,(FIND(" ",B263,1)-1))</f>
        <v>GTGATACTCAACTACTTTAAACTAGAAAAA</v>
      </c>
      <c r="F263" s="1" t="str">
        <f aca="false">LEFT(D263,12)</f>
        <v>GTGATACTCAAC</v>
      </c>
      <c r="H263" s="1" t="str">
        <f aca="false">VLOOKUP((MID(F263,10,3)),HALFs!L$4:M$68,2,FALSE())&amp;VLOOKUP((MID(F263,7,3)),HALFs!L$4:M$68,2,FALSE())&amp;VLOOKUP((MID(F263,4,3)),HALFs!L$4:M$68,2,FALSE())&amp;VLOOKUP((MID(F263,1,3)),HALFs!L$4:M$68,2,FALSE())</f>
        <v>gttgagtatcac</v>
      </c>
      <c r="I263" s="1" t="str">
        <f aca="false">RIGHT(D263,12)</f>
        <v>AAACTAGAAAAA</v>
      </c>
    </row>
    <row r="264" customFormat="false" ht="17" hidden="false" customHeight="false" outlineLevel="0" collapsed="false">
      <c r="A264" s="56" t="n">
        <v>260</v>
      </c>
      <c r="B264" s="57" t="s">
        <v>368</v>
      </c>
      <c r="D264" s="54" t="str">
        <f aca="false">LEFT(B264,(FIND(" ",B264,1)-1))</f>
        <v>CTCATAATTATCATCCGTAAAATGGAAAAT</v>
      </c>
      <c r="F264" s="1" t="str">
        <f aca="false">LEFT(D264,12)</f>
        <v>CTCATAATTATC</v>
      </c>
      <c r="H264" s="1" t="str">
        <f aca="false">VLOOKUP((MID(F264,10,3)),HALFs!L$4:M$68,2,FALSE())&amp;VLOOKUP((MID(F264,7,3)),HALFs!L$4:M$68,2,FALSE())&amp;VLOOKUP((MID(F264,4,3)),HALFs!L$4:M$68,2,FALSE())&amp;VLOOKUP((MID(F264,1,3)),HALFs!L$4:M$68,2,FALSE())</f>
        <v>gataattatgag</v>
      </c>
      <c r="I264" s="1" t="str">
        <f aca="false">RIGHT(D264,12)</f>
        <v>AAAATGGAAAAT</v>
      </c>
    </row>
    <row r="265" customFormat="false" ht="17" hidden="false" customHeight="false" outlineLevel="0" collapsed="false">
      <c r="A265" s="56" t="n">
        <v>261</v>
      </c>
      <c r="B265" s="57" t="s">
        <v>369</v>
      </c>
      <c r="D265" s="54" t="str">
        <f aca="false">LEFT(B265,(FIND(" ",B265,1)-1))</f>
        <v>CTCAGACTCAGCACCTTGCAATTGGAAAAG</v>
      </c>
      <c r="F265" s="1" t="str">
        <f aca="false">LEFT(D265,12)</f>
        <v>CTCAGACTCAGC</v>
      </c>
      <c r="H265" s="1" t="str">
        <f aca="false">VLOOKUP((MID(F265,10,3)),HALFs!L$4:M$68,2,FALSE())&amp;VLOOKUP((MID(F265,7,3)),HALFs!L$4:M$68,2,FALSE())&amp;VLOOKUP((MID(F265,4,3)),HALFs!L$4:M$68,2,FALSE())&amp;VLOOKUP((MID(F265,1,3)),HALFs!L$4:M$68,2,FALSE())</f>
        <v>gctgagtctgag</v>
      </c>
      <c r="I265" s="1" t="str">
        <f aca="false">RIGHT(D265,12)</f>
        <v>CAATTGGAAAAG</v>
      </c>
    </row>
    <row r="266" customFormat="false" ht="17" hidden="false" customHeight="false" outlineLevel="0" collapsed="false">
      <c r="A266" s="56" t="n">
        <v>262</v>
      </c>
      <c r="B266" s="57" t="s">
        <v>370</v>
      </c>
      <c r="D266" s="54" t="str">
        <f aca="false">LEFT(B266,(FIND(" ",B266,1)-1))</f>
        <v>GTCATTCTCAGCTAACTAACACTGGAACAG</v>
      </c>
      <c r="F266" s="1" t="str">
        <f aca="false">LEFT(D266,12)</f>
        <v>GTCATTCTCAGC</v>
      </c>
      <c r="H266" s="1" t="str">
        <f aca="false">VLOOKUP((MID(F266,10,3)),HALFs!L$4:M$68,2,FALSE())&amp;VLOOKUP((MID(F266,7,3)),HALFs!L$4:M$68,2,FALSE())&amp;VLOOKUP((MID(F266,4,3)),HALFs!L$4:M$68,2,FALSE())&amp;VLOOKUP((MID(F266,1,3)),HALFs!L$4:M$68,2,FALSE())</f>
        <v>gctgagaatgac</v>
      </c>
      <c r="I266" s="1" t="str">
        <f aca="false">RIGHT(D266,12)</f>
        <v>ACACTGGAACAG</v>
      </c>
    </row>
    <row r="267" customFormat="false" ht="17" hidden="false" customHeight="false" outlineLevel="0" collapsed="false">
      <c r="A267" s="56" t="n">
        <v>263</v>
      </c>
      <c r="B267" s="57" t="s">
        <v>371</v>
      </c>
      <c r="D267" s="54" t="str">
        <f aca="false">LEFT(B267,(FIND(" ",B267,1)-1))</f>
        <v>ATCATCCTCAGCAAACTAACACAGGAAAAG</v>
      </c>
      <c r="F267" s="1" t="str">
        <f aca="false">LEFT(D267,12)</f>
        <v>ATCATCCTCAGC</v>
      </c>
      <c r="H267" s="1" t="str">
        <f aca="false">VLOOKUP((MID(F267,10,3)),HALFs!L$4:M$68,2,FALSE())&amp;VLOOKUP((MID(F267,7,3)),HALFs!L$4:M$68,2,FALSE())&amp;VLOOKUP((MID(F267,4,3)),HALFs!L$4:M$68,2,FALSE())&amp;VLOOKUP((MID(F267,1,3)),HALFs!L$4:M$68,2,FALSE())</f>
        <v>gctgaggatgat</v>
      </c>
      <c r="I267" s="1" t="str">
        <f aca="false">RIGHT(D267,12)</f>
        <v>ACACAGGAAAAG</v>
      </c>
    </row>
    <row r="268" customFormat="false" ht="17" hidden="false" customHeight="false" outlineLevel="0" collapsed="false">
      <c r="A268" s="56" t="n">
        <v>264</v>
      </c>
      <c r="B268" s="57" t="s">
        <v>372</v>
      </c>
      <c r="D268" s="54" t="str">
        <f aca="false">LEFT(B268,(FIND(" ",B268,1)-1))</f>
        <v>GTCACCTTCATCTCCTTCAATCTGGAACAG</v>
      </c>
      <c r="F268" s="1" t="str">
        <f aca="false">LEFT(D268,12)</f>
        <v>GTCACCTTCATC</v>
      </c>
      <c r="H268" s="1" t="str">
        <f aca="false">VLOOKUP((MID(F268,10,3)),HALFs!L$4:M$68,2,FALSE())&amp;VLOOKUP((MID(F268,7,3)),HALFs!L$4:M$68,2,FALSE())&amp;VLOOKUP((MID(F268,4,3)),HALFs!L$4:M$68,2,FALSE())&amp;VLOOKUP((MID(F268,1,3)),HALFs!L$4:M$68,2,FALSE())</f>
        <v>gatgaaggtgac</v>
      </c>
      <c r="I268" s="1" t="str">
        <f aca="false">RIGHT(D268,12)</f>
        <v>AATCTGGAACAG</v>
      </c>
    </row>
    <row r="269" customFormat="false" ht="17" hidden="false" customHeight="false" outlineLevel="0" collapsed="false">
      <c r="A269" s="56" t="n">
        <v>265</v>
      </c>
      <c r="B269" s="57" t="s">
        <v>373</v>
      </c>
      <c r="D269" s="54" t="str">
        <f aca="false">LEFT(B269,(FIND(" ",B269,1)-1))</f>
        <v>TTCCTCCTCATCTCCTTACAAATGCAAAAG</v>
      </c>
      <c r="F269" s="1" t="str">
        <f aca="false">LEFT(D269,12)</f>
        <v>TTCCTCCTCATC</v>
      </c>
      <c r="H269" s="1" t="str">
        <f aca="false">VLOOKUP((MID(F269,10,3)),HALFs!L$4:M$68,2,FALSE())&amp;VLOOKUP((MID(F269,7,3)),HALFs!L$4:M$68,2,FALSE())&amp;VLOOKUP((MID(F269,4,3)),HALFs!L$4:M$68,2,FALSE())&amp;VLOOKUP((MID(F269,1,3)),HALFs!L$4:M$68,2,FALSE())</f>
        <v>gatgaggaggaa</v>
      </c>
      <c r="I269" s="1" t="str">
        <f aca="false">RIGHT(D269,12)</f>
        <v>CAAATGCAAAAG</v>
      </c>
    </row>
    <row r="270" customFormat="false" ht="17" hidden="false" customHeight="false" outlineLevel="0" collapsed="false">
      <c r="A270" s="56" t="n">
        <v>266</v>
      </c>
      <c r="B270" s="57" t="s">
        <v>374</v>
      </c>
      <c r="D270" s="54" t="str">
        <f aca="false">LEFT(B270,(FIND(" ",B270,1)-1))</f>
        <v>CTCATGCTTCTCTACTAGAAACTCCAAAGG</v>
      </c>
      <c r="F270" s="1" t="str">
        <f aca="false">LEFT(D270,12)</f>
        <v>CTCATGCTTCTC</v>
      </c>
      <c r="H270" s="1" t="str">
        <f aca="false">VLOOKUP((MID(F270,10,3)),HALFs!L$4:M$68,2,FALSE())&amp;VLOOKUP((MID(F270,7,3)),HALFs!L$4:M$68,2,FALSE())&amp;VLOOKUP((MID(F270,4,3)),HALFs!L$4:M$68,2,FALSE())&amp;VLOOKUP((MID(F270,1,3)),HALFs!L$4:M$68,2,FALSE())</f>
        <v>gagaagcatgag</v>
      </c>
      <c r="I270" s="1" t="str">
        <f aca="false">RIGHT(D270,12)</f>
        <v>AAACTCCAAAGG</v>
      </c>
    </row>
    <row r="271" customFormat="false" ht="17" hidden="false" customHeight="false" outlineLevel="0" collapsed="false">
      <c r="A271" s="56" t="n">
        <v>267</v>
      </c>
      <c r="B271" s="57" t="s">
        <v>375</v>
      </c>
      <c r="D271" s="54" t="str">
        <f aca="false">LEFT(B271,(FIND(" ",B271,1)-1))</f>
        <v>ATCATCCTCATTTAGGACAAATTGCTAAAG</v>
      </c>
      <c r="F271" s="1" t="str">
        <f aca="false">LEFT(D271,12)</f>
        <v>ATCATCCTCATT</v>
      </c>
      <c r="H271" s="1" t="str">
        <f aca="false">VLOOKUP((MID(F271,10,3)),HALFs!L$4:M$68,2,FALSE())&amp;VLOOKUP((MID(F271,7,3)),HALFs!L$4:M$68,2,FALSE())&amp;VLOOKUP((MID(F271,4,3)),HALFs!L$4:M$68,2,FALSE())&amp;VLOOKUP((MID(F271,1,3)),HALFs!L$4:M$68,2,FALSE())</f>
        <v>aatgaggatgat</v>
      </c>
      <c r="I271" s="1" t="str">
        <f aca="false">RIGHT(D271,12)</f>
        <v>AAATTGCTAAAG</v>
      </c>
    </row>
    <row r="272" customFormat="false" ht="17" hidden="false" customHeight="false" outlineLevel="0" collapsed="false">
      <c r="A272" s="56" t="n">
        <v>268</v>
      </c>
      <c r="B272" s="57" t="s">
        <v>376</v>
      </c>
      <c r="D272" s="54" t="str">
        <f aca="false">LEFT(B272,(FIND(" ",B272,1)-1))</f>
        <v>GTCAACCTCAACATCCCTGAACTTCAAAAG</v>
      </c>
      <c r="F272" s="1" t="str">
        <f aca="false">LEFT(D272,12)</f>
        <v>GTCAACCTCAAC</v>
      </c>
      <c r="H272" s="1" t="str">
        <f aca="false">VLOOKUP((MID(F272,10,3)),HALFs!L$4:M$68,2,FALSE())&amp;VLOOKUP((MID(F272,7,3)),HALFs!L$4:M$68,2,FALSE())&amp;VLOOKUP((MID(F272,4,3)),HALFs!L$4:M$68,2,FALSE())&amp;VLOOKUP((MID(F272,1,3)),HALFs!L$4:M$68,2,FALSE())</f>
        <v>gttgaggttgac</v>
      </c>
      <c r="I272" s="1" t="str">
        <f aca="false">RIGHT(D272,12)</f>
        <v>GAACTTCAAAAG</v>
      </c>
    </row>
    <row r="273" customFormat="false" ht="17" hidden="false" customHeight="false" outlineLevel="0" collapsed="false">
      <c r="A273" s="56" t="n">
        <v>269</v>
      </c>
      <c r="B273" s="57" t="s">
        <v>377</v>
      </c>
      <c r="D273" s="54" t="str">
        <f aca="false">LEFT(B273,(FIND(" ",B273,1)-1))</f>
        <v>CTCATACATATCATAATAAAACTTGAAAAC</v>
      </c>
      <c r="F273" s="1" t="str">
        <f aca="false">LEFT(D273,12)</f>
        <v>CTCATACATATC</v>
      </c>
      <c r="H273" s="1" t="str">
        <f aca="false">VLOOKUP((MID(F273,10,3)),HALFs!L$4:M$68,2,FALSE())&amp;VLOOKUP((MID(F273,7,3)),HALFs!L$4:M$68,2,FALSE())&amp;VLOOKUP((MID(F273,4,3)),HALFs!L$4:M$68,2,FALSE())&amp;VLOOKUP((MID(F273,1,3)),HALFs!L$4:M$68,2,FALSE())</f>
        <v>gatatgtatgag</v>
      </c>
      <c r="I273" s="1" t="str">
        <f aca="false">RIGHT(D273,12)</f>
        <v>AAACTTGAAAAC</v>
      </c>
    </row>
    <row r="274" customFormat="false" ht="17" hidden="false" customHeight="false" outlineLevel="0" collapsed="false">
      <c r="A274" s="56" t="n">
        <v>270</v>
      </c>
      <c r="B274" s="57" t="s">
        <v>378</v>
      </c>
      <c r="D274" s="54" t="str">
        <f aca="false">LEFT(B274,(FIND(" ",B274,1)-1))</f>
        <v>ATCATGCTCATAGTTAAGAAACACCAAAAG</v>
      </c>
      <c r="F274" s="1" t="str">
        <f aca="false">LEFT(D274,12)</f>
        <v>ATCATGCTCATA</v>
      </c>
      <c r="H274" s="1" t="str">
        <f aca="false">VLOOKUP((MID(F274,10,3)),HALFs!L$4:M$68,2,FALSE())&amp;VLOOKUP((MID(F274,7,3)),HALFs!L$4:M$68,2,FALSE())&amp;VLOOKUP((MID(F274,4,3)),HALFs!L$4:M$68,2,FALSE())&amp;VLOOKUP((MID(F274,1,3)),HALFs!L$4:M$68,2,FALSE())</f>
        <v>tatgagcatgat</v>
      </c>
      <c r="I274" s="1" t="str">
        <f aca="false">RIGHT(D274,12)</f>
        <v>AAACACCAAAAG</v>
      </c>
    </row>
    <row r="275" customFormat="false" ht="17" hidden="false" customHeight="false" outlineLevel="0" collapsed="false">
      <c r="A275" s="56" t="n">
        <v>271</v>
      </c>
      <c r="B275" s="57" t="s">
        <v>379</v>
      </c>
      <c r="D275" s="54" t="str">
        <f aca="false">LEFT(B275,(FIND(" ",B275,1)-1))</f>
        <v>ATCATCCTCAGCAAACTAAAACAGGAACAG</v>
      </c>
      <c r="F275" s="1" t="str">
        <f aca="false">LEFT(D275,12)</f>
        <v>ATCATCCTCAGC</v>
      </c>
      <c r="H275" s="1" t="str">
        <f aca="false">VLOOKUP((MID(F275,10,3)),HALFs!L$4:M$68,2,FALSE())&amp;VLOOKUP((MID(F275,7,3)),HALFs!L$4:M$68,2,FALSE())&amp;VLOOKUP((MID(F275,4,3)),HALFs!L$4:M$68,2,FALSE())&amp;VLOOKUP((MID(F275,1,3)),HALFs!L$4:M$68,2,FALSE())</f>
        <v>gctgaggatgat</v>
      </c>
      <c r="I275" s="1" t="str">
        <f aca="false">RIGHT(D275,12)</f>
        <v>AAACAGGAACAG</v>
      </c>
    </row>
    <row r="276" customFormat="false" ht="17" hidden="false" customHeight="false" outlineLevel="0" collapsed="false">
      <c r="A276" s="56" t="n">
        <v>272</v>
      </c>
      <c r="B276" s="57" t="s">
        <v>380</v>
      </c>
      <c r="D276" s="54" t="str">
        <f aca="false">LEFT(B276,(FIND(" ",B276,1)-1))</f>
        <v>CTCATCTTAATCAGGACAAAACTGCTTAAG</v>
      </c>
      <c r="F276" s="1" t="str">
        <f aca="false">LEFT(D276,12)</f>
        <v>CTCATCTTAATC</v>
      </c>
      <c r="H276" s="1" t="str">
        <f aca="false">VLOOKUP((MID(F276,10,3)),HALFs!L$4:M$68,2,FALSE())&amp;VLOOKUP((MID(F276,7,3)),HALFs!L$4:M$68,2,FALSE())&amp;VLOOKUP((MID(F276,4,3)),HALFs!L$4:M$68,2,FALSE())&amp;VLOOKUP((MID(F276,1,3)),HALFs!L$4:M$68,2,FALSE())</f>
        <v>gattaagatgag</v>
      </c>
      <c r="I276" s="1" t="str">
        <f aca="false">RIGHT(D276,12)</f>
        <v>AAACTGCTTAAG</v>
      </c>
    </row>
    <row r="277" customFormat="false" ht="17" hidden="false" customHeight="false" outlineLevel="0" collapsed="false">
      <c r="A277" s="56" t="n">
        <v>273</v>
      </c>
      <c r="B277" s="57" t="s">
        <v>381</v>
      </c>
      <c r="D277" s="54" t="str">
        <f aca="false">LEFT(B277,(FIND(" ",B277,1)-1))</f>
        <v>CTGACACTCATCAAAAGAAAGCTGGAAGAG</v>
      </c>
      <c r="F277" s="1" t="str">
        <f aca="false">LEFT(D277,12)</f>
        <v>CTGACACTCATC</v>
      </c>
      <c r="H277" s="1" t="str">
        <f aca="false">VLOOKUP((MID(F277,10,3)),HALFs!L$4:M$68,2,FALSE())&amp;VLOOKUP((MID(F277,7,3)),HALFs!L$4:M$68,2,FALSE())&amp;VLOOKUP((MID(F277,4,3)),HALFs!L$4:M$68,2,FALSE())&amp;VLOOKUP((MID(F277,1,3)),HALFs!L$4:M$68,2,FALSE())</f>
        <v>gatgagtgtcag</v>
      </c>
      <c r="I277" s="1" t="str">
        <f aca="false">RIGHT(D277,12)</f>
        <v>AAGCTGGAAGAG</v>
      </c>
    </row>
    <row r="278" customFormat="false" ht="17" hidden="false" customHeight="false" outlineLevel="0" collapsed="false">
      <c r="A278" s="56" t="n">
        <v>274</v>
      </c>
      <c r="B278" s="57" t="s">
        <v>382</v>
      </c>
      <c r="D278" s="54" t="str">
        <f aca="false">LEFT(B278,(FIND(" ",B278,1)-1))</f>
        <v>GTCATTCTCAGCAAACTAACACAGGAAAAG</v>
      </c>
      <c r="F278" s="1" t="str">
        <f aca="false">LEFT(D278,12)</f>
        <v>GTCATTCTCAGC</v>
      </c>
      <c r="H278" s="1" t="str">
        <f aca="false">VLOOKUP((MID(F278,10,3)),HALFs!L$4:M$68,2,FALSE())&amp;VLOOKUP((MID(F278,7,3)),HALFs!L$4:M$68,2,FALSE())&amp;VLOOKUP((MID(F278,4,3)),HALFs!L$4:M$68,2,FALSE())&amp;VLOOKUP((MID(F278,1,3)),HALFs!L$4:M$68,2,FALSE())</f>
        <v>gctgagaatgac</v>
      </c>
      <c r="I278" s="1" t="str">
        <f aca="false">RIGHT(D278,12)</f>
        <v>ACACAGGAAAAG</v>
      </c>
    </row>
    <row r="279" customFormat="false" ht="17" hidden="false" customHeight="false" outlineLevel="0" collapsed="false">
      <c r="A279" s="56" t="n">
        <v>275</v>
      </c>
      <c r="B279" s="57" t="s">
        <v>383</v>
      </c>
      <c r="D279" s="54" t="str">
        <f aca="false">LEFT(B279,(FIND(" ",B279,1)-1))</f>
        <v>ATCATCCTCAGCAAACTAATACTGGAACAG</v>
      </c>
      <c r="F279" s="1" t="str">
        <f aca="false">LEFT(D279,12)</f>
        <v>ATCATCCTCAGC</v>
      </c>
      <c r="H279" s="1" t="str">
        <f aca="false">VLOOKUP((MID(F279,10,3)),HALFs!L$4:M$68,2,FALSE())&amp;VLOOKUP((MID(F279,7,3)),HALFs!L$4:M$68,2,FALSE())&amp;VLOOKUP((MID(F279,4,3)),HALFs!L$4:M$68,2,FALSE())&amp;VLOOKUP((MID(F279,1,3)),HALFs!L$4:M$68,2,FALSE())</f>
        <v>gctgaggatgat</v>
      </c>
      <c r="I279" s="1" t="str">
        <f aca="false">RIGHT(D279,12)</f>
        <v>ATACTGGAACAG</v>
      </c>
    </row>
    <row r="280" customFormat="false" ht="17" hidden="false" customHeight="false" outlineLevel="0" collapsed="false">
      <c r="A280" s="56" t="n">
        <v>276</v>
      </c>
      <c r="B280" s="57" t="s">
        <v>384</v>
      </c>
      <c r="D280" s="54" t="str">
        <f aca="false">LEFT(B280,(FIND(" ",B280,1)-1))</f>
        <v>GTCATACTCAAGCACTAGTCACTGGAAAAG</v>
      </c>
      <c r="F280" s="1" t="str">
        <f aca="false">LEFT(D280,12)</f>
        <v>GTCATACTCAAG</v>
      </c>
      <c r="H280" s="1" t="str">
        <f aca="false">VLOOKUP((MID(F280,10,3)),HALFs!L$4:M$68,2,FALSE())&amp;VLOOKUP((MID(F280,7,3)),HALFs!L$4:M$68,2,FALSE())&amp;VLOOKUP((MID(F280,4,3)),HALFs!L$4:M$68,2,FALSE())&amp;VLOOKUP((MID(F280,1,3)),HALFs!L$4:M$68,2,FALSE())</f>
        <v>cttgagtatgac</v>
      </c>
      <c r="I280" s="1" t="str">
        <f aca="false">RIGHT(D280,12)</f>
        <v>TCACTGGAAAAG</v>
      </c>
    </row>
    <row r="281" customFormat="false" ht="17" hidden="false" customHeight="false" outlineLevel="0" collapsed="false">
      <c r="A281" s="56" t="n">
        <v>277</v>
      </c>
      <c r="B281" s="57" t="s">
        <v>385</v>
      </c>
      <c r="D281" s="54" t="str">
        <f aca="false">LEFT(B281,(FIND(" ",B281,1)-1))</f>
        <v>CTCTCCCTCATCTCAGAGCAACTGTAAAAG</v>
      </c>
      <c r="F281" s="1" t="str">
        <f aca="false">LEFT(D281,12)</f>
        <v>CTCTCCCTCATC</v>
      </c>
      <c r="H281" s="1" t="str">
        <f aca="false">VLOOKUP((MID(F281,10,3)),HALFs!L$4:M$68,2,FALSE())&amp;VLOOKUP((MID(F281,7,3)),HALFs!L$4:M$68,2,FALSE())&amp;VLOOKUP((MID(F281,4,3)),HALFs!L$4:M$68,2,FALSE())&amp;VLOOKUP((MID(F281,1,3)),HALFs!L$4:M$68,2,FALSE())</f>
        <v>gatgagggagag</v>
      </c>
      <c r="I281" s="1" t="str">
        <f aca="false">RIGHT(D281,12)</f>
        <v>CAACTGTAAAAG</v>
      </c>
    </row>
    <row r="282" customFormat="false" ht="17" hidden="false" customHeight="false" outlineLevel="0" collapsed="false">
      <c r="A282" s="56" t="n">
        <v>278</v>
      </c>
      <c r="B282" s="57" t="s">
        <v>386</v>
      </c>
      <c r="D282" s="54" t="str">
        <f aca="false">LEFT(B282,(FIND(" ",B282,1)-1))</f>
        <v>GTAATGATCATCACTGTGAATCTGCAGAAG</v>
      </c>
      <c r="F282" s="1" t="str">
        <f aca="false">LEFT(D282,12)</f>
        <v>GTAATGATCATC</v>
      </c>
      <c r="H282" s="1" t="str">
        <f aca="false">VLOOKUP((MID(F282,10,3)),HALFs!L$4:M$68,2,FALSE())&amp;VLOOKUP((MID(F282,7,3)),HALFs!L$4:M$68,2,FALSE())&amp;VLOOKUP((MID(F282,4,3)),HALFs!L$4:M$68,2,FALSE())&amp;VLOOKUP((MID(F282,1,3)),HALFs!L$4:M$68,2,FALSE())</f>
        <v>gatgatcattac</v>
      </c>
      <c r="I282" s="1" t="str">
        <f aca="false">RIGHT(D282,12)</f>
        <v>AATCTGCAGAAG</v>
      </c>
    </row>
    <row r="283" customFormat="false" ht="17" hidden="false" customHeight="false" outlineLevel="0" collapsed="false">
      <c r="A283" s="56" t="n">
        <v>279</v>
      </c>
      <c r="B283" s="57" t="s">
        <v>387</v>
      </c>
      <c r="D283" s="54" t="str">
        <f aca="false">LEFT(B283,(FIND(" ",B283,1)-1))</f>
        <v>ATCATCCTCATTTTGAGGAAACTGCGTAAG</v>
      </c>
      <c r="F283" s="1" t="str">
        <f aca="false">LEFT(D283,12)</f>
        <v>ATCATCCTCATT</v>
      </c>
      <c r="H283" s="1" t="str">
        <f aca="false">VLOOKUP((MID(F283,10,3)),HALFs!L$4:M$68,2,FALSE())&amp;VLOOKUP((MID(F283,7,3)),HALFs!L$4:M$68,2,FALSE())&amp;VLOOKUP((MID(F283,4,3)),HALFs!L$4:M$68,2,FALSE())&amp;VLOOKUP((MID(F283,1,3)),HALFs!L$4:M$68,2,FALSE())</f>
        <v>aatgaggatgat</v>
      </c>
      <c r="I283" s="1" t="str">
        <f aca="false">RIGHT(D283,12)</f>
        <v>AAACTGCGTAAG</v>
      </c>
    </row>
    <row r="284" customFormat="false" ht="17" hidden="false" customHeight="false" outlineLevel="0" collapsed="false">
      <c r="A284" s="56" t="n">
        <v>280</v>
      </c>
      <c r="B284" s="57" t="s">
        <v>388</v>
      </c>
      <c r="D284" s="54" t="str">
        <f aca="false">LEFT(B284,(FIND(" ",B284,1)-1))</f>
        <v>GTCATCATCAACCTTCTCAAAATGGACAAG</v>
      </c>
      <c r="F284" s="1" t="str">
        <f aca="false">LEFT(D284,12)</f>
        <v>GTCATCATCAAC</v>
      </c>
      <c r="H284" s="1" t="str">
        <f aca="false">VLOOKUP((MID(F284,10,3)),HALFs!L$4:M$68,2,FALSE())&amp;VLOOKUP((MID(F284,7,3)),HALFs!L$4:M$68,2,FALSE())&amp;VLOOKUP((MID(F284,4,3)),HALFs!L$4:M$68,2,FALSE())&amp;VLOOKUP((MID(F284,1,3)),HALFs!L$4:M$68,2,FALSE())</f>
        <v>gttgatgatgac</v>
      </c>
      <c r="I284" s="1" t="str">
        <f aca="false">RIGHT(D284,12)</f>
        <v>AAAATGGACAAG</v>
      </c>
    </row>
    <row r="285" customFormat="false" ht="17" hidden="false" customHeight="false" outlineLevel="0" collapsed="false">
      <c r="A285" s="56" t="n">
        <v>281</v>
      </c>
      <c r="B285" s="57" t="s">
        <v>389</v>
      </c>
      <c r="D285" s="54" t="str">
        <f aca="false">LEFT(B285,(FIND(" ",B285,1)-1))</f>
        <v>CTCATCTTCAACCTTAAGAAACTAGAAAAA</v>
      </c>
      <c r="F285" s="1" t="str">
        <f aca="false">LEFT(D285,12)</f>
        <v>CTCATCTTCAAC</v>
      </c>
      <c r="H285" s="1" t="str">
        <f aca="false">VLOOKUP((MID(F285,10,3)),HALFs!L$4:M$68,2,FALSE())&amp;VLOOKUP((MID(F285,7,3)),HALFs!L$4:M$68,2,FALSE())&amp;VLOOKUP((MID(F285,4,3)),HALFs!L$4:M$68,2,FALSE())&amp;VLOOKUP((MID(F285,1,3)),HALFs!L$4:M$68,2,FALSE())</f>
        <v>gttgaagatgag</v>
      </c>
      <c r="I285" s="1" t="str">
        <f aca="false">RIGHT(D285,12)</f>
        <v>AAACTAGAAAAA</v>
      </c>
    </row>
    <row r="286" customFormat="false" ht="17" hidden="false" customHeight="false" outlineLevel="0" collapsed="false">
      <c r="A286" s="56" t="n">
        <v>282</v>
      </c>
      <c r="B286" s="57" t="s">
        <v>390</v>
      </c>
      <c r="D286" s="54" t="str">
        <f aca="false">LEFT(B286,(FIND(" ",B286,1)-1))</f>
        <v>GTCCTCCTCCTCTCCTGGAAACTCCACAAG</v>
      </c>
      <c r="F286" s="1" t="str">
        <f aca="false">LEFT(D286,12)</f>
        <v>GTCCTCCTCCTC</v>
      </c>
      <c r="H286" s="1" t="str">
        <f aca="false">VLOOKUP((MID(F286,10,3)),HALFs!L$4:M$68,2,FALSE())&amp;VLOOKUP((MID(F286,7,3)),HALFs!L$4:M$68,2,FALSE())&amp;VLOOKUP((MID(F286,4,3)),HALFs!L$4:M$68,2,FALSE())&amp;VLOOKUP((MID(F286,1,3)),HALFs!L$4:M$68,2,FALSE())</f>
        <v>gaggaggaggac</v>
      </c>
      <c r="I286" s="1" t="str">
        <f aca="false">RIGHT(D286,12)</f>
        <v>AAACTCCACAAG</v>
      </c>
    </row>
    <row r="287" customFormat="false" ht="17" hidden="false" customHeight="false" outlineLevel="0" collapsed="false">
      <c r="A287" s="56" t="n">
        <v>283</v>
      </c>
      <c r="B287" s="57" t="s">
        <v>391</v>
      </c>
      <c r="D287" s="54" t="str">
        <f aca="false">LEFT(B287,(FIND(" ",B287,1)-1))</f>
        <v>ATCATCCTCAGCAAACTAAAACAGGAACAG</v>
      </c>
      <c r="F287" s="1" t="str">
        <f aca="false">LEFT(D287,12)</f>
        <v>ATCATCCTCAGC</v>
      </c>
      <c r="H287" s="1" t="str">
        <f aca="false">VLOOKUP((MID(F287,10,3)),HALFs!L$4:M$68,2,FALSE())&amp;VLOOKUP((MID(F287,7,3)),HALFs!L$4:M$68,2,FALSE())&amp;VLOOKUP((MID(F287,4,3)),HALFs!L$4:M$68,2,FALSE())&amp;VLOOKUP((MID(F287,1,3)),HALFs!L$4:M$68,2,FALSE())</f>
        <v>gctgaggatgat</v>
      </c>
      <c r="I287" s="1" t="str">
        <f aca="false">RIGHT(D287,12)</f>
        <v>AAACAGGAACAG</v>
      </c>
    </row>
    <row r="288" customFormat="false" ht="17" hidden="false" customHeight="false" outlineLevel="0" collapsed="false">
      <c r="A288" s="56" t="n">
        <v>284</v>
      </c>
      <c r="B288" s="57" t="s">
        <v>392</v>
      </c>
      <c r="D288" s="54" t="str">
        <f aca="false">LEFT(B288,(FIND(" ",B288,1)-1))</f>
        <v>CACATGCCCATCAATGTTAAACTGGATAAA</v>
      </c>
      <c r="F288" s="1" t="str">
        <f aca="false">LEFT(D288,12)</f>
        <v>CACATGCCCATC</v>
      </c>
      <c r="H288" s="1" t="str">
        <f aca="false">VLOOKUP((MID(F288,10,3)),HALFs!L$4:M$68,2,FALSE())&amp;VLOOKUP((MID(F288,7,3)),HALFs!L$4:M$68,2,FALSE())&amp;VLOOKUP((MID(F288,4,3)),HALFs!L$4:M$68,2,FALSE())&amp;VLOOKUP((MID(F288,1,3)),HALFs!L$4:M$68,2,FALSE())</f>
        <v>gatgggcatgtg</v>
      </c>
      <c r="I288" s="1" t="str">
        <f aca="false">RIGHT(D288,12)</f>
        <v>AAACTGGATAAA</v>
      </c>
    </row>
    <row r="289" customFormat="false" ht="17" hidden="false" customHeight="false" outlineLevel="0" collapsed="false">
      <c r="A289" s="56" t="n">
        <v>285</v>
      </c>
      <c r="B289" s="57" t="s">
        <v>393</v>
      </c>
      <c r="D289" s="54" t="str">
        <f aca="false">LEFT(B289,(FIND(" ",B289,1)-1))</f>
        <v>CAAATGCTCATCAATGATAAACTGGATAAA</v>
      </c>
      <c r="F289" s="1" t="str">
        <f aca="false">LEFT(D289,12)</f>
        <v>CAAATGCTCATC</v>
      </c>
      <c r="H289" s="1" t="str">
        <f aca="false">VLOOKUP((MID(F289,10,3)),HALFs!L$4:M$68,2,FALSE())&amp;VLOOKUP((MID(F289,7,3)),HALFs!L$4:M$68,2,FALSE())&amp;VLOOKUP((MID(F289,4,3)),HALFs!L$4:M$68,2,FALSE())&amp;VLOOKUP((MID(F289,1,3)),HALFs!L$4:M$68,2,FALSE())</f>
        <v>gatgagcatttg</v>
      </c>
      <c r="I289" s="1" t="str">
        <f aca="false">RIGHT(D289,12)</f>
        <v>AAACTGGATAAA</v>
      </c>
    </row>
    <row r="290" customFormat="false" ht="17" hidden="false" customHeight="false" outlineLevel="0" collapsed="false">
      <c r="A290" s="56" t="n">
        <v>286</v>
      </c>
      <c r="B290" s="57" t="s">
        <v>394</v>
      </c>
      <c r="D290" s="54" t="str">
        <f aca="false">LEFT(B290,(FIND(" ",B290,1)-1))</f>
        <v>ATCATCCTCAGCAAACTCATACAGGAAAAG</v>
      </c>
      <c r="F290" s="1" t="str">
        <f aca="false">LEFT(D290,12)</f>
        <v>ATCATCCTCAGC</v>
      </c>
      <c r="H290" s="1" t="str">
        <f aca="false">VLOOKUP((MID(F290,10,3)),HALFs!L$4:M$68,2,FALSE())&amp;VLOOKUP((MID(F290,7,3)),HALFs!L$4:M$68,2,FALSE())&amp;VLOOKUP((MID(F290,4,3)),HALFs!L$4:M$68,2,FALSE())&amp;VLOOKUP((MID(F290,1,3)),HALFs!L$4:M$68,2,FALSE())</f>
        <v>gctgaggatgat</v>
      </c>
      <c r="I290" s="1" t="str">
        <f aca="false">RIGHT(D290,12)</f>
        <v>ATACAGGAAAAG</v>
      </c>
    </row>
    <row r="291" customFormat="false" ht="17" hidden="false" customHeight="false" outlineLevel="0" collapsed="false">
      <c r="A291" s="56" t="n">
        <v>287</v>
      </c>
      <c r="B291" s="57" t="s">
        <v>395</v>
      </c>
      <c r="D291" s="54" t="str">
        <f aca="false">LEFT(B291,(FIND(" ",B291,1)-1))</f>
        <v>CAAATGCTCATCAAGGATACACTGGATAAG</v>
      </c>
      <c r="F291" s="1" t="str">
        <f aca="false">LEFT(D291,12)</f>
        <v>CAAATGCTCATC</v>
      </c>
      <c r="H291" s="1" t="str">
        <f aca="false">VLOOKUP((MID(F291,10,3)),HALFs!L$4:M$68,2,FALSE())&amp;VLOOKUP((MID(F291,7,3)),HALFs!L$4:M$68,2,FALSE())&amp;VLOOKUP((MID(F291,4,3)),HALFs!L$4:M$68,2,FALSE())&amp;VLOOKUP((MID(F291,1,3)),HALFs!L$4:M$68,2,FALSE())</f>
        <v>gatgagcatttg</v>
      </c>
      <c r="I291" s="1" t="str">
        <f aca="false">RIGHT(D291,12)</f>
        <v>ACACTGGATAAG</v>
      </c>
    </row>
    <row r="292" customFormat="false" ht="17" hidden="false" customHeight="false" outlineLevel="0" collapsed="false">
      <c r="A292" s="56" t="n">
        <v>288</v>
      </c>
      <c r="B292" s="57" t="s">
        <v>396</v>
      </c>
      <c r="D292" s="54" t="str">
        <f aca="false">LEFT(B292,(FIND(" ",B292,1)-1))</f>
        <v>GACAACCTCATCCCCCCTGCACTGCAAAAG</v>
      </c>
      <c r="F292" s="1" t="str">
        <f aca="false">LEFT(D292,12)</f>
        <v>GACAACCTCATC</v>
      </c>
      <c r="H292" s="1" t="str">
        <f aca="false">VLOOKUP((MID(F292,10,3)),HALFs!L$4:M$68,2,FALSE())&amp;VLOOKUP((MID(F292,7,3)),HALFs!L$4:M$68,2,FALSE())&amp;VLOOKUP((MID(F292,4,3)),HALFs!L$4:M$68,2,FALSE())&amp;VLOOKUP((MID(F292,1,3)),HALFs!L$4:M$68,2,FALSE())</f>
        <v>gatgaggttgtc</v>
      </c>
      <c r="I292" s="1" t="str">
        <f aca="false">RIGHT(D292,12)</f>
        <v>GCACTGCAAAAG</v>
      </c>
    </row>
    <row r="293" customFormat="false" ht="17" hidden="false" customHeight="false" outlineLevel="0" collapsed="false">
      <c r="A293" s="56" t="n">
        <v>289</v>
      </c>
      <c r="B293" s="57" t="s">
        <v>397</v>
      </c>
      <c r="D293" s="54" t="str">
        <f aca="false">LEFT(B293,(FIND(" ",B293,1)-1))</f>
        <v>CTTATGCTTATCTAGGAAAAATAGCAAAAG</v>
      </c>
      <c r="F293" s="1" t="str">
        <f aca="false">LEFT(D293,12)</f>
        <v>CTTATGCTTATC</v>
      </c>
      <c r="H293" s="1" t="str">
        <f aca="false">VLOOKUP((MID(F293,10,3)),HALFs!L$4:M$68,2,FALSE())&amp;VLOOKUP((MID(F293,7,3)),HALFs!L$4:M$68,2,FALSE())&amp;VLOOKUP((MID(F293,4,3)),HALFs!L$4:M$68,2,FALSE())&amp;VLOOKUP((MID(F293,1,3)),HALFs!L$4:M$68,2,FALSE())</f>
        <v>gataagcataag</v>
      </c>
      <c r="I293" s="1" t="str">
        <f aca="false">RIGHT(D293,12)</f>
        <v>AAATAGCAAAAG</v>
      </c>
    </row>
    <row r="294" customFormat="false" ht="17" hidden="false" customHeight="false" outlineLevel="0" collapsed="false">
      <c r="A294" s="56" t="n">
        <v>290</v>
      </c>
      <c r="B294" s="57" t="s">
        <v>398</v>
      </c>
      <c r="D294" s="54" t="str">
        <f aca="false">LEFT(B294,(FIND(" ",B294,1)-1))</f>
        <v>TTCATACTCATTATAGACAAATTGGAAAAA</v>
      </c>
      <c r="F294" s="1" t="str">
        <f aca="false">LEFT(D294,12)</f>
        <v>TTCATACTCATT</v>
      </c>
      <c r="H294" s="1" t="str">
        <f aca="false">VLOOKUP((MID(F294,10,3)),HALFs!L$4:M$68,2,FALSE())&amp;VLOOKUP((MID(F294,7,3)),HALFs!L$4:M$68,2,FALSE())&amp;VLOOKUP((MID(F294,4,3)),HALFs!L$4:M$68,2,FALSE())&amp;VLOOKUP((MID(F294,1,3)),HALFs!L$4:M$68,2,FALSE())</f>
        <v>aatgagtatgaa</v>
      </c>
      <c r="I294" s="1" t="str">
        <f aca="false">RIGHT(D294,12)</f>
        <v>AAATTGGAAAAA</v>
      </c>
    </row>
    <row r="295" customFormat="false" ht="17" hidden="false" customHeight="false" outlineLevel="0" collapsed="false">
      <c r="A295" s="56" t="n">
        <v>291</v>
      </c>
      <c r="B295" s="57" t="s">
        <v>399</v>
      </c>
      <c r="D295" s="54" t="str">
        <f aca="false">LEFT(B295,(FIND(" ",B295,1)-1))</f>
        <v>ATCATCCTCAGCAAACTAAAACAGGAATAG</v>
      </c>
      <c r="F295" s="1" t="str">
        <f aca="false">LEFT(D295,12)</f>
        <v>ATCATCCTCAGC</v>
      </c>
      <c r="H295" s="1" t="str">
        <f aca="false">VLOOKUP((MID(F295,10,3)),HALFs!L$4:M$68,2,FALSE())&amp;VLOOKUP((MID(F295,7,3)),HALFs!L$4:M$68,2,FALSE())&amp;VLOOKUP((MID(F295,4,3)),HALFs!L$4:M$68,2,FALSE())&amp;VLOOKUP((MID(F295,1,3)),HALFs!L$4:M$68,2,FALSE())</f>
        <v>gctgaggatgat</v>
      </c>
      <c r="I295" s="1" t="str">
        <f aca="false">RIGHT(D295,12)</f>
        <v>AAACAGGAATAG</v>
      </c>
    </row>
    <row r="296" customFormat="false" ht="17" hidden="false" customHeight="false" outlineLevel="0" collapsed="false">
      <c r="A296" s="56" t="n">
        <v>292</v>
      </c>
      <c r="B296" s="57" t="s">
        <v>400</v>
      </c>
      <c r="D296" s="54" t="str">
        <f aca="false">LEFT(B296,(FIND(" ",B296,1)-1))</f>
        <v>ATCATCCTCAGCCGACTAACACAGGAAAAG</v>
      </c>
      <c r="F296" s="1" t="str">
        <f aca="false">LEFT(D296,12)</f>
        <v>ATCATCCTCAGC</v>
      </c>
      <c r="H296" s="1" t="str">
        <f aca="false">VLOOKUP((MID(F296,10,3)),HALFs!L$4:M$68,2,FALSE())&amp;VLOOKUP((MID(F296,7,3)),HALFs!L$4:M$68,2,FALSE())&amp;VLOOKUP((MID(F296,4,3)),HALFs!L$4:M$68,2,FALSE())&amp;VLOOKUP((MID(F296,1,3)),HALFs!L$4:M$68,2,FALSE())</f>
        <v>gctgaggatgat</v>
      </c>
      <c r="I296" s="1" t="str">
        <f aca="false">RIGHT(D296,12)</f>
        <v>ACACAGGAAAAG</v>
      </c>
    </row>
    <row r="297" customFormat="false" ht="17" hidden="false" customHeight="false" outlineLevel="0" collapsed="false">
      <c r="A297" s="56" t="n">
        <v>293</v>
      </c>
      <c r="B297" s="57" t="s">
        <v>401</v>
      </c>
      <c r="D297" s="54" t="str">
        <f aca="false">LEFT(B297,(FIND(" ",B297,1)-1))</f>
        <v>TTCATCTTCATCCAGTCCAAACTGCTAAAC</v>
      </c>
      <c r="F297" s="1" t="str">
        <f aca="false">LEFT(D297,12)</f>
        <v>TTCATCTTCATC</v>
      </c>
      <c r="H297" s="1" t="str">
        <f aca="false">VLOOKUP((MID(F297,10,3)),HALFs!L$4:M$68,2,FALSE())&amp;VLOOKUP((MID(F297,7,3)),HALFs!L$4:M$68,2,FALSE())&amp;VLOOKUP((MID(F297,4,3)),HALFs!L$4:M$68,2,FALSE())&amp;VLOOKUP((MID(F297,1,3)),HALFs!L$4:M$68,2,FALSE())</f>
        <v>gatgaagatgaa</v>
      </c>
      <c r="I297" s="1" t="str">
        <f aca="false">RIGHT(D297,12)</f>
        <v>AAACTGCTAAAC</v>
      </c>
    </row>
    <row r="298" customFormat="false" ht="17" hidden="false" customHeight="false" outlineLevel="0" collapsed="false">
      <c r="A298" s="56" t="n">
        <v>294</v>
      </c>
      <c r="B298" s="57" t="s">
        <v>402</v>
      </c>
      <c r="D298" s="54" t="str">
        <f aca="false">LEFT(B298,(FIND(" ",B298,1)-1))</f>
        <v>GGCATGCCCATCAGTGATAGACTGGATAAG</v>
      </c>
      <c r="F298" s="1" t="str">
        <f aca="false">LEFT(D298,12)</f>
        <v>GGCATGCCCATC</v>
      </c>
      <c r="H298" s="1" t="str">
        <f aca="false">VLOOKUP((MID(F298,10,3)),HALFs!L$4:M$68,2,FALSE())&amp;VLOOKUP((MID(F298,7,3)),HALFs!L$4:M$68,2,FALSE())&amp;VLOOKUP((MID(F298,4,3)),HALFs!L$4:M$68,2,FALSE())&amp;VLOOKUP((MID(F298,1,3)),HALFs!L$4:M$68,2,FALSE())</f>
        <v>gatgggcatgcc</v>
      </c>
      <c r="I298" s="1" t="str">
        <f aca="false">RIGHT(D298,12)</f>
        <v>AGACTGGATAAG</v>
      </c>
    </row>
    <row r="299" customFormat="false" ht="17" hidden="false" customHeight="false" outlineLevel="0" collapsed="false">
      <c r="A299" s="56" t="n">
        <v>295</v>
      </c>
      <c r="B299" s="57" t="s">
        <v>403</v>
      </c>
      <c r="D299" s="54" t="str">
        <f aca="false">LEFT(B299,(FIND(" ",B299,1)-1))</f>
        <v>GTCTTACTAATCCTCACAAAACTCCAAGAG</v>
      </c>
      <c r="F299" s="1" t="str">
        <f aca="false">LEFT(D299,12)</f>
        <v>GTCTTACTAATC</v>
      </c>
      <c r="H299" s="1" t="str">
        <f aca="false">VLOOKUP((MID(F299,10,3)),HALFs!L$4:M$68,2,FALSE())&amp;VLOOKUP((MID(F299,7,3)),HALFs!L$4:M$68,2,FALSE())&amp;VLOOKUP((MID(F299,4,3)),HALFs!L$4:M$68,2,FALSE())&amp;VLOOKUP((MID(F299,1,3)),HALFs!L$4:M$68,2,FALSE())</f>
        <v>gattagtaagac</v>
      </c>
      <c r="I299" s="1" t="str">
        <f aca="false">RIGHT(D299,12)</f>
        <v>AAACTCCAAGAG</v>
      </c>
    </row>
    <row r="300" customFormat="false" ht="17" hidden="false" customHeight="false" outlineLevel="0" collapsed="false">
      <c r="A300" s="56" t="n">
        <v>296</v>
      </c>
      <c r="B300" s="57" t="s">
        <v>404</v>
      </c>
      <c r="D300" s="54" t="str">
        <f aca="false">LEFT(B300,(FIND(" ",B300,1)-1))</f>
        <v>GTCTTCCTCCTCTGCACATCACTGCAAAAG</v>
      </c>
      <c r="F300" s="1" t="str">
        <f aca="false">LEFT(D300,12)</f>
        <v>GTCTTCCTCCTC</v>
      </c>
      <c r="H300" s="1" t="str">
        <f aca="false">VLOOKUP((MID(F300,10,3)),HALFs!L$4:M$68,2,FALSE())&amp;VLOOKUP((MID(F300,7,3)),HALFs!L$4:M$68,2,FALSE())&amp;VLOOKUP((MID(F300,4,3)),HALFs!L$4:M$68,2,FALSE())&amp;VLOOKUP((MID(F300,1,3)),HALFs!L$4:M$68,2,FALSE())</f>
        <v>gaggaggaagac</v>
      </c>
      <c r="I300" s="1" t="str">
        <f aca="false">RIGHT(D300,12)</f>
        <v>TCACTGCAAAAG</v>
      </c>
    </row>
    <row r="301" customFormat="false" ht="17" hidden="false" customHeight="false" outlineLevel="0" collapsed="false">
      <c r="A301" s="56" t="n">
        <v>297</v>
      </c>
      <c r="B301" s="57" t="s">
        <v>405</v>
      </c>
      <c r="D301" s="54" t="str">
        <f aca="false">LEFT(B301,(FIND(" ",B301,1)-1))</f>
        <v>CACAGGCTCATCTGAGAGAAACAGCAACAG</v>
      </c>
      <c r="F301" s="1" t="str">
        <f aca="false">LEFT(D301,12)</f>
        <v>CACAGGCTCATC</v>
      </c>
      <c r="H301" s="1" t="str">
        <f aca="false">VLOOKUP((MID(F301,10,3)),HALFs!L$4:M$68,2,FALSE())&amp;VLOOKUP((MID(F301,7,3)),HALFs!L$4:M$68,2,FALSE())&amp;VLOOKUP((MID(F301,4,3)),HALFs!L$4:M$68,2,FALSE())&amp;VLOOKUP((MID(F301,1,3)),HALFs!L$4:M$68,2,FALSE())</f>
        <v>gatgagcctgtg</v>
      </c>
      <c r="I301" s="1" t="str">
        <f aca="false">RIGHT(D301,12)</f>
        <v>AAACAGCAACAG</v>
      </c>
    </row>
    <row r="302" customFormat="false" ht="17" hidden="false" customHeight="false" outlineLevel="0" collapsed="false">
      <c r="A302" s="56" t="n">
        <v>298</v>
      </c>
      <c r="B302" s="57" t="s">
        <v>406</v>
      </c>
      <c r="D302" s="54" t="str">
        <f aca="false">LEFT(B302,(FIND(" ",B302,1)-1))</f>
        <v>GTGAGACTCATCTCAAAAAAACAACAAAAG</v>
      </c>
      <c r="F302" s="1" t="str">
        <f aca="false">LEFT(D302,12)</f>
        <v>GTGAGACTCATC</v>
      </c>
      <c r="H302" s="1" t="str">
        <f aca="false">VLOOKUP((MID(F302,10,3)),HALFs!L$4:M$68,2,FALSE())&amp;VLOOKUP((MID(F302,7,3)),HALFs!L$4:M$68,2,FALSE())&amp;VLOOKUP((MID(F302,4,3)),HALFs!L$4:M$68,2,FALSE())&amp;VLOOKUP((MID(F302,1,3)),HALFs!L$4:M$68,2,FALSE())</f>
        <v>gatgagtctcac</v>
      </c>
      <c r="I302" s="1" t="str">
        <f aca="false">RIGHT(D302,12)</f>
        <v>AAACAACAAAAG</v>
      </c>
    </row>
    <row r="303" customFormat="false" ht="17" hidden="false" customHeight="false" outlineLevel="0" collapsed="false">
      <c r="A303" s="56" t="n">
        <v>299</v>
      </c>
      <c r="B303" s="57" t="s">
        <v>407</v>
      </c>
      <c r="D303" s="54" t="str">
        <f aca="false">LEFT(B303,(FIND(" ",B303,1)-1))</f>
        <v>CTCATCCTCACATATGAGAAACTGCAGTAG</v>
      </c>
      <c r="F303" s="1" t="str">
        <f aca="false">LEFT(D303,12)</f>
        <v>CTCATCCTCACA</v>
      </c>
      <c r="H303" s="1" t="str">
        <f aca="false">VLOOKUP((MID(F303,10,3)),HALFs!L$4:M$68,2,FALSE())&amp;VLOOKUP((MID(F303,7,3)),HALFs!L$4:M$68,2,FALSE())&amp;VLOOKUP((MID(F303,4,3)),HALFs!L$4:M$68,2,FALSE())&amp;VLOOKUP((MID(F303,1,3)),HALFs!L$4:M$68,2,FALSE())</f>
        <v>tgtgaggatgag</v>
      </c>
      <c r="I303" s="1" t="str">
        <f aca="false">RIGHT(D303,12)</f>
        <v>AAACTGCAGTAG</v>
      </c>
    </row>
    <row r="304" customFormat="false" ht="17" hidden="false" customHeight="false" outlineLevel="0" collapsed="false">
      <c r="A304" s="56" t="n">
        <v>300</v>
      </c>
      <c r="B304" s="57" t="s">
        <v>408</v>
      </c>
      <c r="D304" s="54" t="str">
        <f aca="false">LEFT(B304,(FIND(" ",B304,1)-1))</f>
        <v>CTCATGCTTGTCTTTCTCAAACTGGAAAGT</v>
      </c>
      <c r="F304" s="1" t="str">
        <f aca="false">LEFT(D304,12)</f>
        <v>CTCATGCTTGTC</v>
      </c>
      <c r="H304" s="1" t="str">
        <f aca="false">VLOOKUP((MID(F304,10,3)),HALFs!L$4:M$68,2,FALSE())&amp;VLOOKUP((MID(F304,7,3)),HALFs!L$4:M$68,2,FALSE())&amp;VLOOKUP((MID(F304,4,3)),HALFs!L$4:M$68,2,FALSE())&amp;VLOOKUP((MID(F304,1,3)),HALFs!L$4:M$68,2,FALSE())</f>
        <v>gacaagcatgag</v>
      </c>
      <c r="I304" s="1" t="str">
        <f aca="false">RIGHT(D304,12)</f>
        <v>AAACTGGAAAGT</v>
      </c>
    </row>
    <row r="305" customFormat="false" ht="17" hidden="false" customHeight="false" outlineLevel="0" collapsed="false">
      <c r="A305" s="56" t="n">
        <v>301</v>
      </c>
      <c r="B305" s="57" t="s">
        <v>409</v>
      </c>
      <c r="D305" s="54" t="str">
        <f aca="false">LEFT(B305,(FIND(" ",B305,1)-1))</f>
        <v>CTAATGCCCATCAATGATAGACTGGATAAG</v>
      </c>
      <c r="F305" s="1" t="str">
        <f aca="false">LEFT(D305,12)</f>
        <v>CTAATGCCCATC</v>
      </c>
      <c r="H305" s="1" t="str">
        <f aca="false">VLOOKUP((MID(F305,10,3)),HALFs!L$4:M$68,2,FALSE())&amp;VLOOKUP((MID(F305,7,3)),HALFs!L$4:M$68,2,FALSE())&amp;VLOOKUP((MID(F305,4,3)),HALFs!L$4:M$68,2,FALSE())&amp;VLOOKUP((MID(F305,1,3)),HALFs!L$4:M$68,2,FALSE())</f>
        <v>gatgggcattag</v>
      </c>
      <c r="I305" s="1" t="str">
        <f aca="false">RIGHT(D305,12)</f>
        <v>AGACTGGATAAG</v>
      </c>
    </row>
    <row r="306" customFormat="false" ht="17" hidden="false" customHeight="false" outlineLevel="0" collapsed="false">
      <c r="A306" s="56" t="n">
        <v>302</v>
      </c>
      <c r="B306" s="57" t="s">
        <v>410</v>
      </c>
      <c r="D306" s="54" t="str">
        <f aca="false">LEFT(B306,(FIND(" ",B306,1)-1))</f>
        <v>ATCATCTTCATCTAAAAGAAAATGCAAATG</v>
      </c>
      <c r="F306" s="1" t="str">
        <f aca="false">LEFT(D306,12)</f>
        <v>ATCATCTTCATC</v>
      </c>
      <c r="H306" s="1" t="str">
        <f aca="false">VLOOKUP((MID(F306,10,3)),HALFs!L$4:M$68,2,FALSE())&amp;VLOOKUP((MID(F306,7,3)),HALFs!L$4:M$68,2,FALSE())&amp;VLOOKUP((MID(F306,4,3)),HALFs!L$4:M$68,2,FALSE())&amp;VLOOKUP((MID(F306,1,3)),HALFs!L$4:M$68,2,FALSE())</f>
        <v>gatgaagatgat</v>
      </c>
      <c r="I306" s="1" t="str">
        <f aca="false">RIGHT(D306,12)</f>
        <v>AAAATGCAAATG</v>
      </c>
    </row>
    <row r="307" customFormat="false" ht="17" hidden="false" customHeight="false" outlineLevel="0" collapsed="false">
      <c r="A307" s="56" t="n">
        <v>303</v>
      </c>
      <c r="B307" s="57" t="s">
        <v>411</v>
      </c>
      <c r="D307" s="54" t="str">
        <f aca="false">LEFT(B307,(FIND(" ",B307,1)-1))</f>
        <v>GTAGTACTCATCTTGAGAAAGCTGGAAAAA</v>
      </c>
      <c r="F307" s="1" t="str">
        <f aca="false">LEFT(D307,12)</f>
        <v>GTAGTACTCATC</v>
      </c>
      <c r="H307" s="1" t="str">
        <f aca="false">VLOOKUP((MID(F307,10,3)),HALFs!L$4:M$68,2,FALSE())&amp;VLOOKUP((MID(F307,7,3)),HALFs!L$4:M$68,2,FALSE())&amp;VLOOKUP((MID(F307,4,3)),HALFs!L$4:M$68,2,FALSE())&amp;VLOOKUP((MID(F307,1,3)),HALFs!L$4:M$68,2,FALSE())</f>
        <v>gatgagtactac</v>
      </c>
      <c r="I307" s="1" t="str">
        <f aca="false">RIGHT(D307,12)</f>
        <v>AAGCTGGAAAAA</v>
      </c>
    </row>
    <row r="308" customFormat="false" ht="17" hidden="false" customHeight="false" outlineLevel="0" collapsed="false">
      <c r="A308" s="56" t="n">
        <v>304</v>
      </c>
      <c r="B308" s="57" t="s">
        <v>412</v>
      </c>
      <c r="D308" s="54" t="str">
        <f aca="false">LEFT(B308,(FIND(" ",B308,1)-1))</f>
        <v>CTCCTACCCATCTTTTCAGCACTGCAAAAG</v>
      </c>
      <c r="F308" s="1" t="str">
        <f aca="false">LEFT(D308,12)</f>
        <v>CTCCTACCCATC</v>
      </c>
      <c r="H308" s="1" t="str">
        <f aca="false">VLOOKUP((MID(F308,10,3)),HALFs!L$4:M$68,2,FALSE())&amp;VLOOKUP((MID(F308,7,3)),HALFs!L$4:M$68,2,FALSE())&amp;VLOOKUP((MID(F308,4,3)),HALFs!L$4:M$68,2,FALSE())&amp;VLOOKUP((MID(F308,1,3)),HALFs!L$4:M$68,2,FALSE())</f>
        <v>gatgggtaggag</v>
      </c>
      <c r="I308" s="1" t="str">
        <f aca="false">RIGHT(D308,12)</f>
        <v>GCACTGCAAAAG</v>
      </c>
    </row>
    <row r="309" customFormat="false" ht="17" hidden="false" customHeight="false" outlineLevel="0" collapsed="false">
      <c r="A309" s="56" t="n">
        <v>305</v>
      </c>
      <c r="B309" s="57" t="s">
        <v>413</v>
      </c>
      <c r="D309" s="54" t="str">
        <f aca="false">LEFT(B309,(FIND(" ",B309,1)-1))</f>
        <v>CTCATCCTTAGCACTAATAAAATGGAAGAG</v>
      </c>
      <c r="F309" s="1" t="str">
        <f aca="false">LEFT(D309,12)</f>
        <v>CTCATCCTTAGC</v>
      </c>
      <c r="H309" s="1" t="str">
        <f aca="false">VLOOKUP((MID(F309,10,3)),HALFs!L$4:M$68,2,FALSE())&amp;VLOOKUP((MID(F309,7,3)),HALFs!L$4:M$68,2,FALSE())&amp;VLOOKUP((MID(F309,4,3)),HALFs!L$4:M$68,2,FALSE())&amp;VLOOKUP((MID(F309,1,3)),HALFs!L$4:M$68,2,FALSE())</f>
        <v>gctaaggatgag</v>
      </c>
      <c r="I309" s="1" t="str">
        <f aca="false">RIGHT(D309,12)</f>
        <v>AAAATGGAAGAG</v>
      </c>
    </row>
    <row r="310" customFormat="false" ht="17" hidden="false" customHeight="false" outlineLevel="0" collapsed="false">
      <c r="A310" s="56" t="n">
        <v>306</v>
      </c>
      <c r="B310" s="57" t="s">
        <v>414</v>
      </c>
      <c r="D310" s="54" t="str">
        <f aca="false">LEFT(B310,(FIND(" ",B310,1)-1))</f>
        <v>ATCATCATCATCATCATCAAACTTCCAAAG</v>
      </c>
      <c r="F310" s="1" t="str">
        <f aca="false">LEFT(D310,12)</f>
        <v>ATCATCATCATC</v>
      </c>
      <c r="H310" s="1" t="str">
        <f aca="false">VLOOKUP((MID(F310,10,3)),HALFs!L$4:M$68,2,FALSE())&amp;VLOOKUP((MID(F310,7,3)),HALFs!L$4:M$68,2,FALSE())&amp;VLOOKUP((MID(F310,4,3)),HALFs!L$4:M$68,2,FALSE())&amp;VLOOKUP((MID(F310,1,3)),HALFs!L$4:M$68,2,FALSE())</f>
        <v>gatgatgatgat</v>
      </c>
      <c r="I310" s="1" t="str">
        <f aca="false">RIGHT(D310,12)</f>
        <v>AAACTTCCAAAG</v>
      </c>
    </row>
    <row r="311" customFormat="false" ht="17" hidden="false" customHeight="false" outlineLevel="0" collapsed="false">
      <c r="A311" s="56" t="n">
        <v>307</v>
      </c>
      <c r="B311" s="57" t="s">
        <v>415</v>
      </c>
      <c r="D311" s="54" t="str">
        <f aca="false">LEFT(B311,(FIND(" ",B311,1)-1))</f>
        <v>GTGATGCACATCACAGGCAAGCTGCTAAAG</v>
      </c>
      <c r="F311" s="1" t="str">
        <f aca="false">LEFT(D311,12)</f>
        <v>GTGATGCACATC</v>
      </c>
      <c r="H311" s="1" t="str">
        <f aca="false">VLOOKUP((MID(F311,10,3)),HALFs!L$4:M$68,2,FALSE())&amp;VLOOKUP((MID(F311,7,3)),HALFs!L$4:M$68,2,FALSE())&amp;VLOOKUP((MID(F311,4,3)),HALFs!L$4:M$68,2,FALSE())&amp;VLOOKUP((MID(F311,1,3)),HALFs!L$4:M$68,2,FALSE())</f>
        <v>gatgtgcatcac</v>
      </c>
      <c r="I311" s="1" t="str">
        <f aca="false">RIGHT(D311,12)</f>
        <v>AAGCTGCTAAAG</v>
      </c>
    </row>
    <row r="312" customFormat="false" ht="17" hidden="false" customHeight="false" outlineLevel="0" collapsed="false">
      <c r="A312" s="56" t="n">
        <v>308</v>
      </c>
      <c r="B312" s="57" t="s">
        <v>416</v>
      </c>
      <c r="D312" s="54" t="str">
        <f aca="false">LEFT(B312,(FIND(" ",B312,1)-1))</f>
        <v>CTCATGTTCAGCAAAGTGAAACAGGAACAG</v>
      </c>
      <c r="F312" s="1" t="str">
        <f aca="false">LEFT(D312,12)</f>
        <v>CTCATGTTCAGC</v>
      </c>
      <c r="H312" s="1" t="str">
        <f aca="false">VLOOKUP((MID(F312,10,3)),HALFs!L$4:M$68,2,FALSE())&amp;VLOOKUP((MID(F312,7,3)),HALFs!L$4:M$68,2,FALSE())&amp;VLOOKUP((MID(F312,4,3)),HALFs!L$4:M$68,2,FALSE())&amp;VLOOKUP((MID(F312,1,3)),HALFs!L$4:M$68,2,FALSE())</f>
        <v>gctgaacatgag</v>
      </c>
      <c r="I312" s="1" t="str">
        <f aca="false">RIGHT(D312,12)</f>
        <v>AAACAGGAACAG</v>
      </c>
    </row>
    <row r="313" customFormat="false" ht="17" hidden="false" customHeight="false" outlineLevel="0" collapsed="false">
      <c r="A313" s="56" t="n">
        <v>309</v>
      </c>
      <c r="B313" s="57" t="s">
        <v>417</v>
      </c>
      <c r="D313" s="54" t="str">
        <f aca="false">LEFT(B313,(FIND(" ",B313,1)-1))</f>
        <v>CTCATGTTCAGCAAAGTGAAACAGGAACAG</v>
      </c>
      <c r="F313" s="1" t="str">
        <f aca="false">LEFT(D313,12)</f>
        <v>CTCATGTTCAGC</v>
      </c>
      <c r="H313" s="1" t="str">
        <f aca="false">VLOOKUP((MID(F313,10,3)),HALFs!L$4:M$68,2,FALSE())&amp;VLOOKUP((MID(F313,7,3)),HALFs!L$4:M$68,2,FALSE())&amp;VLOOKUP((MID(F313,4,3)),HALFs!L$4:M$68,2,FALSE())&amp;VLOOKUP((MID(F313,1,3)),HALFs!L$4:M$68,2,FALSE())</f>
        <v>gctgaacatgag</v>
      </c>
      <c r="I313" s="1" t="str">
        <f aca="false">RIGHT(D313,12)</f>
        <v>AAACAGGAACAG</v>
      </c>
    </row>
    <row r="314" customFormat="false" ht="17" hidden="false" customHeight="false" outlineLevel="0" collapsed="false">
      <c r="A314" s="56" t="n">
        <v>310</v>
      </c>
      <c r="B314" s="57" t="s">
        <v>418</v>
      </c>
      <c r="D314" s="54" t="str">
        <f aca="false">LEFT(B314,(FIND(" ",B314,1)-1))</f>
        <v>CCCAACCTCATCTTCAGTAAAATGGAACAG</v>
      </c>
      <c r="F314" s="1" t="str">
        <f aca="false">LEFT(D314,12)</f>
        <v>CCCAACCTCATC</v>
      </c>
      <c r="H314" s="1" t="str">
        <f aca="false">VLOOKUP((MID(F314,10,3)),HALFs!L$4:M$68,2,FALSE())&amp;VLOOKUP((MID(F314,7,3)),HALFs!L$4:M$68,2,FALSE())&amp;VLOOKUP((MID(F314,4,3)),HALFs!L$4:M$68,2,FALSE())&amp;VLOOKUP((MID(F314,1,3)),HALFs!L$4:M$68,2,FALSE())</f>
        <v>gatgaggttggg</v>
      </c>
      <c r="I314" s="1" t="str">
        <f aca="false">RIGHT(D314,12)</f>
        <v>AAAATGGAACAG</v>
      </c>
    </row>
    <row r="315" customFormat="false" ht="17" hidden="false" customHeight="false" outlineLevel="0" collapsed="false">
      <c r="A315" s="56" t="n">
        <v>311</v>
      </c>
      <c r="B315" s="57" t="s">
        <v>419</v>
      </c>
      <c r="D315" s="54" t="str">
        <f aca="false">LEFT(B315,(FIND(" ",B315,1)-1))</f>
        <v>ATCATCCTCAGCAAACGAACACAGGAAAAG</v>
      </c>
      <c r="F315" s="1" t="str">
        <f aca="false">LEFT(D315,12)</f>
        <v>ATCATCCTCAGC</v>
      </c>
      <c r="H315" s="1" t="str">
        <f aca="false">VLOOKUP((MID(F315,10,3)),HALFs!L$4:M$68,2,FALSE())&amp;VLOOKUP((MID(F315,7,3)),HALFs!L$4:M$68,2,FALSE())&amp;VLOOKUP((MID(F315,4,3)),HALFs!L$4:M$68,2,FALSE())&amp;VLOOKUP((MID(F315,1,3)),HALFs!L$4:M$68,2,FALSE())</f>
        <v>gctgaggatgat</v>
      </c>
      <c r="I315" s="1" t="str">
        <f aca="false">RIGHT(D315,12)</f>
        <v>ACACAGGAAAAG</v>
      </c>
    </row>
    <row r="316" customFormat="false" ht="17" hidden="false" customHeight="false" outlineLevel="0" collapsed="false">
      <c r="A316" s="56" t="n">
        <v>312</v>
      </c>
      <c r="B316" s="57" t="s">
        <v>420</v>
      </c>
      <c r="D316" s="54" t="str">
        <f aca="false">LEFT(B316,(FIND(" ",B316,1)-1))</f>
        <v>GTCATCTTCCTCTGGCGAAAGCTGGGAAAG</v>
      </c>
      <c r="F316" s="1" t="str">
        <f aca="false">LEFT(D316,12)</f>
        <v>GTCATCTTCCTC</v>
      </c>
      <c r="H316" s="1" t="str">
        <f aca="false">VLOOKUP((MID(F316,10,3)),HALFs!L$4:M$68,2,FALSE())&amp;VLOOKUP((MID(F316,7,3)),HALFs!L$4:M$68,2,FALSE())&amp;VLOOKUP((MID(F316,4,3)),HALFs!L$4:M$68,2,FALSE())&amp;VLOOKUP((MID(F316,1,3)),HALFs!L$4:M$68,2,FALSE())</f>
        <v>gaggaagatgac</v>
      </c>
      <c r="I316" s="1" t="str">
        <f aca="false">RIGHT(D316,12)</f>
        <v>AAGCTGGGAAAG</v>
      </c>
    </row>
    <row r="317" customFormat="false" ht="17" hidden="false" customHeight="false" outlineLevel="0" collapsed="false">
      <c r="A317" s="56" t="n">
        <v>313</v>
      </c>
      <c r="B317" s="57" t="s">
        <v>421</v>
      </c>
      <c r="D317" s="54" t="str">
        <f aca="false">LEFT(B317,(FIND(" ",B317,1)-1))</f>
        <v>CCCATGTTCATCTTTACATCACTGGAAAAG</v>
      </c>
      <c r="F317" s="1" t="str">
        <f aca="false">LEFT(D317,12)</f>
        <v>CCCATGTTCATC</v>
      </c>
      <c r="H317" s="1" t="str">
        <f aca="false">VLOOKUP((MID(F317,10,3)),HALFs!L$4:M$68,2,FALSE())&amp;VLOOKUP((MID(F317,7,3)),HALFs!L$4:M$68,2,FALSE())&amp;VLOOKUP((MID(F317,4,3)),HALFs!L$4:M$68,2,FALSE())&amp;VLOOKUP((MID(F317,1,3)),HALFs!L$4:M$68,2,FALSE())</f>
        <v>gatgaacatggg</v>
      </c>
      <c r="I317" s="1" t="str">
        <f aca="false">RIGHT(D317,12)</f>
        <v>TCACTGGAAAAG</v>
      </c>
    </row>
    <row r="318" customFormat="false" ht="17" hidden="false" customHeight="false" outlineLevel="0" collapsed="false">
      <c r="A318" s="56" t="n">
        <v>314</v>
      </c>
      <c r="B318" s="57" t="s">
        <v>422</v>
      </c>
      <c r="D318" s="54" t="str">
        <f aca="false">LEFT(B318,(FIND(" ",B318,1)-1))</f>
        <v>GTCAAGCCCATCTTATGAAAGCTGCCAAAG</v>
      </c>
      <c r="F318" s="1" t="str">
        <f aca="false">LEFT(D318,12)</f>
        <v>GTCAAGCCCATC</v>
      </c>
      <c r="H318" s="1" t="str">
        <f aca="false">VLOOKUP((MID(F318,10,3)),HALFs!L$4:M$68,2,FALSE())&amp;VLOOKUP((MID(F318,7,3)),HALFs!L$4:M$68,2,FALSE())&amp;VLOOKUP((MID(F318,4,3)),HALFs!L$4:M$68,2,FALSE())&amp;VLOOKUP((MID(F318,1,3)),HALFs!L$4:M$68,2,FALSE())</f>
        <v>gatgggcttgac</v>
      </c>
      <c r="I318" s="1" t="str">
        <f aca="false">RIGHT(D318,12)</f>
        <v>AAGCTGCCAAAG</v>
      </c>
    </row>
    <row r="319" customFormat="false" ht="17" hidden="false" customHeight="false" outlineLevel="0" collapsed="false">
      <c r="A319" s="56" t="n">
        <v>315</v>
      </c>
      <c r="B319" s="57" t="s">
        <v>423</v>
      </c>
      <c r="D319" s="54" t="str">
        <f aca="false">LEFT(B319,(FIND(" ",B319,1)-1))</f>
        <v>CAAATGCTCATCAATGATATACTGGATAAG</v>
      </c>
      <c r="F319" s="1" t="str">
        <f aca="false">LEFT(D319,12)</f>
        <v>CAAATGCTCATC</v>
      </c>
      <c r="H319" s="1" t="str">
        <f aca="false">VLOOKUP((MID(F319,10,3)),HALFs!L$4:M$68,2,FALSE())&amp;VLOOKUP((MID(F319,7,3)),HALFs!L$4:M$68,2,FALSE())&amp;VLOOKUP((MID(F319,4,3)),HALFs!L$4:M$68,2,FALSE())&amp;VLOOKUP((MID(F319,1,3)),HALFs!L$4:M$68,2,FALSE())</f>
        <v>gatgagcatttg</v>
      </c>
      <c r="I319" s="1" t="str">
        <f aca="false">RIGHT(D319,12)</f>
        <v>ATACTGGATAAG</v>
      </c>
    </row>
    <row r="320" customFormat="false" ht="17" hidden="false" customHeight="false" outlineLevel="0" collapsed="false">
      <c r="A320" s="56" t="n">
        <v>316</v>
      </c>
      <c r="B320" s="57" t="s">
        <v>424</v>
      </c>
      <c r="D320" s="54" t="str">
        <f aca="false">LEFT(B320,(FIND(" ",B320,1)-1))</f>
        <v>GACATGCCCATCAGTGATAAACTGGATAAA</v>
      </c>
      <c r="F320" s="1" t="str">
        <f aca="false">LEFT(D320,12)</f>
        <v>GACATGCCCATC</v>
      </c>
      <c r="H320" s="1" t="str">
        <f aca="false">VLOOKUP((MID(F320,10,3)),HALFs!L$4:M$68,2,FALSE())&amp;VLOOKUP((MID(F320,7,3)),HALFs!L$4:M$68,2,FALSE())&amp;VLOOKUP((MID(F320,4,3)),HALFs!L$4:M$68,2,FALSE())&amp;VLOOKUP((MID(F320,1,3)),HALFs!L$4:M$68,2,FALSE())</f>
        <v>gatgggcatgtc</v>
      </c>
      <c r="I320" s="1" t="str">
        <f aca="false">RIGHT(D320,12)</f>
        <v>AAACTGGATAAA</v>
      </c>
    </row>
    <row r="321" customFormat="false" ht="17" hidden="false" customHeight="false" outlineLevel="0" collapsed="false">
      <c r="A321" s="56" t="n">
        <v>317</v>
      </c>
      <c r="B321" s="57" t="s">
        <v>425</v>
      </c>
      <c r="D321" s="54" t="str">
        <f aca="false">LEFT(B321,(FIND(" ",B321,1)-1))</f>
        <v>AGCATGCTCATCAATTACAAAATGGCAAAG</v>
      </c>
      <c r="F321" s="1" t="str">
        <f aca="false">LEFT(D321,12)</f>
        <v>AGCATGCTCATC</v>
      </c>
      <c r="H321" s="1" t="str">
        <f aca="false">VLOOKUP((MID(F321,10,3)),HALFs!L$4:M$68,2,FALSE())&amp;VLOOKUP((MID(F321,7,3)),HALFs!L$4:M$68,2,FALSE())&amp;VLOOKUP((MID(F321,4,3)),HALFs!L$4:M$68,2,FALSE())&amp;VLOOKUP((MID(F321,1,3)),HALFs!L$4:M$68,2,FALSE())</f>
        <v>gatgagcatgct</v>
      </c>
      <c r="I321" s="1" t="str">
        <f aca="false">RIGHT(D321,12)</f>
        <v>AAAATGGCAAAG</v>
      </c>
    </row>
    <row r="322" customFormat="false" ht="17" hidden="false" customHeight="false" outlineLevel="0" collapsed="false">
      <c r="A322" s="56" t="n">
        <v>318</v>
      </c>
      <c r="B322" s="57" t="s">
        <v>426</v>
      </c>
      <c r="D322" s="54" t="str">
        <f aca="false">LEFT(B322,(FIND(" ",B322,1)-1))</f>
        <v>GCCATACACATCAACCTTAACCTTCAAAAG</v>
      </c>
      <c r="F322" s="1" t="str">
        <f aca="false">LEFT(D322,12)</f>
        <v>GCCATACACATC</v>
      </c>
      <c r="H322" s="1" t="str">
        <f aca="false">VLOOKUP((MID(F322,10,3)),HALFs!L$4:M$68,2,FALSE())&amp;VLOOKUP((MID(F322,7,3)),HALFs!L$4:M$68,2,FALSE())&amp;VLOOKUP((MID(F322,4,3)),HALFs!L$4:M$68,2,FALSE())&amp;VLOOKUP((MID(F322,1,3)),HALFs!L$4:M$68,2,FALSE())</f>
        <v>gatgtgtatggc</v>
      </c>
      <c r="I322" s="1" t="str">
        <f aca="false">RIGHT(D322,12)</f>
        <v>AACCTTCAAAAG</v>
      </c>
    </row>
    <row r="323" customFormat="false" ht="17" hidden="false" customHeight="false" outlineLevel="0" collapsed="false">
      <c r="A323" s="56" t="n">
        <v>319</v>
      </c>
      <c r="B323" s="57" t="s">
        <v>427</v>
      </c>
      <c r="D323" s="54" t="str">
        <f aca="false">LEFT(B323,(FIND(" ",B323,1)-1))</f>
        <v>GTCTTCCTCCTCTTCTATATTCTGGAAAAG</v>
      </c>
      <c r="F323" s="1" t="str">
        <f aca="false">LEFT(D323,12)</f>
        <v>GTCTTCCTCCTC</v>
      </c>
      <c r="H323" s="1" t="str">
        <f aca="false">VLOOKUP((MID(F323,10,3)),HALFs!L$4:M$68,2,FALSE())&amp;VLOOKUP((MID(F323,7,3)),HALFs!L$4:M$68,2,FALSE())&amp;VLOOKUP((MID(F323,4,3)),HALFs!L$4:M$68,2,FALSE())&amp;VLOOKUP((MID(F323,1,3)),HALFs!L$4:M$68,2,FALSE())</f>
        <v>gaggaggaagac</v>
      </c>
      <c r="I323" s="1" t="str">
        <f aca="false">RIGHT(D323,12)</f>
        <v>ATTCTGGAAAAG</v>
      </c>
    </row>
    <row r="324" customFormat="false" ht="17" hidden="false" customHeight="false" outlineLevel="0" collapsed="false">
      <c r="A324" s="56" t="n">
        <v>320</v>
      </c>
      <c r="B324" s="57" t="s">
        <v>428</v>
      </c>
      <c r="D324" s="54" t="str">
        <f aca="false">LEFT(B324,(FIND(" ",B324,1)-1))</f>
        <v>ATCATCCTCAGCAAACTAAAACAGGAACAG</v>
      </c>
      <c r="F324" s="1" t="str">
        <f aca="false">LEFT(D324,12)</f>
        <v>ATCATCCTCAGC</v>
      </c>
      <c r="H324" s="1" t="str">
        <f aca="false">VLOOKUP((MID(F324,10,3)),HALFs!L$4:M$68,2,FALSE())&amp;VLOOKUP((MID(F324,7,3)),HALFs!L$4:M$68,2,FALSE())&amp;VLOOKUP((MID(F324,4,3)),HALFs!L$4:M$68,2,FALSE())&amp;VLOOKUP((MID(F324,1,3)),HALFs!L$4:M$68,2,FALSE())</f>
        <v>gctgaggatgat</v>
      </c>
      <c r="I324" s="1" t="str">
        <f aca="false">RIGHT(D324,12)</f>
        <v>AAACAGGAACAG</v>
      </c>
    </row>
    <row r="325" customFormat="false" ht="17" hidden="false" customHeight="false" outlineLevel="0" collapsed="false">
      <c r="A325" s="56" t="n">
        <v>321</v>
      </c>
      <c r="B325" s="57" t="s">
        <v>429</v>
      </c>
      <c r="D325" s="54" t="str">
        <f aca="false">LEFT(B325,(FIND(" ",B325,1)-1))</f>
        <v>CTCAGACTCACCGCCTCAAAACTACAAGAG</v>
      </c>
      <c r="F325" s="1" t="str">
        <f aca="false">LEFT(D325,12)</f>
        <v>CTCAGACTCACC</v>
      </c>
      <c r="H325" s="1" t="str">
        <f aca="false">VLOOKUP((MID(F325,10,3)),HALFs!L$4:M$68,2,FALSE())&amp;VLOOKUP((MID(F325,7,3)),HALFs!L$4:M$68,2,FALSE())&amp;VLOOKUP((MID(F325,4,3)),HALFs!L$4:M$68,2,FALSE())&amp;VLOOKUP((MID(F325,1,3)),HALFs!L$4:M$68,2,FALSE())</f>
        <v>ggtgagtctgag</v>
      </c>
      <c r="I325" s="1" t="str">
        <f aca="false">RIGHT(D325,12)</f>
        <v>AAACTACAAGAG</v>
      </c>
    </row>
    <row r="326" customFormat="false" ht="17" hidden="false" customHeight="false" outlineLevel="0" collapsed="false">
      <c r="A326" s="56" t="n">
        <v>322</v>
      </c>
      <c r="B326" s="57" t="s">
        <v>430</v>
      </c>
      <c r="D326" s="54" t="str">
        <f aca="false">LEFT(B326,(FIND(" ",B326,1)-1))</f>
        <v>GTCATGCACATAAACAGAAAACTGAAAAAT</v>
      </c>
      <c r="F326" s="1" t="str">
        <f aca="false">LEFT(D326,12)</f>
        <v>GTCATGCACATA</v>
      </c>
      <c r="H326" s="1" t="str">
        <f aca="false">VLOOKUP((MID(F326,10,3)),HALFs!L$4:M$68,2,FALSE())&amp;VLOOKUP((MID(F326,7,3)),HALFs!L$4:M$68,2,FALSE())&amp;VLOOKUP((MID(F326,4,3)),HALFs!L$4:M$68,2,FALSE())&amp;VLOOKUP((MID(F326,1,3)),HALFs!L$4:M$68,2,FALSE())</f>
        <v>tatgtgcatgac</v>
      </c>
      <c r="I326" s="1" t="str">
        <f aca="false">RIGHT(D326,12)</f>
        <v>AAACTGAAAAAT</v>
      </c>
    </row>
    <row r="327" customFormat="false" ht="17" hidden="false" customHeight="false" outlineLevel="0" collapsed="false">
      <c r="A327" s="56" t="n">
        <v>323</v>
      </c>
      <c r="B327" s="57" t="s">
        <v>431</v>
      </c>
      <c r="D327" s="54" t="str">
        <f aca="false">LEFT(B327,(FIND(" ",B327,1)-1))</f>
        <v>ATCATCATCATCATCATTAAACTAGAAAAA</v>
      </c>
      <c r="F327" s="1" t="str">
        <f aca="false">LEFT(D327,12)</f>
        <v>ATCATCATCATC</v>
      </c>
      <c r="H327" s="1" t="str">
        <f aca="false">VLOOKUP((MID(F327,10,3)),HALFs!L$4:M$68,2,FALSE())&amp;VLOOKUP((MID(F327,7,3)),HALFs!L$4:M$68,2,FALSE())&amp;VLOOKUP((MID(F327,4,3)),HALFs!L$4:M$68,2,FALSE())&amp;VLOOKUP((MID(F327,1,3)),HALFs!L$4:M$68,2,FALSE())</f>
        <v>gatgatgatgat</v>
      </c>
      <c r="I327" s="1" t="str">
        <f aca="false">RIGHT(D327,12)</f>
        <v>AAACTAGAAAAA</v>
      </c>
    </row>
    <row r="328" customFormat="false" ht="17" hidden="false" customHeight="false" outlineLevel="0" collapsed="false">
      <c r="A328" s="56" t="n">
        <v>324</v>
      </c>
      <c r="B328" s="57" t="s">
        <v>432</v>
      </c>
      <c r="D328" s="54" t="str">
        <f aca="false">LEFT(B328,(FIND(" ",B328,1)-1))</f>
        <v>CACATACTCATATACACACAACTGAAAAAG</v>
      </c>
      <c r="F328" s="1" t="str">
        <f aca="false">LEFT(D328,12)</f>
        <v>CACATACTCATA</v>
      </c>
      <c r="H328" s="1" t="str">
        <f aca="false">VLOOKUP((MID(F328,10,3)),HALFs!L$4:M$68,2,FALSE())&amp;VLOOKUP((MID(F328,7,3)),HALFs!L$4:M$68,2,FALSE())&amp;VLOOKUP((MID(F328,4,3)),HALFs!L$4:M$68,2,FALSE())&amp;VLOOKUP((MID(F328,1,3)),HALFs!L$4:M$68,2,FALSE())</f>
        <v>tatgagtatgtg</v>
      </c>
      <c r="I328" s="1" t="str">
        <f aca="false">RIGHT(D328,12)</f>
        <v>CAACTGAAAAAG</v>
      </c>
    </row>
    <row r="329" customFormat="false" ht="17" hidden="false" customHeight="false" outlineLevel="0" collapsed="false">
      <c r="A329" s="56" t="n">
        <v>325</v>
      </c>
      <c r="B329" s="57" t="s">
        <v>433</v>
      </c>
      <c r="D329" s="54" t="str">
        <f aca="false">LEFT(B329,(FIND(" ",B329,1)-1))</f>
        <v>GTCATCCTCTTAAAGGTAAAACAGGAAAAT</v>
      </c>
      <c r="F329" s="1" t="str">
        <f aca="false">LEFT(D329,12)</f>
        <v>GTCATCCTCTTA</v>
      </c>
      <c r="H329" s="1" t="str">
        <f aca="false">VLOOKUP((MID(F329,10,3)),HALFs!L$4:M$68,2,FALSE())&amp;VLOOKUP((MID(F329,7,3)),HALFs!L$4:M$68,2,FALSE())&amp;VLOOKUP((MID(F329,4,3)),HALFs!L$4:M$68,2,FALSE())&amp;VLOOKUP((MID(F329,1,3)),HALFs!L$4:M$68,2,FALSE())</f>
        <v>taagaggatgac</v>
      </c>
      <c r="I329" s="1" t="str">
        <f aca="false">RIGHT(D329,12)</f>
        <v>AAACAGGAAAAT</v>
      </c>
    </row>
    <row r="330" customFormat="false" ht="17" hidden="false" customHeight="false" outlineLevel="0" collapsed="false">
      <c r="A330" s="56" t="n">
        <v>326</v>
      </c>
      <c r="B330" s="57" t="s">
        <v>434</v>
      </c>
      <c r="D330" s="54" t="str">
        <f aca="false">LEFT(B330,(FIND(" ",B330,1)-1))</f>
        <v>CTCATGTTCACCTCAAACAAGCTAGAAAAG</v>
      </c>
      <c r="F330" s="1" t="str">
        <f aca="false">LEFT(D330,12)</f>
        <v>CTCATGTTCACC</v>
      </c>
      <c r="H330" s="1" t="str">
        <f aca="false">VLOOKUP((MID(F330,10,3)),HALFs!L$4:M$68,2,FALSE())&amp;VLOOKUP((MID(F330,7,3)),HALFs!L$4:M$68,2,FALSE())&amp;VLOOKUP((MID(F330,4,3)),HALFs!L$4:M$68,2,FALSE())&amp;VLOOKUP((MID(F330,1,3)),HALFs!L$4:M$68,2,FALSE())</f>
        <v>ggtgaacatgag</v>
      </c>
      <c r="I330" s="1" t="str">
        <f aca="false">RIGHT(D330,12)</f>
        <v>AAGCTAGAAAAG</v>
      </c>
    </row>
    <row r="331" customFormat="false" ht="17" hidden="false" customHeight="false" outlineLevel="0" collapsed="false">
      <c r="A331" s="56" t="n">
        <v>327</v>
      </c>
      <c r="B331" s="57" t="s">
        <v>435</v>
      </c>
      <c r="D331" s="54" t="str">
        <f aca="false">LEFT(B331,(FIND(" ",B331,1)-1))</f>
        <v>CTTTTGCTCATCTGACAGAAACTTGAAAAT</v>
      </c>
      <c r="F331" s="1" t="str">
        <f aca="false">LEFT(D331,12)</f>
        <v>CTTTTGCTCATC</v>
      </c>
      <c r="H331" s="1" t="str">
        <f aca="false">VLOOKUP((MID(F331,10,3)),HALFs!L$4:M$68,2,FALSE())&amp;VLOOKUP((MID(F331,7,3)),HALFs!L$4:M$68,2,FALSE())&amp;VLOOKUP((MID(F331,4,3)),HALFs!L$4:M$68,2,FALSE())&amp;VLOOKUP((MID(F331,1,3)),HALFs!L$4:M$68,2,FALSE())</f>
        <v>gatgagcaaaag</v>
      </c>
      <c r="I331" s="1" t="str">
        <f aca="false">RIGHT(D331,12)</f>
        <v>AAACTTGAAAAT</v>
      </c>
    </row>
    <row r="332" customFormat="false" ht="17" hidden="false" customHeight="false" outlineLevel="0" collapsed="false">
      <c r="A332" s="56" t="n">
        <v>328</v>
      </c>
      <c r="B332" s="57" t="s">
        <v>436</v>
      </c>
      <c r="D332" s="54" t="str">
        <f aca="false">LEFT(B332,(FIND(" ",B332,1)-1))</f>
        <v>GTCATGCTTCTCTGATTTCACCTGGAAAAG</v>
      </c>
      <c r="F332" s="1" t="str">
        <f aca="false">LEFT(D332,12)</f>
        <v>GTCATGCTTCTC</v>
      </c>
      <c r="H332" s="1" t="str">
        <f aca="false">VLOOKUP((MID(F332,10,3)),HALFs!L$4:M$68,2,FALSE())&amp;VLOOKUP((MID(F332,7,3)),HALFs!L$4:M$68,2,FALSE())&amp;VLOOKUP((MID(F332,4,3)),HALFs!L$4:M$68,2,FALSE())&amp;VLOOKUP((MID(F332,1,3)),HALFs!L$4:M$68,2,FALSE())</f>
        <v>gagaagcatgac</v>
      </c>
      <c r="I332" s="1" t="str">
        <f aca="false">RIGHT(D332,12)</f>
        <v>CACCTGGAAAAG</v>
      </c>
    </row>
    <row r="333" customFormat="false" ht="17" hidden="false" customHeight="false" outlineLevel="0" collapsed="false">
      <c r="A333" s="56" t="n">
        <v>329</v>
      </c>
      <c r="B333" s="57" t="s">
        <v>437</v>
      </c>
      <c r="D333" s="54" t="str">
        <f aca="false">LEFT(B333,(FIND(" ",B333,1)-1))</f>
        <v>CTCATGGTCATGTGATTTAAACTGCAAATA</v>
      </c>
      <c r="F333" s="1" t="str">
        <f aca="false">LEFT(D333,12)</f>
        <v>CTCATGGTCATG</v>
      </c>
      <c r="H333" s="1" t="str">
        <f aca="false">VLOOKUP((MID(F333,10,3)),HALFs!L$4:M$68,2,FALSE())&amp;VLOOKUP((MID(F333,7,3)),HALFs!L$4:M$68,2,FALSE())&amp;VLOOKUP((MID(F333,4,3)),HALFs!L$4:M$68,2,FALSE())&amp;VLOOKUP((MID(F333,1,3)),HALFs!L$4:M$68,2,FALSE())</f>
        <v>catgaccatgag</v>
      </c>
      <c r="I333" s="1" t="str">
        <f aca="false">RIGHT(D333,12)</f>
        <v>AAACTGCAAATA</v>
      </c>
    </row>
    <row r="334" customFormat="false" ht="17" hidden="false" customHeight="false" outlineLevel="0" collapsed="false">
      <c r="A334" s="56" t="n">
        <v>330</v>
      </c>
      <c r="B334" s="57" t="s">
        <v>438</v>
      </c>
      <c r="D334" s="54" t="str">
        <f aca="false">LEFT(B334,(FIND(" ",B334,1)-1))</f>
        <v>GTGATGCACATCACAAACAATCTGCTAAAG</v>
      </c>
      <c r="F334" s="1" t="str">
        <f aca="false">LEFT(D334,12)</f>
        <v>GTGATGCACATC</v>
      </c>
      <c r="H334" s="1" t="str">
        <f aca="false">VLOOKUP((MID(F334,10,3)),HALFs!L$4:M$68,2,FALSE())&amp;VLOOKUP((MID(F334,7,3)),HALFs!L$4:M$68,2,FALSE())&amp;VLOOKUP((MID(F334,4,3)),HALFs!L$4:M$68,2,FALSE())&amp;VLOOKUP((MID(F334,1,3)),HALFs!L$4:M$68,2,FALSE())</f>
        <v>gatgtgcatcac</v>
      </c>
      <c r="I334" s="1" t="str">
        <f aca="false">RIGHT(D334,12)</f>
        <v>AATCTGCTAAAG</v>
      </c>
    </row>
    <row r="335" customFormat="false" ht="17" hidden="false" customHeight="false" outlineLevel="0" collapsed="false">
      <c r="A335" s="56" t="n">
        <v>331</v>
      </c>
      <c r="B335" s="57" t="s">
        <v>439</v>
      </c>
      <c r="D335" s="54" t="str">
        <f aca="false">LEFT(B335,(FIND(" ",B335,1)-1))</f>
        <v>ATCATCCTCAGCAAACTAAAACAGGAACAG</v>
      </c>
      <c r="F335" s="1" t="str">
        <f aca="false">LEFT(D335,12)</f>
        <v>ATCATCCTCAGC</v>
      </c>
      <c r="H335" s="1" t="str">
        <f aca="false">VLOOKUP((MID(F335,10,3)),HALFs!L$4:M$68,2,FALSE())&amp;VLOOKUP((MID(F335,7,3)),HALFs!L$4:M$68,2,FALSE())&amp;VLOOKUP((MID(F335,4,3)),HALFs!L$4:M$68,2,FALSE())&amp;VLOOKUP((MID(F335,1,3)),HALFs!L$4:M$68,2,FALSE())</f>
        <v>gctgaggatgat</v>
      </c>
      <c r="I335" s="1" t="str">
        <f aca="false">RIGHT(D335,12)</f>
        <v>AAACAGGAACAG</v>
      </c>
    </row>
    <row r="336" customFormat="false" ht="17" hidden="false" customHeight="false" outlineLevel="0" collapsed="false">
      <c r="A336" s="56" t="n">
        <v>332</v>
      </c>
      <c r="B336" s="57" t="s">
        <v>440</v>
      </c>
      <c r="D336" s="54" t="str">
        <f aca="false">LEFT(B336,(FIND(" ",B336,1)-1))</f>
        <v>ATCATCCTCAGCAAACTAACACAGGAAAAG</v>
      </c>
      <c r="F336" s="1" t="str">
        <f aca="false">LEFT(D336,12)</f>
        <v>ATCATCCTCAGC</v>
      </c>
      <c r="H336" s="1" t="str">
        <f aca="false">VLOOKUP((MID(F336,10,3)),HALFs!L$4:M$68,2,FALSE())&amp;VLOOKUP((MID(F336,7,3)),HALFs!L$4:M$68,2,FALSE())&amp;VLOOKUP((MID(F336,4,3)),HALFs!L$4:M$68,2,FALSE())&amp;VLOOKUP((MID(F336,1,3)),HALFs!L$4:M$68,2,FALSE())</f>
        <v>gctgaggatgat</v>
      </c>
      <c r="I336" s="1" t="str">
        <f aca="false">RIGHT(D336,12)</f>
        <v>ACACAGGAAAAG</v>
      </c>
    </row>
    <row r="337" customFormat="false" ht="17" hidden="false" customHeight="false" outlineLevel="0" collapsed="false">
      <c r="A337" s="56" t="n">
        <v>333</v>
      </c>
      <c r="B337" s="57" t="s">
        <v>441</v>
      </c>
      <c r="D337" s="54" t="str">
        <f aca="false">LEFT(B337,(FIND(" ",B337,1)-1))</f>
        <v>ATCATCCTCAGCAAACTAACACTGGAACAG</v>
      </c>
      <c r="F337" s="1" t="str">
        <f aca="false">LEFT(D337,12)</f>
        <v>ATCATCCTCAGC</v>
      </c>
      <c r="H337" s="1" t="str">
        <f aca="false">VLOOKUP((MID(F337,10,3)),HALFs!L$4:M$68,2,FALSE())&amp;VLOOKUP((MID(F337,7,3)),HALFs!L$4:M$68,2,FALSE())&amp;VLOOKUP((MID(F337,4,3)),HALFs!L$4:M$68,2,FALSE())&amp;VLOOKUP((MID(F337,1,3)),HALFs!L$4:M$68,2,FALSE())</f>
        <v>gctgaggatgat</v>
      </c>
      <c r="I337" s="1" t="str">
        <f aca="false">RIGHT(D337,12)</f>
        <v>ACACTGGAACAG</v>
      </c>
    </row>
    <row r="338" customFormat="false" ht="17" hidden="false" customHeight="false" outlineLevel="0" collapsed="false">
      <c r="A338" s="56" t="n">
        <v>334</v>
      </c>
      <c r="B338" s="57" t="s">
        <v>442</v>
      </c>
      <c r="D338" s="54" t="str">
        <f aca="false">LEFT(B338,(FIND(" ",B338,1)-1))</f>
        <v>GTCATTCTCAGCAAACTAAAACAGGAACAG</v>
      </c>
      <c r="F338" s="1" t="str">
        <f aca="false">LEFT(D338,12)</f>
        <v>GTCATTCTCAGC</v>
      </c>
      <c r="H338" s="1" t="str">
        <f aca="false">VLOOKUP((MID(F338,10,3)),HALFs!L$4:M$68,2,FALSE())&amp;VLOOKUP((MID(F338,7,3)),HALFs!L$4:M$68,2,FALSE())&amp;VLOOKUP((MID(F338,4,3)),HALFs!L$4:M$68,2,FALSE())&amp;VLOOKUP((MID(F338,1,3)),HALFs!L$4:M$68,2,FALSE())</f>
        <v>gctgagaatgac</v>
      </c>
      <c r="I338" s="1" t="str">
        <f aca="false">RIGHT(D338,12)</f>
        <v>AAACAGGAACAG</v>
      </c>
    </row>
    <row r="339" customFormat="false" ht="17" hidden="false" customHeight="false" outlineLevel="0" collapsed="false">
      <c r="A339" s="56" t="n">
        <v>335</v>
      </c>
      <c r="B339" s="57" t="s">
        <v>443</v>
      </c>
      <c r="D339" s="54" t="str">
        <f aca="false">LEFT(B339,(FIND(" ",B339,1)-1))</f>
        <v>GTCATAATCATGGCATGTTAACTGGAAAAA</v>
      </c>
      <c r="F339" s="1" t="str">
        <f aca="false">LEFT(D339,12)</f>
        <v>GTCATAATCATG</v>
      </c>
      <c r="H339" s="1" t="str">
        <f aca="false">VLOOKUP((MID(F339,10,3)),HALFs!L$4:M$68,2,FALSE())&amp;VLOOKUP((MID(F339,7,3)),HALFs!L$4:M$68,2,FALSE())&amp;VLOOKUP((MID(F339,4,3)),HALFs!L$4:M$68,2,FALSE())&amp;VLOOKUP((MID(F339,1,3)),HALFs!L$4:M$68,2,FALSE())</f>
        <v>catgattatgac</v>
      </c>
      <c r="I339" s="1" t="str">
        <f aca="false">RIGHT(D339,12)</f>
        <v>TAACTGGAAAAA</v>
      </c>
    </row>
    <row r="340" customFormat="false" ht="17" hidden="false" customHeight="false" outlineLevel="0" collapsed="false">
      <c r="A340" s="56" t="n">
        <v>336</v>
      </c>
      <c r="B340" s="57" t="s">
        <v>444</v>
      </c>
      <c r="D340" s="54" t="str">
        <f aca="false">LEFT(B340,(FIND(" ",B340,1)-1))</f>
        <v>ATCATCCTCAGCAAACTAACACTGGAACAG</v>
      </c>
      <c r="F340" s="1" t="str">
        <f aca="false">LEFT(D340,12)</f>
        <v>ATCATCCTCAGC</v>
      </c>
      <c r="H340" s="1" t="str">
        <f aca="false">VLOOKUP((MID(F340,10,3)),HALFs!L$4:M$68,2,FALSE())&amp;VLOOKUP((MID(F340,7,3)),HALFs!L$4:M$68,2,FALSE())&amp;VLOOKUP((MID(F340,4,3)),HALFs!L$4:M$68,2,FALSE())&amp;VLOOKUP((MID(F340,1,3)),HALFs!L$4:M$68,2,FALSE())</f>
        <v>gctgaggatgat</v>
      </c>
      <c r="I340" s="1" t="str">
        <f aca="false">RIGHT(D340,12)</f>
        <v>ACACTGGAACAG</v>
      </c>
    </row>
    <row r="341" customFormat="false" ht="17" hidden="false" customHeight="false" outlineLevel="0" collapsed="false">
      <c r="A341" s="56" t="n">
        <v>337</v>
      </c>
      <c r="B341" s="57" t="s">
        <v>445</v>
      </c>
      <c r="D341" s="54" t="str">
        <f aca="false">LEFT(B341,(FIND(" ",B341,1)-1))</f>
        <v>CTCTTACACATCACTTATAAATTGCAAATG</v>
      </c>
      <c r="F341" s="1" t="str">
        <f aca="false">LEFT(D341,12)</f>
        <v>CTCTTACACATC</v>
      </c>
      <c r="H341" s="1" t="str">
        <f aca="false">VLOOKUP((MID(F341,10,3)),HALFs!L$4:M$68,2,FALSE())&amp;VLOOKUP((MID(F341,7,3)),HALFs!L$4:M$68,2,FALSE())&amp;VLOOKUP((MID(F341,4,3)),HALFs!L$4:M$68,2,FALSE())&amp;VLOOKUP((MID(F341,1,3)),HALFs!L$4:M$68,2,FALSE())</f>
        <v>gatgtgtaagag</v>
      </c>
      <c r="I341" s="1" t="str">
        <f aca="false">RIGHT(D341,12)</f>
        <v>AAATTGCAAATG</v>
      </c>
    </row>
    <row r="342" customFormat="false" ht="17" hidden="false" customHeight="false" outlineLevel="0" collapsed="false">
      <c r="A342" s="56" t="n">
        <v>338</v>
      </c>
      <c r="B342" s="57" t="s">
        <v>446</v>
      </c>
      <c r="D342" s="54" t="str">
        <f aca="false">LEFT(B342,(FIND(" ",B342,1)-1))</f>
        <v>GTCATACTTCTCAATCACAAACTTGAAAAT</v>
      </c>
      <c r="F342" s="1" t="str">
        <f aca="false">LEFT(D342,12)</f>
        <v>GTCATACTTCTC</v>
      </c>
      <c r="H342" s="1" t="str">
        <f aca="false">VLOOKUP((MID(F342,10,3)),HALFs!L$4:M$68,2,FALSE())&amp;VLOOKUP((MID(F342,7,3)),HALFs!L$4:M$68,2,FALSE())&amp;VLOOKUP((MID(F342,4,3)),HALFs!L$4:M$68,2,FALSE())&amp;VLOOKUP((MID(F342,1,3)),HALFs!L$4:M$68,2,FALSE())</f>
        <v>gagaagtatgac</v>
      </c>
      <c r="I342" s="1" t="str">
        <f aca="false">RIGHT(D342,12)</f>
        <v>AAACTTGAAAAT</v>
      </c>
    </row>
    <row r="343" customFormat="false" ht="17" hidden="false" customHeight="false" outlineLevel="0" collapsed="false">
      <c r="A343" s="56" t="n">
        <v>339</v>
      </c>
      <c r="B343" s="57" t="s">
        <v>447</v>
      </c>
      <c r="D343" s="54" t="str">
        <f aca="false">LEFT(B343,(FIND(" ",B343,1)-1))</f>
        <v>CTCATGCTCCGCAAAAAGAAGCTGGAAAGG</v>
      </c>
      <c r="F343" s="1" t="str">
        <f aca="false">LEFT(D343,12)</f>
        <v>CTCATGCTCCGC</v>
      </c>
      <c r="H343" s="1" t="str">
        <f aca="false">VLOOKUP((MID(F343,10,3)),HALFs!L$4:M$68,2,FALSE())&amp;VLOOKUP((MID(F343,7,3)),HALFs!L$4:M$68,2,FALSE())&amp;VLOOKUP((MID(F343,4,3)),HALFs!L$4:M$68,2,FALSE())&amp;VLOOKUP((MID(F343,1,3)),HALFs!L$4:M$68,2,FALSE())</f>
        <v>gcggagcatgag</v>
      </c>
      <c r="I343" s="1" t="str">
        <f aca="false">RIGHT(D343,12)</f>
        <v>AAGCTGGAAAGG</v>
      </c>
    </row>
    <row r="344" customFormat="false" ht="17" hidden="false" customHeight="false" outlineLevel="0" collapsed="false">
      <c r="A344" s="56" t="n">
        <v>340</v>
      </c>
      <c r="B344" s="57" t="s">
        <v>448</v>
      </c>
      <c r="D344" s="54" t="str">
        <f aca="false">LEFT(B344,(FIND(" ",B344,1)-1))</f>
        <v>ATCATCCTCAGCAAAATAACACTGGAACAG</v>
      </c>
      <c r="F344" s="1" t="str">
        <f aca="false">LEFT(D344,12)</f>
        <v>ATCATCCTCAGC</v>
      </c>
      <c r="H344" s="1" t="str">
        <f aca="false">VLOOKUP((MID(F344,10,3)),HALFs!L$4:M$68,2,FALSE())&amp;VLOOKUP((MID(F344,7,3)),HALFs!L$4:M$68,2,FALSE())&amp;VLOOKUP((MID(F344,4,3)),HALFs!L$4:M$68,2,FALSE())&amp;VLOOKUP((MID(F344,1,3)),HALFs!L$4:M$68,2,FALSE())</f>
        <v>gctgaggatgat</v>
      </c>
      <c r="I344" s="1" t="str">
        <f aca="false">RIGHT(D344,12)</f>
        <v>ACACTGGAACAG</v>
      </c>
    </row>
    <row r="345" customFormat="false" ht="17" hidden="false" customHeight="false" outlineLevel="0" collapsed="false">
      <c r="A345" s="56" t="n">
        <v>341</v>
      </c>
      <c r="B345" s="57" t="s">
        <v>449</v>
      </c>
      <c r="D345" s="54" t="str">
        <f aca="false">LEFT(B345,(FIND(" ",B345,1)-1))</f>
        <v>TTCATACTCAGCGAAACTAAGCTTCAAAAG</v>
      </c>
      <c r="F345" s="1" t="str">
        <f aca="false">LEFT(D345,12)</f>
        <v>TTCATACTCAGC</v>
      </c>
      <c r="H345" s="1" t="str">
        <f aca="false">VLOOKUP((MID(F345,10,3)),HALFs!L$4:M$68,2,FALSE())&amp;VLOOKUP((MID(F345,7,3)),HALFs!L$4:M$68,2,FALSE())&amp;VLOOKUP((MID(F345,4,3)),HALFs!L$4:M$68,2,FALSE())&amp;VLOOKUP((MID(F345,1,3)),HALFs!L$4:M$68,2,FALSE())</f>
        <v>gctgagtatgaa</v>
      </c>
      <c r="I345" s="1" t="str">
        <f aca="false">RIGHT(D345,12)</f>
        <v>AAGCTTCAAAAG</v>
      </c>
    </row>
    <row r="346" customFormat="false" ht="17" hidden="false" customHeight="false" outlineLevel="0" collapsed="false">
      <c r="A346" s="56" t="n">
        <v>342</v>
      </c>
      <c r="B346" s="57" t="s">
        <v>450</v>
      </c>
      <c r="D346" s="54" t="str">
        <f aca="false">LEFT(B346,(FIND(" ",B346,1)-1))</f>
        <v>CACATGCTGATCTATTTTAAACTGTAAAAC</v>
      </c>
      <c r="F346" s="1" t="str">
        <f aca="false">LEFT(D346,12)</f>
        <v>CACATGCTGATC</v>
      </c>
      <c r="H346" s="1" t="str">
        <f aca="false">VLOOKUP((MID(F346,10,3)),HALFs!L$4:M$68,2,FALSE())&amp;VLOOKUP((MID(F346,7,3)),HALFs!L$4:M$68,2,FALSE())&amp;VLOOKUP((MID(F346,4,3)),HALFs!L$4:M$68,2,FALSE())&amp;VLOOKUP((MID(F346,1,3)),HALFs!L$4:M$68,2,FALSE())</f>
        <v>gatcagcatgtg</v>
      </c>
      <c r="I346" s="1" t="str">
        <f aca="false">RIGHT(D346,12)</f>
        <v>AAACTGTAAAAC</v>
      </c>
    </row>
    <row r="347" customFormat="false" ht="17" hidden="false" customHeight="false" outlineLevel="0" collapsed="false">
      <c r="A347" s="56" t="n">
        <v>343</v>
      </c>
      <c r="B347" s="57" t="s">
        <v>451</v>
      </c>
      <c r="D347" s="54" t="str">
        <f aca="false">LEFT(B347,(FIND(" ",B347,1)-1))</f>
        <v>CTCATCCTCTACCACCAGAAACTGCACCAG</v>
      </c>
      <c r="F347" s="1" t="str">
        <f aca="false">LEFT(D347,12)</f>
        <v>CTCATCCTCTAC</v>
      </c>
      <c r="H347" s="1" t="str">
        <f aca="false">VLOOKUP((MID(F347,10,3)),HALFs!L$4:M$68,2,FALSE())&amp;VLOOKUP((MID(F347,7,3)),HALFs!L$4:M$68,2,FALSE())&amp;VLOOKUP((MID(F347,4,3)),HALFs!L$4:M$68,2,FALSE())&amp;VLOOKUP((MID(F347,1,3)),HALFs!L$4:M$68,2,FALSE())</f>
        <v>gtagaggatgag</v>
      </c>
      <c r="I347" s="1" t="str">
        <f aca="false">RIGHT(D347,12)</f>
        <v>AAACTGCACCAG</v>
      </c>
    </row>
    <row r="348" customFormat="false" ht="17" hidden="false" customHeight="false" outlineLevel="0" collapsed="false">
      <c r="A348" s="56" t="n">
        <v>344</v>
      </c>
      <c r="B348" s="57" t="s">
        <v>452</v>
      </c>
      <c r="D348" s="54" t="str">
        <f aca="false">LEFT(B348,(FIND(" ",B348,1)-1))</f>
        <v>CTCATGCTCACATTCATTAAACTGTAAAAT</v>
      </c>
      <c r="F348" s="1" t="str">
        <f aca="false">LEFT(D348,12)</f>
        <v>CTCATGCTCACA</v>
      </c>
      <c r="H348" s="1" t="str">
        <f aca="false">VLOOKUP((MID(F348,10,3)),HALFs!L$4:M$68,2,FALSE())&amp;VLOOKUP((MID(F348,7,3)),HALFs!L$4:M$68,2,FALSE())&amp;VLOOKUP((MID(F348,4,3)),HALFs!L$4:M$68,2,FALSE())&amp;VLOOKUP((MID(F348,1,3)),HALFs!L$4:M$68,2,FALSE())</f>
        <v>tgtgagcatgag</v>
      </c>
      <c r="I348" s="1" t="str">
        <f aca="false">RIGHT(D348,12)</f>
        <v>AAACTGTAAAAT</v>
      </c>
    </row>
    <row r="349" customFormat="false" ht="17" hidden="false" customHeight="false" outlineLevel="0" collapsed="false">
      <c r="A349" s="56" t="n">
        <v>345</v>
      </c>
      <c r="B349" s="57" t="s">
        <v>453</v>
      </c>
      <c r="D349" s="54" t="str">
        <f aca="false">LEFT(B349,(FIND(" ",B349,1)-1))</f>
        <v>GTGATGCACATCATTGGAAATCTGCTAAAG</v>
      </c>
      <c r="F349" s="1" t="str">
        <f aca="false">LEFT(D349,12)</f>
        <v>GTGATGCACATC</v>
      </c>
      <c r="H349" s="1" t="str">
        <f aca="false">VLOOKUP((MID(F349,10,3)),HALFs!L$4:M$68,2,FALSE())&amp;VLOOKUP((MID(F349,7,3)),HALFs!L$4:M$68,2,FALSE())&amp;VLOOKUP((MID(F349,4,3)),HALFs!L$4:M$68,2,FALSE())&amp;VLOOKUP((MID(F349,1,3)),HALFs!L$4:M$68,2,FALSE())</f>
        <v>gatgtgcatcac</v>
      </c>
      <c r="I349" s="1" t="str">
        <f aca="false">RIGHT(D349,12)</f>
        <v>AATCTGCTAAAG</v>
      </c>
    </row>
    <row r="350" customFormat="false" ht="17" hidden="false" customHeight="false" outlineLevel="0" collapsed="false">
      <c r="A350" s="56" t="n">
        <v>346</v>
      </c>
      <c r="B350" s="57" t="s">
        <v>454</v>
      </c>
      <c r="D350" s="54" t="str">
        <f aca="false">LEFT(B350,(FIND(" ",B350,1)-1))</f>
        <v>GTCATCCTAAGCAAAGTAACACAGGAAAAG</v>
      </c>
      <c r="F350" s="1" t="str">
        <f aca="false">LEFT(D350,12)</f>
        <v>GTCATCCTAAGC</v>
      </c>
      <c r="H350" s="1" t="str">
        <f aca="false">VLOOKUP((MID(F350,10,3)),HALFs!L$4:M$68,2,FALSE())&amp;VLOOKUP((MID(F350,7,3)),HALFs!L$4:M$68,2,FALSE())&amp;VLOOKUP((MID(F350,4,3)),HALFs!L$4:M$68,2,FALSE())&amp;VLOOKUP((MID(F350,1,3)),HALFs!L$4:M$68,2,FALSE())</f>
        <v>gcttaggatgac</v>
      </c>
      <c r="I350" s="1" t="str">
        <f aca="false">RIGHT(D350,12)</f>
        <v>ACACAGGAAAAG</v>
      </c>
    </row>
    <row r="351" customFormat="false" ht="17" hidden="false" customHeight="false" outlineLevel="0" collapsed="false">
      <c r="A351" s="56" t="n">
        <v>347</v>
      </c>
      <c r="B351" s="57" t="s">
        <v>455</v>
      </c>
      <c r="D351" s="54" t="str">
        <f aca="false">LEFT(B351,(FIND(" ",B351,1)-1))</f>
        <v>CTCAGCTTCATCAGGGTGAAGCTGGAGAAG</v>
      </c>
      <c r="F351" s="1" t="str">
        <f aca="false">LEFT(D351,12)</f>
        <v>CTCAGCTTCATC</v>
      </c>
      <c r="H351" s="1" t="str">
        <f aca="false">VLOOKUP((MID(F351,10,3)),HALFs!L$4:M$68,2,FALSE())&amp;VLOOKUP((MID(F351,7,3)),HALFs!L$4:M$68,2,FALSE())&amp;VLOOKUP((MID(F351,4,3)),HALFs!L$4:M$68,2,FALSE())&amp;VLOOKUP((MID(F351,1,3)),HALFs!L$4:M$68,2,FALSE())</f>
        <v>gatgaagctgag</v>
      </c>
      <c r="I351" s="1" t="str">
        <f aca="false">RIGHT(D351,12)</f>
        <v>AAGCTGGAGAAG</v>
      </c>
    </row>
    <row r="352" customFormat="false" ht="17" hidden="false" customHeight="false" outlineLevel="0" collapsed="false">
      <c r="A352" s="56" t="n">
        <v>348</v>
      </c>
      <c r="B352" s="57" t="s">
        <v>456</v>
      </c>
      <c r="D352" s="54" t="str">
        <f aca="false">LEFT(B352,(FIND(" ",B352,1)-1))</f>
        <v>CTCAGCTTCATCAGGGTGAAGCTGGAGAAG</v>
      </c>
      <c r="F352" s="1" t="str">
        <f aca="false">LEFT(D352,12)</f>
        <v>CTCAGCTTCATC</v>
      </c>
      <c r="H352" s="1" t="str">
        <f aca="false">VLOOKUP((MID(F352,10,3)),HALFs!L$4:M$68,2,FALSE())&amp;VLOOKUP((MID(F352,7,3)),HALFs!L$4:M$68,2,FALSE())&amp;VLOOKUP((MID(F352,4,3)),HALFs!L$4:M$68,2,FALSE())&amp;VLOOKUP((MID(F352,1,3)),HALFs!L$4:M$68,2,FALSE())</f>
        <v>gatgaagctgag</v>
      </c>
      <c r="I352" s="1" t="str">
        <f aca="false">RIGHT(D352,12)</f>
        <v>AAGCTGGAGAAG</v>
      </c>
    </row>
    <row r="353" customFormat="false" ht="17" hidden="false" customHeight="false" outlineLevel="0" collapsed="false">
      <c r="A353" s="56" t="n">
        <v>349</v>
      </c>
      <c r="B353" s="57" t="s">
        <v>457</v>
      </c>
      <c r="D353" s="54" t="str">
        <f aca="false">LEFT(B353,(FIND(" ",B353,1)-1))</f>
        <v>CTCATCTCCATCTCATCCACACTCCAAAAG</v>
      </c>
      <c r="F353" s="1" t="str">
        <f aca="false">LEFT(D353,12)</f>
        <v>CTCATCTCCATC</v>
      </c>
      <c r="H353" s="1" t="str">
        <f aca="false">VLOOKUP((MID(F353,10,3)),HALFs!L$4:M$68,2,FALSE())&amp;VLOOKUP((MID(F353,7,3)),HALFs!L$4:M$68,2,FALSE())&amp;VLOOKUP((MID(F353,4,3)),HALFs!L$4:M$68,2,FALSE())&amp;VLOOKUP((MID(F353,1,3)),HALFs!L$4:M$68,2,FALSE())</f>
        <v>gatggagatgag</v>
      </c>
      <c r="I353" s="1" t="str">
        <f aca="false">RIGHT(D353,12)</f>
        <v>ACACTCCAAAAG</v>
      </c>
    </row>
    <row r="354" customFormat="false" ht="17" hidden="false" customHeight="false" outlineLevel="0" collapsed="false">
      <c r="A354" s="56" t="n">
        <v>350</v>
      </c>
      <c r="B354" s="57" t="s">
        <v>458</v>
      </c>
      <c r="D354" s="54" t="str">
        <f aca="false">LEFT(B354,(FIND(" ",B354,1)-1))</f>
        <v>CCCATCCTCACCCCTGGGAAACGGGAAAGG</v>
      </c>
      <c r="F354" s="1" t="str">
        <f aca="false">LEFT(D354,12)</f>
        <v>CCCATCCTCACC</v>
      </c>
      <c r="H354" s="1" t="str">
        <f aca="false">VLOOKUP((MID(F354,10,3)),HALFs!L$4:M$68,2,FALSE())&amp;VLOOKUP((MID(F354,7,3)),HALFs!L$4:M$68,2,FALSE())&amp;VLOOKUP((MID(F354,4,3)),HALFs!L$4:M$68,2,FALSE())&amp;VLOOKUP((MID(F354,1,3)),HALFs!L$4:M$68,2,FALSE())</f>
        <v>ggtgaggatggg</v>
      </c>
      <c r="I354" s="1" t="str">
        <f aca="false">RIGHT(D354,12)</f>
        <v>AAACGGGAAAGG</v>
      </c>
    </row>
    <row r="355" customFormat="false" ht="17" hidden="false" customHeight="false" outlineLevel="0" collapsed="false">
      <c r="A355" s="56" t="n">
        <v>351</v>
      </c>
      <c r="B355" s="57" t="s">
        <v>459</v>
      </c>
      <c r="D355" s="54" t="str">
        <f aca="false">LEFT(B355,(FIND(" ",B355,1)-1))</f>
        <v>GTCATTCTCAGCAAACTAACACTGGAACAG</v>
      </c>
      <c r="F355" s="1" t="str">
        <f aca="false">LEFT(D355,12)</f>
        <v>GTCATTCTCAGC</v>
      </c>
      <c r="H355" s="1" t="str">
        <f aca="false">VLOOKUP((MID(F355,10,3)),HALFs!L$4:M$68,2,FALSE())&amp;VLOOKUP((MID(F355,7,3)),HALFs!L$4:M$68,2,FALSE())&amp;VLOOKUP((MID(F355,4,3)),HALFs!L$4:M$68,2,FALSE())&amp;VLOOKUP((MID(F355,1,3)),HALFs!L$4:M$68,2,FALSE())</f>
        <v>gctgagaatgac</v>
      </c>
      <c r="I355" s="1" t="str">
        <f aca="false">RIGHT(D355,12)</f>
        <v>ACACTGGAACAG</v>
      </c>
    </row>
    <row r="356" customFormat="false" ht="17" hidden="false" customHeight="false" outlineLevel="0" collapsed="false">
      <c r="A356" s="56" t="n">
        <v>352</v>
      </c>
      <c r="B356" s="57" t="s">
        <v>460</v>
      </c>
      <c r="D356" s="54" t="str">
        <f aca="false">LEFT(B356,(FIND(" ",B356,1)-1))</f>
        <v>GCCATGCTCTTCCTCCCAAAGCTGCCAAAG</v>
      </c>
      <c r="F356" s="1" t="str">
        <f aca="false">LEFT(D356,12)</f>
        <v>GCCATGCTCTTC</v>
      </c>
      <c r="H356" s="1" t="str">
        <f aca="false">VLOOKUP((MID(F356,10,3)),HALFs!L$4:M$68,2,FALSE())&amp;VLOOKUP((MID(F356,7,3)),HALFs!L$4:M$68,2,FALSE())&amp;VLOOKUP((MID(F356,4,3)),HALFs!L$4:M$68,2,FALSE())&amp;VLOOKUP((MID(F356,1,3)),HALFs!L$4:M$68,2,FALSE())</f>
        <v>gaagagcatggc</v>
      </c>
      <c r="I356" s="1" t="str">
        <f aca="false">RIGHT(D356,12)</f>
        <v>AAGCTGCCAAAG</v>
      </c>
    </row>
    <row r="357" customFormat="false" ht="17" hidden="false" customHeight="false" outlineLevel="0" collapsed="false">
      <c r="A357" s="56" t="n">
        <v>353</v>
      </c>
      <c r="B357" s="57" t="s">
        <v>461</v>
      </c>
      <c r="D357" s="54" t="str">
        <f aca="false">LEFT(B357,(FIND(" ",B357,1)-1))</f>
        <v>GTCATGCTGAGCCCCGATAAATTTGAAAAG</v>
      </c>
      <c r="F357" s="1" t="str">
        <f aca="false">LEFT(D357,12)</f>
        <v>GTCATGCTGAGC</v>
      </c>
      <c r="H357" s="1" t="str">
        <f aca="false">VLOOKUP((MID(F357,10,3)),HALFs!L$4:M$68,2,FALSE())&amp;VLOOKUP((MID(F357,7,3)),HALFs!L$4:M$68,2,FALSE())&amp;VLOOKUP((MID(F357,4,3)),HALFs!L$4:M$68,2,FALSE())&amp;VLOOKUP((MID(F357,1,3)),HALFs!L$4:M$68,2,FALSE())</f>
        <v>gctcagcatgac</v>
      </c>
      <c r="I357" s="1" t="str">
        <f aca="false">RIGHT(D357,12)</f>
        <v>AAATTTGAAAAG</v>
      </c>
    </row>
    <row r="358" customFormat="false" ht="17" hidden="false" customHeight="false" outlineLevel="0" collapsed="false">
      <c r="A358" s="56" t="n">
        <v>354</v>
      </c>
      <c r="B358" s="57" t="s">
        <v>462</v>
      </c>
      <c r="D358" s="54" t="str">
        <f aca="false">LEFT(B358,(FIND(" ",B358,1)-1))</f>
        <v>ATCATTCTCATCTTCTTCAGACAGGAAAAG</v>
      </c>
      <c r="F358" s="1" t="str">
        <f aca="false">LEFT(D358,12)</f>
        <v>ATCATTCTCATC</v>
      </c>
      <c r="H358" s="1" t="str">
        <f aca="false">VLOOKUP((MID(F358,10,3)),HALFs!L$4:M$68,2,FALSE())&amp;VLOOKUP((MID(F358,7,3)),HALFs!L$4:M$68,2,FALSE())&amp;VLOOKUP((MID(F358,4,3)),HALFs!L$4:M$68,2,FALSE())&amp;VLOOKUP((MID(F358,1,3)),HALFs!L$4:M$68,2,FALSE())</f>
        <v>gatgagaatgat</v>
      </c>
      <c r="I358" s="1" t="str">
        <f aca="false">RIGHT(D358,12)</f>
        <v>AGACAGGAAAAG</v>
      </c>
    </row>
    <row r="359" customFormat="false" ht="17" hidden="false" customHeight="false" outlineLevel="0" collapsed="false">
      <c r="A359" s="56" t="n">
        <v>355</v>
      </c>
      <c r="B359" s="57" t="s">
        <v>463</v>
      </c>
      <c r="D359" s="54" t="str">
        <f aca="false">LEFT(B359,(FIND(" ",B359,1)-1))</f>
        <v>CTCATGTTCATACGGTTCAAAATTGAAAAG</v>
      </c>
      <c r="F359" s="1" t="str">
        <f aca="false">LEFT(D359,12)</f>
        <v>CTCATGTTCATA</v>
      </c>
      <c r="H359" s="1" t="str">
        <f aca="false">VLOOKUP((MID(F359,10,3)),HALFs!L$4:M$68,2,FALSE())&amp;VLOOKUP((MID(F359,7,3)),HALFs!L$4:M$68,2,FALSE())&amp;VLOOKUP((MID(F359,4,3)),HALFs!L$4:M$68,2,FALSE())&amp;VLOOKUP((MID(F359,1,3)),HALFs!L$4:M$68,2,FALSE())</f>
        <v>tatgaacatgag</v>
      </c>
      <c r="I359" s="1" t="str">
        <f aca="false">RIGHT(D359,12)</f>
        <v>AAAATTGAAAAG</v>
      </c>
    </row>
    <row r="360" customFormat="false" ht="17" hidden="false" customHeight="false" outlineLevel="0" collapsed="false">
      <c r="A360" s="56" t="n">
        <v>356</v>
      </c>
      <c r="B360" s="57" t="s">
        <v>464</v>
      </c>
      <c r="D360" s="54" t="str">
        <f aca="false">LEFT(B360,(FIND(" ",B360,1)-1))</f>
        <v>ATCATCCTCAGCAAACTAACACTGGAACAG</v>
      </c>
      <c r="F360" s="1" t="str">
        <f aca="false">LEFT(D360,12)</f>
        <v>ATCATCCTCAGC</v>
      </c>
      <c r="H360" s="1" t="str">
        <f aca="false">VLOOKUP((MID(F360,10,3)),HALFs!L$4:M$68,2,FALSE())&amp;VLOOKUP((MID(F360,7,3)),HALFs!L$4:M$68,2,FALSE())&amp;VLOOKUP((MID(F360,4,3)),HALFs!L$4:M$68,2,FALSE())&amp;VLOOKUP((MID(F360,1,3)),HALFs!L$4:M$68,2,FALSE())</f>
        <v>gctgaggatgat</v>
      </c>
      <c r="I360" s="1" t="str">
        <f aca="false">RIGHT(D360,12)</f>
        <v>ACACTGGAACAG</v>
      </c>
    </row>
    <row r="361" customFormat="false" ht="17" hidden="false" customHeight="false" outlineLevel="0" collapsed="false">
      <c r="A361" s="56" t="n">
        <v>357</v>
      </c>
      <c r="B361" s="57" t="s">
        <v>465</v>
      </c>
      <c r="D361" s="54" t="str">
        <f aca="false">LEFT(B361,(FIND(" ",B361,1)-1))</f>
        <v>CTCAGCCTCTTCCCTTGAAATCTGGAAGAG</v>
      </c>
      <c r="F361" s="1" t="str">
        <f aca="false">LEFT(D361,12)</f>
        <v>CTCAGCCTCTTC</v>
      </c>
      <c r="H361" s="1" t="str">
        <f aca="false">VLOOKUP((MID(F361,10,3)),HALFs!L$4:M$68,2,FALSE())&amp;VLOOKUP((MID(F361,7,3)),HALFs!L$4:M$68,2,FALSE())&amp;VLOOKUP((MID(F361,4,3)),HALFs!L$4:M$68,2,FALSE())&amp;VLOOKUP((MID(F361,1,3)),HALFs!L$4:M$68,2,FALSE())</f>
        <v>gaagaggctgag</v>
      </c>
      <c r="I361" s="1" t="str">
        <f aca="false">RIGHT(D361,12)</f>
        <v>AATCTGGAAGAG</v>
      </c>
    </row>
    <row r="362" customFormat="false" ht="17" hidden="false" customHeight="false" outlineLevel="0" collapsed="false">
      <c r="A362" s="56" t="n">
        <v>358</v>
      </c>
      <c r="B362" s="57" t="s">
        <v>466</v>
      </c>
      <c r="D362" s="54" t="str">
        <f aca="false">LEFT(B362,(FIND(" ",B362,1)-1))</f>
        <v>GTCTTCATCATCGTGATAAACATGCAAAAG</v>
      </c>
      <c r="F362" s="1" t="str">
        <f aca="false">LEFT(D362,12)</f>
        <v>GTCTTCATCATC</v>
      </c>
      <c r="H362" s="1" t="str">
        <f aca="false">VLOOKUP((MID(F362,10,3)),HALFs!L$4:M$68,2,FALSE())&amp;VLOOKUP((MID(F362,7,3)),HALFs!L$4:M$68,2,FALSE())&amp;VLOOKUP((MID(F362,4,3)),HALFs!L$4:M$68,2,FALSE())&amp;VLOOKUP((MID(F362,1,3)),HALFs!L$4:M$68,2,FALSE())</f>
        <v>gatgatgaagac</v>
      </c>
      <c r="I362" s="1" t="str">
        <f aca="false">RIGHT(D362,12)</f>
        <v>AACATGCAAAAG</v>
      </c>
    </row>
    <row r="363" customFormat="false" ht="17" hidden="false" customHeight="false" outlineLevel="0" collapsed="false">
      <c r="A363" s="56" t="n">
        <v>359</v>
      </c>
      <c r="B363" s="57" t="s">
        <v>467</v>
      </c>
      <c r="D363" s="54" t="str">
        <f aca="false">LEFT(B363,(FIND(" ",B363,1)-1))</f>
        <v>CAAATGCTCATCAGTGATAAACTGGATAAA</v>
      </c>
      <c r="F363" s="1" t="str">
        <f aca="false">LEFT(D363,12)</f>
        <v>CAAATGCTCATC</v>
      </c>
      <c r="H363" s="1" t="str">
        <f aca="false">VLOOKUP((MID(F363,10,3)),HALFs!L$4:M$68,2,FALSE())&amp;VLOOKUP((MID(F363,7,3)),HALFs!L$4:M$68,2,FALSE())&amp;VLOOKUP((MID(F363,4,3)),HALFs!L$4:M$68,2,FALSE())&amp;VLOOKUP((MID(F363,1,3)),HALFs!L$4:M$68,2,FALSE())</f>
        <v>gatgagcatttg</v>
      </c>
      <c r="I363" s="1" t="str">
        <f aca="false">RIGHT(D363,12)</f>
        <v>AAACTGGATAAA</v>
      </c>
    </row>
    <row r="364" customFormat="false" ht="17" hidden="false" customHeight="false" outlineLevel="0" collapsed="false">
      <c r="A364" s="56" t="n">
        <v>360</v>
      </c>
      <c r="B364" s="57" t="s">
        <v>468</v>
      </c>
      <c r="D364" s="54" t="str">
        <f aca="false">LEFT(B364,(FIND(" ",B364,1)-1))</f>
        <v>TTCATGCTCATGCTCAGCACAATGGAAAAG</v>
      </c>
      <c r="F364" s="1" t="str">
        <f aca="false">LEFT(D364,12)</f>
        <v>TTCATGCTCATG</v>
      </c>
      <c r="H364" s="1" t="str">
        <f aca="false">VLOOKUP((MID(F364,10,3)),HALFs!L$4:M$68,2,FALSE())&amp;VLOOKUP((MID(F364,7,3)),HALFs!L$4:M$68,2,FALSE())&amp;VLOOKUP((MID(F364,4,3)),HALFs!L$4:M$68,2,FALSE())&amp;VLOOKUP((MID(F364,1,3)),HALFs!L$4:M$68,2,FALSE())</f>
        <v>catgagcatgaa</v>
      </c>
      <c r="I364" s="1" t="str">
        <f aca="false">RIGHT(D364,12)</f>
        <v>ACAATGGAAAAG</v>
      </c>
    </row>
    <row r="365" customFormat="false" ht="17" hidden="false" customHeight="false" outlineLevel="0" collapsed="false">
      <c r="A365" s="56" t="n">
        <v>361</v>
      </c>
      <c r="B365" s="57" t="s">
        <v>469</v>
      </c>
      <c r="D365" s="54" t="str">
        <f aca="false">LEFT(B365,(FIND(" ",B365,1)-1))</f>
        <v>ATCATCCTCAGCAGACTAACACAGGAAAAG</v>
      </c>
      <c r="F365" s="1" t="str">
        <f aca="false">LEFT(D365,12)</f>
        <v>ATCATCCTCAGC</v>
      </c>
      <c r="H365" s="1" t="str">
        <f aca="false">VLOOKUP((MID(F365,10,3)),HALFs!L$4:M$68,2,FALSE())&amp;VLOOKUP((MID(F365,7,3)),HALFs!L$4:M$68,2,FALSE())&amp;VLOOKUP((MID(F365,4,3)),HALFs!L$4:M$68,2,FALSE())&amp;VLOOKUP((MID(F365,1,3)),HALFs!L$4:M$68,2,FALSE())</f>
        <v>gctgaggatgat</v>
      </c>
      <c r="I365" s="1" t="str">
        <f aca="false">RIGHT(D365,12)</f>
        <v>ACACAGGAAAAG</v>
      </c>
    </row>
    <row r="366" customFormat="false" ht="17" hidden="false" customHeight="false" outlineLevel="0" collapsed="false">
      <c r="A366" s="56" t="n">
        <v>362</v>
      </c>
      <c r="B366" s="57" t="s">
        <v>470</v>
      </c>
      <c r="D366" s="54" t="str">
        <f aca="false">LEFT(B366,(FIND(" ",B366,1)-1))</f>
        <v>CAAATGCTCATCAATGATAAACTGGATAAA</v>
      </c>
      <c r="F366" s="1" t="str">
        <f aca="false">LEFT(D366,12)</f>
        <v>CAAATGCTCATC</v>
      </c>
      <c r="H366" s="1" t="str">
        <f aca="false">VLOOKUP((MID(F366,10,3)),HALFs!L$4:M$68,2,FALSE())&amp;VLOOKUP((MID(F366,7,3)),HALFs!L$4:M$68,2,FALSE())&amp;VLOOKUP((MID(F366,4,3)),HALFs!L$4:M$68,2,FALSE())&amp;VLOOKUP((MID(F366,1,3)),HALFs!L$4:M$68,2,FALSE())</f>
        <v>gatgagcatttg</v>
      </c>
      <c r="I366" s="1" t="str">
        <f aca="false">RIGHT(D366,12)</f>
        <v>AAACTGGATAAA</v>
      </c>
    </row>
    <row r="367" customFormat="false" ht="17" hidden="false" customHeight="false" outlineLevel="0" collapsed="false">
      <c r="A367" s="56" t="n">
        <v>363</v>
      </c>
      <c r="B367" s="57" t="s">
        <v>471</v>
      </c>
      <c r="D367" s="54" t="str">
        <f aca="false">LEFT(B367,(FIND(" ",B367,1)-1))</f>
        <v>CTCAAAGTCATCAAACTAAAAATGGCAAAG</v>
      </c>
      <c r="F367" s="1" t="str">
        <f aca="false">LEFT(D367,12)</f>
        <v>CTCAAAGTCATC</v>
      </c>
      <c r="H367" s="1" t="str">
        <f aca="false">VLOOKUP((MID(F367,10,3)),HALFs!L$4:M$68,2,FALSE())&amp;VLOOKUP((MID(F367,7,3)),HALFs!L$4:M$68,2,FALSE())&amp;VLOOKUP((MID(F367,4,3)),HALFs!L$4:M$68,2,FALSE())&amp;VLOOKUP((MID(F367,1,3)),HALFs!L$4:M$68,2,FALSE())</f>
        <v>gatgactttgag</v>
      </c>
      <c r="I367" s="1" t="str">
        <f aca="false">RIGHT(D367,12)</f>
        <v>AAAATGGCAAAG</v>
      </c>
    </row>
    <row r="368" customFormat="false" ht="17" hidden="false" customHeight="false" outlineLevel="0" collapsed="false">
      <c r="A368" s="56" t="n">
        <v>364</v>
      </c>
      <c r="B368" s="57" t="s">
        <v>472</v>
      </c>
      <c r="D368" s="54" t="str">
        <f aca="false">LEFT(B368,(FIND(" ",B368,1)-1))</f>
        <v>GTTATCCTCAGCAAACTAAAACAGGAACAG</v>
      </c>
      <c r="F368" s="1" t="str">
        <f aca="false">LEFT(D368,12)</f>
        <v>GTTATCCTCAGC</v>
      </c>
      <c r="H368" s="1" t="str">
        <f aca="false">VLOOKUP((MID(F368,10,3)),HALFs!L$4:M$68,2,FALSE())&amp;VLOOKUP((MID(F368,7,3)),HALFs!L$4:M$68,2,FALSE())&amp;VLOOKUP((MID(F368,4,3)),HALFs!L$4:M$68,2,FALSE())&amp;VLOOKUP((MID(F368,1,3)),HALFs!L$4:M$68,2,FALSE())</f>
        <v>gctgaggataac</v>
      </c>
      <c r="I368" s="1" t="str">
        <f aca="false">RIGHT(D368,12)</f>
        <v>AAACAGGAACAG</v>
      </c>
    </row>
    <row r="369" customFormat="false" ht="17" hidden="false" customHeight="false" outlineLevel="0" collapsed="false">
      <c r="A369" s="56" t="n">
        <v>365</v>
      </c>
      <c r="B369" s="57" t="s">
        <v>473</v>
      </c>
      <c r="D369" s="54" t="str">
        <f aca="false">LEFT(B369,(FIND(" ",B369,1)-1))</f>
        <v>GTCATCATCATAATTAAATTACTGCAAAAG</v>
      </c>
      <c r="F369" s="1" t="str">
        <f aca="false">LEFT(D369,12)</f>
        <v>GTCATCATCATA</v>
      </c>
      <c r="H369" s="1" t="str">
        <f aca="false">VLOOKUP((MID(F369,10,3)),HALFs!L$4:M$68,2,FALSE())&amp;VLOOKUP((MID(F369,7,3)),HALFs!L$4:M$68,2,FALSE())&amp;VLOOKUP((MID(F369,4,3)),HALFs!L$4:M$68,2,FALSE())&amp;VLOOKUP((MID(F369,1,3)),HALFs!L$4:M$68,2,FALSE())</f>
        <v>tatgatgatgac</v>
      </c>
      <c r="I369" s="1" t="str">
        <f aca="false">RIGHT(D369,12)</f>
        <v>TTACTGCAAAAG</v>
      </c>
    </row>
    <row r="370" customFormat="false" ht="17" hidden="false" customHeight="false" outlineLevel="0" collapsed="false">
      <c r="A370" s="56" t="n">
        <v>366</v>
      </c>
      <c r="B370" s="57" t="s">
        <v>474</v>
      </c>
      <c r="D370" s="54" t="str">
        <f aca="false">LEFT(B370,(FIND(" ",B370,1)-1))</f>
        <v>ATCATACTTATCCATGAAAAACAGGAAAAT</v>
      </c>
      <c r="F370" s="1" t="str">
        <f aca="false">LEFT(D370,12)</f>
        <v>ATCATACTTATC</v>
      </c>
      <c r="H370" s="1" t="str">
        <f aca="false">VLOOKUP((MID(F370,10,3)),HALFs!L$4:M$68,2,FALSE())&amp;VLOOKUP((MID(F370,7,3)),HALFs!L$4:M$68,2,FALSE())&amp;VLOOKUP((MID(F370,4,3)),HALFs!L$4:M$68,2,FALSE())&amp;VLOOKUP((MID(F370,1,3)),HALFs!L$4:M$68,2,FALSE())</f>
        <v>gataagtatgat</v>
      </c>
      <c r="I370" s="1" t="str">
        <f aca="false">RIGHT(D370,12)</f>
        <v>AAACAGGAAAAT</v>
      </c>
    </row>
    <row r="371" customFormat="false" ht="17" hidden="false" customHeight="false" outlineLevel="0" collapsed="false">
      <c r="A371" s="56" t="n">
        <v>367</v>
      </c>
      <c r="B371" s="57" t="s">
        <v>475</v>
      </c>
      <c r="D371" s="54" t="str">
        <f aca="false">LEFT(B371,(FIND(" ",B371,1)-1))</f>
        <v>CTCATCCCCATGAACACAAAAATGCAAAAC</v>
      </c>
      <c r="F371" s="1" t="str">
        <f aca="false">LEFT(D371,12)</f>
        <v>CTCATCCCCATG</v>
      </c>
      <c r="H371" s="1" t="str">
        <f aca="false">VLOOKUP((MID(F371,10,3)),HALFs!L$4:M$68,2,FALSE())&amp;VLOOKUP((MID(F371,7,3)),HALFs!L$4:M$68,2,FALSE())&amp;VLOOKUP((MID(F371,4,3)),HALFs!L$4:M$68,2,FALSE())&amp;VLOOKUP((MID(F371,1,3)),HALFs!L$4:M$68,2,FALSE())</f>
        <v>catggggatgag</v>
      </c>
      <c r="I371" s="1" t="str">
        <f aca="false">RIGHT(D371,12)</f>
        <v>AAAATGCAAAAC</v>
      </c>
    </row>
    <row r="372" customFormat="false" ht="17" hidden="false" customHeight="false" outlineLevel="0" collapsed="false">
      <c r="A372" s="56" t="n">
        <v>368</v>
      </c>
      <c r="B372" s="57" t="s">
        <v>476</v>
      </c>
      <c r="D372" s="54" t="str">
        <f aca="false">LEFT(B372,(FIND(" ",B372,1)-1))</f>
        <v>CACATGATCATCTCGATTAAAGTGGAAAAA</v>
      </c>
      <c r="F372" s="1" t="str">
        <f aca="false">LEFT(D372,12)</f>
        <v>CACATGATCATC</v>
      </c>
      <c r="H372" s="1" t="str">
        <f aca="false">VLOOKUP((MID(F372,10,3)),HALFs!L$4:M$68,2,FALSE())&amp;VLOOKUP((MID(F372,7,3)),HALFs!L$4:M$68,2,FALSE())&amp;VLOOKUP((MID(F372,4,3)),HALFs!L$4:M$68,2,FALSE())&amp;VLOOKUP((MID(F372,1,3)),HALFs!L$4:M$68,2,FALSE())</f>
        <v>gatgatcatgtg</v>
      </c>
      <c r="I372" s="1" t="str">
        <f aca="false">RIGHT(D372,12)</f>
        <v>AAAGTGGAAAAA</v>
      </c>
    </row>
    <row r="373" customFormat="false" ht="17" hidden="false" customHeight="false" outlineLevel="0" collapsed="false">
      <c r="A373" s="56" t="n">
        <v>369</v>
      </c>
      <c r="B373" s="57" t="s">
        <v>477</v>
      </c>
      <c r="D373" s="54" t="str">
        <f aca="false">LEFT(B373,(FIND(" ",B373,1)-1))</f>
        <v>CACATGCCCATCAATGTTAGACTGGAAAAA</v>
      </c>
      <c r="F373" s="1" t="str">
        <f aca="false">LEFT(D373,12)</f>
        <v>CACATGCCCATC</v>
      </c>
      <c r="H373" s="1" t="str">
        <f aca="false">VLOOKUP((MID(F373,10,3)),HALFs!L$4:M$68,2,FALSE())&amp;VLOOKUP((MID(F373,7,3)),HALFs!L$4:M$68,2,FALSE())&amp;VLOOKUP((MID(F373,4,3)),HALFs!L$4:M$68,2,FALSE())&amp;VLOOKUP((MID(F373,1,3)),HALFs!L$4:M$68,2,FALSE())</f>
        <v>gatgggcatgtg</v>
      </c>
      <c r="I373" s="1" t="str">
        <f aca="false">RIGHT(D373,12)</f>
        <v>AGACTGGAAAAA</v>
      </c>
    </row>
    <row r="374" customFormat="false" ht="17" hidden="false" customHeight="false" outlineLevel="0" collapsed="false">
      <c r="A374" s="56" t="n">
        <v>370</v>
      </c>
      <c r="B374" s="57" t="s">
        <v>478</v>
      </c>
      <c r="D374" s="54" t="str">
        <f aca="false">LEFT(B374,(FIND(" ",B374,1)-1))</f>
        <v>CTCAGCCTCATGGTCCACAAAATGGAAAAT</v>
      </c>
      <c r="F374" s="1" t="str">
        <f aca="false">LEFT(D374,12)</f>
        <v>CTCAGCCTCATG</v>
      </c>
      <c r="H374" s="1" t="str">
        <f aca="false">VLOOKUP((MID(F374,10,3)),HALFs!L$4:M$68,2,FALSE())&amp;VLOOKUP((MID(F374,7,3)),HALFs!L$4:M$68,2,FALSE())&amp;VLOOKUP((MID(F374,4,3)),HALFs!L$4:M$68,2,FALSE())&amp;VLOOKUP((MID(F374,1,3)),HALFs!L$4:M$68,2,FALSE())</f>
        <v>catgaggctgag</v>
      </c>
      <c r="I374" s="1" t="str">
        <f aca="false">RIGHT(D374,12)</f>
        <v>AAAATGGAAAAT</v>
      </c>
    </row>
    <row r="375" customFormat="false" ht="17" hidden="false" customHeight="false" outlineLevel="0" collapsed="false">
      <c r="A375" s="56" t="n">
        <v>371</v>
      </c>
      <c r="B375" s="57" t="s">
        <v>479</v>
      </c>
      <c r="D375" s="54" t="str">
        <f aca="false">LEFT(B375,(FIND(" ",B375,1)-1))</f>
        <v>CTCATAATTATCCTACCCAAAATGGAAGAG</v>
      </c>
      <c r="F375" s="1" t="str">
        <f aca="false">LEFT(D375,12)</f>
        <v>CTCATAATTATC</v>
      </c>
      <c r="H375" s="1" t="str">
        <f aca="false">VLOOKUP((MID(F375,10,3)),HALFs!L$4:M$68,2,FALSE())&amp;VLOOKUP((MID(F375,7,3)),HALFs!L$4:M$68,2,FALSE())&amp;VLOOKUP((MID(F375,4,3)),HALFs!L$4:M$68,2,FALSE())&amp;VLOOKUP((MID(F375,1,3)),HALFs!L$4:M$68,2,FALSE())</f>
        <v>gataattatgag</v>
      </c>
      <c r="I375" s="1" t="str">
        <f aca="false">RIGHT(D375,12)</f>
        <v>AAAATGGAAGAG</v>
      </c>
    </row>
    <row r="376" customFormat="false" ht="17" hidden="false" customHeight="false" outlineLevel="0" collapsed="false">
      <c r="A376" s="56" t="n">
        <v>372</v>
      </c>
      <c r="B376" s="57" t="s">
        <v>480</v>
      </c>
      <c r="D376" s="54" t="str">
        <f aca="false">LEFT(B376,(FIND(" ",B376,1)-1))</f>
        <v>ATCATCCTCAGCAAACTAACACAGCAAAAG</v>
      </c>
      <c r="F376" s="1" t="str">
        <f aca="false">LEFT(D376,12)</f>
        <v>ATCATCCTCAGC</v>
      </c>
      <c r="H376" s="1" t="str">
        <f aca="false">VLOOKUP((MID(F376,10,3)),HALFs!L$4:M$68,2,FALSE())&amp;VLOOKUP((MID(F376,7,3)),HALFs!L$4:M$68,2,FALSE())&amp;VLOOKUP((MID(F376,4,3)),HALFs!L$4:M$68,2,FALSE())&amp;VLOOKUP((MID(F376,1,3)),HALFs!L$4:M$68,2,FALSE())</f>
        <v>gctgaggatgat</v>
      </c>
      <c r="I376" s="1" t="str">
        <f aca="false">RIGHT(D376,12)</f>
        <v>ACACAGCAAAAG</v>
      </c>
    </row>
    <row r="377" customFormat="false" ht="17" hidden="false" customHeight="false" outlineLevel="0" collapsed="false">
      <c r="A377" s="56" t="n">
        <v>373</v>
      </c>
      <c r="B377" s="57" t="s">
        <v>481</v>
      </c>
      <c r="D377" s="54" t="str">
        <f aca="false">LEFT(B377,(FIND(" ",B377,1)-1))</f>
        <v>GTCGCCCTCATCCAGCTGTTACTGGAAAAG</v>
      </c>
      <c r="F377" s="1" t="str">
        <f aca="false">LEFT(D377,12)</f>
        <v>GTCGCCCTCATC</v>
      </c>
      <c r="H377" s="1" t="str">
        <f aca="false">VLOOKUP((MID(F377,10,3)),HALFs!L$4:M$68,2,FALSE())&amp;VLOOKUP((MID(F377,7,3)),HALFs!L$4:M$68,2,FALSE())&amp;VLOOKUP((MID(F377,4,3)),HALFs!L$4:M$68,2,FALSE())&amp;VLOOKUP((MID(F377,1,3)),HALFs!L$4:M$68,2,FALSE())</f>
        <v>gatgagggcgac</v>
      </c>
      <c r="I377" s="1" t="str">
        <f aca="false">RIGHT(D377,12)</f>
        <v>TTACTGGAAAAG</v>
      </c>
    </row>
    <row r="378" customFormat="false" ht="17" hidden="false" customHeight="false" outlineLevel="0" collapsed="false">
      <c r="A378" s="56" t="n">
        <v>374</v>
      </c>
      <c r="B378" s="57" t="s">
        <v>482</v>
      </c>
      <c r="D378" s="54" t="str">
        <f aca="false">LEFT(B378,(FIND(" ",B378,1)-1))</f>
        <v>ATCATCCTCAGCAAATTAAAACAGGAACAG</v>
      </c>
      <c r="F378" s="1" t="str">
        <f aca="false">LEFT(D378,12)</f>
        <v>ATCATCCTCAGC</v>
      </c>
      <c r="H378" s="1" t="str">
        <f aca="false">VLOOKUP((MID(F378,10,3)),HALFs!L$4:M$68,2,FALSE())&amp;VLOOKUP((MID(F378,7,3)),HALFs!L$4:M$68,2,FALSE())&amp;VLOOKUP((MID(F378,4,3)),HALFs!L$4:M$68,2,FALSE())&amp;VLOOKUP((MID(F378,1,3)),HALFs!L$4:M$68,2,FALSE())</f>
        <v>gctgaggatgat</v>
      </c>
      <c r="I378" s="1" t="str">
        <f aca="false">RIGHT(D378,12)</f>
        <v>AAACAGGAACAG</v>
      </c>
    </row>
    <row r="379" customFormat="false" ht="17" hidden="false" customHeight="false" outlineLevel="0" collapsed="false">
      <c r="A379" s="56" t="n">
        <v>375</v>
      </c>
      <c r="B379" s="57" t="s">
        <v>483</v>
      </c>
      <c r="D379" s="54" t="str">
        <f aca="false">LEFT(B379,(FIND(" ",B379,1)-1))</f>
        <v>GCCATGCTCAACTAGTTGAAACTGCAGTAG</v>
      </c>
      <c r="F379" s="1" t="str">
        <f aca="false">LEFT(D379,12)</f>
        <v>GCCATGCTCAAC</v>
      </c>
      <c r="H379" s="1" t="str">
        <f aca="false">VLOOKUP((MID(F379,10,3)),HALFs!L$4:M$68,2,FALSE())&amp;VLOOKUP((MID(F379,7,3)),HALFs!L$4:M$68,2,FALSE())&amp;VLOOKUP((MID(F379,4,3)),HALFs!L$4:M$68,2,FALSE())&amp;VLOOKUP((MID(F379,1,3)),HALFs!L$4:M$68,2,FALSE())</f>
        <v>gttgagcatggc</v>
      </c>
      <c r="I379" s="1" t="str">
        <f aca="false">RIGHT(D379,12)</f>
        <v>AAACTGCAGTAG</v>
      </c>
    </row>
    <row r="380" customFormat="false" ht="17" hidden="false" customHeight="false" outlineLevel="0" collapsed="false">
      <c r="A380" s="56" t="n">
        <v>376</v>
      </c>
      <c r="B380" s="57" t="s">
        <v>484</v>
      </c>
      <c r="D380" s="54" t="str">
        <f aca="false">LEFT(B380,(FIND(" ",B380,1)-1))</f>
        <v>ATCATCCTCAGCAAGCTAAAACAGGAACAG</v>
      </c>
      <c r="F380" s="1" t="str">
        <f aca="false">LEFT(D380,12)</f>
        <v>ATCATCCTCAGC</v>
      </c>
      <c r="H380" s="1" t="str">
        <f aca="false">VLOOKUP((MID(F380,10,3)),HALFs!L$4:M$68,2,FALSE())&amp;VLOOKUP((MID(F380,7,3)),HALFs!L$4:M$68,2,FALSE())&amp;VLOOKUP((MID(F380,4,3)),HALFs!L$4:M$68,2,FALSE())&amp;VLOOKUP((MID(F380,1,3)),HALFs!L$4:M$68,2,FALSE())</f>
        <v>gctgaggatgat</v>
      </c>
      <c r="I380" s="1" t="str">
        <f aca="false">RIGHT(D380,12)</f>
        <v>AAACAGGAACAG</v>
      </c>
    </row>
    <row r="381" customFormat="false" ht="17" hidden="false" customHeight="false" outlineLevel="0" collapsed="false">
      <c r="A381" s="56" t="n">
        <v>377</v>
      </c>
      <c r="B381" s="57" t="s">
        <v>485</v>
      </c>
      <c r="D381" s="54" t="str">
        <f aca="false">LEFT(B381,(FIND(" ",B381,1)-1))</f>
        <v>GTAATCCTCATGGTAACCACACTGCAAAAA</v>
      </c>
      <c r="F381" s="1" t="str">
        <f aca="false">LEFT(D381,12)</f>
        <v>GTAATCCTCATG</v>
      </c>
      <c r="H381" s="1" t="str">
        <f aca="false">VLOOKUP((MID(F381,10,3)),HALFs!L$4:M$68,2,FALSE())&amp;VLOOKUP((MID(F381,7,3)),HALFs!L$4:M$68,2,FALSE())&amp;VLOOKUP((MID(F381,4,3)),HALFs!L$4:M$68,2,FALSE())&amp;VLOOKUP((MID(F381,1,3)),HALFs!L$4:M$68,2,FALSE())</f>
        <v>catgaggattac</v>
      </c>
      <c r="I381" s="1" t="str">
        <f aca="false">RIGHT(D381,12)</f>
        <v>ACACTGCAAAAA</v>
      </c>
    </row>
    <row r="382" customFormat="false" ht="17" hidden="false" customHeight="false" outlineLevel="0" collapsed="false">
      <c r="A382" s="56" t="n">
        <v>378</v>
      </c>
      <c r="B382" s="57" t="s">
        <v>486</v>
      </c>
      <c r="D382" s="54" t="str">
        <f aca="false">LEFT(B382,(FIND(" ",B382,1)-1))</f>
        <v>CTAAGGCTCATCATAGACAAACTGCTAAAA</v>
      </c>
      <c r="F382" s="1" t="str">
        <f aca="false">LEFT(D382,12)</f>
        <v>CTAAGGCTCATC</v>
      </c>
      <c r="H382" s="1" t="str">
        <f aca="false">VLOOKUP((MID(F382,10,3)),HALFs!L$4:M$68,2,FALSE())&amp;VLOOKUP((MID(F382,7,3)),HALFs!L$4:M$68,2,FALSE())&amp;VLOOKUP((MID(F382,4,3)),HALFs!L$4:M$68,2,FALSE())&amp;VLOOKUP((MID(F382,1,3)),HALFs!L$4:M$68,2,FALSE())</f>
        <v>gatgagccttag</v>
      </c>
      <c r="I382" s="1" t="str">
        <f aca="false">RIGHT(D382,12)</f>
        <v>AAACTGCTAAAA</v>
      </c>
    </row>
    <row r="383" customFormat="false" ht="17" hidden="false" customHeight="false" outlineLevel="0" collapsed="false">
      <c r="A383" s="56" t="n">
        <v>379</v>
      </c>
      <c r="B383" s="57" t="s">
        <v>487</v>
      </c>
      <c r="D383" s="54" t="str">
        <f aca="false">LEFT(B383,(FIND(" ",B383,1)-1))</f>
        <v>CACATGATCATCACGTAGACACGGCAAAAG</v>
      </c>
      <c r="F383" s="1" t="str">
        <f aca="false">LEFT(D383,12)</f>
        <v>CACATGATCATC</v>
      </c>
      <c r="H383" s="1" t="str">
        <f aca="false">VLOOKUP((MID(F383,10,3)),HALFs!L$4:M$68,2,FALSE())&amp;VLOOKUP((MID(F383,7,3)),HALFs!L$4:M$68,2,FALSE())&amp;VLOOKUP((MID(F383,4,3)),HALFs!L$4:M$68,2,FALSE())&amp;VLOOKUP((MID(F383,1,3)),HALFs!L$4:M$68,2,FALSE())</f>
        <v>gatgatcatgtg</v>
      </c>
      <c r="I383" s="1" t="str">
        <f aca="false">RIGHT(D383,12)</f>
        <v>ACACGGCAAAAG</v>
      </c>
    </row>
    <row r="384" customFormat="false" ht="17" hidden="false" customHeight="false" outlineLevel="0" collapsed="false">
      <c r="A384" s="56" t="n">
        <v>380</v>
      </c>
      <c r="B384" s="57" t="s">
        <v>488</v>
      </c>
      <c r="D384" s="54" t="str">
        <f aca="false">LEFT(B384,(FIND(" ",B384,1)-1))</f>
        <v>GTCATAATCCTCCCCACACAACTGGAACAG</v>
      </c>
      <c r="F384" s="1" t="str">
        <f aca="false">LEFT(D384,12)</f>
        <v>GTCATAATCCTC</v>
      </c>
      <c r="H384" s="1" t="str">
        <f aca="false">VLOOKUP((MID(F384,10,3)),HALFs!L$4:M$68,2,FALSE())&amp;VLOOKUP((MID(F384,7,3)),HALFs!L$4:M$68,2,FALSE())&amp;VLOOKUP((MID(F384,4,3)),HALFs!L$4:M$68,2,FALSE())&amp;VLOOKUP((MID(F384,1,3)),HALFs!L$4:M$68,2,FALSE())</f>
        <v>gaggattatgac</v>
      </c>
      <c r="I384" s="1" t="str">
        <f aca="false">RIGHT(D384,12)</f>
        <v>CAACTGGAACAG</v>
      </c>
    </row>
    <row r="385" customFormat="false" ht="17" hidden="false" customHeight="false" outlineLevel="0" collapsed="false">
      <c r="A385" s="56" t="n">
        <v>381</v>
      </c>
      <c r="B385" s="57" t="s">
        <v>489</v>
      </c>
      <c r="D385" s="54" t="str">
        <f aca="false">LEFT(B385,(FIND(" ",B385,1)-1))</f>
        <v>GTCATTCTTATCTACAGGACCCTGGAAAAG</v>
      </c>
      <c r="F385" s="1" t="str">
        <f aca="false">LEFT(D385,12)</f>
        <v>GTCATTCTTATC</v>
      </c>
      <c r="H385" s="1" t="str">
        <f aca="false">VLOOKUP((MID(F385,10,3)),HALFs!L$4:M$68,2,FALSE())&amp;VLOOKUP((MID(F385,7,3)),HALFs!L$4:M$68,2,FALSE())&amp;VLOOKUP((MID(F385,4,3)),HALFs!L$4:M$68,2,FALSE())&amp;VLOOKUP((MID(F385,1,3)),HALFs!L$4:M$68,2,FALSE())</f>
        <v>gataagaatgac</v>
      </c>
      <c r="I385" s="1" t="str">
        <f aca="false">RIGHT(D385,12)</f>
        <v>ACCCTGGAAAAG</v>
      </c>
    </row>
    <row r="386" customFormat="false" ht="17" hidden="false" customHeight="false" outlineLevel="0" collapsed="false">
      <c r="A386" s="56" t="n">
        <v>382</v>
      </c>
      <c r="B386" s="57" t="s">
        <v>490</v>
      </c>
      <c r="D386" s="54" t="str">
        <f aca="false">LEFT(B386,(FIND(" ",B386,1)-1))</f>
        <v>ATCATCCTCAGCAAACTAACACAGGAAAAG</v>
      </c>
      <c r="F386" s="1" t="str">
        <f aca="false">LEFT(D386,12)</f>
        <v>ATCATCCTCAGC</v>
      </c>
      <c r="H386" s="1" t="str">
        <f aca="false">VLOOKUP((MID(F386,10,3)),HALFs!L$4:M$68,2,FALSE())&amp;VLOOKUP((MID(F386,7,3)),HALFs!L$4:M$68,2,FALSE())&amp;VLOOKUP((MID(F386,4,3)),HALFs!L$4:M$68,2,FALSE())&amp;VLOOKUP((MID(F386,1,3)),HALFs!L$4:M$68,2,FALSE())</f>
        <v>gctgaggatgat</v>
      </c>
      <c r="I386" s="1" t="str">
        <f aca="false">RIGHT(D386,12)</f>
        <v>ACACAGGAAAAG</v>
      </c>
    </row>
    <row r="387" customFormat="false" ht="17" hidden="false" customHeight="false" outlineLevel="0" collapsed="false">
      <c r="A387" s="56" t="n">
        <v>383</v>
      </c>
      <c r="B387" s="57" t="s">
        <v>491</v>
      </c>
      <c r="D387" s="54" t="str">
        <f aca="false">LEFT(B387,(FIND(" ",B387,1)-1))</f>
        <v>CTCACCCTGATCCCCCAGAAACTGCTCAAG</v>
      </c>
      <c r="F387" s="1" t="str">
        <f aca="false">LEFT(D387,12)</f>
        <v>CTCACCCTGATC</v>
      </c>
      <c r="H387" s="1" t="str">
        <f aca="false">VLOOKUP((MID(F387,10,3)),HALFs!L$4:M$68,2,FALSE())&amp;VLOOKUP((MID(F387,7,3)),HALFs!L$4:M$68,2,FALSE())&amp;VLOOKUP((MID(F387,4,3)),HALFs!L$4:M$68,2,FALSE())&amp;VLOOKUP((MID(F387,1,3)),HALFs!L$4:M$68,2,FALSE())</f>
        <v>gatcagggtgag</v>
      </c>
      <c r="I387" s="1" t="str">
        <f aca="false">RIGHT(D387,12)</f>
        <v>AAACTGCTCAAG</v>
      </c>
    </row>
    <row r="388" customFormat="false" ht="17" hidden="false" customHeight="false" outlineLevel="0" collapsed="false">
      <c r="A388" s="56" t="n">
        <v>384</v>
      </c>
      <c r="B388" s="57" t="s">
        <v>492</v>
      </c>
      <c r="D388" s="54" t="str">
        <f aca="false">LEFT(B388,(FIND(" ",B388,1)-1))</f>
        <v>CTGCTGCTCATCACACAGAGACTGCACAAG</v>
      </c>
      <c r="F388" s="1" t="str">
        <f aca="false">LEFT(D388,12)</f>
        <v>CTGCTGCTCATC</v>
      </c>
      <c r="H388" s="1" t="str">
        <f aca="false">VLOOKUP((MID(F388,10,3)),HALFs!L$4:M$68,2,FALSE())&amp;VLOOKUP((MID(F388,7,3)),HALFs!L$4:M$68,2,FALSE())&amp;VLOOKUP((MID(F388,4,3)),HALFs!L$4:M$68,2,FALSE())&amp;VLOOKUP((MID(F388,1,3)),HALFs!L$4:M$68,2,FALSE())</f>
        <v>gatgagcagcag</v>
      </c>
      <c r="I388" s="1" t="str">
        <f aca="false">RIGHT(D388,12)</f>
        <v>AGACTGCACAAG</v>
      </c>
    </row>
    <row r="389" customFormat="false" ht="17" hidden="false" customHeight="false" outlineLevel="0" collapsed="false">
      <c r="A389" s="56" t="n">
        <v>385</v>
      </c>
      <c r="B389" s="57" t="s">
        <v>493</v>
      </c>
      <c r="D389" s="54" t="str">
        <f aca="false">LEFT(B389,(FIND(" ",B389,1)-1))</f>
        <v>CTCAGCCTCAGCCCTTCCAAACTGGAAGGG</v>
      </c>
      <c r="F389" s="1" t="str">
        <f aca="false">LEFT(D389,12)</f>
        <v>CTCAGCCTCAGC</v>
      </c>
      <c r="H389" s="1" t="str">
        <f aca="false">VLOOKUP((MID(F389,10,3)),HALFs!L$4:M$68,2,FALSE())&amp;VLOOKUP((MID(F389,7,3)),HALFs!L$4:M$68,2,FALSE())&amp;VLOOKUP((MID(F389,4,3)),HALFs!L$4:M$68,2,FALSE())&amp;VLOOKUP((MID(F389,1,3)),HALFs!L$4:M$68,2,FALSE())</f>
        <v>gctgaggctgag</v>
      </c>
      <c r="I389" s="1" t="str">
        <f aca="false">RIGHT(D389,12)</f>
        <v>AAACTGGAAGGG</v>
      </c>
    </row>
    <row r="390" customFormat="false" ht="17" hidden="false" customHeight="false" outlineLevel="0" collapsed="false">
      <c r="A390" s="56" t="n">
        <v>386</v>
      </c>
      <c r="B390" s="57" t="s">
        <v>494</v>
      </c>
      <c r="D390" s="54" t="str">
        <f aca="false">LEFT(B390,(FIND(" ",B390,1)-1))</f>
        <v>ATCATCCTCAGCAAACTAAAACAGGAACAG</v>
      </c>
      <c r="F390" s="1" t="str">
        <f aca="false">LEFT(D390,12)</f>
        <v>ATCATCCTCAGC</v>
      </c>
      <c r="H390" s="1" t="str">
        <f aca="false">VLOOKUP((MID(F390,10,3)),HALFs!L$4:M$68,2,FALSE())&amp;VLOOKUP((MID(F390,7,3)),HALFs!L$4:M$68,2,FALSE())&amp;VLOOKUP((MID(F390,4,3)),HALFs!L$4:M$68,2,FALSE())&amp;VLOOKUP((MID(F390,1,3)),HALFs!L$4:M$68,2,FALSE())</f>
        <v>gctgaggatgat</v>
      </c>
      <c r="I390" s="1" t="str">
        <f aca="false">RIGHT(D390,12)</f>
        <v>AAACAGGAACAG</v>
      </c>
    </row>
    <row r="391" customFormat="false" ht="17" hidden="false" customHeight="false" outlineLevel="0" collapsed="false">
      <c r="A391" s="56" t="n">
        <v>387</v>
      </c>
      <c r="B391" s="57" t="s">
        <v>495</v>
      </c>
      <c r="D391" s="54" t="str">
        <f aca="false">LEFT(B391,(FIND(" ",B391,1)-1))</f>
        <v>CTCATCCTCCACCTTAAGAAACTAGAAAAA</v>
      </c>
      <c r="F391" s="1" t="str">
        <f aca="false">LEFT(D391,12)</f>
        <v>CTCATCCTCCAC</v>
      </c>
      <c r="H391" s="1" t="str">
        <f aca="false">VLOOKUP((MID(F391,10,3)),HALFs!L$4:M$68,2,FALSE())&amp;VLOOKUP((MID(F391,7,3)),HALFs!L$4:M$68,2,FALSE())&amp;VLOOKUP((MID(F391,4,3)),HALFs!L$4:M$68,2,FALSE())&amp;VLOOKUP((MID(F391,1,3)),HALFs!L$4:M$68,2,FALSE())</f>
        <v>gtggaggatgag</v>
      </c>
      <c r="I391" s="1" t="str">
        <f aca="false">RIGHT(D391,12)</f>
        <v>AAACTAGAAAAA</v>
      </c>
    </row>
    <row r="392" customFormat="false" ht="17" hidden="false" customHeight="false" outlineLevel="0" collapsed="false">
      <c r="A392" s="56" t="n">
        <v>388</v>
      </c>
      <c r="B392" s="57" t="s">
        <v>496</v>
      </c>
      <c r="D392" s="54" t="str">
        <f aca="false">LEFT(B392,(FIND(" ",B392,1)-1))</f>
        <v>ATCATACTCAGCAAACTAACACAGGAAAAG</v>
      </c>
      <c r="F392" s="1" t="str">
        <f aca="false">LEFT(D392,12)</f>
        <v>ATCATACTCAGC</v>
      </c>
      <c r="H392" s="1" t="str">
        <f aca="false">VLOOKUP((MID(F392,10,3)),HALFs!L$4:M$68,2,FALSE())&amp;VLOOKUP((MID(F392,7,3)),HALFs!L$4:M$68,2,FALSE())&amp;VLOOKUP((MID(F392,4,3)),HALFs!L$4:M$68,2,FALSE())&amp;VLOOKUP((MID(F392,1,3)),HALFs!L$4:M$68,2,FALSE())</f>
        <v>gctgagtatgat</v>
      </c>
      <c r="I392" s="1" t="str">
        <f aca="false">RIGHT(D392,12)</f>
        <v>ACACAGGAAAAG</v>
      </c>
    </row>
    <row r="393" customFormat="false" ht="17" hidden="false" customHeight="false" outlineLevel="0" collapsed="false">
      <c r="A393" s="56" t="n">
        <v>389</v>
      </c>
      <c r="B393" s="57" t="s">
        <v>497</v>
      </c>
      <c r="D393" s="54" t="str">
        <f aca="false">LEFT(B393,(FIND(" ",B393,1)-1))</f>
        <v>GTAATACACATCACAGGCAAACTGCTAAAA</v>
      </c>
      <c r="F393" s="1" t="str">
        <f aca="false">LEFT(D393,12)</f>
        <v>GTAATACACATC</v>
      </c>
      <c r="H393" s="1" t="str">
        <f aca="false">VLOOKUP((MID(F393,10,3)),HALFs!L$4:M$68,2,FALSE())&amp;VLOOKUP((MID(F393,7,3)),HALFs!L$4:M$68,2,FALSE())&amp;VLOOKUP((MID(F393,4,3)),HALFs!L$4:M$68,2,FALSE())&amp;VLOOKUP((MID(F393,1,3)),HALFs!L$4:M$68,2,FALSE())</f>
        <v>gatgtgtattac</v>
      </c>
      <c r="I393" s="1" t="str">
        <f aca="false">RIGHT(D393,12)</f>
        <v>AAACTGCTAAAA</v>
      </c>
    </row>
    <row r="394" customFormat="false" ht="17" hidden="false" customHeight="false" outlineLevel="0" collapsed="false">
      <c r="A394" s="56" t="n">
        <v>390</v>
      </c>
      <c r="B394" s="57" t="s">
        <v>498</v>
      </c>
      <c r="D394" s="54" t="str">
        <f aca="false">LEFT(B394,(FIND(" ",B394,1)-1))</f>
        <v>CTCAGACTCATAATATGTAAACTGAAAAAT</v>
      </c>
      <c r="F394" s="1" t="str">
        <f aca="false">LEFT(D394,12)</f>
        <v>CTCAGACTCATA</v>
      </c>
      <c r="H394" s="1" t="str">
        <f aca="false">VLOOKUP((MID(F394,10,3)),HALFs!L$4:M$68,2,FALSE())&amp;VLOOKUP((MID(F394,7,3)),HALFs!L$4:M$68,2,FALSE())&amp;VLOOKUP((MID(F394,4,3)),HALFs!L$4:M$68,2,FALSE())&amp;VLOOKUP((MID(F394,1,3)),HALFs!L$4:M$68,2,FALSE())</f>
        <v>tatgagtctgag</v>
      </c>
      <c r="I394" s="1" t="str">
        <f aca="false">RIGHT(D394,12)</f>
        <v>AAACTGAAAAAT</v>
      </c>
    </row>
    <row r="395" customFormat="false" ht="17" hidden="false" customHeight="false" outlineLevel="0" collapsed="false">
      <c r="A395" s="56" t="n">
        <v>391</v>
      </c>
      <c r="B395" s="57" t="s">
        <v>499</v>
      </c>
      <c r="D395" s="54" t="str">
        <f aca="false">LEFT(B395,(FIND(" ",B395,1)-1))</f>
        <v>CTCATGCTTCTCACTAATAAAGTGGAAAAA</v>
      </c>
      <c r="F395" s="1" t="str">
        <f aca="false">LEFT(D395,12)</f>
        <v>CTCATGCTTCTC</v>
      </c>
      <c r="H395" s="1" t="str">
        <f aca="false">VLOOKUP((MID(F395,10,3)),HALFs!L$4:M$68,2,FALSE())&amp;VLOOKUP((MID(F395,7,3)),HALFs!L$4:M$68,2,FALSE())&amp;VLOOKUP((MID(F395,4,3)),HALFs!L$4:M$68,2,FALSE())&amp;VLOOKUP((MID(F395,1,3)),HALFs!L$4:M$68,2,FALSE())</f>
        <v>gagaagcatgag</v>
      </c>
      <c r="I395" s="1" t="str">
        <f aca="false">RIGHT(D395,12)</f>
        <v>AAAGTGGAAAAA</v>
      </c>
    </row>
    <row r="396" customFormat="false" ht="17" hidden="false" customHeight="false" outlineLevel="0" collapsed="false">
      <c r="A396" s="56" t="n">
        <v>392</v>
      </c>
      <c r="B396" s="57" t="s">
        <v>500</v>
      </c>
      <c r="D396" s="54" t="str">
        <f aca="false">LEFT(B396,(FIND(" ",B396,1)-1))</f>
        <v>GTCATCATTATCTCATTTAACCTGGAATAG</v>
      </c>
      <c r="F396" s="1" t="str">
        <f aca="false">LEFT(D396,12)</f>
        <v>GTCATCATTATC</v>
      </c>
      <c r="H396" s="1" t="str">
        <f aca="false">VLOOKUP((MID(F396,10,3)),HALFs!L$4:M$68,2,FALSE())&amp;VLOOKUP((MID(F396,7,3)),HALFs!L$4:M$68,2,FALSE())&amp;VLOOKUP((MID(F396,4,3)),HALFs!L$4:M$68,2,FALSE())&amp;VLOOKUP((MID(F396,1,3)),HALFs!L$4:M$68,2,FALSE())</f>
        <v>gataatgatgac</v>
      </c>
      <c r="I396" s="1" t="str">
        <f aca="false">RIGHT(D396,12)</f>
        <v>AACCTGGAATAG</v>
      </c>
    </row>
    <row r="397" customFormat="false" ht="17" hidden="false" customHeight="false" outlineLevel="0" collapsed="false">
      <c r="A397" s="56" t="n">
        <v>393</v>
      </c>
      <c r="B397" s="57" t="s">
        <v>501</v>
      </c>
      <c r="D397" s="54" t="str">
        <f aca="false">LEFT(B397,(FIND(" ",B397,1)-1))</f>
        <v>ATCATCCTCAGCAAACTAACACAGGAAAAG</v>
      </c>
      <c r="F397" s="1" t="str">
        <f aca="false">LEFT(D397,12)</f>
        <v>ATCATCCTCAGC</v>
      </c>
      <c r="H397" s="1" t="str">
        <f aca="false">VLOOKUP((MID(F397,10,3)),HALFs!L$4:M$68,2,FALSE())&amp;VLOOKUP((MID(F397,7,3)),HALFs!L$4:M$68,2,FALSE())&amp;VLOOKUP((MID(F397,4,3)),HALFs!L$4:M$68,2,FALSE())&amp;VLOOKUP((MID(F397,1,3)),HALFs!L$4:M$68,2,FALSE())</f>
        <v>gctgaggatgat</v>
      </c>
      <c r="I397" s="1" t="str">
        <f aca="false">RIGHT(D397,12)</f>
        <v>ACACAGGAAAAG</v>
      </c>
    </row>
    <row r="398" customFormat="false" ht="17" hidden="false" customHeight="false" outlineLevel="0" collapsed="false">
      <c r="A398" s="56" t="n">
        <v>394</v>
      </c>
      <c r="B398" s="57" t="s">
        <v>502</v>
      </c>
      <c r="D398" s="54" t="str">
        <f aca="false">LEFT(B398,(FIND(" ",B398,1)-1))</f>
        <v>CTAATGCCCATCAGTGATAAACTGGATAAA</v>
      </c>
      <c r="F398" s="1" t="str">
        <f aca="false">LEFT(D398,12)</f>
        <v>CTAATGCCCATC</v>
      </c>
      <c r="H398" s="1" t="str">
        <f aca="false">VLOOKUP((MID(F398,10,3)),HALFs!L$4:M$68,2,FALSE())&amp;VLOOKUP((MID(F398,7,3)),HALFs!L$4:M$68,2,FALSE())&amp;VLOOKUP((MID(F398,4,3)),HALFs!L$4:M$68,2,FALSE())&amp;VLOOKUP((MID(F398,1,3)),HALFs!L$4:M$68,2,FALSE())</f>
        <v>gatgggcattag</v>
      </c>
      <c r="I398" s="1" t="str">
        <f aca="false">RIGHT(D398,12)</f>
        <v>AAACTGGATAAA</v>
      </c>
    </row>
    <row r="399" customFormat="false" ht="17" hidden="false" customHeight="false" outlineLevel="0" collapsed="false">
      <c r="A399" s="56" t="n">
        <v>395</v>
      </c>
      <c r="B399" s="57" t="s">
        <v>503</v>
      </c>
      <c r="D399" s="54" t="str">
        <f aca="false">LEFT(B399,(FIND(" ",B399,1)-1))</f>
        <v>GTAATACTCTTCTTGTAAAATCTGCAAAGG</v>
      </c>
      <c r="F399" s="1" t="str">
        <f aca="false">LEFT(D399,12)</f>
        <v>GTAATACTCTTC</v>
      </c>
      <c r="H399" s="1" t="str">
        <f aca="false">VLOOKUP((MID(F399,10,3)),HALFs!L$4:M$68,2,FALSE())&amp;VLOOKUP((MID(F399,7,3)),HALFs!L$4:M$68,2,FALSE())&amp;VLOOKUP((MID(F399,4,3)),HALFs!L$4:M$68,2,FALSE())&amp;VLOOKUP((MID(F399,1,3)),HALFs!L$4:M$68,2,FALSE())</f>
        <v>gaagagtattac</v>
      </c>
      <c r="I399" s="1" t="str">
        <f aca="false">RIGHT(D399,12)</f>
        <v>AATCTGCAAAGG</v>
      </c>
    </row>
    <row r="400" customFormat="false" ht="17" hidden="false" customHeight="false" outlineLevel="0" collapsed="false">
      <c r="A400" s="56" t="n">
        <v>396</v>
      </c>
      <c r="B400" s="57" t="s">
        <v>504</v>
      </c>
      <c r="D400" s="54" t="str">
        <f aca="false">LEFT(B400,(FIND(" ",B400,1)-1))</f>
        <v>CTCACCCTCCTCTTGCTCAAACTGGAAACC</v>
      </c>
      <c r="F400" s="1" t="str">
        <f aca="false">LEFT(D400,12)</f>
        <v>CTCACCCTCCTC</v>
      </c>
      <c r="H400" s="1" t="str">
        <f aca="false">VLOOKUP((MID(F400,10,3)),HALFs!L$4:M$68,2,FALSE())&amp;VLOOKUP((MID(F400,7,3)),HALFs!L$4:M$68,2,FALSE())&amp;VLOOKUP((MID(F400,4,3)),HALFs!L$4:M$68,2,FALSE())&amp;VLOOKUP((MID(F400,1,3)),HALFs!L$4:M$68,2,FALSE())</f>
        <v>gaggagggtgag</v>
      </c>
      <c r="I400" s="1" t="str">
        <f aca="false">RIGHT(D400,12)</f>
        <v>AAACTGGAAACC</v>
      </c>
    </row>
    <row r="401" customFormat="false" ht="17" hidden="false" customHeight="false" outlineLevel="0" collapsed="false">
      <c r="A401" s="56" t="n">
        <v>397</v>
      </c>
      <c r="B401" s="57" t="s">
        <v>505</v>
      </c>
      <c r="D401" s="54" t="str">
        <f aca="false">LEFT(B401,(FIND(" ",B401,1)-1))</f>
        <v>TTCATGCTCAGCTTTTCTAACCTGGAAAAT</v>
      </c>
      <c r="F401" s="1" t="str">
        <f aca="false">LEFT(D401,12)</f>
        <v>TTCATGCTCAGC</v>
      </c>
      <c r="H401" s="1" t="str">
        <f aca="false">VLOOKUP((MID(F401,10,3)),HALFs!L$4:M$68,2,FALSE())&amp;VLOOKUP((MID(F401,7,3)),HALFs!L$4:M$68,2,FALSE())&amp;VLOOKUP((MID(F401,4,3)),HALFs!L$4:M$68,2,FALSE())&amp;VLOOKUP((MID(F401,1,3)),HALFs!L$4:M$68,2,FALSE())</f>
        <v>gctgagcatgaa</v>
      </c>
      <c r="I401" s="1" t="str">
        <f aca="false">RIGHT(D401,12)</f>
        <v>AACCTGGAAAAT</v>
      </c>
    </row>
    <row r="402" customFormat="false" ht="17" hidden="false" customHeight="false" outlineLevel="0" collapsed="false">
      <c r="A402" s="56" t="n">
        <v>398</v>
      </c>
      <c r="B402" s="57" t="s">
        <v>506</v>
      </c>
      <c r="D402" s="54" t="str">
        <f aca="false">LEFT(B402,(FIND(" ",B402,1)-1))</f>
        <v>CTAATACTGATCAAAATAAAACTGGTATAG</v>
      </c>
      <c r="F402" s="1" t="str">
        <f aca="false">LEFT(D402,12)</f>
        <v>CTAATACTGATC</v>
      </c>
      <c r="H402" s="1" t="str">
        <f aca="false">VLOOKUP((MID(F402,10,3)),HALFs!L$4:M$68,2,FALSE())&amp;VLOOKUP((MID(F402,7,3)),HALFs!L$4:M$68,2,FALSE())&amp;VLOOKUP((MID(F402,4,3)),HALFs!L$4:M$68,2,FALSE())&amp;VLOOKUP((MID(F402,1,3)),HALFs!L$4:M$68,2,FALSE())</f>
        <v>gatcagtattag</v>
      </c>
      <c r="I402" s="1" t="str">
        <f aca="false">RIGHT(D402,12)</f>
        <v>AAACTGGTATAG</v>
      </c>
    </row>
    <row r="403" customFormat="false" ht="17" hidden="false" customHeight="false" outlineLevel="0" collapsed="false">
      <c r="A403" s="56" t="n">
        <v>399</v>
      </c>
      <c r="B403" s="57" t="s">
        <v>507</v>
      </c>
      <c r="D403" s="54" t="str">
        <f aca="false">LEFT(B403,(FIND(" ",B403,1)-1))</f>
        <v>CTCATCCTCACATGGCAGAAAGAGGAAAAG</v>
      </c>
      <c r="F403" s="1" t="str">
        <f aca="false">LEFT(D403,12)</f>
        <v>CTCATCCTCACA</v>
      </c>
      <c r="H403" s="1" t="str">
        <f aca="false">VLOOKUP((MID(F403,10,3)),HALFs!L$4:M$68,2,FALSE())&amp;VLOOKUP((MID(F403,7,3)),HALFs!L$4:M$68,2,FALSE())&amp;VLOOKUP((MID(F403,4,3)),HALFs!L$4:M$68,2,FALSE())&amp;VLOOKUP((MID(F403,1,3)),HALFs!L$4:M$68,2,FALSE())</f>
        <v>tgtgaggatgag</v>
      </c>
      <c r="I403" s="1" t="str">
        <f aca="false">RIGHT(D403,12)</f>
        <v>AAAGAGGAAAAG</v>
      </c>
    </row>
    <row r="404" customFormat="false" ht="17" hidden="false" customHeight="false" outlineLevel="0" collapsed="false">
      <c r="A404" s="56" t="n">
        <v>400</v>
      </c>
      <c r="B404" s="57" t="s">
        <v>508</v>
      </c>
      <c r="D404" s="54" t="str">
        <f aca="false">LEFT(B404,(FIND(" ",B404,1)-1))</f>
        <v>CCCATCCCCATCTGATATAACCTGCACAAG</v>
      </c>
      <c r="F404" s="1" t="str">
        <f aca="false">LEFT(D404,12)</f>
        <v>CCCATCCCCATC</v>
      </c>
      <c r="H404" s="1" t="str">
        <f aca="false">VLOOKUP((MID(F404,10,3)),HALFs!L$4:M$68,2,FALSE())&amp;VLOOKUP((MID(F404,7,3)),HALFs!L$4:M$68,2,FALSE())&amp;VLOOKUP((MID(F404,4,3)),HALFs!L$4:M$68,2,FALSE())&amp;VLOOKUP((MID(F404,1,3)),HALFs!L$4:M$68,2,FALSE())</f>
        <v>gatggggatggg</v>
      </c>
      <c r="I404" s="1" t="str">
        <f aca="false">RIGHT(D404,12)</f>
        <v>AACCTGCACAAG</v>
      </c>
    </row>
    <row r="405" customFormat="false" ht="17" hidden="false" customHeight="false" outlineLevel="0" collapsed="false">
      <c r="A405" s="56" t="n">
        <v>401</v>
      </c>
      <c r="B405" s="57" t="s">
        <v>509</v>
      </c>
      <c r="D405" s="54" t="str">
        <f aca="false">LEFT(B405,(FIND(" ",B405,1)-1))</f>
        <v>CAAATGCTCATCAATGATAAACTGGATAAA</v>
      </c>
      <c r="F405" s="1" t="str">
        <f aca="false">LEFT(D405,12)</f>
        <v>CAAATGCTCATC</v>
      </c>
      <c r="H405" s="1" t="str">
        <f aca="false">VLOOKUP((MID(F405,10,3)),HALFs!L$4:M$68,2,FALSE())&amp;VLOOKUP((MID(F405,7,3)),HALFs!L$4:M$68,2,FALSE())&amp;VLOOKUP((MID(F405,4,3)),HALFs!L$4:M$68,2,FALSE())&amp;VLOOKUP((MID(F405,1,3)),HALFs!L$4:M$68,2,FALSE())</f>
        <v>gatgagcatttg</v>
      </c>
      <c r="I405" s="1" t="str">
        <f aca="false">RIGHT(D405,12)</f>
        <v>AAACTGGATAAA</v>
      </c>
    </row>
    <row r="406" customFormat="false" ht="17" hidden="false" customHeight="false" outlineLevel="0" collapsed="false">
      <c r="A406" s="56" t="n">
        <v>402</v>
      </c>
      <c r="B406" s="57" t="s">
        <v>510</v>
      </c>
      <c r="D406" s="54" t="str">
        <f aca="false">LEFT(B406,(FIND(" ",B406,1)-1))</f>
        <v>CAAATGCTCATCAGTGATAGACTGGAAAAA</v>
      </c>
      <c r="F406" s="1" t="str">
        <f aca="false">LEFT(D406,12)</f>
        <v>CAAATGCTCATC</v>
      </c>
      <c r="H406" s="1" t="str">
        <f aca="false">VLOOKUP((MID(F406,10,3)),HALFs!L$4:M$68,2,FALSE())&amp;VLOOKUP((MID(F406,7,3)),HALFs!L$4:M$68,2,FALSE())&amp;VLOOKUP((MID(F406,4,3)),HALFs!L$4:M$68,2,FALSE())&amp;VLOOKUP((MID(F406,1,3)),HALFs!L$4:M$68,2,FALSE())</f>
        <v>gatgagcatttg</v>
      </c>
      <c r="I406" s="1" t="str">
        <f aca="false">RIGHT(D406,12)</f>
        <v>AGACTGGAAAAA</v>
      </c>
    </row>
    <row r="407" customFormat="false" ht="17" hidden="false" customHeight="false" outlineLevel="0" collapsed="false">
      <c r="A407" s="56" t="n">
        <v>403</v>
      </c>
      <c r="B407" s="57" t="s">
        <v>511</v>
      </c>
      <c r="D407" s="54" t="str">
        <f aca="false">LEFT(B407,(FIND(" ",B407,1)-1))</f>
        <v>CACATACTCCTCATTGCAAAAATTCAAAAG</v>
      </c>
      <c r="F407" s="1" t="str">
        <f aca="false">LEFT(D407,12)</f>
        <v>CACATACTCCTC</v>
      </c>
      <c r="H407" s="1" t="str">
        <f aca="false">VLOOKUP((MID(F407,10,3)),HALFs!L$4:M$68,2,FALSE())&amp;VLOOKUP((MID(F407,7,3)),HALFs!L$4:M$68,2,FALSE())&amp;VLOOKUP((MID(F407,4,3)),HALFs!L$4:M$68,2,FALSE())&amp;VLOOKUP((MID(F407,1,3)),HALFs!L$4:M$68,2,FALSE())</f>
        <v>gaggagtatgtg</v>
      </c>
      <c r="I407" s="1" t="str">
        <f aca="false">RIGHT(D407,12)</f>
        <v>AAAATTCAAAAG</v>
      </c>
    </row>
    <row r="408" customFormat="false" ht="17" hidden="false" customHeight="false" outlineLevel="0" collapsed="false">
      <c r="A408" s="56" t="n">
        <v>404</v>
      </c>
      <c r="B408" s="57" t="s">
        <v>512</v>
      </c>
      <c r="D408" s="54" t="str">
        <f aca="false">LEFT(B408,(FIND(" ",B408,1)-1))</f>
        <v>CTCAAACTCATGTTTTGCAACCTGCAAAAC</v>
      </c>
      <c r="F408" s="1" t="str">
        <f aca="false">LEFT(D408,12)</f>
        <v>CTCAAACTCATG</v>
      </c>
      <c r="H408" s="1" t="str">
        <f aca="false">VLOOKUP((MID(F408,10,3)),HALFs!L$4:M$68,2,FALSE())&amp;VLOOKUP((MID(F408,7,3)),HALFs!L$4:M$68,2,FALSE())&amp;VLOOKUP((MID(F408,4,3)),HALFs!L$4:M$68,2,FALSE())&amp;VLOOKUP((MID(F408,1,3)),HALFs!L$4:M$68,2,FALSE())</f>
        <v>catgagtttgag</v>
      </c>
      <c r="I408" s="1" t="str">
        <f aca="false">RIGHT(D408,12)</f>
        <v>AACCTGCAAAAC</v>
      </c>
    </row>
    <row r="409" customFormat="false" ht="17" hidden="false" customHeight="false" outlineLevel="0" collapsed="false">
      <c r="A409" s="56" t="n">
        <v>405</v>
      </c>
      <c r="B409" s="57" t="s">
        <v>513</v>
      </c>
      <c r="D409" s="54" t="str">
        <f aca="false">LEFT(B409,(FIND(" ",B409,1)-1))</f>
        <v>CTAATAGTCATCATCCATAAAATAGAAAAG</v>
      </c>
      <c r="F409" s="1" t="str">
        <f aca="false">LEFT(D409,12)</f>
        <v>CTAATAGTCATC</v>
      </c>
      <c r="H409" s="1" t="str">
        <f aca="false">VLOOKUP((MID(F409,10,3)),HALFs!L$4:M$68,2,FALSE())&amp;VLOOKUP((MID(F409,7,3)),HALFs!L$4:M$68,2,FALSE())&amp;VLOOKUP((MID(F409,4,3)),HALFs!L$4:M$68,2,FALSE())&amp;VLOOKUP((MID(F409,1,3)),HALFs!L$4:M$68,2,FALSE())</f>
        <v>gatgactattag</v>
      </c>
      <c r="I409" s="1" t="str">
        <f aca="false">RIGHT(D409,12)</f>
        <v>AAAATAGAAAAG</v>
      </c>
    </row>
    <row r="410" customFormat="false" ht="17" hidden="false" customHeight="false" outlineLevel="0" collapsed="false">
      <c r="A410" s="56" t="n">
        <v>406</v>
      </c>
      <c r="B410" s="57" t="s">
        <v>514</v>
      </c>
      <c r="D410" s="54" t="str">
        <f aca="false">LEFT(B410,(FIND(" ",B410,1)-1))</f>
        <v>GTGAAACTCATCTCTACTAAAATGCAAAAT</v>
      </c>
      <c r="F410" s="1" t="str">
        <f aca="false">LEFT(D410,12)</f>
        <v>GTGAAACTCATC</v>
      </c>
      <c r="H410" s="1" t="str">
        <f aca="false">VLOOKUP((MID(F410,10,3)),HALFs!L$4:M$68,2,FALSE())&amp;VLOOKUP((MID(F410,7,3)),HALFs!L$4:M$68,2,FALSE())&amp;VLOOKUP((MID(F410,4,3)),HALFs!L$4:M$68,2,FALSE())&amp;VLOOKUP((MID(F410,1,3)),HALFs!L$4:M$68,2,FALSE())</f>
        <v>gatgagtttcac</v>
      </c>
      <c r="I410" s="1" t="str">
        <f aca="false">RIGHT(D410,12)</f>
        <v>AAAATGCAAAAT</v>
      </c>
    </row>
    <row r="411" customFormat="false" ht="17" hidden="false" customHeight="false" outlineLevel="0" collapsed="false">
      <c r="A411" s="56" t="n">
        <v>407</v>
      </c>
      <c r="B411" s="57" t="s">
        <v>515</v>
      </c>
      <c r="D411" s="54" t="str">
        <f aca="false">LEFT(B411,(FIND(" ",B411,1)-1))</f>
        <v>GTCATCATCATGTTCATGAAAGTGCATAAG</v>
      </c>
      <c r="F411" s="1" t="str">
        <f aca="false">LEFT(D411,12)</f>
        <v>GTCATCATCATG</v>
      </c>
      <c r="H411" s="1" t="str">
        <f aca="false">VLOOKUP((MID(F411,10,3)),HALFs!L$4:M$68,2,FALSE())&amp;VLOOKUP((MID(F411,7,3)),HALFs!L$4:M$68,2,FALSE())&amp;VLOOKUP((MID(F411,4,3)),HALFs!L$4:M$68,2,FALSE())&amp;VLOOKUP((MID(F411,1,3)),HALFs!L$4:M$68,2,FALSE())</f>
        <v>catgatgatgac</v>
      </c>
      <c r="I411" s="1" t="str">
        <f aca="false">RIGHT(D411,12)</f>
        <v>AAAGTGCATAAG</v>
      </c>
    </row>
    <row r="412" customFormat="false" ht="17" hidden="false" customHeight="false" outlineLevel="0" collapsed="false">
      <c r="A412" s="56" t="n">
        <v>408</v>
      </c>
      <c r="B412" s="57" t="s">
        <v>516</v>
      </c>
      <c r="D412" s="54" t="str">
        <f aca="false">LEFT(B412,(FIND(" ",B412,1)-1))</f>
        <v>ATCATCCTCAGCAAACTAACACAGGAAAAG</v>
      </c>
      <c r="F412" s="1" t="str">
        <f aca="false">LEFT(D412,12)</f>
        <v>ATCATCCTCAGC</v>
      </c>
      <c r="H412" s="1" t="str">
        <f aca="false">VLOOKUP((MID(F412,10,3)),HALFs!L$4:M$68,2,FALSE())&amp;VLOOKUP((MID(F412,7,3)),HALFs!L$4:M$68,2,FALSE())&amp;VLOOKUP((MID(F412,4,3)),HALFs!L$4:M$68,2,FALSE())&amp;VLOOKUP((MID(F412,1,3)),HALFs!L$4:M$68,2,FALSE())</f>
        <v>gctgaggatgat</v>
      </c>
      <c r="I412" s="1" t="str">
        <f aca="false">RIGHT(D412,12)</f>
        <v>ACACAGGAAAAG</v>
      </c>
    </row>
    <row r="413" customFormat="false" ht="17" hidden="false" customHeight="false" outlineLevel="0" collapsed="false">
      <c r="A413" s="56" t="n">
        <v>409</v>
      </c>
      <c r="B413" s="57" t="s">
        <v>517</v>
      </c>
      <c r="D413" s="54" t="str">
        <f aca="false">LEFT(B413,(FIND(" ",B413,1)-1))</f>
        <v>ATCATCCTCAGCAAACTAACACTGGAACAG</v>
      </c>
      <c r="F413" s="1" t="str">
        <f aca="false">LEFT(D413,12)</f>
        <v>ATCATCCTCAGC</v>
      </c>
      <c r="H413" s="1" t="str">
        <f aca="false">VLOOKUP((MID(F413,10,3)),HALFs!L$4:M$68,2,FALSE())&amp;VLOOKUP((MID(F413,7,3)),HALFs!L$4:M$68,2,FALSE())&amp;VLOOKUP((MID(F413,4,3)),HALFs!L$4:M$68,2,FALSE())&amp;VLOOKUP((MID(F413,1,3)),HALFs!L$4:M$68,2,FALSE())</f>
        <v>gctgaggatgat</v>
      </c>
      <c r="I413" s="1" t="str">
        <f aca="false">RIGHT(D413,12)</f>
        <v>ACACTGGAACAG</v>
      </c>
    </row>
    <row r="414" customFormat="false" ht="17" hidden="false" customHeight="false" outlineLevel="0" collapsed="false">
      <c r="A414" s="56" t="n">
        <v>410</v>
      </c>
      <c r="B414" s="57" t="s">
        <v>518</v>
      </c>
      <c r="D414" s="54" t="str">
        <f aca="false">LEFT(B414,(FIND(" ",B414,1)-1))</f>
        <v>ATCATCCTCAGCAAACTAACACAGGAAAAG</v>
      </c>
      <c r="F414" s="1" t="str">
        <f aca="false">LEFT(D414,12)</f>
        <v>ATCATCCTCAGC</v>
      </c>
      <c r="H414" s="1" t="str">
        <f aca="false">VLOOKUP((MID(F414,10,3)),HALFs!L$4:M$68,2,FALSE())&amp;VLOOKUP((MID(F414,7,3)),HALFs!L$4:M$68,2,FALSE())&amp;VLOOKUP((MID(F414,4,3)),HALFs!L$4:M$68,2,FALSE())&amp;VLOOKUP((MID(F414,1,3)),HALFs!L$4:M$68,2,FALSE())</f>
        <v>gctgaggatgat</v>
      </c>
      <c r="I414" s="1" t="str">
        <f aca="false">RIGHT(D414,12)</f>
        <v>ACACAGGAAAAG</v>
      </c>
    </row>
    <row r="415" customFormat="false" ht="17" hidden="false" customHeight="false" outlineLevel="0" collapsed="false">
      <c r="A415" s="56" t="n">
        <v>411</v>
      </c>
      <c r="B415" s="57" t="s">
        <v>519</v>
      </c>
      <c r="D415" s="54" t="str">
        <f aca="false">LEFT(B415,(FIND(" ",B415,1)-1))</f>
        <v>CAAATGCTCATCAATGATAAACTGGACAAA</v>
      </c>
      <c r="F415" s="1" t="str">
        <f aca="false">LEFT(D415,12)</f>
        <v>CAAATGCTCATC</v>
      </c>
      <c r="H415" s="1" t="str">
        <f aca="false">VLOOKUP((MID(F415,10,3)),HALFs!L$4:M$68,2,FALSE())&amp;VLOOKUP((MID(F415,7,3)),HALFs!L$4:M$68,2,FALSE())&amp;VLOOKUP((MID(F415,4,3)),HALFs!L$4:M$68,2,FALSE())&amp;VLOOKUP((MID(F415,1,3)),HALFs!L$4:M$68,2,FALSE())</f>
        <v>gatgagcatttg</v>
      </c>
      <c r="I415" s="1" t="str">
        <f aca="false">RIGHT(D415,12)</f>
        <v>AAACTGGACAAA</v>
      </c>
    </row>
    <row r="416" customFormat="false" ht="17" hidden="false" customHeight="false" outlineLevel="0" collapsed="false">
      <c r="A416" s="56" t="n">
        <v>412</v>
      </c>
      <c r="B416" s="57" t="s">
        <v>520</v>
      </c>
      <c r="D416" s="54" t="str">
        <f aca="false">LEFT(B416,(FIND(" ",B416,1)-1))</f>
        <v>CACATGCCCATCAGTGATAAACTGGATAAA</v>
      </c>
      <c r="F416" s="1" t="str">
        <f aca="false">LEFT(D416,12)</f>
        <v>CACATGCCCATC</v>
      </c>
      <c r="H416" s="1" t="str">
        <f aca="false">VLOOKUP((MID(F416,10,3)),HALFs!L$4:M$68,2,FALSE())&amp;VLOOKUP((MID(F416,7,3)),HALFs!L$4:M$68,2,FALSE())&amp;VLOOKUP((MID(F416,4,3)),HALFs!L$4:M$68,2,FALSE())&amp;VLOOKUP((MID(F416,1,3)),HALFs!L$4:M$68,2,FALSE())</f>
        <v>gatgggcatgtg</v>
      </c>
      <c r="I416" s="1" t="str">
        <f aca="false">RIGHT(D416,12)</f>
        <v>AAACTGGATAAA</v>
      </c>
    </row>
    <row r="417" customFormat="false" ht="17" hidden="false" customHeight="false" outlineLevel="0" collapsed="false">
      <c r="A417" s="56" t="n">
        <v>413</v>
      </c>
      <c r="B417" s="57" t="s">
        <v>521</v>
      </c>
      <c r="D417" s="54" t="str">
        <f aca="false">LEFT(B417,(FIND(" ",B417,1)-1))</f>
        <v>GTCACACTAATCATTTGAAGACTGGAAAAT</v>
      </c>
      <c r="F417" s="1" t="str">
        <f aca="false">LEFT(D417,12)</f>
        <v>GTCACACTAATC</v>
      </c>
      <c r="H417" s="1" t="str">
        <f aca="false">VLOOKUP((MID(F417,10,3)),HALFs!L$4:M$68,2,FALSE())&amp;VLOOKUP((MID(F417,7,3)),HALFs!L$4:M$68,2,FALSE())&amp;VLOOKUP((MID(F417,4,3)),HALFs!L$4:M$68,2,FALSE())&amp;VLOOKUP((MID(F417,1,3)),HALFs!L$4:M$68,2,FALSE())</f>
        <v>gattagtgtgac</v>
      </c>
      <c r="I417" s="1" t="str">
        <f aca="false">RIGHT(D417,12)</f>
        <v>AGACTGGAAAAT</v>
      </c>
    </row>
    <row r="418" customFormat="false" ht="17" hidden="false" customHeight="false" outlineLevel="0" collapsed="false">
      <c r="A418" s="56" t="n">
        <v>414</v>
      </c>
      <c r="B418" s="57" t="s">
        <v>522</v>
      </c>
      <c r="D418" s="54" t="str">
        <f aca="false">LEFT(B418,(FIND(" ",B418,1)-1))</f>
        <v>CTCATGTTCAGCAAAGTGAAACAGGAACAG</v>
      </c>
      <c r="F418" s="1" t="str">
        <f aca="false">LEFT(D418,12)</f>
        <v>CTCATGTTCAGC</v>
      </c>
      <c r="H418" s="1" t="str">
        <f aca="false">VLOOKUP((MID(F418,10,3)),HALFs!L$4:M$68,2,FALSE())&amp;VLOOKUP((MID(F418,7,3)),HALFs!L$4:M$68,2,FALSE())&amp;VLOOKUP((MID(F418,4,3)),HALFs!L$4:M$68,2,FALSE())&amp;VLOOKUP((MID(F418,1,3)),HALFs!L$4:M$68,2,FALSE())</f>
        <v>gctgaacatgag</v>
      </c>
      <c r="I418" s="1" t="str">
        <f aca="false">RIGHT(D418,12)</f>
        <v>AAACAGGAACAG</v>
      </c>
    </row>
    <row r="419" customFormat="false" ht="17" hidden="false" customHeight="false" outlineLevel="0" collapsed="false">
      <c r="A419" s="56" t="n">
        <v>415</v>
      </c>
      <c r="B419" s="57" t="s">
        <v>523</v>
      </c>
      <c r="D419" s="54" t="str">
        <f aca="false">LEFT(B419,(FIND(" ",B419,1)-1))</f>
        <v>CACATGCACATCTGGAGAAAGCTGCAAAAC</v>
      </c>
      <c r="F419" s="1" t="str">
        <f aca="false">LEFT(D419,12)</f>
        <v>CACATGCACATC</v>
      </c>
      <c r="H419" s="1" t="str">
        <f aca="false">VLOOKUP((MID(F419,10,3)),HALFs!L$4:M$68,2,FALSE())&amp;VLOOKUP((MID(F419,7,3)),HALFs!L$4:M$68,2,FALSE())&amp;VLOOKUP((MID(F419,4,3)),HALFs!L$4:M$68,2,FALSE())&amp;VLOOKUP((MID(F419,1,3)),HALFs!L$4:M$68,2,FALSE())</f>
        <v>gatgtgcatgtg</v>
      </c>
      <c r="I419" s="1" t="str">
        <f aca="false">RIGHT(D419,12)</f>
        <v>AAGCTGCAAAAC</v>
      </c>
    </row>
    <row r="420" customFormat="false" ht="17" hidden="false" customHeight="false" outlineLevel="0" collapsed="false">
      <c r="A420" s="56" t="n">
        <v>416</v>
      </c>
      <c r="B420" s="57" t="s">
        <v>524</v>
      </c>
      <c r="D420" s="54" t="str">
        <f aca="false">LEFT(B420,(FIND(" ",B420,1)-1))</f>
        <v>CTCATGCTCAGACACCACAGACTGGAAATG</v>
      </c>
      <c r="F420" s="1" t="str">
        <f aca="false">LEFT(D420,12)</f>
        <v>CTCATGCTCAGA</v>
      </c>
      <c r="H420" s="1" t="str">
        <f aca="false">VLOOKUP((MID(F420,10,3)),HALFs!L$4:M$68,2,FALSE())&amp;VLOOKUP((MID(F420,7,3)),HALFs!L$4:M$68,2,FALSE())&amp;VLOOKUP((MID(F420,4,3)),HALFs!L$4:M$68,2,FALSE())&amp;VLOOKUP((MID(F420,1,3)),HALFs!L$4:M$68,2,FALSE())</f>
        <v>tctgagcatgag</v>
      </c>
      <c r="I420" s="1" t="str">
        <f aca="false">RIGHT(D420,12)</f>
        <v>AGACTGGAAATG</v>
      </c>
    </row>
    <row r="421" customFormat="false" ht="17" hidden="false" customHeight="false" outlineLevel="0" collapsed="false">
      <c r="A421" s="56" t="n">
        <v>417</v>
      </c>
      <c r="B421" s="57" t="s">
        <v>525</v>
      </c>
      <c r="D421" s="54" t="str">
        <f aca="false">LEFT(B421,(FIND(" ",B421,1)-1))</f>
        <v>ATCATCCTCAGCAAACTAACACAGGAAAAG</v>
      </c>
      <c r="F421" s="1" t="str">
        <f aca="false">LEFT(D421,12)</f>
        <v>ATCATCCTCAGC</v>
      </c>
      <c r="H421" s="1" t="str">
        <f aca="false">VLOOKUP((MID(F421,10,3)),HALFs!L$4:M$68,2,FALSE())&amp;VLOOKUP((MID(F421,7,3)),HALFs!L$4:M$68,2,FALSE())&amp;VLOOKUP((MID(F421,4,3)),HALFs!L$4:M$68,2,FALSE())&amp;VLOOKUP((MID(F421,1,3)),HALFs!L$4:M$68,2,FALSE())</f>
        <v>gctgaggatgat</v>
      </c>
      <c r="I421" s="1" t="str">
        <f aca="false">RIGHT(D421,12)</f>
        <v>ACACAGGAAAAG</v>
      </c>
    </row>
    <row r="422" customFormat="false" ht="17" hidden="false" customHeight="false" outlineLevel="0" collapsed="false">
      <c r="A422" s="56" t="n">
        <v>418</v>
      </c>
      <c r="B422" s="57" t="s">
        <v>526</v>
      </c>
      <c r="D422" s="54" t="str">
        <f aca="false">LEFT(B422,(FIND(" ",B422,1)-1))</f>
        <v>GACATCCTCATTCCAAAACAACTGCAACAG</v>
      </c>
      <c r="F422" s="1" t="str">
        <f aca="false">LEFT(D422,12)</f>
        <v>GACATCCTCATT</v>
      </c>
      <c r="H422" s="1" t="str">
        <f aca="false">VLOOKUP((MID(F422,10,3)),HALFs!L$4:M$68,2,FALSE())&amp;VLOOKUP((MID(F422,7,3)),HALFs!L$4:M$68,2,FALSE())&amp;VLOOKUP((MID(F422,4,3)),HALFs!L$4:M$68,2,FALSE())&amp;VLOOKUP((MID(F422,1,3)),HALFs!L$4:M$68,2,FALSE())</f>
        <v>aatgaggatgtc</v>
      </c>
      <c r="I422" s="1" t="str">
        <f aca="false">RIGHT(D422,12)</f>
        <v>CAACTGCAACAG</v>
      </c>
    </row>
    <row r="423" customFormat="false" ht="17" hidden="false" customHeight="false" outlineLevel="0" collapsed="false">
      <c r="A423" s="56" t="n">
        <v>419</v>
      </c>
      <c r="B423" s="57" t="s">
        <v>527</v>
      </c>
      <c r="D423" s="54" t="str">
        <f aca="false">LEFT(B423,(FIND(" ",B423,1)-1))</f>
        <v>ATCATCCTCATATCCAGGAAAATGAAAAAG</v>
      </c>
      <c r="F423" s="1" t="str">
        <f aca="false">LEFT(D423,12)</f>
        <v>ATCATCCTCATA</v>
      </c>
      <c r="H423" s="1" t="str">
        <f aca="false">VLOOKUP((MID(F423,10,3)),HALFs!L$4:M$68,2,FALSE())&amp;VLOOKUP((MID(F423,7,3)),HALFs!L$4:M$68,2,FALSE())&amp;VLOOKUP((MID(F423,4,3)),HALFs!L$4:M$68,2,FALSE())&amp;VLOOKUP((MID(F423,1,3)),HALFs!L$4:M$68,2,FALSE())</f>
        <v>tatgaggatgat</v>
      </c>
      <c r="I423" s="1" t="str">
        <f aca="false">RIGHT(D423,12)</f>
        <v>AAAATGAAAAAG</v>
      </c>
    </row>
    <row r="424" customFormat="false" ht="17" hidden="false" customHeight="false" outlineLevel="0" collapsed="false">
      <c r="A424" s="56" t="n">
        <v>420</v>
      </c>
      <c r="B424" s="57" t="s">
        <v>528</v>
      </c>
      <c r="D424" s="54" t="str">
        <f aca="false">LEFT(B424,(FIND(" ",B424,1)-1))</f>
        <v>CTCATCATCCTCAAATTCAAATTGCCAAAG</v>
      </c>
      <c r="F424" s="1" t="str">
        <f aca="false">LEFT(D424,12)</f>
        <v>CTCATCATCCTC</v>
      </c>
      <c r="H424" s="1" t="str">
        <f aca="false">VLOOKUP((MID(F424,10,3)),HALFs!L$4:M$68,2,FALSE())&amp;VLOOKUP((MID(F424,7,3)),HALFs!L$4:M$68,2,FALSE())&amp;VLOOKUP((MID(F424,4,3)),HALFs!L$4:M$68,2,FALSE())&amp;VLOOKUP((MID(F424,1,3)),HALFs!L$4:M$68,2,FALSE())</f>
        <v>gaggatgatgag</v>
      </c>
      <c r="I424" s="1" t="str">
        <f aca="false">RIGHT(D424,12)</f>
        <v>AAATTGCCAAAG</v>
      </c>
    </row>
    <row r="425" customFormat="false" ht="17" hidden="false" customHeight="false" outlineLevel="0" collapsed="false">
      <c r="A425" s="56" t="n">
        <v>421</v>
      </c>
      <c r="B425" s="57" t="s">
        <v>529</v>
      </c>
      <c r="D425" s="54" t="str">
        <f aca="false">LEFT(B425,(FIND(" ",B425,1)-1))</f>
        <v>GTCTTCCTCAGCCTCAGCAAACTGCCAAAA</v>
      </c>
      <c r="F425" s="1" t="str">
        <f aca="false">LEFT(D425,12)</f>
        <v>GTCTTCCTCAGC</v>
      </c>
      <c r="H425" s="1" t="str">
        <f aca="false">VLOOKUP((MID(F425,10,3)),HALFs!L$4:M$68,2,FALSE())&amp;VLOOKUP((MID(F425,7,3)),HALFs!L$4:M$68,2,FALSE())&amp;VLOOKUP((MID(F425,4,3)),HALFs!L$4:M$68,2,FALSE())&amp;VLOOKUP((MID(F425,1,3)),HALFs!L$4:M$68,2,FALSE())</f>
        <v>gctgaggaagac</v>
      </c>
      <c r="I425" s="1" t="str">
        <f aca="false">RIGHT(D425,12)</f>
        <v>AAACTGCCAAAA</v>
      </c>
    </row>
    <row r="426" customFormat="false" ht="17" hidden="false" customHeight="false" outlineLevel="0" collapsed="false">
      <c r="A426" s="56" t="n">
        <v>422</v>
      </c>
      <c r="B426" s="57" t="s">
        <v>530</v>
      </c>
      <c r="D426" s="54" t="str">
        <f aca="false">LEFT(B426,(FIND(" ",B426,1)-1))</f>
        <v>CTTAAACTCATCTTCAAAAAACTAGGAAAG</v>
      </c>
      <c r="F426" s="1" t="str">
        <f aca="false">LEFT(D426,12)</f>
        <v>CTTAAACTCATC</v>
      </c>
      <c r="H426" s="1" t="str">
        <f aca="false">VLOOKUP((MID(F426,10,3)),HALFs!L$4:M$68,2,FALSE())&amp;VLOOKUP((MID(F426,7,3)),HALFs!L$4:M$68,2,FALSE())&amp;VLOOKUP((MID(F426,4,3)),HALFs!L$4:M$68,2,FALSE())&amp;VLOOKUP((MID(F426,1,3)),HALFs!L$4:M$68,2,FALSE())</f>
        <v>gatgagtttaag</v>
      </c>
      <c r="I426" s="1" t="str">
        <f aca="false">RIGHT(D426,12)</f>
        <v>AAACTAGGAAAG</v>
      </c>
    </row>
    <row r="427" customFormat="false" ht="17" hidden="false" customHeight="false" outlineLevel="0" collapsed="false">
      <c r="A427" s="56" t="n">
        <v>423</v>
      </c>
      <c r="B427" s="57" t="s">
        <v>531</v>
      </c>
      <c r="D427" s="54" t="str">
        <f aca="false">LEFT(B427,(FIND(" ",B427,1)-1))</f>
        <v>GACATCCTCAGCTTTCCTGAACTGGGAAAG</v>
      </c>
      <c r="F427" s="1" t="str">
        <f aca="false">LEFT(D427,12)</f>
        <v>GACATCCTCAGC</v>
      </c>
      <c r="H427" s="1" t="str">
        <f aca="false">VLOOKUP((MID(F427,10,3)),HALFs!L$4:M$68,2,FALSE())&amp;VLOOKUP((MID(F427,7,3)),HALFs!L$4:M$68,2,FALSE())&amp;VLOOKUP((MID(F427,4,3)),HALFs!L$4:M$68,2,FALSE())&amp;VLOOKUP((MID(F427,1,3)),HALFs!L$4:M$68,2,FALSE())</f>
        <v>gctgaggatgtc</v>
      </c>
      <c r="I427" s="1" t="str">
        <f aca="false">RIGHT(D427,12)</f>
        <v>GAACTGGGAAAG</v>
      </c>
    </row>
    <row r="428" customFormat="false" ht="17" hidden="false" customHeight="false" outlineLevel="0" collapsed="false">
      <c r="A428" s="56" t="n">
        <v>424</v>
      </c>
      <c r="B428" s="57" t="s">
        <v>532</v>
      </c>
      <c r="D428" s="54" t="str">
        <f aca="false">LEFT(B428,(FIND(" ",B428,1)-1))</f>
        <v>ATCATCCTCAGCAAACTAACACAGGAAAAG</v>
      </c>
      <c r="F428" s="1" t="str">
        <f aca="false">LEFT(D428,12)</f>
        <v>ATCATCCTCAGC</v>
      </c>
      <c r="H428" s="1" t="str">
        <f aca="false">VLOOKUP((MID(F428,10,3)),HALFs!L$4:M$68,2,FALSE())&amp;VLOOKUP((MID(F428,7,3)),HALFs!L$4:M$68,2,FALSE())&amp;VLOOKUP((MID(F428,4,3)),HALFs!L$4:M$68,2,FALSE())&amp;VLOOKUP((MID(F428,1,3)),HALFs!L$4:M$68,2,FALSE())</f>
        <v>gctgaggatgat</v>
      </c>
      <c r="I428" s="1" t="str">
        <f aca="false">RIGHT(D428,12)</f>
        <v>ACACAGGAAAAG</v>
      </c>
    </row>
    <row r="429" customFormat="false" ht="17" hidden="false" customHeight="false" outlineLevel="0" collapsed="false">
      <c r="A429" s="56" t="n">
        <v>425</v>
      </c>
      <c r="B429" s="57" t="s">
        <v>533</v>
      </c>
      <c r="D429" s="54" t="str">
        <f aca="false">LEFT(B429,(FIND(" ",B429,1)-1))</f>
        <v>CACATACTCAACATTTAAAAGCTGCAAAAT</v>
      </c>
      <c r="F429" s="1" t="str">
        <f aca="false">LEFT(D429,12)</f>
        <v>CACATACTCAAC</v>
      </c>
      <c r="H429" s="1" t="str">
        <f aca="false">VLOOKUP((MID(F429,10,3)),HALFs!L$4:M$68,2,FALSE())&amp;VLOOKUP((MID(F429,7,3)),HALFs!L$4:M$68,2,FALSE())&amp;VLOOKUP((MID(F429,4,3)),HALFs!L$4:M$68,2,FALSE())&amp;VLOOKUP((MID(F429,1,3)),HALFs!L$4:M$68,2,FALSE())</f>
        <v>gttgagtatgtg</v>
      </c>
      <c r="I429" s="1" t="str">
        <f aca="false">RIGHT(D429,12)</f>
        <v>AAGCTGCAAAAT</v>
      </c>
    </row>
    <row r="430" customFormat="false" ht="17" hidden="false" customHeight="false" outlineLevel="0" collapsed="false">
      <c r="A430" s="56" t="n">
        <v>426</v>
      </c>
      <c r="B430" s="57" t="s">
        <v>534</v>
      </c>
      <c r="D430" s="54" t="str">
        <f aca="false">LEFT(B430,(FIND(" ",B430,1)-1))</f>
        <v>CTCCTCCTCTTCACAGTAAAACTTCAAATG</v>
      </c>
      <c r="F430" s="1" t="str">
        <f aca="false">LEFT(D430,12)</f>
        <v>CTCCTCCTCTTC</v>
      </c>
      <c r="H430" s="1" t="str">
        <f aca="false">VLOOKUP((MID(F430,10,3)),HALFs!L$4:M$68,2,FALSE())&amp;VLOOKUP((MID(F430,7,3)),HALFs!L$4:M$68,2,FALSE())&amp;VLOOKUP((MID(F430,4,3)),HALFs!L$4:M$68,2,FALSE())&amp;VLOOKUP((MID(F430,1,3)),HALFs!L$4:M$68,2,FALSE())</f>
        <v>gaagaggaggag</v>
      </c>
      <c r="I430" s="1" t="str">
        <f aca="false">RIGHT(D430,12)</f>
        <v>AAACTTCAAATG</v>
      </c>
    </row>
    <row r="431" customFormat="false" ht="17" hidden="false" customHeight="false" outlineLevel="0" collapsed="false">
      <c r="A431" s="56" t="n">
        <v>427</v>
      </c>
      <c r="B431" s="57" t="s">
        <v>535</v>
      </c>
      <c r="D431" s="54" t="str">
        <f aca="false">LEFT(B431,(FIND(" ",B431,1)-1))</f>
        <v>GACATGCTCTTCAATGGAAAAAAGGAAAAG</v>
      </c>
      <c r="F431" s="1" t="str">
        <f aca="false">LEFT(D431,12)</f>
        <v>GACATGCTCTTC</v>
      </c>
      <c r="H431" s="1" t="str">
        <f aca="false">VLOOKUP((MID(F431,10,3)),HALFs!L$4:M$68,2,FALSE())&amp;VLOOKUP((MID(F431,7,3)),HALFs!L$4:M$68,2,FALSE())&amp;VLOOKUP((MID(F431,4,3)),HALFs!L$4:M$68,2,FALSE())&amp;VLOOKUP((MID(F431,1,3)),HALFs!L$4:M$68,2,FALSE())</f>
        <v>gaagagcatgtc</v>
      </c>
      <c r="I431" s="1" t="str">
        <f aca="false">RIGHT(D431,12)</f>
        <v>AAAAAGGAAAAG</v>
      </c>
    </row>
    <row r="432" customFormat="false" ht="17" hidden="false" customHeight="false" outlineLevel="0" collapsed="false">
      <c r="A432" s="56" t="n">
        <v>428</v>
      </c>
      <c r="B432" s="57" t="s">
        <v>536</v>
      </c>
      <c r="D432" s="54" t="str">
        <f aca="false">LEFT(B432,(FIND(" ",B432,1)-1))</f>
        <v>GATATCCTCATCTCATTTAAAATGCACAAG</v>
      </c>
      <c r="F432" s="1" t="str">
        <f aca="false">LEFT(D432,12)</f>
        <v>GATATCCTCATC</v>
      </c>
      <c r="H432" s="1" t="str">
        <f aca="false">VLOOKUP((MID(F432,10,3)),HALFs!L$4:M$68,2,FALSE())&amp;VLOOKUP((MID(F432,7,3)),HALFs!L$4:M$68,2,FALSE())&amp;VLOOKUP((MID(F432,4,3)),HALFs!L$4:M$68,2,FALSE())&amp;VLOOKUP((MID(F432,1,3)),HALFs!L$4:M$68,2,FALSE())</f>
        <v>gatgaggatatc</v>
      </c>
      <c r="I432" s="1" t="str">
        <f aca="false">RIGHT(D432,12)</f>
        <v>AAAATGCACAAG</v>
      </c>
    </row>
    <row r="433" customFormat="false" ht="17" hidden="false" customHeight="false" outlineLevel="0" collapsed="false">
      <c r="A433" s="56" t="n">
        <v>429</v>
      </c>
      <c r="B433" s="57" t="s">
        <v>537</v>
      </c>
      <c r="D433" s="54" t="str">
        <f aca="false">LEFT(B433,(FIND(" ",B433,1)-1))</f>
        <v>CTCATCGTCATTTTCCAGAAACTTGTAAAG</v>
      </c>
      <c r="F433" s="1" t="str">
        <f aca="false">LEFT(D433,12)</f>
        <v>CTCATCGTCATT</v>
      </c>
      <c r="H433" s="1" t="str">
        <f aca="false">VLOOKUP((MID(F433,10,3)),HALFs!L$4:M$68,2,FALSE())&amp;VLOOKUP((MID(F433,7,3)),HALFs!L$4:M$68,2,FALSE())&amp;VLOOKUP((MID(F433,4,3)),HALFs!L$4:M$68,2,FALSE())&amp;VLOOKUP((MID(F433,1,3)),HALFs!L$4:M$68,2,FALSE())</f>
        <v>aatgacgatgag</v>
      </c>
      <c r="I433" s="1" t="str">
        <f aca="false">RIGHT(D433,12)</f>
        <v>AAACTTGTAAAG</v>
      </c>
    </row>
    <row r="434" customFormat="false" ht="17" hidden="false" customHeight="false" outlineLevel="0" collapsed="false">
      <c r="A434" s="56" t="n">
        <v>430</v>
      </c>
      <c r="B434" s="57" t="s">
        <v>538</v>
      </c>
      <c r="D434" s="54" t="str">
        <f aca="false">LEFT(B434,(FIND(" ",B434,1)-1))</f>
        <v>ATCATCCTCAGCAAACTAACACAGGAAAAG</v>
      </c>
      <c r="F434" s="1" t="str">
        <f aca="false">LEFT(D434,12)</f>
        <v>ATCATCCTCAGC</v>
      </c>
      <c r="H434" s="1" t="str">
        <f aca="false">VLOOKUP((MID(F434,10,3)),HALFs!L$4:M$68,2,FALSE())&amp;VLOOKUP((MID(F434,7,3)),HALFs!L$4:M$68,2,FALSE())&amp;VLOOKUP((MID(F434,4,3)),HALFs!L$4:M$68,2,FALSE())&amp;VLOOKUP((MID(F434,1,3)),HALFs!L$4:M$68,2,FALSE())</f>
        <v>gctgaggatgat</v>
      </c>
      <c r="I434" s="1" t="str">
        <f aca="false">RIGHT(D434,12)</f>
        <v>ACACAGGAAAAG</v>
      </c>
    </row>
    <row r="435" customFormat="false" ht="17" hidden="false" customHeight="false" outlineLevel="0" collapsed="false">
      <c r="A435" s="56" t="n">
        <v>431</v>
      </c>
      <c r="B435" s="57" t="s">
        <v>539</v>
      </c>
      <c r="D435" s="54" t="str">
        <f aca="false">LEFT(B435,(FIND(" ",B435,1)-1))</f>
        <v>ATCATCCTCAGCAAATTAACACTGGAACAG</v>
      </c>
      <c r="F435" s="1" t="str">
        <f aca="false">LEFT(D435,12)</f>
        <v>ATCATCCTCAGC</v>
      </c>
      <c r="H435" s="1" t="str">
        <f aca="false">VLOOKUP((MID(F435,10,3)),HALFs!L$4:M$68,2,FALSE())&amp;VLOOKUP((MID(F435,7,3)),HALFs!L$4:M$68,2,FALSE())&amp;VLOOKUP((MID(F435,4,3)),HALFs!L$4:M$68,2,FALSE())&amp;VLOOKUP((MID(F435,1,3)),HALFs!L$4:M$68,2,FALSE())</f>
        <v>gctgaggatgat</v>
      </c>
      <c r="I435" s="1" t="str">
        <f aca="false">RIGHT(D435,12)</f>
        <v>ACACTGGAACAG</v>
      </c>
    </row>
    <row r="436" customFormat="false" ht="17" hidden="false" customHeight="false" outlineLevel="0" collapsed="false">
      <c r="A436" s="56" t="n">
        <v>432</v>
      </c>
      <c r="B436" s="57" t="s">
        <v>540</v>
      </c>
      <c r="D436" s="54" t="str">
        <f aca="false">LEFT(B436,(FIND(" ",B436,1)-1))</f>
        <v>CTAATCCTCATATATATGAAGCTACAAAAG</v>
      </c>
      <c r="F436" s="1" t="str">
        <f aca="false">LEFT(D436,12)</f>
        <v>CTAATCCTCATA</v>
      </c>
      <c r="H436" s="1" t="str">
        <f aca="false">VLOOKUP((MID(F436,10,3)),HALFs!L$4:M$68,2,FALSE())&amp;VLOOKUP((MID(F436,7,3)),HALFs!L$4:M$68,2,FALSE())&amp;VLOOKUP((MID(F436,4,3)),HALFs!L$4:M$68,2,FALSE())&amp;VLOOKUP((MID(F436,1,3)),HALFs!L$4:M$68,2,FALSE())</f>
        <v>tatgaggattag</v>
      </c>
      <c r="I436" s="1" t="str">
        <f aca="false">RIGHT(D436,12)</f>
        <v>AAGCTACAAAAG</v>
      </c>
    </row>
    <row r="437" customFormat="false" ht="17" hidden="false" customHeight="false" outlineLevel="0" collapsed="false">
      <c r="A437" s="56" t="n">
        <v>433</v>
      </c>
      <c r="B437" s="57" t="s">
        <v>541</v>
      </c>
      <c r="D437" s="54" t="str">
        <f aca="false">LEFT(B437,(FIND(" ",B437,1)-1))</f>
        <v>GTCATGTTCATTGTAGAAAATCTGGAAAAA</v>
      </c>
      <c r="F437" s="1" t="str">
        <f aca="false">LEFT(D437,12)</f>
        <v>GTCATGTTCATT</v>
      </c>
      <c r="H437" s="1" t="str">
        <f aca="false">VLOOKUP((MID(F437,10,3)),HALFs!L$4:M$68,2,FALSE())&amp;VLOOKUP((MID(F437,7,3)),HALFs!L$4:M$68,2,FALSE())&amp;VLOOKUP((MID(F437,4,3)),HALFs!L$4:M$68,2,FALSE())&amp;VLOOKUP((MID(F437,1,3)),HALFs!L$4:M$68,2,FALSE())</f>
        <v>aatgaacatgac</v>
      </c>
      <c r="I437" s="1" t="str">
        <f aca="false">RIGHT(D437,12)</f>
        <v>AATCTGGAAAAA</v>
      </c>
    </row>
    <row r="438" customFormat="false" ht="17" hidden="false" customHeight="false" outlineLevel="0" collapsed="false">
      <c r="A438" s="56" t="n">
        <v>434</v>
      </c>
      <c r="B438" s="57" t="s">
        <v>542</v>
      </c>
      <c r="D438" s="54" t="str">
        <f aca="false">LEFT(B438,(FIND(" ",B438,1)-1))</f>
        <v>CTCATGCTCTTGACAGGAAGAATGGAAAAG</v>
      </c>
      <c r="F438" s="1" t="str">
        <f aca="false">LEFT(D438,12)</f>
        <v>CTCATGCTCTTG</v>
      </c>
      <c r="H438" s="1" t="str">
        <f aca="false">VLOOKUP((MID(F438,10,3)),HALFs!L$4:M$68,2,FALSE())&amp;VLOOKUP((MID(F438,7,3)),HALFs!L$4:M$68,2,FALSE())&amp;VLOOKUP((MID(F438,4,3)),HALFs!L$4:M$68,2,FALSE())&amp;VLOOKUP((MID(F438,1,3)),HALFs!L$4:M$68,2,FALSE())</f>
        <v>caagagcatgag</v>
      </c>
      <c r="I438" s="1" t="str">
        <f aca="false">RIGHT(D438,12)</f>
        <v>AGAATGGAAAAG</v>
      </c>
    </row>
    <row r="439" customFormat="false" ht="17" hidden="false" customHeight="false" outlineLevel="0" collapsed="false">
      <c r="A439" s="56" t="n">
        <v>435</v>
      </c>
      <c r="B439" s="57" t="s">
        <v>543</v>
      </c>
      <c r="D439" s="54" t="str">
        <f aca="false">LEFT(B439,(FIND(" ",B439,1)-1))</f>
        <v>ATCATCCTCAGCAAAGTAACACTGGAACAG</v>
      </c>
      <c r="F439" s="1" t="str">
        <f aca="false">LEFT(D439,12)</f>
        <v>ATCATCCTCAGC</v>
      </c>
      <c r="H439" s="1" t="str">
        <f aca="false">VLOOKUP((MID(F439,10,3)),HALFs!L$4:M$68,2,FALSE())&amp;VLOOKUP((MID(F439,7,3)),HALFs!L$4:M$68,2,FALSE())&amp;VLOOKUP((MID(F439,4,3)),HALFs!L$4:M$68,2,FALSE())&amp;VLOOKUP((MID(F439,1,3)),HALFs!L$4:M$68,2,FALSE())</f>
        <v>gctgaggatgat</v>
      </c>
      <c r="I439" s="1" t="str">
        <f aca="false">RIGHT(D439,12)</f>
        <v>ACACTGGAACAG</v>
      </c>
    </row>
    <row r="440" customFormat="false" ht="17" hidden="false" customHeight="false" outlineLevel="0" collapsed="false">
      <c r="A440" s="56" t="n">
        <v>436</v>
      </c>
      <c r="B440" s="57" t="s">
        <v>544</v>
      </c>
      <c r="D440" s="54" t="str">
        <f aca="false">LEFT(B440,(FIND(" ",B440,1)-1))</f>
        <v>CAAATGCTCATCAATGATAGACTGGATAAG</v>
      </c>
      <c r="F440" s="1" t="str">
        <f aca="false">LEFT(D440,12)</f>
        <v>CAAATGCTCATC</v>
      </c>
      <c r="H440" s="1" t="str">
        <f aca="false">VLOOKUP((MID(F440,10,3)),HALFs!L$4:M$68,2,FALSE())&amp;VLOOKUP((MID(F440,7,3)),HALFs!L$4:M$68,2,FALSE())&amp;VLOOKUP((MID(F440,4,3)),HALFs!L$4:M$68,2,FALSE())&amp;VLOOKUP((MID(F440,1,3)),HALFs!L$4:M$68,2,FALSE())</f>
        <v>gatgagcatttg</v>
      </c>
      <c r="I440" s="1" t="str">
        <f aca="false">RIGHT(D440,12)</f>
        <v>AGACTGGATAAG</v>
      </c>
    </row>
    <row r="441" customFormat="false" ht="17" hidden="false" customHeight="false" outlineLevel="0" collapsed="false">
      <c r="A441" s="56" t="n">
        <v>437</v>
      </c>
      <c r="B441" s="57" t="s">
        <v>545</v>
      </c>
      <c r="D441" s="54" t="str">
        <f aca="false">LEFT(B441,(FIND(" ",B441,1)-1))</f>
        <v>ATCATCCTCAGCAAGCTAACACAGGAAAAG</v>
      </c>
      <c r="F441" s="1" t="str">
        <f aca="false">LEFT(D441,12)</f>
        <v>ATCATCCTCAGC</v>
      </c>
      <c r="H441" s="1" t="str">
        <f aca="false">VLOOKUP((MID(F441,10,3)),HALFs!L$4:M$68,2,FALSE())&amp;VLOOKUP((MID(F441,7,3)),HALFs!L$4:M$68,2,FALSE())&amp;VLOOKUP((MID(F441,4,3)),HALFs!L$4:M$68,2,FALSE())&amp;VLOOKUP((MID(F441,1,3)),HALFs!L$4:M$68,2,FALSE())</f>
        <v>gctgaggatgat</v>
      </c>
      <c r="I441" s="1" t="str">
        <f aca="false">RIGHT(D441,12)</f>
        <v>ACACAGGAAAAG</v>
      </c>
    </row>
    <row r="442" customFormat="false" ht="17" hidden="false" customHeight="false" outlineLevel="0" collapsed="false">
      <c r="A442" s="56" t="n">
        <v>438</v>
      </c>
      <c r="B442" s="57" t="s">
        <v>546</v>
      </c>
      <c r="D442" s="54" t="str">
        <f aca="false">LEFT(B442,(FIND(" ",B442,1)-1))</f>
        <v>ATCATCATCATCATTATCAATCTGCATAAG</v>
      </c>
      <c r="F442" s="1" t="str">
        <f aca="false">LEFT(D442,12)</f>
        <v>ATCATCATCATC</v>
      </c>
      <c r="H442" s="1" t="str">
        <f aca="false">VLOOKUP((MID(F442,10,3)),HALFs!L$4:M$68,2,FALSE())&amp;VLOOKUP((MID(F442,7,3)),HALFs!L$4:M$68,2,FALSE())&amp;VLOOKUP((MID(F442,4,3)),HALFs!L$4:M$68,2,FALSE())&amp;VLOOKUP((MID(F442,1,3)),HALFs!L$4:M$68,2,FALSE())</f>
        <v>gatgatgatgat</v>
      </c>
      <c r="I442" s="1" t="str">
        <f aca="false">RIGHT(D442,12)</f>
        <v>AATCTGCATAAG</v>
      </c>
    </row>
    <row r="443" customFormat="false" ht="17" hidden="false" customHeight="false" outlineLevel="0" collapsed="false">
      <c r="A443" s="56" t="n">
        <v>439</v>
      </c>
      <c r="B443" s="57" t="s">
        <v>547</v>
      </c>
      <c r="D443" s="54" t="str">
        <f aca="false">LEFT(B443,(FIND(" ",B443,1)-1))</f>
        <v>CTCTTACTCATAATAGTCATACTTGAAAAG</v>
      </c>
      <c r="F443" s="1" t="str">
        <f aca="false">LEFT(D443,12)</f>
        <v>CTCTTACTCATA</v>
      </c>
      <c r="H443" s="1" t="str">
        <f aca="false">VLOOKUP((MID(F443,10,3)),HALFs!L$4:M$68,2,FALSE())&amp;VLOOKUP((MID(F443,7,3)),HALFs!L$4:M$68,2,FALSE())&amp;VLOOKUP((MID(F443,4,3)),HALFs!L$4:M$68,2,FALSE())&amp;VLOOKUP((MID(F443,1,3)),HALFs!L$4:M$68,2,FALSE())</f>
        <v>tatgagtaagag</v>
      </c>
      <c r="I443" s="1" t="str">
        <f aca="false">RIGHT(D443,12)</f>
        <v>ATACTTGAAAAG</v>
      </c>
    </row>
    <row r="444" customFormat="false" ht="17" hidden="false" customHeight="false" outlineLevel="0" collapsed="false">
      <c r="A444" s="56" t="n">
        <v>440</v>
      </c>
      <c r="B444" s="57" t="s">
        <v>548</v>
      </c>
      <c r="D444" s="54" t="str">
        <f aca="false">LEFT(B444,(FIND(" ",B444,1)-1))</f>
        <v>GTCATCCCCTTCTTTCTTCAACTGGAAATG</v>
      </c>
      <c r="F444" s="1" t="str">
        <f aca="false">LEFT(D444,12)</f>
        <v>GTCATCCCCTTC</v>
      </c>
      <c r="H444" s="1" t="str">
        <f aca="false">VLOOKUP((MID(F444,10,3)),HALFs!L$4:M$68,2,FALSE())&amp;VLOOKUP((MID(F444,7,3)),HALFs!L$4:M$68,2,FALSE())&amp;VLOOKUP((MID(F444,4,3)),HALFs!L$4:M$68,2,FALSE())&amp;VLOOKUP((MID(F444,1,3)),HALFs!L$4:M$68,2,FALSE())</f>
        <v>gaaggggatgac</v>
      </c>
      <c r="I444" s="1" t="str">
        <f aca="false">RIGHT(D444,12)</f>
        <v>CAACTGGAAATG</v>
      </c>
    </row>
    <row r="445" customFormat="false" ht="17" hidden="false" customHeight="false" outlineLevel="0" collapsed="false">
      <c r="A445" s="56" t="n">
        <v>441</v>
      </c>
      <c r="B445" s="57" t="s">
        <v>549</v>
      </c>
      <c r="D445" s="54" t="str">
        <f aca="false">LEFT(B445,(FIND(" ",B445,1)-1))</f>
        <v>CTCATCCTAATTATCCAAATAGTGCAAAAG</v>
      </c>
      <c r="F445" s="1" t="str">
        <f aca="false">LEFT(D445,12)</f>
        <v>CTCATCCTAATT</v>
      </c>
      <c r="H445" s="1" t="str">
        <f aca="false">VLOOKUP((MID(F445,10,3)),HALFs!L$4:M$68,2,FALSE())&amp;VLOOKUP((MID(F445,7,3)),HALFs!L$4:M$68,2,FALSE())&amp;VLOOKUP((MID(F445,4,3)),HALFs!L$4:M$68,2,FALSE())&amp;VLOOKUP((MID(F445,1,3)),HALFs!L$4:M$68,2,FALSE())</f>
        <v>aattaggatgag</v>
      </c>
      <c r="I445" s="1" t="str">
        <f aca="false">RIGHT(D445,12)</f>
        <v>ATAGTGCAAAAG</v>
      </c>
    </row>
    <row r="446" customFormat="false" ht="17" hidden="false" customHeight="false" outlineLevel="0" collapsed="false">
      <c r="A446" s="56" t="n">
        <v>442</v>
      </c>
      <c r="B446" s="57" t="s">
        <v>550</v>
      </c>
      <c r="D446" s="54" t="str">
        <f aca="false">LEFT(B446,(FIND(" ",B446,1)-1))</f>
        <v>GTCATACTTCTCAATCACAAACTTGAAAAT</v>
      </c>
      <c r="F446" s="1" t="str">
        <f aca="false">LEFT(D446,12)</f>
        <v>GTCATACTTCTC</v>
      </c>
      <c r="H446" s="1" t="str">
        <f aca="false">VLOOKUP((MID(F446,10,3)),HALFs!L$4:M$68,2,FALSE())&amp;VLOOKUP((MID(F446,7,3)),HALFs!L$4:M$68,2,FALSE())&amp;VLOOKUP((MID(F446,4,3)),HALFs!L$4:M$68,2,FALSE())&amp;VLOOKUP((MID(F446,1,3)),HALFs!L$4:M$68,2,FALSE())</f>
        <v>gagaagtatgac</v>
      </c>
      <c r="I446" s="1" t="str">
        <f aca="false">RIGHT(D446,12)</f>
        <v>AAACTTGAAAAT</v>
      </c>
    </row>
    <row r="447" customFormat="false" ht="17" hidden="false" customHeight="false" outlineLevel="0" collapsed="false">
      <c r="A447" s="56" t="n">
        <v>443</v>
      </c>
      <c r="B447" s="57" t="s">
        <v>551</v>
      </c>
      <c r="D447" s="54" t="str">
        <f aca="false">LEFT(B447,(FIND(" ",B447,1)-1))</f>
        <v>CAAATGCTCATCAATGATAGACTGGATAAG</v>
      </c>
      <c r="F447" s="1" t="str">
        <f aca="false">LEFT(D447,12)</f>
        <v>CAAATGCTCATC</v>
      </c>
      <c r="H447" s="1" t="str">
        <f aca="false">VLOOKUP((MID(F447,10,3)),HALFs!L$4:M$68,2,FALSE())&amp;VLOOKUP((MID(F447,7,3)),HALFs!L$4:M$68,2,FALSE())&amp;VLOOKUP((MID(F447,4,3)),HALFs!L$4:M$68,2,FALSE())&amp;VLOOKUP((MID(F447,1,3)),HALFs!L$4:M$68,2,FALSE())</f>
        <v>gatgagcatttg</v>
      </c>
      <c r="I447" s="1" t="str">
        <f aca="false">RIGHT(D447,12)</f>
        <v>AGACTGGATAAG</v>
      </c>
    </row>
    <row r="448" customFormat="false" ht="17" hidden="false" customHeight="false" outlineLevel="0" collapsed="false">
      <c r="A448" s="56" t="n">
        <v>444</v>
      </c>
      <c r="B448" s="57" t="s">
        <v>552</v>
      </c>
      <c r="D448" s="54" t="str">
        <f aca="false">LEFT(B448,(FIND(" ",B448,1)-1))</f>
        <v>GTCATACTTCTCAATCACAAACTTGAAAAT</v>
      </c>
      <c r="F448" s="1" t="str">
        <f aca="false">LEFT(D448,12)</f>
        <v>GTCATACTTCTC</v>
      </c>
      <c r="H448" s="1" t="str">
        <f aca="false">VLOOKUP((MID(F448,10,3)),HALFs!L$4:M$68,2,FALSE())&amp;VLOOKUP((MID(F448,7,3)),HALFs!L$4:M$68,2,FALSE())&amp;VLOOKUP((MID(F448,4,3)),HALFs!L$4:M$68,2,FALSE())&amp;VLOOKUP((MID(F448,1,3)),HALFs!L$4:M$68,2,FALSE())</f>
        <v>gagaagtatgac</v>
      </c>
      <c r="I448" s="1" t="str">
        <f aca="false">RIGHT(D448,12)</f>
        <v>AAACTTGAAAAT</v>
      </c>
    </row>
    <row r="449" customFormat="false" ht="17" hidden="false" customHeight="false" outlineLevel="0" collapsed="false">
      <c r="A449" s="56" t="n">
        <v>445</v>
      </c>
      <c r="B449" s="57" t="s">
        <v>553</v>
      </c>
      <c r="D449" s="54" t="str">
        <f aca="false">LEFT(B449,(FIND(" ",B449,1)-1))</f>
        <v>GTCATACTTCTCAATCACAAACTTGAAAAT</v>
      </c>
      <c r="F449" s="1" t="str">
        <f aca="false">LEFT(D449,12)</f>
        <v>GTCATACTTCTC</v>
      </c>
      <c r="H449" s="1" t="str">
        <f aca="false">VLOOKUP((MID(F449,10,3)),HALFs!L$4:M$68,2,FALSE())&amp;VLOOKUP((MID(F449,7,3)),HALFs!L$4:M$68,2,FALSE())&amp;VLOOKUP((MID(F449,4,3)),HALFs!L$4:M$68,2,FALSE())&amp;VLOOKUP((MID(F449,1,3)),HALFs!L$4:M$68,2,FALSE())</f>
        <v>gagaagtatgac</v>
      </c>
      <c r="I449" s="1" t="str">
        <f aca="false">RIGHT(D449,12)</f>
        <v>AAACTTGAAAAT</v>
      </c>
    </row>
    <row r="450" customFormat="false" ht="17" hidden="false" customHeight="false" outlineLevel="0" collapsed="false">
      <c r="A450" s="56" t="n">
        <v>446</v>
      </c>
      <c r="B450" s="57" t="s">
        <v>554</v>
      </c>
      <c r="D450" s="54" t="str">
        <f aca="false">LEFT(B450,(FIND(" ",B450,1)-1))</f>
        <v>CTGCTGCTCATCAGGAGGATGATGATGAT</v>
      </c>
      <c r="F450" s="1" t="str">
        <f aca="false">LEFT(D450,12)</f>
        <v>CTGCTGCTCATC</v>
      </c>
      <c r="H450" s="1" t="str">
        <f aca="false">VLOOKUP((MID(F450,10,3)),HALFs!L$4:M$68,2,FALSE())&amp;VLOOKUP((MID(F450,7,3)),HALFs!L$4:M$68,2,FALSE())&amp;VLOOKUP((MID(F450,4,3)),HALFs!L$4:M$68,2,FALSE())&amp;VLOOKUP((MID(F450,1,3)),HALFs!L$4:M$68,2,FALSE())</f>
        <v>gatgagcagcag</v>
      </c>
      <c r="I450" s="1" t="str">
        <f aca="false">RIGHT(D450,12)</f>
        <v>GATGATGATGAT</v>
      </c>
    </row>
    <row r="451" customFormat="false" ht="17" hidden="false" customHeight="false" outlineLevel="0" collapsed="false">
      <c r="A451" s="56" t="n">
        <v>447</v>
      </c>
      <c r="B451" s="57" t="s">
        <v>555</v>
      </c>
      <c r="D451" s="54" t="str">
        <f aca="false">LEFT(B451,(FIND(" ",B451,1)-1))</f>
        <v>CTCCTCCTCAACATGAAGATGATGATGAT</v>
      </c>
      <c r="F451" s="1" t="str">
        <f aca="false">LEFT(D451,12)</f>
        <v>CTCCTCCTCAAC</v>
      </c>
      <c r="H451" s="1" t="str">
        <f aca="false">VLOOKUP((MID(F451,10,3)),HALFs!L$4:M$68,2,FALSE())&amp;VLOOKUP((MID(F451,7,3)),HALFs!L$4:M$68,2,FALSE())&amp;VLOOKUP((MID(F451,4,3)),HALFs!L$4:M$68,2,FALSE())&amp;VLOOKUP((MID(F451,1,3)),HALFs!L$4:M$68,2,FALSE())</f>
        <v>gttgaggaggag</v>
      </c>
      <c r="I451" s="1" t="str">
        <f aca="false">RIGHT(D451,12)</f>
        <v>GATGATGATGAT</v>
      </c>
    </row>
    <row r="452" customFormat="false" ht="17" hidden="false" customHeight="false" outlineLevel="0" collapsed="false">
      <c r="A452" s="56" t="n">
        <v>448</v>
      </c>
      <c r="B452" s="57" t="s">
        <v>556</v>
      </c>
      <c r="D452" s="54" t="str">
        <f aca="false">LEFT(B452,(FIND(" ",B452,1)-1))</f>
        <v>CTCCTCTTCATCCCATTGGTGAGGAAGAG</v>
      </c>
      <c r="F452" s="1" t="str">
        <f aca="false">LEFT(D452,12)</f>
        <v>CTCCTCTTCATC</v>
      </c>
      <c r="H452" s="1" t="str">
        <f aca="false">VLOOKUP((MID(F452,10,3)),HALFs!L$4:M$68,2,FALSE())&amp;VLOOKUP((MID(F452,7,3)),HALFs!L$4:M$68,2,FALSE())&amp;VLOOKUP((MID(F452,4,3)),HALFs!L$4:M$68,2,FALSE())&amp;VLOOKUP((MID(F452,1,3)),HALFs!L$4:M$68,2,FALSE())</f>
        <v>gatgaagaggag</v>
      </c>
      <c r="I452" s="1" t="str">
        <f aca="false">RIGHT(D452,12)</f>
        <v>GGTGAGGAAGAG</v>
      </c>
    </row>
    <row r="453" customFormat="false" ht="17" hidden="false" customHeight="false" outlineLevel="0" collapsed="false">
      <c r="A453" s="56" t="n">
        <v>449</v>
      </c>
      <c r="B453" s="57" t="s">
        <v>557</v>
      </c>
      <c r="D453" s="54" t="str">
        <f aca="false">LEFT(B453,(FIND(" ",B453,1)-1))</f>
        <v>CTGTTCCTCATCTGTAAAATGAGCATGAT</v>
      </c>
      <c r="F453" s="1" t="str">
        <f aca="false">LEFT(D453,12)</f>
        <v>CTGTTCCTCATC</v>
      </c>
      <c r="H453" s="1" t="str">
        <f aca="false">VLOOKUP((MID(F453,10,3)),HALFs!L$4:M$68,2,FALSE())&amp;VLOOKUP((MID(F453,7,3)),HALFs!L$4:M$68,2,FALSE())&amp;VLOOKUP((MID(F453,4,3)),HALFs!L$4:M$68,2,FALSE())&amp;VLOOKUP((MID(F453,1,3)),HALFs!L$4:M$68,2,FALSE())</f>
        <v>gatgaggaacag</v>
      </c>
      <c r="I453" s="1" t="str">
        <f aca="false">RIGHT(D453,12)</f>
        <v>AATGAGCATGAT</v>
      </c>
    </row>
    <row r="454" customFormat="false" ht="17" hidden="false" customHeight="false" outlineLevel="0" collapsed="false">
      <c r="A454" s="56" t="n">
        <v>450</v>
      </c>
      <c r="B454" s="57" t="s">
        <v>558</v>
      </c>
      <c r="D454" s="54" t="str">
        <f aca="false">LEFT(B454,(FIND(" ",B454,1)-1))</f>
        <v>GTCATGCTCAAAAGATGGATGAAAATGAG</v>
      </c>
      <c r="F454" s="1" t="str">
        <f aca="false">LEFT(D454,12)</f>
        <v>GTCATGCTCAAA</v>
      </c>
      <c r="H454" s="1" t="str">
        <f aca="false">VLOOKUP((MID(F454,10,3)),HALFs!L$4:M$68,2,FALSE())&amp;VLOOKUP((MID(F454,7,3)),HALFs!L$4:M$68,2,FALSE())&amp;VLOOKUP((MID(F454,4,3)),HALFs!L$4:M$68,2,FALSE())&amp;VLOOKUP((MID(F454,1,3)),HALFs!L$4:M$68,2,FALSE())</f>
        <v>tttgagcatgac</v>
      </c>
      <c r="I454" s="1" t="str">
        <f aca="false">RIGHT(D454,12)</f>
        <v>GATGAAAATGAG</v>
      </c>
    </row>
    <row r="455" customFormat="false" ht="17" hidden="false" customHeight="false" outlineLevel="0" collapsed="false">
      <c r="A455" s="56" t="n">
        <v>451</v>
      </c>
      <c r="B455" s="57" t="s">
        <v>559</v>
      </c>
      <c r="D455" s="54" t="str">
        <f aca="false">LEFT(B455,(FIND(" ",B455,1)-1))</f>
        <v>GGCATCCACATCTATAAGATTACCATGAC</v>
      </c>
      <c r="F455" s="1" t="str">
        <f aca="false">LEFT(D455,12)</f>
        <v>GGCATCCACATC</v>
      </c>
      <c r="H455" s="1" t="str">
        <f aca="false">VLOOKUP((MID(F455,10,3)),HALFs!L$4:M$68,2,FALSE())&amp;VLOOKUP((MID(F455,7,3)),HALFs!L$4:M$68,2,FALSE())&amp;VLOOKUP((MID(F455,4,3)),HALFs!L$4:M$68,2,FALSE())&amp;VLOOKUP((MID(F455,1,3)),HALFs!L$4:M$68,2,FALSE())</f>
        <v>gatgtggatgcc</v>
      </c>
      <c r="I455" s="1" t="str">
        <f aca="false">RIGHT(D455,12)</f>
        <v>GATTACCATGAC</v>
      </c>
    </row>
    <row r="456" customFormat="false" ht="17" hidden="false" customHeight="false" outlineLevel="0" collapsed="false">
      <c r="A456" s="56" t="n">
        <v>452</v>
      </c>
      <c r="B456" s="57" t="s">
        <v>560</v>
      </c>
      <c r="D456" s="54" t="str">
        <f aca="false">LEFT(B456,(FIND(" ",B456,1)-1))</f>
        <v>CTCTTCCTCATTTGTAATATGAGGATGTG</v>
      </c>
      <c r="F456" s="1" t="str">
        <f aca="false">LEFT(D456,12)</f>
        <v>CTCTTCCTCATT</v>
      </c>
      <c r="H456" s="1" t="str">
        <f aca="false">VLOOKUP((MID(F456,10,3)),HALFs!L$4:M$68,2,FALSE())&amp;VLOOKUP((MID(F456,7,3)),HALFs!L$4:M$68,2,FALSE())&amp;VLOOKUP((MID(F456,4,3)),HALFs!L$4:M$68,2,FALSE())&amp;VLOOKUP((MID(F456,1,3)),HALFs!L$4:M$68,2,FALSE())</f>
        <v>aatgaggaagag</v>
      </c>
      <c r="I456" s="1" t="str">
        <f aca="false">RIGHT(D456,12)</f>
        <v>TATGAGGATGTG</v>
      </c>
    </row>
    <row r="457" customFormat="false" ht="17" hidden="false" customHeight="false" outlineLevel="0" collapsed="false">
      <c r="A457" s="56" t="n">
        <v>453</v>
      </c>
      <c r="B457" s="57" t="s">
        <v>561</v>
      </c>
      <c r="D457" s="54" t="str">
        <f aca="false">LEFT(B457,(FIND(" ",B457,1)-1))</f>
        <v>CTCCTCCACATCAGTATGAAGGGCATGAG</v>
      </c>
      <c r="F457" s="1" t="str">
        <f aca="false">LEFT(D457,12)</f>
        <v>CTCCTCCACATC</v>
      </c>
      <c r="H457" s="1" t="str">
        <f aca="false">VLOOKUP((MID(F457,10,3)),HALFs!L$4:M$68,2,FALSE())&amp;VLOOKUP((MID(F457,7,3)),HALFs!L$4:M$68,2,FALSE())&amp;VLOOKUP((MID(F457,4,3)),HALFs!L$4:M$68,2,FALSE())&amp;VLOOKUP((MID(F457,1,3)),HALFs!L$4:M$68,2,FALSE())</f>
        <v>gatgtggaggag</v>
      </c>
      <c r="I457" s="1" t="str">
        <f aca="false">RIGHT(D457,12)</f>
        <v>GAAGGGCATGAG</v>
      </c>
    </row>
    <row r="458" customFormat="false" ht="17" hidden="false" customHeight="false" outlineLevel="0" collapsed="false">
      <c r="A458" s="56" t="n">
        <v>454</v>
      </c>
      <c r="B458" s="57" t="s">
        <v>562</v>
      </c>
      <c r="D458" s="54" t="str">
        <f aca="false">LEFT(B458,(FIND(" ",B458,1)-1))</f>
        <v>CTCATCGTCAGCTGGGTGATGGGGATGCG</v>
      </c>
      <c r="F458" s="1" t="str">
        <f aca="false">LEFT(D458,12)</f>
        <v>CTCATCGTCAGC</v>
      </c>
      <c r="H458" s="1" t="str">
        <f aca="false">VLOOKUP((MID(F458,10,3)),HALFs!L$4:M$68,2,FALSE())&amp;VLOOKUP((MID(F458,7,3)),HALFs!L$4:M$68,2,FALSE())&amp;VLOOKUP((MID(F458,4,3)),HALFs!L$4:M$68,2,FALSE())&amp;VLOOKUP((MID(F458,1,3)),HALFs!L$4:M$68,2,FALSE())</f>
        <v>gctgacgatgag</v>
      </c>
      <c r="I458" s="1" t="str">
        <f aca="false">RIGHT(D458,12)</f>
        <v>GATGGGGATGCG</v>
      </c>
    </row>
    <row r="459" customFormat="false" ht="17" hidden="false" customHeight="false" outlineLevel="0" collapsed="false">
      <c r="A459" s="56" t="n">
        <v>455</v>
      </c>
      <c r="B459" s="57" t="s">
        <v>563</v>
      </c>
      <c r="D459" s="54" t="str">
        <f aca="false">LEFT(B459,(FIND(" ",B459,1)-1))</f>
        <v>CTTTTCCTCATCTGTCAGATGAGGACGTG</v>
      </c>
      <c r="F459" s="1" t="str">
        <f aca="false">LEFT(D459,12)</f>
        <v>CTTTTCCTCATC</v>
      </c>
      <c r="H459" s="1" t="str">
        <f aca="false">VLOOKUP((MID(F459,10,3)),HALFs!L$4:M$68,2,FALSE())&amp;VLOOKUP((MID(F459,7,3)),HALFs!L$4:M$68,2,FALSE())&amp;VLOOKUP((MID(F459,4,3)),HALFs!L$4:M$68,2,FALSE())&amp;VLOOKUP((MID(F459,1,3)),HALFs!L$4:M$68,2,FALSE())</f>
        <v>gatgaggaaaag</v>
      </c>
      <c r="I459" s="1" t="str">
        <f aca="false">RIGHT(D459,12)</f>
        <v>GATGAGGACGTG</v>
      </c>
    </row>
    <row r="460" customFormat="false" ht="17" hidden="false" customHeight="false" outlineLevel="0" collapsed="false">
      <c r="A460" s="56" t="n">
        <v>456</v>
      </c>
      <c r="B460" s="57" t="s">
        <v>564</v>
      </c>
      <c r="D460" s="54" t="str">
        <f aca="false">LEFT(B460,(FIND(" ",B460,1)-1))</f>
        <v>CTTATAGTCATCTAAATTTTGAGTATGAG</v>
      </c>
      <c r="F460" s="1" t="str">
        <f aca="false">LEFT(D460,12)</f>
        <v>CTTATAGTCATC</v>
      </c>
      <c r="H460" s="1" t="str">
        <f aca="false">VLOOKUP((MID(F460,10,3)),HALFs!L$4:M$68,2,FALSE())&amp;VLOOKUP((MID(F460,7,3)),HALFs!L$4:M$68,2,FALSE())&amp;VLOOKUP((MID(F460,4,3)),HALFs!L$4:M$68,2,FALSE())&amp;VLOOKUP((MID(F460,1,3)),HALFs!L$4:M$68,2,FALSE())</f>
        <v>gatgactataag</v>
      </c>
      <c r="I460" s="1" t="str">
        <f aca="false">RIGHT(D460,12)</f>
        <v>TTTGAGTATGAG</v>
      </c>
    </row>
    <row r="461" customFormat="false" ht="17" hidden="false" customHeight="false" outlineLevel="0" collapsed="false">
      <c r="A461" s="56" t="n">
        <v>457</v>
      </c>
      <c r="B461" s="57" t="s">
        <v>565</v>
      </c>
      <c r="D461" s="54" t="str">
        <f aca="false">LEFT(B461,(FIND(" ",B461,1)-1))</f>
        <v>GTTTTCCTCATCAGAAAAATGAGAATGAC</v>
      </c>
      <c r="F461" s="1" t="str">
        <f aca="false">LEFT(D461,12)</f>
        <v>GTTTTCCTCATC</v>
      </c>
      <c r="H461" s="1" t="str">
        <f aca="false">VLOOKUP((MID(F461,10,3)),HALFs!L$4:M$68,2,FALSE())&amp;VLOOKUP((MID(F461,7,3)),HALFs!L$4:M$68,2,FALSE())&amp;VLOOKUP((MID(F461,4,3)),HALFs!L$4:M$68,2,FALSE())&amp;VLOOKUP((MID(F461,1,3)),HALFs!L$4:M$68,2,FALSE())</f>
        <v>gatgaggaaaac</v>
      </c>
      <c r="I461" s="1" t="str">
        <f aca="false">RIGHT(D461,12)</f>
        <v>AATGAGAATGAC</v>
      </c>
    </row>
    <row r="462" customFormat="false" ht="17" hidden="false" customHeight="false" outlineLevel="0" collapsed="false">
      <c r="A462" s="56" t="n">
        <v>458</v>
      </c>
      <c r="B462" s="57" t="s">
        <v>566</v>
      </c>
      <c r="D462" s="54" t="str">
        <f aca="false">LEFT(B462,(FIND(" ",B462,1)-1))</f>
        <v>GTCAAGATCATCAAAAAGAGAAGCATGAG</v>
      </c>
      <c r="F462" s="1" t="str">
        <f aca="false">LEFT(D462,12)</f>
        <v>GTCAAGATCATC</v>
      </c>
      <c r="H462" s="1" t="str">
        <f aca="false">VLOOKUP((MID(F462,10,3)),HALFs!L$4:M$68,2,FALSE())&amp;VLOOKUP((MID(F462,7,3)),HALFs!L$4:M$68,2,FALSE())&amp;VLOOKUP((MID(F462,4,3)),HALFs!L$4:M$68,2,FALSE())&amp;VLOOKUP((MID(F462,1,3)),HALFs!L$4:M$68,2,FALSE())</f>
        <v>gatgatcttgac</v>
      </c>
      <c r="I462" s="1" t="str">
        <f aca="false">RIGHT(D462,12)</f>
        <v>GAGAAGCATGAG</v>
      </c>
    </row>
    <row r="463" customFormat="false" ht="17" hidden="false" customHeight="false" outlineLevel="0" collapsed="false">
      <c r="A463" s="56" t="n">
        <v>459</v>
      </c>
      <c r="B463" s="57" t="s">
        <v>567</v>
      </c>
      <c r="D463" s="54" t="str">
        <f aca="false">LEFT(B463,(FIND(" ",B463,1)-1))</f>
        <v>CTCGTGCTCATTTTGCAGATGGGCAAGAG</v>
      </c>
      <c r="F463" s="1" t="str">
        <f aca="false">LEFT(D463,12)</f>
        <v>CTCGTGCTCATT</v>
      </c>
      <c r="H463" s="1" t="str">
        <f aca="false">VLOOKUP((MID(F463,10,3)),HALFs!L$4:M$68,2,FALSE())&amp;VLOOKUP((MID(F463,7,3)),HALFs!L$4:M$68,2,FALSE())&amp;VLOOKUP((MID(F463,4,3)),HALFs!L$4:M$68,2,FALSE())&amp;VLOOKUP((MID(F463,1,3)),HALFs!L$4:M$68,2,FALSE())</f>
        <v>aatgagcacgag</v>
      </c>
      <c r="I463" s="1" t="str">
        <f aca="false">RIGHT(D463,12)</f>
        <v>GATGGGCAAGAG</v>
      </c>
    </row>
    <row r="464" customFormat="false" ht="17" hidden="false" customHeight="false" outlineLevel="0" collapsed="false">
      <c r="A464" s="56" t="n">
        <v>460</v>
      </c>
      <c r="B464" s="57" t="s">
        <v>568</v>
      </c>
      <c r="D464" s="54" t="str">
        <f aca="false">LEFT(B464,(FIND(" ",B464,1)-1))</f>
        <v>GTCAGCCTCAGCCTAGGCATGAGTTTGAG</v>
      </c>
      <c r="F464" s="1" t="str">
        <f aca="false">LEFT(D464,12)</f>
        <v>GTCAGCCTCAGC</v>
      </c>
      <c r="H464" s="1" t="str">
        <f aca="false">VLOOKUP((MID(F464,10,3)),HALFs!L$4:M$68,2,FALSE())&amp;VLOOKUP((MID(F464,7,3)),HALFs!L$4:M$68,2,FALSE())&amp;VLOOKUP((MID(F464,4,3)),HALFs!L$4:M$68,2,FALSE())&amp;VLOOKUP((MID(F464,1,3)),HALFs!L$4:M$68,2,FALSE())</f>
        <v>gctgaggctgac</v>
      </c>
      <c r="I464" s="1" t="str">
        <f aca="false">RIGHT(D464,12)</f>
        <v>CATGAGTTTGAG</v>
      </c>
    </row>
    <row r="465" customFormat="false" ht="17" hidden="false" customHeight="false" outlineLevel="0" collapsed="false">
      <c r="A465" s="56" t="n">
        <v>461</v>
      </c>
      <c r="B465" s="57" t="s">
        <v>569</v>
      </c>
      <c r="D465" s="54" t="str">
        <f aca="false">LEFT(B465,(FIND(" ",B465,1)-1))</f>
        <v>CTCATCATCTTCACATTGAGGAGGAGGAG</v>
      </c>
      <c r="F465" s="1" t="str">
        <f aca="false">LEFT(D465,12)</f>
        <v>CTCATCATCTTC</v>
      </c>
      <c r="H465" s="1" t="str">
        <f aca="false">VLOOKUP((MID(F465,10,3)),HALFs!L$4:M$68,2,FALSE())&amp;VLOOKUP((MID(F465,7,3)),HALFs!L$4:M$68,2,FALSE())&amp;VLOOKUP((MID(F465,4,3)),HALFs!L$4:M$68,2,FALSE())&amp;VLOOKUP((MID(F465,1,3)),HALFs!L$4:M$68,2,FALSE())</f>
        <v>gaagatgatgag</v>
      </c>
      <c r="I465" s="1" t="str">
        <f aca="false">RIGHT(D465,12)</f>
        <v>GAGGAGGAGGAG</v>
      </c>
    </row>
    <row r="466" customFormat="false" ht="17" hidden="false" customHeight="false" outlineLevel="0" collapsed="false">
      <c r="A466" s="56" t="n">
        <v>462</v>
      </c>
      <c r="B466" s="57" t="s">
        <v>570</v>
      </c>
      <c r="D466" s="54" t="str">
        <f aca="false">LEFT(B466,(FIND(" ",B466,1)-1))</f>
        <v>CTCACACTCTTCCTTCAAATGAGTATCAC</v>
      </c>
      <c r="F466" s="1" t="str">
        <f aca="false">LEFT(D466,12)</f>
        <v>CTCACACTCTTC</v>
      </c>
      <c r="H466" s="1" t="str">
        <f aca="false">VLOOKUP((MID(F466,10,3)),HALFs!L$4:M$68,2,FALSE())&amp;VLOOKUP((MID(F466,7,3)),HALFs!L$4:M$68,2,FALSE())&amp;VLOOKUP((MID(F466,4,3)),HALFs!L$4:M$68,2,FALSE())&amp;VLOOKUP((MID(F466,1,3)),HALFs!L$4:M$68,2,FALSE())</f>
        <v>gaagagtgtgag</v>
      </c>
      <c r="I466" s="1" t="str">
        <f aca="false">RIGHT(D466,12)</f>
        <v>AATGAGTATCAC</v>
      </c>
    </row>
    <row r="467" customFormat="false" ht="17" hidden="false" customHeight="false" outlineLevel="0" collapsed="false">
      <c r="A467" s="56" t="n">
        <v>463</v>
      </c>
      <c r="B467" s="57" t="s">
        <v>571</v>
      </c>
      <c r="D467" s="54" t="str">
        <f aca="false">LEFT(B467,(FIND(" ",B467,1)-1))</f>
        <v>TTCATCCTCCTCCTAGTGATGAATATAAC</v>
      </c>
      <c r="F467" s="1" t="str">
        <f aca="false">LEFT(D467,12)</f>
        <v>TTCATCCTCCTC</v>
      </c>
      <c r="H467" s="1" t="str">
        <f aca="false">VLOOKUP((MID(F467,10,3)),HALFs!L$4:M$68,2,FALSE())&amp;VLOOKUP((MID(F467,7,3)),HALFs!L$4:M$68,2,FALSE())&amp;VLOOKUP((MID(F467,4,3)),HALFs!L$4:M$68,2,FALSE())&amp;VLOOKUP((MID(F467,1,3)),HALFs!L$4:M$68,2,FALSE())</f>
        <v>gaggaggatgaa</v>
      </c>
      <c r="I467" s="1" t="str">
        <f aca="false">RIGHT(D467,12)</f>
        <v>GATGAATATAAC</v>
      </c>
    </row>
    <row r="468" customFormat="false" ht="17" hidden="false" customHeight="false" outlineLevel="0" collapsed="false">
      <c r="A468" s="56" t="n">
        <v>464</v>
      </c>
      <c r="B468" s="57" t="s">
        <v>572</v>
      </c>
      <c r="D468" s="54" t="str">
        <f aca="false">LEFT(B468,(FIND(" ",B468,1)-1))</f>
        <v>CTCAGCCTTATCCATGAGAAGAATATGAC</v>
      </c>
      <c r="F468" s="1" t="str">
        <f aca="false">LEFT(D468,12)</f>
        <v>CTCAGCCTTATC</v>
      </c>
      <c r="H468" s="1" t="str">
        <f aca="false">VLOOKUP((MID(F468,10,3)),HALFs!L$4:M$68,2,FALSE())&amp;VLOOKUP((MID(F468,7,3)),HALFs!L$4:M$68,2,FALSE())&amp;VLOOKUP((MID(F468,4,3)),HALFs!L$4:M$68,2,FALSE())&amp;VLOOKUP((MID(F468,1,3)),HALFs!L$4:M$68,2,FALSE())</f>
        <v>gataaggctgag</v>
      </c>
      <c r="I468" s="1" t="str">
        <f aca="false">RIGHT(D468,12)</f>
        <v>GAAGAATATGAC</v>
      </c>
    </row>
    <row r="469" customFormat="false" ht="17" hidden="false" customHeight="false" outlineLevel="0" collapsed="false">
      <c r="A469" s="56" t="n">
        <v>465</v>
      </c>
      <c r="B469" s="57" t="s">
        <v>573</v>
      </c>
      <c r="D469" s="54" t="str">
        <f aca="false">LEFT(B469,(FIND(" ",B469,1)-1))</f>
        <v>GTCAAGCTCAACTGTGCGATGTGCTTGAG</v>
      </c>
      <c r="F469" s="1" t="str">
        <f aca="false">LEFT(D469,12)</f>
        <v>GTCAAGCTCAAC</v>
      </c>
      <c r="H469" s="1" t="str">
        <f aca="false">VLOOKUP((MID(F469,10,3)),HALFs!L$4:M$68,2,FALSE())&amp;VLOOKUP((MID(F469,7,3)),HALFs!L$4:M$68,2,FALSE())&amp;VLOOKUP((MID(F469,4,3)),HALFs!L$4:M$68,2,FALSE())&amp;VLOOKUP((MID(F469,1,3)),HALFs!L$4:M$68,2,FALSE())</f>
        <v>gttgagcttgac</v>
      </c>
      <c r="I469" s="1" t="str">
        <f aca="false">RIGHT(D469,12)</f>
        <v>GATGTGCTTGAG</v>
      </c>
    </row>
    <row r="470" customFormat="false" ht="17" hidden="false" customHeight="false" outlineLevel="0" collapsed="false">
      <c r="A470" s="56" t="n">
        <v>466</v>
      </c>
      <c r="B470" s="57" t="s">
        <v>574</v>
      </c>
      <c r="D470" s="54" t="str">
        <f aca="false">LEFT(B470,(FIND(" ",B470,1)-1))</f>
        <v>GTGATGCTCATATCAGGGGTGAGTGTGAC</v>
      </c>
      <c r="F470" s="1" t="str">
        <f aca="false">LEFT(D470,12)</f>
        <v>GTGATGCTCATA</v>
      </c>
      <c r="H470" s="1" t="str">
        <f aca="false">VLOOKUP((MID(F470,10,3)),HALFs!L$4:M$68,2,FALSE())&amp;VLOOKUP((MID(F470,7,3)),HALFs!L$4:M$68,2,FALSE())&amp;VLOOKUP((MID(F470,4,3)),HALFs!L$4:M$68,2,FALSE())&amp;VLOOKUP((MID(F470,1,3)),HALFs!L$4:M$68,2,FALSE())</f>
        <v>tatgagcatcac</v>
      </c>
      <c r="I470" s="1" t="str">
        <f aca="false">RIGHT(D470,12)</f>
        <v>GGTGAGTGTGAC</v>
      </c>
    </row>
    <row r="471" customFormat="false" ht="17" hidden="false" customHeight="false" outlineLevel="0" collapsed="false">
      <c r="A471" s="56" t="n">
        <v>467</v>
      </c>
      <c r="B471" s="57" t="s">
        <v>575</v>
      </c>
      <c r="D471" s="54" t="str">
        <f aca="false">LEFT(B471,(FIND(" ",B471,1)-1))</f>
        <v>CTCATCATCTTCATGTAGATGAGGACAAG</v>
      </c>
      <c r="F471" s="1" t="str">
        <f aca="false">LEFT(D471,12)</f>
        <v>CTCATCATCTTC</v>
      </c>
      <c r="H471" s="1" t="str">
        <f aca="false">VLOOKUP((MID(F471,10,3)),HALFs!L$4:M$68,2,FALSE())&amp;VLOOKUP((MID(F471,7,3)),HALFs!L$4:M$68,2,FALSE())&amp;VLOOKUP((MID(F471,4,3)),HALFs!L$4:M$68,2,FALSE())&amp;VLOOKUP((MID(F471,1,3)),HALFs!L$4:M$68,2,FALSE())</f>
        <v>gaagatgatgag</v>
      </c>
      <c r="I471" s="1" t="str">
        <f aca="false">RIGHT(D471,12)</f>
        <v>GATGAGGACAAG</v>
      </c>
    </row>
    <row r="472" customFormat="false" ht="17" hidden="false" customHeight="false" outlineLevel="0" collapsed="false">
      <c r="A472" s="56" t="n">
        <v>468</v>
      </c>
      <c r="B472" s="57" t="s">
        <v>576</v>
      </c>
      <c r="D472" s="54" t="str">
        <f aca="false">LEFT(B472,(FIND(" ",B472,1)-1))</f>
        <v>CTGATATTCATCTGCTTGATGATGATGAA</v>
      </c>
      <c r="F472" s="1" t="str">
        <f aca="false">LEFT(D472,12)</f>
        <v>CTGATATTCATC</v>
      </c>
      <c r="H472" s="1" t="str">
        <f aca="false">VLOOKUP((MID(F472,10,3)),HALFs!L$4:M$68,2,FALSE())&amp;VLOOKUP((MID(F472,7,3)),HALFs!L$4:M$68,2,FALSE())&amp;VLOOKUP((MID(F472,4,3)),HALFs!L$4:M$68,2,FALSE())&amp;VLOOKUP((MID(F472,1,3)),HALFs!L$4:M$68,2,FALSE())</f>
        <v>gatgaatatcag</v>
      </c>
      <c r="I472" s="1" t="str">
        <f aca="false">RIGHT(D472,12)</f>
        <v>GATGATGATGAA</v>
      </c>
    </row>
    <row r="473" customFormat="false" ht="17" hidden="false" customHeight="false" outlineLevel="0" collapsed="false">
      <c r="A473" s="56" t="n">
        <v>469</v>
      </c>
      <c r="B473" s="57" t="s">
        <v>577</v>
      </c>
      <c r="D473" s="54" t="str">
        <f aca="false">LEFT(B473,(FIND(" ",B473,1)-1))</f>
        <v>CTCATCATGATCATTTGAATAAGCATGAG</v>
      </c>
      <c r="F473" s="1" t="str">
        <f aca="false">LEFT(D473,12)</f>
        <v>CTCATCATGATC</v>
      </c>
      <c r="H473" s="1" t="str">
        <f aca="false">VLOOKUP((MID(F473,10,3)),HALFs!L$4:M$68,2,FALSE())&amp;VLOOKUP((MID(F473,7,3)),HALFs!L$4:M$68,2,FALSE())&amp;VLOOKUP((MID(F473,4,3)),HALFs!L$4:M$68,2,FALSE())&amp;VLOOKUP((MID(F473,1,3)),HALFs!L$4:M$68,2,FALSE())</f>
        <v>gatcatgatgag</v>
      </c>
      <c r="I473" s="1" t="str">
        <f aca="false">RIGHT(D473,12)</f>
        <v>AATAAGCATGAG</v>
      </c>
    </row>
    <row r="474" customFormat="false" ht="17" hidden="false" customHeight="false" outlineLevel="0" collapsed="false">
      <c r="A474" s="56" t="n">
        <v>470</v>
      </c>
      <c r="B474" s="57" t="s">
        <v>578</v>
      </c>
      <c r="D474" s="54" t="str">
        <f aca="false">LEFT(B474,(FIND(" ",B474,1)-1))</f>
        <v>CTCAGCCTAATCAATGTGAAGATGATGAG</v>
      </c>
      <c r="F474" s="1" t="str">
        <f aca="false">LEFT(D474,12)</f>
        <v>CTCAGCCTAATC</v>
      </c>
      <c r="H474" s="1" t="str">
        <f aca="false">VLOOKUP((MID(F474,10,3)),HALFs!L$4:M$68,2,FALSE())&amp;VLOOKUP((MID(F474,7,3)),HALFs!L$4:M$68,2,FALSE())&amp;VLOOKUP((MID(F474,4,3)),HALFs!L$4:M$68,2,FALSE())&amp;VLOOKUP((MID(F474,1,3)),HALFs!L$4:M$68,2,FALSE())</f>
        <v>gattaggctgag</v>
      </c>
      <c r="I474" s="1" t="str">
        <f aca="false">RIGHT(D474,12)</f>
        <v>GAAGATGATGAG</v>
      </c>
    </row>
    <row r="475" customFormat="false" ht="17" hidden="false" customHeight="false" outlineLevel="0" collapsed="false">
      <c r="A475" s="56" t="n">
        <v>471</v>
      </c>
      <c r="B475" s="57" t="s">
        <v>579</v>
      </c>
      <c r="D475" s="54" t="str">
        <f aca="false">LEFT(B475,(FIND(" ",B475,1)-1))</f>
        <v>GGCTTCCTCATCTCTAAAATGAGTATAAC</v>
      </c>
      <c r="F475" s="1" t="str">
        <f aca="false">LEFT(D475,12)</f>
        <v>GGCTTCCTCATC</v>
      </c>
      <c r="H475" s="1" t="str">
        <f aca="false">VLOOKUP((MID(F475,10,3)),HALFs!L$4:M$68,2,FALSE())&amp;VLOOKUP((MID(F475,7,3)),HALFs!L$4:M$68,2,FALSE())&amp;VLOOKUP((MID(F475,4,3)),HALFs!L$4:M$68,2,FALSE())&amp;VLOOKUP((MID(F475,1,3)),HALFs!L$4:M$68,2,FALSE())</f>
        <v>gatgaggaagcc</v>
      </c>
      <c r="I475" s="1" t="str">
        <f aca="false">RIGHT(D475,12)</f>
        <v>AATGAGTATAAC</v>
      </c>
    </row>
    <row r="476" customFormat="false" ht="17" hidden="false" customHeight="false" outlineLevel="0" collapsed="false">
      <c r="A476" s="56" t="n">
        <v>472</v>
      </c>
      <c r="B476" s="57" t="s">
        <v>580</v>
      </c>
      <c r="D476" s="54" t="str">
        <f aca="false">LEFT(B476,(FIND(" ",B476,1)-1))</f>
        <v>CTCATCCTACTCAGTGTGAAGATGATGAG</v>
      </c>
      <c r="F476" s="1" t="str">
        <f aca="false">LEFT(D476,12)</f>
        <v>CTCATCCTACTC</v>
      </c>
      <c r="H476" s="1" t="str">
        <f aca="false">VLOOKUP((MID(F476,10,3)),HALFs!L$4:M$68,2,FALSE())&amp;VLOOKUP((MID(F476,7,3)),HALFs!L$4:M$68,2,FALSE())&amp;VLOOKUP((MID(F476,4,3)),HALFs!L$4:M$68,2,FALSE())&amp;VLOOKUP((MID(F476,1,3)),HALFs!L$4:M$68,2,FALSE())</f>
        <v>gagtaggatgag</v>
      </c>
      <c r="I476" s="1" t="str">
        <f aca="false">RIGHT(D476,12)</f>
        <v>GAAGATGATGAG</v>
      </c>
    </row>
    <row r="477" customFormat="false" ht="17" hidden="false" customHeight="false" outlineLevel="0" collapsed="false">
      <c r="A477" s="56" t="n">
        <v>473</v>
      </c>
      <c r="B477" s="57" t="s">
        <v>581</v>
      </c>
      <c r="D477" s="54" t="str">
        <f aca="false">LEFT(B477,(FIND(" ",B477,1)-1))</f>
        <v>CTCATATTCCTCAATAAGATTAGGATCAC</v>
      </c>
      <c r="F477" s="1" t="str">
        <f aca="false">LEFT(D477,12)</f>
        <v>CTCATATTCCTC</v>
      </c>
      <c r="H477" s="1" t="str">
        <f aca="false">VLOOKUP((MID(F477,10,3)),HALFs!L$4:M$68,2,FALSE())&amp;VLOOKUP((MID(F477,7,3)),HALFs!L$4:M$68,2,FALSE())&amp;VLOOKUP((MID(F477,4,3)),HALFs!L$4:M$68,2,FALSE())&amp;VLOOKUP((MID(F477,1,3)),HALFs!L$4:M$68,2,FALSE())</f>
        <v>gaggaatatgag</v>
      </c>
      <c r="I477" s="1" t="str">
        <f aca="false">RIGHT(D477,12)</f>
        <v>GATTAGGATCAC</v>
      </c>
    </row>
    <row r="478" customFormat="false" ht="17" hidden="false" customHeight="false" outlineLevel="0" collapsed="false">
      <c r="A478" s="56" t="n">
        <v>474</v>
      </c>
      <c r="B478" s="57" t="s">
        <v>582</v>
      </c>
      <c r="D478" s="54" t="str">
        <f aca="false">LEFT(B478,(FIND(" ",B478,1)-1))</f>
        <v>GTCATATTCATGAGTTTGATGATCCTGAG</v>
      </c>
      <c r="F478" s="1" t="str">
        <f aca="false">LEFT(D478,12)</f>
        <v>GTCATATTCATG</v>
      </c>
      <c r="H478" s="1" t="str">
        <f aca="false">VLOOKUP((MID(F478,10,3)),HALFs!L$4:M$68,2,FALSE())&amp;VLOOKUP((MID(F478,7,3)),HALFs!L$4:M$68,2,FALSE())&amp;VLOOKUP((MID(F478,4,3)),HALFs!L$4:M$68,2,FALSE())&amp;VLOOKUP((MID(F478,1,3)),HALFs!L$4:M$68,2,FALSE())</f>
        <v>catgaatatgac</v>
      </c>
      <c r="I478" s="1" t="str">
        <f aca="false">RIGHT(D478,12)</f>
        <v>GATGATCCTGAG</v>
      </c>
    </row>
    <row r="479" customFormat="false" ht="17" hidden="false" customHeight="false" outlineLevel="0" collapsed="false">
      <c r="A479" s="56" t="n">
        <v>475</v>
      </c>
      <c r="B479" s="57" t="s">
        <v>583</v>
      </c>
      <c r="D479" s="54" t="str">
        <f aca="false">LEFT(B479,(FIND(" ",B479,1)-1))</f>
        <v>ATCATCATCATCATCAAGATGAGTACAAG</v>
      </c>
      <c r="F479" s="1" t="str">
        <f aca="false">LEFT(D479,12)</f>
        <v>ATCATCATCATC</v>
      </c>
      <c r="H479" s="1" t="str">
        <f aca="false">VLOOKUP((MID(F479,10,3)),HALFs!L$4:M$68,2,FALSE())&amp;VLOOKUP((MID(F479,7,3)),HALFs!L$4:M$68,2,FALSE())&amp;VLOOKUP((MID(F479,4,3)),HALFs!L$4:M$68,2,FALSE())&amp;VLOOKUP((MID(F479,1,3)),HALFs!L$4:M$68,2,FALSE())</f>
        <v>gatgatgatgat</v>
      </c>
      <c r="I479" s="1" t="str">
        <f aca="false">RIGHT(D479,12)</f>
        <v>GATGAGTACAAG</v>
      </c>
    </row>
    <row r="480" customFormat="false" ht="17" hidden="false" customHeight="false" outlineLevel="0" collapsed="false">
      <c r="A480" s="56" t="n">
        <v>476</v>
      </c>
      <c r="B480" s="57" t="s">
        <v>584</v>
      </c>
      <c r="D480" s="54" t="str">
        <f aca="false">LEFT(B480,(FIND(" ",B480,1)-1))</f>
        <v>CTCAGCCTAATCCTTGTGAAGACTATGAG</v>
      </c>
      <c r="F480" s="1" t="str">
        <f aca="false">LEFT(D480,12)</f>
        <v>CTCAGCCTAATC</v>
      </c>
      <c r="H480" s="1" t="str">
        <f aca="false">VLOOKUP((MID(F480,10,3)),HALFs!L$4:M$68,2,FALSE())&amp;VLOOKUP((MID(F480,7,3)),HALFs!L$4:M$68,2,FALSE())&amp;VLOOKUP((MID(F480,4,3)),HALFs!L$4:M$68,2,FALSE())&amp;VLOOKUP((MID(F480,1,3)),HALFs!L$4:M$68,2,FALSE())</f>
        <v>gattaggctgag</v>
      </c>
      <c r="I480" s="1" t="str">
        <f aca="false">RIGHT(D480,12)</f>
        <v>GAAGACTATGAG</v>
      </c>
    </row>
    <row r="481" customFormat="false" ht="17" hidden="false" customHeight="false" outlineLevel="0" collapsed="false">
      <c r="A481" s="56" t="n">
        <v>477</v>
      </c>
      <c r="B481" s="57" t="s">
        <v>585</v>
      </c>
      <c r="D481" s="54" t="str">
        <f aca="false">LEFT(B481,(FIND(" ",B481,1)-1))</f>
        <v>GTCATAGTCATGGTGAAGATGAGCAGTAG</v>
      </c>
      <c r="F481" s="1" t="str">
        <f aca="false">LEFT(D481,12)</f>
        <v>GTCATAGTCATG</v>
      </c>
      <c r="H481" s="1" t="str">
        <f aca="false">VLOOKUP((MID(F481,10,3)),HALFs!L$4:M$68,2,FALSE())&amp;VLOOKUP((MID(F481,7,3)),HALFs!L$4:M$68,2,FALSE())&amp;VLOOKUP((MID(F481,4,3)),HALFs!L$4:M$68,2,FALSE())&amp;VLOOKUP((MID(F481,1,3)),HALFs!L$4:M$68,2,FALSE())</f>
        <v>catgactatgac</v>
      </c>
      <c r="I481" s="1" t="str">
        <f aca="false">RIGHT(D481,12)</f>
        <v>GATGAGCAGTAG</v>
      </c>
    </row>
    <row r="482" customFormat="false" ht="17" hidden="false" customHeight="false" outlineLevel="0" collapsed="false">
      <c r="A482" s="56" t="n">
        <v>478</v>
      </c>
      <c r="B482" s="57" t="s">
        <v>586</v>
      </c>
      <c r="D482" s="54" t="str">
        <f aca="false">LEFT(B482,(FIND(" ",B482,1)-1))</f>
        <v>GCCATCTTCATCTCTCACATGAATATGAC</v>
      </c>
      <c r="F482" s="1" t="str">
        <f aca="false">LEFT(D482,12)</f>
        <v>GCCATCTTCATC</v>
      </c>
      <c r="H482" s="1" t="str">
        <f aca="false">VLOOKUP((MID(F482,10,3)),HALFs!L$4:M$68,2,FALSE())&amp;VLOOKUP((MID(F482,7,3)),HALFs!L$4:M$68,2,FALSE())&amp;VLOOKUP((MID(F482,4,3)),HALFs!L$4:M$68,2,FALSE())&amp;VLOOKUP((MID(F482,1,3)),HALFs!L$4:M$68,2,FALSE())</f>
        <v>gatgaagatggc</v>
      </c>
      <c r="I482" s="1" t="str">
        <f aca="false">RIGHT(D482,12)</f>
        <v>CATGAATATGAC</v>
      </c>
    </row>
    <row r="483" customFormat="false" ht="17" hidden="false" customHeight="false" outlineLevel="0" collapsed="false">
      <c r="A483" s="56" t="n">
        <v>479</v>
      </c>
      <c r="B483" s="57" t="s">
        <v>587</v>
      </c>
      <c r="D483" s="54" t="str">
        <f aca="false">LEFT(B483,(FIND(" ",B483,1)-1))</f>
        <v>GGCATCCTCAGCAGGAGGAGGAGCATGCC</v>
      </c>
      <c r="F483" s="1" t="str">
        <f aca="false">LEFT(D483,12)</f>
        <v>GGCATCCTCAGC</v>
      </c>
      <c r="H483" s="1" t="str">
        <f aca="false">VLOOKUP((MID(F483,10,3)),HALFs!L$4:M$68,2,FALSE())&amp;VLOOKUP((MID(F483,7,3)),HALFs!L$4:M$68,2,FALSE())&amp;VLOOKUP((MID(F483,4,3)),HALFs!L$4:M$68,2,FALSE())&amp;VLOOKUP((MID(F483,1,3)),HALFs!L$4:M$68,2,FALSE())</f>
        <v>gctgaggatgcc</v>
      </c>
      <c r="I483" s="1" t="str">
        <f aca="false">RIGHT(D483,12)</f>
        <v>GAGGAGCATGCC</v>
      </c>
    </row>
    <row r="484" customFormat="false" ht="17" hidden="false" customHeight="false" outlineLevel="0" collapsed="false">
      <c r="A484" s="56" t="n">
        <v>480</v>
      </c>
      <c r="B484" s="57" t="s">
        <v>588</v>
      </c>
      <c r="D484" s="54" t="str">
        <f aca="false">LEFT(B484,(FIND(" ",B484,1)-1))</f>
        <v>TTCTTACTCATCTGTGAAGTGAGGATGAG</v>
      </c>
      <c r="F484" s="1" t="str">
        <f aca="false">LEFT(D484,12)</f>
        <v>TTCTTACTCATC</v>
      </c>
      <c r="H484" s="1" t="str">
        <f aca="false">VLOOKUP((MID(F484,10,3)),HALFs!L$4:M$68,2,FALSE())&amp;VLOOKUP((MID(F484,7,3)),HALFs!L$4:M$68,2,FALSE())&amp;VLOOKUP((MID(F484,4,3)),HALFs!L$4:M$68,2,FALSE())&amp;VLOOKUP((MID(F484,1,3)),HALFs!L$4:M$68,2,FALSE())</f>
        <v>gatgagtaagaa</v>
      </c>
      <c r="I484" s="1" t="str">
        <f aca="false">RIGHT(D484,12)</f>
        <v>AGTGAGGATGAG</v>
      </c>
    </row>
    <row r="485" customFormat="false" ht="17" hidden="false" customHeight="false" outlineLevel="0" collapsed="false">
      <c r="A485" s="56" t="n">
        <v>481</v>
      </c>
      <c r="B485" s="57" t="s">
        <v>589</v>
      </c>
      <c r="D485" s="54" t="str">
        <f aca="false">LEFT(B485,(FIND(" ",B485,1)-1))</f>
        <v>GCAATGCTCATCCACTTGATGTCTATGAC</v>
      </c>
      <c r="F485" s="1" t="str">
        <f aca="false">LEFT(D485,12)</f>
        <v>GCAATGCTCATC</v>
      </c>
      <c r="H485" s="1" t="str">
        <f aca="false">VLOOKUP((MID(F485,10,3)),HALFs!L$4:M$68,2,FALSE())&amp;VLOOKUP((MID(F485,7,3)),HALFs!L$4:M$68,2,FALSE())&amp;VLOOKUP((MID(F485,4,3)),HALFs!L$4:M$68,2,FALSE())&amp;VLOOKUP((MID(F485,1,3)),HALFs!L$4:M$68,2,FALSE())</f>
        <v>gatgagcattgc</v>
      </c>
      <c r="I485" s="1" t="str">
        <f aca="false">RIGHT(D485,12)</f>
        <v>GATGTCTATGAC</v>
      </c>
    </row>
    <row r="486" customFormat="false" ht="17" hidden="false" customHeight="false" outlineLevel="0" collapsed="false">
      <c r="A486" s="56" t="n">
        <v>482</v>
      </c>
      <c r="B486" s="57" t="s">
        <v>590</v>
      </c>
      <c r="D486" s="54" t="str">
        <f aca="false">LEFT(B486,(FIND(" ",B486,1)-1))</f>
        <v>CACATCTTCATCTGCAAAATGAGCATGAT</v>
      </c>
      <c r="F486" s="1" t="str">
        <f aca="false">LEFT(D486,12)</f>
        <v>CACATCTTCATC</v>
      </c>
      <c r="H486" s="1" t="str">
        <f aca="false">VLOOKUP((MID(F486,10,3)),HALFs!L$4:M$68,2,FALSE())&amp;VLOOKUP((MID(F486,7,3)),HALFs!L$4:M$68,2,FALSE())&amp;VLOOKUP((MID(F486,4,3)),HALFs!L$4:M$68,2,FALSE())&amp;VLOOKUP((MID(F486,1,3)),HALFs!L$4:M$68,2,FALSE())</f>
        <v>gatgaagatgtg</v>
      </c>
      <c r="I486" s="1" t="str">
        <f aca="false">RIGHT(D486,12)</f>
        <v>AATGAGCATGAT</v>
      </c>
    </row>
    <row r="487" customFormat="false" ht="17" hidden="false" customHeight="false" outlineLevel="0" collapsed="false">
      <c r="A487" s="56" t="n">
        <v>483</v>
      </c>
      <c r="B487" s="57" t="s">
        <v>591</v>
      </c>
      <c r="D487" s="54" t="str">
        <f aca="false">LEFT(B487,(FIND(" ",B487,1)-1))</f>
        <v>GCCATGCTCATGTCTTGGATGAGGTTGAA</v>
      </c>
      <c r="F487" s="1" t="str">
        <f aca="false">LEFT(D487,12)</f>
        <v>GCCATGCTCATG</v>
      </c>
      <c r="H487" s="1" t="str">
        <f aca="false">VLOOKUP((MID(F487,10,3)),HALFs!L$4:M$68,2,FALSE())&amp;VLOOKUP((MID(F487,7,3)),HALFs!L$4:M$68,2,FALSE())&amp;VLOOKUP((MID(F487,4,3)),HALFs!L$4:M$68,2,FALSE())&amp;VLOOKUP((MID(F487,1,3)),HALFs!L$4:M$68,2,FALSE())</f>
        <v>catgagcatggc</v>
      </c>
      <c r="I487" s="1" t="str">
        <f aca="false">RIGHT(D487,12)</f>
        <v>GATGAGGTTGAA</v>
      </c>
    </row>
    <row r="488" customFormat="false" ht="17" hidden="false" customHeight="false" outlineLevel="0" collapsed="false">
      <c r="A488" s="56" t="n">
        <v>484</v>
      </c>
      <c r="B488" s="57" t="s">
        <v>592</v>
      </c>
      <c r="D488" s="54" t="str">
        <f aca="false">LEFT(B488,(FIND(" ",B488,1)-1))</f>
        <v>CACATTCTCATCTATAAAATGAGGATGAA</v>
      </c>
      <c r="F488" s="1" t="str">
        <f aca="false">LEFT(D488,12)</f>
        <v>CACATTCTCATC</v>
      </c>
      <c r="H488" s="1" t="str">
        <f aca="false">VLOOKUP((MID(F488,10,3)),HALFs!L$4:M$68,2,FALSE())&amp;VLOOKUP((MID(F488,7,3)),HALFs!L$4:M$68,2,FALSE())&amp;VLOOKUP((MID(F488,4,3)),HALFs!L$4:M$68,2,FALSE())&amp;VLOOKUP((MID(F488,1,3)),HALFs!L$4:M$68,2,FALSE())</f>
        <v>gatgagaatgtg</v>
      </c>
      <c r="I488" s="1" t="str">
        <f aca="false">RIGHT(D488,12)</f>
        <v>AATGAGGATGAA</v>
      </c>
    </row>
    <row r="489" customFormat="false" ht="17" hidden="false" customHeight="false" outlineLevel="0" collapsed="false">
      <c r="A489" s="56" t="n">
        <v>485</v>
      </c>
      <c r="B489" s="57" t="s">
        <v>593</v>
      </c>
      <c r="D489" s="54" t="str">
        <f aca="false">LEFT(B489,(FIND(" ",B489,1)-1))</f>
        <v>CTCAAGCTCAGCAGAAAGCTGAGGATGGG</v>
      </c>
      <c r="F489" s="1" t="str">
        <f aca="false">LEFT(D489,12)</f>
        <v>CTCAAGCTCAGC</v>
      </c>
      <c r="H489" s="1" t="str">
        <f aca="false">VLOOKUP((MID(F489,10,3)),HALFs!L$4:M$68,2,FALSE())&amp;VLOOKUP((MID(F489,7,3)),HALFs!L$4:M$68,2,FALSE())&amp;VLOOKUP((MID(F489,4,3)),HALFs!L$4:M$68,2,FALSE())&amp;VLOOKUP((MID(F489,1,3)),HALFs!L$4:M$68,2,FALSE())</f>
        <v>gctgagcttgag</v>
      </c>
      <c r="I489" s="1" t="str">
        <f aca="false">RIGHT(D489,12)</f>
        <v>GCTGAGGATGGG</v>
      </c>
    </row>
    <row r="490" customFormat="false" ht="17" hidden="false" customHeight="false" outlineLevel="0" collapsed="false">
      <c r="A490" s="56" t="n">
        <v>486</v>
      </c>
      <c r="B490" s="57" t="s">
        <v>594</v>
      </c>
      <c r="D490" s="54" t="str">
        <f aca="false">LEFT(B490,(FIND(" ",B490,1)-1))</f>
        <v>GTCATTCTCATTTTACAGATGAGGACAAG</v>
      </c>
      <c r="F490" s="1" t="str">
        <f aca="false">LEFT(D490,12)</f>
        <v>GTCATTCTCATT</v>
      </c>
      <c r="H490" s="1" t="str">
        <f aca="false">VLOOKUP((MID(F490,10,3)),HALFs!L$4:M$68,2,FALSE())&amp;VLOOKUP((MID(F490,7,3)),HALFs!L$4:M$68,2,FALSE())&amp;VLOOKUP((MID(F490,4,3)),HALFs!L$4:M$68,2,FALSE())&amp;VLOOKUP((MID(F490,1,3)),HALFs!L$4:M$68,2,FALSE())</f>
        <v>aatgagaatgac</v>
      </c>
      <c r="I490" s="1" t="str">
        <f aca="false">RIGHT(D490,12)</f>
        <v>GATGAGGACAAG</v>
      </c>
    </row>
    <row r="491" customFormat="false" ht="17" hidden="false" customHeight="false" outlineLevel="0" collapsed="false">
      <c r="A491" s="56" t="n">
        <v>487</v>
      </c>
      <c r="B491" s="57" t="s">
        <v>595</v>
      </c>
      <c r="D491" s="54" t="str">
        <f aca="false">LEFT(B491,(FIND(" ",B491,1)-1))</f>
        <v>CTCAGCCTAATCAACATGAAGATGATGAG</v>
      </c>
      <c r="F491" s="1" t="str">
        <f aca="false">LEFT(D491,12)</f>
        <v>CTCAGCCTAATC</v>
      </c>
      <c r="H491" s="1" t="str">
        <f aca="false">VLOOKUP((MID(F491,10,3)),HALFs!L$4:M$68,2,FALSE())&amp;VLOOKUP((MID(F491,7,3)),HALFs!L$4:M$68,2,FALSE())&amp;VLOOKUP((MID(F491,4,3)),HALFs!L$4:M$68,2,FALSE())&amp;VLOOKUP((MID(F491,1,3)),HALFs!L$4:M$68,2,FALSE())</f>
        <v>gattaggctgag</v>
      </c>
      <c r="I491" s="1" t="str">
        <f aca="false">RIGHT(D491,12)</f>
        <v>GAAGATGATGAG</v>
      </c>
    </row>
    <row r="492" customFormat="false" ht="17" hidden="false" customHeight="false" outlineLevel="0" collapsed="false">
      <c r="A492" s="56" t="n">
        <v>488</v>
      </c>
      <c r="B492" s="57" t="s">
        <v>596</v>
      </c>
      <c r="D492" s="54" t="str">
        <f aca="false">LEFT(B492,(FIND(" ",B492,1)-1))</f>
        <v>ACCATCCTCATCTAAGACATGAGTATTAC</v>
      </c>
      <c r="F492" s="1" t="str">
        <f aca="false">LEFT(D492,12)</f>
        <v>ACCATCCTCATC</v>
      </c>
      <c r="H492" s="1" t="str">
        <f aca="false">VLOOKUP((MID(F492,10,3)),HALFs!L$4:M$68,2,FALSE())&amp;VLOOKUP((MID(F492,7,3)),HALFs!L$4:M$68,2,FALSE())&amp;VLOOKUP((MID(F492,4,3)),HALFs!L$4:M$68,2,FALSE())&amp;VLOOKUP((MID(F492,1,3)),HALFs!L$4:M$68,2,FALSE())</f>
        <v>gatgaggatggt</v>
      </c>
      <c r="I492" s="1" t="str">
        <f aca="false">RIGHT(D492,12)</f>
        <v>CATGAGTATTAC</v>
      </c>
    </row>
    <row r="493" customFormat="false" ht="17" hidden="false" customHeight="false" outlineLevel="0" collapsed="false">
      <c r="A493" s="56" t="n">
        <v>489</v>
      </c>
      <c r="B493" s="57" t="s">
        <v>597</v>
      </c>
      <c r="D493" s="54" t="str">
        <f aca="false">LEFT(B493,(FIND(" ",B493,1)-1))</f>
        <v>GGGATCCTCATCTGTAAGATGAGGGCGAC</v>
      </c>
      <c r="F493" s="1" t="str">
        <f aca="false">LEFT(D493,12)</f>
        <v>GGGATCCTCATC</v>
      </c>
      <c r="H493" s="1" t="str">
        <f aca="false">VLOOKUP((MID(F493,10,3)),HALFs!L$4:M$68,2,FALSE())&amp;VLOOKUP((MID(F493,7,3)),HALFs!L$4:M$68,2,FALSE())&amp;VLOOKUP((MID(F493,4,3)),HALFs!L$4:M$68,2,FALSE())&amp;VLOOKUP((MID(F493,1,3)),HALFs!L$4:M$68,2,FALSE())</f>
        <v>gatgaggatccc</v>
      </c>
      <c r="I493" s="1" t="str">
        <f aca="false">RIGHT(D493,12)</f>
        <v>GATGAGGGCGAC</v>
      </c>
    </row>
    <row r="494" customFormat="false" ht="17" hidden="false" customHeight="false" outlineLevel="0" collapsed="false">
      <c r="A494" s="56" t="n">
        <v>490</v>
      </c>
      <c r="B494" s="57" t="s">
        <v>598</v>
      </c>
      <c r="D494" s="54" t="str">
        <f aca="false">LEFT(B494,(FIND(" ",B494,1)-1))</f>
        <v>GCCTTCCTCATCTGTCAGATGAGAATGAT</v>
      </c>
      <c r="F494" s="1" t="str">
        <f aca="false">LEFT(D494,12)</f>
        <v>GCCTTCCTCATC</v>
      </c>
      <c r="H494" s="1" t="str">
        <f aca="false">VLOOKUP((MID(F494,10,3)),HALFs!L$4:M$68,2,FALSE())&amp;VLOOKUP((MID(F494,7,3)),HALFs!L$4:M$68,2,FALSE())&amp;VLOOKUP((MID(F494,4,3)),HALFs!L$4:M$68,2,FALSE())&amp;VLOOKUP((MID(F494,1,3)),HALFs!L$4:M$68,2,FALSE())</f>
        <v>gatgaggaaggc</v>
      </c>
      <c r="I494" s="1" t="str">
        <f aca="false">RIGHT(D494,12)</f>
        <v>GATGAGAATGAT</v>
      </c>
    </row>
    <row r="495" customFormat="false" ht="17" hidden="false" customHeight="false" outlineLevel="0" collapsed="false">
      <c r="A495" s="56" t="n">
        <v>491</v>
      </c>
      <c r="B495" s="57" t="s">
        <v>599</v>
      </c>
      <c r="D495" s="54" t="str">
        <f aca="false">LEFT(B495,(FIND(" ",B495,1)-1))</f>
        <v>GCCTTCCTCATCTGTCAGATGAGAATGAT</v>
      </c>
      <c r="F495" s="1" t="str">
        <f aca="false">LEFT(D495,12)</f>
        <v>GCCTTCCTCATC</v>
      </c>
      <c r="H495" s="1" t="str">
        <f aca="false">VLOOKUP((MID(F495,10,3)),HALFs!L$4:M$68,2,FALSE())&amp;VLOOKUP((MID(F495,7,3)),HALFs!L$4:M$68,2,FALSE())&amp;VLOOKUP((MID(F495,4,3)),HALFs!L$4:M$68,2,FALSE())&amp;VLOOKUP((MID(F495,1,3)),HALFs!L$4:M$68,2,FALSE())</f>
        <v>gatgaggaaggc</v>
      </c>
      <c r="I495" s="1" t="str">
        <f aca="false">RIGHT(D495,12)</f>
        <v>GATGAGAATGAT</v>
      </c>
    </row>
    <row r="496" customFormat="false" ht="17" hidden="false" customHeight="false" outlineLevel="0" collapsed="false">
      <c r="A496" s="56" t="n">
        <v>492</v>
      </c>
      <c r="B496" s="57" t="s">
        <v>600</v>
      </c>
      <c r="D496" s="54" t="str">
        <f aca="false">LEFT(B496,(FIND(" ",B496,1)-1))</f>
        <v>ATCATTCTCATCTGACAGATGAGGAAGGC</v>
      </c>
      <c r="F496" s="1" t="str">
        <f aca="false">LEFT(D496,12)</f>
        <v>ATCATTCTCATC</v>
      </c>
      <c r="H496" s="1" t="str">
        <f aca="false">VLOOKUP((MID(F496,10,3)),HALFs!L$4:M$68,2,FALSE())&amp;VLOOKUP((MID(F496,7,3)),HALFs!L$4:M$68,2,FALSE())&amp;VLOOKUP((MID(F496,4,3)),HALFs!L$4:M$68,2,FALSE())&amp;VLOOKUP((MID(F496,1,3)),HALFs!L$4:M$68,2,FALSE())</f>
        <v>gatgagaatgat</v>
      </c>
      <c r="I496" s="1" t="str">
        <f aca="false">RIGHT(D496,12)</f>
        <v>GATGAGGAAGGC</v>
      </c>
    </row>
    <row r="497" customFormat="false" ht="17" hidden="false" customHeight="false" outlineLevel="0" collapsed="false">
      <c r="A497" s="56" t="n">
        <v>493</v>
      </c>
      <c r="B497" s="57" t="s">
        <v>601</v>
      </c>
      <c r="D497" s="54" t="str">
        <f aca="false">LEFT(B497,(FIND(" ",B497,1)-1))</f>
        <v>GTCCTGCTAATCTCCTACATCAGCATGAG</v>
      </c>
      <c r="F497" s="1" t="str">
        <f aca="false">LEFT(D497,12)</f>
        <v>GTCCTGCTAATC</v>
      </c>
      <c r="H497" s="1" t="str">
        <f aca="false">VLOOKUP((MID(F497,10,3)),HALFs!L$4:M$68,2,FALSE())&amp;VLOOKUP((MID(F497,7,3)),HALFs!L$4:M$68,2,FALSE())&amp;VLOOKUP((MID(F497,4,3)),HALFs!L$4:M$68,2,FALSE())&amp;VLOOKUP((MID(F497,1,3)),HALFs!L$4:M$68,2,FALSE())</f>
        <v>gattagcaggac</v>
      </c>
      <c r="I497" s="1" t="str">
        <f aca="false">RIGHT(D497,12)</f>
        <v>CATCAGCATGAG</v>
      </c>
    </row>
    <row r="498" customFormat="false" ht="17" hidden="false" customHeight="false" outlineLevel="0" collapsed="false">
      <c r="A498" s="56" t="n">
        <v>494</v>
      </c>
      <c r="B498" s="57" t="s">
        <v>602</v>
      </c>
      <c r="D498" s="54" t="str">
        <f aca="false">LEFT(B498,(FIND(" ",B498,1)-1))</f>
        <v>CTGAGCCTCATCTATAAAATGAGGATGAT</v>
      </c>
      <c r="F498" s="1" t="str">
        <f aca="false">LEFT(D498,12)</f>
        <v>CTGAGCCTCATC</v>
      </c>
      <c r="H498" s="1" t="str">
        <f aca="false">VLOOKUP((MID(F498,10,3)),HALFs!L$4:M$68,2,FALSE())&amp;VLOOKUP((MID(F498,7,3)),HALFs!L$4:M$68,2,FALSE())&amp;VLOOKUP((MID(F498,4,3)),HALFs!L$4:M$68,2,FALSE())&amp;VLOOKUP((MID(F498,1,3)),HALFs!L$4:M$68,2,FALSE())</f>
        <v>gatgaggctcag</v>
      </c>
      <c r="I498" s="1" t="str">
        <f aca="false">RIGHT(D498,12)</f>
        <v>AATGAGGATGAT</v>
      </c>
    </row>
    <row r="499" customFormat="false" ht="17" hidden="false" customHeight="false" outlineLevel="0" collapsed="false">
      <c r="A499" s="56" t="n">
        <v>495</v>
      </c>
      <c r="B499" s="57" t="s">
        <v>603</v>
      </c>
      <c r="D499" s="54" t="str">
        <f aca="false">LEFT(B499,(FIND(" ",B499,1)-1))</f>
        <v>CTCATCCTACTCAACATGAAGATGATGAG</v>
      </c>
      <c r="F499" s="1" t="str">
        <f aca="false">LEFT(D499,12)</f>
        <v>CTCATCCTACTC</v>
      </c>
      <c r="H499" s="1" t="str">
        <f aca="false">VLOOKUP((MID(F499,10,3)),HALFs!L$4:M$68,2,FALSE())&amp;VLOOKUP((MID(F499,7,3)),HALFs!L$4:M$68,2,FALSE())&amp;VLOOKUP((MID(F499,4,3)),HALFs!L$4:M$68,2,FALSE())&amp;VLOOKUP((MID(F499,1,3)),HALFs!L$4:M$68,2,FALSE())</f>
        <v>gagtaggatgag</v>
      </c>
      <c r="I499" s="1" t="str">
        <f aca="false">RIGHT(D499,12)</f>
        <v>GAAGATGATGAG</v>
      </c>
    </row>
    <row r="500" customFormat="false" ht="17" hidden="false" customHeight="false" outlineLevel="0" collapsed="false">
      <c r="A500" s="56" t="n">
        <v>496</v>
      </c>
      <c r="B500" s="57" t="s">
        <v>604</v>
      </c>
      <c r="D500" s="54" t="str">
        <f aca="false">LEFT(B500,(FIND(" ",B500,1)-1))</f>
        <v>GTCCTGCACATCCCAGTGATCATTATGAC</v>
      </c>
      <c r="F500" s="1" t="str">
        <f aca="false">LEFT(D500,12)</f>
        <v>GTCCTGCACATC</v>
      </c>
      <c r="H500" s="1" t="str">
        <f aca="false">VLOOKUP((MID(F500,10,3)),HALFs!L$4:M$68,2,FALSE())&amp;VLOOKUP((MID(F500,7,3)),HALFs!L$4:M$68,2,FALSE())&amp;VLOOKUP((MID(F500,4,3)),HALFs!L$4:M$68,2,FALSE())&amp;VLOOKUP((MID(F500,1,3)),HALFs!L$4:M$68,2,FALSE())</f>
        <v>gatgtgcaggac</v>
      </c>
      <c r="I500" s="1" t="str">
        <f aca="false">RIGHT(D500,12)</f>
        <v>GATCATTATGAC</v>
      </c>
    </row>
    <row r="501" customFormat="false" ht="17" hidden="false" customHeight="false" outlineLevel="0" collapsed="false">
      <c r="A501" s="56" t="n">
        <v>497</v>
      </c>
      <c r="B501" s="57" t="s">
        <v>605</v>
      </c>
      <c r="D501" s="54" t="str">
        <f aca="false">LEFT(B501,(FIND(" ",B501,1)-1))</f>
        <v>CTCCTGTTCATCTTCATGAAGAGCATGGC</v>
      </c>
      <c r="F501" s="1" t="str">
        <f aca="false">LEFT(D501,12)</f>
        <v>CTCCTGTTCATC</v>
      </c>
      <c r="H501" s="1" t="str">
        <f aca="false">VLOOKUP((MID(F501,10,3)),HALFs!L$4:M$68,2,FALSE())&amp;VLOOKUP((MID(F501,7,3)),HALFs!L$4:M$68,2,FALSE())&amp;VLOOKUP((MID(F501,4,3)),HALFs!L$4:M$68,2,FALSE())&amp;VLOOKUP((MID(F501,1,3)),HALFs!L$4:M$68,2,FALSE())</f>
        <v>gatgaacaggag</v>
      </c>
      <c r="I501" s="1" t="str">
        <f aca="false">RIGHT(D501,12)</f>
        <v>GAAGAGCATGGC</v>
      </c>
    </row>
    <row r="502" customFormat="false" ht="17" hidden="false" customHeight="false" outlineLevel="0" collapsed="false">
      <c r="A502" s="56" t="n">
        <v>498</v>
      </c>
      <c r="B502" s="57" t="s">
        <v>606</v>
      </c>
      <c r="D502" s="54" t="str">
        <f aca="false">LEFT(B502,(FIND(" ",B502,1)-1))</f>
        <v>GTCATGTTTATCGAGACTATGAGAATGAG</v>
      </c>
      <c r="F502" s="1" t="str">
        <f aca="false">LEFT(D502,12)</f>
        <v>GTCATGTTTATC</v>
      </c>
      <c r="H502" s="1" t="str">
        <f aca="false">VLOOKUP((MID(F502,10,3)),HALFs!L$4:M$68,2,FALSE())&amp;VLOOKUP((MID(F502,7,3)),HALFs!L$4:M$68,2,FALSE())&amp;VLOOKUP((MID(F502,4,3)),HALFs!L$4:M$68,2,FALSE())&amp;VLOOKUP((MID(F502,1,3)),HALFs!L$4:M$68,2,FALSE())</f>
        <v>gataaacatgac</v>
      </c>
      <c r="I502" s="1" t="str">
        <f aca="false">RIGHT(D502,12)</f>
        <v>TATGAGAATGAG</v>
      </c>
    </row>
    <row r="503" customFormat="false" ht="17" hidden="false" customHeight="false" outlineLevel="0" collapsed="false">
      <c r="A503" s="56" t="n">
        <v>499</v>
      </c>
      <c r="B503" s="57" t="s">
        <v>607</v>
      </c>
      <c r="D503" s="54" t="str">
        <f aca="false">LEFT(B503,(FIND(" ",B503,1)-1))</f>
        <v>CTCCGCCTCATCTCATAGATGAGCAGGAA</v>
      </c>
      <c r="F503" s="1" t="str">
        <f aca="false">LEFT(D503,12)</f>
        <v>CTCCGCCTCATC</v>
      </c>
      <c r="H503" s="1" t="str">
        <f aca="false">VLOOKUP((MID(F503,10,3)),HALFs!L$4:M$68,2,FALSE())&amp;VLOOKUP((MID(F503,7,3)),HALFs!L$4:M$68,2,FALSE())&amp;VLOOKUP((MID(F503,4,3)),HALFs!L$4:M$68,2,FALSE())&amp;VLOOKUP((MID(F503,1,3)),HALFs!L$4:M$68,2,FALSE())</f>
        <v>gatgaggcggag</v>
      </c>
      <c r="I503" s="1" t="str">
        <f aca="false">RIGHT(D503,12)</f>
        <v>GATGAGCAGGAA</v>
      </c>
    </row>
    <row r="504" customFormat="false" ht="17" hidden="false" customHeight="false" outlineLevel="0" collapsed="false">
      <c r="A504" s="56" t="n">
        <v>500</v>
      </c>
      <c r="B504" s="57" t="s">
        <v>608</v>
      </c>
      <c r="D504" s="54" t="str">
        <f aca="false">LEFT(B504,(FIND(" ",B504,1)-1))</f>
        <v>GTCATGCTCCTTGAAAGGCTGAGGAGGAC</v>
      </c>
      <c r="F504" s="1" t="str">
        <f aca="false">LEFT(D504,12)</f>
        <v>GTCATGCTCCTT</v>
      </c>
      <c r="H504" s="1" t="str">
        <f aca="false">VLOOKUP((MID(F504,10,3)),HALFs!L$4:M$68,2,FALSE())&amp;VLOOKUP((MID(F504,7,3)),HALFs!L$4:M$68,2,FALSE())&amp;VLOOKUP((MID(F504,4,3)),HALFs!L$4:M$68,2,FALSE())&amp;VLOOKUP((MID(F504,1,3)),HALFs!L$4:M$68,2,FALSE())</f>
        <v>aaggagcatgac</v>
      </c>
      <c r="I504" s="1" t="str">
        <f aca="false">RIGHT(D504,12)</f>
        <v>GCTGAGGAGGAC</v>
      </c>
    </row>
    <row r="505" customFormat="false" ht="17" hidden="false" customHeight="false" outlineLevel="0" collapsed="false">
      <c r="A505" s="56" t="n">
        <v>501</v>
      </c>
      <c r="B505" s="57" t="s">
        <v>609</v>
      </c>
      <c r="D505" s="54" t="str">
        <f aca="false">LEFT(B505,(FIND(" ",B505,1)-1))</f>
        <v>GTCATCCCCATTGCACAGATGGGGAAGAC</v>
      </c>
      <c r="F505" s="1" t="str">
        <f aca="false">LEFT(D505,12)</f>
        <v>GTCATCCCCATT</v>
      </c>
      <c r="H505" s="1" t="str">
        <f aca="false">VLOOKUP((MID(F505,10,3)),HALFs!L$4:M$68,2,FALSE())&amp;VLOOKUP((MID(F505,7,3)),HALFs!L$4:M$68,2,FALSE())&amp;VLOOKUP((MID(F505,4,3)),HALFs!L$4:M$68,2,FALSE())&amp;VLOOKUP((MID(F505,1,3)),HALFs!L$4:M$68,2,FALSE())</f>
        <v>aatggggatgac</v>
      </c>
      <c r="I505" s="1" t="str">
        <f aca="false">RIGHT(D505,12)</f>
        <v>GATGGGGAAGAC</v>
      </c>
    </row>
    <row r="506" customFormat="false" ht="17" hidden="false" customHeight="false" outlineLevel="0" collapsed="false">
      <c r="A506" s="56" t="n">
        <v>502</v>
      </c>
      <c r="B506" s="57" t="s">
        <v>610</v>
      </c>
      <c r="D506" s="54" t="str">
        <f aca="false">LEFT(B506,(FIND(" ",B506,1)-1))</f>
        <v>CACTTCCTCATCTAGAAGATGAGGACGAT</v>
      </c>
      <c r="F506" s="1" t="str">
        <f aca="false">LEFT(D506,12)</f>
        <v>CACTTCCTCATC</v>
      </c>
      <c r="H506" s="1" t="str">
        <f aca="false">VLOOKUP((MID(F506,10,3)),HALFs!L$4:M$68,2,FALSE())&amp;VLOOKUP((MID(F506,7,3)),HALFs!L$4:M$68,2,FALSE())&amp;VLOOKUP((MID(F506,4,3)),HALFs!L$4:M$68,2,FALSE())&amp;VLOOKUP((MID(F506,1,3)),HALFs!L$4:M$68,2,FALSE())</f>
        <v>gatgaggaagtg</v>
      </c>
      <c r="I506" s="1" t="str">
        <f aca="false">RIGHT(D506,12)</f>
        <v>GATGAGGACGAT</v>
      </c>
    </row>
    <row r="507" customFormat="false" ht="17" hidden="false" customHeight="false" outlineLevel="0" collapsed="false">
      <c r="A507" s="56" t="n">
        <v>503</v>
      </c>
      <c r="B507" s="57" t="s">
        <v>611</v>
      </c>
      <c r="D507" s="54" t="str">
        <f aca="false">LEFT(B507,(FIND(" ",B507,1)-1))</f>
        <v>ATCATCCCCATCTTACAGATGAGGATATG</v>
      </c>
      <c r="F507" s="1" t="str">
        <f aca="false">LEFT(D507,12)</f>
        <v>ATCATCCCCATC</v>
      </c>
      <c r="H507" s="1" t="str">
        <f aca="false">VLOOKUP((MID(F507,10,3)),HALFs!L$4:M$68,2,FALSE())&amp;VLOOKUP((MID(F507,7,3)),HALFs!L$4:M$68,2,FALSE())&amp;VLOOKUP((MID(F507,4,3)),HALFs!L$4:M$68,2,FALSE())&amp;VLOOKUP((MID(F507,1,3)),HALFs!L$4:M$68,2,FALSE())</f>
        <v>gatggggatgat</v>
      </c>
      <c r="I507" s="1" t="str">
        <f aca="false">RIGHT(D507,12)</f>
        <v>GATGAGGATATG</v>
      </c>
    </row>
    <row r="508" customFormat="false" ht="17" hidden="false" customHeight="false" outlineLevel="0" collapsed="false">
      <c r="A508" s="56" t="n">
        <v>504</v>
      </c>
      <c r="B508" s="57" t="s">
        <v>612</v>
      </c>
      <c r="D508" s="54" t="str">
        <f aca="false">LEFT(B508,(FIND(" ",B508,1)-1))</f>
        <v>GTTTTCCTCATCCCCAGGAAGATGATGAG</v>
      </c>
      <c r="F508" s="1" t="str">
        <f aca="false">LEFT(D508,12)</f>
        <v>GTTTTCCTCATC</v>
      </c>
      <c r="H508" s="1" t="str">
        <f aca="false">VLOOKUP((MID(F508,10,3)),HALFs!L$4:M$68,2,FALSE())&amp;VLOOKUP((MID(F508,7,3)),HALFs!L$4:M$68,2,FALSE())&amp;VLOOKUP((MID(F508,4,3)),HALFs!L$4:M$68,2,FALSE())&amp;VLOOKUP((MID(F508,1,3)),HALFs!L$4:M$68,2,FALSE())</f>
        <v>gatgaggaaaac</v>
      </c>
      <c r="I508" s="1" t="str">
        <f aca="false">RIGHT(D508,12)</f>
        <v>GAAGATGATGAG</v>
      </c>
    </row>
    <row r="509" customFormat="false" ht="17" hidden="false" customHeight="false" outlineLevel="0" collapsed="false">
      <c r="A509" s="56" t="n">
        <v>505</v>
      </c>
      <c r="B509" s="57" t="s">
        <v>613</v>
      </c>
      <c r="D509" s="54" t="str">
        <f aca="false">LEFT(B509,(FIND(" ",B509,1)-1))</f>
        <v>CTCCTCCTCATTCCTGTGATGGGGATCAG</v>
      </c>
      <c r="F509" s="1" t="str">
        <f aca="false">LEFT(D509,12)</f>
        <v>CTCCTCCTCATT</v>
      </c>
      <c r="H509" s="1" t="str">
        <f aca="false">VLOOKUP((MID(F509,10,3)),HALFs!L$4:M$68,2,FALSE())&amp;VLOOKUP((MID(F509,7,3)),HALFs!L$4:M$68,2,FALSE())&amp;VLOOKUP((MID(F509,4,3)),HALFs!L$4:M$68,2,FALSE())&amp;VLOOKUP((MID(F509,1,3)),HALFs!L$4:M$68,2,FALSE())</f>
        <v>aatgaggaggag</v>
      </c>
      <c r="I509" s="1" t="str">
        <f aca="false">RIGHT(D509,12)</f>
        <v>GATGGGGATCAG</v>
      </c>
    </row>
    <row r="510" customFormat="false" ht="17" hidden="false" customHeight="false" outlineLevel="0" collapsed="false">
      <c r="A510" s="56" t="n">
        <v>506</v>
      </c>
      <c r="B510" s="57" t="s">
        <v>614</v>
      </c>
      <c r="D510" s="54" t="str">
        <f aca="false">LEFT(B510,(FIND(" ",B510,1)-1))</f>
        <v>ATTATACTCATCTTCTAGATGAGGCTTAG</v>
      </c>
      <c r="F510" s="1" t="str">
        <f aca="false">LEFT(D510,12)</f>
        <v>ATTATACTCATC</v>
      </c>
      <c r="H510" s="1" t="str">
        <f aca="false">VLOOKUP((MID(F510,10,3)),HALFs!L$4:M$68,2,FALSE())&amp;VLOOKUP((MID(F510,7,3)),HALFs!L$4:M$68,2,FALSE())&amp;VLOOKUP((MID(F510,4,3)),HALFs!L$4:M$68,2,FALSE())&amp;VLOOKUP((MID(F510,1,3)),HALFs!L$4:M$68,2,FALSE())</f>
        <v>gatgagtataat</v>
      </c>
      <c r="I510" s="1" t="str">
        <f aca="false">RIGHT(D510,12)</f>
        <v>GATGAGGCTTAG</v>
      </c>
    </row>
    <row r="511" customFormat="false" ht="17" hidden="false" customHeight="false" outlineLevel="0" collapsed="false">
      <c r="A511" s="56" t="n">
        <v>507</v>
      </c>
      <c r="B511" s="57" t="s">
        <v>615</v>
      </c>
      <c r="D511" s="54" t="str">
        <f aca="false">LEFT(B511,(FIND(" ",B511,1)-1))</f>
        <v>GTCATCCTCCCCTGACAGATGAGGGAGAG</v>
      </c>
      <c r="F511" s="1" t="str">
        <f aca="false">LEFT(D511,12)</f>
        <v>GTCATCCTCCCC</v>
      </c>
      <c r="H511" s="1" t="str">
        <f aca="false">VLOOKUP((MID(F511,10,3)),HALFs!L$4:M$68,2,FALSE())&amp;VLOOKUP((MID(F511,7,3)),HALFs!L$4:M$68,2,FALSE())&amp;VLOOKUP((MID(F511,4,3)),HALFs!L$4:M$68,2,FALSE())&amp;VLOOKUP((MID(F511,1,3)),HALFs!L$4:M$68,2,FALSE())</f>
        <v>ggggaggatgac</v>
      </c>
      <c r="I511" s="1" t="str">
        <f aca="false">RIGHT(D511,12)</f>
        <v>GATGAGGGAGAG</v>
      </c>
    </row>
    <row r="512" customFormat="false" ht="17" hidden="false" customHeight="false" outlineLevel="0" collapsed="false">
      <c r="A512" s="56" t="n">
        <v>508</v>
      </c>
      <c r="B512" s="57" t="s">
        <v>616</v>
      </c>
      <c r="D512" s="54" t="str">
        <f aca="false">LEFT(B512,(FIND(" ",B512,1)-1))</f>
        <v>GTCATCATGATCCTGATAATGATGATGAC</v>
      </c>
      <c r="F512" s="1" t="str">
        <f aca="false">LEFT(D512,12)</f>
        <v>GTCATCATGATC</v>
      </c>
      <c r="H512" s="1" t="str">
        <f aca="false">VLOOKUP((MID(F512,10,3)),HALFs!L$4:M$68,2,FALSE())&amp;VLOOKUP((MID(F512,7,3)),HALFs!L$4:M$68,2,FALSE())&amp;VLOOKUP((MID(F512,4,3)),HALFs!L$4:M$68,2,FALSE())&amp;VLOOKUP((MID(F512,1,3)),HALFs!L$4:M$68,2,FALSE())</f>
        <v>gatcatgatgac</v>
      </c>
      <c r="I512" s="1" t="str">
        <f aca="false">RIGHT(D512,12)</f>
        <v>AATGATGATGAC</v>
      </c>
    </row>
    <row r="513" customFormat="false" ht="17" hidden="false" customHeight="false" outlineLevel="0" collapsed="false">
      <c r="A513" s="56" t="n">
        <v>509</v>
      </c>
      <c r="B513" s="57" t="s">
        <v>617</v>
      </c>
      <c r="D513" s="54" t="str">
        <f aca="false">LEFT(B513,(FIND(" ",B513,1)-1))</f>
        <v>CTCCTCCTCCTCAATGCGAAGATGATGAG</v>
      </c>
      <c r="F513" s="1" t="str">
        <f aca="false">LEFT(D513,12)</f>
        <v>CTCCTCCTCCTC</v>
      </c>
      <c r="H513" s="1" t="str">
        <f aca="false">VLOOKUP((MID(F513,10,3)),HALFs!L$4:M$68,2,FALSE())&amp;VLOOKUP((MID(F513,7,3)),HALFs!L$4:M$68,2,FALSE())&amp;VLOOKUP((MID(F513,4,3)),HALFs!L$4:M$68,2,FALSE())&amp;VLOOKUP((MID(F513,1,3)),HALFs!L$4:M$68,2,FALSE())</f>
        <v>gaggaggaggag</v>
      </c>
      <c r="I513" s="1" t="str">
        <f aca="false">RIGHT(D513,12)</f>
        <v>GAAGATGATGAG</v>
      </c>
    </row>
    <row r="514" customFormat="false" ht="17" hidden="false" customHeight="false" outlineLevel="0" collapsed="false">
      <c r="A514" s="56" t="n">
        <v>510</v>
      </c>
      <c r="B514" s="57" t="s">
        <v>618</v>
      </c>
      <c r="D514" s="54" t="str">
        <f aca="false">LEFT(B514,(FIND(" ",B514,1)-1))</f>
        <v>CTCAGCCTCCTCAACATGAAAAGGATGAG</v>
      </c>
      <c r="F514" s="1" t="str">
        <f aca="false">LEFT(D514,12)</f>
        <v>CTCAGCCTCCTC</v>
      </c>
      <c r="H514" s="1" t="str">
        <f aca="false">VLOOKUP((MID(F514,10,3)),HALFs!L$4:M$68,2,FALSE())&amp;VLOOKUP((MID(F514,7,3)),HALFs!L$4:M$68,2,FALSE())&amp;VLOOKUP((MID(F514,4,3)),HALFs!L$4:M$68,2,FALSE())&amp;VLOOKUP((MID(F514,1,3)),HALFs!L$4:M$68,2,FALSE())</f>
        <v>gaggaggctgag</v>
      </c>
      <c r="I514" s="1" t="str">
        <f aca="false">RIGHT(D514,12)</f>
        <v>GAAAAGGATGAG</v>
      </c>
    </row>
    <row r="515" customFormat="false" ht="17" hidden="false" customHeight="false" outlineLevel="0" collapsed="false">
      <c r="A515" s="56" t="n">
        <v>511</v>
      </c>
      <c r="B515" s="57" t="s">
        <v>619</v>
      </c>
      <c r="D515" s="54" t="str">
        <f aca="false">LEFT(B515,(FIND(" ",B515,1)-1))</f>
        <v>CTCCTCCTCTTCAACCTACTGAGCATGAG</v>
      </c>
      <c r="F515" s="1" t="str">
        <f aca="false">LEFT(D515,12)</f>
        <v>CTCCTCCTCTTC</v>
      </c>
      <c r="H515" s="1" t="str">
        <f aca="false">VLOOKUP((MID(F515,10,3)),HALFs!L$4:M$68,2,FALSE())&amp;VLOOKUP((MID(F515,7,3)),HALFs!L$4:M$68,2,FALSE())&amp;VLOOKUP((MID(F515,4,3)),HALFs!L$4:M$68,2,FALSE())&amp;VLOOKUP((MID(F515,1,3)),HALFs!L$4:M$68,2,FALSE())</f>
        <v>gaagaggaggag</v>
      </c>
      <c r="I515" s="1" t="str">
        <f aca="false">RIGHT(D515,12)</f>
        <v>ACTGAGCATGAG</v>
      </c>
    </row>
    <row r="516" customFormat="false" ht="17" hidden="false" customHeight="false" outlineLevel="0" collapsed="false">
      <c r="A516" s="56" t="n">
        <v>512</v>
      </c>
      <c r="B516" s="57" t="s">
        <v>620</v>
      </c>
      <c r="D516" s="54" t="str">
        <f aca="false">LEFT(B516,(FIND(" ",B516,1)-1))</f>
        <v>GTCATCCCCATTTCATGGATGAGGAAGAT</v>
      </c>
      <c r="F516" s="1" t="str">
        <f aca="false">LEFT(D516,12)</f>
        <v>GTCATCCCCATT</v>
      </c>
      <c r="H516" s="1" t="str">
        <f aca="false">VLOOKUP((MID(F516,10,3)),HALFs!L$4:M$68,2,FALSE())&amp;VLOOKUP((MID(F516,7,3)),HALFs!L$4:M$68,2,FALSE())&amp;VLOOKUP((MID(F516,4,3)),HALFs!L$4:M$68,2,FALSE())&amp;VLOOKUP((MID(F516,1,3)),HALFs!L$4:M$68,2,FALSE())</f>
        <v>aatggggatgac</v>
      </c>
      <c r="I516" s="1" t="str">
        <f aca="false">RIGHT(D516,12)</f>
        <v>GATGAGGAAGAT</v>
      </c>
    </row>
    <row r="517" customFormat="false" ht="17" hidden="false" customHeight="false" outlineLevel="0" collapsed="false">
      <c r="A517" s="56" t="n">
        <v>513</v>
      </c>
      <c r="B517" s="57" t="s">
        <v>621</v>
      </c>
      <c r="D517" s="54" t="str">
        <f aca="false">LEFT(B517,(FIND(" ",B517,1)-1))</f>
        <v>GGCTTCCTCATCTATAGGATGGGCATGGC</v>
      </c>
      <c r="F517" s="1" t="str">
        <f aca="false">LEFT(D517,12)</f>
        <v>GGCTTCCTCATC</v>
      </c>
      <c r="H517" s="1" t="str">
        <f aca="false">VLOOKUP((MID(F517,10,3)),HALFs!L$4:M$68,2,FALSE())&amp;VLOOKUP((MID(F517,7,3)),HALFs!L$4:M$68,2,FALSE())&amp;VLOOKUP((MID(F517,4,3)),HALFs!L$4:M$68,2,FALSE())&amp;VLOOKUP((MID(F517,1,3)),HALFs!L$4:M$68,2,FALSE())</f>
        <v>gatgaggaagcc</v>
      </c>
      <c r="I517" s="1" t="str">
        <f aca="false">RIGHT(D517,12)</f>
        <v>GATGGGCATGGC</v>
      </c>
    </row>
    <row r="518" customFormat="false" ht="17" hidden="false" customHeight="false" outlineLevel="0" collapsed="false">
      <c r="A518" s="56" t="n">
        <v>514</v>
      </c>
      <c r="B518" s="57" t="s">
        <v>622</v>
      </c>
      <c r="D518" s="54" t="str">
        <f aca="false">LEFT(B518,(FIND(" ",B518,1)-1))</f>
        <v>CCCTTCCTCATCATGAGGATGATGATGAT</v>
      </c>
      <c r="F518" s="1" t="str">
        <f aca="false">LEFT(D518,12)</f>
        <v>CCCTTCCTCATC</v>
      </c>
      <c r="H518" s="1" t="str">
        <f aca="false">VLOOKUP((MID(F518,10,3)),HALFs!L$4:M$68,2,FALSE())&amp;VLOOKUP((MID(F518,7,3)),HALFs!L$4:M$68,2,FALSE())&amp;VLOOKUP((MID(F518,4,3)),HALFs!L$4:M$68,2,FALSE())&amp;VLOOKUP((MID(F518,1,3)),HALFs!L$4:M$68,2,FALSE())</f>
        <v>gatgaggaaggg</v>
      </c>
      <c r="I518" s="1" t="str">
        <f aca="false">RIGHT(D518,12)</f>
        <v>GATGATGATGAT</v>
      </c>
    </row>
    <row r="519" customFormat="false" ht="17" hidden="false" customHeight="false" outlineLevel="0" collapsed="false">
      <c r="A519" s="56" t="n">
        <v>515</v>
      </c>
      <c r="B519" s="57" t="s">
        <v>623</v>
      </c>
      <c r="D519" s="54" t="str">
        <f aca="false">LEFT(B519,(FIND(" ",B519,1)-1))</f>
        <v>CTCATCATCATAGATGTGATGATGATGAT</v>
      </c>
      <c r="F519" s="1" t="str">
        <f aca="false">LEFT(D519,12)</f>
        <v>CTCATCATCATA</v>
      </c>
      <c r="H519" s="1" t="str">
        <f aca="false">VLOOKUP((MID(F519,10,3)),HALFs!L$4:M$68,2,FALSE())&amp;VLOOKUP((MID(F519,7,3)),HALFs!L$4:M$68,2,FALSE())&amp;VLOOKUP((MID(F519,4,3)),HALFs!L$4:M$68,2,FALSE())&amp;VLOOKUP((MID(F519,1,3)),HALFs!L$4:M$68,2,FALSE())</f>
        <v>tatgatgatgag</v>
      </c>
      <c r="I519" s="1" t="str">
        <f aca="false">RIGHT(D519,12)</f>
        <v>GATGATGATGAT</v>
      </c>
    </row>
    <row r="520" customFormat="false" ht="17" hidden="false" customHeight="false" outlineLevel="0" collapsed="false">
      <c r="A520" s="56" t="n">
        <v>516</v>
      </c>
      <c r="B520" s="57" t="s">
        <v>624</v>
      </c>
      <c r="D520" s="54" t="str">
        <f aca="false">LEFT(B520,(FIND(" ",B520,1)-1))</f>
        <v>CTCATACACATACTGCTGATGAGTATCTC</v>
      </c>
      <c r="F520" s="1" t="str">
        <f aca="false">LEFT(D520,12)</f>
        <v>CTCATACACATA</v>
      </c>
      <c r="H520" s="1" t="str">
        <f aca="false">VLOOKUP((MID(F520,10,3)),HALFs!L$4:M$68,2,FALSE())&amp;VLOOKUP((MID(F520,7,3)),HALFs!L$4:M$68,2,FALSE())&amp;VLOOKUP((MID(F520,4,3)),HALFs!L$4:M$68,2,FALSE())&amp;VLOOKUP((MID(F520,1,3)),HALFs!L$4:M$68,2,FALSE())</f>
        <v>tatgtgtatgag</v>
      </c>
      <c r="I520" s="1" t="str">
        <f aca="false">RIGHT(D520,12)</f>
        <v>GATGAGTATCTC</v>
      </c>
    </row>
    <row r="521" customFormat="false" ht="17" hidden="false" customHeight="false" outlineLevel="0" collapsed="false">
      <c r="A521" s="56" t="n">
        <v>517</v>
      </c>
      <c r="B521" s="57" t="s">
        <v>625</v>
      </c>
      <c r="D521" s="54" t="str">
        <f aca="false">LEFT(B521,(FIND(" ",B521,1)-1))</f>
        <v>CCCAACCTCATCCACAAGAGGAGGAAGAG</v>
      </c>
      <c r="F521" s="1" t="str">
        <f aca="false">LEFT(D521,12)</f>
        <v>CCCAACCTCATC</v>
      </c>
      <c r="H521" s="1" t="str">
        <f aca="false">VLOOKUP((MID(F521,10,3)),HALFs!L$4:M$68,2,FALSE())&amp;VLOOKUP((MID(F521,7,3)),HALFs!L$4:M$68,2,FALSE())&amp;VLOOKUP((MID(F521,4,3)),HALFs!L$4:M$68,2,FALSE())&amp;VLOOKUP((MID(F521,1,3)),HALFs!L$4:M$68,2,FALSE())</f>
        <v>gatgaggttggg</v>
      </c>
      <c r="I521" s="1" t="str">
        <f aca="false">RIGHT(D521,12)</f>
        <v>GAGGAGGAAGAG</v>
      </c>
    </row>
    <row r="522" customFormat="false" ht="17" hidden="false" customHeight="false" outlineLevel="0" collapsed="false">
      <c r="A522" s="56" t="n">
        <v>518</v>
      </c>
      <c r="B522" s="57" t="s">
        <v>626</v>
      </c>
      <c r="D522" s="54" t="str">
        <f aca="false">LEFT(B522,(FIND(" ",B522,1)-1))</f>
        <v>GTCATACCCAACAGTGTGTTGGGTATGAC</v>
      </c>
      <c r="F522" s="1" t="str">
        <f aca="false">LEFT(D522,12)</f>
        <v>GTCATACCCAAC</v>
      </c>
      <c r="H522" s="1" t="str">
        <f aca="false">VLOOKUP((MID(F522,10,3)),HALFs!L$4:M$68,2,FALSE())&amp;VLOOKUP((MID(F522,7,3)),HALFs!L$4:M$68,2,FALSE())&amp;VLOOKUP((MID(F522,4,3)),HALFs!L$4:M$68,2,FALSE())&amp;VLOOKUP((MID(F522,1,3)),HALFs!L$4:M$68,2,FALSE())</f>
        <v>gttgggtatgac</v>
      </c>
      <c r="I522" s="1" t="str">
        <f aca="false">RIGHT(D522,12)</f>
        <v>GTTGGGTATGAC</v>
      </c>
    </row>
    <row r="523" customFormat="false" ht="17" hidden="false" customHeight="false" outlineLevel="0" collapsed="false">
      <c r="A523" s="56" t="n">
        <v>519</v>
      </c>
      <c r="B523" s="57" t="s">
        <v>627</v>
      </c>
      <c r="D523" s="54" t="str">
        <f aca="false">LEFT(B523,(FIND(" ",B523,1)-1))</f>
        <v>CTTCTCCTCATCTCTAAAATGGGGATGAG</v>
      </c>
      <c r="F523" s="1" t="str">
        <f aca="false">LEFT(D523,12)</f>
        <v>CTTCTCCTCATC</v>
      </c>
      <c r="H523" s="1" t="str">
        <f aca="false">VLOOKUP((MID(F523,10,3)),HALFs!L$4:M$68,2,FALSE())&amp;VLOOKUP((MID(F523,7,3)),HALFs!L$4:M$68,2,FALSE())&amp;VLOOKUP((MID(F523,4,3)),HALFs!L$4:M$68,2,FALSE())&amp;VLOOKUP((MID(F523,1,3)),HALFs!L$4:M$68,2,FALSE())</f>
        <v>gatgaggagaag</v>
      </c>
      <c r="I523" s="1" t="str">
        <f aca="false">RIGHT(D523,12)</f>
        <v>AATGGGGATGAG</v>
      </c>
    </row>
    <row r="524" customFormat="false" ht="17" hidden="false" customHeight="false" outlineLevel="0" collapsed="false">
      <c r="A524" s="56" t="n">
        <v>520</v>
      </c>
      <c r="B524" s="57" t="s">
        <v>628</v>
      </c>
      <c r="D524" s="54" t="str">
        <f aca="false">LEFT(B524,(FIND(" ",B524,1)-1))</f>
        <v>CTCATGCCCAGCTCCAAGATCAGCATGCC</v>
      </c>
      <c r="F524" s="1" t="str">
        <f aca="false">LEFT(D524,12)</f>
        <v>CTCATGCCCAGC</v>
      </c>
      <c r="H524" s="1" t="str">
        <f aca="false">VLOOKUP((MID(F524,10,3)),HALFs!L$4:M$68,2,FALSE())&amp;VLOOKUP((MID(F524,7,3)),HALFs!L$4:M$68,2,FALSE())&amp;VLOOKUP((MID(F524,4,3)),HALFs!L$4:M$68,2,FALSE())&amp;VLOOKUP((MID(F524,1,3)),HALFs!L$4:M$68,2,FALSE())</f>
        <v>gctgggcatgag</v>
      </c>
      <c r="I524" s="1" t="str">
        <f aca="false">RIGHT(D524,12)</f>
        <v>GATCAGCATGCC</v>
      </c>
    </row>
    <row r="525" customFormat="false" ht="17" hidden="false" customHeight="false" outlineLevel="0" collapsed="false">
      <c r="A525" s="56" t="n">
        <v>521</v>
      </c>
      <c r="B525" s="57" t="s">
        <v>629</v>
      </c>
      <c r="D525" s="54" t="str">
        <f aca="false">LEFT(B525,(FIND(" ",B525,1)-1))</f>
        <v>CTCACACTCACCCCTGTGGTGAGTAAGAC</v>
      </c>
      <c r="F525" s="1" t="str">
        <f aca="false">LEFT(D525,12)</f>
        <v>CTCACACTCACC</v>
      </c>
      <c r="H525" s="1" t="str">
        <f aca="false">VLOOKUP((MID(F525,10,3)),HALFs!L$4:M$68,2,FALSE())&amp;VLOOKUP((MID(F525,7,3)),HALFs!L$4:M$68,2,FALSE())&amp;VLOOKUP((MID(F525,4,3)),HALFs!L$4:M$68,2,FALSE())&amp;VLOOKUP((MID(F525,1,3)),HALFs!L$4:M$68,2,FALSE())</f>
        <v>ggtgagtgtgag</v>
      </c>
      <c r="I525" s="1" t="str">
        <f aca="false">RIGHT(D525,12)</f>
        <v>GGTGAGTAAGAC</v>
      </c>
    </row>
    <row r="526" customFormat="false" ht="17" hidden="false" customHeight="false" outlineLevel="0" collapsed="false">
      <c r="A526" s="56" t="n">
        <v>522</v>
      </c>
      <c r="B526" s="57" t="s">
        <v>630</v>
      </c>
      <c r="D526" s="54" t="str">
        <f aca="false">LEFT(B526,(FIND(" ",B526,1)-1))</f>
        <v>CTCAGCTTCATCTTTAAGATGGGGATAAG</v>
      </c>
      <c r="F526" s="1" t="str">
        <f aca="false">LEFT(D526,12)</f>
        <v>CTCAGCTTCATC</v>
      </c>
      <c r="H526" s="1" t="str">
        <f aca="false">VLOOKUP((MID(F526,10,3)),HALFs!L$4:M$68,2,FALSE())&amp;VLOOKUP((MID(F526,7,3)),HALFs!L$4:M$68,2,FALSE())&amp;VLOOKUP((MID(F526,4,3)),HALFs!L$4:M$68,2,FALSE())&amp;VLOOKUP((MID(F526,1,3)),HALFs!L$4:M$68,2,FALSE())</f>
        <v>gatgaagctgag</v>
      </c>
      <c r="I526" s="1" t="str">
        <f aca="false">RIGHT(D526,12)</f>
        <v>GATGGGGATAAG</v>
      </c>
    </row>
    <row r="527" customFormat="false" ht="17" hidden="false" customHeight="false" outlineLevel="0" collapsed="false">
      <c r="A527" s="56" t="n">
        <v>523</v>
      </c>
      <c r="B527" s="57" t="s">
        <v>631</v>
      </c>
      <c r="D527" s="54" t="str">
        <f aca="false">LEFT(B527,(FIND(" ",B527,1)-1))</f>
        <v>TTGATGCTCATCTGCGAGATGAGGATAAT</v>
      </c>
      <c r="F527" s="1" t="str">
        <f aca="false">LEFT(D527,12)</f>
        <v>TTGATGCTCATC</v>
      </c>
      <c r="H527" s="1" t="str">
        <f aca="false">VLOOKUP((MID(F527,10,3)),HALFs!L$4:M$68,2,FALSE())&amp;VLOOKUP((MID(F527,7,3)),HALFs!L$4:M$68,2,FALSE())&amp;VLOOKUP((MID(F527,4,3)),HALFs!L$4:M$68,2,FALSE())&amp;VLOOKUP((MID(F527,1,3)),HALFs!L$4:M$68,2,FALSE())</f>
        <v>gatgagcatcaa</v>
      </c>
      <c r="I527" s="1" t="str">
        <f aca="false">RIGHT(D527,12)</f>
        <v>GATGAGGATAAT</v>
      </c>
    </row>
    <row r="528" customFormat="false" ht="17" hidden="false" customHeight="false" outlineLevel="0" collapsed="false">
      <c r="A528" s="56" t="n">
        <v>524</v>
      </c>
      <c r="B528" s="57" t="s">
        <v>632</v>
      </c>
      <c r="D528" s="54" t="str">
        <f aca="false">LEFT(B528,(FIND(" ",B528,1)-1))</f>
        <v>CTCCTCCTCCTCAATGGGAAGACCATGAG</v>
      </c>
      <c r="F528" s="1" t="str">
        <f aca="false">LEFT(D528,12)</f>
        <v>CTCCTCCTCCTC</v>
      </c>
      <c r="H528" s="1" t="str">
        <f aca="false">VLOOKUP((MID(F528,10,3)),HALFs!L$4:M$68,2,FALSE())&amp;VLOOKUP((MID(F528,7,3)),HALFs!L$4:M$68,2,FALSE())&amp;VLOOKUP((MID(F528,4,3)),HALFs!L$4:M$68,2,FALSE())&amp;VLOOKUP((MID(F528,1,3)),HALFs!L$4:M$68,2,FALSE())</f>
        <v>gaggaggaggag</v>
      </c>
      <c r="I528" s="1" t="str">
        <f aca="false">RIGHT(D528,12)</f>
        <v>GAAGACCATGAG</v>
      </c>
    </row>
    <row r="529" customFormat="false" ht="17" hidden="false" customHeight="false" outlineLevel="0" collapsed="false">
      <c r="A529" s="56" t="n">
        <v>525</v>
      </c>
      <c r="B529" s="57" t="s">
        <v>633</v>
      </c>
      <c r="D529" s="54" t="str">
        <f aca="false">LEFT(B529,(FIND(" ",B529,1)-1))</f>
        <v>CTCAACCTCCTCAATGTGAAGATGATGAG</v>
      </c>
      <c r="F529" s="1" t="str">
        <f aca="false">LEFT(D529,12)</f>
        <v>CTCAACCTCCTC</v>
      </c>
      <c r="H529" s="1" t="str">
        <f aca="false">VLOOKUP((MID(F529,10,3)),HALFs!L$4:M$68,2,FALSE())&amp;VLOOKUP((MID(F529,7,3)),HALFs!L$4:M$68,2,FALSE())&amp;VLOOKUP((MID(F529,4,3)),HALFs!L$4:M$68,2,FALSE())&amp;VLOOKUP((MID(F529,1,3)),HALFs!L$4:M$68,2,FALSE())</f>
        <v>gaggaggttgag</v>
      </c>
      <c r="I529" s="1" t="str">
        <f aca="false">RIGHT(D529,12)</f>
        <v>GAAGATGATGAG</v>
      </c>
    </row>
    <row r="530" customFormat="false" ht="17" hidden="false" customHeight="false" outlineLevel="0" collapsed="false">
      <c r="A530" s="56" t="n">
        <v>526</v>
      </c>
      <c r="B530" s="57" t="s">
        <v>634</v>
      </c>
      <c r="D530" s="54" t="str">
        <f aca="false">LEFT(B530,(FIND(" ",B530,1)-1))</f>
        <v>CTCAACCCCATCTAGTTGAAGAGGAAGAG</v>
      </c>
      <c r="F530" s="1" t="str">
        <f aca="false">LEFT(D530,12)</f>
        <v>CTCAACCCCATC</v>
      </c>
      <c r="H530" s="1" t="str">
        <f aca="false">VLOOKUP((MID(F530,10,3)),HALFs!L$4:M$68,2,FALSE())&amp;VLOOKUP((MID(F530,7,3)),HALFs!L$4:M$68,2,FALSE())&amp;VLOOKUP((MID(F530,4,3)),HALFs!L$4:M$68,2,FALSE())&amp;VLOOKUP((MID(F530,1,3)),HALFs!L$4:M$68,2,FALSE())</f>
        <v>gatggggttgag</v>
      </c>
      <c r="I530" s="1" t="str">
        <f aca="false">RIGHT(D530,12)</f>
        <v>GAAGAGGAAGAG</v>
      </c>
    </row>
    <row r="531" customFormat="false" ht="17" hidden="false" customHeight="false" outlineLevel="0" collapsed="false">
      <c r="A531" s="56" t="n">
        <v>527</v>
      </c>
      <c r="B531" s="57" t="s">
        <v>635</v>
      </c>
      <c r="D531" s="54" t="str">
        <f aca="false">LEFT(B531,(FIND(" ",B531,1)-1))</f>
        <v>CTCTTCCTCCTCTACAGGAAGACCATGAG</v>
      </c>
      <c r="F531" s="1" t="str">
        <f aca="false">LEFT(D531,12)</f>
        <v>CTCTTCCTCCTC</v>
      </c>
      <c r="H531" s="1" t="str">
        <f aca="false">VLOOKUP((MID(F531,10,3)),HALFs!L$4:M$68,2,FALSE())&amp;VLOOKUP((MID(F531,7,3)),HALFs!L$4:M$68,2,FALSE())&amp;VLOOKUP((MID(F531,4,3)),HALFs!L$4:M$68,2,FALSE())&amp;VLOOKUP((MID(F531,1,3)),HALFs!L$4:M$68,2,FALSE())</f>
        <v>gaggaggaagag</v>
      </c>
      <c r="I531" s="1" t="str">
        <f aca="false">RIGHT(D531,12)</f>
        <v>GAAGACCATGAG</v>
      </c>
    </row>
    <row r="532" customFormat="false" ht="17" hidden="false" customHeight="false" outlineLevel="0" collapsed="false">
      <c r="A532" s="56" t="n">
        <v>528</v>
      </c>
      <c r="B532" s="57" t="s">
        <v>636</v>
      </c>
      <c r="D532" s="54" t="str">
        <f aca="false">LEFT(B532,(FIND(" ",B532,1)-1))</f>
        <v>CTCTTCCTCATGTTATAGATGGGGAGGAG</v>
      </c>
      <c r="F532" s="1" t="str">
        <f aca="false">LEFT(D532,12)</f>
        <v>CTCTTCCTCATG</v>
      </c>
      <c r="H532" s="1" t="str">
        <f aca="false">VLOOKUP((MID(F532,10,3)),HALFs!L$4:M$68,2,FALSE())&amp;VLOOKUP((MID(F532,7,3)),HALFs!L$4:M$68,2,FALSE())&amp;VLOOKUP((MID(F532,4,3)),HALFs!L$4:M$68,2,FALSE())&amp;VLOOKUP((MID(F532,1,3)),HALFs!L$4:M$68,2,FALSE())</f>
        <v>catgaggaagag</v>
      </c>
      <c r="I532" s="1" t="str">
        <f aca="false">RIGHT(D532,12)</f>
        <v>GATGGGGAGGAG</v>
      </c>
    </row>
    <row r="533" customFormat="false" ht="17" hidden="false" customHeight="false" outlineLevel="0" collapsed="false">
      <c r="A533" s="56" t="n">
        <v>529</v>
      </c>
      <c r="B533" s="57" t="s">
        <v>637</v>
      </c>
      <c r="D533" s="54" t="str">
        <f aca="false">LEFT(B533,(FIND(" ",B533,1)-1))</f>
        <v>CTCTCCCTCATCCAATAGATGAAGAAGAC</v>
      </c>
      <c r="F533" s="1" t="str">
        <f aca="false">LEFT(D533,12)</f>
        <v>CTCTCCCTCATC</v>
      </c>
      <c r="H533" s="1" t="str">
        <f aca="false">VLOOKUP((MID(F533,10,3)),HALFs!L$4:M$68,2,FALSE())&amp;VLOOKUP((MID(F533,7,3)),HALFs!L$4:M$68,2,FALSE())&amp;VLOOKUP((MID(F533,4,3)),HALFs!L$4:M$68,2,FALSE())&amp;VLOOKUP((MID(F533,1,3)),HALFs!L$4:M$68,2,FALSE())</f>
        <v>gatgagggagag</v>
      </c>
      <c r="I533" s="1" t="str">
        <f aca="false">RIGHT(D533,12)</f>
        <v>GATGAAGAAGAC</v>
      </c>
    </row>
    <row r="534" customFormat="false" ht="17" hidden="false" customHeight="false" outlineLevel="0" collapsed="false">
      <c r="A534" s="56" t="n">
        <v>530</v>
      </c>
      <c r="B534" s="57" t="s">
        <v>638</v>
      </c>
      <c r="D534" s="54" t="str">
        <f aca="false">LEFT(B534,(FIND(" ",B534,1)-1))</f>
        <v>CTCACACTCTTCAGTAAGCTGTGCATGAG</v>
      </c>
      <c r="F534" s="1" t="str">
        <f aca="false">LEFT(D534,12)</f>
        <v>CTCACACTCTTC</v>
      </c>
      <c r="H534" s="1" t="str">
        <f aca="false">VLOOKUP((MID(F534,10,3)),HALFs!L$4:M$68,2,FALSE())&amp;VLOOKUP((MID(F534,7,3)),HALFs!L$4:M$68,2,FALSE())&amp;VLOOKUP((MID(F534,4,3)),HALFs!L$4:M$68,2,FALSE())&amp;VLOOKUP((MID(F534,1,3)),HALFs!L$4:M$68,2,FALSE())</f>
        <v>gaagagtgtgag</v>
      </c>
      <c r="I534" s="1" t="str">
        <f aca="false">RIGHT(D534,12)</f>
        <v>GCTGTGCATGAG</v>
      </c>
    </row>
    <row r="535" customFormat="false" ht="17" hidden="false" customHeight="false" outlineLevel="0" collapsed="false">
      <c r="A535" s="56" t="n">
        <v>531</v>
      </c>
      <c r="B535" s="57" t="s">
        <v>639</v>
      </c>
      <c r="D535" s="54" t="str">
        <f aca="false">LEFT(B535,(FIND(" ",B535,1)-1))</f>
        <v>CTCATGGTCTTCATGTTGAGGAGGCTGAG</v>
      </c>
      <c r="F535" s="1" t="str">
        <f aca="false">LEFT(D535,12)</f>
        <v>CTCATGGTCTTC</v>
      </c>
      <c r="H535" s="1" t="str">
        <f aca="false">VLOOKUP((MID(F535,10,3)),HALFs!L$4:M$68,2,FALSE())&amp;VLOOKUP((MID(F535,7,3)),HALFs!L$4:M$68,2,FALSE())&amp;VLOOKUP((MID(F535,4,3)),HALFs!L$4:M$68,2,FALSE())&amp;VLOOKUP((MID(F535,1,3)),HALFs!L$4:M$68,2,FALSE())</f>
        <v>gaagaccatgag</v>
      </c>
      <c r="I535" s="1" t="str">
        <f aca="false">RIGHT(D535,12)</f>
        <v>GAGGAGGCTGAG</v>
      </c>
    </row>
    <row r="536" customFormat="false" ht="17" hidden="false" customHeight="false" outlineLevel="0" collapsed="false">
      <c r="A536" s="56" t="n">
        <v>532</v>
      </c>
      <c r="B536" s="57" t="s">
        <v>640</v>
      </c>
      <c r="D536" s="54" t="str">
        <f aca="false">LEFT(B536,(FIND(" ",B536,1)-1))</f>
        <v>GGCGTCCTCATCTGTAAAATGAGCATCAG</v>
      </c>
      <c r="F536" s="1" t="str">
        <f aca="false">LEFT(D536,12)</f>
        <v>GGCGTCCTCATC</v>
      </c>
      <c r="H536" s="1" t="str">
        <f aca="false">VLOOKUP((MID(F536,10,3)),HALFs!L$4:M$68,2,FALSE())&amp;VLOOKUP((MID(F536,7,3)),HALFs!L$4:M$68,2,FALSE())&amp;VLOOKUP((MID(F536,4,3)),HALFs!L$4:M$68,2,FALSE())&amp;VLOOKUP((MID(F536,1,3)),HALFs!L$4:M$68,2,FALSE())</f>
        <v>gatgaggacgcc</v>
      </c>
      <c r="I536" s="1" t="str">
        <f aca="false">RIGHT(D536,12)</f>
        <v>AATGAGCATCAG</v>
      </c>
    </row>
    <row r="537" customFormat="false" ht="17" hidden="false" customHeight="false" outlineLevel="0" collapsed="false">
      <c r="A537" s="56" t="n">
        <v>533</v>
      </c>
      <c r="B537" s="57" t="s">
        <v>641</v>
      </c>
      <c r="D537" s="54" t="str">
        <f aca="false">LEFT(B537,(FIND(" ",B537,1)-1))</f>
        <v>GCCTTCCTCATCCACAAAATGAGCATCAC</v>
      </c>
      <c r="F537" s="1" t="str">
        <f aca="false">LEFT(D537,12)</f>
        <v>GCCTTCCTCATC</v>
      </c>
      <c r="H537" s="1" t="str">
        <f aca="false">VLOOKUP((MID(F537,10,3)),HALFs!L$4:M$68,2,FALSE())&amp;VLOOKUP((MID(F537,7,3)),HALFs!L$4:M$68,2,FALSE())&amp;VLOOKUP((MID(F537,4,3)),HALFs!L$4:M$68,2,FALSE())&amp;VLOOKUP((MID(F537,1,3)),HALFs!L$4:M$68,2,FALSE())</f>
        <v>gatgaggaaggc</v>
      </c>
      <c r="I537" s="1" t="str">
        <f aca="false">RIGHT(D537,12)</f>
        <v>AATGAGCATCAC</v>
      </c>
    </row>
    <row r="538" customFormat="false" ht="17" hidden="false" customHeight="false" outlineLevel="0" collapsed="false">
      <c r="A538" s="56" t="n">
        <v>534</v>
      </c>
      <c r="B538" s="57" t="s">
        <v>642</v>
      </c>
      <c r="D538" s="54" t="str">
        <f aca="false">LEFT(B538,(FIND(" ",B538,1)-1))</f>
        <v>GTTTTCCTCATCTTTAAGATGAGCATGGA</v>
      </c>
      <c r="F538" s="1" t="str">
        <f aca="false">LEFT(D538,12)</f>
        <v>GTTTTCCTCATC</v>
      </c>
      <c r="H538" s="1" t="str">
        <f aca="false">VLOOKUP((MID(F538,10,3)),HALFs!L$4:M$68,2,FALSE())&amp;VLOOKUP((MID(F538,7,3)),HALFs!L$4:M$68,2,FALSE())&amp;VLOOKUP((MID(F538,4,3)),HALFs!L$4:M$68,2,FALSE())&amp;VLOOKUP((MID(F538,1,3)),HALFs!L$4:M$68,2,FALSE())</f>
        <v>gatgaggaaaac</v>
      </c>
      <c r="I538" s="1" t="str">
        <f aca="false">RIGHT(D538,12)</f>
        <v>GATGAGCATGGA</v>
      </c>
    </row>
    <row r="539" customFormat="false" ht="17" hidden="false" customHeight="false" outlineLevel="0" collapsed="false">
      <c r="A539" s="56" t="n">
        <v>535</v>
      </c>
      <c r="B539" s="57" t="s">
        <v>643</v>
      </c>
      <c r="D539" s="54" t="str">
        <f aca="false">LEFT(B539,(FIND(" ",B539,1)-1))</f>
        <v>GTCTTCCTCATTACCAGGAAAAGGATGAC</v>
      </c>
      <c r="F539" s="1" t="str">
        <f aca="false">LEFT(D539,12)</f>
        <v>GTCTTCCTCATT</v>
      </c>
      <c r="H539" s="1" t="str">
        <f aca="false">VLOOKUP((MID(F539,10,3)),HALFs!L$4:M$68,2,FALSE())&amp;VLOOKUP((MID(F539,7,3)),HALFs!L$4:M$68,2,FALSE())&amp;VLOOKUP((MID(F539,4,3)),HALFs!L$4:M$68,2,FALSE())&amp;VLOOKUP((MID(F539,1,3)),HALFs!L$4:M$68,2,FALSE())</f>
        <v>aatgaggaagac</v>
      </c>
      <c r="I539" s="1" t="str">
        <f aca="false">RIGHT(D539,12)</f>
        <v>GAAAAGGATGAC</v>
      </c>
    </row>
    <row r="540" customFormat="false" ht="17" hidden="false" customHeight="false" outlineLevel="0" collapsed="false">
      <c r="A540" s="56" t="n">
        <v>536</v>
      </c>
      <c r="B540" s="57" t="s">
        <v>644</v>
      </c>
      <c r="D540" s="54" t="str">
        <f aca="false">LEFT(B540,(FIND(" ",B540,1)-1))</f>
        <v>CTCCTGCTCCTCAGAGTGCTGAGCAAGAG</v>
      </c>
      <c r="F540" s="1" t="str">
        <f aca="false">LEFT(D540,12)</f>
        <v>CTCCTGCTCCTC</v>
      </c>
      <c r="H540" s="1" t="str">
        <f aca="false">VLOOKUP((MID(F540,10,3)),HALFs!L$4:M$68,2,FALSE())&amp;VLOOKUP((MID(F540,7,3)),HALFs!L$4:M$68,2,FALSE())&amp;VLOOKUP((MID(F540,4,3)),HALFs!L$4:M$68,2,FALSE())&amp;VLOOKUP((MID(F540,1,3)),HALFs!L$4:M$68,2,FALSE())</f>
        <v>gaggagcaggag</v>
      </c>
      <c r="I540" s="1" t="str">
        <f aca="false">RIGHT(D540,12)</f>
        <v>GCTGAGCAAGAG</v>
      </c>
    </row>
    <row r="541" customFormat="false" ht="17" hidden="false" customHeight="false" outlineLevel="0" collapsed="false">
      <c r="A541" s="56" t="n">
        <v>537</v>
      </c>
      <c r="B541" s="57" t="s">
        <v>645</v>
      </c>
      <c r="D541" s="54" t="str">
        <f aca="false">LEFT(B541,(FIND(" ",B541,1)-1))</f>
        <v>CTGATATTCATCCTATTGATGAGTCAGAG</v>
      </c>
      <c r="F541" s="1" t="str">
        <f aca="false">LEFT(D541,12)</f>
        <v>CTGATATTCATC</v>
      </c>
      <c r="H541" s="1" t="str">
        <f aca="false">VLOOKUP((MID(F541,10,3)),HALFs!L$4:M$68,2,FALSE())&amp;VLOOKUP((MID(F541,7,3)),HALFs!L$4:M$68,2,FALSE())&amp;VLOOKUP((MID(F541,4,3)),HALFs!L$4:M$68,2,FALSE())&amp;VLOOKUP((MID(F541,1,3)),HALFs!L$4:M$68,2,FALSE())</f>
        <v>gatgaatatcag</v>
      </c>
      <c r="I541" s="1" t="str">
        <f aca="false">RIGHT(D541,12)</f>
        <v>GATGAGTCAGAG</v>
      </c>
    </row>
    <row r="542" customFormat="false" ht="17" hidden="false" customHeight="false" outlineLevel="0" collapsed="false">
      <c r="A542" s="56" t="n">
        <v>538</v>
      </c>
      <c r="B542" s="57" t="s">
        <v>646</v>
      </c>
      <c r="D542" s="54" t="str">
        <f aca="false">LEFT(B542,(FIND(" ",B542,1)-1))</f>
        <v>CTCAGCCTCCTCCATGTGAAGATGATGAG</v>
      </c>
      <c r="F542" s="1" t="str">
        <f aca="false">LEFT(D542,12)</f>
        <v>CTCAGCCTCCTC</v>
      </c>
      <c r="H542" s="1" t="str">
        <f aca="false">VLOOKUP((MID(F542,10,3)),HALFs!L$4:M$68,2,FALSE())&amp;VLOOKUP((MID(F542,7,3)),HALFs!L$4:M$68,2,FALSE())&amp;VLOOKUP((MID(F542,4,3)),HALFs!L$4:M$68,2,FALSE())&amp;VLOOKUP((MID(F542,1,3)),HALFs!L$4:M$68,2,FALSE())</f>
        <v>gaggaggctgag</v>
      </c>
      <c r="I542" s="1" t="str">
        <f aca="false">RIGHT(D542,12)</f>
        <v>GAAGATGATGAG</v>
      </c>
    </row>
    <row r="543" customFormat="false" ht="17" hidden="false" customHeight="false" outlineLevel="0" collapsed="false">
      <c r="A543" s="56" t="n">
        <v>539</v>
      </c>
      <c r="B543" s="57" t="s">
        <v>647</v>
      </c>
      <c r="D543" s="54" t="str">
        <f aca="false">LEFT(B543,(FIND(" ",B543,1)-1))</f>
        <v>CTCGTGCTCTTCCTCTGGATCAGGATGGG</v>
      </c>
      <c r="F543" s="1" t="str">
        <f aca="false">LEFT(D543,12)</f>
        <v>CTCGTGCTCTTC</v>
      </c>
      <c r="H543" s="1" t="str">
        <f aca="false">VLOOKUP((MID(F543,10,3)),HALFs!L$4:M$68,2,FALSE())&amp;VLOOKUP((MID(F543,7,3)),HALFs!L$4:M$68,2,FALSE())&amp;VLOOKUP((MID(F543,4,3)),HALFs!L$4:M$68,2,FALSE())&amp;VLOOKUP((MID(F543,1,3)),HALFs!L$4:M$68,2,FALSE())</f>
        <v>gaagagcacgag</v>
      </c>
      <c r="I543" s="1" t="str">
        <f aca="false">RIGHT(D543,12)</f>
        <v>GATCAGGATGGG</v>
      </c>
    </row>
    <row r="544" customFormat="false" ht="17" hidden="false" customHeight="false" outlineLevel="0" collapsed="false">
      <c r="A544" s="56" t="n">
        <v>540</v>
      </c>
      <c r="B544" s="57" t="s">
        <v>648</v>
      </c>
      <c r="D544" s="54" t="str">
        <f aca="false">LEFT(B544,(FIND(" ",B544,1)-1))</f>
        <v>CGCATGCTCAGCTCAGAGATGAGTCTGGG</v>
      </c>
      <c r="F544" s="1" t="str">
        <f aca="false">LEFT(D544,12)</f>
        <v>CGCATGCTCAGC</v>
      </c>
      <c r="H544" s="1" t="str">
        <f aca="false">VLOOKUP((MID(F544,10,3)),HALFs!L$4:M$68,2,FALSE())&amp;VLOOKUP((MID(F544,7,3)),HALFs!L$4:M$68,2,FALSE())&amp;VLOOKUP((MID(F544,4,3)),HALFs!L$4:M$68,2,FALSE())&amp;VLOOKUP((MID(F544,1,3)),HALFs!L$4:M$68,2,FALSE())</f>
        <v>gctgagcatgcg</v>
      </c>
      <c r="I544" s="1" t="str">
        <f aca="false">RIGHT(D544,12)</f>
        <v>GATGAGTCTGGG</v>
      </c>
    </row>
    <row r="545" customFormat="false" ht="17" hidden="false" customHeight="false" outlineLevel="0" collapsed="false">
      <c r="A545" s="56" t="n">
        <v>541</v>
      </c>
      <c r="B545" s="57" t="s">
        <v>649</v>
      </c>
      <c r="D545" s="54" t="str">
        <f aca="false">LEFT(B545,(FIND(" ",B545,1)-1))</f>
        <v>CTCATCCTACTCAAAGCGATGATGATGAA</v>
      </c>
      <c r="F545" s="1" t="str">
        <f aca="false">LEFT(D545,12)</f>
        <v>CTCATCCTACTC</v>
      </c>
      <c r="H545" s="1" t="str">
        <f aca="false">VLOOKUP((MID(F545,10,3)),HALFs!L$4:M$68,2,FALSE())&amp;VLOOKUP((MID(F545,7,3)),HALFs!L$4:M$68,2,FALSE())&amp;VLOOKUP((MID(F545,4,3)),HALFs!L$4:M$68,2,FALSE())&amp;VLOOKUP((MID(F545,1,3)),HALFs!L$4:M$68,2,FALSE())</f>
        <v>gagtaggatgag</v>
      </c>
      <c r="I545" s="1" t="str">
        <f aca="false">RIGHT(D545,12)</f>
        <v>GATGATGATGAA</v>
      </c>
    </row>
    <row r="546" customFormat="false" ht="17" hidden="false" customHeight="false" outlineLevel="0" collapsed="false">
      <c r="A546" s="56" t="n">
        <v>542</v>
      </c>
      <c r="B546" s="57" t="s">
        <v>650</v>
      </c>
      <c r="D546" s="54" t="str">
        <f aca="false">LEFT(B546,(FIND(" ",B546,1)-1))</f>
        <v>CTCAGCCTCCTCCATGTGAAGATGATGAG</v>
      </c>
      <c r="F546" s="1" t="str">
        <f aca="false">LEFT(D546,12)</f>
        <v>CTCAGCCTCCTC</v>
      </c>
      <c r="H546" s="1" t="str">
        <f aca="false">VLOOKUP((MID(F546,10,3)),HALFs!L$4:M$68,2,FALSE())&amp;VLOOKUP((MID(F546,7,3)),HALFs!L$4:M$68,2,FALSE())&amp;VLOOKUP((MID(F546,4,3)),HALFs!L$4:M$68,2,FALSE())&amp;VLOOKUP((MID(F546,1,3)),HALFs!L$4:M$68,2,FALSE())</f>
        <v>gaggaggctgag</v>
      </c>
      <c r="I546" s="1" t="str">
        <f aca="false">RIGHT(D546,12)</f>
        <v>GAAGATGATGAG</v>
      </c>
    </row>
    <row r="547" customFormat="false" ht="17" hidden="false" customHeight="false" outlineLevel="0" collapsed="false">
      <c r="A547" s="56" t="n">
        <v>543</v>
      </c>
      <c r="B547" s="57" t="s">
        <v>651</v>
      </c>
      <c r="D547" s="54" t="str">
        <f aca="false">LEFT(B547,(FIND(" ",B547,1)-1))</f>
        <v>CTCACACTCATGGTGGAAGATAAGGAGGAG</v>
      </c>
      <c r="F547" s="1" t="str">
        <f aca="false">LEFT(D547,12)</f>
        <v>CTCACACTCATG</v>
      </c>
      <c r="H547" s="1" t="str">
        <f aca="false">VLOOKUP((MID(F547,10,3)),HALFs!L$4:M$68,2,FALSE())&amp;VLOOKUP((MID(F547,7,3)),HALFs!L$4:M$68,2,FALSE())&amp;VLOOKUP((MID(F547,4,3)),HALFs!L$4:M$68,2,FALSE())&amp;VLOOKUP((MID(F547,1,3)),HALFs!L$4:M$68,2,FALSE())</f>
        <v>catgagtgtgag</v>
      </c>
      <c r="I547" s="1" t="str">
        <f aca="false">RIGHT(D547,12)</f>
        <v>GATAAGGAGGAG</v>
      </c>
    </row>
    <row r="548" customFormat="false" ht="17" hidden="false" customHeight="false" outlineLevel="0" collapsed="false">
      <c r="A548" s="56" t="n">
        <v>544</v>
      </c>
      <c r="B548" s="57" t="s">
        <v>652</v>
      </c>
      <c r="D548" s="54" t="str">
        <f aca="false">LEFT(B548,(FIND(" ",B548,1)-1))</f>
        <v>ATCATCCTGATCTTAATCCATGAGGATAAG</v>
      </c>
      <c r="F548" s="1" t="str">
        <f aca="false">LEFT(D548,12)</f>
        <v>ATCATCCTGATC</v>
      </c>
      <c r="H548" s="1" t="str">
        <f aca="false">VLOOKUP((MID(F548,10,3)),HALFs!L$4:M$68,2,FALSE())&amp;VLOOKUP((MID(F548,7,3)),HALFs!L$4:M$68,2,FALSE())&amp;VLOOKUP((MID(F548,4,3)),HALFs!L$4:M$68,2,FALSE())&amp;VLOOKUP((MID(F548,1,3)),HALFs!L$4:M$68,2,FALSE())</f>
        <v>gatcaggatgat</v>
      </c>
      <c r="I548" s="1" t="str">
        <f aca="false">RIGHT(D548,12)</f>
        <v>CATGAGGATAAG</v>
      </c>
    </row>
    <row r="549" customFormat="false" ht="17" hidden="false" customHeight="false" outlineLevel="0" collapsed="false">
      <c r="A549" s="56" t="n">
        <v>545</v>
      </c>
      <c r="B549" s="57" t="s">
        <v>653</v>
      </c>
      <c r="D549" s="54" t="str">
        <f aca="false">LEFT(B549,(FIND(" ",B549,1)-1))</f>
        <v>CTCATAATCATGGCGGAAGGTGAGGAAGAG</v>
      </c>
      <c r="F549" s="1" t="str">
        <f aca="false">LEFT(D549,12)</f>
        <v>CTCATAATCATG</v>
      </c>
      <c r="H549" s="1" t="str">
        <f aca="false">VLOOKUP((MID(F549,10,3)),HALFs!L$4:M$68,2,FALSE())&amp;VLOOKUP((MID(F549,7,3)),HALFs!L$4:M$68,2,FALSE())&amp;VLOOKUP((MID(F549,4,3)),HALFs!L$4:M$68,2,FALSE())&amp;VLOOKUP((MID(F549,1,3)),HALFs!L$4:M$68,2,FALSE())</f>
        <v>catgattatgag</v>
      </c>
      <c r="I549" s="1" t="str">
        <f aca="false">RIGHT(D549,12)</f>
        <v>GGTGAGGAAGAG</v>
      </c>
    </row>
    <row r="550" customFormat="false" ht="17" hidden="false" customHeight="false" outlineLevel="0" collapsed="false">
      <c r="A550" s="56" t="n">
        <v>546</v>
      </c>
      <c r="B550" s="57" t="s">
        <v>654</v>
      </c>
      <c r="D550" s="54" t="str">
        <f aca="false">LEFT(B550,(FIND(" ",B550,1)-1))</f>
        <v>GTCATCCTCGTTAGCAGGGAAGAGCAGGAG</v>
      </c>
      <c r="F550" s="1" t="str">
        <f aca="false">LEFT(D550,12)</f>
        <v>GTCATCCTCGTT</v>
      </c>
      <c r="H550" s="1" t="str">
        <f aca="false">VLOOKUP((MID(F550,10,3)),HALFs!L$4:M$68,2,FALSE())&amp;VLOOKUP((MID(F550,7,3)),HALFs!L$4:M$68,2,FALSE())&amp;VLOOKUP((MID(F550,4,3)),HALFs!L$4:M$68,2,FALSE())&amp;VLOOKUP((MID(F550,1,3)),HALFs!L$4:M$68,2,FALSE())</f>
        <v>aacgaggatgac</v>
      </c>
      <c r="I550" s="1" t="str">
        <f aca="false">RIGHT(D550,12)</f>
        <v>GAAGAGCAGGAG</v>
      </c>
    </row>
    <row r="551" customFormat="false" ht="17" hidden="false" customHeight="false" outlineLevel="0" collapsed="false">
      <c r="A551" s="56" t="n">
        <v>547</v>
      </c>
      <c r="B551" s="57" t="s">
        <v>655</v>
      </c>
      <c r="D551" s="54" t="str">
        <f aca="false">LEFT(B551,(FIND(" ",B551,1)-1))</f>
        <v>GTCATGGTCATGAATGTAAATGAGTATAAC</v>
      </c>
      <c r="F551" s="1" t="str">
        <f aca="false">LEFT(D551,12)</f>
        <v>GTCATGGTCATG</v>
      </c>
      <c r="H551" s="1" t="str">
        <f aca="false">VLOOKUP((MID(F551,10,3)),HALFs!L$4:M$68,2,FALSE())&amp;VLOOKUP((MID(F551,7,3)),HALFs!L$4:M$68,2,FALSE())&amp;VLOOKUP((MID(F551,4,3)),HALFs!L$4:M$68,2,FALSE())&amp;VLOOKUP((MID(F551,1,3)),HALFs!L$4:M$68,2,FALSE())</f>
        <v>catgaccatgac</v>
      </c>
      <c r="I551" s="1" t="str">
        <f aca="false">RIGHT(D551,12)</f>
        <v>AATGAGTATAAC</v>
      </c>
    </row>
    <row r="552" customFormat="false" ht="17" hidden="false" customHeight="false" outlineLevel="0" collapsed="false">
      <c r="A552" s="56" t="n">
        <v>548</v>
      </c>
      <c r="B552" s="57" t="s">
        <v>656</v>
      </c>
      <c r="D552" s="54" t="str">
        <f aca="false">LEFT(B552,(FIND(" ",B552,1)-1))</f>
        <v>CTCACCCTCATAGACGAGGAGGAGGAGGAG</v>
      </c>
      <c r="F552" s="1" t="str">
        <f aca="false">LEFT(D552,12)</f>
        <v>CTCACCCTCATA</v>
      </c>
      <c r="H552" s="1" t="str">
        <f aca="false">VLOOKUP((MID(F552,10,3)),HALFs!L$4:M$68,2,FALSE())&amp;VLOOKUP((MID(F552,7,3)),HALFs!L$4:M$68,2,FALSE())&amp;VLOOKUP((MID(F552,4,3)),HALFs!L$4:M$68,2,FALSE())&amp;VLOOKUP((MID(F552,1,3)),HALFs!L$4:M$68,2,FALSE())</f>
        <v>tatgagggtgag</v>
      </c>
      <c r="I552" s="1" t="str">
        <f aca="false">RIGHT(D552,12)</f>
        <v>GAGGAGGAGGAG</v>
      </c>
    </row>
    <row r="553" customFormat="false" ht="17" hidden="false" customHeight="false" outlineLevel="0" collapsed="false">
      <c r="A553" s="56" t="n">
        <v>549</v>
      </c>
      <c r="B553" s="57" t="s">
        <v>657</v>
      </c>
      <c r="D553" s="54" t="str">
        <f aca="false">LEFT(B553,(FIND(" ",B553,1)-1))</f>
        <v>ATCATGATCATCAATAGTCATGAGGCTGAC</v>
      </c>
      <c r="F553" s="1" t="str">
        <f aca="false">LEFT(D553,12)</f>
        <v>ATCATGATCATC</v>
      </c>
      <c r="H553" s="1" t="str">
        <f aca="false">VLOOKUP((MID(F553,10,3)),HALFs!L$4:M$68,2,FALSE())&amp;VLOOKUP((MID(F553,7,3)),HALFs!L$4:M$68,2,FALSE())&amp;VLOOKUP((MID(F553,4,3)),HALFs!L$4:M$68,2,FALSE())&amp;VLOOKUP((MID(F553,1,3)),HALFs!L$4:M$68,2,FALSE())</f>
        <v>gatgatcatgat</v>
      </c>
      <c r="I553" s="1" t="str">
        <f aca="false">RIGHT(D553,12)</f>
        <v>CATGAGGCTGAC</v>
      </c>
    </row>
    <row r="554" customFormat="false" ht="17" hidden="false" customHeight="false" outlineLevel="0" collapsed="false">
      <c r="A554" s="56" t="n">
        <v>550</v>
      </c>
      <c r="B554" s="57" t="s">
        <v>658</v>
      </c>
      <c r="D554" s="54" t="str">
        <f aca="false">LEFT(B554,(FIND(" ",B554,1)-1))</f>
        <v>CTTATCTTCATCTATTGAGATGATCATGTG</v>
      </c>
      <c r="F554" s="1" t="str">
        <f aca="false">LEFT(D554,12)</f>
        <v>CTTATCTTCATC</v>
      </c>
      <c r="H554" s="1" t="str">
        <f aca="false">VLOOKUP((MID(F554,10,3)),HALFs!L$4:M$68,2,FALSE())&amp;VLOOKUP((MID(F554,7,3)),HALFs!L$4:M$68,2,FALSE())&amp;VLOOKUP((MID(F554,4,3)),HALFs!L$4:M$68,2,FALSE())&amp;VLOOKUP((MID(F554,1,3)),HALFs!L$4:M$68,2,FALSE())</f>
        <v>gatgaagataag</v>
      </c>
      <c r="I554" s="1" t="str">
        <f aca="false">RIGHT(D554,12)</f>
        <v>GATGATCATGTG</v>
      </c>
    </row>
    <row r="555" customFormat="false" ht="17" hidden="false" customHeight="false" outlineLevel="0" collapsed="false">
      <c r="A555" s="56" t="n">
        <v>551</v>
      </c>
      <c r="B555" s="57" t="s">
        <v>659</v>
      </c>
      <c r="D555" s="54" t="str">
        <f aca="false">LEFT(B555,(FIND(" ",B555,1)-1))</f>
        <v>CTCAGGCACATCTGGCTGGAGGAGGAGGAC</v>
      </c>
      <c r="F555" s="1" t="str">
        <f aca="false">LEFT(D555,12)</f>
        <v>CTCAGGCACATC</v>
      </c>
      <c r="H555" s="1" t="str">
        <f aca="false">VLOOKUP((MID(F555,10,3)),HALFs!L$4:M$68,2,FALSE())&amp;VLOOKUP((MID(F555,7,3)),HALFs!L$4:M$68,2,FALSE())&amp;VLOOKUP((MID(F555,4,3)),HALFs!L$4:M$68,2,FALSE())&amp;VLOOKUP((MID(F555,1,3)),HALFs!L$4:M$68,2,FALSE())</f>
        <v>gatgtgcctgag</v>
      </c>
      <c r="I555" s="1" t="str">
        <f aca="false">RIGHT(D555,12)</f>
        <v>GAGGAGGAGGAC</v>
      </c>
    </row>
    <row r="556" customFormat="false" ht="17" hidden="false" customHeight="false" outlineLevel="0" collapsed="false">
      <c r="A556" s="56" t="n">
        <v>552</v>
      </c>
      <c r="B556" s="57" t="s">
        <v>660</v>
      </c>
      <c r="D556" s="54" t="str">
        <f aca="false">LEFT(B556,(FIND(" ",B556,1)-1))</f>
        <v>CTATTCCTCATCATCATGGATGAACAAGAC</v>
      </c>
      <c r="F556" s="1" t="str">
        <f aca="false">LEFT(D556,12)</f>
        <v>CTATTCCTCATC</v>
      </c>
      <c r="H556" s="1" t="str">
        <f aca="false">VLOOKUP((MID(F556,10,3)),HALFs!L$4:M$68,2,FALSE())&amp;VLOOKUP((MID(F556,7,3)),HALFs!L$4:M$68,2,FALSE())&amp;VLOOKUP((MID(F556,4,3)),HALFs!L$4:M$68,2,FALSE())&amp;VLOOKUP((MID(F556,1,3)),HALFs!L$4:M$68,2,FALSE())</f>
        <v>gatgaggaatag</v>
      </c>
      <c r="I556" s="1" t="str">
        <f aca="false">RIGHT(D556,12)</f>
        <v>GATGAACAAGAC</v>
      </c>
    </row>
    <row r="557" customFormat="false" ht="17" hidden="false" customHeight="false" outlineLevel="0" collapsed="false">
      <c r="A557" s="56" t="n">
        <v>553</v>
      </c>
      <c r="B557" s="57" t="s">
        <v>661</v>
      </c>
      <c r="D557" s="54" t="str">
        <f aca="false">LEFT(B557,(FIND(" ",B557,1)-1))</f>
        <v>CTTATGCTCTTCTATATTGATTAGGATTAC</v>
      </c>
      <c r="F557" s="1" t="str">
        <f aca="false">LEFT(D557,12)</f>
        <v>CTTATGCTCTTC</v>
      </c>
      <c r="H557" s="1" t="str">
        <f aca="false">VLOOKUP((MID(F557,10,3)),HALFs!L$4:M$68,2,FALSE())&amp;VLOOKUP((MID(F557,7,3)),HALFs!L$4:M$68,2,FALSE())&amp;VLOOKUP((MID(F557,4,3)),HALFs!L$4:M$68,2,FALSE())&amp;VLOOKUP((MID(F557,1,3)),HALFs!L$4:M$68,2,FALSE())</f>
        <v>gaagagcataag</v>
      </c>
      <c r="I557" s="1" t="str">
        <f aca="false">RIGHT(D557,12)</f>
        <v>GATTAGGATTAC</v>
      </c>
    </row>
    <row r="558" customFormat="false" ht="17" hidden="false" customHeight="false" outlineLevel="0" collapsed="false">
      <c r="A558" s="56" t="n">
        <v>554</v>
      </c>
      <c r="B558" s="57" t="s">
        <v>662</v>
      </c>
      <c r="D558" s="54" t="str">
        <f aca="false">LEFT(B558,(FIND(" ",B558,1)-1))</f>
        <v>CTCATCCTCCTTACCTAAAATGAGGATGAT</v>
      </c>
      <c r="F558" s="1" t="str">
        <f aca="false">LEFT(D558,12)</f>
        <v>CTCATCCTCCTT</v>
      </c>
      <c r="H558" s="1" t="str">
        <f aca="false">VLOOKUP((MID(F558,10,3)),HALFs!L$4:M$68,2,FALSE())&amp;VLOOKUP((MID(F558,7,3)),HALFs!L$4:M$68,2,FALSE())&amp;VLOOKUP((MID(F558,4,3)),HALFs!L$4:M$68,2,FALSE())&amp;VLOOKUP((MID(F558,1,3)),HALFs!L$4:M$68,2,FALSE())</f>
        <v>aaggaggatgag</v>
      </c>
      <c r="I558" s="1" t="str">
        <f aca="false">RIGHT(D558,12)</f>
        <v>AATGAGGATGAT</v>
      </c>
    </row>
    <row r="559" customFormat="false" ht="17" hidden="false" customHeight="false" outlineLevel="0" collapsed="false">
      <c r="A559" s="56" t="n">
        <v>555</v>
      </c>
      <c r="B559" s="57" t="s">
        <v>663</v>
      </c>
      <c r="D559" s="54" t="str">
        <f aca="false">LEFT(B559,(FIND(" ",B559,1)-1))</f>
        <v>CTCCTCCTCACCTTCCACCATGATTATGAG</v>
      </c>
      <c r="F559" s="1" t="str">
        <f aca="false">LEFT(D559,12)</f>
        <v>CTCCTCCTCACC</v>
      </c>
      <c r="H559" s="1" t="str">
        <f aca="false">VLOOKUP((MID(F559,10,3)),HALFs!L$4:M$68,2,FALSE())&amp;VLOOKUP((MID(F559,7,3)),HALFs!L$4:M$68,2,FALSE())&amp;VLOOKUP((MID(F559,4,3)),HALFs!L$4:M$68,2,FALSE())&amp;VLOOKUP((MID(F559,1,3)),HALFs!L$4:M$68,2,FALSE())</f>
        <v>ggtgaggaggag</v>
      </c>
      <c r="I559" s="1" t="str">
        <f aca="false">RIGHT(D559,12)</f>
        <v>CATGATTATGAG</v>
      </c>
    </row>
    <row r="560" customFormat="false" ht="17" hidden="false" customHeight="false" outlineLevel="0" collapsed="false">
      <c r="A560" s="56" t="n">
        <v>556</v>
      </c>
      <c r="B560" s="57" t="s">
        <v>664</v>
      </c>
      <c r="D560" s="54" t="str">
        <f aca="false">LEFT(B560,(FIND(" ",B560,1)-1))</f>
        <v>ATCCTGCTCATCCTGTCTGATCAGCATGAT</v>
      </c>
      <c r="F560" s="1" t="str">
        <f aca="false">LEFT(D560,12)</f>
        <v>ATCCTGCTCATC</v>
      </c>
      <c r="H560" s="1" t="str">
        <f aca="false">VLOOKUP((MID(F560,10,3)),HALFs!L$4:M$68,2,FALSE())&amp;VLOOKUP((MID(F560,7,3)),HALFs!L$4:M$68,2,FALSE())&amp;VLOOKUP((MID(F560,4,3)),HALFs!L$4:M$68,2,FALSE())&amp;VLOOKUP((MID(F560,1,3)),HALFs!L$4:M$68,2,FALSE())</f>
        <v>gatgagcaggat</v>
      </c>
      <c r="I560" s="1" t="str">
        <f aca="false">RIGHT(D560,12)</f>
        <v>GATCAGCATGAT</v>
      </c>
    </row>
    <row r="561" customFormat="false" ht="17" hidden="false" customHeight="false" outlineLevel="0" collapsed="false">
      <c r="A561" s="56" t="n">
        <v>557</v>
      </c>
      <c r="B561" s="57" t="s">
        <v>665</v>
      </c>
      <c r="D561" s="54" t="str">
        <f aca="false">LEFT(B561,(FIND(" ",B561,1)-1))</f>
        <v>CTCCTCCCCATCTTGGAAGCTGAGCATAAG</v>
      </c>
      <c r="F561" s="1" t="str">
        <f aca="false">LEFT(D561,12)</f>
        <v>CTCCTCCCCATC</v>
      </c>
      <c r="H561" s="1" t="str">
        <f aca="false">VLOOKUP((MID(F561,10,3)),HALFs!L$4:M$68,2,FALSE())&amp;VLOOKUP((MID(F561,7,3)),HALFs!L$4:M$68,2,FALSE())&amp;VLOOKUP((MID(F561,4,3)),HALFs!L$4:M$68,2,FALSE())&amp;VLOOKUP((MID(F561,1,3)),HALFs!L$4:M$68,2,FALSE())</f>
        <v>gatggggaggag</v>
      </c>
      <c r="I561" s="1" t="str">
        <f aca="false">RIGHT(D561,12)</f>
        <v>GCTGAGCATAAG</v>
      </c>
    </row>
    <row r="562" customFormat="false" ht="17" hidden="false" customHeight="false" outlineLevel="0" collapsed="false">
      <c r="A562" s="56" t="n">
        <v>558</v>
      </c>
      <c r="B562" s="57" t="s">
        <v>666</v>
      </c>
      <c r="D562" s="54" t="str">
        <f aca="false">LEFT(B562,(FIND(" ",B562,1)-1))</f>
        <v>CTCAACCTCAGCACTATGGATGTGTTTGAC</v>
      </c>
      <c r="F562" s="1" t="str">
        <f aca="false">LEFT(D562,12)</f>
        <v>CTCAACCTCAGC</v>
      </c>
      <c r="H562" s="1" t="str">
        <f aca="false">VLOOKUP((MID(F562,10,3)),HALFs!L$4:M$68,2,FALSE())&amp;VLOOKUP((MID(F562,7,3)),HALFs!L$4:M$68,2,FALSE())&amp;VLOOKUP((MID(F562,4,3)),HALFs!L$4:M$68,2,FALSE())&amp;VLOOKUP((MID(F562,1,3)),HALFs!L$4:M$68,2,FALSE())</f>
        <v>gctgaggttgag</v>
      </c>
      <c r="I562" s="1" t="str">
        <f aca="false">RIGHT(D562,12)</f>
        <v>GATGTGTTTGAC</v>
      </c>
    </row>
    <row r="563" customFormat="false" ht="17" hidden="false" customHeight="false" outlineLevel="0" collapsed="false">
      <c r="A563" s="56" t="n">
        <v>559</v>
      </c>
      <c r="B563" s="57" t="s">
        <v>667</v>
      </c>
      <c r="D563" s="54" t="str">
        <f aca="false">LEFT(B563,(FIND(" ",B563,1)-1))</f>
        <v>GCCATTCTCATCCATAGTGATTAGTGTGAG</v>
      </c>
      <c r="F563" s="1" t="str">
        <f aca="false">LEFT(D563,12)</f>
        <v>GCCATTCTCATC</v>
      </c>
      <c r="H563" s="1" t="str">
        <f aca="false">VLOOKUP((MID(F563,10,3)),HALFs!L$4:M$68,2,FALSE())&amp;VLOOKUP((MID(F563,7,3)),HALFs!L$4:M$68,2,FALSE())&amp;VLOOKUP((MID(F563,4,3)),HALFs!L$4:M$68,2,FALSE())&amp;VLOOKUP((MID(F563,1,3)),HALFs!L$4:M$68,2,FALSE())</f>
        <v>gatgagaatggc</v>
      </c>
      <c r="I563" s="1" t="str">
        <f aca="false">RIGHT(D563,12)</f>
        <v>GATTAGTGTGAG</v>
      </c>
    </row>
    <row r="564" customFormat="false" ht="17" hidden="false" customHeight="false" outlineLevel="0" collapsed="false">
      <c r="A564" s="56" t="n">
        <v>560</v>
      </c>
      <c r="B564" s="57" t="s">
        <v>668</v>
      </c>
      <c r="D564" s="54" t="str">
        <f aca="false">LEFT(B564,(FIND(" ",B564,1)-1))</f>
        <v>GACTTCCTCATCAAAACCGAGGAGCATTAG</v>
      </c>
      <c r="F564" s="1" t="str">
        <f aca="false">LEFT(D564,12)</f>
        <v>GACTTCCTCATC</v>
      </c>
      <c r="H564" s="1" t="str">
        <f aca="false">VLOOKUP((MID(F564,10,3)),HALFs!L$4:M$68,2,FALSE())&amp;VLOOKUP((MID(F564,7,3)),HALFs!L$4:M$68,2,FALSE())&amp;VLOOKUP((MID(F564,4,3)),HALFs!L$4:M$68,2,FALSE())&amp;VLOOKUP((MID(F564,1,3)),HALFs!L$4:M$68,2,FALSE())</f>
        <v>gatgaggaagtc</v>
      </c>
      <c r="I564" s="1" t="str">
        <f aca="false">RIGHT(D564,12)</f>
        <v>GAGGAGCATTAG</v>
      </c>
    </row>
    <row r="565" customFormat="false" ht="17" hidden="false" customHeight="false" outlineLevel="0" collapsed="false">
      <c r="A565" s="56" t="n">
        <v>561</v>
      </c>
      <c r="B565" s="57" t="s">
        <v>669</v>
      </c>
      <c r="D565" s="54" t="str">
        <f aca="false">LEFT(B565,(FIND(" ",B565,1)-1))</f>
        <v>CTCGTCGTCATCGGTGATGAGGAGGATGAA</v>
      </c>
      <c r="F565" s="1" t="str">
        <f aca="false">LEFT(D565,12)</f>
        <v>CTCGTCGTCATC</v>
      </c>
      <c r="H565" s="1" t="str">
        <f aca="false">VLOOKUP((MID(F565,10,3)),HALFs!L$4:M$68,2,FALSE())&amp;VLOOKUP((MID(F565,7,3)),HALFs!L$4:M$68,2,FALSE())&amp;VLOOKUP((MID(F565,4,3)),HALFs!L$4:M$68,2,FALSE())&amp;VLOOKUP((MID(F565,1,3)),HALFs!L$4:M$68,2,FALSE())</f>
        <v>gatgacgacgag</v>
      </c>
      <c r="I565" s="1" t="str">
        <f aca="false">RIGHT(D565,12)</f>
        <v>GAGGAGGATGAA</v>
      </c>
    </row>
    <row r="566" customFormat="false" ht="17" hidden="false" customHeight="false" outlineLevel="0" collapsed="false">
      <c r="A566" s="56" t="n">
        <v>562</v>
      </c>
      <c r="B566" s="57" t="s">
        <v>670</v>
      </c>
      <c r="D566" s="54" t="str">
        <f aca="false">LEFT(B566,(FIND(" ",B566,1)-1))</f>
        <v>TTCAGACTCATCCATGTTGATGCATATGAC</v>
      </c>
      <c r="F566" s="1" t="str">
        <f aca="false">LEFT(D566,12)</f>
        <v>TTCAGACTCATC</v>
      </c>
      <c r="H566" s="1" t="str">
        <f aca="false">VLOOKUP((MID(F566,10,3)),HALFs!L$4:M$68,2,FALSE())&amp;VLOOKUP((MID(F566,7,3)),HALFs!L$4:M$68,2,FALSE())&amp;VLOOKUP((MID(F566,4,3)),HALFs!L$4:M$68,2,FALSE())&amp;VLOOKUP((MID(F566,1,3)),HALFs!L$4:M$68,2,FALSE())</f>
        <v>gatgagtctgaa</v>
      </c>
      <c r="I566" s="1" t="str">
        <f aca="false">RIGHT(D566,12)</f>
        <v>GATGCATATGAC</v>
      </c>
    </row>
    <row r="567" customFormat="false" ht="17" hidden="false" customHeight="false" outlineLevel="0" collapsed="false">
      <c r="A567" s="56" t="n">
        <v>563</v>
      </c>
      <c r="B567" s="57" t="s">
        <v>671</v>
      </c>
      <c r="D567" s="54" t="str">
        <f aca="false">LEFT(B567,(FIND(" ",B567,1)-1))</f>
        <v>CTCATCCACATTTCAGATGATGATGATGAT</v>
      </c>
      <c r="F567" s="1" t="str">
        <f aca="false">LEFT(D567,12)</f>
        <v>CTCATCCACATT</v>
      </c>
      <c r="H567" s="1" t="str">
        <f aca="false">VLOOKUP((MID(F567,10,3)),HALFs!L$4:M$68,2,FALSE())&amp;VLOOKUP((MID(F567,7,3)),HALFs!L$4:M$68,2,FALSE())&amp;VLOOKUP((MID(F567,4,3)),HALFs!L$4:M$68,2,FALSE())&amp;VLOOKUP((MID(F567,1,3)),HALFs!L$4:M$68,2,FALSE())</f>
        <v>aatgtggatgag</v>
      </c>
      <c r="I567" s="1" t="str">
        <f aca="false">RIGHT(D567,12)</f>
        <v>GATGATGATGAT</v>
      </c>
    </row>
    <row r="568" customFormat="false" ht="17" hidden="false" customHeight="false" outlineLevel="0" collapsed="false">
      <c r="A568" s="56" t="n">
        <v>564</v>
      </c>
      <c r="B568" s="57" t="s">
        <v>672</v>
      </c>
      <c r="D568" s="54" t="str">
        <f aca="false">LEFT(B568,(FIND(" ",B568,1)-1))</f>
        <v>CACATACACATCTGTTCTGAAGAACATGAG</v>
      </c>
      <c r="F568" s="1" t="str">
        <f aca="false">LEFT(D568,12)</f>
        <v>CACATACACATC</v>
      </c>
      <c r="H568" s="1" t="str">
        <f aca="false">VLOOKUP((MID(F568,10,3)),HALFs!L$4:M$68,2,FALSE())&amp;VLOOKUP((MID(F568,7,3)),HALFs!L$4:M$68,2,FALSE())&amp;VLOOKUP((MID(F568,4,3)),HALFs!L$4:M$68,2,FALSE())&amp;VLOOKUP((MID(F568,1,3)),HALFs!L$4:M$68,2,FALSE())</f>
        <v>gatgtgtatgtg</v>
      </c>
      <c r="I568" s="1" t="str">
        <f aca="false">RIGHT(D568,12)</f>
        <v>GAAGAACATGAG</v>
      </c>
    </row>
    <row r="569" customFormat="false" ht="17" hidden="false" customHeight="false" outlineLevel="0" collapsed="false">
      <c r="A569" s="56" t="n">
        <v>565</v>
      </c>
      <c r="B569" s="57" t="s">
        <v>673</v>
      </c>
      <c r="D569" s="54" t="str">
        <f aca="false">LEFT(B569,(FIND(" ",B569,1)-1))</f>
        <v>CTCAAGCCCATCTGTTGTAAGGAGCATGAG</v>
      </c>
      <c r="F569" s="1" t="str">
        <f aca="false">LEFT(D569,12)</f>
        <v>CTCAAGCCCATC</v>
      </c>
      <c r="H569" s="1" t="str">
        <f aca="false">VLOOKUP((MID(F569,10,3)),HALFs!L$4:M$68,2,FALSE())&amp;VLOOKUP((MID(F569,7,3)),HALFs!L$4:M$68,2,FALSE())&amp;VLOOKUP((MID(F569,4,3)),HALFs!L$4:M$68,2,FALSE())&amp;VLOOKUP((MID(F569,1,3)),HALFs!L$4:M$68,2,FALSE())</f>
        <v>gatgggcttgag</v>
      </c>
      <c r="I569" s="1" t="str">
        <f aca="false">RIGHT(D569,12)</f>
        <v>AAGGAGCATGAG</v>
      </c>
    </row>
    <row r="570" customFormat="false" ht="17" hidden="false" customHeight="false" outlineLevel="0" collapsed="false">
      <c r="A570" s="56" t="n">
        <v>566</v>
      </c>
      <c r="B570" s="57" t="s">
        <v>674</v>
      </c>
      <c r="D570" s="54" t="str">
        <f aca="false">LEFT(B570,(FIND(" ",B570,1)-1))</f>
        <v>CTCATCATCATGACTGGCGATGATGAGGAG</v>
      </c>
      <c r="F570" s="1" t="str">
        <f aca="false">LEFT(D570,12)</f>
        <v>CTCATCATCATG</v>
      </c>
      <c r="H570" s="1" t="str">
        <f aca="false">VLOOKUP((MID(F570,10,3)),HALFs!L$4:M$68,2,FALSE())&amp;VLOOKUP((MID(F570,7,3)),HALFs!L$4:M$68,2,FALSE())&amp;VLOOKUP((MID(F570,4,3)),HALFs!L$4:M$68,2,FALSE())&amp;VLOOKUP((MID(F570,1,3)),HALFs!L$4:M$68,2,FALSE())</f>
        <v>catgatgatgag</v>
      </c>
      <c r="I570" s="1" t="str">
        <f aca="false">RIGHT(D570,12)</f>
        <v>GATGATGAGGAG</v>
      </c>
    </row>
    <row r="571" customFormat="false" ht="17" hidden="false" customHeight="false" outlineLevel="0" collapsed="false">
      <c r="A571" s="56" t="n">
        <v>567</v>
      </c>
      <c r="B571" s="57" t="s">
        <v>675</v>
      </c>
      <c r="D571" s="54" t="str">
        <f aca="false">LEFT(B571,(FIND(" ",B571,1)-1))</f>
        <v>GGCATCCTTATCCTGTATGATCAGGATCAG</v>
      </c>
      <c r="F571" s="1" t="str">
        <f aca="false">LEFT(D571,12)</f>
        <v>GGCATCCTTATC</v>
      </c>
      <c r="H571" s="1" t="str">
        <f aca="false">VLOOKUP((MID(F571,10,3)),HALFs!L$4:M$68,2,FALSE())&amp;VLOOKUP((MID(F571,7,3)),HALFs!L$4:M$68,2,FALSE())&amp;VLOOKUP((MID(F571,4,3)),HALFs!L$4:M$68,2,FALSE())&amp;VLOOKUP((MID(F571,1,3)),HALFs!L$4:M$68,2,FALSE())</f>
        <v>gataaggatgcc</v>
      </c>
      <c r="I571" s="1" t="str">
        <f aca="false">RIGHT(D571,12)</f>
        <v>GATCAGGATCAG</v>
      </c>
    </row>
    <row r="572" customFormat="false" ht="17" hidden="false" customHeight="false" outlineLevel="0" collapsed="false">
      <c r="A572" s="56" t="n">
        <v>568</v>
      </c>
      <c r="B572" s="57" t="s">
        <v>676</v>
      </c>
      <c r="D572" s="54" t="str">
        <f aca="false">LEFT(B572,(FIND(" ",B572,1)-1))</f>
        <v>CTCAAGCTTATCATTGAATATGAGCTTGAC</v>
      </c>
      <c r="F572" s="1" t="str">
        <f aca="false">LEFT(D572,12)</f>
        <v>CTCAAGCTTATC</v>
      </c>
      <c r="H572" s="1" t="str">
        <f aca="false">VLOOKUP((MID(F572,10,3)),HALFs!L$4:M$68,2,FALSE())&amp;VLOOKUP((MID(F572,7,3)),HALFs!L$4:M$68,2,FALSE())&amp;VLOOKUP((MID(F572,4,3)),HALFs!L$4:M$68,2,FALSE())&amp;VLOOKUP((MID(F572,1,3)),HALFs!L$4:M$68,2,FALSE())</f>
        <v>gataagcttgag</v>
      </c>
      <c r="I572" s="1" t="str">
        <f aca="false">RIGHT(D572,12)</f>
        <v>TATGAGCTTGAC</v>
      </c>
    </row>
    <row r="573" customFormat="false" ht="17" hidden="false" customHeight="false" outlineLevel="0" collapsed="false">
      <c r="A573" s="56" t="n">
        <v>569</v>
      </c>
      <c r="B573" s="57" t="s">
        <v>677</v>
      </c>
      <c r="D573" s="54" t="str">
        <f aca="false">LEFT(B573,(FIND(" ",B573,1)-1))</f>
        <v>CTGATCCTCCTCATAAGGGATGTATATGAG</v>
      </c>
      <c r="F573" s="1" t="str">
        <f aca="false">LEFT(D573,12)</f>
        <v>CTGATCCTCCTC</v>
      </c>
      <c r="H573" s="1" t="str">
        <f aca="false">VLOOKUP((MID(F573,10,3)),HALFs!L$4:M$68,2,FALSE())&amp;VLOOKUP((MID(F573,7,3)),HALFs!L$4:M$68,2,FALSE())&amp;VLOOKUP((MID(F573,4,3)),HALFs!L$4:M$68,2,FALSE())&amp;VLOOKUP((MID(F573,1,3)),HALFs!L$4:M$68,2,FALSE())</f>
        <v>gaggaggatcag</v>
      </c>
      <c r="I573" s="1" t="str">
        <f aca="false">RIGHT(D573,12)</f>
        <v>GATGTATATGAG</v>
      </c>
    </row>
    <row r="574" customFormat="false" ht="17" hidden="false" customHeight="false" outlineLevel="0" collapsed="false">
      <c r="A574" s="56" t="n">
        <v>570</v>
      </c>
      <c r="B574" s="57" t="s">
        <v>678</v>
      </c>
      <c r="D574" s="54" t="str">
        <f aca="false">LEFT(B574,(FIND(" ",B574,1)-1))</f>
        <v>CTCATCATCATTAGTATCAATGAGGAAGAC</v>
      </c>
      <c r="F574" s="1" t="str">
        <f aca="false">LEFT(D574,12)</f>
        <v>CTCATCATCATT</v>
      </c>
      <c r="H574" s="1" t="str">
        <f aca="false">VLOOKUP((MID(F574,10,3)),HALFs!L$4:M$68,2,FALSE())&amp;VLOOKUP((MID(F574,7,3)),HALFs!L$4:M$68,2,FALSE())&amp;VLOOKUP((MID(F574,4,3)),HALFs!L$4:M$68,2,FALSE())&amp;VLOOKUP((MID(F574,1,3)),HALFs!L$4:M$68,2,FALSE())</f>
        <v>aatgatgatgag</v>
      </c>
      <c r="I574" s="1" t="str">
        <f aca="false">RIGHT(D574,12)</f>
        <v>AATGAGGAAGAC</v>
      </c>
    </row>
    <row r="575" customFormat="false" ht="17" hidden="false" customHeight="false" outlineLevel="0" collapsed="false">
      <c r="A575" s="56" t="n">
        <v>571</v>
      </c>
      <c r="B575" s="57" t="s">
        <v>679</v>
      </c>
      <c r="D575" s="54" t="str">
        <f aca="false">LEFT(B575,(FIND(" ",B575,1)-1))</f>
        <v>TTAATACTCATCCATTTGTATTAGCATGAG</v>
      </c>
      <c r="F575" s="1" t="str">
        <f aca="false">LEFT(D575,12)</f>
        <v>TTAATACTCATC</v>
      </c>
      <c r="H575" s="1" t="str">
        <f aca="false">VLOOKUP((MID(F575,10,3)),HALFs!L$4:M$68,2,FALSE())&amp;VLOOKUP((MID(F575,7,3)),HALFs!L$4:M$68,2,FALSE())&amp;VLOOKUP((MID(F575,4,3)),HALFs!L$4:M$68,2,FALSE())&amp;VLOOKUP((MID(F575,1,3)),HALFs!L$4:M$68,2,FALSE())</f>
        <v>gatgagtattaa</v>
      </c>
      <c r="I575" s="1" t="str">
        <f aca="false">RIGHT(D575,12)</f>
        <v>TATTAGCATGAG</v>
      </c>
    </row>
    <row r="576" customFormat="false" ht="17" hidden="false" customHeight="false" outlineLevel="0" collapsed="false">
      <c r="A576" s="56" t="n">
        <v>572</v>
      </c>
      <c r="B576" s="57" t="s">
        <v>680</v>
      </c>
      <c r="D576" s="54" t="str">
        <f aca="false">LEFT(B576,(FIND(" ",B576,1)-1))</f>
        <v>GTAATACTTATCTCATTGGATTATTATGAG</v>
      </c>
      <c r="F576" s="1" t="str">
        <f aca="false">LEFT(D576,12)</f>
        <v>GTAATACTTATC</v>
      </c>
      <c r="H576" s="1" t="str">
        <f aca="false">VLOOKUP((MID(F576,10,3)),HALFs!L$4:M$68,2,FALSE())&amp;VLOOKUP((MID(F576,7,3)),HALFs!L$4:M$68,2,FALSE())&amp;VLOOKUP((MID(F576,4,3)),HALFs!L$4:M$68,2,FALSE())&amp;VLOOKUP((MID(F576,1,3)),HALFs!L$4:M$68,2,FALSE())</f>
        <v>gataagtattac</v>
      </c>
      <c r="I576" s="1" t="str">
        <f aca="false">RIGHT(D576,12)</f>
        <v>GATTATTATGAG</v>
      </c>
    </row>
    <row r="577" customFormat="false" ht="17" hidden="false" customHeight="false" outlineLevel="0" collapsed="false">
      <c r="A577" s="56" t="n">
        <v>573</v>
      </c>
      <c r="B577" s="57" t="s">
        <v>681</v>
      </c>
      <c r="D577" s="54" t="str">
        <f aca="false">LEFT(B577,(FIND(" ",B577,1)-1))</f>
        <v>GACAACCTCATCCCAACAGATGAGGTTAAG</v>
      </c>
      <c r="F577" s="1" t="str">
        <f aca="false">LEFT(D577,12)</f>
        <v>GACAACCTCATC</v>
      </c>
      <c r="H577" s="1" t="str">
        <f aca="false">VLOOKUP((MID(F577,10,3)),HALFs!L$4:M$68,2,FALSE())&amp;VLOOKUP((MID(F577,7,3)),HALFs!L$4:M$68,2,FALSE())&amp;VLOOKUP((MID(F577,4,3)),HALFs!L$4:M$68,2,FALSE())&amp;VLOOKUP((MID(F577,1,3)),HALFs!L$4:M$68,2,FALSE())</f>
        <v>gatgaggttgtc</v>
      </c>
      <c r="I577" s="1" t="str">
        <f aca="false">RIGHT(D577,12)</f>
        <v>GATGAGGTTAAG</v>
      </c>
    </row>
    <row r="578" customFormat="false" ht="17" hidden="false" customHeight="false" outlineLevel="0" collapsed="false">
      <c r="A578" s="56" t="n">
        <v>574</v>
      </c>
      <c r="B578" s="57" t="s">
        <v>682</v>
      </c>
      <c r="D578" s="54" t="str">
        <f aca="false">LEFT(B578,(FIND(" ",B578,1)-1))</f>
        <v>GACATACTCAGCAGATGTGATTAGGAGGAG</v>
      </c>
      <c r="F578" s="1" t="str">
        <f aca="false">LEFT(D578,12)</f>
        <v>GACATACTCAGC</v>
      </c>
      <c r="H578" s="1" t="str">
        <f aca="false">VLOOKUP((MID(F578,10,3)),HALFs!L$4:M$68,2,FALSE())&amp;VLOOKUP((MID(F578,7,3)),HALFs!L$4:M$68,2,FALSE())&amp;VLOOKUP((MID(F578,4,3)),HALFs!L$4:M$68,2,FALSE())&amp;VLOOKUP((MID(F578,1,3)),HALFs!L$4:M$68,2,FALSE())</f>
        <v>gctgagtatgtc</v>
      </c>
      <c r="I578" s="1" t="str">
        <f aca="false">RIGHT(D578,12)</f>
        <v>GATTAGGAGGAG</v>
      </c>
    </row>
    <row r="579" customFormat="false" ht="17" hidden="false" customHeight="false" outlineLevel="0" collapsed="false">
      <c r="A579" s="56" t="n">
        <v>575</v>
      </c>
      <c r="B579" s="57" t="s">
        <v>683</v>
      </c>
      <c r="D579" s="54" t="str">
        <f aca="false">LEFT(B579,(FIND(" ",B579,1)-1))</f>
        <v>CTCTTTCTCATCCTGCTAGAGCAGCATGAC</v>
      </c>
      <c r="F579" s="1" t="str">
        <f aca="false">LEFT(D579,12)</f>
        <v>CTCTTTCTCATC</v>
      </c>
      <c r="H579" s="1" t="str">
        <f aca="false">VLOOKUP((MID(F579,10,3)),HALFs!L$4:M$68,2,FALSE())&amp;VLOOKUP((MID(F579,7,3)),HALFs!L$4:M$68,2,FALSE())&amp;VLOOKUP((MID(F579,4,3)),HALFs!L$4:M$68,2,FALSE())&amp;VLOOKUP((MID(F579,1,3)),HALFs!L$4:M$68,2,FALSE())</f>
        <v>gatgagaaagag</v>
      </c>
      <c r="I579" s="1" t="str">
        <f aca="false">RIGHT(D579,12)</f>
        <v>GAGCAGCATGAC</v>
      </c>
    </row>
    <row r="580" customFormat="false" ht="17" hidden="false" customHeight="false" outlineLevel="0" collapsed="false">
      <c r="A580" s="56" t="n">
        <v>576</v>
      </c>
      <c r="B580" s="57" t="s">
        <v>684</v>
      </c>
      <c r="D580" s="54" t="str">
        <f aca="false">LEFT(B580,(FIND(" ",B580,1)-1))</f>
        <v>CTCTTCCTCACCTAGCCTGGTGAGTGTGAG</v>
      </c>
      <c r="F580" s="1" t="str">
        <f aca="false">LEFT(D580,12)</f>
        <v>CTCTTCCTCACC</v>
      </c>
      <c r="H580" s="1" t="str">
        <f aca="false">VLOOKUP((MID(F580,10,3)),HALFs!L$4:M$68,2,FALSE())&amp;VLOOKUP((MID(F580,7,3)),HALFs!L$4:M$68,2,FALSE())&amp;VLOOKUP((MID(F580,4,3)),HALFs!L$4:M$68,2,FALSE())&amp;VLOOKUP((MID(F580,1,3)),HALFs!L$4:M$68,2,FALSE())</f>
        <v>ggtgaggaagag</v>
      </c>
      <c r="I580" s="1" t="str">
        <f aca="false">RIGHT(D580,12)</f>
        <v>GGTGAGTGTGAG</v>
      </c>
    </row>
    <row r="581" customFormat="false" ht="17" hidden="false" customHeight="false" outlineLevel="0" collapsed="false">
      <c r="A581" s="56" t="n">
        <v>577</v>
      </c>
      <c r="B581" s="57" t="s">
        <v>685</v>
      </c>
      <c r="D581" s="54" t="str">
        <f aca="false">LEFT(B581,(FIND(" ",B581,1)-1))</f>
        <v>CTAACCCTCATCCTTTCTCATGTGCATGAC</v>
      </c>
      <c r="F581" s="1" t="str">
        <f aca="false">LEFT(D581,12)</f>
        <v>CTAACCCTCATC</v>
      </c>
      <c r="H581" s="1" t="str">
        <f aca="false">VLOOKUP((MID(F581,10,3)),HALFs!L$4:M$68,2,FALSE())&amp;VLOOKUP((MID(F581,7,3)),HALFs!L$4:M$68,2,FALSE())&amp;VLOOKUP((MID(F581,4,3)),HALFs!L$4:M$68,2,FALSE())&amp;VLOOKUP((MID(F581,1,3)),HALFs!L$4:M$68,2,FALSE())</f>
        <v>gatgagggttag</v>
      </c>
      <c r="I581" s="1" t="str">
        <f aca="false">RIGHT(D581,12)</f>
        <v>CATGTGCATGAC</v>
      </c>
    </row>
    <row r="582" customFormat="false" ht="17" hidden="false" customHeight="false" outlineLevel="0" collapsed="false">
      <c r="A582" s="56" t="n">
        <v>578</v>
      </c>
      <c r="B582" s="57" t="s">
        <v>686</v>
      </c>
      <c r="D582" s="54" t="str">
        <f aca="false">LEFT(B582,(FIND(" ",B582,1)-1))</f>
        <v>CTCATGCACATGTGCAAGGTTGAGGCTGAC</v>
      </c>
      <c r="F582" s="1" t="str">
        <f aca="false">LEFT(D582,12)</f>
        <v>CTCATGCACATG</v>
      </c>
      <c r="H582" s="1" t="str">
        <f aca="false">VLOOKUP((MID(F582,10,3)),HALFs!L$4:M$68,2,FALSE())&amp;VLOOKUP((MID(F582,7,3)),HALFs!L$4:M$68,2,FALSE())&amp;VLOOKUP((MID(F582,4,3)),HALFs!L$4:M$68,2,FALSE())&amp;VLOOKUP((MID(F582,1,3)),HALFs!L$4:M$68,2,FALSE())</f>
        <v>catgtgcatgag</v>
      </c>
      <c r="I582" s="1" t="str">
        <f aca="false">RIGHT(D582,12)</f>
        <v>GTTGAGGCTGAC</v>
      </c>
    </row>
    <row r="583" customFormat="false" ht="17" hidden="false" customHeight="false" outlineLevel="0" collapsed="false">
      <c r="A583" s="56" t="n">
        <v>579</v>
      </c>
      <c r="B583" s="57" t="s">
        <v>687</v>
      </c>
      <c r="D583" s="54" t="str">
        <f aca="false">LEFT(B583,(FIND(" ",B583,1)-1))</f>
        <v>GTAATTCTCATCCAATCTTAGGAGTATGAG</v>
      </c>
      <c r="F583" s="1" t="str">
        <f aca="false">LEFT(D583,12)</f>
        <v>GTAATTCTCATC</v>
      </c>
      <c r="H583" s="1" t="str">
        <f aca="false">VLOOKUP((MID(F583,10,3)),HALFs!L$4:M$68,2,FALSE())&amp;VLOOKUP((MID(F583,7,3)),HALFs!L$4:M$68,2,FALSE())&amp;VLOOKUP((MID(F583,4,3)),HALFs!L$4:M$68,2,FALSE())&amp;VLOOKUP((MID(F583,1,3)),HALFs!L$4:M$68,2,FALSE())</f>
        <v>gatgagaattac</v>
      </c>
      <c r="I583" s="1" t="str">
        <f aca="false">RIGHT(D583,12)</f>
        <v>TAGGAGTATGAG</v>
      </c>
    </row>
    <row r="584" customFormat="false" ht="17" hidden="false" customHeight="false" outlineLevel="0" collapsed="false">
      <c r="A584" s="56" t="n">
        <v>580</v>
      </c>
      <c r="B584" s="57" t="s">
        <v>688</v>
      </c>
      <c r="D584" s="54" t="str">
        <f aca="false">LEFT(B584,(FIND(" ",B584,1)-1))</f>
        <v>CACATGATCATCACAATGGATGAAGATAAC</v>
      </c>
      <c r="F584" s="1" t="str">
        <f aca="false">LEFT(D584,12)</f>
        <v>CACATGATCATC</v>
      </c>
      <c r="H584" s="1" t="str">
        <f aca="false">VLOOKUP((MID(F584,10,3)),HALFs!L$4:M$68,2,FALSE())&amp;VLOOKUP((MID(F584,7,3)),HALFs!L$4:M$68,2,FALSE())&amp;VLOOKUP((MID(F584,4,3)),HALFs!L$4:M$68,2,FALSE())&amp;VLOOKUP((MID(F584,1,3)),HALFs!L$4:M$68,2,FALSE())</f>
        <v>gatgatcatgtg</v>
      </c>
      <c r="I584" s="1" t="str">
        <f aca="false">RIGHT(D584,12)</f>
        <v>GATGAAGATAAC</v>
      </c>
    </row>
    <row r="585" customFormat="false" ht="17" hidden="false" customHeight="false" outlineLevel="0" collapsed="false">
      <c r="A585" s="56" t="n">
        <v>581</v>
      </c>
      <c r="B585" s="57" t="s">
        <v>689</v>
      </c>
      <c r="D585" s="54" t="str">
        <f aca="false">LEFT(B585,(FIND(" ",B585,1)-1))</f>
        <v>ATGATCCTCATCTGACCTGATGATCTTGAC</v>
      </c>
      <c r="F585" s="1" t="str">
        <f aca="false">LEFT(D585,12)</f>
        <v>ATGATCCTCATC</v>
      </c>
      <c r="H585" s="1" t="str">
        <f aca="false">VLOOKUP((MID(F585,10,3)),HALFs!L$4:M$68,2,FALSE())&amp;VLOOKUP((MID(F585,7,3)),HALFs!L$4:M$68,2,FALSE())&amp;VLOOKUP((MID(F585,4,3)),HALFs!L$4:M$68,2,FALSE())&amp;VLOOKUP((MID(F585,1,3)),HALFs!L$4:M$68,2,FALSE())</f>
        <v>gatgaggatcat</v>
      </c>
      <c r="I585" s="1" t="str">
        <f aca="false">RIGHT(D585,12)</f>
        <v>GATGATCTTGAC</v>
      </c>
    </row>
    <row r="586" customFormat="false" ht="17" hidden="false" customHeight="false" outlineLevel="0" collapsed="false">
      <c r="A586" s="56" t="n">
        <v>582</v>
      </c>
      <c r="B586" s="57" t="s">
        <v>690</v>
      </c>
      <c r="D586" s="54" t="str">
        <f aca="false">LEFT(B586,(FIND(" ",B586,1)-1))</f>
        <v>GTCTTTCTCATCAGAAGTGATGAGCTTGCC</v>
      </c>
      <c r="F586" s="1" t="str">
        <f aca="false">LEFT(D586,12)</f>
        <v>GTCTTTCTCATC</v>
      </c>
      <c r="H586" s="1" t="str">
        <f aca="false">VLOOKUP((MID(F586,10,3)),HALFs!L$4:M$68,2,FALSE())&amp;VLOOKUP((MID(F586,7,3)),HALFs!L$4:M$68,2,FALSE())&amp;VLOOKUP((MID(F586,4,3)),HALFs!L$4:M$68,2,FALSE())&amp;VLOOKUP((MID(F586,1,3)),HALFs!L$4:M$68,2,FALSE())</f>
        <v>gatgagaaagac</v>
      </c>
      <c r="I586" s="1" t="str">
        <f aca="false">RIGHT(D586,12)</f>
        <v>GATGAGCTTGCC</v>
      </c>
    </row>
    <row r="587" customFormat="false" ht="17" hidden="false" customHeight="false" outlineLevel="0" collapsed="false">
      <c r="A587" s="56" t="n">
        <v>583</v>
      </c>
      <c r="B587" s="57" t="s">
        <v>691</v>
      </c>
      <c r="D587" s="54" t="str">
        <f aca="false">LEFT(B587,(FIND(" ",B587,1)-1))</f>
        <v>GTCAGCCTCTTCTTTGTGGGTGAGCAGGAG</v>
      </c>
      <c r="F587" s="1" t="str">
        <f aca="false">LEFT(D587,12)</f>
        <v>GTCAGCCTCTTC</v>
      </c>
      <c r="H587" s="1" t="str">
        <f aca="false">VLOOKUP((MID(F587,10,3)),HALFs!L$4:M$68,2,FALSE())&amp;VLOOKUP((MID(F587,7,3)),HALFs!L$4:M$68,2,FALSE())&amp;VLOOKUP((MID(F587,4,3)),HALFs!L$4:M$68,2,FALSE())&amp;VLOOKUP((MID(F587,1,3)),HALFs!L$4:M$68,2,FALSE())</f>
        <v>gaagaggctgac</v>
      </c>
      <c r="I587" s="1" t="str">
        <f aca="false">RIGHT(D587,12)</f>
        <v>GGTGAGCAGGAG</v>
      </c>
    </row>
    <row r="588" customFormat="false" ht="17" hidden="false" customHeight="false" outlineLevel="0" collapsed="false">
      <c r="A588" s="56" t="n">
        <v>584</v>
      </c>
      <c r="B588" s="57" t="s">
        <v>692</v>
      </c>
      <c r="D588" s="54" t="str">
        <f aca="false">LEFT(B588,(FIND(" ",B588,1)-1))</f>
        <v>GACATGCTCATGAAGACCAATGAGCATGTG</v>
      </c>
      <c r="F588" s="1" t="str">
        <f aca="false">LEFT(D588,12)</f>
        <v>GACATGCTCATG</v>
      </c>
      <c r="H588" s="1" t="str">
        <f aca="false">VLOOKUP((MID(F588,10,3)),HALFs!L$4:M$68,2,FALSE())&amp;VLOOKUP((MID(F588,7,3)),HALFs!L$4:M$68,2,FALSE())&amp;VLOOKUP((MID(F588,4,3)),HALFs!L$4:M$68,2,FALSE())&amp;VLOOKUP((MID(F588,1,3)),HALFs!L$4:M$68,2,FALSE())</f>
        <v>catgagcatgtc</v>
      </c>
      <c r="I588" s="1" t="str">
        <f aca="false">RIGHT(D588,12)</f>
        <v>AATGAGCATGTG</v>
      </c>
    </row>
    <row r="589" customFormat="false" ht="17" hidden="false" customHeight="false" outlineLevel="0" collapsed="false">
      <c r="A589" s="56" t="n">
        <v>585</v>
      </c>
      <c r="B589" s="57" t="s">
        <v>693</v>
      </c>
      <c r="D589" s="54" t="str">
        <f aca="false">LEFT(B589,(FIND(" ",B589,1)-1))</f>
        <v>CTCTTCCACATCAACTGTGATGATCATGTG</v>
      </c>
      <c r="F589" s="1" t="str">
        <f aca="false">LEFT(D589,12)</f>
        <v>CTCTTCCACATC</v>
      </c>
      <c r="H589" s="1" t="str">
        <f aca="false">VLOOKUP((MID(F589,10,3)),HALFs!L$4:M$68,2,FALSE())&amp;VLOOKUP((MID(F589,7,3)),HALFs!L$4:M$68,2,FALSE())&amp;VLOOKUP((MID(F589,4,3)),HALFs!L$4:M$68,2,FALSE())&amp;VLOOKUP((MID(F589,1,3)),HALFs!L$4:M$68,2,FALSE())</f>
        <v>gatgtggaagag</v>
      </c>
      <c r="I589" s="1" t="str">
        <f aca="false">RIGHT(D589,12)</f>
        <v>GATGATCATGTG</v>
      </c>
    </row>
    <row r="590" customFormat="false" ht="17" hidden="false" customHeight="false" outlineLevel="0" collapsed="false">
      <c r="A590" s="56" t="n">
        <v>586</v>
      </c>
      <c r="B590" s="57" t="s">
        <v>694</v>
      </c>
      <c r="D590" s="54" t="str">
        <f aca="false">LEFT(B590,(FIND(" ",B590,1)-1))</f>
        <v>GTGGTGCTCATCTGAAAAGATGACGATCAC</v>
      </c>
      <c r="F590" s="1" t="str">
        <f aca="false">LEFT(D590,12)</f>
        <v>GTGGTGCTCATC</v>
      </c>
      <c r="H590" s="1" t="str">
        <f aca="false">VLOOKUP((MID(F590,10,3)),HALFs!L$4:M$68,2,FALSE())&amp;VLOOKUP((MID(F590,7,3)),HALFs!L$4:M$68,2,FALSE())&amp;VLOOKUP((MID(F590,4,3)),HALFs!L$4:M$68,2,FALSE())&amp;VLOOKUP((MID(F590,1,3)),HALFs!L$4:M$68,2,FALSE())</f>
        <v>gatgagcaccac</v>
      </c>
      <c r="I590" s="1" t="str">
        <f aca="false">RIGHT(D590,12)</f>
        <v>GATGACGATCAC</v>
      </c>
    </row>
    <row r="591" customFormat="false" ht="17" hidden="false" customHeight="false" outlineLevel="0" collapsed="false">
      <c r="A591" s="56" t="n">
        <v>587</v>
      </c>
      <c r="B591" s="57" t="s">
        <v>695</v>
      </c>
      <c r="D591" s="54" t="str">
        <f aca="false">LEFT(B591,(FIND(" ",B591,1)-1))</f>
        <v>GTGATCGTCATCTTTTCAGATGAGCACCAC</v>
      </c>
      <c r="F591" s="1" t="str">
        <f aca="false">LEFT(D591,12)</f>
        <v>GTGATCGTCATC</v>
      </c>
      <c r="H591" s="1" t="str">
        <f aca="false">VLOOKUP((MID(F591,10,3)),HALFs!L$4:M$68,2,FALSE())&amp;VLOOKUP((MID(F591,7,3)),HALFs!L$4:M$68,2,FALSE())&amp;VLOOKUP((MID(F591,4,3)),HALFs!L$4:M$68,2,FALSE())&amp;VLOOKUP((MID(F591,1,3)),HALFs!L$4:M$68,2,FALSE())</f>
        <v>gatgacgatcac</v>
      </c>
      <c r="I591" s="1" t="str">
        <f aca="false">RIGHT(D591,12)</f>
        <v>GATGAGCACCAC</v>
      </c>
    </row>
    <row r="592" customFormat="false" ht="17" hidden="false" customHeight="false" outlineLevel="0" collapsed="false">
      <c r="A592" s="56" t="n">
        <v>588</v>
      </c>
      <c r="B592" s="57" t="s">
        <v>696</v>
      </c>
      <c r="D592" s="54" t="str">
        <f aca="false">LEFT(B592,(FIND(" ",B592,1)-1))</f>
        <v>GTCATATTCTTCCATGATGTTGAGCATTAC</v>
      </c>
      <c r="F592" s="1" t="str">
        <f aca="false">LEFT(D592,12)</f>
        <v>GTCATATTCTTC</v>
      </c>
      <c r="H592" s="1" t="str">
        <f aca="false">VLOOKUP((MID(F592,10,3)),HALFs!L$4:M$68,2,FALSE())&amp;VLOOKUP((MID(F592,7,3)),HALFs!L$4:M$68,2,FALSE())&amp;VLOOKUP((MID(F592,4,3)),HALFs!L$4:M$68,2,FALSE())&amp;VLOOKUP((MID(F592,1,3)),HALFs!L$4:M$68,2,FALSE())</f>
        <v>gaagaatatgac</v>
      </c>
      <c r="I592" s="1" t="str">
        <f aca="false">RIGHT(D592,12)</f>
        <v>GTTGAGCATTAC</v>
      </c>
    </row>
    <row r="593" customFormat="false" ht="17" hidden="false" customHeight="false" outlineLevel="0" collapsed="false">
      <c r="A593" s="56" t="n">
        <v>589</v>
      </c>
      <c r="B593" s="57" t="s">
        <v>697</v>
      </c>
      <c r="D593" s="54" t="str">
        <f aca="false">LEFT(B593,(FIND(" ",B593,1)-1))</f>
        <v>TTCTTGCTCATCCTGCCAGATCAGCATGAT</v>
      </c>
      <c r="F593" s="1" t="str">
        <f aca="false">LEFT(D593,12)</f>
        <v>TTCTTGCTCATC</v>
      </c>
      <c r="H593" s="1" t="str">
        <f aca="false">VLOOKUP((MID(F593,10,3)),HALFs!L$4:M$68,2,FALSE())&amp;VLOOKUP((MID(F593,7,3)),HALFs!L$4:M$68,2,FALSE())&amp;VLOOKUP((MID(F593,4,3)),HALFs!L$4:M$68,2,FALSE())&amp;VLOOKUP((MID(F593,1,3)),HALFs!L$4:M$68,2,FALSE())</f>
        <v>gatgagcaagaa</v>
      </c>
      <c r="I593" s="1" t="str">
        <f aca="false">RIGHT(D593,12)</f>
        <v>GATCAGCATGAT</v>
      </c>
    </row>
    <row r="594" customFormat="false" ht="17" hidden="false" customHeight="false" outlineLevel="0" collapsed="false">
      <c r="A594" s="56" t="n">
        <v>590</v>
      </c>
      <c r="B594" s="57" t="s">
        <v>698</v>
      </c>
      <c r="D594" s="54" t="str">
        <f aca="false">LEFT(B594,(FIND(" ",B594,1)-1))</f>
        <v>CTCACCCTAATCTTTTATCATGAAGATGAG</v>
      </c>
      <c r="F594" s="1" t="str">
        <f aca="false">LEFT(D594,12)</f>
        <v>CTCACCCTAATC</v>
      </c>
      <c r="H594" s="1" t="str">
        <f aca="false">VLOOKUP((MID(F594,10,3)),HALFs!L$4:M$68,2,FALSE())&amp;VLOOKUP((MID(F594,7,3)),HALFs!L$4:M$68,2,FALSE())&amp;VLOOKUP((MID(F594,4,3)),HALFs!L$4:M$68,2,FALSE())&amp;VLOOKUP((MID(F594,1,3)),HALFs!L$4:M$68,2,FALSE())</f>
        <v>gattagggtgag</v>
      </c>
      <c r="I594" s="1" t="str">
        <f aca="false">RIGHT(D594,12)</f>
        <v>CATGAAGATGAG</v>
      </c>
    </row>
    <row r="595" customFormat="false" ht="17" hidden="false" customHeight="false" outlineLevel="0" collapsed="false">
      <c r="A595" s="56" t="n">
        <v>591</v>
      </c>
      <c r="B595" s="57" t="s">
        <v>699</v>
      </c>
      <c r="D595" s="54" t="str">
        <f aca="false">LEFT(B595,(FIND(" ",B595,1)-1))</f>
        <v>CTCTTCCACATCCTTTCAGATTAGTGTGAG</v>
      </c>
      <c r="F595" s="1" t="str">
        <f aca="false">LEFT(D595,12)</f>
        <v>CTCTTCCACATC</v>
      </c>
      <c r="H595" s="1" t="str">
        <f aca="false">VLOOKUP((MID(F595,10,3)),HALFs!L$4:M$68,2,FALSE())&amp;VLOOKUP((MID(F595,7,3)),HALFs!L$4:M$68,2,FALSE())&amp;VLOOKUP((MID(F595,4,3)),HALFs!L$4:M$68,2,FALSE())&amp;VLOOKUP((MID(F595,1,3)),HALFs!L$4:M$68,2,FALSE())</f>
        <v>gatgtggaagag</v>
      </c>
      <c r="I595" s="1" t="str">
        <f aca="false">RIGHT(D595,12)</f>
        <v>GATTAGTGTGAG</v>
      </c>
    </row>
    <row r="596" customFormat="false" ht="17" hidden="false" customHeight="false" outlineLevel="0" collapsed="false">
      <c r="A596" s="56" t="n">
        <v>592</v>
      </c>
      <c r="B596" s="57" t="s">
        <v>700</v>
      </c>
      <c r="D596" s="54" t="str">
        <f aca="false">LEFT(B596,(FIND(" ",B596,1)-1))</f>
        <v>GTCATGCTCTTTTGTAAACATGAATATGAG</v>
      </c>
      <c r="F596" s="1" t="str">
        <f aca="false">LEFT(D596,12)</f>
        <v>GTCATGCTCTTT</v>
      </c>
      <c r="H596" s="1" t="str">
        <f aca="false">VLOOKUP((MID(F596,10,3)),HALFs!L$4:M$68,2,FALSE())&amp;VLOOKUP((MID(F596,7,3)),HALFs!L$4:M$68,2,FALSE())&amp;VLOOKUP((MID(F596,4,3)),HALFs!L$4:M$68,2,FALSE())&amp;VLOOKUP((MID(F596,1,3)),HALFs!L$4:M$68,2,FALSE())</f>
        <v>aaagagcatgac</v>
      </c>
      <c r="I596" s="1" t="str">
        <f aca="false">RIGHT(D596,12)</f>
        <v>CATGAATATGAG</v>
      </c>
    </row>
    <row r="597" customFormat="false" ht="17" hidden="false" customHeight="false" outlineLevel="0" collapsed="false">
      <c r="A597" s="56" t="n">
        <v>593</v>
      </c>
      <c r="B597" s="57" t="s">
        <v>701</v>
      </c>
      <c r="D597" s="54" t="str">
        <f aca="false">LEFT(B597,(FIND(" ",B597,1)-1))</f>
        <v>GTAATAATCATCAATCTTCATGAGCATGTG</v>
      </c>
      <c r="F597" s="1" t="str">
        <f aca="false">LEFT(D597,12)</f>
        <v>GTAATAATCATC</v>
      </c>
      <c r="H597" s="1" t="str">
        <f aca="false">VLOOKUP((MID(F597,10,3)),HALFs!L$4:M$68,2,FALSE())&amp;VLOOKUP((MID(F597,7,3)),HALFs!L$4:M$68,2,FALSE())&amp;VLOOKUP((MID(F597,4,3)),HALFs!L$4:M$68,2,FALSE())&amp;VLOOKUP((MID(F597,1,3)),HALFs!L$4:M$68,2,FALSE())</f>
        <v>gatgattattac</v>
      </c>
      <c r="I597" s="1" t="str">
        <f aca="false">RIGHT(D597,12)</f>
        <v>CATGAGCATGTG</v>
      </c>
    </row>
    <row r="598" customFormat="false" ht="17" hidden="false" customHeight="false" outlineLevel="0" collapsed="false">
      <c r="A598" s="56" t="n">
        <v>594</v>
      </c>
      <c r="B598" s="57" t="s">
        <v>702</v>
      </c>
      <c r="D598" s="54" t="str">
        <f aca="false">LEFT(B598,(FIND(" ",B598,1)-1))</f>
        <v>GTCATTCTCATGTACATTGATGTCCATGAG</v>
      </c>
      <c r="F598" s="1" t="str">
        <f aca="false">LEFT(D598,12)</f>
        <v>GTCATTCTCATG</v>
      </c>
      <c r="H598" s="1" t="str">
        <f aca="false">VLOOKUP((MID(F598,10,3)),HALFs!L$4:M$68,2,FALSE())&amp;VLOOKUP((MID(F598,7,3)),HALFs!L$4:M$68,2,FALSE())&amp;VLOOKUP((MID(F598,4,3)),HALFs!L$4:M$68,2,FALSE())&amp;VLOOKUP((MID(F598,1,3)),HALFs!L$4:M$68,2,FALSE())</f>
        <v>catgagaatgac</v>
      </c>
      <c r="I598" s="1" t="str">
        <f aca="false">RIGHT(D598,12)</f>
        <v>GATGTCCATGAG</v>
      </c>
    </row>
    <row r="599" customFormat="false" ht="17" hidden="false" customHeight="false" outlineLevel="0" collapsed="false">
      <c r="A599" s="56" t="n">
        <v>595</v>
      </c>
      <c r="B599" s="57" t="s">
        <v>703</v>
      </c>
      <c r="D599" s="54" t="str">
        <f aca="false">LEFT(B599,(FIND(" ",B599,1)-1))</f>
        <v>GTCTTCCTCATTTCTTTTGATTAGTCTGAG</v>
      </c>
      <c r="F599" s="1" t="str">
        <f aca="false">LEFT(D599,12)</f>
        <v>GTCTTCCTCATT</v>
      </c>
      <c r="H599" s="1" t="str">
        <f aca="false">VLOOKUP((MID(F599,10,3)),HALFs!L$4:M$68,2,FALSE())&amp;VLOOKUP((MID(F599,7,3)),HALFs!L$4:M$68,2,FALSE())&amp;VLOOKUP((MID(F599,4,3)),HALFs!L$4:M$68,2,FALSE())&amp;VLOOKUP((MID(F599,1,3)),HALFs!L$4:M$68,2,FALSE())</f>
        <v>aatgaggaagac</v>
      </c>
      <c r="I599" s="1" t="str">
        <f aca="false">RIGHT(D599,12)</f>
        <v>GATTAGTCTGAG</v>
      </c>
    </row>
    <row r="600" customFormat="false" ht="17" hidden="false" customHeight="false" outlineLevel="0" collapsed="false">
      <c r="A600" s="56" t="n">
        <v>596</v>
      </c>
      <c r="B600" s="57" t="s">
        <v>704</v>
      </c>
      <c r="D600" s="54" t="str">
        <f aca="false">LEFT(B600,(FIND(" ",B600,1)-1))</f>
        <v>CTCTTCTTCATCTATTGAGATGATCATGTG</v>
      </c>
      <c r="F600" s="1" t="str">
        <f aca="false">LEFT(D600,12)</f>
        <v>CTCTTCTTCATC</v>
      </c>
      <c r="H600" s="1" t="str">
        <f aca="false">VLOOKUP((MID(F600,10,3)),HALFs!L$4:M$68,2,FALSE())&amp;VLOOKUP((MID(F600,7,3)),HALFs!L$4:M$68,2,FALSE())&amp;VLOOKUP((MID(F600,4,3)),HALFs!L$4:M$68,2,FALSE())&amp;VLOOKUP((MID(F600,1,3)),HALFs!L$4:M$68,2,FALSE())</f>
        <v>gatgaagaagag</v>
      </c>
      <c r="I600" s="1" t="str">
        <f aca="false">RIGHT(D600,12)</f>
        <v>GATGATCATGTG</v>
      </c>
    </row>
    <row r="601" customFormat="false" ht="17" hidden="false" customHeight="false" outlineLevel="0" collapsed="false">
      <c r="A601" s="56" t="n">
        <v>597</v>
      </c>
      <c r="B601" s="57" t="s">
        <v>705</v>
      </c>
      <c r="D601" s="54" t="str">
        <f aca="false">LEFT(B601,(FIND(" ",B601,1)-1))</f>
        <v>TTCATACTCATGCAAGCGTATCAGCATGAC</v>
      </c>
      <c r="F601" s="1" t="str">
        <f aca="false">LEFT(D601,12)</f>
        <v>TTCATACTCATG</v>
      </c>
      <c r="H601" s="1" t="str">
        <f aca="false">VLOOKUP((MID(F601,10,3)),HALFs!L$4:M$68,2,FALSE())&amp;VLOOKUP((MID(F601,7,3)),HALFs!L$4:M$68,2,FALSE())&amp;VLOOKUP((MID(F601,4,3)),HALFs!L$4:M$68,2,FALSE())&amp;VLOOKUP((MID(F601,1,3)),HALFs!L$4:M$68,2,FALSE())</f>
        <v>catgagtatgaa</v>
      </c>
      <c r="I601" s="1" t="str">
        <f aca="false">RIGHT(D601,12)</f>
        <v>TATCAGCATGAC</v>
      </c>
    </row>
    <row r="602" customFormat="false" ht="17" hidden="false" customHeight="false" outlineLevel="0" collapsed="false">
      <c r="A602" s="56" t="n">
        <v>598</v>
      </c>
      <c r="B602" s="57" t="s">
        <v>706</v>
      </c>
      <c r="D602" s="54" t="str">
        <f aca="false">LEFT(B602,(FIND(" ",B602,1)-1))</f>
        <v>CACATGCCCATCAGGAACGATGAGCCTGTC</v>
      </c>
      <c r="F602" s="1" t="str">
        <f aca="false">LEFT(D602,12)</f>
        <v>CACATGCCCATC</v>
      </c>
      <c r="H602" s="1" t="str">
        <f aca="false">VLOOKUP((MID(F602,10,3)),HALFs!L$4:M$68,2,FALSE())&amp;VLOOKUP((MID(F602,7,3)),HALFs!L$4:M$68,2,FALSE())&amp;VLOOKUP((MID(F602,4,3)),HALFs!L$4:M$68,2,FALSE())&amp;VLOOKUP((MID(F602,1,3)),HALFs!L$4:M$68,2,FALSE())</f>
        <v>gatgggcatgtg</v>
      </c>
      <c r="I602" s="1" t="str">
        <f aca="false">RIGHT(D602,12)</f>
        <v>GATGAGCCTGTC</v>
      </c>
    </row>
    <row r="603" customFormat="false" ht="17" hidden="false" customHeight="false" outlineLevel="0" collapsed="false">
      <c r="A603" s="56" t="n">
        <v>599</v>
      </c>
      <c r="B603" s="57" t="s">
        <v>707</v>
      </c>
      <c r="D603" s="54" t="str">
        <f aca="false">LEFT(B603,(FIND(" ",B603,1)-1))</f>
        <v>CTCGTGCTTATCCGAGCTGATCAGCATGTG</v>
      </c>
      <c r="F603" s="1" t="str">
        <f aca="false">LEFT(D603,12)</f>
        <v>CTCGTGCTTATC</v>
      </c>
      <c r="H603" s="1" t="str">
        <f aca="false">VLOOKUP((MID(F603,10,3)),HALFs!L$4:M$68,2,FALSE())&amp;VLOOKUP((MID(F603,7,3)),HALFs!L$4:M$68,2,FALSE())&amp;VLOOKUP((MID(F603,4,3)),HALFs!L$4:M$68,2,FALSE())&amp;VLOOKUP((MID(F603,1,3)),HALFs!L$4:M$68,2,FALSE())</f>
        <v>gataagcacgag</v>
      </c>
      <c r="I603" s="1" t="str">
        <f aca="false">RIGHT(D603,12)</f>
        <v>GATCAGCATGTG</v>
      </c>
    </row>
    <row r="604" customFormat="false" ht="17" hidden="false" customHeight="false" outlineLevel="0" collapsed="false">
      <c r="A604" s="56" t="n">
        <v>600</v>
      </c>
      <c r="B604" s="57" t="s">
        <v>708</v>
      </c>
      <c r="D604" s="54" t="str">
        <f aca="false">LEFT(B604,(FIND(" ",B604,1)-1))</f>
        <v>ATCAGCCTCATCCTGAGAGATGAGCTAGAG</v>
      </c>
      <c r="F604" s="1" t="str">
        <f aca="false">LEFT(D604,12)</f>
        <v>ATCAGCCTCATC</v>
      </c>
      <c r="H604" s="1" t="str">
        <f aca="false">VLOOKUP((MID(F604,10,3)),HALFs!L$4:M$68,2,FALSE())&amp;VLOOKUP((MID(F604,7,3)),HALFs!L$4:M$68,2,FALSE())&amp;VLOOKUP((MID(F604,4,3)),HALFs!L$4:M$68,2,FALSE())&amp;VLOOKUP((MID(F604,1,3)),HALFs!L$4:M$68,2,FALSE())</f>
        <v>gatgaggctgat</v>
      </c>
      <c r="I604" s="1" t="str">
        <f aca="false">RIGHT(D604,12)</f>
        <v>GATGAGCTAGAG</v>
      </c>
    </row>
    <row r="605" customFormat="false" ht="17" hidden="false" customHeight="false" outlineLevel="0" collapsed="false">
      <c r="A605" s="56" t="n">
        <v>601</v>
      </c>
      <c r="B605" s="57" t="s">
        <v>709</v>
      </c>
      <c r="D605" s="54" t="str">
        <f aca="false">LEFT(B605,(FIND(" ",B605,1)-1))</f>
        <v>GTCATCATCACCACTTTGGATGATCATTAC</v>
      </c>
      <c r="F605" s="1" t="str">
        <f aca="false">LEFT(D605,12)</f>
        <v>GTCATCATCACC</v>
      </c>
      <c r="H605" s="1" t="str">
        <f aca="false">VLOOKUP((MID(F605,10,3)),HALFs!L$4:M$68,2,FALSE())&amp;VLOOKUP((MID(F605,7,3)),HALFs!L$4:M$68,2,FALSE())&amp;VLOOKUP((MID(F605,4,3)),HALFs!L$4:M$68,2,FALSE())&amp;VLOOKUP((MID(F605,1,3)),HALFs!L$4:M$68,2,FALSE())</f>
        <v>ggtgatgatgac</v>
      </c>
      <c r="I605" s="1" t="str">
        <f aca="false">RIGHT(D605,12)</f>
        <v>GATGATCATTAC</v>
      </c>
    </row>
    <row r="606" customFormat="false" ht="17" hidden="false" customHeight="false" outlineLevel="0" collapsed="false">
      <c r="A606" s="56" t="n">
        <v>602</v>
      </c>
      <c r="B606" s="57" t="s">
        <v>710</v>
      </c>
      <c r="D606" s="54" t="str">
        <f aca="false">LEFT(B606,(FIND(" ",B606,1)-1))</f>
        <v>ATCATGCTGATCAGACAAGATGAGCAAGAT</v>
      </c>
      <c r="F606" s="1" t="str">
        <f aca="false">LEFT(D606,12)</f>
        <v>ATCATGCTGATC</v>
      </c>
      <c r="H606" s="1" t="str">
        <f aca="false">VLOOKUP((MID(F606,10,3)),HALFs!L$4:M$68,2,FALSE())&amp;VLOOKUP((MID(F606,7,3)),HALFs!L$4:M$68,2,FALSE())&amp;VLOOKUP((MID(F606,4,3)),HALFs!L$4:M$68,2,FALSE())&amp;VLOOKUP((MID(F606,1,3)),HALFs!L$4:M$68,2,FALSE())</f>
        <v>gatcagcatgat</v>
      </c>
      <c r="I606" s="1" t="str">
        <f aca="false">RIGHT(D606,12)</f>
        <v>GATGAGCAAGAT</v>
      </c>
    </row>
    <row r="607" customFormat="false" ht="17" hidden="false" customHeight="false" outlineLevel="0" collapsed="false">
      <c r="A607" s="56" t="n">
        <v>603</v>
      </c>
      <c r="B607" s="57" t="s">
        <v>711</v>
      </c>
      <c r="D607" s="54" t="str">
        <f aca="false">LEFT(B607,(FIND(" ",B607,1)-1))</f>
        <v>CTCAGACTCATGGCAGGTGACGGGGATGAG</v>
      </c>
      <c r="F607" s="1" t="str">
        <f aca="false">LEFT(D607,12)</f>
        <v>CTCAGACTCATG</v>
      </c>
      <c r="H607" s="1" t="str">
        <f aca="false">VLOOKUP((MID(F607,10,3)),HALFs!L$4:M$68,2,FALSE())&amp;VLOOKUP((MID(F607,7,3)),HALFs!L$4:M$68,2,FALSE())&amp;VLOOKUP((MID(F607,4,3)),HALFs!L$4:M$68,2,FALSE())&amp;VLOOKUP((MID(F607,1,3)),HALFs!L$4:M$68,2,FALSE())</f>
        <v>catgagtctgag</v>
      </c>
      <c r="I607" s="1" t="str">
        <f aca="false">RIGHT(D607,12)</f>
        <v>GACGGGGATGAG</v>
      </c>
    </row>
    <row r="608" customFormat="false" ht="17" hidden="false" customHeight="false" outlineLevel="0" collapsed="false">
      <c r="A608" s="56" t="n">
        <v>604</v>
      </c>
      <c r="B608" s="57" t="s">
        <v>712</v>
      </c>
      <c r="D608" s="54" t="str">
        <f aca="false">LEFT(B608,(FIND(" ",B608,1)-1))</f>
        <v>GTCATGCTATTCCAAAAATATGAGTTTGAG</v>
      </c>
      <c r="F608" s="1" t="str">
        <f aca="false">LEFT(D608,12)</f>
        <v>GTCATGCTATTC</v>
      </c>
      <c r="H608" s="1" t="str">
        <f aca="false">VLOOKUP((MID(F608,10,3)),HALFs!L$4:M$68,2,FALSE())&amp;VLOOKUP((MID(F608,7,3)),HALFs!L$4:M$68,2,FALSE())&amp;VLOOKUP((MID(F608,4,3)),HALFs!L$4:M$68,2,FALSE())&amp;VLOOKUP((MID(F608,1,3)),HALFs!L$4:M$68,2,FALSE())</f>
        <v>gaatagcatgac</v>
      </c>
      <c r="I608" s="1" t="str">
        <f aca="false">RIGHT(D608,12)</f>
        <v>TATGAGTTTGAG</v>
      </c>
    </row>
    <row r="609" customFormat="false" ht="17" hidden="false" customHeight="false" outlineLevel="0" collapsed="false">
      <c r="A609" s="56" t="n">
        <v>605</v>
      </c>
      <c r="B609" s="57" t="s">
        <v>713</v>
      </c>
      <c r="D609" s="54" t="str">
        <f aca="false">LEFT(B609,(FIND(" ",B609,1)-1))</f>
        <v>TTCATGATCATCCCAACTGAAGAGAATGAC</v>
      </c>
      <c r="F609" s="1" t="str">
        <f aca="false">LEFT(D609,12)</f>
        <v>TTCATGATCATC</v>
      </c>
      <c r="H609" s="1" t="str">
        <f aca="false">VLOOKUP((MID(F609,10,3)),HALFs!L$4:M$68,2,FALSE())&amp;VLOOKUP((MID(F609,7,3)),HALFs!L$4:M$68,2,FALSE())&amp;VLOOKUP((MID(F609,4,3)),HALFs!L$4:M$68,2,FALSE())&amp;VLOOKUP((MID(F609,1,3)),HALFs!L$4:M$68,2,FALSE())</f>
        <v>gatgatcatgaa</v>
      </c>
      <c r="I609" s="1" t="str">
        <f aca="false">RIGHT(D609,12)</f>
        <v>GAAGAGAATGAC</v>
      </c>
    </row>
    <row r="610" customFormat="false" ht="17" hidden="false" customHeight="false" outlineLevel="0" collapsed="false">
      <c r="A610" s="56" t="n">
        <v>606</v>
      </c>
      <c r="B610" s="57" t="s">
        <v>714</v>
      </c>
      <c r="D610" s="54" t="str">
        <f aca="false">LEFT(B610,(FIND(" ",B610,1)-1))</f>
        <v>GTCCTGCTCCTCCTGATTGATGGTGATGAG</v>
      </c>
      <c r="F610" s="1" t="str">
        <f aca="false">LEFT(D610,12)</f>
        <v>GTCCTGCTCCTC</v>
      </c>
      <c r="H610" s="1" t="str">
        <f aca="false">VLOOKUP((MID(F610,10,3)),HALFs!L$4:M$68,2,FALSE())&amp;VLOOKUP((MID(F610,7,3)),HALFs!L$4:M$68,2,FALSE())&amp;VLOOKUP((MID(F610,4,3)),HALFs!L$4:M$68,2,FALSE())&amp;VLOOKUP((MID(F610,1,3)),HALFs!L$4:M$68,2,FALSE())</f>
        <v>gaggagcaggac</v>
      </c>
      <c r="I610" s="1" t="str">
        <f aca="false">RIGHT(D610,12)</f>
        <v>GATGGTGATGAG</v>
      </c>
    </row>
    <row r="611" customFormat="false" ht="17" hidden="false" customHeight="false" outlineLevel="0" collapsed="false">
      <c r="A611" s="56" t="n">
        <v>607</v>
      </c>
      <c r="B611" s="57" t="s">
        <v>715</v>
      </c>
      <c r="D611" s="54" t="str">
        <f aca="false">LEFT(B611,(FIND(" ",B611,1)-1))</f>
        <v>CTCCTCCTCAGCGTTTTGGAAGAGTTTGAG</v>
      </c>
      <c r="F611" s="1" t="str">
        <f aca="false">LEFT(D611,12)</f>
        <v>CTCCTCCTCAGC</v>
      </c>
      <c r="H611" s="1" t="str">
        <f aca="false">VLOOKUP((MID(F611,10,3)),HALFs!L$4:M$68,2,FALSE())&amp;VLOOKUP((MID(F611,7,3)),HALFs!L$4:M$68,2,FALSE())&amp;VLOOKUP((MID(F611,4,3)),HALFs!L$4:M$68,2,FALSE())&amp;VLOOKUP((MID(F611,1,3)),HALFs!L$4:M$68,2,FALSE())</f>
        <v>gctgaggaggag</v>
      </c>
      <c r="I611" s="1" t="str">
        <f aca="false">RIGHT(D611,12)</f>
        <v>GAAGAGTTTGAG</v>
      </c>
    </row>
    <row r="612" customFormat="false" ht="17" hidden="false" customHeight="false" outlineLevel="0" collapsed="false">
      <c r="A612" s="56" t="n">
        <v>608</v>
      </c>
      <c r="B612" s="57" t="s">
        <v>716</v>
      </c>
      <c r="D612" s="54" t="str">
        <f aca="false">LEFT(B612,(FIND(" ",B612,1)-1))</f>
        <v>GTCGTCCTCAGCGTGCAGGATGAGCAGGGG</v>
      </c>
      <c r="F612" s="1" t="str">
        <f aca="false">LEFT(D612,12)</f>
        <v>GTCGTCCTCAGC</v>
      </c>
      <c r="H612" s="1" t="str">
        <f aca="false">VLOOKUP((MID(F612,10,3)),HALFs!L$4:M$68,2,FALSE())&amp;VLOOKUP((MID(F612,7,3)),HALFs!L$4:M$68,2,FALSE())&amp;VLOOKUP((MID(F612,4,3)),HALFs!L$4:M$68,2,FALSE())&amp;VLOOKUP((MID(F612,1,3)),HALFs!L$4:M$68,2,FALSE())</f>
        <v>gctgaggacgac</v>
      </c>
      <c r="I612" s="1" t="str">
        <f aca="false">RIGHT(D612,12)</f>
        <v>GATGAGCAGGGG</v>
      </c>
    </row>
    <row r="613" customFormat="false" ht="17" hidden="false" customHeight="false" outlineLevel="0" collapsed="false">
      <c r="A613" s="56" t="n">
        <v>609</v>
      </c>
      <c r="B613" s="57" t="s">
        <v>717</v>
      </c>
      <c r="D613" s="54" t="str">
        <f aca="false">LEFT(B613,(FIND(" ",B613,1)-1))</f>
        <v>CTCATGCTCTTAACAACCTATGAGGAGGAG</v>
      </c>
      <c r="F613" s="1" t="str">
        <f aca="false">LEFT(D613,12)</f>
        <v>CTCATGCTCTTA</v>
      </c>
      <c r="H613" s="1" t="str">
        <f aca="false">VLOOKUP((MID(F613,10,3)),HALFs!L$4:M$68,2,FALSE())&amp;VLOOKUP((MID(F613,7,3)),HALFs!L$4:M$68,2,FALSE())&amp;VLOOKUP((MID(F613,4,3)),HALFs!L$4:M$68,2,FALSE())&amp;VLOOKUP((MID(F613,1,3)),HALFs!L$4:M$68,2,FALSE())</f>
        <v>taagagcatgag</v>
      </c>
      <c r="I613" s="1" t="str">
        <f aca="false">RIGHT(D613,12)</f>
        <v>TATGAGGAGGAG</v>
      </c>
    </row>
    <row r="614" customFormat="false" ht="17" hidden="false" customHeight="false" outlineLevel="0" collapsed="false">
      <c r="A614" s="56" t="n">
        <v>610</v>
      </c>
      <c r="B614" s="57" t="s">
        <v>718</v>
      </c>
      <c r="D614" s="54" t="str">
        <f aca="false">LEFT(B614,(FIND(" ",B614,1)-1))</f>
        <v>CACATCCCCATCTTTGCAGATGGTGATGAC</v>
      </c>
      <c r="F614" s="1" t="str">
        <f aca="false">LEFT(D614,12)</f>
        <v>CACATCCCCATC</v>
      </c>
      <c r="H614" s="1" t="str">
        <f aca="false">VLOOKUP((MID(F614,10,3)),HALFs!L$4:M$68,2,FALSE())&amp;VLOOKUP((MID(F614,7,3)),HALFs!L$4:M$68,2,FALSE())&amp;VLOOKUP((MID(F614,4,3)),HALFs!L$4:M$68,2,FALSE())&amp;VLOOKUP((MID(F614,1,3)),HALFs!L$4:M$68,2,FALSE())</f>
        <v>gatggggatgtg</v>
      </c>
      <c r="I614" s="1" t="str">
        <f aca="false">RIGHT(D614,12)</f>
        <v>GATGGTGATGAC</v>
      </c>
    </row>
    <row r="615" customFormat="false" ht="17" hidden="false" customHeight="false" outlineLevel="0" collapsed="false">
      <c r="A615" s="56" t="n">
        <v>611</v>
      </c>
      <c r="B615" s="57" t="s">
        <v>719</v>
      </c>
      <c r="D615" s="54" t="str">
        <f aca="false">LEFT(B615,(FIND(" ",B615,1)-1))</f>
        <v>ATCATGCTCATTTTTGGTGATGAGCATACC</v>
      </c>
      <c r="F615" s="1" t="str">
        <f aca="false">LEFT(D615,12)</f>
        <v>ATCATGCTCATT</v>
      </c>
      <c r="H615" s="1" t="str">
        <f aca="false">VLOOKUP((MID(F615,10,3)),HALFs!L$4:M$68,2,FALSE())&amp;VLOOKUP((MID(F615,7,3)),HALFs!L$4:M$68,2,FALSE())&amp;VLOOKUP((MID(F615,4,3)),HALFs!L$4:M$68,2,FALSE())&amp;VLOOKUP((MID(F615,1,3)),HALFs!L$4:M$68,2,FALSE())</f>
        <v>aatgagcatgat</v>
      </c>
      <c r="I615" s="1" t="str">
        <f aca="false">RIGHT(D615,12)</f>
        <v>GATGAGCATACC</v>
      </c>
    </row>
    <row r="616" customFormat="false" ht="17" hidden="false" customHeight="false" outlineLevel="0" collapsed="false">
      <c r="A616" s="56" t="n">
        <v>612</v>
      </c>
      <c r="B616" s="57" t="s">
        <v>720</v>
      </c>
      <c r="D616" s="54" t="str">
        <f aca="false">LEFT(B616,(FIND(" ",B616,1)-1))</f>
        <v>CTCATCCTCCTGGCCCAAGATGGGAATGAG</v>
      </c>
      <c r="F616" s="1" t="str">
        <f aca="false">LEFT(D616,12)</f>
        <v>CTCATCCTCCTG</v>
      </c>
      <c r="H616" s="1" t="str">
        <f aca="false">VLOOKUP((MID(F616,10,3)),HALFs!L$4:M$68,2,FALSE())&amp;VLOOKUP((MID(F616,7,3)),HALFs!L$4:M$68,2,FALSE())&amp;VLOOKUP((MID(F616,4,3)),HALFs!L$4:M$68,2,FALSE())&amp;VLOOKUP((MID(F616,1,3)),HALFs!L$4:M$68,2,FALSE())</f>
        <v>caggaggatgag</v>
      </c>
      <c r="I616" s="1" t="str">
        <f aca="false">RIGHT(D616,12)</f>
        <v>GATGGGAATGAG</v>
      </c>
    </row>
    <row r="617" customFormat="false" ht="17" hidden="false" customHeight="false" outlineLevel="0" collapsed="false">
      <c r="A617" s="56" t="n">
        <v>613</v>
      </c>
      <c r="B617" s="57" t="s">
        <v>721</v>
      </c>
      <c r="D617" s="54" t="str">
        <f aca="false">LEFT(B617,(FIND(" ",B617,1)-1))</f>
        <v>GTCGTAGTCATCGCACACGTTGAGGATGTC</v>
      </c>
      <c r="F617" s="1" t="str">
        <f aca="false">LEFT(D617,12)</f>
        <v>GTCGTAGTCATC</v>
      </c>
      <c r="H617" s="1" t="str">
        <f aca="false">VLOOKUP((MID(F617,10,3)),HALFs!L$4:M$68,2,FALSE())&amp;VLOOKUP((MID(F617,7,3)),HALFs!L$4:M$68,2,FALSE())&amp;VLOOKUP((MID(F617,4,3)),HALFs!L$4:M$68,2,FALSE())&amp;VLOOKUP((MID(F617,1,3)),HALFs!L$4:M$68,2,FALSE())</f>
        <v>gatgactacgac</v>
      </c>
      <c r="I617" s="1" t="str">
        <f aca="false">RIGHT(D617,12)</f>
        <v>GTTGAGGATGTC</v>
      </c>
    </row>
    <row r="618" customFormat="false" ht="17" hidden="false" customHeight="false" outlineLevel="0" collapsed="false">
      <c r="A618" s="56" t="n">
        <v>614</v>
      </c>
      <c r="B618" s="57" t="s">
        <v>722</v>
      </c>
      <c r="D618" s="54" t="str">
        <f aca="false">LEFT(B618,(FIND(" ",B618,1)-1))</f>
        <v>CTTGTCCTCATCCCCACCCATGAGCAGGAC</v>
      </c>
      <c r="F618" s="1" t="str">
        <f aca="false">LEFT(D618,12)</f>
        <v>CTTGTCCTCATC</v>
      </c>
      <c r="H618" s="1" t="str">
        <f aca="false">VLOOKUP((MID(F618,10,3)),HALFs!L$4:M$68,2,FALSE())&amp;VLOOKUP((MID(F618,7,3)),HALFs!L$4:M$68,2,FALSE())&amp;VLOOKUP((MID(F618,4,3)),HALFs!L$4:M$68,2,FALSE())&amp;VLOOKUP((MID(F618,1,3)),HALFs!L$4:M$68,2,FALSE())</f>
        <v>gatgaggacaag</v>
      </c>
      <c r="I618" s="1" t="str">
        <f aca="false">RIGHT(D618,12)</f>
        <v>CATGAGCAGGAC</v>
      </c>
    </row>
    <row r="619" customFormat="false" ht="17" hidden="false" customHeight="false" outlineLevel="0" collapsed="false">
      <c r="A619" s="56" t="n">
        <v>615</v>
      </c>
      <c r="B619" s="57" t="s">
        <v>723</v>
      </c>
      <c r="D619" s="54" t="str">
        <f aca="false">LEFT(B619,(FIND(" ",B619,1)-1))</f>
        <v>CTCTGGCTCATCATTTGCCATGAGCTTGAG</v>
      </c>
      <c r="F619" s="1" t="str">
        <f aca="false">LEFT(D619,12)</f>
        <v>CTCTGGCTCATC</v>
      </c>
      <c r="H619" s="1" t="str">
        <f aca="false">VLOOKUP((MID(F619,10,3)),HALFs!L$4:M$68,2,FALSE())&amp;VLOOKUP((MID(F619,7,3)),HALFs!L$4:M$68,2,FALSE())&amp;VLOOKUP((MID(F619,4,3)),HALFs!L$4:M$68,2,FALSE())&amp;VLOOKUP((MID(F619,1,3)),HALFs!L$4:M$68,2,FALSE())</f>
        <v>gatgagccagag</v>
      </c>
      <c r="I619" s="1" t="str">
        <f aca="false">RIGHT(D619,12)</f>
        <v>CATGAGCTTGAG</v>
      </c>
    </row>
    <row r="620" customFormat="false" ht="17" hidden="false" customHeight="false" outlineLevel="0" collapsed="false">
      <c r="A620" s="56" t="n">
        <v>616</v>
      </c>
      <c r="B620" s="57" t="s">
        <v>724</v>
      </c>
      <c r="D620" s="54" t="str">
        <f aca="false">LEFT(B620,(FIND(" ",B620,1)-1))</f>
        <v>TTCATCCTCCTCACGCCCGATGAGGTTCAG</v>
      </c>
      <c r="F620" s="1" t="str">
        <f aca="false">LEFT(D620,12)</f>
        <v>TTCATCCTCCTC</v>
      </c>
      <c r="H620" s="1" t="str">
        <f aca="false">VLOOKUP((MID(F620,10,3)),HALFs!L$4:M$68,2,FALSE())&amp;VLOOKUP((MID(F620,7,3)),HALFs!L$4:M$68,2,FALSE())&amp;VLOOKUP((MID(F620,4,3)),HALFs!L$4:M$68,2,FALSE())&amp;VLOOKUP((MID(F620,1,3)),HALFs!L$4:M$68,2,FALSE())</f>
        <v>gaggaggatgaa</v>
      </c>
      <c r="I620" s="1" t="str">
        <f aca="false">RIGHT(D620,12)</f>
        <v>GATGAGGTTCAG</v>
      </c>
    </row>
    <row r="621" customFormat="false" ht="17" hidden="false" customHeight="false" outlineLevel="0" collapsed="false">
      <c r="A621" s="56" t="n">
        <v>617</v>
      </c>
      <c r="B621" s="57" t="s">
        <v>725</v>
      </c>
      <c r="D621" s="54" t="str">
        <f aca="false">LEFT(B621,(FIND(" ",B621,1)-1))</f>
        <v>CACTTACTCATCTCTCTTGCTGAACATGAG</v>
      </c>
      <c r="F621" s="1" t="str">
        <f aca="false">LEFT(D621,12)</f>
        <v>CACTTACTCATC</v>
      </c>
      <c r="H621" s="1" t="str">
        <f aca="false">VLOOKUP((MID(F621,10,3)),HALFs!L$4:M$68,2,FALSE())&amp;VLOOKUP((MID(F621,7,3)),HALFs!L$4:M$68,2,FALSE())&amp;VLOOKUP((MID(F621,4,3)),HALFs!L$4:M$68,2,FALSE())&amp;VLOOKUP((MID(F621,1,3)),HALFs!L$4:M$68,2,FALSE())</f>
        <v>gatgagtaagtg</v>
      </c>
      <c r="I621" s="1" t="str">
        <f aca="false">RIGHT(D621,12)</f>
        <v>GCTGAACATGAG</v>
      </c>
    </row>
    <row r="622" customFormat="false" ht="17" hidden="false" customHeight="false" outlineLevel="0" collapsed="false">
      <c r="A622" s="56" t="n">
        <v>618</v>
      </c>
      <c r="B622" s="57" t="s">
        <v>726</v>
      </c>
      <c r="D622" s="54" t="str">
        <f aca="false">LEFT(B622,(FIND(" ",B622,1)-1))</f>
        <v>CTCAGACCCATCTCTGTGGATGAGCTGGAC</v>
      </c>
      <c r="F622" s="1" t="str">
        <f aca="false">LEFT(D622,12)</f>
        <v>CTCAGACCCATC</v>
      </c>
      <c r="H622" s="1" t="str">
        <f aca="false">VLOOKUP((MID(F622,10,3)),HALFs!L$4:M$68,2,FALSE())&amp;VLOOKUP((MID(F622,7,3)),HALFs!L$4:M$68,2,FALSE())&amp;VLOOKUP((MID(F622,4,3)),HALFs!L$4:M$68,2,FALSE())&amp;VLOOKUP((MID(F622,1,3)),HALFs!L$4:M$68,2,FALSE())</f>
        <v>gatgggtctgag</v>
      </c>
      <c r="I622" s="1" t="str">
        <f aca="false">RIGHT(D622,12)</f>
        <v>GATGAGCTGGAC</v>
      </c>
    </row>
    <row r="623" customFormat="false" ht="17" hidden="false" customHeight="false" outlineLevel="0" collapsed="false">
      <c r="A623" s="56" t="n">
        <v>619</v>
      </c>
      <c r="B623" s="57" t="s">
        <v>727</v>
      </c>
      <c r="D623" s="54" t="str">
        <f aca="false">LEFT(B623,(FIND(" ",B623,1)-1))</f>
        <v>CTCAAACTCATTCAAAAAAATGAAGATGAG</v>
      </c>
      <c r="F623" s="1" t="str">
        <f aca="false">LEFT(D623,12)</f>
        <v>CTCAAACTCATT</v>
      </c>
      <c r="H623" s="1" t="str">
        <f aca="false">VLOOKUP((MID(F623,10,3)),HALFs!L$4:M$68,2,FALSE())&amp;VLOOKUP((MID(F623,7,3)),HALFs!L$4:M$68,2,FALSE())&amp;VLOOKUP((MID(F623,4,3)),HALFs!L$4:M$68,2,FALSE())&amp;VLOOKUP((MID(F623,1,3)),HALFs!L$4:M$68,2,FALSE())</f>
        <v>aatgagtttgag</v>
      </c>
      <c r="I623" s="1" t="str">
        <f aca="false">RIGHT(D623,12)</f>
        <v>AATGAAGATGAG</v>
      </c>
    </row>
    <row r="624" customFormat="false" ht="17" hidden="false" customHeight="false" outlineLevel="0" collapsed="false">
      <c r="A624" s="56" t="n">
        <v>620</v>
      </c>
      <c r="B624" s="57" t="s">
        <v>728</v>
      </c>
      <c r="D624" s="54" t="str">
        <f aca="false">LEFT(B624,(FIND(" ",B624,1)-1))</f>
        <v>CTTTTCTAGTTAACAAAAAAATGCAAAAA</v>
      </c>
      <c r="F624" s="1" t="str">
        <f aca="false">LEFT(D624,12)</f>
        <v>CTTTTCTAGTTA</v>
      </c>
      <c r="H624" s="1" t="str">
        <f aca="false">VLOOKUP((MID(F624,10,3)),HALFs!L$4:M$68,2,FALSE())&amp;VLOOKUP((MID(F624,7,3)),HALFs!L$4:M$68,2,FALSE())&amp;VLOOKUP((MID(F624,4,3)),HALFs!L$4:M$68,2,FALSE())&amp;VLOOKUP((MID(F624,1,3)),HALFs!L$4:M$68,2,FALSE())</f>
        <v>taactagaaaag</v>
      </c>
      <c r="I624" s="1" t="str">
        <f aca="false">RIGHT(D624,12)</f>
        <v>AAAATGCAAAAA</v>
      </c>
    </row>
    <row r="625" customFormat="false" ht="17" hidden="false" customHeight="false" outlineLevel="0" collapsed="false">
      <c r="A625" s="56" t="n">
        <v>621</v>
      </c>
      <c r="B625" s="57" t="s">
        <v>729</v>
      </c>
      <c r="D625" s="54" t="str">
        <f aca="false">LEFT(B625,(FIND(" ",B625,1)-1))</f>
        <v>CTTTTCTGGTTTTCCGTAAACTTCAACAG</v>
      </c>
      <c r="F625" s="1" t="str">
        <f aca="false">LEFT(D625,12)</f>
        <v>CTTTTCTGGTTT</v>
      </c>
      <c r="H625" s="1" t="str">
        <f aca="false">VLOOKUP((MID(F625,10,3)),HALFs!L$4:M$68,2,FALSE())&amp;VLOOKUP((MID(F625,7,3)),HALFs!L$4:M$68,2,FALSE())&amp;VLOOKUP((MID(F625,4,3)),HALFs!L$4:M$68,2,FALSE())&amp;VLOOKUP((MID(F625,1,3)),HALFs!L$4:M$68,2,FALSE())</f>
        <v>aaaccagaaaag</v>
      </c>
      <c r="I625" s="1" t="str">
        <f aca="false">RIGHT(D625,12)</f>
        <v>AAACTTCAACAG</v>
      </c>
    </row>
    <row r="626" customFormat="false" ht="17" hidden="false" customHeight="false" outlineLevel="0" collapsed="false">
      <c r="A626" s="56" t="n">
        <v>622</v>
      </c>
      <c r="B626" s="57" t="s">
        <v>730</v>
      </c>
      <c r="D626" s="54" t="str">
        <f aca="false">LEFT(B626,(FIND(" ",B626,1)-1))</f>
        <v>CTGTTGTAGTTTAGAACAGACTTCAAAAG</v>
      </c>
      <c r="F626" s="1" t="str">
        <f aca="false">LEFT(D626,12)</f>
        <v>CTGTTGTAGTTT</v>
      </c>
      <c r="H626" s="1" t="str">
        <f aca="false">VLOOKUP((MID(F626,10,3)),HALFs!L$4:M$68,2,FALSE())&amp;VLOOKUP((MID(F626,7,3)),HALFs!L$4:M$68,2,FALSE())&amp;VLOOKUP((MID(F626,4,3)),HALFs!L$4:M$68,2,FALSE())&amp;VLOOKUP((MID(F626,1,3)),HALFs!L$4:M$68,2,FALSE())</f>
        <v>aaactacaacag</v>
      </c>
      <c r="I626" s="1" t="str">
        <f aca="false">RIGHT(D626,12)</f>
        <v>AGACTTCAAAAG</v>
      </c>
    </row>
    <row r="627" customFormat="false" ht="17" hidden="false" customHeight="false" outlineLevel="0" collapsed="false">
      <c r="A627" s="56" t="n">
        <v>623</v>
      </c>
      <c r="B627" s="57" t="s">
        <v>731</v>
      </c>
      <c r="D627" s="54" t="str">
        <f aca="false">LEFT(B627,(FIND(" ",B627,1)-1))</f>
        <v>CTTTTGCACTATTAGCAAAACTGGAAAGT</v>
      </c>
      <c r="F627" s="1" t="str">
        <f aca="false">LEFT(D627,12)</f>
        <v>CTTTTGCACTAT</v>
      </c>
      <c r="H627" s="1" t="str">
        <f aca="false">VLOOKUP((MID(F627,10,3)),HALFs!L$4:M$68,2,FALSE())&amp;VLOOKUP((MID(F627,7,3)),HALFs!L$4:M$68,2,FALSE())&amp;VLOOKUP((MID(F627,4,3)),HALFs!L$4:M$68,2,FALSE())&amp;VLOOKUP((MID(F627,1,3)),HALFs!L$4:M$68,2,FALSE())</f>
        <v>atagtgcaaaag</v>
      </c>
      <c r="I627" s="1" t="str">
        <f aca="false">RIGHT(D627,12)</f>
        <v>AAACTGGAAAGT</v>
      </c>
    </row>
    <row r="628" customFormat="false" ht="17" hidden="false" customHeight="false" outlineLevel="0" collapsed="false">
      <c r="A628" s="56" t="n">
        <v>624</v>
      </c>
      <c r="B628" s="57" t="s">
        <v>732</v>
      </c>
      <c r="D628" s="54" t="str">
        <f aca="false">LEFT(B628,(FIND(" ",B628,1)-1))</f>
        <v>GTTTTCCAATTTTTAGAAAATGGGAAAAG</v>
      </c>
      <c r="F628" s="1" t="str">
        <f aca="false">LEFT(D628,12)</f>
        <v>GTTTTCCAATTT</v>
      </c>
      <c r="H628" s="1" t="str">
        <f aca="false">VLOOKUP((MID(F628,10,3)),HALFs!L$4:M$68,2,FALSE())&amp;VLOOKUP((MID(F628,7,3)),HALFs!L$4:M$68,2,FALSE())&amp;VLOOKUP((MID(F628,4,3)),HALFs!L$4:M$68,2,FALSE())&amp;VLOOKUP((MID(F628,1,3)),HALFs!L$4:M$68,2,FALSE())</f>
        <v>aaattggaaaac</v>
      </c>
      <c r="I628" s="1" t="str">
        <f aca="false">RIGHT(D628,12)</f>
        <v>AAATGGGAAAAG</v>
      </c>
    </row>
    <row r="629" customFormat="false" ht="17" hidden="false" customHeight="false" outlineLevel="0" collapsed="false">
      <c r="A629" s="56" t="n">
        <v>625</v>
      </c>
      <c r="B629" s="57" t="s">
        <v>733</v>
      </c>
      <c r="D629" s="54" t="str">
        <f aca="false">LEFT(B629,(FIND(" ",B629,1)-1))</f>
        <v>CTTTAGTAGTTTAGAGAAAACATCAAAAG</v>
      </c>
      <c r="F629" s="1" t="str">
        <f aca="false">LEFT(D629,12)</f>
        <v>CTTTAGTAGTTT</v>
      </c>
      <c r="H629" s="1" t="str">
        <f aca="false">VLOOKUP((MID(F629,10,3)),HALFs!L$4:M$68,2,FALSE())&amp;VLOOKUP((MID(F629,7,3)),HALFs!L$4:M$68,2,FALSE())&amp;VLOOKUP((MID(F629,4,3)),HALFs!L$4:M$68,2,FALSE())&amp;VLOOKUP((MID(F629,1,3)),HALFs!L$4:M$68,2,FALSE())</f>
        <v>aaactactaaag</v>
      </c>
      <c r="I629" s="1" t="str">
        <f aca="false">RIGHT(D629,12)</f>
        <v>AAACATCAAAAG</v>
      </c>
    </row>
    <row r="630" customFormat="false" ht="17" hidden="false" customHeight="false" outlineLevel="0" collapsed="false">
      <c r="A630" s="56" t="n">
        <v>626</v>
      </c>
      <c r="B630" s="57" t="s">
        <v>734</v>
      </c>
      <c r="D630" s="54" t="str">
        <f aca="false">LEFT(B630,(FIND(" ",B630,1)-1))</f>
        <v>GTTTTACAGTTTCCTAAAAACTGGGAAAA</v>
      </c>
      <c r="F630" s="1" t="str">
        <f aca="false">LEFT(D630,12)</f>
        <v>GTTTTACAGTTT</v>
      </c>
      <c r="H630" s="1" t="str">
        <f aca="false">VLOOKUP((MID(F630,10,3)),HALFs!L$4:M$68,2,FALSE())&amp;VLOOKUP((MID(F630,7,3)),HALFs!L$4:M$68,2,FALSE())&amp;VLOOKUP((MID(F630,4,3)),HALFs!L$4:M$68,2,FALSE())&amp;VLOOKUP((MID(F630,1,3)),HALFs!L$4:M$68,2,FALSE())</f>
        <v>aaactgtaaaac</v>
      </c>
      <c r="I630" s="1" t="str">
        <f aca="false">RIGHT(D630,12)</f>
        <v>AAACTGGGAAAA</v>
      </c>
    </row>
    <row r="631" customFormat="false" ht="17" hidden="false" customHeight="false" outlineLevel="0" collapsed="false">
      <c r="A631" s="56" t="n">
        <v>627</v>
      </c>
      <c r="B631" s="57" t="s">
        <v>735</v>
      </c>
      <c r="D631" s="54" t="str">
        <f aca="false">LEFT(B631,(FIND(" ",B631,1)-1))</f>
        <v>ATTATCCAGTTTCTTCTAAAGAGGAAAAG</v>
      </c>
      <c r="F631" s="1" t="str">
        <f aca="false">LEFT(D631,12)</f>
        <v>ATTATCCAGTTT</v>
      </c>
      <c r="H631" s="1" t="str">
        <f aca="false">VLOOKUP((MID(F631,10,3)),HALFs!L$4:M$68,2,FALSE())&amp;VLOOKUP((MID(F631,7,3)),HALFs!L$4:M$68,2,FALSE())&amp;VLOOKUP((MID(F631,4,3)),HALFs!L$4:M$68,2,FALSE())&amp;VLOOKUP((MID(F631,1,3)),HALFs!L$4:M$68,2,FALSE())</f>
        <v>aaactggataat</v>
      </c>
      <c r="I631" s="1" t="str">
        <f aca="false">RIGHT(D631,12)</f>
        <v>AAAGAGGAAAAG</v>
      </c>
    </row>
    <row r="632" customFormat="false" ht="17" hidden="false" customHeight="false" outlineLevel="0" collapsed="false">
      <c r="A632" s="56" t="n">
        <v>628</v>
      </c>
      <c r="B632" s="57" t="s">
        <v>736</v>
      </c>
      <c r="D632" s="54" t="str">
        <f aca="false">LEFT(B632,(FIND(" ",B632,1)-1))</f>
        <v>CTTTTCCTATTTTTAGAAAACAACAAAAG</v>
      </c>
      <c r="F632" s="1" t="str">
        <f aca="false">LEFT(D632,12)</f>
        <v>CTTTTCCTATTT</v>
      </c>
      <c r="H632" s="1" t="str">
        <f aca="false">VLOOKUP((MID(F632,10,3)),HALFs!L$4:M$68,2,FALSE())&amp;VLOOKUP((MID(F632,7,3)),HALFs!L$4:M$68,2,FALSE())&amp;VLOOKUP((MID(F632,4,3)),HALFs!L$4:M$68,2,FALSE())&amp;VLOOKUP((MID(F632,1,3)),HALFs!L$4:M$68,2,FALSE())</f>
        <v>aaataggaaaag</v>
      </c>
      <c r="I632" s="1" t="str">
        <f aca="false">RIGHT(D632,12)</f>
        <v>AAACAACAAAAG</v>
      </c>
    </row>
    <row r="633" customFormat="false" ht="17" hidden="false" customHeight="false" outlineLevel="0" collapsed="false">
      <c r="A633" s="56" t="n">
        <v>629</v>
      </c>
      <c r="B633" s="57" t="s">
        <v>737</v>
      </c>
      <c r="D633" s="54" t="str">
        <f aca="false">LEFT(B633,(FIND(" ",B633,1)-1))</f>
        <v>CTTTTGCATTTCACCCCAAACTGGAATAT</v>
      </c>
      <c r="F633" s="1" t="str">
        <f aca="false">LEFT(D633,12)</f>
        <v>CTTTTGCATTTC</v>
      </c>
      <c r="H633" s="1" t="str">
        <f aca="false">VLOOKUP((MID(F633,10,3)),HALFs!L$4:M$68,2,FALSE())&amp;VLOOKUP((MID(F633,7,3)),HALFs!L$4:M$68,2,FALSE())&amp;VLOOKUP((MID(F633,4,3)),HALFs!L$4:M$68,2,FALSE())&amp;VLOOKUP((MID(F633,1,3)),HALFs!L$4:M$68,2,FALSE())</f>
        <v>gaaatgcaaaag</v>
      </c>
      <c r="I633" s="1" t="str">
        <f aca="false">RIGHT(D633,12)</f>
        <v>AAACTGGAATAT</v>
      </c>
    </row>
    <row r="634" customFormat="false" ht="17" hidden="false" customHeight="false" outlineLevel="0" collapsed="false">
      <c r="A634" s="56" t="n">
        <v>630</v>
      </c>
      <c r="B634" s="57" t="s">
        <v>738</v>
      </c>
      <c r="D634" s="54" t="str">
        <f aca="false">LEFT(B634,(FIND(" ",B634,1)-1))</f>
        <v>CTCTTGCATTTTAACCTAAACAGCAACAG</v>
      </c>
      <c r="F634" s="1" t="str">
        <f aca="false">LEFT(D634,12)</f>
        <v>CTCTTGCATTTT</v>
      </c>
      <c r="H634" s="1" t="str">
        <f aca="false">VLOOKUP((MID(F634,10,3)),HALFs!L$4:M$68,2,FALSE())&amp;VLOOKUP((MID(F634,7,3)),HALFs!L$4:M$68,2,FALSE())&amp;VLOOKUP((MID(F634,4,3)),HALFs!L$4:M$68,2,FALSE())&amp;VLOOKUP((MID(F634,1,3)),HALFs!L$4:M$68,2,FALSE())</f>
        <v>aaaatgcaagag</v>
      </c>
      <c r="I634" s="1" t="str">
        <f aca="false">RIGHT(D634,12)</f>
        <v>AAACAGCAACAG</v>
      </c>
    </row>
    <row r="635" customFormat="false" ht="17" hidden="false" customHeight="false" outlineLevel="0" collapsed="false">
      <c r="A635" s="56" t="n">
        <v>631</v>
      </c>
      <c r="B635" s="57" t="s">
        <v>739</v>
      </c>
      <c r="D635" s="54" t="str">
        <f aca="false">LEFT(B635,(FIND(" ",B635,1)-1))</f>
        <v>GTTTAGCAGTTTTAACTGAACTAGAAAAG</v>
      </c>
      <c r="F635" s="1" t="str">
        <f aca="false">LEFT(D635,12)</f>
        <v>GTTTAGCAGTTT</v>
      </c>
      <c r="H635" s="1" t="str">
        <f aca="false">VLOOKUP((MID(F635,10,3)),HALFs!L$4:M$68,2,FALSE())&amp;VLOOKUP((MID(F635,7,3)),HALFs!L$4:M$68,2,FALSE())&amp;VLOOKUP((MID(F635,4,3)),HALFs!L$4:M$68,2,FALSE())&amp;VLOOKUP((MID(F635,1,3)),HALFs!L$4:M$68,2,FALSE())</f>
        <v>aaactgctaaac</v>
      </c>
      <c r="I635" s="1" t="str">
        <f aca="false">RIGHT(D635,12)</f>
        <v>GAACTAGAAAAG</v>
      </c>
    </row>
    <row r="636" customFormat="false" ht="17" hidden="false" customHeight="false" outlineLevel="0" collapsed="false">
      <c r="A636" s="56" t="n">
        <v>632</v>
      </c>
      <c r="B636" s="57" t="s">
        <v>740</v>
      </c>
      <c r="D636" s="54" t="str">
        <f aca="false">LEFT(B636,(FIND(" ",B636,1)-1))</f>
        <v>CTTTTCAAATTTATTAAAAACTGAAAATG</v>
      </c>
      <c r="F636" s="1" t="str">
        <f aca="false">LEFT(D636,12)</f>
        <v>CTTTTCAAATTT</v>
      </c>
      <c r="H636" s="1" t="str">
        <f aca="false">VLOOKUP((MID(F636,10,3)),HALFs!L$4:M$68,2,FALSE())&amp;VLOOKUP((MID(F636,7,3)),HALFs!L$4:M$68,2,FALSE())&amp;VLOOKUP((MID(F636,4,3)),HALFs!L$4:M$68,2,FALSE())&amp;VLOOKUP((MID(F636,1,3)),HALFs!L$4:M$68,2,FALSE())</f>
        <v>aaatttgaaaag</v>
      </c>
      <c r="I636" s="1" t="str">
        <f aca="false">RIGHT(D636,12)</f>
        <v>AAACTGAAAATG</v>
      </c>
    </row>
    <row r="637" customFormat="false" ht="17" hidden="false" customHeight="false" outlineLevel="0" collapsed="false">
      <c r="A637" s="56" t="n">
        <v>633</v>
      </c>
      <c r="B637" s="57" t="s">
        <v>741</v>
      </c>
      <c r="D637" s="54" t="str">
        <f aca="false">LEFT(B637,(FIND(" ",B637,1)-1))</f>
        <v>CTTTTACACTTTGACAGAAAAAGGAAAAG</v>
      </c>
      <c r="F637" s="1" t="str">
        <f aca="false">LEFT(D637,12)</f>
        <v>CTTTTACACTTT</v>
      </c>
      <c r="H637" s="1" t="str">
        <f aca="false">VLOOKUP((MID(F637,10,3)),HALFs!L$4:M$68,2,FALSE())&amp;VLOOKUP((MID(F637,7,3)),HALFs!L$4:M$68,2,FALSE())&amp;VLOOKUP((MID(F637,4,3)),HALFs!L$4:M$68,2,FALSE())&amp;VLOOKUP((MID(F637,1,3)),HALFs!L$4:M$68,2,FALSE())</f>
        <v>aaagtgtaaaag</v>
      </c>
      <c r="I637" s="1" t="str">
        <f aca="false">RIGHT(D637,12)</f>
        <v>AAAAAGGAAAAG</v>
      </c>
    </row>
    <row r="638" customFormat="false" ht="17" hidden="false" customHeight="false" outlineLevel="0" collapsed="false">
      <c r="A638" s="56" t="n">
        <v>634</v>
      </c>
      <c r="B638" s="57" t="s">
        <v>742</v>
      </c>
      <c r="D638" s="54" t="str">
        <f aca="false">LEFT(B638,(FIND(" ",B638,1)-1))</f>
        <v>CTTCTGCAGTTGACCATAAACTGGAAGAA</v>
      </c>
      <c r="F638" s="1" t="str">
        <f aca="false">LEFT(D638,12)</f>
        <v>CTTCTGCAGTTG</v>
      </c>
      <c r="H638" s="1" t="str">
        <f aca="false">VLOOKUP((MID(F638,10,3)),HALFs!L$4:M$68,2,FALSE())&amp;VLOOKUP((MID(F638,7,3)),HALFs!L$4:M$68,2,FALSE())&amp;VLOOKUP((MID(F638,4,3)),HALFs!L$4:M$68,2,FALSE())&amp;VLOOKUP((MID(F638,1,3)),HALFs!L$4:M$68,2,FALSE())</f>
        <v>caactgcagaag</v>
      </c>
      <c r="I638" s="1" t="str">
        <f aca="false">RIGHT(D638,12)</f>
        <v>AAACTGGAAGAA</v>
      </c>
    </row>
    <row r="639" customFormat="false" ht="17" hidden="false" customHeight="false" outlineLevel="0" collapsed="false">
      <c r="A639" s="56" t="n">
        <v>635</v>
      </c>
      <c r="B639" s="57" t="s">
        <v>743</v>
      </c>
      <c r="D639" s="54" t="str">
        <f aca="false">LEFT(B639,(FIND(" ",B639,1)-1))</f>
        <v>CTTTTGTTGTTTTGGGTAAACAACAAAAG</v>
      </c>
      <c r="F639" s="1" t="str">
        <f aca="false">LEFT(D639,12)</f>
        <v>CTTTTGTTGTTT</v>
      </c>
      <c r="H639" s="1" t="str">
        <f aca="false">VLOOKUP((MID(F639,10,3)),HALFs!L$4:M$68,2,FALSE())&amp;VLOOKUP((MID(F639,7,3)),HALFs!L$4:M$68,2,FALSE())&amp;VLOOKUP((MID(F639,4,3)),HALFs!L$4:M$68,2,FALSE())&amp;VLOOKUP((MID(F639,1,3)),HALFs!L$4:M$68,2,FALSE())</f>
        <v>aaacaacaaaag</v>
      </c>
      <c r="I639" s="1" t="str">
        <f aca="false">RIGHT(D639,12)</f>
        <v>AAACAACAAAAG</v>
      </c>
    </row>
    <row r="640" customFormat="false" ht="17" hidden="false" customHeight="false" outlineLevel="0" collapsed="false">
      <c r="A640" s="56" t="n">
        <v>636</v>
      </c>
      <c r="B640" s="57" t="s">
        <v>744</v>
      </c>
      <c r="D640" s="54" t="str">
        <f aca="false">LEFT(B640,(FIND(" ",B640,1)-1))</f>
        <v>CTTTTCCAGAATACTTAAATCTGGAAAAA</v>
      </c>
      <c r="F640" s="1" t="str">
        <f aca="false">LEFT(D640,12)</f>
        <v>CTTTTCCAGAAT</v>
      </c>
      <c r="H640" s="1" t="str">
        <f aca="false">VLOOKUP((MID(F640,10,3)),HALFs!L$4:M$68,2,FALSE())&amp;VLOOKUP((MID(F640,7,3)),HALFs!L$4:M$68,2,FALSE())&amp;VLOOKUP((MID(F640,4,3)),HALFs!L$4:M$68,2,FALSE())&amp;VLOOKUP((MID(F640,1,3)),HALFs!L$4:M$68,2,FALSE())</f>
        <v>attctggaaaag</v>
      </c>
      <c r="I640" s="1" t="str">
        <f aca="false">RIGHT(D640,12)</f>
        <v>AATCTGGAAAAA</v>
      </c>
    </row>
    <row r="641" customFormat="false" ht="17" hidden="false" customHeight="false" outlineLevel="0" collapsed="false">
      <c r="A641" s="56" t="n">
        <v>637</v>
      </c>
      <c r="B641" s="57" t="s">
        <v>745</v>
      </c>
      <c r="D641" s="54" t="str">
        <f aca="false">LEFT(B641,(FIND(" ",B641,1)-1))</f>
        <v>CTTTGGCAGCTTTACATAAACTGTAAATG</v>
      </c>
      <c r="F641" s="1" t="str">
        <f aca="false">LEFT(D641,12)</f>
        <v>CTTTGGCAGCTT</v>
      </c>
      <c r="H641" s="1" t="str">
        <f aca="false">VLOOKUP((MID(F641,10,3)),HALFs!L$4:M$68,2,FALSE())&amp;VLOOKUP((MID(F641,7,3)),HALFs!L$4:M$68,2,FALSE())&amp;VLOOKUP((MID(F641,4,3)),HALFs!L$4:M$68,2,FALSE())&amp;VLOOKUP((MID(F641,1,3)),HALFs!L$4:M$68,2,FALSE())</f>
        <v>aagctgccaaag</v>
      </c>
      <c r="I641" s="1" t="str">
        <f aca="false">RIGHT(D641,12)</f>
        <v>AAACTGTAAATG</v>
      </c>
    </row>
    <row r="642" customFormat="false" ht="17" hidden="false" customHeight="false" outlineLevel="0" collapsed="false">
      <c r="A642" s="56" t="n">
        <v>638</v>
      </c>
      <c r="B642" s="57" t="s">
        <v>746</v>
      </c>
      <c r="D642" s="54" t="str">
        <f aca="false">LEFT(B642,(FIND(" ",B642,1)-1))</f>
        <v>CCTATGCAGTTTAAGAAAAACAGGATAAG</v>
      </c>
      <c r="F642" s="1" t="str">
        <f aca="false">LEFT(D642,12)</f>
        <v>CCTATGCAGTTT</v>
      </c>
      <c r="H642" s="1" t="str">
        <f aca="false">VLOOKUP((MID(F642,10,3)),HALFs!L$4:M$68,2,FALSE())&amp;VLOOKUP((MID(F642,7,3)),HALFs!L$4:M$68,2,FALSE())&amp;VLOOKUP((MID(F642,4,3)),HALFs!L$4:M$68,2,FALSE())&amp;VLOOKUP((MID(F642,1,3)),HALFs!L$4:M$68,2,FALSE())</f>
        <v>aaactgcatagg</v>
      </c>
      <c r="I642" s="1" t="str">
        <f aca="false">RIGHT(D642,12)</f>
        <v>AAACAGGATAAG</v>
      </c>
    </row>
    <row r="643" customFormat="false" ht="17" hidden="false" customHeight="false" outlineLevel="0" collapsed="false">
      <c r="A643" s="56" t="n">
        <v>639</v>
      </c>
      <c r="B643" s="57" t="s">
        <v>747</v>
      </c>
      <c r="D643" s="54" t="str">
        <f aca="false">LEFT(B643,(FIND(" ",B643,1)-1))</f>
        <v>CTTTTGCATGTTAAGTGATAATGGAAAAG</v>
      </c>
      <c r="F643" s="1" t="str">
        <f aca="false">LEFT(D643,12)</f>
        <v>CTTTTGCATGTT</v>
      </c>
      <c r="H643" s="1" t="str">
        <f aca="false">VLOOKUP((MID(F643,10,3)),HALFs!L$4:M$68,2,FALSE())&amp;VLOOKUP((MID(F643,7,3)),HALFs!L$4:M$68,2,FALSE())&amp;VLOOKUP((MID(F643,4,3)),HALFs!L$4:M$68,2,FALSE())&amp;VLOOKUP((MID(F643,1,3)),HALFs!L$4:M$68,2,FALSE())</f>
        <v>aacatgcaaaag</v>
      </c>
      <c r="I643" s="1" t="str">
        <f aca="false">RIGHT(D643,12)</f>
        <v>ATAATGGAAAAG</v>
      </c>
    </row>
    <row r="644" customFormat="false" ht="17" hidden="false" customHeight="false" outlineLevel="0" collapsed="false">
      <c r="A644" s="56" t="n">
        <v>640</v>
      </c>
      <c r="B644" s="57" t="s">
        <v>748</v>
      </c>
      <c r="D644" s="54" t="str">
        <f aca="false">LEFT(B644,(FIND(" ",B644,1)-1))</f>
        <v>CCTTTCCACTTTCCCAAAAACCCCAAAAG</v>
      </c>
      <c r="F644" s="1" t="str">
        <f aca="false">LEFT(D644,12)</f>
        <v>CCTTTCCACTTT</v>
      </c>
      <c r="H644" s="1" t="str">
        <f aca="false">VLOOKUP((MID(F644,10,3)),HALFs!L$4:M$68,2,FALSE())&amp;VLOOKUP((MID(F644,7,3)),HALFs!L$4:M$68,2,FALSE())&amp;VLOOKUP((MID(F644,4,3)),HALFs!L$4:M$68,2,FALSE())&amp;VLOOKUP((MID(F644,1,3)),HALFs!L$4:M$68,2,FALSE())</f>
        <v>aaagtggaaagg</v>
      </c>
      <c r="I644" s="1" t="str">
        <f aca="false">RIGHT(D644,12)</f>
        <v>AAACCCCAAAAG</v>
      </c>
    </row>
    <row r="645" customFormat="false" ht="17" hidden="false" customHeight="false" outlineLevel="0" collapsed="false">
      <c r="A645" s="56" t="n">
        <v>641</v>
      </c>
      <c r="B645" s="57" t="s">
        <v>749</v>
      </c>
      <c r="D645" s="54" t="str">
        <f aca="false">LEFT(B645,(FIND(" ",B645,1)-1))</f>
        <v>ATTTTGTAGTTTTACATAAACTGTAAAAC</v>
      </c>
      <c r="F645" s="1" t="str">
        <f aca="false">LEFT(D645,12)</f>
        <v>ATTTTGTAGTTT</v>
      </c>
      <c r="H645" s="1" t="str">
        <f aca="false">VLOOKUP((MID(F645,10,3)),HALFs!L$4:M$68,2,FALSE())&amp;VLOOKUP((MID(F645,7,3)),HALFs!L$4:M$68,2,FALSE())&amp;VLOOKUP((MID(F645,4,3)),HALFs!L$4:M$68,2,FALSE())&amp;VLOOKUP((MID(F645,1,3)),HALFs!L$4:M$68,2,FALSE())</f>
        <v>aaactacaaaat</v>
      </c>
      <c r="I645" s="1" t="str">
        <f aca="false">RIGHT(D645,12)</f>
        <v>AAACTGTAAAAC</v>
      </c>
    </row>
    <row r="646" customFormat="false" ht="17" hidden="false" customHeight="false" outlineLevel="0" collapsed="false">
      <c r="A646" s="56" t="n">
        <v>642</v>
      </c>
      <c r="B646" s="57" t="s">
        <v>750</v>
      </c>
      <c r="D646" s="54" t="str">
        <f aca="false">LEFT(B646,(FIND(" ",B646,1)-1))</f>
        <v>CTTTTCTAGCTTTTGAAAAACTGCAATAA</v>
      </c>
      <c r="F646" s="1" t="str">
        <f aca="false">LEFT(D646,12)</f>
        <v>CTTTTCTAGCTT</v>
      </c>
      <c r="H646" s="1" t="str">
        <f aca="false">VLOOKUP((MID(F646,10,3)),HALFs!L$4:M$68,2,FALSE())&amp;VLOOKUP((MID(F646,7,3)),HALFs!L$4:M$68,2,FALSE())&amp;VLOOKUP((MID(F646,4,3)),HALFs!L$4:M$68,2,FALSE())&amp;VLOOKUP((MID(F646,1,3)),HALFs!L$4:M$68,2,FALSE())</f>
        <v>aagctagaaaag</v>
      </c>
      <c r="I646" s="1" t="str">
        <f aca="false">RIGHT(D646,12)</f>
        <v>AAACTGCAATAA</v>
      </c>
    </row>
    <row r="647" customFormat="false" ht="17" hidden="false" customHeight="false" outlineLevel="0" collapsed="false">
      <c r="A647" s="56" t="n">
        <v>643</v>
      </c>
      <c r="B647" s="57" t="s">
        <v>751</v>
      </c>
      <c r="D647" s="54" t="str">
        <f aca="false">LEFT(B647,(FIND(" ",B647,1)-1))</f>
        <v>CTCTTCCATTTTGCCCTAAAATGGAGAAG</v>
      </c>
      <c r="F647" s="1" t="str">
        <f aca="false">LEFT(D647,12)</f>
        <v>CTCTTCCATTTT</v>
      </c>
      <c r="H647" s="1" t="str">
        <f aca="false">VLOOKUP((MID(F647,10,3)),HALFs!L$4:M$68,2,FALSE())&amp;VLOOKUP((MID(F647,7,3)),HALFs!L$4:M$68,2,FALSE())&amp;VLOOKUP((MID(F647,4,3)),HALFs!L$4:M$68,2,FALSE())&amp;VLOOKUP((MID(F647,1,3)),HALFs!L$4:M$68,2,FALSE())</f>
        <v>aaaatggaagag</v>
      </c>
      <c r="I647" s="1" t="str">
        <f aca="false">RIGHT(D647,12)</f>
        <v>AAAATGGAGAAG</v>
      </c>
    </row>
    <row r="648" customFormat="false" ht="17" hidden="false" customHeight="false" outlineLevel="0" collapsed="false">
      <c r="A648" s="56" t="n">
        <v>644</v>
      </c>
      <c r="B648" s="57" t="s">
        <v>752</v>
      </c>
      <c r="D648" s="54" t="str">
        <f aca="false">LEFT(B648,(FIND(" ",B648,1)-1))</f>
        <v>CTTCTGCATTTTCTTTAAGAATGGAAAAG</v>
      </c>
      <c r="F648" s="1" t="str">
        <f aca="false">LEFT(D648,12)</f>
        <v>CTTCTGCATTTT</v>
      </c>
      <c r="H648" s="1" t="str">
        <f aca="false">VLOOKUP((MID(F648,10,3)),HALFs!L$4:M$68,2,FALSE())&amp;VLOOKUP((MID(F648,7,3)),HALFs!L$4:M$68,2,FALSE())&amp;VLOOKUP((MID(F648,4,3)),HALFs!L$4:M$68,2,FALSE())&amp;VLOOKUP((MID(F648,1,3)),HALFs!L$4:M$68,2,FALSE())</f>
        <v>aaaatgcagaag</v>
      </c>
      <c r="I648" s="1" t="str">
        <f aca="false">RIGHT(D648,12)</f>
        <v>AGAATGGAAAAG</v>
      </c>
    </row>
    <row r="649" customFormat="false" ht="17" hidden="false" customHeight="false" outlineLevel="0" collapsed="false">
      <c r="A649" s="56" t="n">
        <v>645</v>
      </c>
      <c r="B649" s="57" t="s">
        <v>753</v>
      </c>
      <c r="D649" s="54" t="str">
        <f aca="false">LEFT(B649,(FIND(" ",B649,1)-1))</f>
        <v>CTTATCTAGTTTTCCTCAAACTGAAAAAA</v>
      </c>
      <c r="F649" s="1" t="str">
        <f aca="false">LEFT(D649,12)</f>
        <v>CTTATCTAGTTT</v>
      </c>
      <c r="H649" s="1" t="str">
        <f aca="false">VLOOKUP((MID(F649,10,3)),HALFs!L$4:M$68,2,FALSE())&amp;VLOOKUP((MID(F649,7,3)),HALFs!L$4:M$68,2,FALSE())&amp;VLOOKUP((MID(F649,4,3)),HALFs!L$4:M$68,2,FALSE())&amp;VLOOKUP((MID(F649,1,3)),HALFs!L$4:M$68,2,FALSE())</f>
        <v>aaactagataag</v>
      </c>
      <c r="I649" s="1" t="str">
        <f aca="false">RIGHT(D649,12)</f>
        <v>AAACTGAAAAAA</v>
      </c>
    </row>
    <row r="650" customFormat="false" ht="17" hidden="false" customHeight="false" outlineLevel="0" collapsed="false">
      <c r="A650" s="56" t="n">
        <v>646</v>
      </c>
      <c r="B650" s="57" t="s">
        <v>754</v>
      </c>
      <c r="D650" s="54" t="str">
        <f aca="false">LEFT(B650,(FIND(" ",B650,1)-1))</f>
        <v>TTTTTCCAGATTTTTTAAATCTGGGAAAG</v>
      </c>
      <c r="F650" s="1" t="str">
        <f aca="false">LEFT(D650,12)</f>
        <v>TTTTTCCAGATT</v>
      </c>
      <c r="H650" s="1" t="str">
        <f aca="false">VLOOKUP((MID(F650,10,3)),HALFs!L$4:M$68,2,FALSE())&amp;VLOOKUP((MID(F650,7,3)),HALFs!L$4:M$68,2,FALSE())&amp;VLOOKUP((MID(F650,4,3)),HALFs!L$4:M$68,2,FALSE())&amp;VLOOKUP((MID(F650,1,3)),HALFs!L$4:M$68,2,FALSE())</f>
        <v>aatctggaaaaa</v>
      </c>
      <c r="I650" s="1" t="str">
        <f aca="false">RIGHT(D650,12)</f>
        <v>AATCTGGGAAAG</v>
      </c>
    </row>
    <row r="651" customFormat="false" ht="17" hidden="false" customHeight="false" outlineLevel="0" collapsed="false">
      <c r="A651" s="56" t="n">
        <v>647</v>
      </c>
      <c r="B651" s="57" t="s">
        <v>755</v>
      </c>
      <c r="D651" s="54" t="str">
        <f aca="false">LEFT(B651,(FIND(" ",B651,1)-1))</f>
        <v>CTTTTCCACTGTGGTTAAAACTGCATAAA</v>
      </c>
      <c r="F651" s="1" t="str">
        <f aca="false">LEFT(D651,12)</f>
        <v>CTTTTCCACTGT</v>
      </c>
      <c r="H651" s="1" t="str">
        <f aca="false">VLOOKUP((MID(F651,10,3)),HALFs!L$4:M$68,2,FALSE())&amp;VLOOKUP((MID(F651,7,3)),HALFs!L$4:M$68,2,FALSE())&amp;VLOOKUP((MID(F651,4,3)),HALFs!L$4:M$68,2,FALSE())&amp;VLOOKUP((MID(F651,1,3)),HALFs!L$4:M$68,2,FALSE())</f>
        <v>acagtggaaaag</v>
      </c>
      <c r="I651" s="1" t="str">
        <f aca="false">RIGHT(D651,12)</f>
        <v>AAACTGCATAAA</v>
      </c>
    </row>
    <row r="652" customFormat="false" ht="17" hidden="false" customHeight="false" outlineLevel="0" collapsed="false">
      <c r="A652" s="56" t="n">
        <v>648</v>
      </c>
      <c r="B652" s="57" t="s">
        <v>756</v>
      </c>
      <c r="D652" s="54" t="str">
        <f aca="false">LEFT(B652,(FIND(" ",B652,1)-1))</f>
        <v>CTTTTCCTGATTCCAATCAACTGGAAATG</v>
      </c>
      <c r="F652" s="1" t="str">
        <f aca="false">LEFT(D652,12)</f>
        <v>CTTTTCCTGATT</v>
      </c>
      <c r="H652" s="1" t="str">
        <f aca="false">VLOOKUP((MID(F652,10,3)),HALFs!L$4:M$68,2,FALSE())&amp;VLOOKUP((MID(F652,7,3)),HALFs!L$4:M$68,2,FALSE())&amp;VLOOKUP((MID(F652,4,3)),HALFs!L$4:M$68,2,FALSE())&amp;VLOOKUP((MID(F652,1,3)),HALFs!L$4:M$68,2,FALSE())</f>
        <v>aatcaggaaaag</v>
      </c>
      <c r="I652" s="1" t="str">
        <f aca="false">RIGHT(D652,12)</f>
        <v>CAACTGGAAATG</v>
      </c>
    </row>
    <row r="653" customFormat="false" ht="17" hidden="false" customHeight="false" outlineLevel="0" collapsed="false">
      <c r="A653" s="56" t="n">
        <v>649</v>
      </c>
      <c r="B653" s="57" t="s">
        <v>757</v>
      </c>
      <c r="D653" s="54" t="str">
        <f aca="false">LEFT(B653,(FIND(" ",B653,1)-1))</f>
        <v>CATTTCCAGCTTATGAAAAACTGGAAGAC</v>
      </c>
      <c r="F653" s="1" t="str">
        <f aca="false">LEFT(D653,12)</f>
        <v>CATTTCCAGCTT</v>
      </c>
      <c r="H653" s="1" t="str">
        <f aca="false">VLOOKUP((MID(F653,10,3)),HALFs!L$4:M$68,2,FALSE())&amp;VLOOKUP((MID(F653,7,3)),HALFs!L$4:M$68,2,FALSE())&amp;VLOOKUP((MID(F653,4,3)),HALFs!L$4:M$68,2,FALSE())&amp;VLOOKUP((MID(F653,1,3)),HALFs!L$4:M$68,2,FALSE())</f>
        <v>aagctggaaatg</v>
      </c>
      <c r="I653" s="1" t="str">
        <f aca="false">RIGHT(D653,12)</f>
        <v>AAACTGGAAGAC</v>
      </c>
    </row>
    <row r="654" customFormat="false" ht="17" hidden="false" customHeight="false" outlineLevel="0" collapsed="false">
      <c r="A654" s="56" t="n">
        <v>650</v>
      </c>
      <c r="B654" s="57" t="s">
        <v>758</v>
      </c>
      <c r="D654" s="54" t="str">
        <f aca="false">LEFT(B654,(FIND(" ",B654,1)-1))</f>
        <v>CTATTCCAGTGTTCTCAAAATTGCTAAAG</v>
      </c>
      <c r="F654" s="1" t="str">
        <f aca="false">LEFT(D654,12)</f>
        <v>CTATTCCAGTGT</v>
      </c>
      <c r="H654" s="1" t="str">
        <f aca="false">VLOOKUP((MID(F654,10,3)),HALFs!L$4:M$68,2,FALSE())&amp;VLOOKUP((MID(F654,7,3)),HALFs!L$4:M$68,2,FALSE())&amp;VLOOKUP((MID(F654,4,3)),HALFs!L$4:M$68,2,FALSE())&amp;VLOOKUP((MID(F654,1,3)),HALFs!L$4:M$68,2,FALSE())</f>
        <v>acactggaatag</v>
      </c>
      <c r="I654" s="1" t="str">
        <f aca="false">RIGHT(D654,12)</f>
        <v>AAATTGCTAAAG</v>
      </c>
    </row>
    <row r="655" customFormat="false" ht="17" hidden="false" customHeight="false" outlineLevel="0" collapsed="false">
      <c r="A655" s="56" t="n">
        <v>651</v>
      </c>
      <c r="B655" s="57" t="s">
        <v>759</v>
      </c>
      <c r="D655" s="54" t="str">
        <f aca="false">LEFT(B655,(FIND(" ",B655,1)-1))</f>
        <v>CTTTCCCAGTTCCTCTAAAATTGGAAAAC</v>
      </c>
      <c r="F655" s="1" t="str">
        <f aca="false">LEFT(D655,12)</f>
        <v>CTTTCCCAGTTC</v>
      </c>
      <c r="H655" s="1" t="str">
        <f aca="false">VLOOKUP((MID(F655,10,3)),HALFs!L$4:M$68,2,FALSE())&amp;VLOOKUP((MID(F655,7,3)),HALFs!L$4:M$68,2,FALSE())&amp;VLOOKUP((MID(F655,4,3)),HALFs!L$4:M$68,2,FALSE())&amp;VLOOKUP((MID(F655,1,3)),HALFs!L$4:M$68,2,FALSE())</f>
        <v>gaactgggaaag</v>
      </c>
      <c r="I655" s="1" t="str">
        <f aca="false">RIGHT(D655,12)</f>
        <v>AAATTGGAAAAC</v>
      </c>
    </row>
    <row r="656" customFormat="false" ht="17" hidden="false" customHeight="false" outlineLevel="0" collapsed="false">
      <c r="A656" s="56" t="n">
        <v>652</v>
      </c>
      <c r="B656" s="57" t="s">
        <v>760</v>
      </c>
      <c r="D656" s="54" t="str">
        <f aca="false">LEFT(B656,(FIND(" ",B656,1)-1))</f>
        <v>GTTTTCCAATTTTAGAGGAACTGGGAAAG</v>
      </c>
      <c r="F656" s="1" t="str">
        <f aca="false">LEFT(D656,12)</f>
        <v>GTTTTCCAATTT</v>
      </c>
      <c r="H656" s="1" t="str">
        <f aca="false">VLOOKUP((MID(F656,10,3)),HALFs!L$4:M$68,2,FALSE())&amp;VLOOKUP((MID(F656,7,3)),HALFs!L$4:M$68,2,FALSE())&amp;VLOOKUP((MID(F656,4,3)),HALFs!L$4:M$68,2,FALSE())&amp;VLOOKUP((MID(F656,1,3)),HALFs!L$4:M$68,2,FALSE())</f>
        <v>aaattggaaaac</v>
      </c>
      <c r="I656" s="1" t="str">
        <f aca="false">RIGHT(D656,12)</f>
        <v>GAACTGGGAAAG</v>
      </c>
    </row>
    <row r="657" customFormat="false" ht="17" hidden="false" customHeight="false" outlineLevel="0" collapsed="false">
      <c r="A657" s="56" t="n">
        <v>653</v>
      </c>
      <c r="B657" s="57" t="s">
        <v>761</v>
      </c>
      <c r="D657" s="54" t="str">
        <f aca="false">LEFT(B657,(FIND(" ",B657,1)-1))</f>
        <v>CTTATACAGTTTAATTGAATTTGGAAAAG</v>
      </c>
      <c r="F657" s="1" t="str">
        <f aca="false">LEFT(D657,12)</f>
        <v>CTTATACAGTTT</v>
      </c>
      <c r="H657" s="1" t="str">
        <f aca="false">VLOOKUP((MID(F657,10,3)),HALFs!L$4:M$68,2,FALSE())&amp;VLOOKUP((MID(F657,7,3)),HALFs!L$4:M$68,2,FALSE())&amp;VLOOKUP((MID(F657,4,3)),HALFs!L$4:M$68,2,FALSE())&amp;VLOOKUP((MID(F657,1,3)),HALFs!L$4:M$68,2,FALSE())</f>
        <v>aaactgtataag</v>
      </c>
      <c r="I657" s="1" t="str">
        <f aca="false">RIGHT(D657,12)</f>
        <v>AATTTGGAAAAG</v>
      </c>
    </row>
    <row r="658" customFormat="false" ht="17" hidden="false" customHeight="false" outlineLevel="0" collapsed="false">
      <c r="A658" s="56" t="n">
        <v>654</v>
      </c>
      <c r="B658" s="57" t="s">
        <v>762</v>
      </c>
      <c r="D658" s="54" t="str">
        <f aca="false">LEFT(B658,(FIND(" ",B658,1)-1))</f>
        <v>TTTTTCCAGCTTTTATACATCTGGAAAAG</v>
      </c>
      <c r="F658" s="1" t="str">
        <f aca="false">LEFT(D658,12)</f>
        <v>TTTTTCCAGCTT</v>
      </c>
      <c r="H658" s="1" t="str">
        <f aca="false">VLOOKUP((MID(F658,10,3)),HALFs!L$4:M$68,2,FALSE())&amp;VLOOKUP((MID(F658,7,3)),HALFs!L$4:M$68,2,FALSE())&amp;VLOOKUP((MID(F658,4,3)),HALFs!L$4:M$68,2,FALSE())&amp;VLOOKUP((MID(F658,1,3)),HALFs!L$4:M$68,2,FALSE())</f>
        <v>aagctggaaaaa</v>
      </c>
      <c r="I658" s="1" t="str">
        <f aca="false">RIGHT(D658,12)</f>
        <v>CATCTGGAAAAG</v>
      </c>
    </row>
    <row r="659" customFormat="false" ht="17" hidden="false" customHeight="false" outlineLevel="0" collapsed="false">
      <c r="A659" s="56" t="n">
        <v>655</v>
      </c>
      <c r="B659" s="57" t="s">
        <v>763</v>
      </c>
      <c r="D659" s="54" t="str">
        <f aca="false">LEFT(B659,(FIND(" ",B659,1)-1))</f>
        <v>TTTTTCCTGTTTTTTTAAAACTCCAAAAC</v>
      </c>
      <c r="F659" s="1" t="str">
        <f aca="false">LEFT(D659,12)</f>
        <v>TTTTTCCTGTTT</v>
      </c>
      <c r="H659" s="1" t="str">
        <f aca="false">VLOOKUP((MID(F659,10,3)),HALFs!L$4:M$68,2,FALSE())&amp;VLOOKUP((MID(F659,7,3)),HALFs!L$4:M$68,2,FALSE())&amp;VLOOKUP((MID(F659,4,3)),HALFs!L$4:M$68,2,FALSE())&amp;VLOOKUP((MID(F659,1,3)),HALFs!L$4:M$68,2,FALSE())</f>
        <v>aaacaggaaaaa</v>
      </c>
      <c r="I659" s="1" t="str">
        <f aca="false">RIGHT(D659,12)</f>
        <v>AAACTCCAAAAC</v>
      </c>
    </row>
    <row r="660" customFormat="false" ht="17" hidden="false" customHeight="false" outlineLevel="0" collapsed="false">
      <c r="A660" s="56" t="n">
        <v>656</v>
      </c>
      <c r="B660" s="57" t="s">
        <v>764</v>
      </c>
      <c r="D660" s="54" t="str">
        <f aca="false">LEFT(B660,(FIND(" ",B660,1)-1))</f>
        <v>CTTTTGCAGACTTAAAAAAAATGGAAATG</v>
      </c>
      <c r="F660" s="1" t="str">
        <f aca="false">LEFT(D660,12)</f>
        <v>CTTTTGCAGACT</v>
      </c>
      <c r="H660" s="1" t="str">
        <f aca="false">VLOOKUP((MID(F660,10,3)),HALFs!L$4:M$68,2,FALSE())&amp;VLOOKUP((MID(F660,7,3)),HALFs!L$4:M$68,2,FALSE())&amp;VLOOKUP((MID(F660,4,3)),HALFs!L$4:M$68,2,FALSE())&amp;VLOOKUP((MID(F660,1,3)),HALFs!L$4:M$68,2,FALSE())</f>
        <v>agtctgcaaaag</v>
      </c>
      <c r="I660" s="1" t="str">
        <f aca="false">RIGHT(D660,12)</f>
        <v>AAAATGGAAATG</v>
      </c>
    </row>
    <row r="661" customFormat="false" ht="17" hidden="false" customHeight="false" outlineLevel="0" collapsed="false">
      <c r="A661" s="56" t="n">
        <v>657</v>
      </c>
      <c r="B661" s="57" t="s">
        <v>765</v>
      </c>
      <c r="D661" s="54" t="str">
        <f aca="false">LEFT(B661,(FIND(" ",B661,1)-1))</f>
        <v>CTTTAGCAGTGTCCTTTAAAATAGAAAAG</v>
      </c>
      <c r="F661" s="1" t="str">
        <f aca="false">LEFT(D661,12)</f>
        <v>CTTTAGCAGTGT</v>
      </c>
      <c r="H661" s="1" t="str">
        <f aca="false">VLOOKUP((MID(F661,10,3)),HALFs!L$4:M$68,2,FALSE())&amp;VLOOKUP((MID(F661,7,3)),HALFs!L$4:M$68,2,FALSE())&amp;VLOOKUP((MID(F661,4,3)),HALFs!L$4:M$68,2,FALSE())&amp;VLOOKUP((MID(F661,1,3)),HALFs!L$4:M$68,2,FALSE())</f>
        <v>acactgctaaag</v>
      </c>
      <c r="I661" s="1" t="str">
        <f aca="false">RIGHT(D661,12)</f>
        <v>AAAATAGAAAAG</v>
      </c>
    </row>
    <row r="662" customFormat="false" ht="17" hidden="false" customHeight="false" outlineLevel="0" collapsed="false">
      <c r="A662" s="56" t="n">
        <v>658</v>
      </c>
      <c r="B662" s="57" t="s">
        <v>766</v>
      </c>
      <c r="D662" s="54" t="str">
        <f aca="false">LEFT(B662,(FIND(" ",B662,1)-1))</f>
        <v>CTTTTAAAGTTTCCCTCAAAATGCTAAAG</v>
      </c>
      <c r="F662" s="1" t="str">
        <f aca="false">LEFT(D662,12)</f>
        <v>CTTTTAAAGTTT</v>
      </c>
      <c r="H662" s="1" t="str">
        <f aca="false">VLOOKUP((MID(F662,10,3)),HALFs!L$4:M$68,2,FALSE())&amp;VLOOKUP((MID(F662,7,3)),HALFs!L$4:M$68,2,FALSE())&amp;VLOOKUP((MID(F662,4,3)),HALFs!L$4:M$68,2,FALSE())&amp;VLOOKUP((MID(F662,1,3)),HALFs!L$4:M$68,2,FALSE())</f>
        <v>aaactttaaaag</v>
      </c>
      <c r="I662" s="1" t="str">
        <f aca="false">RIGHT(D662,12)</f>
        <v>AAAATGCTAAAG</v>
      </c>
    </row>
    <row r="663" customFormat="false" ht="17" hidden="false" customHeight="false" outlineLevel="0" collapsed="false">
      <c r="A663" s="56" t="n">
        <v>659</v>
      </c>
      <c r="B663" s="57" t="s">
        <v>767</v>
      </c>
      <c r="D663" s="54" t="str">
        <f aca="false">LEFT(B663,(FIND(" ",B663,1)-1))</f>
        <v>CTTTAACAGTTTCACAGAAAATGCAGAAG</v>
      </c>
      <c r="F663" s="1" t="str">
        <f aca="false">LEFT(D663,12)</f>
        <v>CTTTAACAGTTT</v>
      </c>
      <c r="H663" s="1" t="str">
        <f aca="false">VLOOKUP((MID(F663,10,3)),HALFs!L$4:M$68,2,FALSE())&amp;VLOOKUP((MID(F663,7,3)),HALFs!L$4:M$68,2,FALSE())&amp;VLOOKUP((MID(F663,4,3)),HALFs!L$4:M$68,2,FALSE())&amp;VLOOKUP((MID(F663,1,3)),HALFs!L$4:M$68,2,FALSE())</f>
        <v>aaactgttaaag</v>
      </c>
      <c r="I663" s="1" t="str">
        <f aca="false">RIGHT(D663,12)</f>
        <v>AAAATGCAGAAG</v>
      </c>
    </row>
    <row r="664" customFormat="false" ht="17" hidden="false" customHeight="false" outlineLevel="0" collapsed="false">
      <c r="A664" s="56" t="n">
        <v>660</v>
      </c>
      <c r="B664" s="57" t="s">
        <v>768</v>
      </c>
      <c r="D664" s="54" t="str">
        <f aca="false">LEFT(B664,(FIND(" ",B664,1)-1))</f>
        <v>CTTGTTCAGTTTTGCCTAACCTGGATAAG</v>
      </c>
      <c r="F664" s="1" t="str">
        <f aca="false">LEFT(D664,12)</f>
        <v>CTTGTTCAGTTT</v>
      </c>
      <c r="H664" s="1" t="str">
        <f aca="false">VLOOKUP((MID(F664,10,3)),HALFs!L$4:M$68,2,FALSE())&amp;VLOOKUP((MID(F664,7,3)),HALFs!L$4:M$68,2,FALSE())&amp;VLOOKUP((MID(F664,4,3)),HALFs!L$4:M$68,2,FALSE())&amp;VLOOKUP((MID(F664,1,3)),HALFs!L$4:M$68,2,FALSE())</f>
        <v>aaactgaacaag</v>
      </c>
      <c r="I664" s="1" t="str">
        <f aca="false">RIGHT(D664,12)</f>
        <v>AACCTGGATAAG</v>
      </c>
    </row>
    <row r="665" customFormat="false" ht="17" hidden="false" customHeight="false" outlineLevel="0" collapsed="false">
      <c r="A665" s="56" t="n">
        <v>661</v>
      </c>
      <c r="B665" s="57" t="s">
        <v>769</v>
      </c>
      <c r="D665" s="54" t="str">
        <f aca="false">LEFT(B665,(FIND(" ",B665,1)-1))</f>
        <v>TTCTTCCAGTTTGTTACAGACTGAAAAAG</v>
      </c>
      <c r="F665" s="1" t="str">
        <f aca="false">LEFT(D665,12)</f>
        <v>TTCTTCCAGTTT</v>
      </c>
      <c r="H665" s="1" t="str">
        <f aca="false">VLOOKUP((MID(F665,10,3)),HALFs!L$4:M$68,2,FALSE())&amp;VLOOKUP((MID(F665,7,3)),HALFs!L$4:M$68,2,FALSE())&amp;VLOOKUP((MID(F665,4,3)),HALFs!L$4:M$68,2,FALSE())&amp;VLOOKUP((MID(F665,1,3)),HALFs!L$4:M$68,2,FALSE())</f>
        <v>aaactggaagaa</v>
      </c>
      <c r="I665" s="1" t="str">
        <f aca="false">RIGHT(D665,12)</f>
        <v>AGACTGAAAAAG</v>
      </c>
    </row>
    <row r="666" customFormat="false" ht="17" hidden="false" customHeight="false" outlineLevel="0" collapsed="false">
      <c r="A666" s="56" t="n">
        <v>662</v>
      </c>
      <c r="B666" s="57" t="s">
        <v>770</v>
      </c>
      <c r="D666" s="54" t="str">
        <f aca="false">LEFT(B666,(FIND(" ",B666,1)-1))</f>
        <v>ATTTTGTAGTTTCAGCTGAACTACAAAAG</v>
      </c>
      <c r="F666" s="1" t="str">
        <f aca="false">LEFT(D666,12)</f>
        <v>ATTTTGTAGTTT</v>
      </c>
      <c r="H666" s="1" t="str">
        <f aca="false">VLOOKUP((MID(F666,10,3)),HALFs!L$4:M$68,2,FALSE())&amp;VLOOKUP((MID(F666,7,3)),HALFs!L$4:M$68,2,FALSE())&amp;VLOOKUP((MID(F666,4,3)),HALFs!L$4:M$68,2,FALSE())&amp;VLOOKUP((MID(F666,1,3)),HALFs!L$4:M$68,2,FALSE())</f>
        <v>aaactacaaaat</v>
      </c>
      <c r="I666" s="1" t="str">
        <f aca="false">RIGHT(D666,12)</f>
        <v>GAACTACAAAAG</v>
      </c>
    </row>
    <row r="667" customFormat="false" ht="17" hidden="false" customHeight="false" outlineLevel="0" collapsed="false">
      <c r="A667" s="56" t="n">
        <v>663</v>
      </c>
      <c r="B667" s="57" t="s">
        <v>771</v>
      </c>
      <c r="D667" s="54" t="str">
        <f aca="false">LEFT(B667,(FIND(" ",B667,1)-1))</f>
        <v>TTTTGCCAGTTTGGGGAAAACAGCAAAAC</v>
      </c>
      <c r="F667" s="1" t="str">
        <f aca="false">LEFT(D667,12)</f>
        <v>TTTTGCCAGTTT</v>
      </c>
      <c r="H667" s="1" t="str">
        <f aca="false">VLOOKUP((MID(F667,10,3)),HALFs!L$4:M$68,2,FALSE())&amp;VLOOKUP((MID(F667,7,3)),HALFs!L$4:M$68,2,FALSE())&amp;VLOOKUP((MID(F667,4,3)),HALFs!L$4:M$68,2,FALSE())&amp;VLOOKUP((MID(F667,1,3)),HALFs!L$4:M$68,2,FALSE())</f>
        <v>aaactggcaaaa</v>
      </c>
      <c r="I667" s="1" t="str">
        <f aca="false">RIGHT(D667,12)</f>
        <v>AAACAGCAAAAC</v>
      </c>
    </row>
    <row r="668" customFormat="false" ht="17" hidden="false" customHeight="false" outlineLevel="0" collapsed="false">
      <c r="A668" s="56" t="n">
        <v>664</v>
      </c>
      <c r="B668" s="57" t="s">
        <v>772</v>
      </c>
      <c r="D668" s="54" t="str">
        <f aca="false">LEFT(B668,(FIND(" ",B668,1)-1))</f>
        <v>ATTTTACAGTTTTAAAAAAACTGCAATAT</v>
      </c>
      <c r="F668" s="1" t="str">
        <f aca="false">LEFT(D668,12)</f>
        <v>ATTTTACAGTTT</v>
      </c>
      <c r="H668" s="1" t="str">
        <f aca="false">VLOOKUP((MID(F668,10,3)),HALFs!L$4:M$68,2,FALSE())&amp;VLOOKUP((MID(F668,7,3)),HALFs!L$4:M$68,2,FALSE())&amp;VLOOKUP((MID(F668,4,3)),HALFs!L$4:M$68,2,FALSE())&amp;VLOOKUP((MID(F668,1,3)),HALFs!L$4:M$68,2,FALSE())</f>
        <v>aaactgtaaaat</v>
      </c>
      <c r="I668" s="1" t="str">
        <f aca="false">RIGHT(D668,12)</f>
        <v>AAACTGCAATAT</v>
      </c>
    </row>
    <row r="669" customFormat="false" ht="17" hidden="false" customHeight="false" outlineLevel="0" collapsed="false">
      <c r="A669" s="56" t="n">
        <v>665</v>
      </c>
      <c r="B669" s="57" t="s">
        <v>773</v>
      </c>
      <c r="D669" s="54" t="str">
        <f aca="false">LEFT(B669,(FIND(" ",B669,1)-1))</f>
        <v>CTTTTCCAGCTCCCCCAAAACTGCCAACG</v>
      </c>
      <c r="F669" s="1" t="str">
        <f aca="false">LEFT(D669,12)</f>
        <v>CTTTTCCAGCTC</v>
      </c>
      <c r="H669" s="1" t="str">
        <f aca="false">VLOOKUP((MID(F669,10,3)),HALFs!L$4:M$68,2,FALSE())&amp;VLOOKUP((MID(F669,7,3)),HALFs!L$4:M$68,2,FALSE())&amp;VLOOKUP((MID(F669,4,3)),HALFs!L$4:M$68,2,FALSE())&amp;VLOOKUP((MID(F669,1,3)),HALFs!L$4:M$68,2,FALSE())</f>
        <v>gagctggaaaag</v>
      </c>
      <c r="I669" s="1" t="str">
        <f aca="false">RIGHT(D669,12)</f>
        <v>AAACTGCCAACG</v>
      </c>
    </row>
    <row r="670" customFormat="false" ht="17" hidden="false" customHeight="false" outlineLevel="0" collapsed="false">
      <c r="A670" s="56" t="n">
        <v>666</v>
      </c>
      <c r="B670" s="57" t="s">
        <v>774</v>
      </c>
      <c r="D670" s="54" t="str">
        <f aca="false">LEFT(B670,(FIND(" ",B670,1)-1))</f>
        <v>ATTTTGAAGTTTATATGGAAATGCAAAAG</v>
      </c>
      <c r="F670" s="1" t="str">
        <f aca="false">LEFT(D670,12)</f>
        <v>ATTTTGAAGTTT</v>
      </c>
      <c r="H670" s="1" t="str">
        <f aca="false">VLOOKUP((MID(F670,10,3)),HALFs!L$4:M$68,2,FALSE())&amp;VLOOKUP((MID(F670,7,3)),HALFs!L$4:M$68,2,FALSE())&amp;VLOOKUP((MID(F670,4,3)),HALFs!L$4:M$68,2,FALSE())&amp;VLOOKUP((MID(F670,1,3)),HALFs!L$4:M$68,2,FALSE())</f>
        <v>aaacttcaaaat</v>
      </c>
      <c r="I670" s="1" t="str">
        <f aca="false">RIGHT(D670,12)</f>
        <v>GAAATGCAAAAG</v>
      </c>
    </row>
    <row r="671" customFormat="false" ht="17" hidden="false" customHeight="false" outlineLevel="0" collapsed="false">
      <c r="A671" s="56" t="n">
        <v>667</v>
      </c>
      <c r="B671" s="57" t="s">
        <v>775</v>
      </c>
      <c r="D671" s="54" t="str">
        <f aca="false">LEFT(B671,(FIND(" ",B671,1)-1))</f>
        <v>CTTTTTCACTTTTTAAGAAACTGCCAAAC</v>
      </c>
      <c r="F671" s="1" t="str">
        <f aca="false">LEFT(D671,12)</f>
        <v>CTTTTTCACTTT</v>
      </c>
      <c r="H671" s="1" t="str">
        <f aca="false">VLOOKUP((MID(F671,10,3)),HALFs!L$4:M$68,2,FALSE())&amp;VLOOKUP((MID(F671,7,3)),HALFs!L$4:M$68,2,FALSE())&amp;VLOOKUP((MID(F671,4,3)),HALFs!L$4:M$68,2,FALSE())&amp;VLOOKUP((MID(F671,1,3)),HALFs!L$4:M$68,2,FALSE())</f>
        <v>aaagtgaaaaag</v>
      </c>
      <c r="I671" s="1" t="str">
        <f aca="false">RIGHT(D671,12)</f>
        <v>AAACTGCCAAAC</v>
      </c>
    </row>
    <row r="672" customFormat="false" ht="17" hidden="false" customHeight="false" outlineLevel="0" collapsed="false">
      <c r="A672" s="56" t="n">
        <v>668</v>
      </c>
      <c r="B672" s="57" t="s">
        <v>776</v>
      </c>
      <c r="D672" s="54" t="str">
        <f aca="false">LEFT(B672,(FIND(" ",B672,1)-1))</f>
        <v>ATTTTGAAGTTTACAGCAAACTTTAAAAG</v>
      </c>
      <c r="F672" s="1" t="str">
        <f aca="false">LEFT(D672,12)</f>
        <v>ATTTTGAAGTTT</v>
      </c>
      <c r="H672" s="1" t="str">
        <f aca="false">VLOOKUP((MID(F672,10,3)),HALFs!L$4:M$68,2,FALSE())&amp;VLOOKUP((MID(F672,7,3)),HALFs!L$4:M$68,2,FALSE())&amp;VLOOKUP((MID(F672,4,3)),HALFs!L$4:M$68,2,FALSE())&amp;VLOOKUP((MID(F672,1,3)),HALFs!L$4:M$68,2,FALSE())</f>
        <v>aaacttcaaaat</v>
      </c>
      <c r="I672" s="1" t="str">
        <f aca="false">RIGHT(D672,12)</f>
        <v>AAACTTTAAAAG</v>
      </c>
    </row>
    <row r="673" customFormat="false" ht="17" hidden="false" customHeight="false" outlineLevel="0" collapsed="false">
      <c r="A673" s="56" t="n">
        <v>669</v>
      </c>
      <c r="B673" s="57" t="s">
        <v>777</v>
      </c>
      <c r="D673" s="54" t="str">
        <f aca="false">LEFT(B673,(FIND(" ",B673,1)-1))</f>
        <v>CTTTTCCAGAATATGTCAATCTGGAAAAC</v>
      </c>
      <c r="F673" s="1" t="str">
        <f aca="false">LEFT(D673,12)</f>
        <v>CTTTTCCAGAAT</v>
      </c>
      <c r="H673" s="1" t="str">
        <f aca="false">VLOOKUP((MID(F673,10,3)),HALFs!L$4:M$68,2,FALSE())&amp;VLOOKUP((MID(F673,7,3)),HALFs!L$4:M$68,2,FALSE())&amp;VLOOKUP((MID(F673,4,3)),HALFs!L$4:M$68,2,FALSE())&amp;VLOOKUP((MID(F673,1,3)),HALFs!L$4:M$68,2,FALSE())</f>
        <v>attctggaaaag</v>
      </c>
      <c r="I673" s="1" t="str">
        <f aca="false">RIGHT(D673,12)</f>
        <v>AATCTGGAAAAC</v>
      </c>
    </row>
    <row r="674" customFormat="false" ht="17" hidden="false" customHeight="false" outlineLevel="0" collapsed="false">
      <c r="A674" s="56" t="n">
        <v>670</v>
      </c>
      <c r="B674" s="57" t="s">
        <v>778</v>
      </c>
      <c r="D674" s="54" t="str">
        <f aca="false">LEFT(B674,(FIND(" ",B674,1)-1))</f>
        <v>CTTTTGTATTTTGATGAATACTGCAGAAG</v>
      </c>
      <c r="F674" s="1" t="str">
        <f aca="false">LEFT(D674,12)</f>
        <v>CTTTTGTATTTT</v>
      </c>
      <c r="H674" s="1" t="str">
        <f aca="false">VLOOKUP((MID(F674,10,3)),HALFs!L$4:M$68,2,FALSE())&amp;VLOOKUP((MID(F674,7,3)),HALFs!L$4:M$68,2,FALSE())&amp;VLOOKUP((MID(F674,4,3)),HALFs!L$4:M$68,2,FALSE())&amp;VLOOKUP((MID(F674,1,3)),HALFs!L$4:M$68,2,FALSE())</f>
        <v>aaaatacaaaag</v>
      </c>
      <c r="I674" s="1" t="str">
        <f aca="false">RIGHT(D674,12)</f>
        <v>ATACTGCAGAAG</v>
      </c>
    </row>
    <row r="675" customFormat="false" ht="17" hidden="false" customHeight="false" outlineLevel="0" collapsed="false">
      <c r="A675" s="56" t="n">
        <v>671</v>
      </c>
      <c r="B675" s="57" t="s">
        <v>779</v>
      </c>
      <c r="D675" s="54" t="str">
        <f aca="false">LEFT(B675,(FIND(" ",B675,1)-1))</f>
        <v>CTTTTGCTTTTTTAAAGAAACTGGGGAAG</v>
      </c>
      <c r="F675" s="1" t="str">
        <f aca="false">LEFT(D675,12)</f>
        <v>CTTTTGCTTTTT</v>
      </c>
      <c r="H675" s="1" t="str">
        <f aca="false">VLOOKUP((MID(F675,10,3)),HALFs!L$4:M$68,2,FALSE())&amp;VLOOKUP((MID(F675,7,3)),HALFs!L$4:M$68,2,FALSE())&amp;VLOOKUP((MID(F675,4,3)),HALFs!L$4:M$68,2,FALSE())&amp;VLOOKUP((MID(F675,1,3)),HALFs!L$4:M$68,2,FALSE())</f>
        <v>aaaaagcaaaag</v>
      </c>
      <c r="I675" s="1" t="str">
        <f aca="false">RIGHT(D675,12)</f>
        <v>AAACTGGGGAAG</v>
      </c>
    </row>
    <row r="676" customFormat="false" ht="17" hidden="false" customHeight="false" outlineLevel="0" collapsed="false">
      <c r="A676" s="56" t="n">
        <v>672</v>
      </c>
      <c r="B676" s="57" t="s">
        <v>780</v>
      </c>
      <c r="D676" s="54" t="str">
        <f aca="false">LEFT(B676,(FIND(" ",B676,1)-1))</f>
        <v>ATTTTCTAGTTTTATACAAACTAGAAAAA</v>
      </c>
      <c r="F676" s="1" t="str">
        <f aca="false">LEFT(D676,12)</f>
        <v>ATTTTCTAGTTT</v>
      </c>
      <c r="H676" s="1" t="str">
        <f aca="false">VLOOKUP((MID(F676,10,3)),HALFs!L$4:M$68,2,FALSE())&amp;VLOOKUP((MID(F676,7,3)),HALFs!L$4:M$68,2,FALSE())&amp;VLOOKUP((MID(F676,4,3)),HALFs!L$4:M$68,2,FALSE())&amp;VLOOKUP((MID(F676,1,3)),HALFs!L$4:M$68,2,FALSE())</f>
        <v>aaactagaaaat</v>
      </c>
      <c r="I676" s="1" t="str">
        <f aca="false">RIGHT(D676,12)</f>
        <v>AAACTAGAAAAA</v>
      </c>
    </row>
    <row r="677" customFormat="false" ht="17" hidden="false" customHeight="false" outlineLevel="0" collapsed="false">
      <c r="A677" s="56" t="n">
        <v>673</v>
      </c>
      <c r="B677" s="57" t="s">
        <v>781</v>
      </c>
      <c r="D677" s="54" t="str">
        <f aca="false">LEFT(B677,(FIND(" ",B677,1)-1))</f>
        <v>TTTTTACAGTTTGATTAAAACTTGAAAAT</v>
      </c>
      <c r="F677" s="1" t="str">
        <f aca="false">LEFT(D677,12)</f>
        <v>TTTTTACAGTTT</v>
      </c>
      <c r="H677" s="1" t="str">
        <f aca="false">VLOOKUP((MID(F677,10,3)),HALFs!L$4:M$68,2,FALSE())&amp;VLOOKUP((MID(F677,7,3)),HALFs!L$4:M$68,2,FALSE())&amp;VLOOKUP((MID(F677,4,3)),HALFs!L$4:M$68,2,FALSE())&amp;VLOOKUP((MID(F677,1,3)),HALFs!L$4:M$68,2,FALSE())</f>
        <v>aaactgtaaaaa</v>
      </c>
      <c r="I677" s="1" t="str">
        <f aca="false">RIGHT(D677,12)</f>
        <v>AAACTTGAAAAT</v>
      </c>
    </row>
    <row r="678" customFormat="false" ht="17" hidden="false" customHeight="false" outlineLevel="0" collapsed="false">
      <c r="A678" s="56" t="n">
        <v>674</v>
      </c>
      <c r="B678" s="57" t="s">
        <v>782</v>
      </c>
      <c r="D678" s="54" t="str">
        <f aca="false">LEFT(B678,(FIND(" ",B678,1)-1))</f>
        <v>CTTCTCCAGTATTGACTAAACTGGTAAAA</v>
      </c>
      <c r="F678" s="1" t="str">
        <f aca="false">LEFT(D678,12)</f>
        <v>CTTCTCCAGTAT</v>
      </c>
      <c r="H678" s="1" t="str">
        <f aca="false">VLOOKUP((MID(F678,10,3)),HALFs!L$4:M$68,2,FALSE())&amp;VLOOKUP((MID(F678,7,3)),HALFs!L$4:M$68,2,FALSE())&amp;VLOOKUP((MID(F678,4,3)),HALFs!L$4:M$68,2,FALSE())&amp;VLOOKUP((MID(F678,1,3)),HALFs!L$4:M$68,2,FALSE())</f>
        <v>atactggagaag</v>
      </c>
      <c r="I678" s="1" t="str">
        <f aca="false">RIGHT(D678,12)</f>
        <v>AAACTGGTAAAA</v>
      </c>
    </row>
    <row r="679" customFormat="false" ht="17" hidden="false" customHeight="false" outlineLevel="0" collapsed="false">
      <c r="A679" s="56" t="n">
        <v>675</v>
      </c>
      <c r="B679" s="57" t="s">
        <v>783</v>
      </c>
      <c r="D679" s="54" t="str">
        <f aca="false">LEFT(B679,(FIND(" ",B679,1)-1))</f>
        <v>ATTTTCCAATTTATATGGAACTACAAAAG</v>
      </c>
      <c r="F679" s="1" t="str">
        <f aca="false">LEFT(D679,12)</f>
        <v>ATTTTCCAATTT</v>
      </c>
      <c r="H679" s="1" t="str">
        <f aca="false">VLOOKUP((MID(F679,10,3)),HALFs!L$4:M$68,2,FALSE())&amp;VLOOKUP((MID(F679,7,3)),HALFs!L$4:M$68,2,FALSE())&amp;VLOOKUP((MID(F679,4,3)),HALFs!L$4:M$68,2,FALSE())&amp;VLOOKUP((MID(F679,1,3)),HALFs!L$4:M$68,2,FALSE())</f>
        <v>aaattggaaaat</v>
      </c>
      <c r="I679" s="1" t="str">
        <f aca="false">RIGHT(D679,12)</f>
        <v>GAACTACAAAAG</v>
      </c>
    </row>
    <row r="680" customFormat="false" ht="17" hidden="false" customHeight="false" outlineLevel="0" collapsed="false">
      <c r="A680" s="56" t="n">
        <v>676</v>
      </c>
      <c r="B680" s="57" t="s">
        <v>784</v>
      </c>
      <c r="D680" s="54" t="str">
        <f aca="false">LEFT(B680,(FIND(" ",B680,1)-1))</f>
        <v>CTTTTCAAGTTGCCATAAAACTTCAAAAA</v>
      </c>
      <c r="F680" s="1" t="str">
        <f aca="false">LEFT(D680,12)</f>
        <v>CTTTTCAAGTTG</v>
      </c>
      <c r="H680" s="1" t="str">
        <f aca="false">VLOOKUP((MID(F680,10,3)),HALFs!L$4:M$68,2,FALSE())&amp;VLOOKUP((MID(F680,7,3)),HALFs!L$4:M$68,2,FALSE())&amp;VLOOKUP((MID(F680,4,3)),HALFs!L$4:M$68,2,FALSE())&amp;VLOOKUP((MID(F680,1,3)),HALFs!L$4:M$68,2,FALSE())</f>
        <v>caacttgaaaag</v>
      </c>
      <c r="I680" s="1" t="str">
        <f aca="false">RIGHT(D680,12)</f>
        <v>AAACTTCAAAAA</v>
      </c>
    </row>
    <row r="681" customFormat="false" ht="17" hidden="false" customHeight="false" outlineLevel="0" collapsed="false">
      <c r="A681" s="56" t="n">
        <v>677</v>
      </c>
      <c r="B681" s="57" t="s">
        <v>785</v>
      </c>
      <c r="D681" s="54" t="str">
        <f aca="false">LEFT(B681,(FIND(" ",B681,1)-1))</f>
        <v>CTTTAGTAGTTTAGAGAAAACGTCAAAAG</v>
      </c>
      <c r="F681" s="1" t="str">
        <f aca="false">LEFT(D681,12)</f>
        <v>CTTTAGTAGTTT</v>
      </c>
      <c r="H681" s="1" t="str">
        <f aca="false">VLOOKUP((MID(F681,10,3)),HALFs!L$4:M$68,2,FALSE())&amp;VLOOKUP((MID(F681,7,3)),HALFs!L$4:M$68,2,FALSE())&amp;VLOOKUP((MID(F681,4,3)),HALFs!L$4:M$68,2,FALSE())&amp;VLOOKUP((MID(F681,1,3)),HALFs!L$4:M$68,2,FALSE())</f>
        <v>aaactactaaag</v>
      </c>
      <c r="I681" s="1" t="str">
        <f aca="false">RIGHT(D681,12)</f>
        <v>AAACGTCAAAAG</v>
      </c>
    </row>
    <row r="682" customFormat="false" ht="17" hidden="false" customHeight="false" outlineLevel="0" collapsed="false">
      <c r="A682" s="56" t="n">
        <v>678</v>
      </c>
      <c r="B682" s="57" t="s">
        <v>786</v>
      </c>
      <c r="D682" s="54" t="str">
        <f aca="false">LEFT(B682,(FIND(" ",B682,1)-1))</f>
        <v>CTTTTGACGTTTTCTCTAAACTACTAAAG</v>
      </c>
      <c r="F682" s="1" t="str">
        <f aca="false">LEFT(D682,12)</f>
        <v>CTTTTGACGTTT</v>
      </c>
      <c r="H682" s="1" t="str">
        <f aca="false">VLOOKUP((MID(F682,10,3)),HALFs!L$4:M$68,2,FALSE())&amp;VLOOKUP((MID(F682,7,3)),HALFs!L$4:M$68,2,FALSE())&amp;VLOOKUP((MID(F682,4,3)),HALFs!L$4:M$68,2,FALSE())&amp;VLOOKUP((MID(F682,1,3)),HALFs!L$4:M$68,2,FALSE())</f>
        <v>aaacgtcaaaag</v>
      </c>
      <c r="I682" s="1" t="str">
        <f aca="false">RIGHT(D682,12)</f>
        <v>AAACTACTAAAG</v>
      </c>
    </row>
    <row r="683" customFormat="false" ht="17" hidden="false" customHeight="false" outlineLevel="0" collapsed="false">
      <c r="A683" s="56" t="n">
        <v>679</v>
      </c>
      <c r="B683" s="57" t="s">
        <v>787</v>
      </c>
      <c r="D683" s="54" t="str">
        <f aca="false">LEFT(B683,(FIND(" ",B683,1)-1))</f>
        <v>CTTTTGCCTTTTGGTTACAACTACAAAAG</v>
      </c>
      <c r="F683" s="1" t="str">
        <f aca="false">LEFT(D683,12)</f>
        <v>CTTTTGCCTTTT</v>
      </c>
      <c r="H683" s="1" t="str">
        <f aca="false">VLOOKUP((MID(F683,10,3)),HALFs!L$4:M$68,2,FALSE())&amp;VLOOKUP((MID(F683,7,3)),HALFs!L$4:M$68,2,FALSE())&amp;VLOOKUP((MID(F683,4,3)),HALFs!L$4:M$68,2,FALSE())&amp;VLOOKUP((MID(F683,1,3)),HALFs!L$4:M$68,2,FALSE())</f>
        <v>aaaaggcaaaag</v>
      </c>
      <c r="I683" s="1" t="str">
        <f aca="false">RIGHT(D683,12)</f>
        <v>CAACTACAAAAG</v>
      </c>
    </row>
    <row r="684" customFormat="false" ht="17" hidden="false" customHeight="false" outlineLevel="0" collapsed="false">
      <c r="A684" s="56" t="n">
        <v>680</v>
      </c>
      <c r="B684" s="57" t="s">
        <v>788</v>
      </c>
      <c r="D684" s="54" t="str">
        <f aca="false">LEFT(B684,(FIND(" ",B684,1)-1))</f>
        <v>CTCTTGCAGGTTGGACAAAGCTGGAGAAG</v>
      </c>
      <c r="F684" s="1" t="str">
        <f aca="false">LEFT(D684,12)</f>
        <v>CTCTTGCAGGTT</v>
      </c>
      <c r="H684" s="1" t="str">
        <f aca="false">VLOOKUP((MID(F684,10,3)),HALFs!L$4:M$68,2,FALSE())&amp;VLOOKUP((MID(F684,7,3)),HALFs!L$4:M$68,2,FALSE())&amp;VLOOKUP((MID(F684,4,3)),HALFs!L$4:M$68,2,FALSE())&amp;VLOOKUP((MID(F684,1,3)),HALFs!L$4:M$68,2,FALSE())</f>
        <v>aacctgcaagag</v>
      </c>
      <c r="I684" s="1" t="str">
        <f aca="false">RIGHT(D684,12)</f>
        <v>AAGCTGGAGAAG</v>
      </c>
    </row>
    <row r="685" customFormat="false" ht="17" hidden="false" customHeight="false" outlineLevel="0" collapsed="false">
      <c r="A685" s="56" t="n">
        <v>681</v>
      </c>
      <c r="B685" s="57" t="s">
        <v>789</v>
      </c>
      <c r="D685" s="54" t="str">
        <f aca="false">LEFT(B685,(FIND(" ",B685,1)-1))</f>
        <v>ATTTCCCAGTTTCCTGAAAATTGGAAAAC</v>
      </c>
      <c r="F685" s="1" t="str">
        <f aca="false">LEFT(D685,12)</f>
        <v>ATTTCCCAGTTT</v>
      </c>
      <c r="H685" s="1" t="str">
        <f aca="false">VLOOKUP((MID(F685,10,3)),HALFs!L$4:M$68,2,FALSE())&amp;VLOOKUP((MID(F685,7,3)),HALFs!L$4:M$68,2,FALSE())&amp;VLOOKUP((MID(F685,4,3)),HALFs!L$4:M$68,2,FALSE())&amp;VLOOKUP((MID(F685,1,3)),HALFs!L$4:M$68,2,FALSE())</f>
        <v>aaactgggaaat</v>
      </c>
      <c r="I685" s="1" t="str">
        <f aca="false">RIGHT(D685,12)</f>
        <v>AAATTGGAAAAC</v>
      </c>
    </row>
    <row r="686" customFormat="false" ht="17" hidden="false" customHeight="false" outlineLevel="0" collapsed="false">
      <c r="A686" s="56" t="n">
        <v>682</v>
      </c>
      <c r="B686" s="57" t="s">
        <v>790</v>
      </c>
      <c r="D686" s="54" t="str">
        <f aca="false">LEFT(B686,(FIND(" ",B686,1)-1))</f>
        <v>CTTTTCCAGCCTAACTTAAACTGCAGAAT</v>
      </c>
      <c r="F686" s="1" t="str">
        <f aca="false">LEFT(D686,12)</f>
        <v>CTTTTCCAGCCT</v>
      </c>
      <c r="H686" s="1" t="str">
        <f aca="false">VLOOKUP((MID(F686,10,3)),HALFs!L$4:M$68,2,FALSE())&amp;VLOOKUP((MID(F686,7,3)),HALFs!L$4:M$68,2,FALSE())&amp;VLOOKUP((MID(F686,4,3)),HALFs!L$4:M$68,2,FALSE())&amp;VLOOKUP((MID(F686,1,3)),HALFs!L$4:M$68,2,FALSE())</f>
        <v>aggctggaaaag</v>
      </c>
      <c r="I686" s="1" t="str">
        <f aca="false">RIGHT(D686,12)</f>
        <v>AAACTGCAGAAT</v>
      </c>
    </row>
    <row r="687" customFormat="false" ht="17" hidden="false" customHeight="false" outlineLevel="0" collapsed="false">
      <c r="A687" s="56" t="n">
        <v>683</v>
      </c>
      <c r="B687" s="57" t="s">
        <v>791</v>
      </c>
      <c r="D687" s="54" t="str">
        <f aca="false">LEFT(B687,(FIND(" ",B687,1)-1))</f>
        <v>CTTTTCCCTTTTCTGTTAAAATGGAAGAG</v>
      </c>
      <c r="F687" s="1" t="str">
        <f aca="false">LEFT(D687,12)</f>
        <v>CTTTTCCCTTTT</v>
      </c>
      <c r="H687" s="1" t="str">
        <f aca="false">VLOOKUP((MID(F687,10,3)),HALFs!L$4:M$68,2,FALSE())&amp;VLOOKUP((MID(F687,7,3)),HALFs!L$4:M$68,2,FALSE())&amp;VLOOKUP((MID(F687,4,3)),HALFs!L$4:M$68,2,FALSE())&amp;VLOOKUP((MID(F687,1,3)),HALFs!L$4:M$68,2,FALSE())</f>
        <v>aaaagggaaaag</v>
      </c>
      <c r="I687" s="1" t="str">
        <f aca="false">RIGHT(D687,12)</f>
        <v>AAAATGGAAGAG</v>
      </c>
    </row>
    <row r="688" customFormat="false" ht="17" hidden="false" customHeight="false" outlineLevel="0" collapsed="false">
      <c r="A688" s="56" t="n">
        <v>684</v>
      </c>
      <c r="B688" s="57" t="s">
        <v>792</v>
      </c>
      <c r="D688" s="54" t="str">
        <f aca="false">LEFT(B688,(FIND(" ",B688,1)-1))</f>
        <v>CTTTCCCAGTATCAAATAATCTGGAAAAC</v>
      </c>
      <c r="F688" s="1" t="str">
        <f aca="false">LEFT(D688,12)</f>
        <v>CTTTCCCAGTAT</v>
      </c>
      <c r="H688" s="1" t="str">
        <f aca="false">VLOOKUP((MID(F688,10,3)),HALFs!L$4:M$68,2,FALSE())&amp;VLOOKUP((MID(F688,7,3)),HALFs!L$4:M$68,2,FALSE())&amp;VLOOKUP((MID(F688,4,3)),HALFs!L$4:M$68,2,FALSE())&amp;VLOOKUP((MID(F688,1,3)),HALFs!L$4:M$68,2,FALSE())</f>
        <v>atactgggaaag</v>
      </c>
      <c r="I688" s="1" t="str">
        <f aca="false">RIGHT(D688,12)</f>
        <v>AATCTGGAAAAC</v>
      </c>
    </row>
    <row r="689" customFormat="false" ht="17" hidden="false" customHeight="false" outlineLevel="0" collapsed="false">
      <c r="A689" s="56" t="n">
        <v>685</v>
      </c>
      <c r="B689" s="57" t="s">
        <v>793</v>
      </c>
      <c r="D689" s="54" t="str">
        <f aca="false">LEFT(B689,(FIND(" ",B689,1)-1))</f>
        <v>CTGTTGCATTTTATATTAAACTTCAAAGG</v>
      </c>
      <c r="F689" s="1" t="str">
        <f aca="false">LEFT(D689,12)</f>
        <v>CTGTTGCATTTT</v>
      </c>
      <c r="H689" s="1" t="str">
        <f aca="false">VLOOKUP((MID(F689,10,3)),HALFs!L$4:M$68,2,FALSE())&amp;VLOOKUP((MID(F689,7,3)),HALFs!L$4:M$68,2,FALSE())&amp;VLOOKUP((MID(F689,4,3)),HALFs!L$4:M$68,2,FALSE())&amp;VLOOKUP((MID(F689,1,3)),HALFs!L$4:M$68,2,FALSE())</f>
        <v>aaaatgcaacag</v>
      </c>
      <c r="I689" s="1" t="str">
        <f aca="false">RIGHT(D689,12)</f>
        <v>AAACTTCAAAGG</v>
      </c>
    </row>
    <row r="690" customFormat="false" ht="17" hidden="false" customHeight="false" outlineLevel="0" collapsed="false">
      <c r="A690" s="56" t="n">
        <v>686</v>
      </c>
      <c r="B690" s="57" t="s">
        <v>794</v>
      </c>
      <c r="D690" s="54" t="str">
        <f aca="false">LEFT(B690,(FIND(" ",B690,1)-1))</f>
        <v>TTATTCCAGTTTCCCAGAAGCTGGACAAG</v>
      </c>
      <c r="F690" s="1" t="str">
        <f aca="false">LEFT(D690,12)</f>
        <v>TTATTCCAGTTT</v>
      </c>
      <c r="H690" s="1" t="str">
        <f aca="false">VLOOKUP((MID(F690,10,3)),HALFs!L$4:M$68,2,FALSE())&amp;VLOOKUP((MID(F690,7,3)),HALFs!L$4:M$68,2,FALSE())&amp;VLOOKUP((MID(F690,4,3)),HALFs!L$4:M$68,2,FALSE())&amp;VLOOKUP((MID(F690,1,3)),HALFs!L$4:M$68,2,FALSE())</f>
        <v>aaactggaataa</v>
      </c>
      <c r="I690" s="1" t="str">
        <f aca="false">RIGHT(D690,12)</f>
        <v>AAGCTGGACAAG</v>
      </c>
    </row>
    <row r="691" customFormat="false" ht="17" hidden="false" customHeight="false" outlineLevel="0" collapsed="false">
      <c r="A691" s="56" t="n">
        <v>687</v>
      </c>
      <c r="B691" s="57" t="s">
        <v>795</v>
      </c>
      <c r="D691" s="54" t="str">
        <f aca="false">LEFT(B691,(FIND(" ",B691,1)-1))</f>
        <v>CATTTTCAGTTTCCTACAAGCTGGAACAG</v>
      </c>
      <c r="F691" s="1" t="str">
        <f aca="false">LEFT(D691,12)</f>
        <v>CATTTTCAGTTT</v>
      </c>
      <c r="H691" s="1" t="str">
        <f aca="false">VLOOKUP((MID(F691,10,3)),HALFs!L$4:M$68,2,FALSE())&amp;VLOOKUP((MID(F691,7,3)),HALFs!L$4:M$68,2,FALSE())&amp;VLOOKUP((MID(F691,4,3)),HALFs!L$4:M$68,2,FALSE())&amp;VLOOKUP((MID(F691,1,3)),HALFs!L$4:M$68,2,FALSE())</f>
        <v>aaactgaaaatg</v>
      </c>
      <c r="I691" s="1" t="str">
        <f aca="false">RIGHT(D691,12)</f>
        <v>AAGCTGGAACAG</v>
      </c>
    </row>
    <row r="692" customFormat="false" ht="17" hidden="false" customHeight="false" outlineLevel="0" collapsed="false">
      <c r="A692" s="56" t="n">
        <v>688</v>
      </c>
      <c r="B692" s="57" t="s">
        <v>796</v>
      </c>
      <c r="D692" s="54" t="str">
        <f aca="false">LEFT(B692,(FIND(" ",B692,1)-1))</f>
        <v>CTTTTGACGTTTTCTCTAAACTACTAAAG</v>
      </c>
      <c r="F692" s="1" t="str">
        <f aca="false">LEFT(D692,12)</f>
        <v>CTTTTGACGTTT</v>
      </c>
      <c r="H692" s="1" t="str">
        <f aca="false">VLOOKUP((MID(F692,10,3)),HALFs!L$4:M$68,2,FALSE())&amp;VLOOKUP((MID(F692,7,3)),HALFs!L$4:M$68,2,FALSE())&amp;VLOOKUP((MID(F692,4,3)),HALFs!L$4:M$68,2,FALSE())&amp;VLOOKUP((MID(F692,1,3)),HALFs!L$4:M$68,2,FALSE())</f>
        <v>aaacgtcaaaag</v>
      </c>
      <c r="I692" s="1" t="str">
        <f aca="false">RIGHT(D692,12)</f>
        <v>AAACTACTAAAG</v>
      </c>
    </row>
    <row r="693" customFormat="false" ht="17" hidden="false" customHeight="false" outlineLevel="0" collapsed="false">
      <c r="A693" s="56" t="n">
        <v>689</v>
      </c>
      <c r="B693" s="57" t="s">
        <v>797</v>
      </c>
      <c r="D693" s="54" t="str">
        <f aca="false">LEFT(B693,(FIND(" ",B693,1)-1))</f>
        <v>CATTTGTAGTTTTTATCAAATTTGAAAAG</v>
      </c>
      <c r="F693" s="1" t="str">
        <f aca="false">LEFT(D693,12)</f>
        <v>CATTTGTAGTTT</v>
      </c>
      <c r="H693" s="1" t="str">
        <f aca="false">VLOOKUP((MID(F693,10,3)),HALFs!L$4:M$68,2,FALSE())&amp;VLOOKUP((MID(F693,7,3)),HALFs!L$4:M$68,2,FALSE())&amp;VLOOKUP((MID(F693,4,3)),HALFs!L$4:M$68,2,FALSE())&amp;VLOOKUP((MID(F693,1,3)),HALFs!L$4:M$68,2,FALSE())</f>
        <v>aaactacaaatg</v>
      </c>
      <c r="I693" s="1" t="str">
        <f aca="false">RIGHT(D693,12)</f>
        <v>AAATTTGAAAAG</v>
      </c>
    </row>
    <row r="694" customFormat="false" ht="17" hidden="false" customHeight="false" outlineLevel="0" collapsed="false">
      <c r="A694" s="56" t="n">
        <v>690</v>
      </c>
      <c r="B694" s="57" t="s">
        <v>798</v>
      </c>
      <c r="D694" s="54" t="str">
        <f aca="false">LEFT(B694,(FIND(" ",B694,1)-1))</f>
        <v>CTTTGGAAGTTTCCCTGAAAAAGGGAAAAG</v>
      </c>
      <c r="F694" s="1" t="str">
        <f aca="false">LEFT(D694,12)</f>
        <v>CTTTGGAAGTTT</v>
      </c>
      <c r="H694" s="1" t="str">
        <f aca="false">VLOOKUP((MID(F694,10,3)),HALFs!L$4:M$68,2,FALSE())&amp;VLOOKUP((MID(F694,7,3)),HALFs!L$4:M$68,2,FALSE())&amp;VLOOKUP((MID(F694,4,3)),HALFs!L$4:M$68,2,FALSE())&amp;VLOOKUP((MID(F694,1,3)),HALFs!L$4:M$68,2,FALSE())</f>
        <v>aaacttccaaag</v>
      </c>
      <c r="I694" s="1" t="str">
        <f aca="false">RIGHT(D694,12)</f>
        <v>AAAAGGGAAAAG</v>
      </c>
    </row>
    <row r="695" customFormat="false" ht="17" hidden="false" customHeight="false" outlineLevel="0" collapsed="false">
      <c r="A695" s="56" t="n">
        <v>691</v>
      </c>
      <c r="B695" s="57" t="s">
        <v>799</v>
      </c>
      <c r="D695" s="54" t="str">
        <f aca="false">LEFT(B695,(FIND(" ",B695,1)-1))</f>
        <v>ATTTTCTAGTTTGGAAGAAAACTGCATATG</v>
      </c>
      <c r="F695" s="1" t="str">
        <f aca="false">LEFT(D695,12)</f>
        <v>ATTTTCTAGTTT</v>
      </c>
      <c r="H695" s="1" t="str">
        <f aca="false">VLOOKUP((MID(F695,10,3)),HALFs!L$4:M$68,2,FALSE())&amp;VLOOKUP((MID(F695,7,3)),HALFs!L$4:M$68,2,FALSE())&amp;VLOOKUP((MID(F695,4,3)),HALFs!L$4:M$68,2,FALSE())&amp;VLOOKUP((MID(F695,1,3)),HALFs!L$4:M$68,2,FALSE())</f>
        <v>aaactagaaaat</v>
      </c>
      <c r="I695" s="1" t="str">
        <f aca="false">RIGHT(D695,12)</f>
        <v>AAACTGCATATG</v>
      </c>
    </row>
    <row r="696" customFormat="false" ht="17" hidden="false" customHeight="false" outlineLevel="0" collapsed="false">
      <c r="A696" s="56" t="n">
        <v>692</v>
      </c>
      <c r="B696" s="57" t="s">
        <v>800</v>
      </c>
      <c r="D696" s="54" t="str">
        <f aca="false">LEFT(B696,(FIND(" ",B696,1)-1))</f>
        <v>CATTTGCAGTATTGTAATAAGCAGCAAAAG</v>
      </c>
      <c r="F696" s="1" t="str">
        <f aca="false">LEFT(D696,12)</f>
        <v>CATTTGCAGTAT</v>
      </c>
      <c r="H696" s="1" t="str">
        <f aca="false">VLOOKUP((MID(F696,10,3)),HALFs!L$4:M$68,2,FALSE())&amp;VLOOKUP((MID(F696,7,3)),HALFs!L$4:M$68,2,FALSE())&amp;VLOOKUP((MID(F696,4,3)),HALFs!L$4:M$68,2,FALSE())&amp;VLOOKUP((MID(F696,1,3)),HALFs!L$4:M$68,2,FALSE())</f>
        <v>atactgcaaatg</v>
      </c>
      <c r="I696" s="1" t="str">
        <f aca="false">RIGHT(D696,12)</f>
        <v>AAGCAGCAAAAG</v>
      </c>
    </row>
    <row r="697" customFormat="false" ht="17" hidden="false" customHeight="false" outlineLevel="0" collapsed="false">
      <c r="A697" s="56" t="n">
        <v>693</v>
      </c>
      <c r="B697" s="57" t="s">
        <v>801</v>
      </c>
      <c r="D697" s="54" t="str">
        <f aca="false">LEFT(B697,(FIND(" ",B697,1)-1))</f>
        <v>ACTTTGCAGTTTAGTGTAAAACTTGAAAAC</v>
      </c>
      <c r="F697" s="1" t="str">
        <f aca="false">LEFT(D697,12)</f>
        <v>ACTTTGCAGTTT</v>
      </c>
      <c r="H697" s="1" t="str">
        <f aca="false">VLOOKUP((MID(F697,10,3)),HALFs!L$4:M$68,2,FALSE())&amp;VLOOKUP((MID(F697,7,3)),HALFs!L$4:M$68,2,FALSE())&amp;VLOOKUP((MID(F697,4,3)),HALFs!L$4:M$68,2,FALSE())&amp;VLOOKUP((MID(F697,1,3)),HALFs!L$4:M$68,2,FALSE())</f>
        <v>aaactgcaaagt</v>
      </c>
      <c r="I697" s="1" t="str">
        <f aca="false">RIGHT(D697,12)</f>
        <v>AAACTTGAAAAC</v>
      </c>
    </row>
    <row r="698" customFormat="false" ht="17" hidden="false" customHeight="false" outlineLevel="0" collapsed="false">
      <c r="A698" s="56" t="n">
        <v>694</v>
      </c>
      <c r="B698" s="57" t="s">
        <v>802</v>
      </c>
      <c r="D698" s="54" t="str">
        <f aca="false">LEFT(B698,(FIND(" ",B698,1)-1))</f>
        <v>TTTCTGCAGTTTTGAAGAAAACTGGATAAA</v>
      </c>
      <c r="F698" s="1" t="str">
        <f aca="false">LEFT(D698,12)</f>
        <v>TTTCTGCAGTTT</v>
      </c>
      <c r="H698" s="1" t="str">
        <f aca="false">VLOOKUP((MID(F698,10,3)),HALFs!L$4:M$68,2,FALSE())&amp;VLOOKUP((MID(F698,7,3)),HALFs!L$4:M$68,2,FALSE())&amp;VLOOKUP((MID(F698,4,3)),HALFs!L$4:M$68,2,FALSE())&amp;VLOOKUP((MID(F698,1,3)),HALFs!L$4:M$68,2,FALSE())</f>
        <v>aaactgcagaaa</v>
      </c>
      <c r="I698" s="1" t="str">
        <f aca="false">RIGHT(D698,12)</f>
        <v>AAACTGGATAAA</v>
      </c>
    </row>
    <row r="699" customFormat="false" ht="17" hidden="false" customHeight="false" outlineLevel="0" collapsed="false">
      <c r="A699" s="56" t="n">
        <v>695</v>
      </c>
      <c r="B699" s="57" t="s">
        <v>803</v>
      </c>
      <c r="D699" s="54" t="str">
        <f aca="false">LEFT(B699,(FIND(" ",B699,1)-1))</f>
        <v>CTATTCCATTTTCCACTGAATCTTCAAAAG</v>
      </c>
      <c r="F699" s="1" t="str">
        <f aca="false">LEFT(D699,12)</f>
        <v>CTATTCCATTTT</v>
      </c>
      <c r="H699" s="1" t="str">
        <f aca="false">VLOOKUP((MID(F699,10,3)),HALFs!L$4:M$68,2,FALSE())&amp;VLOOKUP((MID(F699,7,3)),HALFs!L$4:M$68,2,FALSE())&amp;VLOOKUP((MID(F699,4,3)),HALFs!L$4:M$68,2,FALSE())&amp;VLOOKUP((MID(F699,1,3)),HALFs!L$4:M$68,2,FALSE())</f>
        <v>aaaatggaatag</v>
      </c>
      <c r="I699" s="1" t="str">
        <f aca="false">RIGHT(D699,12)</f>
        <v>AATCTTCAAAAG</v>
      </c>
    </row>
    <row r="700" customFormat="false" ht="17" hidden="false" customHeight="false" outlineLevel="0" collapsed="false">
      <c r="A700" s="56" t="n">
        <v>696</v>
      </c>
      <c r="B700" s="57" t="s">
        <v>804</v>
      </c>
      <c r="D700" s="54" t="str">
        <f aca="false">LEFT(B700,(FIND(" ",B700,1)-1))</f>
        <v>CTGTTCCACTTTTCCAAAAAACAGGGAAAG</v>
      </c>
      <c r="F700" s="1" t="str">
        <f aca="false">LEFT(D700,12)</f>
        <v>CTGTTCCACTTT</v>
      </c>
      <c r="H700" s="1" t="str">
        <f aca="false">VLOOKUP((MID(F700,10,3)),HALFs!L$4:M$68,2,FALSE())&amp;VLOOKUP((MID(F700,7,3)),HALFs!L$4:M$68,2,FALSE())&amp;VLOOKUP((MID(F700,4,3)),HALFs!L$4:M$68,2,FALSE())&amp;VLOOKUP((MID(F700,1,3)),HALFs!L$4:M$68,2,FALSE())</f>
        <v>aaagtggaacag</v>
      </c>
      <c r="I700" s="1" t="str">
        <f aca="false">RIGHT(D700,12)</f>
        <v>AAACAGGGAAAG</v>
      </c>
    </row>
    <row r="701" customFormat="false" ht="17" hidden="false" customHeight="false" outlineLevel="0" collapsed="false">
      <c r="A701" s="56" t="n">
        <v>697</v>
      </c>
      <c r="B701" s="57" t="s">
        <v>805</v>
      </c>
      <c r="D701" s="54" t="str">
        <f aca="false">LEFT(B701,(FIND(" ",B701,1)-1))</f>
        <v>CCTTTGCATTTTCAATGAAGAGTGGAAAAG</v>
      </c>
      <c r="F701" s="1" t="str">
        <f aca="false">LEFT(D701,12)</f>
        <v>CCTTTGCATTTT</v>
      </c>
      <c r="H701" s="1" t="str">
        <f aca="false">VLOOKUP((MID(F701,10,3)),HALFs!L$4:M$68,2,FALSE())&amp;VLOOKUP((MID(F701,7,3)),HALFs!L$4:M$68,2,FALSE())&amp;VLOOKUP((MID(F701,4,3)),HALFs!L$4:M$68,2,FALSE())&amp;VLOOKUP((MID(F701,1,3)),HALFs!L$4:M$68,2,FALSE())</f>
        <v>aaaatgcaaagg</v>
      </c>
      <c r="I701" s="1" t="str">
        <f aca="false">RIGHT(D701,12)</f>
        <v>AGAGTGGAAAAG</v>
      </c>
    </row>
    <row r="702" customFormat="false" ht="17" hidden="false" customHeight="false" outlineLevel="0" collapsed="false">
      <c r="A702" s="56" t="n">
        <v>698</v>
      </c>
      <c r="B702" s="57" t="s">
        <v>806</v>
      </c>
      <c r="D702" s="54" t="str">
        <f aca="false">LEFT(B702,(FIND(" ",B702,1)-1))</f>
        <v>CTTTTGCATGTTTTCTTCATAATGCAAAAG</v>
      </c>
      <c r="F702" s="1" t="str">
        <f aca="false">LEFT(D702,12)</f>
        <v>CTTTTGCATGTT</v>
      </c>
      <c r="H702" s="1" t="str">
        <f aca="false">VLOOKUP((MID(F702,10,3)),HALFs!L$4:M$68,2,FALSE())&amp;VLOOKUP((MID(F702,7,3)),HALFs!L$4:M$68,2,FALSE())&amp;VLOOKUP((MID(F702,4,3)),HALFs!L$4:M$68,2,FALSE())&amp;VLOOKUP((MID(F702,1,3)),HALFs!L$4:M$68,2,FALSE())</f>
        <v>aacatgcaaaag</v>
      </c>
      <c r="I702" s="1" t="str">
        <f aca="false">RIGHT(D702,12)</f>
        <v>ATAATGCAAAAG</v>
      </c>
    </row>
    <row r="703" customFormat="false" ht="17" hidden="false" customHeight="false" outlineLevel="0" collapsed="false">
      <c r="A703" s="56" t="n">
        <v>699</v>
      </c>
      <c r="B703" s="57" t="s">
        <v>807</v>
      </c>
      <c r="D703" s="54" t="str">
        <f aca="false">LEFT(B703,(FIND(" ",B703,1)-1))</f>
        <v>CTATTGCATTTTTATGGATAACAGCAAAAG</v>
      </c>
      <c r="F703" s="1" t="str">
        <f aca="false">LEFT(D703,12)</f>
        <v>CTATTGCATTTT</v>
      </c>
      <c r="H703" s="1" t="str">
        <f aca="false">VLOOKUP((MID(F703,10,3)),HALFs!L$4:M$68,2,FALSE())&amp;VLOOKUP((MID(F703,7,3)),HALFs!L$4:M$68,2,FALSE())&amp;VLOOKUP((MID(F703,4,3)),HALFs!L$4:M$68,2,FALSE())&amp;VLOOKUP((MID(F703,1,3)),HALFs!L$4:M$68,2,FALSE())</f>
        <v>aaaatgcaatag</v>
      </c>
      <c r="I703" s="1" t="str">
        <f aca="false">RIGHT(D703,12)</f>
        <v>TAACAGCAAAAG</v>
      </c>
    </row>
    <row r="704" customFormat="false" ht="17" hidden="false" customHeight="false" outlineLevel="0" collapsed="false">
      <c r="A704" s="56" t="n">
        <v>700</v>
      </c>
      <c r="B704" s="57" t="s">
        <v>808</v>
      </c>
      <c r="D704" s="54" t="str">
        <f aca="false">LEFT(B704,(FIND(" ",B704,1)-1))</f>
        <v>TTTTTCCATTTTATGAAAAAACTGGGAAAT</v>
      </c>
      <c r="F704" s="1" t="str">
        <f aca="false">LEFT(D704,12)</f>
        <v>TTTTTCCATTTT</v>
      </c>
      <c r="H704" s="1" t="str">
        <f aca="false">VLOOKUP((MID(F704,10,3)),HALFs!L$4:M$68,2,FALSE())&amp;VLOOKUP((MID(F704,7,3)),HALFs!L$4:M$68,2,FALSE())&amp;VLOOKUP((MID(F704,4,3)),HALFs!L$4:M$68,2,FALSE())&amp;VLOOKUP((MID(F704,1,3)),HALFs!L$4:M$68,2,FALSE())</f>
        <v>aaaatggaaaaa</v>
      </c>
      <c r="I704" s="1" t="str">
        <f aca="false">RIGHT(D704,12)</f>
        <v>AAACTGGGAAAT</v>
      </c>
    </row>
    <row r="705" customFormat="false" ht="17" hidden="false" customHeight="false" outlineLevel="0" collapsed="false">
      <c r="A705" s="56" t="n">
        <v>701</v>
      </c>
      <c r="B705" s="57" t="s">
        <v>809</v>
      </c>
      <c r="D705" s="54" t="str">
        <f aca="false">LEFT(B705,(FIND(" ",B705,1)-1))</f>
        <v>CCTTTCCACTTTCTTCAGAAACTGCCACAG</v>
      </c>
      <c r="F705" s="1" t="str">
        <f aca="false">LEFT(D705,12)</f>
        <v>CCTTTCCACTTT</v>
      </c>
      <c r="H705" s="1" t="str">
        <f aca="false">VLOOKUP((MID(F705,10,3)),HALFs!L$4:M$68,2,FALSE())&amp;VLOOKUP((MID(F705,7,3)),HALFs!L$4:M$68,2,FALSE())&amp;VLOOKUP((MID(F705,4,3)),HALFs!L$4:M$68,2,FALSE())&amp;VLOOKUP((MID(F705,1,3)),HALFs!L$4:M$68,2,FALSE())</f>
        <v>aaagtggaaagg</v>
      </c>
      <c r="I705" s="1" t="str">
        <f aca="false">RIGHT(D705,12)</f>
        <v>AAACTGCCACAG</v>
      </c>
    </row>
    <row r="706" customFormat="false" ht="17" hidden="false" customHeight="false" outlineLevel="0" collapsed="false">
      <c r="A706" s="56" t="n">
        <v>702</v>
      </c>
      <c r="B706" s="57" t="s">
        <v>810</v>
      </c>
      <c r="D706" s="54" t="str">
        <f aca="false">LEFT(B706,(FIND(" ",B706,1)-1))</f>
        <v>ATTTTCCACTTTGGCAAGAAAGTAGAAAAG</v>
      </c>
      <c r="F706" s="1" t="str">
        <f aca="false">LEFT(D706,12)</f>
        <v>ATTTTCCACTTT</v>
      </c>
      <c r="H706" s="1" t="str">
        <f aca="false">VLOOKUP((MID(F706,10,3)),HALFs!L$4:M$68,2,FALSE())&amp;VLOOKUP((MID(F706,7,3)),HALFs!L$4:M$68,2,FALSE())&amp;VLOOKUP((MID(F706,4,3)),HALFs!L$4:M$68,2,FALSE())&amp;VLOOKUP((MID(F706,1,3)),HALFs!L$4:M$68,2,FALSE())</f>
        <v>aaagtggaaaat</v>
      </c>
      <c r="I706" s="1" t="str">
        <f aca="false">RIGHT(D706,12)</f>
        <v>AAAGTAGAAAAG</v>
      </c>
    </row>
    <row r="707" customFormat="false" ht="17" hidden="false" customHeight="false" outlineLevel="0" collapsed="false">
      <c r="A707" s="56" t="n">
        <v>703</v>
      </c>
      <c r="B707" s="57" t="s">
        <v>811</v>
      </c>
      <c r="D707" s="54" t="str">
        <f aca="false">LEFT(B707,(FIND(" ",B707,1)-1))</f>
        <v>CTGGTGCAGTTTTCCTGAAAACTTCAGAAG</v>
      </c>
      <c r="F707" s="1" t="str">
        <f aca="false">LEFT(D707,12)</f>
        <v>CTGGTGCAGTTT</v>
      </c>
      <c r="H707" s="1" t="str">
        <f aca="false">VLOOKUP((MID(F707,10,3)),HALFs!L$4:M$68,2,FALSE())&amp;VLOOKUP((MID(F707,7,3)),HALFs!L$4:M$68,2,FALSE())&amp;VLOOKUP((MID(F707,4,3)),HALFs!L$4:M$68,2,FALSE())&amp;VLOOKUP((MID(F707,1,3)),HALFs!L$4:M$68,2,FALSE())</f>
        <v>aaactgcaccag</v>
      </c>
      <c r="I707" s="1" t="str">
        <f aca="false">RIGHT(D707,12)</f>
        <v>AAACTTCAGAAG</v>
      </c>
    </row>
    <row r="708" customFormat="false" ht="17" hidden="false" customHeight="false" outlineLevel="0" collapsed="false">
      <c r="A708" s="56" t="n">
        <v>704</v>
      </c>
      <c r="B708" s="57" t="s">
        <v>812</v>
      </c>
      <c r="D708" s="54" t="str">
        <f aca="false">LEFT(B708,(FIND(" ",B708,1)-1))</f>
        <v>CATTTCAAGTTTTGGCAGAAACTAGAAAAA</v>
      </c>
      <c r="F708" s="1" t="str">
        <f aca="false">LEFT(D708,12)</f>
        <v>CATTTCAAGTTT</v>
      </c>
      <c r="H708" s="1" t="str">
        <f aca="false">VLOOKUP((MID(F708,10,3)),HALFs!L$4:M$68,2,FALSE())&amp;VLOOKUP((MID(F708,7,3)),HALFs!L$4:M$68,2,FALSE())&amp;VLOOKUP((MID(F708,4,3)),HALFs!L$4:M$68,2,FALSE())&amp;VLOOKUP((MID(F708,1,3)),HALFs!L$4:M$68,2,FALSE())</f>
        <v>aaacttgaaatg</v>
      </c>
      <c r="I708" s="1" t="str">
        <f aca="false">RIGHT(D708,12)</f>
        <v>AAACTAGAAAAA</v>
      </c>
    </row>
    <row r="709" customFormat="false" ht="17" hidden="false" customHeight="false" outlineLevel="0" collapsed="false">
      <c r="A709" s="56" t="n">
        <v>705</v>
      </c>
      <c r="B709" s="57" t="s">
        <v>813</v>
      </c>
      <c r="D709" s="54" t="str">
        <f aca="false">LEFT(B709,(FIND(" ",B709,1)-1))</f>
        <v>CATGTGCAGTTTTACAAGAAACTGGCAAAC</v>
      </c>
      <c r="F709" s="1" t="str">
        <f aca="false">LEFT(D709,12)</f>
        <v>CATGTGCAGTTT</v>
      </c>
      <c r="H709" s="1" t="str">
        <f aca="false">VLOOKUP((MID(F709,10,3)),HALFs!L$4:M$68,2,FALSE())&amp;VLOOKUP((MID(F709,7,3)),HALFs!L$4:M$68,2,FALSE())&amp;VLOOKUP((MID(F709,4,3)),HALFs!L$4:M$68,2,FALSE())&amp;VLOOKUP((MID(F709,1,3)),HALFs!L$4:M$68,2,FALSE())</f>
        <v>aaactgcacatg</v>
      </c>
      <c r="I709" s="1" t="str">
        <f aca="false">RIGHT(D709,12)</f>
        <v>AAACTGGCAAAC</v>
      </c>
    </row>
    <row r="710" customFormat="false" ht="17" hidden="false" customHeight="false" outlineLevel="0" collapsed="false">
      <c r="A710" s="56" t="n">
        <v>706</v>
      </c>
      <c r="B710" s="57" t="s">
        <v>814</v>
      </c>
      <c r="D710" s="54" t="str">
        <f aca="false">LEFT(B710,(FIND(" ",B710,1)-1))</f>
        <v>CTTTTTCATTTTTGATGGAAATTGCAAAAA</v>
      </c>
      <c r="F710" s="1" t="str">
        <f aca="false">LEFT(D710,12)</f>
        <v>CTTTTTCATTTT</v>
      </c>
      <c r="H710" s="1" t="str">
        <f aca="false">VLOOKUP((MID(F710,10,3)),HALFs!L$4:M$68,2,FALSE())&amp;VLOOKUP((MID(F710,7,3)),HALFs!L$4:M$68,2,FALSE())&amp;VLOOKUP((MID(F710,4,3)),HALFs!L$4:M$68,2,FALSE())&amp;VLOOKUP((MID(F710,1,3)),HALFs!L$4:M$68,2,FALSE())</f>
        <v>aaaatgaaaaag</v>
      </c>
      <c r="I710" s="1" t="str">
        <f aca="false">RIGHT(D710,12)</f>
        <v>AAATTGCAAAAA</v>
      </c>
    </row>
    <row r="711" customFormat="false" ht="17" hidden="false" customHeight="false" outlineLevel="0" collapsed="false">
      <c r="A711" s="56" t="n">
        <v>707</v>
      </c>
      <c r="B711" s="57" t="s">
        <v>815</v>
      </c>
      <c r="D711" s="54" t="str">
        <f aca="false">LEFT(B711,(FIND(" ",B711,1)-1))</f>
        <v>TTTTTACAGTTTCCATCAAAAATGCAAAAA</v>
      </c>
      <c r="F711" s="1" t="str">
        <f aca="false">LEFT(D711,12)</f>
        <v>TTTTTACAGTTT</v>
      </c>
      <c r="H711" s="1" t="str">
        <f aca="false">VLOOKUP((MID(F711,10,3)),HALFs!L$4:M$68,2,FALSE())&amp;VLOOKUP((MID(F711,7,3)),HALFs!L$4:M$68,2,FALSE())&amp;VLOOKUP((MID(F711,4,3)),HALFs!L$4:M$68,2,FALSE())&amp;VLOOKUP((MID(F711,1,3)),HALFs!L$4:M$68,2,FALSE())</f>
        <v>aaactgtaaaaa</v>
      </c>
      <c r="I711" s="1" t="str">
        <f aca="false">RIGHT(D711,12)</f>
        <v>AAAATGCAAAAA</v>
      </c>
    </row>
    <row r="712" customFormat="false" ht="17" hidden="false" customHeight="false" outlineLevel="0" collapsed="false">
      <c r="A712" s="56" t="n">
        <v>708</v>
      </c>
      <c r="B712" s="57" t="s">
        <v>816</v>
      </c>
      <c r="D712" s="54" t="str">
        <f aca="false">LEFT(B712,(FIND(" ",B712,1)-1))</f>
        <v>GTTTGGCAGTTTCTTAAAAAACTGGACATG</v>
      </c>
      <c r="F712" s="1" t="str">
        <f aca="false">LEFT(D712,12)</f>
        <v>GTTTGGCAGTTT</v>
      </c>
      <c r="H712" s="1" t="str">
        <f aca="false">VLOOKUP((MID(F712,10,3)),HALFs!L$4:M$68,2,FALSE())&amp;VLOOKUP((MID(F712,7,3)),HALFs!L$4:M$68,2,FALSE())&amp;VLOOKUP((MID(F712,4,3)),HALFs!L$4:M$68,2,FALSE())&amp;VLOOKUP((MID(F712,1,3)),HALFs!L$4:M$68,2,FALSE())</f>
        <v>aaactgccaaac</v>
      </c>
      <c r="I712" s="1" t="str">
        <f aca="false">RIGHT(D712,12)</f>
        <v>AAACTGGACATG</v>
      </c>
    </row>
    <row r="713" customFormat="false" ht="17" hidden="false" customHeight="false" outlineLevel="0" collapsed="false">
      <c r="A713" s="56" t="n">
        <v>709</v>
      </c>
      <c r="B713" s="57" t="s">
        <v>817</v>
      </c>
      <c r="D713" s="54" t="str">
        <f aca="false">LEFT(B713,(FIND(" ",B713,1)-1))</f>
        <v>TTTTTGTAGTTTAAAGATAAACTTGTAAAG</v>
      </c>
      <c r="F713" s="1" t="str">
        <f aca="false">LEFT(D713,12)</f>
        <v>TTTTTGTAGTTT</v>
      </c>
      <c r="H713" s="1" t="str">
        <f aca="false">VLOOKUP((MID(F713,10,3)),HALFs!L$4:M$68,2,FALSE())&amp;VLOOKUP((MID(F713,7,3)),HALFs!L$4:M$68,2,FALSE())&amp;VLOOKUP((MID(F713,4,3)),HALFs!L$4:M$68,2,FALSE())&amp;VLOOKUP((MID(F713,1,3)),HALFs!L$4:M$68,2,FALSE())</f>
        <v>aaactacaaaaa</v>
      </c>
      <c r="I713" s="1" t="str">
        <f aca="false">RIGHT(D713,12)</f>
        <v>AAACTTGTAAAG</v>
      </c>
    </row>
    <row r="714" customFormat="false" ht="17" hidden="false" customHeight="false" outlineLevel="0" collapsed="false">
      <c r="A714" s="56" t="n">
        <v>710</v>
      </c>
      <c r="B714" s="57" t="s">
        <v>818</v>
      </c>
      <c r="D714" s="54" t="str">
        <f aca="false">LEFT(B714,(FIND(" ",B714,1)-1))</f>
        <v>CTTTTGCCCTTTAAAAAAAAAAAGCAAAAG</v>
      </c>
      <c r="F714" s="1" t="str">
        <f aca="false">LEFT(D714,12)</f>
        <v>CTTTTGCCCTTT</v>
      </c>
      <c r="H714" s="1" t="str">
        <f aca="false">VLOOKUP((MID(F714,10,3)),HALFs!L$4:M$68,2,FALSE())&amp;VLOOKUP((MID(F714,7,3)),HALFs!L$4:M$68,2,FALSE())&amp;VLOOKUP((MID(F714,4,3)),HALFs!L$4:M$68,2,FALSE())&amp;VLOOKUP((MID(F714,1,3)),HALFs!L$4:M$68,2,FALSE())</f>
        <v>aaagggcaaaag</v>
      </c>
      <c r="I714" s="1" t="str">
        <f aca="false">RIGHT(D714,12)</f>
        <v>AAAAAGCAAAAG</v>
      </c>
    </row>
    <row r="715" customFormat="false" ht="17" hidden="false" customHeight="false" outlineLevel="0" collapsed="false">
      <c r="A715" s="56" t="n">
        <v>711</v>
      </c>
      <c r="B715" s="57" t="s">
        <v>819</v>
      </c>
      <c r="D715" s="54" t="str">
        <f aca="false">LEFT(B715,(FIND(" ",B715,1)-1))</f>
        <v>CTGATGCAGTTTCTCTGAAAACTAGACAAG</v>
      </c>
      <c r="F715" s="1" t="str">
        <f aca="false">LEFT(D715,12)</f>
        <v>CTGATGCAGTTT</v>
      </c>
      <c r="H715" s="1" t="str">
        <f aca="false">VLOOKUP((MID(F715,10,3)),HALFs!L$4:M$68,2,FALSE())&amp;VLOOKUP((MID(F715,7,3)),HALFs!L$4:M$68,2,FALSE())&amp;VLOOKUP((MID(F715,4,3)),HALFs!L$4:M$68,2,FALSE())&amp;VLOOKUP((MID(F715,1,3)),HALFs!L$4:M$68,2,FALSE())</f>
        <v>aaactgcatcag</v>
      </c>
      <c r="I715" s="1" t="str">
        <f aca="false">RIGHT(D715,12)</f>
        <v>AAACTAGACAAG</v>
      </c>
    </row>
    <row r="716" customFormat="false" ht="17" hidden="false" customHeight="false" outlineLevel="0" collapsed="false">
      <c r="A716" s="56" t="n">
        <v>712</v>
      </c>
      <c r="B716" s="57" t="s">
        <v>820</v>
      </c>
      <c r="D716" s="54" t="str">
        <f aca="false">LEFT(B716,(FIND(" ",B716,1)-1))</f>
        <v>CTTTTTCATTTTCTCTACATCCTGCAAAAG</v>
      </c>
      <c r="F716" s="1" t="str">
        <f aca="false">LEFT(D716,12)</f>
        <v>CTTTTTCATTTT</v>
      </c>
      <c r="H716" s="1" t="str">
        <f aca="false">VLOOKUP((MID(F716,10,3)),HALFs!L$4:M$68,2,FALSE())&amp;VLOOKUP((MID(F716,7,3)),HALFs!L$4:M$68,2,FALSE())&amp;VLOOKUP((MID(F716,4,3)),HALFs!L$4:M$68,2,FALSE())&amp;VLOOKUP((MID(F716,1,3)),HALFs!L$4:M$68,2,FALSE())</f>
        <v>aaaatgaaaaag</v>
      </c>
      <c r="I716" s="1" t="str">
        <f aca="false">RIGHT(D716,12)</f>
        <v>ATCCTGCAAAAG</v>
      </c>
    </row>
    <row r="717" customFormat="false" ht="17" hidden="false" customHeight="false" outlineLevel="0" collapsed="false">
      <c r="A717" s="56" t="n">
        <v>713</v>
      </c>
      <c r="B717" s="57" t="s">
        <v>821</v>
      </c>
      <c r="D717" s="54" t="str">
        <f aca="false">LEFT(B717,(FIND(" ",B717,1)-1))</f>
        <v>CCTTTGCAGTATGAGGTGAAACAGCAAAAC</v>
      </c>
      <c r="F717" s="1" t="str">
        <f aca="false">LEFT(D717,12)</f>
        <v>CCTTTGCAGTAT</v>
      </c>
      <c r="H717" s="1" t="str">
        <f aca="false">VLOOKUP((MID(F717,10,3)),HALFs!L$4:M$68,2,FALSE())&amp;VLOOKUP((MID(F717,7,3)),HALFs!L$4:M$68,2,FALSE())&amp;VLOOKUP((MID(F717,4,3)),HALFs!L$4:M$68,2,FALSE())&amp;VLOOKUP((MID(F717,1,3)),HALFs!L$4:M$68,2,FALSE())</f>
        <v>atactgcaaagg</v>
      </c>
      <c r="I717" s="1" t="str">
        <f aca="false">RIGHT(D717,12)</f>
        <v>AAACAGCAAAAC</v>
      </c>
    </row>
    <row r="718" customFormat="false" ht="17" hidden="false" customHeight="false" outlineLevel="0" collapsed="false">
      <c r="A718" s="56" t="n">
        <v>714</v>
      </c>
      <c r="B718" s="57" t="s">
        <v>822</v>
      </c>
      <c r="D718" s="54" t="str">
        <f aca="false">LEFT(B718,(FIND(" ",B718,1)-1))</f>
        <v>CTTTTTCATTTTCCAGTGAAAAGGCAAAAG</v>
      </c>
      <c r="F718" s="1" t="str">
        <f aca="false">LEFT(D718,12)</f>
        <v>CTTTTTCATTTT</v>
      </c>
      <c r="H718" s="1" t="str">
        <f aca="false">VLOOKUP((MID(F718,10,3)),HALFs!L$4:M$68,2,FALSE())&amp;VLOOKUP((MID(F718,7,3)),HALFs!L$4:M$68,2,FALSE())&amp;VLOOKUP((MID(F718,4,3)),HALFs!L$4:M$68,2,FALSE())&amp;VLOOKUP((MID(F718,1,3)),HALFs!L$4:M$68,2,FALSE())</f>
        <v>aaaatgaaaaag</v>
      </c>
      <c r="I718" s="1" t="str">
        <f aca="false">RIGHT(D718,12)</f>
        <v>AAAAGGCAAAAG</v>
      </c>
    </row>
    <row r="719" customFormat="false" ht="17" hidden="false" customHeight="false" outlineLevel="0" collapsed="false">
      <c r="A719" s="56" t="n">
        <v>715</v>
      </c>
      <c r="B719" s="57" t="s">
        <v>823</v>
      </c>
      <c r="D719" s="54" t="str">
        <f aca="false">LEFT(B719,(FIND(" ",B719,1)-1))</f>
        <v>CATTTGTAGTTTCAGTGTACACAGGAAAAG</v>
      </c>
      <c r="F719" s="1" t="str">
        <f aca="false">LEFT(D719,12)</f>
        <v>CATTTGTAGTTT</v>
      </c>
      <c r="H719" s="1" t="str">
        <f aca="false">VLOOKUP((MID(F719,10,3)),HALFs!L$4:M$68,2,FALSE())&amp;VLOOKUP((MID(F719,7,3)),HALFs!L$4:M$68,2,FALSE())&amp;VLOOKUP((MID(F719,4,3)),HALFs!L$4:M$68,2,FALSE())&amp;VLOOKUP((MID(F719,1,3)),HALFs!L$4:M$68,2,FALSE())</f>
        <v>aaactacaaatg</v>
      </c>
      <c r="I719" s="1" t="str">
        <f aca="false">RIGHT(D719,12)</f>
        <v>ACACAGGAAAAG</v>
      </c>
    </row>
    <row r="720" customFormat="false" ht="17" hidden="false" customHeight="false" outlineLevel="0" collapsed="false">
      <c r="A720" s="56" t="n">
        <v>716</v>
      </c>
      <c r="B720" s="57" t="s">
        <v>824</v>
      </c>
      <c r="D720" s="54" t="str">
        <f aca="false">LEFT(B720,(FIND(" ",B720,1)-1))</f>
        <v>TTTTACCAGTTTTTGTTCAAACTGCAAAGA</v>
      </c>
      <c r="F720" s="1" t="str">
        <f aca="false">LEFT(D720,12)</f>
        <v>TTTTACCAGTTT</v>
      </c>
      <c r="H720" s="1" t="str">
        <f aca="false">VLOOKUP((MID(F720,10,3)),HALFs!L$4:M$68,2,FALSE())&amp;VLOOKUP((MID(F720,7,3)),HALFs!L$4:M$68,2,FALSE())&amp;VLOOKUP((MID(F720,4,3)),HALFs!L$4:M$68,2,FALSE())&amp;VLOOKUP((MID(F720,1,3)),HALFs!L$4:M$68,2,FALSE())</f>
        <v>aaactggtaaaa</v>
      </c>
      <c r="I720" s="1" t="str">
        <f aca="false">RIGHT(D720,12)</f>
        <v>AAACTGCAAAGA</v>
      </c>
    </row>
    <row r="721" customFormat="false" ht="17" hidden="false" customHeight="false" outlineLevel="0" collapsed="false">
      <c r="A721" s="56" t="n">
        <v>717</v>
      </c>
      <c r="B721" s="57" t="s">
        <v>825</v>
      </c>
      <c r="D721" s="54" t="str">
        <f aca="false">LEFT(B721,(FIND(" ",B721,1)-1))</f>
        <v>CTTTTGCAGAGTTCCGGGAAGCTGGAGAAG</v>
      </c>
      <c r="F721" s="1" t="str">
        <f aca="false">LEFT(D721,12)</f>
        <v>CTTTTGCAGAGT</v>
      </c>
      <c r="H721" s="1" t="str">
        <f aca="false">VLOOKUP((MID(F721,10,3)),HALFs!L$4:M$68,2,FALSE())&amp;VLOOKUP((MID(F721,7,3)),HALFs!L$4:M$68,2,FALSE())&amp;VLOOKUP((MID(F721,4,3)),HALFs!L$4:M$68,2,FALSE())&amp;VLOOKUP((MID(F721,1,3)),HALFs!L$4:M$68,2,FALSE())</f>
        <v>actctgcaaaag</v>
      </c>
      <c r="I721" s="1" t="str">
        <f aca="false">RIGHT(D721,12)</f>
        <v>AAGCTGGAGAAG</v>
      </c>
    </row>
    <row r="722" customFormat="false" ht="17" hidden="false" customHeight="false" outlineLevel="0" collapsed="false">
      <c r="A722" s="56" t="n">
        <v>718</v>
      </c>
      <c r="B722" s="57" t="s">
        <v>826</v>
      </c>
      <c r="D722" s="54" t="str">
        <f aca="false">LEFT(B722,(FIND(" ",B722,1)-1))</f>
        <v>ATTTTGCAGGTTTTCTCAAATCTGCAAAAC</v>
      </c>
      <c r="F722" s="1" t="str">
        <f aca="false">LEFT(D722,12)</f>
        <v>ATTTTGCAGGTT</v>
      </c>
      <c r="H722" s="1" t="str">
        <f aca="false">VLOOKUP((MID(F722,10,3)),HALFs!L$4:M$68,2,FALSE())&amp;VLOOKUP((MID(F722,7,3)),HALFs!L$4:M$68,2,FALSE())&amp;VLOOKUP((MID(F722,4,3)),HALFs!L$4:M$68,2,FALSE())&amp;VLOOKUP((MID(F722,1,3)),HALFs!L$4:M$68,2,FALSE())</f>
        <v>aacctgcaaaat</v>
      </c>
      <c r="I722" s="1" t="str">
        <f aca="false">RIGHT(D722,12)</f>
        <v>AATCTGCAAAAC</v>
      </c>
    </row>
    <row r="723" customFormat="false" ht="17" hidden="false" customHeight="false" outlineLevel="0" collapsed="false">
      <c r="A723" s="56" t="n">
        <v>719</v>
      </c>
      <c r="B723" s="57" t="s">
        <v>827</v>
      </c>
      <c r="D723" s="54" t="str">
        <f aca="false">LEFT(B723,(FIND(" ",B723,1)-1))</f>
        <v>CTTTTGCATTTAAAAGGTAAACTACAAATG</v>
      </c>
      <c r="F723" s="1" t="str">
        <f aca="false">LEFT(D723,12)</f>
        <v>CTTTTGCATTTA</v>
      </c>
      <c r="H723" s="1" t="str">
        <f aca="false">VLOOKUP((MID(F723,10,3)),HALFs!L$4:M$68,2,FALSE())&amp;VLOOKUP((MID(F723,7,3)),HALFs!L$4:M$68,2,FALSE())&amp;VLOOKUP((MID(F723,4,3)),HALFs!L$4:M$68,2,FALSE())&amp;VLOOKUP((MID(F723,1,3)),HALFs!L$4:M$68,2,FALSE())</f>
        <v>taaatgcaaaag</v>
      </c>
      <c r="I723" s="1" t="str">
        <f aca="false">RIGHT(D723,12)</f>
        <v>AAACTACAAATG</v>
      </c>
    </row>
    <row r="724" customFormat="false" ht="17" hidden="false" customHeight="false" outlineLevel="0" collapsed="false">
      <c r="A724" s="56" t="n">
        <v>720</v>
      </c>
      <c r="B724" s="57" t="s">
        <v>828</v>
      </c>
      <c r="D724" s="54" t="str">
        <f aca="false">LEFT(B724,(FIND(" ",B724,1)-1))</f>
        <v>CTGTTCCATTTTCTTCATAATCTGGAAAAA</v>
      </c>
      <c r="F724" s="1" t="str">
        <f aca="false">LEFT(D724,12)</f>
        <v>CTGTTCCATTTT</v>
      </c>
      <c r="H724" s="1" t="str">
        <f aca="false">VLOOKUP((MID(F724,10,3)),HALFs!L$4:M$68,2,FALSE())&amp;VLOOKUP((MID(F724,7,3)),HALFs!L$4:M$68,2,FALSE())&amp;VLOOKUP((MID(F724,4,3)),HALFs!L$4:M$68,2,FALSE())&amp;VLOOKUP((MID(F724,1,3)),HALFs!L$4:M$68,2,FALSE())</f>
        <v>aaaatggaacag</v>
      </c>
      <c r="I724" s="1" t="str">
        <f aca="false">RIGHT(D724,12)</f>
        <v>AATCTGGAAAAA</v>
      </c>
    </row>
    <row r="725" customFormat="false" ht="17" hidden="false" customHeight="false" outlineLevel="0" collapsed="false">
      <c r="A725" s="56" t="n">
        <v>721</v>
      </c>
      <c r="B725" s="57" t="s">
        <v>829</v>
      </c>
      <c r="D725" s="54" t="str">
        <f aca="false">LEFT(B725,(FIND(" ",B725,1)-1))</f>
        <v>CTGTTTCAGTTTTCTCAAAAGCTCCAAAAG</v>
      </c>
      <c r="F725" s="1" t="str">
        <f aca="false">LEFT(D725,12)</f>
        <v>CTGTTTCAGTTT</v>
      </c>
      <c r="H725" s="1" t="str">
        <f aca="false">VLOOKUP((MID(F725,10,3)),HALFs!L$4:M$68,2,FALSE())&amp;VLOOKUP((MID(F725,7,3)),HALFs!L$4:M$68,2,FALSE())&amp;VLOOKUP((MID(F725,4,3)),HALFs!L$4:M$68,2,FALSE())&amp;VLOOKUP((MID(F725,1,3)),HALFs!L$4:M$68,2,FALSE())</f>
        <v>aaactgaaacag</v>
      </c>
      <c r="I725" s="1" t="str">
        <f aca="false">RIGHT(D725,12)</f>
        <v>AAGCTCCAAAAG</v>
      </c>
    </row>
    <row r="726" customFormat="false" ht="17" hidden="false" customHeight="false" outlineLevel="0" collapsed="false">
      <c r="A726" s="56" t="n">
        <v>722</v>
      </c>
      <c r="B726" s="57" t="s">
        <v>830</v>
      </c>
      <c r="D726" s="54" t="str">
        <f aca="false">LEFT(B726,(FIND(" ",B726,1)-1))</f>
        <v>CTTTTCCTATTTAGTAGGAACCTGGAAGAG</v>
      </c>
      <c r="F726" s="1" t="str">
        <f aca="false">LEFT(D726,12)</f>
        <v>CTTTTCCTATTT</v>
      </c>
      <c r="H726" s="1" t="str">
        <f aca="false">VLOOKUP((MID(F726,10,3)),HALFs!L$4:M$68,2,FALSE())&amp;VLOOKUP((MID(F726,7,3)),HALFs!L$4:M$68,2,FALSE())&amp;VLOOKUP((MID(F726,4,3)),HALFs!L$4:M$68,2,FALSE())&amp;VLOOKUP((MID(F726,1,3)),HALFs!L$4:M$68,2,FALSE())</f>
        <v>aaataggaaaag</v>
      </c>
      <c r="I726" s="1" t="str">
        <f aca="false">RIGHT(D726,12)</f>
        <v>AACCTGGAAGAG</v>
      </c>
    </row>
    <row r="727" customFormat="false" ht="17" hidden="false" customHeight="false" outlineLevel="0" collapsed="false">
      <c r="A727" s="56" t="n">
        <v>723</v>
      </c>
      <c r="B727" s="57" t="s">
        <v>831</v>
      </c>
      <c r="D727" s="54" t="str">
        <f aca="false">LEFT(B727,(FIND(" ",B727,1)-1))</f>
        <v>TTTTTGCAGTATTTCATTAGTCTGGAAAAG</v>
      </c>
      <c r="F727" s="1" t="str">
        <f aca="false">LEFT(D727,12)</f>
        <v>TTTTTGCAGTAT</v>
      </c>
      <c r="H727" s="1" t="str">
        <f aca="false">VLOOKUP((MID(F727,10,3)),HALFs!L$4:M$68,2,FALSE())&amp;VLOOKUP((MID(F727,7,3)),HALFs!L$4:M$68,2,FALSE())&amp;VLOOKUP((MID(F727,4,3)),HALFs!L$4:M$68,2,FALSE())&amp;VLOOKUP((MID(F727,1,3)),HALFs!L$4:M$68,2,FALSE())</f>
        <v>atactgcaaaaa</v>
      </c>
      <c r="I727" s="1" t="str">
        <f aca="false">RIGHT(D727,12)</f>
        <v>AGTCTGGAAAAG</v>
      </c>
    </row>
    <row r="728" customFormat="false" ht="17" hidden="false" customHeight="false" outlineLevel="0" collapsed="false">
      <c r="A728" s="56" t="n">
        <v>724</v>
      </c>
      <c r="B728" s="57" t="s">
        <v>832</v>
      </c>
      <c r="D728" s="54" t="str">
        <f aca="false">LEFT(B728,(FIND(" ",B728,1)-1))</f>
        <v>CTTTTGCACTATGACAGCAAAATGGAATAG</v>
      </c>
      <c r="F728" s="1" t="str">
        <f aca="false">LEFT(D728,12)</f>
        <v>CTTTTGCACTAT</v>
      </c>
      <c r="H728" s="1" t="str">
        <f aca="false">VLOOKUP((MID(F728,10,3)),HALFs!L$4:M$68,2,FALSE())&amp;VLOOKUP((MID(F728,7,3)),HALFs!L$4:M$68,2,FALSE())&amp;VLOOKUP((MID(F728,4,3)),HALFs!L$4:M$68,2,FALSE())&amp;VLOOKUP((MID(F728,1,3)),HALFs!L$4:M$68,2,FALSE())</f>
        <v>atagtgcaaaag</v>
      </c>
      <c r="I728" s="1" t="str">
        <f aca="false">RIGHT(D728,12)</f>
        <v>AAAATGGAATAG</v>
      </c>
    </row>
    <row r="729" customFormat="false" ht="17" hidden="false" customHeight="false" outlineLevel="0" collapsed="false">
      <c r="A729" s="56" t="n">
        <v>725</v>
      </c>
      <c r="B729" s="57" t="s">
        <v>833</v>
      </c>
      <c r="D729" s="54" t="str">
        <f aca="false">LEFT(B729,(FIND(" ",B729,1)-1))</f>
        <v>CTTTTCCAGGTCTTTTCAAAACTGGAAATT</v>
      </c>
      <c r="F729" s="1" t="str">
        <f aca="false">LEFT(D729,12)</f>
        <v>CTTTTCCAGGTC</v>
      </c>
      <c r="H729" s="1" t="str">
        <f aca="false">VLOOKUP((MID(F729,10,3)),HALFs!L$4:M$68,2,FALSE())&amp;VLOOKUP((MID(F729,7,3)),HALFs!L$4:M$68,2,FALSE())&amp;VLOOKUP((MID(F729,4,3)),HALFs!L$4:M$68,2,FALSE())&amp;VLOOKUP((MID(F729,1,3)),HALFs!L$4:M$68,2,FALSE())</f>
        <v>gacctggaaaag</v>
      </c>
      <c r="I729" s="1" t="str">
        <f aca="false">RIGHT(D729,12)</f>
        <v>AAACTGGAAATT</v>
      </c>
    </row>
    <row r="730" customFormat="false" ht="17" hidden="false" customHeight="false" outlineLevel="0" collapsed="false">
      <c r="A730" s="56" t="n">
        <v>726</v>
      </c>
      <c r="B730" s="57" t="s">
        <v>834</v>
      </c>
      <c r="D730" s="54" t="str">
        <f aca="false">LEFT(B730,(FIND(" ",B730,1)-1))</f>
        <v>ATTTTGTAGTTTTTCAGTAAATTGGCAAAG</v>
      </c>
      <c r="F730" s="1" t="str">
        <f aca="false">LEFT(D730,12)</f>
        <v>ATTTTGTAGTTT</v>
      </c>
      <c r="H730" s="1" t="str">
        <f aca="false">VLOOKUP((MID(F730,10,3)),HALFs!L$4:M$68,2,FALSE())&amp;VLOOKUP((MID(F730,7,3)),HALFs!L$4:M$68,2,FALSE())&amp;VLOOKUP((MID(F730,4,3)),HALFs!L$4:M$68,2,FALSE())&amp;VLOOKUP((MID(F730,1,3)),HALFs!L$4:M$68,2,FALSE())</f>
        <v>aaactacaaaat</v>
      </c>
      <c r="I730" s="1" t="str">
        <f aca="false">RIGHT(D730,12)</f>
        <v>AAATTGGCAAAG</v>
      </c>
    </row>
    <row r="731" customFormat="false" ht="17" hidden="false" customHeight="false" outlineLevel="0" collapsed="false">
      <c r="A731" s="56" t="n">
        <v>727</v>
      </c>
      <c r="B731" s="57" t="s">
        <v>835</v>
      </c>
      <c r="D731" s="54" t="str">
        <f aca="false">LEFT(B731,(FIND(" ",B731,1)-1))</f>
        <v>CTTCTGCATTTTTCATACAAATTGGAAAAA</v>
      </c>
      <c r="F731" s="1" t="str">
        <f aca="false">LEFT(D731,12)</f>
        <v>CTTCTGCATTTT</v>
      </c>
      <c r="H731" s="1" t="str">
        <f aca="false">VLOOKUP((MID(F731,10,3)),HALFs!L$4:M$68,2,FALSE())&amp;VLOOKUP((MID(F731,7,3)),HALFs!L$4:M$68,2,FALSE())&amp;VLOOKUP((MID(F731,4,3)),HALFs!L$4:M$68,2,FALSE())&amp;VLOOKUP((MID(F731,1,3)),HALFs!L$4:M$68,2,FALSE())</f>
        <v>aaaatgcagaag</v>
      </c>
      <c r="I731" s="1" t="str">
        <f aca="false">RIGHT(D731,12)</f>
        <v>AAATTGGAAAAA</v>
      </c>
    </row>
    <row r="732" customFormat="false" ht="17" hidden="false" customHeight="false" outlineLevel="0" collapsed="false">
      <c r="A732" s="56" t="n">
        <v>728</v>
      </c>
      <c r="B732" s="57" t="s">
        <v>836</v>
      </c>
      <c r="D732" s="54" t="str">
        <f aca="false">LEFT(B732,(FIND(" ",B732,1)-1))</f>
        <v>CTTTTACACTTTCCAAGAACACTTGAAAAG</v>
      </c>
      <c r="F732" s="1" t="str">
        <f aca="false">LEFT(D732,12)</f>
        <v>CTTTTACACTTT</v>
      </c>
      <c r="H732" s="1" t="str">
        <f aca="false">VLOOKUP((MID(F732,10,3)),HALFs!L$4:M$68,2,FALSE())&amp;VLOOKUP((MID(F732,7,3)),HALFs!L$4:M$68,2,FALSE())&amp;VLOOKUP((MID(F732,4,3)),HALFs!L$4:M$68,2,FALSE())&amp;VLOOKUP((MID(F732,1,3)),HALFs!L$4:M$68,2,FALSE())</f>
        <v>aaagtgtaaaag</v>
      </c>
      <c r="I732" s="1" t="str">
        <f aca="false">RIGHT(D732,12)</f>
        <v>ACACTTGAAAAG</v>
      </c>
    </row>
    <row r="733" customFormat="false" ht="17" hidden="false" customHeight="false" outlineLevel="0" collapsed="false">
      <c r="A733" s="56" t="n">
        <v>729</v>
      </c>
      <c r="B733" s="57" t="s">
        <v>837</v>
      </c>
      <c r="D733" s="54" t="str">
        <f aca="false">LEFT(B733,(FIND(" ",B733,1)-1))</f>
        <v>CTTATCAAGTTTTGTGTGACACAGCAAAAG</v>
      </c>
      <c r="F733" s="1" t="str">
        <f aca="false">LEFT(D733,12)</f>
        <v>CTTATCAAGTTT</v>
      </c>
      <c r="H733" s="1" t="str">
        <f aca="false">VLOOKUP((MID(F733,10,3)),HALFs!L$4:M$68,2,FALSE())&amp;VLOOKUP((MID(F733,7,3)),HALFs!L$4:M$68,2,FALSE())&amp;VLOOKUP((MID(F733,4,3)),HALFs!L$4:M$68,2,FALSE())&amp;VLOOKUP((MID(F733,1,3)),HALFs!L$4:M$68,2,FALSE())</f>
        <v>aaacttgataag</v>
      </c>
      <c r="I733" s="1" t="str">
        <f aca="false">RIGHT(D733,12)</f>
        <v>ACACAGCAAAAG</v>
      </c>
    </row>
    <row r="734" customFormat="false" ht="17" hidden="false" customHeight="false" outlineLevel="0" collapsed="false">
      <c r="A734" s="56" t="n">
        <v>730</v>
      </c>
      <c r="B734" s="57" t="s">
        <v>838</v>
      </c>
      <c r="D734" s="54" t="str">
        <f aca="false">LEFT(B734,(FIND(" ",B734,1)-1))</f>
        <v>CTTTTCAGGTTTTCATTTAAAATGGAAATG</v>
      </c>
      <c r="F734" s="1" t="str">
        <f aca="false">LEFT(D734,12)</f>
        <v>CTTTTCAGGTTT</v>
      </c>
      <c r="H734" s="1" t="str">
        <f aca="false">VLOOKUP((MID(F734,10,3)),HALFs!L$4:M$68,2,FALSE())&amp;VLOOKUP((MID(F734,7,3)),HALFs!L$4:M$68,2,FALSE())&amp;VLOOKUP((MID(F734,4,3)),HALFs!L$4:M$68,2,FALSE())&amp;VLOOKUP((MID(F734,1,3)),HALFs!L$4:M$68,2,FALSE())</f>
        <v>aaacctgaaaag</v>
      </c>
      <c r="I734" s="1" t="str">
        <f aca="false">RIGHT(D734,12)</f>
        <v>AAAATGGAAATG</v>
      </c>
    </row>
    <row r="735" customFormat="false" ht="17" hidden="false" customHeight="false" outlineLevel="0" collapsed="false">
      <c r="A735" s="56" t="n">
        <v>731</v>
      </c>
      <c r="B735" s="57" t="s">
        <v>839</v>
      </c>
      <c r="D735" s="54" t="str">
        <f aca="false">LEFT(B735,(FIND(" ",B735,1)-1))</f>
        <v>CTTTTCTATTTTTCAGAGGAACTTGAAAAG</v>
      </c>
      <c r="F735" s="1" t="str">
        <f aca="false">LEFT(D735,12)</f>
        <v>CTTTTCTATTTT</v>
      </c>
      <c r="H735" s="1" t="str">
        <f aca="false">VLOOKUP((MID(F735,10,3)),HALFs!L$4:M$68,2,FALSE())&amp;VLOOKUP((MID(F735,7,3)),HALFs!L$4:M$68,2,FALSE())&amp;VLOOKUP((MID(F735,4,3)),HALFs!L$4:M$68,2,FALSE())&amp;VLOOKUP((MID(F735,1,3)),HALFs!L$4:M$68,2,FALSE())</f>
        <v>aaaatagaaaag</v>
      </c>
      <c r="I735" s="1" t="str">
        <f aca="false">RIGHT(D735,12)</f>
        <v>GAACTTGAAAAG</v>
      </c>
    </row>
    <row r="736" customFormat="false" ht="17" hidden="false" customHeight="false" outlineLevel="0" collapsed="false">
      <c r="A736" s="56" t="n">
        <v>732</v>
      </c>
      <c r="B736" s="57" t="s">
        <v>840</v>
      </c>
      <c r="D736" s="54" t="str">
        <f aca="false">LEFT(B736,(FIND(" ",B736,1)-1))</f>
        <v>CTTTTGCAATGTCAAGAGAAACTGGATATG</v>
      </c>
      <c r="F736" s="1" t="str">
        <f aca="false">LEFT(D736,12)</f>
        <v>CTTTTGCAATGT</v>
      </c>
      <c r="H736" s="1" t="str">
        <f aca="false">VLOOKUP((MID(F736,10,3)),HALFs!L$4:M$68,2,FALSE())&amp;VLOOKUP((MID(F736,7,3)),HALFs!L$4:M$68,2,FALSE())&amp;VLOOKUP((MID(F736,4,3)),HALFs!L$4:M$68,2,FALSE())&amp;VLOOKUP((MID(F736,1,3)),HALFs!L$4:M$68,2,FALSE())</f>
        <v>acattgcaaaag</v>
      </c>
      <c r="I736" s="1" t="str">
        <f aca="false">RIGHT(D736,12)</f>
        <v>AAACTGGATATG</v>
      </c>
    </row>
    <row r="737" customFormat="false" ht="17" hidden="false" customHeight="false" outlineLevel="0" collapsed="false">
      <c r="A737" s="56" t="n">
        <v>733</v>
      </c>
      <c r="B737" s="57" t="s">
        <v>841</v>
      </c>
      <c r="D737" s="54" t="str">
        <f aca="false">LEFT(B737,(FIND(" ",B737,1)-1))</f>
        <v>CTTTTAAAGTTTAATGTCAAAATGCAAATG</v>
      </c>
      <c r="F737" s="1" t="str">
        <f aca="false">LEFT(D737,12)</f>
        <v>CTTTTAAAGTTT</v>
      </c>
      <c r="H737" s="1" t="str">
        <f aca="false">VLOOKUP((MID(F737,10,3)),HALFs!L$4:M$68,2,FALSE())&amp;VLOOKUP((MID(F737,7,3)),HALFs!L$4:M$68,2,FALSE())&amp;VLOOKUP((MID(F737,4,3)),HALFs!L$4:M$68,2,FALSE())&amp;VLOOKUP((MID(F737,1,3)),HALFs!L$4:M$68,2,FALSE())</f>
        <v>aaactttaaaag</v>
      </c>
      <c r="I737" s="1" t="str">
        <f aca="false">RIGHT(D737,12)</f>
        <v>AAAATGCAAATG</v>
      </c>
    </row>
    <row r="738" customFormat="false" ht="17" hidden="false" customHeight="false" outlineLevel="0" collapsed="false">
      <c r="A738" s="56" t="n">
        <v>734</v>
      </c>
      <c r="B738" s="57" t="s">
        <v>842</v>
      </c>
      <c r="D738" s="54" t="str">
        <f aca="false">LEFT(B738,(FIND(" ",B738,1)-1))</f>
        <v>CCTTTCTAGTTTCAATATAAATAGGAAAAG</v>
      </c>
      <c r="F738" s="1" t="str">
        <f aca="false">LEFT(D738,12)</f>
        <v>CCTTTCTAGTTT</v>
      </c>
      <c r="H738" s="1" t="str">
        <f aca="false">VLOOKUP((MID(F738,10,3)),HALFs!L$4:M$68,2,FALSE())&amp;VLOOKUP((MID(F738,7,3)),HALFs!L$4:M$68,2,FALSE())&amp;VLOOKUP((MID(F738,4,3)),HALFs!L$4:M$68,2,FALSE())&amp;VLOOKUP((MID(F738,1,3)),HALFs!L$4:M$68,2,FALSE())</f>
        <v>aaactagaaagg</v>
      </c>
      <c r="I738" s="1" t="str">
        <f aca="false">RIGHT(D738,12)</f>
        <v>AAATAGGAAAAG</v>
      </c>
    </row>
    <row r="739" customFormat="false" ht="17" hidden="false" customHeight="false" outlineLevel="0" collapsed="false">
      <c r="A739" s="56" t="n">
        <v>735</v>
      </c>
      <c r="B739" s="57" t="s">
        <v>843</v>
      </c>
      <c r="D739" s="54" t="str">
        <f aca="false">LEFT(B739,(FIND(" ",B739,1)-1))</f>
        <v>TTTTTACAGTTTTTAGAAAAAATGGAAAAT</v>
      </c>
      <c r="F739" s="1" t="str">
        <f aca="false">LEFT(D739,12)</f>
        <v>TTTTTACAGTTT</v>
      </c>
      <c r="H739" s="1" t="str">
        <f aca="false">VLOOKUP((MID(F739,10,3)),HALFs!L$4:M$68,2,FALSE())&amp;VLOOKUP((MID(F739,7,3)),HALFs!L$4:M$68,2,FALSE())&amp;VLOOKUP((MID(F739,4,3)),HALFs!L$4:M$68,2,FALSE())&amp;VLOOKUP((MID(F739,1,3)),HALFs!L$4:M$68,2,FALSE())</f>
        <v>aaactgtaaaaa</v>
      </c>
      <c r="I739" s="1" t="str">
        <f aca="false">RIGHT(D739,12)</f>
        <v>AAAATGGAAAAT</v>
      </c>
    </row>
    <row r="740" customFormat="false" ht="17" hidden="false" customHeight="false" outlineLevel="0" collapsed="false">
      <c r="A740" s="56" t="n">
        <v>736</v>
      </c>
      <c r="B740" s="57" t="s">
        <v>844</v>
      </c>
      <c r="D740" s="54" t="str">
        <f aca="false">LEFT(B740,(FIND(" ",B740,1)-1))</f>
        <v>CTTTTCCAGTAACCCCCAAAACTTCAAAAA</v>
      </c>
      <c r="F740" s="1" t="str">
        <f aca="false">LEFT(D740,12)</f>
        <v>CTTTTCCAGTAA</v>
      </c>
      <c r="H740" s="1" t="str">
        <f aca="false">VLOOKUP((MID(F740,10,3)),HALFs!L$4:M$68,2,FALSE())&amp;VLOOKUP((MID(F740,7,3)),HALFs!L$4:M$68,2,FALSE())&amp;VLOOKUP((MID(F740,4,3)),HALFs!L$4:M$68,2,FALSE())&amp;VLOOKUP((MID(F740,1,3)),HALFs!L$4:M$68,2,FALSE())</f>
        <v>ttactggaaaag</v>
      </c>
      <c r="I740" s="1" t="str">
        <f aca="false">RIGHT(D740,12)</f>
        <v>AAACTTCAAAAA</v>
      </c>
    </row>
    <row r="741" customFormat="false" ht="17" hidden="false" customHeight="false" outlineLevel="0" collapsed="false">
      <c r="A741" s="56" t="n">
        <v>737</v>
      </c>
      <c r="B741" s="57" t="s">
        <v>845</v>
      </c>
      <c r="D741" s="54" t="str">
        <f aca="false">LEFT(B741,(FIND(" ",B741,1)-1))</f>
        <v>CTTTTGCAGCATCCTTGGCAACTGGAAAGG</v>
      </c>
      <c r="F741" s="1" t="str">
        <f aca="false">LEFT(D741,12)</f>
        <v>CTTTTGCAGCAT</v>
      </c>
      <c r="H741" s="1" t="str">
        <f aca="false">VLOOKUP((MID(F741,10,3)),HALFs!L$4:M$68,2,FALSE())&amp;VLOOKUP((MID(F741,7,3)),HALFs!L$4:M$68,2,FALSE())&amp;VLOOKUP((MID(F741,4,3)),HALFs!L$4:M$68,2,FALSE())&amp;VLOOKUP((MID(F741,1,3)),HALFs!L$4:M$68,2,FALSE())</f>
        <v>atgctgcaaaag</v>
      </c>
      <c r="I741" s="1" t="str">
        <f aca="false">RIGHT(D741,12)</f>
        <v>CAACTGGAAAGG</v>
      </c>
    </row>
    <row r="742" customFormat="false" ht="17" hidden="false" customHeight="false" outlineLevel="0" collapsed="false">
      <c r="A742" s="56" t="n">
        <v>738</v>
      </c>
      <c r="B742" s="57" t="s">
        <v>846</v>
      </c>
      <c r="D742" s="54" t="str">
        <f aca="false">LEFT(B742,(FIND(" ",B742,1)-1))</f>
        <v>CTTTTTCAGTTCCATACAAAACTAGAAAAA</v>
      </c>
      <c r="F742" s="1" t="str">
        <f aca="false">LEFT(D742,12)</f>
        <v>CTTTTTCAGTTC</v>
      </c>
      <c r="H742" s="1" t="str">
        <f aca="false">VLOOKUP((MID(F742,10,3)),HALFs!L$4:M$68,2,FALSE())&amp;VLOOKUP((MID(F742,7,3)),HALFs!L$4:M$68,2,FALSE())&amp;VLOOKUP((MID(F742,4,3)),HALFs!L$4:M$68,2,FALSE())&amp;VLOOKUP((MID(F742,1,3)),HALFs!L$4:M$68,2,FALSE())</f>
        <v>gaactgaaaaag</v>
      </c>
      <c r="I742" s="1" t="str">
        <f aca="false">RIGHT(D742,12)</f>
        <v>AAACTAGAAAAA</v>
      </c>
    </row>
    <row r="743" customFormat="false" ht="17" hidden="false" customHeight="false" outlineLevel="0" collapsed="false">
      <c r="A743" s="56" t="n">
        <v>739</v>
      </c>
      <c r="B743" s="57" t="s">
        <v>847</v>
      </c>
      <c r="D743" s="54" t="str">
        <f aca="false">LEFT(B743,(FIND(" ",B743,1)-1))</f>
        <v>CTTTTGAGGTTTATAATTTAACAGCAAAAG</v>
      </c>
      <c r="F743" s="1" t="str">
        <f aca="false">LEFT(D743,12)</f>
        <v>CTTTTGAGGTTT</v>
      </c>
      <c r="H743" s="1" t="str">
        <f aca="false">VLOOKUP((MID(F743,10,3)),HALFs!L$4:M$68,2,FALSE())&amp;VLOOKUP((MID(F743,7,3)),HALFs!L$4:M$68,2,FALSE())&amp;VLOOKUP((MID(F743,4,3)),HALFs!L$4:M$68,2,FALSE())&amp;VLOOKUP((MID(F743,1,3)),HALFs!L$4:M$68,2,FALSE())</f>
        <v>aaacctcaaaag</v>
      </c>
      <c r="I743" s="1" t="str">
        <f aca="false">RIGHT(D743,12)</f>
        <v>TAACAGCAAAAG</v>
      </c>
    </row>
    <row r="744" customFormat="false" ht="17" hidden="false" customHeight="false" outlineLevel="0" collapsed="false">
      <c r="A744" s="56" t="n">
        <v>740</v>
      </c>
      <c r="B744" s="57" t="s">
        <v>848</v>
      </c>
      <c r="D744" s="54" t="str">
        <f aca="false">LEFT(B744,(FIND(" ",B744,1)-1))</f>
        <v>TTTTTCCAATTTAATTATAAACTTAAAAAG</v>
      </c>
      <c r="F744" s="1" t="str">
        <f aca="false">LEFT(D744,12)</f>
        <v>TTTTTCCAATTT</v>
      </c>
      <c r="H744" s="1" t="str">
        <f aca="false">VLOOKUP((MID(F744,10,3)),HALFs!L$4:M$68,2,FALSE())&amp;VLOOKUP((MID(F744,7,3)),HALFs!L$4:M$68,2,FALSE())&amp;VLOOKUP((MID(F744,4,3)),HALFs!L$4:M$68,2,FALSE())&amp;VLOOKUP((MID(F744,1,3)),HALFs!L$4:M$68,2,FALSE())</f>
        <v>aaattggaaaaa</v>
      </c>
      <c r="I744" s="1" t="str">
        <f aca="false">RIGHT(D744,12)</f>
        <v>AAACTTAAAAAG</v>
      </c>
    </row>
    <row r="745" customFormat="false" ht="17" hidden="false" customHeight="false" outlineLevel="0" collapsed="false">
      <c r="A745" s="56" t="n">
        <v>741</v>
      </c>
      <c r="B745" s="57" t="s">
        <v>849</v>
      </c>
      <c r="D745" s="54" t="str">
        <f aca="false">LEFT(B745,(FIND(" ",B745,1)-1))</f>
        <v>CTATTGCAGTCTAGTAGTAGACTGCAATAG</v>
      </c>
      <c r="F745" s="1" t="str">
        <f aca="false">LEFT(D745,12)</f>
        <v>CTATTGCAGTCT</v>
      </c>
      <c r="H745" s="1" t="str">
        <f aca="false">VLOOKUP((MID(F745,10,3)),HALFs!L$4:M$68,2,FALSE())&amp;VLOOKUP((MID(F745,7,3)),HALFs!L$4:M$68,2,FALSE())&amp;VLOOKUP((MID(F745,4,3)),HALFs!L$4:M$68,2,FALSE())&amp;VLOOKUP((MID(F745,1,3)),HALFs!L$4:M$68,2,FALSE())</f>
        <v>agactgcaatag</v>
      </c>
      <c r="I745" s="1" t="str">
        <f aca="false">RIGHT(D745,12)</f>
        <v>AGACTGCAATAG</v>
      </c>
    </row>
    <row r="746" customFormat="false" ht="17" hidden="false" customHeight="false" outlineLevel="0" collapsed="false">
      <c r="A746" s="56" t="n">
        <v>742</v>
      </c>
      <c r="B746" s="57" t="s">
        <v>850</v>
      </c>
      <c r="D746" s="54" t="str">
        <f aca="false">LEFT(B746,(FIND(" ",B746,1)-1))</f>
        <v>CTTTTCCTCTTTCTACAAAAACTGAAAATG</v>
      </c>
      <c r="F746" s="1" t="str">
        <f aca="false">LEFT(D746,12)</f>
        <v>CTTTTCCTCTTT</v>
      </c>
      <c r="H746" s="1" t="str">
        <f aca="false">VLOOKUP((MID(F746,10,3)),HALFs!L$4:M$68,2,FALSE())&amp;VLOOKUP((MID(F746,7,3)),HALFs!L$4:M$68,2,FALSE())&amp;VLOOKUP((MID(F746,4,3)),HALFs!L$4:M$68,2,FALSE())&amp;VLOOKUP((MID(F746,1,3)),HALFs!L$4:M$68,2,FALSE())</f>
        <v>aaagaggaaaag</v>
      </c>
      <c r="I746" s="1" t="str">
        <f aca="false">RIGHT(D746,12)</f>
        <v>AAACTGAAAATG</v>
      </c>
    </row>
    <row r="747" customFormat="false" ht="17" hidden="false" customHeight="false" outlineLevel="0" collapsed="false">
      <c r="A747" s="56" t="n">
        <v>743</v>
      </c>
      <c r="B747" s="57" t="s">
        <v>851</v>
      </c>
      <c r="D747" s="54" t="str">
        <f aca="false">LEFT(B747,(FIND(" ",B747,1)-1))</f>
        <v>CTTTTCCCCTTTAGTTGAAAACTGCTAAAA</v>
      </c>
      <c r="F747" s="1" t="str">
        <f aca="false">LEFT(D747,12)</f>
        <v>CTTTTCCCCTTT</v>
      </c>
      <c r="H747" s="1" t="str">
        <f aca="false">VLOOKUP((MID(F747,10,3)),HALFs!L$4:M$68,2,FALSE())&amp;VLOOKUP((MID(F747,7,3)),HALFs!L$4:M$68,2,FALSE())&amp;VLOOKUP((MID(F747,4,3)),HALFs!L$4:M$68,2,FALSE())&amp;VLOOKUP((MID(F747,1,3)),HALFs!L$4:M$68,2,FALSE())</f>
        <v>aaaggggaaaag</v>
      </c>
      <c r="I747" s="1" t="str">
        <f aca="false">RIGHT(D747,12)</f>
        <v>AAACTGCTAAAA</v>
      </c>
    </row>
    <row r="748" customFormat="false" ht="17" hidden="false" customHeight="false" outlineLevel="0" collapsed="false">
      <c r="A748" s="56" t="n">
        <v>744</v>
      </c>
      <c r="B748" s="57" t="s">
        <v>852</v>
      </c>
      <c r="D748" s="54" t="str">
        <f aca="false">LEFT(B748,(FIND(" ",B748,1)-1))</f>
        <v>CTTCTGCAGTGTGACAGAAGACTGGACAAG</v>
      </c>
      <c r="F748" s="1" t="str">
        <f aca="false">LEFT(D748,12)</f>
        <v>CTTCTGCAGTGT</v>
      </c>
      <c r="H748" s="1" t="str">
        <f aca="false">VLOOKUP((MID(F748,10,3)),HALFs!L$4:M$68,2,FALSE())&amp;VLOOKUP((MID(F748,7,3)),HALFs!L$4:M$68,2,FALSE())&amp;VLOOKUP((MID(F748,4,3)),HALFs!L$4:M$68,2,FALSE())&amp;VLOOKUP((MID(F748,1,3)),HALFs!L$4:M$68,2,FALSE())</f>
        <v>acactgcagaag</v>
      </c>
      <c r="I748" s="1" t="str">
        <f aca="false">RIGHT(D748,12)</f>
        <v>AGACTGGACAAG</v>
      </c>
    </row>
    <row r="749" customFormat="false" ht="17" hidden="false" customHeight="false" outlineLevel="0" collapsed="false">
      <c r="A749" s="56" t="n">
        <v>745</v>
      </c>
      <c r="B749" s="57" t="s">
        <v>853</v>
      </c>
      <c r="D749" s="54" t="str">
        <f aca="false">LEFT(B749,(FIND(" ",B749,1)-1))</f>
        <v>ATCTTCCAGTTTGAATTAACATTGCAAAAG</v>
      </c>
      <c r="F749" s="1" t="str">
        <f aca="false">LEFT(D749,12)</f>
        <v>ATCTTCCAGTTT</v>
      </c>
      <c r="H749" s="1" t="str">
        <f aca="false">VLOOKUP((MID(F749,10,3)),HALFs!L$4:M$68,2,FALSE())&amp;VLOOKUP((MID(F749,7,3)),HALFs!L$4:M$68,2,FALSE())&amp;VLOOKUP((MID(F749,4,3)),HALFs!L$4:M$68,2,FALSE())&amp;VLOOKUP((MID(F749,1,3)),HALFs!L$4:M$68,2,FALSE())</f>
        <v>aaactggaagat</v>
      </c>
      <c r="I749" s="1" t="str">
        <f aca="false">RIGHT(D749,12)</f>
        <v>ACATTGCAAAAG</v>
      </c>
    </row>
    <row r="750" customFormat="false" ht="17" hidden="false" customHeight="false" outlineLevel="0" collapsed="false">
      <c r="A750" s="56" t="n">
        <v>746</v>
      </c>
      <c r="B750" s="57" t="s">
        <v>854</v>
      </c>
      <c r="D750" s="54" t="str">
        <f aca="false">LEFT(B750,(FIND(" ",B750,1)-1))</f>
        <v>CTTTTTCAGTATTCTTTGAAACTGGAGAAA</v>
      </c>
      <c r="F750" s="1" t="str">
        <f aca="false">LEFT(D750,12)</f>
        <v>CTTTTTCAGTAT</v>
      </c>
      <c r="H750" s="1" t="str">
        <f aca="false">VLOOKUP((MID(F750,10,3)),HALFs!L$4:M$68,2,FALSE())&amp;VLOOKUP((MID(F750,7,3)),HALFs!L$4:M$68,2,FALSE())&amp;VLOOKUP((MID(F750,4,3)),HALFs!L$4:M$68,2,FALSE())&amp;VLOOKUP((MID(F750,1,3)),HALFs!L$4:M$68,2,FALSE())</f>
        <v>atactgaaaaag</v>
      </c>
      <c r="I750" s="1" t="str">
        <f aca="false">RIGHT(D750,12)</f>
        <v>AAACTGGAGAAA</v>
      </c>
    </row>
    <row r="751" customFormat="false" ht="17" hidden="false" customHeight="false" outlineLevel="0" collapsed="false">
      <c r="A751" s="56" t="n">
        <v>747</v>
      </c>
      <c r="B751" s="57" t="s">
        <v>855</v>
      </c>
      <c r="D751" s="54" t="str">
        <f aca="false">LEFT(B751,(FIND(" ",B751,1)-1))</f>
        <v>ATTTTCCAGATTAAGAAAAAACTGGAAAGA</v>
      </c>
      <c r="F751" s="1" t="str">
        <f aca="false">LEFT(D751,12)</f>
        <v>ATTTTCCAGATT</v>
      </c>
      <c r="H751" s="1" t="str">
        <f aca="false">VLOOKUP((MID(F751,10,3)),HALFs!L$4:M$68,2,FALSE())&amp;VLOOKUP((MID(F751,7,3)),HALFs!L$4:M$68,2,FALSE())&amp;VLOOKUP((MID(F751,4,3)),HALFs!L$4:M$68,2,FALSE())&amp;VLOOKUP((MID(F751,1,3)),HALFs!L$4:M$68,2,FALSE())</f>
        <v>aatctggaaaat</v>
      </c>
      <c r="I751" s="1" t="str">
        <f aca="false">RIGHT(D751,12)</f>
        <v>AAACTGGAAAGA</v>
      </c>
    </row>
    <row r="752" customFormat="false" ht="17" hidden="false" customHeight="false" outlineLevel="0" collapsed="false">
      <c r="A752" s="56" t="n">
        <v>748</v>
      </c>
      <c r="B752" s="57" t="s">
        <v>856</v>
      </c>
      <c r="D752" s="54" t="str">
        <f aca="false">LEFT(B752,(FIND(" ",B752,1)-1))</f>
        <v>CTTTTCCTGTTAGATGCTAAAGTGCAAAAA</v>
      </c>
      <c r="F752" s="1" t="str">
        <f aca="false">LEFT(D752,12)</f>
        <v>CTTTTCCTGTTA</v>
      </c>
      <c r="H752" s="1" t="str">
        <f aca="false">VLOOKUP((MID(F752,10,3)),HALFs!L$4:M$68,2,FALSE())&amp;VLOOKUP((MID(F752,7,3)),HALFs!L$4:M$68,2,FALSE())&amp;VLOOKUP((MID(F752,4,3)),HALFs!L$4:M$68,2,FALSE())&amp;VLOOKUP((MID(F752,1,3)),HALFs!L$4:M$68,2,FALSE())</f>
        <v>taacaggaaaag</v>
      </c>
      <c r="I752" s="1" t="str">
        <f aca="false">RIGHT(D752,12)</f>
        <v>AAAGTGCAAAAA</v>
      </c>
    </row>
    <row r="753" customFormat="false" ht="17" hidden="false" customHeight="false" outlineLevel="0" collapsed="false">
      <c r="A753" s="56" t="n">
        <v>749</v>
      </c>
      <c r="B753" s="57" t="s">
        <v>857</v>
      </c>
      <c r="D753" s="54" t="str">
        <f aca="false">LEFT(B753,(FIND(" ",B753,1)-1))</f>
        <v>ATTTTGCATTTTGAAGTTAACATGGAAAAG</v>
      </c>
      <c r="F753" s="1" t="str">
        <f aca="false">LEFT(D753,12)</f>
        <v>ATTTTGCATTTT</v>
      </c>
      <c r="H753" s="1" t="str">
        <f aca="false">VLOOKUP((MID(F753,10,3)),HALFs!L$4:M$68,2,FALSE())&amp;VLOOKUP((MID(F753,7,3)),HALFs!L$4:M$68,2,FALSE())&amp;VLOOKUP((MID(F753,4,3)),HALFs!L$4:M$68,2,FALSE())&amp;VLOOKUP((MID(F753,1,3)),HALFs!L$4:M$68,2,FALSE())</f>
        <v>aaaatgcaaaat</v>
      </c>
      <c r="I753" s="1" t="str">
        <f aca="false">RIGHT(D753,12)</f>
        <v>AACATGGAAAAG</v>
      </c>
    </row>
    <row r="754" customFormat="false" ht="17" hidden="false" customHeight="false" outlineLevel="0" collapsed="false">
      <c r="A754" s="56" t="n">
        <v>750</v>
      </c>
      <c r="B754" s="57" t="s">
        <v>858</v>
      </c>
      <c r="D754" s="54" t="str">
        <f aca="false">LEFT(B754,(FIND(" ",B754,1)-1))</f>
        <v>CTTTTCCTTTTTATTAAAAAAGTTGAAAAG</v>
      </c>
      <c r="F754" s="1" t="str">
        <f aca="false">LEFT(D754,12)</f>
        <v>CTTTTCCTTTTT</v>
      </c>
      <c r="H754" s="1" t="str">
        <f aca="false">VLOOKUP((MID(F754,10,3)),HALFs!L$4:M$68,2,FALSE())&amp;VLOOKUP((MID(F754,7,3)),HALFs!L$4:M$68,2,FALSE())&amp;VLOOKUP((MID(F754,4,3)),HALFs!L$4:M$68,2,FALSE())&amp;VLOOKUP((MID(F754,1,3)),HALFs!L$4:M$68,2,FALSE())</f>
        <v>aaaaaggaaaag</v>
      </c>
      <c r="I754" s="1" t="str">
        <f aca="false">RIGHT(D754,12)</f>
        <v>AAAGTTGAAAAG</v>
      </c>
    </row>
    <row r="755" customFormat="false" ht="17" hidden="false" customHeight="false" outlineLevel="0" collapsed="false">
      <c r="A755" s="56" t="n">
        <v>751</v>
      </c>
      <c r="B755" s="57" t="s">
        <v>859</v>
      </c>
      <c r="D755" s="54" t="str">
        <f aca="false">LEFT(B755,(FIND(" ",B755,1)-1))</f>
        <v>TTTTTCCAGATTATGAAGAAAATGGAACAG</v>
      </c>
      <c r="F755" s="1" t="str">
        <f aca="false">LEFT(D755,12)</f>
        <v>TTTTTCCAGATT</v>
      </c>
      <c r="H755" s="1" t="str">
        <f aca="false">VLOOKUP((MID(F755,10,3)),HALFs!L$4:M$68,2,FALSE())&amp;VLOOKUP((MID(F755,7,3)),HALFs!L$4:M$68,2,FALSE())&amp;VLOOKUP((MID(F755,4,3)),HALFs!L$4:M$68,2,FALSE())&amp;VLOOKUP((MID(F755,1,3)),HALFs!L$4:M$68,2,FALSE())</f>
        <v>aatctggaaaaa</v>
      </c>
      <c r="I755" s="1" t="str">
        <f aca="false">RIGHT(D755,12)</f>
        <v>AAAATGGAACAG</v>
      </c>
    </row>
    <row r="756" customFormat="false" ht="17" hidden="false" customHeight="false" outlineLevel="0" collapsed="false">
      <c r="A756" s="56" t="n">
        <v>752</v>
      </c>
      <c r="B756" s="57" t="s">
        <v>860</v>
      </c>
      <c r="D756" s="54" t="str">
        <f aca="false">LEFT(B756,(FIND(" ",B756,1)-1))</f>
        <v>TTTTCCCAGTTTTCCCAAAAGCTGGGAAAG</v>
      </c>
      <c r="F756" s="1" t="str">
        <f aca="false">LEFT(D756,12)</f>
        <v>TTTTCCCAGTTT</v>
      </c>
      <c r="H756" s="1" t="str">
        <f aca="false">VLOOKUP((MID(F756,10,3)),HALFs!L$4:M$68,2,FALSE())&amp;VLOOKUP((MID(F756,7,3)),HALFs!L$4:M$68,2,FALSE())&amp;VLOOKUP((MID(F756,4,3)),HALFs!L$4:M$68,2,FALSE())&amp;VLOOKUP((MID(F756,1,3)),HALFs!L$4:M$68,2,FALSE())</f>
        <v>aaactgggaaaa</v>
      </c>
      <c r="I756" s="1" t="str">
        <f aca="false">RIGHT(D756,12)</f>
        <v>AAGCTGGGAAAG</v>
      </c>
    </row>
    <row r="757" customFormat="false" ht="17" hidden="false" customHeight="false" outlineLevel="0" collapsed="false">
      <c r="A757" s="56" t="n">
        <v>753</v>
      </c>
      <c r="B757" s="57" t="s">
        <v>861</v>
      </c>
      <c r="D757" s="54" t="str">
        <f aca="false">LEFT(B757,(FIND(" ",B757,1)-1))</f>
        <v>CTCTTCCATTTTAAGATAAAATTGCCAAAG</v>
      </c>
      <c r="F757" s="1" t="str">
        <f aca="false">LEFT(D757,12)</f>
        <v>CTCTTCCATTTT</v>
      </c>
      <c r="H757" s="1" t="str">
        <f aca="false">VLOOKUP((MID(F757,10,3)),HALFs!L$4:M$68,2,FALSE())&amp;VLOOKUP((MID(F757,7,3)),HALFs!L$4:M$68,2,FALSE())&amp;VLOOKUP((MID(F757,4,3)),HALFs!L$4:M$68,2,FALSE())&amp;VLOOKUP((MID(F757,1,3)),HALFs!L$4:M$68,2,FALSE())</f>
        <v>aaaatggaagag</v>
      </c>
      <c r="I757" s="1" t="str">
        <f aca="false">RIGHT(D757,12)</f>
        <v>AAATTGCCAAAG</v>
      </c>
    </row>
    <row r="758" customFormat="false" ht="17" hidden="false" customHeight="false" outlineLevel="0" collapsed="false">
      <c r="A758" s="56" t="n">
        <v>754</v>
      </c>
      <c r="B758" s="57" t="s">
        <v>862</v>
      </c>
      <c r="D758" s="54" t="str">
        <f aca="false">LEFT(B758,(FIND(" ",B758,1)-1))</f>
        <v>CTATTCCATTTTTATGACATTCTGGAAAAG</v>
      </c>
      <c r="F758" s="1" t="str">
        <f aca="false">LEFT(D758,12)</f>
        <v>CTATTCCATTTT</v>
      </c>
      <c r="H758" s="1" t="str">
        <f aca="false">VLOOKUP((MID(F758,10,3)),HALFs!L$4:M$68,2,FALSE())&amp;VLOOKUP((MID(F758,7,3)),HALFs!L$4:M$68,2,FALSE())&amp;VLOOKUP((MID(F758,4,3)),HALFs!L$4:M$68,2,FALSE())&amp;VLOOKUP((MID(F758,1,3)),HALFs!L$4:M$68,2,FALSE())</f>
        <v>aaaatggaatag</v>
      </c>
      <c r="I758" s="1" t="str">
        <f aca="false">RIGHT(D758,12)</f>
        <v>ATTCTGGAAAAG</v>
      </c>
    </row>
    <row r="759" customFormat="false" ht="17" hidden="false" customHeight="false" outlineLevel="0" collapsed="false">
      <c r="A759" s="56" t="n">
        <v>755</v>
      </c>
      <c r="B759" s="57" t="s">
        <v>863</v>
      </c>
      <c r="D759" s="54" t="str">
        <f aca="false">LEFT(B759,(FIND(" ",B759,1)-1))</f>
        <v>ATTTTGCAGTATCTGCAAAAACTGCAATGG</v>
      </c>
      <c r="F759" s="1" t="str">
        <f aca="false">LEFT(D759,12)</f>
        <v>ATTTTGCAGTAT</v>
      </c>
      <c r="H759" s="1" t="str">
        <f aca="false">VLOOKUP((MID(F759,10,3)),HALFs!L$4:M$68,2,FALSE())&amp;VLOOKUP((MID(F759,7,3)),HALFs!L$4:M$68,2,FALSE())&amp;VLOOKUP((MID(F759,4,3)),HALFs!L$4:M$68,2,FALSE())&amp;VLOOKUP((MID(F759,1,3)),HALFs!L$4:M$68,2,FALSE())</f>
        <v>atactgcaaaat</v>
      </c>
      <c r="I759" s="1" t="str">
        <f aca="false">RIGHT(D759,12)</f>
        <v>AAACTGCAATGG</v>
      </c>
    </row>
    <row r="760" customFormat="false" ht="17" hidden="false" customHeight="false" outlineLevel="0" collapsed="false">
      <c r="A760" s="56" t="n">
        <v>756</v>
      </c>
      <c r="B760" s="57" t="s">
        <v>864</v>
      </c>
      <c r="D760" s="54" t="str">
        <f aca="false">LEFT(B760,(FIND(" ",B760,1)-1))</f>
        <v>CTTTTTCAGCTTCTTAAGAAAATGCCAAAG</v>
      </c>
      <c r="F760" s="1" t="str">
        <f aca="false">LEFT(D760,12)</f>
        <v>CTTTTTCAGCTT</v>
      </c>
      <c r="H760" s="1" t="str">
        <f aca="false">VLOOKUP((MID(F760,10,3)),HALFs!L$4:M$68,2,FALSE())&amp;VLOOKUP((MID(F760,7,3)),HALFs!L$4:M$68,2,FALSE())&amp;VLOOKUP((MID(F760,4,3)),HALFs!L$4:M$68,2,FALSE())&amp;VLOOKUP((MID(F760,1,3)),HALFs!L$4:M$68,2,FALSE())</f>
        <v>aagctgaaaaag</v>
      </c>
      <c r="I760" s="1" t="str">
        <f aca="false">RIGHT(D760,12)</f>
        <v>AAAATGCCAAAG</v>
      </c>
    </row>
    <row r="761" customFormat="false" ht="17" hidden="false" customHeight="false" outlineLevel="0" collapsed="false">
      <c r="A761" s="56" t="n">
        <v>757</v>
      </c>
      <c r="B761" s="57" t="s">
        <v>865</v>
      </c>
      <c r="D761" s="54" t="str">
        <f aca="false">LEFT(B761,(FIND(" ",B761,1)-1))</f>
        <v>CTTTTCCCTTTTCTCAGAAAACGGGAAAAT</v>
      </c>
      <c r="F761" s="1" t="str">
        <f aca="false">LEFT(D761,12)</f>
        <v>CTTTTCCCTTTT</v>
      </c>
      <c r="H761" s="1" t="str">
        <f aca="false">VLOOKUP((MID(F761,10,3)),HALFs!L$4:M$68,2,FALSE())&amp;VLOOKUP((MID(F761,7,3)),HALFs!L$4:M$68,2,FALSE())&amp;VLOOKUP((MID(F761,4,3)),HALFs!L$4:M$68,2,FALSE())&amp;VLOOKUP((MID(F761,1,3)),HALFs!L$4:M$68,2,FALSE())</f>
        <v>aaaagggaaaag</v>
      </c>
      <c r="I761" s="1" t="str">
        <f aca="false">RIGHT(D761,12)</f>
        <v>AAACGGGAAAAT</v>
      </c>
    </row>
    <row r="762" customFormat="false" ht="17" hidden="false" customHeight="false" outlineLevel="0" collapsed="false">
      <c r="A762" s="56" t="n">
        <v>758</v>
      </c>
      <c r="B762" s="57" t="s">
        <v>866</v>
      </c>
      <c r="D762" s="54" t="str">
        <f aca="false">LEFT(B762,(FIND(" ",B762,1)-1))</f>
        <v>CTTTTCTGGTTTCTGTAACAACTGCAAAGG</v>
      </c>
      <c r="F762" s="1" t="str">
        <f aca="false">LEFT(D762,12)</f>
        <v>CTTTTCTGGTTT</v>
      </c>
      <c r="H762" s="1" t="str">
        <f aca="false">VLOOKUP((MID(F762,10,3)),HALFs!L$4:M$68,2,FALSE())&amp;VLOOKUP((MID(F762,7,3)),HALFs!L$4:M$68,2,FALSE())&amp;VLOOKUP((MID(F762,4,3)),HALFs!L$4:M$68,2,FALSE())&amp;VLOOKUP((MID(F762,1,3)),HALFs!L$4:M$68,2,FALSE())</f>
        <v>aaaccagaaaag</v>
      </c>
      <c r="I762" s="1" t="str">
        <f aca="false">RIGHT(D762,12)</f>
        <v>CAACTGCAAAGG</v>
      </c>
    </row>
    <row r="763" customFormat="false" ht="17" hidden="false" customHeight="false" outlineLevel="0" collapsed="false">
      <c r="A763" s="56" t="n">
        <v>759</v>
      </c>
      <c r="B763" s="57" t="s">
        <v>867</v>
      </c>
      <c r="D763" s="54" t="str">
        <f aca="false">LEFT(B763,(FIND(" ",B763,1)-1))</f>
        <v>GTTTTGTAGTTTTGTAAGAAACTGCCAAAA</v>
      </c>
      <c r="F763" s="1" t="str">
        <f aca="false">LEFT(D763,12)</f>
        <v>GTTTTGTAGTTT</v>
      </c>
      <c r="H763" s="1" t="str">
        <f aca="false">VLOOKUP((MID(F763,10,3)),HALFs!L$4:M$68,2,FALSE())&amp;VLOOKUP((MID(F763,7,3)),HALFs!L$4:M$68,2,FALSE())&amp;VLOOKUP((MID(F763,4,3)),HALFs!L$4:M$68,2,FALSE())&amp;VLOOKUP((MID(F763,1,3)),HALFs!L$4:M$68,2,FALSE())</f>
        <v>aaactacaaaac</v>
      </c>
      <c r="I763" s="1" t="str">
        <f aca="false">RIGHT(D763,12)</f>
        <v>AAACTGCCAAAA</v>
      </c>
    </row>
    <row r="764" customFormat="false" ht="17" hidden="false" customHeight="false" outlineLevel="0" collapsed="false">
      <c r="A764" s="56" t="n">
        <v>760</v>
      </c>
      <c r="B764" s="57" t="s">
        <v>868</v>
      </c>
      <c r="D764" s="54" t="str">
        <f aca="false">LEFT(B764,(FIND(" ",B764,1)-1))</f>
        <v>CTTTTGCTCTTTGAAGAAAAAATGGAAAGG</v>
      </c>
      <c r="F764" s="1" t="str">
        <f aca="false">LEFT(D764,12)</f>
        <v>CTTTTGCTCTTT</v>
      </c>
      <c r="H764" s="1" t="str">
        <f aca="false">VLOOKUP((MID(F764,10,3)),HALFs!L$4:M$68,2,FALSE())&amp;VLOOKUP((MID(F764,7,3)),HALFs!L$4:M$68,2,FALSE())&amp;VLOOKUP((MID(F764,4,3)),HALFs!L$4:M$68,2,FALSE())&amp;VLOOKUP((MID(F764,1,3)),HALFs!L$4:M$68,2,FALSE())</f>
        <v>aaagagcaaaag</v>
      </c>
      <c r="I764" s="1" t="str">
        <f aca="false">RIGHT(D764,12)</f>
        <v>AAAATGGAAAGG</v>
      </c>
    </row>
    <row r="765" customFormat="false" ht="17" hidden="false" customHeight="false" outlineLevel="0" collapsed="false">
      <c r="A765" s="56" t="n">
        <v>761</v>
      </c>
      <c r="B765" s="57" t="s">
        <v>869</v>
      </c>
      <c r="D765" s="54" t="str">
        <f aca="false">LEFT(B765,(FIND(" ",B765,1)-1))</f>
        <v>CTTTTCCTGTGTATCTGTAAATTGGAAATG</v>
      </c>
      <c r="F765" s="1" t="str">
        <f aca="false">LEFT(D765,12)</f>
        <v>CTTTTCCTGTGT</v>
      </c>
      <c r="H765" s="1" t="str">
        <f aca="false">VLOOKUP((MID(F765,10,3)),HALFs!L$4:M$68,2,FALSE())&amp;VLOOKUP((MID(F765,7,3)),HALFs!L$4:M$68,2,FALSE())&amp;VLOOKUP((MID(F765,4,3)),HALFs!L$4:M$68,2,FALSE())&amp;VLOOKUP((MID(F765,1,3)),HALFs!L$4:M$68,2,FALSE())</f>
        <v>acacaggaaaag</v>
      </c>
      <c r="I765" s="1" t="str">
        <f aca="false">RIGHT(D765,12)</f>
        <v>AAATTGGAAATG</v>
      </c>
    </row>
    <row r="766" customFormat="false" ht="17" hidden="false" customHeight="false" outlineLevel="0" collapsed="false">
      <c r="A766" s="56" t="n">
        <v>7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G223"/>
  <sheetViews>
    <sheetView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U2" activeCellId="0" sqref="U2"/>
    </sheetView>
  </sheetViews>
  <sheetFormatPr defaultColWidth="8.12109375" defaultRowHeight="27" zeroHeight="false" outlineLevelRow="0" outlineLevelCol="0"/>
  <cols>
    <col collapsed="false" customWidth="true" hidden="false" outlineLevel="0" max="1" min="1" style="61" width="13"/>
    <col collapsed="false" customWidth="true" hidden="false" outlineLevel="0" max="2" min="2" style="62" width="2.62"/>
    <col collapsed="false" customWidth="true" hidden="false" outlineLevel="0" max="3" min="3" style="62" width="3.87"/>
    <col collapsed="false" customWidth="true" hidden="false" outlineLevel="0" max="4" min="4" style="63" width="14.12"/>
    <col collapsed="false" customWidth="true" hidden="false" outlineLevel="0" max="16" min="5" style="64" width="3.62"/>
    <col collapsed="false" customWidth="true" hidden="false" outlineLevel="0" max="17" min="17" style="62" width="6.24"/>
    <col collapsed="false" customWidth="true" hidden="false" outlineLevel="0" max="18" min="18" style="61" width="13.62"/>
    <col collapsed="false" customWidth="true" hidden="false" outlineLevel="0" max="19" min="19" style="62" width="1.74"/>
    <col collapsed="false" customWidth="true" hidden="false" outlineLevel="0" max="20" min="20" style="62" width="4.12"/>
    <col collapsed="false" customWidth="true" hidden="false" outlineLevel="0" max="21" min="21" style="63" width="13.99"/>
    <col collapsed="false" customWidth="true" hidden="false" outlineLevel="0" max="33" min="22" style="64" width="3.62"/>
    <col collapsed="false" customWidth="false" hidden="false" outlineLevel="0" max="257" min="34" style="62" width="8.12"/>
  </cols>
  <sheetData>
    <row r="1" s="67" customFormat="true" ht="30" hidden="false" customHeight="true" outlineLevel="0" collapsed="false">
      <c r="A1" s="65" t="s">
        <v>870</v>
      </c>
      <c r="B1" s="66"/>
      <c r="D1" s="68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U1" s="68"/>
      <c r="V1" s="69"/>
      <c r="W1" s="69"/>
      <c r="X1" s="69"/>
      <c r="Y1" s="69"/>
      <c r="Z1" s="69"/>
      <c r="AA1" s="69"/>
      <c r="AB1" s="69"/>
      <c r="AC1" s="69"/>
      <c r="AD1" s="69"/>
      <c r="AE1" s="69"/>
      <c r="AF1" s="69"/>
      <c r="AG1" s="69"/>
    </row>
    <row r="2" customFormat="false" ht="27" hidden="false" customHeight="false" outlineLevel="0" collapsed="false">
      <c r="A2" s="61" t="s">
        <v>871</v>
      </c>
      <c r="D2" s="63" t="s">
        <v>872</v>
      </c>
      <c r="E2" s="70" t="n">
        <v>1</v>
      </c>
      <c r="F2" s="70" t="n">
        <v>2</v>
      </c>
      <c r="G2" s="70" t="n">
        <v>3</v>
      </c>
      <c r="H2" s="70" t="n">
        <v>4</v>
      </c>
      <c r="I2" s="70" t="n">
        <v>5</v>
      </c>
      <c r="J2" s="70" t="n">
        <v>6</v>
      </c>
      <c r="K2" s="70" t="n">
        <v>7</v>
      </c>
      <c r="L2" s="70" t="n">
        <v>8</v>
      </c>
      <c r="M2" s="70" t="n">
        <v>9</v>
      </c>
      <c r="N2" s="71" t="n">
        <v>10</v>
      </c>
      <c r="O2" s="71" t="n">
        <v>11</v>
      </c>
      <c r="P2" s="71" t="n">
        <v>12</v>
      </c>
      <c r="Q2" s="72"/>
      <c r="R2" s="73" t="s">
        <v>873</v>
      </c>
      <c r="S2" s="72"/>
      <c r="T2" s="72"/>
      <c r="U2" s="63" t="s">
        <v>872</v>
      </c>
      <c r="V2" s="70" t="n">
        <v>1</v>
      </c>
      <c r="W2" s="70" t="n">
        <v>2</v>
      </c>
      <c r="X2" s="70" t="n">
        <v>3</v>
      </c>
      <c r="Y2" s="70" t="n">
        <v>4</v>
      </c>
      <c r="Z2" s="70" t="n">
        <v>5</v>
      </c>
      <c r="AA2" s="70" t="n">
        <v>6</v>
      </c>
      <c r="AB2" s="70" t="n">
        <v>7</v>
      </c>
      <c r="AC2" s="70" t="n">
        <v>8</v>
      </c>
      <c r="AD2" s="70" t="n">
        <v>9</v>
      </c>
      <c r="AE2" s="71" t="n">
        <v>10</v>
      </c>
      <c r="AF2" s="71" t="n">
        <v>11</v>
      </c>
      <c r="AG2" s="71" t="n">
        <v>12</v>
      </c>
    </row>
    <row r="3" customFormat="false" ht="27" hidden="false" customHeight="false" outlineLevel="0" collapsed="false">
      <c r="E3" s="64" t="str">
        <f aca="false">MID($A4,E$2,1)</f>
        <v>g</v>
      </c>
      <c r="F3" s="64" t="str">
        <f aca="false">MID($A4,F$2,1)</f>
        <v>a</v>
      </c>
      <c r="G3" s="64" t="str">
        <f aca="false">MID($A4,G$2,1)</f>
        <v>t</v>
      </c>
      <c r="H3" s="64" t="str">
        <f aca="false">MID($A4,H$2,1)</f>
        <v>g</v>
      </c>
      <c r="I3" s="64" t="str">
        <f aca="false">MID($A4,I$2,1)</f>
        <v>a</v>
      </c>
      <c r="J3" s="64" t="str">
        <f aca="false">MID($A4,J$2,1)</f>
        <v>g</v>
      </c>
      <c r="K3" s="64" t="str">
        <f aca="false">MID($A4,K$2,1)</f>
        <v>g</v>
      </c>
      <c r="L3" s="64" t="str">
        <f aca="false">MID($A4,L$2,1)</f>
        <v>a</v>
      </c>
      <c r="M3" s="64" t="str">
        <f aca="false">MID($A4,M$2,1)</f>
        <v>t</v>
      </c>
      <c r="N3" s="64" t="str">
        <f aca="false">MID($A4,N$2,1)</f>
        <v>g</v>
      </c>
      <c r="O3" s="64" t="str">
        <f aca="false">MID($A4,O$2,1)</f>
        <v>a</v>
      </c>
      <c r="P3" s="64" t="str">
        <f aca="false">MID($A4,P$2,1)</f>
        <v>c</v>
      </c>
      <c r="V3" s="64" t="str">
        <f aca="false">MID($R4,V$2,1)</f>
        <v>A</v>
      </c>
      <c r="W3" s="64" t="str">
        <f aca="false">MID($R4,W$2,1)</f>
        <v>A</v>
      </c>
      <c r="X3" s="64" t="str">
        <f aca="false">MID($R4,X$2,1)</f>
        <v>A</v>
      </c>
      <c r="Y3" s="64" t="str">
        <f aca="false">MID($R4,Y$2,1)</f>
        <v>C</v>
      </c>
      <c r="Z3" s="64" t="str">
        <f aca="false">MID($R4,Z$2,1)</f>
        <v>T</v>
      </c>
      <c r="AA3" s="64" t="str">
        <f aca="false">MID($R4,AA$2,1)</f>
        <v>G</v>
      </c>
      <c r="AB3" s="64" t="str">
        <f aca="false">MID($R4,AB$2,1)</f>
        <v>C</v>
      </c>
      <c r="AC3" s="64" t="str">
        <f aca="false">MID($R4,AC$2,1)</f>
        <v>A</v>
      </c>
      <c r="AD3" s="64" t="str">
        <f aca="false">MID($R4,AD$2,1)</f>
        <v>A</v>
      </c>
      <c r="AE3" s="64" t="str">
        <f aca="false">MID($R4,AE$2,1)</f>
        <v>A</v>
      </c>
      <c r="AF3" s="64" t="str">
        <f aca="false">MID($R4,AF$2,1)</f>
        <v>A</v>
      </c>
      <c r="AG3" s="64" t="str">
        <f aca="false">MID($R4,AG$2,1)</f>
        <v>G</v>
      </c>
    </row>
    <row r="4" customFormat="false" ht="21.75" hidden="false" customHeight="true" outlineLevel="0" collapsed="false">
      <c r="A4" s="61" t="str">
        <f aca="false">HALFs!H4</f>
        <v>gatgaggatgac</v>
      </c>
      <c r="B4" s="74"/>
      <c r="C4" s="62" t="s">
        <v>874</v>
      </c>
      <c r="D4" s="75" t="n">
        <f aca="false">E4*F4*G4*H4*I4*J4*K4*L4*M4*N4*O4*P4</f>
        <v>0.093224425778108</v>
      </c>
      <c r="E4" s="76" t="n">
        <f aca="false">VLOOKUP((MID($A4,E$2,1)),'Weight Matrix'!$C$26:$Q$29,2,FALSE())</f>
        <v>0.94876660341556</v>
      </c>
      <c r="F4" s="76" t="n">
        <f aca="false">VLOOKUP((MID($A4,F$2,1)),'Weight Matrix'!$C$26:$Q$29,3,FALSE())</f>
        <v>0.694397398550234</v>
      </c>
      <c r="G4" s="76" t="n">
        <f aca="false">VLOOKUP((MID($A4,G$2,1)),'Weight Matrix'!$C$26:$Q$29,4,FALSE())</f>
        <v>0.795908690645533</v>
      </c>
      <c r="H4" s="76" t="n">
        <f aca="false">VLOOKUP((MID($A4,H$2,1)),'Weight Matrix'!$C$26:$Q$29,5,FALSE())</f>
        <v>0.948608707229397</v>
      </c>
      <c r="I4" s="76" t="n">
        <f aca="false">VLOOKUP((MID($A4,I$2,1)),'Weight Matrix'!$C$26:$Q$29,6,FALSE())</f>
        <v>0.931508705372265</v>
      </c>
      <c r="J4" s="76" t="n">
        <f aca="false">VLOOKUP((MID($A4,J$2,1)),'Weight Matrix'!$C$26:$Q$29,7,FALSE())</f>
        <v>0.94876660341556</v>
      </c>
      <c r="K4" s="76" t="n">
        <f aca="false">VLOOKUP((MID($A4,K$2,1)),'Weight Matrix'!$C$26:$Q$29,8,FALSE())</f>
        <v>0.526315789473684</v>
      </c>
      <c r="L4" s="76" t="n">
        <f aca="false">VLOOKUP((MID($A4,L$2,1)),'Weight Matrix'!$C$26:$Q$29,9,FALSE())</f>
        <v>0.931382510329879</v>
      </c>
      <c r="M4" s="76" t="n">
        <f aca="false">VLOOKUP((MID($A4,M$2,1)),'Weight Matrix'!$C$26:$Q$29,10,FALSE())</f>
        <v>0.810344827586207</v>
      </c>
      <c r="N4" s="76" t="n">
        <f aca="false">VLOOKUP((MID($A4,N$2,1)),'Weight Matrix'!$C$26:$Q$29,11,FALSE())</f>
        <v>0.94876660341556</v>
      </c>
      <c r="O4" s="76" t="n">
        <f aca="false">VLOOKUP((MID($A4,O$2,1)),'Weight Matrix'!$C$26:$Q$29,12,FALSE())</f>
        <v>0.882039675143123</v>
      </c>
      <c r="P4" s="76" t="n">
        <f aca="false">VLOOKUP((MID($A4,P$2,1)),'Weight Matrix'!$C$26:$Q$29,13,FALSE())</f>
        <v>0.637931034482759</v>
      </c>
      <c r="Q4" s="77" t="s">
        <v>875</v>
      </c>
      <c r="R4" s="61" t="str">
        <f aca="false">HALFs!I4</f>
        <v>AAACTGCAAAAG</v>
      </c>
      <c r="S4" s="78"/>
      <c r="T4" s="62" t="s">
        <v>876</v>
      </c>
      <c r="U4" s="75" t="n">
        <f aca="false">V4*W4*X4*Y4*Z4*AA4*AB4*AC4*AD4*AE4*AF4*AG4</f>
        <v>3.13736507173687E-012</v>
      </c>
      <c r="V4" s="76" t="n">
        <f aca="false">VLOOKUP((MID($R4,E$2,1)),'Weight Matrix'!$C$26:$Q$29,2,FALSE())</f>
        <v>0.0170777988614801</v>
      </c>
      <c r="W4" s="76" t="n">
        <f aca="false">VLOOKUP((MID($R4,F$2,1)),'Weight Matrix'!$C$26:$Q$29,3,FALSE())</f>
        <v>0.694397398550234</v>
      </c>
      <c r="X4" s="76" t="n">
        <f aca="false">VLOOKUP((MID($R4,G$2,1)),'Weight Matrix'!$C$26:$Q$29,4,FALSE())</f>
        <v>0.0173745173745174</v>
      </c>
      <c r="Y4" s="76" t="n">
        <f aca="false">VLOOKUP((MID($R4,H$2,1)),'Weight Matrix'!$C$26:$Q$29,5,FALSE())</f>
        <v>0.0173745173745174</v>
      </c>
      <c r="Z4" s="76" t="n">
        <f aca="false">VLOOKUP((MID($R4,I$2,1)),'Weight Matrix'!$C$26:$Q$29,6,FALSE())</f>
        <v>0.0176817288801572</v>
      </c>
      <c r="AA4" s="76" t="n">
        <f aca="false">VLOOKUP((MID($R4,J$2,1)),'Weight Matrix'!$C$26:$Q$29,7,FALSE())</f>
        <v>0.94876660341556</v>
      </c>
      <c r="AB4" s="76" t="n">
        <f aca="false">VLOOKUP((MID($R4,K$2,1)),'Weight Matrix'!$C$26:$Q$29,8,FALSE())</f>
        <v>0.245614035087719</v>
      </c>
      <c r="AC4" s="76" t="n">
        <f aca="false">VLOOKUP((MID($R4,L$2,1)),'Weight Matrix'!$C$26:$Q$29,9,FALSE())</f>
        <v>0.931382510329879</v>
      </c>
      <c r="AD4" s="76" t="n">
        <f aca="false">VLOOKUP((MID($R4,M$2,1)),'Weight Matrix'!$C$26:$Q$29,10,FALSE())</f>
        <v>0.0517241379310345</v>
      </c>
      <c r="AE4" s="76" t="n">
        <f aca="false">VLOOKUP((MID($R4,N$2,1)),'Weight Matrix'!$C$26:$Q$29,11,FALSE())</f>
        <v>0.0170777988614801</v>
      </c>
      <c r="AF4" s="76" t="n">
        <f aca="false">VLOOKUP((MID($R4,O$2,1)),'Weight Matrix'!$C$26:$Q$29,12,FALSE())</f>
        <v>0.882039675143123</v>
      </c>
      <c r="AG4" s="76" t="n">
        <f aca="false">VLOOKUP((MID($R4,AG$2,1)),'Weight Matrix'!$C$26:$Q$29,13,FALSE())</f>
        <v>0.293103448275862</v>
      </c>
    </row>
    <row r="5" customFormat="false" ht="21.75" hidden="false" customHeight="true" outlineLevel="0" collapsed="false">
      <c r="A5" s="61" t="str">
        <f aca="false">HALFs!H5</f>
        <v>gatgaggatgac</v>
      </c>
      <c r="B5" s="74"/>
      <c r="C5" s="62" t="s">
        <v>877</v>
      </c>
      <c r="D5" s="75" t="n">
        <f aca="false">E5*F5*G5*H5*I5*J5*K5*L5*M5*N5*O5*P5</f>
        <v>0.093224425778108</v>
      </c>
      <c r="E5" s="76" t="n">
        <f aca="false">VLOOKUP((MID($A5,E$2,1)),'Weight Matrix'!$C$26:$Q$29,2,FALSE())</f>
        <v>0.94876660341556</v>
      </c>
      <c r="F5" s="76" t="n">
        <f aca="false">VLOOKUP((MID($A5,F$2,1)),'Weight Matrix'!$C$26:$Q$29,3,FALSE())</f>
        <v>0.694397398550234</v>
      </c>
      <c r="G5" s="76" t="n">
        <f aca="false">VLOOKUP((MID($A5,G$2,1)),'Weight Matrix'!$C$26:$Q$29,4,FALSE())</f>
        <v>0.795908690645533</v>
      </c>
      <c r="H5" s="76" t="n">
        <f aca="false">VLOOKUP((MID($A5,H$2,1)),'Weight Matrix'!$C$26:$Q$29,5,FALSE())</f>
        <v>0.948608707229397</v>
      </c>
      <c r="I5" s="76" t="n">
        <f aca="false">VLOOKUP((MID($A5,I$2,1)),'Weight Matrix'!$C$26:$Q$29,6,FALSE())</f>
        <v>0.931508705372265</v>
      </c>
      <c r="J5" s="76" t="n">
        <f aca="false">VLOOKUP((MID($A5,J$2,1)),'Weight Matrix'!$C$26:$Q$29,7,FALSE())</f>
        <v>0.94876660341556</v>
      </c>
      <c r="K5" s="76" t="n">
        <f aca="false">VLOOKUP((MID($A5,K$2,1)),'Weight Matrix'!$C$26:$Q$29,8,FALSE())</f>
        <v>0.526315789473684</v>
      </c>
      <c r="L5" s="76" t="n">
        <f aca="false">VLOOKUP((MID($A5,L$2,1)),'Weight Matrix'!$C$26:$Q$29,9,FALSE())</f>
        <v>0.931382510329879</v>
      </c>
      <c r="M5" s="76" t="n">
        <f aca="false">VLOOKUP((MID($A5,M$2,1)),'Weight Matrix'!$C$26:$Q$29,10,FALSE())</f>
        <v>0.810344827586207</v>
      </c>
      <c r="N5" s="76" t="n">
        <f aca="false">VLOOKUP((MID($A5,N$2,1)),'Weight Matrix'!$C$26:$Q$29,11,FALSE())</f>
        <v>0.94876660341556</v>
      </c>
      <c r="O5" s="76" t="n">
        <f aca="false">VLOOKUP((MID($A5,O$2,1)),'Weight Matrix'!$C$26:$Q$29,12,FALSE())</f>
        <v>0.882039675143123</v>
      </c>
      <c r="P5" s="76" t="n">
        <f aca="false">VLOOKUP((MID($A5,P$2,1)),'Weight Matrix'!$C$26:$Q$29,13,FALSE())</f>
        <v>0.637931034482759</v>
      </c>
      <c r="Q5" s="79"/>
      <c r="R5" s="61" t="str">
        <f aca="false">HALFs!I5</f>
        <v>GATGAGGATGCC</v>
      </c>
      <c r="S5" s="78"/>
      <c r="T5" s="62" t="s">
        <v>878</v>
      </c>
      <c r="U5" s="75" t="n">
        <f aca="false">V5*W5*X5*Y5*Z5*AA5*AB5*AC5*AD5*AE5*AF5*AG5</f>
        <v>0.00879475714887812</v>
      </c>
      <c r="V5" s="76" t="n">
        <f aca="false">VLOOKUP((MID($R5,E$2,1)),'Weight Matrix'!$C$26:$Q$29,2,FALSE())</f>
        <v>0.94876660341556</v>
      </c>
      <c r="W5" s="76" t="n">
        <f aca="false">VLOOKUP((MID($R5,F$2,1)),'Weight Matrix'!$C$26:$Q$29,3,FALSE())</f>
        <v>0.694397398550234</v>
      </c>
      <c r="X5" s="76" t="n">
        <f aca="false">VLOOKUP((MID($R5,G$2,1)),'Weight Matrix'!$C$26:$Q$29,4,FALSE())</f>
        <v>0.795908690645533</v>
      </c>
      <c r="Y5" s="76" t="n">
        <f aca="false">VLOOKUP((MID($R5,H$2,1)),'Weight Matrix'!$C$26:$Q$29,5,FALSE())</f>
        <v>0.948608707229397</v>
      </c>
      <c r="Z5" s="76" t="n">
        <f aca="false">VLOOKUP((MID($R5,I$2,1)),'Weight Matrix'!$C$26:$Q$29,6,FALSE())</f>
        <v>0.931508705372265</v>
      </c>
      <c r="AA5" s="76" t="n">
        <f aca="false">VLOOKUP((MID($R5,J$2,1)),'Weight Matrix'!$C$26:$Q$29,7,FALSE())</f>
        <v>0.94876660341556</v>
      </c>
      <c r="AB5" s="76" t="n">
        <f aca="false">VLOOKUP((MID($R5,K$2,1)),'Weight Matrix'!$C$26:$Q$29,8,FALSE())</f>
        <v>0.526315789473684</v>
      </c>
      <c r="AC5" s="76" t="n">
        <f aca="false">VLOOKUP((MID($R5,L$2,1)),'Weight Matrix'!$C$26:$Q$29,9,FALSE())</f>
        <v>0.931382510329879</v>
      </c>
      <c r="AD5" s="76" t="n">
        <f aca="false">VLOOKUP((MID($R5,M$2,1)),'Weight Matrix'!$C$26:$Q$29,10,FALSE())</f>
        <v>0.810344827586207</v>
      </c>
      <c r="AE5" s="76" t="n">
        <f aca="false">VLOOKUP((MID($R5,N$2,1)),'Weight Matrix'!$C$26:$Q$29,11,FALSE())</f>
        <v>0.94876660341556</v>
      </c>
      <c r="AF5" s="76" t="n">
        <f aca="false">VLOOKUP((MID($R5,O$2,1)),'Weight Matrix'!$C$26:$Q$29,12,FALSE())</f>
        <v>0.0832112901078418</v>
      </c>
      <c r="AG5" s="76" t="n">
        <f aca="false">VLOOKUP((MID($R5,P$2,1)),'Weight Matrix'!$C$26:$Q$29,13,FALSE())</f>
        <v>0.637931034482759</v>
      </c>
    </row>
    <row r="6" customFormat="false" ht="21.75" hidden="false" customHeight="true" outlineLevel="0" collapsed="false">
      <c r="A6" s="61" t="str">
        <f aca="false">HALFs!H6</f>
        <v>aaactgcaaaac</v>
      </c>
      <c r="B6" s="74"/>
      <c r="C6" s="62" t="s">
        <v>879</v>
      </c>
      <c r="D6" s="75" t="n">
        <f aca="false">E6*F6*G6*H6*I6*J6*K6*L6*M6*N6*O6*P6</f>
        <v>6.82838280319201E-012</v>
      </c>
      <c r="E6" s="76" t="n">
        <f aca="false">VLOOKUP((MID($A6,E$2,1)),'Weight Matrix'!$C$26:$Q$29,2,FALSE())</f>
        <v>0.0170777988614801</v>
      </c>
      <c r="F6" s="76" t="n">
        <f aca="false">VLOOKUP((MID($A6,F$2,1)),'Weight Matrix'!$C$26:$Q$29,3,FALSE())</f>
        <v>0.694397398550234</v>
      </c>
      <c r="G6" s="76" t="n">
        <f aca="false">VLOOKUP((MID($A6,G$2,1)),'Weight Matrix'!$C$26:$Q$29,4,FALSE())</f>
        <v>0.0173745173745174</v>
      </c>
      <c r="H6" s="76" t="n">
        <f aca="false">VLOOKUP((MID($A6,H$2,1)),'Weight Matrix'!$C$26:$Q$29,5,FALSE())</f>
        <v>0.0173745173745174</v>
      </c>
      <c r="I6" s="76" t="n">
        <f aca="false">VLOOKUP((MID($A6,I$2,1)),'Weight Matrix'!$C$26:$Q$29,6,FALSE())</f>
        <v>0.0176817288801572</v>
      </c>
      <c r="J6" s="76" t="n">
        <f aca="false">VLOOKUP((MID($A6,J$2,1)),'Weight Matrix'!$C$26:$Q$29,7,FALSE())</f>
        <v>0.94876660341556</v>
      </c>
      <c r="K6" s="76" t="n">
        <f aca="false">VLOOKUP((MID($A6,K$2,1)),'Weight Matrix'!$C$26:$Q$29,8,FALSE())</f>
        <v>0.245614035087719</v>
      </c>
      <c r="L6" s="76" t="n">
        <f aca="false">VLOOKUP((MID($A6,L$2,1)),'Weight Matrix'!$C$26:$Q$29,9,FALSE())</f>
        <v>0.931382510329879</v>
      </c>
      <c r="M6" s="76" t="n">
        <f aca="false">VLOOKUP((MID($A6,M$2,1)),'Weight Matrix'!$C$26:$Q$29,10,FALSE())</f>
        <v>0.0517241379310345</v>
      </c>
      <c r="N6" s="76" t="n">
        <f aca="false">VLOOKUP((MID($A6,N$2,1)),'Weight Matrix'!$C$26:$Q$29,11,FALSE())</f>
        <v>0.0170777988614801</v>
      </c>
      <c r="O6" s="76" t="n">
        <f aca="false">VLOOKUP((MID($A6,O$2,1)),'Weight Matrix'!$C$26:$Q$29,12,FALSE())</f>
        <v>0.882039675143123</v>
      </c>
      <c r="P6" s="76" t="n">
        <f aca="false">VLOOKUP((MID($A6,P$2,1)),'Weight Matrix'!$C$26:$Q$29,13,FALSE())</f>
        <v>0.637931034482759</v>
      </c>
      <c r="Q6" s="79"/>
      <c r="R6" s="61" t="str">
        <f aca="false">HALFs!I6</f>
        <v>AAACTGCAAAAG</v>
      </c>
      <c r="S6" s="78"/>
      <c r="T6" s="62" t="s">
        <v>880</v>
      </c>
      <c r="U6" s="75" t="n">
        <f aca="false">V6*W6*X6*Y6*Z6*AA6*AB6*AC6*AD6*AE6*AF6*AG6</f>
        <v>3.13736507173687E-012</v>
      </c>
      <c r="V6" s="76" t="n">
        <f aca="false">VLOOKUP((MID($R6,E$2,1)),'Weight Matrix'!$C$26:$Q$29,2,FALSE())</f>
        <v>0.0170777988614801</v>
      </c>
      <c r="W6" s="76" t="n">
        <f aca="false">VLOOKUP((MID($R6,F$2,1)),'Weight Matrix'!$C$26:$Q$29,3,FALSE())</f>
        <v>0.694397398550234</v>
      </c>
      <c r="X6" s="76" t="n">
        <f aca="false">VLOOKUP((MID($R6,G$2,1)),'Weight Matrix'!$C$26:$Q$29,4,FALSE())</f>
        <v>0.0173745173745174</v>
      </c>
      <c r="Y6" s="76" t="n">
        <f aca="false">VLOOKUP((MID($R6,H$2,1)),'Weight Matrix'!$C$26:$Q$29,5,FALSE())</f>
        <v>0.0173745173745174</v>
      </c>
      <c r="Z6" s="76" t="n">
        <f aca="false">VLOOKUP((MID($R6,I$2,1)),'Weight Matrix'!$C$26:$Q$29,6,FALSE())</f>
        <v>0.0176817288801572</v>
      </c>
      <c r="AA6" s="76" t="n">
        <f aca="false">VLOOKUP((MID($R6,J$2,1)),'Weight Matrix'!$C$26:$Q$29,7,FALSE())</f>
        <v>0.94876660341556</v>
      </c>
      <c r="AB6" s="76" t="n">
        <f aca="false">VLOOKUP((MID($R6,K$2,1)),'Weight Matrix'!$C$26:$Q$29,8,FALSE())</f>
        <v>0.245614035087719</v>
      </c>
      <c r="AC6" s="76" t="n">
        <f aca="false">VLOOKUP((MID($R6,L$2,1)),'Weight Matrix'!$C$26:$Q$29,9,FALSE())</f>
        <v>0.931382510329879</v>
      </c>
      <c r="AD6" s="76" t="n">
        <f aca="false">VLOOKUP((MID($R6,M$2,1)),'Weight Matrix'!$C$26:$Q$29,10,FALSE())</f>
        <v>0.0517241379310345</v>
      </c>
      <c r="AE6" s="76" t="n">
        <f aca="false">VLOOKUP((MID($R6,N$2,1)),'Weight Matrix'!$C$26:$Q$29,11,FALSE())</f>
        <v>0.0170777988614801</v>
      </c>
      <c r="AF6" s="76" t="n">
        <f aca="false">VLOOKUP((MID($R6,O$2,1)),'Weight Matrix'!$C$26:$Q$29,12,FALSE())</f>
        <v>0.882039675143123</v>
      </c>
      <c r="AG6" s="76" t="n">
        <f aca="false">VLOOKUP((MID($R6,P$2,1)),'Weight Matrix'!$C$26:$Q$29,13,FALSE())</f>
        <v>0.293103448275862</v>
      </c>
    </row>
    <row r="7" customFormat="false" ht="21.75" hidden="false" customHeight="true" outlineLevel="0" collapsed="false">
      <c r="A7" s="61" t="str">
        <f aca="false">HALFs!H7</f>
        <v>gatgaggacgac</v>
      </c>
      <c r="B7" s="74"/>
      <c r="C7" s="62" t="s">
        <v>881</v>
      </c>
      <c r="D7" s="75" t="n">
        <f aca="false">E7*F7*G7*H7*I7*J7*K7*L7*M7*N7*O7*P7</f>
        <v>0.00396699684162162</v>
      </c>
      <c r="E7" s="76" t="n">
        <f aca="false">VLOOKUP((MID($A7,E$2,1)),'Weight Matrix'!$C$26:$Q$29,2,FALSE())</f>
        <v>0.94876660341556</v>
      </c>
      <c r="F7" s="76" t="n">
        <f aca="false">VLOOKUP((MID($A7,F$2,1)),'Weight Matrix'!$C$26:$Q$29,3,FALSE())</f>
        <v>0.694397398550234</v>
      </c>
      <c r="G7" s="76" t="n">
        <f aca="false">VLOOKUP((MID($A7,G$2,1)),'Weight Matrix'!$C$26:$Q$29,4,FALSE())</f>
        <v>0.795908690645533</v>
      </c>
      <c r="H7" s="76" t="n">
        <f aca="false">VLOOKUP((MID($A7,H$2,1)),'Weight Matrix'!$C$26:$Q$29,5,FALSE())</f>
        <v>0.948608707229397</v>
      </c>
      <c r="I7" s="76" t="n">
        <f aca="false">VLOOKUP((MID($A7,I$2,1)),'Weight Matrix'!$C$26:$Q$29,6,FALSE())</f>
        <v>0.931508705372265</v>
      </c>
      <c r="J7" s="76" t="n">
        <f aca="false">VLOOKUP((MID($A7,J$2,1)),'Weight Matrix'!$C$26:$Q$29,7,FALSE())</f>
        <v>0.94876660341556</v>
      </c>
      <c r="K7" s="76" t="n">
        <f aca="false">VLOOKUP((MID($A7,K$2,1)),'Weight Matrix'!$C$26:$Q$29,8,FALSE())</f>
        <v>0.526315789473684</v>
      </c>
      <c r="L7" s="76" t="n">
        <f aca="false">VLOOKUP((MID($A7,L$2,1)),'Weight Matrix'!$C$26:$Q$29,9,FALSE())</f>
        <v>0.931382510329879</v>
      </c>
      <c r="M7" s="76" t="n">
        <f aca="false">VLOOKUP((MID($A7,M$2,1)),'Weight Matrix'!$C$26:$Q$29,10,FALSE())</f>
        <v>0.0344827586206897</v>
      </c>
      <c r="N7" s="76" t="n">
        <f aca="false">VLOOKUP((MID($A7,N$2,1)),'Weight Matrix'!$C$26:$Q$29,11,FALSE())</f>
        <v>0.94876660341556</v>
      </c>
      <c r="O7" s="76" t="n">
        <f aca="false">VLOOKUP((MID($A7,O$2,1)),'Weight Matrix'!$C$26:$Q$29,12,FALSE())</f>
        <v>0.882039675143123</v>
      </c>
      <c r="P7" s="76" t="n">
        <f aca="false">VLOOKUP((MID($A7,P$2,1)),'Weight Matrix'!$C$26:$Q$29,13,FALSE())</f>
        <v>0.637931034482759</v>
      </c>
      <c r="Q7" s="79"/>
      <c r="R7" s="61" t="str">
        <f aca="false">HALFs!I7</f>
        <v>AAACTGCAAAAA</v>
      </c>
      <c r="S7" s="78"/>
      <c r="T7" s="62" t="s">
        <v>882</v>
      </c>
      <c r="U7" s="75" t="n">
        <f aca="false">V7*W7*X7*Y7*Z7*AA7*AB7*AC7*AD7*AE7*AF7*AG7</f>
        <v>5.53652659718271E-013</v>
      </c>
      <c r="V7" s="76" t="n">
        <f aca="false">VLOOKUP((MID($R7,E$2,1)),'Weight Matrix'!$C$26:$Q$29,2,FALSE())</f>
        <v>0.0170777988614801</v>
      </c>
      <c r="W7" s="76" t="n">
        <f aca="false">VLOOKUP((MID($R7,F$2,1)),'Weight Matrix'!$C$26:$Q$29,3,FALSE())</f>
        <v>0.694397398550234</v>
      </c>
      <c r="X7" s="76" t="n">
        <f aca="false">VLOOKUP((MID($R7,G$2,1)),'Weight Matrix'!$C$26:$Q$29,4,FALSE())</f>
        <v>0.0173745173745174</v>
      </c>
      <c r="Y7" s="76" t="n">
        <f aca="false">VLOOKUP((MID($R7,H$2,1)),'Weight Matrix'!$C$26:$Q$29,5,FALSE())</f>
        <v>0.0173745173745174</v>
      </c>
      <c r="Z7" s="76" t="n">
        <f aca="false">VLOOKUP((MID($R7,I$2,1)),'Weight Matrix'!$C$26:$Q$29,6,FALSE())</f>
        <v>0.0176817288801572</v>
      </c>
      <c r="AA7" s="76" t="n">
        <f aca="false">VLOOKUP((MID($R7,J$2,1)),'Weight Matrix'!$C$26:$Q$29,7,FALSE())</f>
        <v>0.94876660341556</v>
      </c>
      <c r="AB7" s="76" t="n">
        <f aca="false">VLOOKUP((MID($R7,K$2,1)),'Weight Matrix'!$C$26:$Q$29,8,FALSE())</f>
        <v>0.245614035087719</v>
      </c>
      <c r="AC7" s="76" t="n">
        <f aca="false">VLOOKUP((MID($R7,L$2,1)),'Weight Matrix'!$C$26:$Q$29,9,FALSE())</f>
        <v>0.931382510329879</v>
      </c>
      <c r="AD7" s="76" t="n">
        <f aca="false">VLOOKUP((MID($R7,M$2,1)),'Weight Matrix'!$C$26:$Q$29,10,FALSE())</f>
        <v>0.0517241379310345</v>
      </c>
      <c r="AE7" s="76" t="n">
        <f aca="false">VLOOKUP((MID($R7,N$2,1)),'Weight Matrix'!$C$26:$Q$29,11,FALSE())</f>
        <v>0.0170777988614801</v>
      </c>
      <c r="AF7" s="76" t="n">
        <f aca="false">VLOOKUP((MID($R7,O$2,1)),'Weight Matrix'!$C$26:$Q$29,12,FALSE())</f>
        <v>0.882039675143123</v>
      </c>
      <c r="AG7" s="76" t="n">
        <f aca="false">VLOOKUP((MID($R7,P$2,1)),'Weight Matrix'!$C$26:$Q$29,13,FALSE())</f>
        <v>0.0517241379310345</v>
      </c>
    </row>
    <row r="8" customFormat="false" ht="21.75" hidden="false" customHeight="true" outlineLevel="0" collapsed="false">
      <c r="A8" s="61" t="str">
        <f aca="false">HALFs!H8</f>
        <v>gatgaggatgag</v>
      </c>
      <c r="B8" s="74"/>
      <c r="C8" s="62" t="s">
        <v>883</v>
      </c>
      <c r="D8" s="75" t="n">
        <f aca="false">E8*F8*G8*H8*I8*J8*K8*L8*M8*N8*O8*P8</f>
        <v>0.042832844276428</v>
      </c>
      <c r="E8" s="76" t="n">
        <f aca="false">VLOOKUP((MID($A8,E$2,1)),'Weight Matrix'!$C$26:$Q$29,2,FALSE())</f>
        <v>0.94876660341556</v>
      </c>
      <c r="F8" s="76" t="n">
        <f aca="false">VLOOKUP((MID($A8,F$2,1)),'Weight Matrix'!$C$26:$Q$29,3,FALSE())</f>
        <v>0.694397398550234</v>
      </c>
      <c r="G8" s="76" t="n">
        <f aca="false">VLOOKUP((MID($A8,G$2,1)),'Weight Matrix'!$C$26:$Q$29,4,FALSE())</f>
        <v>0.795908690645533</v>
      </c>
      <c r="H8" s="76" t="n">
        <f aca="false">VLOOKUP((MID($A8,H$2,1)),'Weight Matrix'!$C$26:$Q$29,5,FALSE())</f>
        <v>0.948608707229397</v>
      </c>
      <c r="I8" s="76" t="n">
        <f aca="false">VLOOKUP((MID($A8,I$2,1)),'Weight Matrix'!$C$26:$Q$29,6,FALSE())</f>
        <v>0.931508705372265</v>
      </c>
      <c r="J8" s="76" t="n">
        <f aca="false">VLOOKUP((MID($A8,J$2,1)),'Weight Matrix'!$C$26:$Q$29,7,FALSE())</f>
        <v>0.94876660341556</v>
      </c>
      <c r="K8" s="76" t="n">
        <f aca="false">VLOOKUP((MID($A8,K$2,1)),'Weight Matrix'!$C$26:$Q$29,8,FALSE())</f>
        <v>0.526315789473684</v>
      </c>
      <c r="L8" s="76" t="n">
        <f aca="false">VLOOKUP((MID($A8,L$2,1)),'Weight Matrix'!$C$26:$Q$29,9,FALSE())</f>
        <v>0.931382510329879</v>
      </c>
      <c r="M8" s="76" t="n">
        <f aca="false">VLOOKUP((MID($A8,M$2,1)),'Weight Matrix'!$C$26:$Q$29,10,FALSE())</f>
        <v>0.810344827586207</v>
      </c>
      <c r="N8" s="76" t="n">
        <f aca="false">VLOOKUP((MID($A8,N$2,1)),'Weight Matrix'!$C$26:$Q$29,11,FALSE())</f>
        <v>0.94876660341556</v>
      </c>
      <c r="O8" s="76" t="n">
        <f aca="false">VLOOKUP((MID($A8,O$2,1)),'Weight Matrix'!$C$26:$Q$29,12,FALSE())</f>
        <v>0.882039675143123</v>
      </c>
      <c r="P8" s="76" t="n">
        <f aca="false">VLOOKUP((MID($A8,P$2,1)),'Weight Matrix'!$C$26:$Q$29,13,FALSE())</f>
        <v>0.293103448275862</v>
      </c>
      <c r="Q8" s="79"/>
      <c r="R8" s="61" t="str">
        <f aca="false">HALFs!I8</f>
        <v>ACAATGCAAAAG</v>
      </c>
      <c r="S8" s="78"/>
      <c r="T8" s="62" t="s">
        <v>884</v>
      </c>
      <c r="U8" s="75" t="n">
        <f aca="false">V8*W8*X8*Y8*Z8*AA8*AB8*AC8*AD8*AE8*AF8*AG8</f>
        <v>6.59664649229787E-013</v>
      </c>
      <c r="V8" s="76" t="n">
        <f aca="false">VLOOKUP((MID($R8,E$2,1)),'Weight Matrix'!$C$26:$Q$29,2,FALSE())</f>
        <v>0.0170777988614801</v>
      </c>
      <c r="W8" s="76" t="n">
        <f aca="false">VLOOKUP((MID($R8,F$2,1)),'Weight Matrix'!$C$26:$Q$29,3,FALSE())</f>
        <v>0.152428697242734</v>
      </c>
      <c r="X8" s="76" t="n">
        <f aca="false">VLOOKUP((MID($R8,G$2,1)),'Weight Matrix'!$C$26:$Q$29,4,FALSE())</f>
        <v>0.0173745173745174</v>
      </c>
      <c r="Y8" s="76" t="n">
        <f aca="false">VLOOKUP((MID($R8,H$2,1)),'Weight Matrix'!$C$26:$Q$29,5,FALSE())</f>
        <v>0.0166422580215684</v>
      </c>
      <c r="Z8" s="76" t="n">
        <f aca="false">VLOOKUP((MID($R8,I$2,1)),'Weight Matrix'!$C$26:$Q$29,6,FALSE())</f>
        <v>0.0176817288801572</v>
      </c>
      <c r="AA8" s="76" t="n">
        <f aca="false">VLOOKUP((MID($R8,J$2,1)),'Weight Matrix'!$C$26:$Q$29,7,FALSE())</f>
        <v>0.94876660341556</v>
      </c>
      <c r="AB8" s="76" t="n">
        <f aca="false">VLOOKUP((MID($R8,K$2,1)),'Weight Matrix'!$C$26:$Q$29,8,FALSE())</f>
        <v>0.245614035087719</v>
      </c>
      <c r="AC8" s="76" t="n">
        <f aca="false">VLOOKUP((MID($R8,L$2,1)),'Weight Matrix'!$C$26:$Q$29,9,FALSE())</f>
        <v>0.931382510329879</v>
      </c>
      <c r="AD8" s="76" t="n">
        <f aca="false">VLOOKUP((MID($R8,M$2,1)),'Weight Matrix'!$C$26:$Q$29,10,FALSE())</f>
        <v>0.0517241379310345</v>
      </c>
      <c r="AE8" s="76" t="n">
        <f aca="false">VLOOKUP((MID($R8,N$2,1)),'Weight Matrix'!$C$26:$Q$29,11,FALSE())</f>
        <v>0.0170777988614801</v>
      </c>
      <c r="AF8" s="76" t="n">
        <f aca="false">VLOOKUP((MID($R8,O$2,1)),'Weight Matrix'!$C$26:$Q$29,12,FALSE())</f>
        <v>0.882039675143123</v>
      </c>
      <c r="AG8" s="76" t="n">
        <f aca="false">VLOOKUP((MID($R8,P$2,1)),'Weight Matrix'!$C$26:$Q$29,13,FALSE())</f>
        <v>0.293103448275862</v>
      </c>
    </row>
    <row r="9" customFormat="false" ht="21.75" hidden="false" customHeight="true" outlineLevel="0" collapsed="false">
      <c r="A9" s="61" t="str">
        <f aca="false">HALFs!H9</f>
        <v>gatgagcatgag</v>
      </c>
      <c r="B9" s="74"/>
      <c r="C9" s="62" t="s">
        <v>885</v>
      </c>
      <c r="D9" s="75" t="n">
        <f aca="false">E9*F9*G9*H9*I9*J9*K9*L9*M9*N9*O9*P9</f>
        <v>0.0199886606623331</v>
      </c>
      <c r="E9" s="76" t="n">
        <f aca="false">VLOOKUP((MID($A9,E$2,1)),'Weight Matrix'!$C$26:$Q$29,2,FALSE())</f>
        <v>0.94876660341556</v>
      </c>
      <c r="F9" s="76" t="n">
        <f aca="false">VLOOKUP((MID($A9,F$2,1)),'Weight Matrix'!$C$26:$Q$29,3,FALSE())</f>
        <v>0.694397398550234</v>
      </c>
      <c r="G9" s="76" t="n">
        <f aca="false">VLOOKUP((MID($A9,G$2,1)),'Weight Matrix'!$C$26:$Q$29,4,FALSE())</f>
        <v>0.795908690645533</v>
      </c>
      <c r="H9" s="76" t="n">
        <f aca="false">VLOOKUP((MID($A9,H$2,1)),'Weight Matrix'!$C$26:$Q$29,5,FALSE())</f>
        <v>0.948608707229397</v>
      </c>
      <c r="I9" s="76" t="n">
        <f aca="false">VLOOKUP((MID($A9,I$2,1)),'Weight Matrix'!$C$26:$Q$29,6,FALSE())</f>
        <v>0.931508705372265</v>
      </c>
      <c r="J9" s="76" t="n">
        <f aca="false">VLOOKUP((MID($A9,J$2,1)),'Weight Matrix'!$C$26:$Q$29,7,FALSE())</f>
        <v>0.94876660341556</v>
      </c>
      <c r="K9" s="76" t="n">
        <f aca="false">VLOOKUP((MID($A9,K$2,1)),'Weight Matrix'!$C$26:$Q$29,8,FALSE())</f>
        <v>0.245614035087719</v>
      </c>
      <c r="L9" s="76" t="n">
        <f aca="false">VLOOKUP((MID($A9,L$2,1)),'Weight Matrix'!$C$26:$Q$29,9,FALSE())</f>
        <v>0.931382510329879</v>
      </c>
      <c r="M9" s="76" t="n">
        <f aca="false">VLOOKUP((MID($A9,M$2,1)),'Weight Matrix'!$C$26:$Q$29,10,FALSE())</f>
        <v>0.810344827586207</v>
      </c>
      <c r="N9" s="76" t="n">
        <f aca="false">VLOOKUP((MID($A9,N$2,1)),'Weight Matrix'!$C$26:$Q$29,11,FALSE())</f>
        <v>0.94876660341556</v>
      </c>
      <c r="O9" s="76" t="n">
        <f aca="false">VLOOKUP((MID($A9,O$2,1)),'Weight Matrix'!$C$26:$Q$29,12,FALSE())</f>
        <v>0.882039675143123</v>
      </c>
      <c r="P9" s="76" t="n">
        <f aca="false">VLOOKUP((MID($A9,P$2,1)),'Weight Matrix'!$C$26:$Q$29,13,FALSE())</f>
        <v>0.293103448275862</v>
      </c>
      <c r="Q9" s="79"/>
      <c r="R9" s="61" t="str">
        <f aca="false">HALFs!I9</f>
        <v>TAACTGCAAAAT</v>
      </c>
      <c r="S9" s="78"/>
      <c r="T9" s="62" t="s">
        <v>886</v>
      </c>
      <c r="U9" s="75" t="n">
        <f aca="false">V9*W9*X9*Y9*Z9*AA9*AB9*AC9*AD9*AE9*AF9*AG9</f>
        <v>1.84550886572757E-013</v>
      </c>
      <c r="V9" s="76" t="n">
        <f aca="false">VLOOKUP((MID($R9,E$2,1)),'Weight Matrix'!$C$26:$Q$29,2,FALSE())</f>
        <v>0.0170777988614801</v>
      </c>
      <c r="W9" s="76" t="n">
        <f aca="false">VLOOKUP((MID($R9,F$2,1)),'Weight Matrix'!$C$26:$Q$29,3,FALSE())</f>
        <v>0.694397398550234</v>
      </c>
      <c r="X9" s="76" t="n">
        <f aca="false">VLOOKUP((MID($R9,G$2,1)),'Weight Matrix'!$C$26:$Q$29,4,FALSE())</f>
        <v>0.0173745173745174</v>
      </c>
      <c r="Y9" s="76" t="n">
        <f aca="false">VLOOKUP((MID($R9,H$2,1)),'Weight Matrix'!$C$26:$Q$29,5,FALSE())</f>
        <v>0.0173745173745174</v>
      </c>
      <c r="Z9" s="76" t="n">
        <f aca="false">VLOOKUP((MID($R9,I$2,1)),'Weight Matrix'!$C$26:$Q$29,6,FALSE())</f>
        <v>0.0176817288801572</v>
      </c>
      <c r="AA9" s="76" t="n">
        <f aca="false">VLOOKUP((MID($R9,J$2,1)),'Weight Matrix'!$C$26:$Q$29,7,FALSE())</f>
        <v>0.94876660341556</v>
      </c>
      <c r="AB9" s="76" t="n">
        <f aca="false">VLOOKUP((MID($R9,K$2,1)),'Weight Matrix'!$C$26:$Q$29,8,FALSE())</f>
        <v>0.245614035087719</v>
      </c>
      <c r="AC9" s="76" t="n">
        <f aca="false">VLOOKUP((MID($R9,L$2,1)),'Weight Matrix'!$C$26:$Q$29,9,FALSE())</f>
        <v>0.931382510329879</v>
      </c>
      <c r="AD9" s="76" t="n">
        <f aca="false">VLOOKUP((MID($R9,M$2,1)),'Weight Matrix'!$C$26:$Q$29,10,FALSE())</f>
        <v>0.0517241379310345</v>
      </c>
      <c r="AE9" s="76" t="n">
        <f aca="false">VLOOKUP((MID($R9,N$2,1)),'Weight Matrix'!$C$26:$Q$29,11,FALSE())</f>
        <v>0.0170777988614801</v>
      </c>
      <c r="AF9" s="76" t="n">
        <f aca="false">VLOOKUP((MID($R9,O$2,1)),'Weight Matrix'!$C$26:$Q$29,12,FALSE())</f>
        <v>0.882039675143123</v>
      </c>
      <c r="AG9" s="76" t="n">
        <f aca="false">VLOOKUP((MID($R9,P$2,1)),'Weight Matrix'!$C$26:$Q$29,13,FALSE())</f>
        <v>0.0172413793103448</v>
      </c>
    </row>
    <row r="10" customFormat="false" ht="21.75" hidden="false" customHeight="true" outlineLevel="0" collapsed="false">
      <c r="A10" s="61" t="str">
        <f aca="false">HALFs!H10</f>
        <v>gctgaggatgac</v>
      </c>
      <c r="B10" s="74"/>
      <c r="C10" s="62" t="s">
        <v>887</v>
      </c>
      <c r="D10" s="75" t="n">
        <f aca="false">E10*F10*G10*H10*I10*J10*K10*L10*M10*N10*O10*P10</f>
        <v>0.0204638983415359</v>
      </c>
      <c r="E10" s="76" t="n">
        <f aca="false">VLOOKUP((MID($A10,E$2,1)),'Weight Matrix'!$C$26:$Q$29,2,FALSE())</f>
        <v>0.94876660341556</v>
      </c>
      <c r="F10" s="76" t="n">
        <f aca="false">VLOOKUP((MID($A10,F$2,1)),'Weight Matrix'!$C$26:$Q$29,3,FALSE())</f>
        <v>0.152428697242734</v>
      </c>
      <c r="G10" s="76" t="n">
        <f aca="false">VLOOKUP((MID($A10,G$2,1)),'Weight Matrix'!$C$26:$Q$29,4,FALSE())</f>
        <v>0.795908690645533</v>
      </c>
      <c r="H10" s="76" t="n">
        <f aca="false">VLOOKUP((MID($A10,H$2,1)),'Weight Matrix'!$C$26:$Q$29,5,FALSE())</f>
        <v>0.948608707229397</v>
      </c>
      <c r="I10" s="76" t="n">
        <f aca="false">VLOOKUP((MID($A10,I$2,1)),'Weight Matrix'!$C$26:$Q$29,6,FALSE())</f>
        <v>0.931508705372265</v>
      </c>
      <c r="J10" s="76" t="n">
        <f aca="false">VLOOKUP((MID($A10,J$2,1)),'Weight Matrix'!$C$26:$Q$29,7,FALSE())</f>
        <v>0.94876660341556</v>
      </c>
      <c r="K10" s="76" t="n">
        <f aca="false">VLOOKUP((MID($A10,K$2,1)),'Weight Matrix'!$C$26:$Q$29,8,FALSE())</f>
        <v>0.526315789473684</v>
      </c>
      <c r="L10" s="76" t="n">
        <f aca="false">VLOOKUP((MID($A10,L$2,1)),'Weight Matrix'!$C$26:$Q$29,9,FALSE())</f>
        <v>0.931382510329879</v>
      </c>
      <c r="M10" s="76" t="n">
        <f aca="false">VLOOKUP((MID($A10,M$2,1)),'Weight Matrix'!$C$26:$Q$29,10,FALSE())</f>
        <v>0.810344827586207</v>
      </c>
      <c r="N10" s="76" t="n">
        <f aca="false">VLOOKUP((MID($A10,N$2,1)),'Weight Matrix'!$C$26:$Q$29,11,FALSE())</f>
        <v>0.94876660341556</v>
      </c>
      <c r="O10" s="76" t="n">
        <f aca="false">VLOOKUP((MID($A10,O$2,1)),'Weight Matrix'!$C$26:$Q$29,12,FALSE())</f>
        <v>0.882039675143123</v>
      </c>
      <c r="P10" s="76" t="n">
        <f aca="false">VLOOKUP((MID($A10,P$2,1)),'Weight Matrix'!$C$26:$Q$29,13,FALSE())</f>
        <v>0.637931034482759</v>
      </c>
      <c r="Q10" s="79"/>
      <c r="R10" s="61" t="str">
        <f aca="false">HALFs!I10</f>
        <v>GATGAACATGAC</v>
      </c>
      <c r="S10" s="78"/>
      <c r="T10" s="62" t="s">
        <v>888</v>
      </c>
      <c r="U10" s="75" t="n">
        <f aca="false">V10*W10*X10*Y10*Z10*AA10*AB10*AC10*AD10*AE10*AF10*AG10</f>
        <v>0.000783085176536107</v>
      </c>
      <c r="V10" s="76" t="n">
        <f aca="false">VLOOKUP((MID($R10,E$2,1)),'Weight Matrix'!$C$26:$Q$29,2,FALSE())</f>
        <v>0.94876660341556</v>
      </c>
      <c r="W10" s="76" t="n">
        <f aca="false">VLOOKUP((MID($R10,F$2,1)),'Weight Matrix'!$C$26:$Q$29,3,FALSE())</f>
        <v>0.694397398550234</v>
      </c>
      <c r="X10" s="76" t="n">
        <f aca="false">VLOOKUP((MID($R10,G$2,1)),'Weight Matrix'!$C$26:$Q$29,4,FALSE())</f>
        <v>0.795908690645533</v>
      </c>
      <c r="Y10" s="76" t="n">
        <f aca="false">VLOOKUP((MID($R10,H$2,1)),'Weight Matrix'!$C$26:$Q$29,5,FALSE())</f>
        <v>0.948608707229397</v>
      </c>
      <c r="Z10" s="76" t="n">
        <f aca="false">VLOOKUP((MID($R10,I$2,1)),'Weight Matrix'!$C$26:$Q$29,6,FALSE())</f>
        <v>0.931508705372265</v>
      </c>
      <c r="AA10" s="76" t="n">
        <f aca="false">VLOOKUP((MID($R10,J$2,1)),'Weight Matrix'!$C$26:$Q$29,7,FALSE())</f>
        <v>0.0170777988614801</v>
      </c>
      <c r="AB10" s="76" t="n">
        <f aca="false">VLOOKUP((MID($R10,K$2,1)),'Weight Matrix'!$C$26:$Q$29,8,FALSE())</f>
        <v>0.245614035087719</v>
      </c>
      <c r="AC10" s="76" t="n">
        <f aca="false">VLOOKUP((MID($R10,L$2,1)),'Weight Matrix'!$C$26:$Q$29,9,FALSE())</f>
        <v>0.931382510329879</v>
      </c>
      <c r="AD10" s="76" t="n">
        <f aca="false">VLOOKUP((MID($R10,M$2,1)),'Weight Matrix'!$C$26:$Q$29,10,FALSE())</f>
        <v>0.810344827586207</v>
      </c>
      <c r="AE10" s="76" t="n">
        <f aca="false">VLOOKUP((MID($R10,N$2,1)),'Weight Matrix'!$C$26:$Q$29,11,FALSE())</f>
        <v>0.94876660341556</v>
      </c>
      <c r="AF10" s="76" t="n">
        <f aca="false">VLOOKUP((MID($R10,O$2,1)),'Weight Matrix'!$C$26:$Q$29,12,FALSE())</f>
        <v>0.882039675143123</v>
      </c>
      <c r="AG10" s="76" t="n">
        <f aca="false">VLOOKUP((MID($R10,P$2,1)),'Weight Matrix'!$C$26:$Q$29,13,FALSE())</f>
        <v>0.637931034482759</v>
      </c>
    </row>
    <row r="11" customFormat="false" ht="21.75" hidden="false" customHeight="true" outlineLevel="0" collapsed="false">
      <c r="A11" s="61" t="str">
        <f aca="false">HALFs!H11</f>
        <v>gatgaggatgac</v>
      </c>
      <c r="B11" s="74"/>
      <c r="C11" s="62" t="s">
        <v>889</v>
      </c>
      <c r="D11" s="75" t="n">
        <f aca="false">E11*F11*G11*H11*I11*J11*K11*L11*M11*N11*O11*P11</f>
        <v>0.093224425778108</v>
      </c>
      <c r="E11" s="76" t="n">
        <f aca="false">VLOOKUP((MID($A11,E$2,1)),'Weight Matrix'!$C$26:$Q$29,2,FALSE())</f>
        <v>0.94876660341556</v>
      </c>
      <c r="F11" s="76" t="n">
        <f aca="false">VLOOKUP((MID($A11,F$2,1)),'Weight Matrix'!$C$26:$Q$29,3,FALSE())</f>
        <v>0.694397398550234</v>
      </c>
      <c r="G11" s="76" t="n">
        <f aca="false">VLOOKUP((MID($A11,G$2,1)),'Weight Matrix'!$C$26:$Q$29,4,FALSE())</f>
        <v>0.795908690645533</v>
      </c>
      <c r="H11" s="76" t="n">
        <f aca="false">VLOOKUP((MID($A11,H$2,1)),'Weight Matrix'!$C$26:$Q$29,5,FALSE())</f>
        <v>0.948608707229397</v>
      </c>
      <c r="I11" s="76" t="n">
        <f aca="false">VLOOKUP((MID($A11,I$2,1)),'Weight Matrix'!$C$26:$Q$29,6,FALSE())</f>
        <v>0.931508705372265</v>
      </c>
      <c r="J11" s="76" t="n">
        <f aca="false">VLOOKUP((MID($A11,J$2,1)),'Weight Matrix'!$C$26:$Q$29,7,FALSE())</f>
        <v>0.94876660341556</v>
      </c>
      <c r="K11" s="76" t="n">
        <f aca="false">VLOOKUP((MID($A11,K$2,1)),'Weight Matrix'!$C$26:$Q$29,8,FALSE())</f>
        <v>0.526315789473684</v>
      </c>
      <c r="L11" s="76" t="n">
        <f aca="false">VLOOKUP((MID($A11,L$2,1)),'Weight Matrix'!$C$26:$Q$29,9,FALSE())</f>
        <v>0.931382510329879</v>
      </c>
      <c r="M11" s="76" t="n">
        <f aca="false">VLOOKUP((MID($A11,M$2,1)),'Weight Matrix'!$C$26:$Q$29,10,FALSE())</f>
        <v>0.810344827586207</v>
      </c>
      <c r="N11" s="76" t="n">
        <f aca="false">VLOOKUP((MID($A11,N$2,1)),'Weight Matrix'!$C$26:$Q$29,11,FALSE())</f>
        <v>0.94876660341556</v>
      </c>
      <c r="O11" s="76" t="n">
        <f aca="false">VLOOKUP((MID($A11,O$2,1)),'Weight Matrix'!$C$26:$Q$29,12,FALSE())</f>
        <v>0.882039675143123</v>
      </c>
      <c r="P11" s="76" t="n">
        <f aca="false">VLOOKUP((MID($A11,P$2,1)),'Weight Matrix'!$C$26:$Q$29,13,FALSE())</f>
        <v>0.637931034482759</v>
      </c>
      <c r="Q11" s="79"/>
      <c r="R11" s="61" t="str">
        <f aca="false">HALFs!I11</f>
        <v>CATGAGGAAGAG</v>
      </c>
      <c r="S11" s="78"/>
      <c r="T11" s="62" t="s">
        <v>890</v>
      </c>
      <c r="U11" s="75" t="n">
        <f aca="false">V11*W11*X11*Y11*Z11*AA11*AB11*AC11*AD11*AE11*AF11*AG11</f>
        <v>4.9212204062279E-005</v>
      </c>
      <c r="V11" s="76" t="n">
        <f aca="false">VLOOKUP((MID($R11,E$2,1)),'Weight Matrix'!$C$26:$Q$29,2,FALSE())</f>
        <v>0.0170777988614801</v>
      </c>
      <c r="W11" s="76" t="n">
        <f aca="false">VLOOKUP((MID($R11,F$2,1)),'Weight Matrix'!$C$26:$Q$29,3,FALSE())</f>
        <v>0.694397398550234</v>
      </c>
      <c r="X11" s="76" t="n">
        <f aca="false">VLOOKUP((MID($R11,G$2,1)),'Weight Matrix'!$C$26:$Q$29,4,FALSE())</f>
        <v>0.795908690645533</v>
      </c>
      <c r="Y11" s="76" t="n">
        <f aca="false">VLOOKUP((MID($R11,H$2,1)),'Weight Matrix'!$C$26:$Q$29,5,FALSE())</f>
        <v>0.948608707229397</v>
      </c>
      <c r="Z11" s="76" t="n">
        <f aca="false">VLOOKUP((MID($R11,I$2,1)),'Weight Matrix'!$C$26:$Q$29,6,FALSE())</f>
        <v>0.931508705372265</v>
      </c>
      <c r="AA11" s="76" t="n">
        <f aca="false">VLOOKUP((MID($R11,J$2,1)),'Weight Matrix'!$C$26:$Q$29,7,FALSE())</f>
        <v>0.94876660341556</v>
      </c>
      <c r="AB11" s="76" t="n">
        <f aca="false">VLOOKUP((MID($R11,K$2,1)),'Weight Matrix'!$C$26:$Q$29,8,FALSE())</f>
        <v>0.526315789473684</v>
      </c>
      <c r="AC11" s="76" t="n">
        <f aca="false">VLOOKUP((MID($R11,L$2,1)),'Weight Matrix'!$C$26:$Q$29,9,FALSE())</f>
        <v>0.931382510329879</v>
      </c>
      <c r="AD11" s="76" t="n">
        <f aca="false">VLOOKUP((MID($R11,M$2,1)),'Weight Matrix'!$C$26:$Q$29,10,FALSE())</f>
        <v>0.0517241379310345</v>
      </c>
      <c r="AE11" s="76" t="n">
        <f aca="false">VLOOKUP((MID($R11,N$2,1)),'Weight Matrix'!$C$26:$Q$29,11,FALSE())</f>
        <v>0.94876660341556</v>
      </c>
      <c r="AF11" s="76" t="n">
        <f aca="false">VLOOKUP((MID($R11,O$2,1)),'Weight Matrix'!$C$26:$Q$29,12,FALSE())</f>
        <v>0.882039675143123</v>
      </c>
      <c r="AG11" s="76" t="n">
        <f aca="false">VLOOKUP((MID($R11,P$2,1)),'Weight Matrix'!$C$26:$Q$29,13,FALSE())</f>
        <v>0.293103448275862</v>
      </c>
    </row>
    <row r="12" customFormat="false" ht="21.75" hidden="false" customHeight="true" outlineLevel="0" collapsed="false">
      <c r="A12" s="61" t="str">
        <f aca="false">HALFs!H12</f>
        <v>gatgagcaagag</v>
      </c>
      <c r="B12" s="74"/>
      <c r="C12" s="62" t="s">
        <v>891</v>
      </c>
      <c r="D12" s="75" t="n">
        <f aca="false">E12*F12*G12*H12*I12*J12*K12*L12*M12*N12*O12*P12</f>
        <v>0.0012758719571702</v>
      </c>
      <c r="E12" s="76" t="n">
        <f aca="false">VLOOKUP((MID($A12,E$2,1)),'Weight Matrix'!$C$26:$Q$29,2,FALSE())</f>
        <v>0.94876660341556</v>
      </c>
      <c r="F12" s="76" t="n">
        <f aca="false">VLOOKUP((MID($A12,F$2,1)),'Weight Matrix'!$C$26:$Q$29,3,FALSE())</f>
        <v>0.694397398550234</v>
      </c>
      <c r="G12" s="76" t="n">
        <f aca="false">VLOOKUP((MID($A12,G$2,1)),'Weight Matrix'!$C$26:$Q$29,4,FALSE())</f>
        <v>0.795908690645533</v>
      </c>
      <c r="H12" s="76" t="n">
        <f aca="false">VLOOKUP((MID($A12,H$2,1)),'Weight Matrix'!$C$26:$Q$29,5,FALSE())</f>
        <v>0.948608707229397</v>
      </c>
      <c r="I12" s="76" t="n">
        <f aca="false">VLOOKUP((MID($A12,I$2,1)),'Weight Matrix'!$C$26:$Q$29,6,FALSE())</f>
        <v>0.931508705372265</v>
      </c>
      <c r="J12" s="76" t="n">
        <f aca="false">VLOOKUP((MID($A12,J$2,1)),'Weight Matrix'!$C$26:$Q$29,7,FALSE())</f>
        <v>0.94876660341556</v>
      </c>
      <c r="K12" s="76" t="n">
        <f aca="false">VLOOKUP((MID($A12,K$2,1)),'Weight Matrix'!$C$26:$Q$29,8,FALSE())</f>
        <v>0.245614035087719</v>
      </c>
      <c r="L12" s="76" t="n">
        <f aca="false">VLOOKUP((MID($A12,L$2,1)),'Weight Matrix'!$C$26:$Q$29,9,FALSE())</f>
        <v>0.931382510329879</v>
      </c>
      <c r="M12" s="76" t="n">
        <f aca="false">VLOOKUP((MID($A12,M$2,1)),'Weight Matrix'!$C$26:$Q$29,10,FALSE())</f>
        <v>0.0517241379310345</v>
      </c>
      <c r="N12" s="76" t="n">
        <f aca="false">VLOOKUP((MID($A12,N$2,1)),'Weight Matrix'!$C$26:$Q$29,11,FALSE())</f>
        <v>0.94876660341556</v>
      </c>
      <c r="O12" s="76" t="n">
        <f aca="false">VLOOKUP((MID($A12,O$2,1)),'Weight Matrix'!$C$26:$Q$29,12,FALSE())</f>
        <v>0.882039675143123</v>
      </c>
      <c r="P12" s="76" t="n">
        <f aca="false">VLOOKUP((MID($A12,P$2,1)),'Weight Matrix'!$C$26:$Q$29,13,FALSE())</f>
        <v>0.293103448275862</v>
      </c>
      <c r="Q12" s="79"/>
      <c r="R12" s="61" t="str">
        <f aca="false">HALFs!I12</f>
        <v>GATCAGCATGAC</v>
      </c>
      <c r="S12" s="78"/>
      <c r="T12" s="62" t="s">
        <v>892</v>
      </c>
      <c r="U12" s="75" t="n">
        <f aca="false">V12*W12*X12*Y12*Z12*AA12*AB12*AC12*AD12*AE12*AF12*AG12</f>
        <v>0.000796823512966566</v>
      </c>
      <c r="V12" s="76" t="n">
        <f aca="false">VLOOKUP((MID($R12,E$2,1)),'Weight Matrix'!$C$26:$Q$29,2,FALSE())</f>
        <v>0.94876660341556</v>
      </c>
      <c r="W12" s="76" t="n">
        <f aca="false">VLOOKUP((MID($R12,F$2,1)),'Weight Matrix'!$C$26:$Q$29,3,FALSE())</f>
        <v>0.694397398550234</v>
      </c>
      <c r="X12" s="76" t="n">
        <f aca="false">VLOOKUP((MID($R12,G$2,1)),'Weight Matrix'!$C$26:$Q$29,4,FALSE())</f>
        <v>0.795908690645533</v>
      </c>
      <c r="Y12" s="76" t="n">
        <f aca="false">VLOOKUP((MID($R12,H$2,1)),'Weight Matrix'!$C$26:$Q$29,5,FALSE())</f>
        <v>0.0173745173745174</v>
      </c>
      <c r="Z12" s="76" t="n">
        <f aca="false">VLOOKUP((MID($R12,I$2,1)),'Weight Matrix'!$C$26:$Q$29,6,FALSE())</f>
        <v>0.931508705372265</v>
      </c>
      <c r="AA12" s="76" t="n">
        <f aca="false">VLOOKUP((MID($R12,J$2,1)),'Weight Matrix'!$C$26:$Q$29,7,FALSE())</f>
        <v>0.94876660341556</v>
      </c>
      <c r="AB12" s="76" t="n">
        <f aca="false">VLOOKUP((MID($R12,K$2,1)),'Weight Matrix'!$C$26:$Q$29,8,FALSE())</f>
        <v>0.245614035087719</v>
      </c>
      <c r="AC12" s="76" t="n">
        <f aca="false">VLOOKUP((MID($R12,L$2,1)),'Weight Matrix'!$C$26:$Q$29,9,FALSE())</f>
        <v>0.931382510329879</v>
      </c>
      <c r="AD12" s="76" t="n">
        <f aca="false">VLOOKUP((MID($R12,M$2,1)),'Weight Matrix'!$C$26:$Q$29,10,FALSE())</f>
        <v>0.810344827586207</v>
      </c>
      <c r="AE12" s="76" t="n">
        <f aca="false">VLOOKUP((MID($R12,N$2,1)),'Weight Matrix'!$C$26:$Q$29,11,FALSE())</f>
        <v>0.94876660341556</v>
      </c>
      <c r="AF12" s="76" t="n">
        <f aca="false">VLOOKUP((MID($R12,O$2,1)),'Weight Matrix'!$C$26:$Q$29,12,FALSE())</f>
        <v>0.882039675143123</v>
      </c>
      <c r="AG12" s="76" t="n">
        <f aca="false">VLOOKUP((MID($R12,P$2,1)),'Weight Matrix'!$C$26:$Q$29,13,FALSE())</f>
        <v>0.637931034482759</v>
      </c>
    </row>
    <row r="13" customFormat="false" ht="21.75" hidden="false" customHeight="true" outlineLevel="0" collapsed="false">
      <c r="A13" s="61" t="str">
        <f aca="false">HALFs!H13</f>
        <v>gaactggaaaag</v>
      </c>
      <c r="B13" s="74"/>
      <c r="C13" s="62" t="s">
        <v>893</v>
      </c>
      <c r="D13" s="75" t="n">
        <f aca="false">E13*F13*G13*H13*I13*J13*K13*L13*M13*N13*O13*P13</f>
        <v>3.73495841873437E-010</v>
      </c>
      <c r="E13" s="76" t="n">
        <f aca="false">VLOOKUP((MID($A13,E$2,1)),'Weight Matrix'!$C$26:$Q$29,2,FALSE())</f>
        <v>0.94876660341556</v>
      </c>
      <c r="F13" s="76" t="n">
        <f aca="false">VLOOKUP((MID($A13,F$2,1)),'Weight Matrix'!$C$26:$Q$29,3,FALSE())</f>
        <v>0.694397398550234</v>
      </c>
      <c r="G13" s="76" t="n">
        <f aca="false">VLOOKUP((MID($A13,G$2,1)),'Weight Matrix'!$C$26:$Q$29,4,FALSE())</f>
        <v>0.0173745173745174</v>
      </c>
      <c r="H13" s="76" t="n">
        <f aca="false">VLOOKUP((MID($A13,H$2,1)),'Weight Matrix'!$C$26:$Q$29,5,FALSE())</f>
        <v>0.0173745173745174</v>
      </c>
      <c r="I13" s="76" t="n">
        <f aca="false">VLOOKUP((MID($A13,I$2,1)),'Weight Matrix'!$C$26:$Q$29,6,FALSE())</f>
        <v>0.0176817288801572</v>
      </c>
      <c r="J13" s="76" t="n">
        <f aca="false">VLOOKUP((MID($A13,J$2,1)),'Weight Matrix'!$C$26:$Q$29,7,FALSE())</f>
        <v>0.94876660341556</v>
      </c>
      <c r="K13" s="76" t="n">
        <f aca="false">VLOOKUP((MID($A13,K$2,1)),'Weight Matrix'!$C$26:$Q$29,8,FALSE())</f>
        <v>0.526315789473684</v>
      </c>
      <c r="L13" s="76" t="n">
        <f aca="false">VLOOKUP((MID($A13,L$2,1)),'Weight Matrix'!$C$26:$Q$29,9,FALSE())</f>
        <v>0.931382510329879</v>
      </c>
      <c r="M13" s="76" t="n">
        <f aca="false">VLOOKUP((MID($A13,M$2,1)),'Weight Matrix'!$C$26:$Q$29,10,FALSE())</f>
        <v>0.0517241379310345</v>
      </c>
      <c r="N13" s="76" t="n">
        <f aca="false">VLOOKUP((MID($A13,N$2,1)),'Weight Matrix'!$C$26:$Q$29,11,FALSE())</f>
        <v>0.0170777988614801</v>
      </c>
      <c r="O13" s="76" t="n">
        <f aca="false">VLOOKUP((MID($A13,O$2,1)),'Weight Matrix'!$C$26:$Q$29,12,FALSE())</f>
        <v>0.882039675143123</v>
      </c>
      <c r="P13" s="76" t="n">
        <f aca="false">VLOOKUP((MID($A13,P$2,1)),'Weight Matrix'!$C$26:$Q$29,13,FALSE())</f>
        <v>0.293103448275862</v>
      </c>
      <c r="Q13" s="79"/>
      <c r="R13" s="61" t="str">
        <f aca="false">HALFs!I13</f>
        <v>AAACTAGAAAAG</v>
      </c>
      <c r="S13" s="78"/>
      <c r="T13" s="62" t="s">
        <v>894</v>
      </c>
      <c r="U13" s="75" t="n">
        <f aca="false">V13*W13*X13*Y13*Z13*AA13*AB13*AC13*AD13*AE13*AF13*AG13</f>
        <v>1.21012652766993E-013</v>
      </c>
      <c r="V13" s="76" t="n">
        <f aca="false">VLOOKUP((MID($R13,E$2,1)),'Weight Matrix'!$C$26:$Q$29,2,FALSE())</f>
        <v>0.0170777988614801</v>
      </c>
      <c r="W13" s="76" t="n">
        <f aca="false">VLOOKUP((MID($R13,F$2,1)),'Weight Matrix'!$C$26:$Q$29,3,FALSE())</f>
        <v>0.694397398550234</v>
      </c>
      <c r="X13" s="76" t="n">
        <f aca="false">VLOOKUP((MID($R13,G$2,1)),'Weight Matrix'!$C$26:$Q$29,4,FALSE())</f>
        <v>0.0173745173745174</v>
      </c>
      <c r="Y13" s="76" t="n">
        <f aca="false">VLOOKUP((MID($R13,H$2,1)),'Weight Matrix'!$C$26:$Q$29,5,FALSE())</f>
        <v>0.0173745173745174</v>
      </c>
      <c r="Z13" s="76" t="n">
        <f aca="false">VLOOKUP((MID($R13,I$2,1)),'Weight Matrix'!$C$26:$Q$29,6,FALSE())</f>
        <v>0.0176817288801572</v>
      </c>
      <c r="AA13" s="76" t="n">
        <f aca="false">VLOOKUP((MID($R13,J$2,1)),'Weight Matrix'!$C$26:$Q$29,7,FALSE())</f>
        <v>0.0170777988614801</v>
      </c>
      <c r="AB13" s="76" t="n">
        <f aca="false">VLOOKUP((MID($R13,K$2,1)),'Weight Matrix'!$C$26:$Q$29,8,FALSE())</f>
        <v>0.526315789473684</v>
      </c>
      <c r="AC13" s="76" t="n">
        <f aca="false">VLOOKUP((MID($R13,L$2,1)),'Weight Matrix'!$C$26:$Q$29,9,FALSE())</f>
        <v>0.931382510329879</v>
      </c>
      <c r="AD13" s="76" t="n">
        <f aca="false">VLOOKUP((MID($R13,M$2,1)),'Weight Matrix'!$C$26:$Q$29,10,FALSE())</f>
        <v>0.0517241379310345</v>
      </c>
      <c r="AE13" s="76" t="n">
        <f aca="false">VLOOKUP((MID($R13,N$2,1)),'Weight Matrix'!$C$26:$Q$29,11,FALSE())</f>
        <v>0.0170777988614801</v>
      </c>
      <c r="AF13" s="76" t="n">
        <f aca="false">VLOOKUP((MID($R13,O$2,1)),'Weight Matrix'!$C$26:$Q$29,12,FALSE())</f>
        <v>0.882039675143123</v>
      </c>
      <c r="AG13" s="76" t="n">
        <f aca="false">VLOOKUP((MID($R13,P$2,1)),'Weight Matrix'!$C$26:$Q$29,13,FALSE())</f>
        <v>0.293103448275862</v>
      </c>
    </row>
    <row r="14" customFormat="false" ht="21.75" hidden="false" customHeight="true" outlineLevel="0" collapsed="false">
      <c r="A14" s="61" t="str">
        <f aca="false">HALFs!H14</f>
        <v>aaacagcaaaac</v>
      </c>
      <c r="B14" s="74"/>
      <c r="C14" s="62" t="s">
        <v>895</v>
      </c>
      <c r="D14" s="75" t="n">
        <f aca="false">E14*F14*G14*H14*I14*J14*K14*L14*M14*N14*O14*P14</f>
        <v>3.59732810512989E-010</v>
      </c>
      <c r="E14" s="76" t="n">
        <f aca="false">VLOOKUP((MID($A14,E$2,1)),'Weight Matrix'!$C$26:$Q$29,2,FALSE())</f>
        <v>0.0170777988614801</v>
      </c>
      <c r="F14" s="76" t="n">
        <f aca="false">VLOOKUP((MID($A14,F$2,1)),'Weight Matrix'!$C$26:$Q$29,3,FALSE())</f>
        <v>0.694397398550234</v>
      </c>
      <c r="G14" s="76" t="n">
        <f aca="false">VLOOKUP((MID($A14,G$2,1)),'Weight Matrix'!$C$26:$Q$29,4,FALSE())</f>
        <v>0.0173745173745174</v>
      </c>
      <c r="H14" s="76" t="n">
        <f aca="false">VLOOKUP((MID($A14,H$2,1)),'Weight Matrix'!$C$26:$Q$29,5,FALSE())</f>
        <v>0.0173745173745174</v>
      </c>
      <c r="I14" s="76" t="n">
        <f aca="false">VLOOKUP((MID($A14,I$2,1)),'Weight Matrix'!$C$26:$Q$29,6,FALSE())</f>
        <v>0.931508705372265</v>
      </c>
      <c r="J14" s="76" t="n">
        <f aca="false">VLOOKUP((MID($A14,J$2,1)),'Weight Matrix'!$C$26:$Q$29,7,FALSE())</f>
        <v>0.94876660341556</v>
      </c>
      <c r="K14" s="76" t="n">
        <f aca="false">VLOOKUP((MID($A14,K$2,1)),'Weight Matrix'!$C$26:$Q$29,8,FALSE())</f>
        <v>0.245614035087719</v>
      </c>
      <c r="L14" s="76" t="n">
        <f aca="false">VLOOKUP((MID($A14,L$2,1)),'Weight Matrix'!$C$26:$Q$29,9,FALSE())</f>
        <v>0.931382510329879</v>
      </c>
      <c r="M14" s="76" t="n">
        <f aca="false">VLOOKUP((MID($A14,M$2,1)),'Weight Matrix'!$C$26:$Q$29,10,FALSE())</f>
        <v>0.0517241379310345</v>
      </c>
      <c r="N14" s="76" t="n">
        <f aca="false">VLOOKUP((MID($A14,N$2,1)),'Weight Matrix'!$C$26:$Q$29,11,FALSE())</f>
        <v>0.0170777988614801</v>
      </c>
      <c r="O14" s="76" t="n">
        <f aca="false">VLOOKUP((MID($A14,O$2,1)),'Weight Matrix'!$C$26:$Q$29,12,FALSE())</f>
        <v>0.882039675143123</v>
      </c>
      <c r="P14" s="76" t="n">
        <f aca="false">VLOOKUP((MID($A14,P$2,1)),'Weight Matrix'!$C$26:$Q$29,13,FALSE())</f>
        <v>0.637931034482759</v>
      </c>
      <c r="Q14" s="79"/>
      <c r="R14" s="61" t="str">
        <f aca="false">HALFs!I14</f>
        <v>AAACTGCAAAAG</v>
      </c>
      <c r="S14" s="78"/>
      <c r="T14" s="62" t="s">
        <v>896</v>
      </c>
      <c r="U14" s="75" t="n">
        <f aca="false">V14*W14*X14*Y14*Z14*AA14*AB14*AC14*AD14*AE14*AF14*AG14</f>
        <v>3.13736507173687E-012</v>
      </c>
      <c r="V14" s="76" t="n">
        <f aca="false">VLOOKUP((MID($R14,E$2,1)),'Weight Matrix'!$C$26:$Q$29,2,FALSE())</f>
        <v>0.0170777988614801</v>
      </c>
      <c r="W14" s="76" t="n">
        <f aca="false">VLOOKUP((MID($R14,F$2,1)),'Weight Matrix'!$C$26:$Q$29,3,FALSE())</f>
        <v>0.694397398550234</v>
      </c>
      <c r="X14" s="76" t="n">
        <f aca="false">VLOOKUP((MID($R14,G$2,1)),'Weight Matrix'!$C$26:$Q$29,4,FALSE())</f>
        <v>0.0173745173745174</v>
      </c>
      <c r="Y14" s="76" t="n">
        <f aca="false">VLOOKUP((MID($R14,H$2,1)),'Weight Matrix'!$C$26:$Q$29,5,FALSE())</f>
        <v>0.0173745173745174</v>
      </c>
      <c r="Z14" s="76" t="n">
        <f aca="false">VLOOKUP((MID($R14,I$2,1)),'Weight Matrix'!$C$26:$Q$29,6,FALSE())</f>
        <v>0.0176817288801572</v>
      </c>
      <c r="AA14" s="76" t="n">
        <f aca="false">VLOOKUP((MID($R14,J$2,1)),'Weight Matrix'!$C$26:$Q$29,7,FALSE())</f>
        <v>0.94876660341556</v>
      </c>
      <c r="AB14" s="76" t="n">
        <f aca="false">VLOOKUP((MID($R14,K$2,1)),'Weight Matrix'!$C$26:$Q$29,8,FALSE())</f>
        <v>0.245614035087719</v>
      </c>
      <c r="AC14" s="76" t="n">
        <f aca="false">VLOOKUP((MID($R14,L$2,1)),'Weight Matrix'!$C$26:$Q$29,9,FALSE())</f>
        <v>0.931382510329879</v>
      </c>
      <c r="AD14" s="76" t="n">
        <f aca="false">VLOOKUP((MID($R14,M$2,1)),'Weight Matrix'!$C$26:$Q$29,10,FALSE())</f>
        <v>0.0517241379310345</v>
      </c>
      <c r="AE14" s="76" t="n">
        <f aca="false">VLOOKUP((MID($R14,N$2,1)),'Weight Matrix'!$C$26:$Q$29,11,FALSE())</f>
        <v>0.0170777988614801</v>
      </c>
      <c r="AF14" s="76" t="n">
        <f aca="false">VLOOKUP((MID($R14,O$2,1)),'Weight Matrix'!$C$26:$Q$29,12,FALSE())</f>
        <v>0.882039675143123</v>
      </c>
      <c r="AG14" s="76" t="n">
        <f aca="false">VLOOKUP((MID($R14,P$2,1)),'Weight Matrix'!$C$26:$Q$29,13,FALSE())</f>
        <v>0.293103448275862</v>
      </c>
    </row>
    <row r="15" customFormat="false" ht="21.75" hidden="false" customHeight="true" outlineLevel="0" collapsed="false">
      <c r="A15" s="61" t="str">
        <f aca="false">HALFs!H15</f>
        <v>aaactgcataag</v>
      </c>
      <c r="B15" s="74"/>
      <c r="C15" s="62" t="s">
        <v>897</v>
      </c>
      <c r="D15" s="75" t="n">
        <f aca="false">E15*F15*G15*H15*I15*J15*K15*L15*M15*N15*O15*P15</f>
        <v>4.91520527905443E-011</v>
      </c>
      <c r="E15" s="76" t="n">
        <f aca="false">VLOOKUP((MID($A15,E$2,1)),'Weight Matrix'!$C$26:$Q$29,2,FALSE())</f>
        <v>0.0170777988614801</v>
      </c>
      <c r="F15" s="76" t="n">
        <f aca="false">VLOOKUP((MID($A15,F$2,1)),'Weight Matrix'!$C$26:$Q$29,3,FALSE())</f>
        <v>0.694397398550234</v>
      </c>
      <c r="G15" s="76" t="n">
        <f aca="false">VLOOKUP((MID($A15,G$2,1)),'Weight Matrix'!$C$26:$Q$29,4,FALSE())</f>
        <v>0.0173745173745174</v>
      </c>
      <c r="H15" s="76" t="n">
        <f aca="false">VLOOKUP((MID($A15,H$2,1)),'Weight Matrix'!$C$26:$Q$29,5,FALSE())</f>
        <v>0.0173745173745174</v>
      </c>
      <c r="I15" s="76" t="n">
        <f aca="false">VLOOKUP((MID($A15,I$2,1)),'Weight Matrix'!$C$26:$Q$29,6,FALSE())</f>
        <v>0.0176817288801572</v>
      </c>
      <c r="J15" s="76" t="n">
        <f aca="false">VLOOKUP((MID($A15,J$2,1)),'Weight Matrix'!$C$26:$Q$29,7,FALSE())</f>
        <v>0.94876660341556</v>
      </c>
      <c r="K15" s="76" t="n">
        <f aca="false">VLOOKUP((MID($A15,K$2,1)),'Weight Matrix'!$C$26:$Q$29,8,FALSE())</f>
        <v>0.245614035087719</v>
      </c>
      <c r="L15" s="76" t="n">
        <f aca="false">VLOOKUP((MID($A15,L$2,1)),'Weight Matrix'!$C$26:$Q$29,9,FALSE())</f>
        <v>0.931382510329879</v>
      </c>
      <c r="M15" s="76" t="n">
        <f aca="false">VLOOKUP((MID($A15,M$2,1)),'Weight Matrix'!$C$26:$Q$29,10,FALSE())</f>
        <v>0.810344827586207</v>
      </c>
      <c r="N15" s="76" t="n">
        <f aca="false">VLOOKUP((MID($A15,N$2,1)),'Weight Matrix'!$C$26:$Q$29,11,FALSE())</f>
        <v>0.0170777988614801</v>
      </c>
      <c r="O15" s="76" t="n">
        <f aca="false">VLOOKUP((MID($A15,O$2,1)),'Weight Matrix'!$C$26:$Q$29,12,FALSE())</f>
        <v>0.882039675143123</v>
      </c>
      <c r="P15" s="76" t="n">
        <f aca="false">VLOOKUP((MID($A15,P$2,1)),'Weight Matrix'!$C$26:$Q$29,13,FALSE())</f>
        <v>0.293103448275862</v>
      </c>
      <c r="Q15" s="79"/>
      <c r="R15" s="61" t="str">
        <f aca="false">HALFs!I15</f>
        <v>AAACTGGAAAAA</v>
      </c>
      <c r="S15" s="78"/>
      <c r="T15" s="62" t="s">
        <v>898</v>
      </c>
      <c r="U15" s="75" t="n">
        <f aca="false">V15*W15*X15*Y15*Z15*AA15*AB15*AC15*AD15*AE15*AF15*AG15</f>
        <v>1.18639855653915E-012</v>
      </c>
      <c r="V15" s="76" t="n">
        <f aca="false">VLOOKUP((MID($R15,E$2,1)),'Weight Matrix'!$C$26:$Q$29,2,FALSE())</f>
        <v>0.0170777988614801</v>
      </c>
      <c r="W15" s="76" t="n">
        <f aca="false">VLOOKUP((MID($R15,F$2,1)),'Weight Matrix'!$C$26:$Q$29,3,FALSE())</f>
        <v>0.694397398550234</v>
      </c>
      <c r="X15" s="76" t="n">
        <f aca="false">VLOOKUP((MID($R15,G$2,1)),'Weight Matrix'!$C$26:$Q$29,4,FALSE())</f>
        <v>0.0173745173745174</v>
      </c>
      <c r="Y15" s="76" t="n">
        <f aca="false">VLOOKUP((MID($R15,H$2,1)),'Weight Matrix'!$C$26:$Q$29,5,FALSE())</f>
        <v>0.0173745173745174</v>
      </c>
      <c r="Z15" s="76" t="n">
        <f aca="false">VLOOKUP((MID($R15,I$2,1)),'Weight Matrix'!$C$26:$Q$29,6,FALSE())</f>
        <v>0.0176817288801572</v>
      </c>
      <c r="AA15" s="76" t="n">
        <f aca="false">VLOOKUP((MID($R15,J$2,1)),'Weight Matrix'!$C$26:$Q$29,7,FALSE())</f>
        <v>0.94876660341556</v>
      </c>
      <c r="AB15" s="76" t="n">
        <f aca="false">VLOOKUP((MID($R15,K$2,1)),'Weight Matrix'!$C$26:$Q$29,8,FALSE())</f>
        <v>0.526315789473684</v>
      </c>
      <c r="AC15" s="76" t="n">
        <f aca="false">VLOOKUP((MID($R15,L$2,1)),'Weight Matrix'!$C$26:$Q$29,9,FALSE())</f>
        <v>0.931382510329879</v>
      </c>
      <c r="AD15" s="76" t="n">
        <f aca="false">VLOOKUP((MID($R15,M$2,1)),'Weight Matrix'!$C$26:$Q$29,10,FALSE())</f>
        <v>0.0517241379310345</v>
      </c>
      <c r="AE15" s="76" t="n">
        <f aca="false">VLOOKUP((MID($R15,N$2,1)),'Weight Matrix'!$C$26:$Q$29,11,FALSE())</f>
        <v>0.0170777988614801</v>
      </c>
      <c r="AF15" s="76" t="n">
        <f aca="false">VLOOKUP((MID($R15,O$2,1)),'Weight Matrix'!$C$26:$Q$29,12,FALSE())</f>
        <v>0.882039675143123</v>
      </c>
      <c r="AG15" s="76" t="n">
        <f aca="false">VLOOKUP((MID($R15,P$2,1)),'Weight Matrix'!$C$26:$Q$29,13,FALSE())</f>
        <v>0.0517241379310345</v>
      </c>
    </row>
    <row r="16" customFormat="false" ht="21.75" hidden="false" customHeight="true" outlineLevel="0" collapsed="false">
      <c r="A16" s="61" t="str">
        <f aca="false">HALFs!H16</f>
        <v>caacagcaaaag</v>
      </c>
      <c r="B16" s="74"/>
      <c r="C16" s="62" t="s">
        <v>899</v>
      </c>
      <c r="D16" s="75" t="n">
        <f aca="false">E16*F16*G16*H16*I16*J16*K16*L16*M16*N16*O16*P16</f>
        <v>1.6528264266813E-010</v>
      </c>
      <c r="E16" s="76" t="n">
        <f aca="false">VLOOKUP((MID($A16,E$2,1)),'Weight Matrix'!$C$26:$Q$29,2,FALSE())</f>
        <v>0.0170777988614801</v>
      </c>
      <c r="F16" s="76" t="n">
        <f aca="false">VLOOKUP((MID($A16,F$2,1)),'Weight Matrix'!$C$26:$Q$29,3,FALSE())</f>
        <v>0.694397398550234</v>
      </c>
      <c r="G16" s="76" t="n">
        <f aca="false">VLOOKUP((MID($A16,G$2,1)),'Weight Matrix'!$C$26:$Q$29,4,FALSE())</f>
        <v>0.0173745173745174</v>
      </c>
      <c r="H16" s="76" t="n">
        <f aca="false">VLOOKUP((MID($A16,H$2,1)),'Weight Matrix'!$C$26:$Q$29,5,FALSE())</f>
        <v>0.0173745173745174</v>
      </c>
      <c r="I16" s="76" t="n">
        <f aca="false">VLOOKUP((MID($A16,I$2,1)),'Weight Matrix'!$C$26:$Q$29,6,FALSE())</f>
        <v>0.931508705372265</v>
      </c>
      <c r="J16" s="76" t="n">
        <f aca="false">VLOOKUP((MID($A16,J$2,1)),'Weight Matrix'!$C$26:$Q$29,7,FALSE())</f>
        <v>0.94876660341556</v>
      </c>
      <c r="K16" s="76" t="n">
        <f aca="false">VLOOKUP((MID($A16,K$2,1)),'Weight Matrix'!$C$26:$Q$29,8,FALSE())</f>
        <v>0.245614035087719</v>
      </c>
      <c r="L16" s="76" t="n">
        <f aca="false">VLOOKUP((MID($A16,L$2,1)),'Weight Matrix'!$C$26:$Q$29,9,FALSE())</f>
        <v>0.931382510329879</v>
      </c>
      <c r="M16" s="76" t="n">
        <f aca="false">VLOOKUP((MID($A16,M$2,1)),'Weight Matrix'!$C$26:$Q$29,10,FALSE())</f>
        <v>0.0517241379310345</v>
      </c>
      <c r="N16" s="76" t="n">
        <f aca="false">VLOOKUP((MID($A16,N$2,1)),'Weight Matrix'!$C$26:$Q$29,11,FALSE())</f>
        <v>0.0170777988614801</v>
      </c>
      <c r="O16" s="76" t="n">
        <f aca="false">VLOOKUP((MID($A16,O$2,1)),'Weight Matrix'!$C$26:$Q$29,12,FALSE())</f>
        <v>0.882039675143123</v>
      </c>
      <c r="P16" s="76" t="n">
        <f aca="false">VLOOKUP((MID($A16,P$2,1)),'Weight Matrix'!$C$26:$Q$29,13,FALSE())</f>
        <v>0.293103448275862</v>
      </c>
      <c r="Q16" s="79"/>
      <c r="R16" s="61" t="str">
        <f aca="false">HALFs!I16</f>
        <v>AAACTGCAAAAG</v>
      </c>
      <c r="S16" s="78"/>
      <c r="T16" s="62" t="s">
        <v>900</v>
      </c>
      <c r="U16" s="75" t="n">
        <f aca="false">V16*W16*X16*Y16*Z16*AA16*AB16*AC16*AD16*AE16*AF16*AG16</f>
        <v>3.13736507173687E-012</v>
      </c>
      <c r="V16" s="76" t="n">
        <f aca="false">VLOOKUP((MID($R16,E$2,1)),'Weight Matrix'!$C$26:$Q$29,2,FALSE())</f>
        <v>0.0170777988614801</v>
      </c>
      <c r="W16" s="76" t="n">
        <f aca="false">VLOOKUP((MID($R16,F$2,1)),'Weight Matrix'!$C$26:$Q$29,3,FALSE())</f>
        <v>0.694397398550234</v>
      </c>
      <c r="X16" s="76" t="n">
        <f aca="false">VLOOKUP((MID($R16,G$2,1)),'Weight Matrix'!$C$26:$Q$29,4,FALSE())</f>
        <v>0.0173745173745174</v>
      </c>
      <c r="Y16" s="76" t="n">
        <f aca="false">VLOOKUP((MID($R16,H$2,1)),'Weight Matrix'!$C$26:$Q$29,5,FALSE())</f>
        <v>0.0173745173745174</v>
      </c>
      <c r="Z16" s="76" t="n">
        <f aca="false">VLOOKUP((MID($R16,I$2,1)),'Weight Matrix'!$C$26:$Q$29,6,FALSE())</f>
        <v>0.0176817288801572</v>
      </c>
      <c r="AA16" s="76" t="n">
        <f aca="false">VLOOKUP((MID($R16,J$2,1)),'Weight Matrix'!$C$26:$Q$29,7,FALSE())</f>
        <v>0.94876660341556</v>
      </c>
      <c r="AB16" s="76" t="n">
        <f aca="false">VLOOKUP((MID($R16,K$2,1)),'Weight Matrix'!$C$26:$Q$29,8,FALSE())</f>
        <v>0.245614035087719</v>
      </c>
      <c r="AC16" s="76" t="n">
        <f aca="false">VLOOKUP((MID($R16,L$2,1)),'Weight Matrix'!$C$26:$Q$29,9,FALSE())</f>
        <v>0.931382510329879</v>
      </c>
      <c r="AD16" s="76" t="n">
        <f aca="false">VLOOKUP((MID($R16,M$2,1)),'Weight Matrix'!$C$26:$Q$29,10,FALSE())</f>
        <v>0.0517241379310345</v>
      </c>
      <c r="AE16" s="76" t="n">
        <f aca="false">VLOOKUP((MID($R16,N$2,1)),'Weight Matrix'!$C$26:$Q$29,11,FALSE())</f>
        <v>0.0170777988614801</v>
      </c>
      <c r="AF16" s="76" t="n">
        <f aca="false">VLOOKUP((MID($R16,O$2,1)),'Weight Matrix'!$C$26:$Q$29,12,FALSE())</f>
        <v>0.882039675143123</v>
      </c>
      <c r="AG16" s="76" t="n">
        <f aca="false">VLOOKUP((MID($R16,P$2,1)),'Weight Matrix'!$C$26:$Q$29,13,FALSE())</f>
        <v>0.293103448275862</v>
      </c>
    </row>
    <row r="17" customFormat="false" ht="21.75" hidden="false" customHeight="true" outlineLevel="0" collapsed="false">
      <c r="A17" s="61" t="str">
        <f aca="false">HALFs!H17</f>
        <v>aaactggaaaaa</v>
      </c>
      <c r="B17" s="74"/>
      <c r="C17" s="62" t="s">
        <v>901</v>
      </c>
      <c r="D17" s="75" t="n">
        <f aca="false">E17*F17*G17*H17*I17*J17*K17*L17*M17*N17*O17*P17</f>
        <v>1.18639855653915E-012</v>
      </c>
      <c r="E17" s="76" t="n">
        <f aca="false">VLOOKUP((MID($A17,E$2,1)),'Weight Matrix'!$C$26:$Q$29,2,FALSE())</f>
        <v>0.0170777988614801</v>
      </c>
      <c r="F17" s="76" t="n">
        <f aca="false">VLOOKUP((MID($A17,F$2,1)),'Weight Matrix'!$C$26:$Q$29,3,FALSE())</f>
        <v>0.694397398550234</v>
      </c>
      <c r="G17" s="76" t="n">
        <f aca="false">VLOOKUP((MID($A17,G$2,1)),'Weight Matrix'!$C$26:$Q$29,4,FALSE())</f>
        <v>0.0173745173745174</v>
      </c>
      <c r="H17" s="76" t="n">
        <f aca="false">VLOOKUP((MID($A17,H$2,1)),'Weight Matrix'!$C$26:$Q$29,5,FALSE())</f>
        <v>0.0173745173745174</v>
      </c>
      <c r="I17" s="76" t="n">
        <f aca="false">VLOOKUP((MID($A17,I$2,1)),'Weight Matrix'!$C$26:$Q$29,6,FALSE())</f>
        <v>0.0176817288801572</v>
      </c>
      <c r="J17" s="76" t="n">
        <f aca="false">VLOOKUP((MID($A17,J$2,1)),'Weight Matrix'!$C$26:$Q$29,7,FALSE())</f>
        <v>0.94876660341556</v>
      </c>
      <c r="K17" s="76" t="n">
        <f aca="false">VLOOKUP((MID($A17,K$2,1)),'Weight Matrix'!$C$26:$Q$29,8,FALSE())</f>
        <v>0.526315789473684</v>
      </c>
      <c r="L17" s="76" t="n">
        <f aca="false">VLOOKUP((MID($A17,L$2,1)),'Weight Matrix'!$C$26:$Q$29,9,FALSE())</f>
        <v>0.931382510329879</v>
      </c>
      <c r="M17" s="76" t="n">
        <f aca="false">VLOOKUP((MID($A17,M$2,1)),'Weight Matrix'!$C$26:$Q$29,10,FALSE())</f>
        <v>0.0517241379310345</v>
      </c>
      <c r="N17" s="76" t="n">
        <f aca="false">VLOOKUP((MID($A17,N$2,1)),'Weight Matrix'!$C$26:$Q$29,11,FALSE())</f>
        <v>0.0170777988614801</v>
      </c>
      <c r="O17" s="76" t="n">
        <f aca="false">VLOOKUP((MID($A17,O$2,1)),'Weight Matrix'!$C$26:$Q$29,12,FALSE())</f>
        <v>0.882039675143123</v>
      </c>
      <c r="P17" s="76" t="n">
        <f aca="false">VLOOKUP((MID($A17,P$2,1)),'Weight Matrix'!$C$26:$Q$29,13,FALSE())</f>
        <v>0.0517241379310345</v>
      </c>
      <c r="Q17" s="79"/>
      <c r="R17" s="61" t="str">
        <f aca="false">HALFs!I17</f>
        <v>AATCTGCAAAAG</v>
      </c>
      <c r="S17" s="78"/>
      <c r="T17" s="62" t="s">
        <v>902</v>
      </c>
      <c r="U17" s="75" t="n">
        <f aca="false">V17*W17*X17*Y17*Z17*AA17*AB17*AC17*AD17*AE17*AF17*AG17</f>
        <v>1.43719452603931E-010</v>
      </c>
      <c r="V17" s="76" t="n">
        <f aca="false">VLOOKUP((MID($R17,E$2,1)),'Weight Matrix'!$C$26:$Q$29,2,FALSE())</f>
        <v>0.0170777988614801</v>
      </c>
      <c r="W17" s="76" t="n">
        <f aca="false">VLOOKUP((MID($R17,F$2,1)),'Weight Matrix'!$C$26:$Q$29,3,FALSE())</f>
        <v>0.694397398550234</v>
      </c>
      <c r="X17" s="76" t="n">
        <f aca="false">VLOOKUP((MID($R17,G$2,1)),'Weight Matrix'!$C$26:$Q$29,4,FALSE())</f>
        <v>0.795908690645533</v>
      </c>
      <c r="Y17" s="76" t="n">
        <f aca="false">VLOOKUP((MID($R17,H$2,1)),'Weight Matrix'!$C$26:$Q$29,5,FALSE())</f>
        <v>0.0173745173745174</v>
      </c>
      <c r="Z17" s="76" t="n">
        <f aca="false">VLOOKUP((MID($R17,I$2,1)),'Weight Matrix'!$C$26:$Q$29,6,FALSE())</f>
        <v>0.0176817288801572</v>
      </c>
      <c r="AA17" s="76" t="n">
        <f aca="false">VLOOKUP((MID($R17,J$2,1)),'Weight Matrix'!$C$26:$Q$29,7,FALSE())</f>
        <v>0.94876660341556</v>
      </c>
      <c r="AB17" s="76" t="n">
        <f aca="false">VLOOKUP((MID($R17,K$2,1)),'Weight Matrix'!$C$26:$Q$29,8,FALSE())</f>
        <v>0.245614035087719</v>
      </c>
      <c r="AC17" s="76" t="n">
        <f aca="false">VLOOKUP((MID($R17,L$2,1)),'Weight Matrix'!$C$26:$Q$29,9,FALSE())</f>
        <v>0.931382510329879</v>
      </c>
      <c r="AD17" s="76" t="n">
        <f aca="false">VLOOKUP((MID($R17,M$2,1)),'Weight Matrix'!$C$26:$Q$29,10,FALSE())</f>
        <v>0.0517241379310345</v>
      </c>
      <c r="AE17" s="76" t="n">
        <f aca="false">VLOOKUP((MID($R17,N$2,1)),'Weight Matrix'!$C$26:$Q$29,11,FALSE())</f>
        <v>0.0170777988614801</v>
      </c>
      <c r="AF17" s="76" t="n">
        <f aca="false">VLOOKUP((MID($R17,O$2,1)),'Weight Matrix'!$C$26:$Q$29,12,FALSE())</f>
        <v>0.882039675143123</v>
      </c>
      <c r="AG17" s="76" t="n">
        <f aca="false">VLOOKUP((MID($R17,P$2,1)),'Weight Matrix'!$C$26:$Q$29,13,FALSE())</f>
        <v>0.293103448275862</v>
      </c>
    </row>
    <row r="18" customFormat="false" ht="21.75" hidden="false" customHeight="true" outlineLevel="0" collapsed="false">
      <c r="A18" s="61" t="str">
        <f aca="false">HALFs!H18</f>
        <v>aaacagcaaaac</v>
      </c>
      <c r="B18" s="74"/>
      <c r="C18" s="62" t="s">
        <v>903</v>
      </c>
      <c r="D18" s="75" t="n">
        <f aca="false">E18*F18*G18*H18*I18*J18*K18*L18*M18*N18*O18*P18</f>
        <v>3.59732810512989E-010</v>
      </c>
      <c r="E18" s="76" t="n">
        <f aca="false">VLOOKUP((MID($A18,E$2,1)),'Weight Matrix'!$C$26:$Q$29,2,FALSE())</f>
        <v>0.0170777988614801</v>
      </c>
      <c r="F18" s="76" t="n">
        <f aca="false">VLOOKUP((MID($A18,F$2,1)),'Weight Matrix'!$C$26:$Q$29,3,FALSE())</f>
        <v>0.694397398550234</v>
      </c>
      <c r="G18" s="76" t="n">
        <f aca="false">VLOOKUP((MID($A18,G$2,1)),'Weight Matrix'!$C$26:$Q$29,4,FALSE())</f>
        <v>0.0173745173745174</v>
      </c>
      <c r="H18" s="76" t="n">
        <f aca="false">VLOOKUP((MID($A18,H$2,1)),'Weight Matrix'!$C$26:$Q$29,5,FALSE())</f>
        <v>0.0173745173745174</v>
      </c>
      <c r="I18" s="76" t="n">
        <f aca="false">VLOOKUP((MID($A18,I$2,1)),'Weight Matrix'!$C$26:$Q$29,6,FALSE())</f>
        <v>0.931508705372265</v>
      </c>
      <c r="J18" s="76" t="n">
        <f aca="false">VLOOKUP((MID($A18,J$2,1)),'Weight Matrix'!$C$26:$Q$29,7,FALSE())</f>
        <v>0.94876660341556</v>
      </c>
      <c r="K18" s="76" t="n">
        <f aca="false">VLOOKUP((MID($A18,K$2,1)),'Weight Matrix'!$C$26:$Q$29,8,FALSE())</f>
        <v>0.245614035087719</v>
      </c>
      <c r="L18" s="76" t="n">
        <f aca="false">VLOOKUP((MID($A18,L$2,1)),'Weight Matrix'!$C$26:$Q$29,9,FALSE())</f>
        <v>0.931382510329879</v>
      </c>
      <c r="M18" s="76" t="n">
        <f aca="false">VLOOKUP((MID($A18,M$2,1)),'Weight Matrix'!$C$26:$Q$29,10,FALSE())</f>
        <v>0.0517241379310345</v>
      </c>
      <c r="N18" s="76" t="n">
        <f aca="false">VLOOKUP((MID($A18,N$2,1)),'Weight Matrix'!$C$26:$Q$29,11,FALSE())</f>
        <v>0.0170777988614801</v>
      </c>
      <c r="O18" s="76" t="n">
        <f aca="false">VLOOKUP((MID($A18,O$2,1)),'Weight Matrix'!$C$26:$Q$29,12,FALSE())</f>
        <v>0.882039675143123</v>
      </c>
      <c r="P18" s="76" t="n">
        <f aca="false">VLOOKUP((MID($A18,P$2,1)),'Weight Matrix'!$C$26:$Q$29,13,FALSE())</f>
        <v>0.637931034482759</v>
      </c>
      <c r="Q18" s="79"/>
      <c r="R18" s="61" t="str">
        <f aca="false">HALFs!I18</f>
        <v>AAACTGCAAAAG</v>
      </c>
      <c r="S18" s="78"/>
      <c r="T18" s="62" t="s">
        <v>904</v>
      </c>
      <c r="U18" s="75" t="n">
        <f aca="false">V18*W18*X18*Y18*Z18*AA18*AB18*AC18*AD18*AE18*AF18*AG18</f>
        <v>3.13736507173687E-012</v>
      </c>
      <c r="V18" s="76" t="n">
        <f aca="false">VLOOKUP((MID($R18,E$2,1)),'Weight Matrix'!$C$26:$Q$29,2,FALSE())</f>
        <v>0.0170777988614801</v>
      </c>
      <c r="W18" s="76" t="n">
        <f aca="false">VLOOKUP((MID($R18,F$2,1)),'Weight Matrix'!$C$26:$Q$29,3,FALSE())</f>
        <v>0.694397398550234</v>
      </c>
      <c r="X18" s="76" t="n">
        <f aca="false">VLOOKUP((MID($R18,G$2,1)),'Weight Matrix'!$C$26:$Q$29,4,FALSE())</f>
        <v>0.0173745173745174</v>
      </c>
      <c r="Y18" s="76" t="n">
        <f aca="false">VLOOKUP((MID($R18,H$2,1)),'Weight Matrix'!$C$26:$Q$29,5,FALSE())</f>
        <v>0.0173745173745174</v>
      </c>
      <c r="Z18" s="76" t="n">
        <f aca="false">VLOOKUP((MID($R18,I$2,1)),'Weight Matrix'!$C$26:$Q$29,6,FALSE())</f>
        <v>0.0176817288801572</v>
      </c>
      <c r="AA18" s="76" t="n">
        <f aca="false">VLOOKUP((MID($R18,J$2,1)),'Weight Matrix'!$C$26:$Q$29,7,FALSE())</f>
        <v>0.94876660341556</v>
      </c>
      <c r="AB18" s="76" t="n">
        <f aca="false">VLOOKUP((MID($R18,K$2,1)),'Weight Matrix'!$C$26:$Q$29,8,FALSE())</f>
        <v>0.245614035087719</v>
      </c>
      <c r="AC18" s="76" t="n">
        <f aca="false">VLOOKUP((MID($R18,L$2,1)),'Weight Matrix'!$C$26:$Q$29,9,FALSE())</f>
        <v>0.931382510329879</v>
      </c>
      <c r="AD18" s="76" t="n">
        <f aca="false">VLOOKUP((MID($R18,M$2,1)),'Weight Matrix'!$C$26:$Q$29,10,FALSE())</f>
        <v>0.0517241379310345</v>
      </c>
      <c r="AE18" s="76" t="n">
        <f aca="false">VLOOKUP((MID($R18,N$2,1)),'Weight Matrix'!$C$26:$Q$29,11,FALSE())</f>
        <v>0.0170777988614801</v>
      </c>
      <c r="AF18" s="76" t="n">
        <f aca="false">VLOOKUP((MID($R18,O$2,1)),'Weight Matrix'!$C$26:$Q$29,12,FALSE())</f>
        <v>0.882039675143123</v>
      </c>
      <c r="AG18" s="76" t="n">
        <f aca="false">VLOOKUP((MID($R18,P$2,1)),'Weight Matrix'!$C$26:$Q$29,13,FALSE())</f>
        <v>0.293103448275862</v>
      </c>
    </row>
    <row r="19" customFormat="false" ht="21.75" hidden="false" customHeight="true" outlineLevel="0" collapsed="false">
      <c r="A19" s="61" t="str">
        <f aca="false">HALFs!H19</f>
        <v>aatgagtatgag</v>
      </c>
      <c r="B19" s="74"/>
      <c r="C19" s="62" t="s">
        <v>905</v>
      </c>
      <c r="D19" s="75" t="n">
        <f aca="false">E19*F19*G19*H19*I19*J19*K19*L19*M19*N19*O19*P19</f>
        <v>0.000308396478790282</v>
      </c>
      <c r="E19" s="76" t="n">
        <f aca="false">VLOOKUP((MID($A19,E$2,1)),'Weight Matrix'!$C$26:$Q$29,2,FALSE())</f>
        <v>0.0170777988614801</v>
      </c>
      <c r="F19" s="76" t="n">
        <f aca="false">VLOOKUP((MID($A19,F$2,1)),'Weight Matrix'!$C$26:$Q$29,3,FALSE())</f>
        <v>0.694397398550234</v>
      </c>
      <c r="G19" s="76" t="n">
        <f aca="false">VLOOKUP((MID($A19,G$2,1)),'Weight Matrix'!$C$26:$Q$29,4,FALSE())</f>
        <v>0.795908690645533</v>
      </c>
      <c r="H19" s="76" t="n">
        <f aca="false">VLOOKUP((MID($A19,H$2,1)),'Weight Matrix'!$C$26:$Q$29,5,FALSE())</f>
        <v>0.948608707229397</v>
      </c>
      <c r="I19" s="76" t="n">
        <f aca="false">VLOOKUP((MID($A19,I$2,1)),'Weight Matrix'!$C$26:$Q$29,6,FALSE())</f>
        <v>0.931508705372265</v>
      </c>
      <c r="J19" s="76" t="n">
        <f aca="false">VLOOKUP((MID($A19,J$2,1)),'Weight Matrix'!$C$26:$Q$29,7,FALSE())</f>
        <v>0.94876660341556</v>
      </c>
      <c r="K19" s="76" t="n">
        <f aca="false">VLOOKUP((MID($A19,K$2,1)),'Weight Matrix'!$C$26:$Q$29,8,FALSE())</f>
        <v>0.210526315789474</v>
      </c>
      <c r="L19" s="76" t="n">
        <f aca="false">VLOOKUP((MID($A19,L$2,1)),'Weight Matrix'!$C$26:$Q$29,9,FALSE())</f>
        <v>0.931382510329879</v>
      </c>
      <c r="M19" s="76" t="n">
        <f aca="false">VLOOKUP((MID($A19,M$2,1)),'Weight Matrix'!$C$26:$Q$29,10,FALSE())</f>
        <v>0.810344827586207</v>
      </c>
      <c r="N19" s="76" t="n">
        <f aca="false">VLOOKUP((MID($A19,N$2,1)),'Weight Matrix'!$C$26:$Q$29,11,FALSE())</f>
        <v>0.94876660341556</v>
      </c>
      <c r="O19" s="76" t="n">
        <f aca="false">VLOOKUP((MID($A19,O$2,1)),'Weight Matrix'!$C$26:$Q$29,12,FALSE())</f>
        <v>0.882039675143123</v>
      </c>
      <c r="P19" s="76" t="n">
        <f aca="false">VLOOKUP((MID($A19,P$2,1)),'Weight Matrix'!$C$26:$Q$29,13,FALSE())</f>
        <v>0.293103448275862</v>
      </c>
      <c r="Q19" s="79"/>
      <c r="R19" s="61" t="str">
        <f aca="false">HALFs!I19</f>
        <v>AAACAGGAAAAT</v>
      </c>
      <c r="S19" s="78"/>
      <c r="T19" s="62" t="s">
        <v>906</v>
      </c>
      <c r="U19" s="75" t="n">
        <f aca="false">V19*W19*X19*Y19*Z19*AA19*AB19*AC19*AD19*AE19*AF19*AG19</f>
        <v>2.08339465548063E-011</v>
      </c>
      <c r="V19" s="76" t="n">
        <f aca="false">VLOOKUP((MID($R19,E$2,1)),'Weight Matrix'!$C$26:$Q$29,2,FALSE())</f>
        <v>0.0170777988614801</v>
      </c>
      <c r="W19" s="76" t="n">
        <f aca="false">VLOOKUP((MID($R19,F$2,1)),'Weight Matrix'!$C$26:$Q$29,3,FALSE())</f>
        <v>0.694397398550234</v>
      </c>
      <c r="X19" s="76" t="n">
        <f aca="false">VLOOKUP((MID($R19,G$2,1)),'Weight Matrix'!$C$26:$Q$29,4,FALSE())</f>
        <v>0.0173745173745174</v>
      </c>
      <c r="Y19" s="76" t="n">
        <f aca="false">VLOOKUP((MID($R19,H$2,1)),'Weight Matrix'!$C$26:$Q$29,5,FALSE())</f>
        <v>0.0173745173745174</v>
      </c>
      <c r="Z19" s="76" t="n">
        <f aca="false">VLOOKUP((MID($R19,I$2,1)),'Weight Matrix'!$C$26:$Q$29,6,FALSE())</f>
        <v>0.931508705372265</v>
      </c>
      <c r="AA19" s="76" t="n">
        <f aca="false">VLOOKUP((MID($R19,J$2,1)),'Weight Matrix'!$C$26:$Q$29,7,FALSE())</f>
        <v>0.94876660341556</v>
      </c>
      <c r="AB19" s="76" t="n">
        <f aca="false">VLOOKUP((MID($R19,K$2,1)),'Weight Matrix'!$C$26:$Q$29,8,FALSE())</f>
        <v>0.526315789473684</v>
      </c>
      <c r="AC19" s="76" t="n">
        <f aca="false">VLOOKUP((MID($R19,L$2,1)),'Weight Matrix'!$C$26:$Q$29,9,FALSE())</f>
        <v>0.931382510329879</v>
      </c>
      <c r="AD19" s="76" t="n">
        <f aca="false">VLOOKUP((MID($R19,M$2,1)),'Weight Matrix'!$C$26:$Q$29,10,FALSE())</f>
        <v>0.0517241379310345</v>
      </c>
      <c r="AE19" s="76" t="n">
        <f aca="false">VLOOKUP((MID($R19,N$2,1)),'Weight Matrix'!$C$26:$Q$29,11,FALSE())</f>
        <v>0.0170777988614801</v>
      </c>
      <c r="AF19" s="76" t="n">
        <f aca="false">VLOOKUP((MID($R19,O$2,1)),'Weight Matrix'!$C$26:$Q$29,12,FALSE())</f>
        <v>0.882039675143123</v>
      </c>
      <c r="AG19" s="76" t="n">
        <f aca="false">VLOOKUP((MID($R19,P$2,1)),'Weight Matrix'!$C$26:$Q$29,13,FALSE())</f>
        <v>0.0172413793103448</v>
      </c>
    </row>
    <row r="20" customFormat="false" ht="21.75" hidden="false" customHeight="true" outlineLevel="0" collapsed="false">
      <c r="A20" s="61" t="str">
        <f aca="false">HALFs!H20</f>
        <v>gctgagcaggac</v>
      </c>
      <c r="B20" s="74"/>
      <c r="C20" s="62" t="s">
        <v>907</v>
      </c>
      <c r="D20" s="75" t="n">
        <f aca="false">E20*F20*G20*H20*I20*J20*K20*L20*M20*N20*O20*P20</f>
        <v>0.00121912585864469</v>
      </c>
      <c r="E20" s="76" t="n">
        <f aca="false">VLOOKUP((MID($A20,E$2,1)),'Weight Matrix'!$C$26:$Q$29,2,FALSE())</f>
        <v>0.94876660341556</v>
      </c>
      <c r="F20" s="76" t="n">
        <f aca="false">VLOOKUP((MID($A20,F$2,1)),'Weight Matrix'!$C$26:$Q$29,3,FALSE())</f>
        <v>0.152428697242734</v>
      </c>
      <c r="G20" s="76" t="n">
        <f aca="false">VLOOKUP((MID($A20,G$2,1)),'Weight Matrix'!$C$26:$Q$29,4,FALSE())</f>
        <v>0.795908690645533</v>
      </c>
      <c r="H20" s="76" t="n">
        <f aca="false">VLOOKUP((MID($A20,H$2,1)),'Weight Matrix'!$C$26:$Q$29,5,FALSE())</f>
        <v>0.948608707229397</v>
      </c>
      <c r="I20" s="76" t="n">
        <f aca="false">VLOOKUP((MID($A20,I$2,1)),'Weight Matrix'!$C$26:$Q$29,6,FALSE())</f>
        <v>0.931508705372265</v>
      </c>
      <c r="J20" s="76" t="n">
        <f aca="false">VLOOKUP((MID($A20,J$2,1)),'Weight Matrix'!$C$26:$Q$29,7,FALSE())</f>
        <v>0.94876660341556</v>
      </c>
      <c r="K20" s="76" t="n">
        <f aca="false">VLOOKUP((MID($A20,K$2,1)),'Weight Matrix'!$C$26:$Q$29,8,FALSE())</f>
        <v>0.245614035087719</v>
      </c>
      <c r="L20" s="76" t="n">
        <f aca="false">VLOOKUP((MID($A20,L$2,1)),'Weight Matrix'!$C$26:$Q$29,9,FALSE())</f>
        <v>0.931382510329879</v>
      </c>
      <c r="M20" s="76" t="n">
        <f aca="false">VLOOKUP((MID($A20,M$2,1)),'Weight Matrix'!$C$26:$Q$29,10,FALSE())</f>
        <v>0.103448275862069</v>
      </c>
      <c r="N20" s="76" t="n">
        <f aca="false">VLOOKUP((MID($A20,N$2,1)),'Weight Matrix'!$C$26:$Q$29,11,FALSE())</f>
        <v>0.94876660341556</v>
      </c>
      <c r="O20" s="76" t="n">
        <f aca="false">VLOOKUP((MID($A20,O$2,1)),'Weight Matrix'!$C$26:$Q$29,12,FALSE())</f>
        <v>0.882039675143123</v>
      </c>
      <c r="P20" s="76" t="n">
        <f aca="false">VLOOKUP((MID($A20,P$2,1)),'Weight Matrix'!$C$26:$Q$29,13,FALSE())</f>
        <v>0.637931034482759</v>
      </c>
      <c r="Q20" s="79"/>
      <c r="R20" s="61" t="str">
        <f aca="false">HALFs!I20</f>
        <v>AAACTGAAAAAG</v>
      </c>
      <c r="S20" s="78"/>
      <c r="T20" s="62" t="s">
        <v>908</v>
      </c>
      <c r="U20" s="75" t="n">
        <f aca="false">V20*W20*X20*Y20*Z20*AA20*AB20*AC20*AD20*AE20*AF20*AG20</f>
        <v>2.24097505124062E-013</v>
      </c>
      <c r="V20" s="76" t="n">
        <f aca="false">VLOOKUP((MID($R20,E$2,1)),'Weight Matrix'!$C$26:$Q$29,2,FALSE())</f>
        <v>0.0170777988614801</v>
      </c>
      <c r="W20" s="76" t="n">
        <f aca="false">VLOOKUP((MID($R20,F$2,1)),'Weight Matrix'!$C$26:$Q$29,3,FALSE())</f>
        <v>0.694397398550234</v>
      </c>
      <c r="X20" s="76" t="n">
        <f aca="false">VLOOKUP((MID($R20,G$2,1)),'Weight Matrix'!$C$26:$Q$29,4,FALSE())</f>
        <v>0.0173745173745174</v>
      </c>
      <c r="Y20" s="76" t="n">
        <f aca="false">VLOOKUP((MID($R20,H$2,1)),'Weight Matrix'!$C$26:$Q$29,5,FALSE())</f>
        <v>0.0173745173745174</v>
      </c>
      <c r="Z20" s="76" t="n">
        <f aca="false">VLOOKUP((MID($R20,I$2,1)),'Weight Matrix'!$C$26:$Q$29,6,FALSE())</f>
        <v>0.0176817288801572</v>
      </c>
      <c r="AA20" s="76" t="n">
        <f aca="false">VLOOKUP((MID($R20,J$2,1)),'Weight Matrix'!$C$26:$Q$29,7,FALSE())</f>
        <v>0.94876660341556</v>
      </c>
      <c r="AB20" s="76" t="n">
        <f aca="false">VLOOKUP((MID($R20,K$2,1)),'Weight Matrix'!$C$26:$Q$29,8,FALSE())</f>
        <v>0.0175438596491228</v>
      </c>
      <c r="AC20" s="76" t="n">
        <f aca="false">VLOOKUP((MID($R20,L$2,1)),'Weight Matrix'!$C$26:$Q$29,9,FALSE())</f>
        <v>0.931382510329879</v>
      </c>
      <c r="AD20" s="76" t="n">
        <f aca="false">VLOOKUP((MID($R20,M$2,1)),'Weight Matrix'!$C$26:$Q$29,10,FALSE())</f>
        <v>0.0517241379310345</v>
      </c>
      <c r="AE20" s="76" t="n">
        <f aca="false">VLOOKUP((MID($R20,N$2,1)),'Weight Matrix'!$C$26:$Q$29,11,FALSE())</f>
        <v>0.0170777988614801</v>
      </c>
      <c r="AF20" s="76" t="n">
        <f aca="false">VLOOKUP((MID($R20,O$2,1)),'Weight Matrix'!$C$26:$Q$29,12,FALSE())</f>
        <v>0.882039675143123</v>
      </c>
      <c r="AG20" s="76" t="n">
        <f aca="false">VLOOKUP((MID($R20,P$2,1)),'Weight Matrix'!$C$26:$Q$29,13,FALSE())</f>
        <v>0.293103448275862</v>
      </c>
    </row>
    <row r="21" customFormat="false" ht="21.75" hidden="false" customHeight="true" outlineLevel="0" collapsed="false">
      <c r="A21" s="61" t="str">
        <f aca="false">HALFs!H21</f>
        <v>gatgaggaaaac</v>
      </c>
      <c r="B21" s="74"/>
      <c r="C21" s="62" t="s">
        <v>909</v>
      </c>
      <c r="D21" s="75" t="n">
        <f aca="false">E21*F21*G21*H21*I21*J21*K21*L21*M21*N21*O21*P21</f>
        <v>0.000107108914723784</v>
      </c>
      <c r="E21" s="76" t="n">
        <f aca="false">VLOOKUP((MID($A21,E$2,1)),'Weight Matrix'!$C$26:$Q$29,2,FALSE())</f>
        <v>0.94876660341556</v>
      </c>
      <c r="F21" s="76" t="n">
        <f aca="false">VLOOKUP((MID($A21,F$2,1)),'Weight Matrix'!$C$26:$Q$29,3,FALSE())</f>
        <v>0.694397398550234</v>
      </c>
      <c r="G21" s="76" t="n">
        <f aca="false">VLOOKUP((MID($A21,G$2,1)),'Weight Matrix'!$C$26:$Q$29,4,FALSE())</f>
        <v>0.795908690645533</v>
      </c>
      <c r="H21" s="76" t="n">
        <f aca="false">VLOOKUP((MID($A21,H$2,1)),'Weight Matrix'!$C$26:$Q$29,5,FALSE())</f>
        <v>0.948608707229397</v>
      </c>
      <c r="I21" s="76" t="n">
        <f aca="false">VLOOKUP((MID($A21,I$2,1)),'Weight Matrix'!$C$26:$Q$29,6,FALSE())</f>
        <v>0.931508705372265</v>
      </c>
      <c r="J21" s="76" t="n">
        <f aca="false">VLOOKUP((MID($A21,J$2,1)),'Weight Matrix'!$C$26:$Q$29,7,FALSE())</f>
        <v>0.94876660341556</v>
      </c>
      <c r="K21" s="76" t="n">
        <f aca="false">VLOOKUP((MID($A21,K$2,1)),'Weight Matrix'!$C$26:$Q$29,8,FALSE())</f>
        <v>0.526315789473684</v>
      </c>
      <c r="L21" s="76" t="n">
        <f aca="false">VLOOKUP((MID($A21,L$2,1)),'Weight Matrix'!$C$26:$Q$29,9,FALSE())</f>
        <v>0.931382510329879</v>
      </c>
      <c r="M21" s="76" t="n">
        <f aca="false">VLOOKUP((MID($A21,M$2,1)),'Weight Matrix'!$C$26:$Q$29,10,FALSE())</f>
        <v>0.0517241379310345</v>
      </c>
      <c r="N21" s="76" t="n">
        <f aca="false">VLOOKUP((MID($A21,N$2,1)),'Weight Matrix'!$C$26:$Q$29,11,FALSE())</f>
        <v>0.0170777988614801</v>
      </c>
      <c r="O21" s="76" t="n">
        <f aca="false">VLOOKUP((MID($A21,O$2,1)),'Weight Matrix'!$C$26:$Q$29,12,FALSE())</f>
        <v>0.882039675143123</v>
      </c>
      <c r="P21" s="76" t="n">
        <f aca="false">VLOOKUP((MID($A21,P$2,1)),'Weight Matrix'!$C$26:$Q$29,13,FALSE())</f>
        <v>0.637931034482759</v>
      </c>
      <c r="Q21" s="79"/>
      <c r="R21" s="61" t="str">
        <f aca="false">HALFs!I21</f>
        <v>AAACTGCAAAAT</v>
      </c>
      <c r="S21" s="78"/>
      <c r="T21" s="62" t="s">
        <v>910</v>
      </c>
      <c r="U21" s="75" t="n">
        <f aca="false">V21*W21*X21*Y21*Z21*AA21*AB21*AC21*AD21*AE21*AF21*AG21</f>
        <v>1.84550886572757E-013</v>
      </c>
      <c r="V21" s="76" t="n">
        <f aca="false">VLOOKUP((MID($R21,E$2,1)),'Weight Matrix'!$C$26:$Q$29,2,FALSE())</f>
        <v>0.0170777988614801</v>
      </c>
      <c r="W21" s="76" t="n">
        <f aca="false">VLOOKUP((MID($R21,F$2,1)),'Weight Matrix'!$C$26:$Q$29,3,FALSE())</f>
        <v>0.694397398550234</v>
      </c>
      <c r="X21" s="76" t="n">
        <f aca="false">VLOOKUP((MID($R21,G$2,1)),'Weight Matrix'!$C$26:$Q$29,4,FALSE())</f>
        <v>0.0173745173745174</v>
      </c>
      <c r="Y21" s="76" t="n">
        <f aca="false">VLOOKUP((MID($R21,H$2,1)),'Weight Matrix'!$C$26:$Q$29,5,FALSE())</f>
        <v>0.0173745173745174</v>
      </c>
      <c r="Z21" s="76" t="n">
        <f aca="false">VLOOKUP((MID($R21,I$2,1)),'Weight Matrix'!$C$26:$Q$29,6,FALSE())</f>
        <v>0.0176817288801572</v>
      </c>
      <c r="AA21" s="76" t="n">
        <f aca="false">VLOOKUP((MID($R21,J$2,1)),'Weight Matrix'!$C$26:$Q$29,7,FALSE())</f>
        <v>0.94876660341556</v>
      </c>
      <c r="AB21" s="76" t="n">
        <f aca="false">VLOOKUP((MID($R21,K$2,1)),'Weight Matrix'!$C$26:$Q$29,8,FALSE())</f>
        <v>0.245614035087719</v>
      </c>
      <c r="AC21" s="76" t="n">
        <f aca="false">VLOOKUP((MID($R21,L$2,1)),'Weight Matrix'!$C$26:$Q$29,9,FALSE())</f>
        <v>0.931382510329879</v>
      </c>
      <c r="AD21" s="76" t="n">
        <f aca="false">VLOOKUP((MID($R21,M$2,1)),'Weight Matrix'!$C$26:$Q$29,10,FALSE())</f>
        <v>0.0517241379310345</v>
      </c>
      <c r="AE21" s="76" t="n">
        <f aca="false">VLOOKUP((MID($R21,N$2,1)),'Weight Matrix'!$C$26:$Q$29,11,FALSE())</f>
        <v>0.0170777988614801</v>
      </c>
      <c r="AF21" s="76" t="n">
        <f aca="false">VLOOKUP((MID($R21,O$2,1)),'Weight Matrix'!$C$26:$Q$29,12,FALSE())</f>
        <v>0.882039675143123</v>
      </c>
      <c r="AG21" s="76" t="n">
        <f aca="false">VLOOKUP((MID($R21,P$2,1)),'Weight Matrix'!$C$26:$Q$29,13,FALSE())</f>
        <v>0.0172413793103448</v>
      </c>
    </row>
    <row r="22" customFormat="false" ht="21.75" hidden="false" customHeight="true" outlineLevel="0" collapsed="false">
      <c r="A22" s="61" t="str">
        <f aca="false">HALFs!H22</f>
        <v>gaagaggaggag</v>
      </c>
      <c r="B22" s="74"/>
      <c r="C22" s="62" t="s">
        <v>911</v>
      </c>
      <c r="D22" s="75" t="n">
        <f aca="false">E22*F22*G22*H22*I22*J22*K22*L22*M22*N22*O22*P22</f>
        <v>0.000119365771555315</v>
      </c>
      <c r="E22" s="76" t="n">
        <f aca="false">VLOOKUP((MID($A22,E$2,1)),'Weight Matrix'!$C$26:$Q$29,2,FALSE())</f>
        <v>0.94876660341556</v>
      </c>
      <c r="F22" s="76" t="n">
        <f aca="false">VLOOKUP((MID($A22,F$2,1)),'Weight Matrix'!$C$26:$Q$29,3,FALSE())</f>
        <v>0.694397398550234</v>
      </c>
      <c r="G22" s="76" t="n">
        <f aca="false">VLOOKUP((MID($A22,G$2,1)),'Weight Matrix'!$C$26:$Q$29,4,FALSE())</f>
        <v>0.0173745173745174</v>
      </c>
      <c r="H22" s="76" t="n">
        <f aca="false">VLOOKUP((MID($A22,H$2,1)),'Weight Matrix'!$C$26:$Q$29,5,FALSE())</f>
        <v>0.948608707229397</v>
      </c>
      <c r="I22" s="76" t="n">
        <f aca="false">VLOOKUP((MID($A22,I$2,1)),'Weight Matrix'!$C$26:$Q$29,6,FALSE())</f>
        <v>0.931508705372265</v>
      </c>
      <c r="J22" s="76" t="n">
        <f aca="false">VLOOKUP((MID($A22,J$2,1)),'Weight Matrix'!$C$26:$Q$29,7,FALSE())</f>
        <v>0.94876660341556</v>
      </c>
      <c r="K22" s="76" t="n">
        <f aca="false">VLOOKUP((MID($A22,K$2,1)),'Weight Matrix'!$C$26:$Q$29,8,FALSE())</f>
        <v>0.526315789473684</v>
      </c>
      <c r="L22" s="76" t="n">
        <f aca="false">VLOOKUP((MID($A22,L$2,1)),'Weight Matrix'!$C$26:$Q$29,9,FALSE())</f>
        <v>0.931382510329879</v>
      </c>
      <c r="M22" s="76" t="n">
        <f aca="false">VLOOKUP((MID($A22,M$2,1)),'Weight Matrix'!$C$26:$Q$29,10,FALSE())</f>
        <v>0.103448275862069</v>
      </c>
      <c r="N22" s="76" t="n">
        <f aca="false">VLOOKUP((MID($A22,N$2,1)),'Weight Matrix'!$C$26:$Q$29,11,FALSE())</f>
        <v>0.94876660341556</v>
      </c>
      <c r="O22" s="76" t="n">
        <f aca="false">VLOOKUP((MID($A22,O$2,1)),'Weight Matrix'!$C$26:$Q$29,12,FALSE())</f>
        <v>0.882039675143123</v>
      </c>
      <c r="P22" s="76" t="n">
        <f aca="false">VLOOKUP((MID($A22,P$2,1)),'Weight Matrix'!$C$26:$Q$29,13,FALSE())</f>
        <v>0.293103448275862</v>
      </c>
      <c r="Q22" s="79"/>
      <c r="R22" s="61" t="str">
        <f aca="false">HALFs!I22</f>
        <v>AAACTGCAGAAG</v>
      </c>
      <c r="S22" s="78"/>
      <c r="T22" s="62" t="s">
        <v>912</v>
      </c>
      <c r="U22" s="75" t="n">
        <f aca="false">V22*W22*X22*Y22*Z22*AA22*AB22*AC22*AD22*AE22*AF22*AG22</f>
        <v>6.27473014347373E-012</v>
      </c>
      <c r="V22" s="76" t="n">
        <f aca="false">VLOOKUP((MID($R22,E$2,1)),'Weight Matrix'!$C$26:$Q$29,2,FALSE())</f>
        <v>0.0170777988614801</v>
      </c>
      <c r="W22" s="76" t="n">
        <f aca="false">VLOOKUP((MID($R22,F$2,1)),'Weight Matrix'!$C$26:$Q$29,3,FALSE())</f>
        <v>0.694397398550234</v>
      </c>
      <c r="X22" s="76" t="n">
        <f aca="false">VLOOKUP((MID($R22,G$2,1)),'Weight Matrix'!$C$26:$Q$29,4,FALSE())</f>
        <v>0.0173745173745174</v>
      </c>
      <c r="Y22" s="76" t="n">
        <f aca="false">VLOOKUP((MID($R22,H$2,1)),'Weight Matrix'!$C$26:$Q$29,5,FALSE())</f>
        <v>0.0173745173745174</v>
      </c>
      <c r="Z22" s="76" t="n">
        <f aca="false">VLOOKUP((MID($R22,I$2,1)),'Weight Matrix'!$C$26:$Q$29,6,FALSE())</f>
        <v>0.0176817288801572</v>
      </c>
      <c r="AA22" s="76" t="n">
        <f aca="false">VLOOKUP((MID($R22,J$2,1)),'Weight Matrix'!$C$26:$Q$29,7,FALSE())</f>
        <v>0.94876660341556</v>
      </c>
      <c r="AB22" s="76" t="n">
        <f aca="false">VLOOKUP((MID($R22,K$2,1)),'Weight Matrix'!$C$26:$Q$29,8,FALSE())</f>
        <v>0.245614035087719</v>
      </c>
      <c r="AC22" s="76" t="n">
        <f aca="false">VLOOKUP((MID($R22,L$2,1)),'Weight Matrix'!$C$26:$Q$29,9,FALSE())</f>
        <v>0.931382510329879</v>
      </c>
      <c r="AD22" s="76" t="n">
        <f aca="false">VLOOKUP((MID($R22,M$2,1)),'Weight Matrix'!$C$26:$Q$29,10,FALSE())</f>
        <v>0.103448275862069</v>
      </c>
      <c r="AE22" s="76" t="n">
        <f aca="false">VLOOKUP((MID($R22,N$2,1)),'Weight Matrix'!$C$26:$Q$29,11,FALSE())</f>
        <v>0.0170777988614801</v>
      </c>
      <c r="AF22" s="76" t="n">
        <f aca="false">VLOOKUP((MID($R22,O$2,1)),'Weight Matrix'!$C$26:$Q$29,12,FALSE())</f>
        <v>0.882039675143123</v>
      </c>
      <c r="AG22" s="76" t="n">
        <f aca="false">VLOOKUP((MID($R22,P$2,1)),'Weight Matrix'!$C$26:$Q$29,13,FALSE())</f>
        <v>0.293103448275862</v>
      </c>
    </row>
    <row r="23" customFormat="false" ht="21.75" hidden="false" customHeight="true" outlineLevel="0" collapsed="false">
      <c r="A23" s="61" t="str">
        <f aca="false">HALFs!H23</f>
        <v>gatgaggctcag</v>
      </c>
      <c r="B23" s="74"/>
      <c r="C23" s="62" t="s">
        <v>913</v>
      </c>
      <c r="D23" s="75" t="n">
        <f aca="false">E23*F23*G23*H23*I23*J23*K23*L23*M23*N23*O23*P23</f>
        <v>1.43824903290377E-005</v>
      </c>
      <c r="E23" s="76" t="n">
        <f aca="false">VLOOKUP((MID($A23,E$2,1)),'Weight Matrix'!$C$26:$Q$29,2,FALSE())</f>
        <v>0.94876660341556</v>
      </c>
      <c r="F23" s="76" t="n">
        <f aca="false">VLOOKUP((MID($A23,F$2,1)),'Weight Matrix'!$C$26:$Q$29,3,FALSE())</f>
        <v>0.694397398550234</v>
      </c>
      <c r="G23" s="76" t="n">
        <f aca="false">VLOOKUP((MID($A23,G$2,1)),'Weight Matrix'!$C$26:$Q$29,4,FALSE())</f>
        <v>0.795908690645533</v>
      </c>
      <c r="H23" s="76" t="n">
        <f aca="false">VLOOKUP((MID($A23,H$2,1)),'Weight Matrix'!$C$26:$Q$29,5,FALSE())</f>
        <v>0.948608707229397</v>
      </c>
      <c r="I23" s="76" t="n">
        <f aca="false">VLOOKUP((MID($A23,I$2,1)),'Weight Matrix'!$C$26:$Q$29,6,FALSE())</f>
        <v>0.931508705372265</v>
      </c>
      <c r="J23" s="76" t="n">
        <f aca="false">VLOOKUP((MID($A23,J$2,1)),'Weight Matrix'!$C$26:$Q$29,7,FALSE())</f>
        <v>0.94876660341556</v>
      </c>
      <c r="K23" s="76" t="n">
        <f aca="false">VLOOKUP((MID($A23,K$2,1)),'Weight Matrix'!$C$26:$Q$29,8,FALSE())</f>
        <v>0.526315789473684</v>
      </c>
      <c r="L23" s="76" t="n">
        <f aca="false">VLOOKUP((MID($A23,L$2,1)),'Weight Matrix'!$C$26:$Q$29,9,FALSE())</f>
        <v>0.0173745173745174</v>
      </c>
      <c r="M23" s="76" t="n">
        <f aca="false">VLOOKUP((MID($A23,M$2,1)),'Weight Matrix'!$C$26:$Q$29,10,FALSE())</f>
        <v>0.810344827586207</v>
      </c>
      <c r="N23" s="76" t="n">
        <f aca="false">VLOOKUP((MID($A23,N$2,1)),'Weight Matrix'!$C$26:$Q$29,11,FALSE())</f>
        <v>0.0170777988614801</v>
      </c>
      <c r="O23" s="76" t="n">
        <f aca="false">VLOOKUP((MID($A23,O$2,1)),'Weight Matrix'!$C$26:$Q$29,12,FALSE())</f>
        <v>0.882039675143123</v>
      </c>
      <c r="P23" s="76" t="n">
        <f aca="false">VLOOKUP((MID($A23,P$2,1)),'Weight Matrix'!$C$26:$Q$29,13,FALSE())</f>
        <v>0.293103448275862</v>
      </c>
      <c r="Q23" s="79"/>
      <c r="R23" s="61" t="str">
        <f aca="false">HALFs!I23</f>
        <v>AAACTGCAAAAC</v>
      </c>
      <c r="S23" s="78"/>
      <c r="T23" s="62" t="s">
        <v>914</v>
      </c>
      <c r="U23" s="75" t="n">
        <f aca="false">V23*W23*X23*Y23*Z23*AA23*AB23*AC23*AD23*AE23*AF23*AG23</f>
        <v>6.82838280319201E-012</v>
      </c>
      <c r="V23" s="76" t="n">
        <f aca="false">VLOOKUP((MID($R23,E$2,1)),'Weight Matrix'!$C$26:$Q$29,2,FALSE())</f>
        <v>0.0170777988614801</v>
      </c>
      <c r="W23" s="76" t="n">
        <f aca="false">VLOOKUP((MID($R23,F$2,1)),'Weight Matrix'!$C$26:$Q$29,3,FALSE())</f>
        <v>0.694397398550234</v>
      </c>
      <c r="X23" s="76" t="n">
        <f aca="false">VLOOKUP((MID($R23,G$2,1)),'Weight Matrix'!$C$26:$Q$29,4,FALSE())</f>
        <v>0.0173745173745174</v>
      </c>
      <c r="Y23" s="76" t="n">
        <f aca="false">VLOOKUP((MID($R23,H$2,1)),'Weight Matrix'!$C$26:$Q$29,5,FALSE())</f>
        <v>0.0173745173745174</v>
      </c>
      <c r="Z23" s="76" t="n">
        <f aca="false">VLOOKUP((MID($R23,I$2,1)),'Weight Matrix'!$C$26:$Q$29,6,FALSE())</f>
        <v>0.0176817288801572</v>
      </c>
      <c r="AA23" s="76" t="n">
        <f aca="false">VLOOKUP((MID($R23,J$2,1)),'Weight Matrix'!$C$26:$Q$29,7,FALSE())</f>
        <v>0.94876660341556</v>
      </c>
      <c r="AB23" s="76" t="n">
        <f aca="false">VLOOKUP((MID($R23,K$2,1)),'Weight Matrix'!$C$26:$Q$29,8,FALSE())</f>
        <v>0.245614035087719</v>
      </c>
      <c r="AC23" s="76" t="n">
        <f aca="false">VLOOKUP((MID($R23,L$2,1)),'Weight Matrix'!$C$26:$Q$29,9,FALSE())</f>
        <v>0.931382510329879</v>
      </c>
      <c r="AD23" s="76" t="n">
        <f aca="false">VLOOKUP((MID($R23,M$2,1)),'Weight Matrix'!$C$26:$Q$29,10,FALSE())</f>
        <v>0.0517241379310345</v>
      </c>
      <c r="AE23" s="76" t="n">
        <f aca="false">VLOOKUP((MID($R23,N$2,1)),'Weight Matrix'!$C$26:$Q$29,11,FALSE())</f>
        <v>0.0170777988614801</v>
      </c>
      <c r="AF23" s="76" t="n">
        <f aca="false">VLOOKUP((MID($R23,O$2,1)),'Weight Matrix'!$C$26:$Q$29,12,FALSE())</f>
        <v>0.882039675143123</v>
      </c>
      <c r="AG23" s="76" t="n">
        <f aca="false">VLOOKUP((MID($R23,P$2,1)),'Weight Matrix'!$C$26:$Q$29,13,FALSE())</f>
        <v>0.637931034482759</v>
      </c>
    </row>
    <row r="24" customFormat="false" ht="21.75" hidden="false" customHeight="true" outlineLevel="0" collapsed="false">
      <c r="A24" s="61" t="str">
        <f aca="false">HALFs!H24</f>
        <v>gatgatcatgag</v>
      </c>
      <c r="B24" s="74"/>
      <c r="C24" s="62" t="s">
        <v>915</v>
      </c>
      <c r="D24" s="75" t="n">
        <f aca="false">E24*F24*G24*H24*I24*J24*K24*L24*M24*N24*O24*P24</f>
        <v>0.000359795891921995</v>
      </c>
      <c r="E24" s="76" t="n">
        <f aca="false">VLOOKUP((MID($A24,E$2,1)),'Weight Matrix'!$C$26:$Q$29,2,FALSE())</f>
        <v>0.94876660341556</v>
      </c>
      <c r="F24" s="76" t="n">
        <f aca="false">VLOOKUP((MID($A24,F$2,1)),'Weight Matrix'!$C$26:$Q$29,3,FALSE())</f>
        <v>0.694397398550234</v>
      </c>
      <c r="G24" s="76" t="n">
        <f aca="false">VLOOKUP((MID($A24,G$2,1)),'Weight Matrix'!$C$26:$Q$29,4,FALSE())</f>
        <v>0.795908690645533</v>
      </c>
      <c r="H24" s="76" t="n">
        <f aca="false">VLOOKUP((MID($A24,H$2,1)),'Weight Matrix'!$C$26:$Q$29,5,FALSE())</f>
        <v>0.948608707229397</v>
      </c>
      <c r="I24" s="76" t="n">
        <f aca="false">VLOOKUP((MID($A24,I$2,1)),'Weight Matrix'!$C$26:$Q$29,6,FALSE())</f>
        <v>0.931508705372265</v>
      </c>
      <c r="J24" s="76" t="n">
        <f aca="false">VLOOKUP((MID($A24,J$2,1)),'Weight Matrix'!$C$26:$Q$29,7,FALSE())</f>
        <v>0.0170777988614801</v>
      </c>
      <c r="K24" s="76" t="n">
        <f aca="false">VLOOKUP((MID($A24,K$2,1)),'Weight Matrix'!$C$26:$Q$29,8,FALSE())</f>
        <v>0.245614035087719</v>
      </c>
      <c r="L24" s="76" t="n">
        <f aca="false">VLOOKUP((MID($A24,L$2,1)),'Weight Matrix'!$C$26:$Q$29,9,FALSE())</f>
        <v>0.931382510329879</v>
      </c>
      <c r="M24" s="76" t="n">
        <f aca="false">VLOOKUP((MID($A24,M$2,1)),'Weight Matrix'!$C$26:$Q$29,10,FALSE())</f>
        <v>0.810344827586207</v>
      </c>
      <c r="N24" s="76" t="n">
        <f aca="false">VLOOKUP((MID($A24,N$2,1)),'Weight Matrix'!$C$26:$Q$29,11,FALSE())</f>
        <v>0.94876660341556</v>
      </c>
      <c r="O24" s="76" t="n">
        <f aca="false">VLOOKUP((MID($A24,O$2,1)),'Weight Matrix'!$C$26:$Q$29,12,FALSE())</f>
        <v>0.882039675143123</v>
      </c>
      <c r="P24" s="76" t="n">
        <f aca="false">VLOOKUP((MID($A24,P$2,1)),'Weight Matrix'!$C$26:$Q$29,13,FALSE())</f>
        <v>0.293103448275862</v>
      </c>
      <c r="Q24" s="79"/>
      <c r="R24" s="61" t="str">
        <f aca="false">HALFs!I24</f>
        <v>TAACTGGAAGAG</v>
      </c>
      <c r="S24" s="78"/>
      <c r="T24" s="62" t="s">
        <v>916</v>
      </c>
      <c r="U24" s="75" t="n">
        <f aca="false">V24*W24*X24*Y24*Z24*AA24*AB24*AC24*AD24*AE24*AF24*AG24</f>
        <v>3.73495841873437E-010</v>
      </c>
      <c r="V24" s="76" t="n">
        <f aca="false">VLOOKUP((MID($R24,E$2,1)),'Weight Matrix'!$C$26:$Q$29,2,FALSE())</f>
        <v>0.0170777988614801</v>
      </c>
      <c r="W24" s="76" t="n">
        <f aca="false">VLOOKUP((MID($R24,F$2,1)),'Weight Matrix'!$C$26:$Q$29,3,FALSE())</f>
        <v>0.694397398550234</v>
      </c>
      <c r="X24" s="76" t="n">
        <f aca="false">VLOOKUP((MID($R24,G$2,1)),'Weight Matrix'!$C$26:$Q$29,4,FALSE())</f>
        <v>0.0173745173745174</v>
      </c>
      <c r="Y24" s="76" t="n">
        <f aca="false">VLOOKUP((MID($R24,H$2,1)),'Weight Matrix'!$C$26:$Q$29,5,FALSE())</f>
        <v>0.0173745173745174</v>
      </c>
      <c r="Z24" s="76" t="n">
        <f aca="false">VLOOKUP((MID($R24,I$2,1)),'Weight Matrix'!$C$26:$Q$29,6,FALSE())</f>
        <v>0.0176817288801572</v>
      </c>
      <c r="AA24" s="76" t="n">
        <f aca="false">VLOOKUP((MID($R24,J$2,1)),'Weight Matrix'!$C$26:$Q$29,7,FALSE())</f>
        <v>0.94876660341556</v>
      </c>
      <c r="AB24" s="76" t="n">
        <f aca="false">VLOOKUP((MID($R24,K$2,1)),'Weight Matrix'!$C$26:$Q$29,8,FALSE())</f>
        <v>0.526315789473684</v>
      </c>
      <c r="AC24" s="76" t="n">
        <f aca="false">VLOOKUP((MID($R24,L$2,1)),'Weight Matrix'!$C$26:$Q$29,9,FALSE())</f>
        <v>0.931382510329879</v>
      </c>
      <c r="AD24" s="76" t="n">
        <f aca="false">VLOOKUP((MID($R24,M$2,1)),'Weight Matrix'!$C$26:$Q$29,10,FALSE())</f>
        <v>0.0517241379310345</v>
      </c>
      <c r="AE24" s="76" t="n">
        <f aca="false">VLOOKUP((MID($R24,N$2,1)),'Weight Matrix'!$C$26:$Q$29,11,FALSE())</f>
        <v>0.94876660341556</v>
      </c>
      <c r="AF24" s="76" t="n">
        <f aca="false">VLOOKUP((MID($R24,O$2,1)),'Weight Matrix'!$C$26:$Q$29,12,FALSE())</f>
        <v>0.882039675143123</v>
      </c>
      <c r="AG24" s="76" t="n">
        <f aca="false">VLOOKUP((MID($R24,P$2,1)),'Weight Matrix'!$C$26:$Q$29,13,FALSE())</f>
        <v>0.293103448275862</v>
      </c>
    </row>
    <row r="25" customFormat="false" ht="21.75" hidden="false" customHeight="true" outlineLevel="0" collapsed="false">
      <c r="A25" s="61" t="str">
        <f aca="false">HALFs!H25</f>
        <v>aatgagcatgag</v>
      </c>
      <c r="B25" s="74"/>
      <c r="C25" s="62" t="s">
        <v>917</v>
      </c>
      <c r="D25" s="75" t="n">
        <f aca="false">E25*F25*G25*H25*I25*J25*K25*L25*M25*N25*O25*P25</f>
        <v>0.000359795891921995</v>
      </c>
      <c r="E25" s="76" t="n">
        <f aca="false">VLOOKUP((MID($A25,E$2,1)),'Weight Matrix'!$C$26:$Q$29,2,FALSE())</f>
        <v>0.0170777988614801</v>
      </c>
      <c r="F25" s="76" t="n">
        <f aca="false">VLOOKUP((MID($A25,F$2,1)),'Weight Matrix'!$C$26:$Q$29,3,FALSE())</f>
        <v>0.694397398550234</v>
      </c>
      <c r="G25" s="76" t="n">
        <f aca="false">VLOOKUP((MID($A25,G$2,1)),'Weight Matrix'!$C$26:$Q$29,4,FALSE())</f>
        <v>0.795908690645533</v>
      </c>
      <c r="H25" s="76" t="n">
        <f aca="false">VLOOKUP((MID($A25,H$2,1)),'Weight Matrix'!$C$26:$Q$29,5,FALSE())</f>
        <v>0.948608707229397</v>
      </c>
      <c r="I25" s="76" t="n">
        <f aca="false">VLOOKUP((MID($A25,I$2,1)),'Weight Matrix'!$C$26:$Q$29,6,FALSE())</f>
        <v>0.931508705372265</v>
      </c>
      <c r="J25" s="76" t="n">
        <f aca="false">VLOOKUP((MID($A25,J$2,1)),'Weight Matrix'!$C$26:$Q$29,7,FALSE())</f>
        <v>0.94876660341556</v>
      </c>
      <c r="K25" s="76" t="n">
        <f aca="false">VLOOKUP((MID($A25,K$2,1)),'Weight Matrix'!$C$26:$Q$29,8,FALSE())</f>
        <v>0.245614035087719</v>
      </c>
      <c r="L25" s="76" t="n">
        <f aca="false">VLOOKUP((MID($A25,L$2,1)),'Weight Matrix'!$C$26:$Q$29,9,FALSE())</f>
        <v>0.931382510329879</v>
      </c>
      <c r="M25" s="76" t="n">
        <f aca="false">VLOOKUP((MID($A25,M$2,1)),'Weight Matrix'!$C$26:$Q$29,10,FALSE())</f>
        <v>0.810344827586207</v>
      </c>
      <c r="N25" s="76" t="n">
        <f aca="false">VLOOKUP((MID($A25,N$2,1)),'Weight Matrix'!$C$26:$Q$29,11,FALSE())</f>
        <v>0.94876660341556</v>
      </c>
      <c r="O25" s="76" t="n">
        <f aca="false">VLOOKUP((MID($A25,O$2,1)),'Weight Matrix'!$C$26:$Q$29,12,FALSE())</f>
        <v>0.882039675143123</v>
      </c>
      <c r="P25" s="76" t="n">
        <f aca="false">VLOOKUP((MID($A25,P$2,1)),'Weight Matrix'!$C$26:$Q$29,13,FALSE())</f>
        <v>0.293103448275862</v>
      </c>
      <c r="Q25" s="79"/>
      <c r="R25" s="61" t="str">
        <f aca="false">HALFs!I25</f>
        <v>AAACTGAAATAG</v>
      </c>
      <c r="S25" s="78"/>
      <c r="T25" s="62" t="s">
        <v>918</v>
      </c>
      <c r="U25" s="75" t="n">
        <f aca="false">V25*W25*X25*Y25*Z25*AA25*AB25*AC25*AD25*AE25*AF25*AG25</f>
        <v>2.24097505124062E-013</v>
      </c>
      <c r="V25" s="76" t="n">
        <f aca="false">VLOOKUP((MID($R25,E$2,1)),'Weight Matrix'!$C$26:$Q$29,2,FALSE())</f>
        <v>0.0170777988614801</v>
      </c>
      <c r="W25" s="76" t="n">
        <f aca="false">VLOOKUP((MID($R25,F$2,1)),'Weight Matrix'!$C$26:$Q$29,3,FALSE())</f>
        <v>0.694397398550234</v>
      </c>
      <c r="X25" s="76" t="n">
        <f aca="false">VLOOKUP((MID($R25,G$2,1)),'Weight Matrix'!$C$26:$Q$29,4,FALSE())</f>
        <v>0.0173745173745174</v>
      </c>
      <c r="Y25" s="76" t="n">
        <f aca="false">VLOOKUP((MID($R25,H$2,1)),'Weight Matrix'!$C$26:$Q$29,5,FALSE())</f>
        <v>0.0173745173745174</v>
      </c>
      <c r="Z25" s="76" t="n">
        <f aca="false">VLOOKUP((MID($R25,I$2,1)),'Weight Matrix'!$C$26:$Q$29,6,FALSE())</f>
        <v>0.0176817288801572</v>
      </c>
      <c r="AA25" s="76" t="n">
        <f aca="false">VLOOKUP((MID($R25,J$2,1)),'Weight Matrix'!$C$26:$Q$29,7,FALSE())</f>
        <v>0.94876660341556</v>
      </c>
      <c r="AB25" s="76" t="n">
        <f aca="false">VLOOKUP((MID($R25,K$2,1)),'Weight Matrix'!$C$26:$Q$29,8,FALSE())</f>
        <v>0.0175438596491228</v>
      </c>
      <c r="AC25" s="76" t="n">
        <f aca="false">VLOOKUP((MID($R25,L$2,1)),'Weight Matrix'!$C$26:$Q$29,9,FALSE())</f>
        <v>0.931382510329879</v>
      </c>
      <c r="AD25" s="76" t="n">
        <f aca="false">VLOOKUP((MID($R25,M$2,1)),'Weight Matrix'!$C$26:$Q$29,10,FALSE())</f>
        <v>0.0517241379310345</v>
      </c>
      <c r="AE25" s="76" t="n">
        <f aca="false">VLOOKUP((MID($R25,N$2,1)),'Weight Matrix'!$C$26:$Q$29,11,FALSE())</f>
        <v>0.0170777988614801</v>
      </c>
      <c r="AF25" s="76" t="n">
        <f aca="false">VLOOKUP((MID($R25,O$2,1)),'Weight Matrix'!$C$26:$Q$29,12,FALSE())</f>
        <v>0.882039675143123</v>
      </c>
      <c r="AG25" s="76" t="n">
        <f aca="false">VLOOKUP((MID($R25,P$2,1)),'Weight Matrix'!$C$26:$Q$29,13,FALSE())</f>
        <v>0.293103448275862</v>
      </c>
    </row>
    <row r="26" customFormat="false" ht="21.75" hidden="false" customHeight="true" outlineLevel="0" collapsed="false">
      <c r="A26" s="61" t="str">
        <f aca="false">HALFs!H26</f>
        <v>gatgattatgaa</v>
      </c>
      <c r="B26" s="74"/>
      <c r="C26" s="62" t="s">
        <v>919</v>
      </c>
      <c r="D26" s="75" t="n">
        <f aca="false">E26*F26*G26*H26*I26*J26*K26*L26*M26*N26*O26*P26</f>
        <v>5.44229080218144E-005</v>
      </c>
      <c r="E26" s="76" t="n">
        <f aca="false">VLOOKUP((MID($A26,E$2,1)),'Weight Matrix'!$C$26:$Q$29,2,FALSE())</f>
        <v>0.94876660341556</v>
      </c>
      <c r="F26" s="76" t="n">
        <f aca="false">VLOOKUP((MID($A26,F$2,1)),'Weight Matrix'!$C$26:$Q$29,3,FALSE())</f>
        <v>0.694397398550234</v>
      </c>
      <c r="G26" s="76" t="n">
        <f aca="false">VLOOKUP((MID($A26,G$2,1)),'Weight Matrix'!$C$26:$Q$29,4,FALSE())</f>
        <v>0.795908690645533</v>
      </c>
      <c r="H26" s="76" t="n">
        <f aca="false">VLOOKUP((MID($A26,H$2,1)),'Weight Matrix'!$C$26:$Q$29,5,FALSE())</f>
        <v>0.948608707229397</v>
      </c>
      <c r="I26" s="76" t="n">
        <f aca="false">VLOOKUP((MID($A26,I$2,1)),'Weight Matrix'!$C$26:$Q$29,6,FALSE())</f>
        <v>0.931508705372265</v>
      </c>
      <c r="J26" s="76" t="n">
        <f aca="false">VLOOKUP((MID($A26,J$2,1)),'Weight Matrix'!$C$26:$Q$29,7,FALSE())</f>
        <v>0.0170777988614801</v>
      </c>
      <c r="K26" s="76" t="n">
        <f aca="false">VLOOKUP((MID($A26,K$2,1)),'Weight Matrix'!$C$26:$Q$29,8,FALSE())</f>
        <v>0.210526315789474</v>
      </c>
      <c r="L26" s="76" t="n">
        <f aca="false">VLOOKUP((MID($A26,L$2,1)),'Weight Matrix'!$C$26:$Q$29,9,FALSE())</f>
        <v>0.931382510329879</v>
      </c>
      <c r="M26" s="76" t="n">
        <f aca="false">VLOOKUP((MID($A26,M$2,1)),'Weight Matrix'!$C$26:$Q$29,10,FALSE())</f>
        <v>0.810344827586207</v>
      </c>
      <c r="N26" s="76" t="n">
        <f aca="false">VLOOKUP((MID($A26,N$2,1)),'Weight Matrix'!$C$26:$Q$29,11,FALSE())</f>
        <v>0.94876660341556</v>
      </c>
      <c r="O26" s="76" t="n">
        <f aca="false">VLOOKUP((MID($A26,O$2,1)),'Weight Matrix'!$C$26:$Q$29,12,FALSE())</f>
        <v>0.882039675143123</v>
      </c>
      <c r="P26" s="76" t="n">
        <f aca="false">VLOOKUP((MID($A26,P$2,1)),'Weight Matrix'!$C$26:$Q$29,13,FALSE())</f>
        <v>0.0517241379310345</v>
      </c>
      <c r="Q26" s="79"/>
      <c r="R26" s="61" t="str">
        <f aca="false">HALFs!I26</f>
        <v>AAACTGGAAAAA</v>
      </c>
      <c r="S26" s="78"/>
      <c r="T26" s="62" t="s">
        <v>920</v>
      </c>
      <c r="U26" s="75" t="n">
        <f aca="false">V26*W26*X26*Y26*Z26*AA26*AB26*AC26*AD26*AE26*AF26*AG26</f>
        <v>1.18639855653915E-012</v>
      </c>
      <c r="V26" s="76" t="n">
        <f aca="false">VLOOKUP((MID($R26,E$2,1)),'Weight Matrix'!$C$26:$Q$29,2,FALSE())</f>
        <v>0.0170777988614801</v>
      </c>
      <c r="W26" s="76" t="n">
        <f aca="false">VLOOKUP((MID($R26,F$2,1)),'Weight Matrix'!$C$26:$Q$29,3,FALSE())</f>
        <v>0.694397398550234</v>
      </c>
      <c r="X26" s="76" t="n">
        <f aca="false">VLOOKUP((MID($R26,G$2,1)),'Weight Matrix'!$C$26:$Q$29,4,FALSE())</f>
        <v>0.0173745173745174</v>
      </c>
      <c r="Y26" s="76" t="n">
        <f aca="false">VLOOKUP((MID($R26,H$2,1)),'Weight Matrix'!$C$26:$Q$29,5,FALSE())</f>
        <v>0.0173745173745174</v>
      </c>
      <c r="Z26" s="76" t="n">
        <f aca="false">VLOOKUP((MID($R26,I$2,1)),'Weight Matrix'!$C$26:$Q$29,6,FALSE())</f>
        <v>0.0176817288801572</v>
      </c>
      <c r="AA26" s="76" t="n">
        <f aca="false">VLOOKUP((MID($R26,J$2,1)),'Weight Matrix'!$C$26:$Q$29,7,FALSE())</f>
        <v>0.94876660341556</v>
      </c>
      <c r="AB26" s="76" t="n">
        <f aca="false">VLOOKUP((MID($R26,K$2,1)),'Weight Matrix'!$C$26:$Q$29,8,FALSE())</f>
        <v>0.526315789473684</v>
      </c>
      <c r="AC26" s="76" t="n">
        <f aca="false">VLOOKUP((MID($R26,L$2,1)),'Weight Matrix'!$C$26:$Q$29,9,FALSE())</f>
        <v>0.931382510329879</v>
      </c>
      <c r="AD26" s="76" t="n">
        <f aca="false">VLOOKUP((MID($R26,M$2,1)),'Weight Matrix'!$C$26:$Q$29,10,FALSE())</f>
        <v>0.0517241379310345</v>
      </c>
      <c r="AE26" s="76" t="n">
        <f aca="false">VLOOKUP((MID($R26,N$2,1)),'Weight Matrix'!$C$26:$Q$29,11,FALSE())</f>
        <v>0.0170777988614801</v>
      </c>
      <c r="AF26" s="76" t="n">
        <f aca="false">VLOOKUP((MID($R26,O$2,1)),'Weight Matrix'!$C$26:$Q$29,12,FALSE())</f>
        <v>0.882039675143123</v>
      </c>
      <c r="AG26" s="76" t="n">
        <f aca="false">VLOOKUP((MID($R26,P$2,1)),'Weight Matrix'!$C$26:$Q$29,13,FALSE())</f>
        <v>0.0517241379310345</v>
      </c>
    </row>
    <row r="27" customFormat="false" ht="21.75" hidden="false" customHeight="true" outlineLevel="0" collapsed="false">
      <c r="A27" s="61" t="str">
        <f aca="false">HALFs!H27</f>
        <v>gatgaatatgag</v>
      </c>
      <c r="B27" s="74"/>
      <c r="C27" s="62" t="s">
        <v>921</v>
      </c>
      <c r="D27" s="75" t="n">
        <f aca="false">E27*F27*G27*H27*I27*J27*K27*L27*M27*N27*O27*P27</f>
        <v>0.000308396478790282</v>
      </c>
      <c r="E27" s="76" t="n">
        <f aca="false">VLOOKUP((MID($A27,E$2,1)),'Weight Matrix'!$C$26:$Q$29,2,FALSE())</f>
        <v>0.94876660341556</v>
      </c>
      <c r="F27" s="76" t="n">
        <f aca="false">VLOOKUP((MID($A27,F$2,1)),'Weight Matrix'!$C$26:$Q$29,3,FALSE())</f>
        <v>0.694397398550234</v>
      </c>
      <c r="G27" s="76" t="n">
        <f aca="false">VLOOKUP((MID($A27,G$2,1)),'Weight Matrix'!$C$26:$Q$29,4,FALSE())</f>
        <v>0.795908690645533</v>
      </c>
      <c r="H27" s="76" t="n">
        <f aca="false">VLOOKUP((MID($A27,H$2,1)),'Weight Matrix'!$C$26:$Q$29,5,FALSE())</f>
        <v>0.948608707229397</v>
      </c>
      <c r="I27" s="76" t="n">
        <f aca="false">VLOOKUP((MID($A27,I$2,1)),'Weight Matrix'!$C$26:$Q$29,6,FALSE())</f>
        <v>0.931508705372265</v>
      </c>
      <c r="J27" s="76" t="n">
        <f aca="false">VLOOKUP((MID($A27,J$2,1)),'Weight Matrix'!$C$26:$Q$29,7,FALSE())</f>
        <v>0.0170777988614801</v>
      </c>
      <c r="K27" s="76" t="n">
        <f aca="false">VLOOKUP((MID($A27,K$2,1)),'Weight Matrix'!$C$26:$Q$29,8,FALSE())</f>
        <v>0.210526315789474</v>
      </c>
      <c r="L27" s="76" t="n">
        <f aca="false">VLOOKUP((MID($A27,L$2,1)),'Weight Matrix'!$C$26:$Q$29,9,FALSE())</f>
        <v>0.931382510329879</v>
      </c>
      <c r="M27" s="76" t="n">
        <f aca="false">VLOOKUP((MID($A27,M$2,1)),'Weight Matrix'!$C$26:$Q$29,10,FALSE())</f>
        <v>0.810344827586207</v>
      </c>
      <c r="N27" s="76" t="n">
        <f aca="false">VLOOKUP((MID($A27,N$2,1)),'Weight Matrix'!$C$26:$Q$29,11,FALSE())</f>
        <v>0.94876660341556</v>
      </c>
      <c r="O27" s="76" t="n">
        <f aca="false">VLOOKUP((MID($A27,O$2,1)),'Weight Matrix'!$C$26:$Q$29,12,FALSE())</f>
        <v>0.882039675143123</v>
      </c>
      <c r="P27" s="76" t="n">
        <f aca="false">VLOOKUP((MID($A27,P$2,1)),'Weight Matrix'!$C$26:$Q$29,13,FALSE())</f>
        <v>0.293103448275862</v>
      </c>
      <c r="Q27" s="79"/>
      <c r="R27" s="61" t="str">
        <f aca="false">HALFs!I27</f>
        <v>AAACAGGAAAAC</v>
      </c>
      <c r="S27" s="78"/>
      <c r="T27" s="62" t="s">
        <v>922</v>
      </c>
      <c r="U27" s="75" t="n">
        <f aca="false">V27*W27*X27*Y27*Z27*AA27*AB27*AC27*AD27*AE27*AF27*AG27</f>
        <v>7.70856022527833E-010</v>
      </c>
      <c r="V27" s="76" t="n">
        <f aca="false">VLOOKUP((MID($R27,E$2,1)),'Weight Matrix'!$C$26:$Q$29,2,FALSE())</f>
        <v>0.0170777988614801</v>
      </c>
      <c r="W27" s="76" t="n">
        <f aca="false">VLOOKUP((MID($R27,F$2,1)),'Weight Matrix'!$C$26:$Q$29,3,FALSE())</f>
        <v>0.694397398550234</v>
      </c>
      <c r="X27" s="76" t="n">
        <f aca="false">VLOOKUP((MID($R27,G$2,1)),'Weight Matrix'!$C$26:$Q$29,4,FALSE())</f>
        <v>0.0173745173745174</v>
      </c>
      <c r="Y27" s="76" t="n">
        <f aca="false">VLOOKUP((MID($R27,H$2,1)),'Weight Matrix'!$C$26:$Q$29,5,FALSE())</f>
        <v>0.0173745173745174</v>
      </c>
      <c r="Z27" s="76" t="n">
        <f aca="false">VLOOKUP((MID($R27,I$2,1)),'Weight Matrix'!$C$26:$Q$29,6,FALSE())</f>
        <v>0.931508705372265</v>
      </c>
      <c r="AA27" s="76" t="n">
        <f aca="false">VLOOKUP((MID($R27,J$2,1)),'Weight Matrix'!$C$26:$Q$29,7,FALSE())</f>
        <v>0.94876660341556</v>
      </c>
      <c r="AB27" s="76" t="n">
        <f aca="false">VLOOKUP((MID($R27,K$2,1)),'Weight Matrix'!$C$26:$Q$29,8,FALSE())</f>
        <v>0.526315789473684</v>
      </c>
      <c r="AC27" s="76" t="n">
        <f aca="false">VLOOKUP((MID($R27,L$2,1)),'Weight Matrix'!$C$26:$Q$29,9,FALSE())</f>
        <v>0.931382510329879</v>
      </c>
      <c r="AD27" s="76" t="n">
        <f aca="false">VLOOKUP((MID($R27,M$2,1)),'Weight Matrix'!$C$26:$Q$29,10,FALSE())</f>
        <v>0.0517241379310345</v>
      </c>
      <c r="AE27" s="76" t="n">
        <f aca="false">VLOOKUP((MID($R27,N$2,1)),'Weight Matrix'!$C$26:$Q$29,11,FALSE())</f>
        <v>0.0170777988614801</v>
      </c>
      <c r="AF27" s="76" t="n">
        <f aca="false">VLOOKUP((MID($R27,O$2,1)),'Weight Matrix'!$C$26:$Q$29,12,FALSE())</f>
        <v>0.882039675143123</v>
      </c>
      <c r="AG27" s="76" t="n">
        <f aca="false">VLOOKUP((MID($R27,P$2,1)),'Weight Matrix'!$C$26:$Q$29,13,FALSE())</f>
        <v>0.637931034482759</v>
      </c>
    </row>
    <row r="28" customFormat="false" ht="21.75" hidden="false" customHeight="true" outlineLevel="0" collapsed="false">
      <c r="A28" s="61" t="str">
        <f aca="false">HALFs!H28</f>
        <v>catgagtatgac</v>
      </c>
      <c r="B28" s="74"/>
      <c r="C28" s="62" t="s">
        <v>923</v>
      </c>
      <c r="D28" s="75" t="n">
        <f aca="false">E28*F28*G28*H28*I28*J28*K28*L28*M28*N28*O28*P28</f>
        <v>0.000671215865602378</v>
      </c>
      <c r="E28" s="76" t="n">
        <f aca="false">VLOOKUP((MID($A28,E$2,1)),'Weight Matrix'!$C$26:$Q$29,2,FALSE())</f>
        <v>0.0170777988614801</v>
      </c>
      <c r="F28" s="76" t="n">
        <f aca="false">VLOOKUP((MID($A28,F$2,1)),'Weight Matrix'!$C$26:$Q$29,3,FALSE())</f>
        <v>0.694397398550234</v>
      </c>
      <c r="G28" s="76" t="n">
        <f aca="false">VLOOKUP((MID($A28,G$2,1)),'Weight Matrix'!$C$26:$Q$29,4,FALSE())</f>
        <v>0.795908690645533</v>
      </c>
      <c r="H28" s="76" t="n">
        <f aca="false">VLOOKUP((MID($A28,H$2,1)),'Weight Matrix'!$C$26:$Q$29,5,FALSE())</f>
        <v>0.948608707229397</v>
      </c>
      <c r="I28" s="76" t="n">
        <f aca="false">VLOOKUP((MID($A28,I$2,1)),'Weight Matrix'!$C$26:$Q$29,6,FALSE())</f>
        <v>0.931508705372265</v>
      </c>
      <c r="J28" s="76" t="n">
        <f aca="false">VLOOKUP((MID($A28,J$2,1)),'Weight Matrix'!$C$26:$Q$29,7,FALSE())</f>
        <v>0.94876660341556</v>
      </c>
      <c r="K28" s="76" t="n">
        <f aca="false">VLOOKUP((MID($A28,K$2,1)),'Weight Matrix'!$C$26:$Q$29,8,FALSE())</f>
        <v>0.210526315789474</v>
      </c>
      <c r="L28" s="76" t="n">
        <f aca="false">VLOOKUP((MID($A28,L$2,1)),'Weight Matrix'!$C$26:$Q$29,9,FALSE())</f>
        <v>0.931382510329879</v>
      </c>
      <c r="M28" s="76" t="n">
        <f aca="false">VLOOKUP((MID($A28,M$2,1)),'Weight Matrix'!$C$26:$Q$29,10,FALSE())</f>
        <v>0.810344827586207</v>
      </c>
      <c r="N28" s="76" t="n">
        <f aca="false">VLOOKUP((MID($A28,N$2,1)),'Weight Matrix'!$C$26:$Q$29,11,FALSE())</f>
        <v>0.94876660341556</v>
      </c>
      <c r="O28" s="76" t="n">
        <f aca="false">VLOOKUP((MID($A28,O$2,1)),'Weight Matrix'!$C$26:$Q$29,12,FALSE())</f>
        <v>0.882039675143123</v>
      </c>
      <c r="P28" s="76" t="n">
        <f aca="false">VLOOKUP((MID($A28,P$2,1)),'Weight Matrix'!$C$26:$Q$29,13,FALSE())</f>
        <v>0.637931034482759</v>
      </c>
      <c r="Q28" s="79"/>
      <c r="R28" s="61" t="str">
        <f aca="false">HALFs!I28</f>
        <v>AAACTGCAGAGG</v>
      </c>
      <c r="S28" s="78"/>
      <c r="T28" s="62" t="s">
        <v>924</v>
      </c>
      <c r="U28" s="75" t="n">
        <f aca="false">V28*W28*X28*Y28*Z28*AA28*AB28*AC28*AD28*AE28*AF28*AG28</f>
        <v>1.23600344712954E-013</v>
      </c>
      <c r="V28" s="76" t="n">
        <f aca="false">VLOOKUP((MID($R28,E$2,1)),'Weight Matrix'!$C$26:$Q$29,2,FALSE())</f>
        <v>0.0170777988614801</v>
      </c>
      <c r="W28" s="76" t="n">
        <f aca="false">VLOOKUP((MID($R28,F$2,1)),'Weight Matrix'!$C$26:$Q$29,3,FALSE())</f>
        <v>0.694397398550234</v>
      </c>
      <c r="X28" s="76" t="n">
        <f aca="false">VLOOKUP((MID($R28,G$2,1)),'Weight Matrix'!$C$26:$Q$29,4,FALSE())</f>
        <v>0.0173745173745174</v>
      </c>
      <c r="Y28" s="76" t="n">
        <f aca="false">VLOOKUP((MID($R28,H$2,1)),'Weight Matrix'!$C$26:$Q$29,5,FALSE())</f>
        <v>0.0173745173745174</v>
      </c>
      <c r="Z28" s="76" t="n">
        <f aca="false">VLOOKUP((MID($R28,I$2,1)),'Weight Matrix'!$C$26:$Q$29,6,FALSE())</f>
        <v>0.0176817288801572</v>
      </c>
      <c r="AA28" s="76" t="n">
        <f aca="false">VLOOKUP((MID($R28,J$2,1)),'Weight Matrix'!$C$26:$Q$29,7,FALSE())</f>
        <v>0.94876660341556</v>
      </c>
      <c r="AB28" s="76" t="n">
        <f aca="false">VLOOKUP((MID($R28,K$2,1)),'Weight Matrix'!$C$26:$Q$29,8,FALSE())</f>
        <v>0.245614035087719</v>
      </c>
      <c r="AC28" s="76" t="n">
        <f aca="false">VLOOKUP((MID($R28,L$2,1)),'Weight Matrix'!$C$26:$Q$29,9,FALSE())</f>
        <v>0.931382510329879</v>
      </c>
      <c r="AD28" s="76" t="n">
        <f aca="false">VLOOKUP((MID($R28,M$2,1)),'Weight Matrix'!$C$26:$Q$29,10,FALSE())</f>
        <v>0.103448275862069</v>
      </c>
      <c r="AE28" s="76" t="n">
        <f aca="false">VLOOKUP((MID($R28,N$2,1)),'Weight Matrix'!$C$26:$Q$29,11,FALSE())</f>
        <v>0.0170777988614801</v>
      </c>
      <c r="AF28" s="76" t="n">
        <f aca="false">VLOOKUP((MID($R28,O$2,1)),'Weight Matrix'!$C$26:$Q$29,12,FALSE())</f>
        <v>0.0173745173745174</v>
      </c>
      <c r="AG28" s="76" t="n">
        <f aca="false">VLOOKUP((MID($R28,P$2,1)),'Weight Matrix'!$C$26:$Q$29,13,FALSE())</f>
        <v>0.293103448275862</v>
      </c>
    </row>
    <row r="29" customFormat="false" ht="21.75" hidden="false" customHeight="true" outlineLevel="0" collapsed="false">
      <c r="A29" s="61" t="str">
        <f aca="false">HALFs!H29</f>
        <v>gttgaagatgag</v>
      </c>
      <c r="B29" s="74"/>
      <c r="C29" s="62" t="s">
        <v>925</v>
      </c>
      <c r="D29" s="75" t="n">
        <f aca="false">E29*F29*G29*H29*I29*J29*K29*L29*M29*N29*O29*P29</f>
        <v>1.96320685278691E-005</v>
      </c>
      <c r="E29" s="76" t="n">
        <f aca="false">VLOOKUP((MID($A29,E$2,1)),'Weight Matrix'!$C$26:$Q$29,2,FALSE())</f>
        <v>0.94876660341556</v>
      </c>
      <c r="F29" s="76" t="n">
        <f aca="false">VLOOKUP((MID($A29,F$2,1)),'Weight Matrix'!$C$26:$Q$29,3,FALSE())</f>
        <v>0.0176817288801572</v>
      </c>
      <c r="G29" s="76" t="n">
        <f aca="false">VLOOKUP((MID($A29,G$2,1)),'Weight Matrix'!$C$26:$Q$29,4,FALSE())</f>
        <v>0.795908690645533</v>
      </c>
      <c r="H29" s="76" t="n">
        <f aca="false">VLOOKUP((MID($A29,H$2,1)),'Weight Matrix'!$C$26:$Q$29,5,FALSE())</f>
        <v>0.948608707229397</v>
      </c>
      <c r="I29" s="76" t="n">
        <f aca="false">VLOOKUP((MID($A29,I$2,1)),'Weight Matrix'!$C$26:$Q$29,6,FALSE())</f>
        <v>0.931508705372265</v>
      </c>
      <c r="J29" s="76" t="n">
        <f aca="false">VLOOKUP((MID($A29,J$2,1)),'Weight Matrix'!$C$26:$Q$29,7,FALSE())</f>
        <v>0.0170777988614801</v>
      </c>
      <c r="K29" s="76" t="n">
        <f aca="false">VLOOKUP((MID($A29,K$2,1)),'Weight Matrix'!$C$26:$Q$29,8,FALSE())</f>
        <v>0.526315789473684</v>
      </c>
      <c r="L29" s="76" t="n">
        <f aca="false">VLOOKUP((MID($A29,L$2,1)),'Weight Matrix'!$C$26:$Q$29,9,FALSE())</f>
        <v>0.931382510329879</v>
      </c>
      <c r="M29" s="76" t="n">
        <f aca="false">VLOOKUP((MID($A29,M$2,1)),'Weight Matrix'!$C$26:$Q$29,10,FALSE())</f>
        <v>0.810344827586207</v>
      </c>
      <c r="N29" s="76" t="n">
        <f aca="false">VLOOKUP((MID($A29,N$2,1)),'Weight Matrix'!$C$26:$Q$29,11,FALSE())</f>
        <v>0.94876660341556</v>
      </c>
      <c r="O29" s="76" t="n">
        <f aca="false">VLOOKUP((MID($A29,O$2,1)),'Weight Matrix'!$C$26:$Q$29,12,FALSE())</f>
        <v>0.882039675143123</v>
      </c>
      <c r="P29" s="76" t="n">
        <f aca="false">VLOOKUP((MID($A29,P$2,1)),'Weight Matrix'!$C$26:$Q$29,13,FALSE())</f>
        <v>0.293103448275862</v>
      </c>
      <c r="Q29" s="79"/>
      <c r="R29" s="61" t="str">
        <f aca="false">HALFs!I29</f>
        <v>AAACTAGAAAAG</v>
      </c>
      <c r="S29" s="78"/>
      <c r="T29" s="62" t="s">
        <v>926</v>
      </c>
      <c r="U29" s="75" t="n">
        <f aca="false">V29*W29*X29*Y29*Z29*AA29*AB29*AC29*AD29*AE29*AF29*AG29</f>
        <v>1.21012652766993E-013</v>
      </c>
      <c r="V29" s="76" t="n">
        <f aca="false">VLOOKUP((MID($R29,E$2,1)),'Weight Matrix'!$C$26:$Q$29,2,FALSE())</f>
        <v>0.0170777988614801</v>
      </c>
      <c r="W29" s="76" t="n">
        <f aca="false">VLOOKUP((MID($R29,F$2,1)),'Weight Matrix'!$C$26:$Q$29,3,FALSE())</f>
        <v>0.694397398550234</v>
      </c>
      <c r="X29" s="76" t="n">
        <f aca="false">VLOOKUP((MID($R29,G$2,1)),'Weight Matrix'!$C$26:$Q$29,4,FALSE())</f>
        <v>0.0173745173745174</v>
      </c>
      <c r="Y29" s="76" t="n">
        <f aca="false">VLOOKUP((MID($R29,H$2,1)),'Weight Matrix'!$C$26:$Q$29,5,FALSE())</f>
        <v>0.0173745173745174</v>
      </c>
      <c r="Z29" s="76" t="n">
        <f aca="false">VLOOKUP((MID($R29,I$2,1)),'Weight Matrix'!$C$26:$Q$29,6,FALSE())</f>
        <v>0.0176817288801572</v>
      </c>
      <c r="AA29" s="76" t="n">
        <f aca="false">VLOOKUP((MID($R29,J$2,1)),'Weight Matrix'!$C$26:$Q$29,7,FALSE())</f>
        <v>0.0170777988614801</v>
      </c>
      <c r="AB29" s="76" t="n">
        <f aca="false">VLOOKUP((MID($R29,K$2,1)),'Weight Matrix'!$C$26:$Q$29,8,FALSE())</f>
        <v>0.526315789473684</v>
      </c>
      <c r="AC29" s="76" t="n">
        <f aca="false">VLOOKUP((MID($R29,L$2,1)),'Weight Matrix'!$C$26:$Q$29,9,FALSE())</f>
        <v>0.931382510329879</v>
      </c>
      <c r="AD29" s="76" t="n">
        <f aca="false">VLOOKUP((MID($R29,M$2,1)),'Weight Matrix'!$C$26:$Q$29,10,FALSE())</f>
        <v>0.0517241379310345</v>
      </c>
      <c r="AE29" s="76" t="n">
        <f aca="false">VLOOKUP((MID($R29,N$2,1)),'Weight Matrix'!$C$26:$Q$29,11,FALSE())</f>
        <v>0.0170777988614801</v>
      </c>
      <c r="AF29" s="76" t="n">
        <f aca="false">VLOOKUP((MID($R29,O$2,1)),'Weight Matrix'!$C$26:$Q$29,12,FALSE())</f>
        <v>0.882039675143123</v>
      </c>
      <c r="AG29" s="76" t="n">
        <f aca="false">VLOOKUP((MID($R29,P$2,1)),'Weight Matrix'!$C$26:$Q$29,13,FALSE())</f>
        <v>0.293103448275862</v>
      </c>
    </row>
    <row r="30" customFormat="false" ht="21.75" hidden="false" customHeight="true" outlineLevel="0" collapsed="false">
      <c r="A30" s="61" t="str">
        <f aca="false">HALFs!H30</f>
        <v>gatgaggattag</v>
      </c>
      <c r="B30" s="74"/>
      <c r="C30" s="62" t="s">
        <v>927</v>
      </c>
      <c r="D30" s="75" t="n">
        <f aca="false">E30*F30*G30*H30*I30*J30*K30*L30*M30*N30*O30*P30</f>
        <v>0.000770991196975704</v>
      </c>
      <c r="E30" s="76" t="n">
        <f aca="false">VLOOKUP((MID($A30,E$2,1)),'Weight Matrix'!$C$26:$Q$29,2,FALSE())</f>
        <v>0.94876660341556</v>
      </c>
      <c r="F30" s="76" t="n">
        <f aca="false">VLOOKUP((MID($A30,F$2,1)),'Weight Matrix'!$C$26:$Q$29,3,FALSE())</f>
        <v>0.694397398550234</v>
      </c>
      <c r="G30" s="76" t="n">
        <f aca="false">VLOOKUP((MID($A30,G$2,1)),'Weight Matrix'!$C$26:$Q$29,4,FALSE())</f>
        <v>0.795908690645533</v>
      </c>
      <c r="H30" s="76" t="n">
        <f aca="false">VLOOKUP((MID($A30,H$2,1)),'Weight Matrix'!$C$26:$Q$29,5,FALSE())</f>
        <v>0.948608707229397</v>
      </c>
      <c r="I30" s="76" t="n">
        <f aca="false">VLOOKUP((MID($A30,I$2,1)),'Weight Matrix'!$C$26:$Q$29,6,FALSE())</f>
        <v>0.931508705372265</v>
      </c>
      <c r="J30" s="76" t="n">
        <f aca="false">VLOOKUP((MID($A30,J$2,1)),'Weight Matrix'!$C$26:$Q$29,7,FALSE())</f>
        <v>0.94876660341556</v>
      </c>
      <c r="K30" s="76" t="n">
        <f aca="false">VLOOKUP((MID($A30,K$2,1)),'Weight Matrix'!$C$26:$Q$29,8,FALSE())</f>
        <v>0.526315789473684</v>
      </c>
      <c r="L30" s="76" t="n">
        <f aca="false">VLOOKUP((MID($A30,L$2,1)),'Weight Matrix'!$C$26:$Q$29,9,FALSE())</f>
        <v>0.931382510329879</v>
      </c>
      <c r="M30" s="76" t="n">
        <f aca="false">VLOOKUP((MID($A30,M$2,1)),'Weight Matrix'!$C$26:$Q$29,10,FALSE())</f>
        <v>0.810344827586207</v>
      </c>
      <c r="N30" s="76" t="n">
        <f aca="false">VLOOKUP((MID($A30,N$2,1)),'Weight Matrix'!$C$26:$Q$29,11,FALSE())</f>
        <v>0.0170777988614801</v>
      </c>
      <c r="O30" s="76" t="n">
        <f aca="false">VLOOKUP((MID($A30,O$2,1)),'Weight Matrix'!$C$26:$Q$29,12,FALSE())</f>
        <v>0.882039675143123</v>
      </c>
      <c r="P30" s="76" t="n">
        <f aca="false">VLOOKUP((MID($A30,P$2,1)),'Weight Matrix'!$C$26:$Q$29,13,FALSE())</f>
        <v>0.293103448275862</v>
      </c>
      <c r="Q30" s="79"/>
      <c r="R30" s="61" t="str">
        <f aca="false">HALFs!I30</f>
        <v>ATACTGAAAAAG</v>
      </c>
      <c r="S30" s="78"/>
      <c r="T30" s="62" t="s">
        <v>928</v>
      </c>
      <c r="U30" s="75" t="n">
        <f aca="false">V30*W30*X30*Y30*Z30*AA30*AB30*AC30*AD30*AE30*AF30*AG30</f>
        <v>5.70628769145173E-015</v>
      </c>
      <c r="V30" s="76" t="n">
        <f aca="false">VLOOKUP((MID($R30,E$2,1)),'Weight Matrix'!$C$26:$Q$29,2,FALSE())</f>
        <v>0.0170777988614801</v>
      </c>
      <c r="W30" s="76" t="n">
        <f aca="false">VLOOKUP((MID($R30,F$2,1)),'Weight Matrix'!$C$26:$Q$29,3,FALSE())</f>
        <v>0.0176817288801572</v>
      </c>
      <c r="X30" s="76" t="n">
        <f aca="false">VLOOKUP((MID($R30,G$2,1)),'Weight Matrix'!$C$26:$Q$29,4,FALSE())</f>
        <v>0.0173745173745174</v>
      </c>
      <c r="Y30" s="76" t="n">
        <f aca="false">VLOOKUP((MID($R30,H$2,1)),'Weight Matrix'!$C$26:$Q$29,5,FALSE())</f>
        <v>0.0173745173745174</v>
      </c>
      <c r="Z30" s="76" t="n">
        <f aca="false">VLOOKUP((MID($R30,I$2,1)),'Weight Matrix'!$C$26:$Q$29,6,FALSE())</f>
        <v>0.0176817288801572</v>
      </c>
      <c r="AA30" s="76" t="n">
        <f aca="false">VLOOKUP((MID($R30,J$2,1)),'Weight Matrix'!$C$26:$Q$29,7,FALSE())</f>
        <v>0.94876660341556</v>
      </c>
      <c r="AB30" s="76" t="n">
        <f aca="false">VLOOKUP((MID($R30,K$2,1)),'Weight Matrix'!$C$26:$Q$29,8,FALSE())</f>
        <v>0.0175438596491228</v>
      </c>
      <c r="AC30" s="76" t="n">
        <f aca="false">VLOOKUP((MID($R30,L$2,1)),'Weight Matrix'!$C$26:$Q$29,9,FALSE())</f>
        <v>0.931382510329879</v>
      </c>
      <c r="AD30" s="76" t="n">
        <f aca="false">VLOOKUP((MID($R30,M$2,1)),'Weight Matrix'!$C$26:$Q$29,10,FALSE())</f>
        <v>0.0517241379310345</v>
      </c>
      <c r="AE30" s="76" t="n">
        <f aca="false">VLOOKUP((MID($R30,N$2,1)),'Weight Matrix'!$C$26:$Q$29,11,FALSE())</f>
        <v>0.0170777988614801</v>
      </c>
      <c r="AF30" s="76" t="n">
        <f aca="false">VLOOKUP((MID($R30,O$2,1)),'Weight Matrix'!$C$26:$Q$29,12,FALSE())</f>
        <v>0.882039675143123</v>
      </c>
      <c r="AG30" s="76" t="n">
        <f aca="false">VLOOKUP((MID($R30,P$2,1)),'Weight Matrix'!$C$26:$Q$29,13,FALSE())</f>
        <v>0.293103448275862</v>
      </c>
    </row>
    <row r="31" customFormat="false" ht="21.75" hidden="false" customHeight="true" outlineLevel="0" collapsed="false">
      <c r="A31" s="61" t="str">
        <f aca="false">HALFs!H31</f>
        <v>aatgaggatcac</v>
      </c>
      <c r="B31" s="74"/>
      <c r="C31" s="62" t="s">
        <v>929</v>
      </c>
      <c r="D31" s="75" t="n">
        <f aca="false">E31*F31*G31*H31*I31*J31*K31*L31*M31*N31*O31*P31</f>
        <v>3.0204713952107E-005</v>
      </c>
      <c r="E31" s="76" t="n">
        <f aca="false">VLOOKUP((MID($A31,E$2,1)),'Weight Matrix'!$C$26:$Q$29,2,FALSE())</f>
        <v>0.0170777988614801</v>
      </c>
      <c r="F31" s="76" t="n">
        <f aca="false">VLOOKUP((MID($A31,F$2,1)),'Weight Matrix'!$C$26:$Q$29,3,FALSE())</f>
        <v>0.694397398550234</v>
      </c>
      <c r="G31" s="76" t="n">
        <f aca="false">VLOOKUP((MID($A31,G$2,1)),'Weight Matrix'!$C$26:$Q$29,4,FALSE())</f>
        <v>0.795908690645533</v>
      </c>
      <c r="H31" s="76" t="n">
        <f aca="false">VLOOKUP((MID($A31,H$2,1)),'Weight Matrix'!$C$26:$Q$29,5,FALSE())</f>
        <v>0.948608707229397</v>
      </c>
      <c r="I31" s="76" t="n">
        <f aca="false">VLOOKUP((MID($A31,I$2,1)),'Weight Matrix'!$C$26:$Q$29,6,FALSE())</f>
        <v>0.931508705372265</v>
      </c>
      <c r="J31" s="76" t="n">
        <f aca="false">VLOOKUP((MID($A31,J$2,1)),'Weight Matrix'!$C$26:$Q$29,7,FALSE())</f>
        <v>0.94876660341556</v>
      </c>
      <c r="K31" s="76" t="n">
        <f aca="false">VLOOKUP((MID($A31,K$2,1)),'Weight Matrix'!$C$26:$Q$29,8,FALSE())</f>
        <v>0.526315789473684</v>
      </c>
      <c r="L31" s="76" t="n">
        <f aca="false">VLOOKUP((MID($A31,L$2,1)),'Weight Matrix'!$C$26:$Q$29,9,FALSE())</f>
        <v>0.931382510329879</v>
      </c>
      <c r="M31" s="76" t="n">
        <f aca="false">VLOOKUP((MID($A31,M$2,1)),'Weight Matrix'!$C$26:$Q$29,10,FALSE())</f>
        <v>0.810344827586207</v>
      </c>
      <c r="N31" s="76" t="n">
        <f aca="false">VLOOKUP((MID($A31,N$2,1)),'Weight Matrix'!$C$26:$Q$29,11,FALSE())</f>
        <v>0.0170777988614801</v>
      </c>
      <c r="O31" s="76" t="n">
        <f aca="false">VLOOKUP((MID($A31,O$2,1)),'Weight Matrix'!$C$26:$Q$29,12,FALSE())</f>
        <v>0.882039675143123</v>
      </c>
      <c r="P31" s="76" t="n">
        <f aca="false">VLOOKUP((MID($A31,P$2,1)),'Weight Matrix'!$C$26:$Q$29,13,FALSE())</f>
        <v>0.637931034482759</v>
      </c>
      <c r="Q31" s="79"/>
      <c r="R31" s="61" t="str">
        <f aca="false">HALFs!I31</f>
        <v>AAACTGGAAAAC</v>
      </c>
      <c r="S31" s="78"/>
      <c r="T31" s="62" t="s">
        <v>930</v>
      </c>
      <c r="U31" s="75" t="n">
        <f aca="false">V31*W31*X31*Y31*Z31*AA31*AB31*AC31*AD31*AE31*AF31*AG31</f>
        <v>1.46322488639829E-011</v>
      </c>
      <c r="V31" s="76" t="n">
        <f aca="false">VLOOKUP((MID($R31,E$2,1)),'Weight Matrix'!$C$26:$Q$29,2,FALSE())</f>
        <v>0.0170777988614801</v>
      </c>
      <c r="W31" s="76" t="n">
        <f aca="false">VLOOKUP((MID($R31,F$2,1)),'Weight Matrix'!$C$26:$Q$29,3,FALSE())</f>
        <v>0.694397398550234</v>
      </c>
      <c r="X31" s="76" t="n">
        <f aca="false">VLOOKUP((MID($R31,G$2,1)),'Weight Matrix'!$C$26:$Q$29,4,FALSE())</f>
        <v>0.0173745173745174</v>
      </c>
      <c r="Y31" s="76" t="n">
        <f aca="false">VLOOKUP((MID($R31,H$2,1)),'Weight Matrix'!$C$26:$Q$29,5,FALSE())</f>
        <v>0.0173745173745174</v>
      </c>
      <c r="Z31" s="76" t="n">
        <f aca="false">VLOOKUP((MID($R31,I$2,1)),'Weight Matrix'!$C$26:$Q$29,6,FALSE())</f>
        <v>0.0176817288801572</v>
      </c>
      <c r="AA31" s="76" t="n">
        <f aca="false">VLOOKUP((MID($R31,J$2,1)),'Weight Matrix'!$C$26:$Q$29,7,FALSE())</f>
        <v>0.94876660341556</v>
      </c>
      <c r="AB31" s="76" t="n">
        <f aca="false">VLOOKUP((MID($R31,K$2,1)),'Weight Matrix'!$C$26:$Q$29,8,FALSE())</f>
        <v>0.526315789473684</v>
      </c>
      <c r="AC31" s="76" t="n">
        <f aca="false">VLOOKUP((MID($R31,L$2,1)),'Weight Matrix'!$C$26:$Q$29,9,FALSE())</f>
        <v>0.931382510329879</v>
      </c>
      <c r="AD31" s="76" t="n">
        <f aca="false">VLOOKUP((MID($R31,M$2,1)),'Weight Matrix'!$C$26:$Q$29,10,FALSE())</f>
        <v>0.0517241379310345</v>
      </c>
      <c r="AE31" s="76" t="n">
        <f aca="false">VLOOKUP((MID($R31,N$2,1)),'Weight Matrix'!$C$26:$Q$29,11,FALSE())</f>
        <v>0.0170777988614801</v>
      </c>
      <c r="AF31" s="76" t="n">
        <f aca="false">VLOOKUP((MID($R31,O$2,1)),'Weight Matrix'!$C$26:$Q$29,12,FALSE())</f>
        <v>0.882039675143123</v>
      </c>
      <c r="AG31" s="76" t="n">
        <f aca="false">VLOOKUP((MID($R31,P$2,1)),'Weight Matrix'!$C$26:$Q$29,13,FALSE())</f>
        <v>0.637931034482759</v>
      </c>
    </row>
    <row r="32" customFormat="false" ht="21.75" hidden="false" customHeight="true" outlineLevel="0" collapsed="false">
      <c r="A32" s="61" t="str">
        <f aca="false">HALFs!H32</f>
        <v>gctgaggatgac</v>
      </c>
      <c r="B32" s="74"/>
      <c r="C32" s="62" t="s">
        <v>931</v>
      </c>
      <c r="D32" s="75" t="n">
        <f aca="false">E32*F32*G32*H32*I32*J32*K32*L32*M32*N32*O32*P32</f>
        <v>0.0204638983415359</v>
      </c>
      <c r="E32" s="76" t="n">
        <f aca="false">VLOOKUP((MID($A32,E$2,1)),'Weight Matrix'!$C$26:$Q$29,2,FALSE())</f>
        <v>0.94876660341556</v>
      </c>
      <c r="F32" s="76" t="n">
        <f aca="false">VLOOKUP((MID($A32,F$2,1)),'Weight Matrix'!$C$26:$Q$29,3,FALSE())</f>
        <v>0.152428697242734</v>
      </c>
      <c r="G32" s="76" t="n">
        <f aca="false">VLOOKUP((MID($A32,G$2,1)),'Weight Matrix'!$C$26:$Q$29,4,FALSE())</f>
        <v>0.795908690645533</v>
      </c>
      <c r="H32" s="76" t="n">
        <f aca="false">VLOOKUP((MID($A32,H$2,1)),'Weight Matrix'!$C$26:$Q$29,5,FALSE())</f>
        <v>0.948608707229397</v>
      </c>
      <c r="I32" s="76" t="n">
        <f aca="false">VLOOKUP((MID($A32,I$2,1)),'Weight Matrix'!$C$26:$Q$29,6,FALSE())</f>
        <v>0.931508705372265</v>
      </c>
      <c r="J32" s="76" t="n">
        <f aca="false">VLOOKUP((MID($A32,J$2,1)),'Weight Matrix'!$C$26:$Q$29,7,FALSE())</f>
        <v>0.94876660341556</v>
      </c>
      <c r="K32" s="76" t="n">
        <f aca="false">VLOOKUP((MID($A32,K$2,1)),'Weight Matrix'!$C$26:$Q$29,8,FALSE())</f>
        <v>0.526315789473684</v>
      </c>
      <c r="L32" s="76" t="n">
        <f aca="false">VLOOKUP((MID($A32,L$2,1)),'Weight Matrix'!$C$26:$Q$29,9,FALSE())</f>
        <v>0.931382510329879</v>
      </c>
      <c r="M32" s="76" t="n">
        <f aca="false">VLOOKUP((MID($A32,M$2,1)),'Weight Matrix'!$C$26:$Q$29,10,FALSE())</f>
        <v>0.810344827586207</v>
      </c>
      <c r="N32" s="76" t="n">
        <f aca="false">VLOOKUP((MID($A32,N$2,1)),'Weight Matrix'!$C$26:$Q$29,11,FALSE())</f>
        <v>0.94876660341556</v>
      </c>
      <c r="O32" s="76" t="n">
        <f aca="false">VLOOKUP((MID($A32,O$2,1)),'Weight Matrix'!$C$26:$Q$29,12,FALSE())</f>
        <v>0.882039675143123</v>
      </c>
      <c r="P32" s="76" t="n">
        <f aca="false">VLOOKUP((MID($A32,P$2,1)),'Weight Matrix'!$C$26:$Q$29,13,FALSE())</f>
        <v>0.637931034482759</v>
      </c>
      <c r="Q32" s="79"/>
      <c r="R32" s="61" t="str">
        <f aca="false">HALFs!I32</f>
        <v>AAACAGCAGAAG</v>
      </c>
      <c r="S32" s="78"/>
      <c r="T32" s="62" t="s">
        <v>932</v>
      </c>
      <c r="U32" s="75" t="n">
        <f aca="false">V32*W32*X32*Y32*Z32*AA32*AB32*AC32*AD32*AE32*AF32*AG32</f>
        <v>3.3056528533626E-010</v>
      </c>
      <c r="V32" s="76" t="n">
        <f aca="false">VLOOKUP((MID($R32,E$2,1)),'Weight Matrix'!$C$26:$Q$29,2,FALSE())</f>
        <v>0.0170777988614801</v>
      </c>
      <c r="W32" s="76" t="n">
        <f aca="false">VLOOKUP((MID($R32,F$2,1)),'Weight Matrix'!$C$26:$Q$29,3,FALSE())</f>
        <v>0.694397398550234</v>
      </c>
      <c r="X32" s="76" t="n">
        <f aca="false">VLOOKUP((MID($R32,G$2,1)),'Weight Matrix'!$C$26:$Q$29,4,FALSE())</f>
        <v>0.0173745173745174</v>
      </c>
      <c r="Y32" s="76" t="n">
        <f aca="false">VLOOKUP((MID($R32,H$2,1)),'Weight Matrix'!$C$26:$Q$29,5,FALSE())</f>
        <v>0.0173745173745174</v>
      </c>
      <c r="Z32" s="76" t="n">
        <f aca="false">VLOOKUP((MID($R32,I$2,1)),'Weight Matrix'!$C$26:$Q$29,6,FALSE())</f>
        <v>0.931508705372265</v>
      </c>
      <c r="AA32" s="76" t="n">
        <f aca="false">VLOOKUP((MID($R32,J$2,1)),'Weight Matrix'!$C$26:$Q$29,7,FALSE())</f>
        <v>0.94876660341556</v>
      </c>
      <c r="AB32" s="76" t="n">
        <f aca="false">VLOOKUP((MID($R32,K$2,1)),'Weight Matrix'!$C$26:$Q$29,8,FALSE())</f>
        <v>0.245614035087719</v>
      </c>
      <c r="AC32" s="76" t="n">
        <f aca="false">VLOOKUP((MID($R32,L$2,1)),'Weight Matrix'!$C$26:$Q$29,9,FALSE())</f>
        <v>0.931382510329879</v>
      </c>
      <c r="AD32" s="76" t="n">
        <f aca="false">VLOOKUP((MID($R32,M$2,1)),'Weight Matrix'!$C$26:$Q$29,10,FALSE())</f>
        <v>0.103448275862069</v>
      </c>
      <c r="AE32" s="76" t="n">
        <f aca="false">VLOOKUP((MID($R32,N$2,1)),'Weight Matrix'!$C$26:$Q$29,11,FALSE())</f>
        <v>0.0170777988614801</v>
      </c>
      <c r="AF32" s="76" t="n">
        <f aca="false">VLOOKUP((MID($R32,O$2,1)),'Weight Matrix'!$C$26:$Q$29,12,FALSE())</f>
        <v>0.882039675143123</v>
      </c>
      <c r="AG32" s="76" t="n">
        <f aca="false">VLOOKUP((MID($R32,P$2,1)),'Weight Matrix'!$C$26:$Q$29,13,FALSE())</f>
        <v>0.293103448275862</v>
      </c>
    </row>
    <row r="33" customFormat="false" ht="21.75" hidden="false" customHeight="true" outlineLevel="0" collapsed="false">
      <c r="A33" s="61" t="str">
        <f aca="false">HALFs!H33</f>
        <v>gttgactatgag</v>
      </c>
      <c r="B33" s="74"/>
      <c r="C33" s="62" t="s">
        <v>933</v>
      </c>
      <c r="D33" s="75" t="n">
        <f aca="false">E33*F33*G33*H33*I33*J33*K33*L33*M33*N33*O33*P33</f>
        <v>7.85282741114766E-006</v>
      </c>
      <c r="E33" s="76" t="n">
        <f aca="false">VLOOKUP((MID($A33,E$2,1)),'Weight Matrix'!$C$26:$Q$29,2,FALSE())</f>
        <v>0.94876660341556</v>
      </c>
      <c r="F33" s="76" t="n">
        <f aca="false">VLOOKUP((MID($A33,F$2,1)),'Weight Matrix'!$C$26:$Q$29,3,FALSE())</f>
        <v>0.0176817288801572</v>
      </c>
      <c r="G33" s="76" t="n">
        <f aca="false">VLOOKUP((MID($A33,G$2,1)),'Weight Matrix'!$C$26:$Q$29,4,FALSE())</f>
        <v>0.795908690645533</v>
      </c>
      <c r="H33" s="76" t="n">
        <f aca="false">VLOOKUP((MID($A33,H$2,1)),'Weight Matrix'!$C$26:$Q$29,5,FALSE())</f>
        <v>0.948608707229397</v>
      </c>
      <c r="I33" s="76" t="n">
        <f aca="false">VLOOKUP((MID($A33,I$2,1)),'Weight Matrix'!$C$26:$Q$29,6,FALSE())</f>
        <v>0.931508705372265</v>
      </c>
      <c r="J33" s="76" t="n">
        <f aca="false">VLOOKUP((MID($A33,J$2,1)),'Weight Matrix'!$C$26:$Q$29,7,FALSE())</f>
        <v>0.0170777988614801</v>
      </c>
      <c r="K33" s="76" t="n">
        <f aca="false">VLOOKUP((MID($A33,K$2,1)),'Weight Matrix'!$C$26:$Q$29,8,FALSE())</f>
        <v>0.210526315789474</v>
      </c>
      <c r="L33" s="76" t="n">
        <f aca="false">VLOOKUP((MID($A33,L$2,1)),'Weight Matrix'!$C$26:$Q$29,9,FALSE())</f>
        <v>0.931382510329879</v>
      </c>
      <c r="M33" s="76" t="n">
        <f aca="false">VLOOKUP((MID($A33,M$2,1)),'Weight Matrix'!$C$26:$Q$29,10,FALSE())</f>
        <v>0.810344827586207</v>
      </c>
      <c r="N33" s="76" t="n">
        <f aca="false">VLOOKUP((MID($A33,N$2,1)),'Weight Matrix'!$C$26:$Q$29,11,FALSE())</f>
        <v>0.94876660341556</v>
      </c>
      <c r="O33" s="76" t="n">
        <f aca="false">VLOOKUP((MID($A33,O$2,1)),'Weight Matrix'!$C$26:$Q$29,12,FALSE())</f>
        <v>0.882039675143123</v>
      </c>
      <c r="P33" s="76" t="n">
        <f aca="false">VLOOKUP((MID($A33,P$2,1)),'Weight Matrix'!$C$26:$Q$29,13,FALSE())</f>
        <v>0.293103448275862</v>
      </c>
      <c r="Q33" s="79"/>
      <c r="R33" s="61" t="str">
        <f aca="false">HALFs!I33</f>
        <v>AAATTGGAAAAG</v>
      </c>
      <c r="S33" s="78"/>
      <c r="T33" s="62" t="s">
        <v>934</v>
      </c>
      <c r="U33" s="75" t="n">
        <f aca="false">V33*W33*X33*Y33*Z33*AA33*AB33*AC33*AD33*AE33*AF33*AG33</f>
        <v>6.72292515372186E-012</v>
      </c>
      <c r="V33" s="76" t="n">
        <f aca="false">VLOOKUP((MID($R33,E$2,1)),'Weight Matrix'!$C$26:$Q$29,2,FALSE())</f>
        <v>0.0170777988614801</v>
      </c>
      <c r="W33" s="76" t="n">
        <f aca="false">VLOOKUP((MID($R33,F$2,1)),'Weight Matrix'!$C$26:$Q$29,3,FALSE())</f>
        <v>0.694397398550234</v>
      </c>
      <c r="X33" s="76" t="n">
        <f aca="false">VLOOKUP((MID($R33,G$2,1)),'Weight Matrix'!$C$26:$Q$29,4,FALSE())</f>
        <v>0.0173745173745174</v>
      </c>
      <c r="Y33" s="76" t="n">
        <f aca="false">VLOOKUP((MID($R33,H$2,1)),'Weight Matrix'!$C$26:$Q$29,5,FALSE())</f>
        <v>0.0173745173745174</v>
      </c>
      <c r="Z33" s="76" t="n">
        <f aca="false">VLOOKUP((MID($R33,I$2,1)),'Weight Matrix'!$C$26:$Q$29,6,FALSE())</f>
        <v>0.0176817288801572</v>
      </c>
      <c r="AA33" s="76" t="n">
        <f aca="false">VLOOKUP((MID($R33,J$2,1)),'Weight Matrix'!$C$26:$Q$29,7,FALSE())</f>
        <v>0.94876660341556</v>
      </c>
      <c r="AB33" s="76" t="n">
        <f aca="false">VLOOKUP((MID($R33,K$2,1)),'Weight Matrix'!$C$26:$Q$29,8,FALSE())</f>
        <v>0.526315789473684</v>
      </c>
      <c r="AC33" s="76" t="n">
        <f aca="false">VLOOKUP((MID($R33,L$2,1)),'Weight Matrix'!$C$26:$Q$29,9,FALSE())</f>
        <v>0.931382510329879</v>
      </c>
      <c r="AD33" s="76" t="n">
        <f aca="false">VLOOKUP((MID($R33,M$2,1)),'Weight Matrix'!$C$26:$Q$29,10,FALSE())</f>
        <v>0.0517241379310345</v>
      </c>
      <c r="AE33" s="76" t="n">
        <f aca="false">VLOOKUP((MID($R33,N$2,1)),'Weight Matrix'!$C$26:$Q$29,11,FALSE())</f>
        <v>0.0170777988614801</v>
      </c>
      <c r="AF33" s="76" t="n">
        <f aca="false">VLOOKUP((MID($R33,O$2,1)),'Weight Matrix'!$C$26:$Q$29,12,FALSE())</f>
        <v>0.882039675143123</v>
      </c>
      <c r="AG33" s="76" t="n">
        <f aca="false">VLOOKUP((MID($R33,P$2,1)),'Weight Matrix'!$C$26:$Q$29,13,FALSE())</f>
        <v>0.293103448275862</v>
      </c>
    </row>
    <row r="34" customFormat="false" ht="21.75" hidden="false" customHeight="true" outlineLevel="0" collapsed="false">
      <c r="A34" s="61" t="str">
        <f aca="false">HALFs!H34</f>
        <v>ggtgaggatgag</v>
      </c>
      <c r="B34" s="74"/>
      <c r="C34" s="62" t="s">
        <v>935</v>
      </c>
      <c r="D34" s="75" t="n">
        <f aca="false">E34*F34*G34*H34*I34*J34*K34*L34*M34*N34*O34*P34</f>
        <v>0.00835762815149815</v>
      </c>
      <c r="E34" s="76" t="n">
        <f aca="false">VLOOKUP((MID($A34,E$2,1)),'Weight Matrix'!$C$26:$Q$29,2,FALSE())</f>
        <v>0.94876660341556</v>
      </c>
      <c r="F34" s="76" t="n">
        <f aca="false">VLOOKUP((MID($A34,F$2,1)),'Weight Matrix'!$C$26:$Q$29,3,FALSE())</f>
        <v>0.135492175326875</v>
      </c>
      <c r="G34" s="76" t="n">
        <f aca="false">VLOOKUP((MID($A34,G$2,1)),'Weight Matrix'!$C$26:$Q$29,4,FALSE())</f>
        <v>0.795908690645533</v>
      </c>
      <c r="H34" s="76" t="n">
        <f aca="false">VLOOKUP((MID($A34,H$2,1)),'Weight Matrix'!$C$26:$Q$29,5,FALSE())</f>
        <v>0.948608707229397</v>
      </c>
      <c r="I34" s="76" t="n">
        <f aca="false">VLOOKUP((MID($A34,I$2,1)),'Weight Matrix'!$C$26:$Q$29,6,FALSE())</f>
        <v>0.931508705372265</v>
      </c>
      <c r="J34" s="76" t="n">
        <f aca="false">VLOOKUP((MID($A34,J$2,1)),'Weight Matrix'!$C$26:$Q$29,7,FALSE())</f>
        <v>0.94876660341556</v>
      </c>
      <c r="K34" s="76" t="n">
        <f aca="false">VLOOKUP((MID($A34,K$2,1)),'Weight Matrix'!$C$26:$Q$29,8,FALSE())</f>
        <v>0.526315789473684</v>
      </c>
      <c r="L34" s="76" t="n">
        <f aca="false">VLOOKUP((MID($A34,L$2,1)),'Weight Matrix'!$C$26:$Q$29,9,FALSE())</f>
        <v>0.931382510329879</v>
      </c>
      <c r="M34" s="76" t="n">
        <f aca="false">VLOOKUP((MID($A34,M$2,1)),'Weight Matrix'!$C$26:$Q$29,10,FALSE())</f>
        <v>0.810344827586207</v>
      </c>
      <c r="N34" s="76" t="n">
        <f aca="false">VLOOKUP((MID($A34,N$2,1)),'Weight Matrix'!$C$26:$Q$29,11,FALSE())</f>
        <v>0.94876660341556</v>
      </c>
      <c r="O34" s="76" t="n">
        <f aca="false">VLOOKUP((MID($A34,O$2,1)),'Weight Matrix'!$C$26:$Q$29,12,FALSE())</f>
        <v>0.882039675143123</v>
      </c>
      <c r="P34" s="76" t="n">
        <f aca="false">VLOOKUP((MID($A34,P$2,1)),'Weight Matrix'!$C$26:$Q$29,13,FALSE())</f>
        <v>0.293103448275862</v>
      </c>
      <c r="Q34" s="79"/>
      <c r="R34" s="61" t="str">
        <f aca="false">HALFs!I34</f>
        <v>AAAGAGGAAAAG</v>
      </c>
      <c r="S34" s="78"/>
      <c r="T34" s="62" t="s">
        <v>936</v>
      </c>
      <c r="U34" s="75" t="n">
        <f aca="false">V34*W34*X34*Y34*Z34*AA34*AB34*AC34*AD34*AE34*AF34*AG34</f>
        <v>1.9337254991961E-008</v>
      </c>
      <c r="V34" s="76" t="n">
        <f aca="false">VLOOKUP((MID($R34,E$2,1)),'Weight Matrix'!$C$26:$Q$29,2,FALSE())</f>
        <v>0.0170777988614801</v>
      </c>
      <c r="W34" s="76" t="n">
        <f aca="false">VLOOKUP((MID($R34,F$2,1)),'Weight Matrix'!$C$26:$Q$29,3,FALSE())</f>
        <v>0.694397398550234</v>
      </c>
      <c r="X34" s="76" t="n">
        <f aca="false">VLOOKUP((MID($R34,G$2,1)),'Weight Matrix'!$C$26:$Q$29,4,FALSE())</f>
        <v>0.0173745173745174</v>
      </c>
      <c r="Y34" s="76" t="n">
        <f aca="false">VLOOKUP((MID($R34,H$2,1)),'Weight Matrix'!$C$26:$Q$29,5,FALSE())</f>
        <v>0.948608707229397</v>
      </c>
      <c r="Z34" s="76" t="n">
        <f aca="false">VLOOKUP((MID($R34,I$2,1)),'Weight Matrix'!$C$26:$Q$29,6,FALSE())</f>
        <v>0.931508705372265</v>
      </c>
      <c r="AA34" s="76" t="n">
        <f aca="false">VLOOKUP((MID($R34,J$2,1)),'Weight Matrix'!$C$26:$Q$29,7,FALSE())</f>
        <v>0.94876660341556</v>
      </c>
      <c r="AB34" s="76" t="n">
        <f aca="false">VLOOKUP((MID($R34,K$2,1)),'Weight Matrix'!$C$26:$Q$29,8,FALSE())</f>
        <v>0.526315789473684</v>
      </c>
      <c r="AC34" s="76" t="n">
        <f aca="false">VLOOKUP((MID($R34,L$2,1)),'Weight Matrix'!$C$26:$Q$29,9,FALSE())</f>
        <v>0.931382510329879</v>
      </c>
      <c r="AD34" s="76" t="n">
        <f aca="false">VLOOKUP((MID($R34,M$2,1)),'Weight Matrix'!$C$26:$Q$29,10,FALSE())</f>
        <v>0.0517241379310345</v>
      </c>
      <c r="AE34" s="76" t="n">
        <f aca="false">VLOOKUP((MID($R34,N$2,1)),'Weight Matrix'!$C$26:$Q$29,11,FALSE())</f>
        <v>0.0170777988614801</v>
      </c>
      <c r="AF34" s="76" t="n">
        <f aca="false">VLOOKUP((MID($R34,O$2,1)),'Weight Matrix'!$C$26:$Q$29,12,FALSE())</f>
        <v>0.882039675143123</v>
      </c>
      <c r="AG34" s="76" t="n">
        <f aca="false">VLOOKUP((MID($R34,P$2,1)),'Weight Matrix'!$C$26:$Q$29,13,FALSE())</f>
        <v>0.293103448275862</v>
      </c>
    </row>
    <row r="35" customFormat="false" ht="21.75" hidden="false" customHeight="true" outlineLevel="0" collapsed="false">
      <c r="A35" s="61" t="str">
        <f aca="false">HALFs!H35</f>
        <v>gatgagtgtgac</v>
      </c>
      <c r="B35" s="74"/>
      <c r="C35" s="62" t="s">
        <v>937</v>
      </c>
      <c r="D35" s="75" t="n">
        <f aca="false">E35*F35*G35*H35*I35*J35*K35*L35*M35*N35*O35*P35</f>
        <v>0.00135599164768157</v>
      </c>
      <c r="E35" s="76" t="n">
        <f aca="false">VLOOKUP((MID($A35,E$2,1)),'Weight Matrix'!$C$26:$Q$29,2,FALSE())</f>
        <v>0.94876660341556</v>
      </c>
      <c r="F35" s="76" t="n">
        <f aca="false">VLOOKUP((MID($A35,F$2,1)),'Weight Matrix'!$C$26:$Q$29,3,FALSE())</f>
        <v>0.694397398550234</v>
      </c>
      <c r="G35" s="76" t="n">
        <f aca="false">VLOOKUP((MID($A35,G$2,1)),'Weight Matrix'!$C$26:$Q$29,4,FALSE())</f>
        <v>0.795908690645533</v>
      </c>
      <c r="H35" s="76" t="n">
        <f aca="false">VLOOKUP((MID($A35,H$2,1)),'Weight Matrix'!$C$26:$Q$29,5,FALSE())</f>
        <v>0.948608707229397</v>
      </c>
      <c r="I35" s="76" t="n">
        <f aca="false">VLOOKUP((MID($A35,I$2,1)),'Weight Matrix'!$C$26:$Q$29,6,FALSE())</f>
        <v>0.931508705372265</v>
      </c>
      <c r="J35" s="76" t="n">
        <f aca="false">VLOOKUP((MID($A35,J$2,1)),'Weight Matrix'!$C$26:$Q$29,7,FALSE())</f>
        <v>0.94876660341556</v>
      </c>
      <c r="K35" s="76" t="n">
        <f aca="false">VLOOKUP((MID($A35,K$2,1)),'Weight Matrix'!$C$26:$Q$29,8,FALSE())</f>
        <v>0.210526315789474</v>
      </c>
      <c r="L35" s="76" t="n">
        <f aca="false">VLOOKUP((MID($A35,L$2,1)),'Weight Matrix'!$C$26:$Q$29,9,FALSE())</f>
        <v>0.0338684549210865</v>
      </c>
      <c r="M35" s="76" t="n">
        <f aca="false">VLOOKUP((MID($A35,M$2,1)),'Weight Matrix'!$C$26:$Q$29,10,FALSE())</f>
        <v>0.810344827586207</v>
      </c>
      <c r="N35" s="76" t="n">
        <f aca="false">VLOOKUP((MID($A35,N$2,1)),'Weight Matrix'!$C$26:$Q$29,11,FALSE())</f>
        <v>0.94876660341556</v>
      </c>
      <c r="O35" s="76" t="n">
        <f aca="false">VLOOKUP((MID($A35,O$2,1)),'Weight Matrix'!$C$26:$Q$29,12,FALSE())</f>
        <v>0.882039675143123</v>
      </c>
      <c r="P35" s="76" t="n">
        <f aca="false">VLOOKUP((MID($A35,P$2,1)),'Weight Matrix'!$C$26:$Q$29,13,FALSE())</f>
        <v>0.637931034482759</v>
      </c>
      <c r="Q35" s="79"/>
      <c r="R35" s="61" t="str">
        <f aca="false">HALFs!I35</f>
        <v>AATCTGGAAAAA</v>
      </c>
      <c r="S35" s="78"/>
      <c r="T35" s="62" t="s">
        <v>938</v>
      </c>
      <c r="U35" s="75" t="n">
        <f aca="false">V35*W35*X35*Y35*Z35*AA35*AB35*AC35*AD35*AE35*AF35*AG35</f>
        <v>5.43476921611502E-011</v>
      </c>
      <c r="V35" s="76" t="n">
        <f aca="false">VLOOKUP((MID($R35,E$2,1)),'Weight Matrix'!$C$26:$Q$29,2,FALSE())</f>
        <v>0.0170777988614801</v>
      </c>
      <c r="W35" s="76" t="n">
        <f aca="false">VLOOKUP((MID($R35,F$2,1)),'Weight Matrix'!$C$26:$Q$29,3,FALSE())</f>
        <v>0.694397398550234</v>
      </c>
      <c r="X35" s="76" t="n">
        <f aca="false">VLOOKUP((MID($R35,G$2,1)),'Weight Matrix'!$C$26:$Q$29,4,FALSE())</f>
        <v>0.795908690645533</v>
      </c>
      <c r="Y35" s="76" t="n">
        <f aca="false">VLOOKUP((MID($R35,H$2,1)),'Weight Matrix'!$C$26:$Q$29,5,FALSE())</f>
        <v>0.0173745173745174</v>
      </c>
      <c r="Z35" s="76" t="n">
        <f aca="false">VLOOKUP((MID($R35,I$2,1)),'Weight Matrix'!$C$26:$Q$29,6,FALSE())</f>
        <v>0.0176817288801572</v>
      </c>
      <c r="AA35" s="76" t="n">
        <f aca="false">VLOOKUP((MID($R35,J$2,1)),'Weight Matrix'!$C$26:$Q$29,7,FALSE())</f>
        <v>0.94876660341556</v>
      </c>
      <c r="AB35" s="76" t="n">
        <f aca="false">VLOOKUP((MID($R35,K$2,1)),'Weight Matrix'!$C$26:$Q$29,8,FALSE())</f>
        <v>0.526315789473684</v>
      </c>
      <c r="AC35" s="76" t="n">
        <f aca="false">VLOOKUP((MID($R35,L$2,1)),'Weight Matrix'!$C$26:$Q$29,9,FALSE())</f>
        <v>0.931382510329879</v>
      </c>
      <c r="AD35" s="76" t="n">
        <f aca="false">VLOOKUP((MID($R35,M$2,1)),'Weight Matrix'!$C$26:$Q$29,10,FALSE())</f>
        <v>0.0517241379310345</v>
      </c>
      <c r="AE35" s="76" t="n">
        <f aca="false">VLOOKUP((MID($R35,N$2,1)),'Weight Matrix'!$C$26:$Q$29,11,FALSE())</f>
        <v>0.0170777988614801</v>
      </c>
      <c r="AF35" s="76" t="n">
        <f aca="false">VLOOKUP((MID($R35,O$2,1)),'Weight Matrix'!$C$26:$Q$29,12,FALSE())</f>
        <v>0.882039675143123</v>
      </c>
      <c r="AG35" s="76" t="n">
        <f aca="false">VLOOKUP((MID($R35,P$2,1)),'Weight Matrix'!$C$26:$Q$29,13,FALSE())</f>
        <v>0.0517241379310345</v>
      </c>
    </row>
    <row r="36" customFormat="false" ht="21.75" hidden="false" customHeight="true" outlineLevel="0" collapsed="false">
      <c r="A36" s="61" t="str">
        <f aca="false">HALFs!H36</f>
        <v>gatgtggaggag</v>
      </c>
      <c r="B36" s="74"/>
      <c r="C36" s="62" t="s">
        <v>939</v>
      </c>
      <c r="D36" s="75" t="n">
        <f aca="false">E36*F36*G36*H36*I36*J36*K36*L36*M36*N36*O36*P36</f>
        <v>0.000103793012204079</v>
      </c>
      <c r="E36" s="76" t="n">
        <f aca="false">VLOOKUP((MID($A36,E$2,1)),'Weight Matrix'!$C$26:$Q$29,2,FALSE())</f>
        <v>0.94876660341556</v>
      </c>
      <c r="F36" s="76" t="n">
        <f aca="false">VLOOKUP((MID($A36,F$2,1)),'Weight Matrix'!$C$26:$Q$29,3,FALSE())</f>
        <v>0.694397398550234</v>
      </c>
      <c r="G36" s="76" t="n">
        <f aca="false">VLOOKUP((MID($A36,G$2,1)),'Weight Matrix'!$C$26:$Q$29,4,FALSE())</f>
        <v>0.795908690645533</v>
      </c>
      <c r="H36" s="76" t="n">
        <f aca="false">VLOOKUP((MID($A36,H$2,1)),'Weight Matrix'!$C$26:$Q$29,5,FALSE())</f>
        <v>0.948608707229397</v>
      </c>
      <c r="I36" s="76" t="n">
        <f aca="false">VLOOKUP((MID($A36,I$2,1)),'Weight Matrix'!$C$26:$Q$29,6,FALSE())</f>
        <v>0.0176817288801572</v>
      </c>
      <c r="J36" s="76" t="n">
        <f aca="false">VLOOKUP((MID($A36,J$2,1)),'Weight Matrix'!$C$26:$Q$29,7,FALSE())</f>
        <v>0.94876660341556</v>
      </c>
      <c r="K36" s="76" t="n">
        <f aca="false">VLOOKUP((MID($A36,K$2,1)),'Weight Matrix'!$C$26:$Q$29,8,FALSE())</f>
        <v>0.526315789473684</v>
      </c>
      <c r="L36" s="76" t="n">
        <f aca="false">VLOOKUP((MID($A36,L$2,1)),'Weight Matrix'!$C$26:$Q$29,9,FALSE())</f>
        <v>0.931382510329879</v>
      </c>
      <c r="M36" s="76" t="n">
        <f aca="false">VLOOKUP((MID($A36,M$2,1)),'Weight Matrix'!$C$26:$Q$29,10,FALSE())</f>
        <v>0.103448275862069</v>
      </c>
      <c r="N36" s="76" t="n">
        <f aca="false">VLOOKUP((MID($A36,N$2,1)),'Weight Matrix'!$C$26:$Q$29,11,FALSE())</f>
        <v>0.94876660341556</v>
      </c>
      <c r="O36" s="76" t="n">
        <f aca="false">VLOOKUP((MID($A36,O$2,1)),'Weight Matrix'!$C$26:$Q$29,12,FALSE())</f>
        <v>0.882039675143123</v>
      </c>
      <c r="P36" s="76" t="n">
        <f aca="false">VLOOKUP((MID($A36,P$2,1)),'Weight Matrix'!$C$26:$Q$29,13,FALSE())</f>
        <v>0.293103448275862</v>
      </c>
      <c r="Q36" s="79"/>
      <c r="R36" s="61" t="str">
        <f aca="false">HALFs!I36</f>
        <v>AAACTAGAAAAG</v>
      </c>
      <c r="S36" s="78"/>
      <c r="T36" s="62" t="s">
        <v>940</v>
      </c>
      <c r="U36" s="75" t="n">
        <f aca="false">V36*W36*X36*Y36*Z36*AA36*AB36*AC36*AD36*AE36*AF36*AG36</f>
        <v>1.21012652766993E-013</v>
      </c>
      <c r="V36" s="76" t="n">
        <f aca="false">VLOOKUP((MID($R36,E$2,1)),'Weight Matrix'!$C$26:$Q$29,2,FALSE())</f>
        <v>0.0170777988614801</v>
      </c>
      <c r="W36" s="76" t="n">
        <f aca="false">VLOOKUP((MID($R36,F$2,1)),'Weight Matrix'!$C$26:$Q$29,3,FALSE())</f>
        <v>0.694397398550234</v>
      </c>
      <c r="X36" s="76" t="n">
        <f aca="false">VLOOKUP((MID($R36,G$2,1)),'Weight Matrix'!$C$26:$Q$29,4,FALSE())</f>
        <v>0.0173745173745174</v>
      </c>
      <c r="Y36" s="76" t="n">
        <f aca="false">VLOOKUP((MID($R36,H$2,1)),'Weight Matrix'!$C$26:$Q$29,5,FALSE())</f>
        <v>0.0173745173745174</v>
      </c>
      <c r="Z36" s="76" t="n">
        <f aca="false">VLOOKUP((MID($R36,I$2,1)),'Weight Matrix'!$C$26:$Q$29,6,FALSE())</f>
        <v>0.0176817288801572</v>
      </c>
      <c r="AA36" s="76" t="n">
        <f aca="false">VLOOKUP((MID($R36,J$2,1)),'Weight Matrix'!$C$26:$Q$29,7,FALSE())</f>
        <v>0.0170777988614801</v>
      </c>
      <c r="AB36" s="76" t="n">
        <f aca="false">VLOOKUP((MID($R36,K$2,1)),'Weight Matrix'!$C$26:$Q$29,8,FALSE())</f>
        <v>0.526315789473684</v>
      </c>
      <c r="AC36" s="76" t="n">
        <f aca="false">VLOOKUP((MID($R36,L$2,1)),'Weight Matrix'!$C$26:$Q$29,9,FALSE())</f>
        <v>0.931382510329879</v>
      </c>
      <c r="AD36" s="76" t="n">
        <f aca="false">VLOOKUP((MID($R36,M$2,1)),'Weight Matrix'!$C$26:$Q$29,10,FALSE())</f>
        <v>0.0517241379310345</v>
      </c>
      <c r="AE36" s="76" t="n">
        <f aca="false">VLOOKUP((MID($R36,N$2,1)),'Weight Matrix'!$C$26:$Q$29,11,FALSE())</f>
        <v>0.0170777988614801</v>
      </c>
      <c r="AF36" s="76" t="n">
        <f aca="false">VLOOKUP((MID($R36,O$2,1)),'Weight Matrix'!$C$26:$Q$29,12,FALSE())</f>
        <v>0.882039675143123</v>
      </c>
      <c r="AG36" s="76" t="n">
        <f aca="false">VLOOKUP((MID($R36,P$2,1)),'Weight Matrix'!$C$26:$Q$29,13,FALSE())</f>
        <v>0.293103448275862</v>
      </c>
    </row>
    <row r="37" customFormat="false" ht="21.75" hidden="false" customHeight="true" outlineLevel="0" collapsed="false">
      <c r="A37" s="61" t="str">
        <f aca="false">HALFs!H37</f>
        <v>aatgagtatgtg</v>
      </c>
      <c r="B37" s="74"/>
      <c r="C37" s="62" t="s">
        <v>941</v>
      </c>
      <c r="D37" s="75" t="n">
        <f aca="false">E37*F37*G37*H37*I37*J37*K37*L37*M37*N37*O37*P37</f>
        <v>6.07482875201988E-006</v>
      </c>
      <c r="E37" s="76" t="n">
        <f aca="false">VLOOKUP((MID($A37,E$2,1)),'Weight Matrix'!$C$26:$Q$29,2,FALSE())</f>
        <v>0.0170777988614801</v>
      </c>
      <c r="F37" s="76" t="n">
        <f aca="false">VLOOKUP((MID($A37,F$2,1)),'Weight Matrix'!$C$26:$Q$29,3,FALSE())</f>
        <v>0.694397398550234</v>
      </c>
      <c r="G37" s="76" t="n">
        <f aca="false">VLOOKUP((MID($A37,G$2,1)),'Weight Matrix'!$C$26:$Q$29,4,FALSE())</f>
        <v>0.795908690645533</v>
      </c>
      <c r="H37" s="76" t="n">
        <f aca="false">VLOOKUP((MID($A37,H$2,1)),'Weight Matrix'!$C$26:$Q$29,5,FALSE())</f>
        <v>0.948608707229397</v>
      </c>
      <c r="I37" s="76" t="n">
        <f aca="false">VLOOKUP((MID($A37,I$2,1)),'Weight Matrix'!$C$26:$Q$29,6,FALSE())</f>
        <v>0.931508705372265</v>
      </c>
      <c r="J37" s="76" t="n">
        <f aca="false">VLOOKUP((MID($A37,J$2,1)),'Weight Matrix'!$C$26:$Q$29,7,FALSE())</f>
        <v>0.94876660341556</v>
      </c>
      <c r="K37" s="76" t="n">
        <f aca="false">VLOOKUP((MID($A37,K$2,1)),'Weight Matrix'!$C$26:$Q$29,8,FALSE())</f>
        <v>0.210526315789474</v>
      </c>
      <c r="L37" s="76" t="n">
        <f aca="false">VLOOKUP((MID($A37,L$2,1)),'Weight Matrix'!$C$26:$Q$29,9,FALSE())</f>
        <v>0.931382510329879</v>
      </c>
      <c r="M37" s="76" t="n">
        <f aca="false">VLOOKUP((MID($A37,M$2,1)),'Weight Matrix'!$C$26:$Q$29,10,FALSE())</f>
        <v>0.810344827586207</v>
      </c>
      <c r="N37" s="76" t="n">
        <f aca="false">VLOOKUP((MID($A37,N$2,1)),'Weight Matrix'!$C$26:$Q$29,11,FALSE())</f>
        <v>0.94876660341556</v>
      </c>
      <c r="O37" s="76" t="n">
        <f aca="false">VLOOKUP((MID($A37,O$2,1)),'Weight Matrix'!$C$26:$Q$29,12,FALSE())</f>
        <v>0.0173745173745174</v>
      </c>
      <c r="P37" s="76" t="n">
        <f aca="false">VLOOKUP((MID($A37,P$2,1)),'Weight Matrix'!$C$26:$Q$29,13,FALSE())</f>
        <v>0.293103448275862</v>
      </c>
      <c r="Q37" s="79"/>
      <c r="R37" s="61" t="str">
        <f aca="false">HALFs!I37</f>
        <v>AAACTGGGAAAG</v>
      </c>
      <c r="S37" s="78"/>
      <c r="T37" s="62" t="s">
        <v>942</v>
      </c>
      <c r="U37" s="75" t="n">
        <f aca="false">V37*W37*X37*Y37*Z37*AA37*AB37*AC37*AD37*AE37*AF37*AG37</f>
        <v>2.44470005589886E-013</v>
      </c>
      <c r="V37" s="76" t="n">
        <f aca="false">VLOOKUP((MID($R37,E$2,1)),'Weight Matrix'!$C$26:$Q$29,2,FALSE())</f>
        <v>0.0170777988614801</v>
      </c>
      <c r="W37" s="76" t="n">
        <f aca="false">VLOOKUP((MID($R37,F$2,1)),'Weight Matrix'!$C$26:$Q$29,3,FALSE())</f>
        <v>0.694397398550234</v>
      </c>
      <c r="X37" s="76" t="n">
        <f aca="false">VLOOKUP((MID($R37,G$2,1)),'Weight Matrix'!$C$26:$Q$29,4,FALSE())</f>
        <v>0.0173745173745174</v>
      </c>
      <c r="Y37" s="76" t="n">
        <f aca="false">VLOOKUP((MID($R37,H$2,1)),'Weight Matrix'!$C$26:$Q$29,5,FALSE())</f>
        <v>0.0173745173745174</v>
      </c>
      <c r="Z37" s="76" t="n">
        <f aca="false">VLOOKUP((MID($R37,I$2,1)),'Weight Matrix'!$C$26:$Q$29,6,FALSE())</f>
        <v>0.0176817288801572</v>
      </c>
      <c r="AA37" s="76" t="n">
        <f aca="false">VLOOKUP((MID($R37,J$2,1)),'Weight Matrix'!$C$26:$Q$29,7,FALSE())</f>
        <v>0.94876660341556</v>
      </c>
      <c r="AB37" s="76" t="n">
        <f aca="false">VLOOKUP((MID($R37,K$2,1)),'Weight Matrix'!$C$26:$Q$29,8,FALSE())</f>
        <v>0.526315789473684</v>
      </c>
      <c r="AC37" s="76" t="n">
        <f aca="false">VLOOKUP((MID($R37,L$2,1)),'Weight Matrix'!$C$26:$Q$29,9,FALSE())</f>
        <v>0.0338684549210865</v>
      </c>
      <c r="AD37" s="76" t="n">
        <f aca="false">VLOOKUP((MID($R37,M$2,1)),'Weight Matrix'!$C$26:$Q$29,10,FALSE())</f>
        <v>0.0517241379310345</v>
      </c>
      <c r="AE37" s="76" t="n">
        <f aca="false">VLOOKUP((MID($R37,N$2,1)),'Weight Matrix'!$C$26:$Q$29,11,FALSE())</f>
        <v>0.0170777988614801</v>
      </c>
      <c r="AF37" s="76" t="n">
        <f aca="false">VLOOKUP((MID($R37,O$2,1)),'Weight Matrix'!$C$26:$Q$29,12,FALSE())</f>
        <v>0.882039675143123</v>
      </c>
      <c r="AG37" s="76" t="n">
        <f aca="false">VLOOKUP((MID($R37,P$2,1)),'Weight Matrix'!$C$26:$Q$29,13,FALSE())</f>
        <v>0.293103448275862</v>
      </c>
    </row>
    <row r="38" customFormat="false" ht="21.75" hidden="false" customHeight="true" outlineLevel="0" collapsed="false">
      <c r="A38" s="61" t="str">
        <f aca="false">HALFs!H38</f>
        <v>gatgaggaggcc</v>
      </c>
      <c r="B38" s="74"/>
      <c r="C38" s="62" t="s">
        <v>943</v>
      </c>
      <c r="D38" s="75" t="n">
        <f aca="false">E38*F38*G38*H38*I38*J38*K38*L38*M38*N38*O38*P38</f>
        <v>0.00112273495517593</v>
      </c>
      <c r="E38" s="76" t="n">
        <f aca="false">VLOOKUP((MID($A38,E$2,1)),'Weight Matrix'!$C$26:$Q$29,2,FALSE())</f>
        <v>0.94876660341556</v>
      </c>
      <c r="F38" s="76" t="n">
        <f aca="false">VLOOKUP((MID($A38,F$2,1)),'Weight Matrix'!$C$26:$Q$29,3,FALSE())</f>
        <v>0.694397398550234</v>
      </c>
      <c r="G38" s="76" t="n">
        <f aca="false">VLOOKUP((MID($A38,G$2,1)),'Weight Matrix'!$C$26:$Q$29,4,FALSE())</f>
        <v>0.795908690645533</v>
      </c>
      <c r="H38" s="76" t="n">
        <f aca="false">VLOOKUP((MID($A38,H$2,1)),'Weight Matrix'!$C$26:$Q$29,5,FALSE())</f>
        <v>0.948608707229397</v>
      </c>
      <c r="I38" s="76" t="n">
        <f aca="false">VLOOKUP((MID($A38,I$2,1)),'Weight Matrix'!$C$26:$Q$29,6,FALSE())</f>
        <v>0.931508705372265</v>
      </c>
      <c r="J38" s="76" t="n">
        <f aca="false">VLOOKUP((MID($A38,J$2,1)),'Weight Matrix'!$C$26:$Q$29,7,FALSE())</f>
        <v>0.94876660341556</v>
      </c>
      <c r="K38" s="76" t="n">
        <f aca="false">VLOOKUP((MID($A38,K$2,1)),'Weight Matrix'!$C$26:$Q$29,8,FALSE())</f>
        <v>0.526315789473684</v>
      </c>
      <c r="L38" s="76" t="n">
        <f aca="false">VLOOKUP((MID($A38,L$2,1)),'Weight Matrix'!$C$26:$Q$29,9,FALSE())</f>
        <v>0.931382510329879</v>
      </c>
      <c r="M38" s="76" t="n">
        <f aca="false">VLOOKUP((MID($A38,M$2,1)),'Weight Matrix'!$C$26:$Q$29,10,FALSE())</f>
        <v>0.103448275862069</v>
      </c>
      <c r="N38" s="76" t="n">
        <f aca="false">VLOOKUP((MID($A38,N$2,1)),'Weight Matrix'!$C$26:$Q$29,11,FALSE())</f>
        <v>0.94876660341556</v>
      </c>
      <c r="O38" s="76" t="n">
        <f aca="false">VLOOKUP((MID($A38,O$2,1)),'Weight Matrix'!$C$26:$Q$29,12,FALSE())</f>
        <v>0.0832112901078418</v>
      </c>
      <c r="P38" s="76" t="n">
        <f aca="false">VLOOKUP((MID($A38,P$2,1)),'Weight Matrix'!$C$26:$Q$29,13,FALSE())</f>
        <v>0.637931034482759</v>
      </c>
      <c r="Q38" s="79"/>
      <c r="R38" s="61" t="str">
        <f aca="false">HALFs!I38</f>
        <v>AAACTGGAAATG</v>
      </c>
      <c r="S38" s="78"/>
      <c r="T38" s="62" t="s">
        <v>944</v>
      </c>
      <c r="U38" s="75" t="n">
        <f aca="false">V38*W38*X38*Y38*Z38*AA38*AB38*AC38*AD38*AE38*AF38*AG38</f>
        <v>1.3242894076388E-013</v>
      </c>
      <c r="V38" s="76" t="n">
        <f aca="false">VLOOKUP((MID($R38,E$2,1)),'Weight Matrix'!$C$26:$Q$29,2,FALSE())</f>
        <v>0.0170777988614801</v>
      </c>
      <c r="W38" s="76" t="n">
        <f aca="false">VLOOKUP((MID($R38,F$2,1)),'Weight Matrix'!$C$26:$Q$29,3,FALSE())</f>
        <v>0.694397398550234</v>
      </c>
      <c r="X38" s="76" t="n">
        <f aca="false">VLOOKUP((MID($R38,G$2,1)),'Weight Matrix'!$C$26:$Q$29,4,FALSE())</f>
        <v>0.0173745173745174</v>
      </c>
      <c r="Y38" s="76" t="n">
        <f aca="false">VLOOKUP((MID($R38,H$2,1)),'Weight Matrix'!$C$26:$Q$29,5,FALSE())</f>
        <v>0.0173745173745174</v>
      </c>
      <c r="Z38" s="76" t="n">
        <f aca="false">VLOOKUP((MID($R38,I$2,1)),'Weight Matrix'!$C$26:$Q$29,6,FALSE())</f>
        <v>0.0176817288801572</v>
      </c>
      <c r="AA38" s="76" t="n">
        <f aca="false">VLOOKUP((MID($R38,J$2,1)),'Weight Matrix'!$C$26:$Q$29,7,FALSE())</f>
        <v>0.94876660341556</v>
      </c>
      <c r="AB38" s="76" t="n">
        <f aca="false">VLOOKUP((MID($R38,K$2,1)),'Weight Matrix'!$C$26:$Q$29,8,FALSE())</f>
        <v>0.526315789473684</v>
      </c>
      <c r="AC38" s="76" t="n">
        <f aca="false">VLOOKUP((MID($R38,L$2,1)),'Weight Matrix'!$C$26:$Q$29,9,FALSE())</f>
        <v>0.931382510329879</v>
      </c>
      <c r="AD38" s="76" t="n">
        <f aca="false">VLOOKUP((MID($R38,M$2,1)),'Weight Matrix'!$C$26:$Q$29,10,FALSE())</f>
        <v>0.0517241379310345</v>
      </c>
      <c r="AE38" s="76" t="n">
        <f aca="false">VLOOKUP((MID($R38,N$2,1)),'Weight Matrix'!$C$26:$Q$29,11,FALSE())</f>
        <v>0.0170777988614801</v>
      </c>
      <c r="AF38" s="76" t="n">
        <f aca="false">VLOOKUP((MID($R38,O$2,1)),'Weight Matrix'!$C$26:$Q$29,12,FALSE())</f>
        <v>0.0173745173745174</v>
      </c>
      <c r="AG38" s="76" t="n">
        <f aca="false">VLOOKUP((MID($R38,P$2,1)),'Weight Matrix'!$C$26:$Q$29,13,FALSE())</f>
        <v>0.293103448275862</v>
      </c>
    </row>
    <row r="39" customFormat="false" ht="21.75" hidden="false" customHeight="true" outlineLevel="0" collapsed="false">
      <c r="A39" s="61" t="str">
        <f aca="false">HALFs!H39</f>
        <v>gatgaagatgac</v>
      </c>
      <c r="B39" s="74"/>
      <c r="C39" s="62" t="s">
        <v>945</v>
      </c>
      <c r="D39" s="75" t="n">
        <f aca="false">E39*F39*G39*H39*I39*J39*K39*L39*M39*N39*O39*P39</f>
        <v>0.00167803966400594</v>
      </c>
      <c r="E39" s="76" t="n">
        <f aca="false">VLOOKUP((MID($A39,E$2,1)),'Weight Matrix'!$C$26:$Q$29,2,FALSE())</f>
        <v>0.94876660341556</v>
      </c>
      <c r="F39" s="76" t="n">
        <f aca="false">VLOOKUP((MID($A39,F$2,1)),'Weight Matrix'!$C$26:$Q$29,3,FALSE())</f>
        <v>0.694397398550234</v>
      </c>
      <c r="G39" s="76" t="n">
        <f aca="false">VLOOKUP((MID($A39,G$2,1)),'Weight Matrix'!$C$26:$Q$29,4,FALSE())</f>
        <v>0.795908690645533</v>
      </c>
      <c r="H39" s="76" t="n">
        <f aca="false">VLOOKUP((MID($A39,H$2,1)),'Weight Matrix'!$C$26:$Q$29,5,FALSE())</f>
        <v>0.948608707229397</v>
      </c>
      <c r="I39" s="76" t="n">
        <f aca="false">VLOOKUP((MID($A39,I$2,1)),'Weight Matrix'!$C$26:$Q$29,6,FALSE())</f>
        <v>0.931508705372265</v>
      </c>
      <c r="J39" s="76" t="n">
        <f aca="false">VLOOKUP((MID($A39,J$2,1)),'Weight Matrix'!$C$26:$Q$29,7,FALSE())</f>
        <v>0.0170777988614801</v>
      </c>
      <c r="K39" s="76" t="n">
        <f aca="false">VLOOKUP((MID($A39,K$2,1)),'Weight Matrix'!$C$26:$Q$29,8,FALSE())</f>
        <v>0.526315789473684</v>
      </c>
      <c r="L39" s="76" t="n">
        <f aca="false">VLOOKUP((MID($A39,L$2,1)),'Weight Matrix'!$C$26:$Q$29,9,FALSE())</f>
        <v>0.931382510329879</v>
      </c>
      <c r="M39" s="76" t="n">
        <f aca="false">VLOOKUP((MID($A39,M$2,1)),'Weight Matrix'!$C$26:$Q$29,10,FALSE())</f>
        <v>0.810344827586207</v>
      </c>
      <c r="N39" s="76" t="n">
        <f aca="false">VLOOKUP((MID($A39,N$2,1)),'Weight Matrix'!$C$26:$Q$29,11,FALSE())</f>
        <v>0.94876660341556</v>
      </c>
      <c r="O39" s="76" t="n">
        <f aca="false">VLOOKUP((MID($A39,O$2,1)),'Weight Matrix'!$C$26:$Q$29,12,FALSE())</f>
        <v>0.882039675143123</v>
      </c>
      <c r="P39" s="76" t="n">
        <f aca="false">VLOOKUP((MID($A39,P$2,1)),'Weight Matrix'!$C$26:$Q$29,13,FALSE())</f>
        <v>0.637931034482759</v>
      </c>
      <c r="Q39" s="79"/>
      <c r="R39" s="61" t="str">
        <f aca="false">HALFs!I39</f>
        <v>GAACTGCAAAAC</v>
      </c>
      <c r="S39" s="78"/>
      <c r="T39" s="62" t="s">
        <v>946</v>
      </c>
      <c r="U39" s="75" t="n">
        <f aca="false">V39*W39*X39*Y39*Z39*AA39*AB39*AC39*AD39*AE39*AF39*AG39</f>
        <v>3.79354600177334E-010</v>
      </c>
      <c r="V39" s="76" t="n">
        <f aca="false">VLOOKUP((MID($R39,E$2,1)),'Weight Matrix'!$C$26:$Q$29,2,FALSE())</f>
        <v>0.94876660341556</v>
      </c>
      <c r="W39" s="76" t="n">
        <f aca="false">VLOOKUP((MID($R39,F$2,1)),'Weight Matrix'!$C$26:$Q$29,3,FALSE())</f>
        <v>0.694397398550234</v>
      </c>
      <c r="X39" s="76" t="n">
        <f aca="false">VLOOKUP((MID($R39,G$2,1)),'Weight Matrix'!$C$26:$Q$29,4,FALSE())</f>
        <v>0.0173745173745174</v>
      </c>
      <c r="Y39" s="76" t="n">
        <f aca="false">VLOOKUP((MID($R39,H$2,1)),'Weight Matrix'!$C$26:$Q$29,5,FALSE())</f>
        <v>0.0173745173745174</v>
      </c>
      <c r="Z39" s="76" t="n">
        <f aca="false">VLOOKUP((MID($R39,I$2,1)),'Weight Matrix'!$C$26:$Q$29,6,FALSE())</f>
        <v>0.0176817288801572</v>
      </c>
      <c r="AA39" s="76" t="n">
        <f aca="false">VLOOKUP((MID($R39,J$2,1)),'Weight Matrix'!$C$26:$Q$29,7,FALSE())</f>
        <v>0.94876660341556</v>
      </c>
      <c r="AB39" s="76" t="n">
        <f aca="false">VLOOKUP((MID($R39,K$2,1)),'Weight Matrix'!$C$26:$Q$29,8,FALSE())</f>
        <v>0.245614035087719</v>
      </c>
      <c r="AC39" s="76" t="n">
        <f aca="false">VLOOKUP((MID($R39,L$2,1)),'Weight Matrix'!$C$26:$Q$29,9,FALSE())</f>
        <v>0.931382510329879</v>
      </c>
      <c r="AD39" s="76" t="n">
        <f aca="false">VLOOKUP((MID($R39,M$2,1)),'Weight Matrix'!$C$26:$Q$29,10,FALSE())</f>
        <v>0.0517241379310345</v>
      </c>
      <c r="AE39" s="76" t="n">
        <f aca="false">VLOOKUP((MID($R39,N$2,1)),'Weight Matrix'!$C$26:$Q$29,11,FALSE())</f>
        <v>0.0170777988614801</v>
      </c>
      <c r="AF39" s="76" t="n">
        <f aca="false">VLOOKUP((MID($R39,O$2,1)),'Weight Matrix'!$C$26:$Q$29,12,FALSE())</f>
        <v>0.882039675143123</v>
      </c>
      <c r="AG39" s="76" t="n">
        <f aca="false">VLOOKUP((MID($R39,P$2,1)),'Weight Matrix'!$C$26:$Q$29,13,FALSE())</f>
        <v>0.637931034482759</v>
      </c>
    </row>
    <row r="40" customFormat="false" ht="21.75" hidden="false" customHeight="true" outlineLevel="0" collapsed="false">
      <c r="A40" s="61" t="str">
        <f aca="false">HALFs!H40</f>
        <v>gatgagtttggg</v>
      </c>
      <c r="B40" s="74"/>
      <c r="C40" s="62" t="s">
        <v>947</v>
      </c>
      <c r="D40" s="75" t="n">
        <f aca="false">E40*F40*G40*H40*I40*J40*K40*L40*M40*N40*O40*P40</f>
        <v>6.2957316157297E-006</v>
      </c>
      <c r="E40" s="76" t="n">
        <f aca="false">VLOOKUP((MID($A40,E$2,1)),'Weight Matrix'!$C$26:$Q$29,2,FALSE())</f>
        <v>0.94876660341556</v>
      </c>
      <c r="F40" s="76" t="n">
        <f aca="false">VLOOKUP((MID($A40,F$2,1)),'Weight Matrix'!$C$26:$Q$29,3,FALSE())</f>
        <v>0.694397398550234</v>
      </c>
      <c r="G40" s="76" t="n">
        <f aca="false">VLOOKUP((MID($A40,G$2,1)),'Weight Matrix'!$C$26:$Q$29,4,FALSE())</f>
        <v>0.795908690645533</v>
      </c>
      <c r="H40" s="76" t="n">
        <f aca="false">VLOOKUP((MID($A40,H$2,1)),'Weight Matrix'!$C$26:$Q$29,5,FALSE())</f>
        <v>0.948608707229397</v>
      </c>
      <c r="I40" s="76" t="n">
        <f aca="false">VLOOKUP((MID($A40,I$2,1)),'Weight Matrix'!$C$26:$Q$29,6,FALSE())</f>
        <v>0.931508705372265</v>
      </c>
      <c r="J40" s="76" t="n">
        <f aca="false">VLOOKUP((MID($A40,J$2,1)),'Weight Matrix'!$C$26:$Q$29,7,FALSE())</f>
        <v>0.94876660341556</v>
      </c>
      <c r="K40" s="76" t="n">
        <f aca="false">VLOOKUP((MID($A40,K$2,1)),'Weight Matrix'!$C$26:$Q$29,8,FALSE())</f>
        <v>0.210526315789474</v>
      </c>
      <c r="L40" s="76" t="n">
        <f aca="false">VLOOKUP((MID($A40,L$2,1)),'Weight Matrix'!$C$26:$Q$29,9,FALSE())</f>
        <v>0.0173745173745174</v>
      </c>
      <c r="M40" s="76" t="n">
        <f aca="false">VLOOKUP((MID($A40,M$2,1)),'Weight Matrix'!$C$26:$Q$29,10,FALSE())</f>
        <v>0.810344827586207</v>
      </c>
      <c r="N40" s="76" t="n">
        <f aca="false">VLOOKUP((MID($A40,N$2,1)),'Weight Matrix'!$C$26:$Q$29,11,FALSE())</f>
        <v>0.94876660341556</v>
      </c>
      <c r="O40" s="76" t="n">
        <f aca="false">VLOOKUP((MID($A40,O$2,1)),'Weight Matrix'!$C$26:$Q$29,12,FALSE())</f>
        <v>0.0173745173745174</v>
      </c>
      <c r="P40" s="76" t="n">
        <f aca="false">VLOOKUP((MID($A40,P$2,1)),'Weight Matrix'!$C$26:$Q$29,13,FALSE())</f>
        <v>0.293103448275862</v>
      </c>
      <c r="Q40" s="79"/>
      <c r="R40" s="61" t="str">
        <f aca="false">HALFs!I40</f>
        <v>GAACTGCAAAAG</v>
      </c>
      <c r="S40" s="78"/>
      <c r="T40" s="62" t="s">
        <v>948</v>
      </c>
      <c r="U40" s="75" t="n">
        <f aca="false">V40*W40*X40*Y40*Z40*AA40*AB40*AC40*AD40*AE40*AF40*AG40</f>
        <v>1.74298059540937E-010</v>
      </c>
      <c r="V40" s="76" t="n">
        <f aca="false">VLOOKUP((MID($R40,E$2,1)),'Weight Matrix'!$C$26:$Q$29,2,FALSE())</f>
        <v>0.94876660341556</v>
      </c>
      <c r="W40" s="76" t="n">
        <f aca="false">VLOOKUP((MID($R40,F$2,1)),'Weight Matrix'!$C$26:$Q$29,3,FALSE())</f>
        <v>0.694397398550234</v>
      </c>
      <c r="X40" s="76" t="n">
        <f aca="false">VLOOKUP((MID($R40,G$2,1)),'Weight Matrix'!$C$26:$Q$29,4,FALSE())</f>
        <v>0.0173745173745174</v>
      </c>
      <c r="Y40" s="76" t="n">
        <f aca="false">VLOOKUP((MID($R40,H$2,1)),'Weight Matrix'!$C$26:$Q$29,5,FALSE())</f>
        <v>0.0173745173745174</v>
      </c>
      <c r="Z40" s="76" t="n">
        <f aca="false">VLOOKUP((MID($R40,I$2,1)),'Weight Matrix'!$C$26:$Q$29,6,FALSE())</f>
        <v>0.0176817288801572</v>
      </c>
      <c r="AA40" s="76" t="n">
        <f aca="false">VLOOKUP((MID($R40,J$2,1)),'Weight Matrix'!$C$26:$Q$29,7,FALSE())</f>
        <v>0.94876660341556</v>
      </c>
      <c r="AB40" s="76" t="n">
        <f aca="false">VLOOKUP((MID($R40,K$2,1)),'Weight Matrix'!$C$26:$Q$29,8,FALSE())</f>
        <v>0.245614035087719</v>
      </c>
      <c r="AC40" s="76" t="n">
        <f aca="false">VLOOKUP((MID($R40,L$2,1)),'Weight Matrix'!$C$26:$Q$29,9,FALSE())</f>
        <v>0.931382510329879</v>
      </c>
      <c r="AD40" s="76" t="n">
        <f aca="false">VLOOKUP((MID($R40,M$2,1)),'Weight Matrix'!$C$26:$Q$29,10,FALSE())</f>
        <v>0.0517241379310345</v>
      </c>
      <c r="AE40" s="76" t="n">
        <f aca="false">VLOOKUP((MID($R40,N$2,1)),'Weight Matrix'!$C$26:$Q$29,11,FALSE())</f>
        <v>0.0170777988614801</v>
      </c>
      <c r="AF40" s="76" t="n">
        <f aca="false">VLOOKUP((MID($R40,O$2,1)),'Weight Matrix'!$C$26:$Q$29,12,FALSE())</f>
        <v>0.882039675143123</v>
      </c>
      <c r="AG40" s="76" t="n">
        <f aca="false">VLOOKUP((MID($R40,P$2,1)),'Weight Matrix'!$C$26:$Q$29,13,FALSE())</f>
        <v>0.293103448275862</v>
      </c>
    </row>
    <row r="41" customFormat="false" ht="21.75" hidden="false" customHeight="true" outlineLevel="0" collapsed="false">
      <c r="A41" s="61" t="str">
        <f aca="false">HALFs!H41</f>
        <v>gatgaggatggg</v>
      </c>
      <c r="B41" s="74"/>
      <c r="C41" s="62" t="s">
        <v>949</v>
      </c>
      <c r="D41" s="75" t="n">
        <f aca="false">E41*F41*G41*H41*I41*J41*K41*L41*M41*N41*O41*P41</f>
        <v>0.000843726215558317</v>
      </c>
      <c r="E41" s="76" t="n">
        <f aca="false">VLOOKUP((MID($A41,E$2,1)),'Weight Matrix'!$C$26:$Q$29,2,FALSE())</f>
        <v>0.94876660341556</v>
      </c>
      <c r="F41" s="76" t="n">
        <f aca="false">VLOOKUP((MID($A41,F$2,1)),'Weight Matrix'!$C$26:$Q$29,3,FALSE())</f>
        <v>0.694397398550234</v>
      </c>
      <c r="G41" s="76" t="n">
        <f aca="false">VLOOKUP((MID($A41,G$2,1)),'Weight Matrix'!$C$26:$Q$29,4,FALSE())</f>
        <v>0.795908690645533</v>
      </c>
      <c r="H41" s="76" t="n">
        <f aca="false">VLOOKUP((MID($A41,H$2,1)),'Weight Matrix'!$C$26:$Q$29,5,FALSE())</f>
        <v>0.948608707229397</v>
      </c>
      <c r="I41" s="76" t="n">
        <f aca="false">VLOOKUP((MID($A41,I$2,1)),'Weight Matrix'!$C$26:$Q$29,6,FALSE())</f>
        <v>0.931508705372265</v>
      </c>
      <c r="J41" s="76" t="n">
        <f aca="false">VLOOKUP((MID($A41,J$2,1)),'Weight Matrix'!$C$26:$Q$29,7,FALSE())</f>
        <v>0.94876660341556</v>
      </c>
      <c r="K41" s="76" t="n">
        <f aca="false">VLOOKUP((MID($A41,K$2,1)),'Weight Matrix'!$C$26:$Q$29,8,FALSE())</f>
        <v>0.526315789473684</v>
      </c>
      <c r="L41" s="76" t="n">
        <f aca="false">VLOOKUP((MID($A41,L$2,1)),'Weight Matrix'!$C$26:$Q$29,9,FALSE())</f>
        <v>0.931382510329879</v>
      </c>
      <c r="M41" s="76" t="n">
        <f aca="false">VLOOKUP((MID($A41,M$2,1)),'Weight Matrix'!$C$26:$Q$29,10,FALSE())</f>
        <v>0.810344827586207</v>
      </c>
      <c r="N41" s="76" t="n">
        <f aca="false">VLOOKUP((MID($A41,N$2,1)),'Weight Matrix'!$C$26:$Q$29,11,FALSE())</f>
        <v>0.94876660341556</v>
      </c>
      <c r="O41" s="76" t="n">
        <f aca="false">VLOOKUP((MID($A41,O$2,1)),'Weight Matrix'!$C$26:$Q$29,12,FALSE())</f>
        <v>0.0173745173745174</v>
      </c>
      <c r="P41" s="76" t="n">
        <f aca="false">VLOOKUP((MID($A41,P$2,1)),'Weight Matrix'!$C$26:$Q$29,13,FALSE())</f>
        <v>0.293103448275862</v>
      </c>
      <c r="Q41" s="79"/>
      <c r="R41" s="61" t="str">
        <f aca="false">HALFs!I41</f>
        <v>AACCTGCAAATG</v>
      </c>
      <c r="S41" s="78"/>
      <c r="T41" s="62" t="s">
        <v>950</v>
      </c>
      <c r="U41" s="75" t="n">
        <f aca="false">V41*W41*X41*Y41*Z41*AA41*AB41*AC41*AD41*AE41*AF41*AG41</f>
        <v>6.18001723564771E-014</v>
      </c>
      <c r="V41" s="76" t="n">
        <f aca="false">VLOOKUP((MID($R41,E$2,1)),'Weight Matrix'!$C$26:$Q$29,2,FALSE())</f>
        <v>0.0170777988614801</v>
      </c>
      <c r="W41" s="76" t="n">
        <f aca="false">VLOOKUP((MID($R41,F$2,1)),'Weight Matrix'!$C$26:$Q$29,3,FALSE())</f>
        <v>0.694397398550234</v>
      </c>
      <c r="X41" s="76" t="n">
        <f aca="false">VLOOKUP((MID($R41,G$2,1)),'Weight Matrix'!$C$26:$Q$29,4,FALSE())</f>
        <v>0.0173745173745174</v>
      </c>
      <c r="Y41" s="76" t="n">
        <f aca="false">VLOOKUP((MID($R41,H$2,1)),'Weight Matrix'!$C$26:$Q$29,5,FALSE())</f>
        <v>0.0173745173745174</v>
      </c>
      <c r="Z41" s="76" t="n">
        <f aca="false">VLOOKUP((MID($R41,I$2,1)),'Weight Matrix'!$C$26:$Q$29,6,FALSE())</f>
        <v>0.0176817288801572</v>
      </c>
      <c r="AA41" s="76" t="n">
        <f aca="false">VLOOKUP((MID($R41,J$2,1)),'Weight Matrix'!$C$26:$Q$29,7,FALSE())</f>
        <v>0.94876660341556</v>
      </c>
      <c r="AB41" s="76" t="n">
        <f aca="false">VLOOKUP((MID($R41,K$2,1)),'Weight Matrix'!$C$26:$Q$29,8,FALSE())</f>
        <v>0.245614035087719</v>
      </c>
      <c r="AC41" s="76" t="n">
        <f aca="false">VLOOKUP((MID($R41,L$2,1)),'Weight Matrix'!$C$26:$Q$29,9,FALSE())</f>
        <v>0.931382510329879</v>
      </c>
      <c r="AD41" s="76" t="n">
        <f aca="false">VLOOKUP((MID($R41,M$2,1)),'Weight Matrix'!$C$26:$Q$29,10,FALSE())</f>
        <v>0.0517241379310345</v>
      </c>
      <c r="AE41" s="76" t="n">
        <f aca="false">VLOOKUP((MID($R41,N$2,1)),'Weight Matrix'!$C$26:$Q$29,11,FALSE())</f>
        <v>0.0170777988614801</v>
      </c>
      <c r="AF41" s="76" t="n">
        <f aca="false">VLOOKUP((MID($R41,O$2,1)),'Weight Matrix'!$C$26:$Q$29,12,FALSE())</f>
        <v>0.0173745173745174</v>
      </c>
      <c r="AG41" s="76" t="n">
        <f aca="false">VLOOKUP((MID($R41,P$2,1)),'Weight Matrix'!$C$26:$Q$29,13,FALSE())</f>
        <v>0.293103448275862</v>
      </c>
    </row>
    <row r="42" customFormat="false" ht="21.75" hidden="false" customHeight="true" outlineLevel="0" collapsed="false">
      <c r="A42" s="61" t="str">
        <f aca="false">HALFs!H42</f>
        <v>gctgaggatgac</v>
      </c>
      <c r="B42" s="74"/>
      <c r="C42" s="62" t="s">
        <v>951</v>
      </c>
      <c r="D42" s="75" t="n">
        <f aca="false">E42*F42*G42*H42*I42*J42*K42*L42*M42*N42*O42*P42</f>
        <v>0.0204638983415359</v>
      </c>
      <c r="E42" s="76" t="n">
        <f aca="false">VLOOKUP((MID($A42,E$2,1)),'Weight Matrix'!$C$26:$Q$29,2,FALSE())</f>
        <v>0.94876660341556</v>
      </c>
      <c r="F42" s="76" t="n">
        <f aca="false">VLOOKUP((MID($A42,F$2,1)),'Weight Matrix'!$C$26:$Q$29,3,FALSE())</f>
        <v>0.152428697242734</v>
      </c>
      <c r="G42" s="76" t="n">
        <f aca="false">VLOOKUP((MID($A42,G$2,1)),'Weight Matrix'!$C$26:$Q$29,4,FALSE())</f>
        <v>0.795908690645533</v>
      </c>
      <c r="H42" s="76" t="n">
        <f aca="false">VLOOKUP((MID($A42,H$2,1)),'Weight Matrix'!$C$26:$Q$29,5,FALSE())</f>
        <v>0.948608707229397</v>
      </c>
      <c r="I42" s="76" t="n">
        <f aca="false">VLOOKUP((MID($A42,I$2,1)),'Weight Matrix'!$C$26:$Q$29,6,FALSE())</f>
        <v>0.931508705372265</v>
      </c>
      <c r="J42" s="76" t="n">
        <f aca="false">VLOOKUP((MID($A42,J$2,1)),'Weight Matrix'!$C$26:$Q$29,7,FALSE())</f>
        <v>0.94876660341556</v>
      </c>
      <c r="K42" s="76" t="n">
        <f aca="false">VLOOKUP((MID($A42,K$2,1)),'Weight Matrix'!$C$26:$Q$29,8,FALSE())</f>
        <v>0.526315789473684</v>
      </c>
      <c r="L42" s="76" t="n">
        <f aca="false">VLOOKUP((MID($A42,L$2,1)),'Weight Matrix'!$C$26:$Q$29,9,FALSE())</f>
        <v>0.931382510329879</v>
      </c>
      <c r="M42" s="76" t="n">
        <f aca="false">VLOOKUP((MID($A42,M$2,1)),'Weight Matrix'!$C$26:$Q$29,10,FALSE())</f>
        <v>0.810344827586207</v>
      </c>
      <c r="N42" s="76" t="n">
        <f aca="false">VLOOKUP((MID($A42,N$2,1)),'Weight Matrix'!$C$26:$Q$29,11,FALSE())</f>
        <v>0.94876660341556</v>
      </c>
      <c r="O42" s="76" t="n">
        <f aca="false">VLOOKUP((MID($A42,O$2,1)),'Weight Matrix'!$C$26:$Q$29,12,FALSE())</f>
        <v>0.882039675143123</v>
      </c>
      <c r="P42" s="76" t="n">
        <f aca="false">VLOOKUP((MID($A42,P$2,1)),'Weight Matrix'!$C$26:$Q$29,13,FALSE())</f>
        <v>0.637931034482759</v>
      </c>
      <c r="Q42" s="79"/>
      <c r="R42" s="61" t="str">
        <f aca="false">HALFs!I42</f>
        <v>ACACAGGAAAAG</v>
      </c>
      <c r="S42" s="78"/>
      <c r="T42" s="62" t="s">
        <v>952</v>
      </c>
      <c r="U42" s="75" t="n">
        <f aca="false">V42*W42*X42*Y42*Z42*AA42*AB42*AC42*AD42*AE42*AF42*AG42</f>
        <v>7.77461908020821E-011</v>
      </c>
      <c r="V42" s="76" t="n">
        <f aca="false">VLOOKUP((MID($R42,E$2,1)),'Weight Matrix'!$C$26:$Q$29,2,FALSE())</f>
        <v>0.0170777988614801</v>
      </c>
      <c r="W42" s="76" t="n">
        <f aca="false">VLOOKUP((MID($R42,F$2,1)),'Weight Matrix'!$C$26:$Q$29,3,FALSE())</f>
        <v>0.152428697242734</v>
      </c>
      <c r="X42" s="76" t="n">
        <f aca="false">VLOOKUP((MID($R42,G$2,1)),'Weight Matrix'!$C$26:$Q$29,4,FALSE())</f>
        <v>0.0173745173745174</v>
      </c>
      <c r="Y42" s="76" t="n">
        <f aca="false">VLOOKUP((MID($R42,H$2,1)),'Weight Matrix'!$C$26:$Q$29,5,FALSE())</f>
        <v>0.0173745173745174</v>
      </c>
      <c r="Z42" s="76" t="n">
        <f aca="false">VLOOKUP((MID($R42,I$2,1)),'Weight Matrix'!$C$26:$Q$29,6,FALSE())</f>
        <v>0.931508705372265</v>
      </c>
      <c r="AA42" s="76" t="n">
        <f aca="false">VLOOKUP((MID($R42,J$2,1)),'Weight Matrix'!$C$26:$Q$29,7,FALSE())</f>
        <v>0.94876660341556</v>
      </c>
      <c r="AB42" s="76" t="n">
        <f aca="false">VLOOKUP((MID($R42,K$2,1)),'Weight Matrix'!$C$26:$Q$29,8,FALSE())</f>
        <v>0.526315789473684</v>
      </c>
      <c r="AC42" s="76" t="n">
        <f aca="false">VLOOKUP((MID($R42,L$2,1)),'Weight Matrix'!$C$26:$Q$29,9,FALSE())</f>
        <v>0.931382510329879</v>
      </c>
      <c r="AD42" s="76" t="n">
        <f aca="false">VLOOKUP((MID($R42,M$2,1)),'Weight Matrix'!$C$26:$Q$29,10,FALSE())</f>
        <v>0.0517241379310345</v>
      </c>
      <c r="AE42" s="76" t="n">
        <f aca="false">VLOOKUP((MID($R42,N$2,1)),'Weight Matrix'!$C$26:$Q$29,11,FALSE())</f>
        <v>0.0170777988614801</v>
      </c>
      <c r="AF42" s="76" t="n">
        <f aca="false">VLOOKUP((MID($R42,O$2,1)),'Weight Matrix'!$C$26:$Q$29,12,FALSE())</f>
        <v>0.882039675143123</v>
      </c>
      <c r="AG42" s="76" t="n">
        <f aca="false">VLOOKUP((MID($R42,P$2,1)),'Weight Matrix'!$C$26:$Q$29,13,FALSE())</f>
        <v>0.293103448275862</v>
      </c>
    </row>
    <row r="43" customFormat="false" ht="21.75" hidden="false" customHeight="true" outlineLevel="0" collapsed="false">
      <c r="A43" s="61" t="str">
        <f aca="false">HALFs!H43</f>
        <v>aatgagtaagag</v>
      </c>
      <c r="B43" s="74"/>
      <c r="C43" s="62" t="s">
        <v>953</v>
      </c>
      <c r="D43" s="75" t="n">
        <f aca="false">E43*F43*G43*H43*I43*J43*K43*L43*M43*N43*O43*P43</f>
        <v>1.96848816249116E-005</v>
      </c>
      <c r="E43" s="76" t="n">
        <f aca="false">VLOOKUP((MID($A43,E$2,1)),'Weight Matrix'!$C$26:$Q$29,2,FALSE())</f>
        <v>0.0170777988614801</v>
      </c>
      <c r="F43" s="76" t="n">
        <f aca="false">VLOOKUP((MID($A43,F$2,1)),'Weight Matrix'!$C$26:$Q$29,3,FALSE())</f>
        <v>0.694397398550234</v>
      </c>
      <c r="G43" s="76" t="n">
        <f aca="false">VLOOKUP((MID($A43,G$2,1)),'Weight Matrix'!$C$26:$Q$29,4,FALSE())</f>
        <v>0.795908690645533</v>
      </c>
      <c r="H43" s="76" t="n">
        <f aca="false">VLOOKUP((MID($A43,H$2,1)),'Weight Matrix'!$C$26:$Q$29,5,FALSE())</f>
        <v>0.948608707229397</v>
      </c>
      <c r="I43" s="76" t="n">
        <f aca="false">VLOOKUP((MID($A43,I$2,1)),'Weight Matrix'!$C$26:$Q$29,6,FALSE())</f>
        <v>0.931508705372265</v>
      </c>
      <c r="J43" s="76" t="n">
        <f aca="false">VLOOKUP((MID($A43,J$2,1)),'Weight Matrix'!$C$26:$Q$29,7,FALSE())</f>
        <v>0.94876660341556</v>
      </c>
      <c r="K43" s="76" t="n">
        <f aca="false">VLOOKUP((MID($A43,K$2,1)),'Weight Matrix'!$C$26:$Q$29,8,FALSE())</f>
        <v>0.210526315789474</v>
      </c>
      <c r="L43" s="76" t="n">
        <f aca="false">VLOOKUP((MID($A43,L$2,1)),'Weight Matrix'!$C$26:$Q$29,9,FALSE())</f>
        <v>0.931382510329879</v>
      </c>
      <c r="M43" s="76" t="n">
        <f aca="false">VLOOKUP((MID($A43,M$2,1)),'Weight Matrix'!$C$26:$Q$29,10,FALSE())</f>
        <v>0.0517241379310345</v>
      </c>
      <c r="N43" s="76" t="n">
        <f aca="false">VLOOKUP((MID($A43,N$2,1)),'Weight Matrix'!$C$26:$Q$29,11,FALSE())</f>
        <v>0.94876660341556</v>
      </c>
      <c r="O43" s="76" t="n">
        <f aca="false">VLOOKUP((MID($A43,O$2,1)),'Weight Matrix'!$C$26:$Q$29,12,FALSE())</f>
        <v>0.882039675143123</v>
      </c>
      <c r="P43" s="76" t="n">
        <f aca="false">VLOOKUP((MID($A43,P$2,1)),'Weight Matrix'!$C$26:$Q$29,13,FALSE())</f>
        <v>0.293103448275862</v>
      </c>
      <c r="Q43" s="79"/>
      <c r="R43" s="61" t="str">
        <f aca="false">HALFs!I43</f>
        <v>ATACTGCAAAAG</v>
      </c>
      <c r="S43" s="78"/>
      <c r="T43" s="62" t="s">
        <v>954</v>
      </c>
      <c r="U43" s="75" t="n">
        <f aca="false">V43*W43*X43*Y43*Z43*AA43*AB43*AC43*AD43*AE43*AF43*AG43</f>
        <v>7.98880276803241E-014</v>
      </c>
      <c r="V43" s="76" t="n">
        <f aca="false">VLOOKUP((MID($R43,E$2,1)),'Weight Matrix'!$C$26:$Q$29,2,FALSE())</f>
        <v>0.0170777988614801</v>
      </c>
      <c r="W43" s="76" t="n">
        <f aca="false">VLOOKUP((MID($R43,F$2,1)),'Weight Matrix'!$C$26:$Q$29,3,FALSE())</f>
        <v>0.0176817288801572</v>
      </c>
      <c r="X43" s="76" t="n">
        <f aca="false">VLOOKUP((MID($R43,G$2,1)),'Weight Matrix'!$C$26:$Q$29,4,FALSE())</f>
        <v>0.0173745173745174</v>
      </c>
      <c r="Y43" s="76" t="n">
        <f aca="false">VLOOKUP((MID($R43,H$2,1)),'Weight Matrix'!$C$26:$Q$29,5,FALSE())</f>
        <v>0.0173745173745174</v>
      </c>
      <c r="Z43" s="76" t="n">
        <f aca="false">VLOOKUP((MID($R43,I$2,1)),'Weight Matrix'!$C$26:$Q$29,6,FALSE())</f>
        <v>0.0176817288801572</v>
      </c>
      <c r="AA43" s="76" t="n">
        <f aca="false">VLOOKUP((MID($R43,J$2,1)),'Weight Matrix'!$C$26:$Q$29,7,FALSE())</f>
        <v>0.94876660341556</v>
      </c>
      <c r="AB43" s="76" t="n">
        <f aca="false">VLOOKUP((MID($R43,K$2,1)),'Weight Matrix'!$C$26:$Q$29,8,FALSE())</f>
        <v>0.245614035087719</v>
      </c>
      <c r="AC43" s="76" t="n">
        <f aca="false">VLOOKUP((MID($R43,L$2,1)),'Weight Matrix'!$C$26:$Q$29,9,FALSE())</f>
        <v>0.931382510329879</v>
      </c>
      <c r="AD43" s="76" t="n">
        <f aca="false">VLOOKUP((MID($R43,M$2,1)),'Weight Matrix'!$C$26:$Q$29,10,FALSE())</f>
        <v>0.0517241379310345</v>
      </c>
      <c r="AE43" s="76" t="n">
        <f aca="false">VLOOKUP((MID($R43,N$2,1)),'Weight Matrix'!$C$26:$Q$29,11,FALSE())</f>
        <v>0.0170777988614801</v>
      </c>
      <c r="AF43" s="76" t="n">
        <f aca="false">VLOOKUP((MID($R43,O$2,1)),'Weight Matrix'!$C$26:$Q$29,12,FALSE())</f>
        <v>0.882039675143123</v>
      </c>
      <c r="AG43" s="76" t="n">
        <f aca="false">VLOOKUP((MID($R43,P$2,1)),'Weight Matrix'!$C$26:$Q$29,13,FALSE())</f>
        <v>0.293103448275862</v>
      </c>
    </row>
    <row r="44" customFormat="false" ht="21.75" hidden="false" customHeight="true" outlineLevel="0" collapsed="false">
      <c r="A44" s="61" t="str">
        <f aca="false">HALFs!H44</f>
        <v>gatgagcatgaa</v>
      </c>
      <c r="B44" s="74"/>
      <c r="C44" s="62" t="s">
        <v>955</v>
      </c>
      <c r="D44" s="75" t="n">
        <f aca="false">E44*F44*G44*H44*I44*J44*K44*L44*M44*N44*O44*P44</f>
        <v>0.0035274107051176</v>
      </c>
      <c r="E44" s="76" t="n">
        <f aca="false">VLOOKUP((MID($A44,E$2,1)),'Weight Matrix'!$C$26:$Q$29,2,FALSE())</f>
        <v>0.94876660341556</v>
      </c>
      <c r="F44" s="76" t="n">
        <f aca="false">VLOOKUP((MID($A44,F$2,1)),'Weight Matrix'!$C$26:$Q$29,3,FALSE())</f>
        <v>0.694397398550234</v>
      </c>
      <c r="G44" s="76" t="n">
        <f aca="false">VLOOKUP((MID($A44,G$2,1)),'Weight Matrix'!$C$26:$Q$29,4,FALSE())</f>
        <v>0.795908690645533</v>
      </c>
      <c r="H44" s="76" t="n">
        <f aca="false">VLOOKUP((MID($A44,H$2,1)),'Weight Matrix'!$C$26:$Q$29,5,FALSE())</f>
        <v>0.948608707229397</v>
      </c>
      <c r="I44" s="76" t="n">
        <f aca="false">VLOOKUP((MID($A44,I$2,1)),'Weight Matrix'!$C$26:$Q$29,6,FALSE())</f>
        <v>0.931508705372265</v>
      </c>
      <c r="J44" s="76" t="n">
        <f aca="false">VLOOKUP((MID($A44,J$2,1)),'Weight Matrix'!$C$26:$Q$29,7,FALSE())</f>
        <v>0.94876660341556</v>
      </c>
      <c r="K44" s="76" t="n">
        <f aca="false">VLOOKUP((MID($A44,K$2,1)),'Weight Matrix'!$C$26:$Q$29,8,FALSE())</f>
        <v>0.245614035087719</v>
      </c>
      <c r="L44" s="76" t="n">
        <f aca="false">VLOOKUP((MID($A44,L$2,1)),'Weight Matrix'!$C$26:$Q$29,9,FALSE())</f>
        <v>0.931382510329879</v>
      </c>
      <c r="M44" s="76" t="n">
        <f aca="false">VLOOKUP((MID($A44,M$2,1)),'Weight Matrix'!$C$26:$Q$29,10,FALSE())</f>
        <v>0.810344827586207</v>
      </c>
      <c r="N44" s="76" t="n">
        <f aca="false">VLOOKUP((MID($A44,N$2,1)),'Weight Matrix'!$C$26:$Q$29,11,FALSE())</f>
        <v>0.94876660341556</v>
      </c>
      <c r="O44" s="76" t="n">
        <f aca="false">VLOOKUP((MID($A44,O$2,1)),'Weight Matrix'!$C$26:$Q$29,12,FALSE())</f>
        <v>0.882039675143123</v>
      </c>
      <c r="P44" s="76" t="n">
        <f aca="false">VLOOKUP((MID($A44,P$2,1)),'Weight Matrix'!$C$26:$Q$29,13,FALSE())</f>
        <v>0.0517241379310345</v>
      </c>
      <c r="Q44" s="79"/>
      <c r="R44" s="61" t="str">
        <f aca="false">HALFs!I44</f>
        <v>AAACTGTAGAAG</v>
      </c>
      <c r="S44" s="78"/>
      <c r="T44" s="62" t="s">
        <v>956</v>
      </c>
      <c r="U44" s="75" t="n">
        <f aca="false">V44*W44*X44*Y44*Z44*AA44*AB44*AC44*AD44*AE44*AF44*AG44</f>
        <v>5.37834012297749E-012</v>
      </c>
      <c r="V44" s="76" t="n">
        <f aca="false">VLOOKUP((MID($R44,E$2,1)),'Weight Matrix'!$C$26:$Q$29,2,FALSE())</f>
        <v>0.0170777988614801</v>
      </c>
      <c r="W44" s="76" t="n">
        <f aca="false">VLOOKUP((MID($R44,F$2,1)),'Weight Matrix'!$C$26:$Q$29,3,FALSE())</f>
        <v>0.694397398550234</v>
      </c>
      <c r="X44" s="76" t="n">
        <f aca="false">VLOOKUP((MID($R44,G$2,1)),'Weight Matrix'!$C$26:$Q$29,4,FALSE())</f>
        <v>0.0173745173745174</v>
      </c>
      <c r="Y44" s="76" t="n">
        <f aca="false">VLOOKUP((MID($R44,H$2,1)),'Weight Matrix'!$C$26:$Q$29,5,FALSE())</f>
        <v>0.0173745173745174</v>
      </c>
      <c r="Z44" s="76" t="n">
        <f aca="false">VLOOKUP((MID($R44,I$2,1)),'Weight Matrix'!$C$26:$Q$29,6,FALSE())</f>
        <v>0.0176817288801572</v>
      </c>
      <c r="AA44" s="76" t="n">
        <f aca="false">VLOOKUP((MID($R44,J$2,1)),'Weight Matrix'!$C$26:$Q$29,7,FALSE())</f>
        <v>0.94876660341556</v>
      </c>
      <c r="AB44" s="76" t="n">
        <f aca="false">VLOOKUP((MID($R44,K$2,1)),'Weight Matrix'!$C$26:$Q$29,8,FALSE())</f>
        <v>0.210526315789474</v>
      </c>
      <c r="AC44" s="76" t="n">
        <f aca="false">VLOOKUP((MID($R44,L$2,1)),'Weight Matrix'!$C$26:$Q$29,9,FALSE())</f>
        <v>0.931382510329879</v>
      </c>
      <c r="AD44" s="76" t="n">
        <f aca="false">VLOOKUP((MID($R44,M$2,1)),'Weight Matrix'!$C$26:$Q$29,10,FALSE())</f>
        <v>0.103448275862069</v>
      </c>
      <c r="AE44" s="76" t="n">
        <f aca="false">VLOOKUP((MID($R44,N$2,1)),'Weight Matrix'!$C$26:$Q$29,11,FALSE())</f>
        <v>0.0170777988614801</v>
      </c>
      <c r="AF44" s="76" t="n">
        <f aca="false">VLOOKUP((MID($R44,O$2,1)),'Weight Matrix'!$C$26:$Q$29,12,FALSE())</f>
        <v>0.882039675143123</v>
      </c>
      <c r="AG44" s="76" t="n">
        <f aca="false">VLOOKUP((MID($R44,P$2,1)),'Weight Matrix'!$C$26:$Q$29,13,FALSE())</f>
        <v>0.293103448275862</v>
      </c>
    </row>
    <row r="45" customFormat="false" ht="21.75" hidden="false" customHeight="true" outlineLevel="0" collapsed="false">
      <c r="A45" s="61" t="str">
        <f aca="false">HALFs!H45</f>
        <v>gatgtgcatgag</v>
      </c>
      <c r="B45" s="74"/>
      <c r="C45" s="62" t="s">
        <v>957</v>
      </c>
      <c r="D45" s="75" t="n">
        <f aca="false">E45*F45*G45*H45*I45*J45*K45*L45*M45*N45*O45*P45</f>
        <v>0.000379421122390468</v>
      </c>
      <c r="E45" s="76" t="n">
        <f aca="false">VLOOKUP((MID($A45,E$2,1)),'Weight Matrix'!$C$26:$Q$29,2,FALSE())</f>
        <v>0.94876660341556</v>
      </c>
      <c r="F45" s="76" t="n">
        <f aca="false">VLOOKUP((MID($A45,F$2,1)),'Weight Matrix'!$C$26:$Q$29,3,FALSE())</f>
        <v>0.694397398550234</v>
      </c>
      <c r="G45" s="76" t="n">
        <f aca="false">VLOOKUP((MID($A45,G$2,1)),'Weight Matrix'!$C$26:$Q$29,4,FALSE())</f>
        <v>0.795908690645533</v>
      </c>
      <c r="H45" s="76" t="n">
        <f aca="false">VLOOKUP((MID($A45,H$2,1)),'Weight Matrix'!$C$26:$Q$29,5,FALSE())</f>
        <v>0.948608707229397</v>
      </c>
      <c r="I45" s="76" t="n">
        <f aca="false">VLOOKUP((MID($A45,I$2,1)),'Weight Matrix'!$C$26:$Q$29,6,FALSE())</f>
        <v>0.0176817288801572</v>
      </c>
      <c r="J45" s="76" t="n">
        <f aca="false">VLOOKUP((MID($A45,J$2,1)),'Weight Matrix'!$C$26:$Q$29,7,FALSE())</f>
        <v>0.94876660341556</v>
      </c>
      <c r="K45" s="76" t="n">
        <f aca="false">VLOOKUP((MID($A45,K$2,1)),'Weight Matrix'!$C$26:$Q$29,8,FALSE())</f>
        <v>0.245614035087719</v>
      </c>
      <c r="L45" s="76" t="n">
        <f aca="false">VLOOKUP((MID($A45,L$2,1)),'Weight Matrix'!$C$26:$Q$29,9,FALSE())</f>
        <v>0.931382510329879</v>
      </c>
      <c r="M45" s="76" t="n">
        <f aca="false">VLOOKUP((MID($A45,M$2,1)),'Weight Matrix'!$C$26:$Q$29,10,FALSE())</f>
        <v>0.810344827586207</v>
      </c>
      <c r="N45" s="76" t="n">
        <f aca="false">VLOOKUP((MID($A45,N$2,1)),'Weight Matrix'!$C$26:$Q$29,11,FALSE())</f>
        <v>0.94876660341556</v>
      </c>
      <c r="O45" s="76" t="n">
        <f aca="false">VLOOKUP((MID($A45,O$2,1)),'Weight Matrix'!$C$26:$Q$29,12,FALSE())</f>
        <v>0.882039675143123</v>
      </c>
      <c r="P45" s="76" t="n">
        <f aca="false">VLOOKUP((MID($A45,P$2,1)),'Weight Matrix'!$C$26:$Q$29,13,FALSE())</f>
        <v>0.293103448275862</v>
      </c>
      <c r="Q45" s="79"/>
      <c r="R45" s="61" t="str">
        <f aca="false">HALFs!I45</f>
        <v>AAACTGACAAAG</v>
      </c>
      <c r="S45" s="78"/>
      <c r="T45" s="62" t="s">
        <v>958</v>
      </c>
      <c r="U45" s="75" t="n">
        <f aca="false">V45*W45*X45*Y45*Z45*AA45*AB45*AC45*AD45*AE45*AF45*AG45</f>
        <v>4.18043709558705E-015</v>
      </c>
      <c r="V45" s="76" t="n">
        <f aca="false">VLOOKUP((MID($R45,E$2,1)),'Weight Matrix'!$C$26:$Q$29,2,FALSE())</f>
        <v>0.0170777988614801</v>
      </c>
      <c r="W45" s="76" t="n">
        <f aca="false">VLOOKUP((MID($R45,F$2,1)),'Weight Matrix'!$C$26:$Q$29,3,FALSE())</f>
        <v>0.694397398550234</v>
      </c>
      <c r="X45" s="76" t="n">
        <f aca="false">VLOOKUP((MID($R45,G$2,1)),'Weight Matrix'!$C$26:$Q$29,4,FALSE())</f>
        <v>0.0173745173745174</v>
      </c>
      <c r="Y45" s="76" t="n">
        <f aca="false">VLOOKUP((MID($R45,H$2,1)),'Weight Matrix'!$C$26:$Q$29,5,FALSE())</f>
        <v>0.0173745173745174</v>
      </c>
      <c r="Z45" s="76" t="n">
        <f aca="false">VLOOKUP((MID($R45,I$2,1)),'Weight Matrix'!$C$26:$Q$29,6,FALSE())</f>
        <v>0.0176817288801572</v>
      </c>
      <c r="AA45" s="76" t="n">
        <f aca="false">VLOOKUP((MID($R45,J$2,1)),'Weight Matrix'!$C$26:$Q$29,7,FALSE())</f>
        <v>0.94876660341556</v>
      </c>
      <c r="AB45" s="76" t="n">
        <f aca="false">VLOOKUP((MID($R45,K$2,1)),'Weight Matrix'!$C$26:$Q$29,8,FALSE())</f>
        <v>0.0175438596491228</v>
      </c>
      <c r="AC45" s="76" t="n">
        <f aca="false">VLOOKUP((MID($R45,L$2,1)),'Weight Matrix'!$C$26:$Q$29,9,FALSE())</f>
        <v>0.0173745173745174</v>
      </c>
      <c r="AD45" s="76" t="n">
        <f aca="false">VLOOKUP((MID($R45,M$2,1)),'Weight Matrix'!$C$26:$Q$29,10,FALSE())</f>
        <v>0.0517241379310345</v>
      </c>
      <c r="AE45" s="76" t="n">
        <f aca="false">VLOOKUP((MID($R45,N$2,1)),'Weight Matrix'!$C$26:$Q$29,11,FALSE())</f>
        <v>0.0170777988614801</v>
      </c>
      <c r="AF45" s="76" t="n">
        <f aca="false">VLOOKUP((MID($R45,O$2,1)),'Weight Matrix'!$C$26:$Q$29,12,FALSE())</f>
        <v>0.882039675143123</v>
      </c>
      <c r="AG45" s="76" t="n">
        <f aca="false">VLOOKUP((MID($R45,P$2,1)),'Weight Matrix'!$C$26:$Q$29,13,FALSE())</f>
        <v>0.293103448275862</v>
      </c>
    </row>
    <row r="46" customFormat="false" ht="21.75" hidden="false" customHeight="true" outlineLevel="0" collapsed="false">
      <c r="A46" s="61" t="str">
        <f aca="false">HALFs!H46</f>
        <v>gaggagcaggag</v>
      </c>
      <c r="B46" s="74"/>
      <c r="C46" s="62" t="s">
        <v>959</v>
      </c>
      <c r="D46" s="75" t="n">
        <f aca="false">E46*F46*G46*H46*I46*J46*K46*L46*M46*N46*O46*P46</f>
        <v>0.0005429242370937</v>
      </c>
      <c r="E46" s="76" t="n">
        <f aca="false">VLOOKUP((MID($A46,E$2,1)),'Weight Matrix'!$C$26:$Q$29,2,FALSE())</f>
        <v>0.94876660341556</v>
      </c>
      <c r="F46" s="76" t="n">
        <f aca="false">VLOOKUP((MID($A46,F$2,1)),'Weight Matrix'!$C$26:$Q$29,3,FALSE())</f>
        <v>0.694397398550234</v>
      </c>
      <c r="G46" s="76" t="n">
        <f aca="false">VLOOKUP((MID($A46,G$2,1)),'Weight Matrix'!$C$26:$Q$29,4,FALSE())</f>
        <v>0.169342274605433</v>
      </c>
      <c r="H46" s="76" t="n">
        <f aca="false">VLOOKUP((MID($A46,H$2,1)),'Weight Matrix'!$C$26:$Q$29,5,FALSE())</f>
        <v>0.948608707229397</v>
      </c>
      <c r="I46" s="76" t="n">
        <f aca="false">VLOOKUP((MID($A46,I$2,1)),'Weight Matrix'!$C$26:$Q$29,6,FALSE())</f>
        <v>0.931508705372265</v>
      </c>
      <c r="J46" s="76" t="n">
        <f aca="false">VLOOKUP((MID($A46,J$2,1)),'Weight Matrix'!$C$26:$Q$29,7,FALSE())</f>
        <v>0.94876660341556</v>
      </c>
      <c r="K46" s="76" t="n">
        <f aca="false">VLOOKUP((MID($A46,K$2,1)),'Weight Matrix'!$C$26:$Q$29,8,FALSE())</f>
        <v>0.245614035087719</v>
      </c>
      <c r="L46" s="76" t="n">
        <f aca="false">VLOOKUP((MID($A46,L$2,1)),'Weight Matrix'!$C$26:$Q$29,9,FALSE())</f>
        <v>0.931382510329879</v>
      </c>
      <c r="M46" s="76" t="n">
        <f aca="false">VLOOKUP((MID($A46,M$2,1)),'Weight Matrix'!$C$26:$Q$29,10,FALSE())</f>
        <v>0.103448275862069</v>
      </c>
      <c r="N46" s="76" t="n">
        <f aca="false">VLOOKUP((MID($A46,N$2,1)),'Weight Matrix'!$C$26:$Q$29,11,FALSE())</f>
        <v>0.94876660341556</v>
      </c>
      <c r="O46" s="76" t="n">
        <f aca="false">VLOOKUP((MID($A46,O$2,1)),'Weight Matrix'!$C$26:$Q$29,12,FALSE())</f>
        <v>0.882039675143123</v>
      </c>
      <c r="P46" s="76" t="n">
        <f aca="false">VLOOKUP((MID($A46,P$2,1)),'Weight Matrix'!$C$26:$Q$29,13,FALSE())</f>
        <v>0.293103448275862</v>
      </c>
      <c r="Q46" s="79"/>
      <c r="R46" s="61" t="str">
        <f aca="false">HALFs!I46</f>
        <v>AAACTGGAACAG</v>
      </c>
      <c r="S46" s="78"/>
      <c r="T46" s="62" t="s">
        <v>960</v>
      </c>
      <c r="U46" s="75" t="n">
        <f aca="false">V46*W46*X46*Y46*Z46*AA46*AB46*AC46*AD46*AE46*AF46*AG46</f>
        <v>6.72292515372186E-012</v>
      </c>
      <c r="V46" s="76" t="n">
        <f aca="false">VLOOKUP((MID($R46,E$2,1)),'Weight Matrix'!$C$26:$Q$29,2,FALSE())</f>
        <v>0.0170777988614801</v>
      </c>
      <c r="W46" s="76" t="n">
        <f aca="false">VLOOKUP((MID($R46,F$2,1)),'Weight Matrix'!$C$26:$Q$29,3,FALSE())</f>
        <v>0.694397398550234</v>
      </c>
      <c r="X46" s="76" t="n">
        <f aca="false">VLOOKUP((MID($R46,G$2,1)),'Weight Matrix'!$C$26:$Q$29,4,FALSE())</f>
        <v>0.0173745173745174</v>
      </c>
      <c r="Y46" s="76" t="n">
        <f aca="false">VLOOKUP((MID($R46,H$2,1)),'Weight Matrix'!$C$26:$Q$29,5,FALSE())</f>
        <v>0.0173745173745174</v>
      </c>
      <c r="Z46" s="76" t="n">
        <f aca="false">VLOOKUP((MID($R46,I$2,1)),'Weight Matrix'!$C$26:$Q$29,6,FALSE())</f>
        <v>0.0176817288801572</v>
      </c>
      <c r="AA46" s="76" t="n">
        <f aca="false">VLOOKUP((MID($R46,J$2,1)),'Weight Matrix'!$C$26:$Q$29,7,FALSE())</f>
        <v>0.94876660341556</v>
      </c>
      <c r="AB46" s="76" t="n">
        <f aca="false">VLOOKUP((MID($R46,K$2,1)),'Weight Matrix'!$C$26:$Q$29,8,FALSE())</f>
        <v>0.526315789473684</v>
      </c>
      <c r="AC46" s="76" t="n">
        <f aca="false">VLOOKUP((MID($R46,L$2,1)),'Weight Matrix'!$C$26:$Q$29,9,FALSE())</f>
        <v>0.931382510329879</v>
      </c>
      <c r="AD46" s="76" t="n">
        <f aca="false">VLOOKUP((MID($R46,M$2,1)),'Weight Matrix'!$C$26:$Q$29,10,FALSE())</f>
        <v>0.0517241379310345</v>
      </c>
      <c r="AE46" s="76" t="n">
        <f aca="false">VLOOKUP((MID($R46,N$2,1)),'Weight Matrix'!$C$26:$Q$29,11,FALSE())</f>
        <v>0.0170777988614801</v>
      </c>
      <c r="AF46" s="76" t="n">
        <f aca="false">VLOOKUP((MID($R46,O$2,1)),'Weight Matrix'!$C$26:$Q$29,12,FALSE())</f>
        <v>0.882039675143123</v>
      </c>
      <c r="AG46" s="76" t="n">
        <f aca="false">VLOOKUP((MID($R46,P$2,1)),'Weight Matrix'!$C$26:$Q$29,13,FALSE())</f>
        <v>0.293103448275862</v>
      </c>
    </row>
    <row r="47" customFormat="false" ht="21.75" hidden="false" customHeight="true" outlineLevel="0" collapsed="false">
      <c r="A47" s="61" t="str">
        <f aca="false">HALFs!H47</f>
        <v>gattgggatgac</v>
      </c>
      <c r="B47" s="74"/>
      <c r="C47" s="62" t="s">
        <v>961</v>
      </c>
      <c r="D47" s="75" t="n">
        <f aca="false">E47*F47*G47*H47*I47*J47*K47*L47*M47*N47*O47*P47</f>
        <v>3.10450719337623E-005</v>
      </c>
      <c r="E47" s="76" t="n">
        <f aca="false">VLOOKUP((MID($A47,E$2,1)),'Weight Matrix'!$C$26:$Q$29,2,FALSE())</f>
        <v>0.94876660341556</v>
      </c>
      <c r="F47" s="76" t="n">
        <f aca="false">VLOOKUP((MID($A47,F$2,1)),'Weight Matrix'!$C$26:$Q$29,3,FALSE())</f>
        <v>0.694397398550234</v>
      </c>
      <c r="G47" s="76" t="n">
        <f aca="false">VLOOKUP((MID($A47,G$2,1)),'Weight Matrix'!$C$26:$Q$29,4,FALSE())</f>
        <v>0.795908690645533</v>
      </c>
      <c r="H47" s="76" t="n">
        <f aca="false">VLOOKUP((MID($A47,H$2,1)),'Weight Matrix'!$C$26:$Q$29,5,FALSE())</f>
        <v>0.0173745173745174</v>
      </c>
      <c r="I47" s="76" t="n">
        <f aca="false">VLOOKUP((MID($A47,I$2,1)),'Weight Matrix'!$C$26:$Q$29,6,FALSE())</f>
        <v>0.0169365219158594</v>
      </c>
      <c r="J47" s="76" t="n">
        <f aca="false">VLOOKUP((MID($A47,J$2,1)),'Weight Matrix'!$C$26:$Q$29,7,FALSE())</f>
        <v>0.94876660341556</v>
      </c>
      <c r="K47" s="76" t="n">
        <f aca="false">VLOOKUP((MID($A47,K$2,1)),'Weight Matrix'!$C$26:$Q$29,8,FALSE())</f>
        <v>0.526315789473684</v>
      </c>
      <c r="L47" s="76" t="n">
        <f aca="false">VLOOKUP((MID($A47,L$2,1)),'Weight Matrix'!$C$26:$Q$29,9,FALSE())</f>
        <v>0.931382510329879</v>
      </c>
      <c r="M47" s="76" t="n">
        <f aca="false">VLOOKUP((MID($A47,M$2,1)),'Weight Matrix'!$C$26:$Q$29,10,FALSE())</f>
        <v>0.810344827586207</v>
      </c>
      <c r="N47" s="76" t="n">
        <f aca="false">VLOOKUP((MID($A47,N$2,1)),'Weight Matrix'!$C$26:$Q$29,11,FALSE())</f>
        <v>0.94876660341556</v>
      </c>
      <c r="O47" s="76" t="n">
        <f aca="false">VLOOKUP((MID($A47,O$2,1)),'Weight Matrix'!$C$26:$Q$29,12,FALSE())</f>
        <v>0.882039675143123</v>
      </c>
      <c r="P47" s="76" t="n">
        <f aca="false">VLOOKUP((MID($A47,P$2,1)),'Weight Matrix'!$C$26:$Q$29,13,FALSE())</f>
        <v>0.637931034482759</v>
      </c>
      <c r="Q47" s="79"/>
      <c r="R47" s="61" t="str">
        <f aca="false">HALFs!I47</f>
        <v>AAACTGAAAAAG</v>
      </c>
      <c r="S47" s="78"/>
      <c r="T47" s="62" t="s">
        <v>962</v>
      </c>
      <c r="U47" s="75" t="n">
        <f aca="false">V47*W47*X47*Y47*Z47*AA47*AB47*AC47*AD47*AE47*AF47*AG47</f>
        <v>2.24097505124062E-013</v>
      </c>
      <c r="V47" s="76" t="n">
        <f aca="false">VLOOKUP((MID($R47,E$2,1)),'Weight Matrix'!$C$26:$Q$29,2,FALSE())</f>
        <v>0.0170777988614801</v>
      </c>
      <c r="W47" s="76" t="n">
        <f aca="false">VLOOKUP((MID($R47,F$2,1)),'Weight Matrix'!$C$26:$Q$29,3,FALSE())</f>
        <v>0.694397398550234</v>
      </c>
      <c r="X47" s="76" t="n">
        <f aca="false">VLOOKUP((MID($R47,G$2,1)),'Weight Matrix'!$C$26:$Q$29,4,FALSE())</f>
        <v>0.0173745173745174</v>
      </c>
      <c r="Y47" s="76" t="n">
        <f aca="false">VLOOKUP((MID($R47,H$2,1)),'Weight Matrix'!$C$26:$Q$29,5,FALSE())</f>
        <v>0.0173745173745174</v>
      </c>
      <c r="Z47" s="76" t="n">
        <f aca="false">VLOOKUP((MID($R47,I$2,1)),'Weight Matrix'!$C$26:$Q$29,6,FALSE())</f>
        <v>0.0176817288801572</v>
      </c>
      <c r="AA47" s="76" t="n">
        <f aca="false">VLOOKUP((MID($R47,J$2,1)),'Weight Matrix'!$C$26:$Q$29,7,FALSE())</f>
        <v>0.94876660341556</v>
      </c>
      <c r="AB47" s="76" t="n">
        <f aca="false">VLOOKUP((MID($R47,K$2,1)),'Weight Matrix'!$C$26:$Q$29,8,FALSE())</f>
        <v>0.0175438596491228</v>
      </c>
      <c r="AC47" s="76" t="n">
        <f aca="false">VLOOKUP((MID($R47,L$2,1)),'Weight Matrix'!$C$26:$Q$29,9,FALSE())</f>
        <v>0.931382510329879</v>
      </c>
      <c r="AD47" s="76" t="n">
        <f aca="false">VLOOKUP((MID($R47,M$2,1)),'Weight Matrix'!$C$26:$Q$29,10,FALSE())</f>
        <v>0.0517241379310345</v>
      </c>
      <c r="AE47" s="76" t="n">
        <f aca="false">VLOOKUP((MID($R47,N$2,1)),'Weight Matrix'!$C$26:$Q$29,11,FALSE())</f>
        <v>0.0170777988614801</v>
      </c>
      <c r="AF47" s="76" t="n">
        <f aca="false">VLOOKUP((MID($R47,O$2,1)),'Weight Matrix'!$C$26:$Q$29,12,FALSE())</f>
        <v>0.882039675143123</v>
      </c>
      <c r="AG47" s="76" t="n">
        <f aca="false">VLOOKUP((MID($R47,P$2,1)),'Weight Matrix'!$C$26:$Q$29,13,FALSE())</f>
        <v>0.293103448275862</v>
      </c>
    </row>
    <row r="48" customFormat="false" ht="21.75" hidden="false" customHeight="true" outlineLevel="0" collapsed="false">
      <c r="A48" s="61" t="str">
        <f aca="false">HALFs!H48</f>
        <v>gatgcggatgac</v>
      </c>
      <c r="B48" s="74"/>
      <c r="C48" s="62" t="s">
        <v>963</v>
      </c>
      <c r="D48" s="75" t="n">
        <f aca="false">E48*F48*G48*H48*I48*J48*K48*L48*M48*N48*O48*P48</f>
        <v>0.00338997911920393</v>
      </c>
      <c r="E48" s="76" t="n">
        <f aca="false">VLOOKUP((MID($A48,E$2,1)),'Weight Matrix'!$C$26:$Q$29,2,FALSE())</f>
        <v>0.94876660341556</v>
      </c>
      <c r="F48" s="76" t="n">
        <f aca="false">VLOOKUP((MID($A48,F$2,1)),'Weight Matrix'!$C$26:$Q$29,3,FALSE())</f>
        <v>0.694397398550234</v>
      </c>
      <c r="G48" s="76" t="n">
        <f aca="false">VLOOKUP((MID($A48,G$2,1)),'Weight Matrix'!$C$26:$Q$29,4,FALSE())</f>
        <v>0.795908690645533</v>
      </c>
      <c r="H48" s="76" t="n">
        <f aca="false">VLOOKUP((MID($A48,H$2,1)),'Weight Matrix'!$C$26:$Q$29,5,FALSE())</f>
        <v>0.948608707229397</v>
      </c>
      <c r="I48" s="76" t="n">
        <f aca="false">VLOOKUP((MID($A48,I$2,1)),'Weight Matrix'!$C$26:$Q$29,6,FALSE())</f>
        <v>0.0338730438317187</v>
      </c>
      <c r="J48" s="76" t="n">
        <f aca="false">VLOOKUP((MID($A48,J$2,1)),'Weight Matrix'!$C$26:$Q$29,7,FALSE())</f>
        <v>0.94876660341556</v>
      </c>
      <c r="K48" s="76" t="n">
        <f aca="false">VLOOKUP((MID($A48,K$2,1)),'Weight Matrix'!$C$26:$Q$29,8,FALSE())</f>
        <v>0.526315789473684</v>
      </c>
      <c r="L48" s="76" t="n">
        <f aca="false">VLOOKUP((MID($A48,L$2,1)),'Weight Matrix'!$C$26:$Q$29,9,FALSE())</f>
        <v>0.931382510329879</v>
      </c>
      <c r="M48" s="76" t="n">
        <f aca="false">VLOOKUP((MID($A48,M$2,1)),'Weight Matrix'!$C$26:$Q$29,10,FALSE())</f>
        <v>0.810344827586207</v>
      </c>
      <c r="N48" s="76" t="n">
        <f aca="false">VLOOKUP((MID($A48,N$2,1)),'Weight Matrix'!$C$26:$Q$29,11,FALSE())</f>
        <v>0.94876660341556</v>
      </c>
      <c r="O48" s="76" t="n">
        <f aca="false">VLOOKUP((MID($A48,O$2,1)),'Weight Matrix'!$C$26:$Q$29,12,FALSE())</f>
        <v>0.882039675143123</v>
      </c>
      <c r="P48" s="76" t="n">
        <f aca="false">VLOOKUP((MID($A48,P$2,1)),'Weight Matrix'!$C$26:$Q$29,13,FALSE())</f>
        <v>0.637931034482759</v>
      </c>
      <c r="Q48" s="79"/>
      <c r="R48" s="61" t="str">
        <f aca="false">HALFs!I48</f>
        <v>GAACTGGAAAAA</v>
      </c>
      <c r="S48" s="78"/>
      <c r="T48" s="62" t="s">
        <v>964</v>
      </c>
      <c r="U48" s="75" t="n">
        <f aca="false">V48*W48*X48*Y48*Z48*AA48*AB48*AC48*AD48*AE48*AF48*AG48</f>
        <v>6.59110309188418E-011</v>
      </c>
      <c r="V48" s="76" t="n">
        <f aca="false">VLOOKUP((MID($R48,E$2,1)),'Weight Matrix'!$C$26:$Q$29,2,FALSE())</f>
        <v>0.94876660341556</v>
      </c>
      <c r="W48" s="76" t="n">
        <f aca="false">VLOOKUP((MID($R48,F$2,1)),'Weight Matrix'!$C$26:$Q$29,3,FALSE())</f>
        <v>0.694397398550234</v>
      </c>
      <c r="X48" s="76" t="n">
        <f aca="false">VLOOKUP((MID($R48,G$2,1)),'Weight Matrix'!$C$26:$Q$29,4,FALSE())</f>
        <v>0.0173745173745174</v>
      </c>
      <c r="Y48" s="76" t="n">
        <f aca="false">VLOOKUP((MID($R48,H$2,1)),'Weight Matrix'!$C$26:$Q$29,5,FALSE())</f>
        <v>0.0173745173745174</v>
      </c>
      <c r="Z48" s="76" t="n">
        <f aca="false">VLOOKUP((MID($R48,I$2,1)),'Weight Matrix'!$C$26:$Q$29,6,FALSE())</f>
        <v>0.0176817288801572</v>
      </c>
      <c r="AA48" s="76" t="n">
        <f aca="false">VLOOKUP((MID($R48,J$2,1)),'Weight Matrix'!$C$26:$Q$29,7,FALSE())</f>
        <v>0.94876660341556</v>
      </c>
      <c r="AB48" s="76" t="n">
        <f aca="false">VLOOKUP((MID($R48,K$2,1)),'Weight Matrix'!$C$26:$Q$29,8,FALSE())</f>
        <v>0.526315789473684</v>
      </c>
      <c r="AC48" s="76" t="n">
        <f aca="false">VLOOKUP((MID($R48,L$2,1)),'Weight Matrix'!$C$26:$Q$29,9,FALSE())</f>
        <v>0.931382510329879</v>
      </c>
      <c r="AD48" s="76" t="n">
        <f aca="false">VLOOKUP((MID($R48,M$2,1)),'Weight Matrix'!$C$26:$Q$29,10,FALSE())</f>
        <v>0.0517241379310345</v>
      </c>
      <c r="AE48" s="76" t="n">
        <f aca="false">VLOOKUP((MID($R48,N$2,1)),'Weight Matrix'!$C$26:$Q$29,11,FALSE())</f>
        <v>0.0170777988614801</v>
      </c>
      <c r="AF48" s="76" t="n">
        <f aca="false">VLOOKUP((MID($R48,O$2,1)),'Weight Matrix'!$C$26:$Q$29,12,FALSE())</f>
        <v>0.882039675143123</v>
      </c>
      <c r="AG48" s="76" t="n">
        <f aca="false">VLOOKUP((MID($R48,P$2,1)),'Weight Matrix'!$C$26:$Q$29,13,FALSE())</f>
        <v>0.0517241379310345</v>
      </c>
    </row>
    <row r="49" customFormat="false" ht="21.75" hidden="false" customHeight="true" outlineLevel="0" collapsed="false">
      <c r="A49" s="61" t="str">
        <f aca="false">HALFs!H49</f>
        <v>gaggagtatgag</v>
      </c>
      <c r="B49" s="74"/>
      <c r="C49" s="62" t="s">
        <v>965</v>
      </c>
      <c r="D49" s="75" t="n">
        <f aca="false">E49*F49*G49*H49*I49*J49*K49*L49*M49*N49*O49*P49</f>
        <v>0.0036453484490577</v>
      </c>
      <c r="E49" s="76" t="n">
        <f aca="false">VLOOKUP((MID($A49,E$2,1)),'Weight Matrix'!$C$26:$Q$29,2,FALSE())</f>
        <v>0.94876660341556</v>
      </c>
      <c r="F49" s="76" t="n">
        <f aca="false">VLOOKUP((MID($A49,F$2,1)),'Weight Matrix'!$C$26:$Q$29,3,FALSE())</f>
        <v>0.694397398550234</v>
      </c>
      <c r="G49" s="76" t="n">
        <f aca="false">VLOOKUP((MID($A49,G$2,1)),'Weight Matrix'!$C$26:$Q$29,4,FALSE())</f>
        <v>0.169342274605433</v>
      </c>
      <c r="H49" s="76" t="n">
        <f aca="false">VLOOKUP((MID($A49,H$2,1)),'Weight Matrix'!$C$26:$Q$29,5,FALSE())</f>
        <v>0.948608707229397</v>
      </c>
      <c r="I49" s="76" t="n">
        <f aca="false">VLOOKUP((MID($A49,I$2,1)),'Weight Matrix'!$C$26:$Q$29,6,FALSE())</f>
        <v>0.931508705372265</v>
      </c>
      <c r="J49" s="76" t="n">
        <f aca="false">VLOOKUP((MID($A49,J$2,1)),'Weight Matrix'!$C$26:$Q$29,7,FALSE())</f>
        <v>0.94876660341556</v>
      </c>
      <c r="K49" s="76" t="n">
        <f aca="false">VLOOKUP((MID($A49,K$2,1)),'Weight Matrix'!$C$26:$Q$29,8,FALSE())</f>
        <v>0.210526315789474</v>
      </c>
      <c r="L49" s="76" t="n">
        <f aca="false">VLOOKUP((MID($A49,L$2,1)),'Weight Matrix'!$C$26:$Q$29,9,FALSE())</f>
        <v>0.931382510329879</v>
      </c>
      <c r="M49" s="76" t="n">
        <f aca="false">VLOOKUP((MID($A49,M$2,1)),'Weight Matrix'!$C$26:$Q$29,10,FALSE())</f>
        <v>0.810344827586207</v>
      </c>
      <c r="N49" s="76" t="n">
        <f aca="false">VLOOKUP((MID($A49,N$2,1)),'Weight Matrix'!$C$26:$Q$29,11,FALSE())</f>
        <v>0.94876660341556</v>
      </c>
      <c r="O49" s="76" t="n">
        <f aca="false">VLOOKUP((MID($A49,O$2,1)),'Weight Matrix'!$C$26:$Q$29,12,FALSE())</f>
        <v>0.882039675143123</v>
      </c>
      <c r="P49" s="76" t="n">
        <f aca="false">VLOOKUP((MID($A49,P$2,1)),'Weight Matrix'!$C$26:$Q$29,13,FALSE())</f>
        <v>0.293103448275862</v>
      </c>
      <c r="Q49" s="79"/>
      <c r="R49" s="61" t="str">
        <f aca="false">HALFs!I49</f>
        <v>AAAATTGAAAAG</v>
      </c>
      <c r="S49" s="78"/>
      <c r="T49" s="62" t="s">
        <v>966</v>
      </c>
      <c r="U49" s="75" t="n">
        <f aca="false">V49*W49*X49*Y49*Z49*AA49*AB49*AC49*AD49*AE49*AF49*AG49</f>
        <v>1.15912502650377E-013</v>
      </c>
      <c r="V49" s="76" t="n">
        <f aca="false">VLOOKUP((MID($R49,E$2,1)),'Weight Matrix'!$C$26:$Q$29,2,FALSE())</f>
        <v>0.0170777988614801</v>
      </c>
      <c r="W49" s="76" t="n">
        <f aca="false">VLOOKUP((MID($R49,F$2,1)),'Weight Matrix'!$C$26:$Q$29,3,FALSE())</f>
        <v>0.694397398550234</v>
      </c>
      <c r="X49" s="76" t="n">
        <f aca="false">VLOOKUP((MID($R49,G$2,1)),'Weight Matrix'!$C$26:$Q$29,4,FALSE())</f>
        <v>0.0173745173745174</v>
      </c>
      <c r="Y49" s="76" t="n">
        <f aca="false">VLOOKUP((MID($R49,H$2,1)),'Weight Matrix'!$C$26:$Q$29,5,FALSE())</f>
        <v>0.0166422580215684</v>
      </c>
      <c r="Z49" s="76" t="n">
        <f aca="false">VLOOKUP((MID($R49,I$2,1)),'Weight Matrix'!$C$26:$Q$29,6,FALSE())</f>
        <v>0.0176817288801572</v>
      </c>
      <c r="AA49" s="76" t="n">
        <f aca="false">VLOOKUP((MID($R49,J$2,1)),'Weight Matrix'!$C$26:$Q$29,7,FALSE())</f>
        <v>0.0170777988614801</v>
      </c>
      <c r="AB49" s="76" t="n">
        <f aca="false">VLOOKUP((MID($R49,K$2,1)),'Weight Matrix'!$C$26:$Q$29,8,FALSE())</f>
        <v>0.526315789473684</v>
      </c>
      <c r="AC49" s="76" t="n">
        <f aca="false">VLOOKUP((MID($R49,L$2,1)),'Weight Matrix'!$C$26:$Q$29,9,FALSE())</f>
        <v>0.931382510329879</v>
      </c>
      <c r="AD49" s="76" t="n">
        <f aca="false">VLOOKUP((MID($R49,M$2,1)),'Weight Matrix'!$C$26:$Q$29,10,FALSE())</f>
        <v>0.0517241379310345</v>
      </c>
      <c r="AE49" s="76" t="n">
        <f aca="false">VLOOKUP((MID($R49,N$2,1)),'Weight Matrix'!$C$26:$Q$29,11,FALSE())</f>
        <v>0.0170777988614801</v>
      </c>
      <c r="AF49" s="76" t="n">
        <f aca="false">VLOOKUP((MID($R49,O$2,1)),'Weight Matrix'!$C$26:$Q$29,12,FALSE())</f>
        <v>0.882039675143123</v>
      </c>
      <c r="AG49" s="76" t="n">
        <f aca="false">VLOOKUP((MID($R49,P$2,1)),'Weight Matrix'!$C$26:$Q$29,13,FALSE())</f>
        <v>0.293103448275862</v>
      </c>
    </row>
    <row r="50" customFormat="false" ht="21.75" hidden="false" customHeight="true" outlineLevel="0" collapsed="false">
      <c r="A50" s="61" t="str">
        <f aca="false">HALFs!H50</f>
        <v>aatgaggatgac</v>
      </c>
      <c r="B50" s="74"/>
      <c r="C50" s="62" t="s">
        <v>967</v>
      </c>
      <c r="D50" s="75" t="n">
        <f aca="false">E50*F50*G50*H50*I50*J50*K50*L50*M50*N50*O50*P50</f>
        <v>0.00167803966400594</v>
      </c>
      <c r="E50" s="76" t="n">
        <f aca="false">VLOOKUP((MID($A50,E$2,1)),'Weight Matrix'!$C$26:$Q$29,2,FALSE())</f>
        <v>0.0170777988614801</v>
      </c>
      <c r="F50" s="76" t="n">
        <f aca="false">VLOOKUP((MID($A50,F$2,1)),'Weight Matrix'!$C$26:$Q$29,3,FALSE())</f>
        <v>0.694397398550234</v>
      </c>
      <c r="G50" s="76" t="n">
        <f aca="false">VLOOKUP((MID($A50,G$2,1)),'Weight Matrix'!$C$26:$Q$29,4,FALSE())</f>
        <v>0.795908690645533</v>
      </c>
      <c r="H50" s="76" t="n">
        <f aca="false">VLOOKUP((MID($A50,H$2,1)),'Weight Matrix'!$C$26:$Q$29,5,FALSE())</f>
        <v>0.948608707229397</v>
      </c>
      <c r="I50" s="76" t="n">
        <f aca="false">VLOOKUP((MID($A50,I$2,1)),'Weight Matrix'!$C$26:$Q$29,6,FALSE())</f>
        <v>0.931508705372265</v>
      </c>
      <c r="J50" s="76" t="n">
        <f aca="false">VLOOKUP((MID($A50,J$2,1)),'Weight Matrix'!$C$26:$Q$29,7,FALSE())</f>
        <v>0.94876660341556</v>
      </c>
      <c r="K50" s="76" t="n">
        <f aca="false">VLOOKUP((MID($A50,K$2,1)),'Weight Matrix'!$C$26:$Q$29,8,FALSE())</f>
        <v>0.526315789473684</v>
      </c>
      <c r="L50" s="76" t="n">
        <f aca="false">VLOOKUP((MID($A50,L$2,1)),'Weight Matrix'!$C$26:$Q$29,9,FALSE())</f>
        <v>0.931382510329879</v>
      </c>
      <c r="M50" s="76" t="n">
        <f aca="false">VLOOKUP((MID($A50,M$2,1)),'Weight Matrix'!$C$26:$Q$29,10,FALSE())</f>
        <v>0.810344827586207</v>
      </c>
      <c r="N50" s="76" t="n">
        <f aca="false">VLOOKUP((MID($A50,N$2,1)),'Weight Matrix'!$C$26:$Q$29,11,FALSE())</f>
        <v>0.94876660341556</v>
      </c>
      <c r="O50" s="76" t="n">
        <f aca="false">VLOOKUP((MID($A50,O$2,1)),'Weight Matrix'!$C$26:$Q$29,12,FALSE())</f>
        <v>0.882039675143123</v>
      </c>
      <c r="P50" s="76" t="n">
        <f aca="false">VLOOKUP((MID($A50,P$2,1)),'Weight Matrix'!$C$26:$Q$29,13,FALSE())</f>
        <v>0.637931034482759</v>
      </c>
      <c r="Q50" s="79"/>
      <c r="R50" s="61" t="str">
        <f aca="false">HALFs!I50</f>
        <v>AAAATGGAAAAC</v>
      </c>
      <c r="S50" s="78"/>
      <c r="T50" s="62" t="s">
        <v>968</v>
      </c>
      <c r="U50" s="75" t="n">
        <f aca="false">V50*W50*X50*Y50*Z50*AA50*AB50*AC50*AD50*AE50*AF50*AG50</f>
        <v>1.40155640459606E-011</v>
      </c>
      <c r="V50" s="76" t="n">
        <f aca="false">VLOOKUP((MID($R50,E$2,1)),'Weight Matrix'!$C$26:$Q$29,2,FALSE())</f>
        <v>0.0170777988614801</v>
      </c>
      <c r="W50" s="76" t="n">
        <f aca="false">VLOOKUP((MID($R50,F$2,1)),'Weight Matrix'!$C$26:$Q$29,3,FALSE())</f>
        <v>0.694397398550234</v>
      </c>
      <c r="X50" s="76" t="n">
        <f aca="false">VLOOKUP((MID($R50,G$2,1)),'Weight Matrix'!$C$26:$Q$29,4,FALSE())</f>
        <v>0.0173745173745174</v>
      </c>
      <c r="Y50" s="76" t="n">
        <f aca="false">VLOOKUP((MID($R50,H$2,1)),'Weight Matrix'!$C$26:$Q$29,5,FALSE())</f>
        <v>0.0166422580215684</v>
      </c>
      <c r="Z50" s="76" t="n">
        <f aca="false">VLOOKUP((MID($R50,I$2,1)),'Weight Matrix'!$C$26:$Q$29,6,FALSE())</f>
        <v>0.0176817288801572</v>
      </c>
      <c r="AA50" s="76" t="n">
        <f aca="false">VLOOKUP((MID($R50,J$2,1)),'Weight Matrix'!$C$26:$Q$29,7,FALSE())</f>
        <v>0.94876660341556</v>
      </c>
      <c r="AB50" s="76" t="n">
        <f aca="false">VLOOKUP((MID($R50,K$2,1)),'Weight Matrix'!$C$26:$Q$29,8,FALSE())</f>
        <v>0.526315789473684</v>
      </c>
      <c r="AC50" s="76" t="n">
        <f aca="false">VLOOKUP((MID($R50,L$2,1)),'Weight Matrix'!$C$26:$Q$29,9,FALSE())</f>
        <v>0.931382510329879</v>
      </c>
      <c r="AD50" s="76" t="n">
        <f aca="false">VLOOKUP((MID($R50,M$2,1)),'Weight Matrix'!$C$26:$Q$29,10,FALSE())</f>
        <v>0.0517241379310345</v>
      </c>
      <c r="AE50" s="76" t="n">
        <f aca="false">VLOOKUP((MID($R50,N$2,1)),'Weight Matrix'!$C$26:$Q$29,11,FALSE())</f>
        <v>0.0170777988614801</v>
      </c>
      <c r="AF50" s="76" t="n">
        <f aca="false">VLOOKUP((MID($R50,O$2,1)),'Weight Matrix'!$C$26:$Q$29,12,FALSE())</f>
        <v>0.882039675143123</v>
      </c>
      <c r="AG50" s="76" t="n">
        <f aca="false">VLOOKUP((MID($R50,P$2,1)),'Weight Matrix'!$C$26:$Q$29,13,FALSE())</f>
        <v>0.637931034482759</v>
      </c>
    </row>
    <row r="51" customFormat="false" ht="21.75" hidden="false" customHeight="true" outlineLevel="0" collapsed="false">
      <c r="A51" s="61" t="str">
        <f aca="false">HALFs!H51</f>
        <v>gctgaggatgat</v>
      </c>
      <c r="B51" s="74"/>
      <c r="C51" s="62" t="s">
        <v>969</v>
      </c>
      <c r="D51" s="75" t="n">
        <f aca="false">E51*F51*G51*H51*I51*J51*K51*L51*M51*N51*O51*P51</f>
        <v>0.000553078333555025</v>
      </c>
      <c r="E51" s="76" t="n">
        <f aca="false">VLOOKUP((MID($A51,E$2,1)),'Weight Matrix'!$C$26:$Q$29,2,FALSE())</f>
        <v>0.94876660341556</v>
      </c>
      <c r="F51" s="76" t="n">
        <f aca="false">VLOOKUP((MID($A51,F$2,1)),'Weight Matrix'!$C$26:$Q$29,3,FALSE())</f>
        <v>0.152428697242734</v>
      </c>
      <c r="G51" s="76" t="n">
        <f aca="false">VLOOKUP((MID($A51,G$2,1)),'Weight Matrix'!$C$26:$Q$29,4,FALSE())</f>
        <v>0.795908690645533</v>
      </c>
      <c r="H51" s="76" t="n">
        <f aca="false">VLOOKUP((MID($A51,H$2,1)),'Weight Matrix'!$C$26:$Q$29,5,FALSE())</f>
        <v>0.948608707229397</v>
      </c>
      <c r="I51" s="76" t="n">
        <f aca="false">VLOOKUP((MID($A51,I$2,1)),'Weight Matrix'!$C$26:$Q$29,6,FALSE())</f>
        <v>0.931508705372265</v>
      </c>
      <c r="J51" s="76" t="n">
        <f aca="false">VLOOKUP((MID($A51,J$2,1)),'Weight Matrix'!$C$26:$Q$29,7,FALSE())</f>
        <v>0.94876660341556</v>
      </c>
      <c r="K51" s="76" t="n">
        <f aca="false">VLOOKUP((MID($A51,K$2,1)),'Weight Matrix'!$C$26:$Q$29,8,FALSE())</f>
        <v>0.526315789473684</v>
      </c>
      <c r="L51" s="76" t="n">
        <f aca="false">VLOOKUP((MID($A51,L$2,1)),'Weight Matrix'!$C$26:$Q$29,9,FALSE())</f>
        <v>0.931382510329879</v>
      </c>
      <c r="M51" s="76" t="n">
        <f aca="false">VLOOKUP((MID($A51,M$2,1)),'Weight Matrix'!$C$26:$Q$29,10,FALSE())</f>
        <v>0.810344827586207</v>
      </c>
      <c r="N51" s="76" t="n">
        <f aca="false">VLOOKUP((MID($A51,N$2,1)),'Weight Matrix'!$C$26:$Q$29,11,FALSE())</f>
        <v>0.94876660341556</v>
      </c>
      <c r="O51" s="76" t="n">
        <f aca="false">VLOOKUP((MID($A51,O$2,1)),'Weight Matrix'!$C$26:$Q$29,12,FALSE())</f>
        <v>0.882039675143123</v>
      </c>
      <c r="P51" s="76" t="n">
        <f aca="false">VLOOKUP((MID($A51,P$2,1)),'Weight Matrix'!$C$26:$Q$29,13,FALSE())</f>
        <v>0.0172413793103448</v>
      </c>
      <c r="Q51" s="79"/>
      <c r="R51" s="61" t="str">
        <f aca="false">HALFs!I51</f>
        <v>AAACAGGAAAAG</v>
      </c>
      <c r="S51" s="78"/>
      <c r="T51" s="62" t="s">
        <v>970</v>
      </c>
      <c r="U51" s="75" t="n">
        <f aca="false">V51*W51*X51*Y51*Z51*AA51*AB51*AC51*AD51*AE51*AF51*AG51</f>
        <v>3.54177091431707E-010</v>
      </c>
      <c r="V51" s="76" t="n">
        <f aca="false">VLOOKUP((MID($R51,E$2,1)),'Weight Matrix'!$C$26:$Q$29,2,FALSE())</f>
        <v>0.0170777988614801</v>
      </c>
      <c r="W51" s="76" t="n">
        <f aca="false">VLOOKUP((MID($R51,F$2,1)),'Weight Matrix'!$C$26:$Q$29,3,FALSE())</f>
        <v>0.694397398550234</v>
      </c>
      <c r="X51" s="76" t="n">
        <f aca="false">VLOOKUP((MID($R51,G$2,1)),'Weight Matrix'!$C$26:$Q$29,4,FALSE())</f>
        <v>0.0173745173745174</v>
      </c>
      <c r="Y51" s="76" t="n">
        <f aca="false">VLOOKUP((MID($R51,H$2,1)),'Weight Matrix'!$C$26:$Q$29,5,FALSE())</f>
        <v>0.0173745173745174</v>
      </c>
      <c r="Z51" s="76" t="n">
        <f aca="false">VLOOKUP((MID($R51,I$2,1)),'Weight Matrix'!$C$26:$Q$29,6,FALSE())</f>
        <v>0.931508705372265</v>
      </c>
      <c r="AA51" s="76" t="n">
        <f aca="false">VLOOKUP((MID($R51,J$2,1)),'Weight Matrix'!$C$26:$Q$29,7,FALSE())</f>
        <v>0.94876660341556</v>
      </c>
      <c r="AB51" s="76" t="n">
        <f aca="false">VLOOKUP((MID($R51,K$2,1)),'Weight Matrix'!$C$26:$Q$29,8,FALSE())</f>
        <v>0.526315789473684</v>
      </c>
      <c r="AC51" s="76" t="n">
        <f aca="false">VLOOKUP((MID($R51,L$2,1)),'Weight Matrix'!$C$26:$Q$29,9,FALSE())</f>
        <v>0.931382510329879</v>
      </c>
      <c r="AD51" s="76" t="n">
        <f aca="false">VLOOKUP((MID($R51,M$2,1)),'Weight Matrix'!$C$26:$Q$29,10,FALSE())</f>
        <v>0.0517241379310345</v>
      </c>
      <c r="AE51" s="76" t="n">
        <f aca="false">VLOOKUP((MID($R51,N$2,1)),'Weight Matrix'!$C$26:$Q$29,11,FALSE())</f>
        <v>0.0170777988614801</v>
      </c>
      <c r="AF51" s="76" t="n">
        <f aca="false">VLOOKUP((MID($R51,O$2,1)),'Weight Matrix'!$C$26:$Q$29,12,FALSE())</f>
        <v>0.882039675143123</v>
      </c>
      <c r="AG51" s="76" t="n">
        <f aca="false">VLOOKUP((MID($R51,P$2,1)),'Weight Matrix'!$C$26:$Q$29,13,FALSE())</f>
        <v>0.293103448275862</v>
      </c>
    </row>
    <row r="52" customFormat="false" ht="21.75" hidden="false" customHeight="true" outlineLevel="0" collapsed="false">
      <c r="A52" s="61" t="str">
        <f aca="false">HALFs!H52</f>
        <v>gatgagtatcac</v>
      </c>
      <c r="B52" s="74"/>
      <c r="C52" s="62" t="s">
        <v>971</v>
      </c>
      <c r="D52" s="75" t="n">
        <f aca="false">E52*F52*G52*H52*I52*J52*K52*L52*M52*N52*O52*P52</f>
        <v>0.000671215865602378</v>
      </c>
      <c r="E52" s="76" t="n">
        <f aca="false">VLOOKUP((MID($A52,E$2,1)),'Weight Matrix'!$C$26:$Q$29,2,FALSE())</f>
        <v>0.94876660341556</v>
      </c>
      <c r="F52" s="76" t="n">
        <f aca="false">VLOOKUP((MID($A52,F$2,1)),'Weight Matrix'!$C$26:$Q$29,3,FALSE())</f>
        <v>0.694397398550234</v>
      </c>
      <c r="G52" s="76" t="n">
        <f aca="false">VLOOKUP((MID($A52,G$2,1)),'Weight Matrix'!$C$26:$Q$29,4,FALSE())</f>
        <v>0.795908690645533</v>
      </c>
      <c r="H52" s="76" t="n">
        <f aca="false">VLOOKUP((MID($A52,H$2,1)),'Weight Matrix'!$C$26:$Q$29,5,FALSE())</f>
        <v>0.948608707229397</v>
      </c>
      <c r="I52" s="76" t="n">
        <f aca="false">VLOOKUP((MID($A52,I$2,1)),'Weight Matrix'!$C$26:$Q$29,6,FALSE())</f>
        <v>0.931508705372265</v>
      </c>
      <c r="J52" s="76" t="n">
        <f aca="false">VLOOKUP((MID($A52,J$2,1)),'Weight Matrix'!$C$26:$Q$29,7,FALSE())</f>
        <v>0.94876660341556</v>
      </c>
      <c r="K52" s="76" t="n">
        <f aca="false">VLOOKUP((MID($A52,K$2,1)),'Weight Matrix'!$C$26:$Q$29,8,FALSE())</f>
        <v>0.210526315789474</v>
      </c>
      <c r="L52" s="76" t="n">
        <f aca="false">VLOOKUP((MID($A52,L$2,1)),'Weight Matrix'!$C$26:$Q$29,9,FALSE())</f>
        <v>0.931382510329879</v>
      </c>
      <c r="M52" s="76" t="n">
        <f aca="false">VLOOKUP((MID($A52,M$2,1)),'Weight Matrix'!$C$26:$Q$29,10,FALSE())</f>
        <v>0.810344827586207</v>
      </c>
      <c r="N52" s="76" t="n">
        <f aca="false">VLOOKUP((MID($A52,N$2,1)),'Weight Matrix'!$C$26:$Q$29,11,FALSE())</f>
        <v>0.0170777988614801</v>
      </c>
      <c r="O52" s="76" t="n">
        <f aca="false">VLOOKUP((MID($A52,O$2,1)),'Weight Matrix'!$C$26:$Q$29,12,FALSE())</f>
        <v>0.882039675143123</v>
      </c>
      <c r="P52" s="76" t="n">
        <f aca="false">VLOOKUP((MID($A52,P$2,1)),'Weight Matrix'!$C$26:$Q$29,13,FALSE())</f>
        <v>0.637931034482759</v>
      </c>
      <c r="Q52" s="79"/>
      <c r="R52" s="61" t="str">
        <f aca="false">HALFs!I52</f>
        <v>AATCTGCATAAG</v>
      </c>
      <c r="S52" s="78"/>
      <c r="T52" s="62" t="s">
        <v>972</v>
      </c>
      <c r="U52" s="75" t="n">
        <f aca="false">V52*W52*X52*Y52*Z52*AA52*AB52*AC52*AD52*AE52*AF52*AG52</f>
        <v>2.25160475746158E-009</v>
      </c>
      <c r="V52" s="76" t="n">
        <f aca="false">VLOOKUP((MID($R52,E$2,1)),'Weight Matrix'!$C$26:$Q$29,2,FALSE())</f>
        <v>0.0170777988614801</v>
      </c>
      <c r="W52" s="76" t="n">
        <f aca="false">VLOOKUP((MID($R52,F$2,1)),'Weight Matrix'!$C$26:$Q$29,3,FALSE())</f>
        <v>0.694397398550234</v>
      </c>
      <c r="X52" s="76" t="n">
        <f aca="false">VLOOKUP((MID($R52,G$2,1)),'Weight Matrix'!$C$26:$Q$29,4,FALSE())</f>
        <v>0.795908690645533</v>
      </c>
      <c r="Y52" s="76" t="n">
        <f aca="false">VLOOKUP((MID($R52,H$2,1)),'Weight Matrix'!$C$26:$Q$29,5,FALSE())</f>
        <v>0.0173745173745174</v>
      </c>
      <c r="Z52" s="76" t="n">
        <f aca="false">VLOOKUP((MID($R52,I$2,1)),'Weight Matrix'!$C$26:$Q$29,6,FALSE())</f>
        <v>0.0176817288801572</v>
      </c>
      <c r="AA52" s="76" t="n">
        <f aca="false">VLOOKUP((MID($R52,J$2,1)),'Weight Matrix'!$C$26:$Q$29,7,FALSE())</f>
        <v>0.94876660341556</v>
      </c>
      <c r="AB52" s="76" t="n">
        <f aca="false">VLOOKUP((MID($R52,K$2,1)),'Weight Matrix'!$C$26:$Q$29,8,FALSE())</f>
        <v>0.245614035087719</v>
      </c>
      <c r="AC52" s="76" t="n">
        <f aca="false">VLOOKUP((MID($R52,L$2,1)),'Weight Matrix'!$C$26:$Q$29,9,FALSE())</f>
        <v>0.931382510329879</v>
      </c>
      <c r="AD52" s="76" t="n">
        <f aca="false">VLOOKUP((MID($R52,M$2,1)),'Weight Matrix'!$C$26:$Q$29,10,FALSE())</f>
        <v>0.810344827586207</v>
      </c>
      <c r="AE52" s="76" t="n">
        <f aca="false">VLOOKUP((MID($R52,N$2,1)),'Weight Matrix'!$C$26:$Q$29,11,FALSE())</f>
        <v>0.0170777988614801</v>
      </c>
      <c r="AF52" s="76" t="n">
        <f aca="false">VLOOKUP((MID($R52,O$2,1)),'Weight Matrix'!$C$26:$Q$29,12,FALSE())</f>
        <v>0.882039675143123</v>
      </c>
      <c r="AG52" s="76" t="n">
        <f aca="false">VLOOKUP((MID($R52,P$2,1)),'Weight Matrix'!$C$26:$Q$29,13,FALSE())</f>
        <v>0.293103448275862</v>
      </c>
    </row>
    <row r="53" customFormat="false" ht="21.75" hidden="false" customHeight="true" outlineLevel="0" collapsed="false">
      <c r="A53" s="61" t="str">
        <f aca="false">HALFs!H53</f>
        <v>gattagtatcag</v>
      </c>
      <c r="B53" s="74"/>
      <c r="C53" s="62" t="s">
        <v>973</v>
      </c>
      <c r="D53" s="75" t="n">
        <f aca="false">E53*F53*G53*H53*I53*J53*K53*L53*M53*N53*O53*P53</f>
        <v>5.64852497994832E-006</v>
      </c>
      <c r="E53" s="76" t="n">
        <f aca="false">VLOOKUP((MID($A53,E$2,1)),'Weight Matrix'!$C$26:$Q$29,2,FALSE())</f>
        <v>0.94876660341556</v>
      </c>
      <c r="F53" s="76" t="n">
        <f aca="false">VLOOKUP((MID($A53,F$2,1)),'Weight Matrix'!$C$26:$Q$29,3,FALSE())</f>
        <v>0.694397398550234</v>
      </c>
      <c r="G53" s="76" t="n">
        <f aca="false">VLOOKUP((MID($A53,G$2,1)),'Weight Matrix'!$C$26:$Q$29,4,FALSE())</f>
        <v>0.795908690645533</v>
      </c>
      <c r="H53" s="76" t="n">
        <f aca="false">VLOOKUP((MID($A53,H$2,1)),'Weight Matrix'!$C$26:$Q$29,5,FALSE())</f>
        <v>0.0173745173745174</v>
      </c>
      <c r="I53" s="76" t="n">
        <f aca="false">VLOOKUP((MID($A53,I$2,1)),'Weight Matrix'!$C$26:$Q$29,6,FALSE())</f>
        <v>0.931508705372265</v>
      </c>
      <c r="J53" s="76" t="n">
        <f aca="false">VLOOKUP((MID($A53,J$2,1)),'Weight Matrix'!$C$26:$Q$29,7,FALSE())</f>
        <v>0.94876660341556</v>
      </c>
      <c r="K53" s="76" t="n">
        <f aca="false">VLOOKUP((MID($A53,K$2,1)),'Weight Matrix'!$C$26:$Q$29,8,FALSE())</f>
        <v>0.210526315789474</v>
      </c>
      <c r="L53" s="76" t="n">
        <f aca="false">VLOOKUP((MID($A53,L$2,1)),'Weight Matrix'!$C$26:$Q$29,9,FALSE())</f>
        <v>0.931382510329879</v>
      </c>
      <c r="M53" s="76" t="n">
        <f aca="false">VLOOKUP((MID($A53,M$2,1)),'Weight Matrix'!$C$26:$Q$29,10,FALSE())</f>
        <v>0.810344827586207</v>
      </c>
      <c r="N53" s="76" t="n">
        <f aca="false">VLOOKUP((MID($A53,N$2,1)),'Weight Matrix'!$C$26:$Q$29,11,FALSE())</f>
        <v>0.0170777988614801</v>
      </c>
      <c r="O53" s="76" t="n">
        <f aca="false">VLOOKUP((MID($A53,O$2,1)),'Weight Matrix'!$C$26:$Q$29,12,FALSE())</f>
        <v>0.882039675143123</v>
      </c>
      <c r="P53" s="76" t="n">
        <f aca="false">VLOOKUP((MID($A53,P$2,1)),'Weight Matrix'!$C$26:$Q$29,13,FALSE())</f>
        <v>0.293103448275862</v>
      </c>
      <c r="Q53" s="79"/>
      <c r="R53" s="61" t="str">
        <f aca="false">HALFs!I53</f>
        <v>AGACTGCAAAAG</v>
      </c>
      <c r="S53" s="78"/>
      <c r="T53" s="62" t="s">
        <v>974</v>
      </c>
      <c r="U53" s="75" t="n">
        <f aca="false">V53*W53*X53*Y53*Z53*AA53*AB53*AC53*AD53*AE53*AF53*AG53</f>
        <v>6.12168794485242E-013</v>
      </c>
      <c r="V53" s="76" t="n">
        <f aca="false">VLOOKUP((MID($R53,E$2,1)),'Weight Matrix'!$C$26:$Q$29,2,FALSE())</f>
        <v>0.0170777988614801</v>
      </c>
      <c r="W53" s="76" t="n">
        <f aca="false">VLOOKUP((MID($R53,F$2,1)),'Weight Matrix'!$C$26:$Q$29,3,FALSE())</f>
        <v>0.135492175326875</v>
      </c>
      <c r="X53" s="76" t="n">
        <f aca="false">VLOOKUP((MID($R53,G$2,1)),'Weight Matrix'!$C$26:$Q$29,4,FALSE())</f>
        <v>0.0173745173745174</v>
      </c>
      <c r="Y53" s="76" t="n">
        <f aca="false">VLOOKUP((MID($R53,H$2,1)),'Weight Matrix'!$C$26:$Q$29,5,FALSE())</f>
        <v>0.0173745173745174</v>
      </c>
      <c r="Z53" s="76" t="n">
        <f aca="false">VLOOKUP((MID($R53,I$2,1)),'Weight Matrix'!$C$26:$Q$29,6,FALSE())</f>
        <v>0.0176817288801572</v>
      </c>
      <c r="AA53" s="76" t="n">
        <f aca="false">VLOOKUP((MID($R53,J$2,1)),'Weight Matrix'!$C$26:$Q$29,7,FALSE())</f>
        <v>0.94876660341556</v>
      </c>
      <c r="AB53" s="76" t="n">
        <f aca="false">VLOOKUP((MID($R53,K$2,1)),'Weight Matrix'!$C$26:$Q$29,8,FALSE())</f>
        <v>0.245614035087719</v>
      </c>
      <c r="AC53" s="76" t="n">
        <f aca="false">VLOOKUP((MID($R53,L$2,1)),'Weight Matrix'!$C$26:$Q$29,9,FALSE())</f>
        <v>0.931382510329879</v>
      </c>
      <c r="AD53" s="76" t="n">
        <f aca="false">VLOOKUP((MID($R53,M$2,1)),'Weight Matrix'!$C$26:$Q$29,10,FALSE())</f>
        <v>0.0517241379310345</v>
      </c>
      <c r="AE53" s="76" t="n">
        <f aca="false">VLOOKUP((MID($R53,N$2,1)),'Weight Matrix'!$C$26:$Q$29,11,FALSE())</f>
        <v>0.0170777988614801</v>
      </c>
      <c r="AF53" s="76" t="n">
        <f aca="false">VLOOKUP((MID($R53,O$2,1)),'Weight Matrix'!$C$26:$Q$29,12,FALSE())</f>
        <v>0.882039675143123</v>
      </c>
      <c r="AG53" s="76" t="n">
        <f aca="false">VLOOKUP((MID($R53,P$2,1)),'Weight Matrix'!$C$26:$Q$29,13,FALSE())</f>
        <v>0.293103448275862</v>
      </c>
    </row>
    <row r="54" customFormat="false" ht="21.75" hidden="false" customHeight="true" outlineLevel="0" collapsed="false">
      <c r="A54" s="61" t="str">
        <f aca="false">HALFs!H54</f>
        <v>gatggggatgag</v>
      </c>
      <c r="B54" s="74"/>
      <c r="C54" s="62" t="s">
        <v>975</v>
      </c>
      <c r="D54" s="75" t="n">
        <f aca="false">E54*F54*G54*H54*I54*J54*K54*L54*M54*N54*O54*P54</f>
        <v>0.000778778986844146</v>
      </c>
      <c r="E54" s="76" t="n">
        <f aca="false">VLOOKUP((MID($A54,E$2,1)),'Weight Matrix'!$C$26:$Q$29,2,FALSE())</f>
        <v>0.94876660341556</v>
      </c>
      <c r="F54" s="76" t="n">
        <f aca="false">VLOOKUP((MID($A54,F$2,1)),'Weight Matrix'!$C$26:$Q$29,3,FALSE())</f>
        <v>0.694397398550234</v>
      </c>
      <c r="G54" s="76" t="n">
        <f aca="false">VLOOKUP((MID($A54,G$2,1)),'Weight Matrix'!$C$26:$Q$29,4,FALSE())</f>
        <v>0.795908690645533</v>
      </c>
      <c r="H54" s="76" t="n">
        <f aca="false">VLOOKUP((MID($A54,H$2,1)),'Weight Matrix'!$C$26:$Q$29,5,FALSE())</f>
        <v>0.948608707229397</v>
      </c>
      <c r="I54" s="76" t="n">
        <f aca="false">VLOOKUP((MID($A54,I$2,1)),'Weight Matrix'!$C$26:$Q$29,6,FALSE())</f>
        <v>0.0169365219158594</v>
      </c>
      <c r="J54" s="76" t="n">
        <f aca="false">VLOOKUP((MID($A54,J$2,1)),'Weight Matrix'!$C$26:$Q$29,7,FALSE())</f>
        <v>0.94876660341556</v>
      </c>
      <c r="K54" s="76" t="n">
        <f aca="false">VLOOKUP((MID($A54,K$2,1)),'Weight Matrix'!$C$26:$Q$29,8,FALSE())</f>
        <v>0.526315789473684</v>
      </c>
      <c r="L54" s="76" t="n">
        <f aca="false">VLOOKUP((MID($A54,L$2,1)),'Weight Matrix'!$C$26:$Q$29,9,FALSE())</f>
        <v>0.931382510329879</v>
      </c>
      <c r="M54" s="76" t="n">
        <f aca="false">VLOOKUP((MID($A54,M$2,1)),'Weight Matrix'!$C$26:$Q$29,10,FALSE())</f>
        <v>0.810344827586207</v>
      </c>
      <c r="N54" s="76" t="n">
        <f aca="false">VLOOKUP((MID($A54,N$2,1)),'Weight Matrix'!$C$26:$Q$29,11,FALSE())</f>
        <v>0.94876660341556</v>
      </c>
      <c r="O54" s="76" t="n">
        <f aca="false">VLOOKUP((MID($A54,O$2,1)),'Weight Matrix'!$C$26:$Q$29,12,FALSE())</f>
        <v>0.882039675143123</v>
      </c>
      <c r="P54" s="76" t="n">
        <f aca="false">VLOOKUP((MID($A54,P$2,1)),'Weight Matrix'!$C$26:$Q$29,13,FALSE())</f>
        <v>0.293103448275862</v>
      </c>
      <c r="Q54" s="79"/>
      <c r="R54" s="61" t="str">
        <f aca="false">HALFs!I54</f>
        <v>AAACTGAAAAAT</v>
      </c>
      <c r="S54" s="78"/>
      <c r="T54" s="62" t="s">
        <v>976</v>
      </c>
      <c r="U54" s="75" t="n">
        <f aca="false">V54*W54*X54*Y54*Z54*AA54*AB54*AC54*AD54*AE54*AF54*AG54</f>
        <v>1.31822061837684E-014</v>
      </c>
      <c r="V54" s="76" t="n">
        <f aca="false">VLOOKUP((MID($R54,E$2,1)),'Weight Matrix'!$C$26:$Q$29,2,FALSE())</f>
        <v>0.0170777988614801</v>
      </c>
      <c r="W54" s="76" t="n">
        <f aca="false">VLOOKUP((MID($R54,F$2,1)),'Weight Matrix'!$C$26:$Q$29,3,FALSE())</f>
        <v>0.694397398550234</v>
      </c>
      <c r="X54" s="76" t="n">
        <f aca="false">VLOOKUP((MID($R54,G$2,1)),'Weight Matrix'!$C$26:$Q$29,4,FALSE())</f>
        <v>0.0173745173745174</v>
      </c>
      <c r="Y54" s="76" t="n">
        <f aca="false">VLOOKUP((MID($R54,H$2,1)),'Weight Matrix'!$C$26:$Q$29,5,FALSE())</f>
        <v>0.0173745173745174</v>
      </c>
      <c r="Z54" s="76" t="n">
        <f aca="false">VLOOKUP((MID($R54,I$2,1)),'Weight Matrix'!$C$26:$Q$29,6,FALSE())</f>
        <v>0.0176817288801572</v>
      </c>
      <c r="AA54" s="76" t="n">
        <f aca="false">VLOOKUP((MID($R54,J$2,1)),'Weight Matrix'!$C$26:$Q$29,7,FALSE())</f>
        <v>0.94876660341556</v>
      </c>
      <c r="AB54" s="76" t="n">
        <f aca="false">VLOOKUP((MID($R54,K$2,1)),'Weight Matrix'!$C$26:$Q$29,8,FALSE())</f>
        <v>0.0175438596491228</v>
      </c>
      <c r="AC54" s="76" t="n">
        <f aca="false">VLOOKUP((MID($R54,L$2,1)),'Weight Matrix'!$C$26:$Q$29,9,FALSE())</f>
        <v>0.931382510329879</v>
      </c>
      <c r="AD54" s="76" t="n">
        <f aca="false">VLOOKUP((MID($R54,M$2,1)),'Weight Matrix'!$C$26:$Q$29,10,FALSE())</f>
        <v>0.0517241379310345</v>
      </c>
      <c r="AE54" s="76" t="n">
        <f aca="false">VLOOKUP((MID($R54,N$2,1)),'Weight Matrix'!$C$26:$Q$29,11,FALSE())</f>
        <v>0.0170777988614801</v>
      </c>
      <c r="AF54" s="76" t="n">
        <f aca="false">VLOOKUP((MID($R54,O$2,1)),'Weight Matrix'!$C$26:$Q$29,12,FALSE())</f>
        <v>0.882039675143123</v>
      </c>
      <c r="AG54" s="76" t="n">
        <f aca="false">VLOOKUP((MID($R54,P$2,1)),'Weight Matrix'!$C$26:$Q$29,13,FALSE())</f>
        <v>0.0172413793103448</v>
      </c>
    </row>
    <row r="55" customFormat="false" ht="21.75" hidden="false" customHeight="true" outlineLevel="0" collapsed="false">
      <c r="A55" s="61" t="str">
        <f aca="false">HALFs!H55</f>
        <v>gctgaggataac</v>
      </c>
      <c r="B55" s="74"/>
      <c r="C55" s="62" t="s">
        <v>977</v>
      </c>
      <c r="D55" s="75" t="n">
        <f aca="false">E55*F55*G55*H55*I55*J55*K55*L55*M55*N55*O55*P55</f>
        <v>0.000368350170147646</v>
      </c>
      <c r="E55" s="76" t="n">
        <f aca="false">VLOOKUP((MID($A55,E$2,1)),'Weight Matrix'!$C$26:$Q$29,2,FALSE())</f>
        <v>0.94876660341556</v>
      </c>
      <c r="F55" s="76" t="n">
        <f aca="false">VLOOKUP((MID($A55,F$2,1)),'Weight Matrix'!$C$26:$Q$29,3,FALSE())</f>
        <v>0.152428697242734</v>
      </c>
      <c r="G55" s="76" t="n">
        <f aca="false">VLOOKUP((MID($A55,G$2,1)),'Weight Matrix'!$C$26:$Q$29,4,FALSE())</f>
        <v>0.795908690645533</v>
      </c>
      <c r="H55" s="76" t="n">
        <f aca="false">VLOOKUP((MID($A55,H$2,1)),'Weight Matrix'!$C$26:$Q$29,5,FALSE())</f>
        <v>0.948608707229397</v>
      </c>
      <c r="I55" s="76" t="n">
        <f aca="false">VLOOKUP((MID($A55,I$2,1)),'Weight Matrix'!$C$26:$Q$29,6,FALSE())</f>
        <v>0.931508705372265</v>
      </c>
      <c r="J55" s="76" t="n">
        <f aca="false">VLOOKUP((MID($A55,J$2,1)),'Weight Matrix'!$C$26:$Q$29,7,FALSE())</f>
        <v>0.94876660341556</v>
      </c>
      <c r="K55" s="76" t="n">
        <f aca="false">VLOOKUP((MID($A55,K$2,1)),'Weight Matrix'!$C$26:$Q$29,8,FALSE())</f>
        <v>0.526315789473684</v>
      </c>
      <c r="L55" s="76" t="n">
        <f aca="false">VLOOKUP((MID($A55,L$2,1)),'Weight Matrix'!$C$26:$Q$29,9,FALSE())</f>
        <v>0.931382510329879</v>
      </c>
      <c r="M55" s="76" t="n">
        <f aca="false">VLOOKUP((MID($A55,M$2,1)),'Weight Matrix'!$C$26:$Q$29,10,FALSE())</f>
        <v>0.810344827586207</v>
      </c>
      <c r="N55" s="76" t="n">
        <f aca="false">VLOOKUP((MID($A55,N$2,1)),'Weight Matrix'!$C$26:$Q$29,11,FALSE())</f>
        <v>0.0170777988614801</v>
      </c>
      <c r="O55" s="76" t="n">
        <f aca="false">VLOOKUP((MID($A55,O$2,1)),'Weight Matrix'!$C$26:$Q$29,12,FALSE())</f>
        <v>0.882039675143123</v>
      </c>
      <c r="P55" s="76" t="n">
        <f aca="false">VLOOKUP((MID($A55,P$2,1)),'Weight Matrix'!$C$26:$Q$29,13,FALSE())</f>
        <v>0.637931034482759</v>
      </c>
      <c r="Q55" s="79"/>
      <c r="R55" s="61" t="str">
        <f aca="false">HALFs!I55</f>
        <v>AAACTGGAACAG</v>
      </c>
      <c r="S55" s="78"/>
      <c r="T55" s="62" t="s">
        <v>978</v>
      </c>
      <c r="U55" s="75" t="n">
        <f aca="false">V55*W55*X55*Y55*Z55*AA55*AB55*AC55*AD55*AE55*AF55*AG55</f>
        <v>6.72292515372186E-012</v>
      </c>
      <c r="V55" s="76" t="n">
        <f aca="false">VLOOKUP((MID($R55,E$2,1)),'Weight Matrix'!$C$26:$Q$29,2,FALSE())</f>
        <v>0.0170777988614801</v>
      </c>
      <c r="W55" s="76" t="n">
        <f aca="false">VLOOKUP((MID($R55,F$2,1)),'Weight Matrix'!$C$26:$Q$29,3,FALSE())</f>
        <v>0.694397398550234</v>
      </c>
      <c r="X55" s="76" t="n">
        <f aca="false">VLOOKUP((MID($R55,G$2,1)),'Weight Matrix'!$C$26:$Q$29,4,FALSE())</f>
        <v>0.0173745173745174</v>
      </c>
      <c r="Y55" s="76" t="n">
        <f aca="false">VLOOKUP((MID($R55,H$2,1)),'Weight Matrix'!$C$26:$Q$29,5,FALSE())</f>
        <v>0.0173745173745174</v>
      </c>
      <c r="Z55" s="76" t="n">
        <f aca="false">VLOOKUP((MID($R55,I$2,1)),'Weight Matrix'!$C$26:$Q$29,6,FALSE())</f>
        <v>0.0176817288801572</v>
      </c>
      <c r="AA55" s="76" t="n">
        <f aca="false">VLOOKUP((MID($R55,J$2,1)),'Weight Matrix'!$C$26:$Q$29,7,FALSE())</f>
        <v>0.94876660341556</v>
      </c>
      <c r="AB55" s="76" t="n">
        <f aca="false">VLOOKUP((MID($R55,K$2,1)),'Weight Matrix'!$C$26:$Q$29,8,FALSE())</f>
        <v>0.526315789473684</v>
      </c>
      <c r="AC55" s="76" t="n">
        <f aca="false">VLOOKUP((MID($R55,L$2,1)),'Weight Matrix'!$C$26:$Q$29,9,FALSE())</f>
        <v>0.931382510329879</v>
      </c>
      <c r="AD55" s="76" t="n">
        <f aca="false">VLOOKUP((MID($R55,M$2,1)),'Weight Matrix'!$C$26:$Q$29,10,FALSE())</f>
        <v>0.0517241379310345</v>
      </c>
      <c r="AE55" s="76" t="n">
        <f aca="false">VLOOKUP((MID($R55,N$2,1)),'Weight Matrix'!$C$26:$Q$29,11,FALSE())</f>
        <v>0.0170777988614801</v>
      </c>
      <c r="AF55" s="76" t="n">
        <f aca="false">VLOOKUP((MID($R55,O$2,1)),'Weight Matrix'!$C$26:$Q$29,12,FALSE())</f>
        <v>0.882039675143123</v>
      </c>
      <c r="AG55" s="76" t="n">
        <f aca="false">VLOOKUP((MID($R55,P$2,1)),'Weight Matrix'!$C$26:$Q$29,13,FALSE())</f>
        <v>0.293103448275862</v>
      </c>
    </row>
    <row r="56" customFormat="false" ht="21.75" hidden="false" customHeight="true" outlineLevel="0" collapsed="false">
      <c r="A56" s="61" t="str">
        <f aca="false">HALFs!H56</f>
        <v>gttgaggttgac</v>
      </c>
      <c r="B56" s="74"/>
      <c r="C56" s="62" t="s">
        <v>979</v>
      </c>
      <c r="D56" s="75" t="n">
        <f aca="false">E56*F56*G56*H56*I56*J56*K56*L56*M56*N56*O56*P56</f>
        <v>4.4282387727568E-005</v>
      </c>
      <c r="E56" s="76" t="n">
        <f aca="false">VLOOKUP((MID($A56,E$2,1)),'Weight Matrix'!$C$26:$Q$29,2,FALSE())</f>
        <v>0.94876660341556</v>
      </c>
      <c r="F56" s="76" t="n">
        <f aca="false">VLOOKUP((MID($A56,F$2,1)),'Weight Matrix'!$C$26:$Q$29,3,FALSE())</f>
        <v>0.0176817288801572</v>
      </c>
      <c r="G56" s="76" t="n">
        <f aca="false">VLOOKUP((MID($A56,G$2,1)),'Weight Matrix'!$C$26:$Q$29,4,FALSE())</f>
        <v>0.795908690645533</v>
      </c>
      <c r="H56" s="76" t="n">
        <f aca="false">VLOOKUP((MID($A56,H$2,1)),'Weight Matrix'!$C$26:$Q$29,5,FALSE())</f>
        <v>0.948608707229397</v>
      </c>
      <c r="I56" s="76" t="n">
        <f aca="false">VLOOKUP((MID($A56,I$2,1)),'Weight Matrix'!$C$26:$Q$29,6,FALSE())</f>
        <v>0.931508705372265</v>
      </c>
      <c r="J56" s="76" t="n">
        <f aca="false">VLOOKUP((MID($A56,J$2,1)),'Weight Matrix'!$C$26:$Q$29,7,FALSE())</f>
        <v>0.94876660341556</v>
      </c>
      <c r="K56" s="76" t="n">
        <f aca="false">VLOOKUP((MID($A56,K$2,1)),'Weight Matrix'!$C$26:$Q$29,8,FALSE())</f>
        <v>0.526315789473684</v>
      </c>
      <c r="L56" s="76" t="n">
        <f aca="false">VLOOKUP((MID($A56,L$2,1)),'Weight Matrix'!$C$26:$Q$29,9,FALSE())</f>
        <v>0.0173745173745174</v>
      </c>
      <c r="M56" s="76" t="n">
        <f aca="false">VLOOKUP((MID($A56,M$2,1)),'Weight Matrix'!$C$26:$Q$29,10,FALSE())</f>
        <v>0.810344827586207</v>
      </c>
      <c r="N56" s="76" t="n">
        <f aca="false">VLOOKUP((MID($A56,N$2,1)),'Weight Matrix'!$C$26:$Q$29,11,FALSE())</f>
        <v>0.94876660341556</v>
      </c>
      <c r="O56" s="76" t="n">
        <f aca="false">VLOOKUP((MID($A56,O$2,1)),'Weight Matrix'!$C$26:$Q$29,12,FALSE())</f>
        <v>0.882039675143123</v>
      </c>
      <c r="P56" s="76" t="n">
        <f aca="false">VLOOKUP((MID($A56,P$2,1)),'Weight Matrix'!$C$26:$Q$29,13,FALSE())</f>
        <v>0.637931034482759</v>
      </c>
      <c r="Q56" s="79"/>
      <c r="R56" s="61" t="str">
        <f aca="false">HALFs!I56</f>
        <v>AGACTGCAAAAG</v>
      </c>
      <c r="S56" s="78"/>
      <c r="T56" s="62" t="s">
        <v>980</v>
      </c>
      <c r="U56" s="75" t="n">
        <f aca="false">V56*W56*X56*Y56*Z56*AA56*AB56*AC56*AD56*AE56*AF56*AG56</f>
        <v>6.12168794485242E-013</v>
      </c>
      <c r="V56" s="76" t="n">
        <f aca="false">VLOOKUP((MID($R56,E$2,1)),'Weight Matrix'!$C$26:$Q$29,2,FALSE())</f>
        <v>0.0170777988614801</v>
      </c>
      <c r="W56" s="76" t="n">
        <f aca="false">VLOOKUP((MID($R56,F$2,1)),'Weight Matrix'!$C$26:$Q$29,3,FALSE())</f>
        <v>0.135492175326875</v>
      </c>
      <c r="X56" s="76" t="n">
        <f aca="false">VLOOKUP((MID($R56,G$2,1)),'Weight Matrix'!$C$26:$Q$29,4,FALSE())</f>
        <v>0.0173745173745174</v>
      </c>
      <c r="Y56" s="76" t="n">
        <f aca="false">VLOOKUP((MID($R56,H$2,1)),'Weight Matrix'!$C$26:$Q$29,5,FALSE())</f>
        <v>0.0173745173745174</v>
      </c>
      <c r="Z56" s="76" t="n">
        <f aca="false">VLOOKUP((MID($R56,I$2,1)),'Weight Matrix'!$C$26:$Q$29,6,FALSE())</f>
        <v>0.0176817288801572</v>
      </c>
      <c r="AA56" s="76" t="n">
        <f aca="false">VLOOKUP((MID($R56,J$2,1)),'Weight Matrix'!$C$26:$Q$29,7,FALSE())</f>
        <v>0.94876660341556</v>
      </c>
      <c r="AB56" s="76" t="n">
        <f aca="false">VLOOKUP((MID($R56,K$2,1)),'Weight Matrix'!$C$26:$Q$29,8,FALSE())</f>
        <v>0.245614035087719</v>
      </c>
      <c r="AC56" s="76" t="n">
        <f aca="false">VLOOKUP((MID($R56,L$2,1)),'Weight Matrix'!$C$26:$Q$29,9,FALSE())</f>
        <v>0.931382510329879</v>
      </c>
      <c r="AD56" s="76" t="n">
        <f aca="false">VLOOKUP((MID($R56,M$2,1)),'Weight Matrix'!$C$26:$Q$29,10,FALSE())</f>
        <v>0.0517241379310345</v>
      </c>
      <c r="AE56" s="76" t="n">
        <f aca="false">VLOOKUP((MID($R56,N$2,1)),'Weight Matrix'!$C$26:$Q$29,11,FALSE())</f>
        <v>0.0170777988614801</v>
      </c>
      <c r="AF56" s="76" t="n">
        <f aca="false">VLOOKUP((MID($R56,O$2,1)),'Weight Matrix'!$C$26:$Q$29,12,FALSE())</f>
        <v>0.882039675143123</v>
      </c>
      <c r="AG56" s="76" t="n">
        <f aca="false">VLOOKUP((MID($R56,P$2,1)),'Weight Matrix'!$C$26:$Q$29,13,FALSE())</f>
        <v>0.293103448275862</v>
      </c>
    </row>
    <row r="57" customFormat="false" ht="21.75" hidden="false" customHeight="true" outlineLevel="0" collapsed="false">
      <c r="A57" s="61" t="str">
        <f aca="false">HALFs!H57</f>
        <v>cttgagcatgag</v>
      </c>
      <c r="B57" s="74"/>
      <c r="C57" s="62" t="s">
        <v>981</v>
      </c>
      <c r="D57" s="75" t="n">
        <f aca="false">E57*F57*G57*H57*I57*J57*K57*L57*M57*N57*O57*P57</f>
        <v>9.16163197967227E-006</v>
      </c>
      <c r="E57" s="76" t="n">
        <f aca="false">VLOOKUP((MID($A57,E$2,1)),'Weight Matrix'!$C$26:$Q$29,2,FALSE())</f>
        <v>0.0170777988614801</v>
      </c>
      <c r="F57" s="76" t="n">
        <f aca="false">VLOOKUP((MID($A57,F$2,1)),'Weight Matrix'!$C$26:$Q$29,3,FALSE())</f>
        <v>0.0176817288801572</v>
      </c>
      <c r="G57" s="76" t="n">
        <f aca="false">VLOOKUP((MID($A57,G$2,1)),'Weight Matrix'!$C$26:$Q$29,4,FALSE())</f>
        <v>0.795908690645533</v>
      </c>
      <c r="H57" s="76" t="n">
        <f aca="false">VLOOKUP((MID($A57,H$2,1)),'Weight Matrix'!$C$26:$Q$29,5,FALSE())</f>
        <v>0.948608707229397</v>
      </c>
      <c r="I57" s="76" t="n">
        <f aca="false">VLOOKUP((MID($A57,I$2,1)),'Weight Matrix'!$C$26:$Q$29,6,FALSE())</f>
        <v>0.931508705372265</v>
      </c>
      <c r="J57" s="76" t="n">
        <f aca="false">VLOOKUP((MID($A57,J$2,1)),'Weight Matrix'!$C$26:$Q$29,7,FALSE())</f>
        <v>0.94876660341556</v>
      </c>
      <c r="K57" s="76" t="n">
        <f aca="false">VLOOKUP((MID($A57,K$2,1)),'Weight Matrix'!$C$26:$Q$29,8,FALSE())</f>
        <v>0.245614035087719</v>
      </c>
      <c r="L57" s="76" t="n">
        <f aca="false">VLOOKUP((MID($A57,L$2,1)),'Weight Matrix'!$C$26:$Q$29,9,FALSE())</f>
        <v>0.931382510329879</v>
      </c>
      <c r="M57" s="76" t="n">
        <f aca="false">VLOOKUP((MID($A57,M$2,1)),'Weight Matrix'!$C$26:$Q$29,10,FALSE())</f>
        <v>0.810344827586207</v>
      </c>
      <c r="N57" s="76" t="n">
        <f aca="false">VLOOKUP((MID($A57,N$2,1)),'Weight Matrix'!$C$26:$Q$29,11,FALSE())</f>
        <v>0.94876660341556</v>
      </c>
      <c r="O57" s="76" t="n">
        <f aca="false">VLOOKUP((MID($A57,O$2,1)),'Weight Matrix'!$C$26:$Q$29,12,FALSE())</f>
        <v>0.882039675143123</v>
      </c>
      <c r="P57" s="76" t="n">
        <f aca="false">VLOOKUP((MID($A57,P$2,1)),'Weight Matrix'!$C$26:$Q$29,13,FALSE())</f>
        <v>0.293103448275862</v>
      </c>
      <c r="Q57" s="79"/>
      <c r="R57" s="61" t="str">
        <f aca="false">HALFs!I57</f>
        <v>AAACTTGAAAAG</v>
      </c>
      <c r="S57" s="78"/>
      <c r="T57" s="62" t="s">
        <v>982</v>
      </c>
      <c r="U57" s="75" t="n">
        <f aca="false">V57*W57*X57*Y57*Z57*AA57*AB57*AC57*AD57*AE57*AF57*AG57</f>
        <v>1.21012652766993E-013</v>
      </c>
      <c r="V57" s="76" t="n">
        <f aca="false">VLOOKUP((MID($R57,E$2,1)),'Weight Matrix'!$C$26:$Q$29,2,FALSE())</f>
        <v>0.0170777988614801</v>
      </c>
      <c r="W57" s="76" t="n">
        <f aca="false">VLOOKUP((MID($R57,F$2,1)),'Weight Matrix'!$C$26:$Q$29,3,FALSE())</f>
        <v>0.694397398550234</v>
      </c>
      <c r="X57" s="76" t="n">
        <f aca="false">VLOOKUP((MID($R57,G$2,1)),'Weight Matrix'!$C$26:$Q$29,4,FALSE())</f>
        <v>0.0173745173745174</v>
      </c>
      <c r="Y57" s="76" t="n">
        <f aca="false">VLOOKUP((MID($R57,H$2,1)),'Weight Matrix'!$C$26:$Q$29,5,FALSE())</f>
        <v>0.0173745173745174</v>
      </c>
      <c r="Z57" s="76" t="n">
        <f aca="false">VLOOKUP((MID($R57,I$2,1)),'Weight Matrix'!$C$26:$Q$29,6,FALSE())</f>
        <v>0.0176817288801572</v>
      </c>
      <c r="AA57" s="76" t="n">
        <f aca="false">VLOOKUP((MID($R57,J$2,1)),'Weight Matrix'!$C$26:$Q$29,7,FALSE())</f>
        <v>0.0170777988614801</v>
      </c>
      <c r="AB57" s="76" t="n">
        <f aca="false">VLOOKUP((MID($R57,K$2,1)),'Weight Matrix'!$C$26:$Q$29,8,FALSE())</f>
        <v>0.526315789473684</v>
      </c>
      <c r="AC57" s="76" t="n">
        <f aca="false">VLOOKUP((MID($R57,L$2,1)),'Weight Matrix'!$C$26:$Q$29,9,FALSE())</f>
        <v>0.931382510329879</v>
      </c>
      <c r="AD57" s="76" t="n">
        <f aca="false">VLOOKUP((MID($R57,M$2,1)),'Weight Matrix'!$C$26:$Q$29,10,FALSE())</f>
        <v>0.0517241379310345</v>
      </c>
      <c r="AE57" s="76" t="n">
        <f aca="false">VLOOKUP((MID($R57,N$2,1)),'Weight Matrix'!$C$26:$Q$29,11,FALSE())</f>
        <v>0.0170777988614801</v>
      </c>
      <c r="AF57" s="76" t="n">
        <f aca="false">VLOOKUP((MID($R57,O$2,1)),'Weight Matrix'!$C$26:$Q$29,12,FALSE())</f>
        <v>0.882039675143123</v>
      </c>
      <c r="AG57" s="76" t="n">
        <f aca="false">VLOOKUP((MID($R57,P$2,1)),'Weight Matrix'!$C$26:$Q$29,13,FALSE())</f>
        <v>0.293103448275862</v>
      </c>
    </row>
    <row r="58" customFormat="false" ht="21.75" hidden="false" customHeight="true" outlineLevel="0" collapsed="false">
      <c r="A58" s="61" t="str">
        <f aca="false">HALFs!H58</f>
        <v>gctgagtatgtg</v>
      </c>
      <c r="B58" s="74"/>
      <c r="C58" s="62" t="s">
        <v>983</v>
      </c>
      <c r="D58" s="75" t="n">
        <f aca="false">E58*F58*G58*H58*I58*J58*K58*L58*M58*N58*O58*P58</f>
        <v>7.40832774636571E-005</v>
      </c>
      <c r="E58" s="76" t="n">
        <f aca="false">VLOOKUP((MID($A58,E$2,1)),'Weight Matrix'!$C$26:$Q$29,2,FALSE())</f>
        <v>0.94876660341556</v>
      </c>
      <c r="F58" s="76" t="n">
        <f aca="false">VLOOKUP((MID($A58,F$2,1)),'Weight Matrix'!$C$26:$Q$29,3,FALSE())</f>
        <v>0.152428697242734</v>
      </c>
      <c r="G58" s="76" t="n">
        <f aca="false">VLOOKUP((MID($A58,G$2,1)),'Weight Matrix'!$C$26:$Q$29,4,FALSE())</f>
        <v>0.795908690645533</v>
      </c>
      <c r="H58" s="76" t="n">
        <f aca="false">VLOOKUP((MID($A58,H$2,1)),'Weight Matrix'!$C$26:$Q$29,5,FALSE())</f>
        <v>0.948608707229397</v>
      </c>
      <c r="I58" s="76" t="n">
        <f aca="false">VLOOKUP((MID($A58,I$2,1)),'Weight Matrix'!$C$26:$Q$29,6,FALSE())</f>
        <v>0.931508705372265</v>
      </c>
      <c r="J58" s="76" t="n">
        <f aca="false">VLOOKUP((MID($A58,J$2,1)),'Weight Matrix'!$C$26:$Q$29,7,FALSE())</f>
        <v>0.94876660341556</v>
      </c>
      <c r="K58" s="76" t="n">
        <f aca="false">VLOOKUP((MID($A58,K$2,1)),'Weight Matrix'!$C$26:$Q$29,8,FALSE())</f>
        <v>0.210526315789474</v>
      </c>
      <c r="L58" s="76" t="n">
        <f aca="false">VLOOKUP((MID($A58,L$2,1)),'Weight Matrix'!$C$26:$Q$29,9,FALSE())</f>
        <v>0.931382510329879</v>
      </c>
      <c r="M58" s="76" t="n">
        <f aca="false">VLOOKUP((MID($A58,M$2,1)),'Weight Matrix'!$C$26:$Q$29,10,FALSE())</f>
        <v>0.810344827586207</v>
      </c>
      <c r="N58" s="76" t="n">
        <f aca="false">VLOOKUP((MID($A58,N$2,1)),'Weight Matrix'!$C$26:$Q$29,11,FALSE())</f>
        <v>0.94876660341556</v>
      </c>
      <c r="O58" s="76" t="n">
        <f aca="false">VLOOKUP((MID($A58,O$2,1)),'Weight Matrix'!$C$26:$Q$29,12,FALSE())</f>
        <v>0.0173745173745174</v>
      </c>
      <c r="P58" s="76" t="n">
        <f aca="false">VLOOKUP((MID($A58,P$2,1)),'Weight Matrix'!$C$26:$Q$29,13,FALSE())</f>
        <v>0.293103448275862</v>
      </c>
      <c r="Q58" s="79"/>
      <c r="R58" s="61" t="str">
        <f aca="false">HALFs!I58</f>
        <v>AAACTTCAAAAG</v>
      </c>
      <c r="S58" s="78"/>
      <c r="T58" s="62" t="s">
        <v>984</v>
      </c>
      <c r="U58" s="75" t="n">
        <f aca="false">V58*W58*X58*Y58*Z58*AA58*AB58*AC58*AD58*AE58*AF58*AG58</f>
        <v>5.64725712912636E-014</v>
      </c>
      <c r="V58" s="76" t="n">
        <f aca="false">VLOOKUP((MID($R58,E$2,1)),'Weight Matrix'!$C$26:$Q$29,2,FALSE())</f>
        <v>0.0170777988614801</v>
      </c>
      <c r="W58" s="76" t="n">
        <f aca="false">VLOOKUP((MID($R58,F$2,1)),'Weight Matrix'!$C$26:$Q$29,3,FALSE())</f>
        <v>0.694397398550234</v>
      </c>
      <c r="X58" s="76" t="n">
        <f aca="false">VLOOKUP((MID($R58,G$2,1)),'Weight Matrix'!$C$26:$Q$29,4,FALSE())</f>
        <v>0.0173745173745174</v>
      </c>
      <c r="Y58" s="76" t="n">
        <f aca="false">VLOOKUP((MID($R58,H$2,1)),'Weight Matrix'!$C$26:$Q$29,5,FALSE())</f>
        <v>0.0173745173745174</v>
      </c>
      <c r="Z58" s="76" t="n">
        <f aca="false">VLOOKUP((MID($R58,I$2,1)),'Weight Matrix'!$C$26:$Q$29,6,FALSE())</f>
        <v>0.0176817288801572</v>
      </c>
      <c r="AA58" s="76" t="n">
        <f aca="false">VLOOKUP((MID($R58,J$2,1)),'Weight Matrix'!$C$26:$Q$29,7,FALSE())</f>
        <v>0.0170777988614801</v>
      </c>
      <c r="AB58" s="76" t="n">
        <f aca="false">VLOOKUP((MID($R58,K$2,1)),'Weight Matrix'!$C$26:$Q$29,8,FALSE())</f>
        <v>0.245614035087719</v>
      </c>
      <c r="AC58" s="76" t="n">
        <f aca="false">VLOOKUP((MID($R58,L$2,1)),'Weight Matrix'!$C$26:$Q$29,9,FALSE())</f>
        <v>0.931382510329879</v>
      </c>
      <c r="AD58" s="76" t="n">
        <f aca="false">VLOOKUP((MID($R58,M$2,1)),'Weight Matrix'!$C$26:$Q$29,10,FALSE())</f>
        <v>0.0517241379310345</v>
      </c>
      <c r="AE58" s="76" t="n">
        <f aca="false">VLOOKUP((MID($R58,N$2,1)),'Weight Matrix'!$C$26:$Q$29,11,FALSE())</f>
        <v>0.0170777988614801</v>
      </c>
      <c r="AF58" s="76" t="n">
        <f aca="false">VLOOKUP((MID($R58,O$2,1)),'Weight Matrix'!$C$26:$Q$29,12,FALSE())</f>
        <v>0.882039675143123</v>
      </c>
      <c r="AG58" s="76" t="n">
        <f aca="false">VLOOKUP((MID($R58,P$2,1)),'Weight Matrix'!$C$26:$Q$29,13,FALSE())</f>
        <v>0.293103448275862</v>
      </c>
    </row>
    <row r="59" customFormat="false" ht="21.75" hidden="false" customHeight="true" outlineLevel="0" collapsed="false">
      <c r="A59" s="61" t="str">
        <f aca="false">HALFs!H59</f>
        <v>gttgaggatgat</v>
      </c>
      <c r="B59" s="74"/>
      <c r="C59" s="62" t="s">
        <v>985</v>
      </c>
      <c r="D59" s="75" t="n">
        <f aca="false">E59*F59*G59*H59*I59*J59*K59*L59*M59*N59*O59*P59</f>
        <v>6.41570866923828E-005</v>
      </c>
      <c r="E59" s="76" t="n">
        <f aca="false">VLOOKUP((MID($A59,E$2,1)),'Weight Matrix'!$C$26:$Q$29,2,FALSE())</f>
        <v>0.94876660341556</v>
      </c>
      <c r="F59" s="76" t="n">
        <f aca="false">VLOOKUP((MID($A59,F$2,1)),'Weight Matrix'!$C$26:$Q$29,3,FALSE())</f>
        <v>0.0176817288801572</v>
      </c>
      <c r="G59" s="76" t="n">
        <f aca="false">VLOOKUP((MID($A59,G$2,1)),'Weight Matrix'!$C$26:$Q$29,4,FALSE())</f>
        <v>0.795908690645533</v>
      </c>
      <c r="H59" s="76" t="n">
        <f aca="false">VLOOKUP((MID($A59,H$2,1)),'Weight Matrix'!$C$26:$Q$29,5,FALSE())</f>
        <v>0.948608707229397</v>
      </c>
      <c r="I59" s="76" t="n">
        <f aca="false">VLOOKUP((MID($A59,I$2,1)),'Weight Matrix'!$C$26:$Q$29,6,FALSE())</f>
        <v>0.931508705372265</v>
      </c>
      <c r="J59" s="76" t="n">
        <f aca="false">VLOOKUP((MID($A59,J$2,1)),'Weight Matrix'!$C$26:$Q$29,7,FALSE())</f>
        <v>0.94876660341556</v>
      </c>
      <c r="K59" s="76" t="n">
        <f aca="false">VLOOKUP((MID($A59,K$2,1)),'Weight Matrix'!$C$26:$Q$29,8,FALSE())</f>
        <v>0.526315789473684</v>
      </c>
      <c r="L59" s="76" t="n">
        <f aca="false">VLOOKUP((MID($A59,L$2,1)),'Weight Matrix'!$C$26:$Q$29,9,FALSE())</f>
        <v>0.931382510329879</v>
      </c>
      <c r="M59" s="76" t="n">
        <f aca="false">VLOOKUP((MID($A59,M$2,1)),'Weight Matrix'!$C$26:$Q$29,10,FALSE())</f>
        <v>0.810344827586207</v>
      </c>
      <c r="N59" s="76" t="n">
        <f aca="false">VLOOKUP((MID($A59,N$2,1)),'Weight Matrix'!$C$26:$Q$29,11,FALSE())</f>
        <v>0.94876660341556</v>
      </c>
      <c r="O59" s="76" t="n">
        <f aca="false">VLOOKUP((MID($A59,O$2,1)),'Weight Matrix'!$C$26:$Q$29,12,FALSE())</f>
        <v>0.882039675143123</v>
      </c>
      <c r="P59" s="76" t="n">
        <f aca="false">VLOOKUP((MID($A59,P$2,1)),'Weight Matrix'!$C$26:$Q$29,13,FALSE())</f>
        <v>0.0172413793103448</v>
      </c>
      <c r="Q59" s="79"/>
      <c r="R59" s="61" t="str">
        <f aca="false">HALFs!I59</f>
        <v>AAACAGGAAAAG</v>
      </c>
      <c r="S59" s="78"/>
      <c r="T59" s="62" t="s">
        <v>986</v>
      </c>
      <c r="U59" s="75" t="n">
        <f aca="false">V59*W59*X59*Y59*Z59*AA59*AB59*AC59*AD59*AE59*AF59*AG59</f>
        <v>3.54177091431707E-010</v>
      </c>
      <c r="V59" s="76" t="n">
        <f aca="false">VLOOKUP((MID($R59,E$2,1)),'Weight Matrix'!$C$26:$Q$29,2,FALSE())</f>
        <v>0.0170777988614801</v>
      </c>
      <c r="W59" s="76" t="n">
        <f aca="false">VLOOKUP((MID($R59,F$2,1)),'Weight Matrix'!$C$26:$Q$29,3,FALSE())</f>
        <v>0.694397398550234</v>
      </c>
      <c r="X59" s="76" t="n">
        <f aca="false">VLOOKUP((MID($R59,G$2,1)),'Weight Matrix'!$C$26:$Q$29,4,FALSE())</f>
        <v>0.0173745173745174</v>
      </c>
      <c r="Y59" s="76" t="n">
        <f aca="false">VLOOKUP((MID($R59,H$2,1)),'Weight Matrix'!$C$26:$Q$29,5,FALSE())</f>
        <v>0.0173745173745174</v>
      </c>
      <c r="Z59" s="76" t="n">
        <f aca="false">VLOOKUP((MID($R59,I$2,1)),'Weight Matrix'!$C$26:$Q$29,6,FALSE())</f>
        <v>0.931508705372265</v>
      </c>
      <c r="AA59" s="76" t="n">
        <f aca="false">VLOOKUP((MID($R59,J$2,1)),'Weight Matrix'!$C$26:$Q$29,7,FALSE())</f>
        <v>0.94876660341556</v>
      </c>
      <c r="AB59" s="76" t="n">
        <f aca="false">VLOOKUP((MID($R59,K$2,1)),'Weight Matrix'!$C$26:$Q$29,8,FALSE())</f>
        <v>0.526315789473684</v>
      </c>
      <c r="AC59" s="76" t="n">
        <f aca="false">VLOOKUP((MID($R59,L$2,1)),'Weight Matrix'!$C$26:$Q$29,9,FALSE())</f>
        <v>0.931382510329879</v>
      </c>
      <c r="AD59" s="76" t="n">
        <f aca="false">VLOOKUP((MID($R59,M$2,1)),'Weight Matrix'!$C$26:$Q$29,10,FALSE())</f>
        <v>0.0517241379310345</v>
      </c>
      <c r="AE59" s="76" t="n">
        <f aca="false">VLOOKUP((MID($R59,N$2,1)),'Weight Matrix'!$C$26:$Q$29,11,FALSE())</f>
        <v>0.0170777988614801</v>
      </c>
      <c r="AF59" s="76" t="n">
        <f aca="false">VLOOKUP((MID($R59,O$2,1)),'Weight Matrix'!$C$26:$Q$29,12,FALSE())</f>
        <v>0.882039675143123</v>
      </c>
      <c r="AG59" s="76" t="n">
        <f aca="false">VLOOKUP((MID($R59,P$2,1)),'Weight Matrix'!$C$26:$Q$29,13,FALSE())</f>
        <v>0.293103448275862</v>
      </c>
    </row>
    <row r="60" customFormat="false" ht="21.75" hidden="false" customHeight="true" outlineLevel="0" collapsed="false">
      <c r="A60" s="61" t="str">
        <f aca="false">HALFs!H60</f>
        <v>gatgaacatgtg</v>
      </c>
      <c r="B60" s="74"/>
      <c r="C60" s="62" t="s">
        <v>987</v>
      </c>
      <c r="D60" s="75" t="n">
        <f aca="false">E60*F60*G60*H60*I60*J60*K60*L60*M60*N60*O60*P60</f>
        <v>7.08730021068987E-006</v>
      </c>
      <c r="E60" s="76" t="n">
        <f aca="false">VLOOKUP((MID($A60,E$2,1)),'Weight Matrix'!$C$26:$Q$29,2,FALSE())</f>
        <v>0.94876660341556</v>
      </c>
      <c r="F60" s="76" t="n">
        <f aca="false">VLOOKUP((MID($A60,F$2,1)),'Weight Matrix'!$C$26:$Q$29,3,FALSE())</f>
        <v>0.694397398550234</v>
      </c>
      <c r="G60" s="76" t="n">
        <f aca="false">VLOOKUP((MID($A60,G$2,1)),'Weight Matrix'!$C$26:$Q$29,4,FALSE())</f>
        <v>0.795908690645533</v>
      </c>
      <c r="H60" s="76" t="n">
        <f aca="false">VLOOKUP((MID($A60,H$2,1)),'Weight Matrix'!$C$26:$Q$29,5,FALSE())</f>
        <v>0.948608707229397</v>
      </c>
      <c r="I60" s="76" t="n">
        <f aca="false">VLOOKUP((MID($A60,I$2,1)),'Weight Matrix'!$C$26:$Q$29,6,FALSE())</f>
        <v>0.931508705372265</v>
      </c>
      <c r="J60" s="76" t="n">
        <f aca="false">VLOOKUP((MID($A60,J$2,1)),'Weight Matrix'!$C$26:$Q$29,7,FALSE())</f>
        <v>0.0170777988614801</v>
      </c>
      <c r="K60" s="76" t="n">
        <f aca="false">VLOOKUP((MID($A60,K$2,1)),'Weight Matrix'!$C$26:$Q$29,8,FALSE())</f>
        <v>0.245614035087719</v>
      </c>
      <c r="L60" s="76" t="n">
        <f aca="false">VLOOKUP((MID($A60,L$2,1)),'Weight Matrix'!$C$26:$Q$29,9,FALSE())</f>
        <v>0.931382510329879</v>
      </c>
      <c r="M60" s="76" t="n">
        <f aca="false">VLOOKUP((MID($A60,M$2,1)),'Weight Matrix'!$C$26:$Q$29,10,FALSE())</f>
        <v>0.810344827586207</v>
      </c>
      <c r="N60" s="76" t="n">
        <f aca="false">VLOOKUP((MID($A60,N$2,1)),'Weight Matrix'!$C$26:$Q$29,11,FALSE())</f>
        <v>0.94876660341556</v>
      </c>
      <c r="O60" s="76" t="n">
        <f aca="false">VLOOKUP((MID($A60,O$2,1)),'Weight Matrix'!$C$26:$Q$29,12,FALSE())</f>
        <v>0.0173745173745174</v>
      </c>
      <c r="P60" s="76" t="n">
        <f aca="false">VLOOKUP((MID($A60,P$2,1)),'Weight Matrix'!$C$26:$Q$29,13,FALSE())</f>
        <v>0.293103448275862</v>
      </c>
      <c r="Q60" s="79"/>
      <c r="R60" s="61" t="str">
        <f aca="false">HALFs!I60</f>
        <v>AAAATGCAAAAG</v>
      </c>
      <c r="S60" s="78"/>
      <c r="T60" s="62" t="s">
        <v>988</v>
      </c>
      <c r="U60" s="75" t="n">
        <f aca="false">V60*W60*X60*Y60*Z60*AA60*AB60*AC60*AD60*AE60*AF60*AG60</f>
        <v>3.00513895760236E-012</v>
      </c>
      <c r="V60" s="76" t="n">
        <f aca="false">VLOOKUP((MID($R60,E$2,1)),'Weight Matrix'!$C$26:$Q$29,2,FALSE())</f>
        <v>0.0170777988614801</v>
      </c>
      <c r="W60" s="76" t="n">
        <f aca="false">VLOOKUP((MID($R60,F$2,1)),'Weight Matrix'!$C$26:$Q$29,3,FALSE())</f>
        <v>0.694397398550234</v>
      </c>
      <c r="X60" s="76" t="n">
        <f aca="false">VLOOKUP((MID($R60,G$2,1)),'Weight Matrix'!$C$26:$Q$29,4,FALSE())</f>
        <v>0.0173745173745174</v>
      </c>
      <c r="Y60" s="76" t="n">
        <f aca="false">VLOOKUP((MID($R60,H$2,1)),'Weight Matrix'!$C$26:$Q$29,5,FALSE())</f>
        <v>0.0166422580215684</v>
      </c>
      <c r="Z60" s="76" t="n">
        <f aca="false">VLOOKUP((MID($R60,I$2,1)),'Weight Matrix'!$C$26:$Q$29,6,FALSE())</f>
        <v>0.0176817288801572</v>
      </c>
      <c r="AA60" s="76" t="n">
        <f aca="false">VLOOKUP((MID($R60,J$2,1)),'Weight Matrix'!$C$26:$Q$29,7,FALSE())</f>
        <v>0.94876660341556</v>
      </c>
      <c r="AB60" s="76" t="n">
        <f aca="false">VLOOKUP((MID($R60,K$2,1)),'Weight Matrix'!$C$26:$Q$29,8,FALSE())</f>
        <v>0.245614035087719</v>
      </c>
      <c r="AC60" s="76" t="n">
        <f aca="false">VLOOKUP((MID($R60,L$2,1)),'Weight Matrix'!$C$26:$Q$29,9,FALSE())</f>
        <v>0.931382510329879</v>
      </c>
      <c r="AD60" s="76" t="n">
        <f aca="false">VLOOKUP((MID($R60,M$2,1)),'Weight Matrix'!$C$26:$Q$29,10,FALSE())</f>
        <v>0.0517241379310345</v>
      </c>
      <c r="AE60" s="76" t="n">
        <f aca="false">VLOOKUP((MID($R60,N$2,1)),'Weight Matrix'!$C$26:$Q$29,11,FALSE())</f>
        <v>0.0170777988614801</v>
      </c>
      <c r="AF60" s="76" t="n">
        <f aca="false">VLOOKUP((MID($R60,O$2,1)),'Weight Matrix'!$C$26:$Q$29,12,FALSE())</f>
        <v>0.882039675143123</v>
      </c>
      <c r="AG60" s="76" t="n">
        <f aca="false">VLOOKUP((MID($R60,P$2,1)),'Weight Matrix'!$C$26:$Q$29,13,FALSE())</f>
        <v>0.293103448275862</v>
      </c>
    </row>
    <row r="61" customFormat="false" ht="21.75" hidden="false" customHeight="true" outlineLevel="0" collapsed="false">
      <c r="A61" s="61" t="str">
        <f aca="false">HALFs!H61</f>
        <v>gctgaggatgac</v>
      </c>
      <c r="B61" s="74"/>
      <c r="C61" s="62" t="s">
        <v>989</v>
      </c>
      <c r="D61" s="75" t="n">
        <f aca="false">E61*F61*G61*H61*I61*J61*K61*L61*M61*N61*O61*P61</f>
        <v>0.0204638983415359</v>
      </c>
      <c r="E61" s="76" t="n">
        <f aca="false">VLOOKUP((MID($A61,E$2,1)),'Weight Matrix'!$C$26:$Q$29,2,FALSE())</f>
        <v>0.94876660341556</v>
      </c>
      <c r="F61" s="76" t="n">
        <f aca="false">VLOOKUP((MID($A61,F$2,1)),'Weight Matrix'!$C$26:$Q$29,3,FALSE())</f>
        <v>0.152428697242734</v>
      </c>
      <c r="G61" s="76" t="n">
        <f aca="false">VLOOKUP((MID($A61,G$2,1)),'Weight Matrix'!$C$26:$Q$29,4,FALSE())</f>
        <v>0.795908690645533</v>
      </c>
      <c r="H61" s="76" t="n">
        <f aca="false">VLOOKUP((MID($A61,H$2,1)),'Weight Matrix'!$C$26:$Q$29,5,FALSE())</f>
        <v>0.948608707229397</v>
      </c>
      <c r="I61" s="76" t="n">
        <f aca="false">VLOOKUP((MID($A61,I$2,1)),'Weight Matrix'!$C$26:$Q$29,6,FALSE())</f>
        <v>0.931508705372265</v>
      </c>
      <c r="J61" s="76" t="n">
        <f aca="false">VLOOKUP((MID($A61,J$2,1)),'Weight Matrix'!$C$26:$Q$29,7,FALSE())</f>
        <v>0.94876660341556</v>
      </c>
      <c r="K61" s="76" t="n">
        <f aca="false">VLOOKUP((MID($A61,K$2,1)),'Weight Matrix'!$C$26:$Q$29,8,FALSE())</f>
        <v>0.526315789473684</v>
      </c>
      <c r="L61" s="76" t="n">
        <f aca="false">VLOOKUP((MID($A61,L$2,1)),'Weight Matrix'!$C$26:$Q$29,9,FALSE())</f>
        <v>0.931382510329879</v>
      </c>
      <c r="M61" s="76" t="n">
        <f aca="false">VLOOKUP((MID($A61,M$2,1)),'Weight Matrix'!$C$26:$Q$29,10,FALSE())</f>
        <v>0.810344827586207</v>
      </c>
      <c r="N61" s="76" t="n">
        <f aca="false">VLOOKUP((MID($A61,N$2,1)),'Weight Matrix'!$C$26:$Q$29,11,FALSE())</f>
        <v>0.94876660341556</v>
      </c>
      <c r="O61" s="76" t="n">
        <f aca="false">VLOOKUP((MID($A61,O$2,1)),'Weight Matrix'!$C$26:$Q$29,12,FALSE())</f>
        <v>0.882039675143123</v>
      </c>
      <c r="P61" s="76" t="n">
        <f aca="false">VLOOKUP((MID($A61,P$2,1)),'Weight Matrix'!$C$26:$Q$29,13,FALSE())</f>
        <v>0.637931034482759</v>
      </c>
      <c r="Q61" s="79"/>
      <c r="R61" s="61" t="str">
        <f aca="false">HALFs!I61</f>
        <v>ACACAGGAAAAG</v>
      </c>
      <c r="S61" s="78"/>
      <c r="T61" s="62" t="s">
        <v>990</v>
      </c>
      <c r="U61" s="75" t="n">
        <f aca="false">V61*W61*X61*Y61*Z61*AA61*AB61*AC61*AD61*AE61*AF61*AG61</f>
        <v>7.77461908020821E-011</v>
      </c>
      <c r="V61" s="76" t="n">
        <f aca="false">VLOOKUP((MID($R61,E$2,1)),'Weight Matrix'!$C$26:$Q$29,2,FALSE())</f>
        <v>0.0170777988614801</v>
      </c>
      <c r="W61" s="76" t="n">
        <f aca="false">VLOOKUP((MID($R61,F$2,1)),'Weight Matrix'!$C$26:$Q$29,3,FALSE())</f>
        <v>0.152428697242734</v>
      </c>
      <c r="X61" s="76" t="n">
        <f aca="false">VLOOKUP((MID($R61,G$2,1)),'Weight Matrix'!$C$26:$Q$29,4,FALSE())</f>
        <v>0.0173745173745174</v>
      </c>
      <c r="Y61" s="76" t="n">
        <f aca="false">VLOOKUP((MID($R61,H$2,1)),'Weight Matrix'!$C$26:$Q$29,5,FALSE())</f>
        <v>0.0173745173745174</v>
      </c>
      <c r="Z61" s="76" t="n">
        <f aca="false">VLOOKUP((MID($R61,I$2,1)),'Weight Matrix'!$C$26:$Q$29,6,FALSE())</f>
        <v>0.931508705372265</v>
      </c>
      <c r="AA61" s="76" t="n">
        <f aca="false">VLOOKUP((MID($R61,J$2,1)),'Weight Matrix'!$C$26:$Q$29,7,FALSE())</f>
        <v>0.94876660341556</v>
      </c>
      <c r="AB61" s="76" t="n">
        <f aca="false">VLOOKUP((MID($R61,K$2,1)),'Weight Matrix'!$C$26:$Q$29,8,FALSE())</f>
        <v>0.526315789473684</v>
      </c>
      <c r="AC61" s="76" t="n">
        <f aca="false">VLOOKUP((MID($R61,L$2,1)),'Weight Matrix'!$C$26:$Q$29,9,FALSE())</f>
        <v>0.931382510329879</v>
      </c>
      <c r="AD61" s="76" t="n">
        <f aca="false">VLOOKUP((MID($R61,M$2,1)),'Weight Matrix'!$C$26:$Q$29,10,FALSE())</f>
        <v>0.0517241379310345</v>
      </c>
      <c r="AE61" s="76" t="n">
        <f aca="false">VLOOKUP((MID($R61,N$2,1)),'Weight Matrix'!$C$26:$Q$29,11,FALSE())</f>
        <v>0.0170777988614801</v>
      </c>
      <c r="AF61" s="76" t="n">
        <f aca="false">VLOOKUP((MID($R61,O$2,1)),'Weight Matrix'!$C$26:$Q$29,12,FALSE())</f>
        <v>0.882039675143123</v>
      </c>
      <c r="AG61" s="76" t="n">
        <f aca="false">VLOOKUP((MID($R61,P$2,1)),'Weight Matrix'!$C$26:$Q$29,13,FALSE())</f>
        <v>0.293103448275862</v>
      </c>
    </row>
    <row r="62" customFormat="false" ht="21.75" hidden="false" customHeight="true" outlineLevel="0" collapsed="false">
      <c r="A62" s="61" t="str">
        <f aca="false">HALFs!H62</f>
        <v>tatgcgtatgac</v>
      </c>
      <c r="B62" s="74"/>
      <c r="C62" s="62" t="s">
        <v>991</v>
      </c>
      <c r="D62" s="75" t="n">
        <f aca="false">E62*F62*G62*H62*I62*J62*K62*L62*M62*N62*O62*P62</f>
        <v>2.44078496582683E-005</v>
      </c>
      <c r="E62" s="76" t="n">
        <f aca="false">VLOOKUP((MID($A62,E$2,1)),'Weight Matrix'!$C$26:$Q$29,2,FALSE())</f>
        <v>0.0170777988614801</v>
      </c>
      <c r="F62" s="76" t="n">
        <f aca="false">VLOOKUP((MID($A62,F$2,1)),'Weight Matrix'!$C$26:$Q$29,3,FALSE())</f>
        <v>0.694397398550234</v>
      </c>
      <c r="G62" s="76" t="n">
        <f aca="false">VLOOKUP((MID($A62,G$2,1)),'Weight Matrix'!$C$26:$Q$29,4,FALSE())</f>
        <v>0.795908690645533</v>
      </c>
      <c r="H62" s="76" t="n">
        <f aca="false">VLOOKUP((MID($A62,H$2,1)),'Weight Matrix'!$C$26:$Q$29,5,FALSE())</f>
        <v>0.948608707229397</v>
      </c>
      <c r="I62" s="76" t="n">
        <f aca="false">VLOOKUP((MID($A62,I$2,1)),'Weight Matrix'!$C$26:$Q$29,6,FALSE())</f>
        <v>0.0338730438317187</v>
      </c>
      <c r="J62" s="76" t="n">
        <f aca="false">VLOOKUP((MID($A62,J$2,1)),'Weight Matrix'!$C$26:$Q$29,7,FALSE())</f>
        <v>0.94876660341556</v>
      </c>
      <c r="K62" s="76" t="n">
        <f aca="false">VLOOKUP((MID($A62,K$2,1)),'Weight Matrix'!$C$26:$Q$29,8,FALSE())</f>
        <v>0.210526315789474</v>
      </c>
      <c r="L62" s="76" t="n">
        <f aca="false">VLOOKUP((MID($A62,L$2,1)),'Weight Matrix'!$C$26:$Q$29,9,FALSE())</f>
        <v>0.931382510329879</v>
      </c>
      <c r="M62" s="76" t="n">
        <f aca="false">VLOOKUP((MID($A62,M$2,1)),'Weight Matrix'!$C$26:$Q$29,10,FALSE())</f>
        <v>0.810344827586207</v>
      </c>
      <c r="N62" s="76" t="n">
        <f aca="false">VLOOKUP((MID($A62,N$2,1)),'Weight Matrix'!$C$26:$Q$29,11,FALSE())</f>
        <v>0.94876660341556</v>
      </c>
      <c r="O62" s="76" t="n">
        <f aca="false">VLOOKUP((MID($A62,O$2,1)),'Weight Matrix'!$C$26:$Q$29,12,FALSE())</f>
        <v>0.882039675143123</v>
      </c>
      <c r="P62" s="76" t="n">
        <f aca="false">VLOOKUP((MID($A62,P$2,1)),'Weight Matrix'!$C$26:$Q$29,13,FALSE())</f>
        <v>0.637931034482759</v>
      </c>
      <c r="Q62" s="79"/>
      <c r="R62" s="61" t="str">
        <f aca="false">HALFs!I62</f>
        <v>AAACTGCAAAAA</v>
      </c>
      <c r="S62" s="78"/>
      <c r="T62" s="62" t="s">
        <v>992</v>
      </c>
      <c r="U62" s="75" t="n">
        <f aca="false">V62*W62*X62*Y62*Z62*AA62*AB62*AC62*AD62*AE62*AF62*AG62</f>
        <v>5.53652659718271E-013</v>
      </c>
      <c r="V62" s="76" t="n">
        <f aca="false">VLOOKUP((MID($R62,E$2,1)),'Weight Matrix'!$C$26:$Q$29,2,FALSE())</f>
        <v>0.0170777988614801</v>
      </c>
      <c r="W62" s="76" t="n">
        <f aca="false">VLOOKUP((MID($R62,F$2,1)),'Weight Matrix'!$C$26:$Q$29,3,FALSE())</f>
        <v>0.694397398550234</v>
      </c>
      <c r="X62" s="76" t="n">
        <f aca="false">VLOOKUP((MID($R62,G$2,1)),'Weight Matrix'!$C$26:$Q$29,4,FALSE())</f>
        <v>0.0173745173745174</v>
      </c>
      <c r="Y62" s="76" t="n">
        <f aca="false">VLOOKUP((MID($R62,H$2,1)),'Weight Matrix'!$C$26:$Q$29,5,FALSE())</f>
        <v>0.0173745173745174</v>
      </c>
      <c r="Z62" s="76" t="n">
        <f aca="false">VLOOKUP((MID($R62,I$2,1)),'Weight Matrix'!$C$26:$Q$29,6,FALSE())</f>
        <v>0.0176817288801572</v>
      </c>
      <c r="AA62" s="76" t="n">
        <f aca="false">VLOOKUP((MID($R62,J$2,1)),'Weight Matrix'!$C$26:$Q$29,7,FALSE())</f>
        <v>0.94876660341556</v>
      </c>
      <c r="AB62" s="76" t="n">
        <f aca="false">VLOOKUP((MID($R62,K$2,1)),'Weight Matrix'!$C$26:$Q$29,8,FALSE())</f>
        <v>0.245614035087719</v>
      </c>
      <c r="AC62" s="76" t="n">
        <f aca="false">VLOOKUP((MID($R62,L$2,1)),'Weight Matrix'!$C$26:$Q$29,9,FALSE())</f>
        <v>0.931382510329879</v>
      </c>
      <c r="AD62" s="76" t="n">
        <f aca="false">VLOOKUP((MID($R62,M$2,1)),'Weight Matrix'!$C$26:$Q$29,10,FALSE())</f>
        <v>0.0517241379310345</v>
      </c>
      <c r="AE62" s="76" t="n">
        <f aca="false">VLOOKUP((MID($R62,N$2,1)),'Weight Matrix'!$C$26:$Q$29,11,FALSE())</f>
        <v>0.0170777988614801</v>
      </c>
      <c r="AF62" s="76" t="n">
        <f aca="false">VLOOKUP((MID($R62,O$2,1)),'Weight Matrix'!$C$26:$Q$29,12,FALSE())</f>
        <v>0.882039675143123</v>
      </c>
      <c r="AG62" s="76" t="n">
        <f aca="false">VLOOKUP((MID($R62,P$2,1)),'Weight Matrix'!$C$26:$Q$29,13,FALSE())</f>
        <v>0.0517241379310345</v>
      </c>
    </row>
    <row r="63" customFormat="false" ht="21.75" hidden="false" customHeight="true" outlineLevel="0" collapsed="false">
      <c r="A63" s="61" t="str">
        <f aca="false">HALFs!H63</f>
        <v>gctgagcctgag</v>
      </c>
      <c r="B63" s="74"/>
      <c r="C63" s="62" t="s">
        <v>993</v>
      </c>
      <c r="D63" s="75" t="n">
        <f aca="false">E63*F63*G63*H63*I63*J63*K63*L63*M63*N63*O63*P63</f>
        <v>8.18515709782632E-005</v>
      </c>
      <c r="E63" s="76" t="n">
        <f aca="false">VLOOKUP((MID($A63,E$2,1)),'Weight Matrix'!$C$26:$Q$29,2,FALSE())</f>
        <v>0.94876660341556</v>
      </c>
      <c r="F63" s="76" t="n">
        <f aca="false">VLOOKUP((MID($A63,F$2,1)),'Weight Matrix'!$C$26:$Q$29,3,FALSE())</f>
        <v>0.152428697242734</v>
      </c>
      <c r="G63" s="76" t="n">
        <f aca="false">VLOOKUP((MID($A63,G$2,1)),'Weight Matrix'!$C$26:$Q$29,4,FALSE())</f>
        <v>0.795908690645533</v>
      </c>
      <c r="H63" s="76" t="n">
        <f aca="false">VLOOKUP((MID($A63,H$2,1)),'Weight Matrix'!$C$26:$Q$29,5,FALSE())</f>
        <v>0.948608707229397</v>
      </c>
      <c r="I63" s="76" t="n">
        <f aca="false">VLOOKUP((MID($A63,I$2,1)),'Weight Matrix'!$C$26:$Q$29,6,FALSE())</f>
        <v>0.931508705372265</v>
      </c>
      <c r="J63" s="76" t="n">
        <f aca="false">VLOOKUP((MID($A63,J$2,1)),'Weight Matrix'!$C$26:$Q$29,7,FALSE())</f>
        <v>0.94876660341556</v>
      </c>
      <c r="K63" s="76" t="n">
        <f aca="false">VLOOKUP((MID($A63,K$2,1)),'Weight Matrix'!$C$26:$Q$29,8,FALSE())</f>
        <v>0.245614035087719</v>
      </c>
      <c r="L63" s="76" t="n">
        <f aca="false">VLOOKUP((MID($A63,L$2,1)),'Weight Matrix'!$C$26:$Q$29,9,FALSE())</f>
        <v>0.0173745173745174</v>
      </c>
      <c r="M63" s="76" t="n">
        <f aca="false">VLOOKUP((MID($A63,M$2,1)),'Weight Matrix'!$C$26:$Q$29,10,FALSE())</f>
        <v>0.810344827586207</v>
      </c>
      <c r="N63" s="76" t="n">
        <f aca="false">VLOOKUP((MID($A63,N$2,1)),'Weight Matrix'!$C$26:$Q$29,11,FALSE())</f>
        <v>0.94876660341556</v>
      </c>
      <c r="O63" s="76" t="n">
        <f aca="false">VLOOKUP((MID($A63,O$2,1)),'Weight Matrix'!$C$26:$Q$29,12,FALSE())</f>
        <v>0.882039675143123</v>
      </c>
      <c r="P63" s="76" t="n">
        <f aca="false">VLOOKUP((MID($A63,P$2,1)),'Weight Matrix'!$C$26:$Q$29,13,FALSE())</f>
        <v>0.293103448275862</v>
      </c>
      <c r="Q63" s="79"/>
      <c r="R63" s="61" t="str">
        <f aca="false">HALFs!I63</f>
        <v>AAACTGGAAAAC</v>
      </c>
      <c r="S63" s="78"/>
      <c r="T63" s="62" t="s">
        <v>994</v>
      </c>
      <c r="U63" s="75" t="n">
        <f aca="false">V63*W63*X63*Y63*Z63*AA63*AB63*AC63*AD63*AE63*AF63*AG63</f>
        <v>1.46322488639829E-011</v>
      </c>
      <c r="V63" s="76" t="n">
        <f aca="false">VLOOKUP((MID($R63,E$2,1)),'Weight Matrix'!$C$26:$Q$29,2,FALSE())</f>
        <v>0.0170777988614801</v>
      </c>
      <c r="W63" s="76" t="n">
        <f aca="false">VLOOKUP((MID($R63,F$2,1)),'Weight Matrix'!$C$26:$Q$29,3,FALSE())</f>
        <v>0.694397398550234</v>
      </c>
      <c r="X63" s="76" t="n">
        <f aca="false">VLOOKUP((MID($R63,G$2,1)),'Weight Matrix'!$C$26:$Q$29,4,FALSE())</f>
        <v>0.0173745173745174</v>
      </c>
      <c r="Y63" s="76" t="n">
        <f aca="false">VLOOKUP((MID($R63,H$2,1)),'Weight Matrix'!$C$26:$Q$29,5,FALSE())</f>
        <v>0.0173745173745174</v>
      </c>
      <c r="Z63" s="76" t="n">
        <f aca="false">VLOOKUP((MID($R63,I$2,1)),'Weight Matrix'!$C$26:$Q$29,6,FALSE())</f>
        <v>0.0176817288801572</v>
      </c>
      <c r="AA63" s="76" t="n">
        <f aca="false">VLOOKUP((MID($R63,J$2,1)),'Weight Matrix'!$C$26:$Q$29,7,FALSE())</f>
        <v>0.94876660341556</v>
      </c>
      <c r="AB63" s="76" t="n">
        <f aca="false">VLOOKUP((MID($R63,K$2,1)),'Weight Matrix'!$C$26:$Q$29,8,FALSE())</f>
        <v>0.526315789473684</v>
      </c>
      <c r="AC63" s="76" t="n">
        <f aca="false">VLOOKUP((MID($R63,L$2,1)),'Weight Matrix'!$C$26:$Q$29,9,FALSE())</f>
        <v>0.931382510329879</v>
      </c>
      <c r="AD63" s="76" t="n">
        <f aca="false">VLOOKUP((MID($R63,M$2,1)),'Weight Matrix'!$C$26:$Q$29,10,FALSE())</f>
        <v>0.0517241379310345</v>
      </c>
      <c r="AE63" s="76" t="n">
        <f aca="false">VLOOKUP((MID($R63,N$2,1)),'Weight Matrix'!$C$26:$Q$29,11,FALSE())</f>
        <v>0.0170777988614801</v>
      </c>
      <c r="AF63" s="76" t="n">
        <f aca="false">VLOOKUP((MID($R63,O$2,1)),'Weight Matrix'!$C$26:$Q$29,12,FALSE())</f>
        <v>0.882039675143123</v>
      </c>
      <c r="AG63" s="76" t="n">
        <f aca="false">VLOOKUP((MID($R63,P$2,1)),'Weight Matrix'!$C$26:$Q$29,13,FALSE())</f>
        <v>0.637931034482759</v>
      </c>
    </row>
    <row r="64" customFormat="false" ht="21.75" hidden="false" customHeight="true" outlineLevel="0" collapsed="false">
      <c r="A64" s="61" t="str">
        <f aca="false">HALFs!H64</f>
        <v>gatgtatatgag</v>
      </c>
      <c r="B64" s="74"/>
      <c r="C64" s="62" t="s">
        <v>995</v>
      </c>
      <c r="D64" s="75" t="n">
        <f aca="false">E64*F64*G64*H64*I64*J64*K64*L64*M64*N64*O64*P64</f>
        <v>5.85392588831007E-006</v>
      </c>
      <c r="E64" s="76" t="n">
        <f aca="false">VLOOKUP((MID($A64,E$2,1)),'Weight Matrix'!$C$26:$Q$29,2,FALSE())</f>
        <v>0.94876660341556</v>
      </c>
      <c r="F64" s="76" t="n">
        <f aca="false">VLOOKUP((MID($A64,F$2,1)),'Weight Matrix'!$C$26:$Q$29,3,FALSE())</f>
        <v>0.694397398550234</v>
      </c>
      <c r="G64" s="76" t="n">
        <f aca="false">VLOOKUP((MID($A64,G$2,1)),'Weight Matrix'!$C$26:$Q$29,4,FALSE())</f>
        <v>0.795908690645533</v>
      </c>
      <c r="H64" s="76" t="n">
        <f aca="false">VLOOKUP((MID($A64,H$2,1)),'Weight Matrix'!$C$26:$Q$29,5,FALSE())</f>
        <v>0.948608707229397</v>
      </c>
      <c r="I64" s="76" t="n">
        <f aca="false">VLOOKUP((MID($A64,I$2,1)),'Weight Matrix'!$C$26:$Q$29,6,FALSE())</f>
        <v>0.0176817288801572</v>
      </c>
      <c r="J64" s="76" t="n">
        <f aca="false">VLOOKUP((MID($A64,J$2,1)),'Weight Matrix'!$C$26:$Q$29,7,FALSE())</f>
        <v>0.0170777988614801</v>
      </c>
      <c r="K64" s="76" t="n">
        <f aca="false">VLOOKUP((MID($A64,K$2,1)),'Weight Matrix'!$C$26:$Q$29,8,FALSE())</f>
        <v>0.210526315789474</v>
      </c>
      <c r="L64" s="76" t="n">
        <f aca="false">VLOOKUP((MID($A64,L$2,1)),'Weight Matrix'!$C$26:$Q$29,9,FALSE())</f>
        <v>0.931382510329879</v>
      </c>
      <c r="M64" s="76" t="n">
        <f aca="false">VLOOKUP((MID($A64,M$2,1)),'Weight Matrix'!$C$26:$Q$29,10,FALSE())</f>
        <v>0.810344827586207</v>
      </c>
      <c r="N64" s="76" t="n">
        <f aca="false">VLOOKUP((MID($A64,N$2,1)),'Weight Matrix'!$C$26:$Q$29,11,FALSE())</f>
        <v>0.94876660341556</v>
      </c>
      <c r="O64" s="76" t="n">
        <f aca="false">VLOOKUP((MID($A64,O$2,1)),'Weight Matrix'!$C$26:$Q$29,12,FALSE())</f>
        <v>0.882039675143123</v>
      </c>
      <c r="P64" s="76" t="n">
        <f aca="false">VLOOKUP((MID($A64,P$2,1)),'Weight Matrix'!$C$26:$Q$29,13,FALSE())</f>
        <v>0.293103448275862</v>
      </c>
      <c r="Q64" s="79"/>
      <c r="R64" s="61" t="str">
        <f aca="false">HALFs!I64</f>
        <v>AAACTGGAATAG</v>
      </c>
      <c r="S64" s="78"/>
      <c r="T64" s="62" t="s">
        <v>996</v>
      </c>
      <c r="U64" s="75" t="n">
        <f aca="false">V64*W64*X64*Y64*Z64*AA64*AB64*AC64*AD64*AE64*AF64*AG64</f>
        <v>6.72292515372186E-012</v>
      </c>
      <c r="V64" s="76" t="n">
        <f aca="false">VLOOKUP((MID($R64,E$2,1)),'Weight Matrix'!$C$26:$Q$29,2,FALSE())</f>
        <v>0.0170777988614801</v>
      </c>
      <c r="W64" s="76" t="n">
        <f aca="false">VLOOKUP((MID($R64,F$2,1)),'Weight Matrix'!$C$26:$Q$29,3,FALSE())</f>
        <v>0.694397398550234</v>
      </c>
      <c r="X64" s="76" t="n">
        <f aca="false">VLOOKUP((MID($R64,G$2,1)),'Weight Matrix'!$C$26:$Q$29,4,FALSE())</f>
        <v>0.0173745173745174</v>
      </c>
      <c r="Y64" s="76" t="n">
        <f aca="false">VLOOKUP((MID($R64,H$2,1)),'Weight Matrix'!$C$26:$Q$29,5,FALSE())</f>
        <v>0.0173745173745174</v>
      </c>
      <c r="Z64" s="76" t="n">
        <f aca="false">VLOOKUP((MID($R64,I$2,1)),'Weight Matrix'!$C$26:$Q$29,6,FALSE())</f>
        <v>0.0176817288801572</v>
      </c>
      <c r="AA64" s="76" t="n">
        <f aca="false">VLOOKUP((MID($R64,J$2,1)),'Weight Matrix'!$C$26:$Q$29,7,FALSE())</f>
        <v>0.94876660341556</v>
      </c>
      <c r="AB64" s="76" t="n">
        <f aca="false">VLOOKUP((MID($R64,K$2,1)),'Weight Matrix'!$C$26:$Q$29,8,FALSE())</f>
        <v>0.526315789473684</v>
      </c>
      <c r="AC64" s="76" t="n">
        <f aca="false">VLOOKUP((MID($R64,L$2,1)),'Weight Matrix'!$C$26:$Q$29,9,FALSE())</f>
        <v>0.931382510329879</v>
      </c>
      <c r="AD64" s="76" t="n">
        <f aca="false">VLOOKUP((MID($R64,M$2,1)),'Weight Matrix'!$C$26:$Q$29,10,FALSE())</f>
        <v>0.0517241379310345</v>
      </c>
      <c r="AE64" s="76" t="n">
        <f aca="false">VLOOKUP((MID($R64,N$2,1)),'Weight Matrix'!$C$26:$Q$29,11,FALSE())</f>
        <v>0.0170777988614801</v>
      </c>
      <c r="AF64" s="76" t="n">
        <f aca="false">VLOOKUP((MID($R64,O$2,1)),'Weight Matrix'!$C$26:$Q$29,12,FALSE())</f>
        <v>0.882039675143123</v>
      </c>
      <c r="AG64" s="76" t="n">
        <f aca="false">VLOOKUP((MID($R64,P$2,1)),'Weight Matrix'!$C$26:$Q$29,13,FALSE())</f>
        <v>0.293103448275862</v>
      </c>
    </row>
    <row r="65" customFormat="false" ht="21.75" hidden="false" customHeight="true" outlineLevel="0" collapsed="false">
      <c r="A65" s="61" t="str">
        <f aca="false">HALFs!H65</f>
        <v>gatgagtataat</v>
      </c>
      <c r="B65" s="74"/>
      <c r="C65" s="62" t="s">
        <v>997</v>
      </c>
      <c r="D65" s="75" t="n">
        <f aca="false">E65*F65*G65*H65*I65*J65*K65*L65*M65*N65*O65*P65</f>
        <v>1.81409693406048E-005</v>
      </c>
      <c r="E65" s="76" t="n">
        <f aca="false">VLOOKUP((MID($A65,E$2,1)),'Weight Matrix'!$C$26:$Q$29,2,FALSE())</f>
        <v>0.94876660341556</v>
      </c>
      <c r="F65" s="76" t="n">
        <f aca="false">VLOOKUP((MID($A65,F$2,1)),'Weight Matrix'!$C$26:$Q$29,3,FALSE())</f>
        <v>0.694397398550234</v>
      </c>
      <c r="G65" s="76" t="n">
        <f aca="false">VLOOKUP((MID($A65,G$2,1)),'Weight Matrix'!$C$26:$Q$29,4,FALSE())</f>
        <v>0.795908690645533</v>
      </c>
      <c r="H65" s="76" t="n">
        <f aca="false">VLOOKUP((MID($A65,H$2,1)),'Weight Matrix'!$C$26:$Q$29,5,FALSE())</f>
        <v>0.948608707229397</v>
      </c>
      <c r="I65" s="76" t="n">
        <f aca="false">VLOOKUP((MID($A65,I$2,1)),'Weight Matrix'!$C$26:$Q$29,6,FALSE())</f>
        <v>0.931508705372265</v>
      </c>
      <c r="J65" s="76" t="n">
        <f aca="false">VLOOKUP((MID($A65,J$2,1)),'Weight Matrix'!$C$26:$Q$29,7,FALSE())</f>
        <v>0.94876660341556</v>
      </c>
      <c r="K65" s="76" t="n">
        <f aca="false">VLOOKUP((MID($A65,K$2,1)),'Weight Matrix'!$C$26:$Q$29,8,FALSE())</f>
        <v>0.210526315789474</v>
      </c>
      <c r="L65" s="76" t="n">
        <f aca="false">VLOOKUP((MID($A65,L$2,1)),'Weight Matrix'!$C$26:$Q$29,9,FALSE())</f>
        <v>0.931382510329879</v>
      </c>
      <c r="M65" s="76" t="n">
        <f aca="false">VLOOKUP((MID($A65,M$2,1)),'Weight Matrix'!$C$26:$Q$29,10,FALSE())</f>
        <v>0.810344827586207</v>
      </c>
      <c r="N65" s="76" t="n">
        <f aca="false">VLOOKUP((MID($A65,N$2,1)),'Weight Matrix'!$C$26:$Q$29,11,FALSE())</f>
        <v>0.0170777988614801</v>
      </c>
      <c r="O65" s="76" t="n">
        <f aca="false">VLOOKUP((MID($A65,O$2,1)),'Weight Matrix'!$C$26:$Q$29,12,FALSE())</f>
        <v>0.882039675143123</v>
      </c>
      <c r="P65" s="76" t="n">
        <f aca="false">VLOOKUP((MID($A65,P$2,1)),'Weight Matrix'!$C$26:$Q$29,13,FALSE())</f>
        <v>0.0172413793103448</v>
      </c>
      <c r="Q65" s="79"/>
      <c r="R65" s="61" t="str">
        <f aca="false">HALFs!I65</f>
        <v>AATGAGTATGAG</v>
      </c>
      <c r="S65" s="78"/>
      <c r="T65" s="62" t="s">
        <v>998</v>
      </c>
      <c r="U65" s="75" t="n">
        <f aca="false">V65*W65*X65*Y65*Z65*AA65*AB65*AC65*AD65*AE65*AF65*AG65</f>
        <v>0.000308396478790282</v>
      </c>
      <c r="V65" s="76" t="n">
        <f aca="false">VLOOKUP((MID($R65,E$2,1)),'Weight Matrix'!$C$26:$Q$29,2,FALSE())</f>
        <v>0.0170777988614801</v>
      </c>
      <c r="W65" s="76" t="n">
        <f aca="false">VLOOKUP((MID($R65,F$2,1)),'Weight Matrix'!$C$26:$Q$29,3,FALSE())</f>
        <v>0.694397398550234</v>
      </c>
      <c r="X65" s="76" t="n">
        <f aca="false">VLOOKUP((MID($R65,G$2,1)),'Weight Matrix'!$C$26:$Q$29,4,FALSE())</f>
        <v>0.795908690645533</v>
      </c>
      <c r="Y65" s="76" t="n">
        <f aca="false">VLOOKUP((MID($R65,H$2,1)),'Weight Matrix'!$C$26:$Q$29,5,FALSE())</f>
        <v>0.948608707229397</v>
      </c>
      <c r="Z65" s="76" t="n">
        <f aca="false">VLOOKUP((MID($R65,I$2,1)),'Weight Matrix'!$C$26:$Q$29,6,FALSE())</f>
        <v>0.931508705372265</v>
      </c>
      <c r="AA65" s="76" t="n">
        <f aca="false">VLOOKUP((MID($R65,J$2,1)),'Weight Matrix'!$C$26:$Q$29,7,FALSE())</f>
        <v>0.94876660341556</v>
      </c>
      <c r="AB65" s="76" t="n">
        <f aca="false">VLOOKUP((MID($R65,K$2,1)),'Weight Matrix'!$C$26:$Q$29,8,FALSE())</f>
        <v>0.210526315789474</v>
      </c>
      <c r="AC65" s="76" t="n">
        <f aca="false">VLOOKUP((MID($R65,L$2,1)),'Weight Matrix'!$C$26:$Q$29,9,FALSE())</f>
        <v>0.931382510329879</v>
      </c>
      <c r="AD65" s="76" t="n">
        <f aca="false">VLOOKUP((MID($R65,M$2,1)),'Weight Matrix'!$C$26:$Q$29,10,FALSE())</f>
        <v>0.810344827586207</v>
      </c>
      <c r="AE65" s="76" t="n">
        <f aca="false">VLOOKUP((MID($R65,N$2,1)),'Weight Matrix'!$C$26:$Q$29,11,FALSE())</f>
        <v>0.94876660341556</v>
      </c>
      <c r="AF65" s="76" t="n">
        <f aca="false">VLOOKUP((MID($R65,O$2,1)),'Weight Matrix'!$C$26:$Q$29,12,FALSE())</f>
        <v>0.882039675143123</v>
      </c>
      <c r="AG65" s="76" t="n">
        <f aca="false">VLOOKUP((MID($R65,P$2,1)),'Weight Matrix'!$C$26:$Q$29,13,FALSE())</f>
        <v>0.293103448275862</v>
      </c>
    </row>
    <row r="66" customFormat="false" ht="21.75" hidden="false" customHeight="true" outlineLevel="0" collapsed="false">
      <c r="A66" s="61" t="str">
        <f aca="false">HALFs!H66</f>
        <v>catgattatgac</v>
      </c>
      <c r="B66" s="74"/>
      <c r="C66" s="62" t="s">
        <v>999</v>
      </c>
      <c r="D66" s="75" t="n">
        <f aca="false">E66*F66*G66*H66*I66*J66*K66*L66*M66*N66*O66*P66</f>
        <v>1.20818855808428E-005</v>
      </c>
      <c r="E66" s="76" t="n">
        <f aca="false">VLOOKUP((MID($A66,E$2,1)),'Weight Matrix'!$C$26:$Q$29,2,FALSE())</f>
        <v>0.0170777988614801</v>
      </c>
      <c r="F66" s="76" t="n">
        <f aca="false">VLOOKUP((MID($A66,F$2,1)),'Weight Matrix'!$C$26:$Q$29,3,FALSE())</f>
        <v>0.694397398550234</v>
      </c>
      <c r="G66" s="76" t="n">
        <f aca="false">VLOOKUP((MID($A66,G$2,1)),'Weight Matrix'!$C$26:$Q$29,4,FALSE())</f>
        <v>0.795908690645533</v>
      </c>
      <c r="H66" s="76" t="n">
        <f aca="false">VLOOKUP((MID($A66,H$2,1)),'Weight Matrix'!$C$26:$Q$29,5,FALSE())</f>
        <v>0.948608707229397</v>
      </c>
      <c r="I66" s="76" t="n">
        <f aca="false">VLOOKUP((MID($A66,I$2,1)),'Weight Matrix'!$C$26:$Q$29,6,FALSE())</f>
        <v>0.931508705372265</v>
      </c>
      <c r="J66" s="76" t="n">
        <f aca="false">VLOOKUP((MID($A66,J$2,1)),'Weight Matrix'!$C$26:$Q$29,7,FALSE())</f>
        <v>0.0170777988614801</v>
      </c>
      <c r="K66" s="76" t="n">
        <f aca="false">VLOOKUP((MID($A66,K$2,1)),'Weight Matrix'!$C$26:$Q$29,8,FALSE())</f>
        <v>0.210526315789474</v>
      </c>
      <c r="L66" s="76" t="n">
        <f aca="false">VLOOKUP((MID($A66,L$2,1)),'Weight Matrix'!$C$26:$Q$29,9,FALSE())</f>
        <v>0.931382510329879</v>
      </c>
      <c r="M66" s="76" t="n">
        <f aca="false">VLOOKUP((MID($A66,M$2,1)),'Weight Matrix'!$C$26:$Q$29,10,FALSE())</f>
        <v>0.810344827586207</v>
      </c>
      <c r="N66" s="76" t="n">
        <f aca="false">VLOOKUP((MID($A66,N$2,1)),'Weight Matrix'!$C$26:$Q$29,11,FALSE())</f>
        <v>0.94876660341556</v>
      </c>
      <c r="O66" s="76" t="n">
        <f aca="false">VLOOKUP((MID($A66,O$2,1)),'Weight Matrix'!$C$26:$Q$29,12,FALSE())</f>
        <v>0.882039675143123</v>
      </c>
      <c r="P66" s="76" t="n">
        <f aca="false">VLOOKUP((MID($A66,P$2,1)),'Weight Matrix'!$C$26:$Q$29,13,FALSE())</f>
        <v>0.637931034482759</v>
      </c>
      <c r="Q66" s="79"/>
      <c r="R66" s="61" t="str">
        <f aca="false">HALFs!I66</f>
        <v>GATGAGGATGAT</v>
      </c>
      <c r="S66" s="78"/>
      <c r="T66" s="62" t="s">
        <v>1000</v>
      </c>
      <c r="U66" s="75" t="n">
        <f aca="false">V66*W66*X66*Y66*Z66*AA66*AB66*AC66*AD66*AE66*AF66*AG66</f>
        <v>0.002519579075084</v>
      </c>
      <c r="V66" s="76" t="n">
        <f aca="false">VLOOKUP((MID($R66,E$2,1)),'Weight Matrix'!$C$26:$Q$29,2,FALSE())</f>
        <v>0.94876660341556</v>
      </c>
      <c r="W66" s="76" t="n">
        <f aca="false">VLOOKUP((MID($R66,F$2,1)),'Weight Matrix'!$C$26:$Q$29,3,FALSE())</f>
        <v>0.694397398550234</v>
      </c>
      <c r="X66" s="76" t="n">
        <f aca="false">VLOOKUP((MID($R66,G$2,1)),'Weight Matrix'!$C$26:$Q$29,4,FALSE())</f>
        <v>0.795908690645533</v>
      </c>
      <c r="Y66" s="76" t="n">
        <f aca="false">VLOOKUP((MID($R66,H$2,1)),'Weight Matrix'!$C$26:$Q$29,5,FALSE())</f>
        <v>0.948608707229397</v>
      </c>
      <c r="Z66" s="76" t="n">
        <f aca="false">VLOOKUP((MID($R66,I$2,1)),'Weight Matrix'!$C$26:$Q$29,6,FALSE())</f>
        <v>0.931508705372265</v>
      </c>
      <c r="AA66" s="76" t="n">
        <f aca="false">VLOOKUP((MID($R66,J$2,1)),'Weight Matrix'!$C$26:$Q$29,7,FALSE())</f>
        <v>0.94876660341556</v>
      </c>
      <c r="AB66" s="76" t="n">
        <f aca="false">VLOOKUP((MID($R66,K$2,1)),'Weight Matrix'!$C$26:$Q$29,8,FALSE())</f>
        <v>0.526315789473684</v>
      </c>
      <c r="AC66" s="76" t="n">
        <f aca="false">VLOOKUP((MID($R66,L$2,1)),'Weight Matrix'!$C$26:$Q$29,9,FALSE())</f>
        <v>0.931382510329879</v>
      </c>
      <c r="AD66" s="76" t="n">
        <f aca="false">VLOOKUP((MID($R66,M$2,1)),'Weight Matrix'!$C$26:$Q$29,10,FALSE())</f>
        <v>0.810344827586207</v>
      </c>
      <c r="AE66" s="76" t="n">
        <f aca="false">VLOOKUP((MID($R66,N$2,1)),'Weight Matrix'!$C$26:$Q$29,11,FALSE())</f>
        <v>0.94876660341556</v>
      </c>
      <c r="AF66" s="76" t="n">
        <f aca="false">VLOOKUP((MID($R66,O$2,1)),'Weight Matrix'!$C$26:$Q$29,12,FALSE())</f>
        <v>0.882039675143123</v>
      </c>
      <c r="AG66" s="76" t="n">
        <f aca="false">VLOOKUP((MID($R66,P$2,1)),'Weight Matrix'!$C$26:$Q$29,13,FALSE())</f>
        <v>0.0172413793103448</v>
      </c>
    </row>
    <row r="67" customFormat="false" ht="21.75" hidden="false" customHeight="true" outlineLevel="0" collapsed="false">
      <c r="A67" s="61" t="str">
        <f aca="false">HALFs!H67</f>
        <v>gaagaatatgag</v>
      </c>
      <c r="B67" s="74"/>
      <c r="C67" s="62" t="s">
        <v>1001</v>
      </c>
      <c r="D67" s="75" t="n">
        <f aca="false">E67*F67*G67*H67*I67*J67*K67*L67*M67*N67*O67*P67</f>
        <v>6.73222951571976E-006</v>
      </c>
      <c r="E67" s="76" t="n">
        <f aca="false">VLOOKUP((MID($A67,E$2,1)),'Weight Matrix'!$C$26:$Q$29,2,FALSE())</f>
        <v>0.94876660341556</v>
      </c>
      <c r="F67" s="76" t="n">
        <f aca="false">VLOOKUP((MID($A67,F$2,1)),'Weight Matrix'!$C$26:$Q$29,3,FALSE())</f>
        <v>0.694397398550234</v>
      </c>
      <c r="G67" s="76" t="n">
        <f aca="false">VLOOKUP((MID($A67,G$2,1)),'Weight Matrix'!$C$26:$Q$29,4,FALSE())</f>
        <v>0.0173745173745174</v>
      </c>
      <c r="H67" s="76" t="n">
        <f aca="false">VLOOKUP((MID($A67,H$2,1)),'Weight Matrix'!$C$26:$Q$29,5,FALSE())</f>
        <v>0.948608707229397</v>
      </c>
      <c r="I67" s="76" t="n">
        <f aca="false">VLOOKUP((MID($A67,I$2,1)),'Weight Matrix'!$C$26:$Q$29,6,FALSE())</f>
        <v>0.931508705372265</v>
      </c>
      <c r="J67" s="76" t="n">
        <f aca="false">VLOOKUP((MID($A67,J$2,1)),'Weight Matrix'!$C$26:$Q$29,7,FALSE())</f>
        <v>0.0170777988614801</v>
      </c>
      <c r="K67" s="76" t="n">
        <f aca="false">VLOOKUP((MID($A67,K$2,1)),'Weight Matrix'!$C$26:$Q$29,8,FALSE())</f>
        <v>0.210526315789474</v>
      </c>
      <c r="L67" s="76" t="n">
        <f aca="false">VLOOKUP((MID($A67,L$2,1)),'Weight Matrix'!$C$26:$Q$29,9,FALSE())</f>
        <v>0.931382510329879</v>
      </c>
      <c r="M67" s="76" t="n">
        <f aca="false">VLOOKUP((MID($A67,M$2,1)),'Weight Matrix'!$C$26:$Q$29,10,FALSE())</f>
        <v>0.810344827586207</v>
      </c>
      <c r="N67" s="76" t="n">
        <f aca="false">VLOOKUP((MID($A67,N$2,1)),'Weight Matrix'!$C$26:$Q$29,11,FALSE())</f>
        <v>0.94876660341556</v>
      </c>
      <c r="O67" s="76" t="n">
        <f aca="false">VLOOKUP((MID($A67,O$2,1)),'Weight Matrix'!$C$26:$Q$29,12,FALSE())</f>
        <v>0.882039675143123</v>
      </c>
      <c r="P67" s="76" t="n">
        <f aca="false">VLOOKUP((MID($A67,P$2,1)),'Weight Matrix'!$C$26:$Q$29,13,FALSE())</f>
        <v>0.293103448275862</v>
      </c>
      <c r="Q67" s="79"/>
      <c r="R67" s="61" t="str">
        <f aca="false">HALFs!I67</f>
        <v>GCTGAGTATGAC</v>
      </c>
      <c r="S67" s="78"/>
      <c r="T67" s="62" t="s">
        <v>1002</v>
      </c>
      <c r="U67" s="75" t="n">
        <f aca="false">V67*W67*X67*Y67*Z67*AA67*AB67*AC67*AD67*AE67*AF67*AG67</f>
        <v>0.00818555933661436</v>
      </c>
      <c r="V67" s="76" t="n">
        <f aca="false">VLOOKUP((MID($R67,E$2,1)),'Weight Matrix'!$C$26:$Q$29,2,FALSE())</f>
        <v>0.94876660341556</v>
      </c>
      <c r="W67" s="76" t="n">
        <f aca="false">VLOOKUP((MID($R67,F$2,1)),'Weight Matrix'!$C$26:$Q$29,3,FALSE())</f>
        <v>0.152428697242734</v>
      </c>
      <c r="X67" s="76" t="n">
        <f aca="false">VLOOKUP((MID($R67,G$2,1)),'Weight Matrix'!$C$26:$Q$29,4,FALSE())</f>
        <v>0.795908690645533</v>
      </c>
      <c r="Y67" s="76" t="n">
        <f aca="false">VLOOKUP((MID($R67,H$2,1)),'Weight Matrix'!$C$26:$Q$29,5,FALSE())</f>
        <v>0.948608707229397</v>
      </c>
      <c r="Z67" s="76" t="n">
        <f aca="false">VLOOKUP((MID($R67,I$2,1)),'Weight Matrix'!$C$26:$Q$29,6,FALSE())</f>
        <v>0.931508705372265</v>
      </c>
      <c r="AA67" s="76" t="n">
        <f aca="false">VLOOKUP((MID($R67,J$2,1)),'Weight Matrix'!$C$26:$Q$29,7,FALSE())</f>
        <v>0.94876660341556</v>
      </c>
      <c r="AB67" s="76" t="n">
        <f aca="false">VLOOKUP((MID($R67,K$2,1)),'Weight Matrix'!$C$26:$Q$29,8,FALSE())</f>
        <v>0.210526315789474</v>
      </c>
      <c r="AC67" s="76" t="n">
        <f aca="false">VLOOKUP((MID($R67,L$2,1)),'Weight Matrix'!$C$26:$Q$29,9,FALSE())</f>
        <v>0.931382510329879</v>
      </c>
      <c r="AD67" s="76" t="n">
        <f aca="false">VLOOKUP((MID($R67,M$2,1)),'Weight Matrix'!$C$26:$Q$29,10,FALSE())</f>
        <v>0.810344827586207</v>
      </c>
      <c r="AE67" s="76" t="n">
        <f aca="false">VLOOKUP((MID($R67,N$2,1)),'Weight Matrix'!$C$26:$Q$29,11,FALSE())</f>
        <v>0.94876660341556</v>
      </c>
      <c r="AF67" s="76" t="n">
        <f aca="false">VLOOKUP((MID($R67,O$2,1)),'Weight Matrix'!$C$26:$Q$29,12,FALSE())</f>
        <v>0.882039675143123</v>
      </c>
      <c r="AG67" s="76" t="n">
        <f aca="false">VLOOKUP((MID($R67,P$2,1)),'Weight Matrix'!$C$26:$Q$29,13,FALSE())</f>
        <v>0.637931034482759</v>
      </c>
    </row>
    <row r="68" customFormat="false" ht="21.75" hidden="false" customHeight="true" outlineLevel="0" collapsed="false">
      <c r="A68" s="61" t="str">
        <f aca="false">HALFs!H68</f>
        <v>gttgaggatgac</v>
      </c>
      <c r="B68" s="74"/>
      <c r="C68" s="62" t="s">
        <v>1003</v>
      </c>
      <c r="D68" s="75" t="n">
        <f aca="false">E68*F68*G68*H68*I68*J68*K68*L68*M68*N68*O68*P68</f>
        <v>0.00237381220761817</v>
      </c>
      <c r="E68" s="76" t="n">
        <f aca="false">VLOOKUP((MID($A68,E$2,1)),'Weight Matrix'!$C$26:$Q$29,2,FALSE())</f>
        <v>0.94876660341556</v>
      </c>
      <c r="F68" s="76" t="n">
        <f aca="false">VLOOKUP((MID($A68,F$2,1)),'Weight Matrix'!$C$26:$Q$29,3,FALSE())</f>
        <v>0.0176817288801572</v>
      </c>
      <c r="G68" s="76" t="n">
        <f aca="false">VLOOKUP((MID($A68,G$2,1)),'Weight Matrix'!$C$26:$Q$29,4,FALSE())</f>
        <v>0.795908690645533</v>
      </c>
      <c r="H68" s="76" t="n">
        <f aca="false">VLOOKUP((MID($A68,H$2,1)),'Weight Matrix'!$C$26:$Q$29,5,FALSE())</f>
        <v>0.948608707229397</v>
      </c>
      <c r="I68" s="76" t="n">
        <f aca="false">VLOOKUP((MID($A68,I$2,1)),'Weight Matrix'!$C$26:$Q$29,6,FALSE())</f>
        <v>0.931508705372265</v>
      </c>
      <c r="J68" s="76" t="n">
        <f aca="false">VLOOKUP((MID($A68,J$2,1)),'Weight Matrix'!$C$26:$Q$29,7,FALSE())</f>
        <v>0.94876660341556</v>
      </c>
      <c r="K68" s="76" t="n">
        <f aca="false">VLOOKUP((MID($A68,K$2,1)),'Weight Matrix'!$C$26:$Q$29,8,FALSE())</f>
        <v>0.526315789473684</v>
      </c>
      <c r="L68" s="76" t="n">
        <f aca="false">VLOOKUP((MID($A68,L$2,1)),'Weight Matrix'!$C$26:$Q$29,9,FALSE())</f>
        <v>0.931382510329879</v>
      </c>
      <c r="M68" s="76" t="n">
        <f aca="false">VLOOKUP((MID($A68,M$2,1)),'Weight Matrix'!$C$26:$Q$29,10,FALSE())</f>
        <v>0.810344827586207</v>
      </c>
      <c r="N68" s="76" t="n">
        <f aca="false">VLOOKUP((MID($A68,N$2,1)),'Weight Matrix'!$C$26:$Q$29,11,FALSE())</f>
        <v>0.94876660341556</v>
      </c>
      <c r="O68" s="76" t="n">
        <f aca="false">VLOOKUP((MID($A68,O$2,1)),'Weight Matrix'!$C$26:$Q$29,12,FALSE())</f>
        <v>0.882039675143123</v>
      </c>
      <c r="P68" s="76" t="n">
        <f aca="false">VLOOKUP((MID($A68,P$2,1)),'Weight Matrix'!$C$26:$Q$29,13,FALSE())</f>
        <v>0.637931034482759</v>
      </c>
      <c r="Q68" s="79"/>
      <c r="R68" s="61" t="str">
        <f aca="false">HALFs!I68</f>
        <v>GTTGAGTTTGAC</v>
      </c>
      <c r="S68" s="78"/>
      <c r="T68" s="62" t="s">
        <v>1004</v>
      </c>
      <c r="U68" s="75" t="n">
        <f aca="false">V68*W68*X68*Y68*Z68*AA68*AB68*AC68*AD68*AE68*AF68*AG68</f>
        <v>1.77129550910272E-005</v>
      </c>
      <c r="V68" s="76" t="n">
        <f aca="false">VLOOKUP((MID($R68,E$2,1)),'Weight Matrix'!$C$26:$Q$29,2,FALSE())</f>
        <v>0.94876660341556</v>
      </c>
      <c r="W68" s="76" t="n">
        <f aca="false">VLOOKUP((MID($R68,F$2,1)),'Weight Matrix'!$C$26:$Q$29,3,FALSE())</f>
        <v>0.0176817288801572</v>
      </c>
      <c r="X68" s="76" t="n">
        <f aca="false">VLOOKUP((MID($R68,G$2,1)),'Weight Matrix'!$C$26:$Q$29,4,FALSE())</f>
        <v>0.795908690645533</v>
      </c>
      <c r="Y68" s="76" t="n">
        <f aca="false">VLOOKUP((MID($R68,H$2,1)),'Weight Matrix'!$C$26:$Q$29,5,FALSE())</f>
        <v>0.948608707229397</v>
      </c>
      <c r="Z68" s="76" t="n">
        <f aca="false">VLOOKUP((MID($R68,I$2,1)),'Weight Matrix'!$C$26:$Q$29,6,FALSE())</f>
        <v>0.931508705372265</v>
      </c>
      <c r="AA68" s="76" t="n">
        <f aca="false">VLOOKUP((MID($R68,J$2,1)),'Weight Matrix'!$C$26:$Q$29,7,FALSE())</f>
        <v>0.94876660341556</v>
      </c>
      <c r="AB68" s="76" t="n">
        <f aca="false">VLOOKUP((MID($R68,K$2,1)),'Weight Matrix'!$C$26:$Q$29,8,FALSE())</f>
        <v>0.210526315789474</v>
      </c>
      <c r="AC68" s="76" t="n">
        <f aca="false">VLOOKUP((MID($R68,L$2,1)),'Weight Matrix'!$C$26:$Q$29,9,FALSE())</f>
        <v>0.0173745173745174</v>
      </c>
      <c r="AD68" s="76" t="n">
        <f aca="false">VLOOKUP((MID($R68,M$2,1)),'Weight Matrix'!$C$26:$Q$29,10,FALSE())</f>
        <v>0.810344827586207</v>
      </c>
      <c r="AE68" s="76" t="n">
        <f aca="false">VLOOKUP((MID($R68,N$2,1)),'Weight Matrix'!$C$26:$Q$29,11,FALSE())</f>
        <v>0.94876660341556</v>
      </c>
      <c r="AF68" s="76" t="n">
        <f aca="false">VLOOKUP((MID($R68,O$2,1)),'Weight Matrix'!$C$26:$Q$29,12,FALSE())</f>
        <v>0.882039675143123</v>
      </c>
      <c r="AG68" s="76" t="n">
        <f aca="false">VLOOKUP((MID($R68,P$2,1)),'Weight Matrix'!$C$26:$Q$29,13,FALSE())</f>
        <v>0.637931034482759</v>
      </c>
    </row>
    <row r="69" customFormat="false" ht="21.75" hidden="false" customHeight="true" outlineLevel="0" collapsed="false">
      <c r="A69" s="61" t="str">
        <f aca="false">HALFs!H69</f>
        <v>gatgaagataac</v>
      </c>
      <c r="B69" s="74"/>
      <c r="C69" s="62" t="s">
        <v>1005</v>
      </c>
      <c r="D69" s="75" t="n">
        <f aca="false">E69*F69*G69*H69*I69*J69*K69*L69*M69*N69*O69*P69</f>
        <v>3.0204713952107E-005</v>
      </c>
      <c r="E69" s="76" t="n">
        <f aca="false">VLOOKUP((MID($A69,E$2,1)),'Weight Matrix'!$C$26:$Q$29,2,FALSE())</f>
        <v>0.94876660341556</v>
      </c>
      <c r="F69" s="76" t="n">
        <f aca="false">VLOOKUP((MID($A69,F$2,1)),'Weight Matrix'!$C$26:$Q$29,3,FALSE())</f>
        <v>0.694397398550234</v>
      </c>
      <c r="G69" s="76" t="n">
        <f aca="false">VLOOKUP((MID($A69,G$2,1)),'Weight Matrix'!$C$26:$Q$29,4,FALSE())</f>
        <v>0.795908690645533</v>
      </c>
      <c r="H69" s="76" t="n">
        <f aca="false">VLOOKUP((MID($A69,H$2,1)),'Weight Matrix'!$C$26:$Q$29,5,FALSE())</f>
        <v>0.948608707229397</v>
      </c>
      <c r="I69" s="76" t="n">
        <f aca="false">VLOOKUP((MID($A69,I$2,1)),'Weight Matrix'!$C$26:$Q$29,6,FALSE())</f>
        <v>0.931508705372265</v>
      </c>
      <c r="J69" s="76" t="n">
        <f aca="false">VLOOKUP((MID($A69,J$2,1)),'Weight Matrix'!$C$26:$Q$29,7,FALSE())</f>
        <v>0.0170777988614801</v>
      </c>
      <c r="K69" s="76" t="n">
        <f aca="false">VLOOKUP((MID($A69,K$2,1)),'Weight Matrix'!$C$26:$Q$29,8,FALSE())</f>
        <v>0.526315789473684</v>
      </c>
      <c r="L69" s="76" t="n">
        <f aca="false">VLOOKUP((MID($A69,L$2,1)),'Weight Matrix'!$C$26:$Q$29,9,FALSE())</f>
        <v>0.931382510329879</v>
      </c>
      <c r="M69" s="76" t="n">
        <f aca="false">VLOOKUP((MID($A69,M$2,1)),'Weight Matrix'!$C$26:$Q$29,10,FALSE())</f>
        <v>0.810344827586207</v>
      </c>
      <c r="N69" s="76" t="n">
        <f aca="false">VLOOKUP((MID($A69,N$2,1)),'Weight Matrix'!$C$26:$Q$29,11,FALSE())</f>
        <v>0.0170777988614801</v>
      </c>
      <c r="O69" s="76" t="n">
        <f aca="false">VLOOKUP((MID($A69,O$2,1)),'Weight Matrix'!$C$26:$Q$29,12,FALSE())</f>
        <v>0.882039675143123</v>
      </c>
      <c r="P69" s="76" t="n">
        <f aca="false">VLOOKUP((MID($A69,P$2,1)),'Weight Matrix'!$C$26:$Q$29,13,FALSE())</f>
        <v>0.637931034482759</v>
      </c>
      <c r="Q69" s="79"/>
      <c r="R69" s="61" t="str">
        <f aca="false">HALFs!I69</f>
        <v>GTTGAGGATGAG</v>
      </c>
      <c r="S69" s="78"/>
      <c r="T69" s="62" t="s">
        <v>1006</v>
      </c>
      <c r="U69" s="75" t="n">
        <f aca="false">V69*W69*X69*Y69*Z69*AA69*AB69*AC69*AD69*AE69*AF69*AG69</f>
        <v>0.00109067047377051</v>
      </c>
      <c r="V69" s="76" t="n">
        <f aca="false">VLOOKUP((MID($R69,E$2,1)),'Weight Matrix'!$C$26:$Q$29,2,FALSE())</f>
        <v>0.94876660341556</v>
      </c>
      <c r="W69" s="76" t="n">
        <f aca="false">VLOOKUP((MID($R69,F$2,1)),'Weight Matrix'!$C$26:$Q$29,3,FALSE())</f>
        <v>0.0176817288801572</v>
      </c>
      <c r="X69" s="76" t="n">
        <f aca="false">VLOOKUP((MID($R69,G$2,1)),'Weight Matrix'!$C$26:$Q$29,4,FALSE())</f>
        <v>0.795908690645533</v>
      </c>
      <c r="Y69" s="76" t="n">
        <f aca="false">VLOOKUP((MID($R69,H$2,1)),'Weight Matrix'!$C$26:$Q$29,5,FALSE())</f>
        <v>0.948608707229397</v>
      </c>
      <c r="Z69" s="76" t="n">
        <f aca="false">VLOOKUP((MID($R69,I$2,1)),'Weight Matrix'!$C$26:$Q$29,6,FALSE())</f>
        <v>0.931508705372265</v>
      </c>
      <c r="AA69" s="76" t="n">
        <f aca="false">VLOOKUP((MID($R69,J$2,1)),'Weight Matrix'!$C$26:$Q$29,7,FALSE())</f>
        <v>0.94876660341556</v>
      </c>
      <c r="AB69" s="76" t="n">
        <f aca="false">VLOOKUP((MID($R69,K$2,1)),'Weight Matrix'!$C$26:$Q$29,8,FALSE())</f>
        <v>0.526315789473684</v>
      </c>
      <c r="AC69" s="76" t="n">
        <f aca="false">VLOOKUP((MID($R69,L$2,1)),'Weight Matrix'!$C$26:$Q$29,9,FALSE())</f>
        <v>0.931382510329879</v>
      </c>
      <c r="AD69" s="76" t="n">
        <f aca="false">VLOOKUP((MID($R69,M$2,1)),'Weight Matrix'!$C$26:$Q$29,10,FALSE())</f>
        <v>0.810344827586207</v>
      </c>
      <c r="AE69" s="76" t="n">
        <f aca="false">VLOOKUP((MID($R69,N$2,1)),'Weight Matrix'!$C$26:$Q$29,11,FALSE())</f>
        <v>0.94876660341556</v>
      </c>
      <c r="AF69" s="76" t="n">
        <f aca="false">VLOOKUP((MID($R69,O$2,1)),'Weight Matrix'!$C$26:$Q$29,12,FALSE())</f>
        <v>0.882039675143123</v>
      </c>
      <c r="AG69" s="76" t="n">
        <f aca="false">VLOOKUP((MID($R69,P$2,1)),'Weight Matrix'!$C$26:$Q$29,13,FALSE())</f>
        <v>0.293103448275862</v>
      </c>
    </row>
    <row r="70" customFormat="false" ht="21.75" hidden="false" customHeight="true" outlineLevel="0" collapsed="false">
      <c r="A70" s="61" t="str">
        <f aca="false">HALFs!H70</f>
        <v>gatgaggatgat</v>
      </c>
      <c r="B70" s="74"/>
      <c r="C70" s="62" t="s">
        <v>1007</v>
      </c>
      <c r="D70" s="75" t="n">
        <f aca="false">E70*F70*G70*H70*I70*J70*K70*L70*M70*N70*O70*P70</f>
        <v>0.002519579075084</v>
      </c>
      <c r="E70" s="76" t="n">
        <f aca="false">VLOOKUP((MID($A70,E$2,1)),'Weight Matrix'!$C$26:$Q$29,2,FALSE())</f>
        <v>0.94876660341556</v>
      </c>
      <c r="F70" s="76" t="n">
        <f aca="false">VLOOKUP((MID($A70,F$2,1)),'Weight Matrix'!$C$26:$Q$29,3,FALSE())</f>
        <v>0.694397398550234</v>
      </c>
      <c r="G70" s="76" t="n">
        <f aca="false">VLOOKUP((MID($A70,G$2,1)),'Weight Matrix'!$C$26:$Q$29,4,FALSE())</f>
        <v>0.795908690645533</v>
      </c>
      <c r="H70" s="76" t="n">
        <f aca="false">VLOOKUP((MID($A70,H$2,1)),'Weight Matrix'!$C$26:$Q$29,5,FALSE())</f>
        <v>0.948608707229397</v>
      </c>
      <c r="I70" s="76" t="n">
        <f aca="false">VLOOKUP((MID($A70,I$2,1)),'Weight Matrix'!$C$26:$Q$29,6,FALSE())</f>
        <v>0.931508705372265</v>
      </c>
      <c r="J70" s="76" t="n">
        <f aca="false">VLOOKUP((MID($A70,J$2,1)),'Weight Matrix'!$C$26:$Q$29,7,FALSE())</f>
        <v>0.94876660341556</v>
      </c>
      <c r="K70" s="76" t="n">
        <f aca="false">VLOOKUP((MID($A70,K$2,1)),'Weight Matrix'!$C$26:$Q$29,8,FALSE())</f>
        <v>0.526315789473684</v>
      </c>
      <c r="L70" s="76" t="n">
        <f aca="false">VLOOKUP((MID($A70,L$2,1)),'Weight Matrix'!$C$26:$Q$29,9,FALSE())</f>
        <v>0.931382510329879</v>
      </c>
      <c r="M70" s="76" t="n">
        <f aca="false">VLOOKUP((MID($A70,M$2,1)),'Weight Matrix'!$C$26:$Q$29,10,FALSE())</f>
        <v>0.810344827586207</v>
      </c>
      <c r="N70" s="76" t="n">
        <f aca="false">VLOOKUP((MID($A70,N$2,1)),'Weight Matrix'!$C$26:$Q$29,11,FALSE())</f>
        <v>0.94876660341556</v>
      </c>
      <c r="O70" s="76" t="n">
        <f aca="false">VLOOKUP((MID($A70,O$2,1)),'Weight Matrix'!$C$26:$Q$29,12,FALSE())</f>
        <v>0.882039675143123</v>
      </c>
      <c r="P70" s="76" t="n">
        <f aca="false">VLOOKUP((MID($A70,P$2,1)),'Weight Matrix'!$C$26:$Q$29,13,FALSE())</f>
        <v>0.0172413793103448</v>
      </c>
      <c r="Q70" s="79"/>
      <c r="R70" s="61" t="str">
        <f aca="false">HALFs!I70</f>
        <v>GATGAGGGAGAC</v>
      </c>
      <c r="S70" s="78"/>
      <c r="T70" s="62" t="s">
        <v>1008</v>
      </c>
      <c r="U70" s="75" t="n">
        <f aca="false">V70*W70*X70*Y70*Z70*AA70*AB70*AC70*AD70*AE70*AF70*AG70</f>
        <v>0.000216381645906634</v>
      </c>
      <c r="V70" s="76" t="n">
        <f aca="false">VLOOKUP((MID($R70,E$2,1)),'Weight Matrix'!$C$26:$Q$29,2,FALSE())</f>
        <v>0.94876660341556</v>
      </c>
      <c r="W70" s="76" t="n">
        <f aca="false">VLOOKUP((MID($R70,F$2,1)),'Weight Matrix'!$C$26:$Q$29,3,FALSE())</f>
        <v>0.694397398550234</v>
      </c>
      <c r="X70" s="76" t="n">
        <f aca="false">VLOOKUP((MID($R70,G$2,1)),'Weight Matrix'!$C$26:$Q$29,4,FALSE())</f>
        <v>0.795908690645533</v>
      </c>
      <c r="Y70" s="76" t="n">
        <f aca="false">VLOOKUP((MID($R70,H$2,1)),'Weight Matrix'!$C$26:$Q$29,5,FALSE())</f>
        <v>0.948608707229397</v>
      </c>
      <c r="Z70" s="76" t="n">
        <f aca="false">VLOOKUP((MID($R70,I$2,1)),'Weight Matrix'!$C$26:$Q$29,6,FALSE())</f>
        <v>0.931508705372265</v>
      </c>
      <c r="AA70" s="76" t="n">
        <f aca="false">VLOOKUP((MID($R70,J$2,1)),'Weight Matrix'!$C$26:$Q$29,7,FALSE())</f>
        <v>0.94876660341556</v>
      </c>
      <c r="AB70" s="76" t="n">
        <f aca="false">VLOOKUP((MID($R70,K$2,1)),'Weight Matrix'!$C$26:$Q$29,8,FALSE())</f>
        <v>0.526315789473684</v>
      </c>
      <c r="AC70" s="76" t="n">
        <f aca="false">VLOOKUP((MID($R70,L$2,1)),'Weight Matrix'!$C$26:$Q$29,9,FALSE())</f>
        <v>0.0338684549210865</v>
      </c>
      <c r="AD70" s="76" t="n">
        <f aca="false">VLOOKUP((MID($R70,M$2,1)),'Weight Matrix'!$C$26:$Q$29,10,FALSE())</f>
        <v>0.0517241379310345</v>
      </c>
      <c r="AE70" s="76" t="n">
        <f aca="false">VLOOKUP((MID($R70,N$2,1)),'Weight Matrix'!$C$26:$Q$29,11,FALSE())</f>
        <v>0.94876660341556</v>
      </c>
      <c r="AF70" s="76" t="n">
        <f aca="false">VLOOKUP((MID($R70,O$2,1)),'Weight Matrix'!$C$26:$Q$29,12,FALSE())</f>
        <v>0.882039675143123</v>
      </c>
      <c r="AG70" s="76" t="n">
        <f aca="false">VLOOKUP((MID($R70,P$2,1)),'Weight Matrix'!$C$26:$Q$29,13,FALSE())</f>
        <v>0.637931034482759</v>
      </c>
    </row>
    <row r="71" customFormat="false" ht="21.75" hidden="false" customHeight="true" outlineLevel="0" collapsed="false">
      <c r="A71" s="61" t="str">
        <f aca="false">HALFs!H71</f>
        <v>gatgagggtgag</v>
      </c>
      <c r="B71" s="74"/>
      <c r="C71" s="62" t="s">
        <v>1009</v>
      </c>
      <c r="D71" s="75" t="n">
        <f aca="false">E71*F71*G71*H71*I71*J71*K71*L71*M71*N71*O71*P71</f>
        <v>0.00155755797368829</v>
      </c>
      <c r="E71" s="76" t="n">
        <f aca="false">VLOOKUP((MID($A71,E$2,1)),'Weight Matrix'!$C$26:$Q$29,2,FALSE())</f>
        <v>0.94876660341556</v>
      </c>
      <c r="F71" s="76" t="n">
        <f aca="false">VLOOKUP((MID($A71,F$2,1)),'Weight Matrix'!$C$26:$Q$29,3,FALSE())</f>
        <v>0.694397398550234</v>
      </c>
      <c r="G71" s="76" t="n">
        <f aca="false">VLOOKUP((MID($A71,G$2,1)),'Weight Matrix'!$C$26:$Q$29,4,FALSE())</f>
        <v>0.795908690645533</v>
      </c>
      <c r="H71" s="76" t="n">
        <f aca="false">VLOOKUP((MID($A71,H$2,1)),'Weight Matrix'!$C$26:$Q$29,5,FALSE())</f>
        <v>0.948608707229397</v>
      </c>
      <c r="I71" s="76" t="n">
        <f aca="false">VLOOKUP((MID($A71,I$2,1)),'Weight Matrix'!$C$26:$Q$29,6,FALSE())</f>
        <v>0.931508705372265</v>
      </c>
      <c r="J71" s="76" t="n">
        <f aca="false">VLOOKUP((MID($A71,J$2,1)),'Weight Matrix'!$C$26:$Q$29,7,FALSE())</f>
        <v>0.94876660341556</v>
      </c>
      <c r="K71" s="76" t="n">
        <f aca="false">VLOOKUP((MID($A71,K$2,1)),'Weight Matrix'!$C$26:$Q$29,8,FALSE())</f>
        <v>0.526315789473684</v>
      </c>
      <c r="L71" s="76" t="n">
        <f aca="false">VLOOKUP((MID($A71,L$2,1)),'Weight Matrix'!$C$26:$Q$29,9,FALSE())</f>
        <v>0.0338684549210865</v>
      </c>
      <c r="M71" s="76" t="n">
        <f aca="false">VLOOKUP((MID($A71,M$2,1)),'Weight Matrix'!$C$26:$Q$29,10,FALSE())</f>
        <v>0.810344827586207</v>
      </c>
      <c r="N71" s="76" t="n">
        <f aca="false">VLOOKUP((MID($A71,N$2,1)),'Weight Matrix'!$C$26:$Q$29,11,FALSE())</f>
        <v>0.94876660341556</v>
      </c>
      <c r="O71" s="76" t="n">
        <f aca="false">VLOOKUP((MID($A71,O$2,1)),'Weight Matrix'!$C$26:$Q$29,12,FALSE())</f>
        <v>0.882039675143123</v>
      </c>
      <c r="P71" s="76" t="n">
        <f aca="false">VLOOKUP((MID($A71,P$2,1)),'Weight Matrix'!$C$26:$Q$29,13,FALSE())</f>
        <v>0.293103448275862</v>
      </c>
      <c r="Q71" s="79"/>
      <c r="R71" s="61" t="str">
        <f aca="false">HALFs!I71</f>
        <v>TATGGGTATGAC</v>
      </c>
      <c r="S71" s="78"/>
      <c r="T71" s="62" t="s">
        <v>1010</v>
      </c>
      <c r="U71" s="75" t="n">
        <f aca="false">V71*W71*X71*Y71*Z71*AA71*AB71*AC71*AD71*AE71*AF71*AG71</f>
        <v>1.22039248291341E-005</v>
      </c>
      <c r="V71" s="76" t="n">
        <f aca="false">VLOOKUP((MID($R71,E$2,1)),'Weight Matrix'!$C$26:$Q$29,2,FALSE())</f>
        <v>0.0170777988614801</v>
      </c>
      <c r="W71" s="76" t="n">
        <f aca="false">VLOOKUP((MID($R71,F$2,1)),'Weight Matrix'!$C$26:$Q$29,3,FALSE())</f>
        <v>0.694397398550234</v>
      </c>
      <c r="X71" s="76" t="n">
        <f aca="false">VLOOKUP((MID($R71,G$2,1)),'Weight Matrix'!$C$26:$Q$29,4,FALSE())</f>
        <v>0.795908690645533</v>
      </c>
      <c r="Y71" s="76" t="n">
        <f aca="false">VLOOKUP((MID($R71,H$2,1)),'Weight Matrix'!$C$26:$Q$29,5,FALSE())</f>
        <v>0.948608707229397</v>
      </c>
      <c r="Z71" s="76" t="n">
        <f aca="false">VLOOKUP((MID($R71,I$2,1)),'Weight Matrix'!$C$26:$Q$29,6,FALSE())</f>
        <v>0.0169365219158594</v>
      </c>
      <c r="AA71" s="76" t="n">
        <f aca="false">VLOOKUP((MID($R71,J$2,1)),'Weight Matrix'!$C$26:$Q$29,7,FALSE())</f>
        <v>0.94876660341556</v>
      </c>
      <c r="AB71" s="76" t="n">
        <f aca="false">VLOOKUP((MID($R71,K$2,1)),'Weight Matrix'!$C$26:$Q$29,8,FALSE())</f>
        <v>0.210526315789474</v>
      </c>
      <c r="AC71" s="76" t="n">
        <f aca="false">VLOOKUP((MID($R71,L$2,1)),'Weight Matrix'!$C$26:$Q$29,9,FALSE())</f>
        <v>0.931382510329879</v>
      </c>
      <c r="AD71" s="76" t="n">
        <f aca="false">VLOOKUP((MID($R71,M$2,1)),'Weight Matrix'!$C$26:$Q$29,10,FALSE())</f>
        <v>0.810344827586207</v>
      </c>
      <c r="AE71" s="76" t="n">
        <f aca="false">VLOOKUP((MID($R71,N$2,1)),'Weight Matrix'!$C$26:$Q$29,11,FALSE())</f>
        <v>0.94876660341556</v>
      </c>
      <c r="AF71" s="76" t="n">
        <f aca="false">VLOOKUP((MID($R71,O$2,1)),'Weight Matrix'!$C$26:$Q$29,12,FALSE())</f>
        <v>0.882039675143123</v>
      </c>
      <c r="AG71" s="76" t="n">
        <f aca="false">VLOOKUP((MID($R71,P$2,1)),'Weight Matrix'!$C$26:$Q$29,13,FALSE())</f>
        <v>0.637931034482759</v>
      </c>
    </row>
    <row r="72" customFormat="false" ht="21.75" hidden="false" customHeight="true" outlineLevel="0" collapsed="false">
      <c r="A72" s="61" t="str">
        <f aca="false">HALFs!H72</f>
        <v>gatggggatgag</v>
      </c>
      <c r="B72" s="74"/>
      <c r="C72" s="62" t="s">
        <v>1011</v>
      </c>
      <c r="D72" s="75" t="n">
        <f aca="false">E72*F72*G72*H72*I72*J72*K72*L72*M72*N72*O72*P72</f>
        <v>0.000778778986844146</v>
      </c>
      <c r="E72" s="76" t="n">
        <f aca="false">VLOOKUP((MID($A72,E$2,1)),'Weight Matrix'!$C$26:$Q$29,2,FALSE())</f>
        <v>0.94876660341556</v>
      </c>
      <c r="F72" s="76" t="n">
        <f aca="false">VLOOKUP((MID($A72,F$2,1)),'Weight Matrix'!$C$26:$Q$29,3,FALSE())</f>
        <v>0.694397398550234</v>
      </c>
      <c r="G72" s="76" t="n">
        <f aca="false">VLOOKUP((MID($A72,G$2,1)),'Weight Matrix'!$C$26:$Q$29,4,FALSE())</f>
        <v>0.795908690645533</v>
      </c>
      <c r="H72" s="76" t="n">
        <f aca="false">VLOOKUP((MID($A72,H$2,1)),'Weight Matrix'!$C$26:$Q$29,5,FALSE())</f>
        <v>0.948608707229397</v>
      </c>
      <c r="I72" s="76" t="n">
        <f aca="false">VLOOKUP((MID($A72,I$2,1)),'Weight Matrix'!$C$26:$Q$29,6,FALSE())</f>
        <v>0.0169365219158594</v>
      </c>
      <c r="J72" s="76" t="n">
        <f aca="false">VLOOKUP((MID($A72,J$2,1)),'Weight Matrix'!$C$26:$Q$29,7,FALSE())</f>
        <v>0.94876660341556</v>
      </c>
      <c r="K72" s="76" t="n">
        <f aca="false">VLOOKUP((MID($A72,K$2,1)),'Weight Matrix'!$C$26:$Q$29,8,FALSE())</f>
        <v>0.526315789473684</v>
      </c>
      <c r="L72" s="76" t="n">
        <f aca="false">VLOOKUP((MID($A72,L$2,1)),'Weight Matrix'!$C$26:$Q$29,9,FALSE())</f>
        <v>0.931382510329879</v>
      </c>
      <c r="M72" s="76" t="n">
        <f aca="false">VLOOKUP((MID($A72,M$2,1)),'Weight Matrix'!$C$26:$Q$29,10,FALSE())</f>
        <v>0.810344827586207</v>
      </c>
      <c r="N72" s="76" t="n">
        <f aca="false">VLOOKUP((MID($A72,N$2,1)),'Weight Matrix'!$C$26:$Q$29,11,FALSE())</f>
        <v>0.94876660341556</v>
      </c>
      <c r="O72" s="76" t="n">
        <f aca="false">VLOOKUP((MID($A72,O$2,1)),'Weight Matrix'!$C$26:$Q$29,12,FALSE())</f>
        <v>0.882039675143123</v>
      </c>
      <c r="P72" s="76" t="n">
        <f aca="false">VLOOKUP((MID($A72,P$2,1)),'Weight Matrix'!$C$26:$Q$29,13,FALSE())</f>
        <v>0.293103448275862</v>
      </c>
      <c r="Q72" s="79"/>
      <c r="R72" s="61" t="str">
        <f aca="false">HALFs!I72</f>
        <v>GATGAGGAAAAC</v>
      </c>
      <c r="S72" s="78"/>
      <c r="T72" s="62" t="s">
        <v>1012</v>
      </c>
      <c r="U72" s="75" t="n">
        <f aca="false">V72*W72*X72*Y72*Z72*AA72*AB72*AC72*AD72*AE72*AF72*AG72</f>
        <v>0.000107108914723784</v>
      </c>
      <c r="V72" s="76" t="n">
        <f aca="false">VLOOKUP((MID($R72,E$2,1)),'Weight Matrix'!$C$26:$Q$29,2,FALSE())</f>
        <v>0.94876660341556</v>
      </c>
      <c r="W72" s="76" t="n">
        <f aca="false">VLOOKUP((MID($R72,F$2,1)),'Weight Matrix'!$C$26:$Q$29,3,FALSE())</f>
        <v>0.694397398550234</v>
      </c>
      <c r="X72" s="76" t="n">
        <f aca="false">VLOOKUP((MID($R72,G$2,1)),'Weight Matrix'!$C$26:$Q$29,4,FALSE())</f>
        <v>0.795908690645533</v>
      </c>
      <c r="Y72" s="76" t="n">
        <f aca="false">VLOOKUP((MID($R72,H$2,1)),'Weight Matrix'!$C$26:$Q$29,5,FALSE())</f>
        <v>0.948608707229397</v>
      </c>
      <c r="Z72" s="76" t="n">
        <f aca="false">VLOOKUP((MID($R72,I$2,1)),'Weight Matrix'!$C$26:$Q$29,6,FALSE())</f>
        <v>0.931508705372265</v>
      </c>
      <c r="AA72" s="76" t="n">
        <f aca="false">VLOOKUP((MID($R72,J$2,1)),'Weight Matrix'!$C$26:$Q$29,7,FALSE())</f>
        <v>0.94876660341556</v>
      </c>
      <c r="AB72" s="76" t="n">
        <f aca="false">VLOOKUP((MID($R72,K$2,1)),'Weight Matrix'!$C$26:$Q$29,8,FALSE())</f>
        <v>0.526315789473684</v>
      </c>
      <c r="AC72" s="76" t="n">
        <f aca="false">VLOOKUP((MID($R72,L$2,1)),'Weight Matrix'!$C$26:$Q$29,9,FALSE())</f>
        <v>0.931382510329879</v>
      </c>
      <c r="AD72" s="76" t="n">
        <f aca="false">VLOOKUP((MID($R72,M$2,1)),'Weight Matrix'!$C$26:$Q$29,10,FALSE())</f>
        <v>0.0517241379310345</v>
      </c>
      <c r="AE72" s="76" t="n">
        <f aca="false">VLOOKUP((MID($R72,N$2,1)),'Weight Matrix'!$C$26:$Q$29,11,FALSE())</f>
        <v>0.0170777988614801</v>
      </c>
      <c r="AF72" s="76" t="n">
        <f aca="false">VLOOKUP((MID($R72,O$2,1)),'Weight Matrix'!$C$26:$Q$29,12,FALSE())</f>
        <v>0.882039675143123</v>
      </c>
      <c r="AG72" s="76" t="n">
        <f aca="false">VLOOKUP((MID($R72,P$2,1)),'Weight Matrix'!$C$26:$Q$29,13,FALSE())</f>
        <v>0.637931034482759</v>
      </c>
    </row>
    <row r="73" customFormat="false" ht="21.75" hidden="false" customHeight="true" outlineLevel="0" collapsed="false">
      <c r="A73" s="61" t="str">
        <f aca="false">HALFs!H73</f>
        <v>gatgaggaagat</v>
      </c>
      <c r="B73" s="74"/>
      <c r="C73" s="62" t="s">
        <v>1013</v>
      </c>
      <c r="D73" s="75" t="n">
        <f aca="false">E73*F73*G73*H73*I73*J73*K73*L73*M73*N73*O73*P73</f>
        <v>0.000160824196281958</v>
      </c>
      <c r="E73" s="76" t="n">
        <f aca="false">VLOOKUP((MID($A73,E$2,1)),'Weight Matrix'!$C$26:$Q$29,2,FALSE())</f>
        <v>0.94876660341556</v>
      </c>
      <c r="F73" s="76" t="n">
        <f aca="false">VLOOKUP((MID($A73,F$2,1)),'Weight Matrix'!$C$26:$Q$29,3,FALSE())</f>
        <v>0.694397398550234</v>
      </c>
      <c r="G73" s="76" t="n">
        <f aca="false">VLOOKUP((MID($A73,G$2,1)),'Weight Matrix'!$C$26:$Q$29,4,FALSE())</f>
        <v>0.795908690645533</v>
      </c>
      <c r="H73" s="76" t="n">
        <f aca="false">VLOOKUP((MID($A73,H$2,1)),'Weight Matrix'!$C$26:$Q$29,5,FALSE())</f>
        <v>0.948608707229397</v>
      </c>
      <c r="I73" s="76" t="n">
        <f aca="false">VLOOKUP((MID($A73,I$2,1)),'Weight Matrix'!$C$26:$Q$29,6,FALSE())</f>
        <v>0.931508705372265</v>
      </c>
      <c r="J73" s="76" t="n">
        <f aca="false">VLOOKUP((MID($A73,J$2,1)),'Weight Matrix'!$C$26:$Q$29,7,FALSE())</f>
        <v>0.94876660341556</v>
      </c>
      <c r="K73" s="76" t="n">
        <f aca="false">VLOOKUP((MID($A73,K$2,1)),'Weight Matrix'!$C$26:$Q$29,8,FALSE())</f>
        <v>0.526315789473684</v>
      </c>
      <c r="L73" s="76" t="n">
        <f aca="false">VLOOKUP((MID($A73,L$2,1)),'Weight Matrix'!$C$26:$Q$29,9,FALSE())</f>
        <v>0.931382510329879</v>
      </c>
      <c r="M73" s="76" t="n">
        <f aca="false">VLOOKUP((MID($A73,M$2,1)),'Weight Matrix'!$C$26:$Q$29,10,FALSE())</f>
        <v>0.0517241379310345</v>
      </c>
      <c r="N73" s="76" t="n">
        <f aca="false">VLOOKUP((MID($A73,N$2,1)),'Weight Matrix'!$C$26:$Q$29,11,FALSE())</f>
        <v>0.94876660341556</v>
      </c>
      <c r="O73" s="76" t="n">
        <f aca="false">VLOOKUP((MID($A73,O$2,1)),'Weight Matrix'!$C$26:$Q$29,12,FALSE())</f>
        <v>0.882039675143123</v>
      </c>
      <c r="P73" s="76" t="n">
        <f aca="false">VLOOKUP((MID($A73,P$2,1)),'Weight Matrix'!$C$26:$Q$29,13,FALSE())</f>
        <v>0.0172413793103448</v>
      </c>
      <c r="Q73" s="79"/>
      <c r="R73" s="61" t="str">
        <f aca="false">HALFs!I73</f>
        <v>GATGGGGATGAC</v>
      </c>
      <c r="S73" s="78"/>
      <c r="T73" s="62" t="s">
        <v>1014</v>
      </c>
      <c r="U73" s="75" t="n">
        <f aca="false">V73*W73*X73*Y73*Z73*AA73*AB73*AC73*AD73*AE73*AF73*AG73</f>
        <v>0.00169498955960196</v>
      </c>
      <c r="V73" s="76" t="n">
        <f aca="false">VLOOKUP((MID($R73,E$2,1)),'Weight Matrix'!$C$26:$Q$29,2,FALSE())</f>
        <v>0.94876660341556</v>
      </c>
      <c r="W73" s="76" t="n">
        <f aca="false">VLOOKUP((MID($R73,F$2,1)),'Weight Matrix'!$C$26:$Q$29,3,FALSE())</f>
        <v>0.694397398550234</v>
      </c>
      <c r="X73" s="76" t="n">
        <f aca="false">VLOOKUP((MID($R73,G$2,1)),'Weight Matrix'!$C$26:$Q$29,4,FALSE())</f>
        <v>0.795908690645533</v>
      </c>
      <c r="Y73" s="76" t="n">
        <f aca="false">VLOOKUP((MID($R73,H$2,1)),'Weight Matrix'!$C$26:$Q$29,5,FALSE())</f>
        <v>0.948608707229397</v>
      </c>
      <c r="Z73" s="76" t="n">
        <f aca="false">VLOOKUP((MID($R73,I$2,1)),'Weight Matrix'!$C$26:$Q$29,6,FALSE())</f>
        <v>0.0169365219158594</v>
      </c>
      <c r="AA73" s="76" t="n">
        <f aca="false">VLOOKUP((MID($R73,J$2,1)),'Weight Matrix'!$C$26:$Q$29,7,FALSE())</f>
        <v>0.94876660341556</v>
      </c>
      <c r="AB73" s="76" t="n">
        <f aca="false">VLOOKUP((MID($R73,K$2,1)),'Weight Matrix'!$C$26:$Q$29,8,FALSE())</f>
        <v>0.526315789473684</v>
      </c>
      <c r="AC73" s="76" t="n">
        <f aca="false">VLOOKUP((MID($R73,L$2,1)),'Weight Matrix'!$C$26:$Q$29,9,FALSE())</f>
        <v>0.931382510329879</v>
      </c>
      <c r="AD73" s="76" t="n">
        <f aca="false">VLOOKUP((MID($R73,M$2,1)),'Weight Matrix'!$C$26:$Q$29,10,FALSE())</f>
        <v>0.810344827586207</v>
      </c>
      <c r="AE73" s="76" t="n">
        <f aca="false">VLOOKUP((MID($R73,N$2,1)),'Weight Matrix'!$C$26:$Q$29,11,FALSE())</f>
        <v>0.94876660341556</v>
      </c>
      <c r="AF73" s="76" t="n">
        <f aca="false">VLOOKUP((MID($R73,O$2,1)),'Weight Matrix'!$C$26:$Q$29,12,FALSE())</f>
        <v>0.882039675143123</v>
      </c>
      <c r="AG73" s="76" t="n">
        <f aca="false">VLOOKUP((MID($R73,P$2,1)),'Weight Matrix'!$C$26:$Q$29,13,FALSE())</f>
        <v>0.637931034482759</v>
      </c>
    </row>
    <row r="74" customFormat="false" ht="21.75" hidden="false" customHeight="true" outlineLevel="0" collapsed="false">
      <c r="A74" s="61" t="str">
        <f aca="false">HALFs!H74</f>
        <v>aatgaggataac</v>
      </c>
      <c r="B74" s="74"/>
      <c r="C74" s="62" t="s">
        <v>1015</v>
      </c>
      <c r="D74" s="75" t="n">
        <f aca="false">E74*F74*G74*H74*I74*J74*K74*L74*M74*N74*O74*P74</f>
        <v>3.0204713952107E-005</v>
      </c>
      <c r="E74" s="76" t="n">
        <f aca="false">VLOOKUP((MID($A74,E$2,1)),'Weight Matrix'!$C$26:$Q$29,2,FALSE())</f>
        <v>0.0170777988614801</v>
      </c>
      <c r="F74" s="76" t="n">
        <f aca="false">VLOOKUP((MID($A74,F$2,1)),'Weight Matrix'!$C$26:$Q$29,3,FALSE())</f>
        <v>0.694397398550234</v>
      </c>
      <c r="G74" s="76" t="n">
        <f aca="false">VLOOKUP((MID($A74,G$2,1)),'Weight Matrix'!$C$26:$Q$29,4,FALSE())</f>
        <v>0.795908690645533</v>
      </c>
      <c r="H74" s="76" t="n">
        <f aca="false">VLOOKUP((MID($A74,H$2,1)),'Weight Matrix'!$C$26:$Q$29,5,FALSE())</f>
        <v>0.948608707229397</v>
      </c>
      <c r="I74" s="76" t="n">
        <f aca="false">VLOOKUP((MID($A74,I$2,1)),'Weight Matrix'!$C$26:$Q$29,6,FALSE())</f>
        <v>0.931508705372265</v>
      </c>
      <c r="J74" s="76" t="n">
        <f aca="false">VLOOKUP((MID($A74,J$2,1)),'Weight Matrix'!$C$26:$Q$29,7,FALSE())</f>
        <v>0.94876660341556</v>
      </c>
      <c r="K74" s="76" t="n">
        <f aca="false">VLOOKUP((MID($A74,K$2,1)),'Weight Matrix'!$C$26:$Q$29,8,FALSE())</f>
        <v>0.526315789473684</v>
      </c>
      <c r="L74" s="76" t="n">
        <f aca="false">VLOOKUP((MID($A74,L$2,1)),'Weight Matrix'!$C$26:$Q$29,9,FALSE())</f>
        <v>0.931382510329879</v>
      </c>
      <c r="M74" s="76" t="n">
        <f aca="false">VLOOKUP((MID($A74,M$2,1)),'Weight Matrix'!$C$26:$Q$29,10,FALSE())</f>
        <v>0.810344827586207</v>
      </c>
      <c r="N74" s="76" t="n">
        <f aca="false">VLOOKUP((MID($A74,N$2,1)),'Weight Matrix'!$C$26:$Q$29,11,FALSE())</f>
        <v>0.0170777988614801</v>
      </c>
      <c r="O74" s="76" t="n">
        <f aca="false">VLOOKUP((MID($A74,O$2,1)),'Weight Matrix'!$C$26:$Q$29,12,FALSE())</f>
        <v>0.882039675143123</v>
      </c>
      <c r="P74" s="76" t="n">
        <f aca="false">VLOOKUP((MID($A74,P$2,1)),'Weight Matrix'!$C$26:$Q$29,13,FALSE())</f>
        <v>0.637931034482759</v>
      </c>
      <c r="Q74" s="79"/>
      <c r="R74" s="61" t="str">
        <f aca="false">HALFs!I74</f>
        <v>GATGAGGCTGAG</v>
      </c>
      <c r="S74" s="78"/>
      <c r="T74" s="62" t="s">
        <v>1016</v>
      </c>
      <c r="U74" s="75" t="n">
        <f aca="false">V74*W74*X74*Y74*Z74*AA74*AB74*AC74*AD74*AE74*AF74*AG74</f>
        <v>0.000799027240502093</v>
      </c>
      <c r="V74" s="76" t="n">
        <f aca="false">VLOOKUP((MID($R74,E$2,1)),'Weight Matrix'!$C$26:$Q$29,2,FALSE())</f>
        <v>0.94876660341556</v>
      </c>
      <c r="W74" s="76" t="n">
        <f aca="false">VLOOKUP((MID($R74,F$2,1)),'Weight Matrix'!$C$26:$Q$29,3,FALSE())</f>
        <v>0.694397398550234</v>
      </c>
      <c r="X74" s="76" t="n">
        <f aca="false">VLOOKUP((MID($R74,G$2,1)),'Weight Matrix'!$C$26:$Q$29,4,FALSE())</f>
        <v>0.795908690645533</v>
      </c>
      <c r="Y74" s="76" t="n">
        <f aca="false">VLOOKUP((MID($R74,H$2,1)),'Weight Matrix'!$C$26:$Q$29,5,FALSE())</f>
        <v>0.948608707229397</v>
      </c>
      <c r="Z74" s="76" t="n">
        <f aca="false">VLOOKUP((MID($R74,I$2,1)),'Weight Matrix'!$C$26:$Q$29,6,FALSE())</f>
        <v>0.931508705372265</v>
      </c>
      <c r="AA74" s="76" t="n">
        <f aca="false">VLOOKUP((MID($R74,J$2,1)),'Weight Matrix'!$C$26:$Q$29,7,FALSE())</f>
        <v>0.94876660341556</v>
      </c>
      <c r="AB74" s="76" t="n">
        <f aca="false">VLOOKUP((MID($R74,K$2,1)),'Weight Matrix'!$C$26:$Q$29,8,FALSE())</f>
        <v>0.526315789473684</v>
      </c>
      <c r="AC74" s="76" t="n">
        <f aca="false">VLOOKUP((MID($R74,L$2,1)),'Weight Matrix'!$C$26:$Q$29,9,FALSE())</f>
        <v>0.0173745173745174</v>
      </c>
      <c r="AD74" s="76" t="n">
        <f aca="false">VLOOKUP((MID($R74,M$2,1)),'Weight Matrix'!$C$26:$Q$29,10,FALSE())</f>
        <v>0.810344827586207</v>
      </c>
      <c r="AE74" s="76" t="n">
        <f aca="false">VLOOKUP((MID($R74,N$2,1)),'Weight Matrix'!$C$26:$Q$29,11,FALSE())</f>
        <v>0.94876660341556</v>
      </c>
      <c r="AF74" s="76" t="n">
        <f aca="false">VLOOKUP((MID($R74,O$2,1)),'Weight Matrix'!$C$26:$Q$29,12,FALSE())</f>
        <v>0.882039675143123</v>
      </c>
      <c r="AG74" s="76" t="n">
        <f aca="false">VLOOKUP((MID($R74,P$2,1)),'Weight Matrix'!$C$26:$Q$29,13,FALSE())</f>
        <v>0.293103448275862</v>
      </c>
    </row>
    <row r="75" customFormat="false" ht="21.75" hidden="false" customHeight="true" outlineLevel="0" collapsed="false">
      <c r="A75" s="61" t="str">
        <f aca="false">HALFs!H75</f>
        <v>gatgaatataac</v>
      </c>
      <c r="B75" s="74"/>
      <c r="C75" s="62" t="s">
        <v>1017</v>
      </c>
      <c r="D75" s="75" t="n">
        <f aca="false">E75*F75*G75*H75*I75*J75*K75*L75*M75*N75*O75*P75</f>
        <v>1.20818855808428E-005</v>
      </c>
      <c r="E75" s="76" t="n">
        <f aca="false">VLOOKUP((MID($A75,E$2,1)),'Weight Matrix'!$C$26:$Q$29,2,FALSE())</f>
        <v>0.94876660341556</v>
      </c>
      <c r="F75" s="76" t="n">
        <f aca="false">VLOOKUP((MID($A75,F$2,1)),'Weight Matrix'!$C$26:$Q$29,3,FALSE())</f>
        <v>0.694397398550234</v>
      </c>
      <c r="G75" s="76" t="n">
        <f aca="false">VLOOKUP((MID($A75,G$2,1)),'Weight Matrix'!$C$26:$Q$29,4,FALSE())</f>
        <v>0.795908690645533</v>
      </c>
      <c r="H75" s="76" t="n">
        <f aca="false">VLOOKUP((MID($A75,H$2,1)),'Weight Matrix'!$C$26:$Q$29,5,FALSE())</f>
        <v>0.948608707229397</v>
      </c>
      <c r="I75" s="76" t="n">
        <f aca="false">VLOOKUP((MID($A75,I$2,1)),'Weight Matrix'!$C$26:$Q$29,6,FALSE())</f>
        <v>0.931508705372265</v>
      </c>
      <c r="J75" s="76" t="n">
        <f aca="false">VLOOKUP((MID($A75,J$2,1)),'Weight Matrix'!$C$26:$Q$29,7,FALSE())</f>
        <v>0.0170777988614801</v>
      </c>
      <c r="K75" s="76" t="n">
        <f aca="false">VLOOKUP((MID($A75,K$2,1)),'Weight Matrix'!$C$26:$Q$29,8,FALSE())</f>
        <v>0.210526315789474</v>
      </c>
      <c r="L75" s="76" t="n">
        <f aca="false">VLOOKUP((MID($A75,L$2,1)),'Weight Matrix'!$C$26:$Q$29,9,FALSE())</f>
        <v>0.931382510329879</v>
      </c>
      <c r="M75" s="76" t="n">
        <f aca="false">VLOOKUP((MID($A75,M$2,1)),'Weight Matrix'!$C$26:$Q$29,10,FALSE())</f>
        <v>0.810344827586207</v>
      </c>
      <c r="N75" s="76" t="n">
        <f aca="false">VLOOKUP((MID($A75,N$2,1)),'Weight Matrix'!$C$26:$Q$29,11,FALSE())</f>
        <v>0.0170777988614801</v>
      </c>
      <c r="O75" s="76" t="n">
        <f aca="false">VLOOKUP((MID($A75,O$2,1)),'Weight Matrix'!$C$26:$Q$29,12,FALSE())</f>
        <v>0.882039675143123</v>
      </c>
      <c r="P75" s="76" t="n">
        <f aca="false">VLOOKUP((MID($A75,P$2,1)),'Weight Matrix'!$C$26:$Q$29,13,FALSE())</f>
        <v>0.637931034482759</v>
      </c>
      <c r="Q75" s="79"/>
      <c r="R75" s="61" t="str">
        <f aca="false">HALFs!I75</f>
        <v>GATGAATATGAG</v>
      </c>
      <c r="S75" s="78"/>
      <c r="T75" s="62" t="s">
        <v>1018</v>
      </c>
      <c r="U75" s="75" t="n">
        <f aca="false">V75*W75*X75*Y75*Z75*AA75*AB75*AC75*AD75*AE75*AF75*AG75</f>
        <v>0.000308396478790282</v>
      </c>
      <c r="V75" s="76" t="n">
        <f aca="false">VLOOKUP((MID($R75,E$2,1)),'Weight Matrix'!$C$26:$Q$29,2,FALSE())</f>
        <v>0.94876660341556</v>
      </c>
      <c r="W75" s="76" t="n">
        <f aca="false">VLOOKUP((MID($R75,F$2,1)),'Weight Matrix'!$C$26:$Q$29,3,FALSE())</f>
        <v>0.694397398550234</v>
      </c>
      <c r="X75" s="76" t="n">
        <f aca="false">VLOOKUP((MID($R75,G$2,1)),'Weight Matrix'!$C$26:$Q$29,4,FALSE())</f>
        <v>0.795908690645533</v>
      </c>
      <c r="Y75" s="76" t="n">
        <f aca="false">VLOOKUP((MID($R75,H$2,1)),'Weight Matrix'!$C$26:$Q$29,5,FALSE())</f>
        <v>0.948608707229397</v>
      </c>
      <c r="Z75" s="76" t="n">
        <f aca="false">VLOOKUP((MID($R75,I$2,1)),'Weight Matrix'!$C$26:$Q$29,6,FALSE())</f>
        <v>0.931508705372265</v>
      </c>
      <c r="AA75" s="76" t="n">
        <f aca="false">VLOOKUP((MID($R75,J$2,1)),'Weight Matrix'!$C$26:$Q$29,7,FALSE())</f>
        <v>0.0170777988614801</v>
      </c>
      <c r="AB75" s="76" t="n">
        <f aca="false">VLOOKUP((MID($R75,K$2,1)),'Weight Matrix'!$C$26:$Q$29,8,FALSE())</f>
        <v>0.210526315789474</v>
      </c>
      <c r="AC75" s="76" t="n">
        <f aca="false">VLOOKUP((MID($R75,L$2,1)),'Weight Matrix'!$C$26:$Q$29,9,FALSE())</f>
        <v>0.931382510329879</v>
      </c>
      <c r="AD75" s="76" t="n">
        <f aca="false">VLOOKUP((MID($R75,M$2,1)),'Weight Matrix'!$C$26:$Q$29,10,FALSE())</f>
        <v>0.810344827586207</v>
      </c>
      <c r="AE75" s="76" t="n">
        <f aca="false">VLOOKUP((MID($R75,N$2,1)),'Weight Matrix'!$C$26:$Q$29,11,FALSE())</f>
        <v>0.94876660341556</v>
      </c>
      <c r="AF75" s="76" t="n">
        <f aca="false">VLOOKUP((MID($R75,O$2,1)),'Weight Matrix'!$C$26:$Q$29,12,FALSE())</f>
        <v>0.882039675143123</v>
      </c>
      <c r="AG75" s="76" t="n">
        <f aca="false">VLOOKUP((MID($R75,P$2,1)),'Weight Matrix'!$C$26:$Q$29,13,FALSE())</f>
        <v>0.293103448275862</v>
      </c>
    </row>
    <row r="76" customFormat="false" ht="21.75" hidden="false" customHeight="true" outlineLevel="0" collapsed="false">
      <c r="A76" s="61" t="str">
        <f aca="false">HALFs!H76</f>
        <v>gatggggatgag</v>
      </c>
      <c r="B76" s="74"/>
      <c r="C76" s="62" t="s">
        <v>1019</v>
      </c>
      <c r="D76" s="75" t="n">
        <f aca="false">E76*F76*G76*H76*I76*J76*K76*L76*M76*N76*O76*P76</f>
        <v>0.000778778986844146</v>
      </c>
      <c r="E76" s="76" t="n">
        <f aca="false">VLOOKUP((MID($A76,E$2,1)),'Weight Matrix'!$C$26:$Q$29,2,FALSE())</f>
        <v>0.94876660341556</v>
      </c>
      <c r="F76" s="76" t="n">
        <f aca="false">VLOOKUP((MID($A76,F$2,1)),'Weight Matrix'!$C$26:$Q$29,3,FALSE())</f>
        <v>0.694397398550234</v>
      </c>
      <c r="G76" s="76" t="n">
        <f aca="false">VLOOKUP((MID($A76,G$2,1)),'Weight Matrix'!$C$26:$Q$29,4,FALSE())</f>
        <v>0.795908690645533</v>
      </c>
      <c r="H76" s="76" t="n">
        <f aca="false">VLOOKUP((MID($A76,H$2,1)),'Weight Matrix'!$C$26:$Q$29,5,FALSE())</f>
        <v>0.948608707229397</v>
      </c>
      <c r="I76" s="76" t="n">
        <f aca="false">VLOOKUP((MID($A76,I$2,1)),'Weight Matrix'!$C$26:$Q$29,6,FALSE())</f>
        <v>0.0169365219158594</v>
      </c>
      <c r="J76" s="76" t="n">
        <f aca="false">VLOOKUP((MID($A76,J$2,1)),'Weight Matrix'!$C$26:$Q$29,7,FALSE())</f>
        <v>0.94876660341556</v>
      </c>
      <c r="K76" s="76" t="n">
        <f aca="false">VLOOKUP((MID($A76,K$2,1)),'Weight Matrix'!$C$26:$Q$29,8,FALSE())</f>
        <v>0.526315789473684</v>
      </c>
      <c r="L76" s="76" t="n">
        <f aca="false">VLOOKUP((MID($A76,L$2,1)),'Weight Matrix'!$C$26:$Q$29,9,FALSE())</f>
        <v>0.931382510329879</v>
      </c>
      <c r="M76" s="76" t="n">
        <f aca="false">VLOOKUP((MID($A76,M$2,1)),'Weight Matrix'!$C$26:$Q$29,10,FALSE())</f>
        <v>0.810344827586207</v>
      </c>
      <c r="N76" s="76" t="n">
        <f aca="false">VLOOKUP((MID($A76,N$2,1)),'Weight Matrix'!$C$26:$Q$29,11,FALSE())</f>
        <v>0.94876660341556</v>
      </c>
      <c r="O76" s="76" t="n">
        <f aca="false">VLOOKUP((MID($A76,O$2,1)),'Weight Matrix'!$C$26:$Q$29,12,FALSE())</f>
        <v>0.882039675143123</v>
      </c>
      <c r="P76" s="76" t="n">
        <f aca="false">VLOOKUP((MID($A76,P$2,1)),'Weight Matrix'!$C$26:$Q$29,13,FALSE())</f>
        <v>0.293103448275862</v>
      </c>
      <c r="Q76" s="79"/>
      <c r="R76" s="61" t="str">
        <f aca="false">HALFs!I76</f>
        <v>CATGAGGAAGAC</v>
      </c>
      <c r="S76" s="78"/>
      <c r="T76" s="62" t="s">
        <v>1020</v>
      </c>
      <c r="U76" s="75" t="n">
        <f aca="false">V76*W76*X76*Y76*Z76*AA76*AB76*AC76*AD76*AE76*AF76*AG76</f>
        <v>0.000107108914723784</v>
      </c>
      <c r="V76" s="76" t="n">
        <f aca="false">VLOOKUP((MID($R76,E$2,1)),'Weight Matrix'!$C$26:$Q$29,2,FALSE())</f>
        <v>0.0170777988614801</v>
      </c>
      <c r="W76" s="76" t="n">
        <f aca="false">VLOOKUP((MID($R76,F$2,1)),'Weight Matrix'!$C$26:$Q$29,3,FALSE())</f>
        <v>0.694397398550234</v>
      </c>
      <c r="X76" s="76" t="n">
        <f aca="false">VLOOKUP((MID($R76,G$2,1)),'Weight Matrix'!$C$26:$Q$29,4,FALSE())</f>
        <v>0.795908690645533</v>
      </c>
      <c r="Y76" s="76" t="n">
        <f aca="false">VLOOKUP((MID($R76,H$2,1)),'Weight Matrix'!$C$26:$Q$29,5,FALSE())</f>
        <v>0.948608707229397</v>
      </c>
      <c r="Z76" s="76" t="n">
        <f aca="false">VLOOKUP((MID($R76,I$2,1)),'Weight Matrix'!$C$26:$Q$29,6,FALSE())</f>
        <v>0.931508705372265</v>
      </c>
      <c r="AA76" s="76" t="n">
        <f aca="false">VLOOKUP((MID($R76,J$2,1)),'Weight Matrix'!$C$26:$Q$29,7,FALSE())</f>
        <v>0.94876660341556</v>
      </c>
      <c r="AB76" s="76" t="n">
        <f aca="false">VLOOKUP((MID($R76,K$2,1)),'Weight Matrix'!$C$26:$Q$29,8,FALSE())</f>
        <v>0.526315789473684</v>
      </c>
      <c r="AC76" s="76" t="n">
        <f aca="false">VLOOKUP((MID($R76,L$2,1)),'Weight Matrix'!$C$26:$Q$29,9,FALSE())</f>
        <v>0.931382510329879</v>
      </c>
      <c r="AD76" s="76" t="n">
        <f aca="false">VLOOKUP((MID($R76,M$2,1)),'Weight Matrix'!$C$26:$Q$29,10,FALSE())</f>
        <v>0.0517241379310345</v>
      </c>
      <c r="AE76" s="76" t="n">
        <f aca="false">VLOOKUP((MID($R76,N$2,1)),'Weight Matrix'!$C$26:$Q$29,11,FALSE())</f>
        <v>0.94876660341556</v>
      </c>
      <c r="AF76" s="76" t="n">
        <f aca="false">VLOOKUP((MID($R76,O$2,1)),'Weight Matrix'!$C$26:$Q$29,12,FALSE())</f>
        <v>0.882039675143123</v>
      </c>
      <c r="AG76" s="76" t="n">
        <f aca="false">VLOOKUP((MID($R76,P$2,1)),'Weight Matrix'!$C$26:$Q$29,13,FALSE())</f>
        <v>0.637931034482759</v>
      </c>
    </row>
    <row r="77" customFormat="false" ht="21.75" hidden="false" customHeight="true" outlineLevel="0" collapsed="false">
      <c r="A77" s="61" t="str">
        <f aca="false">HALFs!H77</f>
        <v>gatgaggataac</v>
      </c>
      <c r="B77" s="74"/>
      <c r="C77" s="62" t="s">
        <v>1021</v>
      </c>
      <c r="D77" s="75" t="n">
        <f aca="false">E77*F77*G77*H77*I77*J77*K77*L77*M77*N77*O77*P77</f>
        <v>0.00167803966400594</v>
      </c>
      <c r="E77" s="76" t="n">
        <f aca="false">VLOOKUP((MID($A77,E$2,1)),'Weight Matrix'!$C$26:$Q$29,2,FALSE())</f>
        <v>0.94876660341556</v>
      </c>
      <c r="F77" s="76" t="n">
        <f aca="false">VLOOKUP((MID($A77,F$2,1)),'Weight Matrix'!$C$26:$Q$29,3,FALSE())</f>
        <v>0.694397398550234</v>
      </c>
      <c r="G77" s="76" t="n">
        <f aca="false">VLOOKUP((MID($A77,G$2,1)),'Weight Matrix'!$C$26:$Q$29,4,FALSE())</f>
        <v>0.795908690645533</v>
      </c>
      <c r="H77" s="76" t="n">
        <f aca="false">VLOOKUP((MID($A77,H$2,1)),'Weight Matrix'!$C$26:$Q$29,5,FALSE())</f>
        <v>0.948608707229397</v>
      </c>
      <c r="I77" s="76" t="n">
        <f aca="false">VLOOKUP((MID($A77,I$2,1)),'Weight Matrix'!$C$26:$Q$29,6,FALSE())</f>
        <v>0.931508705372265</v>
      </c>
      <c r="J77" s="76" t="n">
        <f aca="false">VLOOKUP((MID($A77,J$2,1)),'Weight Matrix'!$C$26:$Q$29,7,FALSE())</f>
        <v>0.94876660341556</v>
      </c>
      <c r="K77" s="76" t="n">
        <f aca="false">VLOOKUP((MID($A77,K$2,1)),'Weight Matrix'!$C$26:$Q$29,8,FALSE())</f>
        <v>0.526315789473684</v>
      </c>
      <c r="L77" s="76" t="n">
        <f aca="false">VLOOKUP((MID($A77,L$2,1)),'Weight Matrix'!$C$26:$Q$29,9,FALSE())</f>
        <v>0.931382510329879</v>
      </c>
      <c r="M77" s="76" t="n">
        <f aca="false">VLOOKUP((MID($A77,M$2,1)),'Weight Matrix'!$C$26:$Q$29,10,FALSE())</f>
        <v>0.810344827586207</v>
      </c>
      <c r="N77" s="76" t="n">
        <f aca="false">VLOOKUP((MID($A77,N$2,1)),'Weight Matrix'!$C$26:$Q$29,11,FALSE())</f>
        <v>0.0170777988614801</v>
      </c>
      <c r="O77" s="76" t="n">
        <f aca="false">VLOOKUP((MID($A77,O$2,1)),'Weight Matrix'!$C$26:$Q$29,12,FALSE())</f>
        <v>0.882039675143123</v>
      </c>
      <c r="P77" s="76" t="n">
        <f aca="false">VLOOKUP((MID($A77,P$2,1)),'Weight Matrix'!$C$26:$Q$29,13,FALSE())</f>
        <v>0.637931034482759</v>
      </c>
      <c r="Q77" s="79"/>
      <c r="R77" s="61" t="str">
        <f aca="false">HALFs!I77</f>
        <v>CATGAGCATGTG</v>
      </c>
      <c r="S77" s="78"/>
      <c r="T77" s="62" t="s">
        <v>1022</v>
      </c>
      <c r="U77" s="75" t="n">
        <f aca="false">V77*W77*X77*Y77*Z77*AA77*AB77*AC77*AD77*AE77*AF77*AG77</f>
        <v>7.08730021068987E-006</v>
      </c>
      <c r="V77" s="76" t="n">
        <f aca="false">VLOOKUP((MID($R77,E$2,1)),'Weight Matrix'!$C$26:$Q$29,2,FALSE())</f>
        <v>0.0170777988614801</v>
      </c>
      <c r="W77" s="76" t="n">
        <f aca="false">VLOOKUP((MID($R77,F$2,1)),'Weight Matrix'!$C$26:$Q$29,3,FALSE())</f>
        <v>0.694397398550234</v>
      </c>
      <c r="X77" s="76" t="n">
        <f aca="false">VLOOKUP((MID($R77,G$2,1)),'Weight Matrix'!$C$26:$Q$29,4,FALSE())</f>
        <v>0.795908690645533</v>
      </c>
      <c r="Y77" s="76" t="n">
        <f aca="false">VLOOKUP((MID($R77,H$2,1)),'Weight Matrix'!$C$26:$Q$29,5,FALSE())</f>
        <v>0.948608707229397</v>
      </c>
      <c r="Z77" s="76" t="n">
        <f aca="false">VLOOKUP((MID($R77,I$2,1)),'Weight Matrix'!$C$26:$Q$29,6,FALSE())</f>
        <v>0.931508705372265</v>
      </c>
      <c r="AA77" s="76" t="n">
        <f aca="false">VLOOKUP((MID($R77,J$2,1)),'Weight Matrix'!$C$26:$Q$29,7,FALSE())</f>
        <v>0.94876660341556</v>
      </c>
      <c r="AB77" s="76" t="n">
        <f aca="false">VLOOKUP((MID($R77,K$2,1)),'Weight Matrix'!$C$26:$Q$29,8,FALSE())</f>
        <v>0.245614035087719</v>
      </c>
      <c r="AC77" s="76" t="n">
        <f aca="false">VLOOKUP((MID($R77,L$2,1)),'Weight Matrix'!$C$26:$Q$29,9,FALSE())</f>
        <v>0.931382510329879</v>
      </c>
      <c r="AD77" s="76" t="n">
        <f aca="false">VLOOKUP((MID($R77,M$2,1)),'Weight Matrix'!$C$26:$Q$29,10,FALSE())</f>
        <v>0.810344827586207</v>
      </c>
      <c r="AE77" s="76" t="n">
        <f aca="false">VLOOKUP((MID($R77,N$2,1)),'Weight Matrix'!$C$26:$Q$29,11,FALSE())</f>
        <v>0.94876660341556</v>
      </c>
      <c r="AF77" s="76" t="n">
        <f aca="false">VLOOKUP((MID($R77,O$2,1)),'Weight Matrix'!$C$26:$Q$29,12,FALSE())</f>
        <v>0.0173745173745174</v>
      </c>
      <c r="AG77" s="76" t="n">
        <f aca="false">VLOOKUP((MID($R77,P$2,1)),'Weight Matrix'!$C$26:$Q$29,13,FALSE())</f>
        <v>0.293103448275862</v>
      </c>
    </row>
    <row r="78" customFormat="false" ht="21.75" hidden="false" customHeight="true" outlineLevel="0" collapsed="false">
      <c r="A78" s="61" t="str">
        <f aca="false">HALFs!H78</f>
        <v>gatgaggatcag</v>
      </c>
      <c r="B78" s="74"/>
      <c r="C78" s="62" t="s">
        <v>1023</v>
      </c>
      <c r="D78" s="75" t="n">
        <f aca="false">E78*F78*G78*H78*I78*J78*K78*L78*M78*N78*O78*P78</f>
        <v>0.000770991196975704</v>
      </c>
      <c r="E78" s="76" t="n">
        <f aca="false">VLOOKUP((MID($A78,E$2,1)),'Weight Matrix'!$C$26:$Q$29,2,FALSE())</f>
        <v>0.94876660341556</v>
      </c>
      <c r="F78" s="76" t="n">
        <f aca="false">VLOOKUP((MID($A78,F$2,1)),'Weight Matrix'!$C$26:$Q$29,3,FALSE())</f>
        <v>0.694397398550234</v>
      </c>
      <c r="G78" s="76" t="n">
        <f aca="false">VLOOKUP((MID($A78,G$2,1)),'Weight Matrix'!$C$26:$Q$29,4,FALSE())</f>
        <v>0.795908690645533</v>
      </c>
      <c r="H78" s="76" t="n">
        <f aca="false">VLOOKUP((MID($A78,H$2,1)),'Weight Matrix'!$C$26:$Q$29,5,FALSE())</f>
        <v>0.948608707229397</v>
      </c>
      <c r="I78" s="76" t="n">
        <f aca="false">VLOOKUP((MID($A78,I$2,1)),'Weight Matrix'!$C$26:$Q$29,6,FALSE())</f>
        <v>0.931508705372265</v>
      </c>
      <c r="J78" s="76" t="n">
        <f aca="false">VLOOKUP((MID($A78,J$2,1)),'Weight Matrix'!$C$26:$Q$29,7,FALSE())</f>
        <v>0.94876660341556</v>
      </c>
      <c r="K78" s="76" t="n">
        <f aca="false">VLOOKUP((MID($A78,K$2,1)),'Weight Matrix'!$C$26:$Q$29,8,FALSE())</f>
        <v>0.526315789473684</v>
      </c>
      <c r="L78" s="76" t="n">
        <f aca="false">VLOOKUP((MID($A78,L$2,1)),'Weight Matrix'!$C$26:$Q$29,9,FALSE())</f>
        <v>0.931382510329879</v>
      </c>
      <c r="M78" s="76" t="n">
        <f aca="false">VLOOKUP((MID($A78,M$2,1)),'Weight Matrix'!$C$26:$Q$29,10,FALSE())</f>
        <v>0.810344827586207</v>
      </c>
      <c r="N78" s="76" t="n">
        <f aca="false">VLOOKUP((MID($A78,N$2,1)),'Weight Matrix'!$C$26:$Q$29,11,FALSE())</f>
        <v>0.0170777988614801</v>
      </c>
      <c r="O78" s="76" t="n">
        <f aca="false">VLOOKUP((MID($A78,O$2,1)),'Weight Matrix'!$C$26:$Q$29,12,FALSE())</f>
        <v>0.882039675143123</v>
      </c>
      <c r="P78" s="76" t="n">
        <f aca="false">VLOOKUP((MID($A78,P$2,1)),'Weight Matrix'!$C$26:$Q$29,13,FALSE())</f>
        <v>0.293103448275862</v>
      </c>
      <c r="Q78" s="79"/>
      <c r="R78" s="61" t="str">
        <f aca="false">HALFs!I78</f>
        <v>AATGAGGATAAG</v>
      </c>
      <c r="S78" s="78"/>
      <c r="T78" s="62" t="s">
        <v>1024</v>
      </c>
      <c r="U78" s="75" t="n">
        <f aca="false">V78*W78*X78*Y78*Z78*AA78*AB78*AC78*AD78*AE78*AF78*AG78</f>
        <v>1.38778415455627E-005</v>
      </c>
      <c r="V78" s="76" t="n">
        <f aca="false">VLOOKUP((MID($R78,E$2,1)),'Weight Matrix'!$C$26:$Q$29,2,FALSE())</f>
        <v>0.0170777988614801</v>
      </c>
      <c r="W78" s="76" t="n">
        <f aca="false">VLOOKUP((MID($R78,F$2,1)),'Weight Matrix'!$C$26:$Q$29,3,FALSE())</f>
        <v>0.694397398550234</v>
      </c>
      <c r="X78" s="76" t="n">
        <f aca="false">VLOOKUP((MID($R78,G$2,1)),'Weight Matrix'!$C$26:$Q$29,4,FALSE())</f>
        <v>0.795908690645533</v>
      </c>
      <c r="Y78" s="76" t="n">
        <f aca="false">VLOOKUP((MID($R78,H$2,1)),'Weight Matrix'!$C$26:$Q$29,5,FALSE())</f>
        <v>0.948608707229397</v>
      </c>
      <c r="Z78" s="76" t="n">
        <f aca="false">VLOOKUP((MID($R78,I$2,1)),'Weight Matrix'!$C$26:$Q$29,6,FALSE())</f>
        <v>0.931508705372265</v>
      </c>
      <c r="AA78" s="76" t="n">
        <f aca="false">VLOOKUP((MID($R78,J$2,1)),'Weight Matrix'!$C$26:$Q$29,7,FALSE())</f>
        <v>0.94876660341556</v>
      </c>
      <c r="AB78" s="76" t="n">
        <f aca="false">VLOOKUP((MID($R78,K$2,1)),'Weight Matrix'!$C$26:$Q$29,8,FALSE())</f>
        <v>0.526315789473684</v>
      </c>
      <c r="AC78" s="76" t="n">
        <f aca="false">VLOOKUP((MID($R78,L$2,1)),'Weight Matrix'!$C$26:$Q$29,9,FALSE())</f>
        <v>0.931382510329879</v>
      </c>
      <c r="AD78" s="76" t="n">
        <f aca="false">VLOOKUP((MID($R78,M$2,1)),'Weight Matrix'!$C$26:$Q$29,10,FALSE())</f>
        <v>0.810344827586207</v>
      </c>
      <c r="AE78" s="76" t="n">
        <f aca="false">VLOOKUP((MID($R78,N$2,1)),'Weight Matrix'!$C$26:$Q$29,11,FALSE())</f>
        <v>0.0170777988614801</v>
      </c>
      <c r="AF78" s="76" t="n">
        <f aca="false">VLOOKUP((MID($R78,O$2,1)),'Weight Matrix'!$C$26:$Q$29,12,FALSE())</f>
        <v>0.882039675143123</v>
      </c>
      <c r="AG78" s="76" t="n">
        <f aca="false">VLOOKUP((MID($R78,P$2,1)),'Weight Matrix'!$C$26:$Q$29,13,FALSE())</f>
        <v>0.293103448275862</v>
      </c>
    </row>
    <row r="79" customFormat="false" ht="21.75" hidden="false" customHeight="true" outlineLevel="0" collapsed="false">
      <c r="A79" s="61" t="str">
        <f aca="false">HALFs!H79</f>
        <v>gatgaatatgag</v>
      </c>
      <c r="B79" s="74"/>
      <c r="C79" s="62" t="s">
        <v>1025</v>
      </c>
      <c r="D79" s="75" t="n">
        <f aca="false">E79*F79*G79*H79*I79*J79*K79*L79*M79*N79*O79*P79</f>
        <v>0.000308396478790282</v>
      </c>
      <c r="E79" s="76" t="n">
        <f aca="false">VLOOKUP((MID($A79,E$2,1)),'Weight Matrix'!$C$26:$Q$29,2,FALSE())</f>
        <v>0.94876660341556</v>
      </c>
      <c r="F79" s="76" t="n">
        <f aca="false">VLOOKUP((MID($A79,F$2,1)),'Weight Matrix'!$C$26:$Q$29,3,FALSE())</f>
        <v>0.694397398550234</v>
      </c>
      <c r="G79" s="76" t="n">
        <f aca="false">VLOOKUP((MID($A79,G$2,1)),'Weight Matrix'!$C$26:$Q$29,4,FALSE())</f>
        <v>0.795908690645533</v>
      </c>
      <c r="H79" s="76" t="n">
        <f aca="false">VLOOKUP((MID($A79,H$2,1)),'Weight Matrix'!$C$26:$Q$29,5,FALSE())</f>
        <v>0.948608707229397</v>
      </c>
      <c r="I79" s="76" t="n">
        <f aca="false">VLOOKUP((MID($A79,I$2,1)),'Weight Matrix'!$C$26:$Q$29,6,FALSE())</f>
        <v>0.931508705372265</v>
      </c>
      <c r="J79" s="76" t="n">
        <f aca="false">VLOOKUP((MID($A79,J$2,1)),'Weight Matrix'!$C$26:$Q$29,7,FALSE())</f>
        <v>0.0170777988614801</v>
      </c>
      <c r="K79" s="76" t="n">
        <f aca="false">VLOOKUP((MID($A79,K$2,1)),'Weight Matrix'!$C$26:$Q$29,8,FALSE())</f>
        <v>0.210526315789474</v>
      </c>
      <c r="L79" s="76" t="n">
        <f aca="false">VLOOKUP((MID($A79,L$2,1)),'Weight Matrix'!$C$26:$Q$29,9,FALSE())</f>
        <v>0.931382510329879</v>
      </c>
      <c r="M79" s="76" t="n">
        <f aca="false">VLOOKUP((MID($A79,M$2,1)),'Weight Matrix'!$C$26:$Q$29,10,FALSE())</f>
        <v>0.810344827586207</v>
      </c>
      <c r="N79" s="76" t="n">
        <f aca="false">VLOOKUP((MID($A79,N$2,1)),'Weight Matrix'!$C$26:$Q$29,11,FALSE())</f>
        <v>0.94876660341556</v>
      </c>
      <c r="O79" s="76" t="n">
        <f aca="false">VLOOKUP((MID($A79,O$2,1)),'Weight Matrix'!$C$26:$Q$29,12,FALSE())</f>
        <v>0.882039675143123</v>
      </c>
      <c r="P79" s="76" t="n">
        <f aca="false">VLOOKUP((MID($A79,P$2,1)),'Weight Matrix'!$C$26:$Q$29,13,FALSE())</f>
        <v>0.293103448275862</v>
      </c>
      <c r="Q79" s="79"/>
      <c r="R79" s="61" t="str">
        <f aca="false">HALFs!I79</f>
        <v>GATGAAGAAGAG</v>
      </c>
      <c r="S79" s="78"/>
      <c r="T79" s="62" t="s">
        <v>1026</v>
      </c>
      <c r="U79" s="75" t="n">
        <f aca="false">V79*W79*X79*Y79*Z79*AA79*AB79*AC79*AD79*AE79*AF79*AG79</f>
        <v>4.9212204062279E-005</v>
      </c>
      <c r="V79" s="76" t="n">
        <f aca="false">VLOOKUP((MID($R79,E$2,1)),'Weight Matrix'!$C$26:$Q$29,2,FALSE())</f>
        <v>0.94876660341556</v>
      </c>
      <c r="W79" s="76" t="n">
        <f aca="false">VLOOKUP((MID($R79,F$2,1)),'Weight Matrix'!$C$26:$Q$29,3,FALSE())</f>
        <v>0.694397398550234</v>
      </c>
      <c r="X79" s="76" t="n">
        <f aca="false">VLOOKUP((MID($R79,G$2,1)),'Weight Matrix'!$C$26:$Q$29,4,FALSE())</f>
        <v>0.795908690645533</v>
      </c>
      <c r="Y79" s="76" t="n">
        <f aca="false">VLOOKUP((MID($R79,H$2,1)),'Weight Matrix'!$C$26:$Q$29,5,FALSE())</f>
        <v>0.948608707229397</v>
      </c>
      <c r="Z79" s="76" t="n">
        <f aca="false">VLOOKUP((MID($R79,I$2,1)),'Weight Matrix'!$C$26:$Q$29,6,FALSE())</f>
        <v>0.931508705372265</v>
      </c>
      <c r="AA79" s="76" t="n">
        <f aca="false">VLOOKUP((MID($R79,J$2,1)),'Weight Matrix'!$C$26:$Q$29,7,FALSE())</f>
        <v>0.0170777988614801</v>
      </c>
      <c r="AB79" s="76" t="n">
        <f aca="false">VLOOKUP((MID($R79,K$2,1)),'Weight Matrix'!$C$26:$Q$29,8,FALSE())</f>
        <v>0.526315789473684</v>
      </c>
      <c r="AC79" s="76" t="n">
        <f aca="false">VLOOKUP((MID($R79,L$2,1)),'Weight Matrix'!$C$26:$Q$29,9,FALSE())</f>
        <v>0.931382510329879</v>
      </c>
      <c r="AD79" s="76" t="n">
        <f aca="false">VLOOKUP((MID($R79,M$2,1)),'Weight Matrix'!$C$26:$Q$29,10,FALSE())</f>
        <v>0.0517241379310345</v>
      </c>
      <c r="AE79" s="76" t="n">
        <f aca="false">VLOOKUP((MID($R79,N$2,1)),'Weight Matrix'!$C$26:$Q$29,11,FALSE())</f>
        <v>0.94876660341556</v>
      </c>
      <c r="AF79" s="76" t="n">
        <f aca="false">VLOOKUP((MID($R79,O$2,1)),'Weight Matrix'!$C$26:$Q$29,12,FALSE())</f>
        <v>0.882039675143123</v>
      </c>
      <c r="AG79" s="76" t="n">
        <f aca="false">VLOOKUP((MID($R79,P$2,1)),'Weight Matrix'!$C$26:$Q$29,13,FALSE())</f>
        <v>0.293103448275862</v>
      </c>
    </row>
    <row r="80" customFormat="false" ht="21.75" hidden="false" customHeight="true" outlineLevel="0" collapsed="false">
      <c r="A80" s="61" t="str">
        <f aca="false">HALFs!H80</f>
        <v>aatgaggataag</v>
      </c>
      <c r="B80" s="74"/>
      <c r="C80" s="62" t="s">
        <v>1027</v>
      </c>
      <c r="D80" s="75" t="n">
        <f aca="false">E80*F80*G80*H80*I80*J80*K80*L80*M80*N80*O80*P80</f>
        <v>1.38778415455627E-005</v>
      </c>
      <c r="E80" s="76" t="n">
        <f aca="false">VLOOKUP((MID($A80,E$2,1)),'Weight Matrix'!$C$26:$Q$29,2,FALSE())</f>
        <v>0.0170777988614801</v>
      </c>
      <c r="F80" s="76" t="n">
        <f aca="false">VLOOKUP((MID($A80,F$2,1)),'Weight Matrix'!$C$26:$Q$29,3,FALSE())</f>
        <v>0.694397398550234</v>
      </c>
      <c r="G80" s="76" t="n">
        <f aca="false">VLOOKUP((MID($A80,G$2,1)),'Weight Matrix'!$C$26:$Q$29,4,FALSE())</f>
        <v>0.795908690645533</v>
      </c>
      <c r="H80" s="76" t="n">
        <f aca="false">VLOOKUP((MID($A80,H$2,1)),'Weight Matrix'!$C$26:$Q$29,5,FALSE())</f>
        <v>0.948608707229397</v>
      </c>
      <c r="I80" s="76" t="n">
        <f aca="false">VLOOKUP((MID($A80,I$2,1)),'Weight Matrix'!$C$26:$Q$29,6,FALSE())</f>
        <v>0.931508705372265</v>
      </c>
      <c r="J80" s="76" t="n">
        <f aca="false">VLOOKUP((MID($A80,J$2,1)),'Weight Matrix'!$C$26:$Q$29,7,FALSE())</f>
        <v>0.94876660341556</v>
      </c>
      <c r="K80" s="76" t="n">
        <f aca="false">VLOOKUP((MID($A80,K$2,1)),'Weight Matrix'!$C$26:$Q$29,8,FALSE())</f>
        <v>0.526315789473684</v>
      </c>
      <c r="L80" s="76" t="n">
        <f aca="false">VLOOKUP((MID($A80,L$2,1)),'Weight Matrix'!$C$26:$Q$29,9,FALSE())</f>
        <v>0.931382510329879</v>
      </c>
      <c r="M80" s="76" t="n">
        <f aca="false">VLOOKUP((MID($A80,M$2,1)),'Weight Matrix'!$C$26:$Q$29,10,FALSE())</f>
        <v>0.810344827586207</v>
      </c>
      <c r="N80" s="76" t="n">
        <f aca="false">VLOOKUP((MID($A80,N$2,1)),'Weight Matrix'!$C$26:$Q$29,11,FALSE())</f>
        <v>0.0170777988614801</v>
      </c>
      <c r="O80" s="76" t="n">
        <f aca="false">VLOOKUP((MID($A80,O$2,1)),'Weight Matrix'!$C$26:$Q$29,12,FALSE())</f>
        <v>0.882039675143123</v>
      </c>
      <c r="P80" s="76" t="n">
        <f aca="false">VLOOKUP((MID($A80,P$2,1)),'Weight Matrix'!$C$26:$Q$29,13,FALSE())</f>
        <v>0.293103448275862</v>
      </c>
      <c r="Q80" s="79"/>
      <c r="R80" s="61" t="str">
        <f aca="false">HALFs!I80</f>
        <v>GACGAGCATGAG</v>
      </c>
      <c r="S80" s="78"/>
      <c r="T80" s="62" t="s">
        <v>1028</v>
      </c>
      <c r="U80" s="75" t="n">
        <f aca="false">V80*W80*X80*Y80*Z80*AA80*AB80*AC80*AD80*AE80*AF80*AG80</f>
        <v>0.000436348209352207</v>
      </c>
      <c r="V80" s="76" t="n">
        <f aca="false">VLOOKUP((MID($R80,E$2,1)),'Weight Matrix'!$C$26:$Q$29,2,FALSE())</f>
        <v>0.94876660341556</v>
      </c>
      <c r="W80" s="76" t="n">
        <f aca="false">VLOOKUP((MID($R80,F$2,1)),'Weight Matrix'!$C$26:$Q$29,3,FALSE())</f>
        <v>0.694397398550234</v>
      </c>
      <c r="X80" s="76" t="n">
        <f aca="false">VLOOKUP((MID($R80,G$2,1)),'Weight Matrix'!$C$26:$Q$29,4,FALSE())</f>
        <v>0.0173745173745174</v>
      </c>
      <c r="Y80" s="76" t="n">
        <f aca="false">VLOOKUP((MID($R80,H$2,1)),'Weight Matrix'!$C$26:$Q$29,5,FALSE())</f>
        <v>0.948608707229397</v>
      </c>
      <c r="Z80" s="76" t="n">
        <f aca="false">VLOOKUP((MID($R80,I$2,1)),'Weight Matrix'!$C$26:$Q$29,6,FALSE())</f>
        <v>0.931508705372265</v>
      </c>
      <c r="AA80" s="76" t="n">
        <f aca="false">VLOOKUP((MID($R80,J$2,1)),'Weight Matrix'!$C$26:$Q$29,7,FALSE())</f>
        <v>0.94876660341556</v>
      </c>
      <c r="AB80" s="76" t="n">
        <f aca="false">VLOOKUP((MID($R80,K$2,1)),'Weight Matrix'!$C$26:$Q$29,8,FALSE())</f>
        <v>0.245614035087719</v>
      </c>
      <c r="AC80" s="76" t="n">
        <f aca="false">VLOOKUP((MID($R80,L$2,1)),'Weight Matrix'!$C$26:$Q$29,9,FALSE())</f>
        <v>0.931382510329879</v>
      </c>
      <c r="AD80" s="76" t="n">
        <f aca="false">VLOOKUP((MID($R80,M$2,1)),'Weight Matrix'!$C$26:$Q$29,10,FALSE())</f>
        <v>0.810344827586207</v>
      </c>
      <c r="AE80" s="76" t="n">
        <f aca="false">VLOOKUP((MID($R80,N$2,1)),'Weight Matrix'!$C$26:$Q$29,11,FALSE())</f>
        <v>0.94876660341556</v>
      </c>
      <c r="AF80" s="76" t="n">
        <f aca="false">VLOOKUP((MID($R80,O$2,1)),'Weight Matrix'!$C$26:$Q$29,12,FALSE())</f>
        <v>0.882039675143123</v>
      </c>
      <c r="AG80" s="76" t="n">
        <f aca="false">VLOOKUP((MID($R80,P$2,1)),'Weight Matrix'!$C$26:$Q$29,13,FALSE())</f>
        <v>0.293103448275862</v>
      </c>
    </row>
    <row r="81" customFormat="false" ht="21.75" hidden="false" customHeight="true" outlineLevel="0" collapsed="false">
      <c r="A81" s="61" t="str">
        <f aca="false">HALFs!H81</f>
        <v>gatgagttttag</v>
      </c>
      <c r="B81" s="74"/>
      <c r="C81" s="62" t="s">
        <v>1029</v>
      </c>
      <c r="D81" s="75" t="n">
        <f aca="false">E81*F81*G81*H81*I81*J81*K81*L81*M81*N81*O81*P81</f>
        <v>5.75299613161507E-006</v>
      </c>
      <c r="E81" s="76" t="n">
        <f aca="false">VLOOKUP((MID($A81,E$2,1)),'Weight Matrix'!$C$26:$Q$29,2,FALSE())</f>
        <v>0.94876660341556</v>
      </c>
      <c r="F81" s="76" t="n">
        <f aca="false">VLOOKUP((MID($A81,F$2,1)),'Weight Matrix'!$C$26:$Q$29,3,FALSE())</f>
        <v>0.694397398550234</v>
      </c>
      <c r="G81" s="76" t="n">
        <f aca="false">VLOOKUP((MID($A81,G$2,1)),'Weight Matrix'!$C$26:$Q$29,4,FALSE())</f>
        <v>0.795908690645533</v>
      </c>
      <c r="H81" s="76" t="n">
        <f aca="false">VLOOKUP((MID($A81,H$2,1)),'Weight Matrix'!$C$26:$Q$29,5,FALSE())</f>
        <v>0.948608707229397</v>
      </c>
      <c r="I81" s="76" t="n">
        <f aca="false">VLOOKUP((MID($A81,I$2,1)),'Weight Matrix'!$C$26:$Q$29,6,FALSE())</f>
        <v>0.931508705372265</v>
      </c>
      <c r="J81" s="76" t="n">
        <f aca="false">VLOOKUP((MID($A81,J$2,1)),'Weight Matrix'!$C$26:$Q$29,7,FALSE())</f>
        <v>0.94876660341556</v>
      </c>
      <c r="K81" s="76" t="n">
        <f aca="false">VLOOKUP((MID($A81,K$2,1)),'Weight Matrix'!$C$26:$Q$29,8,FALSE())</f>
        <v>0.210526315789474</v>
      </c>
      <c r="L81" s="76" t="n">
        <f aca="false">VLOOKUP((MID($A81,L$2,1)),'Weight Matrix'!$C$26:$Q$29,9,FALSE())</f>
        <v>0.0173745173745174</v>
      </c>
      <c r="M81" s="76" t="n">
        <f aca="false">VLOOKUP((MID($A81,M$2,1)),'Weight Matrix'!$C$26:$Q$29,10,FALSE())</f>
        <v>0.810344827586207</v>
      </c>
      <c r="N81" s="76" t="n">
        <f aca="false">VLOOKUP((MID($A81,N$2,1)),'Weight Matrix'!$C$26:$Q$29,11,FALSE())</f>
        <v>0.0170777988614801</v>
      </c>
      <c r="O81" s="76" t="n">
        <f aca="false">VLOOKUP((MID($A81,O$2,1)),'Weight Matrix'!$C$26:$Q$29,12,FALSE())</f>
        <v>0.882039675143123</v>
      </c>
      <c r="P81" s="76" t="n">
        <f aca="false">VLOOKUP((MID($A81,P$2,1)),'Weight Matrix'!$C$26:$Q$29,13,FALSE())</f>
        <v>0.293103448275862</v>
      </c>
      <c r="Q81" s="79"/>
      <c r="R81" s="61" t="str">
        <f aca="false">HALFs!I81</f>
        <v>AATGAGCATGAG</v>
      </c>
      <c r="S81" s="78"/>
      <c r="T81" s="62" t="s">
        <v>1030</v>
      </c>
      <c r="U81" s="75" t="n">
        <f aca="false">V81*W81*X81*Y81*Z81*AA81*AB81*AC81*AD81*AE81*AF81*AG81</f>
        <v>0.000359795891921995</v>
      </c>
      <c r="V81" s="76" t="n">
        <f aca="false">VLOOKUP((MID($R81,E$2,1)),'Weight Matrix'!$C$26:$Q$29,2,FALSE())</f>
        <v>0.0170777988614801</v>
      </c>
      <c r="W81" s="76" t="n">
        <f aca="false">VLOOKUP((MID($R81,F$2,1)),'Weight Matrix'!$C$26:$Q$29,3,FALSE())</f>
        <v>0.694397398550234</v>
      </c>
      <c r="X81" s="76" t="n">
        <f aca="false">VLOOKUP((MID($R81,G$2,1)),'Weight Matrix'!$C$26:$Q$29,4,FALSE())</f>
        <v>0.795908690645533</v>
      </c>
      <c r="Y81" s="76" t="n">
        <f aca="false">VLOOKUP((MID($R81,H$2,1)),'Weight Matrix'!$C$26:$Q$29,5,FALSE())</f>
        <v>0.948608707229397</v>
      </c>
      <c r="Z81" s="76" t="n">
        <f aca="false">VLOOKUP((MID($R81,I$2,1)),'Weight Matrix'!$C$26:$Q$29,6,FALSE())</f>
        <v>0.931508705372265</v>
      </c>
      <c r="AA81" s="76" t="n">
        <f aca="false">VLOOKUP((MID($R81,J$2,1)),'Weight Matrix'!$C$26:$Q$29,7,FALSE())</f>
        <v>0.94876660341556</v>
      </c>
      <c r="AB81" s="76" t="n">
        <f aca="false">VLOOKUP((MID($R81,K$2,1)),'Weight Matrix'!$C$26:$Q$29,8,FALSE())</f>
        <v>0.245614035087719</v>
      </c>
      <c r="AC81" s="76" t="n">
        <f aca="false">VLOOKUP((MID($R81,L$2,1)),'Weight Matrix'!$C$26:$Q$29,9,FALSE())</f>
        <v>0.931382510329879</v>
      </c>
      <c r="AD81" s="76" t="n">
        <f aca="false">VLOOKUP((MID($R81,M$2,1)),'Weight Matrix'!$C$26:$Q$29,10,FALSE())</f>
        <v>0.810344827586207</v>
      </c>
      <c r="AE81" s="76" t="n">
        <f aca="false">VLOOKUP((MID($R81,N$2,1)),'Weight Matrix'!$C$26:$Q$29,11,FALSE())</f>
        <v>0.94876660341556</v>
      </c>
      <c r="AF81" s="76" t="n">
        <f aca="false">VLOOKUP((MID($R81,O$2,1)),'Weight Matrix'!$C$26:$Q$29,12,FALSE())</f>
        <v>0.882039675143123</v>
      </c>
      <c r="AG81" s="76" t="n">
        <f aca="false">VLOOKUP((MID($R81,P$2,1)),'Weight Matrix'!$C$26:$Q$29,13,FALSE())</f>
        <v>0.293103448275862</v>
      </c>
    </row>
    <row r="82" customFormat="false" ht="21.75" hidden="false" customHeight="true" outlineLevel="0" collapsed="false">
      <c r="A82" s="61" t="str">
        <f aca="false">HALFs!H82</f>
        <v>gatggggatgac</v>
      </c>
      <c r="B82" s="74"/>
      <c r="C82" s="62" t="s">
        <v>1031</v>
      </c>
      <c r="D82" s="75" t="n">
        <f aca="false">E82*F82*G82*H82*I82*J82*K82*L82*M82*N82*O82*P82</f>
        <v>0.00169498955960196</v>
      </c>
      <c r="E82" s="76" t="n">
        <f aca="false">VLOOKUP((MID($A82,E$2,1)),'Weight Matrix'!$C$26:$Q$29,2,FALSE())</f>
        <v>0.94876660341556</v>
      </c>
      <c r="F82" s="76" t="n">
        <f aca="false">VLOOKUP((MID($A82,F$2,1)),'Weight Matrix'!$C$26:$Q$29,3,FALSE())</f>
        <v>0.694397398550234</v>
      </c>
      <c r="G82" s="76" t="n">
        <f aca="false">VLOOKUP((MID($A82,G$2,1)),'Weight Matrix'!$C$26:$Q$29,4,FALSE())</f>
        <v>0.795908690645533</v>
      </c>
      <c r="H82" s="76" t="n">
        <f aca="false">VLOOKUP((MID($A82,H$2,1)),'Weight Matrix'!$C$26:$Q$29,5,FALSE())</f>
        <v>0.948608707229397</v>
      </c>
      <c r="I82" s="76" t="n">
        <f aca="false">VLOOKUP((MID($A82,I$2,1)),'Weight Matrix'!$C$26:$Q$29,6,FALSE())</f>
        <v>0.0169365219158594</v>
      </c>
      <c r="J82" s="76" t="n">
        <f aca="false">VLOOKUP((MID($A82,J$2,1)),'Weight Matrix'!$C$26:$Q$29,7,FALSE())</f>
        <v>0.94876660341556</v>
      </c>
      <c r="K82" s="76" t="n">
        <f aca="false">VLOOKUP((MID($A82,K$2,1)),'Weight Matrix'!$C$26:$Q$29,8,FALSE())</f>
        <v>0.526315789473684</v>
      </c>
      <c r="L82" s="76" t="n">
        <f aca="false">VLOOKUP((MID($A82,L$2,1)),'Weight Matrix'!$C$26:$Q$29,9,FALSE())</f>
        <v>0.931382510329879</v>
      </c>
      <c r="M82" s="76" t="n">
        <f aca="false">VLOOKUP((MID($A82,M$2,1)),'Weight Matrix'!$C$26:$Q$29,10,FALSE())</f>
        <v>0.810344827586207</v>
      </c>
      <c r="N82" s="76" t="n">
        <f aca="false">VLOOKUP((MID($A82,N$2,1)),'Weight Matrix'!$C$26:$Q$29,11,FALSE())</f>
        <v>0.94876660341556</v>
      </c>
      <c r="O82" s="76" t="n">
        <f aca="false">VLOOKUP((MID($A82,O$2,1)),'Weight Matrix'!$C$26:$Q$29,12,FALSE())</f>
        <v>0.882039675143123</v>
      </c>
      <c r="P82" s="76" t="n">
        <f aca="false">VLOOKUP((MID($A82,P$2,1)),'Weight Matrix'!$C$26:$Q$29,13,FALSE())</f>
        <v>0.637931034482759</v>
      </c>
      <c r="Q82" s="79"/>
      <c r="R82" s="61" t="str">
        <f aca="false">HALFs!I82</f>
        <v>GATGGGGCTGAG</v>
      </c>
      <c r="S82" s="78"/>
      <c r="T82" s="62" t="s">
        <v>1032</v>
      </c>
      <c r="U82" s="75" t="n">
        <f aca="false">V82*W82*X82*Y82*Z82*AA82*AB82*AC82*AD82*AE82*AF82*AG82</f>
        <v>1.4527768009129E-005</v>
      </c>
      <c r="V82" s="76" t="n">
        <f aca="false">VLOOKUP((MID($R82,E$2,1)),'Weight Matrix'!$C$26:$Q$29,2,FALSE())</f>
        <v>0.94876660341556</v>
      </c>
      <c r="W82" s="76" t="n">
        <f aca="false">VLOOKUP((MID($R82,F$2,1)),'Weight Matrix'!$C$26:$Q$29,3,FALSE())</f>
        <v>0.694397398550234</v>
      </c>
      <c r="X82" s="76" t="n">
        <f aca="false">VLOOKUP((MID($R82,G$2,1)),'Weight Matrix'!$C$26:$Q$29,4,FALSE())</f>
        <v>0.795908690645533</v>
      </c>
      <c r="Y82" s="76" t="n">
        <f aca="false">VLOOKUP((MID($R82,H$2,1)),'Weight Matrix'!$C$26:$Q$29,5,FALSE())</f>
        <v>0.948608707229397</v>
      </c>
      <c r="Z82" s="76" t="n">
        <f aca="false">VLOOKUP((MID($R82,I$2,1)),'Weight Matrix'!$C$26:$Q$29,6,FALSE())</f>
        <v>0.0169365219158594</v>
      </c>
      <c r="AA82" s="76" t="n">
        <f aca="false">VLOOKUP((MID($R82,J$2,1)),'Weight Matrix'!$C$26:$Q$29,7,FALSE())</f>
        <v>0.94876660341556</v>
      </c>
      <c r="AB82" s="76" t="n">
        <f aca="false">VLOOKUP((MID($R82,K$2,1)),'Weight Matrix'!$C$26:$Q$29,8,FALSE())</f>
        <v>0.526315789473684</v>
      </c>
      <c r="AC82" s="76" t="n">
        <f aca="false">VLOOKUP((MID($R82,L$2,1)),'Weight Matrix'!$C$26:$Q$29,9,FALSE())</f>
        <v>0.0173745173745174</v>
      </c>
      <c r="AD82" s="76" t="n">
        <f aca="false">VLOOKUP((MID($R82,M$2,1)),'Weight Matrix'!$C$26:$Q$29,10,FALSE())</f>
        <v>0.810344827586207</v>
      </c>
      <c r="AE82" s="76" t="n">
        <f aca="false">VLOOKUP((MID($R82,N$2,1)),'Weight Matrix'!$C$26:$Q$29,11,FALSE())</f>
        <v>0.94876660341556</v>
      </c>
      <c r="AF82" s="76" t="n">
        <f aca="false">VLOOKUP((MID($R82,O$2,1)),'Weight Matrix'!$C$26:$Q$29,12,FALSE())</f>
        <v>0.882039675143123</v>
      </c>
      <c r="AG82" s="76" t="n">
        <f aca="false">VLOOKUP((MID($R82,P$2,1)),'Weight Matrix'!$C$26:$Q$29,13,FALSE())</f>
        <v>0.293103448275862</v>
      </c>
    </row>
    <row r="83" customFormat="false" ht="21.75" hidden="false" customHeight="true" outlineLevel="0" collapsed="false">
      <c r="A83" s="61" t="str">
        <f aca="false">HALFs!H83</f>
        <v>catgaggatgaa</v>
      </c>
      <c r="B83" s="74"/>
      <c r="C83" s="62" t="s">
        <v>1033</v>
      </c>
      <c r="D83" s="75" t="n">
        <f aca="false">E83*F83*G83*H83*I83*J83*K83*L83*M83*N83*O83*P83</f>
        <v>0.000136057270054536</v>
      </c>
      <c r="E83" s="76" t="n">
        <f aca="false">VLOOKUP((MID($A83,E$2,1)),'Weight Matrix'!$C$26:$Q$29,2,FALSE())</f>
        <v>0.0170777988614801</v>
      </c>
      <c r="F83" s="76" t="n">
        <f aca="false">VLOOKUP((MID($A83,F$2,1)),'Weight Matrix'!$C$26:$Q$29,3,FALSE())</f>
        <v>0.694397398550234</v>
      </c>
      <c r="G83" s="76" t="n">
        <f aca="false">VLOOKUP((MID($A83,G$2,1)),'Weight Matrix'!$C$26:$Q$29,4,FALSE())</f>
        <v>0.795908690645533</v>
      </c>
      <c r="H83" s="76" t="n">
        <f aca="false">VLOOKUP((MID($A83,H$2,1)),'Weight Matrix'!$C$26:$Q$29,5,FALSE())</f>
        <v>0.948608707229397</v>
      </c>
      <c r="I83" s="76" t="n">
        <f aca="false">VLOOKUP((MID($A83,I$2,1)),'Weight Matrix'!$C$26:$Q$29,6,FALSE())</f>
        <v>0.931508705372265</v>
      </c>
      <c r="J83" s="76" t="n">
        <f aca="false">VLOOKUP((MID($A83,J$2,1)),'Weight Matrix'!$C$26:$Q$29,7,FALSE())</f>
        <v>0.94876660341556</v>
      </c>
      <c r="K83" s="76" t="n">
        <f aca="false">VLOOKUP((MID($A83,K$2,1)),'Weight Matrix'!$C$26:$Q$29,8,FALSE())</f>
        <v>0.526315789473684</v>
      </c>
      <c r="L83" s="76" t="n">
        <f aca="false">VLOOKUP((MID($A83,L$2,1)),'Weight Matrix'!$C$26:$Q$29,9,FALSE())</f>
        <v>0.931382510329879</v>
      </c>
      <c r="M83" s="76" t="n">
        <f aca="false">VLOOKUP((MID($A83,M$2,1)),'Weight Matrix'!$C$26:$Q$29,10,FALSE())</f>
        <v>0.810344827586207</v>
      </c>
      <c r="N83" s="76" t="n">
        <f aca="false">VLOOKUP((MID($A83,N$2,1)),'Weight Matrix'!$C$26:$Q$29,11,FALSE())</f>
        <v>0.94876660341556</v>
      </c>
      <c r="O83" s="76" t="n">
        <f aca="false">VLOOKUP((MID($A83,O$2,1)),'Weight Matrix'!$C$26:$Q$29,12,FALSE())</f>
        <v>0.882039675143123</v>
      </c>
      <c r="P83" s="76" t="n">
        <f aca="false">VLOOKUP((MID($A83,P$2,1)),'Weight Matrix'!$C$26:$Q$29,13,FALSE())</f>
        <v>0.0517241379310345</v>
      </c>
      <c r="Q83" s="79"/>
      <c r="R83" s="61" t="str">
        <f aca="false">HALFs!I83</f>
        <v>GGTGAGGATGAC</v>
      </c>
      <c r="S83" s="78"/>
      <c r="T83" s="62" t="s">
        <v>1034</v>
      </c>
      <c r="U83" s="75" t="n">
        <f aca="false">V83*W83*X83*Y83*Z83*AA83*AB83*AC83*AD83*AE83*AF83*AG83</f>
        <v>0.018190131859143</v>
      </c>
      <c r="V83" s="76" t="n">
        <f aca="false">VLOOKUP((MID($R83,E$2,1)),'Weight Matrix'!$C$26:$Q$29,2,FALSE())</f>
        <v>0.94876660341556</v>
      </c>
      <c r="W83" s="76" t="n">
        <f aca="false">VLOOKUP((MID($R83,F$2,1)),'Weight Matrix'!$C$26:$Q$29,3,FALSE())</f>
        <v>0.135492175326875</v>
      </c>
      <c r="X83" s="76" t="n">
        <f aca="false">VLOOKUP((MID($R83,G$2,1)),'Weight Matrix'!$C$26:$Q$29,4,FALSE())</f>
        <v>0.795908690645533</v>
      </c>
      <c r="Y83" s="76" t="n">
        <f aca="false">VLOOKUP((MID($R83,H$2,1)),'Weight Matrix'!$C$26:$Q$29,5,FALSE())</f>
        <v>0.948608707229397</v>
      </c>
      <c r="Z83" s="76" t="n">
        <f aca="false">VLOOKUP((MID($R83,I$2,1)),'Weight Matrix'!$C$26:$Q$29,6,FALSE())</f>
        <v>0.931508705372265</v>
      </c>
      <c r="AA83" s="76" t="n">
        <f aca="false">VLOOKUP((MID($R83,J$2,1)),'Weight Matrix'!$C$26:$Q$29,7,FALSE())</f>
        <v>0.94876660341556</v>
      </c>
      <c r="AB83" s="76" t="n">
        <f aca="false">VLOOKUP((MID($R83,K$2,1)),'Weight Matrix'!$C$26:$Q$29,8,FALSE())</f>
        <v>0.526315789473684</v>
      </c>
      <c r="AC83" s="76" t="n">
        <f aca="false">VLOOKUP((MID($R83,L$2,1)),'Weight Matrix'!$C$26:$Q$29,9,FALSE())</f>
        <v>0.931382510329879</v>
      </c>
      <c r="AD83" s="76" t="n">
        <f aca="false">VLOOKUP((MID($R83,M$2,1)),'Weight Matrix'!$C$26:$Q$29,10,FALSE())</f>
        <v>0.810344827586207</v>
      </c>
      <c r="AE83" s="76" t="n">
        <f aca="false">VLOOKUP((MID($R83,N$2,1)),'Weight Matrix'!$C$26:$Q$29,11,FALSE())</f>
        <v>0.94876660341556</v>
      </c>
      <c r="AF83" s="76" t="n">
        <f aca="false">VLOOKUP((MID($R83,O$2,1)),'Weight Matrix'!$C$26:$Q$29,12,FALSE())</f>
        <v>0.882039675143123</v>
      </c>
      <c r="AG83" s="76" t="n">
        <f aca="false">VLOOKUP((MID($R83,P$2,1)),'Weight Matrix'!$C$26:$Q$29,13,FALSE())</f>
        <v>0.637931034482759</v>
      </c>
    </row>
    <row r="84" customFormat="false" ht="21.75" hidden="false" customHeight="true" outlineLevel="0" collapsed="false">
      <c r="A84" s="61" t="str">
        <f aca="false">HALFs!H84</f>
        <v>gatgaatatgag</v>
      </c>
      <c r="B84" s="74"/>
      <c r="C84" s="62" t="s">
        <v>1035</v>
      </c>
      <c r="D84" s="75" t="n">
        <f aca="false">E84*F84*G84*H84*I84*J84*K84*L84*M84*N84*O84*P84</f>
        <v>0.000308396478790282</v>
      </c>
      <c r="E84" s="76" t="n">
        <f aca="false">VLOOKUP((MID($A84,E$2,1)),'Weight Matrix'!$C$26:$Q$29,2,FALSE())</f>
        <v>0.94876660341556</v>
      </c>
      <c r="F84" s="76" t="n">
        <f aca="false">VLOOKUP((MID($A84,F$2,1)),'Weight Matrix'!$C$26:$Q$29,3,FALSE())</f>
        <v>0.694397398550234</v>
      </c>
      <c r="G84" s="76" t="n">
        <f aca="false">VLOOKUP((MID($A84,G$2,1)),'Weight Matrix'!$C$26:$Q$29,4,FALSE())</f>
        <v>0.795908690645533</v>
      </c>
      <c r="H84" s="76" t="n">
        <f aca="false">VLOOKUP((MID($A84,H$2,1)),'Weight Matrix'!$C$26:$Q$29,5,FALSE())</f>
        <v>0.948608707229397</v>
      </c>
      <c r="I84" s="76" t="n">
        <f aca="false">VLOOKUP((MID($A84,I$2,1)),'Weight Matrix'!$C$26:$Q$29,6,FALSE())</f>
        <v>0.931508705372265</v>
      </c>
      <c r="J84" s="76" t="n">
        <f aca="false">VLOOKUP((MID($A84,J$2,1)),'Weight Matrix'!$C$26:$Q$29,7,FALSE())</f>
        <v>0.0170777988614801</v>
      </c>
      <c r="K84" s="76" t="n">
        <f aca="false">VLOOKUP((MID($A84,K$2,1)),'Weight Matrix'!$C$26:$Q$29,8,FALSE())</f>
        <v>0.210526315789474</v>
      </c>
      <c r="L84" s="76" t="n">
        <f aca="false">VLOOKUP((MID($A84,L$2,1)),'Weight Matrix'!$C$26:$Q$29,9,FALSE())</f>
        <v>0.931382510329879</v>
      </c>
      <c r="M84" s="76" t="n">
        <f aca="false">VLOOKUP((MID($A84,M$2,1)),'Weight Matrix'!$C$26:$Q$29,10,FALSE())</f>
        <v>0.810344827586207</v>
      </c>
      <c r="N84" s="76" t="n">
        <f aca="false">VLOOKUP((MID($A84,N$2,1)),'Weight Matrix'!$C$26:$Q$29,11,FALSE())</f>
        <v>0.94876660341556</v>
      </c>
      <c r="O84" s="76" t="n">
        <f aca="false">VLOOKUP((MID($A84,O$2,1)),'Weight Matrix'!$C$26:$Q$29,12,FALSE())</f>
        <v>0.882039675143123</v>
      </c>
      <c r="P84" s="76" t="n">
        <f aca="false">VLOOKUP((MID($A84,P$2,1)),'Weight Matrix'!$C$26:$Q$29,13,FALSE())</f>
        <v>0.293103448275862</v>
      </c>
      <c r="Q84" s="79"/>
      <c r="R84" s="61" t="str">
        <f aca="false">HALFs!I84</f>
        <v>GATGTGCATTAC</v>
      </c>
      <c r="S84" s="78"/>
      <c r="T84" s="62" t="s">
        <v>1036</v>
      </c>
      <c r="U84" s="75" t="n">
        <f aca="false">V84*W84*X84*Y84*Z84*AA84*AB84*AC84*AD84*AE84*AF84*AG84</f>
        <v>1.48643804418854E-005</v>
      </c>
      <c r="V84" s="76" t="n">
        <f aca="false">VLOOKUP((MID($R84,E$2,1)),'Weight Matrix'!$C$26:$Q$29,2,FALSE())</f>
        <v>0.94876660341556</v>
      </c>
      <c r="W84" s="76" t="n">
        <f aca="false">VLOOKUP((MID($R84,F$2,1)),'Weight Matrix'!$C$26:$Q$29,3,FALSE())</f>
        <v>0.694397398550234</v>
      </c>
      <c r="X84" s="76" t="n">
        <f aca="false">VLOOKUP((MID($R84,G$2,1)),'Weight Matrix'!$C$26:$Q$29,4,FALSE())</f>
        <v>0.795908690645533</v>
      </c>
      <c r="Y84" s="76" t="n">
        <f aca="false">VLOOKUP((MID($R84,H$2,1)),'Weight Matrix'!$C$26:$Q$29,5,FALSE())</f>
        <v>0.948608707229397</v>
      </c>
      <c r="Z84" s="76" t="n">
        <f aca="false">VLOOKUP((MID($R84,I$2,1)),'Weight Matrix'!$C$26:$Q$29,6,FALSE())</f>
        <v>0.0176817288801572</v>
      </c>
      <c r="AA84" s="76" t="n">
        <f aca="false">VLOOKUP((MID($R84,J$2,1)),'Weight Matrix'!$C$26:$Q$29,7,FALSE())</f>
        <v>0.94876660341556</v>
      </c>
      <c r="AB84" s="76" t="n">
        <f aca="false">VLOOKUP((MID($R84,K$2,1)),'Weight Matrix'!$C$26:$Q$29,8,FALSE())</f>
        <v>0.245614035087719</v>
      </c>
      <c r="AC84" s="76" t="n">
        <f aca="false">VLOOKUP((MID($R84,L$2,1)),'Weight Matrix'!$C$26:$Q$29,9,FALSE())</f>
        <v>0.931382510329879</v>
      </c>
      <c r="AD84" s="76" t="n">
        <f aca="false">VLOOKUP((MID($R84,M$2,1)),'Weight Matrix'!$C$26:$Q$29,10,FALSE())</f>
        <v>0.810344827586207</v>
      </c>
      <c r="AE84" s="76" t="n">
        <f aca="false">VLOOKUP((MID($R84,N$2,1)),'Weight Matrix'!$C$26:$Q$29,11,FALSE())</f>
        <v>0.0170777988614801</v>
      </c>
      <c r="AF84" s="76" t="n">
        <f aca="false">VLOOKUP((MID($R84,O$2,1)),'Weight Matrix'!$C$26:$Q$29,12,FALSE())</f>
        <v>0.882039675143123</v>
      </c>
      <c r="AG84" s="76" t="n">
        <f aca="false">VLOOKUP((MID($R84,P$2,1)),'Weight Matrix'!$C$26:$Q$29,13,FALSE())</f>
        <v>0.637931034482759</v>
      </c>
    </row>
    <row r="85" customFormat="false" ht="21.75" hidden="false" customHeight="true" outlineLevel="0" collapsed="false">
      <c r="A85" s="61" t="str">
        <f aca="false">HALFs!H85</f>
        <v>aatcagcatgac</v>
      </c>
      <c r="B85" s="74"/>
      <c r="C85" s="62" t="s">
        <v>1037</v>
      </c>
      <c r="D85" s="75" t="n">
        <f aca="false">E85*F85*G85*H85*I85*J85*K85*L85*M85*N85*O85*P85</f>
        <v>1.43428232333982E-005</v>
      </c>
      <c r="E85" s="76" t="n">
        <f aca="false">VLOOKUP((MID($A85,E$2,1)),'Weight Matrix'!$C$26:$Q$29,2,FALSE())</f>
        <v>0.0170777988614801</v>
      </c>
      <c r="F85" s="76" t="n">
        <f aca="false">VLOOKUP((MID($A85,F$2,1)),'Weight Matrix'!$C$26:$Q$29,3,FALSE())</f>
        <v>0.694397398550234</v>
      </c>
      <c r="G85" s="76" t="n">
        <f aca="false">VLOOKUP((MID($A85,G$2,1)),'Weight Matrix'!$C$26:$Q$29,4,FALSE())</f>
        <v>0.795908690645533</v>
      </c>
      <c r="H85" s="76" t="n">
        <f aca="false">VLOOKUP((MID($A85,H$2,1)),'Weight Matrix'!$C$26:$Q$29,5,FALSE())</f>
        <v>0.0173745173745174</v>
      </c>
      <c r="I85" s="76" t="n">
        <f aca="false">VLOOKUP((MID($A85,I$2,1)),'Weight Matrix'!$C$26:$Q$29,6,FALSE())</f>
        <v>0.931508705372265</v>
      </c>
      <c r="J85" s="76" t="n">
        <f aca="false">VLOOKUP((MID($A85,J$2,1)),'Weight Matrix'!$C$26:$Q$29,7,FALSE())</f>
        <v>0.94876660341556</v>
      </c>
      <c r="K85" s="76" t="n">
        <f aca="false">VLOOKUP((MID($A85,K$2,1)),'Weight Matrix'!$C$26:$Q$29,8,FALSE())</f>
        <v>0.245614035087719</v>
      </c>
      <c r="L85" s="76" t="n">
        <f aca="false">VLOOKUP((MID($A85,L$2,1)),'Weight Matrix'!$C$26:$Q$29,9,FALSE())</f>
        <v>0.931382510329879</v>
      </c>
      <c r="M85" s="76" t="n">
        <f aca="false">VLOOKUP((MID($A85,M$2,1)),'Weight Matrix'!$C$26:$Q$29,10,FALSE())</f>
        <v>0.810344827586207</v>
      </c>
      <c r="N85" s="76" t="n">
        <f aca="false">VLOOKUP((MID($A85,N$2,1)),'Weight Matrix'!$C$26:$Q$29,11,FALSE())</f>
        <v>0.94876660341556</v>
      </c>
      <c r="O85" s="76" t="n">
        <f aca="false">VLOOKUP((MID($A85,O$2,1)),'Weight Matrix'!$C$26:$Q$29,12,FALSE())</f>
        <v>0.882039675143123</v>
      </c>
      <c r="P85" s="76" t="n">
        <f aca="false">VLOOKUP((MID($A85,P$2,1)),'Weight Matrix'!$C$26:$Q$29,13,FALSE())</f>
        <v>0.637931034482759</v>
      </c>
      <c r="R85" s="61" t="str">
        <f aca="false">HALFs!I85</f>
        <v>GATGAGCAAGAG</v>
      </c>
      <c r="S85" s="78"/>
      <c r="T85" s="62" t="s">
        <v>1038</v>
      </c>
      <c r="U85" s="75" t="n">
        <f aca="false">V85*W85*X85*Y85*Z85*AA85*AB85*AC85*AD85*AE85*AF85*AG85</f>
        <v>0.0012758719571702</v>
      </c>
      <c r="V85" s="76" t="n">
        <f aca="false">VLOOKUP((MID($R85,E$2,1)),'Weight Matrix'!$C$26:$Q$29,2,FALSE())</f>
        <v>0.94876660341556</v>
      </c>
      <c r="W85" s="76" t="n">
        <f aca="false">VLOOKUP((MID($R85,F$2,1)),'Weight Matrix'!$C$26:$Q$29,3,FALSE())</f>
        <v>0.694397398550234</v>
      </c>
      <c r="X85" s="76" t="n">
        <f aca="false">VLOOKUP((MID($R85,G$2,1)),'Weight Matrix'!$C$26:$Q$29,4,FALSE())</f>
        <v>0.795908690645533</v>
      </c>
      <c r="Y85" s="76" t="n">
        <f aca="false">VLOOKUP((MID($R85,H$2,1)),'Weight Matrix'!$C$26:$Q$29,5,FALSE())</f>
        <v>0.948608707229397</v>
      </c>
      <c r="Z85" s="76" t="n">
        <f aca="false">VLOOKUP((MID($R85,I$2,1)),'Weight Matrix'!$C$26:$Q$29,6,FALSE())</f>
        <v>0.931508705372265</v>
      </c>
      <c r="AA85" s="76" t="n">
        <f aca="false">VLOOKUP((MID($R85,J$2,1)),'Weight Matrix'!$C$26:$Q$29,7,FALSE())</f>
        <v>0.94876660341556</v>
      </c>
      <c r="AB85" s="76" t="n">
        <f aca="false">VLOOKUP((MID($R85,K$2,1)),'Weight Matrix'!$C$26:$Q$29,8,FALSE())</f>
        <v>0.245614035087719</v>
      </c>
      <c r="AC85" s="76" t="n">
        <f aca="false">VLOOKUP((MID($R85,L$2,1)),'Weight Matrix'!$C$26:$Q$29,9,FALSE())</f>
        <v>0.931382510329879</v>
      </c>
      <c r="AD85" s="76" t="n">
        <f aca="false">VLOOKUP((MID($R85,M$2,1)),'Weight Matrix'!$C$26:$Q$29,10,FALSE())</f>
        <v>0.0517241379310345</v>
      </c>
      <c r="AE85" s="76" t="n">
        <f aca="false">VLOOKUP((MID($R85,N$2,1)),'Weight Matrix'!$C$26:$Q$29,11,FALSE())</f>
        <v>0.94876660341556</v>
      </c>
      <c r="AF85" s="76" t="n">
        <f aca="false">VLOOKUP((MID($R85,O$2,1)),'Weight Matrix'!$C$26:$Q$29,12,FALSE())</f>
        <v>0.882039675143123</v>
      </c>
      <c r="AG85" s="76" t="n">
        <f aca="false">VLOOKUP((MID($R85,P$2,1)),'Weight Matrix'!$C$26:$Q$29,13,FALSE())</f>
        <v>0.293103448275862</v>
      </c>
    </row>
    <row r="86" customFormat="false" ht="21.75" hidden="false" customHeight="true" outlineLevel="0" collapsed="false">
      <c r="A86" s="61" t="str">
        <f aca="false">HALFs!H86</f>
        <v>gatgagcatgtg</v>
      </c>
      <c r="B86" s="74"/>
      <c r="C86" s="62" t="s">
        <v>1039</v>
      </c>
      <c r="D86" s="75" t="n">
        <f aca="false">E86*F86*G86*H86*I86*J86*K86*L86*M86*N86*O86*P86</f>
        <v>0.000393738900593881</v>
      </c>
      <c r="E86" s="76" t="n">
        <f aca="false">VLOOKUP((MID($A86,E$2,1)),'Weight Matrix'!$C$26:$Q$29,2,FALSE())</f>
        <v>0.94876660341556</v>
      </c>
      <c r="F86" s="76" t="n">
        <f aca="false">VLOOKUP((MID($A86,F$2,1)),'Weight Matrix'!$C$26:$Q$29,3,FALSE())</f>
        <v>0.694397398550234</v>
      </c>
      <c r="G86" s="76" t="n">
        <f aca="false">VLOOKUP((MID($A86,G$2,1)),'Weight Matrix'!$C$26:$Q$29,4,FALSE())</f>
        <v>0.795908690645533</v>
      </c>
      <c r="H86" s="76" t="n">
        <f aca="false">VLOOKUP((MID($A86,H$2,1)),'Weight Matrix'!$C$26:$Q$29,5,FALSE())</f>
        <v>0.948608707229397</v>
      </c>
      <c r="I86" s="76" t="n">
        <f aca="false">VLOOKUP((MID($A86,I$2,1)),'Weight Matrix'!$C$26:$Q$29,6,FALSE())</f>
        <v>0.931508705372265</v>
      </c>
      <c r="J86" s="76" t="n">
        <f aca="false">VLOOKUP((MID($A86,J$2,1)),'Weight Matrix'!$C$26:$Q$29,7,FALSE())</f>
        <v>0.94876660341556</v>
      </c>
      <c r="K86" s="76" t="n">
        <f aca="false">VLOOKUP((MID($A86,K$2,1)),'Weight Matrix'!$C$26:$Q$29,8,FALSE())</f>
        <v>0.245614035087719</v>
      </c>
      <c r="L86" s="76" t="n">
        <f aca="false">VLOOKUP((MID($A86,L$2,1)),'Weight Matrix'!$C$26:$Q$29,9,FALSE())</f>
        <v>0.931382510329879</v>
      </c>
      <c r="M86" s="76" t="n">
        <f aca="false">VLOOKUP((MID($A86,M$2,1)),'Weight Matrix'!$C$26:$Q$29,10,FALSE())</f>
        <v>0.810344827586207</v>
      </c>
      <c r="N86" s="76" t="n">
        <f aca="false">VLOOKUP((MID($A86,N$2,1)),'Weight Matrix'!$C$26:$Q$29,11,FALSE())</f>
        <v>0.94876660341556</v>
      </c>
      <c r="O86" s="76" t="n">
        <f aca="false">VLOOKUP((MID($A86,O$2,1)),'Weight Matrix'!$C$26:$Q$29,12,FALSE())</f>
        <v>0.0173745173745174</v>
      </c>
      <c r="P86" s="76" t="n">
        <f aca="false">VLOOKUP((MID($A86,P$2,1)),'Weight Matrix'!$C$26:$Q$29,13,FALSE())</f>
        <v>0.293103448275862</v>
      </c>
      <c r="R86" s="61" t="str">
        <f aca="false">HALFs!I86</f>
        <v>GCTGAGTATGGG</v>
      </c>
      <c r="S86" s="78"/>
      <c r="T86" s="62" t="s">
        <v>1040</v>
      </c>
      <c r="U86" s="75" t="n">
        <f aca="false">V86*W86*X86*Y86*Z86*AA86*AB86*AC86*AD86*AE86*AF86*AG86</f>
        <v>7.40832774636571E-005</v>
      </c>
      <c r="V86" s="76" t="n">
        <f aca="false">VLOOKUP((MID($R86,E$2,1)),'Weight Matrix'!$C$26:$Q$29,2,FALSE())</f>
        <v>0.94876660341556</v>
      </c>
      <c r="W86" s="76" t="n">
        <f aca="false">VLOOKUP((MID($R86,F$2,1)),'Weight Matrix'!$C$26:$Q$29,3,FALSE())</f>
        <v>0.152428697242734</v>
      </c>
      <c r="X86" s="76" t="n">
        <f aca="false">VLOOKUP((MID($R86,G$2,1)),'Weight Matrix'!$C$26:$Q$29,4,FALSE())</f>
        <v>0.795908690645533</v>
      </c>
      <c r="Y86" s="76" t="n">
        <f aca="false">VLOOKUP((MID($R86,H$2,1)),'Weight Matrix'!$C$26:$Q$29,5,FALSE())</f>
        <v>0.948608707229397</v>
      </c>
      <c r="Z86" s="76" t="n">
        <f aca="false">VLOOKUP((MID($R86,I$2,1)),'Weight Matrix'!$C$26:$Q$29,6,FALSE())</f>
        <v>0.931508705372265</v>
      </c>
      <c r="AA86" s="76" t="n">
        <f aca="false">VLOOKUP((MID($R86,J$2,1)),'Weight Matrix'!$C$26:$Q$29,7,FALSE())</f>
        <v>0.94876660341556</v>
      </c>
      <c r="AB86" s="76" t="n">
        <f aca="false">VLOOKUP((MID($R86,K$2,1)),'Weight Matrix'!$C$26:$Q$29,8,FALSE())</f>
        <v>0.210526315789474</v>
      </c>
      <c r="AC86" s="76" t="n">
        <f aca="false">VLOOKUP((MID($R86,L$2,1)),'Weight Matrix'!$C$26:$Q$29,9,FALSE())</f>
        <v>0.931382510329879</v>
      </c>
      <c r="AD86" s="76" t="n">
        <f aca="false">VLOOKUP((MID($R86,M$2,1)),'Weight Matrix'!$C$26:$Q$29,10,FALSE())</f>
        <v>0.810344827586207</v>
      </c>
      <c r="AE86" s="76" t="n">
        <f aca="false">VLOOKUP((MID($R86,N$2,1)),'Weight Matrix'!$C$26:$Q$29,11,FALSE())</f>
        <v>0.94876660341556</v>
      </c>
      <c r="AF86" s="76" t="n">
        <f aca="false">VLOOKUP((MID($R86,O$2,1)),'Weight Matrix'!$C$26:$Q$29,12,FALSE())</f>
        <v>0.0173745173745174</v>
      </c>
      <c r="AG86" s="76" t="n">
        <f aca="false">VLOOKUP((MID($R86,P$2,1)),'Weight Matrix'!$C$26:$Q$29,13,FALSE())</f>
        <v>0.293103448275862</v>
      </c>
    </row>
    <row r="87" customFormat="false" ht="21.75" hidden="false" customHeight="true" outlineLevel="0" collapsed="false">
      <c r="A87" s="61" t="str">
        <f aca="false">HALFs!H87</f>
        <v>gaagagtatgag</v>
      </c>
      <c r="B87" s="74"/>
      <c r="C87" s="62" t="s">
        <v>1041</v>
      </c>
      <c r="D87" s="75" t="n">
        <f aca="false">E87*F87*G87*H87*I87*J87*K87*L87*M87*N87*O87*P87</f>
        <v>0.00037401275087332</v>
      </c>
      <c r="E87" s="76" t="n">
        <f aca="false">VLOOKUP((MID($A87,E$2,1)),'Weight Matrix'!$C$26:$Q$29,2,FALSE())</f>
        <v>0.94876660341556</v>
      </c>
      <c r="F87" s="76" t="n">
        <f aca="false">VLOOKUP((MID($A87,F$2,1)),'Weight Matrix'!$C$26:$Q$29,3,FALSE())</f>
        <v>0.694397398550234</v>
      </c>
      <c r="G87" s="76" t="n">
        <f aca="false">VLOOKUP((MID($A87,G$2,1)),'Weight Matrix'!$C$26:$Q$29,4,FALSE())</f>
        <v>0.0173745173745174</v>
      </c>
      <c r="H87" s="76" t="n">
        <f aca="false">VLOOKUP((MID($A87,H$2,1)),'Weight Matrix'!$C$26:$Q$29,5,FALSE())</f>
        <v>0.948608707229397</v>
      </c>
      <c r="I87" s="76" t="n">
        <f aca="false">VLOOKUP((MID($A87,I$2,1)),'Weight Matrix'!$C$26:$Q$29,6,FALSE())</f>
        <v>0.931508705372265</v>
      </c>
      <c r="J87" s="76" t="n">
        <f aca="false">VLOOKUP((MID($A87,J$2,1)),'Weight Matrix'!$C$26:$Q$29,7,FALSE())</f>
        <v>0.94876660341556</v>
      </c>
      <c r="K87" s="76" t="n">
        <f aca="false">VLOOKUP((MID($A87,K$2,1)),'Weight Matrix'!$C$26:$Q$29,8,FALSE())</f>
        <v>0.210526315789474</v>
      </c>
      <c r="L87" s="76" t="n">
        <f aca="false">VLOOKUP((MID($A87,L$2,1)),'Weight Matrix'!$C$26:$Q$29,9,FALSE())</f>
        <v>0.931382510329879</v>
      </c>
      <c r="M87" s="76" t="n">
        <f aca="false">VLOOKUP((MID($A87,M$2,1)),'Weight Matrix'!$C$26:$Q$29,10,FALSE())</f>
        <v>0.810344827586207</v>
      </c>
      <c r="N87" s="76" t="n">
        <f aca="false">VLOOKUP((MID($A87,N$2,1)),'Weight Matrix'!$C$26:$Q$29,11,FALSE())</f>
        <v>0.94876660341556</v>
      </c>
      <c r="O87" s="76" t="n">
        <f aca="false">VLOOKUP((MID($A87,O$2,1)),'Weight Matrix'!$C$26:$Q$29,12,FALSE())</f>
        <v>0.882039675143123</v>
      </c>
      <c r="P87" s="76" t="n">
        <f aca="false">VLOOKUP((MID($A87,P$2,1)),'Weight Matrix'!$C$26:$Q$29,13,FALSE())</f>
        <v>0.293103448275862</v>
      </c>
      <c r="R87" s="61" t="str">
        <f aca="false">HALFs!I87</f>
        <v>GATGAGCAGGAA</v>
      </c>
      <c r="S87" s="78"/>
      <c r="T87" s="62" t="s">
        <v>1042</v>
      </c>
      <c r="U87" s="75" t="n">
        <f aca="false">V87*W87*X87*Y87*Z87*AA87*AB87*AC87*AD87*AE87*AF87*AG87</f>
        <v>0.000450307749589481</v>
      </c>
      <c r="V87" s="76" t="n">
        <f aca="false">VLOOKUP((MID($R87,E$2,1)),'Weight Matrix'!$C$26:$Q$29,2,FALSE())</f>
        <v>0.94876660341556</v>
      </c>
      <c r="W87" s="76" t="n">
        <f aca="false">VLOOKUP((MID($R87,F$2,1)),'Weight Matrix'!$C$26:$Q$29,3,FALSE())</f>
        <v>0.694397398550234</v>
      </c>
      <c r="X87" s="76" t="n">
        <f aca="false">VLOOKUP((MID($R87,G$2,1)),'Weight Matrix'!$C$26:$Q$29,4,FALSE())</f>
        <v>0.795908690645533</v>
      </c>
      <c r="Y87" s="76" t="n">
        <f aca="false">VLOOKUP((MID($R87,H$2,1)),'Weight Matrix'!$C$26:$Q$29,5,FALSE())</f>
        <v>0.948608707229397</v>
      </c>
      <c r="Z87" s="76" t="n">
        <f aca="false">VLOOKUP((MID($R87,I$2,1)),'Weight Matrix'!$C$26:$Q$29,6,FALSE())</f>
        <v>0.931508705372265</v>
      </c>
      <c r="AA87" s="76" t="n">
        <f aca="false">VLOOKUP((MID($R87,J$2,1)),'Weight Matrix'!$C$26:$Q$29,7,FALSE())</f>
        <v>0.94876660341556</v>
      </c>
      <c r="AB87" s="76" t="n">
        <f aca="false">VLOOKUP((MID($R87,K$2,1)),'Weight Matrix'!$C$26:$Q$29,8,FALSE())</f>
        <v>0.245614035087719</v>
      </c>
      <c r="AC87" s="76" t="n">
        <f aca="false">VLOOKUP((MID($R87,L$2,1)),'Weight Matrix'!$C$26:$Q$29,9,FALSE())</f>
        <v>0.931382510329879</v>
      </c>
      <c r="AD87" s="76" t="n">
        <f aca="false">VLOOKUP((MID($R87,M$2,1)),'Weight Matrix'!$C$26:$Q$29,10,FALSE())</f>
        <v>0.103448275862069</v>
      </c>
      <c r="AE87" s="76" t="n">
        <f aca="false">VLOOKUP((MID($R87,N$2,1)),'Weight Matrix'!$C$26:$Q$29,11,FALSE())</f>
        <v>0.94876660341556</v>
      </c>
      <c r="AF87" s="76" t="n">
        <f aca="false">VLOOKUP((MID($R87,O$2,1)),'Weight Matrix'!$C$26:$Q$29,12,FALSE())</f>
        <v>0.882039675143123</v>
      </c>
      <c r="AG87" s="76" t="n">
        <f aca="false">VLOOKUP((MID($R87,P$2,1)),'Weight Matrix'!$C$26:$Q$29,13,FALSE())</f>
        <v>0.0517241379310345</v>
      </c>
    </row>
    <row r="88" customFormat="false" ht="21.75" hidden="false" customHeight="true" outlineLevel="0" collapsed="false">
      <c r="A88" s="61" t="str">
        <f aca="false">HALFs!H88</f>
        <v>gatgagggtgag</v>
      </c>
      <c r="B88" s="74"/>
      <c r="C88" s="62" t="s">
        <v>1043</v>
      </c>
      <c r="D88" s="75" t="n">
        <f aca="false">E88*F88*G88*H88*I88*J88*K88*L88*M88*N88*O88*P88</f>
        <v>0.00155755797368829</v>
      </c>
      <c r="E88" s="76" t="n">
        <f aca="false">VLOOKUP((MID($A88,E$2,1)),'Weight Matrix'!$C$26:$Q$29,2,FALSE())</f>
        <v>0.94876660341556</v>
      </c>
      <c r="F88" s="76" t="n">
        <f aca="false">VLOOKUP((MID($A88,F$2,1)),'Weight Matrix'!$C$26:$Q$29,3,FALSE())</f>
        <v>0.694397398550234</v>
      </c>
      <c r="G88" s="76" t="n">
        <f aca="false">VLOOKUP((MID($A88,G$2,1)),'Weight Matrix'!$C$26:$Q$29,4,FALSE())</f>
        <v>0.795908690645533</v>
      </c>
      <c r="H88" s="76" t="n">
        <f aca="false">VLOOKUP((MID($A88,H$2,1)),'Weight Matrix'!$C$26:$Q$29,5,FALSE())</f>
        <v>0.948608707229397</v>
      </c>
      <c r="I88" s="76" t="n">
        <f aca="false">VLOOKUP((MID($A88,I$2,1)),'Weight Matrix'!$C$26:$Q$29,6,FALSE())</f>
        <v>0.931508705372265</v>
      </c>
      <c r="J88" s="76" t="n">
        <f aca="false">VLOOKUP((MID($A88,J$2,1)),'Weight Matrix'!$C$26:$Q$29,7,FALSE())</f>
        <v>0.94876660341556</v>
      </c>
      <c r="K88" s="76" t="n">
        <f aca="false">VLOOKUP((MID($A88,K$2,1)),'Weight Matrix'!$C$26:$Q$29,8,FALSE())</f>
        <v>0.526315789473684</v>
      </c>
      <c r="L88" s="76" t="n">
        <f aca="false">VLOOKUP((MID($A88,L$2,1)),'Weight Matrix'!$C$26:$Q$29,9,FALSE())</f>
        <v>0.0338684549210865</v>
      </c>
      <c r="M88" s="76" t="n">
        <f aca="false">VLOOKUP((MID($A88,M$2,1)),'Weight Matrix'!$C$26:$Q$29,10,FALSE())</f>
        <v>0.810344827586207</v>
      </c>
      <c r="N88" s="76" t="n">
        <f aca="false">VLOOKUP((MID($A88,N$2,1)),'Weight Matrix'!$C$26:$Q$29,11,FALSE())</f>
        <v>0.94876660341556</v>
      </c>
      <c r="O88" s="76" t="n">
        <f aca="false">VLOOKUP((MID($A88,O$2,1)),'Weight Matrix'!$C$26:$Q$29,12,FALSE())</f>
        <v>0.882039675143123</v>
      </c>
      <c r="P88" s="76" t="n">
        <f aca="false">VLOOKUP((MID($A88,P$2,1)),'Weight Matrix'!$C$26:$Q$29,13,FALSE())</f>
        <v>0.293103448275862</v>
      </c>
      <c r="R88" s="61" t="str">
        <f aca="false">HALFs!I88</f>
        <v>GATGAAGATAAC</v>
      </c>
      <c r="S88" s="78"/>
      <c r="T88" s="62" t="s">
        <v>1044</v>
      </c>
      <c r="U88" s="75" t="n">
        <f aca="false">V88*W88*X88*Y88*Z88*AA88*AB88*AC88*AD88*AE88*AF88*AG88</f>
        <v>3.0204713952107E-005</v>
      </c>
      <c r="V88" s="76" t="n">
        <f aca="false">VLOOKUP((MID($R88,E$2,1)),'Weight Matrix'!$C$26:$Q$29,2,FALSE())</f>
        <v>0.94876660341556</v>
      </c>
      <c r="W88" s="76" t="n">
        <f aca="false">VLOOKUP((MID($R88,F$2,1)),'Weight Matrix'!$C$26:$Q$29,3,FALSE())</f>
        <v>0.694397398550234</v>
      </c>
      <c r="X88" s="76" t="n">
        <f aca="false">VLOOKUP((MID($R88,G$2,1)),'Weight Matrix'!$C$26:$Q$29,4,FALSE())</f>
        <v>0.795908690645533</v>
      </c>
      <c r="Y88" s="76" t="n">
        <f aca="false">VLOOKUP((MID($R88,H$2,1)),'Weight Matrix'!$C$26:$Q$29,5,FALSE())</f>
        <v>0.948608707229397</v>
      </c>
      <c r="Z88" s="76" t="n">
        <f aca="false">VLOOKUP((MID($R88,I$2,1)),'Weight Matrix'!$C$26:$Q$29,6,FALSE())</f>
        <v>0.931508705372265</v>
      </c>
      <c r="AA88" s="76" t="n">
        <f aca="false">VLOOKUP((MID($R88,J$2,1)),'Weight Matrix'!$C$26:$Q$29,7,FALSE())</f>
        <v>0.0170777988614801</v>
      </c>
      <c r="AB88" s="76" t="n">
        <f aca="false">VLOOKUP((MID($R88,K$2,1)),'Weight Matrix'!$C$26:$Q$29,8,FALSE())</f>
        <v>0.526315789473684</v>
      </c>
      <c r="AC88" s="76" t="n">
        <f aca="false">VLOOKUP((MID($R88,L$2,1)),'Weight Matrix'!$C$26:$Q$29,9,FALSE())</f>
        <v>0.931382510329879</v>
      </c>
      <c r="AD88" s="76" t="n">
        <f aca="false">VLOOKUP((MID($R88,M$2,1)),'Weight Matrix'!$C$26:$Q$29,10,FALSE())</f>
        <v>0.810344827586207</v>
      </c>
      <c r="AE88" s="76" t="n">
        <f aca="false">VLOOKUP((MID($R88,N$2,1)),'Weight Matrix'!$C$26:$Q$29,11,FALSE())</f>
        <v>0.0170777988614801</v>
      </c>
      <c r="AF88" s="76" t="n">
        <f aca="false">VLOOKUP((MID($R88,O$2,1)),'Weight Matrix'!$C$26:$Q$29,12,FALSE())</f>
        <v>0.882039675143123</v>
      </c>
      <c r="AG88" s="76" t="n">
        <f aca="false">VLOOKUP((MID($R88,P$2,1)),'Weight Matrix'!$C$26:$Q$29,13,FALSE())</f>
        <v>0.637931034482759</v>
      </c>
    </row>
    <row r="89" customFormat="false" ht="21.75" hidden="false" customHeight="true" outlineLevel="0" collapsed="false">
      <c r="A89" s="61" t="str">
        <f aca="false">HALFs!H89</f>
        <v>gatgcgtgtgac</v>
      </c>
      <c r="B89" s="74"/>
      <c r="C89" s="62" t="s">
        <v>1045</v>
      </c>
      <c r="D89" s="75" t="n">
        <f aca="false">E89*F89*G89*H89*I89*J89*K89*L89*M89*N89*O89*P89</f>
        <v>4.93087871884208E-005</v>
      </c>
      <c r="E89" s="76" t="n">
        <f aca="false">VLOOKUP((MID($A89,E$2,1)),'Weight Matrix'!$C$26:$Q$29,2,FALSE())</f>
        <v>0.94876660341556</v>
      </c>
      <c r="F89" s="76" t="n">
        <f aca="false">VLOOKUP((MID($A89,F$2,1)),'Weight Matrix'!$C$26:$Q$29,3,FALSE())</f>
        <v>0.694397398550234</v>
      </c>
      <c r="G89" s="76" t="n">
        <f aca="false">VLOOKUP((MID($A89,G$2,1)),'Weight Matrix'!$C$26:$Q$29,4,FALSE())</f>
        <v>0.795908690645533</v>
      </c>
      <c r="H89" s="76" t="n">
        <f aca="false">VLOOKUP((MID($A89,H$2,1)),'Weight Matrix'!$C$26:$Q$29,5,FALSE())</f>
        <v>0.948608707229397</v>
      </c>
      <c r="I89" s="76" t="n">
        <f aca="false">VLOOKUP((MID($A89,I$2,1)),'Weight Matrix'!$C$26:$Q$29,6,FALSE())</f>
        <v>0.0338730438317187</v>
      </c>
      <c r="J89" s="76" t="n">
        <f aca="false">VLOOKUP((MID($A89,J$2,1)),'Weight Matrix'!$C$26:$Q$29,7,FALSE())</f>
        <v>0.94876660341556</v>
      </c>
      <c r="K89" s="76" t="n">
        <f aca="false">VLOOKUP((MID($A89,K$2,1)),'Weight Matrix'!$C$26:$Q$29,8,FALSE())</f>
        <v>0.210526315789474</v>
      </c>
      <c r="L89" s="76" t="n">
        <f aca="false">VLOOKUP((MID($A89,L$2,1)),'Weight Matrix'!$C$26:$Q$29,9,FALSE())</f>
        <v>0.0338684549210865</v>
      </c>
      <c r="M89" s="76" t="n">
        <f aca="false">VLOOKUP((MID($A89,M$2,1)),'Weight Matrix'!$C$26:$Q$29,10,FALSE())</f>
        <v>0.810344827586207</v>
      </c>
      <c r="N89" s="76" t="n">
        <f aca="false">VLOOKUP((MID($A89,N$2,1)),'Weight Matrix'!$C$26:$Q$29,11,FALSE())</f>
        <v>0.94876660341556</v>
      </c>
      <c r="O89" s="76" t="n">
        <f aca="false">VLOOKUP((MID($A89,O$2,1)),'Weight Matrix'!$C$26:$Q$29,12,FALSE())</f>
        <v>0.882039675143123</v>
      </c>
      <c r="P89" s="76" t="n">
        <f aca="false">VLOOKUP((MID($A89,P$2,1)),'Weight Matrix'!$C$26:$Q$29,13,FALSE())</f>
        <v>0.637931034482759</v>
      </c>
      <c r="R89" s="61" t="str">
        <f aca="false">HALFs!I89</f>
        <v>GATGAGGCTGAG</v>
      </c>
      <c r="S89" s="78"/>
      <c r="T89" s="62" t="s">
        <v>1046</v>
      </c>
      <c r="U89" s="75" t="n">
        <f aca="false">V89*W89*X89*Y89*Z89*AA89*AB89*AC89*AD89*AE89*AF89*AG89</f>
        <v>0.000799027240502093</v>
      </c>
      <c r="V89" s="76" t="n">
        <f aca="false">VLOOKUP((MID($R89,E$2,1)),'Weight Matrix'!$C$26:$Q$29,2,FALSE())</f>
        <v>0.94876660341556</v>
      </c>
      <c r="W89" s="76" t="n">
        <f aca="false">VLOOKUP((MID($R89,F$2,1)),'Weight Matrix'!$C$26:$Q$29,3,FALSE())</f>
        <v>0.694397398550234</v>
      </c>
      <c r="X89" s="76" t="n">
        <f aca="false">VLOOKUP((MID($R89,G$2,1)),'Weight Matrix'!$C$26:$Q$29,4,FALSE())</f>
        <v>0.795908690645533</v>
      </c>
      <c r="Y89" s="76" t="n">
        <f aca="false">VLOOKUP((MID($R89,H$2,1)),'Weight Matrix'!$C$26:$Q$29,5,FALSE())</f>
        <v>0.948608707229397</v>
      </c>
      <c r="Z89" s="76" t="n">
        <f aca="false">VLOOKUP((MID($R89,I$2,1)),'Weight Matrix'!$C$26:$Q$29,6,FALSE())</f>
        <v>0.931508705372265</v>
      </c>
      <c r="AA89" s="76" t="n">
        <f aca="false">VLOOKUP((MID($R89,J$2,1)),'Weight Matrix'!$C$26:$Q$29,7,FALSE())</f>
        <v>0.94876660341556</v>
      </c>
      <c r="AB89" s="76" t="n">
        <f aca="false">VLOOKUP((MID($R89,K$2,1)),'Weight Matrix'!$C$26:$Q$29,8,FALSE())</f>
        <v>0.526315789473684</v>
      </c>
      <c r="AC89" s="76" t="n">
        <f aca="false">VLOOKUP((MID($R89,L$2,1)),'Weight Matrix'!$C$26:$Q$29,9,FALSE())</f>
        <v>0.0173745173745174</v>
      </c>
      <c r="AD89" s="76" t="n">
        <f aca="false">VLOOKUP((MID($R89,M$2,1)),'Weight Matrix'!$C$26:$Q$29,10,FALSE())</f>
        <v>0.810344827586207</v>
      </c>
      <c r="AE89" s="76" t="n">
        <f aca="false">VLOOKUP((MID($R89,N$2,1)),'Weight Matrix'!$C$26:$Q$29,11,FALSE())</f>
        <v>0.94876660341556</v>
      </c>
      <c r="AF89" s="76" t="n">
        <f aca="false">VLOOKUP((MID($R89,O$2,1)),'Weight Matrix'!$C$26:$Q$29,12,FALSE())</f>
        <v>0.882039675143123</v>
      </c>
      <c r="AG89" s="76" t="n">
        <f aca="false">VLOOKUP((MID($R89,P$2,1)),'Weight Matrix'!$C$26:$Q$29,13,FALSE())</f>
        <v>0.293103448275862</v>
      </c>
    </row>
    <row r="90" customFormat="false" ht="21.75" hidden="false" customHeight="true" outlineLevel="0" collapsed="false">
      <c r="A90" s="61" t="str">
        <f aca="false">HALFs!H90</f>
        <v>aatgaggatgac</v>
      </c>
      <c r="B90" s="74"/>
      <c r="C90" s="62" t="s">
        <v>1047</v>
      </c>
      <c r="D90" s="75" t="n">
        <f aca="false">E90*F90*G90*H90*I90*J90*K90*L90*M90*N90*O90*P90</f>
        <v>0.00167803966400594</v>
      </c>
      <c r="E90" s="76" t="n">
        <f aca="false">VLOOKUP((MID($A90,E$2,1)),'Weight Matrix'!$C$26:$Q$29,2,FALSE())</f>
        <v>0.0170777988614801</v>
      </c>
      <c r="F90" s="76" t="n">
        <f aca="false">VLOOKUP((MID($A90,F$2,1)),'Weight Matrix'!$C$26:$Q$29,3,FALSE())</f>
        <v>0.694397398550234</v>
      </c>
      <c r="G90" s="76" t="n">
        <f aca="false">VLOOKUP((MID($A90,G$2,1)),'Weight Matrix'!$C$26:$Q$29,4,FALSE())</f>
        <v>0.795908690645533</v>
      </c>
      <c r="H90" s="76" t="n">
        <f aca="false">VLOOKUP((MID($A90,H$2,1)),'Weight Matrix'!$C$26:$Q$29,5,FALSE())</f>
        <v>0.948608707229397</v>
      </c>
      <c r="I90" s="76" t="n">
        <f aca="false">VLOOKUP((MID($A90,I$2,1)),'Weight Matrix'!$C$26:$Q$29,6,FALSE())</f>
        <v>0.931508705372265</v>
      </c>
      <c r="J90" s="76" t="n">
        <f aca="false">VLOOKUP((MID($A90,J$2,1)),'Weight Matrix'!$C$26:$Q$29,7,FALSE())</f>
        <v>0.94876660341556</v>
      </c>
      <c r="K90" s="76" t="n">
        <f aca="false">VLOOKUP((MID($A90,K$2,1)),'Weight Matrix'!$C$26:$Q$29,8,FALSE())</f>
        <v>0.526315789473684</v>
      </c>
      <c r="L90" s="76" t="n">
        <f aca="false">VLOOKUP((MID($A90,L$2,1)),'Weight Matrix'!$C$26:$Q$29,9,FALSE())</f>
        <v>0.931382510329879</v>
      </c>
      <c r="M90" s="76" t="n">
        <f aca="false">VLOOKUP((MID($A90,M$2,1)),'Weight Matrix'!$C$26:$Q$29,10,FALSE())</f>
        <v>0.810344827586207</v>
      </c>
      <c r="N90" s="76" t="n">
        <f aca="false">VLOOKUP((MID($A90,N$2,1)),'Weight Matrix'!$C$26:$Q$29,11,FALSE())</f>
        <v>0.94876660341556</v>
      </c>
      <c r="O90" s="76" t="n">
        <f aca="false">VLOOKUP((MID($A90,O$2,1)),'Weight Matrix'!$C$26:$Q$29,12,FALSE())</f>
        <v>0.882039675143123</v>
      </c>
      <c r="P90" s="76" t="n">
        <f aca="false">VLOOKUP((MID($A90,P$2,1)),'Weight Matrix'!$C$26:$Q$29,13,FALSE())</f>
        <v>0.637931034482759</v>
      </c>
      <c r="R90" s="61" t="str">
        <f aca="false">HALFs!I90</f>
        <v>GATGATGATGCC</v>
      </c>
      <c r="S90" s="78"/>
      <c r="T90" s="62" t="s">
        <v>1048</v>
      </c>
      <c r="U90" s="75" t="n">
        <f aca="false">V90*W90*X90*Y90*Z90*AA90*AB90*AC90*AD90*AE90*AF90*AG90</f>
        <v>0.000158305628679806</v>
      </c>
      <c r="V90" s="76" t="n">
        <f aca="false">VLOOKUP((MID($R90,E$2,1)),'Weight Matrix'!$C$26:$Q$29,2,FALSE())</f>
        <v>0.94876660341556</v>
      </c>
      <c r="W90" s="76" t="n">
        <f aca="false">VLOOKUP((MID($R90,F$2,1)),'Weight Matrix'!$C$26:$Q$29,3,FALSE())</f>
        <v>0.694397398550234</v>
      </c>
      <c r="X90" s="76" t="n">
        <f aca="false">VLOOKUP((MID($R90,G$2,1)),'Weight Matrix'!$C$26:$Q$29,4,FALSE())</f>
        <v>0.795908690645533</v>
      </c>
      <c r="Y90" s="76" t="n">
        <f aca="false">VLOOKUP((MID($R90,H$2,1)),'Weight Matrix'!$C$26:$Q$29,5,FALSE())</f>
        <v>0.948608707229397</v>
      </c>
      <c r="Z90" s="76" t="n">
        <f aca="false">VLOOKUP((MID($R90,I$2,1)),'Weight Matrix'!$C$26:$Q$29,6,FALSE())</f>
        <v>0.931508705372265</v>
      </c>
      <c r="AA90" s="76" t="n">
        <f aca="false">VLOOKUP((MID($R90,J$2,1)),'Weight Matrix'!$C$26:$Q$29,7,FALSE())</f>
        <v>0.0170777988614801</v>
      </c>
      <c r="AB90" s="76" t="n">
        <f aca="false">VLOOKUP((MID($R90,K$2,1)),'Weight Matrix'!$C$26:$Q$29,8,FALSE())</f>
        <v>0.526315789473684</v>
      </c>
      <c r="AC90" s="76" t="n">
        <f aca="false">VLOOKUP((MID($R90,L$2,1)),'Weight Matrix'!$C$26:$Q$29,9,FALSE())</f>
        <v>0.931382510329879</v>
      </c>
      <c r="AD90" s="76" t="n">
        <f aca="false">VLOOKUP((MID($R90,M$2,1)),'Weight Matrix'!$C$26:$Q$29,10,FALSE())</f>
        <v>0.810344827586207</v>
      </c>
      <c r="AE90" s="76" t="n">
        <f aca="false">VLOOKUP((MID($R90,N$2,1)),'Weight Matrix'!$C$26:$Q$29,11,FALSE())</f>
        <v>0.94876660341556</v>
      </c>
      <c r="AF90" s="76" t="n">
        <f aca="false">VLOOKUP((MID($R90,O$2,1)),'Weight Matrix'!$C$26:$Q$29,12,FALSE())</f>
        <v>0.0832112901078418</v>
      </c>
      <c r="AG90" s="76" t="n">
        <f aca="false">VLOOKUP((MID($R90,P$2,1)),'Weight Matrix'!$C$26:$Q$29,13,FALSE())</f>
        <v>0.637931034482759</v>
      </c>
    </row>
    <row r="91" customFormat="false" ht="21.75" hidden="false" customHeight="true" outlineLevel="0" collapsed="false">
      <c r="A91" s="61" t="str">
        <f aca="false">HALFs!H91</f>
        <v>aatgaggatgtg</v>
      </c>
      <c r="B91" s="74"/>
      <c r="C91" s="62" t="s">
        <v>1049</v>
      </c>
      <c r="D91" s="75" t="n">
        <f aca="false">E91*F91*G91*H91*I91*J91*K91*L91*M91*N91*O91*P91</f>
        <v>1.51870718800497E-005</v>
      </c>
      <c r="E91" s="76" t="n">
        <f aca="false">VLOOKUP((MID($A91,E$2,1)),'Weight Matrix'!$C$26:$Q$29,2,FALSE())</f>
        <v>0.0170777988614801</v>
      </c>
      <c r="F91" s="76" t="n">
        <f aca="false">VLOOKUP((MID($A91,F$2,1)),'Weight Matrix'!$C$26:$Q$29,3,FALSE())</f>
        <v>0.694397398550234</v>
      </c>
      <c r="G91" s="76" t="n">
        <f aca="false">VLOOKUP((MID($A91,G$2,1)),'Weight Matrix'!$C$26:$Q$29,4,FALSE())</f>
        <v>0.795908690645533</v>
      </c>
      <c r="H91" s="76" t="n">
        <f aca="false">VLOOKUP((MID($A91,H$2,1)),'Weight Matrix'!$C$26:$Q$29,5,FALSE())</f>
        <v>0.948608707229397</v>
      </c>
      <c r="I91" s="76" t="n">
        <f aca="false">VLOOKUP((MID($A91,I$2,1)),'Weight Matrix'!$C$26:$Q$29,6,FALSE())</f>
        <v>0.931508705372265</v>
      </c>
      <c r="J91" s="76" t="n">
        <f aca="false">VLOOKUP((MID($A91,J$2,1)),'Weight Matrix'!$C$26:$Q$29,7,FALSE())</f>
        <v>0.94876660341556</v>
      </c>
      <c r="K91" s="76" t="n">
        <f aca="false">VLOOKUP((MID($A91,K$2,1)),'Weight Matrix'!$C$26:$Q$29,8,FALSE())</f>
        <v>0.526315789473684</v>
      </c>
      <c r="L91" s="76" t="n">
        <f aca="false">VLOOKUP((MID($A91,L$2,1)),'Weight Matrix'!$C$26:$Q$29,9,FALSE())</f>
        <v>0.931382510329879</v>
      </c>
      <c r="M91" s="76" t="n">
        <f aca="false">VLOOKUP((MID($A91,M$2,1)),'Weight Matrix'!$C$26:$Q$29,10,FALSE())</f>
        <v>0.810344827586207</v>
      </c>
      <c r="N91" s="76" t="n">
        <f aca="false">VLOOKUP((MID($A91,N$2,1)),'Weight Matrix'!$C$26:$Q$29,11,FALSE())</f>
        <v>0.94876660341556</v>
      </c>
      <c r="O91" s="76" t="n">
        <f aca="false">VLOOKUP((MID($A91,O$2,1)),'Weight Matrix'!$C$26:$Q$29,12,FALSE())</f>
        <v>0.0173745173745174</v>
      </c>
      <c r="P91" s="76" t="n">
        <f aca="false">VLOOKUP((MID($A91,P$2,1)),'Weight Matrix'!$C$26:$Q$29,13,FALSE())</f>
        <v>0.293103448275862</v>
      </c>
      <c r="R91" s="61" t="str">
        <f aca="false">HALFs!I91</f>
        <v>GATGAGCCTGAC</v>
      </c>
      <c r="S91" s="78"/>
      <c r="T91" s="62" t="s">
        <v>1050</v>
      </c>
      <c r="U91" s="75" t="n">
        <f aca="false">V91*W91*X91*Y91*Z91*AA91*AB91*AC91*AD91*AE91*AF91*AG91</f>
        <v>0.00081156100113742</v>
      </c>
      <c r="V91" s="76" t="n">
        <f aca="false">VLOOKUP((MID($R91,E$2,1)),'Weight Matrix'!$C$26:$Q$29,2,FALSE())</f>
        <v>0.94876660341556</v>
      </c>
      <c r="W91" s="76" t="n">
        <f aca="false">VLOOKUP((MID($R91,F$2,1)),'Weight Matrix'!$C$26:$Q$29,3,FALSE())</f>
        <v>0.694397398550234</v>
      </c>
      <c r="X91" s="76" t="n">
        <f aca="false">VLOOKUP((MID($R91,G$2,1)),'Weight Matrix'!$C$26:$Q$29,4,FALSE())</f>
        <v>0.795908690645533</v>
      </c>
      <c r="Y91" s="76" t="n">
        <f aca="false">VLOOKUP((MID($R91,H$2,1)),'Weight Matrix'!$C$26:$Q$29,5,FALSE())</f>
        <v>0.948608707229397</v>
      </c>
      <c r="Z91" s="76" t="n">
        <f aca="false">VLOOKUP((MID($R91,I$2,1)),'Weight Matrix'!$C$26:$Q$29,6,FALSE())</f>
        <v>0.931508705372265</v>
      </c>
      <c r="AA91" s="76" t="n">
        <f aca="false">VLOOKUP((MID($R91,J$2,1)),'Weight Matrix'!$C$26:$Q$29,7,FALSE())</f>
        <v>0.94876660341556</v>
      </c>
      <c r="AB91" s="76" t="n">
        <f aca="false">VLOOKUP((MID($R91,K$2,1)),'Weight Matrix'!$C$26:$Q$29,8,FALSE())</f>
        <v>0.245614035087719</v>
      </c>
      <c r="AC91" s="76" t="n">
        <f aca="false">VLOOKUP((MID($R91,L$2,1)),'Weight Matrix'!$C$26:$Q$29,9,FALSE())</f>
        <v>0.0173745173745174</v>
      </c>
      <c r="AD91" s="76" t="n">
        <f aca="false">VLOOKUP((MID($R91,M$2,1)),'Weight Matrix'!$C$26:$Q$29,10,FALSE())</f>
        <v>0.810344827586207</v>
      </c>
      <c r="AE91" s="76" t="n">
        <f aca="false">VLOOKUP((MID($R91,N$2,1)),'Weight Matrix'!$C$26:$Q$29,11,FALSE())</f>
        <v>0.94876660341556</v>
      </c>
      <c r="AF91" s="76" t="n">
        <f aca="false">VLOOKUP((MID($R91,O$2,1)),'Weight Matrix'!$C$26:$Q$29,12,FALSE())</f>
        <v>0.882039675143123</v>
      </c>
      <c r="AG91" s="76" t="n">
        <f aca="false">VLOOKUP((MID($R91,P$2,1)),'Weight Matrix'!$C$26:$Q$29,13,FALSE())</f>
        <v>0.637931034482759</v>
      </c>
    </row>
    <row r="92" customFormat="false" ht="21.75" hidden="false" customHeight="true" outlineLevel="0" collapsed="false">
      <c r="A92" s="61" t="str">
        <f aca="false">HALFs!H92</f>
        <v>gaggaggataag</v>
      </c>
      <c r="B92" s="74"/>
      <c r="C92" s="62" t="s">
        <v>1051</v>
      </c>
      <c r="D92" s="75" t="n">
        <f aca="false">E92*F92*G92*H92*I92*J92*K92*L92*M92*N92*O92*P92</f>
        <v>0.000164040680207597</v>
      </c>
      <c r="E92" s="76" t="n">
        <f aca="false">VLOOKUP((MID($A92,E$2,1)),'Weight Matrix'!$C$26:$Q$29,2,FALSE())</f>
        <v>0.94876660341556</v>
      </c>
      <c r="F92" s="76" t="n">
        <f aca="false">VLOOKUP((MID($A92,F$2,1)),'Weight Matrix'!$C$26:$Q$29,3,FALSE())</f>
        <v>0.694397398550234</v>
      </c>
      <c r="G92" s="76" t="n">
        <f aca="false">VLOOKUP((MID($A92,G$2,1)),'Weight Matrix'!$C$26:$Q$29,4,FALSE())</f>
        <v>0.169342274605433</v>
      </c>
      <c r="H92" s="76" t="n">
        <f aca="false">VLOOKUP((MID($A92,H$2,1)),'Weight Matrix'!$C$26:$Q$29,5,FALSE())</f>
        <v>0.948608707229397</v>
      </c>
      <c r="I92" s="76" t="n">
        <f aca="false">VLOOKUP((MID($A92,I$2,1)),'Weight Matrix'!$C$26:$Q$29,6,FALSE())</f>
        <v>0.931508705372265</v>
      </c>
      <c r="J92" s="76" t="n">
        <f aca="false">VLOOKUP((MID($A92,J$2,1)),'Weight Matrix'!$C$26:$Q$29,7,FALSE())</f>
        <v>0.94876660341556</v>
      </c>
      <c r="K92" s="76" t="n">
        <f aca="false">VLOOKUP((MID($A92,K$2,1)),'Weight Matrix'!$C$26:$Q$29,8,FALSE())</f>
        <v>0.526315789473684</v>
      </c>
      <c r="L92" s="76" t="n">
        <f aca="false">VLOOKUP((MID($A92,L$2,1)),'Weight Matrix'!$C$26:$Q$29,9,FALSE())</f>
        <v>0.931382510329879</v>
      </c>
      <c r="M92" s="76" t="n">
        <f aca="false">VLOOKUP((MID($A92,M$2,1)),'Weight Matrix'!$C$26:$Q$29,10,FALSE())</f>
        <v>0.810344827586207</v>
      </c>
      <c r="N92" s="76" t="n">
        <f aca="false">VLOOKUP((MID($A92,N$2,1)),'Weight Matrix'!$C$26:$Q$29,11,FALSE())</f>
        <v>0.0170777988614801</v>
      </c>
      <c r="O92" s="76" t="n">
        <f aca="false">VLOOKUP((MID($A92,O$2,1)),'Weight Matrix'!$C$26:$Q$29,12,FALSE())</f>
        <v>0.882039675143123</v>
      </c>
      <c r="P92" s="76" t="n">
        <f aca="false">VLOOKUP((MID($A92,P$2,1)),'Weight Matrix'!$C$26:$Q$29,13,FALSE())</f>
        <v>0.293103448275862</v>
      </c>
      <c r="R92" s="61" t="str">
        <f aca="false">HALFs!I92</f>
        <v>GATAAGGATGAC</v>
      </c>
      <c r="S92" s="78"/>
      <c r="T92" s="62" t="s">
        <v>1052</v>
      </c>
      <c r="U92" s="75" t="n">
        <f aca="false">V92*W92*X92*Y92*Z92*AA92*AB92*AC92*AD92*AE92*AF92*AG92</f>
        <v>0.00163551624172119</v>
      </c>
      <c r="V92" s="76" t="n">
        <f aca="false">VLOOKUP((MID($R92,E$2,1)),'Weight Matrix'!$C$26:$Q$29,2,FALSE())</f>
        <v>0.94876660341556</v>
      </c>
      <c r="W92" s="76" t="n">
        <f aca="false">VLOOKUP((MID($R92,F$2,1)),'Weight Matrix'!$C$26:$Q$29,3,FALSE())</f>
        <v>0.694397398550234</v>
      </c>
      <c r="X92" s="76" t="n">
        <f aca="false">VLOOKUP((MID($R92,G$2,1)),'Weight Matrix'!$C$26:$Q$29,4,FALSE())</f>
        <v>0.795908690645533</v>
      </c>
      <c r="Y92" s="76" t="n">
        <f aca="false">VLOOKUP((MID($R92,H$2,1)),'Weight Matrix'!$C$26:$Q$29,5,FALSE())</f>
        <v>0.0166422580215684</v>
      </c>
      <c r="Z92" s="76" t="n">
        <f aca="false">VLOOKUP((MID($R92,I$2,1)),'Weight Matrix'!$C$26:$Q$29,6,FALSE())</f>
        <v>0.931508705372265</v>
      </c>
      <c r="AA92" s="76" t="n">
        <f aca="false">VLOOKUP((MID($R92,J$2,1)),'Weight Matrix'!$C$26:$Q$29,7,FALSE())</f>
        <v>0.94876660341556</v>
      </c>
      <c r="AB92" s="76" t="n">
        <f aca="false">VLOOKUP((MID($R92,K$2,1)),'Weight Matrix'!$C$26:$Q$29,8,FALSE())</f>
        <v>0.526315789473684</v>
      </c>
      <c r="AC92" s="76" t="n">
        <f aca="false">VLOOKUP((MID($R92,L$2,1)),'Weight Matrix'!$C$26:$Q$29,9,FALSE())</f>
        <v>0.931382510329879</v>
      </c>
      <c r="AD92" s="76" t="n">
        <f aca="false">VLOOKUP((MID($R92,M$2,1)),'Weight Matrix'!$C$26:$Q$29,10,FALSE())</f>
        <v>0.810344827586207</v>
      </c>
      <c r="AE92" s="76" t="n">
        <f aca="false">VLOOKUP((MID($R92,N$2,1)),'Weight Matrix'!$C$26:$Q$29,11,FALSE())</f>
        <v>0.94876660341556</v>
      </c>
      <c r="AF92" s="76" t="n">
        <f aca="false">VLOOKUP((MID($R92,O$2,1)),'Weight Matrix'!$C$26:$Q$29,12,FALSE())</f>
        <v>0.882039675143123</v>
      </c>
      <c r="AG92" s="76" t="n">
        <f aca="false">VLOOKUP((MID($R92,P$2,1)),'Weight Matrix'!$C$26:$Q$29,13,FALSE())</f>
        <v>0.637931034482759</v>
      </c>
    </row>
    <row r="93" customFormat="false" ht="21.75" hidden="false" customHeight="true" outlineLevel="0" collapsed="false">
      <c r="A93" s="61" t="str">
        <f aca="false">HALFs!H93</f>
        <v>gatgaggaggcc</v>
      </c>
      <c r="B93" s="74"/>
      <c r="C93" s="62" t="s">
        <v>1053</v>
      </c>
      <c r="D93" s="75" t="n">
        <f aca="false">E93*F93*G93*H93*I93*J93*K93*L93*M93*N93*O93*P93</f>
        <v>0.00112273495517593</v>
      </c>
      <c r="E93" s="76" t="n">
        <f aca="false">VLOOKUP((MID($A93,E$2,1)),'Weight Matrix'!$C$26:$Q$29,2,FALSE())</f>
        <v>0.94876660341556</v>
      </c>
      <c r="F93" s="76" t="n">
        <f aca="false">VLOOKUP((MID($A93,F$2,1)),'Weight Matrix'!$C$26:$Q$29,3,FALSE())</f>
        <v>0.694397398550234</v>
      </c>
      <c r="G93" s="76" t="n">
        <f aca="false">VLOOKUP((MID($A93,G$2,1)),'Weight Matrix'!$C$26:$Q$29,4,FALSE())</f>
        <v>0.795908690645533</v>
      </c>
      <c r="H93" s="76" t="n">
        <f aca="false">VLOOKUP((MID($A93,H$2,1)),'Weight Matrix'!$C$26:$Q$29,5,FALSE())</f>
        <v>0.948608707229397</v>
      </c>
      <c r="I93" s="76" t="n">
        <f aca="false">VLOOKUP((MID($A93,I$2,1)),'Weight Matrix'!$C$26:$Q$29,6,FALSE())</f>
        <v>0.931508705372265</v>
      </c>
      <c r="J93" s="76" t="n">
        <f aca="false">VLOOKUP((MID($A93,J$2,1)),'Weight Matrix'!$C$26:$Q$29,7,FALSE())</f>
        <v>0.94876660341556</v>
      </c>
      <c r="K93" s="76" t="n">
        <f aca="false">VLOOKUP((MID($A93,K$2,1)),'Weight Matrix'!$C$26:$Q$29,8,FALSE())</f>
        <v>0.526315789473684</v>
      </c>
      <c r="L93" s="76" t="n">
        <f aca="false">VLOOKUP((MID($A93,L$2,1)),'Weight Matrix'!$C$26:$Q$29,9,FALSE())</f>
        <v>0.931382510329879</v>
      </c>
      <c r="M93" s="76" t="n">
        <f aca="false">VLOOKUP((MID($A93,M$2,1)),'Weight Matrix'!$C$26:$Q$29,10,FALSE())</f>
        <v>0.103448275862069</v>
      </c>
      <c r="N93" s="76" t="n">
        <f aca="false">VLOOKUP((MID($A93,N$2,1)),'Weight Matrix'!$C$26:$Q$29,11,FALSE())</f>
        <v>0.94876660341556</v>
      </c>
      <c r="O93" s="76" t="n">
        <f aca="false">VLOOKUP((MID($A93,O$2,1)),'Weight Matrix'!$C$26:$Q$29,12,FALSE())</f>
        <v>0.0832112901078418</v>
      </c>
      <c r="P93" s="76" t="n">
        <f aca="false">VLOOKUP((MID($A93,P$2,1)),'Weight Matrix'!$C$26:$Q$29,13,FALSE())</f>
        <v>0.637931034482759</v>
      </c>
      <c r="R93" s="61" t="str">
        <f aca="false">HALFs!I93</f>
        <v>GGTGAGGATGAC</v>
      </c>
      <c r="S93" s="78"/>
      <c r="T93" s="62" t="s">
        <v>1054</v>
      </c>
      <c r="U93" s="75" t="n">
        <f aca="false">V93*W93*X93*Y93*Z93*AA93*AB93*AC93*AD93*AE93*AF93*AG93</f>
        <v>0.018190131859143</v>
      </c>
      <c r="V93" s="76" t="n">
        <f aca="false">VLOOKUP((MID($R93,E$2,1)),'Weight Matrix'!$C$26:$Q$29,2,FALSE())</f>
        <v>0.94876660341556</v>
      </c>
      <c r="W93" s="76" t="n">
        <f aca="false">VLOOKUP((MID($R93,F$2,1)),'Weight Matrix'!$C$26:$Q$29,3,FALSE())</f>
        <v>0.135492175326875</v>
      </c>
      <c r="X93" s="76" t="n">
        <f aca="false">VLOOKUP((MID($R93,G$2,1)),'Weight Matrix'!$C$26:$Q$29,4,FALSE())</f>
        <v>0.795908690645533</v>
      </c>
      <c r="Y93" s="76" t="n">
        <f aca="false">VLOOKUP((MID($R93,H$2,1)),'Weight Matrix'!$C$26:$Q$29,5,FALSE())</f>
        <v>0.948608707229397</v>
      </c>
      <c r="Z93" s="76" t="n">
        <f aca="false">VLOOKUP((MID($R93,I$2,1)),'Weight Matrix'!$C$26:$Q$29,6,FALSE())</f>
        <v>0.931508705372265</v>
      </c>
      <c r="AA93" s="76" t="n">
        <f aca="false">VLOOKUP((MID($R93,J$2,1)),'Weight Matrix'!$C$26:$Q$29,7,FALSE())</f>
        <v>0.94876660341556</v>
      </c>
      <c r="AB93" s="76" t="n">
        <f aca="false">VLOOKUP((MID($R93,K$2,1)),'Weight Matrix'!$C$26:$Q$29,8,FALSE())</f>
        <v>0.526315789473684</v>
      </c>
      <c r="AC93" s="76" t="n">
        <f aca="false">VLOOKUP((MID($R93,L$2,1)),'Weight Matrix'!$C$26:$Q$29,9,FALSE())</f>
        <v>0.931382510329879</v>
      </c>
      <c r="AD93" s="76" t="n">
        <f aca="false">VLOOKUP((MID($R93,M$2,1)),'Weight Matrix'!$C$26:$Q$29,10,FALSE())</f>
        <v>0.810344827586207</v>
      </c>
      <c r="AE93" s="76" t="n">
        <f aca="false">VLOOKUP((MID($R93,N$2,1)),'Weight Matrix'!$C$26:$Q$29,11,FALSE())</f>
        <v>0.94876660341556</v>
      </c>
      <c r="AF93" s="76" t="n">
        <f aca="false">VLOOKUP((MID($R93,O$2,1)),'Weight Matrix'!$C$26:$Q$29,12,FALSE())</f>
        <v>0.882039675143123</v>
      </c>
      <c r="AG93" s="76" t="n">
        <f aca="false">VLOOKUP((MID($R93,P$2,1)),'Weight Matrix'!$C$26:$Q$29,13,FALSE())</f>
        <v>0.637931034482759</v>
      </c>
    </row>
    <row r="94" customFormat="false" ht="21.75" hidden="false" customHeight="true" outlineLevel="0" collapsed="false">
      <c r="A94" s="61" t="str">
        <f aca="false">HALFs!H94</f>
        <v>gatgaggatgtg</v>
      </c>
      <c r="B94" s="74"/>
      <c r="C94" s="62" t="s">
        <v>1055</v>
      </c>
      <c r="D94" s="75" t="n">
        <f aca="false">E94*F94*G94*H94*I94*J94*K94*L94*M94*N94*O94*P94</f>
        <v>0.000843726215558317</v>
      </c>
      <c r="E94" s="76" t="n">
        <f aca="false">VLOOKUP((MID($A94,E$2,1)),'Weight Matrix'!$C$26:$Q$29,2,FALSE())</f>
        <v>0.94876660341556</v>
      </c>
      <c r="F94" s="76" t="n">
        <f aca="false">VLOOKUP((MID($A94,F$2,1)),'Weight Matrix'!$C$26:$Q$29,3,FALSE())</f>
        <v>0.694397398550234</v>
      </c>
      <c r="G94" s="76" t="n">
        <f aca="false">VLOOKUP((MID($A94,G$2,1)),'Weight Matrix'!$C$26:$Q$29,4,FALSE())</f>
        <v>0.795908690645533</v>
      </c>
      <c r="H94" s="76" t="n">
        <f aca="false">VLOOKUP((MID($A94,H$2,1)),'Weight Matrix'!$C$26:$Q$29,5,FALSE())</f>
        <v>0.948608707229397</v>
      </c>
      <c r="I94" s="76" t="n">
        <f aca="false">VLOOKUP((MID($A94,I$2,1)),'Weight Matrix'!$C$26:$Q$29,6,FALSE())</f>
        <v>0.931508705372265</v>
      </c>
      <c r="J94" s="76" t="n">
        <f aca="false">VLOOKUP((MID($A94,J$2,1)),'Weight Matrix'!$C$26:$Q$29,7,FALSE())</f>
        <v>0.94876660341556</v>
      </c>
      <c r="K94" s="76" t="n">
        <f aca="false">VLOOKUP((MID($A94,K$2,1)),'Weight Matrix'!$C$26:$Q$29,8,FALSE())</f>
        <v>0.526315789473684</v>
      </c>
      <c r="L94" s="76" t="n">
        <f aca="false">VLOOKUP((MID($A94,L$2,1)),'Weight Matrix'!$C$26:$Q$29,9,FALSE())</f>
        <v>0.931382510329879</v>
      </c>
      <c r="M94" s="76" t="n">
        <f aca="false">VLOOKUP((MID($A94,M$2,1)),'Weight Matrix'!$C$26:$Q$29,10,FALSE())</f>
        <v>0.810344827586207</v>
      </c>
      <c r="N94" s="76" t="n">
        <f aca="false">VLOOKUP((MID($A94,N$2,1)),'Weight Matrix'!$C$26:$Q$29,11,FALSE())</f>
        <v>0.94876660341556</v>
      </c>
      <c r="O94" s="76" t="n">
        <f aca="false">VLOOKUP((MID($A94,O$2,1)),'Weight Matrix'!$C$26:$Q$29,12,FALSE())</f>
        <v>0.0173745173745174</v>
      </c>
      <c r="P94" s="76" t="n">
        <f aca="false">VLOOKUP((MID($A94,P$2,1)),'Weight Matrix'!$C$26:$Q$29,13,FALSE())</f>
        <v>0.293103448275862</v>
      </c>
      <c r="R94" s="61" t="str">
        <f aca="false">HALFs!I94</f>
        <v>GATGATCATCAG</v>
      </c>
      <c r="S94" s="78"/>
      <c r="T94" s="62" t="s">
        <v>1056</v>
      </c>
      <c r="U94" s="75" t="n">
        <f aca="false">V94*W94*X94*Y94*Z94*AA94*AB94*AC94*AD94*AE94*AF94*AG94</f>
        <v>6.47632605459591E-006</v>
      </c>
      <c r="V94" s="76" t="n">
        <f aca="false">VLOOKUP((MID($R94,E$2,1)),'Weight Matrix'!$C$26:$Q$29,2,FALSE())</f>
        <v>0.94876660341556</v>
      </c>
      <c r="W94" s="76" t="n">
        <f aca="false">VLOOKUP((MID($R94,F$2,1)),'Weight Matrix'!$C$26:$Q$29,3,FALSE())</f>
        <v>0.694397398550234</v>
      </c>
      <c r="X94" s="76" t="n">
        <f aca="false">VLOOKUP((MID($R94,G$2,1)),'Weight Matrix'!$C$26:$Q$29,4,FALSE())</f>
        <v>0.795908690645533</v>
      </c>
      <c r="Y94" s="76" t="n">
        <f aca="false">VLOOKUP((MID($R94,H$2,1)),'Weight Matrix'!$C$26:$Q$29,5,FALSE())</f>
        <v>0.948608707229397</v>
      </c>
      <c r="Z94" s="76" t="n">
        <f aca="false">VLOOKUP((MID($R94,I$2,1)),'Weight Matrix'!$C$26:$Q$29,6,FALSE())</f>
        <v>0.931508705372265</v>
      </c>
      <c r="AA94" s="76" t="n">
        <f aca="false">VLOOKUP((MID($R94,J$2,1)),'Weight Matrix'!$C$26:$Q$29,7,FALSE())</f>
        <v>0.0170777988614801</v>
      </c>
      <c r="AB94" s="76" t="n">
        <f aca="false">VLOOKUP((MID($R94,K$2,1)),'Weight Matrix'!$C$26:$Q$29,8,FALSE())</f>
        <v>0.245614035087719</v>
      </c>
      <c r="AC94" s="76" t="n">
        <f aca="false">VLOOKUP((MID($R94,L$2,1)),'Weight Matrix'!$C$26:$Q$29,9,FALSE())</f>
        <v>0.931382510329879</v>
      </c>
      <c r="AD94" s="76" t="n">
        <f aca="false">VLOOKUP((MID($R94,M$2,1)),'Weight Matrix'!$C$26:$Q$29,10,FALSE())</f>
        <v>0.810344827586207</v>
      </c>
      <c r="AE94" s="76" t="n">
        <f aca="false">VLOOKUP((MID($R94,N$2,1)),'Weight Matrix'!$C$26:$Q$29,11,FALSE())</f>
        <v>0.0170777988614801</v>
      </c>
      <c r="AF94" s="76" t="n">
        <f aca="false">VLOOKUP((MID($R94,O$2,1)),'Weight Matrix'!$C$26:$Q$29,12,FALSE())</f>
        <v>0.882039675143123</v>
      </c>
      <c r="AG94" s="76" t="n">
        <f aca="false">VLOOKUP((MID($R94,P$2,1)),'Weight Matrix'!$C$26:$Q$29,13,FALSE())</f>
        <v>0.293103448275862</v>
      </c>
    </row>
    <row r="95" customFormat="false" ht="21.75" hidden="false" customHeight="true" outlineLevel="0" collapsed="false">
      <c r="A95" s="61" t="str">
        <f aca="false">HALFs!H95</f>
        <v>gatgatgaagac</v>
      </c>
      <c r="B95" s="74"/>
      <c r="C95" s="62" t="s">
        <v>1057</v>
      </c>
      <c r="D95" s="75" t="n">
        <f aca="false">E95*F95*G95*H95*I95*J95*K95*L95*M95*N95*O95*P95</f>
        <v>0.000107108914723784</v>
      </c>
      <c r="E95" s="76" t="n">
        <f aca="false">VLOOKUP((MID($A95,E$2,1)),'Weight Matrix'!$C$26:$Q$29,2,FALSE())</f>
        <v>0.94876660341556</v>
      </c>
      <c r="F95" s="76" t="n">
        <f aca="false">VLOOKUP((MID($A95,F$2,1)),'Weight Matrix'!$C$26:$Q$29,3,FALSE())</f>
        <v>0.694397398550234</v>
      </c>
      <c r="G95" s="76" t="n">
        <f aca="false">VLOOKUP((MID($A95,G$2,1)),'Weight Matrix'!$C$26:$Q$29,4,FALSE())</f>
        <v>0.795908690645533</v>
      </c>
      <c r="H95" s="76" t="n">
        <f aca="false">VLOOKUP((MID($A95,H$2,1)),'Weight Matrix'!$C$26:$Q$29,5,FALSE())</f>
        <v>0.948608707229397</v>
      </c>
      <c r="I95" s="76" t="n">
        <f aca="false">VLOOKUP((MID($A95,I$2,1)),'Weight Matrix'!$C$26:$Q$29,6,FALSE())</f>
        <v>0.931508705372265</v>
      </c>
      <c r="J95" s="76" t="n">
        <f aca="false">VLOOKUP((MID($A95,J$2,1)),'Weight Matrix'!$C$26:$Q$29,7,FALSE())</f>
        <v>0.0170777988614801</v>
      </c>
      <c r="K95" s="76" t="n">
        <f aca="false">VLOOKUP((MID($A95,K$2,1)),'Weight Matrix'!$C$26:$Q$29,8,FALSE())</f>
        <v>0.526315789473684</v>
      </c>
      <c r="L95" s="76" t="n">
        <f aca="false">VLOOKUP((MID($A95,L$2,1)),'Weight Matrix'!$C$26:$Q$29,9,FALSE())</f>
        <v>0.931382510329879</v>
      </c>
      <c r="M95" s="76" t="n">
        <f aca="false">VLOOKUP((MID($A95,M$2,1)),'Weight Matrix'!$C$26:$Q$29,10,FALSE())</f>
        <v>0.0517241379310345</v>
      </c>
      <c r="N95" s="76" t="n">
        <f aca="false">VLOOKUP((MID($A95,N$2,1)),'Weight Matrix'!$C$26:$Q$29,11,FALSE())</f>
        <v>0.94876660341556</v>
      </c>
      <c r="O95" s="76" t="n">
        <f aca="false">VLOOKUP((MID($A95,O$2,1)),'Weight Matrix'!$C$26:$Q$29,12,FALSE())</f>
        <v>0.882039675143123</v>
      </c>
      <c r="P95" s="76" t="n">
        <f aca="false">VLOOKUP((MID($A95,P$2,1)),'Weight Matrix'!$C$26:$Q$29,13,FALSE())</f>
        <v>0.637931034482759</v>
      </c>
      <c r="R95" s="61" t="str">
        <f aca="false">HALFs!I95</f>
        <v>GGTGAGGATGAG</v>
      </c>
      <c r="S95" s="78"/>
      <c r="T95" s="62" t="s">
        <v>1058</v>
      </c>
      <c r="U95" s="75" t="n">
        <f aca="false">V95*W95*X95*Y95*Z95*AA95*AB95*AC95*AD95*AE95*AF95*AG95</f>
        <v>0.00835762815149815</v>
      </c>
      <c r="V95" s="76" t="n">
        <f aca="false">VLOOKUP((MID($R95,E$2,1)),'Weight Matrix'!$C$26:$Q$29,2,FALSE())</f>
        <v>0.94876660341556</v>
      </c>
      <c r="W95" s="76" t="n">
        <f aca="false">VLOOKUP((MID($R95,F$2,1)),'Weight Matrix'!$C$26:$Q$29,3,FALSE())</f>
        <v>0.135492175326875</v>
      </c>
      <c r="X95" s="76" t="n">
        <f aca="false">VLOOKUP((MID($R95,G$2,1)),'Weight Matrix'!$C$26:$Q$29,4,FALSE())</f>
        <v>0.795908690645533</v>
      </c>
      <c r="Y95" s="76" t="n">
        <f aca="false">VLOOKUP((MID($R95,H$2,1)),'Weight Matrix'!$C$26:$Q$29,5,FALSE())</f>
        <v>0.948608707229397</v>
      </c>
      <c r="Z95" s="76" t="n">
        <f aca="false">VLOOKUP((MID($R95,I$2,1)),'Weight Matrix'!$C$26:$Q$29,6,FALSE())</f>
        <v>0.931508705372265</v>
      </c>
      <c r="AA95" s="76" t="n">
        <f aca="false">VLOOKUP((MID($R95,J$2,1)),'Weight Matrix'!$C$26:$Q$29,7,FALSE())</f>
        <v>0.94876660341556</v>
      </c>
      <c r="AB95" s="76" t="n">
        <f aca="false">VLOOKUP((MID($R95,K$2,1)),'Weight Matrix'!$C$26:$Q$29,8,FALSE())</f>
        <v>0.526315789473684</v>
      </c>
      <c r="AC95" s="76" t="n">
        <f aca="false">VLOOKUP((MID($R95,L$2,1)),'Weight Matrix'!$C$26:$Q$29,9,FALSE())</f>
        <v>0.931382510329879</v>
      </c>
      <c r="AD95" s="76" t="n">
        <f aca="false">VLOOKUP((MID($R95,M$2,1)),'Weight Matrix'!$C$26:$Q$29,10,FALSE())</f>
        <v>0.810344827586207</v>
      </c>
      <c r="AE95" s="76" t="n">
        <f aca="false">VLOOKUP((MID($R95,N$2,1)),'Weight Matrix'!$C$26:$Q$29,11,FALSE())</f>
        <v>0.94876660341556</v>
      </c>
      <c r="AF95" s="76" t="n">
        <f aca="false">VLOOKUP((MID($R95,O$2,1)),'Weight Matrix'!$C$26:$Q$29,12,FALSE())</f>
        <v>0.882039675143123</v>
      </c>
      <c r="AG95" s="76" t="n">
        <f aca="false">VLOOKUP((MID($R95,P$2,1)),'Weight Matrix'!$C$26:$Q$29,13,FALSE())</f>
        <v>0.293103448275862</v>
      </c>
    </row>
    <row r="96" customFormat="false" ht="21.75" hidden="false" customHeight="true" outlineLevel="0" collapsed="false">
      <c r="A96" s="61" t="str">
        <f aca="false">HALFs!H96</f>
        <v>gctgaggaggag</v>
      </c>
      <c r="B96" s="74"/>
      <c r="C96" s="62" t="s">
        <v>1059</v>
      </c>
      <c r="D96" s="75" t="n">
        <f aca="false">E96*F96*G96*H96*I96*J96*K96*L96*M96*N96*O96*P96</f>
        <v>0.00120029766005559</v>
      </c>
      <c r="E96" s="76" t="n">
        <f aca="false">VLOOKUP((MID($A96,E$2,1)),'Weight Matrix'!$C$26:$Q$29,2,FALSE())</f>
        <v>0.94876660341556</v>
      </c>
      <c r="F96" s="76" t="n">
        <f aca="false">VLOOKUP((MID($A96,F$2,1)),'Weight Matrix'!$C$26:$Q$29,3,FALSE())</f>
        <v>0.152428697242734</v>
      </c>
      <c r="G96" s="76" t="n">
        <f aca="false">VLOOKUP((MID($A96,G$2,1)),'Weight Matrix'!$C$26:$Q$29,4,FALSE())</f>
        <v>0.795908690645533</v>
      </c>
      <c r="H96" s="76" t="n">
        <f aca="false">VLOOKUP((MID($A96,H$2,1)),'Weight Matrix'!$C$26:$Q$29,5,FALSE())</f>
        <v>0.948608707229397</v>
      </c>
      <c r="I96" s="76" t="n">
        <f aca="false">VLOOKUP((MID($A96,I$2,1)),'Weight Matrix'!$C$26:$Q$29,6,FALSE())</f>
        <v>0.931508705372265</v>
      </c>
      <c r="J96" s="76" t="n">
        <f aca="false">VLOOKUP((MID($A96,J$2,1)),'Weight Matrix'!$C$26:$Q$29,7,FALSE())</f>
        <v>0.94876660341556</v>
      </c>
      <c r="K96" s="76" t="n">
        <f aca="false">VLOOKUP((MID($A96,K$2,1)),'Weight Matrix'!$C$26:$Q$29,8,FALSE())</f>
        <v>0.526315789473684</v>
      </c>
      <c r="L96" s="76" t="n">
        <f aca="false">VLOOKUP((MID($A96,L$2,1)),'Weight Matrix'!$C$26:$Q$29,9,FALSE())</f>
        <v>0.931382510329879</v>
      </c>
      <c r="M96" s="76" t="n">
        <f aca="false">VLOOKUP((MID($A96,M$2,1)),'Weight Matrix'!$C$26:$Q$29,10,FALSE())</f>
        <v>0.103448275862069</v>
      </c>
      <c r="N96" s="76" t="n">
        <f aca="false">VLOOKUP((MID($A96,N$2,1)),'Weight Matrix'!$C$26:$Q$29,11,FALSE())</f>
        <v>0.94876660341556</v>
      </c>
      <c r="O96" s="76" t="n">
        <f aca="false">VLOOKUP((MID($A96,O$2,1)),'Weight Matrix'!$C$26:$Q$29,12,FALSE())</f>
        <v>0.882039675143123</v>
      </c>
      <c r="P96" s="76" t="n">
        <f aca="false">VLOOKUP((MID($A96,P$2,1)),'Weight Matrix'!$C$26:$Q$29,13,FALSE())</f>
        <v>0.293103448275862</v>
      </c>
      <c r="R96" s="61" t="str">
        <f aca="false">HALFs!I96</f>
        <v>AATGAGGATGAG</v>
      </c>
      <c r="S96" s="78"/>
      <c r="T96" s="62" t="s">
        <v>1060</v>
      </c>
      <c r="U96" s="75" t="n">
        <f aca="false">V96*W96*X96*Y96*Z96*AA96*AB96*AC96*AD96*AE96*AF96*AG96</f>
        <v>0.000770991196975704</v>
      </c>
      <c r="V96" s="76" t="n">
        <f aca="false">VLOOKUP((MID($R96,E$2,1)),'Weight Matrix'!$C$26:$Q$29,2,FALSE())</f>
        <v>0.0170777988614801</v>
      </c>
      <c r="W96" s="76" t="n">
        <f aca="false">VLOOKUP((MID($R96,F$2,1)),'Weight Matrix'!$C$26:$Q$29,3,FALSE())</f>
        <v>0.694397398550234</v>
      </c>
      <c r="X96" s="76" t="n">
        <f aca="false">VLOOKUP((MID($R96,G$2,1)),'Weight Matrix'!$C$26:$Q$29,4,FALSE())</f>
        <v>0.795908690645533</v>
      </c>
      <c r="Y96" s="76" t="n">
        <f aca="false">VLOOKUP((MID($R96,H$2,1)),'Weight Matrix'!$C$26:$Q$29,5,FALSE())</f>
        <v>0.948608707229397</v>
      </c>
      <c r="Z96" s="76" t="n">
        <f aca="false">VLOOKUP((MID($R96,I$2,1)),'Weight Matrix'!$C$26:$Q$29,6,FALSE())</f>
        <v>0.931508705372265</v>
      </c>
      <c r="AA96" s="76" t="n">
        <f aca="false">VLOOKUP((MID($R96,J$2,1)),'Weight Matrix'!$C$26:$Q$29,7,FALSE())</f>
        <v>0.94876660341556</v>
      </c>
      <c r="AB96" s="76" t="n">
        <f aca="false">VLOOKUP((MID($R96,K$2,1)),'Weight Matrix'!$C$26:$Q$29,8,FALSE())</f>
        <v>0.526315789473684</v>
      </c>
      <c r="AC96" s="76" t="n">
        <f aca="false">VLOOKUP((MID($R96,L$2,1)),'Weight Matrix'!$C$26:$Q$29,9,FALSE())</f>
        <v>0.931382510329879</v>
      </c>
      <c r="AD96" s="76" t="n">
        <f aca="false">VLOOKUP((MID($R96,M$2,1)),'Weight Matrix'!$C$26:$Q$29,10,FALSE())</f>
        <v>0.810344827586207</v>
      </c>
      <c r="AE96" s="76" t="n">
        <f aca="false">VLOOKUP((MID($R96,N$2,1)),'Weight Matrix'!$C$26:$Q$29,11,FALSE())</f>
        <v>0.94876660341556</v>
      </c>
      <c r="AF96" s="76" t="n">
        <f aca="false">VLOOKUP((MID($R96,O$2,1)),'Weight Matrix'!$C$26:$Q$29,12,FALSE())</f>
        <v>0.882039675143123</v>
      </c>
      <c r="AG96" s="76" t="n">
        <f aca="false">VLOOKUP((MID($R96,P$2,1)),'Weight Matrix'!$C$26:$Q$29,13,FALSE())</f>
        <v>0.293103448275862</v>
      </c>
    </row>
    <row r="97" customFormat="false" ht="21.75" hidden="false" customHeight="true" outlineLevel="0" collapsed="false">
      <c r="A97" s="61" t="str">
        <f aca="false">HALFs!H97</f>
        <v>gatgagcaagcg</v>
      </c>
      <c r="B97" s="74"/>
      <c r="C97" s="62" t="s">
        <v>1061</v>
      </c>
      <c r="D97" s="75" t="n">
        <f aca="false">E97*F97*G97*H97*I97*J97*K97*L97*M97*N97*O97*P97</f>
        <v>0.00012036527897832</v>
      </c>
      <c r="E97" s="76" t="n">
        <f aca="false">VLOOKUP((MID($A97,E$2,1)),'Weight Matrix'!$C$26:$Q$29,2,FALSE())</f>
        <v>0.94876660341556</v>
      </c>
      <c r="F97" s="76" t="n">
        <f aca="false">VLOOKUP((MID($A97,F$2,1)),'Weight Matrix'!$C$26:$Q$29,3,FALSE())</f>
        <v>0.694397398550234</v>
      </c>
      <c r="G97" s="76" t="n">
        <f aca="false">VLOOKUP((MID($A97,G$2,1)),'Weight Matrix'!$C$26:$Q$29,4,FALSE())</f>
        <v>0.795908690645533</v>
      </c>
      <c r="H97" s="76" t="n">
        <f aca="false">VLOOKUP((MID($A97,H$2,1)),'Weight Matrix'!$C$26:$Q$29,5,FALSE())</f>
        <v>0.948608707229397</v>
      </c>
      <c r="I97" s="76" t="n">
        <f aca="false">VLOOKUP((MID($A97,I$2,1)),'Weight Matrix'!$C$26:$Q$29,6,FALSE())</f>
        <v>0.931508705372265</v>
      </c>
      <c r="J97" s="76" t="n">
        <f aca="false">VLOOKUP((MID($A97,J$2,1)),'Weight Matrix'!$C$26:$Q$29,7,FALSE())</f>
        <v>0.94876660341556</v>
      </c>
      <c r="K97" s="76" t="n">
        <f aca="false">VLOOKUP((MID($A97,K$2,1)),'Weight Matrix'!$C$26:$Q$29,8,FALSE())</f>
        <v>0.245614035087719</v>
      </c>
      <c r="L97" s="76" t="n">
        <f aca="false">VLOOKUP((MID($A97,L$2,1)),'Weight Matrix'!$C$26:$Q$29,9,FALSE())</f>
        <v>0.931382510329879</v>
      </c>
      <c r="M97" s="76" t="n">
        <f aca="false">VLOOKUP((MID($A97,M$2,1)),'Weight Matrix'!$C$26:$Q$29,10,FALSE())</f>
        <v>0.0517241379310345</v>
      </c>
      <c r="N97" s="76" t="n">
        <f aca="false">VLOOKUP((MID($A97,N$2,1)),'Weight Matrix'!$C$26:$Q$29,11,FALSE())</f>
        <v>0.94876660341556</v>
      </c>
      <c r="O97" s="76" t="n">
        <f aca="false">VLOOKUP((MID($A97,O$2,1)),'Weight Matrix'!$C$26:$Q$29,12,FALSE())</f>
        <v>0.0832112901078418</v>
      </c>
      <c r="P97" s="76" t="n">
        <f aca="false">VLOOKUP((MID($A97,P$2,1)),'Weight Matrix'!$C$26:$Q$29,13,FALSE())</f>
        <v>0.293103448275862</v>
      </c>
      <c r="R97" s="61" t="str">
        <f aca="false">HALFs!I97</f>
        <v>GATGTGGATGAG</v>
      </c>
      <c r="S97" s="78"/>
      <c r="T97" s="62" t="s">
        <v>1062</v>
      </c>
      <c r="U97" s="75" t="n">
        <f aca="false">V97*W97*X97*Y97*Z97*AA97*AB97*AC97*AD97*AE97*AF97*AG97</f>
        <v>0.000813045262265288</v>
      </c>
      <c r="V97" s="76" t="n">
        <f aca="false">VLOOKUP((MID($R97,E$2,1)),'Weight Matrix'!$C$26:$Q$29,2,FALSE())</f>
        <v>0.94876660341556</v>
      </c>
      <c r="W97" s="76" t="n">
        <f aca="false">VLOOKUP((MID($R97,F$2,1)),'Weight Matrix'!$C$26:$Q$29,3,FALSE())</f>
        <v>0.694397398550234</v>
      </c>
      <c r="X97" s="76" t="n">
        <f aca="false">VLOOKUP((MID($R97,G$2,1)),'Weight Matrix'!$C$26:$Q$29,4,FALSE())</f>
        <v>0.795908690645533</v>
      </c>
      <c r="Y97" s="76" t="n">
        <f aca="false">VLOOKUP((MID($R97,H$2,1)),'Weight Matrix'!$C$26:$Q$29,5,FALSE())</f>
        <v>0.948608707229397</v>
      </c>
      <c r="Z97" s="76" t="n">
        <f aca="false">VLOOKUP((MID($R97,I$2,1)),'Weight Matrix'!$C$26:$Q$29,6,FALSE())</f>
        <v>0.0176817288801572</v>
      </c>
      <c r="AA97" s="76" t="n">
        <f aca="false">VLOOKUP((MID($R97,J$2,1)),'Weight Matrix'!$C$26:$Q$29,7,FALSE())</f>
        <v>0.94876660341556</v>
      </c>
      <c r="AB97" s="76" t="n">
        <f aca="false">VLOOKUP((MID($R97,K$2,1)),'Weight Matrix'!$C$26:$Q$29,8,FALSE())</f>
        <v>0.526315789473684</v>
      </c>
      <c r="AC97" s="76" t="n">
        <f aca="false">VLOOKUP((MID($R97,L$2,1)),'Weight Matrix'!$C$26:$Q$29,9,FALSE())</f>
        <v>0.931382510329879</v>
      </c>
      <c r="AD97" s="76" t="n">
        <f aca="false">VLOOKUP((MID($R97,M$2,1)),'Weight Matrix'!$C$26:$Q$29,10,FALSE())</f>
        <v>0.810344827586207</v>
      </c>
      <c r="AE97" s="76" t="n">
        <f aca="false">VLOOKUP((MID($R97,N$2,1)),'Weight Matrix'!$C$26:$Q$29,11,FALSE())</f>
        <v>0.94876660341556</v>
      </c>
      <c r="AF97" s="76" t="n">
        <f aca="false">VLOOKUP((MID($R97,O$2,1)),'Weight Matrix'!$C$26:$Q$29,12,FALSE())</f>
        <v>0.882039675143123</v>
      </c>
      <c r="AG97" s="76" t="n">
        <f aca="false">VLOOKUP((MID($R97,P$2,1)),'Weight Matrix'!$C$26:$Q$29,13,FALSE())</f>
        <v>0.293103448275862</v>
      </c>
    </row>
    <row r="98" customFormat="false" ht="21.75" hidden="false" customHeight="true" outlineLevel="0" collapsed="false">
      <c r="A98" s="61" t="str">
        <f aca="false">HALFs!H98</f>
        <v>gatgagcgtgaa</v>
      </c>
      <c r="B98" s="74"/>
      <c r="C98" s="62" t="s">
        <v>1063</v>
      </c>
      <c r="D98" s="75" t="n">
        <f aca="false">E98*F98*G98*H98*I98*J98*K98*L98*M98*N98*O98*P98</f>
        <v>0.000128269480186095</v>
      </c>
      <c r="E98" s="76" t="n">
        <f aca="false">VLOOKUP((MID($A98,E$2,1)),'Weight Matrix'!$C$26:$Q$29,2,FALSE())</f>
        <v>0.94876660341556</v>
      </c>
      <c r="F98" s="76" t="n">
        <f aca="false">VLOOKUP((MID($A98,F$2,1)),'Weight Matrix'!$C$26:$Q$29,3,FALSE())</f>
        <v>0.694397398550234</v>
      </c>
      <c r="G98" s="76" t="n">
        <f aca="false">VLOOKUP((MID($A98,G$2,1)),'Weight Matrix'!$C$26:$Q$29,4,FALSE())</f>
        <v>0.795908690645533</v>
      </c>
      <c r="H98" s="76" t="n">
        <f aca="false">VLOOKUP((MID($A98,H$2,1)),'Weight Matrix'!$C$26:$Q$29,5,FALSE())</f>
        <v>0.948608707229397</v>
      </c>
      <c r="I98" s="76" t="n">
        <f aca="false">VLOOKUP((MID($A98,I$2,1)),'Weight Matrix'!$C$26:$Q$29,6,FALSE())</f>
        <v>0.931508705372265</v>
      </c>
      <c r="J98" s="76" t="n">
        <f aca="false">VLOOKUP((MID($A98,J$2,1)),'Weight Matrix'!$C$26:$Q$29,7,FALSE())</f>
        <v>0.94876660341556</v>
      </c>
      <c r="K98" s="76" t="n">
        <f aca="false">VLOOKUP((MID($A98,K$2,1)),'Weight Matrix'!$C$26:$Q$29,8,FALSE())</f>
        <v>0.245614035087719</v>
      </c>
      <c r="L98" s="76" t="n">
        <f aca="false">VLOOKUP((MID($A98,L$2,1)),'Weight Matrix'!$C$26:$Q$29,9,FALSE())</f>
        <v>0.0338684549210865</v>
      </c>
      <c r="M98" s="76" t="n">
        <f aca="false">VLOOKUP((MID($A98,M$2,1)),'Weight Matrix'!$C$26:$Q$29,10,FALSE())</f>
        <v>0.810344827586207</v>
      </c>
      <c r="N98" s="76" t="n">
        <f aca="false">VLOOKUP((MID($A98,N$2,1)),'Weight Matrix'!$C$26:$Q$29,11,FALSE())</f>
        <v>0.94876660341556</v>
      </c>
      <c r="O98" s="76" t="n">
        <f aca="false">VLOOKUP((MID($A98,O$2,1)),'Weight Matrix'!$C$26:$Q$29,12,FALSE())</f>
        <v>0.882039675143123</v>
      </c>
      <c r="P98" s="76" t="n">
        <f aca="false">VLOOKUP((MID($A98,P$2,1)),'Weight Matrix'!$C$26:$Q$29,13,FALSE())</f>
        <v>0.0517241379310345</v>
      </c>
      <c r="R98" s="61" t="str">
        <f aca="false">HALFs!I98</f>
        <v>AATGAGCATGAC</v>
      </c>
      <c r="S98" s="78"/>
      <c r="T98" s="62" t="s">
        <v>1064</v>
      </c>
      <c r="U98" s="75" t="n">
        <f aca="false">V98*W98*X98*Y98*Z98*AA98*AB98*AC98*AD98*AE98*AF98*AG98</f>
        <v>0.000783085176536107</v>
      </c>
      <c r="V98" s="76" t="n">
        <f aca="false">VLOOKUP((MID($R98,E$2,1)),'Weight Matrix'!$C$26:$Q$29,2,FALSE())</f>
        <v>0.0170777988614801</v>
      </c>
      <c r="W98" s="76" t="n">
        <f aca="false">VLOOKUP((MID($R98,F$2,1)),'Weight Matrix'!$C$26:$Q$29,3,FALSE())</f>
        <v>0.694397398550234</v>
      </c>
      <c r="X98" s="76" t="n">
        <f aca="false">VLOOKUP((MID($R98,G$2,1)),'Weight Matrix'!$C$26:$Q$29,4,FALSE())</f>
        <v>0.795908690645533</v>
      </c>
      <c r="Y98" s="76" t="n">
        <f aca="false">VLOOKUP((MID($R98,H$2,1)),'Weight Matrix'!$C$26:$Q$29,5,FALSE())</f>
        <v>0.948608707229397</v>
      </c>
      <c r="Z98" s="76" t="n">
        <f aca="false">VLOOKUP((MID($R98,I$2,1)),'Weight Matrix'!$C$26:$Q$29,6,FALSE())</f>
        <v>0.931508705372265</v>
      </c>
      <c r="AA98" s="76" t="n">
        <f aca="false">VLOOKUP((MID($R98,J$2,1)),'Weight Matrix'!$C$26:$Q$29,7,FALSE())</f>
        <v>0.94876660341556</v>
      </c>
      <c r="AB98" s="76" t="n">
        <f aca="false">VLOOKUP((MID($R98,K$2,1)),'Weight Matrix'!$C$26:$Q$29,8,FALSE())</f>
        <v>0.245614035087719</v>
      </c>
      <c r="AC98" s="76" t="n">
        <f aca="false">VLOOKUP((MID($R98,L$2,1)),'Weight Matrix'!$C$26:$Q$29,9,FALSE())</f>
        <v>0.931382510329879</v>
      </c>
      <c r="AD98" s="76" t="n">
        <f aca="false">VLOOKUP((MID($R98,M$2,1)),'Weight Matrix'!$C$26:$Q$29,10,FALSE())</f>
        <v>0.810344827586207</v>
      </c>
      <c r="AE98" s="76" t="n">
        <f aca="false">VLOOKUP((MID($R98,N$2,1)),'Weight Matrix'!$C$26:$Q$29,11,FALSE())</f>
        <v>0.94876660341556</v>
      </c>
      <c r="AF98" s="76" t="n">
        <f aca="false">VLOOKUP((MID($R98,O$2,1)),'Weight Matrix'!$C$26:$Q$29,12,FALSE())</f>
        <v>0.882039675143123</v>
      </c>
      <c r="AG98" s="76" t="n">
        <f aca="false">VLOOKUP((MID($R98,P$2,1)),'Weight Matrix'!$C$26:$Q$29,13,FALSE())</f>
        <v>0.637931034482759</v>
      </c>
    </row>
    <row r="99" customFormat="false" ht="21.75" hidden="false" customHeight="true" outlineLevel="0" collapsed="false">
      <c r="A99" s="61" t="str">
        <f aca="false">HALFs!H99</f>
        <v>aaactccaaaag</v>
      </c>
      <c r="B99" s="74"/>
      <c r="C99" s="62" t="s">
        <v>1065</v>
      </c>
      <c r="D99" s="75" t="n">
        <f aca="false">E99*F99*G99*H99*I99*J99*K99*L99*M99*N99*O99*P99</f>
        <v>5.64725712912636E-014</v>
      </c>
      <c r="E99" s="76" t="n">
        <f aca="false">VLOOKUP((MID($A99,E$2,1)),'Weight Matrix'!$C$26:$Q$29,2,FALSE())</f>
        <v>0.0170777988614801</v>
      </c>
      <c r="F99" s="76" t="n">
        <f aca="false">VLOOKUP((MID($A99,F$2,1)),'Weight Matrix'!$C$26:$Q$29,3,FALSE())</f>
        <v>0.694397398550234</v>
      </c>
      <c r="G99" s="76" t="n">
        <f aca="false">VLOOKUP((MID($A99,G$2,1)),'Weight Matrix'!$C$26:$Q$29,4,FALSE())</f>
        <v>0.0173745173745174</v>
      </c>
      <c r="H99" s="76" t="n">
        <f aca="false">VLOOKUP((MID($A99,H$2,1)),'Weight Matrix'!$C$26:$Q$29,5,FALSE())</f>
        <v>0.0173745173745174</v>
      </c>
      <c r="I99" s="76" t="n">
        <f aca="false">VLOOKUP((MID($A99,I$2,1)),'Weight Matrix'!$C$26:$Q$29,6,FALSE())</f>
        <v>0.0176817288801572</v>
      </c>
      <c r="J99" s="76" t="n">
        <f aca="false">VLOOKUP((MID($A99,J$2,1)),'Weight Matrix'!$C$26:$Q$29,7,FALSE())</f>
        <v>0.0170777988614801</v>
      </c>
      <c r="K99" s="76" t="n">
        <f aca="false">VLOOKUP((MID($A99,K$2,1)),'Weight Matrix'!$C$26:$Q$29,8,FALSE())</f>
        <v>0.245614035087719</v>
      </c>
      <c r="L99" s="76" t="n">
        <f aca="false">VLOOKUP((MID($A99,L$2,1)),'Weight Matrix'!$C$26:$Q$29,9,FALSE())</f>
        <v>0.931382510329879</v>
      </c>
      <c r="M99" s="76" t="n">
        <f aca="false">VLOOKUP((MID($A99,M$2,1)),'Weight Matrix'!$C$26:$Q$29,10,FALSE())</f>
        <v>0.0517241379310345</v>
      </c>
      <c r="N99" s="76" t="n">
        <f aca="false">VLOOKUP((MID($A99,N$2,1)),'Weight Matrix'!$C$26:$Q$29,11,FALSE())</f>
        <v>0.0170777988614801</v>
      </c>
      <c r="O99" s="76" t="n">
        <f aca="false">VLOOKUP((MID($A99,O$2,1)),'Weight Matrix'!$C$26:$Q$29,12,FALSE())</f>
        <v>0.882039675143123</v>
      </c>
      <c r="P99" s="76" t="n">
        <f aca="false">VLOOKUP((MID($A99,P$2,1)),'Weight Matrix'!$C$26:$Q$29,13,FALSE())</f>
        <v>0.293103448275862</v>
      </c>
      <c r="R99" s="61" t="str">
        <f aca="false">HALFs!I99</f>
        <v>GAACTGGAGAAG</v>
      </c>
      <c r="S99" s="78"/>
      <c r="T99" s="62" t="s">
        <v>1066</v>
      </c>
      <c r="U99" s="75" t="n">
        <f aca="false">V99*W99*X99*Y99*Z99*AA99*AB99*AC99*AD99*AE99*AF99*AG99</f>
        <v>7.46991683746873E-010</v>
      </c>
      <c r="V99" s="76" t="n">
        <f aca="false">VLOOKUP((MID($R99,E$2,1)),'Weight Matrix'!$C$26:$Q$29,2,FALSE())</f>
        <v>0.94876660341556</v>
      </c>
      <c r="W99" s="76" t="n">
        <f aca="false">VLOOKUP((MID($R99,F$2,1)),'Weight Matrix'!$C$26:$Q$29,3,FALSE())</f>
        <v>0.694397398550234</v>
      </c>
      <c r="X99" s="76" t="n">
        <f aca="false">VLOOKUP((MID($R99,G$2,1)),'Weight Matrix'!$C$26:$Q$29,4,FALSE())</f>
        <v>0.0173745173745174</v>
      </c>
      <c r="Y99" s="76" t="n">
        <f aca="false">VLOOKUP((MID($R99,H$2,1)),'Weight Matrix'!$C$26:$Q$29,5,FALSE())</f>
        <v>0.0173745173745174</v>
      </c>
      <c r="Z99" s="76" t="n">
        <f aca="false">VLOOKUP((MID($R99,I$2,1)),'Weight Matrix'!$C$26:$Q$29,6,FALSE())</f>
        <v>0.0176817288801572</v>
      </c>
      <c r="AA99" s="76" t="n">
        <f aca="false">VLOOKUP((MID($R99,J$2,1)),'Weight Matrix'!$C$26:$Q$29,7,FALSE())</f>
        <v>0.94876660341556</v>
      </c>
      <c r="AB99" s="76" t="n">
        <f aca="false">VLOOKUP((MID($R99,K$2,1)),'Weight Matrix'!$C$26:$Q$29,8,FALSE())</f>
        <v>0.526315789473684</v>
      </c>
      <c r="AC99" s="76" t="n">
        <f aca="false">VLOOKUP((MID($R99,L$2,1)),'Weight Matrix'!$C$26:$Q$29,9,FALSE())</f>
        <v>0.931382510329879</v>
      </c>
      <c r="AD99" s="76" t="n">
        <f aca="false">VLOOKUP((MID($R99,M$2,1)),'Weight Matrix'!$C$26:$Q$29,10,FALSE())</f>
        <v>0.103448275862069</v>
      </c>
      <c r="AE99" s="76" t="n">
        <f aca="false">VLOOKUP((MID($R99,N$2,1)),'Weight Matrix'!$C$26:$Q$29,11,FALSE())</f>
        <v>0.0170777988614801</v>
      </c>
      <c r="AF99" s="76" t="n">
        <f aca="false">VLOOKUP((MID($R99,O$2,1)),'Weight Matrix'!$C$26:$Q$29,12,FALSE())</f>
        <v>0.882039675143123</v>
      </c>
      <c r="AG99" s="76" t="n">
        <f aca="false">VLOOKUP((MID($R99,P$2,1)),'Weight Matrix'!$C$26:$Q$29,13,FALSE())</f>
        <v>0.293103448275862</v>
      </c>
    </row>
    <row r="100" customFormat="false" ht="21.75" hidden="false" customHeight="true" outlineLevel="0" collapsed="false">
      <c r="A100" s="61" t="str">
        <f aca="false">HALFs!H100</f>
        <v>aaacaggaaaag</v>
      </c>
      <c r="B100" s="74"/>
      <c r="C100" s="62" t="s">
        <v>1067</v>
      </c>
      <c r="D100" s="75" t="n">
        <f aca="false">E100*F100*G100*H100*I100*J100*K100*L100*M100*N100*O100*P100</f>
        <v>3.54177091431707E-010</v>
      </c>
      <c r="E100" s="76" t="n">
        <f aca="false">VLOOKUP((MID($A100,E$2,1)),'Weight Matrix'!$C$26:$Q$29,2,FALSE())</f>
        <v>0.0170777988614801</v>
      </c>
      <c r="F100" s="76" t="n">
        <f aca="false">VLOOKUP((MID($A100,F$2,1)),'Weight Matrix'!$C$26:$Q$29,3,FALSE())</f>
        <v>0.694397398550234</v>
      </c>
      <c r="G100" s="76" t="n">
        <f aca="false">VLOOKUP((MID($A100,G$2,1)),'Weight Matrix'!$C$26:$Q$29,4,FALSE())</f>
        <v>0.0173745173745174</v>
      </c>
      <c r="H100" s="76" t="n">
        <f aca="false">VLOOKUP((MID($A100,H$2,1)),'Weight Matrix'!$C$26:$Q$29,5,FALSE())</f>
        <v>0.0173745173745174</v>
      </c>
      <c r="I100" s="76" t="n">
        <f aca="false">VLOOKUP((MID($A100,I$2,1)),'Weight Matrix'!$C$26:$Q$29,6,FALSE())</f>
        <v>0.931508705372265</v>
      </c>
      <c r="J100" s="76" t="n">
        <f aca="false">VLOOKUP((MID($A100,J$2,1)),'Weight Matrix'!$C$26:$Q$29,7,FALSE())</f>
        <v>0.94876660341556</v>
      </c>
      <c r="K100" s="76" t="n">
        <f aca="false">VLOOKUP((MID($A100,K$2,1)),'Weight Matrix'!$C$26:$Q$29,8,FALSE())</f>
        <v>0.526315789473684</v>
      </c>
      <c r="L100" s="76" t="n">
        <f aca="false">VLOOKUP((MID($A100,L$2,1)),'Weight Matrix'!$C$26:$Q$29,9,FALSE())</f>
        <v>0.931382510329879</v>
      </c>
      <c r="M100" s="76" t="n">
        <f aca="false">VLOOKUP((MID($A100,M$2,1)),'Weight Matrix'!$C$26:$Q$29,10,FALSE())</f>
        <v>0.0517241379310345</v>
      </c>
      <c r="N100" s="76" t="n">
        <f aca="false">VLOOKUP((MID($A100,N$2,1)),'Weight Matrix'!$C$26:$Q$29,11,FALSE())</f>
        <v>0.0170777988614801</v>
      </c>
      <c r="O100" s="76" t="n">
        <f aca="false">VLOOKUP((MID($A100,O$2,1)),'Weight Matrix'!$C$26:$Q$29,12,FALSE())</f>
        <v>0.882039675143123</v>
      </c>
      <c r="P100" s="76" t="n">
        <f aca="false">VLOOKUP((MID($A100,P$2,1)),'Weight Matrix'!$C$26:$Q$29,13,FALSE())</f>
        <v>0.293103448275862</v>
      </c>
      <c r="R100" s="61" t="str">
        <f aca="false">HALFs!I100</f>
        <v>AAACTCCAAAAA</v>
      </c>
      <c r="S100" s="78"/>
      <c r="T100" s="62" t="s">
        <v>1068</v>
      </c>
      <c r="U100" s="75" t="n">
        <f aca="false">V100*W100*X100*Y100*Z100*AA100*AB100*AC100*AD100*AE100*AF100*AG100</f>
        <v>9.96574787492887E-015</v>
      </c>
      <c r="V100" s="76" t="n">
        <f aca="false">VLOOKUP((MID($R100,E$2,1)),'Weight Matrix'!$C$26:$Q$29,2,FALSE())</f>
        <v>0.0170777988614801</v>
      </c>
      <c r="W100" s="76" t="n">
        <f aca="false">VLOOKUP((MID($R100,F$2,1)),'Weight Matrix'!$C$26:$Q$29,3,FALSE())</f>
        <v>0.694397398550234</v>
      </c>
      <c r="X100" s="76" t="n">
        <f aca="false">VLOOKUP((MID($R100,G$2,1)),'Weight Matrix'!$C$26:$Q$29,4,FALSE())</f>
        <v>0.0173745173745174</v>
      </c>
      <c r="Y100" s="76" t="n">
        <f aca="false">VLOOKUP((MID($R100,H$2,1)),'Weight Matrix'!$C$26:$Q$29,5,FALSE())</f>
        <v>0.0173745173745174</v>
      </c>
      <c r="Z100" s="76" t="n">
        <f aca="false">VLOOKUP((MID($R100,I$2,1)),'Weight Matrix'!$C$26:$Q$29,6,FALSE())</f>
        <v>0.0176817288801572</v>
      </c>
      <c r="AA100" s="76" t="n">
        <f aca="false">VLOOKUP((MID($R100,J$2,1)),'Weight Matrix'!$C$26:$Q$29,7,FALSE())</f>
        <v>0.0170777988614801</v>
      </c>
      <c r="AB100" s="76" t="n">
        <f aca="false">VLOOKUP((MID($R100,K$2,1)),'Weight Matrix'!$C$26:$Q$29,8,FALSE())</f>
        <v>0.245614035087719</v>
      </c>
      <c r="AC100" s="76" t="n">
        <f aca="false">VLOOKUP((MID($R100,L$2,1)),'Weight Matrix'!$C$26:$Q$29,9,FALSE())</f>
        <v>0.931382510329879</v>
      </c>
      <c r="AD100" s="76" t="n">
        <f aca="false">VLOOKUP((MID($R100,M$2,1)),'Weight Matrix'!$C$26:$Q$29,10,FALSE())</f>
        <v>0.0517241379310345</v>
      </c>
      <c r="AE100" s="76" t="n">
        <f aca="false">VLOOKUP((MID($R100,N$2,1)),'Weight Matrix'!$C$26:$Q$29,11,FALSE())</f>
        <v>0.0170777988614801</v>
      </c>
      <c r="AF100" s="76" t="n">
        <f aca="false">VLOOKUP((MID($R100,O$2,1)),'Weight Matrix'!$C$26:$Q$29,12,FALSE())</f>
        <v>0.882039675143123</v>
      </c>
      <c r="AG100" s="76" t="n">
        <f aca="false">VLOOKUP((MID($R100,P$2,1)),'Weight Matrix'!$C$26:$Q$29,13,FALSE())</f>
        <v>0.0517241379310345</v>
      </c>
    </row>
    <row r="101" customFormat="false" ht="21.75" hidden="false" customHeight="true" outlineLevel="0" collapsed="false">
      <c r="A101" s="61" t="str">
        <f aca="false">HALFs!H101</f>
        <v>aaactggaaaaa</v>
      </c>
      <c r="B101" s="74"/>
      <c r="C101" s="62" t="s">
        <v>1069</v>
      </c>
      <c r="D101" s="75" t="n">
        <f aca="false">E101*F101*G101*H101*I101*J101*K101*L101*M101*N101*O101*P101</f>
        <v>1.18639855653915E-012</v>
      </c>
      <c r="E101" s="76" t="n">
        <f aca="false">VLOOKUP((MID($A101,E$2,1)),'Weight Matrix'!$C$26:$Q$29,2,FALSE())</f>
        <v>0.0170777988614801</v>
      </c>
      <c r="F101" s="76" t="n">
        <f aca="false">VLOOKUP((MID($A101,F$2,1)),'Weight Matrix'!$C$26:$Q$29,3,FALSE())</f>
        <v>0.694397398550234</v>
      </c>
      <c r="G101" s="76" t="n">
        <f aca="false">VLOOKUP((MID($A101,G$2,1)),'Weight Matrix'!$C$26:$Q$29,4,FALSE())</f>
        <v>0.0173745173745174</v>
      </c>
      <c r="H101" s="76" t="n">
        <f aca="false">VLOOKUP((MID($A101,H$2,1)),'Weight Matrix'!$C$26:$Q$29,5,FALSE())</f>
        <v>0.0173745173745174</v>
      </c>
      <c r="I101" s="76" t="n">
        <f aca="false">VLOOKUP((MID($A101,I$2,1)),'Weight Matrix'!$C$26:$Q$29,6,FALSE())</f>
        <v>0.0176817288801572</v>
      </c>
      <c r="J101" s="76" t="n">
        <f aca="false">VLOOKUP((MID($A101,J$2,1)),'Weight Matrix'!$C$26:$Q$29,7,FALSE())</f>
        <v>0.94876660341556</v>
      </c>
      <c r="K101" s="76" t="n">
        <f aca="false">VLOOKUP((MID($A101,K$2,1)),'Weight Matrix'!$C$26:$Q$29,8,FALSE())</f>
        <v>0.526315789473684</v>
      </c>
      <c r="L101" s="76" t="n">
        <f aca="false">VLOOKUP((MID($A101,L$2,1)),'Weight Matrix'!$C$26:$Q$29,9,FALSE())</f>
        <v>0.931382510329879</v>
      </c>
      <c r="M101" s="76" t="n">
        <f aca="false">VLOOKUP((MID($A101,M$2,1)),'Weight Matrix'!$C$26:$Q$29,10,FALSE())</f>
        <v>0.0517241379310345</v>
      </c>
      <c r="N101" s="76" t="n">
        <f aca="false">VLOOKUP((MID($A101,N$2,1)),'Weight Matrix'!$C$26:$Q$29,11,FALSE())</f>
        <v>0.0170777988614801</v>
      </c>
      <c r="O101" s="76" t="n">
        <f aca="false">VLOOKUP((MID($A101,O$2,1)),'Weight Matrix'!$C$26:$Q$29,12,FALSE())</f>
        <v>0.882039675143123</v>
      </c>
      <c r="P101" s="76" t="n">
        <f aca="false">VLOOKUP((MID($A101,P$2,1)),'Weight Matrix'!$C$26:$Q$29,13,FALSE())</f>
        <v>0.0517241379310345</v>
      </c>
      <c r="R101" s="61" t="str">
        <f aca="false">HALFs!I101</f>
        <v>AAACTGGAAGAA</v>
      </c>
      <c r="S101" s="78"/>
      <c r="T101" s="62" t="s">
        <v>1070</v>
      </c>
      <c r="U101" s="75" t="n">
        <f aca="false">V101*W101*X101*Y101*Z101*AA101*AB101*AC101*AD101*AE101*AF101*AG101</f>
        <v>6.59110309188418E-011</v>
      </c>
      <c r="V101" s="76" t="n">
        <f aca="false">VLOOKUP((MID($R101,E$2,1)),'Weight Matrix'!$C$26:$Q$29,2,FALSE())</f>
        <v>0.0170777988614801</v>
      </c>
      <c r="W101" s="76" t="n">
        <f aca="false">VLOOKUP((MID($R101,F$2,1)),'Weight Matrix'!$C$26:$Q$29,3,FALSE())</f>
        <v>0.694397398550234</v>
      </c>
      <c r="X101" s="76" t="n">
        <f aca="false">VLOOKUP((MID($R101,G$2,1)),'Weight Matrix'!$C$26:$Q$29,4,FALSE())</f>
        <v>0.0173745173745174</v>
      </c>
      <c r="Y101" s="76" t="n">
        <f aca="false">VLOOKUP((MID($R101,H$2,1)),'Weight Matrix'!$C$26:$Q$29,5,FALSE())</f>
        <v>0.0173745173745174</v>
      </c>
      <c r="Z101" s="76" t="n">
        <f aca="false">VLOOKUP((MID($R101,I$2,1)),'Weight Matrix'!$C$26:$Q$29,6,FALSE())</f>
        <v>0.0176817288801572</v>
      </c>
      <c r="AA101" s="76" t="n">
        <f aca="false">VLOOKUP((MID($R101,J$2,1)),'Weight Matrix'!$C$26:$Q$29,7,FALSE())</f>
        <v>0.94876660341556</v>
      </c>
      <c r="AB101" s="76" t="n">
        <f aca="false">VLOOKUP((MID($R101,K$2,1)),'Weight Matrix'!$C$26:$Q$29,8,FALSE())</f>
        <v>0.526315789473684</v>
      </c>
      <c r="AC101" s="76" t="n">
        <f aca="false">VLOOKUP((MID($R101,L$2,1)),'Weight Matrix'!$C$26:$Q$29,9,FALSE())</f>
        <v>0.931382510329879</v>
      </c>
      <c r="AD101" s="76" t="n">
        <f aca="false">VLOOKUP((MID($R101,M$2,1)),'Weight Matrix'!$C$26:$Q$29,10,FALSE())</f>
        <v>0.0517241379310345</v>
      </c>
      <c r="AE101" s="76" t="n">
        <f aca="false">VLOOKUP((MID($R101,N$2,1)),'Weight Matrix'!$C$26:$Q$29,11,FALSE())</f>
        <v>0.94876660341556</v>
      </c>
      <c r="AF101" s="76" t="n">
        <f aca="false">VLOOKUP((MID($R101,O$2,1)),'Weight Matrix'!$C$26:$Q$29,12,FALSE())</f>
        <v>0.882039675143123</v>
      </c>
      <c r="AG101" s="76" t="n">
        <f aca="false">VLOOKUP((MID($R101,P$2,1)),'Weight Matrix'!$C$26:$Q$29,13,FALSE())</f>
        <v>0.0517241379310345</v>
      </c>
    </row>
    <row r="102" customFormat="false" ht="21.75" hidden="false" customHeight="true" outlineLevel="0" collapsed="false">
      <c r="A102" s="61" t="str">
        <f aca="false">HALFs!H102</f>
        <v>gaactagaaaag</v>
      </c>
      <c r="B102" s="74"/>
      <c r="C102" s="62" t="s">
        <v>1071</v>
      </c>
      <c r="D102" s="75" t="n">
        <f aca="false">E102*F102*G102*H102*I102*J102*K102*L102*M102*N102*O102*P102</f>
        <v>6.72292515372186E-012</v>
      </c>
      <c r="E102" s="76" t="n">
        <f aca="false">VLOOKUP((MID($A102,E$2,1)),'Weight Matrix'!$C$26:$Q$29,2,FALSE())</f>
        <v>0.94876660341556</v>
      </c>
      <c r="F102" s="76" t="n">
        <f aca="false">VLOOKUP((MID($A102,F$2,1)),'Weight Matrix'!$C$26:$Q$29,3,FALSE())</f>
        <v>0.694397398550234</v>
      </c>
      <c r="G102" s="76" t="n">
        <f aca="false">VLOOKUP((MID($A102,G$2,1)),'Weight Matrix'!$C$26:$Q$29,4,FALSE())</f>
        <v>0.0173745173745174</v>
      </c>
      <c r="H102" s="76" t="n">
        <f aca="false">VLOOKUP((MID($A102,H$2,1)),'Weight Matrix'!$C$26:$Q$29,5,FALSE())</f>
        <v>0.0173745173745174</v>
      </c>
      <c r="I102" s="76" t="n">
        <f aca="false">VLOOKUP((MID($A102,I$2,1)),'Weight Matrix'!$C$26:$Q$29,6,FALSE())</f>
        <v>0.0176817288801572</v>
      </c>
      <c r="J102" s="76" t="n">
        <f aca="false">VLOOKUP((MID($A102,J$2,1)),'Weight Matrix'!$C$26:$Q$29,7,FALSE())</f>
        <v>0.0170777988614801</v>
      </c>
      <c r="K102" s="76" t="n">
        <f aca="false">VLOOKUP((MID($A102,K$2,1)),'Weight Matrix'!$C$26:$Q$29,8,FALSE())</f>
        <v>0.526315789473684</v>
      </c>
      <c r="L102" s="76" t="n">
        <f aca="false">VLOOKUP((MID($A102,L$2,1)),'Weight Matrix'!$C$26:$Q$29,9,FALSE())</f>
        <v>0.931382510329879</v>
      </c>
      <c r="M102" s="76" t="n">
        <f aca="false">VLOOKUP((MID($A102,M$2,1)),'Weight Matrix'!$C$26:$Q$29,10,FALSE())</f>
        <v>0.0517241379310345</v>
      </c>
      <c r="N102" s="76" t="n">
        <f aca="false">VLOOKUP((MID($A102,N$2,1)),'Weight Matrix'!$C$26:$Q$29,11,FALSE())</f>
        <v>0.0170777988614801</v>
      </c>
      <c r="O102" s="76" t="n">
        <f aca="false">VLOOKUP((MID($A102,O$2,1)),'Weight Matrix'!$C$26:$Q$29,12,FALSE())</f>
        <v>0.882039675143123</v>
      </c>
      <c r="P102" s="76" t="n">
        <f aca="false">VLOOKUP((MID($A102,P$2,1)),'Weight Matrix'!$C$26:$Q$29,13,FALSE())</f>
        <v>0.293103448275862</v>
      </c>
      <c r="R102" s="61" t="str">
        <f aca="false">HALFs!I102</f>
        <v>AAACTAGAAAAG</v>
      </c>
      <c r="S102" s="78"/>
      <c r="T102" s="62" t="s">
        <v>1072</v>
      </c>
      <c r="U102" s="75" t="n">
        <f aca="false">V102*W102*X102*Y102*Z102*AA102*AB102*AC102*AD102*AE102*AF102*AG102</f>
        <v>1.21012652766993E-013</v>
      </c>
      <c r="V102" s="76" t="n">
        <f aca="false">VLOOKUP((MID($R102,E$2,1)),'Weight Matrix'!$C$26:$Q$29,2,FALSE())</f>
        <v>0.0170777988614801</v>
      </c>
      <c r="W102" s="76" t="n">
        <f aca="false">VLOOKUP((MID($R102,F$2,1)),'Weight Matrix'!$C$26:$Q$29,3,FALSE())</f>
        <v>0.694397398550234</v>
      </c>
      <c r="X102" s="76" t="n">
        <f aca="false">VLOOKUP((MID($R102,G$2,1)),'Weight Matrix'!$C$26:$Q$29,4,FALSE())</f>
        <v>0.0173745173745174</v>
      </c>
      <c r="Y102" s="76" t="n">
        <f aca="false">VLOOKUP((MID($R102,H$2,1)),'Weight Matrix'!$C$26:$Q$29,5,FALSE())</f>
        <v>0.0173745173745174</v>
      </c>
      <c r="Z102" s="76" t="n">
        <f aca="false">VLOOKUP((MID($R102,I$2,1)),'Weight Matrix'!$C$26:$Q$29,6,FALSE())</f>
        <v>0.0176817288801572</v>
      </c>
      <c r="AA102" s="76" t="n">
        <f aca="false">VLOOKUP((MID($R102,J$2,1)),'Weight Matrix'!$C$26:$Q$29,7,FALSE())</f>
        <v>0.0170777988614801</v>
      </c>
      <c r="AB102" s="76" t="n">
        <f aca="false">VLOOKUP((MID($R102,K$2,1)),'Weight Matrix'!$C$26:$Q$29,8,FALSE())</f>
        <v>0.526315789473684</v>
      </c>
      <c r="AC102" s="76" t="n">
        <f aca="false">VLOOKUP((MID($R102,L$2,1)),'Weight Matrix'!$C$26:$Q$29,9,FALSE())</f>
        <v>0.931382510329879</v>
      </c>
      <c r="AD102" s="76" t="n">
        <f aca="false">VLOOKUP((MID($R102,M$2,1)),'Weight Matrix'!$C$26:$Q$29,10,FALSE())</f>
        <v>0.0517241379310345</v>
      </c>
      <c r="AE102" s="76" t="n">
        <f aca="false">VLOOKUP((MID($R102,N$2,1)),'Weight Matrix'!$C$26:$Q$29,11,FALSE())</f>
        <v>0.0170777988614801</v>
      </c>
      <c r="AF102" s="76" t="n">
        <f aca="false">VLOOKUP((MID($R102,O$2,1)),'Weight Matrix'!$C$26:$Q$29,12,FALSE())</f>
        <v>0.882039675143123</v>
      </c>
      <c r="AG102" s="76" t="n">
        <f aca="false">VLOOKUP((MID($R102,P$2,1)),'Weight Matrix'!$C$26:$Q$29,13,FALSE())</f>
        <v>0.293103448275862</v>
      </c>
    </row>
    <row r="103" customFormat="false" ht="21.75" hidden="false" customHeight="true" outlineLevel="0" collapsed="false">
      <c r="A103" s="61" t="str">
        <f aca="false">HALFs!H103</f>
        <v>aaacagcaaaag</v>
      </c>
      <c r="B103" s="74"/>
      <c r="C103" s="62" t="s">
        <v>1073</v>
      </c>
      <c r="D103" s="75" t="n">
        <f aca="false">E103*F103*G103*H103*I103*J103*K103*L103*M103*N103*O103*P103</f>
        <v>1.6528264266813E-010</v>
      </c>
      <c r="E103" s="76" t="n">
        <f aca="false">VLOOKUP((MID($A103,E$2,1)),'Weight Matrix'!$C$26:$Q$29,2,FALSE())</f>
        <v>0.0170777988614801</v>
      </c>
      <c r="F103" s="76" t="n">
        <f aca="false">VLOOKUP((MID($A103,F$2,1)),'Weight Matrix'!$C$26:$Q$29,3,FALSE())</f>
        <v>0.694397398550234</v>
      </c>
      <c r="G103" s="76" t="n">
        <f aca="false">VLOOKUP((MID($A103,G$2,1)),'Weight Matrix'!$C$26:$Q$29,4,FALSE())</f>
        <v>0.0173745173745174</v>
      </c>
      <c r="H103" s="76" t="n">
        <f aca="false">VLOOKUP((MID($A103,H$2,1)),'Weight Matrix'!$C$26:$Q$29,5,FALSE())</f>
        <v>0.0173745173745174</v>
      </c>
      <c r="I103" s="76" t="n">
        <f aca="false">VLOOKUP((MID($A103,I$2,1)),'Weight Matrix'!$C$26:$Q$29,6,FALSE())</f>
        <v>0.931508705372265</v>
      </c>
      <c r="J103" s="76" t="n">
        <f aca="false">VLOOKUP((MID($A103,J$2,1)),'Weight Matrix'!$C$26:$Q$29,7,FALSE())</f>
        <v>0.94876660341556</v>
      </c>
      <c r="K103" s="76" t="n">
        <f aca="false">VLOOKUP((MID($A103,K$2,1)),'Weight Matrix'!$C$26:$Q$29,8,FALSE())</f>
        <v>0.245614035087719</v>
      </c>
      <c r="L103" s="76" t="n">
        <f aca="false">VLOOKUP((MID($A103,L$2,1)),'Weight Matrix'!$C$26:$Q$29,9,FALSE())</f>
        <v>0.931382510329879</v>
      </c>
      <c r="M103" s="76" t="n">
        <f aca="false">VLOOKUP((MID($A103,M$2,1)),'Weight Matrix'!$C$26:$Q$29,10,FALSE())</f>
        <v>0.0517241379310345</v>
      </c>
      <c r="N103" s="76" t="n">
        <f aca="false">VLOOKUP((MID($A103,N$2,1)),'Weight Matrix'!$C$26:$Q$29,11,FALSE())</f>
        <v>0.0170777988614801</v>
      </c>
      <c r="O103" s="76" t="n">
        <f aca="false">VLOOKUP((MID($A103,O$2,1)),'Weight Matrix'!$C$26:$Q$29,12,FALSE())</f>
        <v>0.882039675143123</v>
      </c>
      <c r="P103" s="76" t="n">
        <f aca="false">VLOOKUP((MID($A103,P$2,1)),'Weight Matrix'!$C$26:$Q$29,13,FALSE())</f>
        <v>0.293103448275862</v>
      </c>
      <c r="R103" s="61" t="str">
        <f aca="false">HALFs!I103</f>
        <v>AAATAGCAAAAG</v>
      </c>
      <c r="S103" s="78"/>
      <c r="T103" s="62" t="s">
        <v>1074</v>
      </c>
      <c r="U103" s="75" t="n">
        <f aca="false">V103*W103*X103*Y103*Z103*AA103*AB103*AC103*AD103*AE103*AF103*AG103</f>
        <v>1.6528264266813E-010</v>
      </c>
      <c r="V103" s="76" t="n">
        <f aca="false">VLOOKUP((MID($R103,E$2,1)),'Weight Matrix'!$C$26:$Q$29,2,FALSE())</f>
        <v>0.0170777988614801</v>
      </c>
      <c r="W103" s="76" t="n">
        <f aca="false">VLOOKUP((MID($R103,F$2,1)),'Weight Matrix'!$C$26:$Q$29,3,FALSE())</f>
        <v>0.694397398550234</v>
      </c>
      <c r="X103" s="76" t="n">
        <f aca="false">VLOOKUP((MID($R103,G$2,1)),'Weight Matrix'!$C$26:$Q$29,4,FALSE())</f>
        <v>0.0173745173745174</v>
      </c>
      <c r="Y103" s="76" t="n">
        <f aca="false">VLOOKUP((MID($R103,H$2,1)),'Weight Matrix'!$C$26:$Q$29,5,FALSE())</f>
        <v>0.0173745173745174</v>
      </c>
      <c r="Z103" s="76" t="n">
        <f aca="false">VLOOKUP((MID($R103,I$2,1)),'Weight Matrix'!$C$26:$Q$29,6,FALSE())</f>
        <v>0.931508705372265</v>
      </c>
      <c r="AA103" s="76" t="n">
        <f aca="false">VLOOKUP((MID($R103,J$2,1)),'Weight Matrix'!$C$26:$Q$29,7,FALSE())</f>
        <v>0.94876660341556</v>
      </c>
      <c r="AB103" s="76" t="n">
        <f aca="false">VLOOKUP((MID($R103,K$2,1)),'Weight Matrix'!$C$26:$Q$29,8,FALSE())</f>
        <v>0.245614035087719</v>
      </c>
      <c r="AC103" s="76" t="n">
        <f aca="false">VLOOKUP((MID($R103,L$2,1)),'Weight Matrix'!$C$26:$Q$29,9,FALSE())</f>
        <v>0.931382510329879</v>
      </c>
      <c r="AD103" s="76" t="n">
        <f aca="false">VLOOKUP((MID($R103,M$2,1)),'Weight Matrix'!$C$26:$Q$29,10,FALSE())</f>
        <v>0.0517241379310345</v>
      </c>
      <c r="AE103" s="76" t="n">
        <f aca="false">VLOOKUP((MID($R103,N$2,1)),'Weight Matrix'!$C$26:$Q$29,11,FALSE())</f>
        <v>0.0170777988614801</v>
      </c>
      <c r="AF103" s="76" t="n">
        <f aca="false">VLOOKUP((MID($R103,O$2,1)),'Weight Matrix'!$C$26:$Q$29,12,FALSE())</f>
        <v>0.882039675143123</v>
      </c>
      <c r="AG103" s="76" t="n">
        <f aca="false">VLOOKUP((MID($R103,P$2,1)),'Weight Matrix'!$C$26:$Q$29,13,FALSE())</f>
        <v>0.293103448275862</v>
      </c>
    </row>
    <row r="104" customFormat="false" ht="21.75" hidden="false" customHeight="true" outlineLevel="0" collapsed="false">
      <c r="A104" s="61" t="str">
        <f aca="false">HALFs!H104</f>
        <v>aaactccaaaag</v>
      </c>
      <c r="B104" s="74"/>
      <c r="C104" s="62" t="s">
        <v>1075</v>
      </c>
      <c r="D104" s="75" t="n">
        <f aca="false">E104*F104*G104*H104*I104*J104*K104*L104*M104*N104*O104*P104</f>
        <v>5.64725712912636E-014</v>
      </c>
      <c r="E104" s="76" t="n">
        <f aca="false">VLOOKUP((MID($A104,E$2,1)),'Weight Matrix'!$C$26:$Q$29,2,FALSE())</f>
        <v>0.0170777988614801</v>
      </c>
      <c r="F104" s="76" t="n">
        <f aca="false">VLOOKUP((MID($A104,F$2,1)),'Weight Matrix'!$C$26:$Q$29,3,FALSE())</f>
        <v>0.694397398550234</v>
      </c>
      <c r="G104" s="76" t="n">
        <f aca="false">VLOOKUP((MID($A104,G$2,1)),'Weight Matrix'!$C$26:$Q$29,4,FALSE())</f>
        <v>0.0173745173745174</v>
      </c>
      <c r="H104" s="76" t="n">
        <f aca="false">VLOOKUP((MID($A104,H$2,1)),'Weight Matrix'!$C$26:$Q$29,5,FALSE())</f>
        <v>0.0173745173745174</v>
      </c>
      <c r="I104" s="76" t="n">
        <f aca="false">VLOOKUP((MID($A104,I$2,1)),'Weight Matrix'!$C$26:$Q$29,6,FALSE())</f>
        <v>0.0176817288801572</v>
      </c>
      <c r="J104" s="76" t="n">
        <f aca="false">VLOOKUP((MID($A104,J$2,1)),'Weight Matrix'!$C$26:$Q$29,7,FALSE())</f>
        <v>0.0170777988614801</v>
      </c>
      <c r="K104" s="76" t="n">
        <f aca="false">VLOOKUP((MID($A104,K$2,1)),'Weight Matrix'!$C$26:$Q$29,8,FALSE())</f>
        <v>0.245614035087719</v>
      </c>
      <c r="L104" s="76" t="n">
        <f aca="false">VLOOKUP((MID($A104,L$2,1)),'Weight Matrix'!$C$26:$Q$29,9,FALSE())</f>
        <v>0.931382510329879</v>
      </c>
      <c r="M104" s="76" t="n">
        <f aca="false">VLOOKUP((MID($A104,M$2,1)),'Weight Matrix'!$C$26:$Q$29,10,FALSE())</f>
        <v>0.0517241379310345</v>
      </c>
      <c r="N104" s="76" t="n">
        <f aca="false">VLOOKUP((MID($A104,N$2,1)),'Weight Matrix'!$C$26:$Q$29,11,FALSE())</f>
        <v>0.0170777988614801</v>
      </c>
      <c r="O104" s="76" t="n">
        <f aca="false">VLOOKUP((MID($A104,O$2,1)),'Weight Matrix'!$C$26:$Q$29,12,FALSE())</f>
        <v>0.882039675143123</v>
      </c>
      <c r="P104" s="76" t="n">
        <f aca="false">VLOOKUP((MID($A104,P$2,1)),'Weight Matrix'!$C$26:$Q$29,13,FALSE())</f>
        <v>0.293103448275862</v>
      </c>
      <c r="R104" s="61" t="str">
        <f aca="false">HALFs!I104</f>
        <v>AAAATGCAACAG</v>
      </c>
      <c r="S104" s="78"/>
      <c r="T104" s="62" t="s">
        <v>1076</v>
      </c>
      <c r="U104" s="75" t="n">
        <f aca="false">V104*W104*X104*Y104*Z104*AA104*AB104*AC104*AD104*AE104*AF104*AG104</f>
        <v>3.00513895760236E-012</v>
      </c>
      <c r="V104" s="76" t="n">
        <f aca="false">VLOOKUP((MID($R104,E$2,1)),'Weight Matrix'!$C$26:$Q$29,2,FALSE())</f>
        <v>0.0170777988614801</v>
      </c>
      <c r="W104" s="76" t="n">
        <f aca="false">VLOOKUP((MID($R104,F$2,1)),'Weight Matrix'!$C$26:$Q$29,3,FALSE())</f>
        <v>0.694397398550234</v>
      </c>
      <c r="X104" s="76" t="n">
        <f aca="false">VLOOKUP((MID($R104,G$2,1)),'Weight Matrix'!$C$26:$Q$29,4,FALSE())</f>
        <v>0.0173745173745174</v>
      </c>
      <c r="Y104" s="76" t="n">
        <f aca="false">VLOOKUP((MID($R104,H$2,1)),'Weight Matrix'!$C$26:$Q$29,5,FALSE())</f>
        <v>0.0166422580215684</v>
      </c>
      <c r="Z104" s="76" t="n">
        <f aca="false">VLOOKUP((MID($R104,I$2,1)),'Weight Matrix'!$C$26:$Q$29,6,FALSE())</f>
        <v>0.0176817288801572</v>
      </c>
      <c r="AA104" s="76" t="n">
        <f aca="false">VLOOKUP((MID($R104,J$2,1)),'Weight Matrix'!$C$26:$Q$29,7,FALSE())</f>
        <v>0.94876660341556</v>
      </c>
      <c r="AB104" s="76" t="n">
        <f aca="false">VLOOKUP((MID($R104,K$2,1)),'Weight Matrix'!$C$26:$Q$29,8,FALSE())</f>
        <v>0.245614035087719</v>
      </c>
      <c r="AC104" s="76" t="n">
        <f aca="false">VLOOKUP((MID($R104,L$2,1)),'Weight Matrix'!$C$26:$Q$29,9,FALSE())</f>
        <v>0.931382510329879</v>
      </c>
      <c r="AD104" s="76" t="n">
        <f aca="false">VLOOKUP((MID($R104,M$2,1)),'Weight Matrix'!$C$26:$Q$29,10,FALSE())</f>
        <v>0.0517241379310345</v>
      </c>
      <c r="AE104" s="76" t="n">
        <f aca="false">VLOOKUP((MID($R104,N$2,1)),'Weight Matrix'!$C$26:$Q$29,11,FALSE())</f>
        <v>0.0170777988614801</v>
      </c>
      <c r="AF104" s="76" t="n">
        <f aca="false">VLOOKUP((MID($R104,O$2,1)),'Weight Matrix'!$C$26:$Q$29,12,FALSE())</f>
        <v>0.882039675143123</v>
      </c>
      <c r="AG104" s="76" t="n">
        <f aca="false">VLOOKUP((MID($R104,P$2,1)),'Weight Matrix'!$C$26:$Q$29,13,FALSE())</f>
        <v>0.293103448275862</v>
      </c>
    </row>
    <row r="105" customFormat="false" ht="21.75" hidden="false" customHeight="true" outlineLevel="0" collapsed="false">
      <c r="A105" s="61" t="str">
        <f aca="false">HALFs!H105</f>
        <v>aaactgcaaact</v>
      </c>
      <c r="B105" s="74"/>
      <c r="C105" s="62" t="s">
        <v>1077</v>
      </c>
      <c r="D105" s="75" t="n">
        <f aca="false">E105*F105*G105*H105*I105*J105*K105*L105*M105*N105*O105*P105</f>
        <v>1.74104609974299E-014</v>
      </c>
      <c r="E105" s="76" t="n">
        <f aca="false">VLOOKUP((MID($A105,E$2,1)),'Weight Matrix'!$C$26:$Q$29,2,FALSE())</f>
        <v>0.0170777988614801</v>
      </c>
      <c r="F105" s="76" t="n">
        <f aca="false">VLOOKUP((MID($A105,F$2,1)),'Weight Matrix'!$C$26:$Q$29,3,FALSE())</f>
        <v>0.694397398550234</v>
      </c>
      <c r="G105" s="76" t="n">
        <f aca="false">VLOOKUP((MID($A105,G$2,1)),'Weight Matrix'!$C$26:$Q$29,4,FALSE())</f>
        <v>0.0173745173745174</v>
      </c>
      <c r="H105" s="76" t="n">
        <f aca="false">VLOOKUP((MID($A105,H$2,1)),'Weight Matrix'!$C$26:$Q$29,5,FALSE())</f>
        <v>0.0173745173745174</v>
      </c>
      <c r="I105" s="76" t="n">
        <f aca="false">VLOOKUP((MID($A105,I$2,1)),'Weight Matrix'!$C$26:$Q$29,6,FALSE())</f>
        <v>0.0176817288801572</v>
      </c>
      <c r="J105" s="76" t="n">
        <f aca="false">VLOOKUP((MID($A105,J$2,1)),'Weight Matrix'!$C$26:$Q$29,7,FALSE())</f>
        <v>0.94876660341556</v>
      </c>
      <c r="K105" s="76" t="n">
        <f aca="false">VLOOKUP((MID($A105,K$2,1)),'Weight Matrix'!$C$26:$Q$29,8,FALSE())</f>
        <v>0.245614035087719</v>
      </c>
      <c r="L105" s="76" t="n">
        <f aca="false">VLOOKUP((MID($A105,L$2,1)),'Weight Matrix'!$C$26:$Q$29,9,FALSE())</f>
        <v>0.931382510329879</v>
      </c>
      <c r="M105" s="76" t="n">
        <f aca="false">VLOOKUP((MID($A105,M$2,1)),'Weight Matrix'!$C$26:$Q$29,10,FALSE())</f>
        <v>0.0517241379310345</v>
      </c>
      <c r="N105" s="76" t="n">
        <f aca="false">VLOOKUP((MID($A105,N$2,1)),'Weight Matrix'!$C$26:$Q$29,11,FALSE())</f>
        <v>0.0170777988614801</v>
      </c>
      <c r="O105" s="76" t="n">
        <f aca="false">VLOOKUP((MID($A105,O$2,1)),'Weight Matrix'!$C$26:$Q$29,12,FALSE())</f>
        <v>0.0832112901078418</v>
      </c>
      <c r="P105" s="76" t="n">
        <f aca="false">VLOOKUP((MID($A105,P$2,1)),'Weight Matrix'!$C$26:$Q$29,13,FALSE())</f>
        <v>0.0172413793103448</v>
      </c>
      <c r="R105" s="61" t="str">
        <f aca="false">HALFs!I105</f>
        <v>AAAATGCAAAAG</v>
      </c>
      <c r="S105" s="78"/>
      <c r="T105" s="62" t="s">
        <v>1078</v>
      </c>
      <c r="U105" s="75" t="n">
        <f aca="false">V105*W105*X105*Y105*Z105*AA105*AB105*AC105*AD105*AE105*AF105*AG105</f>
        <v>3.00513895760236E-012</v>
      </c>
      <c r="V105" s="76" t="n">
        <f aca="false">VLOOKUP((MID($R105,E$2,1)),'Weight Matrix'!$C$26:$Q$29,2,FALSE())</f>
        <v>0.0170777988614801</v>
      </c>
      <c r="W105" s="76" t="n">
        <f aca="false">VLOOKUP((MID($R105,F$2,1)),'Weight Matrix'!$C$26:$Q$29,3,FALSE())</f>
        <v>0.694397398550234</v>
      </c>
      <c r="X105" s="76" t="n">
        <f aca="false">VLOOKUP((MID($R105,G$2,1)),'Weight Matrix'!$C$26:$Q$29,4,FALSE())</f>
        <v>0.0173745173745174</v>
      </c>
      <c r="Y105" s="76" t="n">
        <f aca="false">VLOOKUP((MID($R105,H$2,1)),'Weight Matrix'!$C$26:$Q$29,5,FALSE())</f>
        <v>0.0166422580215684</v>
      </c>
      <c r="Z105" s="76" t="n">
        <f aca="false">VLOOKUP((MID($R105,I$2,1)),'Weight Matrix'!$C$26:$Q$29,6,FALSE())</f>
        <v>0.0176817288801572</v>
      </c>
      <c r="AA105" s="76" t="n">
        <f aca="false">VLOOKUP((MID($R105,J$2,1)),'Weight Matrix'!$C$26:$Q$29,7,FALSE())</f>
        <v>0.94876660341556</v>
      </c>
      <c r="AB105" s="76" t="n">
        <f aca="false">VLOOKUP((MID($R105,K$2,1)),'Weight Matrix'!$C$26:$Q$29,8,FALSE())</f>
        <v>0.245614035087719</v>
      </c>
      <c r="AC105" s="76" t="n">
        <f aca="false">VLOOKUP((MID($R105,L$2,1)),'Weight Matrix'!$C$26:$Q$29,9,FALSE())</f>
        <v>0.931382510329879</v>
      </c>
      <c r="AD105" s="76" t="n">
        <f aca="false">VLOOKUP((MID($R105,M$2,1)),'Weight Matrix'!$C$26:$Q$29,10,FALSE())</f>
        <v>0.0517241379310345</v>
      </c>
      <c r="AE105" s="76" t="n">
        <f aca="false">VLOOKUP((MID($R105,N$2,1)),'Weight Matrix'!$C$26:$Q$29,11,FALSE())</f>
        <v>0.0170777988614801</v>
      </c>
      <c r="AF105" s="76" t="n">
        <f aca="false">VLOOKUP((MID($R105,O$2,1)),'Weight Matrix'!$C$26:$Q$29,12,FALSE())</f>
        <v>0.882039675143123</v>
      </c>
      <c r="AG105" s="76" t="n">
        <f aca="false">VLOOKUP((MID($R105,P$2,1)),'Weight Matrix'!$C$26:$Q$29,13,FALSE())</f>
        <v>0.293103448275862</v>
      </c>
    </row>
    <row r="106" customFormat="false" ht="21.75" hidden="false" customHeight="true" outlineLevel="0" collapsed="false">
      <c r="A106" s="61" t="str">
        <f aca="false">HALFs!H106</f>
        <v>aaactgtaaaac</v>
      </c>
      <c r="B106" s="74"/>
      <c r="C106" s="62" t="s">
        <v>1079</v>
      </c>
      <c r="D106" s="75" t="n">
        <f aca="false">E106*F106*G106*H106*I106*J106*K106*L106*M106*N106*O106*P106</f>
        <v>5.85289954559315E-012</v>
      </c>
      <c r="E106" s="76" t="n">
        <f aca="false">VLOOKUP((MID($A106,E$2,1)),'Weight Matrix'!$C$26:$Q$29,2,FALSE())</f>
        <v>0.0170777988614801</v>
      </c>
      <c r="F106" s="76" t="n">
        <f aca="false">VLOOKUP((MID($A106,F$2,1)),'Weight Matrix'!$C$26:$Q$29,3,FALSE())</f>
        <v>0.694397398550234</v>
      </c>
      <c r="G106" s="76" t="n">
        <f aca="false">VLOOKUP((MID($A106,G$2,1)),'Weight Matrix'!$C$26:$Q$29,4,FALSE())</f>
        <v>0.0173745173745174</v>
      </c>
      <c r="H106" s="76" t="n">
        <f aca="false">VLOOKUP((MID($A106,H$2,1)),'Weight Matrix'!$C$26:$Q$29,5,FALSE())</f>
        <v>0.0173745173745174</v>
      </c>
      <c r="I106" s="76" t="n">
        <f aca="false">VLOOKUP((MID($A106,I$2,1)),'Weight Matrix'!$C$26:$Q$29,6,FALSE())</f>
        <v>0.0176817288801572</v>
      </c>
      <c r="J106" s="76" t="n">
        <f aca="false">VLOOKUP((MID($A106,J$2,1)),'Weight Matrix'!$C$26:$Q$29,7,FALSE())</f>
        <v>0.94876660341556</v>
      </c>
      <c r="K106" s="76" t="n">
        <f aca="false">VLOOKUP((MID($A106,K$2,1)),'Weight Matrix'!$C$26:$Q$29,8,FALSE())</f>
        <v>0.210526315789474</v>
      </c>
      <c r="L106" s="76" t="n">
        <f aca="false">VLOOKUP((MID($A106,L$2,1)),'Weight Matrix'!$C$26:$Q$29,9,FALSE())</f>
        <v>0.931382510329879</v>
      </c>
      <c r="M106" s="76" t="n">
        <f aca="false">VLOOKUP((MID($A106,M$2,1)),'Weight Matrix'!$C$26:$Q$29,10,FALSE())</f>
        <v>0.0517241379310345</v>
      </c>
      <c r="N106" s="76" t="n">
        <f aca="false">VLOOKUP((MID($A106,N$2,1)),'Weight Matrix'!$C$26:$Q$29,11,FALSE())</f>
        <v>0.0170777988614801</v>
      </c>
      <c r="O106" s="76" t="n">
        <f aca="false">VLOOKUP((MID($A106,O$2,1)),'Weight Matrix'!$C$26:$Q$29,12,FALSE())</f>
        <v>0.882039675143123</v>
      </c>
      <c r="P106" s="76" t="n">
        <f aca="false">VLOOKUP((MID($A106,P$2,1)),'Weight Matrix'!$C$26:$Q$29,13,FALSE())</f>
        <v>0.637931034482759</v>
      </c>
      <c r="R106" s="61" t="str">
        <f aca="false">HALFs!I106</f>
        <v>AAACTTGAAAAG</v>
      </c>
      <c r="S106" s="78"/>
      <c r="T106" s="62" t="s">
        <v>1080</v>
      </c>
      <c r="U106" s="75" t="n">
        <f aca="false">V106*W106*X106*Y106*Z106*AA106*AB106*AC106*AD106*AE106*AF106*AG106</f>
        <v>1.21012652766993E-013</v>
      </c>
      <c r="V106" s="76" t="n">
        <f aca="false">VLOOKUP((MID($R106,E$2,1)),'Weight Matrix'!$C$26:$Q$29,2,FALSE())</f>
        <v>0.0170777988614801</v>
      </c>
      <c r="W106" s="76" t="n">
        <f aca="false">VLOOKUP((MID($R106,F$2,1)),'Weight Matrix'!$C$26:$Q$29,3,FALSE())</f>
        <v>0.694397398550234</v>
      </c>
      <c r="X106" s="76" t="n">
        <f aca="false">VLOOKUP((MID($R106,G$2,1)),'Weight Matrix'!$C$26:$Q$29,4,FALSE())</f>
        <v>0.0173745173745174</v>
      </c>
      <c r="Y106" s="76" t="n">
        <f aca="false">VLOOKUP((MID($R106,H$2,1)),'Weight Matrix'!$C$26:$Q$29,5,FALSE())</f>
        <v>0.0173745173745174</v>
      </c>
      <c r="Z106" s="76" t="n">
        <f aca="false">VLOOKUP((MID($R106,I$2,1)),'Weight Matrix'!$C$26:$Q$29,6,FALSE())</f>
        <v>0.0176817288801572</v>
      </c>
      <c r="AA106" s="76" t="n">
        <f aca="false">VLOOKUP((MID($R106,J$2,1)),'Weight Matrix'!$C$26:$Q$29,7,FALSE())</f>
        <v>0.0170777988614801</v>
      </c>
      <c r="AB106" s="76" t="n">
        <f aca="false">VLOOKUP((MID($R106,K$2,1)),'Weight Matrix'!$C$26:$Q$29,8,FALSE())</f>
        <v>0.526315789473684</v>
      </c>
      <c r="AC106" s="76" t="n">
        <f aca="false">VLOOKUP((MID($R106,L$2,1)),'Weight Matrix'!$C$26:$Q$29,9,FALSE())</f>
        <v>0.931382510329879</v>
      </c>
      <c r="AD106" s="76" t="n">
        <f aca="false">VLOOKUP((MID($R106,M$2,1)),'Weight Matrix'!$C$26:$Q$29,10,FALSE())</f>
        <v>0.0517241379310345</v>
      </c>
      <c r="AE106" s="76" t="n">
        <f aca="false">VLOOKUP((MID($R106,N$2,1)),'Weight Matrix'!$C$26:$Q$29,11,FALSE())</f>
        <v>0.0170777988614801</v>
      </c>
      <c r="AF106" s="76" t="n">
        <f aca="false">VLOOKUP((MID($R106,O$2,1)),'Weight Matrix'!$C$26:$Q$29,12,FALSE())</f>
        <v>0.882039675143123</v>
      </c>
      <c r="AG106" s="76" t="n">
        <f aca="false">VLOOKUP((MID($R106,P$2,1)),'Weight Matrix'!$C$26:$Q$29,13,FALSE())</f>
        <v>0.293103448275862</v>
      </c>
    </row>
    <row r="107" customFormat="false" ht="21.75" hidden="false" customHeight="true" outlineLevel="0" collapsed="false">
      <c r="A107" s="61" t="str">
        <f aca="false">HALFs!H107</f>
        <v>aaactgaaaaag</v>
      </c>
      <c r="B107" s="74"/>
      <c r="C107" s="62" t="s">
        <v>1081</v>
      </c>
      <c r="D107" s="75" t="n">
        <f aca="false">E107*F107*G107*H107*I107*J107*K107*L107*M107*N107*O107*P107</f>
        <v>2.24097505124062E-013</v>
      </c>
      <c r="E107" s="76" t="n">
        <f aca="false">VLOOKUP((MID($A107,E$2,1)),'Weight Matrix'!$C$26:$Q$29,2,FALSE())</f>
        <v>0.0170777988614801</v>
      </c>
      <c r="F107" s="76" t="n">
        <f aca="false">VLOOKUP((MID($A107,F$2,1)),'Weight Matrix'!$C$26:$Q$29,3,FALSE())</f>
        <v>0.694397398550234</v>
      </c>
      <c r="G107" s="76" t="n">
        <f aca="false">VLOOKUP((MID($A107,G$2,1)),'Weight Matrix'!$C$26:$Q$29,4,FALSE())</f>
        <v>0.0173745173745174</v>
      </c>
      <c r="H107" s="76" t="n">
        <f aca="false">VLOOKUP((MID($A107,H$2,1)),'Weight Matrix'!$C$26:$Q$29,5,FALSE())</f>
        <v>0.0173745173745174</v>
      </c>
      <c r="I107" s="76" t="n">
        <f aca="false">VLOOKUP((MID($A107,I$2,1)),'Weight Matrix'!$C$26:$Q$29,6,FALSE())</f>
        <v>0.0176817288801572</v>
      </c>
      <c r="J107" s="76" t="n">
        <f aca="false">VLOOKUP((MID($A107,J$2,1)),'Weight Matrix'!$C$26:$Q$29,7,FALSE())</f>
        <v>0.94876660341556</v>
      </c>
      <c r="K107" s="76" t="n">
        <f aca="false">VLOOKUP((MID($A107,K$2,1)),'Weight Matrix'!$C$26:$Q$29,8,FALSE())</f>
        <v>0.0175438596491228</v>
      </c>
      <c r="L107" s="76" t="n">
        <f aca="false">VLOOKUP((MID($A107,L$2,1)),'Weight Matrix'!$C$26:$Q$29,9,FALSE())</f>
        <v>0.931382510329879</v>
      </c>
      <c r="M107" s="76" t="n">
        <f aca="false">VLOOKUP((MID($A107,M$2,1)),'Weight Matrix'!$C$26:$Q$29,10,FALSE())</f>
        <v>0.0517241379310345</v>
      </c>
      <c r="N107" s="76" t="n">
        <f aca="false">VLOOKUP((MID($A107,N$2,1)),'Weight Matrix'!$C$26:$Q$29,11,FALSE())</f>
        <v>0.0170777988614801</v>
      </c>
      <c r="O107" s="76" t="n">
        <f aca="false">VLOOKUP((MID($A107,O$2,1)),'Weight Matrix'!$C$26:$Q$29,12,FALSE())</f>
        <v>0.882039675143123</v>
      </c>
      <c r="P107" s="76" t="n">
        <f aca="false">VLOOKUP((MID($A107,P$2,1)),'Weight Matrix'!$C$26:$Q$29,13,FALSE())</f>
        <v>0.293103448275862</v>
      </c>
      <c r="R107" s="61" t="str">
        <f aca="false">HALFs!I107</f>
        <v>AAACAGCAAAAT</v>
      </c>
      <c r="S107" s="78"/>
      <c r="T107" s="62" t="s">
        <v>1082</v>
      </c>
      <c r="U107" s="75" t="n">
        <f aca="false">V107*W107*X107*Y107*Z107*AA107*AB107*AC107*AD107*AE107*AF107*AG107</f>
        <v>9.72250839224294E-012</v>
      </c>
      <c r="V107" s="76" t="n">
        <f aca="false">VLOOKUP((MID($R107,E$2,1)),'Weight Matrix'!$C$26:$Q$29,2,FALSE())</f>
        <v>0.0170777988614801</v>
      </c>
      <c r="W107" s="76" t="n">
        <f aca="false">VLOOKUP((MID($R107,F$2,1)),'Weight Matrix'!$C$26:$Q$29,3,FALSE())</f>
        <v>0.694397398550234</v>
      </c>
      <c r="X107" s="76" t="n">
        <f aca="false">VLOOKUP((MID($R107,G$2,1)),'Weight Matrix'!$C$26:$Q$29,4,FALSE())</f>
        <v>0.0173745173745174</v>
      </c>
      <c r="Y107" s="76" t="n">
        <f aca="false">VLOOKUP((MID($R107,H$2,1)),'Weight Matrix'!$C$26:$Q$29,5,FALSE())</f>
        <v>0.0173745173745174</v>
      </c>
      <c r="Z107" s="76" t="n">
        <f aca="false">VLOOKUP((MID($R107,I$2,1)),'Weight Matrix'!$C$26:$Q$29,6,FALSE())</f>
        <v>0.931508705372265</v>
      </c>
      <c r="AA107" s="76" t="n">
        <f aca="false">VLOOKUP((MID($R107,J$2,1)),'Weight Matrix'!$C$26:$Q$29,7,FALSE())</f>
        <v>0.94876660341556</v>
      </c>
      <c r="AB107" s="76" t="n">
        <f aca="false">VLOOKUP((MID($R107,K$2,1)),'Weight Matrix'!$C$26:$Q$29,8,FALSE())</f>
        <v>0.245614035087719</v>
      </c>
      <c r="AC107" s="76" t="n">
        <f aca="false">VLOOKUP((MID($R107,L$2,1)),'Weight Matrix'!$C$26:$Q$29,9,FALSE())</f>
        <v>0.931382510329879</v>
      </c>
      <c r="AD107" s="76" t="n">
        <f aca="false">VLOOKUP((MID($R107,M$2,1)),'Weight Matrix'!$C$26:$Q$29,10,FALSE())</f>
        <v>0.0517241379310345</v>
      </c>
      <c r="AE107" s="76" t="n">
        <f aca="false">VLOOKUP((MID($R107,N$2,1)),'Weight Matrix'!$C$26:$Q$29,11,FALSE())</f>
        <v>0.0170777988614801</v>
      </c>
      <c r="AF107" s="76" t="n">
        <f aca="false">VLOOKUP((MID($R107,O$2,1)),'Weight Matrix'!$C$26:$Q$29,12,FALSE())</f>
        <v>0.882039675143123</v>
      </c>
      <c r="AG107" s="76" t="n">
        <f aca="false">VLOOKUP((MID($R107,P$2,1)),'Weight Matrix'!$C$26:$Q$29,13,FALSE())</f>
        <v>0.0172413793103448</v>
      </c>
    </row>
    <row r="108" customFormat="false" ht="21.75" hidden="false" customHeight="true" outlineLevel="0" collapsed="false">
      <c r="A108" s="61" t="str">
        <f aca="false">HALFs!H108</f>
        <v>aaactgcaaatg</v>
      </c>
      <c r="B108" s="74"/>
      <c r="C108" s="62" t="s">
        <v>1083</v>
      </c>
      <c r="D108" s="75" t="n">
        <f aca="false">E108*F108*G108*H108*I108*J108*K108*L108*M108*N108*O108*P108</f>
        <v>6.18001723564771E-014</v>
      </c>
      <c r="E108" s="76" t="n">
        <f aca="false">VLOOKUP((MID($A108,E$2,1)),'Weight Matrix'!$C$26:$Q$29,2,FALSE())</f>
        <v>0.0170777988614801</v>
      </c>
      <c r="F108" s="76" t="n">
        <f aca="false">VLOOKUP((MID($A108,F$2,1)),'Weight Matrix'!$C$26:$Q$29,3,FALSE())</f>
        <v>0.694397398550234</v>
      </c>
      <c r="G108" s="76" t="n">
        <f aca="false">VLOOKUP((MID($A108,G$2,1)),'Weight Matrix'!$C$26:$Q$29,4,FALSE())</f>
        <v>0.0173745173745174</v>
      </c>
      <c r="H108" s="76" t="n">
        <f aca="false">VLOOKUP((MID($A108,H$2,1)),'Weight Matrix'!$C$26:$Q$29,5,FALSE())</f>
        <v>0.0173745173745174</v>
      </c>
      <c r="I108" s="76" t="n">
        <f aca="false">VLOOKUP((MID($A108,I$2,1)),'Weight Matrix'!$C$26:$Q$29,6,FALSE())</f>
        <v>0.0176817288801572</v>
      </c>
      <c r="J108" s="76" t="n">
        <f aca="false">VLOOKUP((MID($A108,J$2,1)),'Weight Matrix'!$C$26:$Q$29,7,FALSE())</f>
        <v>0.94876660341556</v>
      </c>
      <c r="K108" s="76" t="n">
        <f aca="false">VLOOKUP((MID($A108,K$2,1)),'Weight Matrix'!$C$26:$Q$29,8,FALSE())</f>
        <v>0.245614035087719</v>
      </c>
      <c r="L108" s="76" t="n">
        <f aca="false">VLOOKUP((MID($A108,L$2,1)),'Weight Matrix'!$C$26:$Q$29,9,FALSE())</f>
        <v>0.931382510329879</v>
      </c>
      <c r="M108" s="76" t="n">
        <f aca="false">VLOOKUP((MID($A108,M$2,1)),'Weight Matrix'!$C$26:$Q$29,10,FALSE())</f>
        <v>0.0517241379310345</v>
      </c>
      <c r="N108" s="76" t="n">
        <f aca="false">VLOOKUP((MID($A108,N$2,1)),'Weight Matrix'!$C$26:$Q$29,11,FALSE())</f>
        <v>0.0170777988614801</v>
      </c>
      <c r="O108" s="76" t="n">
        <f aca="false">VLOOKUP((MID($A108,O$2,1)),'Weight Matrix'!$C$26:$Q$29,12,FALSE())</f>
        <v>0.0173745173745174</v>
      </c>
      <c r="P108" s="76" t="n">
        <f aca="false">VLOOKUP((MID($A108,P$2,1)),'Weight Matrix'!$C$26:$Q$29,13,FALSE())</f>
        <v>0.293103448275862</v>
      </c>
      <c r="R108" s="61" t="str">
        <f aca="false">HALFs!I108</f>
        <v>AAATTGGAAAAT</v>
      </c>
      <c r="S108" s="78"/>
      <c r="T108" s="62" t="s">
        <v>1084</v>
      </c>
      <c r="U108" s="75" t="n">
        <f aca="false">V108*W108*X108*Y108*Z108*AA108*AB108*AC108*AD108*AE108*AF108*AG108</f>
        <v>3.95466185513051E-013</v>
      </c>
      <c r="V108" s="76" t="n">
        <f aca="false">VLOOKUP((MID($R108,E$2,1)),'Weight Matrix'!$C$26:$Q$29,2,FALSE())</f>
        <v>0.0170777988614801</v>
      </c>
      <c r="W108" s="76" t="n">
        <f aca="false">VLOOKUP((MID($R108,F$2,1)),'Weight Matrix'!$C$26:$Q$29,3,FALSE())</f>
        <v>0.694397398550234</v>
      </c>
      <c r="X108" s="76" t="n">
        <f aca="false">VLOOKUP((MID($R108,G$2,1)),'Weight Matrix'!$C$26:$Q$29,4,FALSE())</f>
        <v>0.0173745173745174</v>
      </c>
      <c r="Y108" s="76" t="n">
        <f aca="false">VLOOKUP((MID($R108,H$2,1)),'Weight Matrix'!$C$26:$Q$29,5,FALSE())</f>
        <v>0.0173745173745174</v>
      </c>
      <c r="Z108" s="76" t="n">
        <f aca="false">VLOOKUP((MID($R108,I$2,1)),'Weight Matrix'!$C$26:$Q$29,6,FALSE())</f>
        <v>0.0176817288801572</v>
      </c>
      <c r="AA108" s="76" t="n">
        <f aca="false">VLOOKUP((MID($R108,J$2,1)),'Weight Matrix'!$C$26:$Q$29,7,FALSE())</f>
        <v>0.94876660341556</v>
      </c>
      <c r="AB108" s="76" t="n">
        <f aca="false">VLOOKUP((MID($R108,K$2,1)),'Weight Matrix'!$C$26:$Q$29,8,FALSE())</f>
        <v>0.526315789473684</v>
      </c>
      <c r="AC108" s="76" t="n">
        <f aca="false">VLOOKUP((MID($R108,L$2,1)),'Weight Matrix'!$C$26:$Q$29,9,FALSE())</f>
        <v>0.931382510329879</v>
      </c>
      <c r="AD108" s="76" t="n">
        <f aca="false">VLOOKUP((MID($R108,M$2,1)),'Weight Matrix'!$C$26:$Q$29,10,FALSE())</f>
        <v>0.0517241379310345</v>
      </c>
      <c r="AE108" s="76" t="n">
        <f aca="false">VLOOKUP((MID($R108,N$2,1)),'Weight Matrix'!$C$26:$Q$29,11,FALSE())</f>
        <v>0.0170777988614801</v>
      </c>
      <c r="AF108" s="76" t="n">
        <f aca="false">VLOOKUP((MID($R108,O$2,1)),'Weight Matrix'!$C$26:$Q$29,12,FALSE())</f>
        <v>0.882039675143123</v>
      </c>
      <c r="AG108" s="76" t="n">
        <f aca="false">VLOOKUP((MID($R108,P$2,1)),'Weight Matrix'!$C$26:$Q$29,13,FALSE())</f>
        <v>0.0172413793103448</v>
      </c>
    </row>
    <row r="109" customFormat="false" ht="21.75" hidden="false" customHeight="true" outlineLevel="0" collapsed="false">
      <c r="A109" s="61" t="str">
        <f aca="false">HALFs!H109</f>
        <v>gaaatgcaaaag</v>
      </c>
      <c r="B109" s="74"/>
      <c r="C109" s="62" t="s">
        <v>1085</v>
      </c>
      <c r="D109" s="75" t="n">
        <f aca="false">E109*F109*G109*H109*I109*J109*K109*L109*M109*N109*O109*P109</f>
        <v>1.66952164311242E-010</v>
      </c>
      <c r="E109" s="76" t="n">
        <f aca="false">VLOOKUP((MID($A109,E$2,1)),'Weight Matrix'!$C$26:$Q$29,2,FALSE())</f>
        <v>0.94876660341556</v>
      </c>
      <c r="F109" s="76" t="n">
        <f aca="false">VLOOKUP((MID($A109,F$2,1)),'Weight Matrix'!$C$26:$Q$29,3,FALSE())</f>
        <v>0.694397398550234</v>
      </c>
      <c r="G109" s="76" t="n">
        <f aca="false">VLOOKUP((MID($A109,G$2,1)),'Weight Matrix'!$C$26:$Q$29,4,FALSE())</f>
        <v>0.0173745173745174</v>
      </c>
      <c r="H109" s="76" t="n">
        <f aca="false">VLOOKUP((MID($A109,H$2,1)),'Weight Matrix'!$C$26:$Q$29,5,FALSE())</f>
        <v>0.0166422580215684</v>
      </c>
      <c r="I109" s="76" t="n">
        <f aca="false">VLOOKUP((MID($A109,I$2,1)),'Weight Matrix'!$C$26:$Q$29,6,FALSE())</f>
        <v>0.0176817288801572</v>
      </c>
      <c r="J109" s="76" t="n">
        <f aca="false">VLOOKUP((MID($A109,J$2,1)),'Weight Matrix'!$C$26:$Q$29,7,FALSE())</f>
        <v>0.94876660341556</v>
      </c>
      <c r="K109" s="76" t="n">
        <f aca="false">VLOOKUP((MID($A109,K$2,1)),'Weight Matrix'!$C$26:$Q$29,8,FALSE())</f>
        <v>0.245614035087719</v>
      </c>
      <c r="L109" s="76" t="n">
        <f aca="false">VLOOKUP((MID($A109,L$2,1)),'Weight Matrix'!$C$26:$Q$29,9,FALSE())</f>
        <v>0.931382510329879</v>
      </c>
      <c r="M109" s="76" t="n">
        <f aca="false">VLOOKUP((MID($A109,M$2,1)),'Weight Matrix'!$C$26:$Q$29,10,FALSE())</f>
        <v>0.0517241379310345</v>
      </c>
      <c r="N109" s="76" t="n">
        <f aca="false">VLOOKUP((MID($A109,N$2,1)),'Weight Matrix'!$C$26:$Q$29,11,FALSE())</f>
        <v>0.0170777988614801</v>
      </c>
      <c r="O109" s="76" t="n">
        <f aca="false">VLOOKUP((MID($A109,O$2,1)),'Weight Matrix'!$C$26:$Q$29,12,FALSE())</f>
        <v>0.882039675143123</v>
      </c>
      <c r="P109" s="76" t="n">
        <f aca="false">VLOOKUP((MID($A109,P$2,1)),'Weight Matrix'!$C$26:$Q$29,13,FALSE())</f>
        <v>0.293103448275862</v>
      </c>
      <c r="R109" s="61" t="str">
        <f aca="false">HALFs!I109</f>
        <v>AAACAGGAAAAG</v>
      </c>
      <c r="S109" s="78"/>
      <c r="T109" s="62" t="s">
        <v>1086</v>
      </c>
      <c r="U109" s="75" t="n">
        <f aca="false">V109*W109*X109*Y109*Z109*AA109*AB109*AC109*AD109*AE109*AF109*AG109</f>
        <v>3.54177091431707E-010</v>
      </c>
      <c r="V109" s="76" t="n">
        <f aca="false">VLOOKUP((MID($R109,E$2,1)),'Weight Matrix'!$C$26:$Q$29,2,FALSE())</f>
        <v>0.0170777988614801</v>
      </c>
      <c r="W109" s="76" t="n">
        <f aca="false">VLOOKUP((MID($R109,F$2,1)),'Weight Matrix'!$C$26:$Q$29,3,FALSE())</f>
        <v>0.694397398550234</v>
      </c>
      <c r="X109" s="76" t="n">
        <f aca="false">VLOOKUP((MID($R109,G$2,1)),'Weight Matrix'!$C$26:$Q$29,4,FALSE())</f>
        <v>0.0173745173745174</v>
      </c>
      <c r="Y109" s="76" t="n">
        <f aca="false">VLOOKUP((MID($R109,H$2,1)),'Weight Matrix'!$C$26:$Q$29,5,FALSE())</f>
        <v>0.0173745173745174</v>
      </c>
      <c r="Z109" s="76" t="n">
        <f aca="false">VLOOKUP((MID($R109,I$2,1)),'Weight Matrix'!$C$26:$Q$29,6,FALSE())</f>
        <v>0.931508705372265</v>
      </c>
      <c r="AA109" s="76" t="n">
        <f aca="false">VLOOKUP((MID($R109,J$2,1)),'Weight Matrix'!$C$26:$Q$29,7,FALSE())</f>
        <v>0.94876660341556</v>
      </c>
      <c r="AB109" s="76" t="n">
        <f aca="false">VLOOKUP((MID($R109,K$2,1)),'Weight Matrix'!$C$26:$Q$29,8,FALSE())</f>
        <v>0.526315789473684</v>
      </c>
      <c r="AC109" s="76" t="n">
        <f aca="false">VLOOKUP((MID($R109,L$2,1)),'Weight Matrix'!$C$26:$Q$29,9,FALSE())</f>
        <v>0.931382510329879</v>
      </c>
      <c r="AD109" s="76" t="n">
        <f aca="false">VLOOKUP((MID($R109,M$2,1)),'Weight Matrix'!$C$26:$Q$29,10,FALSE())</f>
        <v>0.0517241379310345</v>
      </c>
      <c r="AE109" s="76" t="n">
        <f aca="false">VLOOKUP((MID($R109,N$2,1)),'Weight Matrix'!$C$26:$Q$29,11,FALSE())</f>
        <v>0.0170777988614801</v>
      </c>
      <c r="AF109" s="76" t="n">
        <f aca="false">VLOOKUP((MID($R109,O$2,1)),'Weight Matrix'!$C$26:$Q$29,12,FALSE())</f>
        <v>0.882039675143123</v>
      </c>
      <c r="AG109" s="76" t="n">
        <f aca="false">VLOOKUP((MID($R109,P$2,1)),'Weight Matrix'!$C$26:$Q$29,13,FALSE())</f>
        <v>0.293103448275862</v>
      </c>
    </row>
    <row r="110" customFormat="false" ht="21.75" hidden="false" customHeight="true" outlineLevel="0" collapsed="false">
      <c r="A110" s="61" t="str">
        <f aca="false">HALFs!H110</f>
        <v>aaactgcaaaac</v>
      </c>
      <c r="B110" s="74"/>
      <c r="C110" s="62" t="s">
        <v>1087</v>
      </c>
      <c r="D110" s="75" t="n">
        <f aca="false">E110*F110*G110*H110*I110*J110*K110*L110*M110*N110*O110*P110</f>
        <v>6.82838280319201E-012</v>
      </c>
      <c r="E110" s="76" t="n">
        <f aca="false">VLOOKUP((MID($A110,E$2,1)),'Weight Matrix'!$C$26:$Q$29,2,FALSE())</f>
        <v>0.0170777988614801</v>
      </c>
      <c r="F110" s="76" t="n">
        <f aca="false">VLOOKUP((MID($A110,F$2,1)),'Weight Matrix'!$C$26:$Q$29,3,FALSE())</f>
        <v>0.694397398550234</v>
      </c>
      <c r="G110" s="76" t="n">
        <f aca="false">VLOOKUP((MID($A110,G$2,1)),'Weight Matrix'!$C$26:$Q$29,4,FALSE())</f>
        <v>0.0173745173745174</v>
      </c>
      <c r="H110" s="76" t="n">
        <f aca="false">VLOOKUP((MID($A110,H$2,1)),'Weight Matrix'!$C$26:$Q$29,5,FALSE())</f>
        <v>0.0173745173745174</v>
      </c>
      <c r="I110" s="76" t="n">
        <f aca="false">VLOOKUP((MID($A110,I$2,1)),'Weight Matrix'!$C$26:$Q$29,6,FALSE())</f>
        <v>0.0176817288801572</v>
      </c>
      <c r="J110" s="76" t="n">
        <f aca="false">VLOOKUP((MID($A110,J$2,1)),'Weight Matrix'!$C$26:$Q$29,7,FALSE())</f>
        <v>0.94876660341556</v>
      </c>
      <c r="K110" s="76" t="n">
        <f aca="false">VLOOKUP((MID($A110,K$2,1)),'Weight Matrix'!$C$26:$Q$29,8,FALSE())</f>
        <v>0.245614035087719</v>
      </c>
      <c r="L110" s="76" t="n">
        <f aca="false">VLOOKUP((MID($A110,L$2,1)),'Weight Matrix'!$C$26:$Q$29,9,FALSE())</f>
        <v>0.931382510329879</v>
      </c>
      <c r="M110" s="76" t="n">
        <f aca="false">VLOOKUP((MID($A110,M$2,1)),'Weight Matrix'!$C$26:$Q$29,10,FALSE())</f>
        <v>0.0517241379310345</v>
      </c>
      <c r="N110" s="76" t="n">
        <f aca="false">VLOOKUP((MID($A110,N$2,1)),'Weight Matrix'!$C$26:$Q$29,11,FALSE())</f>
        <v>0.0170777988614801</v>
      </c>
      <c r="O110" s="76" t="n">
        <f aca="false">VLOOKUP((MID($A110,O$2,1)),'Weight Matrix'!$C$26:$Q$29,12,FALSE())</f>
        <v>0.882039675143123</v>
      </c>
      <c r="P110" s="76" t="n">
        <f aca="false">VLOOKUP((MID($A110,P$2,1)),'Weight Matrix'!$C$26:$Q$29,13,FALSE())</f>
        <v>0.637931034482759</v>
      </c>
      <c r="R110" s="61" t="str">
        <f aca="false">HALFs!I110</f>
        <v>CAACAGCAAAAG</v>
      </c>
      <c r="S110" s="78"/>
      <c r="T110" s="62" t="s">
        <v>1088</v>
      </c>
      <c r="U110" s="75" t="n">
        <f aca="false">V110*W110*X110*Y110*Z110*AA110*AB110*AC110*AD110*AE110*AF110*AG110</f>
        <v>1.6528264266813E-010</v>
      </c>
      <c r="V110" s="76" t="n">
        <f aca="false">VLOOKUP((MID($R110,E$2,1)),'Weight Matrix'!$C$26:$Q$29,2,FALSE())</f>
        <v>0.0170777988614801</v>
      </c>
      <c r="W110" s="76" t="n">
        <f aca="false">VLOOKUP((MID($R110,F$2,1)),'Weight Matrix'!$C$26:$Q$29,3,FALSE())</f>
        <v>0.694397398550234</v>
      </c>
      <c r="X110" s="76" t="n">
        <f aca="false">VLOOKUP((MID($R110,G$2,1)),'Weight Matrix'!$C$26:$Q$29,4,FALSE())</f>
        <v>0.0173745173745174</v>
      </c>
      <c r="Y110" s="76" t="n">
        <f aca="false">VLOOKUP((MID($R110,H$2,1)),'Weight Matrix'!$C$26:$Q$29,5,FALSE())</f>
        <v>0.0173745173745174</v>
      </c>
      <c r="Z110" s="76" t="n">
        <f aca="false">VLOOKUP((MID($R110,I$2,1)),'Weight Matrix'!$C$26:$Q$29,6,FALSE())</f>
        <v>0.931508705372265</v>
      </c>
      <c r="AA110" s="76" t="n">
        <f aca="false">VLOOKUP((MID($R110,J$2,1)),'Weight Matrix'!$C$26:$Q$29,7,FALSE())</f>
        <v>0.94876660341556</v>
      </c>
      <c r="AB110" s="76" t="n">
        <f aca="false">VLOOKUP((MID($R110,K$2,1)),'Weight Matrix'!$C$26:$Q$29,8,FALSE())</f>
        <v>0.245614035087719</v>
      </c>
      <c r="AC110" s="76" t="n">
        <f aca="false">VLOOKUP((MID($R110,L$2,1)),'Weight Matrix'!$C$26:$Q$29,9,FALSE())</f>
        <v>0.931382510329879</v>
      </c>
      <c r="AD110" s="76" t="n">
        <f aca="false">VLOOKUP((MID($R110,M$2,1)),'Weight Matrix'!$C$26:$Q$29,10,FALSE())</f>
        <v>0.0517241379310345</v>
      </c>
      <c r="AE110" s="76" t="n">
        <f aca="false">VLOOKUP((MID($R110,N$2,1)),'Weight Matrix'!$C$26:$Q$29,11,FALSE())</f>
        <v>0.0170777988614801</v>
      </c>
      <c r="AF110" s="76" t="n">
        <f aca="false">VLOOKUP((MID($R110,O$2,1)),'Weight Matrix'!$C$26:$Q$29,12,FALSE())</f>
        <v>0.882039675143123</v>
      </c>
      <c r="AG110" s="76" t="n">
        <f aca="false">VLOOKUP((MID($R110,P$2,1)),'Weight Matrix'!$C$26:$Q$29,13,FALSE())</f>
        <v>0.293103448275862</v>
      </c>
    </row>
    <row r="111" customFormat="false" ht="21.75" hidden="false" customHeight="true" outlineLevel="0" collapsed="false">
      <c r="A111" s="61" t="str">
        <f aca="false">HALFs!H111</f>
        <v>aaactacaaaag</v>
      </c>
      <c r="B111" s="74"/>
      <c r="C111" s="62" t="s">
        <v>1089</v>
      </c>
      <c r="D111" s="75" t="n">
        <f aca="false">E111*F111*G111*H111*I111*J111*K111*L111*M111*N111*O111*P111</f>
        <v>5.64725712912636E-014</v>
      </c>
      <c r="E111" s="76" t="n">
        <f aca="false">VLOOKUP((MID($A111,E$2,1)),'Weight Matrix'!$C$26:$Q$29,2,FALSE())</f>
        <v>0.0170777988614801</v>
      </c>
      <c r="F111" s="76" t="n">
        <f aca="false">VLOOKUP((MID($A111,F$2,1)),'Weight Matrix'!$C$26:$Q$29,3,FALSE())</f>
        <v>0.694397398550234</v>
      </c>
      <c r="G111" s="76" t="n">
        <f aca="false">VLOOKUP((MID($A111,G$2,1)),'Weight Matrix'!$C$26:$Q$29,4,FALSE())</f>
        <v>0.0173745173745174</v>
      </c>
      <c r="H111" s="76" t="n">
        <f aca="false">VLOOKUP((MID($A111,H$2,1)),'Weight Matrix'!$C$26:$Q$29,5,FALSE())</f>
        <v>0.0173745173745174</v>
      </c>
      <c r="I111" s="76" t="n">
        <f aca="false">VLOOKUP((MID($A111,I$2,1)),'Weight Matrix'!$C$26:$Q$29,6,FALSE())</f>
        <v>0.0176817288801572</v>
      </c>
      <c r="J111" s="76" t="n">
        <f aca="false">VLOOKUP((MID($A111,J$2,1)),'Weight Matrix'!$C$26:$Q$29,7,FALSE())</f>
        <v>0.0170777988614801</v>
      </c>
      <c r="K111" s="76" t="n">
        <f aca="false">VLOOKUP((MID($A111,K$2,1)),'Weight Matrix'!$C$26:$Q$29,8,FALSE())</f>
        <v>0.245614035087719</v>
      </c>
      <c r="L111" s="76" t="n">
        <f aca="false">VLOOKUP((MID($A111,L$2,1)),'Weight Matrix'!$C$26:$Q$29,9,FALSE())</f>
        <v>0.931382510329879</v>
      </c>
      <c r="M111" s="76" t="n">
        <f aca="false">VLOOKUP((MID($A111,M$2,1)),'Weight Matrix'!$C$26:$Q$29,10,FALSE())</f>
        <v>0.0517241379310345</v>
      </c>
      <c r="N111" s="76" t="n">
        <f aca="false">VLOOKUP((MID($A111,N$2,1)),'Weight Matrix'!$C$26:$Q$29,11,FALSE())</f>
        <v>0.0170777988614801</v>
      </c>
      <c r="O111" s="76" t="n">
        <f aca="false">VLOOKUP((MID($A111,O$2,1)),'Weight Matrix'!$C$26:$Q$29,12,FALSE())</f>
        <v>0.882039675143123</v>
      </c>
      <c r="P111" s="76" t="n">
        <f aca="false">VLOOKUP((MID($A111,P$2,1)),'Weight Matrix'!$C$26:$Q$29,13,FALSE())</f>
        <v>0.293103448275862</v>
      </c>
      <c r="R111" s="61" t="str">
        <f aca="false">HALFs!I111</f>
        <v>CAACAGCAAAAG</v>
      </c>
      <c r="S111" s="78"/>
      <c r="T111" s="62" t="s">
        <v>1090</v>
      </c>
      <c r="U111" s="75" t="n">
        <f aca="false">V111*W111*X111*Y111*Z111*AA111*AB111*AC111*AD111*AE111*AF111*AG111</f>
        <v>1.6528264266813E-010</v>
      </c>
      <c r="V111" s="76" t="n">
        <f aca="false">VLOOKUP((MID($R111,E$2,1)),'Weight Matrix'!$C$26:$Q$29,2,FALSE())</f>
        <v>0.0170777988614801</v>
      </c>
      <c r="W111" s="76" t="n">
        <f aca="false">VLOOKUP((MID($R111,F$2,1)),'Weight Matrix'!$C$26:$Q$29,3,FALSE())</f>
        <v>0.694397398550234</v>
      </c>
      <c r="X111" s="76" t="n">
        <f aca="false">VLOOKUP((MID($R111,G$2,1)),'Weight Matrix'!$C$26:$Q$29,4,FALSE())</f>
        <v>0.0173745173745174</v>
      </c>
      <c r="Y111" s="76" t="n">
        <f aca="false">VLOOKUP((MID($R111,H$2,1)),'Weight Matrix'!$C$26:$Q$29,5,FALSE())</f>
        <v>0.0173745173745174</v>
      </c>
      <c r="Z111" s="76" t="n">
        <f aca="false">VLOOKUP((MID($R111,I$2,1)),'Weight Matrix'!$C$26:$Q$29,6,FALSE())</f>
        <v>0.931508705372265</v>
      </c>
      <c r="AA111" s="76" t="n">
        <f aca="false">VLOOKUP((MID($R111,J$2,1)),'Weight Matrix'!$C$26:$Q$29,7,FALSE())</f>
        <v>0.94876660341556</v>
      </c>
      <c r="AB111" s="76" t="n">
        <f aca="false">VLOOKUP((MID($R111,K$2,1)),'Weight Matrix'!$C$26:$Q$29,8,FALSE())</f>
        <v>0.245614035087719</v>
      </c>
      <c r="AC111" s="76" t="n">
        <f aca="false">VLOOKUP((MID($R111,L$2,1)),'Weight Matrix'!$C$26:$Q$29,9,FALSE())</f>
        <v>0.931382510329879</v>
      </c>
      <c r="AD111" s="76" t="n">
        <f aca="false">VLOOKUP((MID($R111,M$2,1)),'Weight Matrix'!$C$26:$Q$29,10,FALSE())</f>
        <v>0.0517241379310345</v>
      </c>
      <c r="AE111" s="76" t="n">
        <f aca="false">VLOOKUP((MID($R111,N$2,1)),'Weight Matrix'!$C$26:$Q$29,11,FALSE())</f>
        <v>0.0170777988614801</v>
      </c>
      <c r="AF111" s="76" t="n">
        <f aca="false">VLOOKUP((MID($R111,O$2,1)),'Weight Matrix'!$C$26:$Q$29,12,FALSE())</f>
        <v>0.882039675143123</v>
      </c>
      <c r="AG111" s="76" t="n">
        <f aca="false">VLOOKUP((MID($R111,P$2,1)),'Weight Matrix'!$C$26:$Q$29,13,FALSE())</f>
        <v>0.293103448275862</v>
      </c>
    </row>
    <row r="112" customFormat="false" ht="21.75" hidden="false" customHeight="true" outlineLevel="0" collapsed="false">
      <c r="A112" s="61" t="str">
        <f aca="false">HALFs!H112</f>
        <v>aaactgcaaaat</v>
      </c>
      <c r="B112" s="74"/>
      <c r="C112" s="62" t="s">
        <v>1091</v>
      </c>
      <c r="D112" s="75" t="n">
        <f aca="false">E112*F112*G112*H112*I112*J112*K112*L112*M112*N112*O112*P112</f>
        <v>1.84550886572757E-013</v>
      </c>
      <c r="E112" s="76" t="n">
        <f aca="false">VLOOKUP((MID($A112,E$2,1)),'Weight Matrix'!$C$26:$Q$29,2,FALSE())</f>
        <v>0.0170777988614801</v>
      </c>
      <c r="F112" s="76" t="n">
        <f aca="false">VLOOKUP((MID($A112,F$2,1)),'Weight Matrix'!$C$26:$Q$29,3,FALSE())</f>
        <v>0.694397398550234</v>
      </c>
      <c r="G112" s="76" t="n">
        <f aca="false">VLOOKUP((MID($A112,G$2,1)),'Weight Matrix'!$C$26:$Q$29,4,FALSE())</f>
        <v>0.0173745173745174</v>
      </c>
      <c r="H112" s="76" t="n">
        <f aca="false">VLOOKUP((MID($A112,H$2,1)),'Weight Matrix'!$C$26:$Q$29,5,FALSE())</f>
        <v>0.0173745173745174</v>
      </c>
      <c r="I112" s="76" t="n">
        <f aca="false">VLOOKUP((MID($A112,I$2,1)),'Weight Matrix'!$C$26:$Q$29,6,FALSE())</f>
        <v>0.0176817288801572</v>
      </c>
      <c r="J112" s="76" t="n">
        <f aca="false">VLOOKUP((MID($A112,J$2,1)),'Weight Matrix'!$C$26:$Q$29,7,FALSE())</f>
        <v>0.94876660341556</v>
      </c>
      <c r="K112" s="76" t="n">
        <f aca="false">VLOOKUP((MID($A112,K$2,1)),'Weight Matrix'!$C$26:$Q$29,8,FALSE())</f>
        <v>0.245614035087719</v>
      </c>
      <c r="L112" s="76" t="n">
        <f aca="false">VLOOKUP((MID($A112,L$2,1)),'Weight Matrix'!$C$26:$Q$29,9,FALSE())</f>
        <v>0.931382510329879</v>
      </c>
      <c r="M112" s="76" t="n">
        <f aca="false">VLOOKUP((MID($A112,M$2,1)),'Weight Matrix'!$C$26:$Q$29,10,FALSE())</f>
        <v>0.0517241379310345</v>
      </c>
      <c r="N112" s="76" t="n">
        <f aca="false">VLOOKUP((MID($A112,N$2,1)),'Weight Matrix'!$C$26:$Q$29,11,FALSE())</f>
        <v>0.0170777988614801</v>
      </c>
      <c r="O112" s="76" t="n">
        <f aca="false">VLOOKUP((MID($A112,O$2,1)),'Weight Matrix'!$C$26:$Q$29,12,FALSE())</f>
        <v>0.882039675143123</v>
      </c>
      <c r="P112" s="76" t="n">
        <f aca="false">VLOOKUP((MID($A112,P$2,1)),'Weight Matrix'!$C$26:$Q$29,13,FALSE())</f>
        <v>0.0172413793103448</v>
      </c>
      <c r="R112" s="61" t="str">
        <f aca="false">HALFs!I112</f>
        <v>CAACAGCAAAAG</v>
      </c>
      <c r="S112" s="78"/>
      <c r="T112" s="62" t="s">
        <v>1092</v>
      </c>
      <c r="U112" s="75" t="n">
        <f aca="false">V112*W112*X112*Y112*Z112*AA112*AB112*AC112*AD112*AE112*AF112*AG112</f>
        <v>1.6528264266813E-010</v>
      </c>
      <c r="V112" s="76" t="n">
        <f aca="false">VLOOKUP((MID($R112,E$2,1)),'Weight Matrix'!$C$26:$Q$29,2,FALSE())</f>
        <v>0.0170777988614801</v>
      </c>
      <c r="W112" s="76" t="n">
        <f aca="false">VLOOKUP((MID($R112,F$2,1)),'Weight Matrix'!$C$26:$Q$29,3,FALSE())</f>
        <v>0.694397398550234</v>
      </c>
      <c r="X112" s="76" t="n">
        <f aca="false">VLOOKUP((MID($R112,G$2,1)),'Weight Matrix'!$C$26:$Q$29,4,FALSE())</f>
        <v>0.0173745173745174</v>
      </c>
      <c r="Y112" s="76" t="n">
        <f aca="false">VLOOKUP((MID($R112,H$2,1)),'Weight Matrix'!$C$26:$Q$29,5,FALSE())</f>
        <v>0.0173745173745174</v>
      </c>
      <c r="Z112" s="76" t="n">
        <f aca="false">VLOOKUP((MID($R112,I$2,1)),'Weight Matrix'!$C$26:$Q$29,6,FALSE())</f>
        <v>0.931508705372265</v>
      </c>
      <c r="AA112" s="76" t="n">
        <f aca="false">VLOOKUP((MID($R112,J$2,1)),'Weight Matrix'!$C$26:$Q$29,7,FALSE())</f>
        <v>0.94876660341556</v>
      </c>
      <c r="AB112" s="76" t="n">
        <f aca="false">VLOOKUP((MID($R112,K$2,1)),'Weight Matrix'!$C$26:$Q$29,8,FALSE())</f>
        <v>0.245614035087719</v>
      </c>
      <c r="AC112" s="76" t="n">
        <f aca="false">VLOOKUP((MID($R112,L$2,1)),'Weight Matrix'!$C$26:$Q$29,9,FALSE())</f>
        <v>0.931382510329879</v>
      </c>
      <c r="AD112" s="76" t="n">
        <f aca="false">VLOOKUP((MID($R112,M$2,1)),'Weight Matrix'!$C$26:$Q$29,10,FALSE())</f>
        <v>0.0517241379310345</v>
      </c>
      <c r="AE112" s="76" t="n">
        <f aca="false">VLOOKUP((MID($R112,N$2,1)),'Weight Matrix'!$C$26:$Q$29,11,FALSE())</f>
        <v>0.0170777988614801</v>
      </c>
      <c r="AF112" s="76" t="n">
        <f aca="false">VLOOKUP((MID($R112,O$2,1)),'Weight Matrix'!$C$26:$Q$29,12,FALSE())</f>
        <v>0.882039675143123</v>
      </c>
      <c r="AG112" s="76" t="n">
        <f aca="false">VLOOKUP((MID($R112,P$2,1)),'Weight Matrix'!$C$26:$Q$29,13,FALSE())</f>
        <v>0.293103448275862</v>
      </c>
    </row>
    <row r="113" customFormat="false" ht="21.75" hidden="false" customHeight="true" outlineLevel="0" collapsed="false">
      <c r="A113" s="61" t="str">
        <f aca="false">HALFs!H113</f>
        <v>agactgcaaaaa</v>
      </c>
      <c r="B113" s="74"/>
      <c r="C113" s="62" t="s">
        <v>1093</v>
      </c>
      <c r="D113" s="75" t="n">
        <f aca="false">E113*F113*G113*H113*I113*J113*K113*L113*M113*N113*O113*P113</f>
        <v>1.08029787262102E-013</v>
      </c>
      <c r="E113" s="76" t="n">
        <f aca="false">VLOOKUP((MID($A113,E$2,1)),'Weight Matrix'!$C$26:$Q$29,2,FALSE())</f>
        <v>0.0170777988614801</v>
      </c>
      <c r="F113" s="76" t="n">
        <f aca="false">VLOOKUP((MID($A113,F$2,1)),'Weight Matrix'!$C$26:$Q$29,3,FALSE())</f>
        <v>0.135492175326875</v>
      </c>
      <c r="G113" s="76" t="n">
        <f aca="false">VLOOKUP((MID($A113,G$2,1)),'Weight Matrix'!$C$26:$Q$29,4,FALSE())</f>
        <v>0.0173745173745174</v>
      </c>
      <c r="H113" s="76" t="n">
        <f aca="false">VLOOKUP((MID($A113,H$2,1)),'Weight Matrix'!$C$26:$Q$29,5,FALSE())</f>
        <v>0.0173745173745174</v>
      </c>
      <c r="I113" s="76" t="n">
        <f aca="false">VLOOKUP((MID($A113,I$2,1)),'Weight Matrix'!$C$26:$Q$29,6,FALSE())</f>
        <v>0.0176817288801572</v>
      </c>
      <c r="J113" s="76" t="n">
        <f aca="false">VLOOKUP((MID($A113,J$2,1)),'Weight Matrix'!$C$26:$Q$29,7,FALSE())</f>
        <v>0.94876660341556</v>
      </c>
      <c r="K113" s="76" t="n">
        <f aca="false">VLOOKUP((MID($A113,K$2,1)),'Weight Matrix'!$C$26:$Q$29,8,FALSE())</f>
        <v>0.245614035087719</v>
      </c>
      <c r="L113" s="76" t="n">
        <f aca="false">VLOOKUP((MID($A113,L$2,1)),'Weight Matrix'!$C$26:$Q$29,9,FALSE())</f>
        <v>0.931382510329879</v>
      </c>
      <c r="M113" s="76" t="n">
        <f aca="false">VLOOKUP((MID($A113,M$2,1)),'Weight Matrix'!$C$26:$Q$29,10,FALSE())</f>
        <v>0.0517241379310345</v>
      </c>
      <c r="N113" s="76" t="n">
        <f aca="false">VLOOKUP((MID($A113,N$2,1)),'Weight Matrix'!$C$26:$Q$29,11,FALSE())</f>
        <v>0.0170777988614801</v>
      </c>
      <c r="O113" s="76" t="n">
        <f aca="false">VLOOKUP((MID($A113,O$2,1)),'Weight Matrix'!$C$26:$Q$29,12,FALSE())</f>
        <v>0.882039675143123</v>
      </c>
      <c r="P113" s="76" t="n">
        <f aca="false">VLOOKUP((MID($A113,P$2,1)),'Weight Matrix'!$C$26:$Q$29,13,FALSE())</f>
        <v>0.0517241379310345</v>
      </c>
      <c r="R113" s="61" t="str">
        <f aca="false">HALFs!I113</f>
        <v>AAACTGCCAAAG</v>
      </c>
      <c r="S113" s="78"/>
      <c r="T113" s="62" t="s">
        <v>1094</v>
      </c>
      <c r="U113" s="75" t="n">
        <f aca="false">V113*W113*X113*Y113*Z113*AA113*AB113*AC113*AD113*AE113*AF113*AG113</f>
        <v>5.85261193382186E-014</v>
      </c>
      <c r="V113" s="76" t="n">
        <f aca="false">VLOOKUP((MID($R113,E$2,1)),'Weight Matrix'!$C$26:$Q$29,2,FALSE())</f>
        <v>0.0170777988614801</v>
      </c>
      <c r="W113" s="76" t="n">
        <f aca="false">VLOOKUP((MID($R113,F$2,1)),'Weight Matrix'!$C$26:$Q$29,3,FALSE())</f>
        <v>0.694397398550234</v>
      </c>
      <c r="X113" s="76" t="n">
        <f aca="false">VLOOKUP((MID($R113,G$2,1)),'Weight Matrix'!$C$26:$Q$29,4,FALSE())</f>
        <v>0.0173745173745174</v>
      </c>
      <c r="Y113" s="76" t="n">
        <f aca="false">VLOOKUP((MID($R113,H$2,1)),'Weight Matrix'!$C$26:$Q$29,5,FALSE())</f>
        <v>0.0173745173745174</v>
      </c>
      <c r="Z113" s="76" t="n">
        <f aca="false">VLOOKUP((MID($R113,I$2,1)),'Weight Matrix'!$C$26:$Q$29,6,FALSE())</f>
        <v>0.0176817288801572</v>
      </c>
      <c r="AA113" s="76" t="n">
        <f aca="false">VLOOKUP((MID($R113,J$2,1)),'Weight Matrix'!$C$26:$Q$29,7,FALSE())</f>
        <v>0.94876660341556</v>
      </c>
      <c r="AB113" s="76" t="n">
        <f aca="false">VLOOKUP((MID($R113,K$2,1)),'Weight Matrix'!$C$26:$Q$29,8,FALSE())</f>
        <v>0.245614035087719</v>
      </c>
      <c r="AC113" s="76" t="n">
        <f aca="false">VLOOKUP((MID($R113,L$2,1)),'Weight Matrix'!$C$26:$Q$29,9,FALSE())</f>
        <v>0.0173745173745174</v>
      </c>
      <c r="AD113" s="76" t="n">
        <f aca="false">VLOOKUP((MID($R113,M$2,1)),'Weight Matrix'!$C$26:$Q$29,10,FALSE())</f>
        <v>0.0517241379310345</v>
      </c>
      <c r="AE113" s="76" t="n">
        <f aca="false">VLOOKUP((MID($R113,N$2,1)),'Weight Matrix'!$C$26:$Q$29,11,FALSE())</f>
        <v>0.0170777988614801</v>
      </c>
      <c r="AF113" s="76" t="n">
        <f aca="false">VLOOKUP((MID($R113,O$2,1)),'Weight Matrix'!$C$26:$Q$29,12,FALSE())</f>
        <v>0.882039675143123</v>
      </c>
      <c r="AG113" s="76" t="n">
        <f aca="false">VLOOKUP((MID($R113,P$2,1)),'Weight Matrix'!$C$26:$Q$29,13,FALSE())</f>
        <v>0.293103448275862</v>
      </c>
    </row>
    <row r="114" customFormat="false" ht="21.75" hidden="false" customHeight="true" outlineLevel="0" collapsed="false">
      <c r="A114" s="61" t="str">
        <f aca="false">HALFs!H114</f>
        <v>aaaatggaaaag</v>
      </c>
      <c r="B114" s="74"/>
      <c r="C114" s="62" t="s">
        <v>1095</v>
      </c>
      <c r="D114" s="75" t="n">
        <f aca="false">E114*F114*G114*H114*I114*J114*K114*L114*M114*N114*O114*P114</f>
        <v>6.43958348057649E-012</v>
      </c>
      <c r="E114" s="76" t="n">
        <f aca="false">VLOOKUP((MID($A114,E$2,1)),'Weight Matrix'!$C$26:$Q$29,2,FALSE())</f>
        <v>0.0170777988614801</v>
      </c>
      <c r="F114" s="76" t="n">
        <f aca="false">VLOOKUP((MID($A114,F$2,1)),'Weight Matrix'!$C$26:$Q$29,3,FALSE())</f>
        <v>0.694397398550234</v>
      </c>
      <c r="G114" s="76" t="n">
        <f aca="false">VLOOKUP((MID($A114,G$2,1)),'Weight Matrix'!$C$26:$Q$29,4,FALSE())</f>
        <v>0.0173745173745174</v>
      </c>
      <c r="H114" s="76" t="n">
        <f aca="false">VLOOKUP((MID($A114,H$2,1)),'Weight Matrix'!$C$26:$Q$29,5,FALSE())</f>
        <v>0.0166422580215684</v>
      </c>
      <c r="I114" s="76" t="n">
        <f aca="false">VLOOKUP((MID($A114,I$2,1)),'Weight Matrix'!$C$26:$Q$29,6,FALSE())</f>
        <v>0.0176817288801572</v>
      </c>
      <c r="J114" s="76" t="n">
        <f aca="false">VLOOKUP((MID($A114,J$2,1)),'Weight Matrix'!$C$26:$Q$29,7,FALSE())</f>
        <v>0.94876660341556</v>
      </c>
      <c r="K114" s="76" t="n">
        <f aca="false">VLOOKUP((MID($A114,K$2,1)),'Weight Matrix'!$C$26:$Q$29,8,FALSE())</f>
        <v>0.526315789473684</v>
      </c>
      <c r="L114" s="76" t="n">
        <f aca="false">VLOOKUP((MID($A114,L$2,1)),'Weight Matrix'!$C$26:$Q$29,9,FALSE())</f>
        <v>0.931382510329879</v>
      </c>
      <c r="M114" s="76" t="n">
        <f aca="false">VLOOKUP((MID($A114,M$2,1)),'Weight Matrix'!$C$26:$Q$29,10,FALSE())</f>
        <v>0.0517241379310345</v>
      </c>
      <c r="N114" s="76" t="n">
        <f aca="false">VLOOKUP((MID($A114,N$2,1)),'Weight Matrix'!$C$26:$Q$29,11,FALSE())</f>
        <v>0.0170777988614801</v>
      </c>
      <c r="O114" s="76" t="n">
        <f aca="false">VLOOKUP((MID($A114,O$2,1)),'Weight Matrix'!$C$26:$Q$29,12,FALSE())</f>
        <v>0.882039675143123</v>
      </c>
      <c r="P114" s="76" t="n">
        <f aca="false">VLOOKUP((MID($A114,P$2,1)),'Weight Matrix'!$C$26:$Q$29,13,FALSE())</f>
        <v>0.293103448275862</v>
      </c>
      <c r="R114" s="61" t="str">
        <f aca="false">HALFs!I114</f>
        <v>AAAATGCAAAAT</v>
      </c>
      <c r="S114" s="78"/>
      <c r="T114" s="62" t="s">
        <v>1096</v>
      </c>
      <c r="U114" s="75" t="n">
        <f aca="false">V114*W114*X114*Y114*Z114*AA114*AB114*AC114*AD114*AE114*AF114*AG114</f>
        <v>1.76772879858963E-013</v>
      </c>
      <c r="V114" s="76" t="n">
        <f aca="false">VLOOKUP((MID($R114,E$2,1)),'Weight Matrix'!$C$26:$Q$29,2,FALSE())</f>
        <v>0.0170777988614801</v>
      </c>
      <c r="W114" s="76" t="n">
        <f aca="false">VLOOKUP((MID($R114,F$2,1)),'Weight Matrix'!$C$26:$Q$29,3,FALSE())</f>
        <v>0.694397398550234</v>
      </c>
      <c r="X114" s="76" t="n">
        <f aca="false">VLOOKUP((MID($R114,G$2,1)),'Weight Matrix'!$C$26:$Q$29,4,FALSE())</f>
        <v>0.0173745173745174</v>
      </c>
      <c r="Y114" s="76" t="n">
        <f aca="false">VLOOKUP((MID($R114,H$2,1)),'Weight Matrix'!$C$26:$Q$29,5,FALSE())</f>
        <v>0.0166422580215684</v>
      </c>
      <c r="Z114" s="76" t="n">
        <f aca="false">VLOOKUP((MID($R114,I$2,1)),'Weight Matrix'!$C$26:$Q$29,6,FALSE())</f>
        <v>0.0176817288801572</v>
      </c>
      <c r="AA114" s="76" t="n">
        <f aca="false">VLOOKUP((MID($R114,J$2,1)),'Weight Matrix'!$C$26:$Q$29,7,FALSE())</f>
        <v>0.94876660341556</v>
      </c>
      <c r="AB114" s="76" t="n">
        <f aca="false">VLOOKUP((MID($R114,K$2,1)),'Weight Matrix'!$C$26:$Q$29,8,FALSE())</f>
        <v>0.245614035087719</v>
      </c>
      <c r="AC114" s="76" t="n">
        <f aca="false">VLOOKUP((MID($R114,L$2,1)),'Weight Matrix'!$C$26:$Q$29,9,FALSE())</f>
        <v>0.931382510329879</v>
      </c>
      <c r="AD114" s="76" t="n">
        <f aca="false">VLOOKUP((MID($R114,M$2,1)),'Weight Matrix'!$C$26:$Q$29,10,FALSE())</f>
        <v>0.0517241379310345</v>
      </c>
      <c r="AE114" s="76" t="n">
        <f aca="false">VLOOKUP((MID($R114,N$2,1)),'Weight Matrix'!$C$26:$Q$29,11,FALSE())</f>
        <v>0.0170777988614801</v>
      </c>
      <c r="AF114" s="76" t="n">
        <f aca="false">VLOOKUP((MID($R114,O$2,1)),'Weight Matrix'!$C$26:$Q$29,12,FALSE())</f>
        <v>0.882039675143123</v>
      </c>
      <c r="AG114" s="76" t="n">
        <f aca="false">VLOOKUP((MID($R114,P$2,1)),'Weight Matrix'!$C$26:$Q$29,13,FALSE())</f>
        <v>0.0172413793103448</v>
      </c>
    </row>
    <row r="115" customFormat="false" ht="21.75" hidden="false" customHeight="true" outlineLevel="0" collapsed="false">
      <c r="A115" s="61" t="str">
        <f aca="false">HALFs!H115</f>
        <v>aaactggaaaac</v>
      </c>
      <c r="B115" s="74"/>
      <c r="C115" s="62" t="s">
        <v>1097</v>
      </c>
      <c r="D115" s="75" t="n">
        <f aca="false">E115*F115*G115*H115*I115*J115*K115*L115*M115*N115*O115*P115</f>
        <v>1.46322488639829E-011</v>
      </c>
      <c r="E115" s="76" t="n">
        <f aca="false">VLOOKUP((MID($A115,E$2,1)),'Weight Matrix'!$C$26:$Q$29,2,FALSE())</f>
        <v>0.0170777988614801</v>
      </c>
      <c r="F115" s="76" t="n">
        <f aca="false">VLOOKUP((MID($A115,F$2,1)),'Weight Matrix'!$C$26:$Q$29,3,FALSE())</f>
        <v>0.694397398550234</v>
      </c>
      <c r="G115" s="76" t="n">
        <f aca="false">VLOOKUP((MID($A115,G$2,1)),'Weight Matrix'!$C$26:$Q$29,4,FALSE())</f>
        <v>0.0173745173745174</v>
      </c>
      <c r="H115" s="76" t="n">
        <f aca="false">VLOOKUP((MID($A115,H$2,1)),'Weight Matrix'!$C$26:$Q$29,5,FALSE())</f>
        <v>0.0173745173745174</v>
      </c>
      <c r="I115" s="76" t="n">
        <f aca="false">VLOOKUP((MID($A115,I$2,1)),'Weight Matrix'!$C$26:$Q$29,6,FALSE())</f>
        <v>0.0176817288801572</v>
      </c>
      <c r="J115" s="76" t="n">
        <f aca="false">VLOOKUP((MID($A115,J$2,1)),'Weight Matrix'!$C$26:$Q$29,7,FALSE())</f>
        <v>0.94876660341556</v>
      </c>
      <c r="K115" s="76" t="n">
        <f aca="false">VLOOKUP((MID($A115,K$2,1)),'Weight Matrix'!$C$26:$Q$29,8,FALSE())</f>
        <v>0.526315789473684</v>
      </c>
      <c r="L115" s="76" t="n">
        <f aca="false">VLOOKUP((MID($A115,L$2,1)),'Weight Matrix'!$C$26:$Q$29,9,FALSE())</f>
        <v>0.931382510329879</v>
      </c>
      <c r="M115" s="76" t="n">
        <f aca="false">VLOOKUP((MID($A115,M$2,1)),'Weight Matrix'!$C$26:$Q$29,10,FALSE())</f>
        <v>0.0517241379310345</v>
      </c>
      <c r="N115" s="76" t="n">
        <f aca="false">VLOOKUP((MID($A115,N$2,1)),'Weight Matrix'!$C$26:$Q$29,11,FALSE())</f>
        <v>0.0170777988614801</v>
      </c>
      <c r="O115" s="76" t="n">
        <f aca="false">VLOOKUP((MID($A115,O$2,1)),'Weight Matrix'!$C$26:$Q$29,12,FALSE())</f>
        <v>0.882039675143123</v>
      </c>
      <c r="P115" s="76" t="n">
        <f aca="false">VLOOKUP((MID($A115,P$2,1)),'Weight Matrix'!$C$26:$Q$29,13,FALSE())</f>
        <v>0.637931034482759</v>
      </c>
      <c r="R115" s="61" t="str">
        <f aca="false">HALFs!I115</f>
        <v>AAACTAGAAAAA</v>
      </c>
      <c r="S115" s="78"/>
      <c r="T115" s="62" t="s">
        <v>1098</v>
      </c>
      <c r="U115" s="75" t="n">
        <f aca="false">V115*W115*X115*Y115*Z115*AA115*AB115*AC115*AD115*AE115*AF115*AG115</f>
        <v>2.13551740177047E-014</v>
      </c>
      <c r="V115" s="76" t="n">
        <f aca="false">VLOOKUP((MID($R115,E$2,1)),'Weight Matrix'!$C$26:$Q$29,2,FALSE())</f>
        <v>0.0170777988614801</v>
      </c>
      <c r="W115" s="76" t="n">
        <f aca="false">VLOOKUP((MID($R115,F$2,1)),'Weight Matrix'!$C$26:$Q$29,3,FALSE())</f>
        <v>0.694397398550234</v>
      </c>
      <c r="X115" s="76" t="n">
        <f aca="false">VLOOKUP((MID($R115,G$2,1)),'Weight Matrix'!$C$26:$Q$29,4,FALSE())</f>
        <v>0.0173745173745174</v>
      </c>
      <c r="Y115" s="76" t="n">
        <f aca="false">VLOOKUP((MID($R115,H$2,1)),'Weight Matrix'!$C$26:$Q$29,5,FALSE())</f>
        <v>0.0173745173745174</v>
      </c>
      <c r="Z115" s="76" t="n">
        <f aca="false">VLOOKUP((MID($R115,I$2,1)),'Weight Matrix'!$C$26:$Q$29,6,FALSE())</f>
        <v>0.0176817288801572</v>
      </c>
      <c r="AA115" s="76" t="n">
        <f aca="false">VLOOKUP((MID($R115,J$2,1)),'Weight Matrix'!$C$26:$Q$29,7,FALSE())</f>
        <v>0.0170777988614801</v>
      </c>
      <c r="AB115" s="76" t="n">
        <f aca="false">VLOOKUP((MID($R115,K$2,1)),'Weight Matrix'!$C$26:$Q$29,8,FALSE())</f>
        <v>0.526315789473684</v>
      </c>
      <c r="AC115" s="76" t="n">
        <f aca="false">VLOOKUP((MID($R115,L$2,1)),'Weight Matrix'!$C$26:$Q$29,9,FALSE())</f>
        <v>0.931382510329879</v>
      </c>
      <c r="AD115" s="76" t="n">
        <f aca="false">VLOOKUP((MID($R115,M$2,1)),'Weight Matrix'!$C$26:$Q$29,10,FALSE())</f>
        <v>0.0517241379310345</v>
      </c>
      <c r="AE115" s="76" t="n">
        <f aca="false">VLOOKUP((MID($R115,N$2,1)),'Weight Matrix'!$C$26:$Q$29,11,FALSE())</f>
        <v>0.0170777988614801</v>
      </c>
      <c r="AF115" s="76" t="n">
        <f aca="false">VLOOKUP((MID($R115,O$2,1)),'Weight Matrix'!$C$26:$Q$29,12,FALSE())</f>
        <v>0.882039675143123</v>
      </c>
      <c r="AG115" s="76" t="n">
        <f aca="false">VLOOKUP((MID($R115,P$2,1)),'Weight Matrix'!$C$26:$Q$29,13,FALSE())</f>
        <v>0.0517241379310345</v>
      </c>
    </row>
    <row r="116" customFormat="false" ht="21.75" hidden="false" customHeight="true" outlineLevel="0" collapsed="false">
      <c r="A116" s="61" t="str">
        <f aca="false">HALFs!H116</f>
        <v>caactgcaaaac</v>
      </c>
      <c r="B116" s="74"/>
      <c r="C116" s="62" t="s">
        <v>1099</v>
      </c>
      <c r="D116" s="75" t="n">
        <f aca="false">E116*F116*G116*H116*I116*J116*K116*L116*M116*N116*O116*P116</f>
        <v>6.82838280319201E-012</v>
      </c>
      <c r="E116" s="76" t="n">
        <f aca="false">VLOOKUP((MID($A116,E$2,1)),'Weight Matrix'!$C$26:$Q$29,2,FALSE())</f>
        <v>0.0170777988614801</v>
      </c>
      <c r="F116" s="76" t="n">
        <f aca="false">VLOOKUP((MID($A116,F$2,1)),'Weight Matrix'!$C$26:$Q$29,3,FALSE())</f>
        <v>0.694397398550234</v>
      </c>
      <c r="G116" s="76" t="n">
        <f aca="false">VLOOKUP((MID($A116,G$2,1)),'Weight Matrix'!$C$26:$Q$29,4,FALSE())</f>
        <v>0.0173745173745174</v>
      </c>
      <c r="H116" s="76" t="n">
        <f aca="false">VLOOKUP((MID($A116,H$2,1)),'Weight Matrix'!$C$26:$Q$29,5,FALSE())</f>
        <v>0.0173745173745174</v>
      </c>
      <c r="I116" s="76" t="n">
        <f aca="false">VLOOKUP((MID($A116,I$2,1)),'Weight Matrix'!$C$26:$Q$29,6,FALSE())</f>
        <v>0.0176817288801572</v>
      </c>
      <c r="J116" s="76" t="n">
        <f aca="false">VLOOKUP((MID($A116,J$2,1)),'Weight Matrix'!$C$26:$Q$29,7,FALSE())</f>
        <v>0.94876660341556</v>
      </c>
      <c r="K116" s="76" t="n">
        <f aca="false">VLOOKUP((MID($A116,K$2,1)),'Weight Matrix'!$C$26:$Q$29,8,FALSE())</f>
        <v>0.245614035087719</v>
      </c>
      <c r="L116" s="76" t="n">
        <f aca="false">VLOOKUP((MID($A116,L$2,1)),'Weight Matrix'!$C$26:$Q$29,9,FALSE())</f>
        <v>0.931382510329879</v>
      </c>
      <c r="M116" s="76" t="n">
        <f aca="false">VLOOKUP((MID($A116,M$2,1)),'Weight Matrix'!$C$26:$Q$29,10,FALSE())</f>
        <v>0.0517241379310345</v>
      </c>
      <c r="N116" s="76" t="n">
        <f aca="false">VLOOKUP((MID($A116,N$2,1)),'Weight Matrix'!$C$26:$Q$29,11,FALSE())</f>
        <v>0.0170777988614801</v>
      </c>
      <c r="O116" s="76" t="n">
        <f aca="false">VLOOKUP((MID($A116,O$2,1)),'Weight Matrix'!$C$26:$Q$29,12,FALSE())</f>
        <v>0.882039675143123</v>
      </c>
      <c r="P116" s="76" t="n">
        <f aca="false">VLOOKUP((MID($A116,P$2,1)),'Weight Matrix'!$C$26:$Q$29,13,FALSE())</f>
        <v>0.637931034482759</v>
      </c>
      <c r="R116" s="61" t="str">
        <f aca="false">HALFs!I116</f>
        <v>AATCTGCAAAAG</v>
      </c>
      <c r="S116" s="78"/>
      <c r="T116" s="62" t="s">
        <v>1100</v>
      </c>
      <c r="U116" s="75" t="n">
        <f aca="false">V116*W116*X116*Y116*Z116*AA116*AB116*AC116*AD116*AE116*AF116*AG116</f>
        <v>1.43719452603931E-010</v>
      </c>
      <c r="V116" s="76" t="n">
        <f aca="false">VLOOKUP((MID($R116,E$2,1)),'Weight Matrix'!$C$26:$Q$29,2,FALSE())</f>
        <v>0.0170777988614801</v>
      </c>
      <c r="W116" s="76" t="n">
        <f aca="false">VLOOKUP((MID($R116,F$2,1)),'Weight Matrix'!$C$26:$Q$29,3,FALSE())</f>
        <v>0.694397398550234</v>
      </c>
      <c r="X116" s="76" t="n">
        <f aca="false">VLOOKUP((MID($R116,G$2,1)),'Weight Matrix'!$C$26:$Q$29,4,FALSE())</f>
        <v>0.795908690645533</v>
      </c>
      <c r="Y116" s="76" t="n">
        <f aca="false">VLOOKUP((MID($R116,H$2,1)),'Weight Matrix'!$C$26:$Q$29,5,FALSE())</f>
        <v>0.0173745173745174</v>
      </c>
      <c r="Z116" s="76" t="n">
        <f aca="false">VLOOKUP((MID($R116,I$2,1)),'Weight Matrix'!$C$26:$Q$29,6,FALSE())</f>
        <v>0.0176817288801572</v>
      </c>
      <c r="AA116" s="76" t="n">
        <f aca="false">VLOOKUP((MID($R116,J$2,1)),'Weight Matrix'!$C$26:$Q$29,7,FALSE())</f>
        <v>0.94876660341556</v>
      </c>
      <c r="AB116" s="76" t="n">
        <f aca="false">VLOOKUP((MID($R116,K$2,1)),'Weight Matrix'!$C$26:$Q$29,8,FALSE())</f>
        <v>0.245614035087719</v>
      </c>
      <c r="AC116" s="76" t="n">
        <f aca="false">VLOOKUP((MID($R116,L$2,1)),'Weight Matrix'!$C$26:$Q$29,9,FALSE())</f>
        <v>0.931382510329879</v>
      </c>
      <c r="AD116" s="76" t="n">
        <f aca="false">VLOOKUP((MID($R116,M$2,1)),'Weight Matrix'!$C$26:$Q$29,10,FALSE())</f>
        <v>0.0517241379310345</v>
      </c>
      <c r="AE116" s="76" t="n">
        <f aca="false">VLOOKUP((MID($R116,N$2,1)),'Weight Matrix'!$C$26:$Q$29,11,FALSE())</f>
        <v>0.0170777988614801</v>
      </c>
      <c r="AF116" s="76" t="n">
        <f aca="false">VLOOKUP((MID($R116,O$2,1)),'Weight Matrix'!$C$26:$Q$29,12,FALSE())</f>
        <v>0.882039675143123</v>
      </c>
      <c r="AG116" s="76" t="n">
        <f aca="false">VLOOKUP((MID($R116,P$2,1)),'Weight Matrix'!$C$26:$Q$29,13,FALSE())</f>
        <v>0.293103448275862</v>
      </c>
    </row>
    <row r="117" customFormat="false" ht="21.75" hidden="false" customHeight="true" outlineLevel="0" collapsed="false">
      <c r="A117" s="61" t="str">
        <f aca="false">HALFs!H117</f>
        <v>aaattggaaaag</v>
      </c>
      <c r="B117" s="74"/>
      <c r="C117" s="62" t="s">
        <v>1101</v>
      </c>
      <c r="D117" s="75" t="n">
        <f aca="false">E117*F117*G117*H117*I117*J117*K117*L117*M117*N117*O117*P117</f>
        <v>6.72292515372186E-012</v>
      </c>
      <c r="E117" s="76" t="n">
        <f aca="false">VLOOKUP((MID($A117,E$2,1)),'Weight Matrix'!$C$26:$Q$29,2,FALSE())</f>
        <v>0.0170777988614801</v>
      </c>
      <c r="F117" s="76" t="n">
        <f aca="false">VLOOKUP((MID($A117,F$2,1)),'Weight Matrix'!$C$26:$Q$29,3,FALSE())</f>
        <v>0.694397398550234</v>
      </c>
      <c r="G117" s="76" t="n">
        <f aca="false">VLOOKUP((MID($A117,G$2,1)),'Weight Matrix'!$C$26:$Q$29,4,FALSE())</f>
        <v>0.0173745173745174</v>
      </c>
      <c r="H117" s="76" t="n">
        <f aca="false">VLOOKUP((MID($A117,H$2,1)),'Weight Matrix'!$C$26:$Q$29,5,FALSE())</f>
        <v>0.0173745173745174</v>
      </c>
      <c r="I117" s="76" t="n">
        <f aca="false">VLOOKUP((MID($A117,I$2,1)),'Weight Matrix'!$C$26:$Q$29,6,FALSE())</f>
        <v>0.0176817288801572</v>
      </c>
      <c r="J117" s="76" t="n">
        <f aca="false">VLOOKUP((MID($A117,J$2,1)),'Weight Matrix'!$C$26:$Q$29,7,FALSE())</f>
        <v>0.94876660341556</v>
      </c>
      <c r="K117" s="76" t="n">
        <f aca="false">VLOOKUP((MID($A117,K$2,1)),'Weight Matrix'!$C$26:$Q$29,8,FALSE())</f>
        <v>0.526315789473684</v>
      </c>
      <c r="L117" s="76" t="n">
        <f aca="false">VLOOKUP((MID($A117,L$2,1)),'Weight Matrix'!$C$26:$Q$29,9,FALSE())</f>
        <v>0.931382510329879</v>
      </c>
      <c r="M117" s="76" t="n">
        <f aca="false">VLOOKUP((MID($A117,M$2,1)),'Weight Matrix'!$C$26:$Q$29,10,FALSE())</f>
        <v>0.0517241379310345</v>
      </c>
      <c r="N117" s="76" t="n">
        <f aca="false">VLOOKUP((MID($A117,N$2,1)),'Weight Matrix'!$C$26:$Q$29,11,FALSE())</f>
        <v>0.0170777988614801</v>
      </c>
      <c r="O117" s="76" t="n">
        <f aca="false">VLOOKUP((MID($A117,O$2,1)),'Weight Matrix'!$C$26:$Q$29,12,FALSE())</f>
        <v>0.882039675143123</v>
      </c>
      <c r="P117" s="76" t="n">
        <f aca="false">VLOOKUP((MID($A117,P$2,1)),'Weight Matrix'!$C$26:$Q$29,13,FALSE())</f>
        <v>0.293103448275862</v>
      </c>
      <c r="R117" s="61" t="str">
        <f aca="false">HALFs!I117</f>
        <v>AAACTGCAAGAA</v>
      </c>
      <c r="S117" s="78"/>
      <c r="T117" s="62" t="s">
        <v>1102</v>
      </c>
      <c r="U117" s="75" t="n">
        <f aca="false">V117*W117*X117*Y117*Z117*AA117*AB117*AC117*AD117*AE117*AF117*AG117</f>
        <v>3.07584810954595E-011</v>
      </c>
      <c r="V117" s="76" t="n">
        <f aca="false">VLOOKUP((MID($R117,E$2,1)),'Weight Matrix'!$C$26:$Q$29,2,FALSE())</f>
        <v>0.0170777988614801</v>
      </c>
      <c r="W117" s="76" t="n">
        <f aca="false">VLOOKUP((MID($R117,F$2,1)),'Weight Matrix'!$C$26:$Q$29,3,FALSE())</f>
        <v>0.694397398550234</v>
      </c>
      <c r="X117" s="76" t="n">
        <f aca="false">VLOOKUP((MID($R117,G$2,1)),'Weight Matrix'!$C$26:$Q$29,4,FALSE())</f>
        <v>0.0173745173745174</v>
      </c>
      <c r="Y117" s="76" t="n">
        <f aca="false">VLOOKUP((MID($R117,H$2,1)),'Weight Matrix'!$C$26:$Q$29,5,FALSE())</f>
        <v>0.0173745173745174</v>
      </c>
      <c r="Z117" s="76" t="n">
        <f aca="false">VLOOKUP((MID($R117,I$2,1)),'Weight Matrix'!$C$26:$Q$29,6,FALSE())</f>
        <v>0.0176817288801572</v>
      </c>
      <c r="AA117" s="76" t="n">
        <f aca="false">VLOOKUP((MID($R117,J$2,1)),'Weight Matrix'!$C$26:$Q$29,7,FALSE())</f>
        <v>0.94876660341556</v>
      </c>
      <c r="AB117" s="76" t="n">
        <f aca="false">VLOOKUP((MID($R117,K$2,1)),'Weight Matrix'!$C$26:$Q$29,8,FALSE())</f>
        <v>0.245614035087719</v>
      </c>
      <c r="AC117" s="76" t="n">
        <f aca="false">VLOOKUP((MID($R117,L$2,1)),'Weight Matrix'!$C$26:$Q$29,9,FALSE())</f>
        <v>0.931382510329879</v>
      </c>
      <c r="AD117" s="76" t="n">
        <f aca="false">VLOOKUP((MID($R117,M$2,1)),'Weight Matrix'!$C$26:$Q$29,10,FALSE())</f>
        <v>0.0517241379310345</v>
      </c>
      <c r="AE117" s="76" t="n">
        <f aca="false">VLOOKUP((MID($R117,N$2,1)),'Weight Matrix'!$C$26:$Q$29,11,FALSE())</f>
        <v>0.94876660341556</v>
      </c>
      <c r="AF117" s="76" t="n">
        <f aca="false">VLOOKUP((MID($R117,O$2,1)),'Weight Matrix'!$C$26:$Q$29,12,FALSE())</f>
        <v>0.882039675143123</v>
      </c>
      <c r="AG117" s="76" t="n">
        <f aca="false">VLOOKUP((MID($R117,P$2,1)),'Weight Matrix'!$C$26:$Q$29,13,FALSE())</f>
        <v>0.0517241379310345</v>
      </c>
    </row>
    <row r="118" customFormat="false" ht="21.75" hidden="false" customHeight="true" outlineLevel="0" collapsed="false">
      <c r="A118" s="61" t="str">
        <f aca="false">HALFs!H118</f>
        <v>aaactacaaaag</v>
      </c>
      <c r="B118" s="74"/>
      <c r="C118" s="62" t="s">
        <v>1103</v>
      </c>
      <c r="D118" s="75" t="n">
        <f aca="false">E118*F118*G118*H118*I118*J118*K118*L118*M118*N118*O118*P118</f>
        <v>5.64725712912636E-014</v>
      </c>
      <c r="E118" s="76" t="n">
        <f aca="false">VLOOKUP((MID($A118,E$2,1)),'Weight Matrix'!$C$26:$Q$29,2,FALSE())</f>
        <v>0.0170777988614801</v>
      </c>
      <c r="F118" s="76" t="n">
        <f aca="false">VLOOKUP((MID($A118,F$2,1)),'Weight Matrix'!$C$26:$Q$29,3,FALSE())</f>
        <v>0.694397398550234</v>
      </c>
      <c r="G118" s="76" t="n">
        <f aca="false">VLOOKUP((MID($A118,G$2,1)),'Weight Matrix'!$C$26:$Q$29,4,FALSE())</f>
        <v>0.0173745173745174</v>
      </c>
      <c r="H118" s="76" t="n">
        <f aca="false">VLOOKUP((MID($A118,H$2,1)),'Weight Matrix'!$C$26:$Q$29,5,FALSE())</f>
        <v>0.0173745173745174</v>
      </c>
      <c r="I118" s="76" t="n">
        <f aca="false">VLOOKUP((MID($A118,I$2,1)),'Weight Matrix'!$C$26:$Q$29,6,FALSE())</f>
        <v>0.0176817288801572</v>
      </c>
      <c r="J118" s="76" t="n">
        <f aca="false">VLOOKUP((MID($A118,J$2,1)),'Weight Matrix'!$C$26:$Q$29,7,FALSE())</f>
        <v>0.0170777988614801</v>
      </c>
      <c r="K118" s="76" t="n">
        <f aca="false">VLOOKUP((MID($A118,K$2,1)),'Weight Matrix'!$C$26:$Q$29,8,FALSE())</f>
        <v>0.245614035087719</v>
      </c>
      <c r="L118" s="76" t="n">
        <f aca="false">VLOOKUP((MID($A118,L$2,1)),'Weight Matrix'!$C$26:$Q$29,9,FALSE())</f>
        <v>0.931382510329879</v>
      </c>
      <c r="M118" s="76" t="n">
        <f aca="false">VLOOKUP((MID($A118,M$2,1)),'Weight Matrix'!$C$26:$Q$29,10,FALSE())</f>
        <v>0.0517241379310345</v>
      </c>
      <c r="N118" s="76" t="n">
        <f aca="false">VLOOKUP((MID($A118,N$2,1)),'Weight Matrix'!$C$26:$Q$29,11,FALSE())</f>
        <v>0.0170777988614801</v>
      </c>
      <c r="O118" s="76" t="n">
        <f aca="false">VLOOKUP((MID($A118,O$2,1)),'Weight Matrix'!$C$26:$Q$29,12,FALSE())</f>
        <v>0.882039675143123</v>
      </c>
      <c r="P118" s="76" t="n">
        <f aca="false">VLOOKUP((MID($A118,P$2,1)),'Weight Matrix'!$C$26:$Q$29,13,FALSE())</f>
        <v>0.293103448275862</v>
      </c>
      <c r="R118" s="61" t="str">
        <f aca="false">HALFs!I118</f>
        <v>AGACAGCAAAAG</v>
      </c>
      <c r="S118" s="78"/>
      <c r="T118" s="62" t="s">
        <v>1104</v>
      </c>
      <c r="U118" s="75" t="n">
        <f aca="false">V118*W118*X118*Y118*Z118*AA118*AB118*AC118*AD118*AE118*AF118*AG118</f>
        <v>3.22502717401229E-011</v>
      </c>
      <c r="V118" s="76" t="n">
        <f aca="false">VLOOKUP((MID($R118,E$2,1)),'Weight Matrix'!$C$26:$Q$29,2,FALSE())</f>
        <v>0.0170777988614801</v>
      </c>
      <c r="W118" s="76" t="n">
        <f aca="false">VLOOKUP((MID($R118,F$2,1)),'Weight Matrix'!$C$26:$Q$29,3,FALSE())</f>
        <v>0.135492175326875</v>
      </c>
      <c r="X118" s="76" t="n">
        <f aca="false">VLOOKUP((MID($R118,G$2,1)),'Weight Matrix'!$C$26:$Q$29,4,FALSE())</f>
        <v>0.0173745173745174</v>
      </c>
      <c r="Y118" s="76" t="n">
        <f aca="false">VLOOKUP((MID($R118,H$2,1)),'Weight Matrix'!$C$26:$Q$29,5,FALSE())</f>
        <v>0.0173745173745174</v>
      </c>
      <c r="Z118" s="76" t="n">
        <f aca="false">VLOOKUP((MID($R118,I$2,1)),'Weight Matrix'!$C$26:$Q$29,6,FALSE())</f>
        <v>0.931508705372265</v>
      </c>
      <c r="AA118" s="76" t="n">
        <f aca="false">VLOOKUP((MID($R118,J$2,1)),'Weight Matrix'!$C$26:$Q$29,7,FALSE())</f>
        <v>0.94876660341556</v>
      </c>
      <c r="AB118" s="76" t="n">
        <f aca="false">VLOOKUP((MID($R118,K$2,1)),'Weight Matrix'!$C$26:$Q$29,8,FALSE())</f>
        <v>0.245614035087719</v>
      </c>
      <c r="AC118" s="76" t="n">
        <f aca="false">VLOOKUP((MID($R118,L$2,1)),'Weight Matrix'!$C$26:$Q$29,9,FALSE())</f>
        <v>0.931382510329879</v>
      </c>
      <c r="AD118" s="76" t="n">
        <f aca="false">VLOOKUP((MID($R118,M$2,1)),'Weight Matrix'!$C$26:$Q$29,10,FALSE())</f>
        <v>0.0517241379310345</v>
      </c>
      <c r="AE118" s="76" t="n">
        <f aca="false">VLOOKUP((MID($R118,N$2,1)),'Weight Matrix'!$C$26:$Q$29,11,FALSE())</f>
        <v>0.0170777988614801</v>
      </c>
      <c r="AF118" s="76" t="n">
        <f aca="false">VLOOKUP((MID($R118,O$2,1)),'Weight Matrix'!$C$26:$Q$29,12,FALSE())</f>
        <v>0.882039675143123</v>
      </c>
      <c r="AG118" s="76" t="n">
        <f aca="false">VLOOKUP((MID($R118,P$2,1)),'Weight Matrix'!$C$26:$Q$29,13,FALSE())</f>
        <v>0.293103448275862</v>
      </c>
    </row>
    <row r="119" customFormat="false" ht="21.75" hidden="false" customHeight="true" outlineLevel="0" collapsed="false">
      <c r="A119" s="61" t="str">
        <f aca="false">HALFs!H119</f>
        <v>aaactgaaaaag</v>
      </c>
      <c r="B119" s="74"/>
      <c r="C119" s="62" t="s">
        <v>1105</v>
      </c>
      <c r="D119" s="75" t="n">
        <f aca="false">E119*F119*G119*H119*I119*J119*K119*L119*M119*N119*O119*P119</f>
        <v>2.24097505124062E-013</v>
      </c>
      <c r="E119" s="76" t="n">
        <f aca="false">VLOOKUP((MID($A119,E$2,1)),'Weight Matrix'!$C$26:$Q$29,2,FALSE())</f>
        <v>0.0170777988614801</v>
      </c>
      <c r="F119" s="76" t="n">
        <f aca="false">VLOOKUP((MID($A119,F$2,1)),'Weight Matrix'!$C$26:$Q$29,3,FALSE())</f>
        <v>0.694397398550234</v>
      </c>
      <c r="G119" s="76" t="n">
        <f aca="false">VLOOKUP((MID($A119,G$2,1)),'Weight Matrix'!$C$26:$Q$29,4,FALSE())</f>
        <v>0.0173745173745174</v>
      </c>
      <c r="H119" s="76" t="n">
        <f aca="false">VLOOKUP((MID($A119,H$2,1)),'Weight Matrix'!$C$26:$Q$29,5,FALSE())</f>
        <v>0.0173745173745174</v>
      </c>
      <c r="I119" s="76" t="n">
        <f aca="false">VLOOKUP((MID($A119,I$2,1)),'Weight Matrix'!$C$26:$Q$29,6,FALSE())</f>
        <v>0.0176817288801572</v>
      </c>
      <c r="J119" s="76" t="n">
        <f aca="false">VLOOKUP((MID($A119,J$2,1)),'Weight Matrix'!$C$26:$Q$29,7,FALSE())</f>
        <v>0.94876660341556</v>
      </c>
      <c r="K119" s="76" t="n">
        <f aca="false">VLOOKUP((MID($A119,K$2,1)),'Weight Matrix'!$C$26:$Q$29,8,FALSE())</f>
        <v>0.0175438596491228</v>
      </c>
      <c r="L119" s="76" t="n">
        <f aca="false">VLOOKUP((MID($A119,L$2,1)),'Weight Matrix'!$C$26:$Q$29,9,FALSE())</f>
        <v>0.931382510329879</v>
      </c>
      <c r="M119" s="76" t="n">
        <f aca="false">VLOOKUP((MID($A119,M$2,1)),'Weight Matrix'!$C$26:$Q$29,10,FALSE())</f>
        <v>0.0517241379310345</v>
      </c>
      <c r="N119" s="76" t="n">
        <f aca="false">VLOOKUP((MID($A119,N$2,1)),'Weight Matrix'!$C$26:$Q$29,11,FALSE())</f>
        <v>0.0170777988614801</v>
      </c>
      <c r="O119" s="76" t="n">
        <f aca="false">VLOOKUP((MID($A119,O$2,1)),'Weight Matrix'!$C$26:$Q$29,12,FALSE())</f>
        <v>0.882039675143123</v>
      </c>
      <c r="P119" s="76" t="n">
        <f aca="false">VLOOKUP((MID($A119,P$2,1)),'Weight Matrix'!$C$26:$Q$29,13,FALSE())</f>
        <v>0.293103448275862</v>
      </c>
      <c r="R119" s="61" t="str">
        <f aca="false">HALFs!I119</f>
        <v>AAGCTGGAAAAT</v>
      </c>
      <c r="S119" s="78"/>
      <c r="T119" s="62" t="s">
        <v>1106</v>
      </c>
      <c r="U119" s="75" t="n">
        <f aca="false">V119*W119*X119*Y119*Z119*AA119*AB119*AC119*AD119*AE119*AF119*AG119</f>
        <v>3.85444625256384E-012</v>
      </c>
      <c r="V119" s="76" t="n">
        <f aca="false">VLOOKUP((MID($R119,E$2,1)),'Weight Matrix'!$C$26:$Q$29,2,FALSE())</f>
        <v>0.0170777988614801</v>
      </c>
      <c r="W119" s="76" t="n">
        <f aca="false">VLOOKUP((MID($R119,F$2,1)),'Weight Matrix'!$C$26:$Q$29,3,FALSE())</f>
        <v>0.694397398550234</v>
      </c>
      <c r="X119" s="76" t="n">
        <f aca="false">VLOOKUP((MID($R119,G$2,1)),'Weight Matrix'!$C$26:$Q$29,4,FALSE())</f>
        <v>0.169342274605433</v>
      </c>
      <c r="Y119" s="76" t="n">
        <f aca="false">VLOOKUP((MID($R119,H$2,1)),'Weight Matrix'!$C$26:$Q$29,5,FALSE())</f>
        <v>0.0173745173745174</v>
      </c>
      <c r="Z119" s="76" t="n">
        <f aca="false">VLOOKUP((MID($R119,I$2,1)),'Weight Matrix'!$C$26:$Q$29,6,FALSE())</f>
        <v>0.0176817288801572</v>
      </c>
      <c r="AA119" s="76" t="n">
        <f aca="false">VLOOKUP((MID($R119,J$2,1)),'Weight Matrix'!$C$26:$Q$29,7,FALSE())</f>
        <v>0.94876660341556</v>
      </c>
      <c r="AB119" s="76" t="n">
        <f aca="false">VLOOKUP((MID($R119,K$2,1)),'Weight Matrix'!$C$26:$Q$29,8,FALSE())</f>
        <v>0.526315789473684</v>
      </c>
      <c r="AC119" s="76" t="n">
        <f aca="false">VLOOKUP((MID($R119,L$2,1)),'Weight Matrix'!$C$26:$Q$29,9,FALSE())</f>
        <v>0.931382510329879</v>
      </c>
      <c r="AD119" s="76" t="n">
        <f aca="false">VLOOKUP((MID($R119,M$2,1)),'Weight Matrix'!$C$26:$Q$29,10,FALSE())</f>
        <v>0.0517241379310345</v>
      </c>
      <c r="AE119" s="76" t="n">
        <f aca="false">VLOOKUP((MID($R119,N$2,1)),'Weight Matrix'!$C$26:$Q$29,11,FALSE())</f>
        <v>0.0170777988614801</v>
      </c>
      <c r="AF119" s="76" t="n">
        <f aca="false">VLOOKUP((MID($R119,O$2,1)),'Weight Matrix'!$C$26:$Q$29,12,FALSE())</f>
        <v>0.882039675143123</v>
      </c>
      <c r="AG119" s="76" t="n">
        <f aca="false">VLOOKUP((MID($R119,P$2,1)),'Weight Matrix'!$C$26:$Q$29,13,FALSE())</f>
        <v>0.0172413793103448</v>
      </c>
    </row>
    <row r="120" customFormat="false" ht="21.75" hidden="false" customHeight="true" outlineLevel="0" collapsed="false">
      <c r="A120" s="61" t="str">
        <f aca="false">HALFs!H120</f>
        <v>aaactggaatag</v>
      </c>
      <c r="B120" s="74"/>
      <c r="C120" s="62" t="s">
        <v>1107</v>
      </c>
      <c r="D120" s="75" t="n">
        <f aca="false">E120*F120*G120*H120*I120*J120*K120*L120*M120*N120*O120*P120</f>
        <v>6.72292515372186E-012</v>
      </c>
      <c r="E120" s="76" t="n">
        <f aca="false">VLOOKUP((MID($A120,E$2,1)),'Weight Matrix'!$C$26:$Q$29,2,FALSE())</f>
        <v>0.0170777988614801</v>
      </c>
      <c r="F120" s="76" t="n">
        <f aca="false">VLOOKUP((MID($A120,F$2,1)),'Weight Matrix'!$C$26:$Q$29,3,FALSE())</f>
        <v>0.694397398550234</v>
      </c>
      <c r="G120" s="76" t="n">
        <f aca="false">VLOOKUP((MID($A120,G$2,1)),'Weight Matrix'!$C$26:$Q$29,4,FALSE())</f>
        <v>0.0173745173745174</v>
      </c>
      <c r="H120" s="76" t="n">
        <f aca="false">VLOOKUP((MID($A120,H$2,1)),'Weight Matrix'!$C$26:$Q$29,5,FALSE())</f>
        <v>0.0173745173745174</v>
      </c>
      <c r="I120" s="76" t="n">
        <f aca="false">VLOOKUP((MID($A120,I$2,1)),'Weight Matrix'!$C$26:$Q$29,6,FALSE())</f>
        <v>0.0176817288801572</v>
      </c>
      <c r="J120" s="76" t="n">
        <f aca="false">VLOOKUP((MID($A120,J$2,1)),'Weight Matrix'!$C$26:$Q$29,7,FALSE())</f>
        <v>0.94876660341556</v>
      </c>
      <c r="K120" s="76" t="n">
        <f aca="false">VLOOKUP((MID($A120,K$2,1)),'Weight Matrix'!$C$26:$Q$29,8,FALSE())</f>
        <v>0.526315789473684</v>
      </c>
      <c r="L120" s="76" t="n">
        <f aca="false">VLOOKUP((MID($A120,L$2,1)),'Weight Matrix'!$C$26:$Q$29,9,FALSE())</f>
        <v>0.931382510329879</v>
      </c>
      <c r="M120" s="76" t="n">
        <f aca="false">VLOOKUP((MID($A120,M$2,1)),'Weight Matrix'!$C$26:$Q$29,10,FALSE())</f>
        <v>0.0517241379310345</v>
      </c>
      <c r="N120" s="76" t="n">
        <f aca="false">VLOOKUP((MID($A120,N$2,1)),'Weight Matrix'!$C$26:$Q$29,11,FALSE())</f>
        <v>0.0170777988614801</v>
      </c>
      <c r="O120" s="76" t="n">
        <f aca="false">VLOOKUP((MID($A120,O$2,1)),'Weight Matrix'!$C$26:$Q$29,12,FALSE())</f>
        <v>0.882039675143123</v>
      </c>
      <c r="P120" s="76" t="n">
        <f aca="false">VLOOKUP((MID($A120,P$2,1)),'Weight Matrix'!$C$26:$Q$29,13,FALSE())</f>
        <v>0.293103448275862</v>
      </c>
      <c r="R120" s="61" t="str">
        <f aca="false">HALFs!I120</f>
        <v>AAGCTGGAAAAA</v>
      </c>
      <c r="S120" s="78"/>
      <c r="T120" s="62" t="s">
        <v>1108</v>
      </c>
      <c r="U120" s="75" t="n">
        <f aca="false">V120*W120*X120*Y120*Z120*AA120*AB120*AC120*AD120*AE120*AF120*AG120</f>
        <v>1.15633387576915E-011</v>
      </c>
      <c r="V120" s="76" t="n">
        <f aca="false">VLOOKUP((MID($R120,E$2,1)),'Weight Matrix'!$C$26:$Q$29,2,FALSE())</f>
        <v>0.0170777988614801</v>
      </c>
      <c r="W120" s="76" t="n">
        <f aca="false">VLOOKUP((MID($R120,F$2,1)),'Weight Matrix'!$C$26:$Q$29,3,FALSE())</f>
        <v>0.694397398550234</v>
      </c>
      <c r="X120" s="76" t="n">
        <f aca="false">VLOOKUP((MID($R120,G$2,1)),'Weight Matrix'!$C$26:$Q$29,4,FALSE())</f>
        <v>0.169342274605433</v>
      </c>
      <c r="Y120" s="76" t="n">
        <f aca="false">VLOOKUP((MID($R120,H$2,1)),'Weight Matrix'!$C$26:$Q$29,5,FALSE())</f>
        <v>0.0173745173745174</v>
      </c>
      <c r="Z120" s="76" t="n">
        <f aca="false">VLOOKUP((MID($R120,I$2,1)),'Weight Matrix'!$C$26:$Q$29,6,FALSE())</f>
        <v>0.0176817288801572</v>
      </c>
      <c r="AA120" s="76" t="n">
        <f aca="false">VLOOKUP((MID($R120,J$2,1)),'Weight Matrix'!$C$26:$Q$29,7,FALSE())</f>
        <v>0.94876660341556</v>
      </c>
      <c r="AB120" s="76" t="n">
        <f aca="false">VLOOKUP((MID($R120,K$2,1)),'Weight Matrix'!$C$26:$Q$29,8,FALSE())</f>
        <v>0.526315789473684</v>
      </c>
      <c r="AC120" s="76" t="n">
        <f aca="false">VLOOKUP((MID($R120,L$2,1)),'Weight Matrix'!$C$26:$Q$29,9,FALSE())</f>
        <v>0.931382510329879</v>
      </c>
      <c r="AD120" s="76" t="n">
        <f aca="false">VLOOKUP((MID($R120,M$2,1)),'Weight Matrix'!$C$26:$Q$29,10,FALSE())</f>
        <v>0.0517241379310345</v>
      </c>
      <c r="AE120" s="76" t="n">
        <f aca="false">VLOOKUP((MID($R120,N$2,1)),'Weight Matrix'!$C$26:$Q$29,11,FALSE())</f>
        <v>0.0170777988614801</v>
      </c>
      <c r="AF120" s="76" t="n">
        <f aca="false">VLOOKUP((MID($R120,O$2,1)),'Weight Matrix'!$C$26:$Q$29,12,FALSE())</f>
        <v>0.882039675143123</v>
      </c>
      <c r="AG120" s="76" t="n">
        <f aca="false">VLOOKUP((MID($R120,P$2,1)),'Weight Matrix'!$C$26:$Q$29,13,FALSE())</f>
        <v>0.0517241379310345</v>
      </c>
    </row>
    <row r="121" customFormat="false" ht="21.75" hidden="false" customHeight="true" outlineLevel="0" collapsed="false">
      <c r="A121" s="61" t="str">
        <f aca="false">HALFs!H121</f>
        <v>aaactgcaaaat</v>
      </c>
      <c r="B121" s="74"/>
      <c r="C121" s="62" t="s">
        <v>1109</v>
      </c>
      <c r="D121" s="75" t="n">
        <f aca="false">E121*F121*G121*H121*I121*J121*K121*L121*M121*N121*O121*P121</f>
        <v>1.84550886572757E-013</v>
      </c>
      <c r="E121" s="76" t="n">
        <f aca="false">VLOOKUP((MID($A121,E$2,1)),'Weight Matrix'!$C$26:$Q$29,2,FALSE())</f>
        <v>0.0170777988614801</v>
      </c>
      <c r="F121" s="76" t="n">
        <f aca="false">VLOOKUP((MID($A121,F$2,1)),'Weight Matrix'!$C$26:$Q$29,3,FALSE())</f>
        <v>0.694397398550234</v>
      </c>
      <c r="G121" s="76" t="n">
        <f aca="false">VLOOKUP((MID($A121,G$2,1)),'Weight Matrix'!$C$26:$Q$29,4,FALSE())</f>
        <v>0.0173745173745174</v>
      </c>
      <c r="H121" s="76" t="n">
        <f aca="false">VLOOKUP((MID($A121,H$2,1)),'Weight Matrix'!$C$26:$Q$29,5,FALSE())</f>
        <v>0.0173745173745174</v>
      </c>
      <c r="I121" s="76" t="n">
        <f aca="false">VLOOKUP((MID($A121,I$2,1)),'Weight Matrix'!$C$26:$Q$29,6,FALSE())</f>
        <v>0.0176817288801572</v>
      </c>
      <c r="J121" s="76" t="n">
        <f aca="false">VLOOKUP((MID($A121,J$2,1)),'Weight Matrix'!$C$26:$Q$29,7,FALSE())</f>
        <v>0.94876660341556</v>
      </c>
      <c r="K121" s="76" t="n">
        <f aca="false">VLOOKUP((MID($A121,K$2,1)),'Weight Matrix'!$C$26:$Q$29,8,FALSE())</f>
        <v>0.245614035087719</v>
      </c>
      <c r="L121" s="76" t="n">
        <f aca="false">VLOOKUP((MID($A121,L$2,1)),'Weight Matrix'!$C$26:$Q$29,9,FALSE())</f>
        <v>0.931382510329879</v>
      </c>
      <c r="M121" s="76" t="n">
        <f aca="false">VLOOKUP((MID($A121,M$2,1)),'Weight Matrix'!$C$26:$Q$29,10,FALSE())</f>
        <v>0.0517241379310345</v>
      </c>
      <c r="N121" s="76" t="n">
        <f aca="false">VLOOKUP((MID($A121,N$2,1)),'Weight Matrix'!$C$26:$Q$29,11,FALSE())</f>
        <v>0.0170777988614801</v>
      </c>
      <c r="O121" s="76" t="n">
        <f aca="false">VLOOKUP((MID($A121,O$2,1)),'Weight Matrix'!$C$26:$Q$29,12,FALSE())</f>
        <v>0.882039675143123</v>
      </c>
      <c r="P121" s="76" t="n">
        <f aca="false">VLOOKUP((MID($A121,P$2,1)),'Weight Matrix'!$C$26:$Q$29,13,FALSE())</f>
        <v>0.0172413793103448</v>
      </c>
      <c r="R121" s="61" t="str">
        <f aca="false">HALFs!I121</f>
        <v>AAACTGCAAAGA</v>
      </c>
      <c r="S121" s="78"/>
      <c r="T121" s="62" t="s">
        <v>1110</v>
      </c>
      <c r="U121" s="75" t="n">
        <f aca="false">V121*W121*X121*Y121*Z121*AA121*AB121*AC121*AD121*AE121*AF121*AG121</f>
        <v>1.09059127687901E-014</v>
      </c>
      <c r="V121" s="76" t="n">
        <f aca="false">VLOOKUP((MID($R121,E$2,1)),'Weight Matrix'!$C$26:$Q$29,2,FALSE())</f>
        <v>0.0170777988614801</v>
      </c>
      <c r="W121" s="76" t="n">
        <f aca="false">VLOOKUP((MID($R121,F$2,1)),'Weight Matrix'!$C$26:$Q$29,3,FALSE())</f>
        <v>0.694397398550234</v>
      </c>
      <c r="X121" s="76" t="n">
        <f aca="false">VLOOKUP((MID($R121,G$2,1)),'Weight Matrix'!$C$26:$Q$29,4,FALSE())</f>
        <v>0.0173745173745174</v>
      </c>
      <c r="Y121" s="76" t="n">
        <f aca="false">VLOOKUP((MID($R121,H$2,1)),'Weight Matrix'!$C$26:$Q$29,5,FALSE())</f>
        <v>0.0173745173745174</v>
      </c>
      <c r="Z121" s="76" t="n">
        <f aca="false">VLOOKUP((MID($R121,I$2,1)),'Weight Matrix'!$C$26:$Q$29,6,FALSE())</f>
        <v>0.0176817288801572</v>
      </c>
      <c r="AA121" s="76" t="n">
        <f aca="false">VLOOKUP((MID($R121,J$2,1)),'Weight Matrix'!$C$26:$Q$29,7,FALSE())</f>
        <v>0.94876660341556</v>
      </c>
      <c r="AB121" s="76" t="n">
        <f aca="false">VLOOKUP((MID($R121,K$2,1)),'Weight Matrix'!$C$26:$Q$29,8,FALSE())</f>
        <v>0.245614035087719</v>
      </c>
      <c r="AC121" s="76" t="n">
        <f aca="false">VLOOKUP((MID($R121,L$2,1)),'Weight Matrix'!$C$26:$Q$29,9,FALSE())</f>
        <v>0.931382510329879</v>
      </c>
      <c r="AD121" s="76" t="n">
        <f aca="false">VLOOKUP((MID($R121,M$2,1)),'Weight Matrix'!$C$26:$Q$29,10,FALSE())</f>
        <v>0.0517241379310345</v>
      </c>
      <c r="AE121" s="76" t="n">
        <f aca="false">VLOOKUP((MID($R121,N$2,1)),'Weight Matrix'!$C$26:$Q$29,11,FALSE())</f>
        <v>0.0170777988614801</v>
      </c>
      <c r="AF121" s="76" t="n">
        <f aca="false">VLOOKUP((MID($R121,O$2,1)),'Weight Matrix'!$C$26:$Q$29,12,FALSE())</f>
        <v>0.0173745173745174</v>
      </c>
      <c r="AG121" s="76" t="n">
        <f aca="false">VLOOKUP((MID($R121,P$2,1)),'Weight Matrix'!$C$26:$Q$29,13,FALSE())</f>
        <v>0.0517241379310345</v>
      </c>
    </row>
    <row r="122" customFormat="false" ht="21.75" hidden="false" customHeight="true" outlineLevel="0" collapsed="false">
      <c r="A122" s="61" t="str">
        <f aca="false">HALFs!H122</f>
        <v>taactgcaaaag</v>
      </c>
      <c r="B122" s="74"/>
      <c r="C122" s="62" t="s">
        <v>1111</v>
      </c>
      <c r="D122" s="75" t="n">
        <f aca="false">E122*F122*G122*H122*I122*J122*K122*L122*M122*N122*O122*P122</f>
        <v>3.13736507173687E-012</v>
      </c>
      <c r="E122" s="76" t="n">
        <f aca="false">VLOOKUP((MID($A122,E$2,1)),'Weight Matrix'!$C$26:$Q$29,2,FALSE())</f>
        <v>0.0170777988614801</v>
      </c>
      <c r="F122" s="76" t="n">
        <f aca="false">VLOOKUP((MID($A122,F$2,1)),'Weight Matrix'!$C$26:$Q$29,3,FALSE())</f>
        <v>0.694397398550234</v>
      </c>
      <c r="G122" s="76" t="n">
        <f aca="false">VLOOKUP((MID($A122,G$2,1)),'Weight Matrix'!$C$26:$Q$29,4,FALSE())</f>
        <v>0.0173745173745174</v>
      </c>
      <c r="H122" s="76" t="n">
        <f aca="false">VLOOKUP((MID($A122,H$2,1)),'Weight Matrix'!$C$26:$Q$29,5,FALSE())</f>
        <v>0.0173745173745174</v>
      </c>
      <c r="I122" s="76" t="n">
        <f aca="false">VLOOKUP((MID($A122,I$2,1)),'Weight Matrix'!$C$26:$Q$29,6,FALSE())</f>
        <v>0.0176817288801572</v>
      </c>
      <c r="J122" s="76" t="n">
        <f aca="false">VLOOKUP((MID($A122,J$2,1)),'Weight Matrix'!$C$26:$Q$29,7,FALSE())</f>
        <v>0.94876660341556</v>
      </c>
      <c r="K122" s="76" t="n">
        <f aca="false">VLOOKUP((MID($A122,K$2,1)),'Weight Matrix'!$C$26:$Q$29,8,FALSE())</f>
        <v>0.245614035087719</v>
      </c>
      <c r="L122" s="76" t="n">
        <f aca="false">VLOOKUP((MID($A122,L$2,1)),'Weight Matrix'!$C$26:$Q$29,9,FALSE())</f>
        <v>0.931382510329879</v>
      </c>
      <c r="M122" s="76" t="n">
        <f aca="false">VLOOKUP((MID($A122,M$2,1)),'Weight Matrix'!$C$26:$Q$29,10,FALSE())</f>
        <v>0.0517241379310345</v>
      </c>
      <c r="N122" s="76" t="n">
        <f aca="false">VLOOKUP((MID($A122,N$2,1)),'Weight Matrix'!$C$26:$Q$29,11,FALSE())</f>
        <v>0.0170777988614801</v>
      </c>
      <c r="O122" s="76" t="n">
        <f aca="false">VLOOKUP((MID($A122,O$2,1)),'Weight Matrix'!$C$26:$Q$29,12,FALSE())</f>
        <v>0.882039675143123</v>
      </c>
      <c r="P122" s="76" t="n">
        <f aca="false">VLOOKUP((MID($A122,P$2,1)),'Weight Matrix'!$C$26:$Q$29,13,FALSE())</f>
        <v>0.293103448275862</v>
      </c>
      <c r="R122" s="61" t="str">
        <f aca="false">HALFs!I122</f>
        <v>CAACTGCAAAAC</v>
      </c>
      <c r="S122" s="78"/>
      <c r="T122" s="62" t="s">
        <v>1112</v>
      </c>
      <c r="U122" s="75" t="n">
        <f aca="false">V122*W122*X122*Y122*Z122*AA122*AB122*AC122*AD122*AE122*AF122*AG122</f>
        <v>6.82838280319201E-012</v>
      </c>
      <c r="V122" s="76" t="n">
        <f aca="false">VLOOKUP((MID($R122,E$2,1)),'Weight Matrix'!$C$26:$Q$29,2,FALSE())</f>
        <v>0.0170777988614801</v>
      </c>
      <c r="W122" s="76" t="n">
        <f aca="false">VLOOKUP((MID($R122,F$2,1)),'Weight Matrix'!$C$26:$Q$29,3,FALSE())</f>
        <v>0.694397398550234</v>
      </c>
      <c r="X122" s="76" t="n">
        <f aca="false">VLOOKUP((MID($R122,G$2,1)),'Weight Matrix'!$C$26:$Q$29,4,FALSE())</f>
        <v>0.0173745173745174</v>
      </c>
      <c r="Y122" s="76" t="n">
        <f aca="false">VLOOKUP((MID($R122,H$2,1)),'Weight Matrix'!$C$26:$Q$29,5,FALSE())</f>
        <v>0.0173745173745174</v>
      </c>
      <c r="Z122" s="76" t="n">
        <f aca="false">VLOOKUP((MID($R122,I$2,1)),'Weight Matrix'!$C$26:$Q$29,6,FALSE())</f>
        <v>0.0176817288801572</v>
      </c>
      <c r="AA122" s="76" t="n">
        <f aca="false">VLOOKUP((MID($R122,J$2,1)),'Weight Matrix'!$C$26:$Q$29,7,FALSE())</f>
        <v>0.94876660341556</v>
      </c>
      <c r="AB122" s="76" t="n">
        <f aca="false">VLOOKUP((MID($R122,K$2,1)),'Weight Matrix'!$C$26:$Q$29,8,FALSE())</f>
        <v>0.245614035087719</v>
      </c>
      <c r="AC122" s="76" t="n">
        <f aca="false">VLOOKUP((MID($R122,L$2,1)),'Weight Matrix'!$C$26:$Q$29,9,FALSE())</f>
        <v>0.931382510329879</v>
      </c>
      <c r="AD122" s="76" t="n">
        <f aca="false">VLOOKUP((MID($R122,M$2,1)),'Weight Matrix'!$C$26:$Q$29,10,FALSE())</f>
        <v>0.0517241379310345</v>
      </c>
      <c r="AE122" s="76" t="n">
        <f aca="false">VLOOKUP((MID($R122,N$2,1)),'Weight Matrix'!$C$26:$Q$29,11,FALSE())</f>
        <v>0.0170777988614801</v>
      </c>
      <c r="AF122" s="76" t="n">
        <f aca="false">VLOOKUP((MID($R122,O$2,1)),'Weight Matrix'!$C$26:$Q$29,12,FALSE())</f>
        <v>0.882039675143123</v>
      </c>
      <c r="AG122" s="76" t="n">
        <f aca="false">VLOOKUP((MID($R122,P$2,1)),'Weight Matrix'!$C$26:$Q$29,13,FALSE())</f>
        <v>0.637931034482759</v>
      </c>
    </row>
    <row r="123" customFormat="false" ht="21.75" hidden="false" customHeight="true" outlineLevel="0" collapsed="false">
      <c r="A123" s="61" t="str">
        <f aca="false">HALFs!H123</f>
        <v>aaattgcagaag</v>
      </c>
      <c r="B123" s="74"/>
      <c r="C123" s="62" t="s">
        <v>1113</v>
      </c>
      <c r="D123" s="75" t="n">
        <f aca="false">E123*F123*G123*H123*I123*J123*K123*L123*M123*N123*O123*P123</f>
        <v>6.27473014347373E-012</v>
      </c>
      <c r="E123" s="76" t="n">
        <f aca="false">VLOOKUP((MID($A123,E$2,1)),'Weight Matrix'!$C$26:$Q$29,2,FALSE())</f>
        <v>0.0170777988614801</v>
      </c>
      <c r="F123" s="76" t="n">
        <f aca="false">VLOOKUP((MID($A123,F$2,1)),'Weight Matrix'!$C$26:$Q$29,3,FALSE())</f>
        <v>0.694397398550234</v>
      </c>
      <c r="G123" s="76" t="n">
        <f aca="false">VLOOKUP((MID($A123,G$2,1)),'Weight Matrix'!$C$26:$Q$29,4,FALSE())</f>
        <v>0.0173745173745174</v>
      </c>
      <c r="H123" s="76" t="n">
        <f aca="false">VLOOKUP((MID($A123,H$2,1)),'Weight Matrix'!$C$26:$Q$29,5,FALSE())</f>
        <v>0.0173745173745174</v>
      </c>
      <c r="I123" s="76" t="n">
        <f aca="false">VLOOKUP((MID($A123,I$2,1)),'Weight Matrix'!$C$26:$Q$29,6,FALSE())</f>
        <v>0.0176817288801572</v>
      </c>
      <c r="J123" s="76" t="n">
        <f aca="false">VLOOKUP((MID($A123,J$2,1)),'Weight Matrix'!$C$26:$Q$29,7,FALSE())</f>
        <v>0.94876660341556</v>
      </c>
      <c r="K123" s="76" t="n">
        <f aca="false">VLOOKUP((MID($A123,K$2,1)),'Weight Matrix'!$C$26:$Q$29,8,FALSE())</f>
        <v>0.245614035087719</v>
      </c>
      <c r="L123" s="76" t="n">
        <f aca="false">VLOOKUP((MID($A123,L$2,1)),'Weight Matrix'!$C$26:$Q$29,9,FALSE())</f>
        <v>0.931382510329879</v>
      </c>
      <c r="M123" s="76" t="n">
        <f aca="false">VLOOKUP((MID($A123,M$2,1)),'Weight Matrix'!$C$26:$Q$29,10,FALSE())</f>
        <v>0.103448275862069</v>
      </c>
      <c r="N123" s="76" t="n">
        <f aca="false">VLOOKUP((MID($A123,N$2,1)),'Weight Matrix'!$C$26:$Q$29,11,FALSE())</f>
        <v>0.0170777988614801</v>
      </c>
      <c r="O123" s="76" t="n">
        <f aca="false">VLOOKUP((MID($A123,O$2,1)),'Weight Matrix'!$C$26:$Q$29,12,FALSE())</f>
        <v>0.882039675143123</v>
      </c>
      <c r="P123" s="76" t="n">
        <f aca="false">VLOOKUP((MID($A123,P$2,1)),'Weight Matrix'!$C$26:$Q$29,13,FALSE())</f>
        <v>0.293103448275862</v>
      </c>
      <c r="R123" s="61" t="str">
        <f aca="false">HALFs!I123</f>
        <v>AAACTGGAAAAC</v>
      </c>
      <c r="S123" s="78"/>
      <c r="T123" s="62" t="s">
        <v>1114</v>
      </c>
      <c r="U123" s="75" t="n">
        <f aca="false">V123*W123*X123*Y123*Z123*AA123*AB123*AC123*AD123*AE123*AF123*AG123</f>
        <v>1.46322488639829E-011</v>
      </c>
      <c r="V123" s="76" t="n">
        <f aca="false">VLOOKUP((MID($R123,E$2,1)),'Weight Matrix'!$C$26:$Q$29,2,FALSE())</f>
        <v>0.0170777988614801</v>
      </c>
      <c r="W123" s="76" t="n">
        <f aca="false">VLOOKUP((MID($R123,F$2,1)),'Weight Matrix'!$C$26:$Q$29,3,FALSE())</f>
        <v>0.694397398550234</v>
      </c>
      <c r="X123" s="76" t="n">
        <f aca="false">VLOOKUP((MID($R123,G$2,1)),'Weight Matrix'!$C$26:$Q$29,4,FALSE())</f>
        <v>0.0173745173745174</v>
      </c>
      <c r="Y123" s="76" t="n">
        <f aca="false">VLOOKUP((MID($R123,H$2,1)),'Weight Matrix'!$C$26:$Q$29,5,FALSE())</f>
        <v>0.0173745173745174</v>
      </c>
      <c r="Z123" s="76" t="n">
        <f aca="false">VLOOKUP((MID($R123,I$2,1)),'Weight Matrix'!$C$26:$Q$29,6,FALSE())</f>
        <v>0.0176817288801572</v>
      </c>
      <c r="AA123" s="76" t="n">
        <f aca="false">VLOOKUP((MID($R123,J$2,1)),'Weight Matrix'!$C$26:$Q$29,7,FALSE())</f>
        <v>0.94876660341556</v>
      </c>
      <c r="AB123" s="76" t="n">
        <f aca="false">VLOOKUP((MID($R123,K$2,1)),'Weight Matrix'!$C$26:$Q$29,8,FALSE())</f>
        <v>0.526315789473684</v>
      </c>
      <c r="AC123" s="76" t="n">
        <f aca="false">VLOOKUP((MID($R123,L$2,1)),'Weight Matrix'!$C$26:$Q$29,9,FALSE())</f>
        <v>0.931382510329879</v>
      </c>
      <c r="AD123" s="76" t="n">
        <f aca="false">VLOOKUP((MID($R123,M$2,1)),'Weight Matrix'!$C$26:$Q$29,10,FALSE())</f>
        <v>0.0517241379310345</v>
      </c>
      <c r="AE123" s="76" t="n">
        <f aca="false">VLOOKUP((MID($R123,N$2,1)),'Weight Matrix'!$C$26:$Q$29,11,FALSE())</f>
        <v>0.0170777988614801</v>
      </c>
      <c r="AF123" s="76" t="n">
        <f aca="false">VLOOKUP((MID($R123,O$2,1)),'Weight Matrix'!$C$26:$Q$29,12,FALSE())</f>
        <v>0.882039675143123</v>
      </c>
      <c r="AG123" s="76" t="n">
        <f aca="false">VLOOKUP((MID($R123,P$2,1)),'Weight Matrix'!$C$26:$Q$29,13,FALSE())</f>
        <v>0.637931034482759</v>
      </c>
    </row>
    <row r="124" customFormat="false" ht="21.75" hidden="false" customHeight="true" outlineLevel="0" collapsed="false">
      <c r="A124" s="61" t="str">
        <f aca="false">HALFs!H124</f>
        <v>ttactggaaaag</v>
      </c>
      <c r="B124" s="74"/>
      <c r="C124" s="62" t="s">
        <v>1115</v>
      </c>
      <c r="D124" s="75" t="n">
        <f aca="false">E124*F124*G124*H124*I124*J124*K124*L124*M124*N124*O124*P124</f>
        <v>1.71188630743552E-013</v>
      </c>
      <c r="E124" s="76" t="n">
        <f aca="false">VLOOKUP((MID($A124,E$2,1)),'Weight Matrix'!$C$26:$Q$29,2,FALSE())</f>
        <v>0.0170777988614801</v>
      </c>
      <c r="F124" s="76" t="n">
        <f aca="false">VLOOKUP((MID($A124,F$2,1)),'Weight Matrix'!$C$26:$Q$29,3,FALSE())</f>
        <v>0.0176817288801572</v>
      </c>
      <c r="G124" s="76" t="n">
        <f aca="false">VLOOKUP((MID($A124,G$2,1)),'Weight Matrix'!$C$26:$Q$29,4,FALSE())</f>
        <v>0.0173745173745174</v>
      </c>
      <c r="H124" s="76" t="n">
        <f aca="false">VLOOKUP((MID($A124,H$2,1)),'Weight Matrix'!$C$26:$Q$29,5,FALSE())</f>
        <v>0.0173745173745174</v>
      </c>
      <c r="I124" s="76" t="n">
        <f aca="false">VLOOKUP((MID($A124,I$2,1)),'Weight Matrix'!$C$26:$Q$29,6,FALSE())</f>
        <v>0.0176817288801572</v>
      </c>
      <c r="J124" s="76" t="n">
        <f aca="false">VLOOKUP((MID($A124,J$2,1)),'Weight Matrix'!$C$26:$Q$29,7,FALSE())</f>
        <v>0.94876660341556</v>
      </c>
      <c r="K124" s="76" t="n">
        <f aca="false">VLOOKUP((MID($A124,K$2,1)),'Weight Matrix'!$C$26:$Q$29,8,FALSE())</f>
        <v>0.526315789473684</v>
      </c>
      <c r="L124" s="76" t="n">
        <f aca="false">VLOOKUP((MID($A124,L$2,1)),'Weight Matrix'!$C$26:$Q$29,9,FALSE())</f>
        <v>0.931382510329879</v>
      </c>
      <c r="M124" s="76" t="n">
        <f aca="false">VLOOKUP((MID($A124,M$2,1)),'Weight Matrix'!$C$26:$Q$29,10,FALSE())</f>
        <v>0.0517241379310345</v>
      </c>
      <c r="N124" s="76" t="n">
        <f aca="false">VLOOKUP((MID($A124,N$2,1)),'Weight Matrix'!$C$26:$Q$29,11,FALSE())</f>
        <v>0.0170777988614801</v>
      </c>
      <c r="O124" s="76" t="n">
        <f aca="false">VLOOKUP((MID($A124,O$2,1)),'Weight Matrix'!$C$26:$Q$29,12,FALSE())</f>
        <v>0.882039675143123</v>
      </c>
      <c r="P124" s="76" t="n">
        <f aca="false">VLOOKUP((MID($A124,P$2,1)),'Weight Matrix'!$C$26:$Q$29,13,FALSE())</f>
        <v>0.293103448275862</v>
      </c>
      <c r="R124" s="61" t="str">
        <f aca="false">HALFs!I124</f>
        <v>AAACTGGAAAAA</v>
      </c>
      <c r="S124" s="78"/>
      <c r="T124" s="62" t="s">
        <v>1116</v>
      </c>
      <c r="U124" s="75" t="n">
        <f aca="false">V124*W124*X124*Y124*Z124*AA124*AB124*AC124*AD124*AE124*AF124*AG124</f>
        <v>1.18639855653915E-012</v>
      </c>
      <c r="V124" s="76" t="n">
        <f aca="false">VLOOKUP((MID($R124,E$2,1)),'Weight Matrix'!$C$26:$Q$29,2,FALSE())</f>
        <v>0.0170777988614801</v>
      </c>
      <c r="W124" s="76" t="n">
        <f aca="false">VLOOKUP((MID($R124,F$2,1)),'Weight Matrix'!$C$26:$Q$29,3,FALSE())</f>
        <v>0.694397398550234</v>
      </c>
      <c r="X124" s="76" t="n">
        <f aca="false">VLOOKUP((MID($R124,G$2,1)),'Weight Matrix'!$C$26:$Q$29,4,FALSE())</f>
        <v>0.0173745173745174</v>
      </c>
      <c r="Y124" s="76" t="n">
        <f aca="false">VLOOKUP((MID($R124,H$2,1)),'Weight Matrix'!$C$26:$Q$29,5,FALSE())</f>
        <v>0.0173745173745174</v>
      </c>
      <c r="Z124" s="76" t="n">
        <f aca="false">VLOOKUP((MID($R124,I$2,1)),'Weight Matrix'!$C$26:$Q$29,6,FALSE())</f>
        <v>0.0176817288801572</v>
      </c>
      <c r="AA124" s="76" t="n">
        <f aca="false">VLOOKUP((MID($R124,J$2,1)),'Weight Matrix'!$C$26:$Q$29,7,FALSE())</f>
        <v>0.94876660341556</v>
      </c>
      <c r="AB124" s="76" t="n">
        <f aca="false">VLOOKUP((MID($R124,K$2,1)),'Weight Matrix'!$C$26:$Q$29,8,FALSE())</f>
        <v>0.526315789473684</v>
      </c>
      <c r="AC124" s="76" t="n">
        <f aca="false">VLOOKUP((MID($R124,L$2,1)),'Weight Matrix'!$C$26:$Q$29,9,FALSE())</f>
        <v>0.931382510329879</v>
      </c>
      <c r="AD124" s="76" t="n">
        <f aca="false">VLOOKUP((MID($R124,M$2,1)),'Weight Matrix'!$C$26:$Q$29,10,FALSE())</f>
        <v>0.0517241379310345</v>
      </c>
      <c r="AE124" s="76" t="n">
        <f aca="false">VLOOKUP((MID($R124,N$2,1)),'Weight Matrix'!$C$26:$Q$29,11,FALSE())</f>
        <v>0.0170777988614801</v>
      </c>
      <c r="AF124" s="76" t="n">
        <f aca="false">VLOOKUP((MID($R124,O$2,1)),'Weight Matrix'!$C$26:$Q$29,12,FALSE())</f>
        <v>0.882039675143123</v>
      </c>
      <c r="AG124" s="76" t="n">
        <f aca="false">VLOOKUP((MID($R124,P$2,1)),'Weight Matrix'!$C$26:$Q$29,13,FALSE())</f>
        <v>0.0517241379310345</v>
      </c>
    </row>
    <row r="125" customFormat="false" ht="21.75" hidden="false" customHeight="true" outlineLevel="0" collapsed="false">
      <c r="A125" s="61" t="str">
        <f aca="false">HALFs!H125</f>
        <v>tatgagtttgac</v>
      </c>
      <c r="B125" s="74"/>
      <c r="C125" s="62" t="s">
        <v>1117</v>
      </c>
      <c r="D125" s="75" t="n">
        <f aca="false">E125*F125*G125*H125*I125*J125*K125*L125*M125*N125*O125*P125</f>
        <v>1.25212268746916E-005</v>
      </c>
      <c r="E125" s="76" t="n">
        <f aca="false">VLOOKUP((MID($A125,E$2,1)),'Weight Matrix'!$C$26:$Q$29,2,FALSE())</f>
        <v>0.0170777988614801</v>
      </c>
      <c r="F125" s="76" t="n">
        <f aca="false">VLOOKUP((MID($A125,F$2,1)),'Weight Matrix'!$C$26:$Q$29,3,FALSE())</f>
        <v>0.694397398550234</v>
      </c>
      <c r="G125" s="76" t="n">
        <f aca="false">VLOOKUP((MID($A125,G$2,1)),'Weight Matrix'!$C$26:$Q$29,4,FALSE())</f>
        <v>0.795908690645533</v>
      </c>
      <c r="H125" s="76" t="n">
        <f aca="false">VLOOKUP((MID($A125,H$2,1)),'Weight Matrix'!$C$26:$Q$29,5,FALSE())</f>
        <v>0.948608707229397</v>
      </c>
      <c r="I125" s="76" t="n">
        <f aca="false">VLOOKUP((MID($A125,I$2,1)),'Weight Matrix'!$C$26:$Q$29,6,FALSE())</f>
        <v>0.931508705372265</v>
      </c>
      <c r="J125" s="76" t="n">
        <f aca="false">VLOOKUP((MID($A125,J$2,1)),'Weight Matrix'!$C$26:$Q$29,7,FALSE())</f>
        <v>0.94876660341556</v>
      </c>
      <c r="K125" s="76" t="n">
        <f aca="false">VLOOKUP((MID($A125,K$2,1)),'Weight Matrix'!$C$26:$Q$29,8,FALSE())</f>
        <v>0.210526315789474</v>
      </c>
      <c r="L125" s="76" t="n">
        <f aca="false">VLOOKUP((MID($A125,L$2,1)),'Weight Matrix'!$C$26:$Q$29,9,FALSE())</f>
        <v>0.0173745173745174</v>
      </c>
      <c r="M125" s="76" t="n">
        <f aca="false">VLOOKUP((MID($A125,M$2,1)),'Weight Matrix'!$C$26:$Q$29,10,FALSE())</f>
        <v>0.810344827586207</v>
      </c>
      <c r="N125" s="76" t="n">
        <f aca="false">VLOOKUP((MID($A125,N$2,1)),'Weight Matrix'!$C$26:$Q$29,11,FALSE())</f>
        <v>0.94876660341556</v>
      </c>
      <c r="O125" s="76" t="n">
        <f aca="false">VLOOKUP((MID($A125,O$2,1)),'Weight Matrix'!$C$26:$Q$29,12,FALSE())</f>
        <v>0.882039675143123</v>
      </c>
      <c r="P125" s="76" t="n">
        <f aca="false">VLOOKUP((MID($A125,P$2,1)),'Weight Matrix'!$C$26:$Q$29,13,FALSE())</f>
        <v>0.637931034482759</v>
      </c>
      <c r="R125" s="61" t="str">
        <f aca="false">HALFs!I125</f>
        <v>AAACTAGAAGAG</v>
      </c>
      <c r="S125" s="78"/>
      <c r="T125" s="62" t="s">
        <v>1118</v>
      </c>
      <c r="U125" s="75" t="n">
        <f aca="false">V125*W125*X125*Y125*Z125*AA125*AB125*AC125*AD125*AE125*AF125*AG125</f>
        <v>6.72292515372186E-012</v>
      </c>
      <c r="V125" s="76" t="n">
        <f aca="false">VLOOKUP((MID($R125,E$2,1)),'Weight Matrix'!$C$26:$Q$29,2,FALSE())</f>
        <v>0.0170777988614801</v>
      </c>
      <c r="W125" s="76" t="n">
        <f aca="false">VLOOKUP((MID($R125,F$2,1)),'Weight Matrix'!$C$26:$Q$29,3,FALSE())</f>
        <v>0.694397398550234</v>
      </c>
      <c r="X125" s="76" t="n">
        <f aca="false">VLOOKUP((MID($R125,G$2,1)),'Weight Matrix'!$C$26:$Q$29,4,FALSE())</f>
        <v>0.0173745173745174</v>
      </c>
      <c r="Y125" s="76" t="n">
        <f aca="false">VLOOKUP((MID($R125,H$2,1)),'Weight Matrix'!$C$26:$Q$29,5,FALSE())</f>
        <v>0.0173745173745174</v>
      </c>
      <c r="Z125" s="76" t="n">
        <f aca="false">VLOOKUP((MID($R125,I$2,1)),'Weight Matrix'!$C$26:$Q$29,6,FALSE())</f>
        <v>0.0176817288801572</v>
      </c>
      <c r="AA125" s="76" t="n">
        <f aca="false">VLOOKUP((MID($R125,J$2,1)),'Weight Matrix'!$C$26:$Q$29,7,FALSE())</f>
        <v>0.0170777988614801</v>
      </c>
      <c r="AB125" s="76" t="n">
        <f aca="false">VLOOKUP((MID($R125,K$2,1)),'Weight Matrix'!$C$26:$Q$29,8,FALSE())</f>
        <v>0.526315789473684</v>
      </c>
      <c r="AC125" s="76" t="n">
        <f aca="false">VLOOKUP((MID($R125,L$2,1)),'Weight Matrix'!$C$26:$Q$29,9,FALSE())</f>
        <v>0.931382510329879</v>
      </c>
      <c r="AD125" s="76" t="n">
        <f aca="false">VLOOKUP((MID($R125,M$2,1)),'Weight Matrix'!$C$26:$Q$29,10,FALSE())</f>
        <v>0.0517241379310345</v>
      </c>
      <c r="AE125" s="76" t="n">
        <f aca="false">VLOOKUP((MID($R125,N$2,1)),'Weight Matrix'!$C$26:$Q$29,11,FALSE())</f>
        <v>0.94876660341556</v>
      </c>
      <c r="AF125" s="76" t="n">
        <f aca="false">VLOOKUP((MID($R125,O$2,1)),'Weight Matrix'!$C$26:$Q$29,12,FALSE())</f>
        <v>0.882039675143123</v>
      </c>
      <c r="AG125" s="76" t="n">
        <f aca="false">VLOOKUP((MID($R125,P$2,1)),'Weight Matrix'!$C$26:$Q$29,13,FALSE())</f>
        <v>0.293103448275862</v>
      </c>
    </row>
    <row r="126" customFormat="false" ht="21.75" hidden="false" customHeight="true" outlineLevel="0" collapsed="false">
      <c r="A126" s="61" t="str">
        <f aca="false">HALFs!H126</f>
        <v>gatgtgtatgtg</v>
      </c>
      <c r="B126" s="74"/>
      <c r="C126" s="62" t="s">
        <v>1119</v>
      </c>
      <c r="D126" s="75" t="n">
        <f aca="false">E126*F126*G126*H126*I126*J126*K126*L126*M126*N126*O126*P126</f>
        <v>6.40618304758461E-006</v>
      </c>
      <c r="E126" s="76" t="n">
        <f aca="false">VLOOKUP((MID($A126,E$2,1)),'Weight Matrix'!$C$26:$Q$29,2,FALSE())</f>
        <v>0.94876660341556</v>
      </c>
      <c r="F126" s="76" t="n">
        <f aca="false">VLOOKUP((MID($A126,F$2,1)),'Weight Matrix'!$C$26:$Q$29,3,FALSE())</f>
        <v>0.694397398550234</v>
      </c>
      <c r="G126" s="76" t="n">
        <f aca="false">VLOOKUP((MID($A126,G$2,1)),'Weight Matrix'!$C$26:$Q$29,4,FALSE())</f>
        <v>0.795908690645533</v>
      </c>
      <c r="H126" s="76" t="n">
        <f aca="false">VLOOKUP((MID($A126,H$2,1)),'Weight Matrix'!$C$26:$Q$29,5,FALSE())</f>
        <v>0.948608707229397</v>
      </c>
      <c r="I126" s="76" t="n">
        <f aca="false">VLOOKUP((MID($A126,I$2,1)),'Weight Matrix'!$C$26:$Q$29,6,FALSE())</f>
        <v>0.0176817288801572</v>
      </c>
      <c r="J126" s="76" t="n">
        <f aca="false">VLOOKUP((MID($A126,J$2,1)),'Weight Matrix'!$C$26:$Q$29,7,FALSE())</f>
        <v>0.94876660341556</v>
      </c>
      <c r="K126" s="76" t="n">
        <f aca="false">VLOOKUP((MID($A126,K$2,1)),'Weight Matrix'!$C$26:$Q$29,8,FALSE())</f>
        <v>0.210526315789474</v>
      </c>
      <c r="L126" s="76" t="n">
        <f aca="false">VLOOKUP((MID($A126,L$2,1)),'Weight Matrix'!$C$26:$Q$29,9,FALSE())</f>
        <v>0.931382510329879</v>
      </c>
      <c r="M126" s="76" t="n">
        <f aca="false">VLOOKUP((MID($A126,M$2,1)),'Weight Matrix'!$C$26:$Q$29,10,FALSE())</f>
        <v>0.810344827586207</v>
      </c>
      <c r="N126" s="76" t="n">
        <f aca="false">VLOOKUP((MID($A126,N$2,1)),'Weight Matrix'!$C$26:$Q$29,11,FALSE())</f>
        <v>0.94876660341556</v>
      </c>
      <c r="O126" s="76" t="n">
        <f aca="false">VLOOKUP((MID($A126,O$2,1)),'Weight Matrix'!$C$26:$Q$29,12,FALSE())</f>
        <v>0.0173745173745174</v>
      </c>
      <c r="P126" s="76" t="n">
        <f aca="false">VLOOKUP((MID($A126,P$2,1)),'Weight Matrix'!$C$26:$Q$29,13,FALSE())</f>
        <v>0.293103448275862</v>
      </c>
      <c r="R126" s="61" t="str">
        <f aca="false">HALFs!I126</f>
        <v>AAACTGGAAACT</v>
      </c>
      <c r="S126" s="78"/>
      <c r="T126" s="62" t="s">
        <v>1120</v>
      </c>
      <c r="U126" s="75" t="n">
        <f aca="false">V126*W126*X126*Y126*Z126*AA126*AB126*AC126*AD126*AE126*AF126*AG126</f>
        <v>3.73081307087784E-014</v>
      </c>
      <c r="V126" s="76" t="n">
        <f aca="false">VLOOKUP((MID($R126,E$2,1)),'Weight Matrix'!$C$26:$Q$29,2,FALSE())</f>
        <v>0.0170777988614801</v>
      </c>
      <c r="W126" s="76" t="n">
        <f aca="false">VLOOKUP((MID($R126,F$2,1)),'Weight Matrix'!$C$26:$Q$29,3,FALSE())</f>
        <v>0.694397398550234</v>
      </c>
      <c r="X126" s="76" t="n">
        <f aca="false">VLOOKUP((MID($R126,G$2,1)),'Weight Matrix'!$C$26:$Q$29,4,FALSE())</f>
        <v>0.0173745173745174</v>
      </c>
      <c r="Y126" s="76" t="n">
        <f aca="false">VLOOKUP((MID($R126,H$2,1)),'Weight Matrix'!$C$26:$Q$29,5,FALSE())</f>
        <v>0.0173745173745174</v>
      </c>
      <c r="Z126" s="76" t="n">
        <f aca="false">VLOOKUP((MID($R126,I$2,1)),'Weight Matrix'!$C$26:$Q$29,6,FALSE())</f>
        <v>0.0176817288801572</v>
      </c>
      <c r="AA126" s="76" t="n">
        <f aca="false">VLOOKUP((MID($R126,J$2,1)),'Weight Matrix'!$C$26:$Q$29,7,FALSE())</f>
        <v>0.94876660341556</v>
      </c>
      <c r="AB126" s="76" t="n">
        <f aca="false">VLOOKUP((MID($R126,K$2,1)),'Weight Matrix'!$C$26:$Q$29,8,FALSE())</f>
        <v>0.526315789473684</v>
      </c>
      <c r="AC126" s="76" t="n">
        <f aca="false">VLOOKUP((MID($R126,L$2,1)),'Weight Matrix'!$C$26:$Q$29,9,FALSE())</f>
        <v>0.931382510329879</v>
      </c>
      <c r="AD126" s="76" t="n">
        <f aca="false">VLOOKUP((MID($R126,M$2,1)),'Weight Matrix'!$C$26:$Q$29,10,FALSE())</f>
        <v>0.0517241379310345</v>
      </c>
      <c r="AE126" s="76" t="n">
        <f aca="false">VLOOKUP((MID($R126,N$2,1)),'Weight Matrix'!$C$26:$Q$29,11,FALSE())</f>
        <v>0.0170777988614801</v>
      </c>
      <c r="AF126" s="76" t="n">
        <f aca="false">VLOOKUP((MID($R126,O$2,1)),'Weight Matrix'!$C$26:$Q$29,12,FALSE())</f>
        <v>0.0832112901078418</v>
      </c>
      <c r="AG126" s="76" t="n">
        <f aca="false">VLOOKUP((MID($R126,P$2,1)),'Weight Matrix'!$C$26:$Q$29,13,FALSE())</f>
        <v>0.0172413793103448</v>
      </c>
    </row>
    <row r="127" customFormat="false" ht="21.75" hidden="false" customHeight="true" outlineLevel="0" collapsed="false">
      <c r="A127" s="61" t="str">
        <f aca="false">HALFs!H127</f>
        <v>gctgagcatgtg</v>
      </c>
      <c r="B127" s="74"/>
      <c r="C127" s="62" t="s">
        <v>1121</v>
      </c>
      <c r="D127" s="75" t="n">
        <f aca="false">E127*F127*G127*H127*I127*J127*K127*L127*M127*N127*O127*P127</f>
        <v>8.64304903742667E-005</v>
      </c>
      <c r="E127" s="76" t="n">
        <f aca="false">VLOOKUP((MID($A127,E$2,1)),'Weight Matrix'!$C$26:$Q$29,2,FALSE())</f>
        <v>0.94876660341556</v>
      </c>
      <c r="F127" s="76" t="n">
        <f aca="false">VLOOKUP((MID($A127,F$2,1)),'Weight Matrix'!$C$26:$Q$29,3,FALSE())</f>
        <v>0.152428697242734</v>
      </c>
      <c r="G127" s="76" t="n">
        <f aca="false">VLOOKUP((MID($A127,G$2,1)),'Weight Matrix'!$C$26:$Q$29,4,FALSE())</f>
        <v>0.795908690645533</v>
      </c>
      <c r="H127" s="76" t="n">
        <f aca="false">VLOOKUP((MID($A127,H$2,1)),'Weight Matrix'!$C$26:$Q$29,5,FALSE())</f>
        <v>0.948608707229397</v>
      </c>
      <c r="I127" s="76" t="n">
        <f aca="false">VLOOKUP((MID($A127,I$2,1)),'Weight Matrix'!$C$26:$Q$29,6,FALSE())</f>
        <v>0.931508705372265</v>
      </c>
      <c r="J127" s="76" t="n">
        <f aca="false">VLOOKUP((MID($A127,J$2,1)),'Weight Matrix'!$C$26:$Q$29,7,FALSE())</f>
        <v>0.94876660341556</v>
      </c>
      <c r="K127" s="76" t="n">
        <f aca="false">VLOOKUP((MID($A127,K$2,1)),'Weight Matrix'!$C$26:$Q$29,8,FALSE())</f>
        <v>0.245614035087719</v>
      </c>
      <c r="L127" s="76" t="n">
        <f aca="false">VLOOKUP((MID($A127,L$2,1)),'Weight Matrix'!$C$26:$Q$29,9,FALSE())</f>
        <v>0.931382510329879</v>
      </c>
      <c r="M127" s="76" t="n">
        <f aca="false">VLOOKUP((MID($A127,M$2,1)),'Weight Matrix'!$C$26:$Q$29,10,FALSE())</f>
        <v>0.810344827586207</v>
      </c>
      <c r="N127" s="76" t="n">
        <f aca="false">VLOOKUP((MID($A127,N$2,1)),'Weight Matrix'!$C$26:$Q$29,11,FALSE())</f>
        <v>0.94876660341556</v>
      </c>
      <c r="O127" s="76" t="n">
        <f aca="false">VLOOKUP((MID($A127,O$2,1)),'Weight Matrix'!$C$26:$Q$29,12,FALSE())</f>
        <v>0.0173745173745174</v>
      </c>
      <c r="P127" s="76" t="n">
        <f aca="false">VLOOKUP((MID($A127,P$2,1)),'Weight Matrix'!$C$26:$Q$29,13,FALSE())</f>
        <v>0.293103448275862</v>
      </c>
      <c r="R127" s="61" t="str">
        <f aca="false">HALFs!I127</f>
        <v>AAACTGCACGAG</v>
      </c>
      <c r="S127" s="78"/>
      <c r="T127" s="62" t="s">
        <v>1122</v>
      </c>
      <c r="U127" s="75" t="n">
        <f aca="false">V127*W127*X127*Y127*Z127*AA127*AB127*AC127*AD127*AE127*AF127*AG127</f>
        <v>1.16198706360625E-010</v>
      </c>
      <c r="V127" s="76" t="n">
        <f aca="false">VLOOKUP((MID($R127,E$2,1)),'Weight Matrix'!$C$26:$Q$29,2,FALSE())</f>
        <v>0.0170777988614801</v>
      </c>
      <c r="W127" s="76" t="n">
        <f aca="false">VLOOKUP((MID($R127,F$2,1)),'Weight Matrix'!$C$26:$Q$29,3,FALSE())</f>
        <v>0.694397398550234</v>
      </c>
      <c r="X127" s="76" t="n">
        <f aca="false">VLOOKUP((MID($R127,G$2,1)),'Weight Matrix'!$C$26:$Q$29,4,FALSE())</f>
        <v>0.0173745173745174</v>
      </c>
      <c r="Y127" s="76" t="n">
        <f aca="false">VLOOKUP((MID($R127,H$2,1)),'Weight Matrix'!$C$26:$Q$29,5,FALSE())</f>
        <v>0.0173745173745174</v>
      </c>
      <c r="Z127" s="76" t="n">
        <f aca="false">VLOOKUP((MID($R127,I$2,1)),'Weight Matrix'!$C$26:$Q$29,6,FALSE())</f>
        <v>0.0176817288801572</v>
      </c>
      <c r="AA127" s="76" t="n">
        <f aca="false">VLOOKUP((MID($R127,J$2,1)),'Weight Matrix'!$C$26:$Q$29,7,FALSE())</f>
        <v>0.94876660341556</v>
      </c>
      <c r="AB127" s="76" t="n">
        <f aca="false">VLOOKUP((MID($R127,K$2,1)),'Weight Matrix'!$C$26:$Q$29,8,FALSE())</f>
        <v>0.245614035087719</v>
      </c>
      <c r="AC127" s="76" t="n">
        <f aca="false">VLOOKUP((MID($R127,L$2,1)),'Weight Matrix'!$C$26:$Q$29,9,FALSE())</f>
        <v>0.931382510329879</v>
      </c>
      <c r="AD127" s="76" t="n">
        <f aca="false">VLOOKUP((MID($R127,M$2,1)),'Weight Matrix'!$C$26:$Q$29,10,FALSE())</f>
        <v>0.0344827586206897</v>
      </c>
      <c r="AE127" s="76" t="n">
        <f aca="false">VLOOKUP((MID($R127,N$2,1)),'Weight Matrix'!$C$26:$Q$29,11,FALSE())</f>
        <v>0.94876660341556</v>
      </c>
      <c r="AF127" s="76" t="n">
        <f aca="false">VLOOKUP((MID($R127,O$2,1)),'Weight Matrix'!$C$26:$Q$29,12,FALSE())</f>
        <v>0.882039675143123</v>
      </c>
      <c r="AG127" s="76" t="n">
        <f aca="false">VLOOKUP((MID($R127,P$2,1)),'Weight Matrix'!$C$26:$Q$29,13,FALSE())</f>
        <v>0.293103448275862</v>
      </c>
    </row>
    <row r="128" customFormat="false" ht="21.75" hidden="false" customHeight="true" outlineLevel="0" collapsed="false">
      <c r="A128" s="61" t="str">
        <f aca="false">HALFs!H128</f>
        <v>gatgagtatgtt</v>
      </c>
      <c r="B128" s="74"/>
      <c r="C128" s="62" t="s">
        <v>1123</v>
      </c>
      <c r="D128" s="75" t="n">
        <f aca="false">E128*F128*G128*H128*I128*J128*K128*L128*M128*N128*O128*P128</f>
        <v>1.98523815425486E-005</v>
      </c>
      <c r="E128" s="76" t="n">
        <f aca="false">VLOOKUP((MID($A128,E$2,1)),'Weight Matrix'!$C$26:$Q$29,2,FALSE())</f>
        <v>0.94876660341556</v>
      </c>
      <c r="F128" s="76" t="n">
        <f aca="false">VLOOKUP((MID($A128,F$2,1)),'Weight Matrix'!$C$26:$Q$29,3,FALSE())</f>
        <v>0.694397398550234</v>
      </c>
      <c r="G128" s="76" t="n">
        <f aca="false">VLOOKUP((MID($A128,G$2,1)),'Weight Matrix'!$C$26:$Q$29,4,FALSE())</f>
        <v>0.795908690645533</v>
      </c>
      <c r="H128" s="76" t="n">
        <f aca="false">VLOOKUP((MID($A128,H$2,1)),'Weight Matrix'!$C$26:$Q$29,5,FALSE())</f>
        <v>0.948608707229397</v>
      </c>
      <c r="I128" s="76" t="n">
        <f aca="false">VLOOKUP((MID($A128,I$2,1)),'Weight Matrix'!$C$26:$Q$29,6,FALSE())</f>
        <v>0.931508705372265</v>
      </c>
      <c r="J128" s="76" t="n">
        <f aca="false">VLOOKUP((MID($A128,J$2,1)),'Weight Matrix'!$C$26:$Q$29,7,FALSE())</f>
        <v>0.94876660341556</v>
      </c>
      <c r="K128" s="76" t="n">
        <f aca="false">VLOOKUP((MID($A128,K$2,1)),'Weight Matrix'!$C$26:$Q$29,8,FALSE())</f>
        <v>0.210526315789474</v>
      </c>
      <c r="L128" s="76" t="n">
        <f aca="false">VLOOKUP((MID($A128,L$2,1)),'Weight Matrix'!$C$26:$Q$29,9,FALSE())</f>
        <v>0.931382510329879</v>
      </c>
      <c r="M128" s="76" t="n">
        <f aca="false">VLOOKUP((MID($A128,M$2,1)),'Weight Matrix'!$C$26:$Q$29,10,FALSE())</f>
        <v>0.810344827586207</v>
      </c>
      <c r="N128" s="76" t="n">
        <f aca="false">VLOOKUP((MID($A128,N$2,1)),'Weight Matrix'!$C$26:$Q$29,11,FALSE())</f>
        <v>0.94876660341556</v>
      </c>
      <c r="O128" s="76" t="n">
        <f aca="false">VLOOKUP((MID($A128,O$2,1)),'Weight Matrix'!$C$26:$Q$29,12,FALSE())</f>
        <v>0.0173745173745174</v>
      </c>
      <c r="P128" s="76" t="n">
        <f aca="false">VLOOKUP((MID($A128,P$2,1)),'Weight Matrix'!$C$26:$Q$29,13,FALSE())</f>
        <v>0.0172413793103448</v>
      </c>
      <c r="R128" s="61" t="str">
        <f aca="false">HALFs!I128</f>
        <v>AAACTGAAAATG</v>
      </c>
      <c r="S128" s="78"/>
      <c r="T128" s="62" t="s">
        <v>1124</v>
      </c>
      <c r="U128" s="75" t="n">
        <f aca="false">V128*W128*X128*Y128*Z128*AA128*AB128*AC128*AD128*AE128*AF128*AG128</f>
        <v>4.41429802546265E-015</v>
      </c>
      <c r="V128" s="76" t="n">
        <f aca="false">VLOOKUP((MID($R128,E$2,1)),'Weight Matrix'!$C$26:$Q$29,2,FALSE())</f>
        <v>0.0170777988614801</v>
      </c>
      <c r="W128" s="76" t="n">
        <f aca="false">VLOOKUP((MID($R128,F$2,1)),'Weight Matrix'!$C$26:$Q$29,3,FALSE())</f>
        <v>0.694397398550234</v>
      </c>
      <c r="X128" s="76" t="n">
        <f aca="false">VLOOKUP((MID($R128,G$2,1)),'Weight Matrix'!$C$26:$Q$29,4,FALSE())</f>
        <v>0.0173745173745174</v>
      </c>
      <c r="Y128" s="76" t="n">
        <f aca="false">VLOOKUP((MID($R128,H$2,1)),'Weight Matrix'!$C$26:$Q$29,5,FALSE())</f>
        <v>0.0173745173745174</v>
      </c>
      <c r="Z128" s="76" t="n">
        <f aca="false">VLOOKUP((MID($R128,I$2,1)),'Weight Matrix'!$C$26:$Q$29,6,FALSE())</f>
        <v>0.0176817288801572</v>
      </c>
      <c r="AA128" s="76" t="n">
        <f aca="false">VLOOKUP((MID($R128,J$2,1)),'Weight Matrix'!$C$26:$Q$29,7,FALSE())</f>
        <v>0.94876660341556</v>
      </c>
      <c r="AB128" s="76" t="n">
        <f aca="false">VLOOKUP((MID($R128,K$2,1)),'Weight Matrix'!$C$26:$Q$29,8,FALSE())</f>
        <v>0.0175438596491228</v>
      </c>
      <c r="AC128" s="76" t="n">
        <f aca="false">VLOOKUP((MID($R128,L$2,1)),'Weight Matrix'!$C$26:$Q$29,9,FALSE())</f>
        <v>0.931382510329879</v>
      </c>
      <c r="AD128" s="76" t="n">
        <f aca="false">VLOOKUP((MID($R128,M$2,1)),'Weight Matrix'!$C$26:$Q$29,10,FALSE())</f>
        <v>0.0517241379310345</v>
      </c>
      <c r="AE128" s="76" t="n">
        <f aca="false">VLOOKUP((MID($R128,N$2,1)),'Weight Matrix'!$C$26:$Q$29,11,FALSE())</f>
        <v>0.0170777988614801</v>
      </c>
      <c r="AF128" s="76" t="n">
        <f aca="false">VLOOKUP((MID($R128,O$2,1)),'Weight Matrix'!$C$26:$Q$29,12,FALSE())</f>
        <v>0.0173745173745174</v>
      </c>
      <c r="AG128" s="76" t="n">
        <f aca="false">VLOOKUP((MID($R128,P$2,1)),'Weight Matrix'!$C$26:$Q$29,13,FALSE())</f>
        <v>0.293103448275862</v>
      </c>
    </row>
    <row r="129" customFormat="false" ht="21.75" hidden="false" customHeight="true" outlineLevel="0" collapsed="false">
      <c r="A129" s="61" t="str">
        <f aca="false">HALFs!H129</f>
        <v>gctgaggaggag</v>
      </c>
      <c r="B129" s="74"/>
      <c r="C129" s="62" t="s">
        <v>1125</v>
      </c>
      <c r="D129" s="75" t="n">
        <f aca="false">E129*F129*G129*H129*I129*J129*K129*L129*M129*N129*O129*P129</f>
        <v>0.00120029766005559</v>
      </c>
      <c r="E129" s="76" t="n">
        <f aca="false">VLOOKUP((MID($A129,E$2,1)),'Weight Matrix'!$C$26:$Q$29,2,FALSE())</f>
        <v>0.94876660341556</v>
      </c>
      <c r="F129" s="76" t="n">
        <f aca="false">VLOOKUP((MID($A129,F$2,1)),'Weight Matrix'!$C$26:$Q$29,3,FALSE())</f>
        <v>0.152428697242734</v>
      </c>
      <c r="G129" s="76" t="n">
        <f aca="false">VLOOKUP((MID($A129,G$2,1)),'Weight Matrix'!$C$26:$Q$29,4,FALSE())</f>
        <v>0.795908690645533</v>
      </c>
      <c r="H129" s="76" t="n">
        <f aca="false">VLOOKUP((MID($A129,H$2,1)),'Weight Matrix'!$C$26:$Q$29,5,FALSE())</f>
        <v>0.948608707229397</v>
      </c>
      <c r="I129" s="76" t="n">
        <f aca="false">VLOOKUP((MID($A129,I$2,1)),'Weight Matrix'!$C$26:$Q$29,6,FALSE())</f>
        <v>0.931508705372265</v>
      </c>
      <c r="J129" s="76" t="n">
        <f aca="false">VLOOKUP((MID($A129,J$2,1)),'Weight Matrix'!$C$26:$Q$29,7,FALSE())</f>
        <v>0.94876660341556</v>
      </c>
      <c r="K129" s="76" t="n">
        <f aca="false">VLOOKUP((MID($A129,K$2,1)),'Weight Matrix'!$C$26:$Q$29,8,FALSE())</f>
        <v>0.526315789473684</v>
      </c>
      <c r="L129" s="76" t="n">
        <f aca="false">VLOOKUP((MID($A129,L$2,1)),'Weight Matrix'!$C$26:$Q$29,9,FALSE())</f>
        <v>0.931382510329879</v>
      </c>
      <c r="M129" s="76" t="n">
        <f aca="false">VLOOKUP((MID($A129,M$2,1)),'Weight Matrix'!$C$26:$Q$29,10,FALSE())</f>
        <v>0.103448275862069</v>
      </c>
      <c r="N129" s="76" t="n">
        <f aca="false">VLOOKUP((MID($A129,N$2,1)),'Weight Matrix'!$C$26:$Q$29,11,FALSE())</f>
        <v>0.94876660341556</v>
      </c>
      <c r="O129" s="76" t="n">
        <f aca="false">VLOOKUP((MID($A129,O$2,1)),'Weight Matrix'!$C$26:$Q$29,12,FALSE())</f>
        <v>0.882039675143123</v>
      </c>
      <c r="P129" s="76" t="n">
        <f aca="false">VLOOKUP((MID($A129,P$2,1)),'Weight Matrix'!$C$26:$Q$29,13,FALSE())</f>
        <v>0.293103448275862</v>
      </c>
      <c r="R129" s="61" t="str">
        <f aca="false">HALFs!I129</f>
        <v>CAACAGGAAAAG</v>
      </c>
      <c r="S129" s="78"/>
      <c r="T129" s="62" t="s">
        <v>1126</v>
      </c>
      <c r="U129" s="75" t="n">
        <f aca="false">V129*W129*X129*Y129*Z129*AA129*AB129*AC129*AD129*AE129*AF129*AG129</f>
        <v>3.54177091431707E-010</v>
      </c>
      <c r="V129" s="76" t="n">
        <f aca="false">VLOOKUP((MID($R129,E$2,1)),'Weight Matrix'!$C$26:$Q$29,2,FALSE())</f>
        <v>0.0170777988614801</v>
      </c>
      <c r="W129" s="76" t="n">
        <f aca="false">VLOOKUP((MID($R129,F$2,1)),'Weight Matrix'!$C$26:$Q$29,3,FALSE())</f>
        <v>0.694397398550234</v>
      </c>
      <c r="X129" s="76" t="n">
        <f aca="false">VLOOKUP((MID($R129,G$2,1)),'Weight Matrix'!$C$26:$Q$29,4,FALSE())</f>
        <v>0.0173745173745174</v>
      </c>
      <c r="Y129" s="76" t="n">
        <f aca="false">VLOOKUP((MID($R129,H$2,1)),'Weight Matrix'!$C$26:$Q$29,5,FALSE())</f>
        <v>0.0173745173745174</v>
      </c>
      <c r="Z129" s="76" t="n">
        <f aca="false">VLOOKUP((MID($R129,I$2,1)),'Weight Matrix'!$C$26:$Q$29,6,FALSE())</f>
        <v>0.931508705372265</v>
      </c>
      <c r="AA129" s="76" t="n">
        <f aca="false">VLOOKUP((MID($R129,J$2,1)),'Weight Matrix'!$C$26:$Q$29,7,FALSE())</f>
        <v>0.94876660341556</v>
      </c>
      <c r="AB129" s="76" t="n">
        <f aca="false">VLOOKUP((MID($R129,K$2,1)),'Weight Matrix'!$C$26:$Q$29,8,FALSE())</f>
        <v>0.526315789473684</v>
      </c>
      <c r="AC129" s="76" t="n">
        <f aca="false">VLOOKUP((MID($R129,L$2,1)),'Weight Matrix'!$C$26:$Q$29,9,FALSE())</f>
        <v>0.931382510329879</v>
      </c>
      <c r="AD129" s="76" t="n">
        <f aca="false">VLOOKUP((MID($R129,M$2,1)),'Weight Matrix'!$C$26:$Q$29,10,FALSE())</f>
        <v>0.0517241379310345</v>
      </c>
      <c r="AE129" s="76" t="n">
        <f aca="false">VLOOKUP((MID($R129,N$2,1)),'Weight Matrix'!$C$26:$Q$29,11,FALSE())</f>
        <v>0.0170777988614801</v>
      </c>
      <c r="AF129" s="76" t="n">
        <f aca="false">VLOOKUP((MID($R129,O$2,1)),'Weight Matrix'!$C$26:$Q$29,12,FALSE())</f>
        <v>0.882039675143123</v>
      </c>
      <c r="AG129" s="76" t="n">
        <f aca="false">VLOOKUP((MID($R129,P$2,1)),'Weight Matrix'!$C$26:$Q$29,13,FALSE())</f>
        <v>0.293103448275862</v>
      </c>
    </row>
    <row r="130" customFormat="false" ht="21.75" hidden="false" customHeight="true" outlineLevel="0" collapsed="false">
      <c r="A130" s="61" t="str">
        <f aca="false">HALFs!H130</f>
        <v>attgagtatgag</v>
      </c>
      <c r="B130" s="74"/>
      <c r="C130" s="62" t="s">
        <v>1127</v>
      </c>
      <c r="D130" s="75" t="n">
        <f aca="false">E130*F130*G130*H130*I130*J130*K130*L130*M130*N130*O130*P130</f>
        <v>7.85282741114766E-006</v>
      </c>
      <c r="E130" s="76" t="n">
        <f aca="false">VLOOKUP((MID($A130,E$2,1)),'Weight Matrix'!$C$26:$Q$29,2,FALSE())</f>
        <v>0.0170777988614801</v>
      </c>
      <c r="F130" s="76" t="n">
        <f aca="false">VLOOKUP((MID($A130,F$2,1)),'Weight Matrix'!$C$26:$Q$29,3,FALSE())</f>
        <v>0.0176817288801572</v>
      </c>
      <c r="G130" s="76" t="n">
        <f aca="false">VLOOKUP((MID($A130,G$2,1)),'Weight Matrix'!$C$26:$Q$29,4,FALSE())</f>
        <v>0.795908690645533</v>
      </c>
      <c r="H130" s="76" t="n">
        <f aca="false">VLOOKUP((MID($A130,H$2,1)),'Weight Matrix'!$C$26:$Q$29,5,FALSE())</f>
        <v>0.948608707229397</v>
      </c>
      <c r="I130" s="76" t="n">
        <f aca="false">VLOOKUP((MID($A130,I$2,1)),'Weight Matrix'!$C$26:$Q$29,6,FALSE())</f>
        <v>0.931508705372265</v>
      </c>
      <c r="J130" s="76" t="n">
        <f aca="false">VLOOKUP((MID($A130,J$2,1)),'Weight Matrix'!$C$26:$Q$29,7,FALSE())</f>
        <v>0.94876660341556</v>
      </c>
      <c r="K130" s="76" t="n">
        <f aca="false">VLOOKUP((MID($A130,K$2,1)),'Weight Matrix'!$C$26:$Q$29,8,FALSE())</f>
        <v>0.210526315789474</v>
      </c>
      <c r="L130" s="76" t="n">
        <f aca="false">VLOOKUP((MID($A130,L$2,1)),'Weight Matrix'!$C$26:$Q$29,9,FALSE())</f>
        <v>0.931382510329879</v>
      </c>
      <c r="M130" s="76" t="n">
        <f aca="false">VLOOKUP((MID($A130,M$2,1)),'Weight Matrix'!$C$26:$Q$29,10,FALSE())</f>
        <v>0.810344827586207</v>
      </c>
      <c r="N130" s="76" t="n">
        <f aca="false">VLOOKUP((MID($A130,N$2,1)),'Weight Matrix'!$C$26:$Q$29,11,FALSE())</f>
        <v>0.94876660341556</v>
      </c>
      <c r="O130" s="76" t="n">
        <f aca="false">VLOOKUP((MID($A130,O$2,1)),'Weight Matrix'!$C$26:$Q$29,12,FALSE())</f>
        <v>0.882039675143123</v>
      </c>
      <c r="P130" s="76" t="n">
        <f aca="false">VLOOKUP((MID($A130,P$2,1)),'Weight Matrix'!$C$26:$Q$29,13,FALSE())</f>
        <v>0.293103448275862</v>
      </c>
      <c r="R130" s="61" t="str">
        <f aca="false">HALFs!I130</f>
        <v>AAAGTGGAACAG</v>
      </c>
      <c r="S130" s="78"/>
      <c r="T130" s="62" t="s">
        <v>1128</v>
      </c>
      <c r="U130" s="75" t="n">
        <f aca="false">V130*W130*X130*Y130*Z130*AA130*AB130*AC130*AD130*AE130*AF130*AG130</f>
        <v>3.6705625839286E-010</v>
      </c>
      <c r="V130" s="76" t="n">
        <f aca="false">VLOOKUP((MID($R130,E$2,1)),'Weight Matrix'!$C$26:$Q$29,2,FALSE())</f>
        <v>0.0170777988614801</v>
      </c>
      <c r="W130" s="76" t="n">
        <f aca="false">VLOOKUP((MID($R130,F$2,1)),'Weight Matrix'!$C$26:$Q$29,3,FALSE())</f>
        <v>0.694397398550234</v>
      </c>
      <c r="X130" s="76" t="n">
        <f aca="false">VLOOKUP((MID($R130,G$2,1)),'Weight Matrix'!$C$26:$Q$29,4,FALSE())</f>
        <v>0.0173745173745174</v>
      </c>
      <c r="Y130" s="76" t="n">
        <f aca="false">VLOOKUP((MID($R130,H$2,1)),'Weight Matrix'!$C$26:$Q$29,5,FALSE())</f>
        <v>0.948608707229397</v>
      </c>
      <c r="Z130" s="76" t="n">
        <f aca="false">VLOOKUP((MID($R130,I$2,1)),'Weight Matrix'!$C$26:$Q$29,6,FALSE())</f>
        <v>0.0176817288801572</v>
      </c>
      <c r="AA130" s="76" t="n">
        <f aca="false">VLOOKUP((MID($R130,J$2,1)),'Weight Matrix'!$C$26:$Q$29,7,FALSE())</f>
        <v>0.94876660341556</v>
      </c>
      <c r="AB130" s="76" t="n">
        <f aca="false">VLOOKUP((MID($R130,K$2,1)),'Weight Matrix'!$C$26:$Q$29,8,FALSE())</f>
        <v>0.526315789473684</v>
      </c>
      <c r="AC130" s="76" t="n">
        <f aca="false">VLOOKUP((MID($R130,L$2,1)),'Weight Matrix'!$C$26:$Q$29,9,FALSE())</f>
        <v>0.931382510329879</v>
      </c>
      <c r="AD130" s="76" t="n">
        <f aca="false">VLOOKUP((MID($R130,M$2,1)),'Weight Matrix'!$C$26:$Q$29,10,FALSE())</f>
        <v>0.0517241379310345</v>
      </c>
      <c r="AE130" s="76" t="n">
        <f aca="false">VLOOKUP((MID($R130,N$2,1)),'Weight Matrix'!$C$26:$Q$29,11,FALSE())</f>
        <v>0.0170777988614801</v>
      </c>
      <c r="AF130" s="76" t="n">
        <f aca="false">VLOOKUP((MID($R130,O$2,1)),'Weight Matrix'!$C$26:$Q$29,12,FALSE())</f>
        <v>0.882039675143123</v>
      </c>
      <c r="AG130" s="76" t="n">
        <f aca="false">VLOOKUP((MID($R130,P$2,1)),'Weight Matrix'!$C$26:$Q$29,13,FALSE())</f>
        <v>0.293103448275862</v>
      </c>
    </row>
    <row r="131" customFormat="false" ht="21.75" hidden="false" customHeight="true" outlineLevel="0" collapsed="false">
      <c r="A131" s="61" t="str">
        <f aca="false">HALFs!H131</f>
        <v>gattaggatgtg</v>
      </c>
      <c r="B131" s="74"/>
      <c r="C131" s="62" t="s">
        <v>1129</v>
      </c>
      <c r="D131" s="75" t="n">
        <f aca="false">E131*F131*G131*H131*I131*J131*K131*L131*M131*N131*O131*P131</f>
        <v>1.54535117375944E-005</v>
      </c>
      <c r="E131" s="76" t="n">
        <f aca="false">VLOOKUP((MID($A131,E$2,1)),'Weight Matrix'!$C$26:$Q$29,2,FALSE())</f>
        <v>0.94876660341556</v>
      </c>
      <c r="F131" s="76" t="n">
        <f aca="false">VLOOKUP((MID($A131,F$2,1)),'Weight Matrix'!$C$26:$Q$29,3,FALSE())</f>
        <v>0.694397398550234</v>
      </c>
      <c r="G131" s="76" t="n">
        <f aca="false">VLOOKUP((MID($A131,G$2,1)),'Weight Matrix'!$C$26:$Q$29,4,FALSE())</f>
        <v>0.795908690645533</v>
      </c>
      <c r="H131" s="76" t="n">
        <f aca="false">VLOOKUP((MID($A131,H$2,1)),'Weight Matrix'!$C$26:$Q$29,5,FALSE())</f>
        <v>0.0173745173745174</v>
      </c>
      <c r="I131" s="76" t="n">
        <f aca="false">VLOOKUP((MID($A131,I$2,1)),'Weight Matrix'!$C$26:$Q$29,6,FALSE())</f>
        <v>0.931508705372265</v>
      </c>
      <c r="J131" s="76" t="n">
        <f aca="false">VLOOKUP((MID($A131,J$2,1)),'Weight Matrix'!$C$26:$Q$29,7,FALSE())</f>
        <v>0.94876660341556</v>
      </c>
      <c r="K131" s="76" t="n">
        <f aca="false">VLOOKUP((MID($A131,K$2,1)),'Weight Matrix'!$C$26:$Q$29,8,FALSE())</f>
        <v>0.526315789473684</v>
      </c>
      <c r="L131" s="76" t="n">
        <f aca="false">VLOOKUP((MID($A131,L$2,1)),'Weight Matrix'!$C$26:$Q$29,9,FALSE())</f>
        <v>0.931382510329879</v>
      </c>
      <c r="M131" s="76" t="n">
        <f aca="false">VLOOKUP((MID($A131,M$2,1)),'Weight Matrix'!$C$26:$Q$29,10,FALSE())</f>
        <v>0.810344827586207</v>
      </c>
      <c r="N131" s="76" t="n">
        <f aca="false">VLOOKUP((MID($A131,N$2,1)),'Weight Matrix'!$C$26:$Q$29,11,FALSE())</f>
        <v>0.94876660341556</v>
      </c>
      <c r="O131" s="76" t="n">
        <f aca="false">VLOOKUP((MID($A131,O$2,1)),'Weight Matrix'!$C$26:$Q$29,12,FALSE())</f>
        <v>0.0173745173745174</v>
      </c>
      <c r="P131" s="76" t="n">
        <f aca="false">VLOOKUP((MID($A131,P$2,1)),'Weight Matrix'!$C$26:$Q$29,13,FALSE())</f>
        <v>0.293103448275862</v>
      </c>
      <c r="R131" s="61" t="str">
        <f aca="false">HALFs!I131</f>
        <v>AACCTGGAAATG</v>
      </c>
      <c r="S131" s="78"/>
      <c r="T131" s="62" t="s">
        <v>1130</v>
      </c>
      <c r="U131" s="75" t="n">
        <f aca="false">V131*W131*X131*Y131*Z131*AA131*AB131*AC131*AD131*AE131*AF131*AG131</f>
        <v>1.3242894076388E-013</v>
      </c>
      <c r="V131" s="76" t="n">
        <f aca="false">VLOOKUP((MID($R131,E$2,1)),'Weight Matrix'!$C$26:$Q$29,2,FALSE())</f>
        <v>0.0170777988614801</v>
      </c>
      <c r="W131" s="76" t="n">
        <f aca="false">VLOOKUP((MID($R131,F$2,1)),'Weight Matrix'!$C$26:$Q$29,3,FALSE())</f>
        <v>0.694397398550234</v>
      </c>
      <c r="X131" s="76" t="n">
        <f aca="false">VLOOKUP((MID($R131,G$2,1)),'Weight Matrix'!$C$26:$Q$29,4,FALSE())</f>
        <v>0.0173745173745174</v>
      </c>
      <c r="Y131" s="76" t="n">
        <f aca="false">VLOOKUP((MID($R131,H$2,1)),'Weight Matrix'!$C$26:$Q$29,5,FALSE())</f>
        <v>0.0173745173745174</v>
      </c>
      <c r="Z131" s="76" t="n">
        <f aca="false">VLOOKUP((MID($R131,I$2,1)),'Weight Matrix'!$C$26:$Q$29,6,FALSE())</f>
        <v>0.0176817288801572</v>
      </c>
      <c r="AA131" s="76" t="n">
        <f aca="false">VLOOKUP((MID($R131,J$2,1)),'Weight Matrix'!$C$26:$Q$29,7,FALSE())</f>
        <v>0.94876660341556</v>
      </c>
      <c r="AB131" s="76" t="n">
        <f aca="false">VLOOKUP((MID($R131,K$2,1)),'Weight Matrix'!$C$26:$Q$29,8,FALSE())</f>
        <v>0.526315789473684</v>
      </c>
      <c r="AC131" s="76" t="n">
        <f aca="false">VLOOKUP((MID($R131,L$2,1)),'Weight Matrix'!$C$26:$Q$29,9,FALSE())</f>
        <v>0.931382510329879</v>
      </c>
      <c r="AD131" s="76" t="n">
        <f aca="false">VLOOKUP((MID($R131,M$2,1)),'Weight Matrix'!$C$26:$Q$29,10,FALSE())</f>
        <v>0.0517241379310345</v>
      </c>
      <c r="AE131" s="76" t="n">
        <f aca="false">VLOOKUP((MID($R131,N$2,1)),'Weight Matrix'!$C$26:$Q$29,11,FALSE())</f>
        <v>0.0170777988614801</v>
      </c>
      <c r="AF131" s="76" t="n">
        <f aca="false">VLOOKUP((MID($R131,O$2,1)),'Weight Matrix'!$C$26:$Q$29,12,FALSE())</f>
        <v>0.0173745173745174</v>
      </c>
      <c r="AG131" s="76" t="n">
        <f aca="false">VLOOKUP((MID($R131,P$2,1)),'Weight Matrix'!$C$26:$Q$29,13,FALSE())</f>
        <v>0.293103448275862</v>
      </c>
    </row>
    <row r="132" customFormat="false" ht="21.75" hidden="false" customHeight="true" outlineLevel="0" collapsed="false">
      <c r="A132" s="61" t="str">
        <f aca="false">HALFs!H132</f>
        <v>aatgagcatgtg</v>
      </c>
      <c r="B132" s="74"/>
      <c r="C132" s="62" t="s">
        <v>1131</v>
      </c>
      <c r="D132" s="75" t="n">
        <f aca="false">E132*F132*G132*H132*I132*J132*K132*L132*M132*N132*O132*P132</f>
        <v>7.08730021068987E-006</v>
      </c>
      <c r="E132" s="76" t="n">
        <f aca="false">VLOOKUP((MID($A132,E$2,1)),'Weight Matrix'!$C$26:$Q$29,2,FALSE())</f>
        <v>0.0170777988614801</v>
      </c>
      <c r="F132" s="76" t="n">
        <f aca="false">VLOOKUP((MID($A132,F$2,1)),'Weight Matrix'!$C$26:$Q$29,3,FALSE())</f>
        <v>0.694397398550234</v>
      </c>
      <c r="G132" s="76" t="n">
        <f aca="false">VLOOKUP((MID($A132,G$2,1)),'Weight Matrix'!$C$26:$Q$29,4,FALSE())</f>
        <v>0.795908690645533</v>
      </c>
      <c r="H132" s="76" t="n">
        <f aca="false">VLOOKUP((MID($A132,H$2,1)),'Weight Matrix'!$C$26:$Q$29,5,FALSE())</f>
        <v>0.948608707229397</v>
      </c>
      <c r="I132" s="76" t="n">
        <f aca="false">VLOOKUP((MID($A132,I$2,1)),'Weight Matrix'!$C$26:$Q$29,6,FALSE())</f>
        <v>0.931508705372265</v>
      </c>
      <c r="J132" s="76" t="n">
        <f aca="false">VLOOKUP((MID($A132,J$2,1)),'Weight Matrix'!$C$26:$Q$29,7,FALSE())</f>
        <v>0.94876660341556</v>
      </c>
      <c r="K132" s="76" t="n">
        <f aca="false">VLOOKUP((MID($A132,K$2,1)),'Weight Matrix'!$C$26:$Q$29,8,FALSE())</f>
        <v>0.245614035087719</v>
      </c>
      <c r="L132" s="76" t="n">
        <f aca="false">VLOOKUP((MID($A132,L$2,1)),'Weight Matrix'!$C$26:$Q$29,9,FALSE())</f>
        <v>0.931382510329879</v>
      </c>
      <c r="M132" s="76" t="n">
        <f aca="false">VLOOKUP((MID($A132,M$2,1)),'Weight Matrix'!$C$26:$Q$29,10,FALSE())</f>
        <v>0.810344827586207</v>
      </c>
      <c r="N132" s="76" t="n">
        <f aca="false">VLOOKUP((MID($A132,N$2,1)),'Weight Matrix'!$C$26:$Q$29,11,FALSE())</f>
        <v>0.94876660341556</v>
      </c>
      <c r="O132" s="76" t="n">
        <f aca="false">VLOOKUP((MID($A132,O$2,1)),'Weight Matrix'!$C$26:$Q$29,12,FALSE())</f>
        <v>0.0173745173745174</v>
      </c>
      <c r="P132" s="76" t="n">
        <f aca="false">VLOOKUP((MID($A132,P$2,1)),'Weight Matrix'!$C$26:$Q$29,13,FALSE())</f>
        <v>0.293103448275862</v>
      </c>
      <c r="R132" s="61" t="str">
        <f aca="false">HALFs!I132</f>
        <v>AAACTACAAACG</v>
      </c>
      <c r="S132" s="78"/>
      <c r="T132" s="62" t="s">
        <v>1132</v>
      </c>
      <c r="U132" s="75" t="n">
        <f aca="false">V132*W132*X132*Y132*Z132*AA132*AB132*AC132*AD132*AE132*AF132*AG132</f>
        <v>5.32760106521355E-015</v>
      </c>
      <c r="V132" s="76" t="n">
        <f aca="false">VLOOKUP((MID($R132,E$2,1)),'Weight Matrix'!$C$26:$Q$29,2,FALSE())</f>
        <v>0.0170777988614801</v>
      </c>
      <c r="W132" s="76" t="n">
        <f aca="false">VLOOKUP((MID($R132,F$2,1)),'Weight Matrix'!$C$26:$Q$29,3,FALSE())</f>
        <v>0.694397398550234</v>
      </c>
      <c r="X132" s="76" t="n">
        <f aca="false">VLOOKUP((MID($R132,G$2,1)),'Weight Matrix'!$C$26:$Q$29,4,FALSE())</f>
        <v>0.0173745173745174</v>
      </c>
      <c r="Y132" s="76" t="n">
        <f aca="false">VLOOKUP((MID($R132,H$2,1)),'Weight Matrix'!$C$26:$Q$29,5,FALSE())</f>
        <v>0.0173745173745174</v>
      </c>
      <c r="Z132" s="76" t="n">
        <f aca="false">VLOOKUP((MID($R132,I$2,1)),'Weight Matrix'!$C$26:$Q$29,6,FALSE())</f>
        <v>0.0176817288801572</v>
      </c>
      <c r="AA132" s="76" t="n">
        <f aca="false">VLOOKUP((MID($R132,J$2,1)),'Weight Matrix'!$C$26:$Q$29,7,FALSE())</f>
        <v>0.0170777988614801</v>
      </c>
      <c r="AB132" s="76" t="n">
        <f aca="false">VLOOKUP((MID($R132,K$2,1)),'Weight Matrix'!$C$26:$Q$29,8,FALSE())</f>
        <v>0.245614035087719</v>
      </c>
      <c r="AC132" s="76" t="n">
        <f aca="false">VLOOKUP((MID($R132,L$2,1)),'Weight Matrix'!$C$26:$Q$29,9,FALSE())</f>
        <v>0.931382510329879</v>
      </c>
      <c r="AD132" s="76" t="n">
        <f aca="false">VLOOKUP((MID($R132,M$2,1)),'Weight Matrix'!$C$26:$Q$29,10,FALSE())</f>
        <v>0.0517241379310345</v>
      </c>
      <c r="AE132" s="76" t="n">
        <f aca="false">VLOOKUP((MID($R132,N$2,1)),'Weight Matrix'!$C$26:$Q$29,11,FALSE())</f>
        <v>0.0170777988614801</v>
      </c>
      <c r="AF132" s="76" t="n">
        <f aca="false">VLOOKUP((MID($R132,O$2,1)),'Weight Matrix'!$C$26:$Q$29,12,FALSE())</f>
        <v>0.0832112901078418</v>
      </c>
      <c r="AG132" s="76" t="n">
        <f aca="false">VLOOKUP((MID($R132,P$2,1)),'Weight Matrix'!$C$26:$Q$29,13,FALSE())</f>
        <v>0.293103448275862</v>
      </c>
    </row>
    <row r="133" customFormat="false" ht="21.75" hidden="false" customHeight="true" outlineLevel="0" collapsed="false">
      <c r="A133" s="61" t="str">
        <f aca="false">HALFs!H133</f>
        <v>aatgagcatcag</v>
      </c>
      <c r="B133" s="74"/>
      <c r="C133" s="62" t="s">
        <v>1133</v>
      </c>
      <c r="D133" s="75" t="n">
        <f aca="false">E133*F133*G133*H133*I133*J133*K133*L133*M133*N133*O133*P133</f>
        <v>6.47632605459591E-006</v>
      </c>
      <c r="E133" s="76" t="n">
        <f aca="false">VLOOKUP((MID($A133,E$2,1)),'Weight Matrix'!$C$26:$Q$29,2,FALSE())</f>
        <v>0.0170777988614801</v>
      </c>
      <c r="F133" s="76" t="n">
        <f aca="false">VLOOKUP((MID($A133,F$2,1)),'Weight Matrix'!$C$26:$Q$29,3,FALSE())</f>
        <v>0.694397398550234</v>
      </c>
      <c r="G133" s="76" t="n">
        <f aca="false">VLOOKUP((MID($A133,G$2,1)),'Weight Matrix'!$C$26:$Q$29,4,FALSE())</f>
        <v>0.795908690645533</v>
      </c>
      <c r="H133" s="76" t="n">
        <f aca="false">VLOOKUP((MID($A133,H$2,1)),'Weight Matrix'!$C$26:$Q$29,5,FALSE())</f>
        <v>0.948608707229397</v>
      </c>
      <c r="I133" s="76" t="n">
        <f aca="false">VLOOKUP((MID($A133,I$2,1)),'Weight Matrix'!$C$26:$Q$29,6,FALSE())</f>
        <v>0.931508705372265</v>
      </c>
      <c r="J133" s="76" t="n">
        <f aca="false">VLOOKUP((MID($A133,J$2,1)),'Weight Matrix'!$C$26:$Q$29,7,FALSE())</f>
        <v>0.94876660341556</v>
      </c>
      <c r="K133" s="76" t="n">
        <f aca="false">VLOOKUP((MID($A133,K$2,1)),'Weight Matrix'!$C$26:$Q$29,8,FALSE())</f>
        <v>0.245614035087719</v>
      </c>
      <c r="L133" s="76" t="n">
        <f aca="false">VLOOKUP((MID($A133,L$2,1)),'Weight Matrix'!$C$26:$Q$29,9,FALSE())</f>
        <v>0.931382510329879</v>
      </c>
      <c r="M133" s="76" t="n">
        <f aca="false">VLOOKUP((MID($A133,M$2,1)),'Weight Matrix'!$C$26:$Q$29,10,FALSE())</f>
        <v>0.810344827586207</v>
      </c>
      <c r="N133" s="76" t="n">
        <f aca="false">VLOOKUP((MID($A133,N$2,1)),'Weight Matrix'!$C$26:$Q$29,11,FALSE())</f>
        <v>0.0170777988614801</v>
      </c>
      <c r="O133" s="76" t="n">
        <f aca="false">VLOOKUP((MID($A133,O$2,1)),'Weight Matrix'!$C$26:$Q$29,12,FALSE())</f>
        <v>0.882039675143123</v>
      </c>
      <c r="P133" s="76" t="n">
        <f aca="false">VLOOKUP((MID($A133,P$2,1)),'Weight Matrix'!$C$26:$Q$29,13,FALSE())</f>
        <v>0.293103448275862</v>
      </c>
      <c r="R133" s="61" t="str">
        <f aca="false">HALFs!I133</f>
        <v>ACACTGCAAAAT</v>
      </c>
      <c r="S133" s="78"/>
      <c r="T133" s="62" t="s">
        <v>1134</v>
      </c>
      <c r="U133" s="75" t="n">
        <f aca="false">V133*W133*X133*Y133*Z133*AA133*AB133*AC133*AD133*AE133*AF133*AG133</f>
        <v>4.05111702232881E-014</v>
      </c>
      <c r="V133" s="76" t="n">
        <f aca="false">VLOOKUP((MID($R133,E$2,1)),'Weight Matrix'!$C$26:$Q$29,2,FALSE())</f>
        <v>0.0170777988614801</v>
      </c>
      <c r="W133" s="76" t="n">
        <f aca="false">VLOOKUP((MID($R133,F$2,1)),'Weight Matrix'!$C$26:$Q$29,3,FALSE())</f>
        <v>0.152428697242734</v>
      </c>
      <c r="X133" s="76" t="n">
        <f aca="false">VLOOKUP((MID($R133,G$2,1)),'Weight Matrix'!$C$26:$Q$29,4,FALSE())</f>
        <v>0.0173745173745174</v>
      </c>
      <c r="Y133" s="76" t="n">
        <f aca="false">VLOOKUP((MID($R133,H$2,1)),'Weight Matrix'!$C$26:$Q$29,5,FALSE())</f>
        <v>0.0173745173745174</v>
      </c>
      <c r="Z133" s="76" t="n">
        <f aca="false">VLOOKUP((MID($R133,I$2,1)),'Weight Matrix'!$C$26:$Q$29,6,FALSE())</f>
        <v>0.0176817288801572</v>
      </c>
      <c r="AA133" s="76" t="n">
        <f aca="false">VLOOKUP((MID($R133,J$2,1)),'Weight Matrix'!$C$26:$Q$29,7,FALSE())</f>
        <v>0.94876660341556</v>
      </c>
      <c r="AB133" s="76" t="n">
        <f aca="false">VLOOKUP((MID($R133,K$2,1)),'Weight Matrix'!$C$26:$Q$29,8,FALSE())</f>
        <v>0.245614035087719</v>
      </c>
      <c r="AC133" s="76" t="n">
        <f aca="false">VLOOKUP((MID($R133,L$2,1)),'Weight Matrix'!$C$26:$Q$29,9,FALSE())</f>
        <v>0.931382510329879</v>
      </c>
      <c r="AD133" s="76" t="n">
        <f aca="false">VLOOKUP((MID($R133,M$2,1)),'Weight Matrix'!$C$26:$Q$29,10,FALSE())</f>
        <v>0.0517241379310345</v>
      </c>
      <c r="AE133" s="76" t="n">
        <f aca="false">VLOOKUP((MID($R133,N$2,1)),'Weight Matrix'!$C$26:$Q$29,11,FALSE())</f>
        <v>0.0170777988614801</v>
      </c>
      <c r="AF133" s="76" t="n">
        <f aca="false">VLOOKUP((MID($R133,O$2,1)),'Weight Matrix'!$C$26:$Q$29,12,FALSE())</f>
        <v>0.882039675143123</v>
      </c>
      <c r="AG133" s="76" t="n">
        <f aca="false">VLOOKUP((MID($R133,P$2,1)),'Weight Matrix'!$C$26:$Q$29,13,FALSE())</f>
        <v>0.0172413793103448</v>
      </c>
    </row>
    <row r="134" customFormat="false" ht="21.75" hidden="false" customHeight="true" outlineLevel="0" collapsed="false">
      <c r="A134" s="61" t="str">
        <f aca="false">HALFs!H134</f>
        <v>ggtgaagatgag</v>
      </c>
      <c r="B134" s="74"/>
      <c r="C134" s="62" t="s">
        <v>1135</v>
      </c>
      <c r="D134" s="75" t="n">
        <f aca="false">E134*F134*G134*H134*I134*J134*K134*L134*M134*N134*O134*P134</f>
        <v>0.000150437306726967</v>
      </c>
      <c r="E134" s="76" t="n">
        <f aca="false">VLOOKUP((MID($A134,E$2,1)),'Weight Matrix'!$C$26:$Q$29,2,FALSE())</f>
        <v>0.94876660341556</v>
      </c>
      <c r="F134" s="76" t="n">
        <f aca="false">VLOOKUP((MID($A134,F$2,1)),'Weight Matrix'!$C$26:$Q$29,3,FALSE())</f>
        <v>0.135492175326875</v>
      </c>
      <c r="G134" s="76" t="n">
        <f aca="false">VLOOKUP((MID($A134,G$2,1)),'Weight Matrix'!$C$26:$Q$29,4,FALSE())</f>
        <v>0.795908690645533</v>
      </c>
      <c r="H134" s="76" t="n">
        <f aca="false">VLOOKUP((MID($A134,H$2,1)),'Weight Matrix'!$C$26:$Q$29,5,FALSE())</f>
        <v>0.948608707229397</v>
      </c>
      <c r="I134" s="76" t="n">
        <f aca="false">VLOOKUP((MID($A134,I$2,1)),'Weight Matrix'!$C$26:$Q$29,6,FALSE())</f>
        <v>0.931508705372265</v>
      </c>
      <c r="J134" s="76" t="n">
        <f aca="false">VLOOKUP((MID($A134,J$2,1)),'Weight Matrix'!$C$26:$Q$29,7,FALSE())</f>
        <v>0.0170777988614801</v>
      </c>
      <c r="K134" s="76" t="n">
        <f aca="false">VLOOKUP((MID($A134,K$2,1)),'Weight Matrix'!$C$26:$Q$29,8,FALSE())</f>
        <v>0.526315789473684</v>
      </c>
      <c r="L134" s="76" t="n">
        <f aca="false">VLOOKUP((MID($A134,L$2,1)),'Weight Matrix'!$C$26:$Q$29,9,FALSE())</f>
        <v>0.931382510329879</v>
      </c>
      <c r="M134" s="76" t="n">
        <f aca="false">VLOOKUP((MID($A134,M$2,1)),'Weight Matrix'!$C$26:$Q$29,10,FALSE())</f>
        <v>0.810344827586207</v>
      </c>
      <c r="N134" s="76" t="n">
        <f aca="false">VLOOKUP((MID($A134,N$2,1)),'Weight Matrix'!$C$26:$Q$29,11,FALSE())</f>
        <v>0.94876660341556</v>
      </c>
      <c r="O134" s="76" t="n">
        <f aca="false">VLOOKUP((MID($A134,O$2,1)),'Weight Matrix'!$C$26:$Q$29,12,FALSE())</f>
        <v>0.882039675143123</v>
      </c>
      <c r="P134" s="76" t="n">
        <f aca="false">VLOOKUP((MID($A134,P$2,1)),'Weight Matrix'!$C$26:$Q$29,13,FALSE())</f>
        <v>0.293103448275862</v>
      </c>
      <c r="R134" s="61" t="str">
        <f aca="false">HALFs!I134</f>
        <v>AAAATGCAAGAG</v>
      </c>
      <c r="S134" s="78"/>
      <c r="T134" s="62" t="s">
        <v>1136</v>
      </c>
      <c r="U134" s="75" t="n">
        <f aca="false">V134*W134*X134*Y134*Z134*AA134*AB134*AC134*AD134*AE134*AF134*AG134</f>
        <v>1.66952164311242E-010</v>
      </c>
      <c r="V134" s="76" t="n">
        <f aca="false">VLOOKUP((MID($R134,E$2,1)),'Weight Matrix'!$C$26:$Q$29,2,FALSE())</f>
        <v>0.0170777988614801</v>
      </c>
      <c r="W134" s="76" t="n">
        <f aca="false">VLOOKUP((MID($R134,F$2,1)),'Weight Matrix'!$C$26:$Q$29,3,FALSE())</f>
        <v>0.694397398550234</v>
      </c>
      <c r="X134" s="76" t="n">
        <f aca="false">VLOOKUP((MID($R134,G$2,1)),'Weight Matrix'!$C$26:$Q$29,4,FALSE())</f>
        <v>0.0173745173745174</v>
      </c>
      <c r="Y134" s="76" t="n">
        <f aca="false">VLOOKUP((MID($R134,H$2,1)),'Weight Matrix'!$C$26:$Q$29,5,FALSE())</f>
        <v>0.0166422580215684</v>
      </c>
      <c r="Z134" s="76" t="n">
        <f aca="false">VLOOKUP((MID($R134,I$2,1)),'Weight Matrix'!$C$26:$Q$29,6,FALSE())</f>
        <v>0.0176817288801572</v>
      </c>
      <c r="AA134" s="76" t="n">
        <f aca="false">VLOOKUP((MID($R134,J$2,1)),'Weight Matrix'!$C$26:$Q$29,7,FALSE())</f>
        <v>0.94876660341556</v>
      </c>
      <c r="AB134" s="76" t="n">
        <f aca="false">VLOOKUP((MID($R134,K$2,1)),'Weight Matrix'!$C$26:$Q$29,8,FALSE())</f>
        <v>0.245614035087719</v>
      </c>
      <c r="AC134" s="76" t="n">
        <f aca="false">VLOOKUP((MID($R134,L$2,1)),'Weight Matrix'!$C$26:$Q$29,9,FALSE())</f>
        <v>0.931382510329879</v>
      </c>
      <c r="AD134" s="76" t="n">
        <f aca="false">VLOOKUP((MID($R134,M$2,1)),'Weight Matrix'!$C$26:$Q$29,10,FALSE())</f>
        <v>0.0517241379310345</v>
      </c>
      <c r="AE134" s="76" t="n">
        <f aca="false">VLOOKUP((MID($R134,N$2,1)),'Weight Matrix'!$C$26:$Q$29,11,FALSE())</f>
        <v>0.94876660341556</v>
      </c>
      <c r="AF134" s="76" t="n">
        <f aca="false">VLOOKUP((MID($R134,O$2,1)),'Weight Matrix'!$C$26:$Q$29,12,FALSE())</f>
        <v>0.882039675143123</v>
      </c>
      <c r="AG134" s="76" t="n">
        <f aca="false">VLOOKUP((MID($R134,P$2,1)),'Weight Matrix'!$C$26:$Q$29,13,FALSE())</f>
        <v>0.293103448275862</v>
      </c>
    </row>
    <row r="135" customFormat="false" ht="21.75" hidden="false" customHeight="true" outlineLevel="0" collapsed="false">
      <c r="A135" s="61" t="str">
        <f aca="false">HALFs!H135</f>
        <v>aatgagtaagag</v>
      </c>
      <c r="B135" s="74"/>
      <c r="C135" s="62" t="s">
        <v>1137</v>
      </c>
      <c r="D135" s="75" t="n">
        <f aca="false">E135*F135*G135*H135*I135*J135*K135*L135*M135*N135*O135*P135</f>
        <v>1.96848816249116E-005</v>
      </c>
      <c r="E135" s="76" t="n">
        <f aca="false">VLOOKUP((MID($A135,E$2,1)),'Weight Matrix'!$C$26:$Q$29,2,FALSE())</f>
        <v>0.0170777988614801</v>
      </c>
      <c r="F135" s="76" t="n">
        <f aca="false">VLOOKUP((MID($A135,F$2,1)),'Weight Matrix'!$C$26:$Q$29,3,FALSE())</f>
        <v>0.694397398550234</v>
      </c>
      <c r="G135" s="76" t="n">
        <f aca="false">VLOOKUP((MID($A135,G$2,1)),'Weight Matrix'!$C$26:$Q$29,4,FALSE())</f>
        <v>0.795908690645533</v>
      </c>
      <c r="H135" s="76" t="n">
        <f aca="false">VLOOKUP((MID($A135,H$2,1)),'Weight Matrix'!$C$26:$Q$29,5,FALSE())</f>
        <v>0.948608707229397</v>
      </c>
      <c r="I135" s="76" t="n">
        <f aca="false">VLOOKUP((MID($A135,I$2,1)),'Weight Matrix'!$C$26:$Q$29,6,FALSE())</f>
        <v>0.931508705372265</v>
      </c>
      <c r="J135" s="76" t="n">
        <f aca="false">VLOOKUP((MID($A135,J$2,1)),'Weight Matrix'!$C$26:$Q$29,7,FALSE())</f>
        <v>0.94876660341556</v>
      </c>
      <c r="K135" s="76" t="n">
        <f aca="false">VLOOKUP((MID($A135,K$2,1)),'Weight Matrix'!$C$26:$Q$29,8,FALSE())</f>
        <v>0.210526315789474</v>
      </c>
      <c r="L135" s="76" t="n">
        <f aca="false">VLOOKUP((MID($A135,L$2,1)),'Weight Matrix'!$C$26:$Q$29,9,FALSE())</f>
        <v>0.931382510329879</v>
      </c>
      <c r="M135" s="76" t="n">
        <f aca="false">VLOOKUP((MID($A135,M$2,1)),'Weight Matrix'!$C$26:$Q$29,10,FALSE())</f>
        <v>0.0517241379310345</v>
      </c>
      <c r="N135" s="76" t="n">
        <f aca="false">VLOOKUP((MID($A135,N$2,1)),'Weight Matrix'!$C$26:$Q$29,11,FALSE())</f>
        <v>0.94876660341556</v>
      </c>
      <c r="O135" s="76" t="n">
        <f aca="false">VLOOKUP((MID($A135,O$2,1)),'Weight Matrix'!$C$26:$Q$29,12,FALSE())</f>
        <v>0.882039675143123</v>
      </c>
      <c r="P135" s="76" t="n">
        <f aca="false">VLOOKUP((MID($A135,P$2,1)),'Weight Matrix'!$C$26:$Q$29,13,FALSE())</f>
        <v>0.293103448275862</v>
      </c>
      <c r="R135" s="61" t="str">
        <f aca="false">HALFs!I135</f>
        <v>ACACTTGAAAAG</v>
      </c>
      <c r="S135" s="78"/>
      <c r="T135" s="62" t="s">
        <v>1138</v>
      </c>
      <c r="U135" s="75" t="n">
        <f aca="false">V135*W135*X135*Y135*Z135*AA135*AB135*AC135*AD135*AE135*AF135*AG135</f>
        <v>2.65637530464132E-014</v>
      </c>
      <c r="V135" s="76" t="n">
        <f aca="false">VLOOKUP((MID($R135,E$2,1)),'Weight Matrix'!$C$26:$Q$29,2,FALSE())</f>
        <v>0.0170777988614801</v>
      </c>
      <c r="W135" s="76" t="n">
        <f aca="false">VLOOKUP((MID($R135,F$2,1)),'Weight Matrix'!$C$26:$Q$29,3,FALSE())</f>
        <v>0.152428697242734</v>
      </c>
      <c r="X135" s="76" t="n">
        <f aca="false">VLOOKUP((MID($R135,G$2,1)),'Weight Matrix'!$C$26:$Q$29,4,FALSE())</f>
        <v>0.0173745173745174</v>
      </c>
      <c r="Y135" s="76" t="n">
        <f aca="false">VLOOKUP((MID($R135,H$2,1)),'Weight Matrix'!$C$26:$Q$29,5,FALSE())</f>
        <v>0.0173745173745174</v>
      </c>
      <c r="Z135" s="76" t="n">
        <f aca="false">VLOOKUP((MID($R135,I$2,1)),'Weight Matrix'!$C$26:$Q$29,6,FALSE())</f>
        <v>0.0176817288801572</v>
      </c>
      <c r="AA135" s="76" t="n">
        <f aca="false">VLOOKUP((MID($R135,J$2,1)),'Weight Matrix'!$C$26:$Q$29,7,FALSE())</f>
        <v>0.0170777988614801</v>
      </c>
      <c r="AB135" s="76" t="n">
        <f aca="false">VLOOKUP((MID($R135,K$2,1)),'Weight Matrix'!$C$26:$Q$29,8,FALSE())</f>
        <v>0.526315789473684</v>
      </c>
      <c r="AC135" s="76" t="n">
        <f aca="false">VLOOKUP((MID($R135,L$2,1)),'Weight Matrix'!$C$26:$Q$29,9,FALSE())</f>
        <v>0.931382510329879</v>
      </c>
      <c r="AD135" s="76" t="n">
        <f aca="false">VLOOKUP((MID($R135,M$2,1)),'Weight Matrix'!$C$26:$Q$29,10,FALSE())</f>
        <v>0.0517241379310345</v>
      </c>
      <c r="AE135" s="76" t="n">
        <f aca="false">VLOOKUP((MID($R135,N$2,1)),'Weight Matrix'!$C$26:$Q$29,11,FALSE())</f>
        <v>0.0170777988614801</v>
      </c>
      <c r="AF135" s="76" t="n">
        <f aca="false">VLOOKUP((MID($R135,O$2,1)),'Weight Matrix'!$C$26:$Q$29,12,FALSE())</f>
        <v>0.882039675143123</v>
      </c>
      <c r="AG135" s="76" t="n">
        <f aca="false">VLOOKUP((MID($R135,P$2,1)),'Weight Matrix'!$C$26:$Q$29,13,FALSE())</f>
        <v>0.293103448275862</v>
      </c>
    </row>
    <row r="136" customFormat="false" ht="21.75" hidden="false" customHeight="true" outlineLevel="0" collapsed="false">
      <c r="A136" s="61" t="str">
        <f aca="false">HALFs!H136</f>
        <v>gaagagtttgag</v>
      </c>
      <c r="B136" s="74"/>
      <c r="C136" s="62" t="s">
        <v>1139</v>
      </c>
      <c r="D136" s="75" t="n">
        <f aca="false">E136*F136*G136*H136*I136*J136*K136*L136*M136*N136*O136*P136</f>
        <v>6.97703786174594E-006</v>
      </c>
      <c r="E136" s="76" t="n">
        <f aca="false">VLOOKUP((MID($A136,E$2,1)),'Weight Matrix'!$C$26:$Q$29,2,FALSE())</f>
        <v>0.94876660341556</v>
      </c>
      <c r="F136" s="76" t="n">
        <f aca="false">VLOOKUP((MID($A136,F$2,1)),'Weight Matrix'!$C$26:$Q$29,3,FALSE())</f>
        <v>0.694397398550234</v>
      </c>
      <c r="G136" s="76" t="n">
        <f aca="false">VLOOKUP((MID($A136,G$2,1)),'Weight Matrix'!$C$26:$Q$29,4,FALSE())</f>
        <v>0.0173745173745174</v>
      </c>
      <c r="H136" s="76" t="n">
        <f aca="false">VLOOKUP((MID($A136,H$2,1)),'Weight Matrix'!$C$26:$Q$29,5,FALSE())</f>
        <v>0.948608707229397</v>
      </c>
      <c r="I136" s="76" t="n">
        <f aca="false">VLOOKUP((MID($A136,I$2,1)),'Weight Matrix'!$C$26:$Q$29,6,FALSE())</f>
        <v>0.931508705372265</v>
      </c>
      <c r="J136" s="76" t="n">
        <f aca="false">VLOOKUP((MID($A136,J$2,1)),'Weight Matrix'!$C$26:$Q$29,7,FALSE())</f>
        <v>0.94876660341556</v>
      </c>
      <c r="K136" s="76" t="n">
        <f aca="false">VLOOKUP((MID($A136,K$2,1)),'Weight Matrix'!$C$26:$Q$29,8,FALSE())</f>
        <v>0.210526315789474</v>
      </c>
      <c r="L136" s="76" t="n">
        <f aca="false">VLOOKUP((MID($A136,L$2,1)),'Weight Matrix'!$C$26:$Q$29,9,FALSE())</f>
        <v>0.0173745173745174</v>
      </c>
      <c r="M136" s="76" t="n">
        <f aca="false">VLOOKUP((MID($A136,M$2,1)),'Weight Matrix'!$C$26:$Q$29,10,FALSE())</f>
        <v>0.810344827586207</v>
      </c>
      <c r="N136" s="76" t="n">
        <f aca="false">VLOOKUP((MID($A136,N$2,1)),'Weight Matrix'!$C$26:$Q$29,11,FALSE())</f>
        <v>0.94876660341556</v>
      </c>
      <c r="O136" s="76" t="n">
        <f aca="false">VLOOKUP((MID($A136,O$2,1)),'Weight Matrix'!$C$26:$Q$29,12,FALSE())</f>
        <v>0.882039675143123</v>
      </c>
      <c r="P136" s="76" t="n">
        <f aca="false">VLOOKUP((MID($A136,P$2,1)),'Weight Matrix'!$C$26:$Q$29,13,FALSE())</f>
        <v>0.293103448275862</v>
      </c>
      <c r="R136" s="61" t="str">
        <f aca="false">HALFs!I136</f>
        <v>AAACTGATAAAG</v>
      </c>
      <c r="S136" s="78"/>
      <c r="T136" s="62" t="s">
        <v>1140</v>
      </c>
      <c r="U136" s="75" t="n">
        <f aca="false">V136*W136*X136*Y136*Z136*AA136*AB136*AC136*AD136*AE136*AF136*AG136</f>
        <v>4.18043709558705E-015</v>
      </c>
      <c r="V136" s="76" t="n">
        <f aca="false">VLOOKUP((MID($R136,E$2,1)),'Weight Matrix'!$C$26:$Q$29,2,FALSE())</f>
        <v>0.0170777988614801</v>
      </c>
      <c r="W136" s="76" t="n">
        <f aca="false">VLOOKUP((MID($R136,F$2,1)),'Weight Matrix'!$C$26:$Q$29,3,FALSE())</f>
        <v>0.694397398550234</v>
      </c>
      <c r="X136" s="76" t="n">
        <f aca="false">VLOOKUP((MID($R136,G$2,1)),'Weight Matrix'!$C$26:$Q$29,4,FALSE())</f>
        <v>0.0173745173745174</v>
      </c>
      <c r="Y136" s="76" t="n">
        <f aca="false">VLOOKUP((MID($R136,H$2,1)),'Weight Matrix'!$C$26:$Q$29,5,FALSE())</f>
        <v>0.0173745173745174</v>
      </c>
      <c r="Z136" s="76" t="n">
        <f aca="false">VLOOKUP((MID($R136,I$2,1)),'Weight Matrix'!$C$26:$Q$29,6,FALSE())</f>
        <v>0.0176817288801572</v>
      </c>
      <c r="AA136" s="76" t="n">
        <f aca="false">VLOOKUP((MID($R136,J$2,1)),'Weight Matrix'!$C$26:$Q$29,7,FALSE())</f>
        <v>0.94876660341556</v>
      </c>
      <c r="AB136" s="76" t="n">
        <f aca="false">VLOOKUP((MID($R136,K$2,1)),'Weight Matrix'!$C$26:$Q$29,8,FALSE())</f>
        <v>0.0175438596491228</v>
      </c>
      <c r="AC136" s="76" t="n">
        <f aca="false">VLOOKUP((MID($R136,L$2,1)),'Weight Matrix'!$C$26:$Q$29,9,FALSE())</f>
        <v>0.0173745173745174</v>
      </c>
      <c r="AD136" s="76" t="n">
        <f aca="false">VLOOKUP((MID($R136,M$2,1)),'Weight Matrix'!$C$26:$Q$29,10,FALSE())</f>
        <v>0.0517241379310345</v>
      </c>
      <c r="AE136" s="76" t="n">
        <f aca="false">VLOOKUP((MID($R136,N$2,1)),'Weight Matrix'!$C$26:$Q$29,11,FALSE())</f>
        <v>0.0170777988614801</v>
      </c>
      <c r="AF136" s="76" t="n">
        <f aca="false">VLOOKUP((MID($R136,O$2,1)),'Weight Matrix'!$C$26:$Q$29,12,FALSE())</f>
        <v>0.882039675143123</v>
      </c>
      <c r="AG136" s="76" t="n">
        <f aca="false">VLOOKUP((MID($R136,P$2,1)),'Weight Matrix'!$C$26:$Q$29,13,FALSE())</f>
        <v>0.293103448275862</v>
      </c>
    </row>
    <row r="137" customFormat="false" ht="21.75" hidden="false" customHeight="true" outlineLevel="0" collapsed="false">
      <c r="A137" s="61" t="str">
        <f aca="false">HALFs!H137</f>
        <v>aatgggcatgag</v>
      </c>
      <c r="B137" s="74"/>
      <c r="C137" s="62" t="s">
        <v>1141</v>
      </c>
      <c r="D137" s="75" t="n">
        <f aca="false">E137*F137*G137*H137*I137*J137*K137*L137*M137*N137*O137*P137</f>
        <v>6.54174348949082E-006</v>
      </c>
      <c r="E137" s="76" t="n">
        <f aca="false">VLOOKUP((MID($A137,E$2,1)),'Weight Matrix'!$C$26:$Q$29,2,FALSE())</f>
        <v>0.0170777988614801</v>
      </c>
      <c r="F137" s="76" t="n">
        <f aca="false">VLOOKUP((MID($A137,F$2,1)),'Weight Matrix'!$C$26:$Q$29,3,FALSE())</f>
        <v>0.694397398550234</v>
      </c>
      <c r="G137" s="76" t="n">
        <f aca="false">VLOOKUP((MID($A137,G$2,1)),'Weight Matrix'!$C$26:$Q$29,4,FALSE())</f>
        <v>0.795908690645533</v>
      </c>
      <c r="H137" s="76" t="n">
        <f aca="false">VLOOKUP((MID($A137,H$2,1)),'Weight Matrix'!$C$26:$Q$29,5,FALSE())</f>
        <v>0.948608707229397</v>
      </c>
      <c r="I137" s="76" t="n">
        <f aca="false">VLOOKUP((MID($A137,I$2,1)),'Weight Matrix'!$C$26:$Q$29,6,FALSE())</f>
        <v>0.0169365219158594</v>
      </c>
      <c r="J137" s="76" t="n">
        <f aca="false">VLOOKUP((MID($A137,J$2,1)),'Weight Matrix'!$C$26:$Q$29,7,FALSE())</f>
        <v>0.94876660341556</v>
      </c>
      <c r="K137" s="76" t="n">
        <f aca="false">VLOOKUP((MID($A137,K$2,1)),'Weight Matrix'!$C$26:$Q$29,8,FALSE())</f>
        <v>0.245614035087719</v>
      </c>
      <c r="L137" s="76" t="n">
        <f aca="false">VLOOKUP((MID($A137,L$2,1)),'Weight Matrix'!$C$26:$Q$29,9,FALSE())</f>
        <v>0.931382510329879</v>
      </c>
      <c r="M137" s="76" t="n">
        <f aca="false">VLOOKUP((MID($A137,M$2,1)),'Weight Matrix'!$C$26:$Q$29,10,FALSE())</f>
        <v>0.810344827586207</v>
      </c>
      <c r="N137" s="76" t="n">
        <f aca="false">VLOOKUP((MID($A137,N$2,1)),'Weight Matrix'!$C$26:$Q$29,11,FALSE())</f>
        <v>0.94876660341556</v>
      </c>
      <c r="O137" s="76" t="n">
        <f aca="false">VLOOKUP((MID($A137,O$2,1)),'Weight Matrix'!$C$26:$Q$29,12,FALSE())</f>
        <v>0.882039675143123</v>
      </c>
      <c r="P137" s="76" t="n">
        <f aca="false">VLOOKUP((MID($A137,P$2,1)),'Weight Matrix'!$C$26:$Q$29,13,FALSE())</f>
        <v>0.293103448275862</v>
      </c>
      <c r="R137" s="61" t="str">
        <f aca="false">HALFs!I137</f>
        <v>ATACAGCAAAAG</v>
      </c>
      <c r="S137" s="78"/>
      <c r="T137" s="62" t="s">
        <v>1142</v>
      </c>
      <c r="U137" s="75" t="n">
        <f aca="false">V137*W137*X137*Y137*Z137*AA137*AB137*AC137*AD137*AE137*AF137*AG137</f>
        <v>4.20866046208604E-012</v>
      </c>
      <c r="V137" s="76" t="n">
        <f aca="false">VLOOKUP((MID($R137,E$2,1)),'Weight Matrix'!$C$26:$Q$29,2,FALSE())</f>
        <v>0.0170777988614801</v>
      </c>
      <c r="W137" s="76" t="n">
        <f aca="false">VLOOKUP((MID($R137,F$2,1)),'Weight Matrix'!$C$26:$Q$29,3,FALSE())</f>
        <v>0.0176817288801572</v>
      </c>
      <c r="X137" s="76" t="n">
        <f aca="false">VLOOKUP((MID($R137,G$2,1)),'Weight Matrix'!$C$26:$Q$29,4,FALSE())</f>
        <v>0.0173745173745174</v>
      </c>
      <c r="Y137" s="76" t="n">
        <f aca="false">VLOOKUP((MID($R137,H$2,1)),'Weight Matrix'!$C$26:$Q$29,5,FALSE())</f>
        <v>0.0173745173745174</v>
      </c>
      <c r="Z137" s="76" t="n">
        <f aca="false">VLOOKUP((MID($R137,I$2,1)),'Weight Matrix'!$C$26:$Q$29,6,FALSE())</f>
        <v>0.931508705372265</v>
      </c>
      <c r="AA137" s="76" t="n">
        <f aca="false">VLOOKUP((MID($R137,J$2,1)),'Weight Matrix'!$C$26:$Q$29,7,FALSE())</f>
        <v>0.94876660341556</v>
      </c>
      <c r="AB137" s="76" t="n">
        <f aca="false">VLOOKUP((MID($R137,K$2,1)),'Weight Matrix'!$C$26:$Q$29,8,FALSE())</f>
        <v>0.245614035087719</v>
      </c>
      <c r="AC137" s="76" t="n">
        <f aca="false">VLOOKUP((MID($R137,L$2,1)),'Weight Matrix'!$C$26:$Q$29,9,FALSE())</f>
        <v>0.931382510329879</v>
      </c>
      <c r="AD137" s="76" t="n">
        <f aca="false">VLOOKUP((MID($R137,M$2,1)),'Weight Matrix'!$C$26:$Q$29,10,FALSE())</f>
        <v>0.0517241379310345</v>
      </c>
      <c r="AE137" s="76" t="n">
        <f aca="false">VLOOKUP((MID($R137,N$2,1)),'Weight Matrix'!$C$26:$Q$29,11,FALSE())</f>
        <v>0.0170777988614801</v>
      </c>
      <c r="AF137" s="76" t="n">
        <f aca="false">VLOOKUP((MID($R137,O$2,1)),'Weight Matrix'!$C$26:$Q$29,12,FALSE())</f>
        <v>0.882039675143123</v>
      </c>
      <c r="AG137" s="76" t="n">
        <f aca="false">VLOOKUP((MID($R137,P$2,1)),'Weight Matrix'!$C$26:$Q$29,13,FALSE())</f>
        <v>0.293103448275862</v>
      </c>
    </row>
    <row r="138" customFormat="false" ht="21.75" hidden="false" customHeight="true" outlineLevel="0" collapsed="false">
      <c r="A138" s="61" t="str">
        <f aca="false">HALFs!H138</f>
        <v>gattaggatgtg</v>
      </c>
      <c r="B138" s="74"/>
      <c r="C138" s="62" t="s">
        <v>1143</v>
      </c>
      <c r="D138" s="75" t="n">
        <f aca="false">E138*F138*G138*H138*I138*J138*K138*L138*M138*N138*O138*P138</f>
        <v>1.54535117375944E-005</v>
      </c>
      <c r="E138" s="76" t="n">
        <f aca="false">VLOOKUP((MID($A138,E$2,1)),'Weight Matrix'!$C$26:$Q$29,2,FALSE())</f>
        <v>0.94876660341556</v>
      </c>
      <c r="F138" s="76" t="n">
        <f aca="false">VLOOKUP((MID($A138,F$2,1)),'Weight Matrix'!$C$26:$Q$29,3,FALSE())</f>
        <v>0.694397398550234</v>
      </c>
      <c r="G138" s="76" t="n">
        <f aca="false">VLOOKUP((MID($A138,G$2,1)),'Weight Matrix'!$C$26:$Q$29,4,FALSE())</f>
        <v>0.795908690645533</v>
      </c>
      <c r="H138" s="76" t="n">
        <f aca="false">VLOOKUP((MID($A138,H$2,1)),'Weight Matrix'!$C$26:$Q$29,5,FALSE())</f>
        <v>0.0173745173745174</v>
      </c>
      <c r="I138" s="76" t="n">
        <f aca="false">VLOOKUP((MID($A138,I$2,1)),'Weight Matrix'!$C$26:$Q$29,6,FALSE())</f>
        <v>0.931508705372265</v>
      </c>
      <c r="J138" s="76" t="n">
        <f aca="false">VLOOKUP((MID($A138,J$2,1)),'Weight Matrix'!$C$26:$Q$29,7,FALSE())</f>
        <v>0.94876660341556</v>
      </c>
      <c r="K138" s="76" t="n">
        <f aca="false">VLOOKUP((MID($A138,K$2,1)),'Weight Matrix'!$C$26:$Q$29,8,FALSE())</f>
        <v>0.526315789473684</v>
      </c>
      <c r="L138" s="76" t="n">
        <f aca="false">VLOOKUP((MID($A138,L$2,1)),'Weight Matrix'!$C$26:$Q$29,9,FALSE())</f>
        <v>0.931382510329879</v>
      </c>
      <c r="M138" s="76" t="n">
        <f aca="false">VLOOKUP((MID($A138,M$2,1)),'Weight Matrix'!$C$26:$Q$29,10,FALSE())</f>
        <v>0.810344827586207</v>
      </c>
      <c r="N138" s="76" t="n">
        <f aca="false">VLOOKUP((MID($A138,N$2,1)),'Weight Matrix'!$C$26:$Q$29,11,FALSE())</f>
        <v>0.94876660341556</v>
      </c>
      <c r="O138" s="76" t="n">
        <f aca="false">VLOOKUP((MID($A138,O$2,1)),'Weight Matrix'!$C$26:$Q$29,12,FALSE())</f>
        <v>0.0173745173745174</v>
      </c>
      <c r="P138" s="76" t="n">
        <f aca="false">VLOOKUP((MID($A138,P$2,1)),'Weight Matrix'!$C$26:$Q$29,13,FALSE())</f>
        <v>0.293103448275862</v>
      </c>
      <c r="R138" s="61" t="str">
        <f aca="false">HALFs!I138</f>
        <v>AAACTGTAAATG</v>
      </c>
      <c r="S138" s="78"/>
      <c r="T138" s="62" t="s">
        <v>1144</v>
      </c>
      <c r="U138" s="75" t="n">
        <f aca="false">V138*W138*X138*Y138*Z138*AA138*AB138*AC138*AD138*AE138*AF138*AG138</f>
        <v>5.29715763055518E-014</v>
      </c>
      <c r="V138" s="76" t="n">
        <f aca="false">VLOOKUP((MID($R138,E$2,1)),'Weight Matrix'!$C$26:$Q$29,2,FALSE())</f>
        <v>0.0170777988614801</v>
      </c>
      <c r="W138" s="76" t="n">
        <f aca="false">VLOOKUP((MID($R138,F$2,1)),'Weight Matrix'!$C$26:$Q$29,3,FALSE())</f>
        <v>0.694397398550234</v>
      </c>
      <c r="X138" s="76" t="n">
        <f aca="false">VLOOKUP((MID($R138,G$2,1)),'Weight Matrix'!$C$26:$Q$29,4,FALSE())</f>
        <v>0.0173745173745174</v>
      </c>
      <c r="Y138" s="76" t="n">
        <f aca="false">VLOOKUP((MID($R138,H$2,1)),'Weight Matrix'!$C$26:$Q$29,5,FALSE())</f>
        <v>0.0173745173745174</v>
      </c>
      <c r="Z138" s="76" t="n">
        <f aca="false">VLOOKUP((MID($R138,I$2,1)),'Weight Matrix'!$C$26:$Q$29,6,FALSE())</f>
        <v>0.0176817288801572</v>
      </c>
      <c r="AA138" s="76" t="n">
        <f aca="false">VLOOKUP((MID($R138,J$2,1)),'Weight Matrix'!$C$26:$Q$29,7,FALSE())</f>
        <v>0.94876660341556</v>
      </c>
      <c r="AB138" s="76" t="n">
        <f aca="false">VLOOKUP((MID($R138,K$2,1)),'Weight Matrix'!$C$26:$Q$29,8,FALSE())</f>
        <v>0.210526315789474</v>
      </c>
      <c r="AC138" s="76" t="n">
        <f aca="false">VLOOKUP((MID($R138,L$2,1)),'Weight Matrix'!$C$26:$Q$29,9,FALSE())</f>
        <v>0.931382510329879</v>
      </c>
      <c r="AD138" s="76" t="n">
        <f aca="false">VLOOKUP((MID($R138,M$2,1)),'Weight Matrix'!$C$26:$Q$29,10,FALSE())</f>
        <v>0.0517241379310345</v>
      </c>
      <c r="AE138" s="76" t="n">
        <f aca="false">VLOOKUP((MID($R138,N$2,1)),'Weight Matrix'!$C$26:$Q$29,11,FALSE())</f>
        <v>0.0170777988614801</v>
      </c>
      <c r="AF138" s="76" t="n">
        <f aca="false">VLOOKUP((MID($R138,O$2,1)),'Weight Matrix'!$C$26:$Q$29,12,FALSE())</f>
        <v>0.0173745173745174</v>
      </c>
      <c r="AG138" s="76" t="n">
        <f aca="false">VLOOKUP((MID($R138,P$2,1)),'Weight Matrix'!$C$26:$Q$29,13,FALSE())</f>
        <v>0.293103448275862</v>
      </c>
    </row>
    <row r="139" customFormat="false" ht="21.75" hidden="false" customHeight="true" outlineLevel="0" collapsed="false">
      <c r="A139" s="61" t="str">
        <f aca="false">HALFs!H139</f>
        <v>gatgagttagag</v>
      </c>
      <c r="B139" s="74"/>
      <c r="C139" s="62" t="s">
        <v>1145</v>
      </c>
      <c r="D139" s="75" t="n">
        <f aca="false">E139*F139*G139*H139*I139*J139*K139*L139*M139*N139*O139*P139</f>
        <v>2.04006955021811E-005</v>
      </c>
      <c r="E139" s="76" t="n">
        <f aca="false">VLOOKUP((MID($A139,E$2,1)),'Weight Matrix'!$C$26:$Q$29,2,FALSE())</f>
        <v>0.94876660341556</v>
      </c>
      <c r="F139" s="76" t="n">
        <f aca="false">VLOOKUP((MID($A139,F$2,1)),'Weight Matrix'!$C$26:$Q$29,3,FALSE())</f>
        <v>0.694397398550234</v>
      </c>
      <c r="G139" s="76" t="n">
        <f aca="false">VLOOKUP((MID($A139,G$2,1)),'Weight Matrix'!$C$26:$Q$29,4,FALSE())</f>
        <v>0.795908690645533</v>
      </c>
      <c r="H139" s="76" t="n">
        <f aca="false">VLOOKUP((MID($A139,H$2,1)),'Weight Matrix'!$C$26:$Q$29,5,FALSE())</f>
        <v>0.948608707229397</v>
      </c>
      <c r="I139" s="76" t="n">
        <f aca="false">VLOOKUP((MID($A139,I$2,1)),'Weight Matrix'!$C$26:$Q$29,6,FALSE())</f>
        <v>0.931508705372265</v>
      </c>
      <c r="J139" s="76" t="n">
        <f aca="false">VLOOKUP((MID($A139,J$2,1)),'Weight Matrix'!$C$26:$Q$29,7,FALSE())</f>
        <v>0.94876660341556</v>
      </c>
      <c r="K139" s="76" t="n">
        <f aca="false">VLOOKUP((MID($A139,K$2,1)),'Weight Matrix'!$C$26:$Q$29,8,FALSE())</f>
        <v>0.210526315789474</v>
      </c>
      <c r="L139" s="76" t="n">
        <f aca="false">VLOOKUP((MID($A139,L$2,1)),'Weight Matrix'!$C$26:$Q$29,9,FALSE())</f>
        <v>0.0173745173745174</v>
      </c>
      <c r="M139" s="76" t="n">
        <f aca="false">VLOOKUP((MID($A139,M$2,1)),'Weight Matrix'!$C$26:$Q$29,10,FALSE())</f>
        <v>0.0517241379310345</v>
      </c>
      <c r="N139" s="76" t="n">
        <f aca="false">VLOOKUP((MID($A139,N$2,1)),'Weight Matrix'!$C$26:$Q$29,11,FALSE())</f>
        <v>0.94876660341556</v>
      </c>
      <c r="O139" s="76" t="n">
        <f aca="false">VLOOKUP((MID($A139,O$2,1)),'Weight Matrix'!$C$26:$Q$29,12,FALSE())</f>
        <v>0.882039675143123</v>
      </c>
      <c r="P139" s="76" t="n">
        <f aca="false">VLOOKUP((MID($A139,P$2,1)),'Weight Matrix'!$C$26:$Q$29,13,FALSE())</f>
        <v>0.293103448275862</v>
      </c>
      <c r="R139" s="61" t="str">
        <f aca="false">HALFs!I139</f>
        <v>CAACTGCAAAGG</v>
      </c>
      <c r="S139" s="78"/>
      <c r="T139" s="62" t="s">
        <v>1146</v>
      </c>
      <c r="U139" s="75" t="n">
        <f aca="false">V139*W139*X139*Y139*Z139*AA139*AB139*AC139*AD139*AE139*AF139*AG139</f>
        <v>6.18001723564771E-014</v>
      </c>
      <c r="V139" s="76" t="n">
        <f aca="false">VLOOKUP((MID($R139,E$2,1)),'Weight Matrix'!$C$26:$Q$29,2,FALSE())</f>
        <v>0.0170777988614801</v>
      </c>
      <c r="W139" s="76" t="n">
        <f aca="false">VLOOKUP((MID($R139,F$2,1)),'Weight Matrix'!$C$26:$Q$29,3,FALSE())</f>
        <v>0.694397398550234</v>
      </c>
      <c r="X139" s="76" t="n">
        <f aca="false">VLOOKUP((MID($R139,G$2,1)),'Weight Matrix'!$C$26:$Q$29,4,FALSE())</f>
        <v>0.0173745173745174</v>
      </c>
      <c r="Y139" s="76" t="n">
        <f aca="false">VLOOKUP((MID($R139,H$2,1)),'Weight Matrix'!$C$26:$Q$29,5,FALSE())</f>
        <v>0.0173745173745174</v>
      </c>
      <c r="Z139" s="76" t="n">
        <f aca="false">VLOOKUP((MID($R139,I$2,1)),'Weight Matrix'!$C$26:$Q$29,6,FALSE())</f>
        <v>0.0176817288801572</v>
      </c>
      <c r="AA139" s="76" t="n">
        <f aca="false">VLOOKUP((MID($R139,J$2,1)),'Weight Matrix'!$C$26:$Q$29,7,FALSE())</f>
        <v>0.94876660341556</v>
      </c>
      <c r="AB139" s="76" t="n">
        <f aca="false">VLOOKUP((MID($R139,K$2,1)),'Weight Matrix'!$C$26:$Q$29,8,FALSE())</f>
        <v>0.245614035087719</v>
      </c>
      <c r="AC139" s="76" t="n">
        <f aca="false">VLOOKUP((MID($R139,L$2,1)),'Weight Matrix'!$C$26:$Q$29,9,FALSE())</f>
        <v>0.931382510329879</v>
      </c>
      <c r="AD139" s="76" t="n">
        <f aca="false">VLOOKUP((MID($R139,M$2,1)),'Weight Matrix'!$C$26:$Q$29,10,FALSE())</f>
        <v>0.0517241379310345</v>
      </c>
      <c r="AE139" s="76" t="n">
        <f aca="false">VLOOKUP((MID($R139,N$2,1)),'Weight Matrix'!$C$26:$Q$29,11,FALSE())</f>
        <v>0.0170777988614801</v>
      </c>
      <c r="AF139" s="76" t="n">
        <f aca="false">VLOOKUP((MID($R139,O$2,1)),'Weight Matrix'!$C$26:$Q$29,12,FALSE())</f>
        <v>0.0173745173745174</v>
      </c>
      <c r="AG139" s="76" t="n">
        <f aca="false">VLOOKUP((MID($R139,P$2,1)),'Weight Matrix'!$C$26:$Q$29,13,FALSE())</f>
        <v>0.293103448275862</v>
      </c>
    </row>
    <row r="140" customFormat="false" ht="21.75" hidden="false" customHeight="true" outlineLevel="0" collapsed="false">
      <c r="A140" s="61" t="str">
        <f aca="false">HALFs!H140</f>
        <v>tatgagtgtgag</v>
      </c>
      <c r="B140" s="74"/>
      <c r="C140" s="62" t="s">
        <v>1147</v>
      </c>
      <c r="D140" s="75" t="n">
        <f aca="false">E140*F140*G140*H140*I140*J140*K140*L140*M140*N140*O140*P140</f>
        <v>1.12144174105557E-005</v>
      </c>
      <c r="E140" s="76" t="n">
        <f aca="false">VLOOKUP((MID($A140,E$2,1)),'Weight Matrix'!$C$26:$Q$29,2,FALSE())</f>
        <v>0.0170777988614801</v>
      </c>
      <c r="F140" s="76" t="n">
        <f aca="false">VLOOKUP((MID($A140,F$2,1)),'Weight Matrix'!$C$26:$Q$29,3,FALSE())</f>
        <v>0.694397398550234</v>
      </c>
      <c r="G140" s="76" t="n">
        <f aca="false">VLOOKUP((MID($A140,G$2,1)),'Weight Matrix'!$C$26:$Q$29,4,FALSE())</f>
        <v>0.795908690645533</v>
      </c>
      <c r="H140" s="76" t="n">
        <f aca="false">VLOOKUP((MID($A140,H$2,1)),'Weight Matrix'!$C$26:$Q$29,5,FALSE())</f>
        <v>0.948608707229397</v>
      </c>
      <c r="I140" s="76" t="n">
        <f aca="false">VLOOKUP((MID($A140,I$2,1)),'Weight Matrix'!$C$26:$Q$29,6,FALSE())</f>
        <v>0.931508705372265</v>
      </c>
      <c r="J140" s="76" t="n">
        <f aca="false">VLOOKUP((MID($A140,J$2,1)),'Weight Matrix'!$C$26:$Q$29,7,FALSE())</f>
        <v>0.94876660341556</v>
      </c>
      <c r="K140" s="76" t="n">
        <f aca="false">VLOOKUP((MID($A140,K$2,1)),'Weight Matrix'!$C$26:$Q$29,8,FALSE())</f>
        <v>0.210526315789474</v>
      </c>
      <c r="L140" s="76" t="n">
        <f aca="false">VLOOKUP((MID($A140,L$2,1)),'Weight Matrix'!$C$26:$Q$29,9,FALSE())</f>
        <v>0.0338684549210865</v>
      </c>
      <c r="M140" s="76" t="n">
        <f aca="false">VLOOKUP((MID($A140,M$2,1)),'Weight Matrix'!$C$26:$Q$29,10,FALSE())</f>
        <v>0.810344827586207</v>
      </c>
      <c r="N140" s="76" t="n">
        <f aca="false">VLOOKUP((MID($A140,N$2,1)),'Weight Matrix'!$C$26:$Q$29,11,FALSE())</f>
        <v>0.94876660341556</v>
      </c>
      <c r="O140" s="76" t="n">
        <f aca="false">VLOOKUP((MID($A140,O$2,1)),'Weight Matrix'!$C$26:$Q$29,12,FALSE())</f>
        <v>0.882039675143123</v>
      </c>
      <c r="P140" s="76" t="n">
        <f aca="false">VLOOKUP((MID($A140,P$2,1)),'Weight Matrix'!$C$26:$Q$29,13,FALSE())</f>
        <v>0.293103448275862</v>
      </c>
      <c r="R140" s="61" t="str">
        <f aca="false">HALFs!I140</f>
        <v>AAACTGCAAATC</v>
      </c>
      <c r="S140" s="78"/>
      <c r="T140" s="62" t="s">
        <v>1148</v>
      </c>
      <c r="U140" s="75" t="n">
        <f aca="false">V140*W140*X140*Y140*Z140*AA140*AB140*AC140*AD140*AE140*AF140*AG140</f>
        <v>1.34506257481744E-013</v>
      </c>
      <c r="V140" s="76" t="n">
        <f aca="false">VLOOKUP((MID($R140,E$2,1)),'Weight Matrix'!$C$26:$Q$29,2,FALSE())</f>
        <v>0.0170777988614801</v>
      </c>
      <c r="W140" s="76" t="n">
        <f aca="false">VLOOKUP((MID($R140,F$2,1)),'Weight Matrix'!$C$26:$Q$29,3,FALSE())</f>
        <v>0.694397398550234</v>
      </c>
      <c r="X140" s="76" t="n">
        <f aca="false">VLOOKUP((MID($R140,G$2,1)),'Weight Matrix'!$C$26:$Q$29,4,FALSE())</f>
        <v>0.0173745173745174</v>
      </c>
      <c r="Y140" s="76" t="n">
        <f aca="false">VLOOKUP((MID($R140,H$2,1)),'Weight Matrix'!$C$26:$Q$29,5,FALSE())</f>
        <v>0.0173745173745174</v>
      </c>
      <c r="Z140" s="76" t="n">
        <f aca="false">VLOOKUP((MID($R140,I$2,1)),'Weight Matrix'!$C$26:$Q$29,6,FALSE())</f>
        <v>0.0176817288801572</v>
      </c>
      <c r="AA140" s="76" t="n">
        <f aca="false">VLOOKUP((MID($R140,J$2,1)),'Weight Matrix'!$C$26:$Q$29,7,FALSE())</f>
        <v>0.94876660341556</v>
      </c>
      <c r="AB140" s="76" t="n">
        <f aca="false">VLOOKUP((MID($R140,K$2,1)),'Weight Matrix'!$C$26:$Q$29,8,FALSE())</f>
        <v>0.245614035087719</v>
      </c>
      <c r="AC140" s="76" t="n">
        <f aca="false">VLOOKUP((MID($R140,L$2,1)),'Weight Matrix'!$C$26:$Q$29,9,FALSE())</f>
        <v>0.931382510329879</v>
      </c>
      <c r="AD140" s="76" t="n">
        <f aca="false">VLOOKUP((MID($R140,M$2,1)),'Weight Matrix'!$C$26:$Q$29,10,FALSE())</f>
        <v>0.0517241379310345</v>
      </c>
      <c r="AE140" s="76" t="n">
        <f aca="false">VLOOKUP((MID($R140,N$2,1)),'Weight Matrix'!$C$26:$Q$29,11,FALSE())</f>
        <v>0.0170777988614801</v>
      </c>
      <c r="AF140" s="76" t="n">
        <f aca="false">VLOOKUP((MID($R140,O$2,1)),'Weight Matrix'!$C$26:$Q$29,12,FALSE())</f>
        <v>0.0173745173745174</v>
      </c>
      <c r="AG140" s="76" t="n">
        <f aca="false">VLOOKUP((MID($R140,P$2,1)),'Weight Matrix'!$C$26:$Q$29,13,FALSE())</f>
        <v>0.637931034482759</v>
      </c>
    </row>
    <row r="141" customFormat="false" ht="21.75" hidden="false" customHeight="true" outlineLevel="0" collapsed="false">
      <c r="A141" s="61" t="str">
        <f aca="false">HALFs!H141</f>
        <v>gatgaccatgcc</v>
      </c>
      <c r="B141" s="74"/>
      <c r="C141" s="62" t="s">
        <v>1149</v>
      </c>
      <c r="D141" s="75" t="n">
        <f aca="false">E141*F141*G141*H141*I141*J141*K141*L141*M141*N141*O141*P141</f>
        <v>7.38759600505762E-005</v>
      </c>
      <c r="E141" s="76" t="n">
        <f aca="false">VLOOKUP((MID($A141,E$2,1)),'Weight Matrix'!$C$26:$Q$29,2,FALSE())</f>
        <v>0.94876660341556</v>
      </c>
      <c r="F141" s="76" t="n">
        <f aca="false">VLOOKUP((MID($A141,F$2,1)),'Weight Matrix'!$C$26:$Q$29,3,FALSE())</f>
        <v>0.694397398550234</v>
      </c>
      <c r="G141" s="76" t="n">
        <f aca="false">VLOOKUP((MID($A141,G$2,1)),'Weight Matrix'!$C$26:$Q$29,4,FALSE())</f>
        <v>0.795908690645533</v>
      </c>
      <c r="H141" s="76" t="n">
        <f aca="false">VLOOKUP((MID($A141,H$2,1)),'Weight Matrix'!$C$26:$Q$29,5,FALSE())</f>
        <v>0.948608707229397</v>
      </c>
      <c r="I141" s="76" t="n">
        <f aca="false">VLOOKUP((MID($A141,I$2,1)),'Weight Matrix'!$C$26:$Q$29,6,FALSE())</f>
        <v>0.931508705372265</v>
      </c>
      <c r="J141" s="76" t="n">
        <f aca="false">VLOOKUP((MID($A141,J$2,1)),'Weight Matrix'!$C$26:$Q$29,7,FALSE())</f>
        <v>0.0170777988614801</v>
      </c>
      <c r="K141" s="76" t="n">
        <f aca="false">VLOOKUP((MID($A141,K$2,1)),'Weight Matrix'!$C$26:$Q$29,8,FALSE())</f>
        <v>0.245614035087719</v>
      </c>
      <c r="L141" s="76" t="n">
        <f aca="false">VLOOKUP((MID($A141,L$2,1)),'Weight Matrix'!$C$26:$Q$29,9,FALSE())</f>
        <v>0.931382510329879</v>
      </c>
      <c r="M141" s="76" t="n">
        <f aca="false">VLOOKUP((MID($A141,M$2,1)),'Weight Matrix'!$C$26:$Q$29,10,FALSE())</f>
        <v>0.810344827586207</v>
      </c>
      <c r="N141" s="76" t="n">
        <f aca="false">VLOOKUP((MID($A141,N$2,1)),'Weight Matrix'!$C$26:$Q$29,11,FALSE())</f>
        <v>0.94876660341556</v>
      </c>
      <c r="O141" s="76" t="n">
        <f aca="false">VLOOKUP((MID($A141,O$2,1)),'Weight Matrix'!$C$26:$Q$29,12,FALSE())</f>
        <v>0.0832112901078418</v>
      </c>
      <c r="P141" s="76" t="n">
        <f aca="false">VLOOKUP((MID($A141,P$2,1)),'Weight Matrix'!$C$26:$Q$29,13,FALSE())</f>
        <v>0.637931034482759</v>
      </c>
      <c r="R141" s="61" t="str">
        <f aca="false">HALFs!I141</f>
        <v>AAACGGCAAAGG</v>
      </c>
      <c r="S141" s="78"/>
      <c r="T141" s="62" t="s">
        <v>1150</v>
      </c>
      <c r="U141" s="75" t="n">
        <f aca="false">V141*W141*X141*Y141*Z141*AA141*AB141*AC141*AD141*AE141*AF141*AG141</f>
        <v>5.91955673912616E-014</v>
      </c>
      <c r="V141" s="76" t="n">
        <f aca="false">VLOOKUP((MID($R141,E$2,1)),'Weight Matrix'!$C$26:$Q$29,2,FALSE())</f>
        <v>0.0170777988614801</v>
      </c>
      <c r="W141" s="76" t="n">
        <f aca="false">VLOOKUP((MID($R141,F$2,1)),'Weight Matrix'!$C$26:$Q$29,3,FALSE())</f>
        <v>0.694397398550234</v>
      </c>
      <c r="X141" s="76" t="n">
        <f aca="false">VLOOKUP((MID($R141,G$2,1)),'Weight Matrix'!$C$26:$Q$29,4,FALSE())</f>
        <v>0.0173745173745174</v>
      </c>
      <c r="Y141" s="76" t="n">
        <f aca="false">VLOOKUP((MID($R141,H$2,1)),'Weight Matrix'!$C$26:$Q$29,5,FALSE())</f>
        <v>0.0173745173745174</v>
      </c>
      <c r="Z141" s="76" t="n">
        <f aca="false">VLOOKUP((MID($R141,I$2,1)),'Weight Matrix'!$C$26:$Q$29,6,FALSE())</f>
        <v>0.0169365219158594</v>
      </c>
      <c r="AA141" s="76" t="n">
        <f aca="false">VLOOKUP((MID($R141,J$2,1)),'Weight Matrix'!$C$26:$Q$29,7,FALSE())</f>
        <v>0.94876660341556</v>
      </c>
      <c r="AB141" s="76" t="n">
        <f aca="false">VLOOKUP((MID($R141,K$2,1)),'Weight Matrix'!$C$26:$Q$29,8,FALSE())</f>
        <v>0.245614035087719</v>
      </c>
      <c r="AC141" s="76" t="n">
        <f aca="false">VLOOKUP((MID($R141,L$2,1)),'Weight Matrix'!$C$26:$Q$29,9,FALSE())</f>
        <v>0.931382510329879</v>
      </c>
      <c r="AD141" s="76" t="n">
        <f aca="false">VLOOKUP((MID($R141,M$2,1)),'Weight Matrix'!$C$26:$Q$29,10,FALSE())</f>
        <v>0.0517241379310345</v>
      </c>
      <c r="AE141" s="76" t="n">
        <f aca="false">VLOOKUP((MID($R141,N$2,1)),'Weight Matrix'!$C$26:$Q$29,11,FALSE())</f>
        <v>0.0170777988614801</v>
      </c>
      <c r="AF141" s="76" t="n">
        <f aca="false">VLOOKUP((MID($R141,O$2,1)),'Weight Matrix'!$C$26:$Q$29,12,FALSE())</f>
        <v>0.0173745173745174</v>
      </c>
      <c r="AG141" s="76" t="n">
        <f aca="false">VLOOKUP((MID($R141,P$2,1)),'Weight Matrix'!$C$26:$Q$29,13,FALSE())</f>
        <v>0.293103448275862</v>
      </c>
    </row>
    <row r="142" customFormat="false" ht="21.75" hidden="false" customHeight="true" outlineLevel="0" collapsed="false">
      <c r="A142" s="61" t="str">
        <f aca="false">HALFs!H142</f>
        <v>gatgtgtatgtg</v>
      </c>
      <c r="B142" s="74"/>
      <c r="C142" s="62" t="s">
        <v>1151</v>
      </c>
      <c r="D142" s="75" t="n">
        <f aca="false">E142*F142*G142*H142*I142*J142*K142*L142*M142*N142*O142*P142</f>
        <v>6.40618304758461E-006</v>
      </c>
      <c r="E142" s="76" t="n">
        <f aca="false">VLOOKUP((MID($A142,E$2,1)),'Weight Matrix'!$C$26:$Q$29,2,FALSE())</f>
        <v>0.94876660341556</v>
      </c>
      <c r="F142" s="76" t="n">
        <f aca="false">VLOOKUP((MID($A142,F$2,1)),'Weight Matrix'!$C$26:$Q$29,3,FALSE())</f>
        <v>0.694397398550234</v>
      </c>
      <c r="G142" s="76" t="n">
        <f aca="false">VLOOKUP((MID($A142,G$2,1)),'Weight Matrix'!$C$26:$Q$29,4,FALSE())</f>
        <v>0.795908690645533</v>
      </c>
      <c r="H142" s="76" t="n">
        <f aca="false">VLOOKUP((MID($A142,H$2,1)),'Weight Matrix'!$C$26:$Q$29,5,FALSE())</f>
        <v>0.948608707229397</v>
      </c>
      <c r="I142" s="76" t="n">
        <f aca="false">VLOOKUP((MID($A142,I$2,1)),'Weight Matrix'!$C$26:$Q$29,6,FALSE())</f>
        <v>0.0176817288801572</v>
      </c>
      <c r="J142" s="76" t="n">
        <f aca="false">VLOOKUP((MID($A142,J$2,1)),'Weight Matrix'!$C$26:$Q$29,7,FALSE())</f>
        <v>0.94876660341556</v>
      </c>
      <c r="K142" s="76" t="n">
        <f aca="false">VLOOKUP((MID($A142,K$2,1)),'Weight Matrix'!$C$26:$Q$29,8,FALSE())</f>
        <v>0.210526315789474</v>
      </c>
      <c r="L142" s="76" t="n">
        <f aca="false">VLOOKUP((MID($A142,L$2,1)),'Weight Matrix'!$C$26:$Q$29,9,FALSE())</f>
        <v>0.931382510329879</v>
      </c>
      <c r="M142" s="76" t="n">
        <f aca="false">VLOOKUP((MID($A142,M$2,1)),'Weight Matrix'!$C$26:$Q$29,10,FALSE())</f>
        <v>0.810344827586207</v>
      </c>
      <c r="N142" s="76" t="n">
        <f aca="false">VLOOKUP((MID($A142,N$2,1)),'Weight Matrix'!$C$26:$Q$29,11,FALSE())</f>
        <v>0.94876660341556</v>
      </c>
      <c r="O142" s="76" t="n">
        <f aca="false">VLOOKUP((MID($A142,O$2,1)),'Weight Matrix'!$C$26:$Q$29,12,FALSE())</f>
        <v>0.0173745173745174</v>
      </c>
      <c r="P142" s="76" t="n">
        <f aca="false">VLOOKUP((MID($A142,P$2,1)),'Weight Matrix'!$C$26:$Q$29,13,FALSE())</f>
        <v>0.293103448275862</v>
      </c>
      <c r="R142" s="61" t="str">
        <f aca="false">HALFs!I142</f>
        <v>TAACTGGAGAAG</v>
      </c>
      <c r="S142" s="78"/>
      <c r="T142" s="62" t="s">
        <v>1152</v>
      </c>
      <c r="U142" s="75" t="n">
        <f aca="false">V142*W142*X142*Y142*Z142*AA142*AB142*AC142*AD142*AE142*AF142*AG142</f>
        <v>1.34458503074437E-011</v>
      </c>
      <c r="V142" s="76" t="n">
        <f aca="false">VLOOKUP((MID($R142,E$2,1)),'Weight Matrix'!$C$26:$Q$29,2,FALSE())</f>
        <v>0.0170777988614801</v>
      </c>
      <c r="W142" s="76" t="n">
        <f aca="false">VLOOKUP((MID($R142,F$2,1)),'Weight Matrix'!$C$26:$Q$29,3,FALSE())</f>
        <v>0.694397398550234</v>
      </c>
      <c r="X142" s="76" t="n">
        <f aca="false">VLOOKUP((MID($R142,G$2,1)),'Weight Matrix'!$C$26:$Q$29,4,FALSE())</f>
        <v>0.0173745173745174</v>
      </c>
      <c r="Y142" s="76" t="n">
        <f aca="false">VLOOKUP((MID($R142,H$2,1)),'Weight Matrix'!$C$26:$Q$29,5,FALSE())</f>
        <v>0.0173745173745174</v>
      </c>
      <c r="Z142" s="76" t="n">
        <f aca="false">VLOOKUP((MID($R142,I$2,1)),'Weight Matrix'!$C$26:$Q$29,6,FALSE())</f>
        <v>0.0176817288801572</v>
      </c>
      <c r="AA142" s="76" t="n">
        <f aca="false">VLOOKUP((MID($R142,J$2,1)),'Weight Matrix'!$C$26:$Q$29,7,FALSE())</f>
        <v>0.94876660341556</v>
      </c>
      <c r="AB142" s="76" t="n">
        <f aca="false">VLOOKUP((MID($R142,K$2,1)),'Weight Matrix'!$C$26:$Q$29,8,FALSE())</f>
        <v>0.526315789473684</v>
      </c>
      <c r="AC142" s="76" t="n">
        <f aca="false">VLOOKUP((MID($R142,L$2,1)),'Weight Matrix'!$C$26:$Q$29,9,FALSE())</f>
        <v>0.931382510329879</v>
      </c>
      <c r="AD142" s="76" t="n">
        <f aca="false">VLOOKUP((MID($R142,M$2,1)),'Weight Matrix'!$C$26:$Q$29,10,FALSE())</f>
        <v>0.103448275862069</v>
      </c>
      <c r="AE142" s="76" t="n">
        <f aca="false">VLOOKUP((MID($R142,N$2,1)),'Weight Matrix'!$C$26:$Q$29,11,FALSE())</f>
        <v>0.0170777988614801</v>
      </c>
      <c r="AF142" s="76" t="n">
        <f aca="false">VLOOKUP((MID($R142,O$2,1)),'Weight Matrix'!$C$26:$Q$29,12,FALSE())</f>
        <v>0.882039675143123</v>
      </c>
      <c r="AG142" s="76" t="n">
        <f aca="false">VLOOKUP((MID($R142,P$2,1)),'Weight Matrix'!$C$26:$Q$29,13,FALSE())</f>
        <v>0.293103448275862</v>
      </c>
    </row>
    <row r="143" customFormat="false" ht="21.75" hidden="false" customHeight="true" outlineLevel="0" collapsed="false">
      <c r="A143" s="61" t="str">
        <f aca="false">HALFs!H143</f>
        <v>gaggagaatgac</v>
      </c>
      <c r="B143" s="74"/>
      <c r="C143" s="62" t="s">
        <v>1153</v>
      </c>
      <c r="D143" s="75" t="n">
        <f aca="false">E143*F143*G143*H143*I143*J143*K143*L143*M143*N143*O143*P143</f>
        <v>0.00066116614027027</v>
      </c>
      <c r="E143" s="76" t="n">
        <f aca="false">VLOOKUP((MID($A143,E$2,1)),'Weight Matrix'!$C$26:$Q$29,2,FALSE())</f>
        <v>0.94876660341556</v>
      </c>
      <c r="F143" s="76" t="n">
        <f aca="false">VLOOKUP((MID($A143,F$2,1)),'Weight Matrix'!$C$26:$Q$29,3,FALSE())</f>
        <v>0.694397398550234</v>
      </c>
      <c r="G143" s="76" t="n">
        <f aca="false">VLOOKUP((MID($A143,G$2,1)),'Weight Matrix'!$C$26:$Q$29,4,FALSE())</f>
        <v>0.169342274605433</v>
      </c>
      <c r="H143" s="76" t="n">
        <f aca="false">VLOOKUP((MID($A143,H$2,1)),'Weight Matrix'!$C$26:$Q$29,5,FALSE())</f>
        <v>0.948608707229397</v>
      </c>
      <c r="I143" s="76" t="n">
        <f aca="false">VLOOKUP((MID($A143,I$2,1)),'Weight Matrix'!$C$26:$Q$29,6,FALSE())</f>
        <v>0.931508705372265</v>
      </c>
      <c r="J143" s="76" t="n">
        <f aca="false">VLOOKUP((MID($A143,J$2,1)),'Weight Matrix'!$C$26:$Q$29,7,FALSE())</f>
        <v>0.94876660341556</v>
      </c>
      <c r="K143" s="76" t="n">
        <f aca="false">VLOOKUP((MID($A143,K$2,1)),'Weight Matrix'!$C$26:$Q$29,8,FALSE())</f>
        <v>0.0175438596491228</v>
      </c>
      <c r="L143" s="76" t="n">
        <f aca="false">VLOOKUP((MID($A143,L$2,1)),'Weight Matrix'!$C$26:$Q$29,9,FALSE())</f>
        <v>0.931382510329879</v>
      </c>
      <c r="M143" s="76" t="n">
        <f aca="false">VLOOKUP((MID($A143,M$2,1)),'Weight Matrix'!$C$26:$Q$29,10,FALSE())</f>
        <v>0.810344827586207</v>
      </c>
      <c r="N143" s="76" t="n">
        <f aca="false">VLOOKUP((MID($A143,N$2,1)),'Weight Matrix'!$C$26:$Q$29,11,FALSE())</f>
        <v>0.94876660341556</v>
      </c>
      <c r="O143" s="76" t="n">
        <f aca="false">VLOOKUP((MID($A143,O$2,1)),'Weight Matrix'!$C$26:$Q$29,12,FALSE())</f>
        <v>0.882039675143123</v>
      </c>
      <c r="P143" s="76" t="n">
        <f aca="false">VLOOKUP((MID($A143,P$2,1)),'Weight Matrix'!$C$26:$Q$29,13,FALSE())</f>
        <v>0.637931034482759</v>
      </c>
      <c r="R143" s="61" t="str">
        <f aca="false">HALFs!I143</f>
        <v>TAACTTCAAAAG</v>
      </c>
      <c r="S143" s="78"/>
      <c r="T143" s="62" t="s">
        <v>1154</v>
      </c>
      <c r="U143" s="75" t="n">
        <f aca="false">V143*W143*X143*Y143*Z143*AA143*AB143*AC143*AD143*AE143*AF143*AG143</f>
        <v>5.64725712912636E-014</v>
      </c>
      <c r="V143" s="76" t="n">
        <f aca="false">VLOOKUP((MID($R143,E$2,1)),'Weight Matrix'!$C$26:$Q$29,2,FALSE())</f>
        <v>0.0170777988614801</v>
      </c>
      <c r="W143" s="76" t="n">
        <f aca="false">VLOOKUP((MID($R143,F$2,1)),'Weight Matrix'!$C$26:$Q$29,3,FALSE())</f>
        <v>0.694397398550234</v>
      </c>
      <c r="X143" s="76" t="n">
        <f aca="false">VLOOKUP((MID($R143,G$2,1)),'Weight Matrix'!$C$26:$Q$29,4,FALSE())</f>
        <v>0.0173745173745174</v>
      </c>
      <c r="Y143" s="76" t="n">
        <f aca="false">VLOOKUP((MID($R143,H$2,1)),'Weight Matrix'!$C$26:$Q$29,5,FALSE())</f>
        <v>0.0173745173745174</v>
      </c>
      <c r="Z143" s="76" t="n">
        <f aca="false">VLOOKUP((MID($R143,I$2,1)),'Weight Matrix'!$C$26:$Q$29,6,FALSE())</f>
        <v>0.0176817288801572</v>
      </c>
      <c r="AA143" s="76" t="n">
        <f aca="false">VLOOKUP((MID($R143,J$2,1)),'Weight Matrix'!$C$26:$Q$29,7,FALSE())</f>
        <v>0.0170777988614801</v>
      </c>
      <c r="AB143" s="76" t="n">
        <f aca="false">VLOOKUP((MID($R143,K$2,1)),'Weight Matrix'!$C$26:$Q$29,8,FALSE())</f>
        <v>0.245614035087719</v>
      </c>
      <c r="AC143" s="76" t="n">
        <f aca="false">VLOOKUP((MID($R143,L$2,1)),'Weight Matrix'!$C$26:$Q$29,9,FALSE())</f>
        <v>0.931382510329879</v>
      </c>
      <c r="AD143" s="76" t="n">
        <f aca="false">VLOOKUP((MID($R143,M$2,1)),'Weight Matrix'!$C$26:$Q$29,10,FALSE())</f>
        <v>0.0517241379310345</v>
      </c>
      <c r="AE143" s="76" t="n">
        <f aca="false">VLOOKUP((MID($R143,N$2,1)),'Weight Matrix'!$C$26:$Q$29,11,FALSE())</f>
        <v>0.0170777988614801</v>
      </c>
      <c r="AF143" s="76" t="n">
        <f aca="false">VLOOKUP((MID($R143,O$2,1)),'Weight Matrix'!$C$26:$Q$29,12,FALSE())</f>
        <v>0.882039675143123</v>
      </c>
      <c r="AG143" s="76" t="n">
        <f aca="false">VLOOKUP((MID($R143,P$2,1)),'Weight Matrix'!$C$26:$Q$29,13,FALSE())</f>
        <v>0.293103448275862</v>
      </c>
    </row>
    <row r="144" customFormat="false" ht="21.75" hidden="false" customHeight="true" outlineLevel="0" collapsed="false">
      <c r="A144" s="61" t="str">
        <f aca="false">HALFs!H144</f>
        <v>gaagaatatgac</v>
      </c>
      <c r="B144" s="74"/>
      <c r="C144" s="62" t="s">
        <v>1155</v>
      </c>
      <c r="D144" s="75" t="n">
        <f aca="false">E144*F144*G144*H144*I144*J144*K144*L144*M144*N144*O144*P144</f>
        <v>1.46524995342136E-005</v>
      </c>
      <c r="E144" s="76" t="n">
        <f aca="false">VLOOKUP((MID($A144,E$2,1)),'Weight Matrix'!$C$26:$Q$29,2,FALSE())</f>
        <v>0.94876660341556</v>
      </c>
      <c r="F144" s="76" t="n">
        <f aca="false">VLOOKUP((MID($A144,F$2,1)),'Weight Matrix'!$C$26:$Q$29,3,FALSE())</f>
        <v>0.694397398550234</v>
      </c>
      <c r="G144" s="76" t="n">
        <f aca="false">VLOOKUP((MID($A144,G$2,1)),'Weight Matrix'!$C$26:$Q$29,4,FALSE())</f>
        <v>0.0173745173745174</v>
      </c>
      <c r="H144" s="76" t="n">
        <f aca="false">VLOOKUP((MID($A144,H$2,1)),'Weight Matrix'!$C$26:$Q$29,5,FALSE())</f>
        <v>0.948608707229397</v>
      </c>
      <c r="I144" s="76" t="n">
        <f aca="false">VLOOKUP((MID($A144,I$2,1)),'Weight Matrix'!$C$26:$Q$29,6,FALSE())</f>
        <v>0.931508705372265</v>
      </c>
      <c r="J144" s="76" t="n">
        <f aca="false">VLOOKUP((MID($A144,J$2,1)),'Weight Matrix'!$C$26:$Q$29,7,FALSE())</f>
        <v>0.0170777988614801</v>
      </c>
      <c r="K144" s="76" t="n">
        <f aca="false">VLOOKUP((MID($A144,K$2,1)),'Weight Matrix'!$C$26:$Q$29,8,FALSE())</f>
        <v>0.210526315789474</v>
      </c>
      <c r="L144" s="76" t="n">
        <f aca="false">VLOOKUP((MID($A144,L$2,1)),'Weight Matrix'!$C$26:$Q$29,9,FALSE())</f>
        <v>0.931382510329879</v>
      </c>
      <c r="M144" s="76" t="n">
        <f aca="false">VLOOKUP((MID($A144,M$2,1)),'Weight Matrix'!$C$26:$Q$29,10,FALSE())</f>
        <v>0.810344827586207</v>
      </c>
      <c r="N144" s="76" t="n">
        <f aca="false">VLOOKUP((MID($A144,N$2,1)),'Weight Matrix'!$C$26:$Q$29,11,FALSE())</f>
        <v>0.94876660341556</v>
      </c>
      <c r="O144" s="76" t="n">
        <f aca="false">VLOOKUP((MID($A144,O$2,1)),'Weight Matrix'!$C$26:$Q$29,12,FALSE())</f>
        <v>0.882039675143123</v>
      </c>
      <c r="P144" s="76" t="n">
        <f aca="false">VLOOKUP((MID($A144,P$2,1)),'Weight Matrix'!$C$26:$Q$29,13,FALSE())</f>
        <v>0.637931034482759</v>
      </c>
      <c r="R144" s="61" t="str">
        <f aca="false">HALFs!I144</f>
        <v>AAACAGGAAAGG</v>
      </c>
      <c r="S144" s="78"/>
      <c r="T144" s="62" t="s">
        <v>1156</v>
      </c>
      <c r="U144" s="75" t="n">
        <f aca="false">V144*W144*X144*Y144*Z144*AA144*AB144*AC144*AD144*AE144*AF144*AG144</f>
        <v>6.97662044254155E-012</v>
      </c>
      <c r="V144" s="76" t="n">
        <f aca="false">VLOOKUP((MID($R144,E$2,1)),'Weight Matrix'!$C$26:$Q$29,2,FALSE())</f>
        <v>0.0170777988614801</v>
      </c>
      <c r="W144" s="76" t="n">
        <f aca="false">VLOOKUP((MID($R144,F$2,1)),'Weight Matrix'!$C$26:$Q$29,3,FALSE())</f>
        <v>0.694397398550234</v>
      </c>
      <c r="X144" s="76" t="n">
        <f aca="false">VLOOKUP((MID($R144,G$2,1)),'Weight Matrix'!$C$26:$Q$29,4,FALSE())</f>
        <v>0.0173745173745174</v>
      </c>
      <c r="Y144" s="76" t="n">
        <f aca="false">VLOOKUP((MID($R144,H$2,1)),'Weight Matrix'!$C$26:$Q$29,5,FALSE())</f>
        <v>0.0173745173745174</v>
      </c>
      <c r="Z144" s="76" t="n">
        <f aca="false">VLOOKUP((MID($R144,I$2,1)),'Weight Matrix'!$C$26:$Q$29,6,FALSE())</f>
        <v>0.931508705372265</v>
      </c>
      <c r="AA144" s="76" t="n">
        <f aca="false">VLOOKUP((MID($R144,J$2,1)),'Weight Matrix'!$C$26:$Q$29,7,FALSE())</f>
        <v>0.94876660341556</v>
      </c>
      <c r="AB144" s="76" t="n">
        <f aca="false">VLOOKUP((MID($R144,K$2,1)),'Weight Matrix'!$C$26:$Q$29,8,FALSE())</f>
        <v>0.526315789473684</v>
      </c>
      <c r="AC144" s="76" t="n">
        <f aca="false">VLOOKUP((MID($R144,L$2,1)),'Weight Matrix'!$C$26:$Q$29,9,FALSE())</f>
        <v>0.931382510329879</v>
      </c>
      <c r="AD144" s="76" t="n">
        <f aca="false">VLOOKUP((MID($R144,M$2,1)),'Weight Matrix'!$C$26:$Q$29,10,FALSE())</f>
        <v>0.0517241379310345</v>
      </c>
      <c r="AE144" s="76" t="n">
        <f aca="false">VLOOKUP((MID($R144,N$2,1)),'Weight Matrix'!$C$26:$Q$29,11,FALSE())</f>
        <v>0.0170777988614801</v>
      </c>
      <c r="AF144" s="76" t="n">
        <f aca="false">VLOOKUP((MID($R144,O$2,1)),'Weight Matrix'!$C$26:$Q$29,12,FALSE())</f>
        <v>0.0173745173745174</v>
      </c>
      <c r="AG144" s="76" t="n">
        <f aca="false">VLOOKUP((MID($R144,P$2,1)),'Weight Matrix'!$C$26:$Q$29,13,FALSE())</f>
        <v>0.293103448275862</v>
      </c>
    </row>
    <row r="145" customFormat="false" ht="21.75" hidden="false" customHeight="true" outlineLevel="0" collapsed="false">
      <c r="A145" s="61" t="str">
        <f aca="false">HALFs!H145</f>
        <v>gctgagtattag</v>
      </c>
      <c r="B145" s="74"/>
      <c r="C145" s="62" t="s">
        <v>1157</v>
      </c>
      <c r="D145" s="75" t="n">
        <f aca="false">E145*F145*G145*H145*I145*J145*K145*L145*M145*N145*O145*P145</f>
        <v>6.7696788027135E-005</v>
      </c>
      <c r="E145" s="76" t="n">
        <f aca="false">VLOOKUP((MID($A145,E$2,1)),'Weight Matrix'!$C$26:$Q$29,2,FALSE())</f>
        <v>0.94876660341556</v>
      </c>
      <c r="F145" s="76" t="n">
        <f aca="false">VLOOKUP((MID($A145,F$2,1)),'Weight Matrix'!$C$26:$Q$29,3,FALSE())</f>
        <v>0.152428697242734</v>
      </c>
      <c r="G145" s="76" t="n">
        <f aca="false">VLOOKUP((MID($A145,G$2,1)),'Weight Matrix'!$C$26:$Q$29,4,FALSE())</f>
        <v>0.795908690645533</v>
      </c>
      <c r="H145" s="76" t="n">
        <f aca="false">VLOOKUP((MID($A145,H$2,1)),'Weight Matrix'!$C$26:$Q$29,5,FALSE())</f>
        <v>0.948608707229397</v>
      </c>
      <c r="I145" s="76" t="n">
        <f aca="false">VLOOKUP((MID($A145,I$2,1)),'Weight Matrix'!$C$26:$Q$29,6,FALSE())</f>
        <v>0.931508705372265</v>
      </c>
      <c r="J145" s="76" t="n">
        <f aca="false">VLOOKUP((MID($A145,J$2,1)),'Weight Matrix'!$C$26:$Q$29,7,FALSE())</f>
        <v>0.94876660341556</v>
      </c>
      <c r="K145" s="76" t="n">
        <f aca="false">VLOOKUP((MID($A145,K$2,1)),'Weight Matrix'!$C$26:$Q$29,8,FALSE())</f>
        <v>0.210526315789474</v>
      </c>
      <c r="L145" s="76" t="n">
        <f aca="false">VLOOKUP((MID($A145,L$2,1)),'Weight Matrix'!$C$26:$Q$29,9,FALSE())</f>
        <v>0.931382510329879</v>
      </c>
      <c r="M145" s="76" t="n">
        <f aca="false">VLOOKUP((MID($A145,M$2,1)),'Weight Matrix'!$C$26:$Q$29,10,FALSE())</f>
        <v>0.810344827586207</v>
      </c>
      <c r="N145" s="76" t="n">
        <f aca="false">VLOOKUP((MID($A145,N$2,1)),'Weight Matrix'!$C$26:$Q$29,11,FALSE())</f>
        <v>0.0170777988614801</v>
      </c>
      <c r="O145" s="76" t="n">
        <f aca="false">VLOOKUP((MID($A145,O$2,1)),'Weight Matrix'!$C$26:$Q$29,12,FALSE())</f>
        <v>0.882039675143123</v>
      </c>
      <c r="P145" s="76" t="n">
        <f aca="false">VLOOKUP((MID($A145,P$2,1)),'Weight Matrix'!$C$26:$Q$29,13,FALSE())</f>
        <v>0.293103448275862</v>
      </c>
      <c r="R145" s="61" t="str">
        <f aca="false">HALFs!I145</f>
        <v>AAATTGGAAAAC</v>
      </c>
      <c r="S145" s="78"/>
      <c r="T145" s="62" t="s">
        <v>1158</v>
      </c>
      <c r="U145" s="75" t="n">
        <f aca="false">V145*W145*X145*Y145*Z145*AA145*AB145*AC145*AD145*AE145*AF145*AG145</f>
        <v>1.46322488639829E-011</v>
      </c>
      <c r="V145" s="76" t="n">
        <f aca="false">VLOOKUP((MID($R145,E$2,1)),'Weight Matrix'!$C$26:$Q$29,2,FALSE())</f>
        <v>0.0170777988614801</v>
      </c>
      <c r="W145" s="76" t="n">
        <f aca="false">VLOOKUP((MID($R145,F$2,1)),'Weight Matrix'!$C$26:$Q$29,3,FALSE())</f>
        <v>0.694397398550234</v>
      </c>
      <c r="X145" s="76" t="n">
        <f aca="false">VLOOKUP((MID($R145,G$2,1)),'Weight Matrix'!$C$26:$Q$29,4,FALSE())</f>
        <v>0.0173745173745174</v>
      </c>
      <c r="Y145" s="76" t="n">
        <f aca="false">VLOOKUP((MID($R145,H$2,1)),'Weight Matrix'!$C$26:$Q$29,5,FALSE())</f>
        <v>0.0173745173745174</v>
      </c>
      <c r="Z145" s="76" t="n">
        <f aca="false">VLOOKUP((MID($R145,I$2,1)),'Weight Matrix'!$C$26:$Q$29,6,FALSE())</f>
        <v>0.0176817288801572</v>
      </c>
      <c r="AA145" s="76" t="n">
        <f aca="false">VLOOKUP((MID($R145,J$2,1)),'Weight Matrix'!$C$26:$Q$29,7,FALSE())</f>
        <v>0.94876660341556</v>
      </c>
      <c r="AB145" s="76" t="n">
        <f aca="false">VLOOKUP((MID($R145,K$2,1)),'Weight Matrix'!$C$26:$Q$29,8,FALSE())</f>
        <v>0.526315789473684</v>
      </c>
      <c r="AC145" s="76" t="n">
        <f aca="false">VLOOKUP((MID($R145,L$2,1)),'Weight Matrix'!$C$26:$Q$29,9,FALSE())</f>
        <v>0.931382510329879</v>
      </c>
      <c r="AD145" s="76" t="n">
        <f aca="false">VLOOKUP((MID($R145,M$2,1)),'Weight Matrix'!$C$26:$Q$29,10,FALSE())</f>
        <v>0.0517241379310345</v>
      </c>
      <c r="AE145" s="76" t="n">
        <f aca="false">VLOOKUP((MID($R145,N$2,1)),'Weight Matrix'!$C$26:$Q$29,11,FALSE())</f>
        <v>0.0170777988614801</v>
      </c>
      <c r="AF145" s="76" t="n">
        <f aca="false">VLOOKUP((MID($R145,O$2,1)),'Weight Matrix'!$C$26:$Q$29,12,FALSE())</f>
        <v>0.882039675143123</v>
      </c>
      <c r="AG145" s="76" t="n">
        <f aca="false">VLOOKUP((MID($R145,P$2,1)),'Weight Matrix'!$C$26:$Q$29,13,FALSE())</f>
        <v>0.637931034482759</v>
      </c>
    </row>
    <row r="146" customFormat="false" ht="21.75" hidden="false" customHeight="true" outlineLevel="0" collapsed="false">
      <c r="A146" s="61" t="str">
        <f aca="false">HALFs!H146</f>
        <v>gaagagtttgag</v>
      </c>
      <c r="B146" s="74"/>
      <c r="C146" s="62" t="s">
        <v>1159</v>
      </c>
      <c r="D146" s="75" t="n">
        <f aca="false">E146*F146*G146*H146*I146*J146*K146*L146*M146*N146*O146*P146</f>
        <v>6.97703786174594E-006</v>
      </c>
      <c r="E146" s="76" t="n">
        <f aca="false">VLOOKUP((MID($A146,E$2,1)),'Weight Matrix'!$C$26:$Q$29,2,FALSE())</f>
        <v>0.94876660341556</v>
      </c>
      <c r="F146" s="76" t="n">
        <f aca="false">VLOOKUP((MID($A146,F$2,1)),'Weight Matrix'!$C$26:$Q$29,3,FALSE())</f>
        <v>0.694397398550234</v>
      </c>
      <c r="G146" s="76" t="n">
        <f aca="false">VLOOKUP((MID($A146,G$2,1)),'Weight Matrix'!$C$26:$Q$29,4,FALSE())</f>
        <v>0.0173745173745174</v>
      </c>
      <c r="H146" s="76" t="n">
        <f aca="false">VLOOKUP((MID($A146,H$2,1)),'Weight Matrix'!$C$26:$Q$29,5,FALSE())</f>
        <v>0.948608707229397</v>
      </c>
      <c r="I146" s="76" t="n">
        <f aca="false">VLOOKUP((MID($A146,I$2,1)),'Weight Matrix'!$C$26:$Q$29,6,FALSE())</f>
        <v>0.931508705372265</v>
      </c>
      <c r="J146" s="76" t="n">
        <f aca="false">VLOOKUP((MID($A146,J$2,1)),'Weight Matrix'!$C$26:$Q$29,7,FALSE())</f>
        <v>0.94876660341556</v>
      </c>
      <c r="K146" s="76" t="n">
        <f aca="false">VLOOKUP((MID($A146,K$2,1)),'Weight Matrix'!$C$26:$Q$29,8,FALSE())</f>
        <v>0.210526315789474</v>
      </c>
      <c r="L146" s="76" t="n">
        <f aca="false">VLOOKUP((MID($A146,L$2,1)),'Weight Matrix'!$C$26:$Q$29,9,FALSE())</f>
        <v>0.0173745173745174</v>
      </c>
      <c r="M146" s="76" t="n">
        <f aca="false">VLOOKUP((MID($A146,M$2,1)),'Weight Matrix'!$C$26:$Q$29,10,FALSE())</f>
        <v>0.810344827586207</v>
      </c>
      <c r="N146" s="76" t="n">
        <f aca="false">VLOOKUP((MID($A146,N$2,1)),'Weight Matrix'!$C$26:$Q$29,11,FALSE())</f>
        <v>0.94876660341556</v>
      </c>
      <c r="O146" s="76" t="n">
        <f aca="false">VLOOKUP((MID($A146,O$2,1)),'Weight Matrix'!$C$26:$Q$29,12,FALSE())</f>
        <v>0.882039675143123</v>
      </c>
      <c r="P146" s="76" t="n">
        <f aca="false">VLOOKUP((MID($A146,P$2,1)),'Weight Matrix'!$C$26:$Q$29,13,FALSE())</f>
        <v>0.293103448275862</v>
      </c>
      <c r="R146" s="61" t="str">
        <f aca="false">HALFs!I146</f>
        <v>AAAATGGAAAAA</v>
      </c>
      <c r="S146" s="78"/>
      <c r="T146" s="62" t="s">
        <v>1160</v>
      </c>
      <c r="U146" s="75" t="n">
        <f aca="false">V146*W146*X146*Y146*Z146*AA146*AB146*AC146*AD146*AE146*AF146*AG146</f>
        <v>1.13639708480762E-012</v>
      </c>
      <c r="V146" s="76" t="n">
        <f aca="false">VLOOKUP((MID($R146,E$2,1)),'Weight Matrix'!$C$26:$Q$29,2,FALSE())</f>
        <v>0.0170777988614801</v>
      </c>
      <c r="W146" s="76" t="n">
        <f aca="false">VLOOKUP((MID($R146,F$2,1)),'Weight Matrix'!$C$26:$Q$29,3,FALSE())</f>
        <v>0.694397398550234</v>
      </c>
      <c r="X146" s="76" t="n">
        <f aca="false">VLOOKUP((MID($R146,G$2,1)),'Weight Matrix'!$C$26:$Q$29,4,FALSE())</f>
        <v>0.0173745173745174</v>
      </c>
      <c r="Y146" s="76" t="n">
        <f aca="false">VLOOKUP((MID($R146,H$2,1)),'Weight Matrix'!$C$26:$Q$29,5,FALSE())</f>
        <v>0.0166422580215684</v>
      </c>
      <c r="Z146" s="76" t="n">
        <f aca="false">VLOOKUP((MID($R146,I$2,1)),'Weight Matrix'!$C$26:$Q$29,6,FALSE())</f>
        <v>0.0176817288801572</v>
      </c>
      <c r="AA146" s="76" t="n">
        <f aca="false">VLOOKUP((MID($R146,J$2,1)),'Weight Matrix'!$C$26:$Q$29,7,FALSE())</f>
        <v>0.94876660341556</v>
      </c>
      <c r="AB146" s="76" t="n">
        <f aca="false">VLOOKUP((MID($R146,K$2,1)),'Weight Matrix'!$C$26:$Q$29,8,FALSE())</f>
        <v>0.526315789473684</v>
      </c>
      <c r="AC146" s="76" t="n">
        <f aca="false">VLOOKUP((MID($R146,L$2,1)),'Weight Matrix'!$C$26:$Q$29,9,FALSE())</f>
        <v>0.931382510329879</v>
      </c>
      <c r="AD146" s="76" t="n">
        <f aca="false">VLOOKUP((MID($R146,M$2,1)),'Weight Matrix'!$C$26:$Q$29,10,FALSE())</f>
        <v>0.0517241379310345</v>
      </c>
      <c r="AE146" s="76" t="n">
        <f aca="false">VLOOKUP((MID($R146,N$2,1)),'Weight Matrix'!$C$26:$Q$29,11,FALSE())</f>
        <v>0.0170777988614801</v>
      </c>
      <c r="AF146" s="76" t="n">
        <f aca="false">VLOOKUP((MID($R146,O$2,1)),'Weight Matrix'!$C$26:$Q$29,12,FALSE())</f>
        <v>0.882039675143123</v>
      </c>
      <c r="AG146" s="76" t="n">
        <f aca="false">VLOOKUP((MID($R146,P$2,1)),'Weight Matrix'!$C$26:$Q$29,13,FALSE())</f>
        <v>0.0517241379310345</v>
      </c>
    </row>
    <row r="147" customFormat="false" ht="21.75" hidden="false" customHeight="true" outlineLevel="0" collapsed="false">
      <c r="A147" s="61" t="str">
        <f aca="false">HALFs!H147</f>
        <v>gatgagtctggc</v>
      </c>
      <c r="B147" s="74"/>
      <c r="C147" s="62" t="s">
        <v>1161</v>
      </c>
      <c r="D147" s="75" t="n">
        <f aca="false">E147*F147*G147*H147*I147*J147*K147*L147*M147*N147*O147*P147</f>
        <v>1.37024746930588E-005</v>
      </c>
      <c r="E147" s="76" t="n">
        <f aca="false">VLOOKUP((MID($A147,E$2,1)),'Weight Matrix'!$C$26:$Q$29,2,FALSE())</f>
        <v>0.94876660341556</v>
      </c>
      <c r="F147" s="76" t="n">
        <f aca="false">VLOOKUP((MID($A147,F$2,1)),'Weight Matrix'!$C$26:$Q$29,3,FALSE())</f>
        <v>0.694397398550234</v>
      </c>
      <c r="G147" s="76" t="n">
        <f aca="false">VLOOKUP((MID($A147,G$2,1)),'Weight Matrix'!$C$26:$Q$29,4,FALSE())</f>
        <v>0.795908690645533</v>
      </c>
      <c r="H147" s="76" t="n">
        <f aca="false">VLOOKUP((MID($A147,H$2,1)),'Weight Matrix'!$C$26:$Q$29,5,FALSE())</f>
        <v>0.948608707229397</v>
      </c>
      <c r="I147" s="76" t="n">
        <f aca="false">VLOOKUP((MID($A147,I$2,1)),'Weight Matrix'!$C$26:$Q$29,6,FALSE())</f>
        <v>0.931508705372265</v>
      </c>
      <c r="J147" s="76" t="n">
        <f aca="false">VLOOKUP((MID($A147,J$2,1)),'Weight Matrix'!$C$26:$Q$29,7,FALSE())</f>
        <v>0.94876660341556</v>
      </c>
      <c r="K147" s="76" t="n">
        <f aca="false">VLOOKUP((MID($A147,K$2,1)),'Weight Matrix'!$C$26:$Q$29,8,FALSE())</f>
        <v>0.210526315789474</v>
      </c>
      <c r="L147" s="76" t="n">
        <f aca="false">VLOOKUP((MID($A147,L$2,1)),'Weight Matrix'!$C$26:$Q$29,9,FALSE())</f>
        <v>0.0173745173745174</v>
      </c>
      <c r="M147" s="76" t="n">
        <f aca="false">VLOOKUP((MID($A147,M$2,1)),'Weight Matrix'!$C$26:$Q$29,10,FALSE())</f>
        <v>0.810344827586207</v>
      </c>
      <c r="N147" s="76" t="n">
        <f aca="false">VLOOKUP((MID($A147,N$2,1)),'Weight Matrix'!$C$26:$Q$29,11,FALSE())</f>
        <v>0.94876660341556</v>
      </c>
      <c r="O147" s="76" t="n">
        <f aca="false">VLOOKUP((MID($A147,O$2,1)),'Weight Matrix'!$C$26:$Q$29,12,FALSE())</f>
        <v>0.0173745173745174</v>
      </c>
      <c r="P147" s="76" t="n">
        <f aca="false">VLOOKUP((MID($A147,P$2,1)),'Weight Matrix'!$C$26:$Q$29,13,FALSE())</f>
        <v>0.637931034482759</v>
      </c>
      <c r="R147" s="61" t="str">
        <f aca="false">HALFs!I147</f>
        <v>AATCTAGAAAAG</v>
      </c>
      <c r="S147" s="78"/>
      <c r="T147" s="62" t="s">
        <v>1162</v>
      </c>
      <c r="U147" s="75" t="n">
        <f aca="false">V147*W147*X147*Y147*Z147*AA147*AB147*AC147*AD147*AE147*AF147*AG147</f>
        <v>5.54346460043732E-012</v>
      </c>
      <c r="V147" s="76" t="n">
        <f aca="false">VLOOKUP((MID($R147,E$2,1)),'Weight Matrix'!$C$26:$Q$29,2,FALSE())</f>
        <v>0.0170777988614801</v>
      </c>
      <c r="W147" s="76" t="n">
        <f aca="false">VLOOKUP((MID($R147,F$2,1)),'Weight Matrix'!$C$26:$Q$29,3,FALSE())</f>
        <v>0.694397398550234</v>
      </c>
      <c r="X147" s="76" t="n">
        <f aca="false">VLOOKUP((MID($R147,G$2,1)),'Weight Matrix'!$C$26:$Q$29,4,FALSE())</f>
        <v>0.795908690645533</v>
      </c>
      <c r="Y147" s="76" t="n">
        <f aca="false">VLOOKUP((MID($R147,H$2,1)),'Weight Matrix'!$C$26:$Q$29,5,FALSE())</f>
        <v>0.0173745173745174</v>
      </c>
      <c r="Z147" s="76" t="n">
        <f aca="false">VLOOKUP((MID($R147,I$2,1)),'Weight Matrix'!$C$26:$Q$29,6,FALSE())</f>
        <v>0.0176817288801572</v>
      </c>
      <c r="AA147" s="76" t="n">
        <f aca="false">VLOOKUP((MID($R147,J$2,1)),'Weight Matrix'!$C$26:$Q$29,7,FALSE())</f>
        <v>0.0170777988614801</v>
      </c>
      <c r="AB147" s="76" t="n">
        <f aca="false">VLOOKUP((MID($R147,K$2,1)),'Weight Matrix'!$C$26:$Q$29,8,FALSE())</f>
        <v>0.526315789473684</v>
      </c>
      <c r="AC147" s="76" t="n">
        <f aca="false">VLOOKUP((MID($R147,L$2,1)),'Weight Matrix'!$C$26:$Q$29,9,FALSE())</f>
        <v>0.931382510329879</v>
      </c>
      <c r="AD147" s="76" t="n">
        <f aca="false">VLOOKUP((MID($R147,M$2,1)),'Weight Matrix'!$C$26:$Q$29,10,FALSE())</f>
        <v>0.0517241379310345</v>
      </c>
      <c r="AE147" s="76" t="n">
        <f aca="false">VLOOKUP((MID($R147,N$2,1)),'Weight Matrix'!$C$26:$Q$29,11,FALSE())</f>
        <v>0.0170777988614801</v>
      </c>
      <c r="AF147" s="76" t="n">
        <f aca="false">VLOOKUP((MID($R147,O$2,1)),'Weight Matrix'!$C$26:$Q$29,12,FALSE())</f>
        <v>0.882039675143123</v>
      </c>
      <c r="AG147" s="76" t="n">
        <f aca="false">VLOOKUP((MID($R147,P$2,1)),'Weight Matrix'!$C$26:$Q$29,13,FALSE())</f>
        <v>0.293103448275862</v>
      </c>
    </row>
    <row r="148" customFormat="false" ht="21.75" hidden="false" customHeight="true" outlineLevel="0" collapsed="false">
      <c r="A148" s="61" t="str">
        <f aca="false">HALFs!H148</f>
        <v>aaagagtatgag</v>
      </c>
      <c r="B148" s="74"/>
      <c r="C148" s="62" t="s">
        <v>1163</v>
      </c>
      <c r="D148" s="75" t="n">
        <f aca="false">E148*F148*G148*H148*I148*J148*K148*L148*M148*N148*O148*P148</f>
        <v>6.73222951571977E-006</v>
      </c>
      <c r="E148" s="76" t="n">
        <f aca="false">VLOOKUP((MID($A148,E$2,1)),'Weight Matrix'!$C$26:$Q$29,2,FALSE())</f>
        <v>0.0170777988614801</v>
      </c>
      <c r="F148" s="76" t="n">
        <f aca="false">VLOOKUP((MID($A148,F$2,1)),'Weight Matrix'!$C$26:$Q$29,3,FALSE())</f>
        <v>0.694397398550234</v>
      </c>
      <c r="G148" s="76" t="n">
        <f aca="false">VLOOKUP((MID($A148,G$2,1)),'Weight Matrix'!$C$26:$Q$29,4,FALSE())</f>
        <v>0.0173745173745174</v>
      </c>
      <c r="H148" s="76" t="n">
        <f aca="false">VLOOKUP((MID($A148,H$2,1)),'Weight Matrix'!$C$26:$Q$29,5,FALSE())</f>
        <v>0.948608707229397</v>
      </c>
      <c r="I148" s="76" t="n">
        <f aca="false">VLOOKUP((MID($A148,I$2,1)),'Weight Matrix'!$C$26:$Q$29,6,FALSE())</f>
        <v>0.931508705372265</v>
      </c>
      <c r="J148" s="76" t="n">
        <f aca="false">VLOOKUP((MID($A148,J$2,1)),'Weight Matrix'!$C$26:$Q$29,7,FALSE())</f>
        <v>0.94876660341556</v>
      </c>
      <c r="K148" s="76" t="n">
        <f aca="false">VLOOKUP((MID($A148,K$2,1)),'Weight Matrix'!$C$26:$Q$29,8,FALSE())</f>
        <v>0.210526315789474</v>
      </c>
      <c r="L148" s="76" t="n">
        <f aca="false">VLOOKUP((MID($A148,L$2,1)),'Weight Matrix'!$C$26:$Q$29,9,FALSE())</f>
        <v>0.931382510329879</v>
      </c>
      <c r="M148" s="76" t="n">
        <f aca="false">VLOOKUP((MID($A148,M$2,1)),'Weight Matrix'!$C$26:$Q$29,10,FALSE())</f>
        <v>0.810344827586207</v>
      </c>
      <c r="N148" s="76" t="n">
        <f aca="false">VLOOKUP((MID($A148,N$2,1)),'Weight Matrix'!$C$26:$Q$29,11,FALSE())</f>
        <v>0.94876660341556</v>
      </c>
      <c r="O148" s="76" t="n">
        <f aca="false">VLOOKUP((MID($A148,O$2,1)),'Weight Matrix'!$C$26:$Q$29,12,FALSE())</f>
        <v>0.882039675143123</v>
      </c>
      <c r="P148" s="76" t="n">
        <f aca="false">VLOOKUP((MID($A148,P$2,1)),'Weight Matrix'!$C$26:$Q$29,13,FALSE())</f>
        <v>0.293103448275862</v>
      </c>
      <c r="R148" s="61" t="str">
        <f aca="false">HALFs!I148</f>
        <v>AAACTTAAAAAG</v>
      </c>
      <c r="S148" s="78"/>
      <c r="T148" s="62" t="s">
        <v>1164</v>
      </c>
      <c r="U148" s="75" t="n">
        <f aca="false">V148*W148*X148*Y148*Z148*AA148*AB148*AC148*AD148*AE148*AF148*AG148</f>
        <v>4.03375509223311E-015</v>
      </c>
      <c r="V148" s="76" t="n">
        <f aca="false">VLOOKUP((MID($R148,E$2,1)),'Weight Matrix'!$C$26:$Q$29,2,FALSE())</f>
        <v>0.0170777988614801</v>
      </c>
      <c r="W148" s="76" t="n">
        <f aca="false">VLOOKUP((MID($R148,F$2,1)),'Weight Matrix'!$C$26:$Q$29,3,FALSE())</f>
        <v>0.694397398550234</v>
      </c>
      <c r="X148" s="76" t="n">
        <f aca="false">VLOOKUP((MID($R148,G$2,1)),'Weight Matrix'!$C$26:$Q$29,4,FALSE())</f>
        <v>0.0173745173745174</v>
      </c>
      <c r="Y148" s="76" t="n">
        <f aca="false">VLOOKUP((MID($R148,H$2,1)),'Weight Matrix'!$C$26:$Q$29,5,FALSE())</f>
        <v>0.0173745173745174</v>
      </c>
      <c r="Z148" s="76" t="n">
        <f aca="false">VLOOKUP((MID($R148,I$2,1)),'Weight Matrix'!$C$26:$Q$29,6,FALSE())</f>
        <v>0.0176817288801572</v>
      </c>
      <c r="AA148" s="76" t="n">
        <f aca="false">VLOOKUP((MID($R148,J$2,1)),'Weight Matrix'!$C$26:$Q$29,7,FALSE())</f>
        <v>0.0170777988614801</v>
      </c>
      <c r="AB148" s="76" t="n">
        <f aca="false">VLOOKUP((MID($R148,K$2,1)),'Weight Matrix'!$C$26:$Q$29,8,FALSE())</f>
        <v>0.0175438596491228</v>
      </c>
      <c r="AC148" s="76" t="n">
        <f aca="false">VLOOKUP((MID($R148,L$2,1)),'Weight Matrix'!$C$26:$Q$29,9,FALSE())</f>
        <v>0.931382510329879</v>
      </c>
      <c r="AD148" s="76" t="n">
        <f aca="false">VLOOKUP((MID($R148,M$2,1)),'Weight Matrix'!$C$26:$Q$29,10,FALSE())</f>
        <v>0.0517241379310345</v>
      </c>
      <c r="AE148" s="76" t="n">
        <f aca="false">VLOOKUP((MID($R148,N$2,1)),'Weight Matrix'!$C$26:$Q$29,11,FALSE())</f>
        <v>0.0170777988614801</v>
      </c>
      <c r="AF148" s="76" t="n">
        <f aca="false">VLOOKUP((MID($R148,O$2,1)),'Weight Matrix'!$C$26:$Q$29,12,FALSE())</f>
        <v>0.882039675143123</v>
      </c>
      <c r="AG148" s="76" t="n">
        <f aca="false">VLOOKUP((MID($R148,P$2,1)),'Weight Matrix'!$C$26:$Q$29,13,FALSE())</f>
        <v>0.293103448275862</v>
      </c>
    </row>
    <row r="149" customFormat="false" ht="21.75" hidden="false" customHeight="true" outlineLevel="0" collapsed="false">
      <c r="A149" s="61" t="str">
        <f aca="false">HALFs!H149</f>
        <v>aaagagtatgag</v>
      </c>
      <c r="B149" s="74"/>
      <c r="C149" s="62" t="s">
        <v>1165</v>
      </c>
      <c r="D149" s="75" t="n">
        <f aca="false">E149*F149*G149*H149*I149*J149*K149*L149*M149*N149*O149*P149</f>
        <v>6.73222951571977E-006</v>
      </c>
      <c r="E149" s="76" t="n">
        <f aca="false">VLOOKUP((MID($A149,E$2,1)),'Weight Matrix'!$C$26:$Q$29,2,FALSE())</f>
        <v>0.0170777988614801</v>
      </c>
      <c r="F149" s="76" t="n">
        <f aca="false">VLOOKUP((MID($A149,F$2,1)),'Weight Matrix'!$C$26:$Q$29,3,FALSE())</f>
        <v>0.694397398550234</v>
      </c>
      <c r="G149" s="76" t="n">
        <f aca="false">VLOOKUP((MID($A149,G$2,1)),'Weight Matrix'!$C$26:$Q$29,4,FALSE())</f>
        <v>0.0173745173745174</v>
      </c>
      <c r="H149" s="76" t="n">
        <f aca="false">VLOOKUP((MID($A149,H$2,1)),'Weight Matrix'!$C$26:$Q$29,5,FALSE())</f>
        <v>0.948608707229397</v>
      </c>
      <c r="I149" s="76" t="n">
        <f aca="false">VLOOKUP((MID($A149,I$2,1)),'Weight Matrix'!$C$26:$Q$29,6,FALSE())</f>
        <v>0.931508705372265</v>
      </c>
      <c r="J149" s="76" t="n">
        <f aca="false">VLOOKUP((MID($A149,J$2,1)),'Weight Matrix'!$C$26:$Q$29,7,FALSE())</f>
        <v>0.94876660341556</v>
      </c>
      <c r="K149" s="76" t="n">
        <f aca="false">VLOOKUP((MID($A149,K$2,1)),'Weight Matrix'!$C$26:$Q$29,8,FALSE())</f>
        <v>0.210526315789474</v>
      </c>
      <c r="L149" s="76" t="n">
        <f aca="false">VLOOKUP((MID($A149,L$2,1)),'Weight Matrix'!$C$26:$Q$29,9,FALSE())</f>
        <v>0.931382510329879</v>
      </c>
      <c r="M149" s="76" t="n">
        <f aca="false">VLOOKUP((MID($A149,M$2,1)),'Weight Matrix'!$C$26:$Q$29,10,FALSE())</f>
        <v>0.810344827586207</v>
      </c>
      <c r="N149" s="76" t="n">
        <f aca="false">VLOOKUP((MID($A149,N$2,1)),'Weight Matrix'!$C$26:$Q$29,11,FALSE())</f>
        <v>0.94876660341556</v>
      </c>
      <c r="O149" s="76" t="n">
        <f aca="false">VLOOKUP((MID($A149,O$2,1)),'Weight Matrix'!$C$26:$Q$29,12,FALSE())</f>
        <v>0.882039675143123</v>
      </c>
      <c r="P149" s="76" t="n">
        <f aca="false">VLOOKUP((MID($A149,P$2,1)),'Weight Matrix'!$C$26:$Q$29,13,FALSE())</f>
        <v>0.293103448275862</v>
      </c>
      <c r="R149" s="61" t="str">
        <f aca="false">HALFs!I149</f>
        <v>AAACTGCTAGAG</v>
      </c>
      <c r="S149" s="78"/>
      <c r="T149" s="62" t="s">
        <v>1166</v>
      </c>
      <c r="U149" s="75" t="n">
        <f aca="false">V149*W149*X149*Y149*Z149*AA149*AB149*AC149*AD149*AE149*AF149*AG149</f>
        <v>3.25145107434548E-012</v>
      </c>
      <c r="V149" s="76" t="n">
        <f aca="false">VLOOKUP((MID($R149,E$2,1)),'Weight Matrix'!$C$26:$Q$29,2,FALSE())</f>
        <v>0.0170777988614801</v>
      </c>
      <c r="W149" s="76" t="n">
        <f aca="false">VLOOKUP((MID($R149,F$2,1)),'Weight Matrix'!$C$26:$Q$29,3,FALSE())</f>
        <v>0.694397398550234</v>
      </c>
      <c r="X149" s="76" t="n">
        <f aca="false">VLOOKUP((MID($R149,G$2,1)),'Weight Matrix'!$C$26:$Q$29,4,FALSE())</f>
        <v>0.0173745173745174</v>
      </c>
      <c r="Y149" s="76" t="n">
        <f aca="false">VLOOKUP((MID($R149,H$2,1)),'Weight Matrix'!$C$26:$Q$29,5,FALSE())</f>
        <v>0.0173745173745174</v>
      </c>
      <c r="Z149" s="76" t="n">
        <f aca="false">VLOOKUP((MID($R149,I$2,1)),'Weight Matrix'!$C$26:$Q$29,6,FALSE())</f>
        <v>0.0176817288801572</v>
      </c>
      <c r="AA149" s="76" t="n">
        <f aca="false">VLOOKUP((MID($R149,J$2,1)),'Weight Matrix'!$C$26:$Q$29,7,FALSE())</f>
        <v>0.94876660341556</v>
      </c>
      <c r="AB149" s="76" t="n">
        <f aca="false">VLOOKUP((MID($R149,K$2,1)),'Weight Matrix'!$C$26:$Q$29,8,FALSE())</f>
        <v>0.245614035087719</v>
      </c>
      <c r="AC149" s="76" t="n">
        <f aca="false">VLOOKUP((MID($R149,L$2,1)),'Weight Matrix'!$C$26:$Q$29,9,FALSE())</f>
        <v>0.0173745173745174</v>
      </c>
      <c r="AD149" s="76" t="n">
        <f aca="false">VLOOKUP((MID($R149,M$2,1)),'Weight Matrix'!$C$26:$Q$29,10,FALSE())</f>
        <v>0.0517241379310345</v>
      </c>
      <c r="AE149" s="76" t="n">
        <f aca="false">VLOOKUP((MID($R149,N$2,1)),'Weight Matrix'!$C$26:$Q$29,11,FALSE())</f>
        <v>0.94876660341556</v>
      </c>
      <c r="AF149" s="76" t="n">
        <f aca="false">VLOOKUP((MID($R149,O$2,1)),'Weight Matrix'!$C$26:$Q$29,12,FALSE())</f>
        <v>0.882039675143123</v>
      </c>
      <c r="AG149" s="76" t="n">
        <f aca="false">VLOOKUP((MID($R149,P$2,1)),'Weight Matrix'!$C$26:$Q$29,13,FALSE())</f>
        <v>0.293103448275862</v>
      </c>
    </row>
    <row r="150" customFormat="false" ht="21.75" hidden="false" customHeight="true" outlineLevel="0" collapsed="false">
      <c r="A150" s="61" t="str">
        <f aca="false">HALFs!H150</f>
        <v>gatgtatatgag</v>
      </c>
      <c r="B150" s="74"/>
      <c r="C150" s="62" t="s">
        <v>1167</v>
      </c>
      <c r="D150" s="75" t="n">
        <f aca="false">E150*F150*G150*H150*I150*J150*K150*L150*M150*N150*O150*P150</f>
        <v>5.85392588831007E-006</v>
      </c>
      <c r="E150" s="76" t="n">
        <f aca="false">VLOOKUP((MID($A150,E$2,1)),'Weight Matrix'!$C$26:$Q$29,2,FALSE())</f>
        <v>0.94876660341556</v>
      </c>
      <c r="F150" s="76" t="n">
        <f aca="false">VLOOKUP((MID($A150,F$2,1)),'Weight Matrix'!$C$26:$Q$29,3,FALSE())</f>
        <v>0.694397398550234</v>
      </c>
      <c r="G150" s="76" t="n">
        <f aca="false">VLOOKUP((MID($A150,G$2,1)),'Weight Matrix'!$C$26:$Q$29,4,FALSE())</f>
        <v>0.795908690645533</v>
      </c>
      <c r="H150" s="76" t="n">
        <f aca="false">VLOOKUP((MID($A150,H$2,1)),'Weight Matrix'!$C$26:$Q$29,5,FALSE())</f>
        <v>0.948608707229397</v>
      </c>
      <c r="I150" s="76" t="n">
        <f aca="false">VLOOKUP((MID($A150,I$2,1)),'Weight Matrix'!$C$26:$Q$29,6,FALSE())</f>
        <v>0.0176817288801572</v>
      </c>
      <c r="J150" s="76" t="n">
        <f aca="false">VLOOKUP((MID($A150,J$2,1)),'Weight Matrix'!$C$26:$Q$29,7,FALSE())</f>
        <v>0.0170777988614801</v>
      </c>
      <c r="K150" s="76" t="n">
        <f aca="false">VLOOKUP((MID($A150,K$2,1)),'Weight Matrix'!$C$26:$Q$29,8,FALSE())</f>
        <v>0.210526315789474</v>
      </c>
      <c r="L150" s="76" t="n">
        <f aca="false">VLOOKUP((MID($A150,L$2,1)),'Weight Matrix'!$C$26:$Q$29,9,FALSE())</f>
        <v>0.931382510329879</v>
      </c>
      <c r="M150" s="76" t="n">
        <f aca="false">VLOOKUP((MID($A150,M$2,1)),'Weight Matrix'!$C$26:$Q$29,10,FALSE())</f>
        <v>0.810344827586207</v>
      </c>
      <c r="N150" s="76" t="n">
        <f aca="false">VLOOKUP((MID($A150,N$2,1)),'Weight Matrix'!$C$26:$Q$29,11,FALSE())</f>
        <v>0.94876660341556</v>
      </c>
      <c r="O150" s="76" t="n">
        <f aca="false">VLOOKUP((MID($A150,O$2,1)),'Weight Matrix'!$C$26:$Q$29,12,FALSE())</f>
        <v>0.882039675143123</v>
      </c>
      <c r="P150" s="76" t="n">
        <f aca="false">VLOOKUP((MID($A150,P$2,1)),'Weight Matrix'!$C$26:$Q$29,13,FALSE())</f>
        <v>0.293103448275862</v>
      </c>
      <c r="R150" s="61" t="str">
        <f aca="false">HALFs!I150</f>
        <v>AACTTGGAAAAG</v>
      </c>
      <c r="S150" s="78"/>
      <c r="T150" s="62" t="s">
        <v>1168</v>
      </c>
      <c r="U150" s="75" t="n">
        <f aca="false">V150*W150*X150*Y150*Z150*AA150*AB150*AC150*AD150*AE150*AF150*AG150</f>
        <v>6.72292515372186E-012</v>
      </c>
      <c r="V150" s="76" t="n">
        <f aca="false">VLOOKUP((MID($R150,E$2,1)),'Weight Matrix'!$C$26:$Q$29,2,FALSE())</f>
        <v>0.0170777988614801</v>
      </c>
      <c r="W150" s="76" t="n">
        <f aca="false">VLOOKUP((MID($R150,F$2,1)),'Weight Matrix'!$C$26:$Q$29,3,FALSE())</f>
        <v>0.694397398550234</v>
      </c>
      <c r="X150" s="76" t="n">
        <f aca="false">VLOOKUP((MID($R150,G$2,1)),'Weight Matrix'!$C$26:$Q$29,4,FALSE())</f>
        <v>0.0173745173745174</v>
      </c>
      <c r="Y150" s="76" t="n">
        <f aca="false">VLOOKUP((MID($R150,H$2,1)),'Weight Matrix'!$C$26:$Q$29,5,FALSE())</f>
        <v>0.0173745173745174</v>
      </c>
      <c r="Z150" s="76" t="n">
        <f aca="false">VLOOKUP((MID($R150,I$2,1)),'Weight Matrix'!$C$26:$Q$29,6,FALSE())</f>
        <v>0.0176817288801572</v>
      </c>
      <c r="AA150" s="76" t="n">
        <f aca="false">VLOOKUP((MID($R150,J$2,1)),'Weight Matrix'!$C$26:$Q$29,7,FALSE())</f>
        <v>0.94876660341556</v>
      </c>
      <c r="AB150" s="76" t="n">
        <f aca="false">VLOOKUP((MID($R150,K$2,1)),'Weight Matrix'!$C$26:$Q$29,8,FALSE())</f>
        <v>0.526315789473684</v>
      </c>
      <c r="AC150" s="76" t="n">
        <f aca="false">VLOOKUP((MID($R150,L$2,1)),'Weight Matrix'!$C$26:$Q$29,9,FALSE())</f>
        <v>0.931382510329879</v>
      </c>
      <c r="AD150" s="76" t="n">
        <f aca="false">VLOOKUP((MID($R150,M$2,1)),'Weight Matrix'!$C$26:$Q$29,10,FALSE())</f>
        <v>0.0517241379310345</v>
      </c>
      <c r="AE150" s="76" t="n">
        <f aca="false">VLOOKUP((MID($R150,N$2,1)),'Weight Matrix'!$C$26:$Q$29,11,FALSE())</f>
        <v>0.0170777988614801</v>
      </c>
      <c r="AF150" s="76" t="n">
        <f aca="false">VLOOKUP((MID($R150,O$2,1)),'Weight Matrix'!$C$26:$Q$29,12,FALSE())</f>
        <v>0.882039675143123</v>
      </c>
      <c r="AG150" s="76" t="n">
        <f aca="false">VLOOKUP((MID($R150,P$2,1)),'Weight Matrix'!$C$26:$Q$29,13,FALSE())</f>
        <v>0.293103448275862</v>
      </c>
    </row>
    <row r="151" customFormat="false" ht="21.75" hidden="false" customHeight="true" outlineLevel="0" collapsed="false">
      <c r="A151" s="61" t="str">
        <f aca="false">HALFs!H151</f>
        <v>gatgaagatgaa</v>
      </c>
      <c r="B151" s="74"/>
      <c r="C151" s="62" t="s">
        <v>1169</v>
      </c>
      <c r="D151" s="75" t="n">
        <f aca="false">E151*F151*G151*H151*I151*J151*K151*L151*M151*N151*O151*P151</f>
        <v>0.000136057270054536</v>
      </c>
      <c r="E151" s="76" t="n">
        <f aca="false">VLOOKUP((MID($A151,E$2,1)),'Weight Matrix'!$C$26:$Q$29,2,FALSE())</f>
        <v>0.94876660341556</v>
      </c>
      <c r="F151" s="76" t="n">
        <f aca="false">VLOOKUP((MID($A151,F$2,1)),'Weight Matrix'!$C$26:$Q$29,3,FALSE())</f>
        <v>0.694397398550234</v>
      </c>
      <c r="G151" s="76" t="n">
        <f aca="false">VLOOKUP((MID($A151,G$2,1)),'Weight Matrix'!$C$26:$Q$29,4,FALSE())</f>
        <v>0.795908690645533</v>
      </c>
      <c r="H151" s="76" t="n">
        <f aca="false">VLOOKUP((MID($A151,H$2,1)),'Weight Matrix'!$C$26:$Q$29,5,FALSE())</f>
        <v>0.948608707229397</v>
      </c>
      <c r="I151" s="76" t="n">
        <f aca="false">VLOOKUP((MID($A151,I$2,1)),'Weight Matrix'!$C$26:$Q$29,6,FALSE())</f>
        <v>0.931508705372265</v>
      </c>
      <c r="J151" s="76" t="n">
        <f aca="false">VLOOKUP((MID($A151,J$2,1)),'Weight Matrix'!$C$26:$Q$29,7,FALSE())</f>
        <v>0.0170777988614801</v>
      </c>
      <c r="K151" s="76" t="n">
        <f aca="false">VLOOKUP((MID($A151,K$2,1)),'Weight Matrix'!$C$26:$Q$29,8,FALSE())</f>
        <v>0.526315789473684</v>
      </c>
      <c r="L151" s="76" t="n">
        <f aca="false">VLOOKUP((MID($A151,L$2,1)),'Weight Matrix'!$C$26:$Q$29,9,FALSE())</f>
        <v>0.931382510329879</v>
      </c>
      <c r="M151" s="76" t="n">
        <f aca="false">VLOOKUP((MID($A151,M$2,1)),'Weight Matrix'!$C$26:$Q$29,10,FALSE())</f>
        <v>0.810344827586207</v>
      </c>
      <c r="N151" s="76" t="n">
        <f aca="false">VLOOKUP((MID($A151,N$2,1)),'Weight Matrix'!$C$26:$Q$29,11,FALSE())</f>
        <v>0.94876660341556</v>
      </c>
      <c r="O151" s="76" t="n">
        <f aca="false">VLOOKUP((MID($A151,O$2,1)),'Weight Matrix'!$C$26:$Q$29,12,FALSE())</f>
        <v>0.882039675143123</v>
      </c>
      <c r="P151" s="76" t="n">
        <f aca="false">VLOOKUP((MID($A151,P$2,1)),'Weight Matrix'!$C$26:$Q$29,13,FALSE())</f>
        <v>0.0517241379310345</v>
      </c>
      <c r="R151" s="61" t="str">
        <f aca="false">HALFs!I151</f>
        <v>TATCTGCAAAAG</v>
      </c>
      <c r="S151" s="78"/>
      <c r="T151" s="62" t="s">
        <v>1170</v>
      </c>
      <c r="U151" s="75" t="n">
        <f aca="false">V151*W151*X151*Y151*Z151*AA151*AB151*AC151*AD151*AE151*AF151*AG151</f>
        <v>1.43719452603931E-010</v>
      </c>
      <c r="V151" s="76" t="n">
        <f aca="false">VLOOKUP((MID($R151,E$2,1)),'Weight Matrix'!$C$26:$Q$29,2,FALSE())</f>
        <v>0.0170777988614801</v>
      </c>
      <c r="W151" s="76" t="n">
        <f aca="false">VLOOKUP((MID($R151,F$2,1)),'Weight Matrix'!$C$26:$Q$29,3,FALSE())</f>
        <v>0.694397398550234</v>
      </c>
      <c r="X151" s="76" t="n">
        <f aca="false">VLOOKUP((MID($R151,G$2,1)),'Weight Matrix'!$C$26:$Q$29,4,FALSE())</f>
        <v>0.795908690645533</v>
      </c>
      <c r="Y151" s="76" t="n">
        <f aca="false">VLOOKUP((MID($R151,H$2,1)),'Weight Matrix'!$C$26:$Q$29,5,FALSE())</f>
        <v>0.0173745173745174</v>
      </c>
      <c r="Z151" s="76" t="n">
        <f aca="false">VLOOKUP((MID($R151,I$2,1)),'Weight Matrix'!$C$26:$Q$29,6,FALSE())</f>
        <v>0.0176817288801572</v>
      </c>
      <c r="AA151" s="76" t="n">
        <f aca="false">VLOOKUP((MID($R151,J$2,1)),'Weight Matrix'!$C$26:$Q$29,7,FALSE())</f>
        <v>0.94876660341556</v>
      </c>
      <c r="AB151" s="76" t="n">
        <f aca="false">VLOOKUP((MID($R151,K$2,1)),'Weight Matrix'!$C$26:$Q$29,8,FALSE())</f>
        <v>0.245614035087719</v>
      </c>
      <c r="AC151" s="76" t="n">
        <f aca="false">VLOOKUP((MID($R151,L$2,1)),'Weight Matrix'!$C$26:$Q$29,9,FALSE())</f>
        <v>0.931382510329879</v>
      </c>
      <c r="AD151" s="76" t="n">
        <f aca="false">VLOOKUP((MID($R151,M$2,1)),'Weight Matrix'!$C$26:$Q$29,10,FALSE())</f>
        <v>0.0517241379310345</v>
      </c>
      <c r="AE151" s="76" t="n">
        <f aca="false">VLOOKUP((MID($R151,N$2,1)),'Weight Matrix'!$C$26:$Q$29,11,FALSE())</f>
        <v>0.0170777988614801</v>
      </c>
      <c r="AF151" s="76" t="n">
        <f aca="false">VLOOKUP((MID($R151,O$2,1)),'Weight Matrix'!$C$26:$Q$29,12,FALSE())</f>
        <v>0.882039675143123</v>
      </c>
      <c r="AG151" s="76" t="n">
        <f aca="false">VLOOKUP((MID($R151,P$2,1)),'Weight Matrix'!$C$26:$Q$29,13,FALSE())</f>
        <v>0.293103448275862</v>
      </c>
    </row>
    <row r="152" customFormat="false" ht="21.75" hidden="false" customHeight="true" outlineLevel="0" collapsed="false">
      <c r="A152" s="61" t="str">
        <f aca="false">HALFs!H152</f>
        <v>gatgagcaaaag</v>
      </c>
      <c r="B152" s="74"/>
      <c r="C152" s="62" t="s">
        <v>1171</v>
      </c>
      <c r="D152" s="75" t="n">
        <f aca="false">E152*F152*G152*H152*I152*J152*K152*L152*M152*N152*O152*P152</f>
        <v>2.29656952290635E-005</v>
      </c>
      <c r="E152" s="76" t="n">
        <f aca="false">VLOOKUP((MID($A152,E$2,1)),'Weight Matrix'!$C$26:$Q$29,2,FALSE())</f>
        <v>0.94876660341556</v>
      </c>
      <c r="F152" s="76" t="n">
        <f aca="false">VLOOKUP((MID($A152,F$2,1)),'Weight Matrix'!$C$26:$Q$29,3,FALSE())</f>
        <v>0.694397398550234</v>
      </c>
      <c r="G152" s="76" t="n">
        <f aca="false">VLOOKUP((MID($A152,G$2,1)),'Weight Matrix'!$C$26:$Q$29,4,FALSE())</f>
        <v>0.795908690645533</v>
      </c>
      <c r="H152" s="76" t="n">
        <f aca="false">VLOOKUP((MID($A152,H$2,1)),'Weight Matrix'!$C$26:$Q$29,5,FALSE())</f>
        <v>0.948608707229397</v>
      </c>
      <c r="I152" s="76" t="n">
        <f aca="false">VLOOKUP((MID($A152,I$2,1)),'Weight Matrix'!$C$26:$Q$29,6,FALSE())</f>
        <v>0.931508705372265</v>
      </c>
      <c r="J152" s="76" t="n">
        <f aca="false">VLOOKUP((MID($A152,J$2,1)),'Weight Matrix'!$C$26:$Q$29,7,FALSE())</f>
        <v>0.94876660341556</v>
      </c>
      <c r="K152" s="76" t="n">
        <f aca="false">VLOOKUP((MID($A152,K$2,1)),'Weight Matrix'!$C$26:$Q$29,8,FALSE())</f>
        <v>0.245614035087719</v>
      </c>
      <c r="L152" s="76" t="n">
        <f aca="false">VLOOKUP((MID($A152,L$2,1)),'Weight Matrix'!$C$26:$Q$29,9,FALSE())</f>
        <v>0.931382510329879</v>
      </c>
      <c r="M152" s="76" t="n">
        <f aca="false">VLOOKUP((MID($A152,M$2,1)),'Weight Matrix'!$C$26:$Q$29,10,FALSE())</f>
        <v>0.0517241379310345</v>
      </c>
      <c r="N152" s="76" t="n">
        <f aca="false">VLOOKUP((MID($A152,N$2,1)),'Weight Matrix'!$C$26:$Q$29,11,FALSE())</f>
        <v>0.0170777988614801</v>
      </c>
      <c r="O152" s="76" t="n">
        <f aca="false">VLOOKUP((MID($A152,O$2,1)),'Weight Matrix'!$C$26:$Q$29,12,FALSE())</f>
        <v>0.882039675143123</v>
      </c>
      <c r="P152" s="76" t="n">
        <f aca="false">VLOOKUP((MID($A152,P$2,1)),'Weight Matrix'!$C$26:$Q$29,13,FALSE())</f>
        <v>0.293103448275862</v>
      </c>
      <c r="R152" s="61" t="str">
        <f aca="false">HALFs!I152</f>
        <v>AAACTGTTAAAG</v>
      </c>
      <c r="S152" s="78"/>
      <c r="T152" s="62" t="s">
        <v>1172</v>
      </c>
      <c r="U152" s="75" t="n">
        <f aca="false">V152*W152*X152*Y152*Z152*AA152*AB152*AC152*AD152*AE152*AF152*AG152</f>
        <v>5.01652451470446E-014</v>
      </c>
      <c r="V152" s="76" t="n">
        <f aca="false">VLOOKUP((MID($R152,E$2,1)),'Weight Matrix'!$C$26:$Q$29,2,FALSE())</f>
        <v>0.0170777988614801</v>
      </c>
      <c r="W152" s="76" t="n">
        <f aca="false">VLOOKUP((MID($R152,F$2,1)),'Weight Matrix'!$C$26:$Q$29,3,FALSE())</f>
        <v>0.694397398550234</v>
      </c>
      <c r="X152" s="76" t="n">
        <f aca="false">VLOOKUP((MID($R152,G$2,1)),'Weight Matrix'!$C$26:$Q$29,4,FALSE())</f>
        <v>0.0173745173745174</v>
      </c>
      <c r="Y152" s="76" t="n">
        <f aca="false">VLOOKUP((MID($R152,H$2,1)),'Weight Matrix'!$C$26:$Q$29,5,FALSE())</f>
        <v>0.0173745173745174</v>
      </c>
      <c r="Z152" s="76" t="n">
        <f aca="false">VLOOKUP((MID($R152,I$2,1)),'Weight Matrix'!$C$26:$Q$29,6,FALSE())</f>
        <v>0.0176817288801572</v>
      </c>
      <c r="AA152" s="76" t="n">
        <f aca="false">VLOOKUP((MID($R152,J$2,1)),'Weight Matrix'!$C$26:$Q$29,7,FALSE())</f>
        <v>0.94876660341556</v>
      </c>
      <c r="AB152" s="76" t="n">
        <f aca="false">VLOOKUP((MID($R152,K$2,1)),'Weight Matrix'!$C$26:$Q$29,8,FALSE())</f>
        <v>0.210526315789474</v>
      </c>
      <c r="AC152" s="76" t="n">
        <f aca="false">VLOOKUP((MID($R152,L$2,1)),'Weight Matrix'!$C$26:$Q$29,9,FALSE())</f>
        <v>0.0173745173745174</v>
      </c>
      <c r="AD152" s="76" t="n">
        <f aca="false">VLOOKUP((MID($R152,M$2,1)),'Weight Matrix'!$C$26:$Q$29,10,FALSE())</f>
        <v>0.0517241379310345</v>
      </c>
      <c r="AE152" s="76" t="n">
        <f aca="false">VLOOKUP((MID($R152,N$2,1)),'Weight Matrix'!$C$26:$Q$29,11,FALSE())</f>
        <v>0.0170777988614801</v>
      </c>
      <c r="AF152" s="76" t="n">
        <f aca="false">VLOOKUP((MID($R152,O$2,1)),'Weight Matrix'!$C$26:$Q$29,12,FALSE())</f>
        <v>0.882039675143123</v>
      </c>
      <c r="AG152" s="76" t="n">
        <f aca="false">VLOOKUP((MID($R152,P$2,1)),'Weight Matrix'!$C$26:$Q$29,13,FALSE())</f>
        <v>0.293103448275862</v>
      </c>
    </row>
    <row r="153" customFormat="false" ht="21.75" hidden="false" customHeight="true" outlineLevel="0" collapsed="false">
      <c r="A153" s="61" t="str">
        <f aca="false">HALFs!H153</f>
        <v>gatgagggtgcg</v>
      </c>
      <c r="B153" s="74"/>
      <c r="C153" s="62" t="s">
        <v>1173</v>
      </c>
      <c r="D153" s="75" t="n">
        <f aca="false">E153*F153*G153*H153*I153*J153*K153*L153*M153*N153*O153*P153</f>
        <v>0.000146939431480027</v>
      </c>
      <c r="E153" s="76" t="n">
        <f aca="false">VLOOKUP((MID($A153,E$2,1)),'Weight Matrix'!$C$26:$Q$29,2,FALSE())</f>
        <v>0.94876660341556</v>
      </c>
      <c r="F153" s="76" t="n">
        <f aca="false">VLOOKUP((MID($A153,F$2,1)),'Weight Matrix'!$C$26:$Q$29,3,FALSE())</f>
        <v>0.694397398550234</v>
      </c>
      <c r="G153" s="76" t="n">
        <f aca="false">VLOOKUP((MID($A153,G$2,1)),'Weight Matrix'!$C$26:$Q$29,4,FALSE())</f>
        <v>0.795908690645533</v>
      </c>
      <c r="H153" s="76" t="n">
        <f aca="false">VLOOKUP((MID($A153,H$2,1)),'Weight Matrix'!$C$26:$Q$29,5,FALSE())</f>
        <v>0.948608707229397</v>
      </c>
      <c r="I153" s="76" t="n">
        <f aca="false">VLOOKUP((MID($A153,I$2,1)),'Weight Matrix'!$C$26:$Q$29,6,FALSE())</f>
        <v>0.931508705372265</v>
      </c>
      <c r="J153" s="76" t="n">
        <f aca="false">VLOOKUP((MID($A153,J$2,1)),'Weight Matrix'!$C$26:$Q$29,7,FALSE())</f>
        <v>0.94876660341556</v>
      </c>
      <c r="K153" s="76" t="n">
        <f aca="false">VLOOKUP((MID($A153,K$2,1)),'Weight Matrix'!$C$26:$Q$29,8,FALSE())</f>
        <v>0.526315789473684</v>
      </c>
      <c r="L153" s="76" t="n">
        <f aca="false">VLOOKUP((MID($A153,L$2,1)),'Weight Matrix'!$C$26:$Q$29,9,FALSE())</f>
        <v>0.0338684549210865</v>
      </c>
      <c r="M153" s="76" t="n">
        <f aca="false">VLOOKUP((MID($A153,M$2,1)),'Weight Matrix'!$C$26:$Q$29,10,FALSE())</f>
        <v>0.810344827586207</v>
      </c>
      <c r="N153" s="76" t="n">
        <f aca="false">VLOOKUP((MID($A153,N$2,1)),'Weight Matrix'!$C$26:$Q$29,11,FALSE())</f>
        <v>0.94876660341556</v>
      </c>
      <c r="O153" s="76" t="n">
        <f aca="false">VLOOKUP((MID($A153,O$2,1)),'Weight Matrix'!$C$26:$Q$29,12,FALSE())</f>
        <v>0.0832112901078418</v>
      </c>
      <c r="P153" s="76" t="n">
        <f aca="false">VLOOKUP((MID($A153,P$2,1)),'Weight Matrix'!$C$26:$Q$29,13,FALSE())</f>
        <v>0.293103448275862</v>
      </c>
      <c r="R153" s="61" t="str">
        <f aca="false">HALFs!I153</f>
        <v>AAACTCCCAAAG</v>
      </c>
      <c r="S153" s="78"/>
      <c r="T153" s="62" t="s">
        <v>1174</v>
      </c>
      <c r="U153" s="75" t="n">
        <f aca="false">V153*W153*X153*Y153*Z153*AA153*AB153*AC153*AD153*AE153*AF153*AG153</f>
        <v>1.05347014808794E-015</v>
      </c>
      <c r="V153" s="76" t="n">
        <f aca="false">VLOOKUP((MID($R153,E$2,1)),'Weight Matrix'!$C$26:$Q$29,2,FALSE())</f>
        <v>0.0170777988614801</v>
      </c>
      <c r="W153" s="76" t="n">
        <f aca="false">VLOOKUP((MID($R153,F$2,1)),'Weight Matrix'!$C$26:$Q$29,3,FALSE())</f>
        <v>0.694397398550234</v>
      </c>
      <c r="X153" s="76" t="n">
        <f aca="false">VLOOKUP((MID($R153,G$2,1)),'Weight Matrix'!$C$26:$Q$29,4,FALSE())</f>
        <v>0.0173745173745174</v>
      </c>
      <c r="Y153" s="76" t="n">
        <f aca="false">VLOOKUP((MID($R153,H$2,1)),'Weight Matrix'!$C$26:$Q$29,5,FALSE())</f>
        <v>0.0173745173745174</v>
      </c>
      <c r="Z153" s="76" t="n">
        <f aca="false">VLOOKUP((MID($R153,I$2,1)),'Weight Matrix'!$C$26:$Q$29,6,FALSE())</f>
        <v>0.0176817288801572</v>
      </c>
      <c r="AA153" s="76" t="n">
        <f aca="false">VLOOKUP((MID($R153,J$2,1)),'Weight Matrix'!$C$26:$Q$29,7,FALSE())</f>
        <v>0.0170777988614801</v>
      </c>
      <c r="AB153" s="76" t="n">
        <f aca="false">VLOOKUP((MID($R153,K$2,1)),'Weight Matrix'!$C$26:$Q$29,8,FALSE())</f>
        <v>0.245614035087719</v>
      </c>
      <c r="AC153" s="76" t="n">
        <f aca="false">VLOOKUP((MID($R153,L$2,1)),'Weight Matrix'!$C$26:$Q$29,9,FALSE())</f>
        <v>0.0173745173745174</v>
      </c>
      <c r="AD153" s="76" t="n">
        <f aca="false">VLOOKUP((MID($R153,M$2,1)),'Weight Matrix'!$C$26:$Q$29,10,FALSE())</f>
        <v>0.0517241379310345</v>
      </c>
      <c r="AE153" s="76" t="n">
        <f aca="false">VLOOKUP((MID($R153,N$2,1)),'Weight Matrix'!$C$26:$Q$29,11,FALSE())</f>
        <v>0.0170777988614801</v>
      </c>
      <c r="AF153" s="76" t="n">
        <f aca="false">VLOOKUP((MID($R153,O$2,1)),'Weight Matrix'!$C$26:$Q$29,12,FALSE())</f>
        <v>0.882039675143123</v>
      </c>
      <c r="AG153" s="76" t="n">
        <f aca="false">VLOOKUP((MID($R153,P$2,1)),'Weight Matrix'!$C$26:$Q$29,13,FALSE())</f>
        <v>0.293103448275862</v>
      </c>
    </row>
    <row r="154" customFormat="false" ht="21.75" hidden="false" customHeight="true" outlineLevel="0" collapsed="false">
      <c r="A154" s="61" t="str">
        <f aca="false">HALFs!H154</f>
        <v>gataaatatgac</v>
      </c>
      <c r="B154" s="74"/>
      <c r="C154" s="62" t="s">
        <v>1175</v>
      </c>
      <c r="D154" s="75" t="n">
        <f aca="false">E154*F154*G154*H154*I154*J154*K154*L154*M154*N154*O154*P154</f>
        <v>1.17757169403926E-005</v>
      </c>
      <c r="E154" s="76" t="n">
        <f aca="false">VLOOKUP((MID($A154,E$2,1)),'Weight Matrix'!$C$26:$Q$29,2,FALSE())</f>
        <v>0.94876660341556</v>
      </c>
      <c r="F154" s="76" t="n">
        <f aca="false">VLOOKUP((MID($A154,F$2,1)),'Weight Matrix'!$C$26:$Q$29,3,FALSE())</f>
        <v>0.694397398550234</v>
      </c>
      <c r="G154" s="76" t="n">
        <f aca="false">VLOOKUP((MID($A154,G$2,1)),'Weight Matrix'!$C$26:$Q$29,4,FALSE())</f>
        <v>0.795908690645533</v>
      </c>
      <c r="H154" s="76" t="n">
        <f aca="false">VLOOKUP((MID($A154,H$2,1)),'Weight Matrix'!$C$26:$Q$29,5,FALSE())</f>
        <v>0.0166422580215684</v>
      </c>
      <c r="I154" s="76" t="n">
        <f aca="false">VLOOKUP((MID($A154,I$2,1)),'Weight Matrix'!$C$26:$Q$29,6,FALSE())</f>
        <v>0.931508705372265</v>
      </c>
      <c r="J154" s="76" t="n">
        <f aca="false">VLOOKUP((MID($A154,J$2,1)),'Weight Matrix'!$C$26:$Q$29,7,FALSE())</f>
        <v>0.0170777988614801</v>
      </c>
      <c r="K154" s="76" t="n">
        <f aca="false">VLOOKUP((MID($A154,K$2,1)),'Weight Matrix'!$C$26:$Q$29,8,FALSE())</f>
        <v>0.210526315789474</v>
      </c>
      <c r="L154" s="76" t="n">
        <f aca="false">VLOOKUP((MID($A154,L$2,1)),'Weight Matrix'!$C$26:$Q$29,9,FALSE())</f>
        <v>0.931382510329879</v>
      </c>
      <c r="M154" s="76" t="n">
        <f aca="false">VLOOKUP((MID($A154,M$2,1)),'Weight Matrix'!$C$26:$Q$29,10,FALSE())</f>
        <v>0.810344827586207</v>
      </c>
      <c r="N154" s="76" t="n">
        <f aca="false">VLOOKUP((MID($A154,N$2,1)),'Weight Matrix'!$C$26:$Q$29,11,FALSE())</f>
        <v>0.94876660341556</v>
      </c>
      <c r="O154" s="76" t="n">
        <f aca="false">VLOOKUP((MID($A154,O$2,1)),'Weight Matrix'!$C$26:$Q$29,12,FALSE())</f>
        <v>0.882039675143123</v>
      </c>
      <c r="P154" s="76" t="n">
        <f aca="false">VLOOKUP((MID($A154,P$2,1)),'Weight Matrix'!$C$26:$Q$29,13,FALSE())</f>
        <v>0.637931034482759</v>
      </c>
      <c r="R154" s="61" t="str">
        <f aca="false">HALFs!I154</f>
        <v>AAACTGCCAAAT</v>
      </c>
      <c r="S154" s="78"/>
      <c r="T154" s="62" t="s">
        <v>1176</v>
      </c>
      <c r="U154" s="75" t="n">
        <f aca="false">V154*W154*X154*Y154*Z154*AA154*AB154*AC154*AD154*AE154*AF154*AG154</f>
        <v>3.44271290224816E-015</v>
      </c>
      <c r="V154" s="76" t="n">
        <f aca="false">VLOOKUP((MID($R154,E$2,1)),'Weight Matrix'!$C$26:$Q$29,2,FALSE())</f>
        <v>0.0170777988614801</v>
      </c>
      <c r="W154" s="76" t="n">
        <f aca="false">VLOOKUP((MID($R154,F$2,1)),'Weight Matrix'!$C$26:$Q$29,3,FALSE())</f>
        <v>0.694397398550234</v>
      </c>
      <c r="X154" s="76" t="n">
        <f aca="false">VLOOKUP((MID($R154,G$2,1)),'Weight Matrix'!$C$26:$Q$29,4,FALSE())</f>
        <v>0.0173745173745174</v>
      </c>
      <c r="Y154" s="76" t="n">
        <f aca="false">VLOOKUP((MID($R154,H$2,1)),'Weight Matrix'!$C$26:$Q$29,5,FALSE())</f>
        <v>0.0173745173745174</v>
      </c>
      <c r="Z154" s="76" t="n">
        <f aca="false">VLOOKUP((MID($R154,I$2,1)),'Weight Matrix'!$C$26:$Q$29,6,FALSE())</f>
        <v>0.0176817288801572</v>
      </c>
      <c r="AA154" s="76" t="n">
        <f aca="false">VLOOKUP((MID($R154,J$2,1)),'Weight Matrix'!$C$26:$Q$29,7,FALSE())</f>
        <v>0.94876660341556</v>
      </c>
      <c r="AB154" s="76" t="n">
        <f aca="false">VLOOKUP((MID($R154,K$2,1)),'Weight Matrix'!$C$26:$Q$29,8,FALSE())</f>
        <v>0.245614035087719</v>
      </c>
      <c r="AC154" s="76" t="n">
        <f aca="false">VLOOKUP((MID($R154,L$2,1)),'Weight Matrix'!$C$26:$Q$29,9,FALSE())</f>
        <v>0.0173745173745174</v>
      </c>
      <c r="AD154" s="76" t="n">
        <f aca="false">VLOOKUP((MID($R154,M$2,1)),'Weight Matrix'!$C$26:$Q$29,10,FALSE())</f>
        <v>0.0517241379310345</v>
      </c>
      <c r="AE154" s="76" t="n">
        <f aca="false">VLOOKUP((MID($R154,N$2,1)),'Weight Matrix'!$C$26:$Q$29,11,FALSE())</f>
        <v>0.0170777988614801</v>
      </c>
      <c r="AF154" s="76" t="n">
        <f aca="false">VLOOKUP((MID($R154,O$2,1)),'Weight Matrix'!$C$26:$Q$29,12,FALSE())</f>
        <v>0.882039675143123</v>
      </c>
      <c r="AG154" s="76" t="n">
        <f aca="false">VLOOKUP((MID($R154,P$2,1)),'Weight Matrix'!$C$26:$Q$29,13,FALSE())</f>
        <v>0.0172413793103448</v>
      </c>
    </row>
    <row r="155" customFormat="false" ht="21.75" hidden="false" customHeight="true" outlineLevel="0" collapsed="false">
      <c r="A155" s="61" t="str">
        <f aca="false">HALFs!H155</f>
        <v>cttgagtatgac</v>
      </c>
      <c r="B155" s="74"/>
      <c r="C155" s="62" t="s">
        <v>1177</v>
      </c>
      <c r="D155" s="75" t="n">
        <f aca="false">E155*F155*G155*H155*I155*J155*K155*L155*M155*N155*O155*P155</f>
        <v>1.70914478948508E-005</v>
      </c>
      <c r="E155" s="76" t="n">
        <f aca="false">VLOOKUP((MID($A155,E$2,1)),'Weight Matrix'!$C$26:$Q$29,2,FALSE())</f>
        <v>0.0170777988614801</v>
      </c>
      <c r="F155" s="76" t="n">
        <f aca="false">VLOOKUP((MID($A155,F$2,1)),'Weight Matrix'!$C$26:$Q$29,3,FALSE())</f>
        <v>0.0176817288801572</v>
      </c>
      <c r="G155" s="76" t="n">
        <f aca="false">VLOOKUP((MID($A155,G$2,1)),'Weight Matrix'!$C$26:$Q$29,4,FALSE())</f>
        <v>0.795908690645533</v>
      </c>
      <c r="H155" s="76" t="n">
        <f aca="false">VLOOKUP((MID($A155,H$2,1)),'Weight Matrix'!$C$26:$Q$29,5,FALSE())</f>
        <v>0.948608707229397</v>
      </c>
      <c r="I155" s="76" t="n">
        <f aca="false">VLOOKUP((MID($A155,I$2,1)),'Weight Matrix'!$C$26:$Q$29,6,FALSE())</f>
        <v>0.931508705372265</v>
      </c>
      <c r="J155" s="76" t="n">
        <f aca="false">VLOOKUP((MID($A155,J$2,1)),'Weight Matrix'!$C$26:$Q$29,7,FALSE())</f>
        <v>0.94876660341556</v>
      </c>
      <c r="K155" s="76" t="n">
        <f aca="false">VLOOKUP((MID($A155,K$2,1)),'Weight Matrix'!$C$26:$Q$29,8,FALSE())</f>
        <v>0.210526315789474</v>
      </c>
      <c r="L155" s="76" t="n">
        <f aca="false">VLOOKUP((MID($A155,L$2,1)),'Weight Matrix'!$C$26:$Q$29,9,FALSE())</f>
        <v>0.931382510329879</v>
      </c>
      <c r="M155" s="76" t="n">
        <f aca="false">VLOOKUP((MID($A155,M$2,1)),'Weight Matrix'!$C$26:$Q$29,10,FALSE())</f>
        <v>0.810344827586207</v>
      </c>
      <c r="N155" s="76" t="n">
        <f aca="false">VLOOKUP((MID($A155,N$2,1)),'Weight Matrix'!$C$26:$Q$29,11,FALSE())</f>
        <v>0.94876660341556</v>
      </c>
      <c r="O155" s="76" t="n">
        <f aca="false">VLOOKUP((MID($A155,O$2,1)),'Weight Matrix'!$C$26:$Q$29,12,FALSE())</f>
        <v>0.882039675143123</v>
      </c>
      <c r="P155" s="76" t="n">
        <f aca="false">VLOOKUP((MID($A155,P$2,1)),'Weight Matrix'!$C$26:$Q$29,13,FALSE())</f>
        <v>0.637931034482759</v>
      </c>
      <c r="R155" s="61" t="str">
        <f aca="false">HALFs!I155</f>
        <v>AAGCAGGAAAAG</v>
      </c>
      <c r="S155" s="78"/>
      <c r="T155" s="62" t="s">
        <v>1178</v>
      </c>
      <c r="U155" s="75" t="n">
        <f aca="false">V155*W155*X155*Y155*Z155*AA155*AB155*AC155*AD155*AE155*AF155*AG155</f>
        <v>3.45201843500689E-009</v>
      </c>
      <c r="V155" s="76" t="n">
        <f aca="false">VLOOKUP((MID($R155,E$2,1)),'Weight Matrix'!$C$26:$Q$29,2,FALSE())</f>
        <v>0.0170777988614801</v>
      </c>
      <c r="W155" s="76" t="n">
        <f aca="false">VLOOKUP((MID($R155,F$2,1)),'Weight Matrix'!$C$26:$Q$29,3,FALSE())</f>
        <v>0.694397398550234</v>
      </c>
      <c r="X155" s="76" t="n">
        <f aca="false">VLOOKUP((MID($R155,G$2,1)),'Weight Matrix'!$C$26:$Q$29,4,FALSE())</f>
        <v>0.169342274605433</v>
      </c>
      <c r="Y155" s="76" t="n">
        <f aca="false">VLOOKUP((MID($R155,H$2,1)),'Weight Matrix'!$C$26:$Q$29,5,FALSE())</f>
        <v>0.0173745173745174</v>
      </c>
      <c r="Z155" s="76" t="n">
        <f aca="false">VLOOKUP((MID($R155,I$2,1)),'Weight Matrix'!$C$26:$Q$29,6,FALSE())</f>
        <v>0.931508705372265</v>
      </c>
      <c r="AA155" s="76" t="n">
        <f aca="false">VLOOKUP((MID($R155,J$2,1)),'Weight Matrix'!$C$26:$Q$29,7,FALSE())</f>
        <v>0.94876660341556</v>
      </c>
      <c r="AB155" s="76" t="n">
        <f aca="false">VLOOKUP((MID($R155,K$2,1)),'Weight Matrix'!$C$26:$Q$29,8,FALSE())</f>
        <v>0.526315789473684</v>
      </c>
      <c r="AC155" s="76" t="n">
        <f aca="false">VLOOKUP((MID($R155,L$2,1)),'Weight Matrix'!$C$26:$Q$29,9,FALSE())</f>
        <v>0.931382510329879</v>
      </c>
      <c r="AD155" s="76" t="n">
        <f aca="false">VLOOKUP((MID($R155,M$2,1)),'Weight Matrix'!$C$26:$Q$29,10,FALSE())</f>
        <v>0.0517241379310345</v>
      </c>
      <c r="AE155" s="76" t="n">
        <f aca="false">VLOOKUP((MID($R155,N$2,1)),'Weight Matrix'!$C$26:$Q$29,11,FALSE())</f>
        <v>0.0170777988614801</v>
      </c>
      <c r="AF155" s="76" t="n">
        <f aca="false">VLOOKUP((MID($R155,O$2,1)),'Weight Matrix'!$C$26:$Q$29,12,FALSE())</f>
        <v>0.882039675143123</v>
      </c>
      <c r="AG155" s="76" t="n">
        <f aca="false">VLOOKUP((MID($R155,P$2,1)),'Weight Matrix'!$C$26:$Q$29,13,FALSE())</f>
        <v>0.293103448275862</v>
      </c>
    </row>
    <row r="156" customFormat="false" ht="21.75" hidden="false" customHeight="true" outlineLevel="0" collapsed="false">
      <c r="A156" s="61" t="str">
        <f aca="false">HALFs!H156</f>
        <v>ggtgtggatgag</v>
      </c>
      <c r="B156" s="74"/>
      <c r="C156" s="62" t="s">
        <v>1179</v>
      </c>
      <c r="D156" s="75" t="n">
        <f aca="false">E156*F156*G156*H156*I156*J156*K156*L156*M156*N156*O156*P156</f>
        <v>0.000158642978002983</v>
      </c>
      <c r="E156" s="76" t="n">
        <f aca="false">VLOOKUP((MID($A156,E$2,1)),'Weight Matrix'!$C$26:$Q$29,2,FALSE())</f>
        <v>0.94876660341556</v>
      </c>
      <c r="F156" s="76" t="n">
        <f aca="false">VLOOKUP((MID($A156,F$2,1)),'Weight Matrix'!$C$26:$Q$29,3,FALSE())</f>
        <v>0.135492175326875</v>
      </c>
      <c r="G156" s="76" t="n">
        <f aca="false">VLOOKUP((MID($A156,G$2,1)),'Weight Matrix'!$C$26:$Q$29,4,FALSE())</f>
        <v>0.795908690645533</v>
      </c>
      <c r="H156" s="76" t="n">
        <f aca="false">VLOOKUP((MID($A156,H$2,1)),'Weight Matrix'!$C$26:$Q$29,5,FALSE())</f>
        <v>0.948608707229397</v>
      </c>
      <c r="I156" s="76" t="n">
        <f aca="false">VLOOKUP((MID($A156,I$2,1)),'Weight Matrix'!$C$26:$Q$29,6,FALSE())</f>
        <v>0.0176817288801572</v>
      </c>
      <c r="J156" s="76" t="n">
        <f aca="false">VLOOKUP((MID($A156,J$2,1)),'Weight Matrix'!$C$26:$Q$29,7,FALSE())</f>
        <v>0.94876660341556</v>
      </c>
      <c r="K156" s="76" t="n">
        <f aca="false">VLOOKUP((MID($A156,K$2,1)),'Weight Matrix'!$C$26:$Q$29,8,FALSE())</f>
        <v>0.526315789473684</v>
      </c>
      <c r="L156" s="76" t="n">
        <f aca="false">VLOOKUP((MID($A156,L$2,1)),'Weight Matrix'!$C$26:$Q$29,9,FALSE())</f>
        <v>0.931382510329879</v>
      </c>
      <c r="M156" s="76" t="n">
        <f aca="false">VLOOKUP((MID($A156,M$2,1)),'Weight Matrix'!$C$26:$Q$29,10,FALSE())</f>
        <v>0.810344827586207</v>
      </c>
      <c r="N156" s="76" t="n">
        <f aca="false">VLOOKUP((MID($A156,N$2,1)),'Weight Matrix'!$C$26:$Q$29,11,FALSE())</f>
        <v>0.94876660341556</v>
      </c>
      <c r="O156" s="76" t="n">
        <f aca="false">VLOOKUP((MID($A156,O$2,1)),'Weight Matrix'!$C$26:$Q$29,12,FALSE())</f>
        <v>0.882039675143123</v>
      </c>
      <c r="P156" s="76" t="n">
        <f aca="false">VLOOKUP((MID($A156,P$2,1)),'Weight Matrix'!$C$26:$Q$29,13,FALSE())</f>
        <v>0.293103448275862</v>
      </c>
      <c r="R156" s="61" t="str">
        <f aca="false">HALFs!I156</f>
        <v>AAACAGCAATAG</v>
      </c>
      <c r="S156" s="78"/>
      <c r="T156" s="62" t="s">
        <v>1180</v>
      </c>
      <c r="U156" s="75" t="n">
        <f aca="false">V156*W156*X156*Y156*Z156*AA156*AB156*AC156*AD156*AE156*AF156*AG156</f>
        <v>1.6528264266813E-010</v>
      </c>
      <c r="V156" s="76" t="n">
        <f aca="false">VLOOKUP((MID($R156,E$2,1)),'Weight Matrix'!$C$26:$Q$29,2,FALSE())</f>
        <v>0.0170777988614801</v>
      </c>
      <c r="W156" s="76" t="n">
        <f aca="false">VLOOKUP((MID($R156,F$2,1)),'Weight Matrix'!$C$26:$Q$29,3,FALSE())</f>
        <v>0.694397398550234</v>
      </c>
      <c r="X156" s="76" t="n">
        <f aca="false">VLOOKUP((MID($R156,G$2,1)),'Weight Matrix'!$C$26:$Q$29,4,FALSE())</f>
        <v>0.0173745173745174</v>
      </c>
      <c r="Y156" s="76" t="n">
        <f aca="false">VLOOKUP((MID($R156,H$2,1)),'Weight Matrix'!$C$26:$Q$29,5,FALSE())</f>
        <v>0.0173745173745174</v>
      </c>
      <c r="Z156" s="76" t="n">
        <f aca="false">VLOOKUP((MID($R156,I$2,1)),'Weight Matrix'!$C$26:$Q$29,6,FALSE())</f>
        <v>0.931508705372265</v>
      </c>
      <c r="AA156" s="76" t="n">
        <f aca="false">VLOOKUP((MID($R156,J$2,1)),'Weight Matrix'!$C$26:$Q$29,7,FALSE())</f>
        <v>0.94876660341556</v>
      </c>
      <c r="AB156" s="76" t="n">
        <f aca="false">VLOOKUP((MID($R156,K$2,1)),'Weight Matrix'!$C$26:$Q$29,8,FALSE())</f>
        <v>0.245614035087719</v>
      </c>
      <c r="AC156" s="76" t="n">
        <f aca="false">VLOOKUP((MID($R156,L$2,1)),'Weight Matrix'!$C$26:$Q$29,9,FALSE())</f>
        <v>0.931382510329879</v>
      </c>
      <c r="AD156" s="76" t="n">
        <f aca="false">VLOOKUP((MID($R156,M$2,1)),'Weight Matrix'!$C$26:$Q$29,10,FALSE())</f>
        <v>0.0517241379310345</v>
      </c>
      <c r="AE156" s="76" t="n">
        <f aca="false">VLOOKUP((MID($R156,N$2,1)),'Weight Matrix'!$C$26:$Q$29,11,FALSE())</f>
        <v>0.0170777988614801</v>
      </c>
      <c r="AF156" s="76" t="n">
        <f aca="false">VLOOKUP((MID($R156,O$2,1)),'Weight Matrix'!$C$26:$Q$29,12,FALSE())</f>
        <v>0.882039675143123</v>
      </c>
      <c r="AG156" s="76" t="n">
        <f aca="false">VLOOKUP((MID($R156,P$2,1)),'Weight Matrix'!$C$26:$Q$29,13,FALSE())</f>
        <v>0.293103448275862</v>
      </c>
    </row>
    <row r="157" customFormat="false" ht="21.75" hidden="false" customHeight="true" outlineLevel="0" collapsed="false">
      <c r="A157" s="61" t="str">
        <f aca="false">HALFs!H157</f>
        <v>gatgagactgag</v>
      </c>
      <c r="B157" s="74"/>
      <c r="C157" s="62" t="s">
        <v>1181</v>
      </c>
      <c r="D157" s="75" t="n">
        <f aca="false">E157*F157*G157*H157*I157*J157*K157*L157*M157*N157*O157*P157</f>
        <v>2.66342413500698E-005</v>
      </c>
      <c r="E157" s="76" t="n">
        <f aca="false">VLOOKUP((MID($A157,E$2,1)),'Weight Matrix'!$C$26:$Q$29,2,FALSE())</f>
        <v>0.94876660341556</v>
      </c>
      <c r="F157" s="76" t="n">
        <f aca="false">VLOOKUP((MID($A157,F$2,1)),'Weight Matrix'!$C$26:$Q$29,3,FALSE())</f>
        <v>0.694397398550234</v>
      </c>
      <c r="G157" s="76" t="n">
        <f aca="false">VLOOKUP((MID($A157,G$2,1)),'Weight Matrix'!$C$26:$Q$29,4,FALSE())</f>
        <v>0.795908690645533</v>
      </c>
      <c r="H157" s="76" t="n">
        <f aca="false">VLOOKUP((MID($A157,H$2,1)),'Weight Matrix'!$C$26:$Q$29,5,FALSE())</f>
        <v>0.948608707229397</v>
      </c>
      <c r="I157" s="76" t="n">
        <f aca="false">VLOOKUP((MID($A157,I$2,1)),'Weight Matrix'!$C$26:$Q$29,6,FALSE())</f>
        <v>0.931508705372265</v>
      </c>
      <c r="J157" s="76" t="n">
        <f aca="false">VLOOKUP((MID($A157,J$2,1)),'Weight Matrix'!$C$26:$Q$29,7,FALSE())</f>
        <v>0.94876660341556</v>
      </c>
      <c r="K157" s="76" t="n">
        <f aca="false">VLOOKUP((MID($A157,K$2,1)),'Weight Matrix'!$C$26:$Q$29,8,FALSE())</f>
        <v>0.0175438596491228</v>
      </c>
      <c r="L157" s="76" t="n">
        <f aca="false">VLOOKUP((MID($A157,L$2,1)),'Weight Matrix'!$C$26:$Q$29,9,FALSE())</f>
        <v>0.0173745173745174</v>
      </c>
      <c r="M157" s="76" t="n">
        <f aca="false">VLOOKUP((MID($A157,M$2,1)),'Weight Matrix'!$C$26:$Q$29,10,FALSE())</f>
        <v>0.810344827586207</v>
      </c>
      <c r="N157" s="76" t="n">
        <f aca="false">VLOOKUP((MID($A157,N$2,1)),'Weight Matrix'!$C$26:$Q$29,11,FALSE())</f>
        <v>0.94876660341556</v>
      </c>
      <c r="O157" s="76" t="n">
        <f aca="false">VLOOKUP((MID($A157,O$2,1)),'Weight Matrix'!$C$26:$Q$29,12,FALSE())</f>
        <v>0.882039675143123</v>
      </c>
      <c r="P157" s="76" t="n">
        <f aca="false">VLOOKUP((MID($A157,P$2,1)),'Weight Matrix'!$C$26:$Q$29,13,FALSE())</f>
        <v>0.293103448275862</v>
      </c>
      <c r="R157" s="61" t="str">
        <f aca="false">HALFs!I157</f>
        <v>AAACTTCCAAAG</v>
      </c>
      <c r="S157" s="78"/>
      <c r="T157" s="62" t="s">
        <v>1182</v>
      </c>
      <c r="U157" s="75" t="n">
        <f aca="false">V157*W157*X157*Y157*Z157*AA157*AB157*AC157*AD157*AE157*AF157*AG157</f>
        <v>1.05347014808794E-015</v>
      </c>
      <c r="V157" s="76" t="n">
        <f aca="false">VLOOKUP((MID($R157,E$2,1)),'Weight Matrix'!$C$26:$Q$29,2,FALSE())</f>
        <v>0.0170777988614801</v>
      </c>
      <c r="W157" s="76" t="n">
        <f aca="false">VLOOKUP((MID($R157,F$2,1)),'Weight Matrix'!$C$26:$Q$29,3,FALSE())</f>
        <v>0.694397398550234</v>
      </c>
      <c r="X157" s="76" t="n">
        <f aca="false">VLOOKUP((MID($R157,G$2,1)),'Weight Matrix'!$C$26:$Q$29,4,FALSE())</f>
        <v>0.0173745173745174</v>
      </c>
      <c r="Y157" s="76" t="n">
        <f aca="false">VLOOKUP((MID($R157,H$2,1)),'Weight Matrix'!$C$26:$Q$29,5,FALSE())</f>
        <v>0.0173745173745174</v>
      </c>
      <c r="Z157" s="76" t="n">
        <f aca="false">VLOOKUP((MID($R157,I$2,1)),'Weight Matrix'!$C$26:$Q$29,6,FALSE())</f>
        <v>0.0176817288801572</v>
      </c>
      <c r="AA157" s="76" t="n">
        <f aca="false">VLOOKUP((MID($R157,J$2,1)),'Weight Matrix'!$C$26:$Q$29,7,FALSE())</f>
        <v>0.0170777988614801</v>
      </c>
      <c r="AB157" s="76" t="n">
        <f aca="false">VLOOKUP((MID($R157,K$2,1)),'Weight Matrix'!$C$26:$Q$29,8,FALSE())</f>
        <v>0.245614035087719</v>
      </c>
      <c r="AC157" s="76" t="n">
        <f aca="false">VLOOKUP((MID($R157,L$2,1)),'Weight Matrix'!$C$26:$Q$29,9,FALSE())</f>
        <v>0.0173745173745174</v>
      </c>
      <c r="AD157" s="76" t="n">
        <f aca="false">VLOOKUP((MID($R157,M$2,1)),'Weight Matrix'!$C$26:$Q$29,10,FALSE())</f>
        <v>0.0517241379310345</v>
      </c>
      <c r="AE157" s="76" t="n">
        <f aca="false">VLOOKUP((MID($R157,N$2,1)),'Weight Matrix'!$C$26:$Q$29,11,FALSE())</f>
        <v>0.0170777988614801</v>
      </c>
      <c r="AF157" s="76" t="n">
        <f aca="false">VLOOKUP((MID($R157,O$2,1)),'Weight Matrix'!$C$26:$Q$29,12,FALSE())</f>
        <v>0.882039675143123</v>
      </c>
      <c r="AG157" s="76" t="n">
        <f aca="false">VLOOKUP((MID($R157,P$2,1)),'Weight Matrix'!$C$26:$Q$29,13,FALSE())</f>
        <v>0.293103448275862</v>
      </c>
    </row>
    <row r="158" customFormat="false" ht="21.75" hidden="false" customHeight="true" outlineLevel="0" collapsed="false">
      <c r="A158" s="61" t="str">
        <f aca="false">HALFs!H158</f>
        <v>gttgaatatgag</v>
      </c>
      <c r="B158" s="74"/>
      <c r="C158" s="62" t="s">
        <v>1183</v>
      </c>
      <c r="D158" s="75" t="n">
        <f aca="false">E158*F158*G158*H158*I158*J158*K158*L158*M158*N158*O158*P158</f>
        <v>7.85282741114766E-006</v>
      </c>
      <c r="E158" s="76" t="n">
        <f aca="false">VLOOKUP((MID($A158,E$2,1)),'Weight Matrix'!$C$26:$Q$29,2,FALSE())</f>
        <v>0.94876660341556</v>
      </c>
      <c r="F158" s="76" t="n">
        <f aca="false">VLOOKUP((MID($A158,F$2,1)),'Weight Matrix'!$C$26:$Q$29,3,FALSE())</f>
        <v>0.0176817288801572</v>
      </c>
      <c r="G158" s="76" t="n">
        <f aca="false">VLOOKUP((MID($A158,G$2,1)),'Weight Matrix'!$C$26:$Q$29,4,FALSE())</f>
        <v>0.795908690645533</v>
      </c>
      <c r="H158" s="76" t="n">
        <f aca="false">VLOOKUP((MID($A158,H$2,1)),'Weight Matrix'!$C$26:$Q$29,5,FALSE())</f>
        <v>0.948608707229397</v>
      </c>
      <c r="I158" s="76" t="n">
        <f aca="false">VLOOKUP((MID($A158,I$2,1)),'Weight Matrix'!$C$26:$Q$29,6,FALSE())</f>
        <v>0.931508705372265</v>
      </c>
      <c r="J158" s="76" t="n">
        <f aca="false">VLOOKUP((MID($A158,J$2,1)),'Weight Matrix'!$C$26:$Q$29,7,FALSE())</f>
        <v>0.0170777988614801</v>
      </c>
      <c r="K158" s="76" t="n">
        <f aca="false">VLOOKUP((MID($A158,K$2,1)),'Weight Matrix'!$C$26:$Q$29,8,FALSE())</f>
        <v>0.210526315789474</v>
      </c>
      <c r="L158" s="76" t="n">
        <f aca="false">VLOOKUP((MID($A158,L$2,1)),'Weight Matrix'!$C$26:$Q$29,9,FALSE())</f>
        <v>0.931382510329879</v>
      </c>
      <c r="M158" s="76" t="n">
        <f aca="false">VLOOKUP((MID($A158,M$2,1)),'Weight Matrix'!$C$26:$Q$29,10,FALSE())</f>
        <v>0.810344827586207</v>
      </c>
      <c r="N158" s="76" t="n">
        <f aca="false">VLOOKUP((MID($A158,N$2,1)),'Weight Matrix'!$C$26:$Q$29,11,FALSE())</f>
        <v>0.94876660341556</v>
      </c>
      <c r="O158" s="76" t="n">
        <f aca="false">VLOOKUP((MID($A158,O$2,1)),'Weight Matrix'!$C$26:$Q$29,12,FALSE())</f>
        <v>0.882039675143123</v>
      </c>
      <c r="P158" s="76" t="n">
        <f aca="false">VLOOKUP((MID($A158,P$2,1)),'Weight Matrix'!$C$26:$Q$29,13,FALSE())</f>
        <v>0.293103448275862</v>
      </c>
      <c r="R158" s="61" t="str">
        <f aca="false">HALFs!I158</f>
        <v>AAGCTGGAAAGG</v>
      </c>
      <c r="S158" s="78"/>
      <c r="T158" s="62" t="s">
        <v>1184</v>
      </c>
      <c r="U158" s="75" t="n">
        <f aca="false">V158*W158*X158*Y158*Z158*AA158*AB158*AC158*AD158*AE158*AF158*AG158</f>
        <v>1.29073041680195E-012</v>
      </c>
      <c r="V158" s="76" t="n">
        <f aca="false">VLOOKUP((MID($R158,E$2,1)),'Weight Matrix'!$C$26:$Q$29,2,FALSE())</f>
        <v>0.0170777988614801</v>
      </c>
      <c r="W158" s="76" t="n">
        <f aca="false">VLOOKUP((MID($R158,F$2,1)),'Weight Matrix'!$C$26:$Q$29,3,FALSE())</f>
        <v>0.694397398550234</v>
      </c>
      <c r="X158" s="76" t="n">
        <f aca="false">VLOOKUP((MID($R158,G$2,1)),'Weight Matrix'!$C$26:$Q$29,4,FALSE())</f>
        <v>0.169342274605433</v>
      </c>
      <c r="Y158" s="76" t="n">
        <f aca="false">VLOOKUP((MID($R158,H$2,1)),'Weight Matrix'!$C$26:$Q$29,5,FALSE())</f>
        <v>0.0173745173745174</v>
      </c>
      <c r="Z158" s="76" t="n">
        <f aca="false">VLOOKUP((MID($R158,I$2,1)),'Weight Matrix'!$C$26:$Q$29,6,FALSE())</f>
        <v>0.0176817288801572</v>
      </c>
      <c r="AA158" s="76" t="n">
        <f aca="false">VLOOKUP((MID($R158,J$2,1)),'Weight Matrix'!$C$26:$Q$29,7,FALSE())</f>
        <v>0.94876660341556</v>
      </c>
      <c r="AB158" s="76" t="n">
        <f aca="false">VLOOKUP((MID($R158,K$2,1)),'Weight Matrix'!$C$26:$Q$29,8,FALSE())</f>
        <v>0.526315789473684</v>
      </c>
      <c r="AC158" s="76" t="n">
        <f aca="false">VLOOKUP((MID($R158,L$2,1)),'Weight Matrix'!$C$26:$Q$29,9,FALSE())</f>
        <v>0.931382510329879</v>
      </c>
      <c r="AD158" s="76" t="n">
        <f aca="false">VLOOKUP((MID($R158,M$2,1)),'Weight Matrix'!$C$26:$Q$29,10,FALSE())</f>
        <v>0.0517241379310345</v>
      </c>
      <c r="AE158" s="76" t="n">
        <f aca="false">VLOOKUP((MID($R158,N$2,1)),'Weight Matrix'!$C$26:$Q$29,11,FALSE())</f>
        <v>0.0170777988614801</v>
      </c>
      <c r="AF158" s="76" t="n">
        <f aca="false">VLOOKUP((MID($R158,O$2,1)),'Weight Matrix'!$C$26:$Q$29,12,FALSE())</f>
        <v>0.0173745173745174</v>
      </c>
      <c r="AG158" s="76" t="n">
        <f aca="false">VLOOKUP((MID($R158,P$2,1)),'Weight Matrix'!$C$26:$Q$29,13,FALSE())</f>
        <v>0.293103448275862</v>
      </c>
    </row>
    <row r="159" customFormat="false" ht="21.75" hidden="false" customHeight="true" outlineLevel="0" collapsed="false">
      <c r="A159" s="61" t="str">
        <f aca="false">HALFs!H159</f>
        <v>aatgaggatgat</v>
      </c>
      <c r="B159" s="74"/>
      <c r="C159" s="62" t="s">
        <v>1185</v>
      </c>
      <c r="D159" s="75" t="n">
        <f aca="false">E159*F159*G159*H159*I159*J159*K159*L159*M159*N159*O159*P159</f>
        <v>4.5352423351512E-005</v>
      </c>
      <c r="E159" s="76" t="n">
        <f aca="false">VLOOKUP((MID($A159,E$2,1)),'Weight Matrix'!$C$26:$Q$29,2,FALSE())</f>
        <v>0.0170777988614801</v>
      </c>
      <c r="F159" s="76" t="n">
        <f aca="false">VLOOKUP((MID($A159,F$2,1)),'Weight Matrix'!$C$26:$Q$29,3,FALSE())</f>
        <v>0.694397398550234</v>
      </c>
      <c r="G159" s="76" t="n">
        <f aca="false">VLOOKUP((MID($A159,G$2,1)),'Weight Matrix'!$C$26:$Q$29,4,FALSE())</f>
        <v>0.795908690645533</v>
      </c>
      <c r="H159" s="76" t="n">
        <f aca="false">VLOOKUP((MID($A159,H$2,1)),'Weight Matrix'!$C$26:$Q$29,5,FALSE())</f>
        <v>0.948608707229397</v>
      </c>
      <c r="I159" s="76" t="n">
        <f aca="false">VLOOKUP((MID($A159,I$2,1)),'Weight Matrix'!$C$26:$Q$29,6,FALSE())</f>
        <v>0.931508705372265</v>
      </c>
      <c r="J159" s="76" t="n">
        <f aca="false">VLOOKUP((MID($A159,J$2,1)),'Weight Matrix'!$C$26:$Q$29,7,FALSE())</f>
        <v>0.94876660341556</v>
      </c>
      <c r="K159" s="76" t="n">
        <f aca="false">VLOOKUP((MID($A159,K$2,1)),'Weight Matrix'!$C$26:$Q$29,8,FALSE())</f>
        <v>0.526315789473684</v>
      </c>
      <c r="L159" s="76" t="n">
        <f aca="false">VLOOKUP((MID($A159,L$2,1)),'Weight Matrix'!$C$26:$Q$29,9,FALSE())</f>
        <v>0.931382510329879</v>
      </c>
      <c r="M159" s="76" t="n">
        <f aca="false">VLOOKUP((MID($A159,M$2,1)),'Weight Matrix'!$C$26:$Q$29,10,FALSE())</f>
        <v>0.810344827586207</v>
      </c>
      <c r="N159" s="76" t="n">
        <f aca="false">VLOOKUP((MID($A159,N$2,1)),'Weight Matrix'!$C$26:$Q$29,11,FALSE())</f>
        <v>0.94876660341556</v>
      </c>
      <c r="O159" s="76" t="n">
        <f aca="false">VLOOKUP((MID($A159,O$2,1)),'Weight Matrix'!$C$26:$Q$29,12,FALSE())</f>
        <v>0.882039675143123</v>
      </c>
      <c r="P159" s="76" t="n">
        <f aca="false">VLOOKUP((MID($A159,P$2,1)),'Weight Matrix'!$C$26:$Q$29,13,FALSE())</f>
        <v>0.0172413793103448</v>
      </c>
      <c r="R159" s="61" t="str">
        <f aca="false">HALFs!I159</f>
        <v>AAATTGGAAAAT</v>
      </c>
      <c r="S159" s="78"/>
      <c r="T159" s="62" t="s">
        <v>1186</v>
      </c>
      <c r="U159" s="75" t="n">
        <f aca="false">V159*W159*X159*Y159*Z159*AA159*AB159*AC159*AD159*AE159*AF159*AG159</f>
        <v>3.95466185513051E-013</v>
      </c>
      <c r="V159" s="76" t="n">
        <f aca="false">VLOOKUP((MID($R159,E$2,1)),'Weight Matrix'!$C$26:$Q$29,2,FALSE())</f>
        <v>0.0170777988614801</v>
      </c>
      <c r="W159" s="76" t="n">
        <f aca="false">VLOOKUP((MID($R159,F$2,1)),'Weight Matrix'!$C$26:$Q$29,3,FALSE())</f>
        <v>0.694397398550234</v>
      </c>
      <c r="X159" s="76" t="n">
        <f aca="false">VLOOKUP((MID($R159,G$2,1)),'Weight Matrix'!$C$26:$Q$29,4,FALSE())</f>
        <v>0.0173745173745174</v>
      </c>
      <c r="Y159" s="76" t="n">
        <f aca="false">VLOOKUP((MID($R159,H$2,1)),'Weight Matrix'!$C$26:$Q$29,5,FALSE())</f>
        <v>0.0173745173745174</v>
      </c>
      <c r="Z159" s="76" t="n">
        <f aca="false">VLOOKUP((MID($R159,I$2,1)),'Weight Matrix'!$C$26:$Q$29,6,FALSE())</f>
        <v>0.0176817288801572</v>
      </c>
      <c r="AA159" s="76" t="n">
        <f aca="false">VLOOKUP((MID($R159,J$2,1)),'Weight Matrix'!$C$26:$Q$29,7,FALSE())</f>
        <v>0.94876660341556</v>
      </c>
      <c r="AB159" s="76" t="n">
        <f aca="false">VLOOKUP((MID($R159,K$2,1)),'Weight Matrix'!$C$26:$Q$29,8,FALSE())</f>
        <v>0.526315789473684</v>
      </c>
      <c r="AC159" s="76" t="n">
        <f aca="false">VLOOKUP((MID($R159,L$2,1)),'Weight Matrix'!$C$26:$Q$29,9,FALSE())</f>
        <v>0.931382510329879</v>
      </c>
      <c r="AD159" s="76" t="n">
        <f aca="false">VLOOKUP((MID($R159,M$2,1)),'Weight Matrix'!$C$26:$Q$29,10,FALSE())</f>
        <v>0.0517241379310345</v>
      </c>
      <c r="AE159" s="76" t="n">
        <f aca="false">VLOOKUP((MID($R159,N$2,1)),'Weight Matrix'!$C$26:$Q$29,11,FALSE())</f>
        <v>0.0170777988614801</v>
      </c>
      <c r="AF159" s="76" t="n">
        <f aca="false">VLOOKUP((MID($R159,O$2,1)),'Weight Matrix'!$C$26:$Q$29,12,FALSE())</f>
        <v>0.882039675143123</v>
      </c>
      <c r="AG159" s="76" t="n">
        <f aca="false">VLOOKUP((MID($R159,P$2,1)),'Weight Matrix'!$C$26:$Q$29,13,FALSE())</f>
        <v>0.0172413793103448</v>
      </c>
    </row>
    <row r="160" customFormat="false" ht="21.75" hidden="false" customHeight="true" outlineLevel="0" collapsed="false">
      <c r="A160" s="61" t="str">
        <f aca="false">HALFs!H160</f>
        <v>tatgaacatgac</v>
      </c>
      <c r="B160" s="74"/>
      <c r="C160" s="62" t="s">
        <v>1187</v>
      </c>
      <c r="D160" s="75" t="n">
        <f aca="false">E160*F160*G160*H160*I160*J160*K160*L160*M160*N160*O160*P160</f>
        <v>1.40955331776499E-005</v>
      </c>
      <c r="E160" s="76" t="n">
        <f aca="false">VLOOKUP((MID($A160,E$2,1)),'Weight Matrix'!$C$26:$Q$29,2,FALSE())</f>
        <v>0.0170777988614801</v>
      </c>
      <c r="F160" s="76" t="n">
        <f aca="false">VLOOKUP((MID($A160,F$2,1)),'Weight Matrix'!$C$26:$Q$29,3,FALSE())</f>
        <v>0.694397398550234</v>
      </c>
      <c r="G160" s="76" t="n">
        <f aca="false">VLOOKUP((MID($A160,G$2,1)),'Weight Matrix'!$C$26:$Q$29,4,FALSE())</f>
        <v>0.795908690645533</v>
      </c>
      <c r="H160" s="76" t="n">
        <f aca="false">VLOOKUP((MID($A160,H$2,1)),'Weight Matrix'!$C$26:$Q$29,5,FALSE())</f>
        <v>0.948608707229397</v>
      </c>
      <c r="I160" s="76" t="n">
        <f aca="false">VLOOKUP((MID($A160,I$2,1)),'Weight Matrix'!$C$26:$Q$29,6,FALSE())</f>
        <v>0.931508705372265</v>
      </c>
      <c r="J160" s="76" t="n">
        <f aca="false">VLOOKUP((MID($A160,J$2,1)),'Weight Matrix'!$C$26:$Q$29,7,FALSE())</f>
        <v>0.0170777988614801</v>
      </c>
      <c r="K160" s="76" t="n">
        <f aca="false">VLOOKUP((MID($A160,K$2,1)),'Weight Matrix'!$C$26:$Q$29,8,FALSE())</f>
        <v>0.245614035087719</v>
      </c>
      <c r="L160" s="76" t="n">
        <f aca="false">VLOOKUP((MID($A160,L$2,1)),'Weight Matrix'!$C$26:$Q$29,9,FALSE())</f>
        <v>0.931382510329879</v>
      </c>
      <c r="M160" s="76" t="n">
        <f aca="false">VLOOKUP((MID($A160,M$2,1)),'Weight Matrix'!$C$26:$Q$29,10,FALSE())</f>
        <v>0.810344827586207</v>
      </c>
      <c r="N160" s="76" t="n">
        <f aca="false">VLOOKUP((MID($A160,N$2,1)),'Weight Matrix'!$C$26:$Q$29,11,FALSE())</f>
        <v>0.94876660341556</v>
      </c>
      <c r="O160" s="76" t="n">
        <f aca="false">VLOOKUP((MID($A160,O$2,1)),'Weight Matrix'!$C$26:$Q$29,12,FALSE())</f>
        <v>0.882039675143123</v>
      </c>
      <c r="P160" s="76" t="n">
        <f aca="false">VLOOKUP((MID($A160,P$2,1)),'Weight Matrix'!$C$26:$Q$29,13,FALSE())</f>
        <v>0.637931034482759</v>
      </c>
      <c r="R160" s="61" t="str">
        <f aca="false">HALFs!I160</f>
        <v>AAACTTGAAAAT</v>
      </c>
      <c r="S160" s="78"/>
      <c r="T160" s="62" t="s">
        <v>1188</v>
      </c>
      <c r="U160" s="75" t="n">
        <f aca="false">V160*W160*X160*Y160*Z160*AA160*AB160*AC160*AD160*AE160*AF160*AG160</f>
        <v>7.11839133923491E-015</v>
      </c>
      <c r="V160" s="76" t="n">
        <f aca="false">VLOOKUP((MID($R160,E$2,1)),'Weight Matrix'!$C$26:$Q$29,2,FALSE())</f>
        <v>0.0170777988614801</v>
      </c>
      <c r="W160" s="76" t="n">
        <f aca="false">VLOOKUP((MID($R160,F$2,1)),'Weight Matrix'!$C$26:$Q$29,3,FALSE())</f>
        <v>0.694397398550234</v>
      </c>
      <c r="X160" s="76" t="n">
        <f aca="false">VLOOKUP((MID($R160,G$2,1)),'Weight Matrix'!$C$26:$Q$29,4,FALSE())</f>
        <v>0.0173745173745174</v>
      </c>
      <c r="Y160" s="76" t="n">
        <f aca="false">VLOOKUP((MID($R160,H$2,1)),'Weight Matrix'!$C$26:$Q$29,5,FALSE())</f>
        <v>0.0173745173745174</v>
      </c>
      <c r="Z160" s="76" t="n">
        <f aca="false">VLOOKUP((MID($R160,I$2,1)),'Weight Matrix'!$C$26:$Q$29,6,FALSE())</f>
        <v>0.0176817288801572</v>
      </c>
      <c r="AA160" s="76" t="n">
        <f aca="false">VLOOKUP((MID($R160,J$2,1)),'Weight Matrix'!$C$26:$Q$29,7,FALSE())</f>
        <v>0.0170777988614801</v>
      </c>
      <c r="AB160" s="76" t="n">
        <f aca="false">VLOOKUP((MID($R160,K$2,1)),'Weight Matrix'!$C$26:$Q$29,8,FALSE())</f>
        <v>0.526315789473684</v>
      </c>
      <c r="AC160" s="76" t="n">
        <f aca="false">VLOOKUP((MID($R160,L$2,1)),'Weight Matrix'!$C$26:$Q$29,9,FALSE())</f>
        <v>0.931382510329879</v>
      </c>
      <c r="AD160" s="76" t="n">
        <f aca="false">VLOOKUP((MID($R160,M$2,1)),'Weight Matrix'!$C$26:$Q$29,10,FALSE())</f>
        <v>0.0517241379310345</v>
      </c>
      <c r="AE160" s="76" t="n">
        <f aca="false">VLOOKUP((MID($R160,N$2,1)),'Weight Matrix'!$C$26:$Q$29,11,FALSE())</f>
        <v>0.0170777988614801</v>
      </c>
      <c r="AF160" s="76" t="n">
        <f aca="false">VLOOKUP((MID($R160,O$2,1)),'Weight Matrix'!$C$26:$Q$29,12,FALSE())</f>
        <v>0.882039675143123</v>
      </c>
      <c r="AG160" s="76" t="n">
        <f aca="false">VLOOKUP((MID($R160,P$2,1)),'Weight Matrix'!$C$26:$Q$29,13,FALSE())</f>
        <v>0.0172413793103448</v>
      </c>
    </row>
    <row r="161" customFormat="false" ht="21.75" hidden="false" customHeight="true" outlineLevel="0" collapsed="false">
      <c r="A161" s="61" t="str">
        <f aca="false">HALFs!H161</f>
        <v>gaagaggatgaa</v>
      </c>
      <c r="B161" s="74"/>
      <c r="C161" s="62" t="s">
        <v>1189</v>
      </c>
      <c r="D161" s="75" t="n">
        <f aca="false">E161*F161*G161*H161*I161*J161*K161*L161*M161*N161*O161*P161</f>
        <v>0.000165005625385288</v>
      </c>
      <c r="E161" s="76" t="n">
        <f aca="false">VLOOKUP((MID($A161,E$2,1)),'Weight Matrix'!$C$26:$Q$29,2,FALSE())</f>
        <v>0.94876660341556</v>
      </c>
      <c r="F161" s="76" t="n">
        <f aca="false">VLOOKUP((MID($A161,F$2,1)),'Weight Matrix'!$C$26:$Q$29,3,FALSE())</f>
        <v>0.694397398550234</v>
      </c>
      <c r="G161" s="76" t="n">
        <f aca="false">VLOOKUP((MID($A161,G$2,1)),'Weight Matrix'!$C$26:$Q$29,4,FALSE())</f>
        <v>0.0173745173745174</v>
      </c>
      <c r="H161" s="76" t="n">
        <f aca="false">VLOOKUP((MID($A161,H$2,1)),'Weight Matrix'!$C$26:$Q$29,5,FALSE())</f>
        <v>0.948608707229397</v>
      </c>
      <c r="I161" s="76" t="n">
        <f aca="false">VLOOKUP((MID($A161,I$2,1)),'Weight Matrix'!$C$26:$Q$29,6,FALSE())</f>
        <v>0.931508705372265</v>
      </c>
      <c r="J161" s="76" t="n">
        <f aca="false">VLOOKUP((MID($A161,J$2,1)),'Weight Matrix'!$C$26:$Q$29,7,FALSE())</f>
        <v>0.94876660341556</v>
      </c>
      <c r="K161" s="76" t="n">
        <f aca="false">VLOOKUP((MID($A161,K$2,1)),'Weight Matrix'!$C$26:$Q$29,8,FALSE())</f>
        <v>0.526315789473684</v>
      </c>
      <c r="L161" s="76" t="n">
        <f aca="false">VLOOKUP((MID($A161,L$2,1)),'Weight Matrix'!$C$26:$Q$29,9,FALSE())</f>
        <v>0.931382510329879</v>
      </c>
      <c r="M161" s="76" t="n">
        <f aca="false">VLOOKUP((MID($A161,M$2,1)),'Weight Matrix'!$C$26:$Q$29,10,FALSE())</f>
        <v>0.810344827586207</v>
      </c>
      <c r="N161" s="76" t="n">
        <f aca="false">VLOOKUP((MID($A161,N$2,1)),'Weight Matrix'!$C$26:$Q$29,11,FALSE())</f>
        <v>0.94876660341556</v>
      </c>
      <c r="O161" s="76" t="n">
        <f aca="false">VLOOKUP((MID($A161,O$2,1)),'Weight Matrix'!$C$26:$Q$29,12,FALSE())</f>
        <v>0.882039675143123</v>
      </c>
      <c r="P161" s="76" t="n">
        <f aca="false">VLOOKUP((MID($A161,P$2,1)),'Weight Matrix'!$C$26:$Q$29,13,FALSE())</f>
        <v>0.0517241379310345</v>
      </c>
      <c r="R161" s="61" t="str">
        <f aca="false">HALFs!I161</f>
        <v>GCACTGCAAAAG</v>
      </c>
      <c r="S161" s="78"/>
      <c r="T161" s="62" t="s">
        <v>1190</v>
      </c>
      <c r="U161" s="75" t="n">
        <f aca="false">V161*W161*X161*Y161*Z161*AA161*AB161*AC161*AD161*AE161*AF161*AG161</f>
        <v>3.82605496553277E-011</v>
      </c>
      <c r="V161" s="76" t="n">
        <f aca="false">VLOOKUP((MID($R161,E$2,1)),'Weight Matrix'!$C$26:$Q$29,2,FALSE())</f>
        <v>0.94876660341556</v>
      </c>
      <c r="W161" s="76" t="n">
        <f aca="false">VLOOKUP((MID($R161,F$2,1)),'Weight Matrix'!$C$26:$Q$29,3,FALSE())</f>
        <v>0.152428697242734</v>
      </c>
      <c r="X161" s="76" t="n">
        <f aca="false">VLOOKUP((MID($R161,G$2,1)),'Weight Matrix'!$C$26:$Q$29,4,FALSE())</f>
        <v>0.0173745173745174</v>
      </c>
      <c r="Y161" s="76" t="n">
        <f aca="false">VLOOKUP((MID($R161,H$2,1)),'Weight Matrix'!$C$26:$Q$29,5,FALSE())</f>
        <v>0.0173745173745174</v>
      </c>
      <c r="Z161" s="76" t="n">
        <f aca="false">VLOOKUP((MID($R161,I$2,1)),'Weight Matrix'!$C$26:$Q$29,6,FALSE())</f>
        <v>0.0176817288801572</v>
      </c>
      <c r="AA161" s="76" t="n">
        <f aca="false">VLOOKUP((MID($R161,J$2,1)),'Weight Matrix'!$C$26:$Q$29,7,FALSE())</f>
        <v>0.94876660341556</v>
      </c>
      <c r="AB161" s="76" t="n">
        <f aca="false">VLOOKUP((MID($R161,K$2,1)),'Weight Matrix'!$C$26:$Q$29,8,FALSE())</f>
        <v>0.245614035087719</v>
      </c>
      <c r="AC161" s="76" t="n">
        <f aca="false">VLOOKUP((MID($R161,L$2,1)),'Weight Matrix'!$C$26:$Q$29,9,FALSE())</f>
        <v>0.931382510329879</v>
      </c>
      <c r="AD161" s="76" t="n">
        <f aca="false">VLOOKUP((MID($R161,M$2,1)),'Weight Matrix'!$C$26:$Q$29,10,FALSE())</f>
        <v>0.0517241379310345</v>
      </c>
      <c r="AE161" s="76" t="n">
        <f aca="false">VLOOKUP((MID($R161,N$2,1)),'Weight Matrix'!$C$26:$Q$29,11,FALSE())</f>
        <v>0.0170777988614801</v>
      </c>
      <c r="AF161" s="76" t="n">
        <f aca="false">VLOOKUP((MID($R161,O$2,1)),'Weight Matrix'!$C$26:$Q$29,12,FALSE())</f>
        <v>0.882039675143123</v>
      </c>
      <c r="AG161" s="76" t="n">
        <f aca="false">VLOOKUP((MID($R161,P$2,1)),'Weight Matrix'!$C$26:$Q$29,13,FALSE())</f>
        <v>0.293103448275862</v>
      </c>
    </row>
    <row r="162" customFormat="false" ht="21.75" hidden="false" customHeight="true" outlineLevel="0" collapsed="false">
      <c r="A162" s="61" t="str">
        <f aca="false">HALFs!H162</f>
        <v>tatgatcatgag</v>
      </c>
      <c r="B162" s="74"/>
      <c r="C162" s="62" t="s">
        <v>1191</v>
      </c>
      <c r="D162" s="75" t="n">
        <f aca="false">E162*F162*G162*H162*I162*J162*K162*L162*M162*N162*O162*P162</f>
        <v>6.47632605459592E-006</v>
      </c>
      <c r="E162" s="76" t="n">
        <f aca="false">VLOOKUP((MID($A162,E$2,1)),'Weight Matrix'!$C$26:$Q$29,2,FALSE())</f>
        <v>0.0170777988614801</v>
      </c>
      <c r="F162" s="76" t="n">
        <f aca="false">VLOOKUP((MID($A162,F$2,1)),'Weight Matrix'!$C$26:$Q$29,3,FALSE())</f>
        <v>0.694397398550234</v>
      </c>
      <c r="G162" s="76" t="n">
        <f aca="false">VLOOKUP((MID($A162,G$2,1)),'Weight Matrix'!$C$26:$Q$29,4,FALSE())</f>
        <v>0.795908690645533</v>
      </c>
      <c r="H162" s="76" t="n">
        <f aca="false">VLOOKUP((MID($A162,H$2,1)),'Weight Matrix'!$C$26:$Q$29,5,FALSE())</f>
        <v>0.948608707229397</v>
      </c>
      <c r="I162" s="76" t="n">
        <f aca="false">VLOOKUP((MID($A162,I$2,1)),'Weight Matrix'!$C$26:$Q$29,6,FALSE())</f>
        <v>0.931508705372265</v>
      </c>
      <c r="J162" s="76" t="n">
        <f aca="false">VLOOKUP((MID($A162,J$2,1)),'Weight Matrix'!$C$26:$Q$29,7,FALSE())</f>
        <v>0.0170777988614801</v>
      </c>
      <c r="K162" s="76" t="n">
        <f aca="false">VLOOKUP((MID($A162,K$2,1)),'Weight Matrix'!$C$26:$Q$29,8,FALSE())</f>
        <v>0.245614035087719</v>
      </c>
      <c r="L162" s="76" t="n">
        <f aca="false">VLOOKUP((MID($A162,L$2,1)),'Weight Matrix'!$C$26:$Q$29,9,FALSE())</f>
        <v>0.931382510329879</v>
      </c>
      <c r="M162" s="76" t="n">
        <f aca="false">VLOOKUP((MID($A162,M$2,1)),'Weight Matrix'!$C$26:$Q$29,10,FALSE())</f>
        <v>0.810344827586207</v>
      </c>
      <c r="N162" s="76" t="n">
        <f aca="false">VLOOKUP((MID($A162,N$2,1)),'Weight Matrix'!$C$26:$Q$29,11,FALSE())</f>
        <v>0.94876660341556</v>
      </c>
      <c r="O162" s="76" t="n">
        <f aca="false">VLOOKUP((MID($A162,O$2,1)),'Weight Matrix'!$C$26:$Q$29,12,FALSE())</f>
        <v>0.882039675143123</v>
      </c>
      <c r="P162" s="76" t="n">
        <f aca="false">VLOOKUP((MID($A162,P$2,1)),'Weight Matrix'!$C$26:$Q$29,13,FALSE())</f>
        <v>0.293103448275862</v>
      </c>
      <c r="R162" s="61" t="str">
        <f aca="false">HALFs!I162</f>
        <v>AAACTGGAAACA</v>
      </c>
      <c r="S162" s="78"/>
      <c r="T162" s="62" t="s">
        <v>1192</v>
      </c>
      <c r="U162" s="75" t="n">
        <f aca="false">V162*W162*X162*Y162*Z162*AA162*AB162*AC162*AD162*AE162*AF162*AG162</f>
        <v>1.11924392126335E-013</v>
      </c>
      <c r="V162" s="76" t="n">
        <f aca="false">VLOOKUP((MID($R162,E$2,1)),'Weight Matrix'!$C$26:$Q$29,2,FALSE())</f>
        <v>0.0170777988614801</v>
      </c>
      <c r="W162" s="76" t="n">
        <f aca="false">VLOOKUP((MID($R162,F$2,1)),'Weight Matrix'!$C$26:$Q$29,3,FALSE())</f>
        <v>0.694397398550234</v>
      </c>
      <c r="X162" s="76" t="n">
        <f aca="false">VLOOKUP((MID($R162,G$2,1)),'Weight Matrix'!$C$26:$Q$29,4,FALSE())</f>
        <v>0.0173745173745174</v>
      </c>
      <c r="Y162" s="76" t="n">
        <f aca="false">VLOOKUP((MID($R162,H$2,1)),'Weight Matrix'!$C$26:$Q$29,5,FALSE())</f>
        <v>0.0173745173745174</v>
      </c>
      <c r="Z162" s="76" t="n">
        <f aca="false">VLOOKUP((MID($R162,I$2,1)),'Weight Matrix'!$C$26:$Q$29,6,FALSE())</f>
        <v>0.0176817288801572</v>
      </c>
      <c r="AA162" s="76" t="n">
        <f aca="false">VLOOKUP((MID($R162,J$2,1)),'Weight Matrix'!$C$26:$Q$29,7,FALSE())</f>
        <v>0.94876660341556</v>
      </c>
      <c r="AB162" s="76" t="n">
        <f aca="false">VLOOKUP((MID($R162,K$2,1)),'Weight Matrix'!$C$26:$Q$29,8,FALSE())</f>
        <v>0.526315789473684</v>
      </c>
      <c r="AC162" s="76" t="n">
        <f aca="false">VLOOKUP((MID($R162,L$2,1)),'Weight Matrix'!$C$26:$Q$29,9,FALSE())</f>
        <v>0.931382510329879</v>
      </c>
      <c r="AD162" s="76" t="n">
        <f aca="false">VLOOKUP((MID($R162,M$2,1)),'Weight Matrix'!$C$26:$Q$29,10,FALSE())</f>
        <v>0.0517241379310345</v>
      </c>
      <c r="AE162" s="76" t="n">
        <f aca="false">VLOOKUP((MID($R162,N$2,1)),'Weight Matrix'!$C$26:$Q$29,11,FALSE())</f>
        <v>0.0170777988614801</v>
      </c>
      <c r="AF162" s="76" t="n">
        <f aca="false">VLOOKUP((MID($R162,O$2,1)),'Weight Matrix'!$C$26:$Q$29,12,FALSE())</f>
        <v>0.0832112901078418</v>
      </c>
      <c r="AG162" s="76" t="n">
        <f aca="false">VLOOKUP((MID($R162,P$2,1)),'Weight Matrix'!$C$26:$Q$29,13,FALSE())</f>
        <v>0.0517241379310345</v>
      </c>
    </row>
    <row r="163" customFormat="false" ht="21.75" hidden="false" customHeight="true" outlineLevel="0" collapsed="false">
      <c r="A163" s="61" t="str">
        <f aca="false">HALFs!H163</f>
        <v>gatcaggattac</v>
      </c>
      <c r="B163" s="74"/>
      <c r="C163" s="62" t="s">
        <v>1193</v>
      </c>
      <c r="D163" s="75" t="n">
        <f aca="false">E163*F163*G163*H163*I163*J163*K163*L163*M163*N163*O163*P163</f>
        <v>3.07346212144247E-005</v>
      </c>
      <c r="E163" s="76" t="n">
        <f aca="false">VLOOKUP((MID($A163,E$2,1)),'Weight Matrix'!$C$26:$Q$29,2,FALSE())</f>
        <v>0.94876660341556</v>
      </c>
      <c r="F163" s="76" t="n">
        <f aca="false">VLOOKUP((MID($A163,F$2,1)),'Weight Matrix'!$C$26:$Q$29,3,FALSE())</f>
        <v>0.694397398550234</v>
      </c>
      <c r="G163" s="76" t="n">
        <f aca="false">VLOOKUP((MID($A163,G$2,1)),'Weight Matrix'!$C$26:$Q$29,4,FALSE())</f>
        <v>0.795908690645533</v>
      </c>
      <c r="H163" s="76" t="n">
        <f aca="false">VLOOKUP((MID($A163,H$2,1)),'Weight Matrix'!$C$26:$Q$29,5,FALSE())</f>
        <v>0.0173745173745174</v>
      </c>
      <c r="I163" s="76" t="n">
        <f aca="false">VLOOKUP((MID($A163,I$2,1)),'Weight Matrix'!$C$26:$Q$29,6,FALSE())</f>
        <v>0.931508705372265</v>
      </c>
      <c r="J163" s="76" t="n">
        <f aca="false">VLOOKUP((MID($A163,J$2,1)),'Weight Matrix'!$C$26:$Q$29,7,FALSE())</f>
        <v>0.94876660341556</v>
      </c>
      <c r="K163" s="76" t="n">
        <f aca="false">VLOOKUP((MID($A163,K$2,1)),'Weight Matrix'!$C$26:$Q$29,8,FALSE())</f>
        <v>0.526315789473684</v>
      </c>
      <c r="L163" s="76" t="n">
        <f aca="false">VLOOKUP((MID($A163,L$2,1)),'Weight Matrix'!$C$26:$Q$29,9,FALSE())</f>
        <v>0.931382510329879</v>
      </c>
      <c r="M163" s="76" t="n">
        <f aca="false">VLOOKUP((MID($A163,M$2,1)),'Weight Matrix'!$C$26:$Q$29,10,FALSE())</f>
        <v>0.810344827586207</v>
      </c>
      <c r="N163" s="76" t="n">
        <f aca="false">VLOOKUP((MID($A163,N$2,1)),'Weight Matrix'!$C$26:$Q$29,11,FALSE())</f>
        <v>0.0170777988614801</v>
      </c>
      <c r="O163" s="76" t="n">
        <f aca="false">VLOOKUP((MID($A163,O$2,1)),'Weight Matrix'!$C$26:$Q$29,12,FALSE())</f>
        <v>0.882039675143123</v>
      </c>
      <c r="P163" s="76" t="n">
        <f aca="false">VLOOKUP((MID($A163,P$2,1)),'Weight Matrix'!$C$26:$Q$29,13,FALSE())</f>
        <v>0.637931034482759</v>
      </c>
      <c r="R163" s="61" t="str">
        <f aca="false">HALFs!I163</f>
        <v>AAACTGGTAAAA</v>
      </c>
      <c r="S163" s="78"/>
      <c r="T163" s="62" t="s">
        <v>1194</v>
      </c>
      <c r="U163" s="75" t="n">
        <f aca="false">V163*W163*X163*Y163*Z163*AA163*AB163*AC163*AD163*AE163*AF163*AG163</f>
        <v>2.21317258001667E-014</v>
      </c>
      <c r="V163" s="76" t="n">
        <f aca="false">VLOOKUP((MID($R163,E$2,1)),'Weight Matrix'!$C$26:$Q$29,2,FALSE())</f>
        <v>0.0170777988614801</v>
      </c>
      <c r="W163" s="76" t="n">
        <f aca="false">VLOOKUP((MID($R163,F$2,1)),'Weight Matrix'!$C$26:$Q$29,3,FALSE())</f>
        <v>0.694397398550234</v>
      </c>
      <c r="X163" s="76" t="n">
        <f aca="false">VLOOKUP((MID($R163,G$2,1)),'Weight Matrix'!$C$26:$Q$29,4,FALSE())</f>
        <v>0.0173745173745174</v>
      </c>
      <c r="Y163" s="76" t="n">
        <f aca="false">VLOOKUP((MID($R163,H$2,1)),'Weight Matrix'!$C$26:$Q$29,5,FALSE())</f>
        <v>0.0173745173745174</v>
      </c>
      <c r="Z163" s="76" t="n">
        <f aca="false">VLOOKUP((MID($R163,I$2,1)),'Weight Matrix'!$C$26:$Q$29,6,FALSE())</f>
        <v>0.0176817288801572</v>
      </c>
      <c r="AA163" s="76" t="n">
        <f aca="false">VLOOKUP((MID($R163,J$2,1)),'Weight Matrix'!$C$26:$Q$29,7,FALSE())</f>
        <v>0.94876660341556</v>
      </c>
      <c r="AB163" s="76" t="n">
        <f aca="false">VLOOKUP((MID($R163,K$2,1)),'Weight Matrix'!$C$26:$Q$29,8,FALSE())</f>
        <v>0.526315789473684</v>
      </c>
      <c r="AC163" s="76" t="n">
        <f aca="false">VLOOKUP((MID($R163,L$2,1)),'Weight Matrix'!$C$26:$Q$29,9,FALSE())</f>
        <v>0.0173745173745174</v>
      </c>
      <c r="AD163" s="76" t="n">
        <f aca="false">VLOOKUP((MID($R163,M$2,1)),'Weight Matrix'!$C$26:$Q$29,10,FALSE())</f>
        <v>0.0517241379310345</v>
      </c>
      <c r="AE163" s="76" t="n">
        <f aca="false">VLOOKUP((MID($R163,N$2,1)),'Weight Matrix'!$C$26:$Q$29,11,FALSE())</f>
        <v>0.0170777988614801</v>
      </c>
      <c r="AF163" s="76" t="n">
        <f aca="false">VLOOKUP((MID($R163,O$2,1)),'Weight Matrix'!$C$26:$Q$29,12,FALSE())</f>
        <v>0.882039675143123</v>
      </c>
      <c r="AG163" s="76" t="n">
        <f aca="false">VLOOKUP((MID($R163,P$2,1)),'Weight Matrix'!$C$26:$Q$29,13,FALSE())</f>
        <v>0.0517241379310345</v>
      </c>
    </row>
    <row r="164" customFormat="false" ht="21.75" hidden="false" customHeight="true" outlineLevel="0" collapsed="false">
      <c r="A164" s="61" t="str">
        <f aca="false">HALFs!H164</f>
        <v>gatgatgatgat</v>
      </c>
      <c r="B164" s="74"/>
      <c r="C164" s="62" t="s">
        <v>1195</v>
      </c>
      <c r="D164" s="75" t="n">
        <f aca="false">E164*F164*G164*H164*I164*J164*K164*L164*M164*N164*O164*P164</f>
        <v>4.5352423351512E-005</v>
      </c>
      <c r="E164" s="76" t="n">
        <f aca="false">VLOOKUP((MID($A164,E$2,1)),'Weight Matrix'!$C$26:$Q$29,2,FALSE())</f>
        <v>0.94876660341556</v>
      </c>
      <c r="F164" s="76" t="n">
        <f aca="false">VLOOKUP((MID($A164,F$2,1)),'Weight Matrix'!$C$26:$Q$29,3,FALSE())</f>
        <v>0.694397398550234</v>
      </c>
      <c r="G164" s="76" t="n">
        <f aca="false">VLOOKUP((MID($A164,G$2,1)),'Weight Matrix'!$C$26:$Q$29,4,FALSE())</f>
        <v>0.795908690645533</v>
      </c>
      <c r="H164" s="76" t="n">
        <f aca="false">VLOOKUP((MID($A164,H$2,1)),'Weight Matrix'!$C$26:$Q$29,5,FALSE())</f>
        <v>0.948608707229397</v>
      </c>
      <c r="I164" s="76" t="n">
        <f aca="false">VLOOKUP((MID($A164,I$2,1)),'Weight Matrix'!$C$26:$Q$29,6,FALSE())</f>
        <v>0.931508705372265</v>
      </c>
      <c r="J164" s="76" t="n">
        <f aca="false">VLOOKUP((MID($A164,J$2,1)),'Weight Matrix'!$C$26:$Q$29,7,FALSE())</f>
        <v>0.0170777988614801</v>
      </c>
      <c r="K164" s="76" t="n">
        <f aca="false">VLOOKUP((MID($A164,K$2,1)),'Weight Matrix'!$C$26:$Q$29,8,FALSE())</f>
        <v>0.526315789473684</v>
      </c>
      <c r="L164" s="76" t="n">
        <f aca="false">VLOOKUP((MID($A164,L$2,1)),'Weight Matrix'!$C$26:$Q$29,9,FALSE())</f>
        <v>0.931382510329879</v>
      </c>
      <c r="M164" s="76" t="n">
        <f aca="false">VLOOKUP((MID($A164,M$2,1)),'Weight Matrix'!$C$26:$Q$29,10,FALSE())</f>
        <v>0.810344827586207</v>
      </c>
      <c r="N164" s="76" t="n">
        <f aca="false">VLOOKUP((MID($A164,N$2,1)),'Weight Matrix'!$C$26:$Q$29,11,FALSE())</f>
        <v>0.94876660341556</v>
      </c>
      <c r="O164" s="76" t="n">
        <f aca="false">VLOOKUP((MID($A164,O$2,1)),'Weight Matrix'!$C$26:$Q$29,12,FALSE())</f>
        <v>0.882039675143123</v>
      </c>
      <c r="P164" s="76" t="n">
        <f aca="false">VLOOKUP((MID($A164,P$2,1)),'Weight Matrix'!$C$26:$Q$29,13,FALSE())</f>
        <v>0.0172413793103448</v>
      </c>
      <c r="R164" s="61" t="str">
        <f aca="false">HALFs!I164</f>
        <v>AAATTGCAAAGG</v>
      </c>
      <c r="S164" s="78"/>
      <c r="T164" s="62" t="s">
        <v>1196</v>
      </c>
      <c r="U164" s="75" t="n">
        <f aca="false">V164*W164*X164*Y164*Z164*AA164*AB164*AC164*AD164*AE164*AF164*AG164</f>
        <v>6.18001723564771E-014</v>
      </c>
      <c r="V164" s="76" t="n">
        <f aca="false">VLOOKUP((MID($R164,E$2,1)),'Weight Matrix'!$C$26:$Q$29,2,FALSE())</f>
        <v>0.0170777988614801</v>
      </c>
      <c r="W164" s="76" t="n">
        <f aca="false">VLOOKUP((MID($R164,F$2,1)),'Weight Matrix'!$C$26:$Q$29,3,FALSE())</f>
        <v>0.694397398550234</v>
      </c>
      <c r="X164" s="76" t="n">
        <f aca="false">VLOOKUP((MID($R164,G$2,1)),'Weight Matrix'!$C$26:$Q$29,4,FALSE())</f>
        <v>0.0173745173745174</v>
      </c>
      <c r="Y164" s="76" t="n">
        <f aca="false">VLOOKUP((MID($R164,H$2,1)),'Weight Matrix'!$C$26:$Q$29,5,FALSE())</f>
        <v>0.0173745173745174</v>
      </c>
      <c r="Z164" s="76" t="n">
        <f aca="false">VLOOKUP((MID($R164,I$2,1)),'Weight Matrix'!$C$26:$Q$29,6,FALSE())</f>
        <v>0.0176817288801572</v>
      </c>
      <c r="AA164" s="76" t="n">
        <f aca="false">VLOOKUP((MID($R164,J$2,1)),'Weight Matrix'!$C$26:$Q$29,7,FALSE())</f>
        <v>0.94876660341556</v>
      </c>
      <c r="AB164" s="76" t="n">
        <f aca="false">VLOOKUP((MID($R164,K$2,1)),'Weight Matrix'!$C$26:$Q$29,8,FALSE())</f>
        <v>0.245614035087719</v>
      </c>
      <c r="AC164" s="76" t="n">
        <f aca="false">VLOOKUP((MID($R164,L$2,1)),'Weight Matrix'!$C$26:$Q$29,9,FALSE())</f>
        <v>0.931382510329879</v>
      </c>
      <c r="AD164" s="76" t="n">
        <f aca="false">VLOOKUP((MID($R164,M$2,1)),'Weight Matrix'!$C$26:$Q$29,10,FALSE())</f>
        <v>0.0517241379310345</v>
      </c>
      <c r="AE164" s="76" t="n">
        <f aca="false">VLOOKUP((MID($R164,N$2,1)),'Weight Matrix'!$C$26:$Q$29,11,FALSE())</f>
        <v>0.0170777988614801</v>
      </c>
      <c r="AF164" s="76" t="n">
        <f aca="false">VLOOKUP((MID($R164,O$2,1)),'Weight Matrix'!$C$26:$Q$29,12,FALSE())</f>
        <v>0.0173745173745174</v>
      </c>
      <c r="AG164" s="76" t="n">
        <f aca="false">VLOOKUP((MID($R164,P$2,1)),'Weight Matrix'!$C$26:$Q$29,13,FALSE())</f>
        <v>0.293103448275862</v>
      </c>
    </row>
    <row r="165" customFormat="false" ht="21.75" hidden="false" customHeight="true" outlineLevel="0" collapsed="false">
      <c r="A165" s="61" t="str">
        <f aca="false">HALFs!H165</f>
        <v>tttgagcatgac</v>
      </c>
      <c r="B165" s="74"/>
      <c r="C165" s="62" t="s">
        <v>1197</v>
      </c>
      <c r="D165" s="75" t="n">
        <f aca="false">E165*F165*G165*H165*I165*J165*K165*L165*M165*N165*O165*P165</f>
        <v>1.99400225439926E-005</v>
      </c>
      <c r="E165" s="76" t="n">
        <f aca="false">VLOOKUP((MID($A165,E$2,1)),'Weight Matrix'!$C$26:$Q$29,2,FALSE())</f>
        <v>0.0170777988614801</v>
      </c>
      <c r="F165" s="76" t="n">
        <f aca="false">VLOOKUP((MID($A165,F$2,1)),'Weight Matrix'!$C$26:$Q$29,3,FALSE())</f>
        <v>0.0176817288801572</v>
      </c>
      <c r="G165" s="76" t="n">
        <f aca="false">VLOOKUP((MID($A165,G$2,1)),'Weight Matrix'!$C$26:$Q$29,4,FALSE())</f>
        <v>0.795908690645533</v>
      </c>
      <c r="H165" s="76" t="n">
        <f aca="false">VLOOKUP((MID($A165,H$2,1)),'Weight Matrix'!$C$26:$Q$29,5,FALSE())</f>
        <v>0.948608707229397</v>
      </c>
      <c r="I165" s="76" t="n">
        <f aca="false">VLOOKUP((MID($A165,I$2,1)),'Weight Matrix'!$C$26:$Q$29,6,FALSE())</f>
        <v>0.931508705372265</v>
      </c>
      <c r="J165" s="76" t="n">
        <f aca="false">VLOOKUP((MID($A165,J$2,1)),'Weight Matrix'!$C$26:$Q$29,7,FALSE())</f>
        <v>0.94876660341556</v>
      </c>
      <c r="K165" s="76" t="n">
        <f aca="false">VLOOKUP((MID($A165,K$2,1)),'Weight Matrix'!$C$26:$Q$29,8,FALSE())</f>
        <v>0.245614035087719</v>
      </c>
      <c r="L165" s="76" t="n">
        <f aca="false">VLOOKUP((MID($A165,L$2,1)),'Weight Matrix'!$C$26:$Q$29,9,FALSE())</f>
        <v>0.931382510329879</v>
      </c>
      <c r="M165" s="76" t="n">
        <f aca="false">VLOOKUP((MID($A165,M$2,1)),'Weight Matrix'!$C$26:$Q$29,10,FALSE())</f>
        <v>0.810344827586207</v>
      </c>
      <c r="N165" s="76" t="n">
        <f aca="false">VLOOKUP((MID($A165,N$2,1)),'Weight Matrix'!$C$26:$Q$29,11,FALSE())</f>
        <v>0.94876660341556</v>
      </c>
      <c r="O165" s="76" t="n">
        <f aca="false">VLOOKUP((MID($A165,O$2,1)),'Weight Matrix'!$C$26:$Q$29,12,FALSE())</f>
        <v>0.882039675143123</v>
      </c>
      <c r="P165" s="76" t="n">
        <f aca="false">VLOOKUP((MID($A165,P$2,1)),'Weight Matrix'!$C$26:$Q$29,13,FALSE())</f>
        <v>0.637931034482759</v>
      </c>
      <c r="R165" s="61" t="str">
        <f aca="false">HALFs!I165</f>
        <v>AAACTGCAAATA</v>
      </c>
      <c r="S165" s="78"/>
      <c r="T165" s="62" t="s">
        <v>1198</v>
      </c>
      <c r="U165" s="75" t="n">
        <f aca="false">V165*W165*X165*Y165*Z165*AA165*AB165*AC165*AD165*AE165*AF165*AG165</f>
        <v>1.09059127687901E-014</v>
      </c>
      <c r="V165" s="76" t="n">
        <f aca="false">VLOOKUP((MID($R165,E$2,1)),'Weight Matrix'!$C$26:$Q$29,2,FALSE())</f>
        <v>0.0170777988614801</v>
      </c>
      <c r="W165" s="76" t="n">
        <f aca="false">VLOOKUP((MID($R165,F$2,1)),'Weight Matrix'!$C$26:$Q$29,3,FALSE())</f>
        <v>0.694397398550234</v>
      </c>
      <c r="X165" s="76" t="n">
        <f aca="false">VLOOKUP((MID($R165,G$2,1)),'Weight Matrix'!$C$26:$Q$29,4,FALSE())</f>
        <v>0.0173745173745174</v>
      </c>
      <c r="Y165" s="76" t="n">
        <f aca="false">VLOOKUP((MID($R165,H$2,1)),'Weight Matrix'!$C$26:$Q$29,5,FALSE())</f>
        <v>0.0173745173745174</v>
      </c>
      <c r="Z165" s="76" t="n">
        <f aca="false">VLOOKUP((MID($R165,I$2,1)),'Weight Matrix'!$C$26:$Q$29,6,FALSE())</f>
        <v>0.0176817288801572</v>
      </c>
      <c r="AA165" s="76" t="n">
        <f aca="false">VLOOKUP((MID($R165,J$2,1)),'Weight Matrix'!$C$26:$Q$29,7,FALSE())</f>
        <v>0.94876660341556</v>
      </c>
      <c r="AB165" s="76" t="n">
        <f aca="false">VLOOKUP((MID($R165,K$2,1)),'Weight Matrix'!$C$26:$Q$29,8,FALSE())</f>
        <v>0.245614035087719</v>
      </c>
      <c r="AC165" s="76" t="n">
        <f aca="false">VLOOKUP((MID($R165,L$2,1)),'Weight Matrix'!$C$26:$Q$29,9,FALSE())</f>
        <v>0.931382510329879</v>
      </c>
      <c r="AD165" s="76" t="n">
        <f aca="false">VLOOKUP((MID($R165,M$2,1)),'Weight Matrix'!$C$26:$Q$29,10,FALSE())</f>
        <v>0.0517241379310345</v>
      </c>
      <c r="AE165" s="76" t="n">
        <f aca="false">VLOOKUP((MID($R165,N$2,1)),'Weight Matrix'!$C$26:$Q$29,11,FALSE())</f>
        <v>0.0170777988614801</v>
      </c>
      <c r="AF165" s="76" t="n">
        <f aca="false">VLOOKUP((MID($R165,O$2,1)),'Weight Matrix'!$C$26:$Q$29,12,FALSE())</f>
        <v>0.0173745173745174</v>
      </c>
      <c r="AG165" s="76" t="n">
        <f aca="false">VLOOKUP((MID($R165,P$2,1)),'Weight Matrix'!$C$26:$Q$29,13,FALSE())</f>
        <v>0.0517241379310345</v>
      </c>
    </row>
    <row r="166" customFormat="false" ht="21.75" hidden="false" customHeight="true" outlineLevel="0" collapsed="false">
      <c r="A166" s="61" t="str">
        <f aca="false">HALFs!H166</f>
        <v>gattaagatgag</v>
      </c>
      <c r="B166" s="74"/>
      <c r="C166" s="62" t="s">
        <v>1199</v>
      </c>
      <c r="D166" s="75" t="n">
        <f aca="false">E166*F166*G166*H166*I166*J166*K166*L166*M166*N166*O166*P166</f>
        <v>1.41213124498708E-005</v>
      </c>
      <c r="E166" s="76" t="n">
        <f aca="false">VLOOKUP((MID($A166,E$2,1)),'Weight Matrix'!$C$26:$Q$29,2,FALSE())</f>
        <v>0.94876660341556</v>
      </c>
      <c r="F166" s="76" t="n">
        <f aca="false">VLOOKUP((MID($A166,F$2,1)),'Weight Matrix'!$C$26:$Q$29,3,FALSE())</f>
        <v>0.694397398550234</v>
      </c>
      <c r="G166" s="76" t="n">
        <f aca="false">VLOOKUP((MID($A166,G$2,1)),'Weight Matrix'!$C$26:$Q$29,4,FALSE())</f>
        <v>0.795908690645533</v>
      </c>
      <c r="H166" s="76" t="n">
        <f aca="false">VLOOKUP((MID($A166,H$2,1)),'Weight Matrix'!$C$26:$Q$29,5,FALSE())</f>
        <v>0.0173745173745174</v>
      </c>
      <c r="I166" s="76" t="n">
        <f aca="false">VLOOKUP((MID($A166,I$2,1)),'Weight Matrix'!$C$26:$Q$29,6,FALSE())</f>
        <v>0.931508705372265</v>
      </c>
      <c r="J166" s="76" t="n">
        <f aca="false">VLOOKUP((MID($A166,J$2,1)),'Weight Matrix'!$C$26:$Q$29,7,FALSE())</f>
        <v>0.0170777988614801</v>
      </c>
      <c r="K166" s="76" t="n">
        <f aca="false">VLOOKUP((MID($A166,K$2,1)),'Weight Matrix'!$C$26:$Q$29,8,FALSE())</f>
        <v>0.526315789473684</v>
      </c>
      <c r="L166" s="76" t="n">
        <f aca="false">VLOOKUP((MID($A166,L$2,1)),'Weight Matrix'!$C$26:$Q$29,9,FALSE())</f>
        <v>0.931382510329879</v>
      </c>
      <c r="M166" s="76" t="n">
        <f aca="false">VLOOKUP((MID($A166,M$2,1)),'Weight Matrix'!$C$26:$Q$29,10,FALSE())</f>
        <v>0.810344827586207</v>
      </c>
      <c r="N166" s="76" t="n">
        <f aca="false">VLOOKUP((MID($A166,N$2,1)),'Weight Matrix'!$C$26:$Q$29,11,FALSE())</f>
        <v>0.94876660341556</v>
      </c>
      <c r="O166" s="76" t="n">
        <f aca="false">VLOOKUP((MID($A166,O$2,1)),'Weight Matrix'!$C$26:$Q$29,12,FALSE())</f>
        <v>0.882039675143123</v>
      </c>
      <c r="P166" s="76" t="n">
        <f aca="false">VLOOKUP((MID($A166,P$2,1)),'Weight Matrix'!$C$26:$Q$29,13,FALSE())</f>
        <v>0.293103448275862</v>
      </c>
      <c r="R166" s="61" t="str">
        <f aca="false">HALFs!I166</f>
        <v>CAACTGCAAAAC</v>
      </c>
      <c r="S166" s="78"/>
      <c r="T166" s="62" t="s">
        <v>1200</v>
      </c>
      <c r="U166" s="75" t="n">
        <f aca="false">V166*W166*X166*Y166*Z166*AA166*AB166*AC166*AD166*AE166*AF166*AG166</f>
        <v>6.82838280319201E-012</v>
      </c>
      <c r="V166" s="76" t="n">
        <f aca="false">VLOOKUP((MID($R166,E$2,1)),'Weight Matrix'!$C$26:$Q$29,2,FALSE())</f>
        <v>0.0170777988614801</v>
      </c>
      <c r="W166" s="76" t="n">
        <f aca="false">VLOOKUP((MID($R166,F$2,1)),'Weight Matrix'!$C$26:$Q$29,3,FALSE())</f>
        <v>0.694397398550234</v>
      </c>
      <c r="X166" s="76" t="n">
        <f aca="false">VLOOKUP((MID($R166,G$2,1)),'Weight Matrix'!$C$26:$Q$29,4,FALSE())</f>
        <v>0.0173745173745174</v>
      </c>
      <c r="Y166" s="76" t="n">
        <f aca="false">VLOOKUP((MID($R166,H$2,1)),'Weight Matrix'!$C$26:$Q$29,5,FALSE())</f>
        <v>0.0173745173745174</v>
      </c>
      <c r="Z166" s="76" t="n">
        <f aca="false">VLOOKUP((MID($R166,I$2,1)),'Weight Matrix'!$C$26:$Q$29,6,FALSE())</f>
        <v>0.0176817288801572</v>
      </c>
      <c r="AA166" s="76" t="n">
        <f aca="false">VLOOKUP((MID($R166,J$2,1)),'Weight Matrix'!$C$26:$Q$29,7,FALSE())</f>
        <v>0.94876660341556</v>
      </c>
      <c r="AB166" s="76" t="n">
        <f aca="false">VLOOKUP((MID($R166,K$2,1)),'Weight Matrix'!$C$26:$Q$29,8,FALSE())</f>
        <v>0.245614035087719</v>
      </c>
      <c r="AC166" s="76" t="n">
        <f aca="false">VLOOKUP((MID($R166,L$2,1)),'Weight Matrix'!$C$26:$Q$29,9,FALSE())</f>
        <v>0.931382510329879</v>
      </c>
      <c r="AD166" s="76" t="n">
        <f aca="false">VLOOKUP((MID($R166,M$2,1)),'Weight Matrix'!$C$26:$Q$29,10,FALSE())</f>
        <v>0.0517241379310345</v>
      </c>
      <c r="AE166" s="76" t="n">
        <f aca="false">VLOOKUP((MID($R166,N$2,1)),'Weight Matrix'!$C$26:$Q$29,11,FALSE())</f>
        <v>0.0170777988614801</v>
      </c>
      <c r="AF166" s="76" t="n">
        <f aca="false">VLOOKUP((MID($R166,O$2,1)),'Weight Matrix'!$C$26:$Q$29,12,FALSE())</f>
        <v>0.882039675143123</v>
      </c>
      <c r="AG166" s="76" t="n">
        <f aca="false">VLOOKUP((MID($R166,P$2,1)),'Weight Matrix'!$C$26:$Q$29,13,FALSE())</f>
        <v>0.637931034482759</v>
      </c>
    </row>
    <row r="167" customFormat="false" ht="21.75" hidden="false" customHeight="true" outlineLevel="0" collapsed="false">
      <c r="A167" s="61" t="str">
        <f aca="false">HALFs!H167</f>
        <v>gatgagtttgtc</v>
      </c>
      <c r="B167" s="74"/>
      <c r="C167" s="62" t="s">
        <v>1201</v>
      </c>
      <c r="D167" s="75" t="n">
        <f aca="false">E167*F167*G167*H167*I167*J167*K167*L167*M167*N167*O167*P167</f>
        <v>1.37024746930588E-005</v>
      </c>
      <c r="E167" s="76" t="n">
        <f aca="false">VLOOKUP((MID($A167,E$2,1)),'Weight Matrix'!$C$26:$Q$29,2,FALSE())</f>
        <v>0.94876660341556</v>
      </c>
      <c r="F167" s="76" t="n">
        <f aca="false">VLOOKUP((MID($A167,F$2,1)),'Weight Matrix'!$C$26:$Q$29,3,FALSE())</f>
        <v>0.694397398550234</v>
      </c>
      <c r="G167" s="76" t="n">
        <f aca="false">VLOOKUP((MID($A167,G$2,1)),'Weight Matrix'!$C$26:$Q$29,4,FALSE())</f>
        <v>0.795908690645533</v>
      </c>
      <c r="H167" s="76" t="n">
        <f aca="false">VLOOKUP((MID($A167,H$2,1)),'Weight Matrix'!$C$26:$Q$29,5,FALSE())</f>
        <v>0.948608707229397</v>
      </c>
      <c r="I167" s="76" t="n">
        <f aca="false">VLOOKUP((MID($A167,I$2,1)),'Weight Matrix'!$C$26:$Q$29,6,FALSE())</f>
        <v>0.931508705372265</v>
      </c>
      <c r="J167" s="76" t="n">
        <f aca="false">VLOOKUP((MID($A167,J$2,1)),'Weight Matrix'!$C$26:$Q$29,7,FALSE())</f>
        <v>0.94876660341556</v>
      </c>
      <c r="K167" s="76" t="n">
        <f aca="false">VLOOKUP((MID($A167,K$2,1)),'Weight Matrix'!$C$26:$Q$29,8,FALSE())</f>
        <v>0.210526315789474</v>
      </c>
      <c r="L167" s="76" t="n">
        <f aca="false">VLOOKUP((MID($A167,L$2,1)),'Weight Matrix'!$C$26:$Q$29,9,FALSE())</f>
        <v>0.0173745173745174</v>
      </c>
      <c r="M167" s="76" t="n">
        <f aca="false">VLOOKUP((MID($A167,M$2,1)),'Weight Matrix'!$C$26:$Q$29,10,FALSE())</f>
        <v>0.810344827586207</v>
      </c>
      <c r="N167" s="76" t="n">
        <f aca="false">VLOOKUP((MID($A167,N$2,1)),'Weight Matrix'!$C$26:$Q$29,11,FALSE())</f>
        <v>0.94876660341556</v>
      </c>
      <c r="O167" s="76" t="n">
        <f aca="false">VLOOKUP((MID($A167,O$2,1)),'Weight Matrix'!$C$26:$Q$29,12,FALSE())</f>
        <v>0.0173745173745174</v>
      </c>
      <c r="P167" s="76" t="n">
        <f aca="false">VLOOKUP((MID($A167,P$2,1)),'Weight Matrix'!$C$26:$Q$29,13,FALSE())</f>
        <v>0.637931034482759</v>
      </c>
      <c r="R167" s="61" t="str">
        <f aca="false">HALFs!I167</f>
        <v>AAACCAGAAAAG</v>
      </c>
      <c r="S167" s="78"/>
      <c r="T167" s="62" t="s">
        <v>1202</v>
      </c>
      <c r="U167" s="75" t="n">
        <f aca="false">V167*W167*X167*Y167*Z167*AA167*AB167*AC167*AD167*AE167*AF167*AG167</f>
        <v>2.31825005300754E-013</v>
      </c>
      <c r="V167" s="76" t="n">
        <f aca="false">VLOOKUP((MID($R167,E$2,1)),'Weight Matrix'!$C$26:$Q$29,2,FALSE())</f>
        <v>0.0170777988614801</v>
      </c>
      <c r="W167" s="76" t="n">
        <f aca="false">VLOOKUP((MID($R167,F$2,1)),'Weight Matrix'!$C$26:$Q$29,3,FALSE())</f>
        <v>0.694397398550234</v>
      </c>
      <c r="X167" s="76" t="n">
        <f aca="false">VLOOKUP((MID($R167,G$2,1)),'Weight Matrix'!$C$26:$Q$29,4,FALSE())</f>
        <v>0.0173745173745174</v>
      </c>
      <c r="Y167" s="76" t="n">
        <f aca="false">VLOOKUP((MID($R167,H$2,1)),'Weight Matrix'!$C$26:$Q$29,5,FALSE())</f>
        <v>0.0173745173745174</v>
      </c>
      <c r="Z167" s="76" t="n">
        <f aca="false">VLOOKUP((MID($R167,I$2,1)),'Weight Matrix'!$C$26:$Q$29,6,FALSE())</f>
        <v>0.0338730438317187</v>
      </c>
      <c r="AA167" s="76" t="n">
        <f aca="false">VLOOKUP((MID($R167,J$2,1)),'Weight Matrix'!$C$26:$Q$29,7,FALSE())</f>
        <v>0.0170777988614801</v>
      </c>
      <c r="AB167" s="76" t="n">
        <f aca="false">VLOOKUP((MID($R167,K$2,1)),'Weight Matrix'!$C$26:$Q$29,8,FALSE())</f>
        <v>0.526315789473684</v>
      </c>
      <c r="AC167" s="76" t="n">
        <f aca="false">VLOOKUP((MID($R167,L$2,1)),'Weight Matrix'!$C$26:$Q$29,9,FALSE())</f>
        <v>0.931382510329879</v>
      </c>
      <c r="AD167" s="76" t="n">
        <f aca="false">VLOOKUP((MID($R167,M$2,1)),'Weight Matrix'!$C$26:$Q$29,10,FALSE())</f>
        <v>0.0517241379310345</v>
      </c>
      <c r="AE167" s="76" t="n">
        <f aca="false">VLOOKUP((MID($R167,N$2,1)),'Weight Matrix'!$C$26:$Q$29,11,FALSE())</f>
        <v>0.0170777988614801</v>
      </c>
      <c r="AF167" s="76" t="n">
        <f aca="false">VLOOKUP((MID($R167,O$2,1)),'Weight Matrix'!$C$26:$Q$29,12,FALSE())</f>
        <v>0.882039675143123</v>
      </c>
      <c r="AG167" s="76" t="n">
        <f aca="false">VLOOKUP((MID($R167,P$2,1)),'Weight Matrix'!$C$26:$Q$29,13,FALSE())</f>
        <v>0.293103448275862</v>
      </c>
    </row>
    <row r="168" customFormat="false" ht="21.75" hidden="false" customHeight="true" outlineLevel="0" collapsed="false">
      <c r="A168" s="61" t="str">
        <f aca="false">HALFs!H168</f>
        <v>actgagcatgag</v>
      </c>
      <c r="B168" s="74"/>
      <c r="C168" s="62" t="s">
        <v>1203</v>
      </c>
      <c r="D168" s="75" t="n">
        <f aca="false">E168*F168*G168*H168*I168*J168*K168*L168*M168*N168*O168*P168</f>
        <v>7.89795860316575E-005</v>
      </c>
      <c r="E168" s="76" t="n">
        <f aca="false">VLOOKUP((MID($A168,E$2,1)),'Weight Matrix'!$C$26:$Q$29,2,FALSE())</f>
        <v>0.0170777988614801</v>
      </c>
      <c r="F168" s="76" t="n">
        <f aca="false">VLOOKUP((MID($A168,F$2,1)),'Weight Matrix'!$C$26:$Q$29,3,FALSE())</f>
        <v>0.152428697242734</v>
      </c>
      <c r="G168" s="76" t="n">
        <f aca="false">VLOOKUP((MID($A168,G$2,1)),'Weight Matrix'!$C$26:$Q$29,4,FALSE())</f>
        <v>0.795908690645533</v>
      </c>
      <c r="H168" s="76" t="n">
        <f aca="false">VLOOKUP((MID($A168,H$2,1)),'Weight Matrix'!$C$26:$Q$29,5,FALSE())</f>
        <v>0.948608707229397</v>
      </c>
      <c r="I168" s="76" t="n">
        <f aca="false">VLOOKUP((MID($A168,I$2,1)),'Weight Matrix'!$C$26:$Q$29,6,FALSE())</f>
        <v>0.931508705372265</v>
      </c>
      <c r="J168" s="76" t="n">
        <f aca="false">VLOOKUP((MID($A168,J$2,1)),'Weight Matrix'!$C$26:$Q$29,7,FALSE())</f>
        <v>0.94876660341556</v>
      </c>
      <c r="K168" s="76" t="n">
        <f aca="false">VLOOKUP((MID($A168,K$2,1)),'Weight Matrix'!$C$26:$Q$29,8,FALSE())</f>
        <v>0.245614035087719</v>
      </c>
      <c r="L168" s="76" t="n">
        <f aca="false">VLOOKUP((MID($A168,L$2,1)),'Weight Matrix'!$C$26:$Q$29,9,FALSE())</f>
        <v>0.931382510329879</v>
      </c>
      <c r="M168" s="76" t="n">
        <f aca="false">VLOOKUP((MID($A168,M$2,1)),'Weight Matrix'!$C$26:$Q$29,10,FALSE())</f>
        <v>0.810344827586207</v>
      </c>
      <c r="N168" s="76" t="n">
        <f aca="false">VLOOKUP((MID($A168,N$2,1)),'Weight Matrix'!$C$26:$Q$29,11,FALSE())</f>
        <v>0.94876660341556</v>
      </c>
      <c r="O168" s="76" t="n">
        <f aca="false">VLOOKUP((MID($A168,O$2,1)),'Weight Matrix'!$C$26:$Q$29,12,FALSE())</f>
        <v>0.882039675143123</v>
      </c>
      <c r="P168" s="76" t="n">
        <f aca="false">VLOOKUP((MID($A168,P$2,1)),'Weight Matrix'!$C$26:$Q$29,13,FALSE())</f>
        <v>0.293103448275862</v>
      </c>
      <c r="R168" s="61" t="str">
        <f aca="false">HALFs!I168</f>
        <v>AAACTGCATAAT</v>
      </c>
      <c r="S168" s="78"/>
      <c r="T168" s="62" t="s">
        <v>1204</v>
      </c>
      <c r="U168" s="75" t="n">
        <f aca="false">V168*W168*X168*Y168*Z168*AA168*AB168*AC168*AD168*AE168*AF168*AG168</f>
        <v>2.89129722297319E-012</v>
      </c>
      <c r="V168" s="76" t="n">
        <f aca="false">VLOOKUP((MID($R168,E$2,1)),'Weight Matrix'!$C$26:$Q$29,2,FALSE())</f>
        <v>0.0170777988614801</v>
      </c>
      <c r="W168" s="76" t="n">
        <f aca="false">VLOOKUP((MID($R168,F$2,1)),'Weight Matrix'!$C$26:$Q$29,3,FALSE())</f>
        <v>0.694397398550234</v>
      </c>
      <c r="X168" s="76" t="n">
        <f aca="false">VLOOKUP((MID($R168,G$2,1)),'Weight Matrix'!$C$26:$Q$29,4,FALSE())</f>
        <v>0.0173745173745174</v>
      </c>
      <c r="Y168" s="76" t="n">
        <f aca="false">VLOOKUP((MID($R168,H$2,1)),'Weight Matrix'!$C$26:$Q$29,5,FALSE())</f>
        <v>0.0173745173745174</v>
      </c>
      <c r="Z168" s="76" t="n">
        <f aca="false">VLOOKUP((MID($R168,I$2,1)),'Weight Matrix'!$C$26:$Q$29,6,FALSE())</f>
        <v>0.0176817288801572</v>
      </c>
      <c r="AA168" s="76" t="n">
        <f aca="false">VLOOKUP((MID($R168,J$2,1)),'Weight Matrix'!$C$26:$Q$29,7,FALSE())</f>
        <v>0.94876660341556</v>
      </c>
      <c r="AB168" s="76" t="n">
        <f aca="false">VLOOKUP((MID($R168,K$2,1)),'Weight Matrix'!$C$26:$Q$29,8,FALSE())</f>
        <v>0.245614035087719</v>
      </c>
      <c r="AC168" s="76" t="n">
        <f aca="false">VLOOKUP((MID($R168,L$2,1)),'Weight Matrix'!$C$26:$Q$29,9,FALSE())</f>
        <v>0.931382510329879</v>
      </c>
      <c r="AD168" s="76" t="n">
        <f aca="false">VLOOKUP((MID($R168,M$2,1)),'Weight Matrix'!$C$26:$Q$29,10,FALSE())</f>
        <v>0.810344827586207</v>
      </c>
      <c r="AE168" s="76" t="n">
        <f aca="false">VLOOKUP((MID($R168,N$2,1)),'Weight Matrix'!$C$26:$Q$29,11,FALSE())</f>
        <v>0.0170777988614801</v>
      </c>
      <c r="AF168" s="76" t="n">
        <f aca="false">VLOOKUP((MID($R168,O$2,1)),'Weight Matrix'!$C$26:$Q$29,12,FALSE())</f>
        <v>0.882039675143123</v>
      </c>
      <c r="AG168" s="76" t="n">
        <f aca="false">VLOOKUP((MID($R168,P$2,1)),'Weight Matrix'!$C$26:$Q$29,13,FALSE())</f>
        <v>0.0172413793103448</v>
      </c>
    </row>
    <row r="169" customFormat="false" ht="21.75" hidden="false" customHeight="true" outlineLevel="0" collapsed="false">
      <c r="A169" s="61" t="str">
        <f aca="false">HALFs!H169</f>
        <v>gatgtggatgtg</v>
      </c>
      <c r="B169" s="74"/>
      <c r="C169" s="62" t="s">
        <v>1205</v>
      </c>
      <c r="D169" s="75" t="n">
        <f aca="false">E169*F169*G169*H169*I169*J169*K169*L169*M169*N169*O169*P169</f>
        <v>1.60154576189615E-005</v>
      </c>
      <c r="E169" s="76" t="n">
        <f aca="false">VLOOKUP((MID($A169,E$2,1)),'Weight Matrix'!$C$26:$Q$29,2,FALSE())</f>
        <v>0.94876660341556</v>
      </c>
      <c r="F169" s="76" t="n">
        <f aca="false">VLOOKUP((MID($A169,F$2,1)),'Weight Matrix'!$C$26:$Q$29,3,FALSE())</f>
        <v>0.694397398550234</v>
      </c>
      <c r="G169" s="76" t="n">
        <f aca="false">VLOOKUP((MID($A169,G$2,1)),'Weight Matrix'!$C$26:$Q$29,4,FALSE())</f>
        <v>0.795908690645533</v>
      </c>
      <c r="H169" s="76" t="n">
        <f aca="false">VLOOKUP((MID($A169,H$2,1)),'Weight Matrix'!$C$26:$Q$29,5,FALSE())</f>
        <v>0.948608707229397</v>
      </c>
      <c r="I169" s="76" t="n">
        <f aca="false">VLOOKUP((MID($A169,I$2,1)),'Weight Matrix'!$C$26:$Q$29,6,FALSE())</f>
        <v>0.0176817288801572</v>
      </c>
      <c r="J169" s="76" t="n">
        <f aca="false">VLOOKUP((MID($A169,J$2,1)),'Weight Matrix'!$C$26:$Q$29,7,FALSE())</f>
        <v>0.94876660341556</v>
      </c>
      <c r="K169" s="76" t="n">
        <f aca="false">VLOOKUP((MID($A169,K$2,1)),'Weight Matrix'!$C$26:$Q$29,8,FALSE())</f>
        <v>0.526315789473684</v>
      </c>
      <c r="L169" s="76" t="n">
        <f aca="false">VLOOKUP((MID($A169,L$2,1)),'Weight Matrix'!$C$26:$Q$29,9,FALSE())</f>
        <v>0.931382510329879</v>
      </c>
      <c r="M169" s="76" t="n">
        <f aca="false">VLOOKUP((MID($A169,M$2,1)),'Weight Matrix'!$C$26:$Q$29,10,FALSE())</f>
        <v>0.810344827586207</v>
      </c>
      <c r="N169" s="76" t="n">
        <f aca="false">VLOOKUP((MID($A169,N$2,1)),'Weight Matrix'!$C$26:$Q$29,11,FALSE())</f>
        <v>0.94876660341556</v>
      </c>
      <c r="O169" s="76" t="n">
        <f aca="false">VLOOKUP((MID($A169,O$2,1)),'Weight Matrix'!$C$26:$Q$29,12,FALSE())</f>
        <v>0.0173745173745174</v>
      </c>
      <c r="P169" s="76" t="n">
        <f aca="false">VLOOKUP((MID($A169,P$2,1)),'Weight Matrix'!$C$26:$Q$29,13,FALSE())</f>
        <v>0.293103448275862</v>
      </c>
      <c r="R169" s="61" t="str">
        <f aca="false">HALFs!I169</f>
        <v>AAAGTTGAAAAG</v>
      </c>
      <c r="S169" s="78"/>
      <c r="T169" s="62" t="s">
        <v>1206</v>
      </c>
      <c r="U169" s="75" t="n">
        <f aca="false">V169*W169*X169*Y169*Z169*AA169*AB169*AC169*AD169*AE169*AF169*AG169</f>
        <v>6.60701265107148E-012</v>
      </c>
      <c r="V169" s="76" t="n">
        <f aca="false">VLOOKUP((MID($R169,E$2,1)),'Weight Matrix'!$C$26:$Q$29,2,FALSE())</f>
        <v>0.0170777988614801</v>
      </c>
      <c r="W169" s="76" t="n">
        <f aca="false">VLOOKUP((MID($R169,F$2,1)),'Weight Matrix'!$C$26:$Q$29,3,FALSE())</f>
        <v>0.694397398550234</v>
      </c>
      <c r="X169" s="76" t="n">
        <f aca="false">VLOOKUP((MID($R169,G$2,1)),'Weight Matrix'!$C$26:$Q$29,4,FALSE())</f>
        <v>0.0173745173745174</v>
      </c>
      <c r="Y169" s="76" t="n">
        <f aca="false">VLOOKUP((MID($R169,H$2,1)),'Weight Matrix'!$C$26:$Q$29,5,FALSE())</f>
        <v>0.948608707229397</v>
      </c>
      <c r="Z169" s="76" t="n">
        <f aca="false">VLOOKUP((MID($R169,I$2,1)),'Weight Matrix'!$C$26:$Q$29,6,FALSE())</f>
        <v>0.0176817288801572</v>
      </c>
      <c r="AA169" s="76" t="n">
        <f aca="false">VLOOKUP((MID($R169,J$2,1)),'Weight Matrix'!$C$26:$Q$29,7,FALSE())</f>
        <v>0.0170777988614801</v>
      </c>
      <c r="AB169" s="76" t="n">
        <f aca="false">VLOOKUP((MID($R169,K$2,1)),'Weight Matrix'!$C$26:$Q$29,8,FALSE())</f>
        <v>0.526315789473684</v>
      </c>
      <c r="AC169" s="76" t="n">
        <f aca="false">VLOOKUP((MID($R169,L$2,1)),'Weight Matrix'!$C$26:$Q$29,9,FALSE())</f>
        <v>0.931382510329879</v>
      </c>
      <c r="AD169" s="76" t="n">
        <f aca="false">VLOOKUP((MID($R169,M$2,1)),'Weight Matrix'!$C$26:$Q$29,10,FALSE())</f>
        <v>0.0517241379310345</v>
      </c>
      <c r="AE169" s="76" t="n">
        <f aca="false">VLOOKUP((MID($R169,N$2,1)),'Weight Matrix'!$C$26:$Q$29,11,FALSE())</f>
        <v>0.0170777988614801</v>
      </c>
      <c r="AF169" s="76" t="n">
        <f aca="false">VLOOKUP((MID($R169,O$2,1)),'Weight Matrix'!$C$26:$Q$29,12,FALSE())</f>
        <v>0.882039675143123</v>
      </c>
      <c r="AG169" s="76" t="n">
        <f aca="false">VLOOKUP((MID($R169,P$2,1)),'Weight Matrix'!$C$26:$Q$29,13,FALSE())</f>
        <v>0.293103448275862</v>
      </c>
    </row>
    <row r="170" customFormat="false" ht="21.75" hidden="false" customHeight="true" outlineLevel="0" collapsed="false">
      <c r="A170" s="61" t="str">
        <f aca="false">HALFs!H170</f>
        <v>gatgaggaagtg</v>
      </c>
      <c r="B170" s="74"/>
      <c r="C170" s="62" t="s">
        <v>1207</v>
      </c>
      <c r="D170" s="75" t="n">
        <f aca="false">E170*F170*G170*H170*I170*J170*K170*L170*M170*N170*O170*P170</f>
        <v>5.38548648228713E-005</v>
      </c>
      <c r="E170" s="76" t="n">
        <f aca="false">VLOOKUP((MID($A170,E$2,1)),'Weight Matrix'!$C$26:$Q$29,2,FALSE())</f>
        <v>0.94876660341556</v>
      </c>
      <c r="F170" s="76" t="n">
        <f aca="false">VLOOKUP((MID($A170,F$2,1)),'Weight Matrix'!$C$26:$Q$29,3,FALSE())</f>
        <v>0.694397398550234</v>
      </c>
      <c r="G170" s="76" t="n">
        <f aca="false">VLOOKUP((MID($A170,G$2,1)),'Weight Matrix'!$C$26:$Q$29,4,FALSE())</f>
        <v>0.795908690645533</v>
      </c>
      <c r="H170" s="76" t="n">
        <f aca="false">VLOOKUP((MID($A170,H$2,1)),'Weight Matrix'!$C$26:$Q$29,5,FALSE())</f>
        <v>0.948608707229397</v>
      </c>
      <c r="I170" s="76" t="n">
        <f aca="false">VLOOKUP((MID($A170,I$2,1)),'Weight Matrix'!$C$26:$Q$29,6,FALSE())</f>
        <v>0.931508705372265</v>
      </c>
      <c r="J170" s="76" t="n">
        <f aca="false">VLOOKUP((MID($A170,J$2,1)),'Weight Matrix'!$C$26:$Q$29,7,FALSE())</f>
        <v>0.94876660341556</v>
      </c>
      <c r="K170" s="76" t="n">
        <f aca="false">VLOOKUP((MID($A170,K$2,1)),'Weight Matrix'!$C$26:$Q$29,8,FALSE())</f>
        <v>0.526315789473684</v>
      </c>
      <c r="L170" s="76" t="n">
        <f aca="false">VLOOKUP((MID($A170,L$2,1)),'Weight Matrix'!$C$26:$Q$29,9,FALSE())</f>
        <v>0.931382510329879</v>
      </c>
      <c r="M170" s="76" t="n">
        <f aca="false">VLOOKUP((MID($A170,M$2,1)),'Weight Matrix'!$C$26:$Q$29,10,FALSE())</f>
        <v>0.0517241379310345</v>
      </c>
      <c r="N170" s="76" t="n">
        <f aca="false">VLOOKUP((MID($A170,N$2,1)),'Weight Matrix'!$C$26:$Q$29,11,FALSE())</f>
        <v>0.94876660341556</v>
      </c>
      <c r="O170" s="76" t="n">
        <f aca="false">VLOOKUP((MID($A170,O$2,1)),'Weight Matrix'!$C$26:$Q$29,12,FALSE())</f>
        <v>0.0173745173745174</v>
      </c>
      <c r="P170" s="76" t="n">
        <f aca="false">VLOOKUP((MID($A170,P$2,1)),'Weight Matrix'!$C$26:$Q$29,13,FALSE())</f>
        <v>0.293103448275862</v>
      </c>
      <c r="R170" s="61" t="str">
        <f aca="false">HALFs!I170</f>
        <v>AACCTGCAAATG</v>
      </c>
      <c r="S170" s="78"/>
      <c r="T170" s="62" t="s">
        <v>1208</v>
      </c>
      <c r="U170" s="75" t="n">
        <f aca="false">V170*W170*X170*Y170*Z170*AA170*AB170*AC170*AD170*AE170*AF170*AG170</f>
        <v>6.18001723564771E-014</v>
      </c>
      <c r="V170" s="76" t="n">
        <f aca="false">VLOOKUP((MID($R170,E$2,1)),'Weight Matrix'!$C$26:$Q$29,2,FALSE())</f>
        <v>0.0170777988614801</v>
      </c>
      <c r="W170" s="76" t="n">
        <f aca="false">VLOOKUP((MID($R170,F$2,1)),'Weight Matrix'!$C$26:$Q$29,3,FALSE())</f>
        <v>0.694397398550234</v>
      </c>
      <c r="X170" s="76" t="n">
        <f aca="false">VLOOKUP((MID($R170,G$2,1)),'Weight Matrix'!$C$26:$Q$29,4,FALSE())</f>
        <v>0.0173745173745174</v>
      </c>
      <c r="Y170" s="76" t="n">
        <f aca="false">VLOOKUP((MID($R170,H$2,1)),'Weight Matrix'!$C$26:$Q$29,5,FALSE())</f>
        <v>0.0173745173745174</v>
      </c>
      <c r="Z170" s="76" t="n">
        <f aca="false">VLOOKUP((MID($R170,I$2,1)),'Weight Matrix'!$C$26:$Q$29,6,FALSE())</f>
        <v>0.0176817288801572</v>
      </c>
      <c r="AA170" s="76" t="n">
        <f aca="false">VLOOKUP((MID($R170,J$2,1)),'Weight Matrix'!$C$26:$Q$29,7,FALSE())</f>
        <v>0.94876660341556</v>
      </c>
      <c r="AB170" s="76" t="n">
        <f aca="false">VLOOKUP((MID($R170,K$2,1)),'Weight Matrix'!$C$26:$Q$29,8,FALSE())</f>
        <v>0.245614035087719</v>
      </c>
      <c r="AC170" s="76" t="n">
        <f aca="false">VLOOKUP((MID($R170,L$2,1)),'Weight Matrix'!$C$26:$Q$29,9,FALSE())</f>
        <v>0.931382510329879</v>
      </c>
      <c r="AD170" s="76" t="n">
        <f aca="false">VLOOKUP((MID($R170,M$2,1)),'Weight Matrix'!$C$26:$Q$29,10,FALSE())</f>
        <v>0.0517241379310345</v>
      </c>
      <c r="AE170" s="76" t="n">
        <f aca="false">VLOOKUP((MID($R170,N$2,1)),'Weight Matrix'!$C$26:$Q$29,11,FALSE())</f>
        <v>0.0170777988614801</v>
      </c>
      <c r="AF170" s="76" t="n">
        <f aca="false">VLOOKUP((MID($R170,O$2,1)),'Weight Matrix'!$C$26:$Q$29,12,FALSE())</f>
        <v>0.0173745173745174</v>
      </c>
      <c r="AG170" s="76" t="n">
        <f aca="false">VLOOKUP((MID($R170,P$2,1)),'Weight Matrix'!$C$26:$Q$29,13,FALSE())</f>
        <v>0.293103448275862</v>
      </c>
    </row>
    <row r="171" customFormat="false" ht="21.75" hidden="false" customHeight="true" outlineLevel="0" collapsed="false">
      <c r="A171" s="61" t="str">
        <f aca="false">HALFs!H171</f>
        <v>gatgatgatggg</v>
      </c>
      <c r="B171" s="74"/>
      <c r="C171" s="62" t="s">
        <v>1209</v>
      </c>
      <c r="D171" s="75" t="n">
        <f aca="false">E171*F171*G171*H171*I171*J171*K171*L171*M171*N171*O171*P171</f>
        <v>1.51870718800497E-005</v>
      </c>
      <c r="E171" s="76" t="n">
        <f aca="false">VLOOKUP((MID($A171,E$2,1)),'Weight Matrix'!$C$26:$Q$29,2,FALSE())</f>
        <v>0.94876660341556</v>
      </c>
      <c r="F171" s="76" t="n">
        <f aca="false">VLOOKUP((MID($A171,F$2,1)),'Weight Matrix'!$C$26:$Q$29,3,FALSE())</f>
        <v>0.694397398550234</v>
      </c>
      <c r="G171" s="76" t="n">
        <f aca="false">VLOOKUP((MID($A171,G$2,1)),'Weight Matrix'!$C$26:$Q$29,4,FALSE())</f>
        <v>0.795908690645533</v>
      </c>
      <c r="H171" s="76" t="n">
        <f aca="false">VLOOKUP((MID($A171,H$2,1)),'Weight Matrix'!$C$26:$Q$29,5,FALSE())</f>
        <v>0.948608707229397</v>
      </c>
      <c r="I171" s="76" t="n">
        <f aca="false">VLOOKUP((MID($A171,I$2,1)),'Weight Matrix'!$C$26:$Q$29,6,FALSE())</f>
        <v>0.931508705372265</v>
      </c>
      <c r="J171" s="76" t="n">
        <f aca="false">VLOOKUP((MID($A171,J$2,1)),'Weight Matrix'!$C$26:$Q$29,7,FALSE())</f>
        <v>0.0170777988614801</v>
      </c>
      <c r="K171" s="76" t="n">
        <f aca="false">VLOOKUP((MID($A171,K$2,1)),'Weight Matrix'!$C$26:$Q$29,8,FALSE())</f>
        <v>0.526315789473684</v>
      </c>
      <c r="L171" s="76" t="n">
        <f aca="false">VLOOKUP((MID($A171,L$2,1)),'Weight Matrix'!$C$26:$Q$29,9,FALSE())</f>
        <v>0.931382510329879</v>
      </c>
      <c r="M171" s="76" t="n">
        <f aca="false">VLOOKUP((MID($A171,M$2,1)),'Weight Matrix'!$C$26:$Q$29,10,FALSE())</f>
        <v>0.810344827586207</v>
      </c>
      <c r="N171" s="76" t="n">
        <f aca="false">VLOOKUP((MID($A171,N$2,1)),'Weight Matrix'!$C$26:$Q$29,11,FALSE())</f>
        <v>0.94876660341556</v>
      </c>
      <c r="O171" s="76" t="n">
        <f aca="false">VLOOKUP((MID($A171,O$2,1)),'Weight Matrix'!$C$26:$Q$29,12,FALSE())</f>
        <v>0.0173745173745174</v>
      </c>
      <c r="P171" s="76" t="n">
        <f aca="false">VLOOKUP((MID($A171,P$2,1)),'Weight Matrix'!$C$26:$Q$29,13,FALSE())</f>
        <v>0.293103448275862</v>
      </c>
      <c r="R171" s="61" t="str">
        <f aca="false">HALFs!I171</f>
        <v>AAAGTAGAAAAG</v>
      </c>
      <c r="S171" s="78"/>
      <c r="T171" s="62" t="s">
        <v>1210</v>
      </c>
      <c r="U171" s="75" t="n">
        <f aca="false">V171*W171*X171*Y171*Z171*AA171*AB171*AC171*AD171*AE171*AF171*AG171</f>
        <v>6.60701265107148E-012</v>
      </c>
      <c r="V171" s="76" t="n">
        <f aca="false">VLOOKUP((MID($R171,E$2,1)),'Weight Matrix'!$C$26:$Q$29,2,FALSE())</f>
        <v>0.0170777988614801</v>
      </c>
      <c r="W171" s="76" t="n">
        <f aca="false">VLOOKUP((MID($R171,F$2,1)),'Weight Matrix'!$C$26:$Q$29,3,FALSE())</f>
        <v>0.694397398550234</v>
      </c>
      <c r="X171" s="76" t="n">
        <f aca="false">VLOOKUP((MID($R171,G$2,1)),'Weight Matrix'!$C$26:$Q$29,4,FALSE())</f>
        <v>0.0173745173745174</v>
      </c>
      <c r="Y171" s="76" t="n">
        <f aca="false">VLOOKUP((MID($R171,H$2,1)),'Weight Matrix'!$C$26:$Q$29,5,FALSE())</f>
        <v>0.948608707229397</v>
      </c>
      <c r="Z171" s="76" t="n">
        <f aca="false">VLOOKUP((MID($R171,I$2,1)),'Weight Matrix'!$C$26:$Q$29,6,FALSE())</f>
        <v>0.0176817288801572</v>
      </c>
      <c r="AA171" s="76" t="n">
        <f aca="false">VLOOKUP((MID($R171,J$2,1)),'Weight Matrix'!$C$26:$Q$29,7,FALSE())</f>
        <v>0.0170777988614801</v>
      </c>
      <c r="AB171" s="76" t="n">
        <f aca="false">VLOOKUP((MID($R171,K$2,1)),'Weight Matrix'!$C$26:$Q$29,8,FALSE())</f>
        <v>0.526315789473684</v>
      </c>
      <c r="AC171" s="76" t="n">
        <f aca="false">VLOOKUP((MID($R171,L$2,1)),'Weight Matrix'!$C$26:$Q$29,9,FALSE())</f>
        <v>0.931382510329879</v>
      </c>
      <c r="AD171" s="76" t="n">
        <f aca="false">VLOOKUP((MID($R171,M$2,1)),'Weight Matrix'!$C$26:$Q$29,10,FALSE())</f>
        <v>0.0517241379310345</v>
      </c>
      <c r="AE171" s="76" t="n">
        <f aca="false">VLOOKUP((MID($R171,N$2,1)),'Weight Matrix'!$C$26:$Q$29,11,FALSE())</f>
        <v>0.0170777988614801</v>
      </c>
      <c r="AF171" s="76" t="n">
        <f aca="false">VLOOKUP((MID($R171,O$2,1)),'Weight Matrix'!$C$26:$Q$29,12,FALSE())</f>
        <v>0.882039675143123</v>
      </c>
      <c r="AG171" s="76" t="n">
        <f aca="false">VLOOKUP((MID($R171,P$2,1)),'Weight Matrix'!$C$26:$Q$29,13,FALSE())</f>
        <v>0.293103448275862</v>
      </c>
    </row>
    <row r="172" customFormat="false" ht="21.75" hidden="false" customHeight="true" outlineLevel="0" collapsed="false">
      <c r="A172" s="61" t="str">
        <f aca="false">HALFs!H172</f>
        <v>gatcaggatgaa</v>
      </c>
      <c r="B172" s="74"/>
      <c r="C172" s="62" t="s">
        <v>1211</v>
      </c>
      <c r="D172" s="75" t="n">
        <f aca="false">E172*F172*G172*H172*I172*J172*K172*L172*M172*N172*O172*P172</f>
        <v>0.000138444239704616</v>
      </c>
      <c r="E172" s="76" t="n">
        <f aca="false">VLOOKUP((MID($A172,E$2,1)),'Weight Matrix'!$C$26:$Q$29,2,FALSE())</f>
        <v>0.94876660341556</v>
      </c>
      <c r="F172" s="76" t="n">
        <f aca="false">VLOOKUP((MID($A172,F$2,1)),'Weight Matrix'!$C$26:$Q$29,3,FALSE())</f>
        <v>0.694397398550234</v>
      </c>
      <c r="G172" s="76" t="n">
        <f aca="false">VLOOKUP((MID($A172,G$2,1)),'Weight Matrix'!$C$26:$Q$29,4,FALSE())</f>
        <v>0.795908690645533</v>
      </c>
      <c r="H172" s="76" t="n">
        <f aca="false">VLOOKUP((MID($A172,H$2,1)),'Weight Matrix'!$C$26:$Q$29,5,FALSE())</f>
        <v>0.0173745173745174</v>
      </c>
      <c r="I172" s="76" t="n">
        <f aca="false">VLOOKUP((MID($A172,I$2,1)),'Weight Matrix'!$C$26:$Q$29,6,FALSE())</f>
        <v>0.931508705372265</v>
      </c>
      <c r="J172" s="76" t="n">
        <f aca="false">VLOOKUP((MID($A172,J$2,1)),'Weight Matrix'!$C$26:$Q$29,7,FALSE())</f>
        <v>0.94876660341556</v>
      </c>
      <c r="K172" s="76" t="n">
        <f aca="false">VLOOKUP((MID($A172,K$2,1)),'Weight Matrix'!$C$26:$Q$29,8,FALSE())</f>
        <v>0.526315789473684</v>
      </c>
      <c r="L172" s="76" t="n">
        <f aca="false">VLOOKUP((MID($A172,L$2,1)),'Weight Matrix'!$C$26:$Q$29,9,FALSE())</f>
        <v>0.931382510329879</v>
      </c>
      <c r="M172" s="76" t="n">
        <f aca="false">VLOOKUP((MID($A172,M$2,1)),'Weight Matrix'!$C$26:$Q$29,10,FALSE())</f>
        <v>0.810344827586207</v>
      </c>
      <c r="N172" s="76" t="n">
        <f aca="false">VLOOKUP((MID($A172,N$2,1)),'Weight Matrix'!$C$26:$Q$29,11,FALSE())</f>
        <v>0.94876660341556</v>
      </c>
      <c r="O172" s="76" t="n">
        <f aca="false">VLOOKUP((MID($A172,O$2,1)),'Weight Matrix'!$C$26:$Q$29,12,FALSE())</f>
        <v>0.882039675143123</v>
      </c>
      <c r="P172" s="76" t="n">
        <f aca="false">VLOOKUP((MID($A172,P$2,1)),'Weight Matrix'!$C$26:$Q$29,13,FALSE())</f>
        <v>0.0517241379310345</v>
      </c>
      <c r="R172" s="61" t="str">
        <f aca="false">HALFs!I172</f>
        <v>AAGCTCCAAAAG</v>
      </c>
      <c r="S172" s="78"/>
      <c r="T172" s="62" t="s">
        <v>1212</v>
      </c>
      <c r="U172" s="75" t="n">
        <f aca="false">V172*W172*X172*Y172*Z172*AA172*AB172*AC172*AD172*AE172*AF172*AG172</f>
        <v>5.50414924866117E-013</v>
      </c>
      <c r="V172" s="76" t="n">
        <f aca="false">VLOOKUP((MID($R172,E$2,1)),'Weight Matrix'!$C$26:$Q$29,2,FALSE())</f>
        <v>0.0170777988614801</v>
      </c>
      <c r="W172" s="76" t="n">
        <f aca="false">VLOOKUP((MID($R172,F$2,1)),'Weight Matrix'!$C$26:$Q$29,3,FALSE())</f>
        <v>0.694397398550234</v>
      </c>
      <c r="X172" s="76" t="n">
        <f aca="false">VLOOKUP((MID($R172,G$2,1)),'Weight Matrix'!$C$26:$Q$29,4,FALSE())</f>
        <v>0.169342274605433</v>
      </c>
      <c r="Y172" s="76" t="n">
        <f aca="false">VLOOKUP((MID($R172,H$2,1)),'Weight Matrix'!$C$26:$Q$29,5,FALSE())</f>
        <v>0.0173745173745174</v>
      </c>
      <c r="Z172" s="76" t="n">
        <f aca="false">VLOOKUP((MID($R172,I$2,1)),'Weight Matrix'!$C$26:$Q$29,6,FALSE())</f>
        <v>0.0176817288801572</v>
      </c>
      <c r="AA172" s="76" t="n">
        <f aca="false">VLOOKUP((MID($R172,J$2,1)),'Weight Matrix'!$C$26:$Q$29,7,FALSE())</f>
        <v>0.0170777988614801</v>
      </c>
      <c r="AB172" s="76" t="n">
        <f aca="false">VLOOKUP((MID($R172,K$2,1)),'Weight Matrix'!$C$26:$Q$29,8,FALSE())</f>
        <v>0.245614035087719</v>
      </c>
      <c r="AC172" s="76" t="n">
        <f aca="false">VLOOKUP((MID($R172,L$2,1)),'Weight Matrix'!$C$26:$Q$29,9,FALSE())</f>
        <v>0.931382510329879</v>
      </c>
      <c r="AD172" s="76" t="n">
        <f aca="false">VLOOKUP((MID($R172,M$2,1)),'Weight Matrix'!$C$26:$Q$29,10,FALSE())</f>
        <v>0.0517241379310345</v>
      </c>
      <c r="AE172" s="76" t="n">
        <f aca="false">VLOOKUP((MID($R172,N$2,1)),'Weight Matrix'!$C$26:$Q$29,11,FALSE())</f>
        <v>0.0170777988614801</v>
      </c>
      <c r="AF172" s="76" t="n">
        <f aca="false">VLOOKUP((MID($R172,O$2,1)),'Weight Matrix'!$C$26:$Q$29,12,FALSE())</f>
        <v>0.882039675143123</v>
      </c>
      <c r="AG172" s="76" t="n">
        <f aca="false">VLOOKUP((MID($R172,P$2,1)),'Weight Matrix'!$C$26:$Q$29,13,FALSE())</f>
        <v>0.293103448275862</v>
      </c>
    </row>
    <row r="173" customFormat="false" ht="21.75" hidden="false" customHeight="true" outlineLevel="0" collapsed="false">
      <c r="A173" s="61" t="str">
        <f aca="false">HALFs!H173</f>
        <v>gatgaggatatg</v>
      </c>
      <c r="B173" s="74"/>
      <c r="C173" s="62" t="s">
        <v>1213</v>
      </c>
      <c r="D173" s="75" t="n">
        <f aca="false">E173*F173*G173*H173*I173*J173*K173*L173*M173*N173*O173*P173</f>
        <v>1.51870718800497E-005</v>
      </c>
      <c r="E173" s="76" t="n">
        <f aca="false">VLOOKUP((MID($A173,E$2,1)),'Weight Matrix'!$C$26:$Q$29,2,FALSE())</f>
        <v>0.94876660341556</v>
      </c>
      <c r="F173" s="76" t="n">
        <f aca="false">VLOOKUP((MID($A173,F$2,1)),'Weight Matrix'!$C$26:$Q$29,3,FALSE())</f>
        <v>0.694397398550234</v>
      </c>
      <c r="G173" s="76" t="n">
        <f aca="false">VLOOKUP((MID($A173,G$2,1)),'Weight Matrix'!$C$26:$Q$29,4,FALSE())</f>
        <v>0.795908690645533</v>
      </c>
      <c r="H173" s="76" t="n">
        <f aca="false">VLOOKUP((MID($A173,H$2,1)),'Weight Matrix'!$C$26:$Q$29,5,FALSE())</f>
        <v>0.948608707229397</v>
      </c>
      <c r="I173" s="76" t="n">
        <f aca="false">VLOOKUP((MID($A173,I$2,1)),'Weight Matrix'!$C$26:$Q$29,6,FALSE())</f>
        <v>0.931508705372265</v>
      </c>
      <c r="J173" s="76" t="n">
        <f aca="false">VLOOKUP((MID($A173,J$2,1)),'Weight Matrix'!$C$26:$Q$29,7,FALSE())</f>
        <v>0.94876660341556</v>
      </c>
      <c r="K173" s="76" t="n">
        <f aca="false">VLOOKUP((MID($A173,K$2,1)),'Weight Matrix'!$C$26:$Q$29,8,FALSE())</f>
        <v>0.526315789473684</v>
      </c>
      <c r="L173" s="76" t="n">
        <f aca="false">VLOOKUP((MID($A173,L$2,1)),'Weight Matrix'!$C$26:$Q$29,9,FALSE())</f>
        <v>0.931382510329879</v>
      </c>
      <c r="M173" s="76" t="n">
        <f aca="false">VLOOKUP((MID($A173,M$2,1)),'Weight Matrix'!$C$26:$Q$29,10,FALSE())</f>
        <v>0.810344827586207</v>
      </c>
      <c r="N173" s="76" t="n">
        <f aca="false">VLOOKUP((MID($A173,N$2,1)),'Weight Matrix'!$C$26:$Q$29,11,FALSE())</f>
        <v>0.0170777988614801</v>
      </c>
      <c r="O173" s="76" t="n">
        <f aca="false">VLOOKUP((MID($A173,O$2,1)),'Weight Matrix'!$C$26:$Q$29,12,FALSE())</f>
        <v>0.0173745173745174</v>
      </c>
      <c r="P173" s="76" t="n">
        <f aca="false">VLOOKUP((MID($A173,P$2,1)),'Weight Matrix'!$C$26:$Q$29,13,FALSE())</f>
        <v>0.293103448275862</v>
      </c>
      <c r="R173" s="61" t="str">
        <f aca="false">HALFs!I173</f>
        <v>AACCTGGAAATG</v>
      </c>
      <c r="S173" s="78"/>
      <c r="T173" s="62" t="s">
        <v>1214</v>
      </c>
      <c r="U173" s="75" t="n">
        <f aca="false">V173*W173*X173*Y173*Z173*AA173*AB173*AC173*AD173*AE173*AF173*AG173</f>
        <v>1.3242894076388E-013</v>
      </c>
      <c r="V173" s="76" t="n">
        <f aca="false">VLOOKUP((MID($R173,E$2,1)),'Weight Matrix'!$C$26:$Q$29,2,FALSE())</f>
        <v>0.0170777988614801</v>
      </c>
      <c r="W173" s="76" t="n">
        <f aca="false">VLOOKUP((MID($R173,F$2,1)),'Weight Matrix'!$C$26:$Q$29,3,FALSE())</f>
        <v>0.694397398550234</v>
      </c>
      <c r="X173" s="76" t="n">
        <f aca="false">VLOOKUP((MID($R173,G$2,1)),'Weight Matrix'!$C$26:$Q$29,4,FALSE())</f>
        <v>0.0173745173745174</v>
      </c>
      <c r="Y173" s="76" t="n">
        <f aca="false">VLOOKUP((MID($R173,H$2,1)),'Weight Matrix'!$C$26:$Q$29,5,FALSE())</f>
        <v>0.0173745173745174</v>
      </c>
      <c r="Z173" s="76" t="n">
        <f aca="false">VLOOKUP((MID($R173,I$2,1)),'Weight Matrix'!$C$26:$Q$29,6,FALSE())</f>
        <v>0.0176817288801572</v>
      </c>
      <c r="AA173" s="76" t="n">
        <f aca="false">VLOOKUP((MID($R173,J$2,1)),'Weight Matrix'!$C$26:$Q$29,7,FALSE())</f>
        <v>0.94876660341556</v>
      </c>
      <c r="AB173" s="76" t="n">
        <f aca="false">VLOOKUP((MID($R173,K$2,1)),'Weight Matrix'!$C$26:$Q$29,8,FALSE())</f>
        <v>0.526315789473684</v>
      </c>
      <c r="AC173" s="76" t="n">
        <f aca="false">VLOOKUP((MID($R173,L$2,1)),'Weight Matrix'!$C$26:$Q$29,9,FALSE())</f>
        <v>0.931382510329879</v>
      </c>
      <c r="AD173" s="76" t="n">
        <f aca="false">VLOOKUP((MID($R173,M$2,1)),'Weight Matrix'!$C$26:$Q$29,10,FALSE())</f>
        <v>0.0517241379310345</v>
      </c>
      <c r="AE173" s="76" t="n">
        <f aca="false">VLOOKUP((MID($R173,N$2,1)),'Weight Matrix'!$C$26:$Q$29,11,FALSE())</f>
        <v>0.0170777988614801</v>
      </c>
      <c r="AF173" s="76" t="n">
        <f aca="false">VLOOKUP((MID($R173,O$2,1)),'Weight Matrix'!$C$26:$Q$29,12,FALSE())</f>
        <v>0.0173745173745174</v>
      </c>
      <c r="AG173" s="76" t="n">
        <f aca="false">VLOOKUP((MID($R173,P$2,1)),'Weight Matrix'!$C$26:$Q$29,13,FALSE())</f>
        <v>0.293103448275862</v>
      </c>
    </row>
    <row r="174" customFormat="false" ht="21.75" hidden="false" customHeight="true" outlineLevel="0" collapsed="false">
      <c r="A174" s="61" t="str">
        <f aca="false">HALFs!H174</f>
        <v>aatgaggatgaa</v>
      </c>
      <c r="B174" s="74"/>
      <c r="C174" s="62" t="s">
        <v>1215</v>
      </c>
      <c r="D174" s="75" t="n">
        <f aca="false">E174*F174*G174*H174*I174*J174*K174*L174*M174*N174*O174*P174</f>
        <v>0.000136057270054536</v>
      </c>
      <c r="E174" s="76" t="n">
        <f aca="false">VLOOKUP((MID($A174,E$2,1)),'Weight Matrix'!$C$26:$Q$29,2,FALSE())</f>
        <v>0.0170777988614801</v>
      </c>
      <c r="F174" s="76" t="n">
        <f aca="false">VLOOKUP((MID($A174,F$2,1)),'Weight Matrix'!$C$26:$Q$29,3,FALSE())</f>
        <v>0.694397398550234</v>
      </c>
      <c r="G174" s="76" t="n">
        <f aca="false">VLOOKUP((MID($A174,G$2,1)),'Weight Matrix'!$C$26:$Q$29,4,FALSE())</f>
        <v>0.795908690645533</v>
      </c>
      <c r="H174" s="76" t="n">
        <f aca="false">VLOOKUP((MID($A174,H$2,1)),'Weight Matrix'!$C$26:$Q$29,5,FALSE())</f>
        <v>0.948608707229397</v>
      </c>
      <c r="I174" s="76" t="n">
        <f aca="false">VLOOKUP((MID($A174,I$2,1)),'Weight Matrix'!$C$26:$Q$29,6,FALSE())</f>
        <v>0.931508705372265</v>
      </c>
      <c r="J174" s="76" t="n">
        <f aca="false">VLOOKUP((MID($A174,J$2,1)),'Weight Matrix'!$C$26:$Q$29,7,FALSE())</f>
        <v>0.94876660341556</v>
      </c>
      <c r="K174" s="76" t="n">
        <f aca="false">VLOOKUP((MID($A174,K$2,1)),'Weight Matrix'!$C$26:$Q$29,8,FALSE())</f>
        <v>0.526315789473684</v>
      </c>
      <c r="L174" s="76" t="n">
        <f aca="false">VLOOKUP((MID($A174,L$2,1)),'Weight Matrix'!$C$26:$Q$29,9,FALSE())</f>
        <v>0.931382510329879</v>
      </c>
      <c r="M174" s="76" t="n">
        <f aca="false">VLOOKUP((MID($A174,M$2,1)),'Weight Matrix'!$C$26:$Q$29,10,FALSE())</f>
        <v>0.810344827586207</v>
      </c>
      <c r="N174" s="76" t="n">
        <f aca="false">VLOOKUP((MID($A174,N$2,1)),'Weight Matrix'!$C$26:$Q$29,11,FALSE())</f>
        <v>0.94876660341556</v>
      </c>
      <c r="O174" s="76" t="n">
        <f aca="false">VLOOKUP((MID($A174,O$2,1)),'Weight Matrix'!$C$26:$Q$29,12,FALSE())</f>
        <v>0.882039675143123</v>
      </c>
      <c r="P174" s="76" t="n">
        <f aca="false">VLOOKUP((MID($A174,P$2,1)),'Weight Matrix'!$C$26:$Q$29,13,FALSE())</f>
        <v>0.0517241379310345</v>
      </c>
      <c r="R174" s="61" t="str">
        <f aca="false">HALFs!I174</f>
        <v>AAATTGGAAAAA</v>
      </c>
      <c r="S174" s="78"/>
      <c r="T174" s="62" t="s">
        <v>1216</v>
      </c>
      <c r="U174" s="75" t="n">
        <f aca="false">V174*W174*X174*Y174*Z174*AA174*AB174*AC174*AD174*AE174*AF174*AG174</f>
        <v>1.18639855653915E-012</v>
      </c>
      <c r="V174" s="76" t="n">
        <f aca="false">VLOOKUP((MID($R174,E$2,1)),'Weight Matrix'!$C$26:$Q$29,2,FALSE())</f>
        <v>0.0170777988614801</v>
      </c>
      <c r="W174" s="76" t="n">
        <f aca="false">VLOOKUP((MID($R174,F$2,1)),'Weight Matrix'!$C$26:$Q$29,3,FALSE())</f>
        <v>0.694397398550234</v>
      </c>
      <c r="X174" s="76" t="n">
        <f aca="false">VLOOKUP((MID($R174,G$2,1)),'Weight Matrix'!$C$26:$Q$29,4,FALSE())</f>
        <v>0.0173745173745174</v>
      </c>
      <c r="Y174" s="76" t="n">
        <f aca="false">VLOOKUP((MID($R174,H$2,1)),'Weight Matrix'!$C$26:$Q$29,5,FALSE())</f>
        <v>0.0173745173745174</v>
      </c>
      <c r="Z174" s="76" t="n">
        <f aca="false">VLOOKUP((MID($R174,I$2,1)),'Weight Matrix'!$C$26:$Q$29,6,FALSE())</f>
        <v>0.0176817288801572</v>
      </c>
      <c r="AA174" s="76" t="n">
        <f aca="false">VLOOKUP((MID($R174,J$2,1)),'Weight Matrix'!$C$26:$Q$29,7,FALSE())</f>
        <v>0.94876660341556</v>
      </c>
      <c r="AB174" s="76" t="n">
        <f aca="false">VLOOKUP((MID($R174,K$2,1)),'Weight Matrix'!$C$26:$Q$29,8,FALSE())</f>
        <v>0.526315789473684</v>
      </c>
      <c r="AC174" s="76" t="n">
        <f aca="false">VLOOKUP((MID($R174,L$2,1)),'Weight Matrix'!$C$26:$Q$29,9,FALSE())</f>
        <v>0.931382510329879</v>
      </c>
      <c r="AD174" s="76" t="n">
        <f aca="false">VLOOKUP((MID($R174,M$2,1)),'Weight Matrix'!$C$26:$Q$29,10,FALSE())</f>
        <v>0.0517241379310345</v>
      </c>
      <c r="AE174" s="76" t="n">
        <f aca="false">VLOOKUP((MID($R174,N$2,1)),'Weight Matrix'!$C$26:$Q$29,11,FALSE())</f>
        <v>0.0170777988614801</v>
      </c>
      <c r="AF174" s="76" t="n">
        <f aca="false">VLOOKUP((MID($R174,O$2,1)),'Weight Matrix'!$C$26:$Q$29,12,FALSE())</f>
        <v>0.882039675143123</v>
      </c>
      <c r="AG174" s="76" t="n">
        <f aca="false">VLOOKUP((MID($R174,P$2,1)),'Weight Matrix'!$C$26:$Q$29,13,FALSE())</f>
        <v>0.0517241379310345</v>
      </c>
    </row>
    <row r="175" customFormat="false" ht="21.75" hidden="false" customHeight="true" outlineLevel="0" collapsed="false">
      <c r="A175" s="61" t="str">
        <f aca="false">HALFs!H175</f>
        <v>gatgttgatgag</v>
      </c>
      <c r="B175" s="74"/>
      <c r="C175" s="62" t="s">
        <v>1217</v>
      </c>
      <c r="D175" s="75" t="n">
        <f aca="false">E175*F175*G175*H175*I175*J175*K175*L175*M175*N175*O175*P175</f>
        <v>1.46348147207752E-005</v>
      </c>
      <c r="E175" s="76" t="n">
        <f aca="false">VLOOKUP((MID($A175,E$2,1)),'Weight Matrix'!$C$26:$Q$29,2,FALSE())</f>
        <v>0.94876660341556</v>
      </c>
      <c r="F175" s="76" t="n">
        <f aca="false">VLOOKUP((MID($A175,F$2,1)),'Weight Matrix'!$C$26:$Q$29,3,FALSE())</f>
        <v>0.694397398550234</v>
      </c>
      <c r="G175" s="76" t="n">
        <f aca="false">VLOOKUP((MID($A175,G$2,1)),'Weight Matrix'!$C$26:$Q$29,4,FALSE())</f>
        <v>0.795908690645533</v>
      </c>
      <c r="H175" s="76" t="n">
        <f aca="false">VLOOKUP((MID($A175,H$2,1)),'Weight Matrix'!$C$26:$Q$29,5,FALSE())</f>
        <v>0.948608707229397</v>
      </c>
      <c r="I175" s="76" t="n">
        <f aca="false">VLOOKUP((MID($A175,I$2,1)),'Weight Matrix'!$C$26:$Q$29,6,FALSE())</f>
        <v>0.0176817288801572</v>
      </c>
      <c r="J175" s="76" t="n">
        <f aca="false">VLOOKUP((MID($A175,J$2,1)),'Weight Matrix'!$C$26:$Q$29,7,FALSE())</f>
        <v>0.0170777988614801</v>
      </c>
      <c r="K175" s="76" t="n">
        <f aca="false">VLOOKUP((MID($A175,K$2,1)),'Weight Matrix'!$C$26:$Q$29,8,FALSE())</f>
        <v>0.526315789473684</v>
      </c>
      <c r="L175" s="76" t="n">
        <f aca="false">VLOOKUP((MID($A175,L$2,1)),'Weight Matrix'!$C$26:$Q$29,9,FALSE())</f>
        <v>0.931382510329879</v>
      </c>
      <c r="M175" s="76" t="n">
        <f aca="false">VLOOKUP((MID($A175,M$2,1)),'Weight Matrix'!$C$26:$Q$29,10,FALSE())</f>
        <v>0.810344827586207</v>
      </c>
      <c r="N175" s="76" t="n">
        <f aca="false">VLOOKUP((MID($A175,N$2,1)),'Weight Matrix'!$C$26:$Q$29,11,FALSE())</f>
        <v>0.94876660341556</v>
      </c>
      <c r="O175" s="76" t="n">
        <f aca="false">VLOOKUP((MID($A175,O$2,1)),'Weight Matrix'!$C$26:$Q$29,12,FALSE())</f>
        <v>0.882039675143123</v>
      </c>
      <c r="P175" s="76" t="n">
        <f aca="false">VLOOKUP((MID($A175,P$2,1)),'Weight Matrix'!$C$26:$Q$29,13,FALSE())</f>
        <v>0.293103448275862</v>
      </c>
      <c r="R175" s="61" t="str">
        <f aca="false">HALFs!I175</f>
        <v>CAACAGGAAAAG</v>
      </c>
      <c r="S175" s="78"/>
      <c r="T175" s="62" t="s">
        <v>1218</v>
      </c>
      <c r="U175" s="75" t="n">
        <f aca="false">V175*W175*X175*Y175*Z175*AA175*AB175*AC175*AD175*AE175*AF175*AG175</f>
        <v>3.54177091431707E-010</v>
      </c>
      <c r="V175" s="76" t="n">
        <f aca="false">VLOOKUP((MID($R175,E$2,1)),'Weight Matrix'!$C$26:$Q$29,2,FALSE())</f>
        <v>0.0170777988614801</v>
      </c>
      <c r="W175" s="76" t="n">
        <f aca="false">VLOOKUP((MID($R175,F$2,1)),'Weight Matrix'!$C$26:$Q$29,3,FALSE())</f>
        <v>0.694397398550234</v>
      </c>
      <c r="X175" s="76" t="n">
        <f aca="false">VLOOKUP((MID($R175,G$2,1)),'Weight Matrix'!$C$26:$Q$29,4,FALSE())</f>
        <v>0.0173745173745174</v>
      </c>
      <c r="Y175" s="76" t="n">
        <f aca="false">VLOOKUP((MID($R175,H$2,1)),'Weight Matrix'!$C$26:$Q$29,5,FALSE())</f>
        <v>0.0173745173745174</v>
      </c>
      <c r="Z175" s="76" t="n">
        <f aca="false">VLOOKUP((MID($R175,I$2,1)),'Weight Matrix'!$C$26:$Q$29,6,FALSE())</f>
        <v>0.931508705372265</v>
      </c>
      <c r="AA175" s="76" t="n">
        <f aca="false">VLOOKUP((MID($R175,J$2,1)),'Weight Matrix'!$C$26:$Q$29,7,FALSE())</f>
        <v>0.94876660341556</v>
      </c>
      <c r="AB175" s="76" t="n">
        <f aca="false">VLOOKUP((MID($R175,K$2,1)),'Weight Matrix'!$C$26:$Q$29,8,FALSE())</f>
        <v>0.526315789473684</v>
      </c>
      <c r="AC175" s="76" t="n">
        <f aca="false">VLOOKUP((MID($R175,L$2,1)),'Weight Matrix'!$C$26:$Q$29,9,FALSE())</f>
        <v>0.931382510329879</v>
      </c>
      <c r="AD175" s="76" t="n">
        <f aca="false">VLOOKUP((MID($R175,M$2,1)),'Weight Matrix'!$C$26:$Q$29,10,FALSE())</f>
        <v>0.0517241379310345</v>
      </c>
      <c r="AE175" s="76" t="n">
        <f aca="false">VLOOKUP((MID($R175,N$2,1)),'Weight Matrix'!$C$26:$Q$29,11,FALSE())</f>
        <v>0.0170777988614801</v>
      </c>
      <c r="AF175" s="76" t="n">
        <f aca="false">VLOOKUP((MID($R175,O$2,1)),'Weight Matrix'!$C$26:$Q$29,12,FALSE())</f>
        <v>0.882039675143123</v>
      </c>
      <c r="AG175" s="76" t="n">
        <f aca="false">VLOOKUP((MID($R175,P$2,1)),'Weight Matrix'!$C$26:$Q$29,13,FALSE())</f>
        <v>0.293103448275862</v>
      </c>
    </row>
    <row r="176" customFormat="false" ht="21.75" hidden="false" customHeight="true" outlineLevel="0" collapsed="false">
      <c r="A176" s="61" t="str">
        <f aca="false">HALFs!H176</f>
        <v>gaggagtttgac</v>
      </c>
      <c r="B176" s="74"/>
      <c r="C176" s="62" t="s">
        <v>1219</v>
      </c>
      <c r="D176" s="75" t="n">
        <f aca="false">E176*F176*G176*H176*I176*J176*K176*L176*M176*N176*O176*P176</f>
        <v>0.000148005045800137</v>
      </c>
      <c r="E176" s="76" t="n">
        <f aca="false">VLOOKUP((MID($A176,E$2,1)),'Weight Matrix'!$C$26:$Q$29,2,FALSE())</f>
        <v>0.94876660341556</v>
      </c>
      <c r="F176" s="76" t="n">
        <f aca="false">VLOOKUP((MID($A176,F$2,1)),'Weight Matrix'!$C$26:$Q$29,3,FALSE())</f>
        <v>0.694397398550234</v>
      </c>
      <c r="G176" s="76" t="n">
        <f aca="false">VLOOKUP((MID($A176,G$2,1)),'Weight Matrix'!$C$26:$Q$29,4,FALSE())</f>
        <v>0.169342274605433</v>
      </c>
      <c r="H176" s="76" t="n">
        <f aca="false">VLOOKUP((MID($A176,H$2,1)),'Weight Matrix'!$C$26:$Q$29,5,FALSE())</f>
        <v>0.948608707229397</v>
      </c>
      <c r="I176" s="76" t="n">
        <f aca="false">VLOOKUP((MID($A176,I$2,1)),'Weight Matrix'!$C$26:$Q$29,6,FALSE())</f>
        <v>0.931508705372265</v>
      </c>
      <c r="J176" s="76" t="n">
        <f aca="false">VLOOKUP((MID($A176,J$2,1)),'Weight Matrix'!$C$26:$Q$29,7,FALSE())</f>
        <v>0.94876660341556</v>
      </c>
      <c r="K176" s="76" t="n">
        <f aca="false">VLOOKUP((MID($A176,K$2,1)),'Weight Matrix'!$C$26:$Q$29,8,FALSE())</f>
        <v>0.210526315789474</v>
      </c>
      <c r="L176" s="76" t="n">
        <f aca="false">VLOOKUP((MID($A176,L$2,1)),'Weight Matrix'!$C$26:$Q$29,9,FALSE())</f>
        <v>0.0173745173745174</v>
      </c>
      <c r="M176" s="76" t="n">
        <f aca="false">VLOOKUP((MID($A176,M$2,1)),'Weight Matrix'!$C$26:$Q$29,10,FALSE())</f>
        <v>0.810344827586207</v>
      </c>
      <c r="N176" s="76" t="n">
        <f aca="false">VLOOKUP((MID($A176,N$2,1)),'Weight Matrix'!$C$26:$Q$29,11,FALSE())</f>
        <v>0.94876660341556</v>
      </c>
      <c r="O176" s="76" t="n">
        <f aca="false">VLOOKUP((MID($A176,O$2,1)),'Weight Matrix'!$C$26:$Q$29,12,FALSE())</f>
        <v>0.882039675143123</v>
      </c>
      <c r="P176" s="76" t="n">
        <f aca="false">VLOOKUP((MID($A176,P$2,1)),'Weight Matrix'!$C$26:$Q$29,13,FALSE())</f>
        <v>0.637931034482759</v>
      </c>
      <c r="R176" s="61" t="str">
        <f aca="false">HALFs!I176</f>
        <v>AAGCTGCAGAAG</v>
      </c>
      <c r="S176" s="78"/>
      <c r="T176" s="62" t="s">
        <v>1220</v>
      </c>
      <c r="U176" s="75" t="n">
        <f aca="false">V176*W176*X176*Y176*Z176*AA176*AB176*AC176*AD176*AE176*AF176*AG176</f>
        <v>6.1157213874013E-011</v>
      </c>
      <c r="V176" s="76" t="n">
        <f aca="false">VLOOKUP((MID($R176,E$2,1)),'Weight Matrix'!$C$26:$Q$29,2,FALSE())</f>
        <v>0.0170777988614801</v>
      </c>
      <c r="W176" s="76" t="n">
        <f aca="false">VLOOKUP((MID($R176,F$2,1)),'Weight Matrix'!$C$26:$Q$29,3,FALSE())</f>
        <v>0.694397398550234</v>
      </c>
      <c r="X176" s="76" t="n">
        <f aca="false">VLOOKUP((MID($R176,G$2,1)),'Weight Matrix'!$C$26:$Q$29,4,FALSE())</f>
        <v>0.169342274605433</v>
      </c>
      <c r="Y176" s="76" t="n">
        <f aca="false">VLOOKUP((MID($R176,H$2,1)),'Weight Matrix'!$C$26:$Q$29,5,FALSE())</f>
        <v>0.0173745173745174</v>
      </c>
      <c r="Z176" s="76" t="n">
        <f aca="false">VLOOKUP((MID($R176,I$2,1)),'Weight Matrix'!$C$26:$Q$29,6,FALSE())</f>
        <v>0.0176817288801572</v>
      </c>
      <c r="AA176" s="76" t="n">
        <f aca="false">VLOOKUP((MID($R176,J$2,1)),'Weight Matrix'!$C$26:$Q$29,7,FALSE())</f>
        <v>0.94876660341556</v>
      </c>
      <c r="AB176" s="76" t="n">
        <f aca="false">VLOOKUP((MID($R176,K$2,1)),'Weight Matrix'!$C$26:$Q$29,8,FALSE())</f>
        <v>0.245614035087719</v>
      </c>
      <c r="AC176" s="76" t="n">
        <f aca="false">VLOOKUP((MID($R176,L$2,1)),'Weight Matrix'!$C$26:$Q$29,9,FALSE())</f>
        <v>0.931382510329879</v>
      </c>
      <c r="AD176" s="76" t="n">
        <f aca="false">VLOOKUP((MID($R176,M$2,1)),'Weight Matrix'!$C$26:$Q$29,10,FALSE())</f>
        <v>0.103448275862069</v>
      </c>
      <c r="AE176" s="76" t="n">
        <f aca="false">VLOOKUP((MID($R176,N$2,1)),'Weight Matrix'!$C$26:$Q$29,11,FALSE())</f>
        <v>0.0170777988614801</v>
      </c>
      <c r="AF176" s="76" t="n">
        <f aca="false">VLOOKUP((MID($R176,O$2,1)),'Weight Matrix'!$C$26:$Q$29,12,FALSE())</f>
        <v>0.882039675143123</v>
      </c>
      <c r="AG176" s="76" t="n">
        <f aca="false">VLOOKUP((MID($R176,P$2,1)),'Weight Matrix'!$C$26:$Q$29,13,FALSE())</f>
        <v>0.293103448275862</v>
      </c>
    </row>
    <row r="177" customFormat="false" ht="21.75" hidden="false" customHeight="true" outlineLevel="0" collapsed="false">
      <c r="A177" s="61" t="str">
        <f aca="false">HALFs!H177</f>
        <v>gaagagcaagac</v>
      </c>
      <c r="B177" s="74"/>
      <c r="C177" s="62" t="s">
        <v>1221</v>
      </c>
      <c r="D177" s="75" t="n">
        <f aca="false">E177*F177*G177*H177*I177*J177*K177*L177*M177*N177*O177*P177</f>
        <v>6.06190879075031E-005</v>
      </c>
      <c r="E177" s="76" t="n">
        <f aca="false">VLOOKUP((MID($A177,E$2,1)),'Weight Matrix'!$C$26:$Q$29,2,FALSE())</f>
        <v>0.94876660341556</v>
      </c>
      <c r="F177" s="76" t="n">
        <f aca="false">VLOOKUP((MID($A177,F$2,1)),'Weight Matrix'!$C$26:$Q$29,3,FALSE())</f>
        <v>0.694397398550234</v>
      </c>
      <c r="G177" s="76" t="n">
        <f aca="false">VLOOKUP((MID($A177,G$2,1)),'Weight Matrix'!$C$26:$Q$29,4,FALSE())</f>
        <v>0.0173745173745174</v>
      </c>
      <c r="H177" s="76" t="n">
        <f aca="false">VLOOKUP((MID($A177,H$2,1)),'Weight Matrix'!$C$26:$Q$29,5,FALSE())</f>
        <v>0.948608707229397</v>
      </c>
      <c r="I177" s="76" t="n">
        <f aca="false">VLOOKUP((MID($A177,I$2,1)),'Weight Matrix'!$C$26:$Q$29,6,FALSE())</f>
        <v>0.931508705372265</v>
      </c>
      <c r="J177" s="76" t="n">
        <f aca="false">VLOOKUP((MID($A177,J$2,1)),'Weight Matrix'!$C$26:$Q$29,7,FALSE())</f>
        <v>0.94876660341556</v>
      </c>
      <c r="K177" s="76" t="n">
        <f aca="false">VLOOKUP((MID($A177,K$2,1)),'Weight Matrix'!$C$26:$Q$29,8,FALSE())</f>
        <v>0.245614035087719</v>
      </c>
      <c r="L177" s="76" t="n">
        <f aca="false">VLOOKUP((MID($A177,L$2,1)),'Weight Matrix'!$C$26:$Q$29,9,FALSE())</f>
        <v>0.931382510329879</v>
      </c>
      <c r="M177" s="76" t="n">
        <f aca="false">VLOOKUP((MID($A177,M$2,1)),'Weight Matrix'!$C$26:$Q$29,10,FALSE())</f>
        <v>0.0517241379310345</v>
      </c>
      <c r="N177" s="76" t="n">
        <f aca="false">VLOOKUP((MID($A177,N$2,1)),'Weight Matrix'!$C$26:$Q$29,11,FALSE())</f>
        <v>0.94876660341556</v>
      </c>
      <c r="O177" s="76" t="n">
        <f aca="false">VLOOKUP((MID($A177,O$2,1)),'Weight Matrix'!$C$26:$Q$29,12,FALSE())</f>
        <v>0.882039675143123</v>
      </c>
      <c r="P177" s="76" t="n">
        <f aca="false">VLOOKUP((MID($A177,P$2,1)),'Weight Matrix'!$C$26:$Q$29,13,FALSE())</f>
        <v>0.637931034482759</v>
      </c>
      <c r="R177" s="61" t="str">
        <f aca="false">HALFs!I177</f>
        <v>AAACTGCAGCAG</v>
      </c>
      <c r="S177" s="78"/>
      <c r="T177" s="62" t="s">
        <v>1222</v>
      </c>
      <c r="U177" s="75" t="n">
        <f aca="false">V177*W177*X177*Y177*Z177*AA177*AB177*AC177*AD177*AE177*AF177*AG177</f>
        <v>6.27473014347373E-012</v>
      </c>
      <c r="V177" s="76" t="n">
        <f aca="false">VLOOKUP((MID($R177,E$2,1)),'Weight Matrix'!$C$26:$Q$29,2,FALSE())</f>
        <v>0.0170777988614801</v>
      </c>
      <c r="W177" s="76" t="n">
        <f aca="false">VLOOKUP((MID($R177,F$2,1)),'Weight Matrix'!$C$26:$Q$29,3,FALSE())</f>
        <v>0.694397398550234</v>
      </c>
      <c r="X177" s="76" t="n">
        <f aca="false">VLOOKUP((MID($R177,G$2,1)),'Weight Matrix'!$C$26:$Q$29,4,FALSE())</f>
        <v>0.0173745173745174</v>
      </c>
      <c r="Y177" s="76" t="n">
        <f aca="false">VLOOKUP((MID($R177,H$2,1)),'Weight Matrix'!$C$26:$Q$29,5,FALSE())</f>
        <v>0.0173745173745174</v>
      </c>
      <c r="Z177" s="76" t="n">
        <f aca="false">VLOOKUP((MID($R177,I$2,1)),'Weight Matrix'!$C$26:$Q$29,6,FALSE())</f>
        <v>0.0176817288801572</v>
      </c>
      <c r="AA177" s="76" t="n">
        <f aca="false">VLOOKUP((MID($R177,J$2,1)),'Weight Matrix'!$C$26:$Q$29,7,FALSE())</f>
        <v>0.94876660341556</v>
      </c>
      <c r="AB177" s="76" t="n">
        <f aca="false">VLOOKUP((MID($R177,K$2,1)),'Weight Matrix'!$C$26:$Q$29,8,FALSE())</f>
        <v>0.245614035087719</v>
      </c>
      <c r="AC177" s="76" t="n">
        <f aca="false">VLOOKUP((MID($R177,L$2,1)),'Weight Matrix'!$C$26:$Q$29,9,FALSE())</f>
        <v>0.931382510329879</v>
      </c>
      <c r="AD177" s="76" t="n">
        <f aca="false">VLOOKUP((MID($R177,M$2,1)),'Weight Matrix'!$C$26:$Q$29,10,FALSE())</f>
        <v>0.103448275862069</v>
      </c>
      <c r="AE177" s="76" t="n">
        <f aca="false">VLOOKUP((MID($R177,N$2,1)),'Weight Matrix'!$C$26:$Q$29,11,FALSE())</f>
        <v>0.0170777988614801</v>
      </c>
      <c r="AF177" s="76" t="n">
        <f aca="false">VLOOKUP((MID($R177,O$2,1)),'Weight Matrix'!$C$26:$Q$29,12,FALSE())</f>
        <v>0.882039675143123</v>
      </c>
      <c r="AG177" s="76" t="n">
        <f aca="false">VLOOKUP((MID($R177,P$2,1)),'Weight Matrix'!$C$26:$Q$29,13,FALSE())</f>
        <v>0.293103448275862</v>
      </c>
    </row>
    <row r="178" customFormat="false" ht="21.75" hidden="false" customHeight="true" outlineLevel="0" collapsed="false">
      <c r="A178" s="61" t="str">
        <f aca="false">HALFs!H178</f>
        <v>gctgaggatgaa</v>
      </c>
      <c r="B178" s="74"/>
      <c r="C178" s="62" t="s">
        <v>1223</v>
      </c>
      <c r="D178" s="75" t="n">
        <f aca="false">E178*F178*G178*H178*I178*J178*K178*L178*M178*N178*O178*P178</f>
        <v>0.00165923500066507</v>
      </c>
      <c r="E178" s="76" t="n">
        <f aca="false">VLOOKUP((MID($A178,E$2,1)),'Weight Matrix'!$C$26:$Q$29,2,FALSE())</f>
        <v>0.94876660341556</v>
      </c>
      <c r="F178" s="76" t="n">
        <f aca="false">VLOOKUP((MID($A178,F$2,1)),'Weight Matrix'!$C$26:$Q$29,3,FALSE())</f>
        <v>0.152428697242734</v>
      </c>
      <c r="G178" s="76" t="n">
        <f aca="false">VLOOKUP((MID($A178,G$2,1)),'Weight Matrix'!$C$26:$Q$29,4,FALSE())</f>
        <v>0.795908690645533</v>
      </c>
      <c r="H178" s="76" t="n">
        <f aca="false">VLOOKUP((MID($A178,H$2,1)),'Weight Matrix'!$C$26:$Q$29,5,FALSE())</f>
        <v>0.948608707229397</v>
      </c>
      <c r="I178" s="76" t="n">
        <f aca="false">VLOOKUP((MID($A178,I$2,1)),'Weight Matrix'!$C$26:$Q$29,6,FALSE())</f>
        <v>0.931508705372265</v>
      </c>
      <c r="J178" s="76" t="n">
        <f aca="false">VLOOKUP((MID($A178,J$2,1)),'Weight Matrix'!$C$26:$Q$29,7,FALSE())</f>
        <v>0.94876660341556</v>
      </c>
      <c r="K178" s="76" t="n">
        <f aca="false">VLOOKUP((MID($A178,K$2,1)),'Weight Matrix'!$C$26:$Q$29,8,FALSE())</f>
        <v>0.526315789473684</v>
      </c>
      <c r="L178" s="76" t="n">
        <f aca="false">VLOOKUP((MID($A178,L$2,1)),'Weight Matrix'!$C$26:$Q$29,9,FALSE())</f>
        <v>0.931382510329879</v>
      </c>
      <c r="M178" s="76" t="n">
        <f aca="false">VLOOKUP((MID($A178,M$2,1)),'Weight Matrix'!$C$26:$Q$29,10,FALSE())</f>
        <v>0.810344827586207</v>
      </c>
      <c r="N178" s="76" t="n">
        <f aca="false">VLOOKUP((MID($A178,N$2,1)),'Weight Matrix'!$C$26:$Q$29,11,FALSE())</f>
        <v>0.94876660341556</v>
      </c>
      <c r="O178" s="76" t="n">
        <f aca="false">VLOOKUP((MID($A178,O$2,1)),'Weight Matrix'!$C$26:$Q$29,12,FALSE())</f>
        <v>0.882039675143123</v>
      </c>
      <c r="P178" s="76" t="n">
        <f aca="false">VLOOKUP((MID($A178,P$2,1)),'Weight Matrix'!$C$26:$Q$29,13,FALSE())</f>
        <v>0.0517241379310345</v>
      </c>
      <c r="R178" s="61" t="str">
        <f aca="false">HALFs!I178</f>
        <v>AACCTGGGAAAG</v>
      </c>
      <c r="S178" s="78"/>
      <c r="T178" s="62" t="s">
        <v>1224</v>
      </c>
      <c r="U178" s="75" t="n">
        <f aca="false">V178*W178*X178*Y178*Z178*AA178*AB178*AC178*AD178*AE178*AF178*AG178</f>
        <v>2.44470005589886E-013</v>
      </c>
      <c r="V178" s="76" t="n">
        <f aca="false">VLOOKUP((MID($R178,E$2,1)),'Weight Matrix'!$C$26:$Q$29,2,FALSE())</f>
        <v>0.0170777988614801</v>
      </c>
      <c r="W178" s="76" t="n">
        <f aca="false">VLOOKUP((MID($R178,F$2,1)),'Weight Matrix'!$C$26:$Q$29,3,FALSE())</f>
        <v>0.694397398550234</v>
      </c>
      <c r="X178" s="76" t="n">
        <f aca="false">VLOOKUP((MID($R178,G$2,1)),'Weight Matrix'!$C$26:$Q$29,4,FALSE())</f>
        <v>0.0173745173745174</v>
      </c>
      <c r="Y178" s="76" t="n">
        <f aca="false">VLOOKUP((MID($R178,H$2,1)),'Weight Matrix'!$C$26:$Q$29,5,FALSE())</f>
        <v>0.0173745173745174</v>
      </c>
      <c r="Z178" s="76" t="n">
        <f aca="false">VLOOKUP((MID($R178,I$2,1)),'Weight Matrix'!$C$26:$Q$29,6,FALSE())</f>
        <v>0.0176817288801572</v>
      </c>
      <c r="AA178" s="76" t="n">
        <f aca="false">VLOOKUP((MID($R178,J$2,1)),'Weight Matrix'!$C$26:$Q$29,7,FALSE())</f>
        <v>0.94876660341556</v>
      </c>
      <c r="AB178" s="76" t="n">
        <f aca="false">VLOOKUP((MID($R178,K$2,1)),'Weight Matrix'!$C$26:$Q$29,8,FALSE())</f>
        <v>0.526315789473684</v>
      </c>
      <c r="AC178" s="76" t="n">
        <f aca="false">VLOOKUP((MID($R178,L$2,1)),'Weight Matrix'!$C$26:$Q$29,9,FALSE())</f>
        <v>0.0338684549210865</v>
      </c>
      <c r="AD178" s="76" t="n">
        <f aca="false">VLOOKUP((MID($R178,M$2,1)),'Weight Matrix'!$C$26:$Q$29,10,FALSE())</f>
        <v>0.0517241379310345</v>
      </c>
      <c r="AE178" s="76" t="n">
        <f aca="false">VLOOKUP((MID($R178,N$2,1)),'Weight Matrix'!$C$26:$Q$29,11,FALSE())</f>
        <v>0.0170777988614801</v>
      </c>
      <c r="AF178" s="76" t="n">
        <f aca="false">VLOOKUP((MID($R178,O$2,1)),'Weight Matrix'!$C$26:$Q$29,12,FALSE())</f>
        <v>0.882039675143123</v>
      </c>
      <c r="AG178" s="76" t="n">
        <f aca="false">VLOOKUP((MID($R178,P$2,1)),'Weight Matrix'!$C$26:$Q$29,13,FALSE())</f>
        <v>0.293103448275862</v>
      </c>
    </row>
    <row r="179" customFormat="false" ht="21.75" hidden="false" customHeight="true" outlineLevel="0" collapsed="false">
      <c r="A179" s="61" t="str">
        <f aca="false">HALFs!H179</f>
        <v>gaggaggaggag</v>
      </c>
      <c r="B179" s="74"/>
      <c r="C179" s="62" t="s">
        <v>1225</v>
      </c>
      <c r="D179" s="75" t="n">
        <f aca="false">E179*F179*G179*H179*I179*J179*K179*L179*M179*N179*O179*P179</f>
        <v>0.0011634090794865</v>
      </c>
      <c r="E179" s="76" t="n">
        <f aca="false">VLOOKUP((MID($A179,E$2,1)),'Weight Matrix'!$C$26:$Q$29,2,FALSE())</f>
        <v>0.94876660341556</v>
      </c>
      <c r="F179" s="76" t="n">
        <f aca="false">VLOOKUP((MID($A179,F$2,1)),'Weight Matrix'!$C$26:$Q$29,3,FALSE())</f>
        <v>0.694397398550234</v>
      </c>
      <c r="G179" s="76" t="n">
        <f aca="false">VLOOKUP((MID($A179,G$2,1)),'Weight Matrix'!$C$26:$Q$29,4,FALSE())</f>
        <v>0.169342274605433</v>
      </c>
      <c r="H179" s="76" t="n">
        <f aca="false">VLOOKUP((MID($A179,H$2,1)),'Weight Matrix'!$C$26:$Q$29,5,FALSE())</f>
        <v>0.948608707229397</v>
      </c>
      <c r="I179" s="76" t="n">
        <f aca="false">VLOOKUP((MID($A179,I$2,1)),'Weight Matrix'!$C$26:$Q$29,6,FALSE())</f>
        <v>0.931508705372265</v>
      </c>
      <c r="J179" s="76" t="n">
        <f aca="false">VLOOKUP((MID($A179,J$2,1)),'Weight Matrix'!$C$26:$Q$29,7,FALSE())</f>
        <v>0.94876660341556</v>
      </c>
      <c r="K179" s="76" t="n">
        <f aca="false">VLOOKUP((MID($A179,K$2,1)),'Weight Matrix'!$C$26:$Q$29,8,FALSE())</f>
        <v>0.526315789473684</v>
      </c>
      <c r="L179" s="76" t="n">
        <f aca="false">VLOOKUP((MID($A179,L$2,1)),'Weight Matrix'!$C$26:$Q$29,9,FALSE())</f>
        <v>0.931382510329879</v>
      </c>
      <c r="M179" s="76" t="n">
        <f aca="false">VLOOKUP((MID($A179,M$2,1)),'Weight Matrix'!$C$26:$Q$29,10,FALSE())</f>
        <v>0.103448275862069</v>
      </c>
      <c r="N179" s="76" t="n">
        <f aca="false">VLOOKUP((MID($A179,N$2,1)),'Weight Matrix'!$C$26:$Q$29,11,FALSE())</f>
        <v>0.94876660341556</v>
      </c>
      <c r="O179" s="76" t="n">
        <f aca="false">VLOOKUP((MID($A179,O$2,1)),'Weight Matrix'!$C$26:$Q$29,12,FALSE())</f>
        <v>0.882039675143123</v>
      </c>
      <c r="P179" s="76" t="n">
        <f aca="false">VLOOKUP((MID($A179,P$2,1)),'Weight Matrix'!$C$26:$Q$29,13,FALSE())</f>
        <v>0.293103448275862</v>
      </c>
      <c r="R179" s="61" t="str">
        <f aca="false">HALFs!I179</f>
        <v>AAGCTTCAAAAG</v>
      </c>
      <c r="S179" s="78"/>
      <c r="T179" s="62" t="s">
        <v>1226</v>
      </c>
      <c r="U179" s="75" t="n">
        <f aca="false">V179*W179*X179*Y179*Z179*AA179*AB179*AC179*AD179*AE179*AF179*AG179</f>
        <v>5.50414924866117E-013</v>
      </c>
      <c r="V179" s="76" t="n">
        <f aca="false">VLOOKUP((MID($R179,E$2,1)),'Weight Matrix'!$C$26:$Q$29,2,FALSE())</f>
        <v>0.0170777988614801</v>
      </c>
      <c r="W179" s="76" t="n">
        <f aca="false">VLOOKUP((MID($R179,F$2,1)),'Weight Matrix'!$C$26:$Q$29,3,FALSE())</f>
        <v>0.694397398550234</v>
      </c>
      <c r="X179" s="76" t="n">
        <f aca="false">VLOOKUP((MID($R179,G$2,1)),'Weight Matrix'!$C$26:$Q$29,4,FALSE())</f>
        <v>0.169342274605433</v>
      </c>
      <c r="Y179" s="76" t="n">
        <f aca="false">VLOOKUP((MID($R179,H$2,1)),'Weight Matrix'!$C$26:$Q$29,5,FALSE())</f>
        <v>0.0173745173745174</v>
      </c>
      <c r="Z179" s="76" t="n">
        <f aca="false">VLOOKUP((MID($R179,I$2,1)),'Weight Matrix'!$C$26:$Q$29,6,FALSE())</f>
        <v>0.0176817288801572</v>
      </c>
      <c r="AA179" s="76" t="n">
        <f aca="false">VLOOKUP((MID($R179,J$2,1)),'Weight Matrix'!$C$26:$Q$29,7,FALSE())</f>
        <v>0.0170777988614801</v>
      </c>
      <c r="AB179" s="76" t="n">
        <f aca="false">VLOOKUP((MID($R179,K$2,1)),'Weight Matrix'!$C$26:$Q$29,8,FALSE())</f>
        <v>0.245614035087719</v>
      </c>
      <c r="AC179" s="76" t="n">
        <f aca="false">VLOOKUP((MID($R179,L$2,1)),'Weight Matrix'!$C$26:$Q$29,9,FALSE())</f>
        <v>0.931382510329879</v>
      </c>
      <c r="AD179" s="76" t="n">
        <f aca="false">VLOOKUP((MID($R179,M$2,1)),'Weight Matrix'!$C$26:$Q$29,10,FALSE())</f>
        <v>0.0517241379310345</v>
      </c>
      <c r="AE179" s="76" t="n">
        <f aca="false">VLOOKUP((MID($R179,N$2,1)),'Weight Matrix'!$C$26:$Q$29,11,FALSE())</f>
        <v>0.0170777988614801</v>
      </c>
      <c r="AF179" s="76" t="n">
        <f aca="false">VLOOKUP((MID($R179,O$2,1)),'Weight Matrix'!$C$26:$Q$29,12,FALSE())</f>
        <v>0.882039675143123</v>
      </c>
      <c r="AG179" s="76" t="n">
        <f aca="false">VLOOKUP((MID($R179,P$2,1)),'Weight Matrix'!$C$26:$Q$29,13,FALSE())</f>
        <v>0.293103448275862</v>
      </c>
    </row>
    <row r="180" customFormat="false" ht="21.75" hidden="false" customHeight="true" outlineLevel="0" collapsed="false">
      <c r="A180" s="61" t="str">
        <f aca="false">HALFs!H180</f>
        <v>gattaggaggac</v>
      </c>
      <c r="B180" s="74"/>
      <c r="C180" s="62" t="s">
        <v>1227</v>
      </c>
      <c r="D180" s="75" t="n">
        <f aca="false">E180*F180*G180*H180*I180*J180*K180*L180*M180*N180*O180*P180</f>
        <v>0.000217976036981735</v>
      </c>
      <c r="E180" s="76" t="n">
        <f aca="false">VLOOKUP((MID($A180,E$2,1)),'Weight Matrix'!$C$26:$Q$29,2,FALSE())</f>
        <v>0.94876660341556</v>
      </c>
      <c r="F180" s="76" t="n">
        <f aca="false">VLOOKUP((MID($A180,F$2,1)),'Weight Matrix'!$C$26:$Q$29,3,FALSE())</f>
        <v>0.694397398550234</v>
      </c>
      <c r="G180" s="76" t="n">
        <f aca="false">VLOOKUP((MID($A180,G$2,1)),'Weight Matrix'!$C$26:$Q$29,4,FALSE())</f>
        <v>0.795908690645533</v>
      </c>
      <c r="H180" s="76" t="n">
        <f aca="false">VLOOKUP((MID($A180,H$2,1)),'Weight Matrix'!$C$26:$Q$29,5,FALSE())</f>
        <v>0.0173745173745174</v>
      </c>
      <c r="I180" s="76" t="n">
        <f aca="false">VLOOKUP((MID($A180,I$2,1)),'Weight Matrix'!$C$26:$Q$29,6,FALSE())</f>
        <v>0.931508705372265</v>
      </c>
      <c r="J180" s="76" t="n">
        <f aca="false">VLOOKUP((MID($A180,J$2,1)),'Weight Matrix'!$C$26:$Q$29,7,FALSE())</f>
        <v>0.94876660341556</v>
      </c>
      <c r="K180" s="76" t="n">
        <f aca="false">VLOOKUP((MID($A180,K$2,1)),'Weight Matrix'!$C$26:$Q$29,8,FALSE())</f>
        <v>0.526315789473684</v>
      </c>
      <c r="L180" s="76" t="n">
        <f aca="false">VLOOKUP((MID($A180,L$2,1)),'Weight Matrix'!$C$26:$Q$29,9,FALSE())</f>
        <v>0.931382510329879</v>
      </c>
      <c r="M180" s="76" t="n">
        <f aca="false">VLOOKUP((MID($A180,M$2,1)),'Weight Matrix'!$C$26:$Q$29,10,FALSE())</f>
        <v>0.103448275862069</v>
      </c>
      <c r="N180" s="76" t="n">
        <f aca="false">VLOOKUP((MID($A180,N$2,1)),'Weight Matrix'!$C$26:$Q$29,11,FALSE())</f>
        <v>0.94876660341556</v>
      </c>
      <c r="O180" s="76" t="n">
        <f aca="false">VLOOKUP((MID($A180,O$2,1)),'Weight Matrix'!$C$26:$Q$29,12,FALSE())</f>
        <v>0.882039675143123</v>
      </c>
      <c r="P180" s="76" t="n">
        <f aca="false">VLOOKUP((MID($A180,P$2,1)),'Weight Matrix'!$C$26:$Q$29,13,FALSE())</f>
        <v>0.637931034482759</v>
      </c>
      <c r="R180" s="61" t="str">
        <f aca="false">HALFs!I180</f>
        <v>AAACTGTCAAAG</v>
      </c>
      <c r="S180" s="78"/>
      <c r="T180" s="62" t="s">
        <v>1228</v>
      </c>
      <c r="U180" s="75" t="n">
        <f aca="false">V180*W180*X180*Y180*Z180*AA180*AB180*AC180*AD180*AE180*AF180*AG180</f>
        <v>5.01652451470446E-014</v>
      </c>
      <c r="V180" s="76" t="n">
        <f aca="false">VLOOKUP((MID($R180,E$2,1)),'Weight Matrix'!$C$26:$Q$29,2,FALSE())</f>
        <v>0.0170777988614801</v>
      </c>
      <c r="W180" s="76" t="n">
        <f aca="false">VLOOKUP((MID($R180,F$2,1)),'Weight Matrix'!$C$26:$Q$29,3,FALSE())</f>
        <v>0.694397398550234</v>
      </c>
      <c r="X180" s="76" t="n">
        <f aca="false">VLOOKUP((MID($R180,G$2,1)),'Weight Matrix'!$C$26:$Q$29,4,FALSE())</f>
        <v>0.0173745173745174</v>
      </c>
      <c r="Y180" s="76" t="n">
        <f aca="false">VLOOKUP((MID($R180,H$2,1)),'Weight Matrix'!$C$26:$Q$29,5,FALSE())</f>
        <v>0.0173745173745174</v>
      </c>
      <c r="Z180" s="76" t="n">
        <f aca="false">VLOOKUP((MID($R180,I$2,1)),'Weight Matrix'!$C$26:$Q$29,6,FALSE())</f>
        <v>0.0176817288801572</v>
      </c>
      <c r="AA180" s="76" t="n">
        <f aca="false">VLOOKUP((MID($R180,J$2,1)),'Weight Matrix'!$C$26:$Q$29,7,FALSE())</f>
        <v>0.94876660341556</v>
      </c>
      <c r="AB180" s="76" t="n">
        <f aca="false">VLOOKUP((MID($R180,K$2,1)),'Weight Matrix'!$C$26:$Q$29,8,FALSE())</f>
        <v>0.210526315789474</v>
      </c>
      <c r="AC180" s="76" t="n">
        <f aca="false">VLOOKUP((MID($R180,L$2,1)),'Weight Matrix'!$C$26:$Q$29,9,FALSE())</f>
        <v>0.0173745173745174</v>
      </c>
      <c r="AD180" s="76" t="n">
        <f aca="false">VLOOKUP((MID($R180,M$2,1)),'Weight Matrix'!$C$26:$Q$29,10,FALSE())</f>
        <v>0.0517241379310345</v>
      </c>
      <c r="AE180" s="76" t="n">
        <f aca="false">VLOOKUP((MID($R180,N$2,1)),'Weight Matrix'!$C$26:$Q$29,11,FALSE())</f>
        <v>0.0170777988614801</v>
      </c>
      <c r="AF180" s="76" t="n">
        <f aca="false">VLOOKUP((MID($R180,O$2,1)),'Weight Matrix'!$C$26:$Q$29,12,FALSE())</f>
        <v>0.882039675143123</v>
      </c>
      <c r="AG180" s="76" t="n">
        <f aca="false">VLOOKUP((MID($R180,P$2,1)),'Weight Matrix'!$C$26:$Q$29,13,FALSE())</f>
        <v>0.293103448275862</v>
      </c>
    </row>
    <row r="181" customFormat="false" ht="21.75" hidden="false" customHeight="true" outlineLevel="0" collapsed="false">
      <c r="A181" s="61" t="str">
        <f aca="false">HALFs!H181</f>
        <v>gatgagcttaac</v>
      </c>
      <c r="B181" s="74"/>
      <c r="C181" s="62" t="s">
        <v>1229</v>
      </c>
      <c r="D181" s="75" t="n">
        <f aca="false">E181*F181*G181*H181*I181*J181*K181*L181*M181*N181*O181*P181</f>
        <v>1.46080980204736E-005</v>
      </c>
      <c r="E181" s="76" t="n">
        <f aca="false">VLOOKUP((MID($A181,E$2,1)),'Weight Matrix'!$C$26:$Q$29,2,FALSE())</f>
        <v>0.94876660341556</v>
      </c>
      <c r="F181" s="76" t="n">
        <f aca="false">VLOOKUP((MID($A181,F$2,1)),'Weight Matrix'!$C$26:$Q$29,3,FALSE())</f>
        <v>0.694397398550234</v>
      </c>
      <c r="G181" s="76" t="n">
        <f aca="false">VLOOKUP((MID($A181,G$2,1)),'Weight Matrix'!$C$26:$Q$29,4,FALSE())</f>
        <v>0.795908690645533</v>
      </c>
      <c r="H181" s="76" t="n">
        <f aca="false">VLOOKUP((MID($A181,H$2,1)),'Weight Matrix'!$C$26:$Q$29,5,FALSE())</f>
        <v>0.948608707229397</v>
      </c>
      <c r="I181" s="76" t="n">
        <f aca="false">VLOOKUP((MID($A181,I$2,1)),'Weight Matrix'!$C$26:$Q$29,6,FALSE())</f>
        <v>0.931508705372265</v>
      </c>
      <c r="J181" s="76" t="n">
        <f aca="false">VLOOKUP((MID($A181,J$2,1)),'Weight Matrix'!$C$26:$Q$29,7,FALSE())</f>
        <v>0.94876660341556</v>
      </c>
      <c r="K181" s="76" t="n">
        <f aca="false">VLOOKUP((MID($A181,K$2,1)),'Weight Matrix'!$C$26:$Q$29,8,FALSE())</f>
        <v>0.245614035087719</v>
      </c>
      <c r="L181" s="76" t="n">
        <f aca="false">VLOOKUP((MID($A181,L$2,1)),'Weight Matrix'!$C$26:$Q$29,9,FALSE())</f>
        <v>0.0173745173745174</v>
      </c>
      <c r="M181" s="76" t="n">
        <f aca="false">VLOOKUP((MID($A181,M$2,1)),'Weight Matrix'!$C$26:$Q$29,10,FALSE())</f>
        <v>0.810344827586207</v>
      </c>
      <c r="N181" s="76" t="n">
        <f aca="false">VLOOKUP((MID($A181,N$2,1)),'Weight Matrix'!$C$26:$Q$29,11,FALSE())</f>
        <v>0.0170777988614801</v>
      </c>
      <c r="O181" s="76" t="n">
        <f aca="false">VLOOKUP((MID($A181,O$2,1)),'Weight Matrix'!$C$26:$Q$29,12,FALSE())</f>
        <v>0.882039675143123</v>
      </c>
      <c r="P181" s="76" t="n">
        <f aca="false">VLOOKUP((MID($A181,P$2,1)),'Weight Matrix'!$C$26:$Q$29,13,FALSE())</f>
        <v>0.637931034482759</v>
      </c>
      <c r="R181" s="61" t="str">
        <f aca="false">HALFs!I181</f>
        <v>AAAGTGGAACAG</v>
      </c>
      <c r="S181" s="78"/>
      <c r="T181" s="62" t="s">
        <v>1230</v>
      </c>
      <c r="U181" s="75" t="n">
        <f aca="false">V181*W181*X181*Y181*Z181*AA181*AB181*AC181*AD181*AE181*AF181*AG181</f>
        <v>3.6705625839286E-010</v>
      </c>
      <c r="V181" s="76" t="n">
        <f aca="false">VLOOKUP((MID($R181,E$2,1)),'Weight Matrix'!$C$26:$Q$29,2,FALSE())</f>
        <v>0.0170777988614801</v>
      </c>
      <c r="W181" s="76" t="n">
        <f aca="false">VLOOKUP((MID($R181,F$2,1)),'Weight Matrix'!$C$26:$Q$29,3,FALSE())</f>
        <v>0.694397398550234</v>
      </c>
      <c r="X181" s="76" t="n">
        <f aca="false">VLOOKUP((MID($R181,G$2,1)),'Weight Matrix'!$C$26:$Q$29,4,FALSE())</f>
        <v>0.0173745173745174</v>
      </c>
      <c r="Y181" s="76" t="n">
        <f aca="false">VLOOKUP((MID($R181,H$2,1)),'Weight Matrix'!$C$26:$Q$29,5,FALSE())</f>
        <v>0.948608707229397</v>
      </c>
      <c r="Z181" s="76" t="n">
        <f aca="false">VLOOKUP((MID($R181,I$2,1)),'Weight Matrix'!$C$26:$Q$29,6,FALSE())</f>
        <v>0.0176817288801572</v>
      </c>
      <c r="AA181" s="76" t="n">
        <f aca="false">VLOOKUP((MID($R181,J$2,1)),'Weight Matrix'!$C$26:$Q$29,7,FALSE())</f>
        <v>0.94876660341556</v>
      </c>
      <c r="AB181" s="76" t="n">
        <f aca="false">VLOOKUP((MID($R181,K$2,1)),'Weight Matrix'!$C$26:$Q$29,8,FALSE())</f>
        <v>0.526315789473684</v>
      </c>
      <c r="AC181" s="76" t="n">
        <f aca="false">VLOOKUP((MID($R181,L$2,1)),'Weight Matrix'!$C$26:$Q$29,9,FALSE())</f>
        <v>0.931382510329879</v>
      </c>
      <c r="AD181" s="76" t="n">
        <f aca="false">VLOOKUP((MID($R181,M$2,1)),'Weight Matrix'!$C$26:$Q$29,10,FALSE())</f>
        <v>0.0517241379310345</v>
      </c>
      <c r="AE181" s="76" t="n">
        <f aca="false">VLOOKUP((MID($R181,N$2,1)),'Weight Matrix'!$C$26:$Q$29,11,FALSE())</f>
        <v>0.0170777988614801</v>
      </c>
      <c r="AF181" s="76" t="n">
        <f aca="false">VLOOKUP((MID($R181,O$2,1)),'Weight Matrix'!$C$26:$Q$29,12,FALSE())</f>
        <v>0.882039675143123</v>
      </c>
      <c r="AG181" s="76" t="n">
        <f aca="false">VLOOKUP((MID($R181,P$2,1)),'Weight Matrix'!$C$26:$Q$29,13,FALSE())</f>
        <v>0.293103448275862</v>
      </c>
    </row>
    <row r="182" customFormat="false" ht="21.75" hidden="false" customHeight="true" outlineLevel="0" collapsed="false">
      <c r="A182" s="61" t="str">
        <f aca="false">HALFs!H182</f>
        <v>gatggggataag</v>
      </c>
      <c r="B182" s="74"/>
      <c r="C182" s="62" t="s">
        <v>1231</v>
      </c>
      <c r="D182" s="75" t="n">
        <f aca="false">E182*F182*G182*H182*I182*J182*K182*L182*M182*N182*O182*P182</f>
        <v>1.40180217631946E-005</v>
      </c>
      <c r="E182" s="76" t="n">
        <f aca="false">VLOOKUP((MID($A182,E$2,1)),'Weight Matrix'!$C$26:$Q$29,2,FALSE())</f>
        <v>0.94876660341556</v>
      </c>
      <c r="F182" s="76" t="n">
        <f aca="false">VLOOKUP((MID($A182,F$2,1)),'Weight Matrix'!$C$26:$Q$29,3,FALSE())</f>
        <v>0.694397398550234</v>
      </c>
      <c r="G182" s="76" t="n">
        <f aca="false">VLOOKUP((MID($A182,G$2,1)),'Weight Matrix'!$C$26:$Q$29,4,FALSE())</f>
        <v>0.795908690645533</v>
      </c>
      <c r="H182" s="76" t="n">
        <f aca="false">VLOOKUP((MID($A182,H$2,1)),'Weight Matrix'!$C$26:$Q$29,5,FALSE())</f>
        <v>0.948608707229397</v>
      </c>
      <c r="I182" s="76" t="n">
        <f aca="false">VLOOKUP((MID($A182,I$2,1)),'Weight Matrix'!$C$26:$Q$29,6,FALSE())</f>
        <v>0.0169365219158594</v>
      </c>
      <c r="J182" s="76" t="n">
        <f aca="false">VLOOKUP((MID($A182,J$2,1)),'Weight Matrix'!$C$26:$Q$29,7,FALSE())</f>
        <v>0.94876660341556</v>
      </c>
      <c r="K182" s="76" t="n">
        <f aca="false">VLOOKUP((MID($A182,K$2,1)),'Weight Matrix'!$C$26:$Q$29,8,FALSE())</f>
        <v>0.526315789473684</v>
      </c>
      <c r="L182" s="76" t="n">
        <f aca="false">VLOOKUP((MID($A182,L$2,1)),'Weight Matrix'!$C$26:$Q$29,9,FALSE())</f>
        <v>0.931382510329879</v>
      </c>
      <c r="M182" s="76" t="n">
        <f aca="false">VLOOKUP((MID($A182,M$2,1)),'Weight Matrix'!$C$26:$Q$29,10,FALSE())</f>
        <v>0.810344827586207</v>
      </c>
      <c r="N182" s="76" t="n">
        <f aca="false">VLOOKUP((MID($A182,N$2,1)),'Weight Matrix'!$C$26:$Q$29,11,FALSE())</f>
        <v>0.0170777988614801</v>
      </c>
      <c r="O182" s="76" t="n">
        <f aca="false">VLOOKUP((MID($A182,O$2,1)),'Weight Matrix'!$C$26:$Q$29,12,FALSE())</f>
        <v>0.882039675143123</v>
      </c>
      <c r="P182" s="76" t="n">
        <f aca="false">VLOOKUP((MID($A182,P$2,1)),'Weight Matrix'!$C$26:$Q$29,13,FALSE())</f>
        <v>0.293103448275862</v>
      </c>
      <c r="R182" s="61" t="str">
        <f aca="false">HALFs!I182</f>
        <v>AGACTGCTAAAG</v>
      </c>
      <c r="S182" s="78"/>
      <c r="T182" s="62" t="s">
        <v>1232</v>
      </c>
      <c r="U182" s="75" t="n">
        <f aca="false">V182*W182*X182*Y182*Z182*AA182*AB182*AC182*AD182*AE182*AF182*AG182</f>
        <v>1.14197306025792E-014</v>
      </c>
      <c r="V182" s="76" t="n">
        <f aca="false">VLOOKUP((MID($R182,E$2,1)),'Weight Matrix'!$C$26:$Q$29,2,FALSE())</f>
        <v>0.0170777988614801</v>
      </c>
      <c r="W182" s="76" t="n">
        <f aca="false">VLOOKUP((MID($R182,F$2,1)),'Weight Matrix'!$C$26:$Q$29,3,FALSE())</f>
        <v>0.135492175326875</v>
      </c>
      <c r="X182" s="76" t="n">
        <f aca="false">VLOOKUP((MID($R182,G$2,1)),'Weight Matrix'!$C$26:$Q$29,4,FALSE())</f>
        <v>0.0173745173745174</v>
      </c>
      <c r="Y182" s="76" t="n">
        <f aca="false">VLOOKUP((MID($R182,H$2,1)),'Weight Matrix'!$C$26:$Q$29,5,FALSE())</f>
        <v>0.0173745173745174</v>
      </c>
      <c r="Z182" s="76" t="n">
        <f aca="false">VLOOKUP((MID($R182,I$2,1)),'Weight Matrix'!$C$26:$Q$29,6,FALSE())</f>
        <v>0.0176817288801572</v>
      </c>
      <c r="AA182" s="76" t="n">
        <f aca="false">VLOOKUP((MID($R182,J$2,1)),'Weight Matrix'!$C$26:$Q$29,7,FALSE())</f>
        <v>0.94876660341556</v>
      </c>
      <c r="AB182" s="76" t="n">
        <f aca="false">VLOOKUP((MID($R182,K$2,1)),'Weight Matrix'!$C$26:$Q$29,8,FALSE())</f>
        <v>0.245614035087719</v>
      </c>
      <c r="AC182" s="76" t="n">
        <f aca="false">VLOOKUP((MID($R182,L$2,1)),'Weight Matrix'!$C$26:$Q$29,9,FALSE())</f>
        <v>0.0173745173745174</v>
      </c>
      <c r="AD182" s="76" t="n">
        <f aca="false">VLOOKUP((MID($R182,M$2,1)),'Weight Matrix'!$C$26:$Q$29,10,FALSE())</f>
        <v>0.0517241379310345</v>
      </c>
      <c r="AE182" s="76" t="n">
        <f aca="false">VLOOKUP((MID($R182,N$2,1)),'Weight Matrix'!$C$26:$Q$29,11,FALSE())</f>
        <v>0.0170777988614801</v>
      </c>
      <c r="AF182" s="76" t="n">
        <f aca="false">VLOOKUP((MID($R182,O$2,1)),'Weight Matrix'!$C$26:$Q$29,12,FALSE())</f>
        <v>0.882039675143123</v>
      </c>
      <c r="AG182" s="76" t="n">
        <f aca="false">VLOOKUP((MID($R182,P$2,1)),'Weight Matrix'!$C$26:$Q$29,13,FALSE())</f>
        <v>0.293103448275862</v>
      </c>
    </row>
    <row r="183" customFormat="false" ht="21.75" hidden="false" customHeight="true" outlineLevel="0" collapsed="false">
      <c r="A183" s="61" t="str">
        <f aca="false">HALFs!H183</f>
        <v>gttcagtatgac</v>
      </c>
      <c r="B183" s="74"/>
      <c r="C183" s="62" t="s">
        <v>1233</v>
      </c>
      <c r="D183" s="75" t="n">
        <f aca="false">E183*F183*G183*H183*I183*J183*K183*L183*M183*N183*O183*P183</f>
        <v>1.73912978579184E-005</v>
      </c>
      <c r="E183" s="76" t="n">
        <f aca="false">VLOOKUP((MID($A183,E$2,1)),'Weight Matrix'!$C$26:$Q$29,2,FALSE())</f>
        <v>0.94876660341556</v>
      </c>
      <c r="F183" s="76" t="n">
        <f aca="false">VLOOKUP((MID($A183,F$2,1)),'Weight Matrix'!$C$26:$Q$29,3,FALSE())</f>
        <v>0.0176817288801572</v>
      </c>
      <c r="G183" s="76" t="n">
        <f aca="false">VLOOKUP((MID($A183,G$2,1)),'Weight Matrix'!$C$26:$Q$29,4,FALSE())</f>
        <v>0.795908690645533</v>
      </c>
      <c r="H183" s="76" t="n">
        <f aca="false">VLOOKUP((MID($A183,H$2,1)),'Weight Matrix'!$C$26:$Q$29,5,FALSE())</f>
        <v>0.0173745173745174</v>
      </c>
      <c r="I183" s="76" t="n">
        <f aca="false">VLOOKUP((MID($A183,I$2,1)),'Weight Matrix'!$C$26:$Q$29,6,FALSE())</f>
        <v>0.931508705372265</v>
      </c>
      <c r="J183" s="76" t="n">
        <f aca="false">VLOOKUP((MID($A183,J$2,1)),'Weight Matrix'!$C$26:$Q$29,7,FALSE())</f>
        <v>0.94876660341556</v>
      </c>
      <c r="K183" s="76" t="n">
        <f aca="false">VLOOKUP((MID($A183,K$2,1)),'Weight Matrix'!$C$26:$Q$29,8,FALSE())</f>
        <v>0.210526315789474</v>
      </c>
      <c r="L183" s="76" t="n">
        <f aca="false">VLOOKUP((MID($A183,L$2,1)),'Weight Matrix'!$C$26:$Q$29,9,FALSE())</f>
        <v>0.931382510329879</v>
      </c>
      <c r="M183" s="76" t="n">
        <f aca="false">VLOOKUP((MID($A183,M$2,1)),'Weight Matrix'!$C$26:$Q$29,10,FALSE())</f>
        <v>0.810344827586207</v>
      </c>
      <c r="N183" s="76" t="n">
        <f aca="false">VLOOKUP((MID($A183,N$2,1)),'Weight Matrix'!$C$26:$Q$29,11,FALSE())</f>
        <v>0.94876660341556</v>
      </c>
      <c r="O183" s="76" t="n">
        <f aca="false">VLOOKUP((MID($A183,O$2,1)),'Weight Matrix'!$C$26:$Q$29,12,FALSE())</f>
        <v>0.882039675143123</v>
      </c>
      <c r="P183" s="76" t="n">
        <f aca="false">VLOOKUP((MID($A183,P$2,1)),'Weight Matrix'!$C$26:$Q$29,13,FALSE())</f>
        <v>0.637931034482759</v>
      </c>
      <c r="R183" s="61" t="str">
        <f aca="false">HALFs!I183</f>
        <v>AAACAGGAGAAG</v>
      </c>
      <c r="S183" s="78"/>
      <c r="T183" s="62" t="s">
        <v>1234</v>
      </c>
      <c r="U183" s="75" t="n">
        <f aca="false">V183*W183*X183*Y183*Z183*AA183*AB183*AC183*AD183*AE183*AF183*AG183</f>
        <v>7.08354182863414E-010</v>
      </c>
      <c r="V183" s="76" t="n">
        <f aca="false">VLOOKUP((MID($R183,E$2,1)),'Weight Matrix'!$C$26:$Q$29,2,FALSE())</f>
        <v>0.0170777988614801</v>
      </c>
      <c r="W183" s="76" t="n">
        <f aca="false">VLOOKUP((MID($R183,F$2,1)),'Weight Matrix'!$C$26:$Q$29,3,FALSE())</f>
        <v>0.694397398550234</v>
      </c>
      <c r="X183" s="76" t="n">
        <f aca="false">VLOOKUP((MID($R183,G$2,1)),'Weight Matrix'!$C$26:$Q$29,4,FALSE())</f>
        <v>0.0173745173745174</v>
      </c>
      <c r="Y183" s="76" t="n">
        <f aca="false">VLOOKUP((MID($R183,H$2,1)),'Weight Matrix'!$C$26:$Q$29,5,FALSE())</f>
        <v>0.0173745173745174</v>
      </c>
      <c r="Z183" s="76" t="n">
        <f aca="false">VLOOKUP((MID($R183,I$2,1)),'Weight Matrix'!$C$26:$Q$29,6,FALSE())</f>
        <v>0.931508705372265</v>
      </c>
      <c r="AA183" s="76" t="n">
        <f aca="false">VLOOKUP((MID($R183,J$2,1)),'Weight Matrix'!$C$26:$Q$29,7,FALSE())</f>
        <v>0.94876660341556</v>
      </c>
      <c r="AB183" s="76" t="n">
        <f aca="false">VLOOKUP((MID($R183,K$2,1)),'Weight Matrix'!$C$26:$Q$29,8,FALSE())</f>
        <v>0.526315789473684</v>
      </c>
      <c r="AC183" s="76" t="n">
        <f aca="false">VLOOKUP((MID($R183,L$2,1)),'Weight Matrix'!$C$26:$Q$29,9,FALSE())</f>
        <v>0.931382510329879</v>
      </c>
      <c r="AD183" s="76" t="n">
        <f aca="false">VLOOKUP((MID($R183,M$2,1)),'Weight Matrix'!$C$26:$Q$29,10,FALSE())</f>
        <v>0.103448275862069</v>
      </c>
      <c r="AE183" s="76" t="n">
        <f aca="false">VLOOKUP((MID($R183,N$2,1)),'Weight Matrix'!$C$26:$Q$29,11,FALSE())</f>
        <v>0.0170777988614801</v>
      </c>
      <c r="AF183" s="76" t="n">
        <f aca="false">VLOOKUP((MID($R183,O$2,1)),'Weight Matrix'!$C$26:$Q$29,12,FALSE())</f>
        <v>0.882039675143123</v>
      </c>
      <c r="AG183" s="76" t="n">
        <f aca="false">VLOOKUP((MID($R183,P$2,1)),'Weight Matrix'!$C$26:$Q$29,13,FALSE())</f>
        <v>0.293103448275862</v>
      </c>
    </row>
    <row r="184" customFormat="false" ht="26" hidden="false" customHeight="true" outlineLevel="0" collapsed="false">
      <c r="A184" s="61" t="str">
        <f aca="false">HALFs!H184</f>
        <v>ggttagcatgag</v>
      </c>
      <c r="B184" s="74"/>
      <c r="C184" s="62" t="s">
        <v>1235</v>
      </c>
      <c r="D184" s="75" t="n">
        <f aca="false">E184*F184*G184*H184*I184*J184*K184*L184*M184*N184*O184*P184</f>
        <v>7.14357269370158E-005</v>
      </c>
      <c r="E184" s="76" t="n">
        <f aca="false">VLOOKUP((MID($A184,E$2,1)),'Weight Matrix'!$C$26:$Q$29,2,FALSE())</f>
        <v>0.94876660341556</v>
      </c>
      <c r="F184" s="76" t="n">
        <f aca="false">VLOOKUP((MID($A184,F$2,1)),'Weight Matrix'!$C$26:$Q$29,3,FALSE())</f>
        <v>0.135492175326875</v>
      </c>
      <c r="G184" s="76" t="n">
        <f aca="false">VLOOKUP((MID($A184,G$2,1)),'Weight Matrix'!$C$26:$Q$29,4,FALSE())</f>
        <v>0.795908690645533</v>
      </c>
      <c r="H184" s="76" t="n">
        <f aca="false">VLOOKUP((MID($A184,H$2,1)),'Weight Matrix'!$C$26:$Q$29,5,FALSE())</f>
        <v>0.0173745173745174</v>
      </c>
      <c r="I184" s="76" t="n">
        <f aca="false">VLOOKUP((MID($A184,I$2,1)),'Weight Matrix'!$C$26:$Q$29,6,FALSE())</f>
        <v>0.931508705372265</v>
      </c>
      <c r="J184" s="76" t="n">
        <f aca="false">VLOOKUP((MID($A184,J$2,1)),'Weight Matrix'!$C$26:$Q$29,7,FALSE())</f>
        <v>0.94876660341556</v>
      </c>
      <c r="K184" s="76" t="n">
        <f aca="false">VLOOKUP((MID($A184,K$2,1)),'Weight Matrix'!$C$26:$Q$29,8,FALSE())</f>
        <v>0.245614035087719</v>
      </c>
      <c r="L184" s="76" t="n">
        <f aca="false">VLOOKUP((MID($A184,L$2,1)),'Weight Matrix'!$C$26:$Q$29,9,FALSE())</f>
        <v>0.931382510329879</v>
      </c>
      <c r="M184" s="76" t="n">
        <f aca="false">VLOOKUP((MID($A184,M$2,1)),'Weight Matrix'!$C$26:$Q$29,10,FALSE())</f>
        <v>0.810344827586207</v>
      </c>
      <c r="N184" s="76" t="n">
        <f aca="false">VLOOKUP((MID($A184,N$2,1)),'Weight Matrix'!$C$26:$Q$29,11,FALSE())</f>
        <v>0.94876660341556</v>
      </c>
      <c r="O184" s="76" t="n">
        <f aca="false">VLOOKUP((MID($A184,O$2,1)),'Weight Matrix'!$C$26:$Q$29,12,FALSE())</f>
        <v>0.882039675143123</v>
      </c>
      <c r="P184" s="76" t="n">
        <f aca="false">VLOOKUP((MID($A184,P$2,1)),'Weight Matrix'!$C$26:$Q$29,13,FALSE())</f>
        <v>0.293103448275862</v>
      </c>
      <c r="R184" s="61" t="str">
        <f aca="false">HALFs!I184</f>
        <v>AAACTGGAATAA</v>
      </c>
      <c r="S184" s="78"/>
      <c r="T184" s="62" t="s">
        <v>1236</v>
      </c>
      <c r="U184" s="75" t="n">
        <f aca="false">V184*W184*X184*Y184*Z184*AA184*AB184*AC184*AD184*AE184*AF184*AG184</f>
        <v>1.18639855653915E-012</v>
      </c>
      <c r="V184" s="76" t="n">
        <f aca="false">VLOOKUP((MID($R184,E$2,1)),'Weight Matrix'!$C$26:$Q$29,2,FALSE())</f>
        <v>0.0170777988614801</v>
      </c>
      <c r="W184" s="76" t="n">
        <f aca="false">VLOOKUP((MID($R184,F$2,1)),'Weight Matrix'!$C$26:$Q$29,3,FALSE())</f>
        <v>0.694397398550234</v>
      </c>
      <c r="X184" s="76" t="n">
        <f aca="false">VLOOKUP((MID($R184,G$2,1)),'Weight Matrix'!$C$26:$Q$29,4,FALSE())</f>
        <v>0.0173745173745174</v>
      </c>
      <c r="Y184" s="76" t="n">
        <f aca="false">VLOOKUP((MID($R184,H$2,1)),'Weight Matrix'!$C$26:$Q$29,5,FALSE())</f>
        <v>0.0173745173745174</v>
      </c>
      <c r="Z184" s="76" t="n">
        <f aca="false">VLOOKUP((MID($R184,I$2,1)),'Weight Matrix'!$C$26:$Q$29,6,FALSE())</f>
        <v>0.0176817288801572</v>
      </c>
      <c r="AA184" s="76" t="n">
        <f aca="false">VLOOKUP((MID($R184,J$2,1)),'Weight Matrix'!$C$26:$Q$29,7,FALSE())</f>
        <v>0.94876660341556</v>
      </c>
      <c r="AB184" s="76" t="n">
        <f aca="false">VLOOKUP((MID($R184,K$2,1)),'Weight Matrix'!$C$26:$Q$29,8,FALSE())</f>
        <v>0.526315789473684</v>
      </c>
      <c r="AC184" s="76" t="n">
        <f aca="false">VLOOKUP((MID($R184,L$2,1)),'Weight Matrix'!$C$26:$Q$29,9,FALSE())</f>
        <v>0.931382510329879</v>
      </c>
      <c r="AD184" s="76" t="n">
        <f aca="false">VLOOKUP((MID($R184,M$2,1)),'Weight Matrix'!$C$26:$Q$29,10,FALSE())</f>
        <v>0.0517241379310345</v>
      </c>
      <c r="AE184" s="76" t="n">
        <f aca="false">VLOOKUP((MID($R184,N$2,1)),'Weight Matrix'!$C$26:$Q$29,11,FALSE())</f>
        <v>0.0170777988614801</v>
      </c>
      <c r="AF184" s="76" t="n">
        <f aca="false">VLOOKUP((MID($R184,O$2,1)),'Weight Matrix'!$C$26:$Q$29,12,FALSE())</f>
        <v>0.882039675143123</v>
      </c>
      <c r="AG184" s="76" t="n">
        <f aca="false">VLOOKUP((MID($R184,P$2,1)),'Weight Matrix'!$C$26:$Q$29,13,FALSE())</f>
        <v>0.0517241379310345</v>
      </c>
    </row>
    <row r="185" customFormat="false" ht="15" hidden="false" customHeight="true" outlineLevel="0" collapsed="false"/>
    <row r="186" customFormat="false" ht="15" hidden="false" customHeight="true" outlineLevel="0" collapsed="false"/>
    <row r="187" customFormat="false" ht="15" hidden="false" customHeight="true" outlineLevel="0" collapsed="false"/>
    <row r="188" customFormat="false" ht="15" hidden="false" customHeight="true" outlineLevel="0" collapsed="false"/>
    <row r="189" customFormat="false" ht="15" hidden="false" customHeight="true" outlineLevel="0" collapsed="false"/>
    <row r="190" customFormat="false" ht="15" hidden="false" customHeight="true" outlineLevel="0" collapsed="false"/>
    <row r="191" customFormat="false" ht="15" hidden="false" customHeight="true" outlineLevel="0" collapsed="false"/>
    <row r="192" customFormat="false" ht="15" hidden="false" customHeight="true" outlineLevel="0" collapsed="false"/>
    <row r="193" customFormat="false" ht="15" hidden="false" customHeight="true" outlineLevel="0" collapsed="false"/>
    <row r="194" customFormat="false" ht="15" hidden="false" customHeight="true" outlineLevel="0" collapsed="false"/>
    <row r="195" customFormat="false" ht="15" hidden="false" customHeight="true" outlineLevel="0" collapsed="false"/>
    <row r="196" customFormat="false" ht="15" hidden="false" customHeight="true" outlineLevel="0" collapsed="false"/>
    <row r="197" customFormat="false" ht="15" hidden="false" customHeight="true" outlineLevel="0" collapsed="false"/>
    <row r="198" customFormat="false" ht="15" hidden="false" customHeight="true" outlineLevel="0" collapsed="false"/>
    <row r="199" customFormat="false" ht="15" hidden="false" customHeight="true" outlineLevel="0" collapsed="false"/>
    <row r="200" customFormat="false" ht="15" hidden="false" customHeight="true" outlineLevel="0" collapsed="false"/>
    <row r="201" customFormat="false" ht="15" hidden="false" customHeight="true" outlineLevel="0" collapsed="false"/>
    <row r="202" customFormat="false" ht="15" hidden="false" customHeight="true" outlineLevel="0" collapsed="false"/>
    <row r="203" customFormat="false" ht="15" hidden="false" customHeight="true" outlineLevel="0" collapsed="false"/>
    <row r="204" customFormat="false" ht="15" hidden="false" customHeight="true" outlineLevel="0" collapsed="false"/>
    <row r="205" customFormat="false" ht="15" hidden="false" customHeight="true" outlineLevel="0" collapsed="false"/>
    <row r="206" customFormat="false" ht="15" hidden="false" customHeight="true" outlineLevel="0" collapsed="false"/>
    <row r="207" customFormat="false" ht="15" hidden="false" customHeight="true" outlineLevel="0" collapsed="false"/>
    <row r="208" customFormat="false" ht="15" hidden="false" customHeight="true" outlineLevel="0" collapsed="false"/>
    <row r="209" customFormat="false" ht="15" hidden="false" customHeight="true" outlineLevel="0" collapsed="false"/>
    <row r="210" customFormat="false" ht="15" hidden="false" customHeight="true" outlineLevel="0" collapsed="false"/>
    <row r="211" customFormat="false" ht="15" hidden="false" customHeight="true" outlineLevel="0" collapsed="false"/>
    <row r="212" customFormat="false" ht="15" hidden="false" customHeight="true" outlineLevel="0" collapsed="false"/>
    <row r="213" customFormat="false" ht="15" hidden="false" customHeight="true" outlineLevel="0" collapsed="false"/>
    <row r="214" customFormat="false" ht="15" hidden="false" customHeight="true" outlineLevel="0" collapsed="false"/>
    <row r="215" customFormat="false" ht="15" hidden="false" customHeight="true" outlineLevel="0" collapsed="false"/>
    <row r="216" customFormat="false" ht="15" hidden="false" customHeight="true" outlineLevel="0" collapsed="false"/>
    <row r="217" customFormat="false" ht="15" hidden="false" customHeight="true" outlineLevel="0" collapsed="false"/>
    <row r="218" customFormat="false" ht="15" hidden="false" customHeight="true" outlineLevel="0" collapsed="false"/>
    <row r="219" customFormat="false" ht="15" hidden="false" customHeight="true" outlineLevel="0" collapsed="false"/>
    <row r="220" customFormat="false" ht="15" hidden="false" customHeight="true" outlineLevel="0" collapsed="false"/>
    <row r="221" customFormat="false" ht="15" hidden="false" customHeight="true" outlineLevel="0" collapsed="false"/>
    <row r="222" customFormat="false" ht="15" hidden="false" customHeight="true" outlineLevel="0" collapsed="false"/>
    <row r="223" customFormat="false" ht="15" hidden="false" customHeight="true" outlineLevel="0" collapsed="false"/>
  </sheetData>
  <conditionalFormatting sqref="V1:AG65536 E1:P65536">
    <cfRule type="cellIs" priority="2" operator="between" aboveAverage="0" equalAverage="0" bottom="0" percent="0" rank="0" text="" dxfId="4">
      <formula>0.01</formula>
      <formula>0.1</formula>
    </cfRule>
    <cfRule type="cellIs" priority="3" operator="between" aboveAverage="0" equalAverage="0" bottom="0" percent="0" rank="0" text="" dxfId="5">
      <formula>0.1</formula>
      <formula>0.25</formula>
    </cfRule>
    <cfRule type="cellIs" priority="4" operator="between" aboveAverage="0" equalAverage="0" bottom="0" percent="0" rank="0" text="" dxfId="6">
      <formula>0.25</formula>
      <formula>0.5</formula>
    </cfRule>
  </conditionalFormatting>
  <conditionalFormatting sqref="D1:D65536 U1:U65536">
    <cfRule type="cellIs" priority="5" operator="greaterThan" aboveAverage="0" equalAverage="0" bottom="0" percent="0" rank="0" text="" dxfId="7">
      <formula>0.000001</formula>
    </cfRule>
    <cfRule type="cellIs" priority="6" operator="lessThan" aboveAverage="0" equalAverage="0" bottom="0" percent="0" rank="0" text="" dxfId="8">
      <formula>0.000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I184"/>
  <sheetViews>
    <sheetView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U2" activeCellId="0" sqref="U2"/>
    </sheetView>
  </sheetViews>
  <sheetFormatPr defaultColWidth="8.12109375" defaultRowHeight="15" zeroHeight="false" outlineLevelRow="0" outlineLevelCol="0"/>
  <cols>
    <col collapsed="false" customWidth="true" hidden="false" outlineLevel="0" max="1" min="1" style="61" width="13"/>
    <col collapsed="false" customWidth="true" hidden="false" outlineLevel="0" max="2" min="2" style="1" width="1.87"/>
    <col collapsed="false" customWidth="true" hidden="false" outlineLevel="0" max="3" min="3" style="62" width="3.87"/>
    <col collapsed="false" customWidth="true" hidden="false" outlineLevel="0" max="4" min="4" style="63" width="14.12"/>
    <col collapsed="false" customWidth="true" hidden="false" outlineLevel="0" max="16" min="5" style="64" width="3.49"/>
    <col collapsed="false" customWidth="true" hidden="false" outlineLevel="0" max="17" min="17" style="62" width="6.37"/>
    <col collapsed="false" customWidth="true" hidden="false" outlineLevel="0" max="18" min="18" style="62" width="13.25"/>
    <col collapsed="false" customWidth="true" hidden="false" outlineLevel="0" max="19" min="19" style="62" width="1.74"/>
    <col collapsed="false" customWidth="true" hidden="false" outlineLevel="0" max="20" min="20" style="62" width="4.12"/>
    <col collapsed="false" customWidth="true" hidden="false" outlineLevel="0" max="21" min="21" style="63" width="14.12"/>
    <col collapsed="false" customWidth="true" hidden="false" outlineLevel="0" max="33" min="22" style="64" width="3.49"/>
    <col collapsed="false" customWidth="false" hidden="false" outlineLevel="0" max="257" min="34" style="62" width="8.12"/>
  </cols>
  <sheetData>
    <row r="1" s="67" customFormat="true" ht="30" hidden="false" customHeight="true" outlineLevel="0" collapsed="false">
      <c r="A1" s="65" t="s">
        <v>1237</v>
      </c>
      <c r="B1" s="80"/>
      <c r="D1" s="68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U1" s="68"/>
      <c r="V1" s="69"/>
      <c r="W1" s="69"/>
      <c r="X1" s="69"/>
      <c r="Y1" s="69"/>
      <c r="Z1" s="69"/>
      <c r="AA1" s="69"/>
      <c r="AB1" s="69"/>
      <c r="AC1" s="69"/>
      <c r="AD1" s="69"/>
      <c r="AE1" s="69"/>
      <c r="AF1" s="69"/>
      <c r="AG1" s="69"/>
    </row>
    <row r="2" customFormat="false" ht="27" hidden="false" customHeight="true" outlineLevel="0" collapsed="false">
      <c r="A2" s="61" t="s">
        <v>871</v>
      </c>
      <c r="B2" s="62"/>
      <c r="D2" s="63" t="s">
        <v>872</v>
      </c>
      <c r="E2" s="70" t="n">
        <v>1</v>
      </c>
      <c r="F2" s="70" t="n">
        <v>2</v>
      </c>
      <c r="G2" s="70" t="n">
        <v>3</v>
      </c>
      <c r="H2" s="70" t="n">
        <v>4</v>
      </c>
      <c r="I2" s="70" t="n">
        <v>5</v>
      </c>
      <c r="J2" s="70" t="n">
        <v>6</v>
      </c>
      <c r="K2" s="70" t="n">
        <v>7</v>
      </c>
      <c r="L2" s="70" t="n">
        <v>8</v>
      </c>
      <c r="M2" s="70" t="n">
        <v>9</v>
      </c>
      <c r="N2" s="71" t="n">
        <v>10</v>
      </c>
      <c r="O2" s="71" t="n">
        <v>11</v>
      </c>
      <c r="P2" s="71" t="n">
        <v>12</v>
      </c>
      <c r="Q2" s="72"/>
      <c r="R2" s="73" t="s">
        <v>873</v>
      </c>
      <c r="S2" s="72"/>
      <c r="T2" s="72"/>
      <c r="U2" s="63" t="s">
        <v>872</v>
      </c>
      <c r="V2" s="70" t="n">
        <v>1</v>
      </c>
      <c r="W2" s="70" t="n">
        <v>2</v>
      </c>
      <c r="X2" s="70" t="n">
        <v>3</v>
      </c>
      <c r="Y2" s="70" t="n">
        <v>4</v>
      </c>
      <c r="Z2" s="70" t="n">
        <v>5</v>
      </c>
      <c r="AA2" s="70" t="n">
        <v>6</v>
      </c>
      <c r="AB2" s="70" t="n">
        <v>7</v>
      </c>
      <c r="AC2" s="70" t="n">
        <v>8</v>
      </c>
      <c r="AD2" s="70" t="n">
        <v>9</v>
      </c>
      <c r="AE2" s="71" t="n">
        <v>10</v>
      </c>
      <c r="AF2" s="71" t="n">
        <v>11</v>
      </c>
      <c r="AG2" s="71" t="n">
        <v>12</v>
      </c>
    </row>
    <row r="3" customFormat="false" ht="27" hidden="false" customHeight="true" outlineLevel="0" collapsed="false">
      <c r="E3" s="64" t="str">
        <f aca="false">MID($A4,E$2,1)</f>
        <v>g</v>
      </c>
      <c r="F3" s="64" t="str">
        <f aca="false">MID($A4,F$2,1)</f>
        <v>a</v>
      </c>
      <c r="G3" s="64" t="str">
        <f aca="false">MID($A4,G$2,1)</f>
        <v>t</v>
      </c>
      <c r="H3" s="64" t="str">
        <f aca="false">MID($A4,H$2,1)</f>
        <v>g</v>
      </c>
      <c r="I3" s="64" t="str">
        <f aca="false">MID($A4,I$2,1)</f>
        <v>a</v>
      </c>
      <c r="J3" s="64" t="str">
        <f aca="false">MID($A4,J$2,1)</f>
        <v>g</v>
      </c>
      <c r="K3" s="64" t="str">
        <f aca="false">MID($A4,K$2,1)</f>
        <v>g</v>
      </c>
      <c r="L3" s="64" t="str">
        <f aca="false">MID($A4,L$2,1)</f>
        <v>a</v>
      </c>
      <c r="M3" s="64" t="str">
        <f aca="false">MID($A4,M$2,1)</f>
        <v>t</v>
      </c>
      <c r="N3" s="64" t="str">
        <f aca="false">MID($A4,N$2,1)</f>
        <v>g</v>
      </c>
      <c r="O3" s="64" t="str">
        <f aca="false">MID($A4,O$2,1)</f>
        <v>a</v>
      </c>
      <c r="P3" s="64" t="str">
        <f aca="false">MID($A4,P$2,1)</f>
        <v>c</v>
      </c>
      <c r="R3" s="61"/>
      <c r="V3" s="64" t="str">
        <f aca="false">MID($R4,V$2,1)</f>
        <v>A</v>
      </c>
      <c r="W3" s="64" t="str">
        <f aca="false">MID($R4,W$2,1)</f>
        <v>A</v>
      </c>
      <c r="X3" s="64" t="str">
        <f aca="false">MID($R4,X$2,1)</f>
        <v>A</v>
      </c>
      <c r="Y3" s="64" t="str">
        <f aca="false">MID($R4,Y$2,1)</f>
        <v>C</v>
      </c>
      <c r="Z3" s="64" t="str">
        <f aca="false">MID($R4,Z$2,1)</f>
        <v>T</v>
      </c>
      <c r="AA3" s="64" t="str">
        <f aca="false">MID($R4,AA$2,1)</f>
        <v>G</v>
      </c>
      <c r="AB3" s="64" t="str">
        <f aca="false">MID($R4,AB$2,1)</f>
        <v>C</v>
      </c>
      <c r="AC3" s="64" t="str">
        <f aca="false">MID($R4,AC$2,1)</f>
        <v>A</v>
      </c>
      <c r="AD3" s="64" t="str">
        <f aca="false">MID($R4,AD$2,1)</f>
        <v>A</v>
      </c>
      <c r="AE3" s="64" t="str">
        <f aca="false">MID($R4,AE$2,1)</f>
        <v>A</v>
      </c>
      <c r="AF3" s="64" t="str">
        <f aca="false">MID($R4,AF$2,1)</f>
        <v>A</v>
      </c>
      <c r="AG3" s="64" t="str">
        <f aca="false">MID($R4,AG$2,1)</f>
        <v>G</v>
      </c>
    </row>
    <row r="4" customFormat="false" ht="21.75" hidden="false" customHeight="true" outlineLevel="0" collapsed="false">
      <c r="A4" s="61" t="str">
        <f aca="false">HALFs!H4</f>
        <v>gatgaggatgac</v>
      </c>
      <c r="C4" s="62" t="s">
        <v>874</v>
      </c>
      <c r="D4" s="75" t="n">
        <f aca="false">E4*F4*G4*H4*I4*J4*K4*L4*M4*N4*O4*P4</f>
        <v>2.62341125147381E-013</v>
      </c>
      <c r="E4" s="76" t="n">
        <f aca="false">VLOOKUP((MID($A4,E$2,1)),'Weight Matrix'!$C$32:$Q$35,(E$2+1),FALSE())</f>
        <v>0.0173745173745174</v>
      </c>
      <c r="F4" s="76" t="n">
        <f aca="false">VLOOKUP((MID($A4,F$2,1)),'Weight Matrix'!$C$32:$Q$35,(F$2+1),FALSE())</f>
        <v>0.94876660341556</v>
      </c>
      <c r="G4" s="76" t="n">
        <f aca="false">VLOOKUP((MID($A4,G$2,1)),'Weight Matrix'!$C$32:$Q$35,(G$2+1),FALSE())</f>
        <v>0.0173745173745174</v>
      </c>
      <c r="H4" s="76" t="n">
        <f aca="false">VLOOKUP((MID($A4,H$2,1)),'Weight Matrix'!$C$32:$Q$35,(H$2+1),FALSE())</f>
        <v>0.0170777988614801</v>
      </c>
      <c r="I4" s="76" t="n">
        <f aca="false">VLOOKUP((MID($A4,I$2,1)),'Weight Matrix'!$C$32:$Q$35,(I$2+1),FALSE())</f>
        <v>0.0176817288801572</v>
      </c>
      <c r="J4" s="76" t="n">
        <f aca="false">VLOOKUP((MID($A4,J$2,1)),'Weight Matrix'!$C$32:$Q$35,(J$2+1),FALSE())</f>
        <v>0.931966449207829</v>
      </c>
      <c r="K4" s="76" t="n">
        <f aca="false">VLOOKUP((MID($A4,K$2,1)),'Weight Matrix'!$C$32:$Q$35,(K$2+1),FALSE())</f>
        <v>0.372603482148906</v>
      </c>
      <c r="L4" s="76" t="n">
        <f aca="false">VLOOKUP((MID($A4,L$2,1)),'Weight Matrix'!$C$32:$Q$35,(L$2+1),FALSE())</f>
        <v>0.94876660341556</v>
      </c>
      <c r="M4" s="76" t="n">
        <f aca="false">VLOOKUP((MID($A4,M$2,1)),'Weight Matrix'!$C$32:$Q$35,(M$2+1),FALSE())</f>
        <v>0.0170777988614801</v>
      </c>
      <c r="N4" s="76" t="n">
        <f aca="false">VLOOKUP((MID($A4,N$2,1)),'Weight Matrix'!$C$32:$Q$35,(N$2+1),FALSE())</f>
        <v>0.0338730438317187</v>
      </c>
      <c r="O4" s="76" t="n">
        <f aca="false">VLOOKUP((MID($A4,O$2,1)),'Weight Matrix'!$C$32:$Q$35,(O$2+1),FALSE())</f>
        <v>0.931966449207829</v>
      </c>
      <c r="P4" s="76" t="n">
        <f aca="false">VLOOKUP((MID($A4,P$2,1)),'Weight Matrix'!$C$32:$Q$35,(P$2+1),FALSE())</f>
        <v>0.0170777988614801</v>
      </c>
      <c r="Q4" s="77" t="s">
        <v>875</v>
      </c>
      <c r="R4" s="61" t="str">
        <f aca="false">HALFs!I4</f>
        <v>AAACTGCAAAAG</v>
      </c>
      <c r="S4" s="78"/>
      <c r="T4" s="62" t="s">
        <v>876</v>
      </c>
      <c r="U4" s="75" t="n">
        <f aca="false">V4*W4*X4*Y4*Z4*AA4*AB4*AC4*AD4*AE4*AF4*AG4</f>
        <v>0.129170027930027</v>
      </c>
      <c r="V4" s="76" t="n">
        <f aca="false">VLOOKUP((MID($R4,V$2,1)),'Weight Matrix'!$C$32:$Q$35,(1+V$2),FALSE())</f>
        <v>0.865397417121555</v>
      </c>
      <c r="W4" s="76" t="n">
        <f aca="false">VLOOKUP((MID($R4,W$2,1)),'Weight Matrix'!$C$32:$Q$35,(1+W$2),FALSE())</f>
        <v>0.94876660341556</v>
      </c>
      <c r="X4" s="76" t="n">
        <f aca="false">VLOOKUP((MID($R4,X$2,1)),'Weight Matrix'!$C$32:$Q$35,(1+X$2),FALSE())</f>
        <v>0.898681933164692</v>
      </c>
      <c r="Y4" s="76" t="n">
        <f aca="false">VLOOKUP((MID($R4,Y$2,1)),'Weight Matrix'!$C$32:$Q$35,(1+Y$2),FALSE())</f>
        <v>0.94876660341556</v>
      </c>
      <c r="Z4" s="76" t="n">
        <f aca="false">VLOOKUP((MID($R4,Z$2,1)),'Weight Matrix'!$C$32:$Q$35,(1+Z$2),FALSE())</f>
        <v>0.5419687013075</v>
      </c>
      <c r="AA4" s="76" t="n">
        <f aca="false">VLOOKUP((MID($R4,AA$2,1)),'Weight Matrix'!$C$32:$Q$35,(1+AA$2),FALSE())</f>
        <v>0.931966449207829</v>
      </c>
      <c r="AB4" s="76" t="n">
        <f aca="false">VLOOKUP((MID($R4,AB$2,1)),'Weight Matrix'!$C$32:$Q$35,(1+AB$2),FALSE())</f>
        <v>0.5419687013075</v>
      </c>
      <c r="AC4" s="76" t="n">
        <f aca="false">VLOOKUP((MID($R4,AC$2,1)),'Weight Matrix'!$C$32:$Q$35,(1+AC$2),FALSE())</f>
        <v>0.94876660341556</v>
      </c>
      <c r="AD4" s="76" t="n">
        <f aca="false">VLOOKUP((MID($R4,AD$2,1)),'Weight Matrix'!$C$32:$Q$35,(1+AD$2),FALSE())</f>
        <v>0.94876660341556</v>
      </c>
      <c r="AE4" s="76" t="n">
        <f aca="false">VLOOKUP((MID($R4,AE$2,1)),'Weight Matrix'!$C$32:$Q$35,(1+AE$2),FALSE())</f>
        <v>0.846826095792968</v>
      </c>
      <c r="AF4" s="76" t="n">
        <f aca="false">VLOOKUP((MID($R4,AF$2,1)),'Weight Matrix'!$C$32:$Q$35,(1+AF$2),FALSE())</f>
        <v>0.931966449207829</v>
      </c>
      <c r="AG4" s="76" t="n">
        <f aca="false">VLOOKUP((MID($R4,AG$2,1)),'Weight Matrix'!$C$32:$Q$35,(1+AG$2),FALSE())</f>
        <v>0.94876660341556</v>
      </c>
    </row>
    <row r="5" customFormat="false" ht="21.75" hidden="false" customHeight="true" outlineLevel="0" collapsed="false">
      <c r="A5" s="61" t="str">
        <f aca="false">HALFs!H5</f>
        <v>gatgaggatgac</v>
      </c>
      <c r="C5" s="62" t="s">
        <v>877</v>
      </c>
      <c r="D5" s="75" t="n">
        <f aca="false">E5*F5*G5*H5*I5*J5*K5*L5*M5*N5*O5*P5</f>
        <v>2.62341125147381E-013</v>
      </c>
      <c r="E5" s="76" t="n">
        <f aca="false">VLOOKUP((MID($A5,E$2,1)),'Weight Matrix'!$C$32:$Q$35,(E$2+1),FALSE())</f>
        <v>0.0173745173745174</v>
      </c>
      <c r="F5" s="76" t="n">
        <f aca="false">VLOOKUP((MID($A5,F$2,1)),'Weight Matrix'!$C$32:$Q$35,(F$2+1),FALSE())</f>
        <v>0.94876660341556</v>
      </c>
      <c r="G5" s="76" t="n">
        <f aca="false">VLOOKUP((MID($A5,G$2,1)),'Weight Matrix'!$C$32:$Q$35,(G$2+1),FALSE())</f>
        <v>0.0173745173745174</v>
      </c>
      <c r="H5" s="76" t="n">
        <f aca="false">VLOOKUP((MID($A5,H$2,1)),'Weight Matrix'!$C$32:$Q$35,(H$2+1),FALSE())</f>
        <v>0.0170777988614801</v>
      </c>
      <c r="I5" s="76" t="n">
        <f aca="false">VLOOKUP((MID($A5,I$2,1)),'Weight Matrix'!$C$32:$Q$35,(I$2+1),FALSE())</f>
        <v>0.0176817288801572</v>
      </c>
      <c r="J5" s="76" t="n">
        <f aca="false">VLOOKUP((MID($A5,J$2,1)),'Weight Matrix'!$C$32:$Q$35,(J$2+1),FALSE())</f>
        <v>0.931966449207829</v>
      </c>
      <c r="K5" s="76" t="n">
        <f aca="false">VLOOKUP((MID($A5,K$2,1)),'Weight Matrix'!$C$32:$Q$35,(K$2+1),FALSE())</f>
        <v>0.372603482148906</v>
      </c>
      <c r="L5" s="76" t="n">
        <f aca="false">VLOOKUP((MID($A5,L$2,1)),'Weight Matrix'!$C$32:$Q$35,(L$2+1),FALSE())</f>
        <v>0.94876660341556</v>
      </c>
      <c r="M5" s="76" t="n">
        <f aca="false">VLOOKUP((MID($A5,M$2,1)),'Weight Matrix'!$C$32:$Q$35,(M$2+1),FALSE())</f>
        <v>0.0170777988614801</v>
      </c>
      <c r="N5" s="76" t="n">
        <f aca="false">VLOOKUP((MID($A5,N$2,1)),'Weight Matrix'!$C$32:$Q$35,(N$2+1),FALSE())</f>
        <v>0.0338730438317187</v>
      </c>
      <c r="O5" s="76" t="n">
        <f aca="false">VLOOKUP((MID($A5,O$2,1)),'Weight Matrix'!$C$32:$Q$35,(O$2+1),FALSE())</f>
        <v>0.931966449207829</v>
      </c>
      <c r="P5" s="76" t="n">
        <f aca="false">VLOOKUP((MID($A5,P$2,1)),'Weight Matrix'!$C$32:$Q$35,(P$2+1),FALSE())</f>
        <v>0.0170777988614801</v>
      </c>
      <c r="Q5" s="79"/>
      <c r="R5" s="61" t="str">
        <f aca="false">HALFs!I5</f>
        <v>GATGAGGATGCC</v>
      </c>
      <c r="S5" s="78"/>
      <c r="T5" s="62" t="s">
        <v>878</v>
      </c>
      <c r="U5" s="75" t="n">
        <f aca="false">V5*W5*X5*Y5*Z5*AA5*AB5*AC5*AD5*AE5*AF5*AG5</f>
        <v>4.89078811881904E-015</v>
      </c>
      <c r="V5" s="76" t="n">
        <f aca="false">VLOOKUP((MID($R5,V$2,1)),'Weight Matrix'!$C$32:$Q$35,(1+V$2),FALSE())</f>
        <v>0.0173745173745174</v>
      </c>
      <c r="W5" s="76" t="n">
        <f aca="false">VLOOKUP((MID($R5,W$2,1)),'Weight Matrix'!$C$32:$Q$35,(1+W$2),FALSE())</f>
        <v>0.94876660341556</v>
      </c>
      <c r="X5" s="76" t="n">
        <f aca="false">VLOOKUP((MID($R5,X$2,1)),'Weight Matrix'!$C$32:$Q$35,(1+X$2),FALSE())</f>
        <v>0.0173745173745174</v>
      </c>
      <c r="Y5" s="76" t="n">
        <f aca="false">VLOOKUP((MID($R5,Y$2,1)),'Weight Matrix'!$C$32:$Q$35,(1+Y$2),FALSE())</f>
        <v>0.0170777988614801</v>
      </c>
      <c r="Z5" s="76" t="n">
        <f aca="false">VLOOKUP((MID($R5,Z$2,1)),'Weight Matrix'!$C$32:$Q$35,(1+Z$2),FALSE())</f>
        <v>0.0176817288801572</v>
      </c>
      <c r="AA5" s="76" t="n">
        <f aca="false">VLOOKUP((MID($R5,AA$2,1)),'Weight Matrix'!$C$32:$Q$35,(1+AA$2),FALSE())</f>
        <v>0.931966449207829</v>
      </c>
      <c r="AB5" s="76" t="n">
        <f aca="false">VLOOKUP((MID($R5,AB$2,1)),'Weight Matrix'!$C$32:$Q$35,(1+AB$2),FALSE())</f>
        <v>0.372603482148906</v>
      </c>
      <c r="AC5" s="76" t="n">
        <f aca="false">VLOOKUP((MID($R5,AC$2,1)),'Weight Matrix'!$C$32:$Q$35,(1+AC$2),FALSE())</f>
        <v>0.94876660341556</v>
      </c>
      <c r="AD5" s="76" t="n">
        <f aca="false">VLOOKUP((MID($R5,AD$2,1)),'Weight Matrix'!$C$32:$Q$35,(1+AD$2),FALSE())</f>
        <v>0.0170777988614801</v>
      </c>
      <c r="AE5" s="76" t="n">
        <f aca="false">VLOOKUP((MID($R5,AE$2,1)),'Weight Matrix'!$C$32:$Q$35,(1+AE$2),FALSE())</f>
        <v>0.0338730438317187</v>
      </c>
      <c r="AF5" s="76" t="n">
        <f aca="false">VLOOKUP((MID($R5,AF$2,1)),'Weight Matrix'!$C$32:$Q$35,(1+AF$2),FALSE())</f>
        <v>0.0173745173745174</v>
      </c>
      <c r="AG5" s="76" t="n">
        <f aca="false">VLOOKUP((MID($R5,AG$2,1)),'Weight Matrix'!$C$32:$Q$35,(1+AG$2),FALSE())</f>
        <v>0.0170777988614801</v>
      </c>
      <c r="AI5" s="62" t="s">
        <v>1238</v>
      </c>
    </row>
    <row r="6" customFormat="false" ht="21.75" hidden="false" customHeight="true" outlineLevel="0" collapsed="false">
      <c r="A6" s="61" t="str">
        <f aca="false">HALFs!H6</f>
        <v>aaactgcaaaac</v>
      </c>
      <c r="C6" s="62" t="s">
        <v>879</v>
      </c>
      <c r="D6" s="75" t="n">
        <f aca="false">E6*F6*G6*H6*I6*J6*K6*L6*M6*N6*O6*P6</f>
        <v>0.00232506050274049</v>
      </c>
      <c r="E6" s="76" t="n">
        <f aca="false">VLOOKUP((MID($A6,E$2,1)),'Weight Matrix'!$C$32:$Q$35,(E$2+1),FALSE())</f>
        <v>0.865397417121555</v>
      </c>
      <c r="F6" s="76" t="n">
        <f aca="false">VLOOKUP((MID($A6,F$2,1)),'Weight Matrix'!$C$32:$Q$35,(F$2+1),FALSE())</f>
        <v>0.94876660341556</v>
      </c>
      <c r="G6" s="76" t="n">
        <f aca="false">VLOOKUP((MID($A6,G$2,1)),'Weight Matrix'!$C$32:$Q$35,(G$2+1),FALSE())</f>
        <v>0.898681933164692</v>
      </c>
      <c r="H6" s="76" t="n">
        <f aca="false">VLOOKUP((MID($A6,H$2,1)),'Weight Matrix'!$C$32:$Q$35,(H$2+1),FALSE())</f>
        <v>0.94876660341556</v>
      </c>
      <c r="I6" s="76" t="n">
        <f aca="false">VLOOKUP((MID($A6,I$2,1)),'Weight Matrix'!$C$32:$Q$35,(I$2+1),FALSE())</f>
        <v>0.5419687013075</v>
      </c>
      <c r="J6" s="76" t="n">
        <f aca="false">VLOOKUP((MID($A6,J$2,1)),'Weight Matrix'!$C$32:$Q$35,(J$2+1),FALSE())</f>
        <v>0.931966449207829</v>
      </c>
      <c r="K6" s="76" t="n">
        <f aca="false">VLOOKUP((MID($A6,K$2,1)),'Weight Matrix'!$C$32:$Q$35,(K$2+1),FALSE())</f>
        <v>0.5419687013075</v>
      </c>
      <c r="L6" s="76" t="n">
        <f aca="false">VLOOKUP((MID($A6,L$2,1)),'Weight Matrix'!$C$32:$Q$35,(L$2+1),FALSE())</f>
        <v>0.94876660341556</v>
      </c>
      <c r="M6" s="76" t="n">
        <f aca="false">VLOOKUP((MID($A6,M$2,1)),'Weight Matrix'!$C$32:$Q$35,(M$2+1),FALSE())</f>
        <v>0.94876660341556</v>
      </c>
      <c r="N6" s="76" t="n">
        <f aca="false">VLOOKUP((MID($A6,N$2,1)),'Weight Matrix'!$C$32:$Q$35,(N$2+1),FALSE())</f>
        <v>0.846826095792968</v>
      </c>
      <c r="O6" s="76" t="n">
        <f aca="false">VLOOKUP((MID($A6,O$2,1)),'Weight Matrix'!$C$32:$Q$35,(O$2+1),FALSE())</f>
        <v>0.931966449207829</v>
      </c>
      <c r="P6" s="76" t="n">
        <f aca="false">VLOOKUP((MID($A6,P$2,1)),'Weight Matrix'!$C$32:$Q$35,(P$2+1),FALSE())</f>
        <v>0.0170777988614801</v>
      </c>
      <c r="Q6" s="79"/>
      <c r="R6" s="61" t="str">
        <f aca="false">HALFs!I6</f>
        <v>AAACTGCAAAAG</v>
      </c>
      <c r="S6" s="78"/>
      <c r="T6" s="62" t="s">
        <v>880</v>
      </c>
      <c r="U6" s="75" t="n">
        <f aca="false">V6*W6*X6*Y6*Z6*AA6*AB6*AC6*AD6*AE6*AF6*AG6</f>
        <v>0.129170027930027</v>
      </c>
      <c r="V6" s="76" t="n">
        <f aca="false">VLOOKUP((MID($R6,V$2,1)),'Weight Matrix'!$C$32:$Q$35,(1+V$2),FALSE())</f>
        <v>0.865397417121555</v>
      </c>
      <c r="W6" s="76" t="n">
        <f aca="false">VLOOKUP((MID($R6,W$2,1)),'Weight Matrix'!$C$32:$Q$35,(1+W$2),FALSE())</f>
        <v>0.94876660341556</v>
      </c>
      <c r="X6" s="76" t="n">
        <f aca="false">VLOOKUP((MID($R6,X$2,1)),'Weight Matrix'!$C$32:$Q$35,(1+X$2),FALSE())</f>
        <v>0.898681933164692</v>
      </c>
      <c r="Y6" s="76" t="n">
        <f aca="false">VLOOKUP((MID($R6,Y$2,1)),'Weight Matrix'!$C$32:$Q$35,(1+Y$2),FALSE())</f>
        <v>0.94876660341556</v>
      </c>
      <c r="Z6" s="76" t="n">
        <f aca="false">VLOOKUP((MID($R6,Z$2,1)),'Weight Matrix'!$C$32:$Q$35,(1+Z$2),FALSE())</f>
        <v>0.5419687013075</v>
      </c>
      <c r="AA6" s="76" t="n">
        <f aca="false">VLOOKUP((MID($R6,AA$2,1)),'Weight Matrix'!$C$32:$Q$35,(1+AA$2),FALSE())</f>
        <v>0.931966449207829</v>
      </c>
      <c r="AB6" s="76" t="n">
        <f aca="false">VLOOKUP((MID($R6,AB$2,1)),'Weight Matrix'!$C$32:$Q$35,(1+AB$2),FALSE())</f>
        <v>0.5419687013075</v>
      </c>
      <c r="AC6" s="76" t="n">
        <f aca="false">VLOOKUP((MID($R6,AC$2,1)),'Weight Matrix'!$C$32:$Q$35,(1+AC$2),FALSE())</f>
        <v>0.94876660341556</v>
      </c>
      <c r="AD6" s="76" t="n">
        <f aca="false">VLOOKUP((MID($R6,AD$2,1)),'Weight Matrix'!$C$32:$Q$35,(1+AD$2),FALSE())</f>
        <v>0.94876660341556</v>
      </c>
      <c r="AE6" s="76" t="n">
        <f aca="false">VLOOKUP((MID($R6,AE$2,1)),'Weight Matrix'!$C$32:$Q$35,(1+AE$2),FALSE())</f>
        <v>0.846826095792968</v>
      </c>
      <c r="AF6" s="76" t="n">
        <f aca="false">VLOOKUP((MID($R6,AF$2,1)),'Weight Matrix'!$C$32:$Q$35,(1+AF$2),FALSE())</f>
        <v>0.931966449207829</v>
      </c>
      <c r="AG6" s="76" t="n">
        <f aca="false">VLOOKUP((MID($R6,AG$2,1)),'Weight Matrix'!$C$32:$Q$35,(1+AG$2),FALSE())</f>
        <v>0.94876660341556</v>
      </c>
    </row>
    <row r="7" customFormat="false" ht="21.75" hidden="false" customHeight="true" outlineLevel="0" collapsed="false">
      <c r="A7" s="61" t="str">
        <f aca="false">HALFs!H7</f>
        <v>gatgaggacgac</v>
      </c>
      <c r="C7" s="62" t="s">
        <v>881</v>
      </c>
      <c r="D7" s="75" t="n">
        <f aca="false">E7*F7*G7*H7*I7*J7*K7*L7*M7*N7*O7*P7</f>
        <v>2.62341125147381E-013</v>
      </c>
      <c r="E7" s="76" t="n">
        <f aca="false">VLOOKUP((MID($A7,E$2,1)),'Weight Matrix'!$C$32:$Q$35,(E$2+1),FALSE())</f>
        <v>0.0173745173745174</v>
      </c>
      <c r="F7" s="76" t="n">
        <f aca="false">VLOOKUP((MID($A7,F$2,1)),'Weight Matrix'!$C$32:$Q$35,(F$2+1),FALSE())</f>
        <v>0.94876660341556</v>
      </c>
      <c r="G7" s="76" t="n">
        <f aca="false">VLOOKUP((MID($A7,G$2,1)),'Weight Matrix'!$C$32:$Q$35,(G$2+1),FALSE())</f>
        <v>0.0173745173745174</v>
      </c>
      <c r="H7" s="76" t="n">
        <f aca="false">VLOOKUP((MID($A7,H$2,1)),'Weight Matrix'!$C$32:$Q$35,(H$2+1),FALSE())</f>
        <v>0.0170777988614801</v>
      </c>
      <c r="I7" s="76" t="n">
        <f aca="false">VLOOKUP((MID($A7,I$2,1)),'Weight Matrix'!$C$32:$Q$35,(I$2+1),FALSE())</f>
        <v>0.0176817288801572</v>
      </c>
      <c r="J7" s="76" t="n">
        <f aca="false">VLOOKUP((MID($A7,J$2,1)),'Weight Matrix'!$C$32:$Q$35,(J$2+1),FALSE())</f>
        <v>0.931966449207829</v>
      </c>
      <c r="K7" s="76" t="n">
        <f aca="false">VLOOKUP((MID($A7,K$2,1)),'Weight Matrix'!$C$32:$Q$35,(K$2+1),FALSE())</f>
        <v>0.372603482148906</v>
      </c>
      <c r="L7" s="76" t="n">
        <f aca="false">VLOOKUP((MID($A7,L$2,1)),'Weight Matrix'!$C$32:$Q$35,(L$2+1),FALSE())</f>
        <v>0.94876660341556</v>
      </c>
      <c r="M7" s="76" t="n">
        <f aca="false">VLOOKUP((MID($A7,M$2,1)),'Weight Matrix'!$C$32:$Q$35,(M$2+1),FALSE())</f>
        <v>0.0170777988614801</v>
      </c>
      <c r="N7" s="76" t="n">
        <f aca="false">VLOOKUP((MID($A7,N$2,1)),'Weight Matrix'!$C$32:$Q$35,(N$2+1),FALSE())</f>
        <v>0.0338730438317187</v>
      </c>
      <c r="O7" s="76" t="n">
        <f aca="false">VLOOKUP((MID($A7,O$2,1)),'Weight Matrix'!$C$32:$Q$35,(O$2+1),FALSE())</f>
        <v>0.931966449207829</v>
      </c>
      <c r="P7" s="76" t="n">
        <f aca="false">VLOOKUP((MID($A7,P$2,1)),'Weight Matrix'!$C$32:$Q$35,(P$2+1),FALSE())</f>
        <v>0.0170777988614801</v>
      </c>
      <c r="Q7" s="79"/>
      <c r="R7" s="61" t="str">
        <f aca="false">HALFs!I7</f>
        <v>AAACTGCAAAAA</v>
      </c>
      <c r="S7" s="78"/>
      <c r="T7" s="62" t="s">
        <v>882</v>
      </c>
      <c r="U7" s="75" t="n">
        <f aca="false">V7*W7*X7*Y7*Z7*AA7*AB7*AC7*AD7*AE7*AF7*AG7</f>
        <v>0.00232506050274049</v>
      </c>
      <c r="V7" s="76" t="n">
        <f aca="false">VLOOKUP((MID($R7,V$2,1)),'Weight Matrix'!$C$32:$Q$35,(1+V$2),FALSE())</f>
        <v>0.865397417121555</v>
      </c>
      <c r="W7" s="76" t="n">
        <f aca="false">VLOOKUP((MID($R7,W$2,1)),'Weight Matrix'!$C$32:$Q$35,(1+W$2),FALSE())</f>
        <v>0.94876660341556</v>
      </c>
      <c r="X7" s="76" t="n">
        <f aca="false">VLOOKUP((MID($R7,X$2,1)),'Weight Matrix'!$C$32:$Q$35,(1+X$2),FALSE())</f>
        <v>0.898681933164692</v>
      </c>
      <c r="Y7" s="76" t="n">
        <f aca="false">VLOOKUP((MID($R7,Y$2,1)),'Weight Matrix'!$C$32:$Q$35,(1+Y$2),FALSE())</f>
        <v>0.94876660341556</v>
      </c>
      <c r="Z7" s="76" t="n">
        <f aca="false">VLOOKUP((MID($R7,Z$2,1)),'Weight Matrix'!$C$32:$Q$35,(1+Z$2),FALSE())</f>
        <v>0.5419687013075</v>
      </c>
      <c r="AA7" s="76" t="n">
        <f aca="false">VLOOKUP((MID($R7,AA$2,1)),'Weight Matrix'!$C$32:$Q$35,(1+AA$2),FALSE())</f>
        <v>0.931966449207829</v>
      </c>
      <c r="AB7" s="76" t="n">
        <f aca="false">VLOOKUP((MID($R7,AB$2,1)),'Weight Matrix'!$C$32:$Q$35,(1+AB$2),FALSE())</f>
        <v>0.5419687013075</v>
      </c>
      <c r="AC7" s="76" t="n">
        <f aca="false">VLOOKUP((MID($R7,AC$2,1)),'Weight Matrix'!$C$32:$Q$35,(1+AC$2),FALSE())</f>
        <v>0.94876660341556</v>
      </c>
      <c r="AD7" s="76" t="n">
        <f aca="false">VLOOKUP((MID($R7,AD$2,1)),'Weight Matrix'!$C$32:$Q$35,(1+AD$2),FALSE())</f>
        <v>0.94876660341556</v>
      </c>
      <c r="AE7" s="76" t="n">
        <f aca="false">VLOOKUP((MID($R7,AE$2,1)),'Weight Matrix'!$C$32:$Q$35,(1+AE$2),FALSE())</f>
        <v>0.846826095792968</v>
      </c>
      <c r="AF7" s="76" t="n">
        <f aca="false">VLOOKUP((MID($R7,AF$2,1)),'Weight Matrix'!$C$32:$Q$35,(1+AF$2),FALSE())</f>
        <v>0.931966449207829</v>
      </c>
      <c r="AG7" s="76" t="n">
        <f aca="false">VLOOKUP((MID($R7,AG$2,1)),'Weight Matrix'!$C$32:$Q$35,(1+AG$2),FALSE())</f>
        <v>0.0170777988614801</v>
      </c>
    </row>
    <row r="8" customFormat="false" ht="21.75" hidden="false" customHeight="true" outlineLevel="0" collapsed="false">
      <c r="A8" s="61" t="str">
        <f aca="false">HALFs!H8</f>
        <v>gatgaggatgag</v>
      </c>
      <c r="C8" s="62" t="s">
        <v>883</v>
      </c>
      <c r="D8" s="75" t="n">
        <f aca="false">E8*F8*G8*H8*I8*J8*K8*L8*M8*N8*O8*P8</f>
        <v>1.45745069526323E-011</v>
      </c>
      <c r="E8" s="76" t="n">
        <f aca="false">VLOOKUP((MID($A8,E$2,1)),'Weight Matrix'!$C$32:$Q$35,(E$2+1),FALSE())</f>
        <v>0.0173745173745174</v>
      </c>
      <c r="F8" s="76" t="n">
        <f aca="false">VLOOKUP((MID($A8,F$2,1)),'Weight Matrix'!$C$32:$Q$35,(F$2+1),FALSE())</f>
        <v>0.94876660341556</v>
      </c>
      <c r="G8" s="76" t="n">
        <f aca="false">VLOOKUP((MID($A8,G$2,1)),'Weight Matrix'!$C$32:$Q$35,(G$2+1),FALSE())</f>
        <v>0.0173745173745174</v>
      </c>
      <c r="H8" s="76" t="n">
        <f aca="false">VLOOKUP((MID($A8,H$2,1)),'Weight Matrix'!$C$32:$Q$35,(H$2+1),FALSE())</f>
        <v>0.0170777988614801</v>
      </c>
      <c r="I8" s="76" t="n">
        <f aca="false">VLOOKUP((MID($A8,I$2,1)),'Weight Matrix'!$C$32:$Q$35,(I$2+1),FALSE())</f>
        <v>0.0176817288801572</v>
      </c>
      <c r="J8" s="76" t="n">
        <f aca="false">VLOOKUP((MID($A8,J$2,1)),'Weight Matrix'!$C$32:$Q$35,(J$2+1),FALSE())</f>
        <v>0.931966449207829</v>
      </c>
      <c r="K8" s="76" t="n">
        <f aca="false">VLOOKUP((MID($A8,K$2,1)),'Weight Matrix'!$C$32:$Q$35,(K$2+1),FALSE())</f>
        <v>0.372603482148906</v>
      </c>
      <c r="L8" s="76" t="n">
        <f aca="false">VLOOKUP((MID($A8,L$2,1)),'Weight Matrix'!$C$32:$Q$35,(L$2+1),FALSE())</f>
        <v>0.94876660341556</v>
      </c>
      <c r="M8" s="76" t="n">
        <f aca="false">VLOOKUP((MID($A8,M$2,1)),'Weight Matrix'!$C$32:$Q$35,(M$2+1),FALSE())</f>
        <v>0.0170777988614801</v>
      </c>
      <c r="N8" s="76" t="n">
        <f aca="false">VLOOKUP((MID($A8,N$2,1)),'Weight Matrix'!$C$32:$Q$35,(N$2+1),FALSE())</f>
        <v>0.0338730438317187</v>
      </c>
      <c r="O8" s="76" t="n">
        <f aca="false">VLOOKUP((MID($A8,O$2,1)),'Weight Matrix'!$C$32:$Q$35,(O$2+1),FALSE())</f>
        <v>0.931966449207829</v>
      </c>
      <c r="P8" s="76" t="n">
        <f aca="false">VLOOKUP((MID($A8,P$2,1)),'Weight Matrix'!$C$32:$Q$35,(P$2+1),FALSE())</f>
        <v>0.94876660341556</v>
      </c>
      <c r="Q8" s="79"/>
      <c r="R8" s="61" t="str">
        <f aca="false">HALFs!I8</f>
        <v>ACAATGCAAAAG</v>
      </c>
      <c r="S8" s="78"/>
      <c r="T8" s="62" t="s">
        <v>884</v>
      </c>
      <c r="U8" s="75" t="n">
        <f aca="false">V8*W8*X8*Y8*Z8*AA8*AB8*AC8*AD8*AE8*AF8*AG8</f>
        <v>4.18510890493288E-005</v>
      </c>
      <c r="V8" s="76" t="n">
        <f aca="false">VLOOKUP((MID($R8,V$2,1)),'Weight Matrix'!$C$32:$Q$35,(1+V$2),FALSE())</f>
        <v>0.865397417121555</v>
      </c>
      <c r="W8" s="76" t="n">
        <f aca="false">VLOOKUP((MID($R8,W$2,1)),'Weight Matrix'!$C$32:$Q$35,(1+W$2),FALSE())</f>
        <v>0.0170777988614801</v>
      </c>
      <c r="X8" s="76" t="n">
        <f aca="false">VLOOKUP((MID($R8,X$2,1)),'Weight Matrix'!$C$32:$Q$35,(1+X$2),FALSE())</f>
        <v>0.898681933164692</v>
      </c>
      <c r="Y8" s="76" t="n">
        <f aca="false">VLOOKUP((MID($R8,Y$2,1)),'Weight Matrix'!$C$32:$Q$35,(1+Y$2),FALSE())</f>
        <v>0.0170777988614801</v>
      </c>
      <c r="Z8" s="76" t="n">
        <f aca="false">VLOOKUP((MID($R8,Z$2,1)),'Weight Matrix'!$C$32:$Q$35,(1+Z$2),FALSE())</f>
        <v>0.5419687013075</v>
      </c>
      <c r="AA8" s="76" t="n">
        <f aca="false">VLOOKUP((MID($R8,AA$2,1)),'Weight Matrix'!$C$32:$Q$35,(1+AA$2),FALSE())</f>
        <v>0.931966449207829</v>
      </c>
      <c r="AB8" s="76" t="n">
        <f aca="false">VLOOKUP((MID($R8,AB$2,1)),'Weight Matrix'!$C$32:$Q$35,(1+AB$2),FALSE())</f>
        <v>0.5419687013075</v>
      </c>
      <c r="AC8" s="76" t="n">
        <f aca="false">VLOOKUP((MID($R8,AC$2,1)),'Weight Matrix'!$C$32:$Q$35,(1+AC$2),FALSE())</f>
        <v>0.94876660341556</v>
      </c>
      <c r="AD8" s="76" t="n">
        <f aca="false">VLOOKUP((MID($R8,AD$2,1)),'Weight Matrix'!$C$32:$Q$35,(1+AD$2),FALSE())</f>
        <v>0.94876660341556</v>
      </c>
      <c r="AE8" s="76" t="n">
        <f aca="false">VLOOKUP((MID($R8,AE$2,1)),'Weight Matrix'!$C$32:$Q$35,(1+AE$2),FALSE())</f>
        <v>0.846826095792968</v>
      </c>
      <c r="AF8" s="76" t="n">
        <f aca="false">VLOOKUP((MID($R8,AF$2,1)),'Weight Matrix'!$C$32:$Q$35,(1+AF$2),FALSE())</f>
        <v>0.931966449207829</v>
      </c>
      <c r="AG8" s="76" t="n">
        <f aca="false">VLOOKUP((MID($R8,AG$2,1)),'Weight Matrix'!$C$32:$Q$35,(1+AG$2),FALSE())</f>
        <v>0.94876660341556</v>
      </c>
    </row>
    <row r="9" customFormat="false" ht="21.75" hidden="false" customHeight="true" outlineLevel="0" collapsed="false">
      <c r="A9" s="61" t="str">
        <f aca="false">HALFs!H9</f>
        <v>gatgagcatgag</v>
      </c>
      <c r="C9" s="62" t="s">
        <v>885</v>
      </c>
      <c r="D9" s="75" t="n">
        <f aca="false">E9*F9*G9*H9*I9*J9*K9*L9*M9*N9*O9*P9</f>
        <v>2.11992828401924E-011</v>
      </c>
      <c r="E9" s="76" t="n">
        <f aca="false">VLOOKUP((MID($A9,E$2,1)),'Weight Matrix'!$C$32:$Q$35,(E$2+1),FALSE())</f>
        <v>0.0173745173745174</v>
      </c>
      <c r="F9" s="76" t="n">
        <f aca="false">VLOOKUP((MID($A9,F$2,1)),'Weight Matrix'!$C$32:$Q$35,(F$2+1),FALSE())</f>
        <v>0.94876660341556</v>
      </c>
      <c r="G9" s="76" t="n">
        <f aca="false">VLOOKUP((MID($A9,G$2,1)),'Weight Matrix'!$C$32:$Q$35,(G$2+1),FALSE())</f>
        <v>0.0173745173745174</v>
      </c>
      <c r="H9" s="76" t="n">
        <f aca="false">VLOOKUP((MID($A9,H$2,1)),'Weight Matrix'!$C$32:$Q$35,(H$2+1),FALSE())</f>
        <v>0.0170777988614801</v>
      </c>
      <c r="I9" s="76" t="n">
        <f aca="false">VLOOKUP((MID($A9,I$2,1)),'Weight Matrix'!$C$32:$Q$35,(I$2+1),FALSE())</f>
        <v>0.0176817288801572</v>
      </c>
      <c r="J9" s="76" t="n">
        <f aca="false">VLOOKUP((MID($A9,J$2,1)),'Weight Matrix'!$C$32:$Q$35,(J$2+1),FALSE())</f>
        <v>0.931966449207829</v>
      </c>
      <c r="K9" s="76" t="n">
        <f aca="false">VLOOKUP((MID($A9,K$2,1)),'Weight Matrix'!$C$32:$Q$35,(K$2+1),FALSE())</f>
        <v>0.5419687013075</v>
      </c>
      <c r="L9" s="76" t="n">
        <f aca="false">VLOOKUP((MID($A9,L$2,1)),'Weight Matrix'!$C$32:$Q$35,(L$2+1),FALSE())</f>
        <v>0.94876660341556</v>
      </c>
      <c r="M9" s="76" t="n">
        <f aca="false">VLOOKUP((MID($A9,M$2,1)),'Weight Matrix'!$C$32:$Q$35,(M$2+1),FALSE())</f>
        <v>0.0170777988614801</v>
      </c>
      <c r="N9" s="76" t="n">
        <f aca="false">VLOOKUP((MID($A9,N$2,1)),'Weight Matrix'!$C$32:$Q$35,(N$2+1),FALSE())</f>
        <v>0.0338730438317187</v>
      </c>
      <c r="O9" s="76" t="n">
        <f aca="false">VLOOKUP((MID($A9,O$2,1)),'Weight Matrix'!$C$32:$Q$35,(O$2+1),FALSE())</f>
        <v>0.931966449207829</v>
      </c>
      <c r="P9" s="76" t="n">
        <f aca="false">VLOOKUP((MID($A9,P$2,1)),'Weight Matrix'!$C$32:$Q$35,(P$2+1),FALSE())</f>
        <v>0.94876660341556</v>
      </c>
      <c r="Q9" s="79"/>
      <c r="R9" s="61" t="str">
        <f aca="false">HALFs!I9</f>
        <v>TAACTGCAAAAT</v>
      </c>
      <c r="S9" s="78"/>
      <c r="T9" s="62" t="s">
        <v>886</v>
      </c>
      <c r="U9" s="75" t="n">
        <f aca="false">V9*W9*X9*Y9*Z9*AA9*AB9*AC9*AD9*AE9*AF9*AG9</f>
        <v>4.66800608627129E-005</v>
      </c>
      <c r="V9" s="76" t="n">
        <f aca="false">VLOOKUP((MID($R9,V$2,1)),'Weight Matrix'!$C$32:$Q$35,(1+V$2),FALSE())</f>
        <v>0.0173745173745174</v>
      </c>
      <c r="W9" s="76" t="n">
        <f aca="false">VLOOKUP((MID($R9,W$2,1)),'Weight Matrix'!$C$32:$Q$35,(1+W$2),FALSE())</f>
        <v>0.94876660341556</v>
      </c>
      <c r="X9" s="76" t="n">
        <f aca="false">VLOOKUP((MID($R9,X$2,1)),'Weight Matrix'!$C$32:$Q$35,(1+X$2),FALSE())</f>
        <v>0.898681933164692</v>
      </c>
      <c r="Y9" s="76" t="n">
        <f aca="false">VLOOKUP((MID($R9,Y$2,1)),'Weight Matrix'!$C$32:$Q$35,(1+Y$2),FALSE())</f>
        <v>0.94876660341556</v>
      </c>
      <c r="Z9" s="76" t="n">
        <f aca="false">VLOOKUP((MID($R9,Z$2,1)),'Weight Matrix'!$C$32:$Q$35,(1+Z$2),FALSE())</f>
        <v>0.5419687013075</v>
      </c>
      <c r="AA9" s="76" t="n">
        <f aca="false">VLOOKUP((MID($R9,AA$2,1)),'Weight Matrix'!$C$32:$Q$35,(1+AA$2),FALSE())</f>
        <v>0.931966449207829</v>
      </c>
      <c r="AB9" s="76" t="n">
        <f aca="false">VLOOKUP((MID($R9,AB$2,1)),'Weight Matrix'!$C$32:$Q$35,(1+AB$2),FALSE())</f>
        <v>0.5419687013075</v>
      </c>
      <c r="AC9" s="76" t="n">
        <f aca="false">VLOOKUP((MID($R9,AC$2,1)),'Weight Matrix'!$C$32:$Q$35,(1+AC$2),FALSE())</f>
        <v>0.94876660341556</v>
      </c>
      <c r="AD9" s="76" t="n">
        <f aca="false">VLOOKUP((MID($R9,AD$2,1)),'Weight Matrix'!$C$32:$Q$35,(1+AD$2),FALSE())</f>
        <v>0.94876660341556</v>
      </c>
      <c r="AE9" s="76" t="n">
        <f aca="false">VLOOKUP((MID($R9,AE$2,1)),'Weight Matrix'!$C$32:$Q$35,(1+AE$2),FALSE())</f>
        <v>0.846826095792968</v>
      </c>
      <c r="AF9" s="76" t="n">
        <f aca="false">VLOOKUP((MID($R9,AF$2,1)),'Weight Matrix'!$C$32:$Q$35,(1+AF$2),FALSE())</f>
        <v>0.931966449207829</v>
      </c>
      <c r="AG9" s="76" t="n">
        <f aca="false">VLOOKUP((MID($R9,AG$2,1)),'Weight Matrix'!$C$32:$Q$35,(1+AG$2),FALSE())</f>
        <v>0.0170777988614801</v>
      </c>
    </row>
    <row r="10" customFormat="false" ht="21.75" hidden="false" customHeight="true" outlineLevel="0" collapsed="false">
      <c r="A10" s="61" t="str">
        <f aca="false">HALFs!H10</f>
        <v>gctgaggatgac</v>
      </c>
      <c r="C10" s="62" t="s">
        <v>887</v>
      </c>
      <c r="D10" s="75" t="n">
        <f aca="false">E10*F10*G10*H10*I10*J10*K10*L10*M10*N10*O10*P10</f>
        <v>4.72214025265287E-015</v>
      </c>
      <c r="E10" s="76" t="n">
        <f aca="false">VLOOKUP((MID($A10,E$2,1)),'Weight Matrix'!$C$32:$Q$35,(E$2+1),FALSE())</f>
        <v>0.0173745173745174</v>
      </c>
      <c r="F10" s="76" t="n">
        <f aca="false">VLOOKUP((MID($A10,F$2,1)),'Weight Matrix'!$C$32:$Q$35,(F$2+1),FALSE())</f>
        <v>0.0170777988614801</v>
      </c>
      <c r="G10" s="76" t="n">
        <f aca="false">VLOOKUP((MID($A10,G$2,1)),'Weight Matrix'!$C$32:$Q$35,(G$2+1),FALSE())</f>
        <v>0.0173745173745174</v>
      </c>
      <c r="H10" s="76" t="n">
        <f aca="false">VLOOKUP((MID($A10,H$2,1)),'Weight Matrix'!$C$32:$Q$35,(H$2+1),FALSE())</f>
        <v>0.0170777988614801</v>
      </c>
      <c r="I10" s="76" t="n">
        <f aca="false">VLOOKUP((MID($A10,I$2,1)),'Weight Matrix'!$C$32:$Q$35,(I$2+1),FALSE())</f>
        <v>0.0176817288801572</v>
      </c>
      <c r="J10" s="76" t="n">
        <f aca="false">VLOOKUP((MID($A10,J$2,1)),'Weight Matrix'!$C$32:$Q$35,(J$2+1),FALSE())</f>
        <v>0.931966449207829</v>
      </c>
      <c r="K10" s="76" t="n">
        <f aca="false">VLOOKUP((MID($A10,K$2,1)),'Weight Matrix'!$C$32:$Q$35,(K$2+1),FALSE())</f>
        <v>0.372603482148906</v>
      </c>
      <c r="L10" s="76" t="n">
        <f aca="false">VLOOKUP((MID($A10,L$2,1)),'Weight Matrix'!$C$32:$Q$35,(L$2+1),FALSE())</f>
        <v>0.94876660341556</v>
      </c>
      <c r="M10" s="76" t="n">
        <f aca="false">VLOOKUP((MID($A10,M$2,1)),'Weight Matrix'!$C$32:$Q$35,(M$2+1),FALSE())</f>
        <v>0.0170777988614801</v>
      </c>
      <c r="N10" s="76" t="n">
        <f aca="false">VLOOKUP((MID($A10,N$2,1)),'Weight Matrix'!$C$32:$Q$35,(N$2+1),FALSE())</f>
        <v>0.0338730438317187</v>
      </c>
      <c r="O10" s="76" t="n">
        <f aca="false">VLOOKUP((MID($A10,O$2,1)),'Weight Matrix'!$C$32:$Q$35,(O$2+1),FALSE())</f>
        <v>0.931966449207829</v>
      </c>
      <c r="P10" s="76" t="n">
        <f aca="false">VLOOKUP((MID($A10,P$2,1)),'Weight Matrix'!$C$32:$Q$35,(P$2+1),FALSE())</f>
        <v>0.0170777988614801</v>
      </c>
      <c r="Q10" s="79"/>
      <c r="R10" s="61" t="str">
        <f aca="false">HALFs!I10</f>
        <v>GATGAACATGAC</v>
      </c>
      <c r="S10" s="78"/>
      <c r="T10" s="62" t="s">
        <v>888</v>
      </c>
      <c r="U10" s="75" t="n">
        <f aca="false">V10*W10*X10*Y10*Z10*AA10*AB10*AC10*AD10*AE10*AF10*AG10</f>
        <v>7.11387362737314E-015</v>
      </c>
      <c r="V10" s="76" t="n">
        <f aca="false">VLOOKUP((MID($R10,V$2,1)),'Weight Matrix'!$C$32:$Q$35,(1+V$2),FALSE())</f>
        <v>0.0173745173745174</v>
      </c>
      <c r="W10" s="76" t="n">
        <f aca="false">VLOOKUP((MID($R10,W$2,1)),'Weight Matrix'!$C$32:$Q$35,(1+W$2),FALSE())</f>
        <v>0.94876660341556</v>
      </c>
      <c r="X10" s="76" t="n">
        <f aca="false">VLOOKUP((MID($R10,X$2,1)),'Weight Matrix'!$C$32:$Q$35,(1+X$2),FALSE())</f>
        <v>0.0173745173745174</v>
      </c>
      <c r="Y10" s="76" t="n">
        <f aca="false">VLOOKUP((MID($R10,Y$2,1)),'Weight Matrix'!$C$32:$Q$35,(1+Y$2),FALSE())</f>
        <v>0.0170777988614801</v>
      </c>
      <c r="Z10" s="76" t="n">
        <f aca="false">VLOOKUP((MID($R10,Z$2,1)),'Weight Matrix'!$C$32:$Q$35,(1+Z$2),FALSE())</f>
        <v>0.0176817288801572</v>
      </c>
      <c r="AA10" s="76" t="n">
        <f aca="false">VLOOKUP((MID($R10,AA$2,1)),'Weight Matrix'!$C$32:$Q$35,(1+AA$2),FALSE())</f>
        <v>0.0173745173745174</v>
      </c>
      <c r="AB10" s="76" t="n">
        <f aca="false">VLOOKUP((MID($R10,AB$2,1)),'Weight Matrix'!$C$32:$Q$35,(1+AB$2),FALSE())</f>
        <v>0.5419687013075</v>
      </c>
      <c r="AC10" s="76" t="n">
        <f aca="false">VLOOKUP((MID($R10,AC$2,1)),'Weight Matrix'!$C$32:$Q$35,(1+AC$2),FALSE())</f>
        <v>0.94876660341556</v>
      </c>
      <c r="AD10" s="76" t="n">
        <f aca="false">VLOOKUP((MID($R10,AD$2,1)),'Weight Matrix'!$C$32:$Q$35,(1+AD$2),FALSE())</f>
        <v>0.0170777988614801</v>
      </c>
      <c r="AE10" s="76" t="n">
        <f aca="false">VLOOKUP((MID($R10,AE$2,1)),'Weight Matrix'!$C$32:$Q$35,(1+AE$2),FALSE())</f>
        <v>0.0338730438317187</v>
      </c>
      <c r="AF10" s="76" t="n">
        <f aca="false">VLOOKUP((MID($R10,AF$2,1)),'Weight Matrix'!$C$32:$Q$35,(1+AF$2),FALSE())</f>
        <v>0.931966449207829</v>
      </c>
      <c r="AG10" s="76" t="n">
        <f aca="false">VLOOKUP((MID($R10,AG$2,1)),'Weight Matrix'!$C$32:$Q$35,(1+AG$2),FALSE())</f>
        <v>0.0170777988614801</v>
      </c>
    </row>
    <row r="11" customFormat="false" ht="21.75" hidden="false" customHeight="true" outlineLevel="0" collapsed="false">
      <c r="A11" s="61" t="str">
        <f aca="false">HALFs!H11</f>
        <v>gatgaggatgac</v>
      </c>
      <c r="C11" s="62" t="s">
        <v>889</v>
      </c>
      <c r="D11" s="75" t="n">
        <f aca="false">E11*F11*G11*H11*I11*J11*K11*L11*M11*N11*O11*P11</f>
        <v>2.62341125147381E-013</v>
      </c>
      <c r="E11" s="76" t="n">
        <f aca="false">VLOOKUP((MID($A11,E$2,1)),'Weight Matrix'!$C$32:$Q$35,(E$2+1),FALSE())</f>
        <v>0.0173745173745174</v>
      </c>
      <c r="F11" s="76" t="n">
        <f aca="false">VLOOKUP((MID($A11,F$2,1)),'Weight Matrix'!$C$32:$Q$35,(F$2+1),FALSE())</f>
        <v>0.94876660341556</v>
      </c>
      <c r="G11" s="76" t="n">
        <f aca="false">VLOOKUP((MID($A11,G$2,1)),'Weight Matrix'!$C$32:$Q$35,(G$2+1),FALSE())</f>
        <v>0.0173745173745174</v>
      </c>
      <c r="H11" s="76" t="n">
        <f aca="false">VLOOKUP((MID($A11,H$2,1)),'Weight Matrix'!$C$32:$Q$35,(H$2+1),FALSE())</f>
        <v>0.0170777988614801</v>
      </c>
      <c r="I11" s="76" t="n">
        <f aca="false">VLOOKUP((MID($A11,I$2,1)),'Weight Matrix'!$C$32:$Q$35,(I$2+1),FALSE())</f>
        <v>0.0176817288801572</v>
      </c>
      <c r="J11" s="76" t="n">
        <f aca="false">VLOOKUP((MID($A11,J$2,1)),'Weight Matrix'!$C$32:$Q$35,(J$2+1),FALSE())</f>
        <v>0.931966449207829</v>
      </c>
      <c r="K11" s="76" t="n">
        <f aca="false">VLOOKUP((MID($A11,K$2,1)),'Weight Matrix'!$C$32:$Q$35,(K$2+1),FALSE())</f>
        <v>0.372603482148906</v>
      </c>
      <c r="L11" s="76" t="n">
        <f aca="false">VLOOKUP((MID($A11,L$2,1)),'Weight Matrix'!$C$32:$Q$35,(L$2+1),FALSE())</f>
        <v>0.94876660341556</v>
      </c>
      <c r="M11" s="76" t="n">
        <f aca="false">VLOOKUP((MID($A11,M$2,1)),'Weight Matrix'!$C$32:$Q$35,(M$2+1),FALSE())</f>
        <v>0.0170777988614801</v>
      </c>
      <c r="N11" s="76" t="n">
        <f aca="false">VLOOKUP((MID($A11,N$2,1)),'Weight Matrix'!$C$32:$Q$35,(N$2+1),FALSE())</f>
        <v>0.0338730438317187</v>
      </c>
      <c r="O11" s="76" t="n">
        <f aca="false">VLOOKUP((MID($A11,O$2,1)),'Weight Matrix'!$C$32:$Q$35,(O$2+1),FALSE())</f>
        <v>0.931966449207829</v>
      </c>
      <c r="P11" s="76" t="n">
        <f aca="false">VLOOKUP((MID($A11,P$2,1)),'Weight Matrix'!$C$32:$Q$35,(P$2+1),FALSE())</f>
        <v>0.0170777988614801</v>
      </c>
      <c r="Q11" s="79"/>
      <c r="R11" s="61" t="str">
        <f aca="false">HALFs!I11</f>
        <v>CATGAGGAAGAG</v>
      </c>
      <c r="S11" s="78"/>
      <c r="T11" s="62" t="s">
        <v>890</v>
      </c>
      <c r="U11" s="75" t="n">
        <f aca="false">V11*W11*X11*Y11*Z11*AA11*AB11*AC11*AD11*AE11*AF11*AG11</f>
        <v>4.65341856725169E-009</v>
      </c>
      <c r="V11" s="76" t="n">
        <f aca="false">VLOOKUP((MID($R11,V$2,1)),'Weight Matrix'!$C$32:$Q$35,(1+V$2),FALSE())</f>
        <v>0.0998535481294102</v>
      </c>
      <c r="W11" s="76" t="n">
        <f aca="false">VLOOKUP((MID($R11,W$2,1)),'Weight Matrix'!$C$32:$Q$35,(1+W$2),FALSE())</f>
        <v>0.94876660341556</v>
      </c>
      <c r="X11" s="76" t="n">
        <f aca="false">VLOOKUP((MID($R11,X$2,1)),'Weight Matrix'!$C$32:$Q$35,(1+X$2),FALSE())</f>
        <v>0.0173745173745174</v>
      </c>
      <c r="Y11" s="76" t="n">
        <f aca="false">VLOOKUP((MID($R11,Y$2,1)),'Weight Matrix'!$C$32:$Q$35,(1+Y$2),FALSE())</f>
        <v>0.0170777988614801</v>
      </c>
      <c r="Z11" s="76" t="n">
        <f aca="false">VLOOKUP((MID($R11,Z$2,1)),'Weight Matrix'!$C$32:$Q$35,(1+Z$2),FALSE())</f>
        <v>0.0176817288801572</v>
      </c>
      <c r="AA11" s="76" t="n">
        <f aca="false">VLOOKUP((MID($R11,AA$2,1)),'Weight Matrix'!$C$32:$Q$35,(1+AA$2),FALSE())</f>
        <v>0.931966449207829</v>
      </c>
      <c r="AB11" s="76" t="n">
        <f aca="false">VLOOKUP((MID($R11,AB$2,1)),'Weight Matrix'!$C$32:$Q$35,(1+AB$2),FALSE())</f>
        <v>0.372603482148906</v>
      </c>
      <c r="AC11" s="76" t="n">
        <f aca="false">VLOOKUP((MID($R11,AC$2,1)),'Weight Matrix'!$C$32:$Q$35,(1+AC$2),FALSE())</f>
        <v>0.94876660341556</v>
      </c>
      <c r="AD11" s="76" t="n">
        <f aca="false">VLOOKUP((MID($R11,AD$2,1)),'Weight Matrix'!$C$32:$Q$35,(1+AD$2),FALSE())</f>
        <v>0.94876660341556</v>
      </c>
      <c r="AE11" s="76" t="n">
        <f aca="false">VLOOKUP((MID($R11,AE$2,1)),'Weight Matrix'!$C$32:$Q$35,(1+AE$2),FALSE())</f>
        <v>0.0338730438317187</v>
      </c>
      <c r="AF11" s="76" t="n">
        <f aca="false">VLOOKUP((MID($R11,AF$2,1)),'Weight Matrix'!$C$32:$Q$35,(1+AF$2),FALSE())</f>
        <v>0.931966449207829</v>
      </c>
      <c r="AG11" s="76" t="n">
        <f aca="false">VLOOKUP((MID($R11,AG$2,1)),'Weight Matrix'!$C$32:$Q$35,(1+AG$2),FALSE())</f>
        <v>0.94876660341556</v>
      </c>
    </row>
    <row r="12" customFormat="false" ht="21.75" hidden="false" customHeight="true" outlineLevel="0" collapsed="false">
      <c r="A12" s="61" t="str">
        <f aca="false">HALFs!H12</f>
        <v>gatgagcaagag</v>
      </c>
      <c r="C12" s="62" t="s">
        <v>891</v>
      </c>
      <c r="D12" s="75" t="n">
        <f aca="false">E12*F12*G12*H12*I12*J12*K12*L12*M12*N12*O12*P12</f>
        <v>1.17773793556625E-009</v>
      </c>
      <c r="E12" s="76" t="n">
        <f aca="false">VLOOKUP((MID($A12,E$2,1)),'Weight Matrix'!$C$32:$Q$35,(E$2+1),FALSE())</f>
        <v>0.0173745173745174</v>
      </c>
      <c r="F12" s="76" t="n">
        <f aca="false">VLOOKUP((MID($A12,F$2,1)),'Weight Matrix'!$C$32:$Q$35,(F$2+1),FALSE())</f>
        <v>0.94876660341556</v>
      </c>
      <c r="G12" s="76" t="n">
        <f aca="false">VLOOKUP((MID($A12,G$2,1)),'Weight Matrix'!$C$32:$Q$35,(G$2+1),FALSE())</f>
        <v>0.0173745173745174</v>
      </c>
      <c r="H12" s="76" t="n">
        <f aca="false">VLOOKUP((MID($A12,H$2,1)),'Weight Matrix'!$C$32:$Q$35,(H$2+1),FALSE())</f>
        <v>0.0170777988614801</v>
      </c>
      <c r="I12" s="76" t="n">
        <f aca="false">VLOOKUP((MID($A12,I$2,1)),'Weight Matrix'!$C$32:$Q$35,(I$2+1),FALSE())</f>
        <v>0.0176817288801572</v>
      </c>
      <c r="J12" s="76" t="n">
        <f aca="false">VLOOKUP((MID($A12,J$2,1)),'Weight Matrix'!$C$32:$Q$35,(J$2+1),FALSE())</f>
        <v>0.931966449207829</v>
      </c>
      <c r="K12" s="76" t="n">
        <f aca="false">VLOOKUP((MID($A12,K$2,1)),'Weight Matrix'!$C$32:$Q$35,(K$2+1),FALSE())</f>
        <v>0.5419687013075</v>
      </c>
      <c r="L12" s="76" t="n">
        <f aca="false">VLOOKUP((MID($A12,L$2,1)),'Weight Matrix'!$C$32:$Q$35,(L$2+1),FALSE())</f>
        <v>0.94876660341556</v>
      </c>
      <c r="M12" s="76" t="n">
        <f aca="false">VLOOKUP((MID($A12,M$2,1)),'Weight Matrix'!$C$32:$Q$35,(M$2+1),FALSE())</f>
        <v>0.94876660341556</v>
      </c>
      <c r="N12" s="76" t="n">
        <f aca="false">VLOOKUP((MID($A12,N$2,1)),'Weight Matrix'!$C$32:$Q$35,(N$2+1),FALSE())</f>
        <v>0.0338730438317187</v>
      </c>
      <c r="O12" s="76" t="n">
        <f aca="false">VLOOKUP((MID($A12,O$2,1)),'Weight Matrix'!$C$32:$Q$35,(O$2+1),FALSE())</f>
        <v>0.931966449207829</v>
      </c>
      <c r="P12" s="76" t="n">
        <f aca="false">VLOOKUP((MID($A12,P$2,1)),'Weight Matrix'!$C$32:$Q$35,(P$2+1),FALSE())</f>
        <v>0.94876660341556</v>
      </c>
      <c r="Q12" s="79"/>
      <c r="R12" s="61" t="str">
        <f aca="false">HALFs!I12</f>
        <v>GATCAGCATGAC</v>
      </c>
      <c r="S12" s="78"/>
      <c r="T12" s="62" t="s">
        <v>892</v>
      </c>
      <c r="U12" s="75" t="n">
        <f aca="false">V12*W12*X12*Y12*Z12*AA12*AB12*AC12*AD12*AE12*AF12*AG12</f>
        <v>2.11992828401924E-011</v>
      </c>
      <c r="V12" s="76" t="n">
        <f aca="false">VLOOKUP((MID($R12,V$2,1)),'Weight Matrix'!$C$32:$Q$35,(1+V$2),FALSE())</f>
        <v>0.0173745173745174</v>
      </c>
      <c r="W12" s="76" t="n">
        <f aca="false">VLOOKUP((MID($R12,W$2,1)),'Weight Matrix'!$C$32:$Q$35,(1+W$2),FALSE())</f>
        <v>0.94876660341556</v>
      </c>
      <c r="X12" s="76" t="n">
        <f aca="false">VLOOKUP((MID($R12,X$2,1)),'Weight Matrix'!$C$32:$Q$35,(1+X$2),FALSE())</f>
        <v>0.0173745173745174</v>
      </c>
      <c r="Y12" s="76" t="n">
        <f aca="false">VLOOKUP((MID($R12,Y$2,1)),'Weight Matrix'!$C$32:$Q$35,(1+Y$2),FALSE())</f>
        <v>0.94876660341556</v>
      </c>
      <c r="Z12" s="76" t="n">
        <f aca="false">VLOOKUP((MID($R12,Z$2,1)),'Weight Matrix'!$C$32:$Q$35,(1+Z$2),FALSE())</f>
        <v>0.0176817288801572</v>
      </c>
      <c r="AA12" s="76" t="n">
        <f aca="false">VLOOKUP((MID($R12,AA$2,1)),'Weight Matrix'!$C$32:$Q$35,(1+AA$2),FALSE())</f>
        <v>0.931966449207829</v>
      </c>
      <c r="AB12" s="76" t="n">
        <f aca="false">VLOOKUP((MID($R12,AB$2,1)),'Weight Matrix'!$C$32:$Q$35,(1+AB$2),FALSE())</f>
        <v>0.5419687013075</v>
      </c>
      <c r="AC12" s="76" t="n">
        <f aca="false">VLOOKUP((MID($R12,AC$2,1)),'Weight Matrix'!$C$32:$Q$35,(1+AC$2),FALSE())</f>
        <v>0.94876660341556</v>
      </c>
      <c r="AD12" s="76" t="n">
        <f aca="false">VLOOKUP((MID($R12,AD$2,1)),'Weight Matrix'!$C$32:$Q$35,(1+AD$2),FALSE())</f>
        <v>0.0170777988614801</v>
      </c>
      <c r="AE12" s="76" t="n">
        <f aca="false">VLOOKUP((MID($R12,AE$2,1)),'Weight Matrix'!$C$32:$Q$35,(1+AE$2),FALSE())</f>
        <v>0.0338730438317187</v>
      </c>
      <c r="AF12" s="76" t="n">
        <f aca="false">VLOOKUP((MID($R12,AF$2,1)),'Weight Matrix'!$C$32:$Q$35,(1+AF$2),FALSE())</f>
        <v>0.931966449207829</v>
      </c>
      <c r="AG12" s="76" t="n">
        <f aca="false">VLOOKUP((MID($R12,AG$2,1)),'Weight Matrix'!$C$32:$Q$35,(1+AG$2),FALSE())</f>
        <v>0.0170777988614801</v>
      </c>
    </row>
    <row r="13" customFormat="false" ht="21.75" hidden="false" customHeight="true" outlineLevel="0" collapsed="false">
      <c r="A13" s="61" t="str">
        <f aca="false">HALFs!H13</f>
        <v>gaactggaaaag</v>
      </c>
      <c r="C13" s="62" t="s">
        <v>893</v>
      </c>
      <c r="D13" s="75" t="n">
        <f aca="false">E13*F13*G13*H13*I13*J13*K13*L13*M13*N13*O13*P13</f>
        <v>0.00178291899128417</v>
      </c>
      <c r="E13" s="76" t="n">
        <f aca="false">VLOOKUP((MID($A13,E$2,1)),'Weight Matrix'!$C$32:$Q$35,(E$2+1),FALSE())</f>
        <v>0.0173745173745174</v>
      </c>
      <c r="F13" s="76" t="n">
        <f aca="false">VLOOKUP((MID($A13,F$2,1)),'Weight Matrix'!$C$32:$Q$35,(F$2+1),FALSE())</f>
        <v>0.94876660341556</v>
      </c>
      <c r="G13" s="76" t="n">
        <f aca="false">VLOOKUP((MID($A13,G$2,1)),'Weight Matrix'!$C$32:$Q$35,(G$2+1),FALSE())</f>
        <v>0.898681933164692</v>
      </c>
      <c r="H13" s="76" t="n">
        <f aca="false">VLOOKUP((MID($A13,H$2,1)),'Weight Matrix'!$C$32:$Q$35,(H$2+1),FALSE())</f>
        <v>0.94876660341556</v>
      </c>
      <c r="I13" s="76" t="n">
        <f aca="false">VLOOKUP((MID($A13,I$2,1)),'Weight Matrix'!$C$32:$Q$35,(I$2+1),FALSE())</f>
        <v>0.5419687013075</v>
      </c>
      <c r="J13" s="76" t="n">
        <f aca="false">VLOOKUP((MID($A13,J$2,1)),'Weight Matrix'!$C$32:$Q$35,(J$2+1),FALSE())</f>
        <v>0.931966449207829</v>
      </c>
      <c r="K13" s="76" t="n">
        <f aca="false">VLOOKUP((MID($A13,K$2,1)),'Weight Matrix'!$C$32:$Q$35,(K$2+1),FALSE())</f>
        <v>0.372603482148906</v>
      </c>
      <c r="L13" s="76" t="n">
        <f aca="false">VLOOKUP((MID($A13,L$2,1)),'Weight Matrix'!$C$32:$Q$35,(L$2+1),FALSE())</f>
        <v>0.94876660341556</v>
      </c>
      <c r="M13" s="76" t="n">
        <f aca="false">VLOOKUP((MID($A13,M$2,1)),'Weight Matrix'!$C$32:$Q$35,(M$2+1),FALSE())</f>
        <v>0.94876660341556</v>
      </c>
      <c r="N13" s="76" t="n">
        <f aca="false">VLOOKUP((MID($A13,N$2,1)),'Weight Matrix'!$C$32:$Q$35,(N$2+1),FALSE())</f>
        <v>0.846826095792968</v>
      </c>
      <c r="O13" s="76" t="n">
        <f aca="false">VLOOKUP((MID($A13,O$2,1)),'Weight Matrix'!$C$32:$Q$35,(O$2+1),FALSE())</f>
        <v>0.931966449207829</v>
      </c>
      <c r="P13" s="76" t="n">
        <f aca="false">VLOOKUP((MID($A13,P$2,1)),'Weight Matrix'!$C$32:$Q$35,(P$2+1),FALSE())</f>
        <v>0.94876660341556</v>
      </c>
      <c r="Q13" s="79"/>
      <c r="R13" s="61" t="str">
        <f aca="false">HALFs!I13</f>
        <v>AAACTAGAAAAG</v>
      </c>
      <c r="S13" s="78"/>
      <c r="T13" s="62" t="s">
        <v>894</v>
      </c>
      <c r="U13" s="75" t="n">
        <f aca="false">V13*W13*X13*Y13*Z13*AA13*AB13*AC13*AD13*AE13*AF13*AG13</f>
        <v>0.00165556763476388</v>
      </c>
      <c r="V13" s="76" t="n">
        <f aca="false">VLOOKUP((MID($R13,V$2,1)),'Weight Matrix'!$C$32:$Q$35,(1+V$2),FALSE())</f>
        <v>0.865397417121555</v>
      </c>
      <c r="W13" s="76" t="n">
        <f aca="false">VLOOKUP((MID($R13,W$2,1)),'Weight Matrix'!$C$32:$Q$35,(1+W$2),FALSE())</f>
        <v>0.94876660341556</v>
      </c>
      <c r="X13" s="76" t="n">
        <f aca="false">VLOOKUP((MID($R13,X$2,1)),'Weight Matrix'!$C$32:$Q$35,(1+X$2),FALSE())</f>
        <v>0.898681933164692</v>
      </c>
      <c r="Y13" s="76" t="n">
        <f aca="false">VLOOKUP((MID($R13,Y$2,1)),'Weight Matrix'!$C$32:$Q$35,(1+Y$2),FALSE())</f>
        <v>0.94876660341556</v>
      </c>
      <c r="Z13" s="76" t="n">
        <f aca="false">VLOOKUP((MID($R13,Z$2,1)),'Weight Matrix'!$C$32:$Q$35,(1+Z$2),FALSE())</f>
        <v>0.5419687013075</v>
      </c>
      <c r="AA13" s="76" t="n">
        <f aca="false">VLOOKUP((MID($R13,AA$2,1)),'Weight Matrix'!$C$32:$Q$35,(1+AA$2),FALSE())</f>
        <v>0.0173745173745174</v>
      </c>
      <c r="AB13" s="76" t="n">
        <f aca="false">VLOOKUP((MID($R13,AB$2,1)),'Weight Matrix'!$C$32:$Q$35,(1+AB$2),FALSE())</f>
        <v>0.372603482148906</v>
      </c>
      <c r="AC13" s="76" t="n">
        <f aca="false">VLOOKUP((MID($R13,AC$2,1)),'Weight Matrix'!$C$32:$Q$35,(1+AC$2),FALSE())</f>
        <v>0.94876660341556</v>
      </c>
      <c r="AD13" s="76" t="n">
        <f aca="false">VLOOKUP((MID($R13,AD$2,1)),'Weight Matrix'!$C$32:$Q$35,(1+AD$2),FALSE())</f>
        <v>0.94876660341556</v>
      </c>
      <c r="AE13" s="76" t="n">
        <f aca="false">VLOOKUP((MID($R13,AE$2,1)),'Weight Matrix'!$C$32:$Q$35,(1+AE$2),FALSE())</f>
        <v>0.846826095792968</v>
      </c>
      <c r="AF13" s="76" t="n">
        <f aca="false">VLOOKUP((MID($R13,AF$2,1)),'Weight Matrix'!$C$32:$Q$35,(1+AF$2),FALSE())</f>
        <v>0.931966449207829</v>
      </c>
      <c r="AG13" s="76" t="n">
        <f aca="false">VLOOKUP((MID($R13,AG$2,1)),'Weight Matrix'!$C$32:$Q$35,(1+AG$2),FALSE())</f>
        <v>0.94876660341556</v>
      </c>
    </row>
    <row r="14" customFormat="false" ht="21.75" hidden="false" customHeight="true" outlineLevel="0" collapsed="false">
      <c r="A14" s="61" t="str">
        <f aca="false">HALFs!H14</f>
        <v>aaacagcaaaac</v>
      </c>
      <c r="C14" s="62" t="s">
        <v>895</v>
      </c>
      <c r="D14" s="75" t="n">
        <f aca="false">E14*F14*G14*H14*I14*J14*K14*L14*M14*N14*O14*P14</f>
        <v>7.58550989019085E-005</v>
      </c>
      <c r="E14" s="76" t="n">
        <f aca="false">VLOOKUP((MID($A14,E$2,1)),'Weight Matrix'!$C$32:$Q$35,(E$2+1),FALSE())</f>
        <v>0.865397417121555</v>
      </c>
      <c r="F14" s="76" t="n">
        <f aca="false">VLOOKUP((MID($A14,F$2,1)),'Weight Matrix'!$C$32:$Q$35,(F$2+1),FALSE())</f>
        <v>0.94876660341556</v>
      </c>
      <c r="G14" s="76" t="n">
        <f aca="false">VLOOKUP((MID($A14,G$2,1)),'Weight Matrix'!$C$32:$Q$35,(G$2+1),FALSE())</f>
        <v>0.898681933164692</v>
      </c>
      <c r="H14" s="76" t="n">
        <f aca="false">VLOOKUP((MID($A14,H$2,1)),'Weight Matrix'!$C$32:$Q$35,(H$2+1),FALSE())</f>
        <v>0.94876660341556</v>
      </c>
      <c r="I14" s="76" t="n">
        <f aca="false">VLOOKUP((MID($A14,I$2,1)),'Weight Matrix'!$C$32:$Q$35,(I$2+1),FALSE())</f>
        <v>0.0176817288801572</v>
      </c>
      <c r="J14" s="76" t="n">
        <f aca="false">VLOOKUP((MID($A14,J$2,1)),'Weight Matrix'!$C$32:$Q$35,(J$2+1),FALSE())</f>
        <v>0.931966449207829</v>
      </c>
      <c r="K14" s="76" t="n">
        <f aca="false">VLOOKUP((MID($A14,K$2,1)),'Weight Matrix'!$C$32:$Q$35,(K$2+1),FALSE())</f>
        <v>0.5419687013075</v>
      </c>
      <c r="L14" s="76" t="n">
        <f aca="false">VLOOKUP((MID($A14,L$2,1)),'Weight Matrix'!$C$32:$Q$35,(L$2+1),FALSE())</f>
        <v>0.94876660341556</v>
      </c>
      <c r="M14" s="76" t="n">
        <f aca="false">VLOOKUP((MID($A14,M$2,1)),'Weight Matrix'!$C$32:$Q$35,(M$2+1),FALSE())</f>
        <v>0.94876660341556</v>
      </c>
      <c r="N14" s="76" t="n">
        <f aca="false">VLOOKUP((MID($A14,N$2,1)),'Weight Matrix'!$C$32:$Q$35,(N$2+1),FALSE())</f>
        <v>0.846826095792968</v>
      </c>
      <c r="O14" s="76" t="n">
        <f aca="false">VLOOKUP((MID($A14,O$2,1)),'Weight Matrix'!$C$32:$Q$35,(O$2+1),FALSE())</f>
        <v>0.931966449207829</v>
      </c>
      <c r="P14" s="76" t="n">
        <f aca="false">VLOOKUP((MID($A14,P$2,1)),'Weight Matrix'!$C$32:$Q$35,(P$2+1),FALSE())</f>
        <v>0.0170777988614801</v>
      </c>
      <c r="Q14" s="79"/>
      <c r="R14" s="61" t="str">
        <f aca="false">HALFs!I14</f>
        <v>AAACTGCAAAAG</v>
      </c>
      <c r="S14" s="78"/>
      <c r="T14" s="62" t="s">
        <v>896</v>
      </c>
      <c r="U14" s="75" t="n">
        <f aca="false">V14*W14*X14*Y14*Z14*AA14*AB14*AC14*AD14*AE14*AF14*AG14</f>
        <v>0.129170027930027</v>
      </c>
      <c r="V14" s="76" t="n">
        <f aca="false">VLOOKUP((MID($R14,V$2,1)),'Weight Matrix'!$C$32:$Q$35,(1+V$2),FALSE())</f>
        <v>0.865397417121555</v>
      </c>
      <c r="W14" s="76" t="n">
        <f aca="false">VLOOKUP((MID($R14,W$2,1)),'Weight Matrix'!$C$32:$Q$35,(1+W$2),FALSE())</f>
        <v>0.94876660341556</v>
      </c>
      <c r="X14" s="76" t="n">
        <f aca="false">VLOOKUP((MID($R14,X$2,1)),'Weight Matrix'!$C$32:$Q$35,(1+X$2),FALSE())</f>
        <v>0.898681933164692</v>
      </c>
      <c r="Y14" s="76" t="n">
        <f aca="false">VLOOKUP((MID($R14,Y$2,1)),'Weight Matrix'!$C$32:$Q$35,(1+Y$2),FALSE())</f>
        <v>0.94876660341556</v>
      </c>
      <c r="Z14" s="76" t="n">
        <f aca="false">VLOOKUP((MID($R14,Z$2,1)),'Weight Matrix'!$C$32:$Q$35,(1+Z$2),FALSE())</f>
        <v>0.5419687013075</v>
      </c>
      <c r="AA14" s="76" t="n">
        <f aca="false">VLOOKUP((MID($R14,AA$2,1)),'Weight Matrix'!$C$32:$Q$35,(1+AA$2),FALSE())</f>
        <v>0.931966449207829</v>
      </c>
      <c r="AB14" s="76" t="n">
        <f aca="false">VLOOKUP((MID($R14,AB$2,1)),'Weight Matrix'!$C$32:$Q$35,(1+AB$2),FALSE())</f>
        <v>0.5419687013075</v>
      </c>
      <c r="AC14" s="76" t="n">
        <f aca="false">VLOOKUP((MID($R14,AC$2,1)),'Weight Matrix'!$C$32:$Q$35,(1+AC$2),FALSE())</f>
        <v>0.94876660341556</v>
      </c>
      <c r="AD14" s="76" t="n">
        <f aca="false">VLOOKUP((MID($R14,AD$2,1)),'Weight Matrix'!$C$32:$Q$35,(1+AD$2),FALSE())</f>
        <v>0.94876660341556</v>
      </c>
      <c r="AE14" s="76" t="n">
        <f aca="false">VLOOKUP((MID($R14,AE$2,1)),'Weight Matrix'!$C$32:$Q$35,(1+AE$2),FALSE())</f>
        <v>0.846826095792968</v>
      </c>
      <c r="AF14" s="76" t="n">
        <f aca="false">VLOOKUP((MID($R14,AF$2,1)),'Weight Matrix'!$C$32:$Q$35,(1+AF$2),FALSE())</f>
        <v>0.931966449207829</v>
      </c>
      <c r="AG14" s="76" t="n">
        <f aca="false">VLOOKUP((MID($R14,AG$2,1)),'Weight Matrix'!$C$32:$Q$35,(1+AG$2),FALSE())</f>
        <v>0.94876660341556</v>
      </c>
    </row>
    <row r="15" customFormat="false" ht="21.75" hidden="false" customHeight="true" outlineLevel="0" collapsed="false">
      <c r="A15" s="61" t="str">
        <f aca="false">HALFs!H15</f>
        <v>aaactgcataag</v>
      </c>
      <c r="C15" s="62" t="s">
        <v>897</v>
      </c>
      <c r="D15" s="75" t="n">
        <f aca="false">E15*F15*G15*H15*I15*J15*K15*L15*M15*N15*O15*P15</f>
        <v>0.00232506050274049</v>
      </c>
      <c r="E15" s="76" t="n">
        <f aca="false">VLOOKUP((MID($A15,E$2,1)),'Weight Matrix'!$C$32:$Q$35,(E$2+1),FALSE())</f>
        <v>0.865397417121555</v>
      </c>
      <c r="F15" s="76" t="n">
        <f aca="false">VLOOKUP((MID($A15,F$2,1)),'Weight Matrix'!$C$32:$Q$35,(F$2+1),FALSE())</f>
        <v>0.94876660341556</v>
      </c>
      <c r="G15" s="76" t="n">
        <f aca="false">VLOOKUP((MID($A15,G$2,1)),'Weight Matrix'!$C$32:$Q$35,(G$2+1),FALSE())</f>
        <v>0.898681933164692</v>
      </c>
      <c r="H15" s="76" t="n">
        <f aca="false">VLOOKUP((MID($A15,H$2,1)),'Weight Matrix'!$C$32:$Q$35,(H$2+1),FALSE())</f>
        <v>0.94876660341556</v>
      </c>
      <c r="I15" s="76" t="n">
        <f aca="false">VLOOKUP((MID($A15,I$2,1)),'Weight Matrix'!$C$32:$Q$35,(I$2+1),FALSE())</f>
        <v>0.5419687013075</v>
      </c>
      <c r="J15" s="76" t="n">
        <f aca="false">VLOOKUP((MID($A15,J$2,1)),'Weight Matrix'!$C$32:$Q$35,(J$2+1),FALSE())</f>
        <v>0.931966449207829</v>
      </c>
      <c r="K15" s="76" t="n">
        <f aca="false">VLOOKUP((MID($A15,K$2,1)),'Weight Matrix'!$C$32:$Q$35,(K$2+1),FALSE())</f>
        <v>0.5419687013075</v>
      </c>
      <c r="L15" s="76" t="n">
        <f aca="false">VLOOKUP((MID($A15,L$2,1)),'Weight Matrix'!$C$32:$Q$35,(L$2+1),FALSE())</f>
        <v>0.94876660341556</v>
      </c>
      <c r="M15" s="76" t="n">
        <f aca="false">VLOOKUP((MID($A15,M$2,1)),'Weight Matrix'!$C$32:$Q$35,(M$2+1),FALSE())</f>
        <v>0.0170777988614801</v>
      </c>
      <c r="N15" s="76" t="n">
        <f aca="false">VLOOKUP((MID($A15,N$2,1)),'Weight Matrix'!$C$32:$Q$35,(N$2+1),FALSE())</f>
        <v>0.846826095792968</v>
      </c>
      <c r="O15" s="76" t="n">
        <f aca="false">VLOOKUP((MID($A15,O$2,1)),'Weight Matrix'!$C$32:$Q$35,(O$2+1),FALSE())</f>
        <v>0.931966449207829</v>
      </c>
      <c r="P15" s="76" t="n">
        <f aca="false">VLOOKUP((MID($A15,P$2,1)),'Weight Matrix'!$C$32:$Q$35,(P$2+1),FALSE())</f>
        <v>0.94876660341556</v>
      </c>
      <c r="Q15" s="79"/>
      <c r="R15" s="61" t="str">
        <f aca="false">HALFs!I15</f>
        <v>AAACTGGAAAAA</v>
      </c>
      <c r="S15" s="78"/>
      <c r="T15" s="62" t="s">
        <v>898</v>
      </c>
      <c r="U15" s="75" t="n">
        <f aca="false">V15*W15*X15*Y15*Z15*AA15*AB15*AC15*AD15*AE15*AF15*AG15</f>
        <v>0.00159847909563409</v>
      </c>
      <c r="V15" s="76" t="n">
        <f aca="false">VLOOKUP((MID($R15,V$2,1)),'Weight Matrix'!$C$32:$Q$35,(1+V$2),FALSE())</f>
        <v>0.865397417121555</v>
      </c>
      <c r="W15" s="76" t="n">
        <f aca="false">VLOOKUP((MID($R15,W$2,1)),'Weight Matrix'!$C$32:$Q$35,(1+W$2),FALSE())</f>
        <v>0.94876660341556</v>
      </c>
      <c r="X15" s="76" t="n">
        <f aca="false">VLOOKUP((MID($R15,X$2,1)),'Weight Matrix'!$C$32:$Q$35,(1+X$2),FALSE())</f>
        <v>0.898681933164692</v>
      </c>
      <c r="Y15" s="76" t="n">
        <f aca="false">VLOOKUP((MID($R15,Y$2,1)),'Weight Matrix'!$C$32:$Q$35,(1+Y$2),FALSE())</f>
        <v>0.94876660341556</v>
      </c>
      <c r="Z15" s="76" t="n">
        <f aca="false">VLOOKUP((MID($R15,Z$2,1)),'Weight Matrix'!$C$32:$Q$35,(1+Z$2),FALSE())</f>
        <v>0.5419687013075</v>
      </c>
      <c r="AA15" s="76" t="n">
        <f aca="false">VLOOKUP((MID($R15,AA$2,1)),'Weight Matrix'!$C$32:$Q$35,(1+AA$2),FALSE())</f>
        <v>0.931966449207829</v>
      </c>
      <c r="AB15" s="76" t="n">
        <f aca="false">VLOOKUP((MID($R15,AB$2,1)),'Weight Matrix'!$C$32:$Q$35,(1+AB$2),FALSE())</f>
        <v>0.372603482148906</v>
      </c>
      <c r="AC15" s="76" t="n">
        <f aca="false">VLOOKUP((MID($R15,AC$2,1)),'Weight Matrix'!$C$32:$Q$35,(1+AC$2),FALSE())</f>
        <v>0.94876660341556</v>
      </c>
      <c r="AD15" s="76" t="n">
        <f aca="false">VLOOKUP((MID($R15,AD$2,1)),'Weight Matrix'!$C$32:$Q$35,(1+AD$2),FALSE())</f>
        <v>0.94876660341556</v>
      </c>
      <c r="AE15" s="76" t="n">
        <f aca="false">VLOOKUP((MID($R15,AE$2,1)),'Weight Matrix'!$C$32:$Q$35,(1+AE$2),FALSE())</f>
        <v>0.846826095792968</v>
      </c>
      <c r="AF15" s="76" t="n">
        <f aca="false">VLOOKUP((MID($R15,AF$2,1)),'Weight Matrix'!$C$32:$Q$35,(1+AF$2),FALSE())</f>
        <v>0.931966449207829</v>
      </c>
      <c r="AG15" s="76" t="n">
        <f aca="false">VLOOKUP((MID($R15,AG$2,1)),'Weight Matrix'!$C$32:$Q$35,(1+AG$2),FALSE())</f>
        <v>0.0170777988614801</v>
      </c>
    </row>
    <row r="16" customFormat="false" ht="21.75" hidden="false" customHeight="true" outlineLevel="0" collapsed="false">
      <c r="A16" s="61" t="str">
        <f aca="false">HALFs!H16</f>
        <v>caacagcaaaag</v>
      </c>
      <c r="C16" s="62" t="s">
        <v>899</v>
      </c>
      <c r="D16" s="75" t="n">
        <f aca="false">E16*F16*G16*H16*I16*J16*K16*L16*M16*N16*O16*P16</f>
        <v>0.000486250633986593</v>
      </c>
      <c r="E16" s="76" t="n">
        <f aca="false">VLOOKUP((MID($A16,E$2,1)),'Weight Matrix'!$C$32:$Q$35,(E$2+1),FALSE())</f>
        <v>0.0998535481294102</v>
      </c>
      <c r="F16" s="76" t="n">
        <f aca="false">VLOOKUP((MID($A16,F$2,1)),'Weight Matrix'!$C$32:$Q$35,(F$2+1),FALSE())</f>
        <v>0.94876660341556</v>
      </c>
      <c r="G16" s="76" t="n">
        <f aca="false">VLOOKUP((MID($A16,G$2,1)),'Weight Matrix'!$C$32:$Q$35,(G$2+1),FALSE())</f>
        <v>0.898681933164692</v>
      </c>
      <c r="H16" s="76" t="n">
        <f aca="false">VLOOKUP((MID($A16,H$2,1)),'Weight Matrix'!$C$32:$Q$35,(H$2+1),FALSE())</f>
        <v>0.94876660341556</v>
      </c>
      <c r="I16" s="76" t="n">
        <f aca="false">VLOOKUP((MID($A16,I$2,1)),'Weight Matrix'!$C$32:$Q$35,(I$2+1),FALSE())</f>
        <v>0.0176817288801572</v>
      </c>
      <c r="J16" s="76" t="n">
        <f aca="false">VLOOKUP((MID($A16,J$2,1)),'Weight Matrix'!$C$32:$Q$35,(J$2+1),FALSE())</f>
        <v>0.931966449207829</v>
      </c>
      <c r="K16" s="76" t="n">
        <f aca="false">VLOOKUP((MID($A16,K$2,1)),'Weight Matrix'!$C$32:$Q$35,(K$2+1),FALSE())</f>
        <v>0.5419687013075</v>
      </c>
      <c r="L16" s="76" t="n">
        <f aca="false">VLOOKUP((MID($A16,L$2,1)),'Weight Matrix'!$C$32:$Q$35,(L$2+1),FALSE())</f>
        <v>0.94876660341556</v>
      </c>
      <c r="M16" s="76" t="n">
        <f aca="false">VLOOKUP((MID($A16,M$2,1)),'Weight Matrix'!$C$32:$Q$35,(M$2+1),FALSE())</f>
        <v>0.94876660341556</v>
      </c>
      <c r="N16" s="76" t="n">
        <f aca="false">VLOOKUP((MID($A16,N$2,1)),'Weight Matrix'!$C$32:$Q$35,(N$2+1),FALSE())</f>
        <v>0.846826095792968</v>
      </c>
      <c r="O16" s="76" t="n">
        <f aca="false">VLOOKUP((MID($A16,O$2,1)),'Weight Matrix'!$C$32:$Q$35,(O$2+1),FALSE())</f>
        <v>0.931966449207829</v>
      </c>
      <c r="P16" s="76" t="n">
        <f aca="false">VLOOKUP((MID($A16,P$2,1)),'Weight Matrix'!$C$32:$Q$35,(P$2+1),FALSE())</f>
        <v>0.94876660341556</v>
      </c>
      <c r="Q16" s="79"/>
      <c r="R16" s="61" t="str">
        <f aca="false">HALFs!I16</f>
        <v>AAACTGCAAAAG</v>
      </c>
      <c r="S16" s="78"/>
      <c r="T16" s="62" t="s">
        <v>900</v>
      </c>
      <c r="U16" s="75" t="n">
        <f aca="false">V16*W16*X16*Y16*Z16*AA16*AB16*AC16*AD16*AE16*AF16*AG16</f>
        <v>0.129170027930027</v>
      </c>
      <c r="V16" s="76" t="n">
        <f aca="false">VLOOKUP((MID($R16,V$2,1)),'Weight Matrix'!$C$32:$Q$35,(1+V$2),FALSE())</f>
        <v>0.865397417121555</v>
      </c>
      <c r="W16" s="76" t="n">
        <f aca="false">VLOOKUP((MID($R16,W$2,1)),'Weight Matrix'!$C$32:$Q$35,(1+W$2),FALSE())</f>
        <v>0.94876660341556</v>
      </c>
      <c r="X16" s="76" t="n">
        <f aca="false">VLOOKUP((MID($R16,X$2,1)),'Weight Matrix'!$C$32:$Q$35,(1+X$2),FALSE())</f>
        <v>0.898681933164692</v>
      </c>
      <c r="Y16" s="76" t="n">
        <f aca="false">VLOOKUP((MID($R16,Y$2,1)),'Weight Matrix'!$C$32:$Q$35,(1+Y$2),FALSE())</f>
        <v>0.94876660341556</v>
      </c>
      <c r="Z16" s="76" t="n">
        <f aca="false">VLOOKUP((MID($R16,Z$2,1)),'Weight Matrix'!$C$32:$Q$35,(1+Z$2),FALSE())</f>
        <v>0.5419687013075</v>
      </c>
      <c r="AA16" s="76" t="n">
        <f aca="false">VLOOKUP((MID($R16,AA$2,1)),'Weight Matrix'!$C$32:$Q$35,(1+AA$2),FALSE())</f>
        <v>0.931966449207829</v>
      </c>
      <c r="AB16" s="76" t="n">
        <f aca="false">VLOOKUP((MID($R16,AB$2,1)),'Weight Matrix'!$C$32:$Q$35,(1+AB$2),FALSE())</f>
        <v>0.5419687013075</v>
      </c>
      <c r="AC16" s="76" t="n">
        <f aca="false">VLOOKUP((MID($R16,AC$2,1)),'Weight Matrix'!$C$32:$Q$35,(1+AC$2),FALSE())</f>
        <v>0.94876660341556</v>
      </c>
      <c r="AD16" s="76" t="n">
        <f aca="false">VLOOKUP((MID($R16,AD$2,1)),'Weight Matrix'!$C$32:$Q$35,(1+AD$2),FALSE())</f>
        <v>0.94876660341556</v>
      </c>
      <c r="AE16" s="76" t="n">
        <f aca="false">VLOOKUP((MID($R16,AE$2,1)),'Weight Matrix'!$C$32:$Q$35,(1+AE$2),FALSE())</f>
        <v>0.846826095792968</v>
      </c>
      <c r="AF16" s="76" t="n">
        <f aca="false">VLOOKUP((MID($R16,AF$2,1)),'Weight Matrix'!$C$32:$Q$35,(1+AF$2),FALSE())</f>
        <v>0.931966449207829</v>
      </c>
      <c r="AG16" s="76" t="n">
        <f aca="false">VLOOKUP((MID($R16,AG$2,1)),'Weight Matrix'!$C$32:$Q$35,(1+AG$2),FALSE())</f>
        <v>0.94876660341556</v>
      </c>
    </row>
    <row r="17" customFormat="false" ht="21.75" hidden="false" customHeight="true" outlineLevel="0" collapsed="false">
      <c r="A17" s="61" t="str">
        <f aca="false">HALFs!H17</f>
        <v>aaactggaaaaa</v>
      </c>
      <c r="C17" s="62" t="s">
        <v>901</v>
      </c>
      <c r="D17" s="75" t="n">
        <f aca="false">E17*F17*G17*H17*I17*J17*K17*L17*M17*N17*O17*P17</f>
        <v>0.00159847909563409</v>
      </c>
      <c r="E17" s="76" t="n">
        <f aca="false">VLOOKUP((MID($A17,E$2,1)),'Weight Matrix'!$C$32:$Q$35,(E$2+1),FALSE())</f>
        <v>0.865397417121555</v>
      </c>
      <c r="F17" s="76" t="n">
        <f aca="false">VLOOKUP((MID($A17,F$2,1)),'Weight Matrix'!$C$32:$Q$35,(F$2+1),FALSE())</f>
        <v>0.94876660341556</v>
      </c>
      <c r="G17" s="76" t="n">
        <f aca="false">VLOOKUP((MID($A17,G$2,1)),'Weight Matrix'!$C$32:$Q$35,(G$2+1),FALSE())</f>
        <v>0.898681933164692</v>
      </c>
      <c r="H17" s="76" t="n">
        <f aca="false">VLOOKUP((MID($A17,H$2,1)),'Weight Matrix'!$C$32:$Q$35,(H$2+1),FALSE())</f>
        <v>0.94876660341556</v>
      </c>
      <c r="I17" s="76" t="n">
        <f aca="false">VLOOKUP((MID($A17,I$2,1)),'Weight Matrix'!$C$32:$Q$35,(I$2+1),FALSE())</f>
        <v>0.5419687013075</v>
      </c>
      <c r="J17" s="76" t="n">
        <f aca="false">VLOOKUP((MID($A17,J$2,1)),'Weight Matrix'!$C$32:$Q$35,(J$2+1),FALSE())</f>
        <v>0.931966449207829</v>
      </c>
      <c r="K17" s="76" t="n">
        <f aca="false">VLOOKUP((MID($A17,K$2,1)),'Weight Matrix'!$C$32:$Q$35,(K$2+1),FALSE())</f>
        <v>0.372603482148906</v>
      </c>
      <c r="L17" s="76" t="n">
        <f aca="false">VLOOKUP((MID($A17,L$2,1)),'Weight Matrix'!$C$32:$Q$35,(L$2+1),FALSE())</f>
        <v>0.94876660341556</v>
      </c>
      <c r="M17" s="76" t="n">
        <f aca="false">VLOOKUP((MID($A17,M$2,1)),'Weight Matrix'!$C$32:$Q$35,(M$2+1),FALSE())</f>
        <v>0.94876660341556</v>
      </c>
      <c r="N17" s="76" t="n">
        <f aca="false">VLOOKUP((MID($A17,N$2,1)),'Weight Matrix'!$C$32:$Q$35,(N$2+1),FALSE())</f>
        <v>0.846826095792968</v>
      </c>
      <c r="O17" s="76" t="n">
        <f aca="false">VLOOKUP((MID($A17,O$2,1)),'Weight Matrix'!$C$32:$Q$35,(O$2+1),FALSE())</f>
        <v>0.931966449207829</v>
      </c>
      <c r="P17" s="76" t="n">
        <f aca="false">VLOOKUP((MID($A17,P$2,1)),'Weight Matrix'!$C$32:$Q$35,(P$2+1),FALSE())</f>
        <v>0.0170777988614801</v>
      </c>
      <c r="Q17" s="79"/>
      <c r="R17" s="61" t="str">
        <f aca="false">HALFs!I17</f>
        <v>AATCTGCAAAAG</v>
      </c>
      <c r="S17" s="78"/>
      <c r="T17" s="62" t="s">
        <v>902</v>
      </c>
      <c r="U17" s="75" t="n">
        <f aca="false">V17*W17*X17*Y17*Z17*AA17*AB17*AC17*AD17*AE17*AF17*AG17</f>
        <v>0.00249728720664719</v>
      </c>
      <c r="V17" s="76" t="n">
        <f aca="false">VLOOKUP((MID($R17,V$2,1)),'Weight Matrix'!$C$32:$Q$35,(1+V$2),FALSE())</f>
        <v>0.865397417121555</v>
      </c>
      <c r="W17" s="76" t="n">
        <f aca="false">VLOOKUP((MID($R17,W$2,1)),'Weight Matrix'!$C$32:$Q$35,(1+W$2),FALSE())</f>
        <v>0.94876660341556</v>
      </c>
      <c r="X17" s="76" t="n">
        <f aca="false">VLOOKUP((MID($R17,X$2,1)),'Weight Matrix'!$C$32:$Q$35,(1+X$2),FALSE())</f>
        <v>0.0173745173745174</v>
      </c>
      <c r="Y17" s="76" t="n">
        <f aca="false">VLOOKUP((MID($R17,Y$2,1)),'Weight Matrix'!$C$32:$Q$35,(1+Y$2),FALSE())</f>
        <v>0.94876660341556</v>
      </c>
      <c r="Z17" s="76" t="n">
        <f aca="false">VLOOKUP((MID($R17,Z$2,1)),'Weight Matrix'!$C$32:$Q$35,(1+Z$2),FALSE())</f>
        <v>0.5419687013075</v>
      </c>
      <c r="AA17" s="76" t="n">
        <f aca="false">VLOOKUP((MID($R17,AA$2,1)),'Weight Matrix'!$C$32:$Q$35,(1+AA$2),FALSE())</f>
        <v>0.931966449207829</v>
      </c>
      <c r="AB17" s="76" t="n">
        <f aca="false">VLOOKUP((MID($R17,AB$2,1)),'Weight Matrix'!$C$32:$Q$35,(1+AB$2),FALSE())</f>
        <v>0.5419687013075</v>
      </c>
      <c r="AC17" s="76" t="n">
        <f aca="false">VLOOKUP((MID($R17,AC$2,1)),'Weight Matrix'!$C$32:$Q$35,(1+AC$2),FALSE())</f>
        <v>0.94876660341556</v>
      </c>
      <c r="AD17" s="76" t="n">
        <f aca="false">VLOOKUP((MID($R17,AD$2,1)),'Weight Matrix'!$C$32:$Q$35,(1+AD$2),FALSE())</f>
        <v>0.94876660341556</v>
      </c>
      <c r="AE17" s="76" t="n">
        <f aca="false">VLOOKUP((MID($R17,AE$2,1)),'Weight Matrix'!$C$32:$Q$35,(1+AE$2),FALSE())</f>
        <v>0.846826095792968</v>
      </c>
      <c r="AF17" s="76" t="n">
        <f aca="false">VLOOKUP((MID($R17,AF$2,1)),'Weight Matrix'!$C$32:$Q$35,(1+AF$2),FALSE())</f>
        <v>0.931966449207829</v>
      </c>
      <c r="AG17" s="76" t="n">
        <f aca="false">VLOOKUP((MID($R17,AG$2,1)),'Weight Matrix'!$C$32:$Q$35,(1+AG$2),FALSE())</f>
        <v>0.94876660341556</v>
      </c>
    </row>
    <row r="18" customFormat="false" ht="21.75" hidden="false" customHeight="true" outlineLevel="0" collapsed="false">
      <c r="A18" s="61" t="str">
        <f aca="false">HALFs!H18</f>
        <v>aaacagcaaaac</v>
      </c>
      <c r="C18" s="62" t="s">
        <v>903</v>
      </c>
      <c r="D18" s="75" t="n">
        <f aca="false">E18*F18*G18*H18*I18*J18*K18*L18*M18*N18*O18*P18</f>
        <v>7.58550989019085E-005</v>
      </c>
      <c r="E18" s="76" t="n">
        <f aca="false">VLOOKUP((MID($A18,E$2,1)),'Weight Matrix'!$C$32:$Q$35,(E$2+1),FALSE())</f>
        <v>0.865397417121555</v>
      </c>
      <c r="F18" s="76" t="n">
        <f aca="false">VLOOKUP((MID($A18,F$2,1)),'Weight Matrix'!$C$32:$Q$35,(F$2+1),FALSE())</f>
        <v>0.94876660341556</v>
      </c>
      <c r="G18" s="76" t="n">
        <f aca="false">VLOOKUP((MID($A18,G$2,1)),'Weight Matrix'!$C$32:$Q$35,(G$2+1),FALSE())</f>
        <v>0.898681933164692</v>
      </c>
      <c r="H18" s="76" t="n">
        <f aca="false">VLOOKUP((MID($A18,H$2,1)),'Weight Matrix'!$C$32:$Q$35,(H$2+1),FALSE())</f>
        <v>0.94876660341556</v>
      </c>
      <c r="I18" s="76" t="n">
        <f aca="false">VLOOKUP((MID($A18,I$2,1)),'Weight Matrix'!$C$32:$Q$35,(I$2+1),FALSE())</f>
        <v>0.0176817288801572</v>
      </c>
      <c r="J18" s="76" t="n">
        <f aca="false">VLOOKUP((MID($A18,J$2,1)),'Weight Matrix'!$C$32:$Q$35,(J$2+1),FALSE())</f>
        <v>0.931966449207829</v>
      </c>
      <c r="K18" s="76" t="n">
        <f aca="false">VLOOKUP((MID($A18,K$2,1)),'Weight Matrix'!$C$32:$Q$35,(K$2+1),FALSE())</f>
        <v>0.5419687013075</v>
      </c>
      <c r="L18" s="76" t="n">
        <f aca="false">VLOOKUP((MID($A18,L$2,1)),'Weight Matrix'!$C$32:$Q$35,(L$2+1),FALSE())</f>
        <v>0.94876660341556</v>
      </c>
      <c r="M18" s="76" t="n">
        <f aca="false">VLOOKUP((MID($A18,M$2,1)),'Weight Matrix'!$C$32:$Q$35,(M$2+1),FALSE())</f>
        <v>0.94876660341556</v>
      </c>
      <c r="N18" s="76" t="n">
        <f aca="false">VLOOKUP((MID($A18,N$2,1)),'Weight Matrix'!$C$32:$Q$35,(N$2+1),FALSE())</f>
        <v>0.846826095792968</v>
      </c>
      <c r="O18" s="76" t="n">
        <f aca="false">VLOOKUP((MID($A18,O$2,1)),'Weight Matrix'!$C$32:$Q$35,(O$2+1),FALSE())</f>
        <v>0.931966449207829</v>
      </c>
      <c r="P18" s="76" t="n">
        <f aca="false">VLOOKUP((MID($A18,P$2,1)),'Weight Matrix'!$C$32:$Q$35,(P$2+1),FALSE())</f>
        <v>0.0170777988614801</v>
      </c>
      <c r="Q18" s="79"/>
      <c r="R18" s="61" t="str">
        <f aca="false">HALFs!I18</f>
        <v>AAACTGCAAAAG</v>
      </c>
      <c r="S18" s="78"/>
      <c r="T18" s="62" t="s">
        <v>904</v>
      </c>
      <c r="U18" s="75" t="n">
        <f aca="false">V18*W18*X18*Y18*Z18*AA18*AB18*AC18*AD18*AE18*AF18*AG18</f>
        <v>0.129170027930027</v>
      </c>
      <c r="V18" s="76" t="n">
        <f aca="false">VLOOKUP((MID($R18,V$2,1)),'Weight Matrix'!$C$32:$Q$35,(1+V$2),FALSE())</f>
        <v>0.865397417121555</v>
      </c>
      <c r="W18" s="76" t="n">
        <f aca="false">VLOOKUP((MID($R18,W$2,1)),'Weight Matrix'!$C$32:$Q$35,(1+W$2),FALSE())</f>
        <v>0.94876660341556</v>
      </c>
      <c r="X18" s="76" t="n">
        <f aca="false">VLOOKUP((MID($R18,X$2,1)),'Weight Matrix'!$C$32:$Q$35,(1+X$2),FALSE())</f>
        <v>0.898681933164692</v>
      </c>
      <c r="Y18" s="76" t="n">
        <f aca="false">VLOOKUP((MID($R18,Y$2,1)),'Weight Matrix'!$C$32:$Q$35,(1+Y$2),FALSE())</f>
        <v>0.94876660341556</v>
      </c>
      <c r="Z18" s="76" t="n">
        <f aca="false">VLOOKUP((MID($R18,Z$2,1)),'Weight Matrix'!$C$32:$Q$35,(1+Z$2),FALSE())</f>
        <v>0.5419687013075</v>
      </c>
      <c r="AA18" s="76" t="n">
        <f aca="false">VLOOKUP((MID($R18,AA$2,1)),'Weight Matrix'!$C$32:$Q$35,(1+AA$2),FALSE())</f>
        <v>0.931966449207829</v>
      </c>
      <c r="AB18" s="76" t="n">
        <f aca="false">VLOOKUP((MID($R18,AB$2,1)),'Weight Matrix'!$C$32:$Q$35,(1+AB$2),FALSE())</f>
        <v>0.5419687013075</v>
      </c>
      <c r="AC18" s="76" t="n">
        <f aca="false">VLOOKUP((MID($R18,AC$2,1)),'Weight Matrix'!$C$32:$Q$35,(1+AC$2),FALSE())</f>
        <v>0.94876660341556</v>
      </c>
      <c r="AD18" s="76" t="n">
        <f aca="false">VLOOKUP((MID($R18,AD$2,1)),'Weight Matrix'!$C$32:$Q$35,(1+AD$2),FALSE())</f>
        <v>0.94876660341556</v>
      </c>
      <c r="AE18" s="76" t="n">
        <f aca="false">VLOOKUP((MID($R18,AE$2,1)),'Weight Matrix'!$C$32:$Q$35,(1+AE$2),FALSE())</f>
        <v>0.846826095792968</v>
      </c>
      <c r="AF18" s="76" t="n">
        <f aca="false">VLOOKUP((MID($R18,AF$2,1)),'Weight Matrix'!$C$32:$Q$35,(1+AF$2),FALSE())</f>
        <v>0.931966449207829</v>
      </c>
      <c r="AG18" s="76" t="n">
        <f aca="false">VLOOKUP((MID($R18,AG$2,1)),'Weight Matrix'!$C$32:$Q$35,(1+AG$2),FALSE())</f>
        <v>0.94876660341556</v>
      </c>
    </row>
    <row r="19" customFormat="false" ht="21.75" hidden="false" customHeight="true" outlineLevel="0" collapsed="false">
      <c r="A19" s="61" t="str">
        <f aca="false">HALFs!H19</f>
        <v>aatgagtatgag</v>
      </c>
      <c r="C19" s="62" t="s">
        <v>905</v>
      </c>
      <c r="D19" s="75" t="n">
        <f aca="false">E19*F19*G19*H19*I19*J19*K19*L19*M19*N19*O19*P19</f>
        <v>1.31987872089321E-010</v>
      </c>
      <c r="E19" s="76" t="n">
        <f aca="false">VLOOKUP((MID($A19,E$2,1)),'Weight Matrix'!$C$32:$Q$35,(E$2+1),FALSE())</f>
        <v>0.865397417121555</v>
      </c>
      <c r="F19" s="76" t="n">
        <f aca="false">VLOOKUP((MID($A19,F$2,1)),'Weight Matrix'!$C$32:$Q$35,(F$2+1),FALSE())</f>
        <v>0.94876660341556</v>
      </c>
      <c r="G19" s="76" t="n">
        <f aca="false">VLOOKUP((MID($A19,G$2,1)),'Weight Matrix'!$C$32:$Q$35,(G$2+1),FALSE())</f>
        <v>0.0173745173745174</v>
      </c>
      <c r="H19" s="76" t="n">
        <f aca="false">VLOOKUP((MID($A19,H$2,1)),'Weight Matrix'!$C$32:$Q$35,(H$2+1),FALSE())</f>
        <v>0.0170777988614801</v>
      </c>
      <c r="I19" s="76" t="n">
        <f aca="false">VLOOKUP((MID($A19,I$2,1)),'Weight Matrix'!$C$32:$Q$35,(I$2+1),FALSE())</f>
        <v>0.0176817288801572</v>
      </c>
      <c r="J19" s="76" t="n">
        <f aca="false">VLOOKUP((MID($A19,J$2,1)),'Weight Matrix'!$C$32:$Q$35,(J$2+1),FALSE())</f>
        <v>0.931966449207829</v>
      </c>
      <c r="K19" s="76" t="n">
        <f aca="false">VLOOKUP((MID($A19,K$2,1)),'Weight Matrix'!$C$32:$Q$35,(K$2+1),FALSE())</f>
        <v>0.0677460876634374</v>
      </c>
      <c r="L19" s="76" t="n">
        <f aca="false">VLOOKUP((MID($A19,L$2,1)),'Weight Matrix'!$C$32:$Q$35,(L$2+1),FALSE())</f>
        <v>0.94876660341556</v>
      </c>
      <c r="M19" s="76" t="n">
        <f aca="false">VLOOKUP((MID($A19,M$2,1)),'Weight Matrix'!$C$32:$Q$35,(M$2+1),FALSE())</f>
        <v>0.0170777988614801</v>
      </c>
      <c r="N19" s="76" t="n">
        <f aca="false">VLOOKUP((MID($A19,N$2,1)),'Weight Matrix'!$C$32:$Q$35,(N$2+1),FALSE())</f>
        <v>0.0338730438317187</v>
      </c>
      <c r="O19" s="76" t="n">
        <f aca="false">VLOOKUP((MID($A19,O$2,1)),'Weight Matrix'!$C$32:$Q$35,(O$2+1),FALSE())</f>
        <v>0.931966449207829</v>
      </c>
      <c r="P19" s="76" t="n">
        <f aca="false">VLOOKUP((MID($A19,P$2,1)),'Weight Matrix'!$C$32:$Q$35,(P$2+1),FALSE())</f>
        <v>0.94876660341556</v>
      </c>
      <c r="Q19" s="79"/>
      <c r="R19" s="61" t="str">
        <f aca="false">HALFs!I19</f>
        <v>AAACAGGAAAAT</v>
      </c>
      <c r="S19" s="78"/>
      <c r="T19" s="62" t="s">
        <v>906</v>
      </c>
      <c r="U19" s="75" t="n">
        <f aca="false">V19*W19*X19*Y19*Z19*AA19*AB19*AC19*AD19*AE19*AF19*AG19</f>
        <v>5.21503804950621E-005</v>
      </c>
      <c r="V19" s="76" t="n">
        <f aca="false">VLOOKUP((MID($R19,V$2,1)),'Weight Matrix'!$C$32:$Q$35,(1+V$2),FALSE())</f>
        <v>0.865397417121555</v>
      </c>
      <c r="W19" s="76" t="n">
        <f aca="false">VLOOKUP((MID($R19,W$2,1)),'Weight Matrix'!$C$32:$Q$35,(1+W$2),FALSE())</f>
        <v>0.94876660341556</v>
      </c>
      <c r="X19" s="76" t="n">
        <f aca="false">VLOOKUP((MID($R19,X$2,1)),'Weight Matrix'!$C$32:$Q$35,(1+X$2),FALSE())</f>
        <v>0.898681933164692</v>
      </c>
      <c r="Y19" s="76" t="n">
        <f aca="false">VLOOKUP((MID($R19,Y$2,1)),'Weight Matrix'!$C$32:$Q$35,(1+Y$2),FALSE())</f>
        <v>0.94876660341556</v>
      </c>
      <c r="Z19" s="76" t="n">
        <f aca="false">VLOOKUP((MID($R19,Z$2,1)),'Weight Matrix'!$C$32:$Q$35,(1+Z$2),FALSE())</f>
        <v>0.0176817288801572</v>
      </c>
      <c r="AA19" s="76" t="n">
        <f aca="false">VLOOKUP((MID($R19,AA$2,1)),'Weight Matrix'!$C$32:$Q$35,(1+AA$2),FALSE())</f>
        <v>0.931966449207829</v>
      </c>
      <c r="AB19" s="76" t="n">
        <f aca="false">VLOOKUP((MID($R19,AB$2,1)),'Weight Matrix'!$C$32:$Q$35,(1+AB$2),FALSE())</f>
        <v>0.372603482148906</v>
      </c>
      <c r="AC19" s="76" t="n">
        <f aca="false">VLOOKUP((MID($R19,AC$2,1)),'Weight Matrix'!$C$32:$Q$35,(1+AC$2),FALSE())</f>
        <v>0.94876660341556</v>
      </c>
      <c r="AD19" s="76" t="n">
        <f aca="false">VLOOKUP((MID($R19,AD$2,1)),'Weight Matrix'!$C$32:$Q$35,(1+AD$2),FALSE())</f>
        <v>0.94876660341556</v>
      </c>
      <c r="AE19" s="76" t="n">
        <f aca="false">VLOOKUP((MID($R19,AE$2,1)),'Weight Matrix'!$C$32:$Q$35,(1+AE$2),FALSE())</f>
        <v>0.846826095792968</v>
      </c>
      <c r="AF19" s="76" t="n">
        <f aca="false">VLOOKUP((MID($R19,AF$2,1)),'Weight Matrix'!$C$32:$Q$35,(1+AF$2),FALSE())</f>
        <v>0.931966449207829</v>
      </c>
      <c r="AG19" s="76" t="n">
        <f aca="false">VLOOKUP((MID($R19,AG$2,1)),'Weight Matrix'!$C$32:$Q$35,(1+AG$2),FALSE())</f>
        <v>0.0170777988614801</v>
      </c>
    </row>
    <row r="20" customFormat="false" ht="21.75" hidden="false" customHeight="true" outlineLevel="0" collapsed="false">
      <c r="A20" s="61" t="str">
        <f aca="false">HALFs!H20</f>
        <v>gctgagcaggac</v>
      </c>
      <c r="C20" s="62" t="s">
        <v>907</v>
      </c>
      <c r="D20" s="75" t="n">
        <f aca="false">E20*F20*G20*H20*I20*J20*K20*L20*M20*N20*O20*P20</f>
        <v>6.86856764022235E-015</v>
      </c>
      <c r="E20" s="76" t="n">
        <f aca="false">VLOOKUP((MID($A20,E$2,1)),'Weight Matrix'!$C$32:$Q$35,(E$2+1),FALSE())</f>
        <v>0.0173745173745174</v>
      </c>
      <c r="F20" s="76" t="n">
        <f aca="false">VLOOKUP((MID($A20,F$2,1)),'Weight Matrix'!$C$32:$Q$35,(F$2+1),FALSE())</f>
        <v>0.0170777988614801</v>
      </c>
      <c r="G20" s="76" t="n">
        <f aca="false">VLOOKUP((MID($A20,G$2,1)),'Weight Matrix'!$C$32:$Q$35,(G$2+1),FALSE())</f>
        <v>0.0173745173745174</v>
      </c>
      <c r="H20" s="76" t="n">
        <f aca="false">VLOOKUP((MID($A20,H$2,1)),'Weight Matrix'!$C$32:$Q$35,(H$2+1),FALSE())</f>
        <v>0.0170777988614801</v>
      </c>
      <c r="I20" s="76" t="n">
        <f aca="false">VLOOKUP((MID($A20,I$2,1)),'Weight Matrix'!$C$32:$Q$35,(I$2+1),FALSE())</f>
        <v>0.0176817288801572</v>
      </c>
      <c r="J20" s="76" t="n">
        <f aca="false">VLOOKUP((MID($A20,J$2,1)),'Weight Matrix'!$C$32:$Q$35,(J$2+1),FALSE())</f>
        <v>0.931966449207829</v>
      </c>
      <c r="K20" s="76" t="n">
        <f aca="false">VLOOKUP((MID($A20,K$2,1)),'Weight Matrix'!$C$32:$Q$35,(K$2+1),FALSE())</f>
        <v>0.5419687013075</v>
      </c>
      <c r="L20" s="76" t="n">
        <f aca="false">VLOOKUP((MID($A20,L$2,1)),'Weight Matrix'!$C$32:$Q$35,(L$2+1),FALSE())</f>
        <v>0.94876660341556</v>
      </c>
      <c r="M20" s="76" t="n">
        <f aca="false">VLOOKUP((MID($A20,M$2,1)),'Weight Matrix'!$C$32:$Q$35,(M$2+1),FALSE())</f>
        <v>0.0170777988614801</v>
      </c>
      <c r="N20" s="76" t="n">
        <f aca="false">VLOOKUP((MID($A20,N$2,1)),'Weight Matrix'!$C$32:$Q$35,(N$2+1),FALSE())</f>
        <v>0.0338730438317187</v>
      </c>
      <c r="O20" s="76" t="n">
        <f aca="false">VLOOKUP((MID($A20,O$2,1)),'Weight Matrix'!$C$32:$Q$35,(O$2+1),FALSE())</f>
        <v>0.931966449207829</v>
      </c>
      <c r="P20" s="76" t="n">
        <f aca="false">VLOOKUP((MID($A20,P$2,1)),'Weight Matrix'!$C$32:$Q$35,(P$2+1),FALSE())</f>
        <v>0.0170777988614801</v>
      </c>
      <c r="Q20" s="79"/>
      <c r="R20" s="61" t="str">
        <f aca="false">HALFs!I20</f>
        <v>AAACTGAAAAAG</v>
      </c>
      <c r="S20" s="78"/>
      <c r="T20" s="62" t="s">
        <v>908</v>
      </c>
      <c r="U20" s="75" t="n">
        <f aca="false">V20*W20*X20*Y20*Z20*AA20*AB20*AC20*AD20*AE20*AF20*AG20</f>
        <v>0.00421417216121714</v>
      </c>
      <c r="V20" s="76" t="n">
        <f aca="false">VLOOKUP((MID($R20,V$2,1)),'Weight Matrix'!$C$32:$Q$35,(1+V$2),FALSE())</f>
        <v>0.865397417121555</v>
      </c>
      <c r="W20" s="76" t="n">
        <f aca="false">VLOOKUP((MID($R20,W$2,1)),'Weight Matrix'!$C$32:$Q$35,(1+W$2),FALSE())</f>
        <v>0.94876660341556</v>
      </c>
      <c r="X20" s="76" t="n">
        <f aca="false">VLOOKUP((MID($R20,X$2,1)),'Weight Matrix'!$C$32:$Q$35,(1+X$2),FALSE())</f>
        <v>0.898681933164692</v>
      </c>
      <c r="Y20" s="76" t="n">
        <f aca="false">VLOOKUP((MID($R20,Y$2,1)),'Weight Matrix'!$C$32:$Q$35,(1+Y$2),FALSE())</f>
        <v>0.94876660341556</v>
      </c>
      <c r="Z20" s="76" t="n">
        <f aca="false">VLOOKUP((MID($R20,Z$2,1)),'Weight Matrix'!$C$32:$Q$35,(1+Z$2),FALSE())</f>
        <v>0.5419687013075</v>
      </c>
      <c r="AA20" s="76" t="n">
        <f aca="false">VLOOKUP((MID($R20,AA$2,1)),'Weight Matrix'!$C$32:$Q$35,(1+AA$2),FALSE())</f>
        <v>0.931966449207829</v>
      </c>
      <c r="AB20" s="76" t="n">
        <f aca="false">VLOOKUP((MID($R20,AB$2,1)),'Weight Matrix'!$C$32:$Q$35,(1+AB$2),FALSE())</f>
        <v>0.0176817288801572</v>
      </c>
      <c r="AC20" s="76" t="n">
        <f aca="false">VLOOKUP((MID($R20,AC$2,1)),'Weight Matrix'!$C$32:$Q$35,(1+AC$2),FALSE())</f>
        <v>0.94876660341556</v>
      </c>
      <c r="AD20" s="76" t="n">
        <f aca="false">VLOOKUP((MID($R20,AD$2,1)),'Weight Matrix'!$C$32:$Q$35,(1+AD$2),FALSE())</f>
        <v>0.94876660341556</v>
      </c>
      <c r="AE20" s="76" t="n">
        <f aca="false">VLOOKUP((MID($R20,AE$2,1)),'Weight Matrix'!$C$32:$Q$35,(1+AE$2),FALSE())</f>
        <v>0.846826095792968</v>
      </c>
      <c r="AF20" s="76" t="n">
        <f aca="false">VLOOKUP((MID($R20,AF$2,1)),'Weight Matrix'!$C$32:$Q$35,(1+AF$2),FALSE())</f>
        <v>0.931966449207829</v>
      </c>
      <c r="AG20" s="76" t="n">
        <f aca="false">VLOOKUP((MID($R20,AG$2,1)),'Weight Matrix'!$C$32:$Q$35,(1+AG$2),FALSE())</f>
        <v>0.94876660341556</v>
      </c>
    </row>
    <row r="21" customFormat="false" ht="21.75" hidden="false" customHeight="true" outlineLevel="0" collapsed="false">
      <c r="A21" s="61" t="str">
        <f aca="false">HALFs!H21</f>
        <v>gatgaggaaaac</v>
      </c>
      <c r="C21" s="62" t="s">
        <v>909</v>
      </c>
      <c r="D21" s="75" t="n">
        <f aca="false">E21*F21*G21*H21*I21*J21*K21*L21*M21*N21*O21*P21</f>
        <v>3.64362673815807E-010</v>
      </c>
      <c r="E21" s="76" t="n">
        <f aca="false">VLOOKUP((MID($A21,E$2,1)),'Weight Matrix'!$C$32:$Q$35,(E$2+1),FALSE())</f>
        <v>0.0173745173745174</v>
      </c>
      <c r="F21" s="76" t="n">
        <f aca="false">VLOOKUP((MID($A21,F$2,1)),'Weight Matrix'!$C$32:$Q$35,(F$2+1),FALSE())</f>
        <v>0.94876660341556</v>
      </c>
      <c r="G21" s="76" t="n">
        <f aca="false">VLOOKUP((MID($A21,G$2,1)),'Weight Matrix'!$C$32:$Q$35,(G$2+1),FALSE())</f>
        <v>0.0173745173745174</v>
      </c>
      <c r="H21" s="76" t="n">
        <f aca="false">VLOOKUP((MID($A21,H$2,1)),'Weight Matrix'!$C$32:$Q$35,(H$2+1),FALSE())</f>
        <v>0.0170777988614801</v>
      </c>
      <c r="I21" s="76" t="n">
        <f aca="false">VLOOKUP((MID($A21,I$2,1)),'Weight Matrix'!$C$32:$Q$35,(I$2+1),FALSE())</f>
        <v>0.0176817288801572</v>
      </c>
      <c r="J21" s="76" t="n">
        <f aca="false">VLOOKUP((MID($A21,J$2,1)),'Weight Matrix'!$C$32:$Q$35,(J$2+1),FALSE())</f>
        <v>0.931966449207829</v>
      </c>
      <c r="K21" s="76" t="n">
        <f aca="false">VLOOKUP((MID($A21,K$2,1)),'Weight Matrix'!$C$32:$Q$35,(K$2+1),FALSE())</f>
        <v>0.372603482148906</v>
      </c>
      <c r="L21" s="76" t="n">
        <f aca="false">VLOOKUP((MID($A21,L$2,1)),'Weight Matrix'!$C$32:$Q$35,(L$2+1),FALSE())</f>
        <v>0.94876660341556</v>
      </c>
      <c r="M21" s="76" t="n">
        <f aca="false">VLOOKUP((MID($A21,M$2,1)),'Weight Matrix'!$C$32:$Q$35,(M$2+1),FALSE())</f>
        <v>0.94876660341556</v>
      </c>
      <c r="N21" s="76" t="n">
        <f aca="false">VLOOKUP((MID($A21,N$2,1)),'Weight Matrix'!$C$32:$Q$35,(N$2+1),FALSE())</f>
        <v>0.846826095792968</v>
      </c>
      <c r="O21" s="76" t="n">
        <f aca="false">VLOOKUP((MID($A21,O$2,1)),'Weight Matrix'!$C$32:$Q$35,(O$2+1),FALSE())</f>
        <v>0.931966449207829</v>
      </c>
      <c r="P21" s="76" t="n">
        <f aca="false">VLOOKUP((MID($A21,P$2,1)),'Weight Matrix'!$C$32:$Q$35,(P$2+1),FALSE())</f>
        <v>0.0170777988614801</v>
      </c>
      <c r="Q21" s="79"/>
      <c r="R21" s="61" t="str">
        <f aca="false">HALFs!I21</f>
        <v>AAACTGCAAAAT</v>
      </c>
      <c r="S21" s="78"/>
      <c r="T21" s="62" t="s">
        <v>910</v>
      </c>
      <c r="U21" s="75" t="n">
        <f aca="false">V21*W21*X21*Y21*Z21*AA21*AB21*AC21*AD21*AE21*AF21*AG21</f>
        <v>0.00232506050274049</v>
      </c>
      <c r="V21" s="76" t="n">
        <f aca="false">VLOOKUP((MID($R21,V$2,1)),'Weight Matrix'!$C$32:$Q$35,(1+V$2),FALSE())</f>
        <v>0.865397417121555</v>
      </c>
      <c r="W21" s="76" t="n">
        <f aca="false">VLOOKUP((MID($R21,W$2,1)),'Weight Matrix'!$C$32:$Q$35,(1+W$2),FALSE())</f>
        <v>0.94876660341556</v>
      </c>
      <c r="X21" s="76" t="n">
        <f aca="false">VLOOKUP((MID($R21,X$2,1)),'Weight Matrix'!$C$32:$Q$35,(1+X$2),FALSE())</f>
        <v>0.898681933164692</v>
      </c>
      <c r="Y21" s="76" t="n">
        <f aca="false">VLOOKUP((MID($R21,Y$2,1)),'Weight Matrix'!$C$32:$Q$35,(1+Y$2),FALSE())</f>
        <v>0.94876660341556</v>
      </c>
      <c r="Z21" s="76" t="n">
        <f aca="false">VLOOKUP((MID($R21,Z$2,1)),'Weight Matrix'!$C$32:$Q$35,(1+Z$2),FALSE())</f>
        <v>0.5419687013075</v>
      </c>
      <c r="AA21" s="76" t="n">
        <f aca="false">VLOOKUP((MID($R21,AA$2,1)),'Weight Matrix'!$C$32:$Q$35,(1+AA$2),FALSE())</f>
        <v>0.931966449207829</v>
      </c>
      <c r="AB21" s="76" t="n">
        <f aca="false">VLOOKUP((MID($R21,AB$2,1)),'Weight Matrix'!$C$32:$Q$35,(1+AB$2),FALSE())</f>
        <v>0.5419687013075</v>
      </c>
      <c r="AC21" s="76" t="n">
        <f aca="false">VLOOKUP((MID($R21,AC$2,1)),'Weight Matrix'!$C$32:$Q$35,(1+AC$2),FALSE())</f>
        <v>0.94876660341556</v>
      </c>
      <c r="AD21" s="76" t="n">
        <f aca="false">VLOOKUP((MID($R21,AD$2,1)),'Weight Matrix'!$C$32:$Q$35,(1+AD$2),FALSE())</f>
        <v>0.94876660341556</v>
      </c>
      <c r="AE21" s="76" t="n">
        <f aca="false">VLOOKUP((MID($R21,AE$2,1)),'Weight Matrix'!$C$32:$Q$35,(1+AE$2),FALSE())</f>
        <v>0.846826095792968</v>
      </c>
      <c r="AF21" s="76" t="n">
        <f aca="false">VLOOKUP((MID($R21,AF$2,1)),'Weight Matrix'!$C$32:$Q$35,(1+AF$2),FALSE())</f>
        <v>0.931966449207829</v>
      </c>
      <c r="AG21" s="76" t="n">
        <f aca="false">VLOOKUP((MID($R21,AG$2,1)),'Weight Matrix'!$C$32:$Q$35,(1+AG$2),FALSE())</f>
        <v>0.0170777988614801</v>
      </c>
    </row>
    <row r="22" customFormat="false" ht="21.75" hidden="false" customHeight="true" outlineLevel="0" collapsed="false">
      <c r="A22" s="61" t="str">
        <f aca="false">HALFs!H22</f>
        <v>gaagaggaggag</v>
      </c>
      <c r="C22" s="62" t="s">
        <v>911</v>
      </c>
      <c r="D22" s="75" t="n">
        <f aca="false">E22*F22*G22*H22*I22*J22*K22*L22*M22*N22*O22*P22</f>
        <v>7.53853807894774E-010</v>
      </c>
      <c r="E22" s="76" t="n">
        <f aca="false">VLOOKUP((MID($A22,E$2,1)),'Weight Matrix'!$C$32:$Q$35,(E$2+1),FALSE())</f>
        <v>0.0173745173745174</v>
      </c>
      <c r="F22" s="76" t="n">
        <f aca="false">VLOOKUP((MID($A22,F$2,1)),'Weight Matrix'!$C$32:$Q$35,(F$2+1),FALSE())</f>
        <v>0.94876660341556</v>
      </c>
      <c r="G22" s="76" t="n">
        <f aca="false">VLOOKUP((MID($A22,G$2,1)),'Weight Matrix'!$C$32:$Q$35,(G$2+1),FALSE())</f>
        <v>0.898681933164692</v>
      </c>
      <c r="H22" s="76" t="n">
        <f aca="false">VLOOKUP((MID($A22,H$2,1)),'Weight Matrix'!$C$32:$Q$35,(H$2+1),FALSE())</f>
        <v>0.0170777988614801</v>
      </c>
      <c r="I22" s="76" t="n">
        <f aca="false">VLOOKUP((MID($A22,I$2,1)),'Weight Matrix'!$C$32:$Q$35,(I$2+1),FALSE())</f>
        <v>0.0176817288801572</v>
      </c>
      <c r="J22" s="76" t="n">
        <f aca="false">VLOOKUP((MID($A22,J$2,1)),'Weight Matrix'!$C$32:$Q$35,(J$2+1),FALSE())</f>
        <v>0.931966449207829</v>
      </c>
      <c r="K22" s="76" t="n">
        <f aca="false">VLOOKUP((MID($A22,K$2,1)),'Weight Matrix'!$C$32:$Q$35,(K$2+1),FALSE())</f>
        <v>0.372603482148906</v>
      </c>
      <c r="L22" s="76" t="n">
        <f aca="false">VLOOKUP((MID($A22,L$2,1)),'Weight Matrix'!$C$32:$Q$35,(L$2+1),FALSE())</f>
        <v>0.94876660341556</v>
      </c>
      <c r="M22" s="76" t="n">
        <f aca="false">VLOOKUP((MID($A22,M$2,1)),'Weight Matrix'!$C$32:$Q$35,(M$2+1),FALSE())</f>
        <v>0.0170777988614801</v>
      </c>
      <c r="N22" s="76" t="n">
        <f aca="false">VLOOKUP((MID($A22,N$2,1)),'Weight Matrix'!$C$32:$Q$35,(N$2+1),FALSE())</f>
        <v>0.0338730438317187</v>
      </c>
      <c r="O22" s="76" t="n">
        <f aca="false">VLOOKUP((MID($A22,O$2,1)),'Weight Matrix'!$C$32:$Q$35,(O$2+1),FALSE())</f>
        <v>0.931966449207829</v>
      </c>
      <c r="P22" s="76" t="n">
        <f aca="false">VLOOKUP((MID($A22,P$2,1)),'Weight Matrix'!$C$32:$Q$35,(P$2+1),FALSE())</f>
        <v>0.94876660341556</v>
      </c>
      <c r="Q22" s="79"/>
      <c r="R22" s="61" t="str">
        <f aca="false">HALFs!I22</f>
        <v>AAACTGCAGAAG</v>
      </c>
      <c r="S22" s="78"/>
      <c r="T22" s="62" t="s">
        <v>912</v>
      </c>
      <c r="U22" s="75" t="n">
        <f aca="false">V22*W22*X22*Y22*Z22*AA22*AB22*AC22*AD22*AE22*AF22*AG22</f>
        <v>0.00232506050274049</v>
      </c>
      <c r="V22" s="76" t="n">
        <f aca="false">VLOOKUP((MID($R22,V$2,1)),'Weight Matrix'!$C$32:$Q$35,(1+V$2),FALSE())</f>
        <v>0.865397417121555</v>
      </c>
      <c r="W22" s="76" t="n">
        <f aca="false">VLOOKUP((MID($R22,W$2,1)),'Weight Matrix'!$C$32:$Q$35,(1+W$2),FALSE())</f>
        <v>0.94876660341556</v>
      </c>
      <c r="X22" s="76" t="n">
        <f aca="false">VLOOKUP((MID($R22,X$2,1)),'Weight Matrix'!$C$32:$Q$35,(1+X$2),FALSE())</f>
        <v>0.898681933164692</v>
      </c>
      <c r="Y22" s="76" t="n">
        <f aca="false">VLOOKUP((MID($R22,Y$2,1)),'Weight Matrix'!$C$32:$Q$35,(1+Y$2),FALSE())</f>
        <v>0.94876660341556</v>
      </c>
      <c r="Z22" s="76" t="n">
        <f aca="false">VLOOKUP((MID($R22,Z$2,1)),'Weight Matrix'!$C$32:$Q$35,(1+Z$2),FALSE())</f>
        <v>0.5419687013075</v>
      </c>
      <c r="AA22" s="76" t="n">
        <f aca="false">VLOOKUP((MID($R22,AA$2,1)),'Weight Matrix'!$C$32:$Q$35,(1+AA$2),FALSE())</f>
        <v>0.931966449207829</v>
      </c>
      <c r="AB22" s="76" t="n">
        <f aca="false">VLOOKUP((MID($R22,AB$2,1)),'Weight Matrix'!$C$32:$Q$35,(1+AB$2),FALSE())</f>
        <v>0.5419687013075</v>
      </c>
      <c r="AC22" s="76" t="n">
        <f aca="false">VLOOKUP((MID($R22,AC$2,1)),'Weight Matrix'!$C$32:$Q$35,(1+AC$2),FALSE())</f>
        <v>0.94876660341556</v>
      </c>
      <c r="AD22" s="76" t="n">
        <f aca="false">VLOOKUP((MID($R22,AD$2,1)),'Weight Matrix'!$C$32:$Q$35,(1+AD$2),FALSE())</f>
        <v>0.0170777988614801</v>
      </c>
      <c r="AE22" s="76" t="n">
        <f aca="false">VLOOKUP((MID($R22,AE$2,1)),'Weight Matrix'!$C$32:$Q$35,(1+AE$2),FALSE())</f>
        <v>0.846826095792968</v>
      </c>
      <c r="AF22" s="76" t="n">
        <f aca="false">VLOOKUP((MID($R22,AF$2,1)),'Weight Matrix'!$C$32:$Q$35,(1+AF$2),FALSE())</f>
        <v>0.931966449207829</v>
      </c>
      <c r="AG22" s="76" t="n">
        <f aca="false">VLOOKUP((MID($R22,AG$2,1)),'Weight Matrix'!$C$32:$Q$35,(1+AG$2),FALSE())</f>
        <v>0.94876660341556</v>
      </c>
    </row>
    <row r="23" customFormat="false" ht="21.75" hidden="false" customHeight="true" outlineLevel="0" collapsed="false">
      <c r="A23" s="61" t="str">
        <f aca="false">HALFs!H23</f>
        <v>gatgaggctcag</v>
      </c>
      <c r="C23" s="62" t="s">
        <v>913</v>
      </c>
      <c r="D23" s="75" t="n">
        <f aca="false">E23*F23*G23*H23*I23*J23*K23*L23*M23*N23*O23*P23</f>
        <v>7.87023375442144E-013</v>
      </c>
      <c r="E23" s="76" t="n">
        <f aca="false">VLOOKUP((MID($A23,E$2,1)),'Weight Matrix'!$C$32:$Q$35,(E$2+1),FALSE())</f>
        <v>0.0173745173745174</v>
      </c>
      <c r="F23" s="76" t="n">
        <f aca="false">VLOOKUP((MID($A23,F$2,1)),'Weight Matrix'!$C$32:$Q$35,(F$2+1),FALSE())</f>
        <v>0.94876660341556</v>
      </c>
      <c r="G23" s="76" t="n">
        <f aca="false">VLOOKUP((MID($A23,G$2,1)),'Weight Matrix'!$C$32:$Q$35,(G$2+1),FALSE())</f>
        <v>0.0173745173745174</v>
      </c>
      <c r="H23" s="76" t="n">
        <f aca="false">VLOOKUP((MID($A23,H$2,1)),'Weight Matrix'!$C$32:$Q$35,(H$2+1),FALSE())</f>
        <v>0.0170777988614801</v>
      </c>
      <c r="I23" s="76" t="n">
        <f aca="false">VLOOKUP((MID($A23,I$2,1)),'Weight Matrix'!$C$32:$Q$35,(I$2+1),FALSE())</f>
        <v>0.0176817288801572</v>
      </c>
      <c r="J23" s="76" t="n">
        <f aca="false">VLOOKUP((MID($A23,J$2,1)),'Weight Matrix'!$C$32:$Q$35,(J$2+1),FALSE())</f>
        <v>0.931966449207829</v>
      </c>
      <c r="K23" s="76" t="n">
        <f aca="false">VLOOKUP((MID($A23,K$2,1)),'Weight Matrix'!$C$32:$Q$35,(K$2+1),FALSE())</f>
        <v>0.372603482148906</v>
      </c>
      <c r="L23" s="76" t="n">
        <f aca="false">VLOOKUP((MID($A23,L$2,1)),'Weight Matrix'!$C$32:$Q$35,(L$2+1),FALSE())</f>
        <v>0.0170777988614801</v>
      </c>
      <c r="M23" s="76" t="n">
        <f aca="false">VLOOKUP((MID($A23,M$2,1)),'Weight Matrix'!$C$32:$Q$35,(M$2+1),FALSE())</f>
        <v>0.0170777988614801</v>
      </c>
      <c r="N23" s="76" t="n">
        <f aca="false">VLOOKUP((MID($A23,N$2,1)),'Weight Matrix'!$C$32:$Q$35,(N$2+1),FALSE())</f>
        <v>0.101619131495156</v>
      </c>
      <c r="O23" s="76" t="n">
        <f aca="false">VLOOKUP((MID($A23,O$2,1)),'Weight Matrix'!$C$32:$Q$35,(O$2+1),FALSE())</f>
        <v>0.931966449207829</v>
      </c>
      <c r="P23" s="76" t="n">
        <f aca="false">VLOOKUP((MID($A23,P$2,1)),'Weight Matrix'!$C$32:$Q$35,(P$2+1),FALSE())</f>
        <v>0.94876660341556</v>
      </c>
      <c r="Q23" s="79"/>
      <c r="R23" s="61" t="str">
        <f aca="false">HALFs!I23</f>
        <v>AAACTGCAAAAC</v>
      </c>
      <c r="S23" s="78"/>
      <c r="T23" s="62" t="s">
        <v>914</v>
      </c>
      <c r="U23" s="75" t="n">
        <f aca="false">V23*W23*X23*Y23*Z23*AA23*AB23*AC23*AD23*AE23*AF23*AG23</f>
        <v>0.00232506050274049</v>
      </c>
      <c r="V23" s="76" t="n">
        <f aca="false">VLOOKUP((MID($R23,V$2,1)),'Weight Matrix'!$C$32:$Q$35,(1+V$2),FALSE())</f>
        <v>0.865397417121555</v>
      </c>
      <c r="W23" s="76" t="n">
        <f aca="false">VLOOKUP((MID($R23,W$2,1)),'Weight Matrix'!$C$32:$Q$35,(1+W$2),FALSE())</f>
        <v>0.94876660341556</v>
      </c>
      <c r="X23" s="76" t="n">
        <f aca="false">VLOOKUP((MID($R23,X$2,1)),'Weight Matrix'!$C$32:$Q$35,(1+X$2),FALSE())</f>
        <v>0.898681933164692</v>
      </c>
      <c r="Y23" s="76" t="n">
        <f aca="false">VLOOKUP((MID($R23,Y$2,1)),'Weight Matrix'!$C$32:$Q$35,(1+Y$2),FALSE())</f>
        <v>0.94876660341556</v>
      </c>
      <c r="Z23" s="76" t="n">
        <f aca="false">VLOOKUP((MID($R23,Z$2,1)),'Weight Matrix'!$C$32:$Q$35,(1+Z$2),FALSE())</f>
        <v>0.5419687013075</v>
      </c>
      <c r="AA23" s="76" t="n">
        <f aca="false">VLOOKUP((MID($R23,AA$2,1)),'Weight Matrix'!$C$32:$Q$35,(1+AA$2),FALSE())</f>
        <v>0.931966449207829</v>
      </c>
      <c r="AB23" s="76" t="n">
        <f aca="false">VLOOKUP((MID($R23,AB$2,1)),'Weight Matrix'!$C$32:$Q$35,(1+AB$2),FALSE())</f>
        <v>0.5419687013075</v>
      </c>
      <c r="AC23" s="76" t="n">
        <f aca="false">VLOOKUP((MID($R23,AC$2,1)),'Weight Matrix'!$C$32:$Q$35,(1+AC$2),FALSE())</f>
        <v>0.94876660341556</v>
      </c>
      <c r="AD23" s="76" t="n">
        <f aca="false">VLOOKUP((MID($R23,AD$2,1)),'Weight Matrix'!$C$32:$Q$35,(1+AD$2),FALSE())</f>
        <v>0.94876660341556</v>
      </c>
      <c r="AE23" s="76" t="n">
        <f aca="false">VLOOKUP((MID($R23,AE$2,1)),'Weight Matrix'!$C$32:$Q$35,(1+AE$2),FALSE())</f>
        <v>0.846826095792968</v>
      </c>
      <c r="AF23" s="76" t="n">
        <f aca="false">VLOOKUP((MID($R23,AF$2,1)),'Weight Matrix'!$C$32:$Q$35,(1+AF$2),FALSE())</f>
        <v>0.931966449207829</v>
      </c>
      <c r="AG23" s="76" t="n">
        <f aca="false">VLOOKUP((MID($R23,AG$2,1)),'Weight Matrix'!$C$32:$Q$35,(1+AG$2),FALSE())</f>
        <v>0.0170777988614801</v>
      </c>
    </row>
    <row r="24" customFormat="false" ht="21.75" hidden="false" customHeight="true" outlineLevel="0" collapsed="false">
      <c r="A24" s="61" t="str">
        <f aca="false">HALFs!H24</f>
        <v>gatgatcatgag</v>
      </c>
      <c r="C24" s="62" t="s">
        <v>915</v>
      </c>
      <c r="D24" s="75" t="n">
        <f aca="false">E24*F24*G24*H24*I24*J24*K24*L24*M24*N24*O24*P24</f>
        <v>7.57117244292587E-013</v>
      </c>
      <c r="E24" s="76" t="n">
        <f aca="false">VLOOKUP((MID($A24,E$2,1)),'Weight Matrix'!$C$32:$Q$35,(E$2+1),FALSE())</f>
        <v>0.0173745173745174</v>
      </c>
      <c r="F24" s="76" t="n">
        <f aca="false">VLOOKUP((MID($A24,F$2,1)),'Weight Matrix'!$C$32:$Q$35,(F$2+1),FALSE())</f>
        <v>0.94876660341556</v>
      </c>
      <c r="G24" s="76" t="n">
        <f aca="false">VLOOKUP((MID($A24,G$2,1)),'Weight Matrix'!$C$32:$Q$35,(G$2+1),FALSE())</f>
        <v>0.0173745173745174</v>
      </c>
      <c r="H24" s="76" t="n">
        <f aca="false">VLOOKUP((MID($A24,H$2,1)),'Weight Matrix'!$C$32:$Q$35,(H$2+1),FALSE())</f>
        <v>0.0170777988614801</v>
      </c>
      <c r="I24" s="76" t="n">
        <f aca="false">VLOOKUP((MID($A24,I$2,1)),'Weight Matrix'!$C$32:$Q$35,(I$2+1),FALSE())</f>
        <v>0.0176817288801572</v>
      </c>
      <c r="J24" s="76" t="n">
        <f aca="false">VLOOKUP((MID($A24,J$2,1)),'Weight Matrix'!$C$32:$Q$35,(J$2+1),FALSE())</f>
        <v>0.0332845160431367</v>
      </c>
      <c r="K24" s="76" t="n">
        <f aca="false">VLOOKUP((MID($A24,K$2,1)),'Weight Matrix'!$C$32:$Q$35,(K$2+1),FALSE())</f>
        <v>0.5419687013075</v>
      </c>
      <c r="L24" s="76" t="n">
        <f aca="false">VLOOKUP((MID($A24,L$2,1)),'Weight Matrix'!$C$32:$Q$35,(L$2+1),FALSE())</f>
        <v>0.94876660341556</v>
      </c>
      <c r="M24" s="76" t="n">
        <f aca="false">VLOOKUP((MID($A24,M$2,1)),'Weight Matrix'!$C$32:$Q$35,(M$2+1),FALSE())</f>
        <v>0.0170777988614801</v>
      </c>
      <c r="N24" s="76" t="n">
        <f aca="false">VLOOKUP((MID($A24,N$2,1)),'Weight Matrix'!$C$32:$Q$35,(N$2+1),FALSE())</f>
        <v>0.0338730438317187</v>
      </c>
      <c r="O24" s="76" t="n">
        <f aca="false">VLOOKUP((MID($A24,O$2,1)),'Weight Matrix'!$C$32:$Q$35,(O$2+1),FALSE())</f>
        <v>0.931966449207829</v>
      </c>
      <c r="P24" s="76" t="n">
        <f aca="false">VLOOKUP((MID($A24,P$2,1)),'Weight Matrix'!$C$32:$Q$35,(P$2+1),FALSE())</f>
        <v>0.94876660341556</v>
      </c>
      <c r="Q24" s="79"/>
      <c r="R24" s="61" t="str">
        <f aca="false">HALFs!I24</f>
        <v>TAACTGGAAGAG</v>
      </c>
      <c r="S24" s="78"/>
      <c r="T24" s="62" t="s">
        <v>916</v>
      </c>
      <c r="U24" s="75" t="n">
        <f aca="false">V24*W24*X24*Y24*Z24*AA24*AB24*AC24*AD24*AE24*AF24*AG24</f>
        <v>7.13167596513669E-005</v>
      </c>
      <c r="V24" s="76" t="n">
        <f aca="false">VLOOKUP((MID($R24,V$2,1)),'Weight Matrix'!$C$32:$Q$35,(1+V$2),FALSE())</f>
        <v>0.0173745173745174</v>
      </c>
      <c r="W24" s="76" t="n">
        <f aca="false">VLOOKUP((MID($R24,W$2,1)),'Weight Matrix'!$C$32:$Q$35,(1+W$2),FALSE())</f>
        <v>0.94876660341556</v>
      </c>
      <c r="X24" s="76" t="n">
        <f aca="false">VLOOKUP((MID($R24,X$2,1)),'Weight Matrix'!$C$32:$Q$35,(1+X$2),FALSE())</f>
        <v>0.898681933164692</v>
      </c>
      <c r="Y24" s="76" t="n">
        <f aca="false">VLOOKUP((MID($R24,Y$2,1)),'Weight Matrix'!$C$32:$Q$35,(1+Y$2),FALSE())</f>
        <v>0.94876660341556</v>
      </c>
      <c r="Z24" s="76" t="n">
        <f aca="false">VLOOKUP((MID($R24,Z$2,1)),'Weight Matrix'!$C$32:$Q$35,(1+Z$2),FALSE())</f>
        <v>0.5419687013075</v>
      </c>
      <c r="AA24" s="76" t="n">
        <f aca="false">VLOOKUP((MID($R24,AA$2,1)),'Weight Matrix'!$C$32:$Q$35,(1+AA$2),FALSE())</f>
        <v>0.931966449207829</v>
      </c>
      <c r="AB24" s="76" t="n">
        <f aca="false">VLOOKUP((MID($R24,AB$2,1)),'Weight Matrix'!$C$32:$Q$35,(1+AB$2),FALSE())</f>
        <v>0.372603482148906</v>
      </c>
      <c r="AC24" s="76" t="n">
        <f aca="false">VLOOKUP((MID($R24,AC$2,1)),'Weight Matrix'!$C$32:$Q$35,(1+AC$2),FALSE())</f>
        <v>0.94876660341556</v>
      </c>
      <c r="AD24" s="76" t="n">
        <f aca="false">VLOOKUP((MID($R24,AD$2,1)),'Weight Matrix'!$C$32:$Q$35,(1+AD$2),FALSE())</f>
        <v>0.94876660341556</v>
      </c>
      <c r="AE24" s="76" t="n">
        <f aca="false">VLOOKUP((MID($R24,AE$2,1)),'Weight Matrix'!$C$32:$Q$35,(1+AE$2),FALSE())</f>
        <v>0.0338730438317187</v>
      </c>
      <c r="AF24" s="76" t="n">
        <f aca="false">VLOOKUP((MID($R24,AF$2,1)),'Weight Matrix'!$C$32:$Q$35,(1+AF$2),FALSE())</f>
        <v>0.931966449207829</v>
      </c>
      <c r="AG24" s="76" t="n">
        <f aca="false">VLOOKUP((MID($R24,AG$2,1)),'Weight Matrix'!$C$32:$Q$35,(1+AG$2),FALSE())</f>
        <v>0.94876660341556</v>
      </c>
    </row>
    <row r="25" customFormat="false" ht="21.75" hidden="false" customHeight="true" outlineLevel="0" collapsed="false">
      <c r="A25" s="61" t="str">
        <f aca="false">HALFs!H25</f>
        <v>aatgagcatgag</v>
      </c>
      <c r="C25" s="62" t="s">
        <v>917</v>
      </c>
      <c r="D25" s="75" t="n">
        <f aca="false">E25*F25*G25*H25*I25*J25*K25*L25*M25*N25*O25*P25</f>
        <v>1.05590297671457E-009</v>
      </c>
      <c r="E25" s="76" t="n">
        <f aca="false">VLOOKUP((MID($A25,E$2,1)),'Weight Matrix'!$C$32:$Q$35,(E$2+1),FALSE())</f>
        <v>0.865397417121555</v>
      </c>
      <c r="F25" s="76" t="n">
        <f aca="false">VLOOKUP((MID($A25,F$2,1)),'Weight Matrix'!$C$32:$Q$35,(F$2+1),FALSE())</f>
        <v>0.94876660341556</v>
      </c>
      <c r="G25" s="76" t="n">
        <f aca="false">VLOOKUP((MID($A25,G$2,1)),'Weight Matrix'!$C$32:$Q$35,(G$2+1),FALSE())</f>
        <v>0.0173745173745174</v>
      </c>
      <c r="H25" s="76" t="n">
        <f aca="false">VLOOKUP((MID($A25,H$2,1)),'Weight Matrix'!$C$32:$Q$35,(H$2+1),FALSE())</f>
        <v>0.0170777988614801</v>
      </c>
      <c r="I25" s="76" t="n">
        <f aca="false">VLOOKUP((MID($A25,I$2,1)),'Weight Matrix'!$C$32:$Q$35,(I$2+1),FALSE())</f>
        <v>0.0176817288801572</v>
      </c>
      <c r="J25" s="76" t="n">
        <f aca="false">VLOOKUP((MID($A25,J$2,1)),'Weight Matrix'!$C$32:$Q$35,(J$2+1),FALSE())</f>
        <v>0.931966449207829</v>
      </c>
      <c r="K25" s="76" t="n">
        <f aca="false">VLOOKUP((MID($A25,K$2,1)),'Weight Matrix'!$C$32:$Q$35,(K$2+1),FALSE())</f>
        <v>0.5419687013075</v>
      </c>
      <c r="L25" s="76" t="n">
        <f aca="false">VLOOKUP((MID($A25,L$2,1)),'Weight Matrix'!$C$32:$Q$35,(L$2+1),FALSE())</f>
        <v>0.94876660341556</v>
      </c>
      <c r="M25" s="76" t="n">
        <f aca="false">VLOOKUP((MID($A25,M$2,1)),'Weight Matrix'!$C$32:$Q$35,(M$2+1),FALSE())</f>
        <v>0.0170777988614801</v>
      </c>
      <c r="N25" s="76" t="n">
        <f aca="false">VLOOKUP((MID($A25,N$2,1)),'Weight Matrix'!$C$32:$Q$35,(N$2+1),FALSE())</f>
        <v>0.0338730438317187</v>
      </c>
      <c r="O25" s="76" t="n">
        <f aca="false">VLOOKUP((MID($A25,O$2,1)),'Weight Matrix'!$C$32:$Q$35,(O$2+1),FALSE())</f>
        <v>0.931966449207829</v>
      </c>
      <c r="P25" s="76" t="n">
        <f aca="false">VLOOKUP((MID($A25,P$2,1)),'Weight Matrix'!$C$32:$Q$35,(P$2+1),FALSE())</f>
        <v>0.94876660341556</v>
      </c>
      <c r="Q25" s="79"/>
      <c r="R25" s="61" t="str">
        <f aca="false">HALFs!I25</f>
        <v>AAACTGAAATAG</v>
      </c>
      <c r="S25" s="78"/>
      <c r="T25" s="62" t="s">
        <v>918</v>
      </c>
      <c r="U25" s="75" t="n">
        <f aca="false">V25*W25*X25*Y25*Z25*AA25*AB25*AC25*AD25*AE25*AF25*AG25</f>
        <v>8.79919147262139E-005</v>
      </c>
      <c r="V25" s="76" t="n">
        <f aca="false">VLOOKUP((MID($R25,V$2,1)),'Weight Matrix'!$C$32:$Q$35,(1+V$2),FALSE())</f>
        <v>0.865397417121555</v>
      </c>
      <c r="W25" s="76" t="n">
        <f aca="false">VLOOKUP((MID($R25,W$2,1)),'Weight Matrix'!$C$32:$Q$35,(1+W$2),FALSE())</f>
        <v>0.94876660341556</v>
      </c>
      <c r="X25" s="76" t="n">
        <f aca="false">VLOOKUP((MID($R25,X$2,1)),'Weight Matrix'!$C$32:$Q$35,(1+X$2),FALSE())</f>
        <v>0.898681933164692</v>
      </c>
      <c r="Y25" s="76" t="n">
        <f aca="false">VLOOKUP((MID($R25,Y$2,1)),'Weight Matrix'!$C$32:$Q$35,(1+Y$2),FALSE())</f>
        <v>0.94876660341556</v>
      </c>
      <c r="Z25" s="76" t="n">
        <f aca="false">VLOOKUP((MID($R25,Z$2,1)),'Weight Matrix'!$C$32:$Q$35,(1+Z$2),FALSE())</f>
        <v>0.5419687013075</v>
      </c>
      <c r="AA25" s="76" t="n">
        <f aca="false">VLOOKUP((MID($R25,AA$2,1)),'Weight Matrix'!$C$32:$Q$35,(1+AA$2),FALSE())</f>
        <v>0.931966449207829</v>
      </c>
      <c r="AB25" s="76" t="n">
        <f aca="false">VLOOKUP((MID($R25,AB$2,1)),'Weight Matrix'!$C$32:$Q$35,(1+AB$2),FALSE())</f>
        <v>0.0176817288801572</v>
      </c>
      <c r="AC25" s="76" t="n">
        <f aca="false">VLOOKUP((MID($R25,AC$2,1)),'Weight Matrix'!$C$32:$Q$35,(1+AC$2),FALSE())</f>
        <v>0.94876660341556</v>
      </c>
      <c r="AD25" s="76" t="n">
        <f aca="false">VLOOKUP((MID($R25,AD$2,1)),'Weight Matrix'!$C$32:$Q$35,(1+AD$2),FALSE())</f>
        <v>0.94876660341556</v>
      </c>
      <c r="AE25" s="76" t="n">
        <f aca="false">VLOOKUP((MID($R25,AE$2,1)),'Weight Matrix'!$C$32:$Q$35,(1+AE$2),FALSE())</f>
        <v>0.0176817288801572</v>
      </c>
      <c r="AF25" s="76" t="n">
        <f aca="false">VLOOKUP((MID($R25,AF$2,1)),'Weight Matrix'!$C$32:$Q$35,(1+AF$2),FALSE())</f>
        <v>0.931966449207829</v>
      </c>
      <c r="AG25" s="76" t="n">
        <f aca="false">VLOOKUP((MID($R25,AG$2,1)),'Weight Matrix'!$C$32:$Q$35,(1+AG$2),FALSE())</f>
        <v>0.94876660341556</v>
      </c>
    </row>
    <row r="26" customFormat="false" ht="21.75" hidden="false" customHeight="true" outlineLevel="0" collapsed="false">
      <c r="A26" s="61" t="str">
        <f aca="false">HALFs!H26</f>
        <v>gatgattatgaa</v>
      </c>
      <c r="C26" s="62" t="s">
        <v>919</v>
      </c>
      <c r="D26" s="75" t="n">
        <f aca="false">E26*F26*G26*H26*I26*J26*K26*L26*M26*N26*O26*P26</f>
        <v>1.70351379965832E-015</v>
      </c>
      <c r="E26" s="76" t="n">
        <f aca="false">VLOOKUP((MID($A26,E$2,1)),'Weight Matrix'!$C$32:$Q$35,(E$2+1),FALSE())</f>
        <v>0.0173745173745174</v>
      </c>
      <c r="F26" s="76" t="n">
        <f aca="false">VLOOKUP((MID($A26,F$2,1)),'Weight Matrix'!$C$32:$Q$35,(F$2+1),FALSE())</f>
        <v>0.94876660341556</v>
      </c>
      <c r="G26" s="76" t="n">
        <f aca="false">VLOOKUP((MID($A26,G$2,1)),'Weight Matrix'!$C$32:$Q$35,(G$2+1),FALSE())</f>
        <v>0.0173745173745174</v>
      </c>
      <c r="H26" s="76" t="n">
        <f aca="false">VLOOKUP((MID($A26,H$2,1)),'Weight Matrix'!$C$32:$Q$35,(H$2+1),FALSE())</f>
        <v>0.0170777988614801</v>
      </c>
      <c r="I26" s="76" t="n">
        <f aca="false">VLOOKUP((MID($A26,I$2,1)),'Weight Matrix'!$C$32:$Q$35,(I$2+1),FALSE())</f>
        <v>0.0176817288801572</v>
      </c>
      <c r="J26" s="76" t="n">
        <f aca="false">VLOOKUP((MID($A26,J$2,1)),'Weight Matrix'!$C$32:$Q$35,(J$2+1),FALSE())</f>
        <v>0.0332845160431367</v>
      </c>
      <c r="K26" s="76" t="n">
        <f aca="false">VLOOKUP((MID($A26,K$2,1)),'Weight Matrix'!$C$32:$Q$35,(K$2+1),FALSE())</f>
        <v>0.0677460876634374</v>
      </c>
      <c r="L26" s="76" t="n">
        <f aca="false">VLOOKUP((MID($A26,L$2,1)),'Weight Matrix'!$C$32:$Q$35,(L$2+1),FALSE())</f>
        <v>0.94876660341556</v>
      </c>
      <c r="M26" s="76" t="n">
        <f aca="false">VLOOKUP((MID($A26,M$2,1)),'Weight Matrix'!$C$32:$Q$35,(M$2+1),FALSE())</f>
        <v>0.0170777988614801</v>
      </c>
      <c r="N26" s="76" t="n">
        <f aca="false">VLOOKUP((MID($A26,N$2,1)),'Weight Matrix'!$C$32:$Q$35,(N$2+1),FALSE())</f>
        <v>0.0338730438317187</v>
      </c>
      <c r="O26" s="76" t="n">
        <f aca="false">VLOOKUP((MID($A26,O$2,1)),'Weight Matrix'!$C$32:$Q$35,(O$2+1),FALSE())</f>
        <v>0.931966449207829</v>
      </c>
      <c r="P26" s="76" t="n">
        <f aca="false">VLOOKUP((MID($A26,P$2,1)),'Weight Matrix'!$C$32:$Q$35,(P$2+1),FALSE())</f>
        <v>0.0170777988614801</v>
      </c>
      <c r="Q26" s="79"/>
      <c r="R26" s="61" t="str">
        <f aca="false">HALFs!I26</f>
        <v>AAACTGGAAAAA</v>
      </c>
      <c r="S26" s="78"/>
      <c r="T26" s="62" t="s">
        <v>920</v>
      </c>
      <c r="U26" s="75" t="n">
        <f aca="false">V26*W26*X26*Y26*Z26*AA26*AB26*AC26*AD26*AE26*AF26*AG26</f>
        <v>0.00159847909563409</v>
      </c>
      <c r="V26" s="76" t="n">
        <f aca="false">VLOOKUP((MID($R26,V$2,1)),'Weight Matrix'!$C$32:$Q$35,(1+V$2),FALSE())</f>
        <v>0.865397417121555</v>
      </c>
      <c r="W26" s="76" t="n">
        <f aca="false">VLOOKUP((MID($R26,W$2,1)),'Weight Matrix'!$C$32:$Q$35,(1+W$2),FALSE())</f>
        <v>0.94876660341556</v>
      </c>
      <c r="X26" s="76" t="n">
        <f aca="false">VLOOKUP((MID($R26,X$2,1)),'Weight Matrix'!$C$32:$Q$35,(1+X$2),FALSE())</f>
        <v>0.898681933164692</v>
      </c>
      <c r="Y26" s="76" t="n">
        <f aca="false">VLOOKUP((MID($R26,Y$2,1)),'Weight Matrix'!$C$32:$Q$35,(1+Y$2),FALSE())</f>
        <v>0.94876660341556</v>
      </c>
      <c r="Z26" s="76" t="n">
        <f aca="false">VLOOKUP((MID($R26,Z$2,1)),'Weight Matrix'!$C$32:$Q$35,(1+Z$2),FALSE())</f>
        <v>0.5419687013075</v>
      </c>
      <c r="AA26" s="76" t="n">
        <f aca="false">VLOOKUP((MID($R26,AA$2,1)),'Weight Matrix'!$C$32:$Q$35,(1+AA$2),FALSE())</f>
        <v>0.931966449207829</v>
      </c>
      <c r="AB26" s="76" t="n">
        <f aca="false">VLOOKUP((MID($R26,AB$2,1)),'Weight Matrix'!$C$32:$Q$35,(1+AB$2),FALSE())</f>
        <v>0.372603482148906</v>
      </c>
      <c r="AC26" s="76" t="n">
        <f aca="false">VLOOKUP((MID($R26,AC$2,1)),'Weight Matrix'!$C$32:$Q$35,(1+AC$2),FALSE())</f>
        <v>0.94876660341556</v>
      </c>
      <c r="AD26" s="76" t="n">
        <f aca="false">VLOOKUP((MID($R26,AD$2,1)),'Weight Matrix'!$C$32:$Q$35,(1+AD$2),FALSE())</f>
        <v>0.94876660341556</v>
      </c>
      <c r="AE26" s="76" t="n">
        <f aca="false">VLOOKUP((MID($R26,AE$2,1)),'Weight Matrix'!$C$32:$Q$35,(1+AE$2),FALSE())</f>
        <v>0.846826095792968</v>
      </c>
      <c r="AF26" s="76" t="n">
        <f aca="false">VLOOKUP((MID($R26,AF$2,1)),'Weight Matrix'!$C$32:$Q$35,(1+AF$2),FALSE())</f>
        <v>0.931966449207829</v>
      </c>
      <c r="AG26" s="76" t="n">
        <f aca="false">VLOOKUP((MID($R26,AG$2,1)),'Weight Matrix'!$C$32:$Q$35,(1+AG$2),FALSE())</f>
        <v>0.0170777988614801</v>
      </c>
    </row>
    <row r="27" customFormat="false" ht="21.75" hidden="false" customHeight="true" outlineLevel="0" collapsed="false">
      <c r="A27" s="61" t="str">
        <f aca="false">HALFs!H27</f>
        <v>gatgaatatgag</v>
      </c>
      <c r="C27" s="62" t="s">
        <v>921</v>
      </c>
      <c r="D27" s="75" t="n">
        <f aca="false">E27*F27*G27*H27*I27*J27*K27*L27*M27*N27*O27*P27</f>
        <v>4.94019001900913E-014</v>
      </c>
      <c r="E27" s="76" t="n">
        <f aca="false">VLOOKUP((MID($A27,E$2,1)),'Weight Matrix'!$C$32:$Q$35,(E$2+1),FALSE())</f>
        <v>0.0173745173745174</v>
      </c>
      <c r="F27" s="76" t="n">
        <f aca="false">VLOOKUP((MID($A27,F$2,1)),'Weight Matrix'!$C$32:$Q$35,(F$2+1),FALSE())</f>
        <v>0.94876660341556</v>
      </c>
      <c r="G27" s="76" t="n">
        <f aca="false">VLOOKUP((MID($A27,G$2,1)),'Weight Matrix'!$C$32:$Q$35,(G$2+1),FALSE())</f>
        <v>0.0173745173745174</v>
      </c>
      <c r="H27" s="76" t="n">
        <f aca="false">VLOOKUP((MID($A27,H$2,1)),'Weight Matrix'!$C$32:$Q$35,(H$2+1),FALSE())</f>
        <v>0.0170777988614801</v>
      </c>
      <c r="I27" s="76" t="n">
        <f aca="false">VLOOKUP((MID($A27,I$2,1)),'Weight Matrix'!$C$32:$Q$35,(I$2+1),FALSE())</f>
        <v>0.0176817288801572</v>
      </c>
      <c r="J27" s="76" t="n">
        <f aca="false">VLOOKUP((MID($A27,J$2,1)),'Weight Matrix'!$C$32:$Q$35,(J$2+1),FALSE())</f>
        <v>0.0173745173745174</v>
      </c>
      <c r="K27" s="76" t="n">
        <f aca="false">VLOOKUP((MID($A27,K$2,1)),'Weight Matrix'!$C$32:$Q$35,(K$2+1),FALSE())</f>
        <v>0.0677460876634374</v>
      </c>
      <c r="L27" s="76" t="n">
        <f aca="false">VLOOKUP((MID($A27,L$2,1)),'Weight Matrix'!$C$32:$Q$35,(L$2+1),FALSE())</f>
        <v>0.94876660341556</v>
      </c>
      <c r="M27" s="76" t="n">
        <f aca="false">VLOOKUP((MID($A27,M$2,1)),'Weight Matrix'!$C$32:$Q$35,(M$2+1),FALSE())</f>
        <v>0.0170777988614801</v>
      </c>
      <c r="N27" s="76" t="n">
        <f aca="false">VLOOKUP((MID($A27,N$2,1)),'Weight Matrix'!$C$32:$Q$35,(N$2+1),FALSE())</f>
        <v>0.0338730438317187</v>
      </c>
      <c r="O27" s="76" t="n">
        <f aca="false">VLOOKUP((MID($A27,O$2,1)),'Weight Matrix'!$C$32:$Q$35,(O$2+1),FALSE())</f>
        <v>0.931966449207829</v>
      </c>
      <c r="P27" s="76" t="n">
        <f aca="false">VLOOKUP((MID($A27,P$2,1)),'Weight Matrix'!$C$32:$Q$35,(P$2+1),FALSE())</f>
        <v>0.94876660341556</v>
      </c>
      <c r="Q27" s="79"/>
      <c r="R27" s="61" t="str">
        <f aca="false">HALFs!I27</f>
        <v>AAACAGGAAAAC</v>
      </c>
      <c r="S27" s="78"/>
      <c r="T27" s="62" t="s">
        <v>922</v>
      </c>
      <c r="U27" s="75" t="n">
        <f aca="false">V27*W27*X27*Y27*Z27*AA27*AB27*AC27*AD27*AE27*AF27*AG27</f>
        <v>5.21503804950621E-005</v>
      </c>
      <c r="V27" s="76" t="n">
        <f aca="false">VLOOKUP((MID($R27,V$2,1)),'Weight Matrix'!$C$32:$Q$35,(1+V$2),FALSE())</f>
        <v>0.865397417121555</v>
      </c>
      <c r="W27" s="76" t="n">
        <f aca="false">VLOOKUP((MID($R27,W$2,1)),'Weight Matrix'!$C$32:$Q$35,(1+W$2),FALSE())</f>
        <v>0.94876660341556</v>
      </c>
      <c r="X27" s="76" t="n">
        <f aca="false">VLOOKUP((MID($R27,X$2,1)),'Weight Matrix'!$C$32:$Q$35,(1+X$2),FALSE())</f>
        <v>0.898681933164692</v>
      </c>
      <c r="Y27" s="76" t="n">
        <f aca="false">VLOOKUP((MID($R27,Y$2,1)),'Weight Matrix'!$C$32:$Q$35,(1+Y$2),FALSE())</f>
        <v>0.94876660341556</v>
      </c>
      <c r="Z27" s="76" t="n">
        <f aca="false">VLOOKUP((MID($R27,Z$2,1)),'Weight Matrix'!$C$32:$Q$35,(1+Z$2),FALSE())</f>
        <v>0.0176817288801572</v>
      </c>
      <c r="AA27" s="76" t="n">
        <f aca="false">VLOOKUP((MID($R27,AA$2,1)),'Weight Matrix'!$C$32:$Q$35,(1+AA$2),FALSE())</f>
        <v>0.931966449207829</v>
      </c>
      <c r="AB27" s="76" t="n">
        <f aca="false">VLOOKUP((MID($R27,AB$2,1)),'Weight Matrix'!$C$32:$Q$35,(1+AB$2),FALSE())</f>
        <v>0.372603482148906</v>
      </c>
      <c r="AC27" s="76" t="n">
        <f aca="false">VLOOKUP((MID($R27,AC$2,1)),'Weight Matrix'!$C$32:$Q$35,(1+AC$2),FALSE())</f>
        <v>0.94876660341556</v>
      </c>
      <c r="AD27" s="76" t="n">
        <f aca="false">VLOOKUP((MID($R27,AD$2,1)),'Weight Matrix'!$C$32:$Q$35,(1+AD$2),FALSE())</f>
        <v>0.94876660341556</v>
      </c>
      <c r="AE27" s="76" t="n">
        <f aca="false">VLOOKUP((MID($R27,AE$2,1)),'Weight Matrix'!$C$32:$Q$35,(1+AE$2),FALSE())</f>
        <v>0.846826095792968</v>
      </c>
      <c r="AF27" s="76" t="n">
        <f aca="false">VLOOKUP((MID($R27,AF$2,1)),'Weight Matrix'!$C$32:$Q$35,(1+AF$2),FALSE())</f>
        <v>0.931966449207829</v>
      </c>
      <c r="AG27" s="76" t="n">
        <f aca="false">VLOOKUP((MID($R27,AG$2,1)),'Weight Matrix'!$C$32:$Q$35,(1+AG$2),FALSE())</f>
        <v>0.0170777988614801</v>
      </c>
    </row>
    <row r="28" customFormat="false" ht="21.75" hidden="false" customHeight="true" outlineLevel="0" collapsed="false">
      <c r="A28" s="61" t="str">
        <f aca="false">HALFs!H28</f>
        <v>catgagtatgac</v>
      </c>
      <c r="C28" s="62" t="s">
        <v>923</v>
      </c>
      <c r="D28" s="75" t="n">
        <f aca="false">E28*F28*G28*H28*I28*J28*K28*L28*M28*N28*O28*P28</f>
        <v>2.74128657416282E-013</v>
      </c>
      <c r="E28" s="76" t="n">
        <f aca="false">VLOOKUP((MID($A28,E$2,1)),'Weight Matrix'!$C$32:$Q$35,(E$2+1),FALSE())</f>
        <v>0.0998535481294102</v>
      </c>
      <c r="F28" s="76" t="n">
        <f aca="false">VLOOKUP((MID($A28,F$2,1)),'Weight Matrix'!$C$32:$Q$35,(F$2+1),FALSE())</f>
        <v>0.94876660341556</v>
      </c>
      <c r="G28" s="76" t="n">
        <f aca="false">VLOOKUP((MID($A28,G$2,1)),'Weight Matrix'!$C$32:$Q$35,(G$2+1),FALSE())</f>
        <v>0.0173745173745174</v>
      </c>
      <c r="H28" s="76" t="n">
        <f aca="false">VLOOKUP((MID($A28,H$2,1)),'Weight Matrix'!$C$32:$Q$35,(H$2+1),FALSE())</f>
        <v>0.0170777988614801</v>
      </c>
      <c r="I28" s="76" t="n">
        <f aca="false">VLOOKUP((MID($A28,I$2,1)),'Weight Matrix'!$C$32:$Q$35,(I$2+1),FALSE())</f>
        <v>0.0176817288801572</v>
      </c>
      <c r="J28" s="76" t="n">
        <f aca="false">VLOOKUP((MID($A28,J$2,1)),'Weight Matrix'!$C$32:$Q$35,(J$2+1),FALSE())</f>
        <v>0.931966449207829</v>
      </c>
      <c r="K28" s="76" t="n">
        <f aca="false">VLOOKUP((MID($A28,K$2,1)),'Weight Matrix'!$C$32:$Q$35,(K$2+1),FALSE())</f>
        <v>0.0677460876634374</v>
      </c>
      <c r="L28" s="76" t="n">
        <f aca="false">VLOOKUP((MID($A28,L$2,1)),'Weight Matrix'!$C$32:$Q$35,(L$2+1),FALSE())</f>
        <v>0.94876660341556</v>
      </c>
      <c r="M28" s="76" t="n">
        <f aca="false">VLOOKUP((MID($A28,M$2,1)),'Weight Matrix'!$C$32:$Q$35,(M$2+1),FALSE())</f>
        <v>0.0170777988614801</v>
      </c>
      <c r="N28" s="76" t="n">
        <f aca="false">VLOOKUP((MID($A28,N$2,1)),'Weight Matrix'!$C$32:$Q$35,(N$2+1),FALSE())</f>
        <v>0.0338730438317187</v>
      </c>
      <c r="O28" s="76" t="n">
        <f aca="false">VLOOKUP((MID($A28,O$2,1)),'Weight Matrix'!$C$32:$Q$35,(O$2+1),FALSE())</f>
        <v>0.931966449207829</v>
      </c>
      <c r="P28" s="76" t="n">
        <f aca="false">VLOOKUP((MID($A28,P$2,1)),'Weight Matrix'!$C$32:$Q$35,(P$2+1),FALSE())</f>
        <v>0.0170777988614801</v>
      </c>
      <c r="Q28" s="79"/>
      <c r="R28" s="61" t="str">
        <f aca="false">HALFs!I28</f>
        <v>AAACTGCAGAGG</v>
      </c>
      <c r="S28" s="78"/>
      <c r="T28" s="62" t="s">
        <v>924</v>
      </c>
      <c r="U28" s="75" t="n">
        <f aca="false">V28*W28*X28*Y28*Z28*AA28*AB28*AC28*AD28*AE28*AF28*AG28</f>
        <v>8.30378750978746E-005</v>
      </c>
      <c r="V28" s="76" t="n">
        <f aca="false">VLOOKUP((MID($R28,V$2,1)),'Weight Matrix'!$C$32:$Q$35,(1+V$2),FALSE())</f>
        <v>0.865397417121555</v>
      </c>
      <c r="W28" s="76" t="n">
        <f aca="false">VLOOKUP((MID($R28,W$2,1)),'Weight Matrix'!$C$32:$Q$35,(1+W$2),FALSE())</f>
        <v>0.94876660341556</v>
      </c>
      <c r="X28" s="76" t="n">
        <f aca="false">VLOOKUP((MID($R28,X$2,1)),'Weight Matrix'!$C$32:$Q$35,(1+X$2),FALSE())</f>
        <v>0.898681933164692</v>
      </c>
      <c r="Y28" s="76" t="n">
        <f aca="false">VLOOKUP((MID($R28,Y$2,1)),'Weight Matrix'!$C$32:$Q$35,(1+Y$2),FALSE())</f>
        <v>0.94876660341556</v>
      </c>
      <c r="Z28" s="76" t="n">
        <f aca="false">VLOOKUP((MID($R28,Z$2,1)),'Weight Matrix'!$C$32:$Q$35,(1+Z$2),FALSE())</f>
        <v>0.5419687013075</v>
      </c>
      <c r="AA28" s="76" t="n">
        <f aca="false">VLOOKUP((MID($R28,AA$2,1)),'Weight Matrix'!$C$32:$Q$35,(1+AA$2),FALSE())</f>
        <v>0.931966449207829</v>
      </c>
      <c r="AB28" s="76" t="n">
        <f aca="false">VLOOKUP((MID($R28,AB$2,1)),'Weight Matrix'!$C$32:$Q$35,(1+AB$2),FALSE())</f>
        <v>0.5419687013075</v>
      </c>
      <c r="AC28" s="76" t="n">
        <f aca="false">VLOOKUP((MID($R28,AC$2,1)),'Weight Matrix'!$C$32:$Q$35,(1+AC$2),FALSE())</f>
        <v>0.94876660341556</v>
      </c>
      <c r="AD28" s="76" t="n">
        <f aca="false">VLOOKUP((MID($R28,AD$2,1)),'Weight Matrix'!$C$32:$Q$35,(1+AD$2),FALSE())</f>
        <v>0.0170777988614801</v>
      </c>
      <c r="AE28" s="76" t="n">
        <f aca="false">VLOOKUP((MID($R28,AE$2,1)),'Weight Matrix'!$C$32:$Q$35,(1+AE$2),FALSE())</f>
        <v>0.846826095792968</v>
      </c>
      <c r="AF28" s="76" t="n">
        <f aca="false">VLOOKUP((MID($R28,AF$2,1)),'Weight Matrix'!$C$32:$Q$35,(1+AF$2),FALSE())</f>
        <v>0.0332845160431367</v>
      </c>
      <c r="AG28" s="76" t="n">
        <f aca="false">VLOOKUP((MID($R28,AG$2,1)),'Weight Matrix'!$C$32:$Q$35,(1+AG$2),FALSE())</f>
        <v>0.94876660341556</v>
      </c>
    </row>
    <row r="29" customFormat="false" ht="21.75" hidden="false" customHeight="true" outlineLevel="0" collapsed="false">
      <c r="A29" s="61" t="str">
        <f aca="false">HALFs!H29</f>
        <v>gttgaagatgag</v>
      </c>
      <c r="C29" s="62" t="s">
        <v>925</v>
      </c>
      <c r="D29" s="75" t="n">
        <f aca="false">E29*F29*G29*H29*I29*J29*K29*L29*M29*N29*O29*P29</f>
        <v>4.89078811881904E-015</v>
      </c>
      <c r="E29" s="76" t="n">
        <f aca="false">VLOOKUP((MID($A29,E$2,1)),'Weight Matrix'!$C$32:$Q$35,(E$2+1),FALSE())</f>
        <v>0.0173745173745174</v>
      </c>
      <c r="F29" s="76" t="n">
        <f aca="false">VLOOKUP((MID($A29,F$2,1)),'Weight Matrix'!$C$32:$Q$35,(F$2+1),FALSE())</f>
        <v>0.0170777988614801</v>
      </c>
      <c r="G29" s="76" t="n">
        <f aca="false">VLOOKUP((MID($A29,G$2,1)),'Weight Matrix'!$C$32:$Q$35,(G$2+1),FALSE())</f>
        <v>0.0173745173745174</v>
      </c>
      <c r="H29" s="76" t="n">
        <f aca="false">VLOOKUP((MID($A29,H$2,1)),'Weight Matrix'!$C$32:$Q$35,(H$2+1),FALSE())</f>
        <v>0.0170777988614801</v>
      </c>
      <c r="I29" s="76" t="n">
        <f aca="false">VLOOKUP((MID($A29,I$2,1)),'Weight Matrix'!$C$32:$Q$35,(I$2+1),FALSE())</f>
        <v>0.0176817288801572</v>
      </c>
      <c r="J29" s="76" t="n">
        <f aca="false">VLOOKUP((MID($A29,J$2,1)),'Weight Matrix'!$C$32:$Q$35,(J$2+1),FALSE())</f>
        <v>0.0173745173745174</v>
      </c>
      <c r="K29" s="76" t="n">
        <f aca="false">VLOOKUP((MID($A29,K$2,1)),'Weight Matrix'!$C$32:$Q$35,(K$2+1),FALSE())</f>
        <v>0.372603482148906</v>
      </c>
      <c r="L29" s="76" t="n">
        <f aca="false">VLOOKUP((MID($A29,L$2,1)),'Weight Matrix'!$C$32:$Q$35,(L$2+1),FALSE())</f>
        <v>0.94876660341556</v>
      </c>
      <c r="M29" s="76" t="n">
        <f aca="false">VLOOKUP((MID($A29,M$2,1)),'Weight Matrix'!$C$32:$Q$35,(M$2+1),FALSE())</f>
        <v>0.0170777988614801</v>
      </c>
      <c r="N29" s="76" t="n">
        <f aca="false">VLOOKUP((MID($A29,N$2,1)),'Weight Matrix'!$C$32:$Q$35,(N$2+1),FALSE())</f>
        <v>0.0338730438317187</v>
      </c>
      <c r="O29" s="76" t="n">
        <f aca="false">VLOOKUP((MID($A29,O$2,1)),'Weight Matrix'!$C$32:$Q$35,(O$2+1),FALSE())</f>
        <v>0.931966449207829</v>
      </c>
      <c r="P29" s="76" t="n">
        <f aca="false">VLOOKUP((MID($A29,P$2,1)),'Weight Matrix'!$C$32:$Q$35,(P$2+1),FALSE())</f>
        <v>0.94876660341556</v>
      </c>
      <c r="Q29" s="79"/>
      <c r="R29" s="61" t="str">
        <f aca="false">HALFs!I29</f>
        <v>AAACTAGAAAAG</v>
      </c>
      <c r="S29" s="78"/>
      <c r="T29" s="62" t="s">
        <v>926</v>
      </c>
      <c r="U29" s="75" t="n">
        <f aca="false">V29*W29*X29*Y29*Z29*AA29*AB29*AC29*AD29*AE29*AF29*AG29</f>
        <v>0.00165556763476388</v>
      </c>
      <c r="V29" s="76" t="n">
        <f aca="false">VLOOKUP((MID($R29,V$2,1)),'Weight Matrix'!$C$32:$Q$35,(1+V$2),FALSE())</f>
        <v>0.865397417121555</v>
      </c>
      <c r="W29" s="76" t="n">
        <f aca="false">VLOOKUP((MID($R29,W$2,1)),'Weight Matrix'!$C$32:$Q$35,(1+W$2),FALSE())</f>
        <v>0.94876660341556</v>
      </c>
      <c r="X29" s="76" t="n">
        <f aca="false">VLOOKUP((MID($R29,X$2,1)),'Weight Matrix'!$C$32:$Q$35,(1+X$2),FALSE())</f>
        <v>0.898681933164692</v>
      </c>
      <c r="Y29" s="76" t="n">
        <f aca="false">VLOOKUP((MID($R29,Y$2,1)),'Weight Matrix'!$C$32:$Q$35,(1+Y$2),FALSE())</f>
        <v>0.94876660341556</v>
      </c>
      <c r="Z29" s="76" t="n">
        <f aca="false">VLOOKUP((MID($R29,Z$2,1)),'Weight Matrix'!$C$32:$Q$35,(1+Z$2),FALSE())</f>
        <v>0.5419687013075</v>
      </c>
      <c r="AA29" s="76" t="n">
        <f aca="false">VLOOKUP((MID($R29,AA$2,1)),'Weight Matrix'!$C$32:$Q$35,(1+AA$2),FALSE())</f>
        <v>0.0173745173745174</v>
      </c>
      <c r="AB29" s="76" t="n">
        <f aca="false">VLOOKUP((MID($R29,AB$2,1)),'Weight Matrix'!$C$32:$Q$35,(1+AB$2),FALSE())</f>
        <v>0.372603482148906</v>
      </c>
      <c r="AC29" s="76" t="n">
        <f aca="false">VLOOKUP((MID($R29,AC$2,1)),'Weight Matrix'!$C$32:$Q$35,(1+AC$2),FALSE())</f>
        <v>0.94876660341556</v>
      </c>
      <c r="AD29" s="76" t="n">
        <f aca="false">VLOOKUP((MID($R29,AD$2,1)),'Weight Matrix'!$C$32:$Q$35,(1+AD$2),FALSE())</f>
        <v>0.94876660341556</v>
      </c>
      <c r="AE29" s="76" t="n">
        <f aca="false">VLOOKUP((MID($R29,AE$2,1)),'Weight Matrix'!$C$32:$Q$35,(1+AE$2),FALSE())</f>
        <v>0.846826095792968</v>
      </c>
      <c r="AF29" s="76" t="n">
        <f aca="false">VLOOKUP((MID($R29,AF$2,1)),'Weight Matrix'!$C$32:$Q$35,(1+AF$2),FALSE())</f>
        <v>0.931966449207829</v>
      </c>
      <c r="AG29" s="76" t="n">
        <f aca="false">VLOOKUP((MID($R29,AG$2,1)),'Weight Matrix'!$C$32:$Q$35,(1+AG$2),FALSE())</f>
        <v>0.94876660341556</v>
      </c>
    </row>
    <row r="30" customFormat="false" ht="21.75" hidden="false" customHeight="true" outlineLevel="0" collapsed="false">
      <c r="A30" s="61" t="str">
        <f aca="false">HALFs!H30</f>
        <v>gatgaggattag</v>
      </c>
      <c r="C30" s="62" t="s">
        <v>927</v>
      </c>
      <c r="D30" s="75" t="n">
        <f aca="false">E30*F30*G30*H30*I30*J30*K30*L30*M30*N30*O30*P30</f>
        <v>7.60789262927406E-012</v>
      </c>
      <c r="E30" s="76" t="n">
        <f aca="false">VLOOKUP((MID($A30,E$2,1)),'Weight Matrix'!$C$32:$Q$35,(E$2+1),FALSE())</f>
        <v>0.0173745173745174</v>
      </c>
      <c r="F30" s="76" t="n">
        <f aca="false">VLOOKUP((MID($A30,F$2,1)),'Weight Matrix'!$C$32:$Q$35,(F$2+1),FALSE())</f>
        <v>0.94876660341556</v>
      </c>
      <c r="G30" s="76" t="n">
        <f aca="false">VLOOKUP((MID($A30,G$2,1)),'Weight Matrix'!$C$32:$Q$35,(G$2+1),FALSE())</f>
        <v>0.0173745173745174</v>
      </c>
      <c r="H30" s="76" t="n">
        <f aca="false">VLOOKUP((MID($A30,H$2,1)),'Weight Matrix'!$C$32:$Q$35,(H$2+1),FALSE())</f>
        <v>0.0170777988614801</v>
      </c>
      <c r="I30" s="76" t="n">
        <f aca="false">VLOOKUP((MID($A30,I$2,1)),'Weight Matrix'!$C$32:$Q$35,(I$2+1),FALSE())</f>
        <v>0.0176817288801572</v>
      </c>
      <c r="J30" s="76" t="n">
        <f aca="false">VLOOKUP((MID($A30,J$2,1)),'Weight Matrix'!$C$32:$Q$35,(J$2+1),FALSE())</f>
        <v>0.931966449207829</v>
      </c>
      <c r="K30" s="76" t="n">
        <f aca="false">VLOOKUP((MID($A30,K$2,1)),'Weight Matrix'!$C$32:$Q$35,(K$2+1),FALSE())</f>
        <v>0.372603482148906</v>
      </c>
      <c r="L30" s="76" t="n">
        <f aca="false">VLOOKUP((MID($A30,L$2,1)),'Weight Matrix'!$C$32:$Q$35,(L$2+1),FALSE())</f>
        <v>0.94876660341556</v>
      </c>
      <c r="M30" s="76" t="n">
        <f aca="false">VLOOKUP((MID($A30,M$2,1)),'Weight Matrix'!$C$32:$Q$35,(M$2+1),FALSE())</f>
        <v>0.0170777988614801</v>
      </c>
      <c r="N30" s="76" t="n">
        <f aca="false">VLOOKUP((MID($A30,N$2,1)),'Weight Matrix'!$C$32:$Q$35,(N$2+1),FALSE())</f>
        <v>0.0176817288801572</v>
      </c>
      <c r="O30" s="76" t="n">
        <f aca="false">VLOOKUP((MID($A30,O$2,1)),'Weight Matrix'!$C$32:$Q$35,(O$2+1),FALSE())</f>
        <v>0.931966449207829</v>
      </c>
      <c r="P30" s="76" t="n">
        <f aca="false">VLOOKUP((MID($A30,P$2,1)),'Weight Matrix'!$C$32:$Q$35,(P$2+1),FALSE())</f>
        <v>0.94876660341556</v>
      </c>
      <c r="Q30" s="79"/>
      <c r="R30" s="61" t="str">
        <f aca="false">HALFs!I30</f>
        <v>ATACTGAAAAAG</v>
      </c>
      <c r="S30" s="78"/>
      <c r="T30" s="62" t="s">
        <v>928</v>
      </c>
      <c r="U30" s="75" t="n">
        <f aca="false">V30*W30*X30*Y30*Z30*AA30*AB30*AC30*AD30*AE30*AF30*AG30</f>
        <v>7.58550989019085E-005</v>
      </c>
      <c r="V30" s="76" t="n">
        <f aca="false">VLOOKUP((MID($R30,V$2,1)),'Weight Matrix'!$C$32:$Q$35,(1+V$2),FALSE())</f>
        <v>0.865397417121555</v>
      </c>
      <c r="W30" s="76" t="n">
        <f aca="false">VLOOKUP((MID($R30,W$2,1)),'Weight Matrix'!$C$32:$Q$35,(1+W$2),FALSE())</f>
        <v>0.0170777988614801</v>
      </c>
      <c r="X30" s="76" t="n">
        <f aca="false">VLOOKUP((MID($R30,X$2,1)),'Weight Matrix'!$C$32:$Q$35,(1+X$2),FALSE())</f>
        <v>0.898681933164692</v>
      </c>
      <c r="Y30" s="76" t="n">
        <f aca="false">VLOOKUP((MID($R30,Y$2,1)),'Weight Matrix'!$C$32:$Q$35,(1+Y$2),FALSE())</f>
        <v>0.94876660341556</v>
      </c>
      <c r="Z30" s="76" t="n">
        <f aca="false">VLOOKUP((MID($R30,Z$2,1)),'Weight Matrix'!$C$32:$Q$35,(1+Z$2),FALSE())</f>
        <v>0.5419687013075</v>
      </c>
      <c r="AA30" s="76" t="n">
        <f aca="false">VLOOKUP((MID($R30,AA$2,1)),'Weight Matrix'!$C$32:$Q$35,(1+AA$2),FALSE())</f>
        <v>0.931966449207829</v>
      </c>
      <c r="AB30" s="76" t="n">
        <f aca="false">VLOOKUP((MID($R30,AB$2,1)),'Weight Matrix'!$C$32:$Q$35,(1+AB$2),FALSE())</f>
        <v>0.0176817288801572</v>
      </c>
      <c r="AC30" s="76" t="n">
        <f aca="false">VLOOKUP((MID($R30,AC$2,1)),'Weight Matrix'!$C$32:$Q$35,(1+AC$2),FALSE())</f>
        <v>0.94876660341556</v>
      </c>
      <c r="AD30" s="76" t="n">
        <f aca="false">VLOOKUP((MID($R30,AD$2,1)),'Weight Matrix'!$C$32:$Q$35,(1+AD$2),FALSE())</f>
        <v>0.94876660341556</v>
      </c>
      <c r="AE30" s="76" t="n">
        <f aca="false">VLOOKUP((MID($R30,AE$2,1)),'Weight Matrix'!$C$32:$Q$35,(1+AE$2),FALSE())</f>
        <v>0.846826095792968</v>
      </c>
      <c r="AF30" s="76" t="n">
        <f aca="false">VLOOKUP((MID($R30,AF$2,1)),'Weight Matrix'!$C$32:$Q$35,(1+AF$2),FALSE())</f>
        <v>0.931966449207829</v>
      </c>
      <c r="AG30" s="76" t="n">
        <f aca="false">VLOOKUP((MID($R30,AG$2,1)),'Weight Matrix'!$C$32:$Q$35,(1+AG$2),FALSE())</f>
        <v>0.94876660341556</v>
      </c>
    </row>
    <row r="31" customFormat="false" ht="21.75" hidden="false" customHeight="true" outlineLevel="0" collapsed="false">
      <c r="A31" s="61" t="str">
        <f aca="false">HALFs!H31</f>
        <v>aatgaggatcac</v>
      </c>
      <c r="C31" s="62" t="s">
        <v>929</v>
      </c>
      <c r="D31" s="75" t="n">
        <f aca="false">E31*F31*G31*H31*I31*J31*K31*L31*M31*N31*O31*P31</f>
        <v>3.92003980105282E-011</v>
      </c>
      <c r="E31" s="76" t="n">
        <f aca="false">VLOOKUP((MID($A31,E$2,1)),'Weight Matrix'!$C$32:$Q$35,(E$2+1),FALSE())</f>
        <v>0.865397417121555</v>
      </c>
      <c r="F31" s="76" t="n">
        <f aca="false">VLOOKUP((MID($A31,F$2,1)),'Weight Matrix'!$C$32:$Q$35,(F$2+1),FALSE())</f>
        <v>0.94876660341556</v>
      </c>
      <c r="G31" s="76" t="n">
        <f aca="false">VLOOKUP((MID($A31,G$2,1)),'Weight Matrix'!$C$32:$Q$35,(G$2+1),FALSE())</f>
        <v>0.0173745173745174</v>
      </c>
      <c r="H31" s="76" t="n">
        <f aca="false">VLOOKUP((MID($A31,H$2,1)),'Weight Matrix'!$C$32:$Q$35,(H$2+1),FALSE())</f>
        <v>0.0170777988614801</v>
      </c>
      <c r="I31" s="76" t="n">
        <f aca="false">VLOOKUP((MID($A31,I$2,1)),'Weight Matrix'!$C$32:$Q$35,(I$2+1),FALSE())</f>
        <v>0.0176817288801572</v>
      </c>
      <c r="J31" s="76" t="n">
        <f aca="false">VLOOKUP((MID($A31,J$2,1)),'Weight Matrix'!$C$32:$Q$35,(J$2+1),FALSE())</f>
        <v>0.931966449207829</v>
      </c>
      <c r="K31" s="76" t="n">
        <f aca="false">VLOOKUP((MID($A31,K$2,1)),'Weight Matrix'!$C$32:$Q$35,(K$2+1),FALSE())</f>
        <v>0.372603482148906</v>
      </c>
      <c r="L31" s="76" t="n">
        <f aca="false">VLOOKUP((MID($A31,L$2,1)),'Weight Matrix'!$C$32:$Q$35,(L$2+1),FALSE())</f>
        <v>0.94876660341556</v>
      </c>
      <c r="M31" s="76" t="n">
        <f aca="false">VLOOKUP((MID($A31,M$2,1)),'Weight Matrix'!$C$32:$Q$35,(M$2+1),FALSE())</f>
        <v>0.0170777988614801</v>
      </c>
      <c r="N31" s="76" t="n">
        <f aca="false">VLOOKUP((MID($A31,N$2,1)),'Weight Matrix'!$C$32:$Q$35,(N$2+1),FALSE())</f>
        <v>0.101619131495156</v>
      </c>
      <c r="O31" s="76" t="n">
        <f aca="false">VLOOKUP((MID($A31,O$2,1)),'Weight Matrix'!$C$32:$Q$35,(O$2+1),FALSE())</f>
        <v>0.931966449207829</v>
      </c>
      <c r="P31" s="76" t="n">
        <f aca="false">VLOOKUP((MID($A31,P$2,1)),'Weight Matrix'!$C$32:$Q$35,(P$2+1),FALSE())</f>
        <v>0.0170777988614801</v>
      </c>
      <c r="Q31" s="79"/>
      <c r="R31" s="61" t="str">
        <f aca="false">HALFs!I31</f>
        <v>AAACTGGAAAAC</v>
      </c>
      <c r="S31" s="78"/>
      <c r="T31" s="62" t="s">
        <v>930</v>
      </c>
      <c r="U31" s="75" t="n">
        <f aca="false">V31*W31*X31*Y31*Z31*AA31*AB31*AC31*AD31*AE31*AF31*AG31</f>
        <v>0.00159847909563409</v>
      </c>
      <c r="V31" s="76" t="n">
        <f aca="false">VLOOKUP((MID($R31,V$2,1)),'Weight Matrix'!$C$32:$Q$35,(1+V$2),FALSE())</f>
        <v>0.865397417121555</v>
      </c>
      <c r="W31" s="76" t="n">
        <f aca="false">VLOOKUP((MID($R31,W$2,1)),'Weight Matrix'!$C$32:$Q$35,(1+W$2),FALSE())</f>
        <v>0.94876660341556</v>
      </c>
      <c r="X31" s="76" t="n">
        <f aca="false">VLOOKUP((MID($R31,X$2,1)),'Weight Matrix'!$C$32:$Q$35,(1+X$2),FALSE())</f>
        <v>0.898681933164692</v>
      </c>
      <c r="Y31" s="76" t="n">
        <f aca="false">VLOOKUP((MID($R31,Y$2,1)),'Weight Matrix'!$C$32:$Q$35,(1+Y$2),FALSE())</f>
        <v>0.94876660341556</v>
      </c>
      <c r="Z31" s="76" t="n">
        <f aca="false">VLOOKUP((MID($R31,Z$2,1)),'Weight Matrix'!$C$32:$Q$35,(1+Z$2),FALSE())</f>
        <v>0.5419687013075</v>
      </c>
      <c r="AA31" s="76" t="n">
        <f aca="false">VLOOKUP((MID($R31,AA$2,1)),'Weight Matrix'!$C$32:$Q$35,(1+AA$2),FALSE())</f>
        <v>0.931966449207829</v>
      </c>
      <c r="AB31" s="76" t="n">
        <f aca="false">VLOOKUP((MID($R31,AB$2,1)),'Weight Matrix'!$C$32:$Q$35,(1+AB$2),FALSE())</f>
        <v>0.372603482148906</v>
      </c>
      <c r="AC31" s="76" t="n">
        <f aca="false">VLOOKUP((MID($R31,AC$2,1)),'Weight Matrix'!$C$32:$Q$35,(1+AC$2),FALSE())</f>
        <v>0.94876660341556</v>
      </c>
      <c r="AD31" s="76" t="n">
        <f aca="false">VLOOKUP((MID($R31,AD$2,1)),'Weight Matrix'!$C$32:$Q$35,(1+AD$2),FALSE())</f>
        <v>0.94876660341556</v>
      </c>
      <c r="AE31" s="76" t="n">
        <f aca="false">VLOOKUP((MID($R31,AE$2,1)),'Weight Matrix'!$C$32:$Q$35,(1+AE$2),FALSE())</f>
        <v>0.846826095792968</v>
      </c>
      <c r="AF31" s="76" t="n">
        <f aca="false">VLOOKUP((MID($R31,AF$2,1)),'Weight Matrix'!$C$32:$Q$35,(1+AF$2),FALSE())</f>
        <v>0.931966449207829</v>
      </c>
      <c r="AG31" s="76" t="n">
        <f aca="false">VLOOKUP((MID($R31,AG$2,1)),'Weight Matrix'!$C$32:$Q$35,(1+AG$2),FALSE())</f>
        <v>0.0170777988614801</v>
      </c>
    </row>
    <row r="32" customFormat="false" ht="21.75" hidden="false" customHeight="true" outlineLevel="0" collapsed="false">
      <c r="A32" s="61" t="str">
        <f aca="false">HALFs!H32</f>
        <v>gctgaggatgac</v>
      </c>
      <c r="C32" s="62" t="s">
        <v>931</v>
      </c>
      <c r="D32" s="75" t="n">
        <f aca="false">E32*F32*G32*H32*I32*J32*K32*L32*M32*N32*O32*P32</f>
        <v>4.72214025265287E-015</v>
      </c>
      <c r="E32" s="76" t="n">
        <f aca="false">VLOOKUP((MID($A32,E$2,1)),'Weight Matrix'!$C$32:$Q$35,(E$2+1),FALSE())</f>
        <v>0.0173745173745174</v>
      </c>
      <c r="F32" s="76" t="n">
        <f aca="false">VLOOKUP((MID($A32,F$2,1)),'Weight Matrix'!$C$32:$Q$35,(F$2+1),FALSE())</f>
        <v>0.0170777988614801</v>
      </c>
      <c r="G32" s="76" t="n">
        <f aca="false">VLOOKUP((MID($A32,G$2,1)),'Weight Matrix'!$C$32:$Q$35,(G$2+1),FALSE())</f>
        <v>0.0173745173745174</v>
      </c>
      <c r="H32" s="76" t="n">
        <f aca="false">VLOOKUP((MID($A32,H$2,1)),'Weight Matrix'!$C$32:$Q$35,(H$2+1),FALSE())</f>
        <v>0.0170777988614801</v>
      </c>
      <c r="I32" s="76" t="n">
        <f aca="false">VLOOKUP((MID($A32,I$2,1)),'Weight Matrix'!$C$32:$Q$35,(I$2+1),FALSE())</f>
        <v>0.0176817288801572</v>
      </c>
      <c r="J32" s="76" t="n">
        <f aca="false">VLOOKUP((MID($A32,J$2,1)),'Weight Matrix'!$C$32:$Q$35,(J$2+1),FALSE())</f>
        <v>0.931966449207829</v>
      </c>
      <c r="K32" s="76" t="n">
        <f aca="false">VLOOKUP((MID($A32,K$2,1)),'Weight Matrix'!$C$32:$Q$35,(K$2+1),FALSE())</f>
        <v>0.372603482148906</v>
      </c>
      <c r="L32" s="76" t="n">
        <f aca="false">VLOOKUP((MID($A32,L$2,1)),'Weight Matrix'!$C$32:$Q$35,(L$2+1),FALSE())</f>
        <v>0.94876660341556</v>
      </c>
      <c r="M32" s="76" t="n">
        <f aca="false">VLOOKUP((MID($A32,M$2,1)),'Weight Matrix'!$C$32:$Q$35,(M$2+1),FALSE())</f>
        <v>0.0170777988614801</v>
      </c>
      <c r="N32" s="76" t="n">
        <f aca="false">VLOOKUP((MID($A32,N$2,1)),'Weight Matrix'!$C$32:$Q$35,(N$2+1),FALSE())</f>
        <v>0.0338730438317187</v>
      </c>
      <c r="O32" s="76" t="n">
        <f aca="false">VLOOKUP((MID($A32,O$2,1)),'Weight Matrix'!$C$32:$Q$35,(O$2+1),FALSE())</f>
        <v>0.931966449207829</v>
      </c>
      <c r="P32" s="76" t="n">
        <f aca="false">VLOOKUP((MID($A32,P$2,1)),'Weight Matrix'!$C$32:$Q$35,(P$2+1),FALSE())</f>
        <v>0.0170777988614801</v>
      </c>
      <c r="Q32" s="79"/>
      <c r="R32" s="61" t="str">
        <f aca="false">HALFs!I32</f>
        <v>AAACAGCAGAAG</v>
      </c>
      <c r="S32" s="78"/>
      <c r="T32" s="62" t="s">
        <v>932</v>
      </c>
      <c r="U32" s="75" t="n">
        <f aca="false">V32*W32*X32*Y32*Z32*AA32*AB32*AC32*AD32*AE32*AF32*AG32</f>
        <v>7.58550989019085E-005</v>
      </c>
      <c r="V32" s="76" t="n">
        <f aca="false">VLOOKUP((MID($R32,V$2,1)),'Weight Matrix'!$C$32:$Q$35,(1+V$2),FALSE())</f>
        <v>0.865397417121555</v>
      </c>
      <c r="W32" s="76" t="n">
        <f aca="false">VLOOKUP((MID($R32,W$2,1)),'Weight Matrix'!$C$32:$Q$35,(1+W$2),FALSE())</f>
        <v>0.94876660341556</v>
      </c>
      <c r="X32" s="76" t="n">
        <f aca="false">VLOOKUP((MID($R32,X$2,1)),'Weight Matrix'!$C$32:$Q$35,(1+X$2),FALSE())</f>
        <v>0.898681933164692</v>
      </c>
      <c r="Y32" s="76" t="n">
        <f aca="false">VLOOKUP((MID($R32,Y$2,1)),'Weight Matrix'!$C$32:$Q$35,(1+Y$2),FALSE())</f>
        <v>0.94876660341556</v>
      </c>
      <c r="Z32" s="76" t="n">
        <f aca="false">VLOOKUP((MID($R32,Z$2,1)),'Weight Matrix'!$C$32:$Q$35,(1+Z$2),FALSE())</f>
        <v>0.0176817288801572</v>
      </c>
      <c r="AA32" s="76" t="n">
        <f aca="false">VLOOKUP((MID($R32,AA$2,1)),'Weight Matrix'!$C$32:$Q$35,(1+AA$2),FALSE())</f>
        <v>0.931966449207829</v>
      </c>
      <c r="AB32" s="76" t="n">
        <f aca="false">VLOOKUP((MID($R32,AB$2,1)),'Weight Matrix'!$C$32:$Q$35,(1+AB$2),FALSE())</f>
        <v>0.5419687013075</v>
      </c>
      <c r="AC32" s="76" t="n">
        <f aca="false">VLOOKUP((MID($R32,AC$2,1)),'Weight Matrix'!$C$32:$Q$35,(1+AC$2),FALSE())</f>
        <v>0.94876660341556</v>
      </c>
      <c r="AD32" s="76" t="n">
        <f aca="false">VLOOKUP((MID($R32,AD$2,1)),'Weight Matrix'!$C$32:$Q$35,(1+AD$2),FALSE())</f>
        <v>0.0170777988614801</v>
      </c>
      <c r="AE32" s="76" t="n">
        <f aca="false">VLOOKUP((MID($R32,AE$2,1)),'Weight Matrix'!$C$32:$Q$35,(1+AE$2),FALSE())</f>
        <v>0.846826095792968</v>
      </c>
      <c r="AF32" s="76" t="n">
        <f aca="false">VLOOKUP((MID($R32,AF$2,1)),'Weight Matrix'!$C$32:$Q$35,(1+AF$2),FALSE())</f>
        <v>0.931966449207829</v>
      </c>
      <c r="AG32" s="76" t="n">
        <f aca="false">VLOOKUP((MID($R32,AG$2,1)),'Weight Matrix'!$C$32:$Q$35,(1+AG$2),FALSE())</f>
        <v>0.94876660341556</v>
      </c>
    </row>
    <row r="33" customFormat="false" ht="21.75" hidden="false" customHeight="true" outlineLevel="0" collapsed="false">
      <c r="A33" s="61" t="str">
        <f aca="false">HALFs!H33</f>
        <v>gttgactatgag</v>
      </c>
      <c r="C33" s="62" t="s">
        <v>933</v>
      </c>
      <c r="D33" s="75" t="n">
        <f aca="false">E33*F33*G33*H33*I33*J33*K33*L33*M33*N33*O33*P33</f>
        <v>8.89234203421643E-016</v>
      </c>
      <c r="E33" s="76" t="n">
        <f aca="false">VLOOKUP((MID($A33,E$2,1)),'Weight Matrix'!$C$32:$Q$35,(E$2+1),FALSE())</f>
        <v>0.0173745173745174</v>
      </c>
      <c r="F33" s="76" t="n">
        <f aca="false">VLOOKUP((MID($A33,F$2,1)),'Weight Matrix'!$C$32:$Q$35,(F$2+1),FALSE())</f>
        <v>0.0170777988614801</v>
      </c>
      <c r="G33" s="76" t="n">
        <f aca="false">VLOOKUP((MID($A33,G$2,1)),'Weight Matrix'!$C$32:$Q$35,(G$2+1),FALSE())</f>
        <v>0.0173745173745174</v>
      </c>
      <c r="H33" s="76" t="n">
        <f aca="false">VLOOKUP((MID($A33,H$2,1)),'Weight Matrix'!$C$32:$Q$35,(H$2+1),FALSE())</f>
        <v>0.0170777988614801</v>
      </c>
      <c r="I33" s="76" t="n">
        <f aca="false">VLOOKUP((MID($A33,I$2,1)),'Weight Matrix'!$C$32:$Q$35,(I$2+1),FALSE())</f>
        <v>0.0176817288801572</v>
      </c>
      <c r="J33" s="76" t="n">
        <f aca="false">VLOOKUP((MID($A33,J$2,1)),'Weight Matrix'!$C$32:$Q$35,(J$2+1),FALSE())</f>
        <v>0.0173745173745174</v>
      </c>
      <c r="K33" s="76" t="n">
        <f aca="false">VLOOKUP((MID($A33,K$2,1)),'Weight Matrix'!$C$32:$Q$35,(K$2+1),FALSE())</f>
        <v>0.0677460876634374</v>
      </c>
      <c r="L33" s="76" t="n">
        <f aca="false">VLOOKUP((MID($A33,L$2,1)),'Weight Matrix'!$C$32:$Q$35,(L$2+1),FALSE())</f>
        <v>0.94876660341556</v>
      </c>
      <c r="M33" s="76" t="n">
        <f aca="false">VLOOKUP((MID($A33,M$2,1)),'Weight Matrix'!$C$32:$Q$35,(M$2+1),FALSE())</f>
        <v>0.0170777988614801</v>
      </c>
      <c r="N33" s="76" t="n">
        <f aca="false">VLOOKUP((MID($A33,N$2,1)),'Weight Matrix'!$C$32:$Q$35,(N$2+1),FALSE())</f>
        <v>0.0338730438317187</v>
      </c>
      <c r="O33" s="76" t="n">
        <f aca="false">VLOOKUP((MID($A33,O$2,1)),'Weight Matrix'!$C$32:$Q$35,(O$2+1),FALSE())</f>
        <v>0.931966449207829</v>
      </c>
      <c r="P33" s="76" t="n">
        <f aca="false">VLOOKUP((MID($A33,P$2,1)),'Weight Matrix'!$C$32:$Q$35,(P$2+1),FALSE())</f>
        <v>0.94876660341556</v>
      </c>
      <c r="Q33" s="79"/>
      <c r="R33" s="61" t="str">
        <f aca="false">HALFs!I33</f>
        <v>AAATTGGAAAAG</v>
      </c>
      <c r="S33" s="78"/>
      <c r="T33" s="62" t="s">
        <v>934</v>
      </c>
      <c r="U33" s="75" t="n">
        <f aca="false">V33*W33*X33*Y33*Z33*AA33*AB33*AC33*AD33*AE33*AF33*AG33</f>
        <v>0.00159847909563409</v>
      </c>
      <c r="V33" s="76" t="n">
        <f aca="false">VLOOKUP((MID($R33,V$2,1)),'Weight Matrix'!$C$32:$Q$35,(1+V$2),FALSE())</f>
        <v>0.865397417121555</v>
      </c>
      <c r="W33" s="76" t="n">
        <f aca="false">VLOOKUP((MID($R33,W$2,1)),'Weight Matrix'!$C$32:$Q$35,(1+W$2),FALSE())</f>
        <v>0.94876660341556</v>
      </c>
      <c r="X33" s="76" t="n">
        <f aca="false">VLOOKUP((MID($R33,X$2,1)),'Weight Matrix'!$C$32:$Q$35,(1+X$2),FALSE())</f>
        <v>0.898681933164692</v>
      </c>
      <c r="Y33" s="76" t="n">
        <f aca="false">VLOOKUP((MID($R33,Y$2,1)),'Weight Matrix'!$C$32:$Q$35,(1+Y$2),FALSE())</f>
        <v>0.0170777988614801</v>
      </c>
      <c r="Z33" s="76" t="n">
        <f aca="false">VLOOKUP((MID($R33,Z$2,1)),'Weight Matrix'!$C$32:$Q$35,(1+Z$2),FALSE())</f>
        <v>0.5419687013075</v>
      </c>
      <c r="AA33" s="76" t="n">
        <f aca="false">VLOOKUP((MID($R33,AA$2,1)),'Weight Matrix'!$C$32:$Q$35,(1+AA$2),FALSE())</f>
        <v>0.931966449207829</v>
      </c>
      <c r="AB33" s="76" t="n">
        <f aca="false">VLOOKUP((MID($R33,AB$2,1)),'Weight Matrix'!$C$32:$Q$35,(1+AB$2),FALSE())</f>
        <v>0.372603482148906</v>
      </c>
      <c r="AC33" s="76" t="n">
        <f aca="false">VLOOKUP((MID($R33,AC$2,1)),'Weight Matrix'!$C$32:$Q$35,(1+AC$2),FALSE())</f>
        <v>0.94876660341556</v>
      </c>
      <c r="AD33" s="76" t="n">
        <f aca="false">VLOOKUP((MID($R33,AD$2,1)),'Weight Matrix'!$C$32:$Q$35,(1+AD$2),FALSE())</f>
        <v>0.94876660341556</v>
      </c>
      <c r="AE33" s="76" t="n">
        <f aca="false">VLOOKUP((MID($R33,AE$2,1)),'Weight Matrix'!$C$32:$Q$35,(1+AE$2),FALSE())</f>
        <v>0.846826095792968</v>
      </c>
      <c r="AF33" s="76" t="n">
        <f aca="false">VLOOKUP((MID($R33,AF$2,1)),'Weight Matrix'!$C$32:$Q$35,(1+AF$2),FALSE())</f>
        <v>0.931966449207829</v>
      </c>
      <c r="AG33" s="76" t="n">
        <f aca="false">VLOOKUP((MID($R33,AG$2,1)),'Weight Matrix'!$C$32:$Q$35,(1+AG$2),FALSE())</f>
        <v>0.94876660341556</v>
      </c>
    </row>
    <row r="34" customFormat="false" ht="21.75" hidden="false" customHeight="true" outlineLevel="0" collapsed="false">
      <c r="A34" s="61" t="str">
        <f aca="false">HALFs!H34</f>
        <v>ggtgaggatgag</v>
      </c>
      <c r="C34" s="62" t="s">
        <v>935</v>
      </c>
      <c r="D34" s="75" t="n">
        <f aca="false">E34*F34*G34*H34*I34*J34*K34*L34*M34*N34*O34*P34</f>
        <v>2.62341125147381E-013</v>
      </c>
      <c r="E34" s="76" t="n">
        <f aca="false">VLOOKUP((MID($A34,E$2,1)),'Weight Matrix'!$C$32:$Q$35,(E$2+1),FALSE())</f>
        <v>0.0173745173745174</v>
      </c>
      <c r="F34" s="76" t="n">
        <f aca="false">VLOOKUP((MID($A34,F$2,1)),'Weight Matrix'!$C$32:$Q$35,(F$2+1),FALSE())</f>
        <v>0.0170777988614801</v>
      </c>
      <c r="G34" s="76" t="n">
        <f aca="false">VLOOKUP((MID($A34,G$2,1)),'Weight Matrix'!$C$32:$Q$35,(G$2+1),FALSE())</f>
        <v>0.0173745173745174</v>
      </c>
      <c r="H34" s="76" t="n">
        <f aca="false">VLOOKUP((MID($A34,H$2,1)),'Weight Matrix'!$C$32:$Q$35,(H$2+1),FALSE())</f>
        <v>0.0170777988614801</v>
      </c>
      <c r="I34" s="76" t="n">
        <f aca="false">VLOOKUP((MID($A34,I$2,1)),'Weight Matrix'!$C$32:$Q$35,(I$2+1),FALSE())</f>
        <v>0.0176817288801572</v>
      </c>
      <c r="J34" s="76" t="n">
        <f aca="false">VLOOKUP((MID($A34,J$2,1)),'Weight Matrix'!$C$32:$Q$35,(J$2+1),FALSE())</f>
        <v>0.931966449207829</v>
      </c>
      <c r="K34" s="76" t="n">
        <f aca="false">VLOOKUP((MID($A34,K$2,1)),'Weight Matrix'!$C$32:$Q$35,(K$2+1),FALSE())</f>
        <v>0.372603482148906</v>
      </c>
      <c r="L34" s="76" t="n">
        <f aca="false">VLOOKUP((MID($A34,L$2,1)),'Weight Matrix'!$C$32:$Q$35,(L$2+1),FALSE())</f>
        <v>0.94876660341556</v>
      </c>
      <c r="M34" s="76" t="n">
        <f aca="false">VLOOKUP((MID($A34,M$2,1)),'Weight Matrix'!$C$32:$Q$35,(M$2+1),FALSE())</f>
        <v>0.0170777988614801</v>
      </c>
      <c r="N34" s="76" t="n">
        <f aca="false">VLOOKUP((MID($A34,N$2,1)),'Weight Matrix'!$C$32:$Q$35,(N$2+1),FALSE())</f>
        <v>0.0338730438317187</v>
      </c>
      <c r="O34" s="76" t="n">
        <f aca="false">VLOOKUP((MID($A34,O$2,1)),'Weight Matrix'!$C$32:$Q$35,(O$2+1),FALSE())</f>
        <v>0.931966449207829</v>
      </c>
      <c r="P34" s="76" t="n">
        <f aca="false">VLOOKUP((MID($A34,P$2,1)),'Weight Matrix'!$C$32:$Q$35,(P$2+1),FALSE())</f>
        <v>0.94876660341556</v>
      </c>
      <c r="Q34" s="79"/>
      <c r="R34" s="61" t="str">
        <f aca="false">HALFs!I34</f>
        <v>AAAGAGGAAAAG</v>
      </c>
      <c r="S34" s="78"/>
      <c r="T34" s="62" t="s">
        <v>936</v>
      </c>
      <c r="U34" s="75" t="n">
        <f aca="false">V34*W34*X34*Y34*Z34*AA34*AB34*AC34*AD34*AE34*AF34*AG34</f>
        <v>5.21503804950621E-005</v>
      </c>
      <c r="V34" s="76" t="n">
        <f aca="false">VLOOKUP((MID($R34,V$2,1)),'Weight Matrix'!$C$32:$Q$35,(1+V$2),FALSE())</f>
        <v>0.865397417121555</v>
      </c>
      <c r="W34" s="76" t="n">
        <f aca="false">VLOOKUP((MID($R34,W$2,1)),'Weight Matrix'!$C$32:$Q$35,(1+W$2),FALSE())</f>
        <v>0.94876660341556</v>
      </c>
      <c r="X34" s="76" t="n">
        <f aca="false">VLOOKUP((MID($R34,X$2,1)),'Weight Matrix'!$C$32:$Q$35,(1+X$2),FALSE())</f>
        <v>0.898681933164692</v>
      </c>
      <c r="Y34" s="76" t="n">
        <f aca="false">VLOOKUP((MID($R34,Y$2,1)),'Weight Matrix'!$C$32:$Q$35,(1+Y$2),FALSE())</f>
        <v>0.0170777988614801</v>
      </c>
      <c r="Z34" s="76" t="n">
        <f aca="false">VLOOKUP((MID($R34,Z$2,1)),'Weight Matrix'!$C$32:$Q$35,(1+Z$2),FALSE())</f>
        <v>0.0176817288801572</v>
      </c>
      <c r="AA34" s="76" t="n">
        <f aca="false">VLOOKUP((MID($R34,AA$2,1)),'Weight Matrix'!$C$32:$Q$35,(1+AA$2),FALSE())</f>
        <v>0.931966449207829</v>
      </c>
      <c r="AB34" s="76" t="n">
        <f aca="false">VLOOKUP((MID($R34,AB$2,1)),'Weight Matrix'!$C$32:$Q$35,(1+AB$2),FALSE())</f>
        <v>0.372603482148906</v>
      </c>
      <c r="AC34" s="76" t="n">
        <f aca="false">VLOOKUP((MID($R34,AC$2,1)),'Weight Matrix'!$C$32:$Q$35,(1+AC$2),FALSE())</f>
        <v>0.94876660341556</v>
      </c>
      <c r="AD34" s="76" t="n">
        <f aca="false">VLOOKUP((MID($R34,AD$2,1)),'Weight Matrix'!$C$32:$Q$35,(1+AD$2),FALSE())</f>
        <v>0.94876660341556</v>
      </c>
      <c r="AE34" s="76" t="n">
        <f aca="false">VLOOKUP((MID($R34,AE$2,1)),'Weight Matrix'!$C$32:$Q$35,(1+AE$2),FALSE())</f>
        <v>0.846826095792968</v>
      </c>
      <c r="AF34" s="76" t="n">
        <f aca="false">VLOOKUP((MID($R34,AF$2,1)),'Weight Matrix'!$C$32:$Q$35,(1+AF$2),FALSE())</f>
        <v>0.931966449207829</v>
      </c>
      <c r="AG34" s="76" t="n">
        <f aca="false">VLOOKUP((MID($R34,AG$2,1)),'Weight Matrix'!$C$32:$Q$35,(1+AG$2),FALSE())</f>
        <v>0.94876660341556</v>
      </c>
    </row>
    <row r="35" customFormat="false" ht="21.75" hidden="false" customHeight="true" outlineLevel="0" collapsed="false">
      <c r="A35" s="61" t="str">
        <f aca="false">HALFs!H35</f>
        <v>gatgagtgtgac</v>
      </c>
      <c r="C35" s="62" t="s">
        <v>937</v>
      </c>
      <c r="D35" s="75" t="n">
        <f aca="false">E35*F35*G35*H35*I35*J35*K35*L35*M35*N35*O35*P35</f>
        <v>8.58570955027793E-016</v>
      </c>
      <c r="E35" s="76" t="n">
        <f aca="false">VLOOKUP((MID($A35,E$2,1)),'Weight Matrix'!$C$32:$Q$35,(E$2+1),FALSE())</f>
        <v>0.0173745173745174</v>
      </c>
      <c r="F35" s="76" t="n">
        <f aca="false">VLOOKUP((MID($A35,F$2,1)),'Weight Matrix'!$C$32:$Q$35,(F$2+1),FALSE())</f>
        <v>0.94876660341556</v>
      </c>
      <c r="G35" s="76" t="n">
        <f aca="false">VLOOKUP((MID($A35,G$2,1)),'Weight Matrix'!$C$32:$Q$35,(G$2+1),FALSE())</f>
        <v>0.0173745173745174</v>
      </c>
      <c r="H35" s="76" t="n">
        <f aca="false">VLOOKUP((MID($A35,H$2,1)),'Weight Matrix'!$C$32:$Q$35,(H$2+1),FALSE())</f>
        <v>0.0170777988614801</v>
      </c>
      <c r="I35" s="76" t="n">
        <f aca="false">VLOOKUP((MID($A35,I$2,1)),'Weight Matrix'!$C$32:$Q$35,(I$2+1),FALSE())</f>
        <v>0.0176817288801572</v>
      </c>
      <c r="J35" s="76" t="n">
        <f aca="false">VLOOKUP((MID($A35,J$2,1)),'Weight Matrix'!$C$32:$Q$35,(J$2+1),FALSE())</f>
        <v>0.931966449207829</v>
      </c>
      <c r="K35" s="76" t="n">
        <f aca="false">VLOOKUP((MID($A35,K$2,1)),'Weight Matrix'!$C$32:$Q$35,(K$2+1),FALSE())</f>
        <v>0.0677460876634374</v>
      </c>
      <c r="L35" s="76" t="n">
        <f aca="false">VLOOKUP((MID($A35,L$2,1)),'Weight Matrix'!$C$32:$Q$35,(L$2+1),FALSE())</f>
        <v>0.0170777988614801</v>
      </c>
      <c r="M35" s="76" t="n">
        <f aca="false">VLOOKUP((MID($A35,M$2,1)),'Weight Matrix'!$C$32:$Q$35,(M$2+1),FALSE())</f>
        <v>0.0170777988614801</v>
      </c>
      <c r="N35" s="76" t="n">
        <f aca="false">VLOOKUP((MID($A35,N$2,1)),'Weight Matrix'!$C$32:$Q$35,(N$2+1),FALSE())</f>
        <v>0.0338730438317187</v>
      </c>
      <c r="O35" s="76" t="n">
        <f aca="false">VLOOKUP((MID($A35,O$2,1)),'Weight Matrix'!$C$32:$Q$35,(O$2+1),FALSE())</f>
        <v>0.931966449207829</v>
      </c>
      <c r="P35" s="76" t="n">
        <f aca="false">VLOOKUP((MID($A35,P$2,1)),'Weight Matrix'!$C$32:$Q$35,(P$2+1),FALSE())</f>
        <v>0.0170777988614801</v>
      </c>
      <c r="Q35" s="79"/>
      <c r="R35" s="61" t="str">
        <f aca="false">HALFs!I35</f>
        <v>AATCTGGAAAAA</v>
      </c>
      <c r="S35" s="78"/>
      <c r="T35" s="62" t="s">
        <v>938</v>
      </c>
      <c r="U35" s="75" t="n">
        <f aca="false">V35*W35*X35*Y35*Z35*AA35*AB35*AC35*AD35*AE35*AF35*AG35</f>
        <v>3.0903929182259E-005</v>
      </c>
      <c r="V35" s="76" t="n">
        <f aca="false">VLOOKUP((MID($R35,V$2,1)),'Weight Matrix'!$C$32:$Q$35,(1+V$2),FALSE())</f>
        <v>0.865397417121555</v>
      </c>
      <c r="W35" s="76" t="n">
        <f aca="false">VLOOKUP((MID($R35,W$2,1)),'Weight Matrix'!$C$32:$Q$35,(1+W$2),FALSE())</f>
        <v>0.94876660341556</v>
      </c>
      <c r="X35" s="76" t="n">
        <f aca="false">VLOOKUP((MID($R35,X$2,1)),'Weight Matrix'!$C$32:$Q$35,(1+X$2),FALSE())</f>
        <v>0.0173745173745174</v>
      </c>
      <c r="Y35" s="76" t="n">
        <f aca="false">VLOOKUP((MID($R35,Y$2,1)),'Weight Matrix'!$C$32:$Q$35,(1+Y$2),FALSE())</f>
        <v>0.94876660341556</v>
      </c>
      <c r="Z35" s="76" t="n">
        <f aca="false">VLOOKUP((MID($R35,Z$2,1)),'Weight Matrix'!$C$32:$Q$35,(1+Z$2),FALSE())</f>
        <v>0.5419687013075</v>
      </c>
      <c r="AA35" s="76" t="n">
        <f aca="false">VLOOKUP((MID($R35,AA$2,1)),'Weight Matrix'!$C$32:$Q$35,(1+AA$2),FALSE())</f>
        <v>0.931966449207829</v>
      </c>
      <c r="AB35" s="76" t="n">
        <f aca="false">VLOOKUP((MID($R35,AB$2,1)),'Weight Matrix'!$C$32:$Q$35,(1+AB$2),FALSE())</f>
        <v>0.372603482148906</v>
      </c>
      <c r="AC35" s="76" t="n">
        <f aca="false">VLOOKUP((MID($R35,AC$2,1)),'Weight Matrix'!$C$32:$Q$35,(1+AC$2),FALSE())</f>
        <v>0.94876660341556</v>
      </c>
      <c r="AD35" s="76" t="n">
        <f aca="false">VLOOKUP((MID($R35,AD$2,1)),'Weight Matrix'!$C$32:$Q$35,(1+AD$2),FALSE())</f>
        <v>0.94876660341556</v>
      </c>
      <c r="AE35" s="76" t="n">
        <f aca="false">VLOOKUP((MID($R35,AE$2,1)),'Weight Matrix'!$C$32:$Q$35,(1+AE$2),FALSE())</f>
        <v>0.846826095792968</v>
      </c>
      <c r="AF35" s="76" t="n">
        <f aca="false">VLOOKUP((MID($R35,AF$2,1)),'Weight Matrix'!$C$32:$Q$35,(1+AF$2),FALSE())</f>
        <v>0.931966449207829</v>
      </c>
      <c r="AG35" s="76" t="n">
        <f aca="false">VLOOKUP((MID($R35,AG$2,1)),'Weight Matrix'!$C$32:$Q$35,(1+AG$2),FALSE())</f>
        <v>0.0170777988614801</v>
      </c>
    </row>
    <row r="36" customFormat="false" ht="21.75" hidden="false" customHeight="true" outlineLevel="0" collapsed="false">
      <c r="A36" s="61" t="str">
        <f aca="false">HALFs!H36</f>
        <v>gatgtggaggag</v>
      </c>
      <c r="C36" s="62" t="s">
        <v>939</v>
      </c>
      <c r="D36" s="75" t="n">
        <f aca="false">E36*F36*G36*H36*I36*J36*K36*L36*M36*N36*O36*P36</f>
        <v>4.46728182456162E-010</v>
      </c>
      <c r="E36" s="76" t="n">
        <f aca="false">VLOOKUP((MID($A36,E$2,1)),'Weight Matrix'!$C$32:$Q$35,(E$2+1),FALSE())</f>
        <v>0.0173745173745174</v>
      </c>
      <c r="F36" s="76" t="n">
        <f aca="false">VLOOKUP((MID($A36,F$2,1)),'Weight Matrix'!$C$32:$Q$35,(F$2+1),FALSE())</f>
        <v>0.94876660341556</v>
      </c>
      <c r="G36" s="76" t="n">
        <f aca="false">VLOOKUP((MID($A36,G$2,1)),'Weight Matrix'!$C$32:$Q$35,(G$2+1),FALSE())</f>
        <v>0.0173745173745174</v>
      </c>
      <c r="H36" s="76" t="n">
        <f aca="false">VLOOKUP((MID($A36,H$2,1)),'Weight Matrix'!$C$32:$Q$35,(H$2+1),FALSE())</f>
        <v>0.0170777988614801</v>
      </c>
      <c r="I36" s="76" t="n">
        <f aca="false">VLOOKUP((MID($A36,I$2,1)),'Weight Matrix'!$C$32:$Q$35,(I$2+1),FALSE())</f>
        <v>0.5419687013075</v>
      </c>
      <c r="J36" s="76" t="n">
        <f aca="false">VLOOKUP((MID($A36,J$2,1)),'Weight Matrix'!$C$32:$Q$35,(J$2+1),FALSE())</f>
        <v>0.931966449207829</v>
      </c>
      <c r="K36" s="76" t="n">
        <f aca="false">VLOOKUP((MID($A36,K$2,1)),'Weight Matrix'!$C$32:$Q$35,(K$2+1),FALSE())</f>
        <v>0.372603482148906</v>
      </c>
      <c r="L36" s="76" t="n">
        <f aca="false">VLOOKUP((MID($A36,L$2,1)),'Weight Matrix'!$C$32:$Q$35,(L$2+1),FALSE())</f>
        <v>0.94876660341556</v>
      </c>
      <c r="M36" s="76" t="n">
        <f aca="false">VLOOKUP((MID($A36,M$2,1)),'Weight Matrix'!$C$32:$Q$35,(M$2+1),FALSE())</f>
        <v>0.0170777988614801</v>
      </c>
      <c r="N36" s="76" t="n">
        <f aca="false">VLOOKUP((MID($A36,N$2,1)),'Weight Matrix'!$C$32:$Q$35,(N$2+1),FALSE())</f>
        <v>0.0338730438317187</v>
      </c>
      <c r="O36" s="76" t="n">
        <f aca="false">VLOOKUP((MID($A36,O$2,1)),'Weight Matrix'!$C$32:$Q$35,(O$2+1),FALSE())</f>
        <v>0.931966449207829</v>
      </c>
      <c r="P36" s="76" t="n">
        <f aca="false">VLOOKUP((MID($A36,P$2,1)),'Weight Matrix'!$C$32:$Q$35,(P$2+1),FALSE())</f>
        <v>0.94876660341556</v>
      </c>
      <c r="Q36" s="79"/>
      <c r="R36" s="61" t="str">
        <f aca="false">HALFs!I36</f>
        <v>AAACTAGAAAAG</v>
      </c>
      <c r="S36" s="78"/>
      <c r="T36" s="62" t="s">
        <v>940</v>
      </c>
      <c r="U36" s="75" t="n">
        <f aca="false">V36*W36*X36*Y36*Z36*AA36*AB36*AC36*AD36*AE36*AF36*AG36</f>
        <v>0.00165556763476388</v>
      </c>
      <c r="V36" s="76" t="n">
        <f aca="false">VLOOKUP((MID($R36,V$2,1)),'Weight Matrix'!$C$32:$Q$35,(1+V$2),FALSE())</f>
        <v>0.865397417121555</v>
      </c>
      <c r="W36" s="76" t="n">
        <f aca="false">VLOOKUP((MID($R36,W$2,1)),'Weight Matrix'!$C$32:$Q$35,(1+W$2),FALSE())</f>
        <v>0.94876660341556</v>
      </c>
      <c r="X36" s="76" t="n">
        <f aca="false">VLOOKUP((MID($R36,X$2,1)),'Weight Matrix'!$C$32:$Q$35,(1+X$2),FALSE())</f>
        <v>0.898681933164692</v>
      </c>
      <c r="Y36" s="76" t="n">
        <f aca="false">VLOOKUP((MID($R36,Y$2,1)),'Weight Matrix'!$C$32:$Q$35,(1+Y$2),FALSE())</f>
        <v>0.94876660341556</v>
      </c>
      <c r="Z36" s="76" t="n">
        <f aca="false">VLOOKUP((MID($R36,Z$2,1)),'Weight Matrix'!$C$32:$Q$35,(1+Z$2),FALSE())</f>
        <v>0.5419687013075</v>
      </c>
      <c r="AA36" s="76" t="n">
        <f aca="false">VLOOKUP((MID($R36,AA$2,1)),'Weight Matrix'!$C$32:$Q$35,(1+AA$2),FALSE())</f>
        <v>0.0173745173745174</v>
      </c>
      <c r="AB36" s="76" t="n">
        <f aca="false">VLOOKUP((MID($R36,AB$2,1)),'Weight Matrix'!$C$32:$Q$35,(1+AB$2),FALSE())</f>
        <v>0.372603482148906</v>
      </c>
      <c r="AC36" s="76" t="n">
        <f aca="false">VLOOKUP((MID($R36,AC$2,1)),'Weight Matrix'!$C$32:$Q$35,(1+AC$2),FALSE())</f>
        <v>0.94876660341556</v>
      </c>
      <c r="AD36" s="76" t="n">
        <f aca="false">VLOOKUP((MID($R36,AD$2,1)),'Weight Matrix'!$C$32:$Q$35,(1+AD$2),FALSE())</f>
        <v>0.94876660341556</v>
      </c>
      <c r="AE36" s="76" t="n">
        <f aca="false">VLOOKUP((MID($R36,AE$2,1)),'Weight Matrix'!$C$32:$Q$35,(1+AE$2),FALSE())</f>
        <v>0.846826095792968</v>
      </c>
      <c r="AF36" s="76" t="n">
        <f aca="false">VLOOKUP((MID($R36,AF$2,1)),'Weight Matrix'!$C$32:$Q$35,(1+AF$2),FALSE())</f>
        <v>0.931966449207829</v>
      </c>
      <c r="AG36" s="76" t="n">
        <f aca="false">VLOOKUP((MID($R36,AG$2,1)),'Weight Matrix'!$C$32:$Q$35,(1+AG$2),FALSE())</f>
        <v>0.94876660341556</v>
      </c>
    </row>
    <row r="37" customFormat="false" ht="21.75" hidden="false" customHeight="true" outlineLevel="0" collapsed="false">
      <c r="A37" s="61" t="str">
        <f aca="false">HALFs!H37</f>
        <v>aatgagtatgtg</v>
      </c>
      <c r="C37" s="62" t="s">
        <v>941</v>
      </c>
      <c r="D37" s="75" t="n">
        <f aca="false">E37*F37*G37*H37*I37*J37*K37*L37*M37*N37*O37*P37</f>
        <v>2.46063104395091E-012</v>
      </c>
      <c r="E37" s="76" t="n">
        <f aca="false">VLOOKUP((MID($A37,E$2,1)),'Weight Matrix'!$C$32:$Q$35,(E$2+1),FALSE())</f>
        <v>0.865397417121555</v>
      </c>
      <c r="F37" s="76" t="n">
        <f aca="false">VLOOKUP((MID($A37,F$2,1)),'Weight Matrix'!$C$32:$Q$35,(F$2+1),FALSE())</f>
        <v>0.94876660341556</v>
      </c>
      <c r="G37" s="76" t="n">
        <f aca="false">VLOOKUP((MID($A37,G$2,1)),'Weight Matrix'!$C$32:$Q$35,(G$2+1),FALSE())</f>
        <v>0.0173745173745174</v>
      </c>
      <c r="H37" s="76" t="n">
        <f aca="false">VLOOKUP((MID($A37,H$2,1)),'Weight Matrix'!$C$32:$Q$35,(H$2+1),FALSE())</f>
        <v>0.0170777988614801</v>
      </c>
      <c r="I37" s="76" t="n">
        <f aca="false">VLOOKUP((MID($A37,I$2,1)),'Weight Matrix'!$C$32:$Q$35,(I$2+1),FALSE())</f>
        <v>0.0176817288801572</v>
      </c>
      <c r="J37" s="76" t="n">
        <f aca="false">VLOOKUP((MID($A37,J$2,1)),'Weight Matrix'!$C$32:$Q$35,(J$2+1),FALSE())</f>
        <v>0.931966449207829</v>
      </c>
      <c r="K37" s="76" t="n">
        <f aca="false">VLOOKUP((MID($A37,K$2,1)),'Weight Matrix'!$C$32:$Q$35,(K$2+1),FALSE())</f>
        <v>0.0677460876634374</v>
      </c>
      <c r="L37" s="76" t="n">
        <f aca="false">VLOOKUP((MID($A37,L$2,1)),'Weight Matrix'!$C$32:$Q$35,(L$2+1),FALSE())</f>
        <v>0.94876660341556</v>
      </c>
      <c r="M37" s="76" t="n">
        <f aca="false">VLOOKUP((MID($A37,M$2,1)),'Weight Matrix'!$C$32:$Q$35,(M$2+1),FALSE())</f>
        <v>0.0170777988614801</v>
      </c>
      <c r="N37" s="76" t="n">
        <f aca="false">VLOOKUP((MID($A37,N$2,1)),'Weight Matrix'!$C$32:$Q$35,(N$2+1),FALSE())</f>
        <v>0.0338730438317187</v>
      </c>
      <c r="O37" s="76" t="n">
        <f aca="false">VLOOKUP((MID($A37,O$2,1)),'Weight Matrix'!$C$32:$Q$35,(O$2+1),FALSE())</f>
        <v>0.0173745173745174</v>
      </c>
      <c r="P37" s="76" t="n">
        <f aca="false">VLOOKUP((MID($A37,P$2,1)),'Weight Matrix'!$C$32:$Q$35,(P$2+1),FALSE())</f>
        <v>0.94876660341556</v>
      </c>
      <c r="Q37" s="79"/>
      <c r="R37" s="61" t="str">
        <f aca="false">HALFs!I37</f>
        <v>AAACTGGGAAAG</v>
      </c>
      <c r="S37" s="78"/>
      <c r="T37" s="62" t="s">
        <v>942</v>
      </c>
      <c r="U37" s="75" t="n">
        <f aca="false">V37*W37*X37*Y37*Z37*AA37*AB37*AC37*AD37*AE37*AF37*AG37</f>
        <v>0.00159847909563409</v>
      </c>
      <c r="V37" s="76" t="n">
        <f aca="false">VLOOKUP((MID($R37,V$2,1)),'Weight Matrix'!$C$32:$Q$35,(1+V$2),FALSE())</f>
        <v>0.865397417121555</v>
      </c>
      <c r="W37" s="76" t="n">
        <f aca="false">VLOOKUP((MID($R37,W$2,1)),'Weight Matrix'!$C$32:$Q$35,(1+W$2),FALSE())</f>
        <v>0.94876660341556</v>
      </c>
      <c r="X37" s="76" t="n">
        <f aca="false">VLOOKUP((MID($R37,X$2,1)),'Weight Matrix'!$C$32:$Q$35,(1+X$2),FALSE())</f>
        <v>0.898681933164692</v>
      </c>
      <c r="Y37" s="76" t="n">
        <f aca="false">VLOOKUP((MID($R37,Y$2,1)),'Weight Matrix'!$C$32:$Q$35,(1+Y$2),FALSE())</f>
        <v>0.94876660341556</v>
      </c>
      <c r="Z37" s="76" t="n">
        <f aca="false">VLOOKUP((MID($R37,Z$2,1)),'Weight Matrix'!$C$32:$Q$35,(1+Z$2),FALSE())</f>
        <v>0.5419687013075</v>
      </c>
      <c r="AA37" s="76" t="n">
        <f aca="false">VLOOKUP((MID($R37,AA$2,1)),'Weight Matrix'!$C$32:$Q$35,(1+AA$2),FALSE())</f>
        <v>0.931966449207829</v>
      </c>
      <c r="AB37" s="76" t="n">
        <f aca="false">VLOOKUP((MID($R37,AB$2,1)),'Weight Matrix'!$C$32:$Q$35,(1+AB$2),FALSE())</f>
        <v>0.372603482148906</v>
      </c>
      <c r="AC37" s="76" t="n">
        <f aca="false">VLOOKUP((MID($R37,AC$2,1)),'Weight Matrix'!$C$32:$Q$35,(1+AC$2),FALSE())</f>
        <v>0.0170777988614801</v>
      </c>
      <c r="AD37" s="76" t="n">
        <f aca="false">VLOOKUP((MID($R37,AD$2,1)),'Weight Matrix'!$C$32:$Q$35,(1+AD$2),FALSE())</f>
        <v>0.94876660341556</v>
      </c>
      <c r="AE37" s="76" t="n">
        <f aca="false">VLOOKUP((MID($R37,AE$2,1)),'Weight Matrix'!$C$32:$Q$35,(1+AE$2),FALSE())</f>
        <v>0.846826095792968</v>
      </c>
      <c r="AF37" s="76" t="n">
        <f aca="false">VLOOKUP((MID($R37,AF$2,1)),'Weight Matrix'!$C$32:$Q$35,(1+AF$2),FALSE())</f>
        <v>0.931966449207829</v>
      </c>
      <c r="AG37" s="76" t="n">
        <f aca="false">VLOOKUP((MID($R37,AG$2,1)),'Weight Matrix'!$C$32:$Q$35,(1+AG$2),FALSE())</f>
        <v>0.94876660341556</v>
      </c>
    </row>
    <row r="38" customFormat="false" ht="21.75" hidden="false" customHeight="true" outlineLevel="0" collapsed="false">
      <c r="A38" s="61" t="str">
        <f aca="false">HALFs!H38</f>
        <v>gatgaggaggcc</v>
      </c>
      <c r="C38" s="62" t="s">
        <v>943</v>
      </c>
      <c r="D38" s="75" t="n">
        <f aca="false">E38*F38*G38*H38*I38*J38*K38*L38*M38*N38*O38*P38</f>
        <v>4.89078811881904E-015</v>
      </c>
      <c r="E38" s="76" t="n">
        <f aca="false">VLOOKUP((MID($A38,E$2,1)),'Weight Matrix'!$C$32:$Q$35,(E$2+1),FALSE())</f>
        <v>0.0173745173745174</v>
      </c>
      <c r="F38" s="76" t="n">
        <f aca="false">VLOOKUP((MID($A38,F$2,1)),'Weight Matrix'!$C$32:$Q$35,(F$2+1),FALSE())</f>
        <v>0.94876660341556</v>
      </c>
      <c r="G38" s="76" t="n">
        <f aca="false">VLOOKUP((MID($A38,G$2,1)),'Weight Matrix'!$C$32:$Q$35,(G$2+1),FALSE())</f>
        <v>0.0173745173745174</v>
      </c>
      <c r="H38" s="76" t="n">
        <f aca="false">VLOOKUP((MID($A38,H$2,1)),'Weight Matrix'!$C$32:$Q$35,(H$2+1),FALSE())</f>
        <v>0.0170777988614801</v>
      </c>
      <c r="I38" s="76" t="n">
        <f aca="false">VLOOKUP((MID($A38,I$2,1)),'Weight Matrix'!$C$32:$Q$35,(I$2+1),FALSE())</f>
        <v>0.0176817288801572</v>
      </c>
      <c r="J38" s="76" t="n">
        <f aca="false">VLOOKUP((MID($A38,J$2,1)),'Weight Matrix'!$C$32:$Q$35,(J$2+1),FALSE())</f>
        <v>0.931966449207829</v>
      </c>
      <c r="K38" s="76" t="n">
        <f aca="false">VLOOKUP((MID($A38,K$2,1)),'Weight Matrix'!$C$32:$Q$35,(K$2+1),FALSE())</f>
        <v>0.372603482148906</v>
      </c>
      <c r="L38" s="76" t="n">
        <f aca="false">VLOOKUP((MID($A38,L$2,1)),'Weight Matrix'!$C$32:$Q$35,(L$2+1),FALSE())</f>
        <v>0.94876660341556</v>
      </c>
      <c r="M38" s="76" t="n">
        <f aca="false">VLOOKUP((MID($A38,M$2,1)),'Weight Matrix'!$C$32:$Q$35,(M$2+1),FALSE())</f>
        <v>0.0170777988614801</v>
      </c>
      <c r="N38" s="76" t="n">
        <f aca="false">VLOOKUP((MID($A38,N$2,1)),'Weight Matrix'!$C$32:$Q$35,(N$2+1),FALSE())</f>
        <v>0.0338730438317187</v>
      </c>
      <c r="O38" s="76" t="n">
        <f aca="false">VLOOKUP((MID($A38,O$2,1)),'Weight Matrix'!$C$32:$Q$35,(O$2+1),FALSE())</f>
        <v>0.0173745173745174</v>
      </c>
      <c r="P38" s="76" t="n">
        <f aca="false">VLOOKUP((MID($A38,P$2,1)),'Weight Matrix'!$C$32:$Q$35,(P$2+1),FALSE())</f>
        <v>0.0170777988614801</v>
      </c>
      <c r="Q38" s="79"/>
      <c r="R38" s="61" t="str">
        <f aca="false">HALFs!I38</f>
        <v>AAACTGGAAATG</v>
      </c>
      <c r="S38" s="78"/>
      <c r="T38" s="62" t="s">
        <v>944</v>
      </c>
      <c r="U38" s="75" t="n">
        <f aca="false">V38*W38*X38*Y38*Z38*AA38*AB38*AC38*AD38*AE38*AF38*AG38</f>
        <v>0.00165556763476388</v>
      </c>
      <c r="V38" s="76" t="n">
        <f aca="false">VLOOKUP((MID($R38,V$2,1)),'Weight Matrix'!$C$32:$Q$35,(1+V$2),FALSE())</f>
        <v>0.865397417121555</v>
      </c>
      <c r="W38" s="76" t="n">
        <f aca="false">VLOOKUP((MID($R38,W$2,1)),'Weight Matrix'!$C$32:$Q$35,(1+W$2),FALSE())</f>
        <v>0.94876660341556</v>
      </c>
      <c r="X38" s="76" t="n">
        <f aca="false">VLOOKUP((MID($R38,X$2,1)),'Weight Matrix'!$C$32:$Q$35,(1+X$2),FALSE())</f>
        <v>0.898681933164692</v>
      </c>
      <c r="Y38" s="76" t="n">
        <f aca="false">VLOOKUP((MID($R38,Y$2,1)),'Weight Matrix'!$C$32:$Q$35,(1+Y$2),FALSE())</f>
        <v>0.94876660341556</v>
      </c>
      <c r="Z38" s="76" t="n">
        <f aca="false">VLOOKUP((MID($R38,Z$2,1)),'Weight Matrix'!$C$32:$Q$35,(1+Z$2),FALSE())</f>
        <v>0.5419687013075</v>
      </c>
      <c r="AA38" s="76" t="n">
        <f aca="false">VLOOKUP((MID($R38,AA$2,1)),'Weight Matrix'!$C$32:$Q$35,(1+AA$2),FALSE())</f>
        <v>0.931966449207829</v>
      </c>
      <c r="AB38" s="76" t="n">
        <f aca="false">VLOOKUP((MID($R38,AB$2,1)),'Weight Matrix'!$C$32:$Q$35,(1+AB$2),FALSE())</f>
        <v>0.372603482148906</v>
      </c>
      <c r="AC38" s="76" t="n">
        <f aca="false">VLOOKUP((MID($R38,AC$2,1)),'Weight Matrix'!$C$32:$Q$35,(1+AC$2),FALSE())</f>
        <v>0.94876660341556</v>
      </c>
      <c r="AD38" s="76" t="n">
        <f aca="false">VLOOKUP((MID($R38,AD$2,1)),'Weight Matrix'!$C$32:$Q$35,(1+AD$2),FALSE())</f>
        <v>0.94876660341556</v>
      </c>
      <c r="AE38" s="76" t="n">
        <f aca="false">VLOOKUP((MID($R38,AE$2,1)),'Weight Matrix'!$C$32:$Q$35,(1+AE$2),FALSE())</f>
        <v>0.846826095792968</v>
      </c>
      <c r="AF38" s="76" t="n">
        <f aca="false">VLOOKUP((MID($R38,AF$2,1)),'Weight Matrix'!$C$32:$Q$35,(1+AF$2),FALSE())</f>
        <v>0.0173745173745174</v>
      </c>
      <c r="AG38" s="76" t="n">
        <f aca="false">VLOOKUP((MID($R38,AG$2,1)),'Weight Matrix'!$C$32:$Q$35,(1+AG$2),FALSE())</f>
        <v>0.94876660341556</v>
      </c>
    </row>
    <row r="39" customFormat="false" ht="21.75" hidden="false" customHeight="true" outlineLevel="0" collapsed="false">
      <c r="A39" s="61" t="str">
        <f aca="false">HALFs!H39</f>
        <v>gatgaagatgac</v>
      </c>
      <c r="C39" s="62" t="s">
        <v>945</v>
      </c>
      <c r="D39" s="75" t="n">
        <f aca="false">E39*F39*G39*H39*I39*J39*K39*L39*M39*N39*O39*P39</f>
        <v>4.89078811881903E-015</v>
      </c>
      <c r="E39" s="76" t="n">
        <f aca="false">VLOOKUP((MID($A39,E$2,1)),'Weight Matrix'!$C$32:$Q$35,(E$2+1),FALSE())</f>
        <v>0.0173745173745174</v>
      </c>
      <c r="F39" s="76" t="n">
        <f aca="false">VLOOKUP((MID($A39,F$2,1)),'Weight Matrix'!$C$32:$Q$35,(F$2+1),FALSE())</f>
        <v>0.94876660341556</v>
      </c>
      <c r="G39" s="76" t="n">
        <f aca="false">VLOOKUP((MID($A39,G$2,1)),'Weight Matrix'!$C$32:$Q$35,(G$2+1),FALSE())</f>
        <v>0.0173745173745174</v>
      </c>
      <c r="H39" s="76" t="n">
        <f aca="false">VLOOKUP((MID($A39,H$2,1)),'Weight Matrix'!$C$32:$Q$35,(H$2+1),FALSE())</f>
        <v>0.0170777988614801</v>
      </c>
      <c r="I39" s="76" t="n">
        <f aca="false">VLOOKUP((MID($A39,I$2,1)),'Weight Matrix'!$C$32:$Q$35,(I$2+1),FALSE())</f>
        <v>0.0176817288801572</v>
      </c>
      <c r="J39" s="76" t="n">
        <f aca="false">VLOOKUP((MID($A39,J$2,1)),'Weight Matrix'!$C$32:$Q$35,(J$2+1),FALSE())</f>
        <v>0.0173745173745174</v>
      </c>
      <c r="K39" s="76" t="n">
        <f aca="false">VLOOKUP((MID($A39,K$2,1)),'Weight Matrix'!$C$32:$Q$35,(K$2+1),FALSE())</f>
        <v>0.372603482148906</v>
      </c>
      <c r="L39" s="76" t="n">
        <f aca="false">VLOOKUP((MID($A39,L$2,1)),'Weight Matrix'!$C$32:$Q$35,(L$2+1),FALSE())</f>
        <v>0.94876660341556</v>
      </c>
      <c r="M39" s="76" t="n">
        <f aca="false">VLOOKUP((MID($A39,M$2,1)),'Weight Matrix'!$C$32:$Q$35,(M$2+1),FALSE())</f>
        <v>0.0170777988614801</v>
      </c>
      <c r="N39" s="76" t="n">
        <f aca="false">VLOOKUP((MID($A39,N$2,1)),'Weight Matrix'!$C$32:$Q$35,(N$2+1),FALSE())</f>
        <v>0.0338730438317187</v>
      </c>
      <c r="O39" s="76" t="n">
        <f aca="false">VLOOKUP((MID($A39,O$2,1)),'Weight Matrix'!$C$32:$Q$35,(O$2+1),FALSE())</f>
        <v>0.931966449207829</v>
      </c>
      <c r="P39" s="76" t="n">
        <f aca="false">VLOOKUP((MID($A39,P$2,1)),'Weight Matrix'!$C$32:$Q$35,(P$2+1),FALSE())</f>
        <v>0.0170777988614801</v>
      </c>
      <c r="Q39" s="79"/>
      <c r="R39" s="61" t="str">
        <f aca="false">HALFs!I39</f>
        <v>GAACTGCAAAAC</v>
      </c>
      <c r="S39" s="78"/>
      <c r="T39" s="62" t="s">
        <v>946</v>
      </c>
      <c r="U39" s="75" t="n">
        <f aca="false">V39*W39*X39*Y39*Z39*AA39*AB39*AC39*AD39*AE39*AF39*AG39</f>
        <v>4.66800608627129E-005</v>
      </c>
      <c r="V39" s="76" t="n">
        <f aca="false">VLOOKUP((MID($R39,V$2,1)),'Weight Matrix'!$C$32:$Q$35,(1+V$2),FALSE())</f>
        <v>0.0173745173745174</v>
      </c>
      <c r="W39" s="76" t="n">
        <f aca="false">VLOOKUP((MID($R39,W$2,1)),'Weight Matrix'!$C$32:$Q$35,(1+W$2),FALSE())</f>
        <v>0.94876660341556</v>
      </c>
      <c r="X39" s="76" t="n">
        <f aca="false">VLOOKUP((MID($R39,X$2,1)),'Weight Matrix'!$C$32:$Q$35,(1+X$2),FALSE())</f>
        <v>0.898681933164692</v>
      </c>
      <c r="Y39" s="76" t="n">
        <f aca="false">VLOOKUP((MID($R39,Y$2,1)),'Weight Matrix'!$C$32:$Q$35,(1+Y$2),FALSE())</f>
        <v>0.94876660341556</v>
      </c>
      <c r="Z39" s="76" t="n">
        <f aca="false">VLOOKUP((MID($R39,Z$2,1)),'Weight Matrix'!$C$32:$Q$35,(1+Z$2),FALSE())</f>
        <v>0.5419687013075</v>
      </c>
      <c r="AA39" s="76" t="n">
        <f aca="false">VLOOKUP((MID($R39,AA$2,1)),'Weight Matrix'!$C$32:$Q$35,(1+AA$2),FALSE())</f>
        <v>0.931966449207829</v>
      </c>
      <c r="AB39" s="76" t="n">
        <f aca="false">VLOOKUP((MID($R39,AB$2,1)),'Weight Matrix'!$C$32:$Q$35,(1+AB$2),FALSE())</f>
        <v>0.5419687013075</v>
      </c>
      <c r="AC39" s="76" t="n">
        <f aca="false">VLOOKUP((MID($R39,AC$2,1)),'Weight Matrix'!$C$32:$Q$35,(1+AC$2),FALSE())</f>
        <v>0.94876660341556</v>
      </c>
      <c r="AD39" s="76" t="n">
        <f aca="false">VLOOKUP((MID($R39,AD$2,1)),'Weight Matrix'!$C$32:$Q$35,(1+AD$2),FALSE())</f>
        <v>0.94876660341556</v>
      </c>
      <c r="AE39" s="76" t="n">
        <f aca="false">VLOOKUP((MID($R39,AE$2,1)),'Weight Matrix'!$C$32:$Q$35,(1+AE$2),FALSE())</f>
        <v>0.846826095792968</v>
      </c>
      <c r="AF39" s="76" t="n">
        <f aca="false">VLOOKUP((MID($R39,AF$2,1)),'Weight Matrix'!$C$32:$Q$35,(1+AF$2),FALSE())</f>
        <v>0.931966449207829</v>
      </c>
      <c r="AG39" s="76" t="n">
        <f aca="false">VLOOKUP((MID($R39,AG$2,1)),'Weight Matrix'!$C$32:$Q$35,(1+AG$2),FALSE())</f>
        <v>0.0170777988614801</v>
      </c>
    </row>
    <row r="40" customFormat="false" ht="21.75" hidden="false" customHeight="true" outlineLevel="0" collapsed="false">
      <c r="A40" s="61" t="str">
        <f aca="false">HALFs!H40</f>
        <v>gatgagtttggg</v>
      </c>
      <c r="C40" s="62" t="s">
        <v>947</v>
      </c>
      <c r="D40" s="75" t="n">
        <f aca="false">E40*F40*G40*H40*I40*J40*K40*L40*M40*N40*O40*P40</f>
        <v>1.70351379965832E-015</v>
      </c>
      <c r="E40" s="76" t="n">
        <f aca="false">VLOOKUP((MID($A40,E$2,1)),'Weight Matrix'!$C$32:$Q$35,(E$2+1),FALSE())</f>
        <v>0.0173745173745174</v>
      </c>
      <c r="F40" s="76" t="n">
        <f aca="false">VLOOKUP((MID($A40,F$2,1)),'Weight Matrix'!$C$32:$Q$35,(F$2+1),FALSE())</f>
        <v>0.94876660341556</v>
      </c>
      <c r="G40" s="76" t="n">
        <f aca="false">VLOOKUP((MID($A40,G$2,1)),'Weight Matrix'!$C$32:$Q$35,(G$2+1),FALSE())</f>
        <v>0.0173745173745174</v>
      </c>
      <c r="H40" s="76" t="n">
        <f aca="false">VLOOKUP((MID($A40,H$2,1)),'Weight Matrix'!$C$32:$Q$35,(H$2+1),FALSE())</f>
        <v>0.0170777988614801</v>
      </c>
      <c r="I40" s="76" t="n">
        <f aca="false">VLOOKUP((MID($A40,I$2,1)),'Weight Matrix'!$C$32:$Q$35,(I$2+1),FALSE())</f>
        <v>0.0176817288801572</v>
      </c>
      <c r="J40" s="76" t="n">
        <f aca="false">VLOOKUP((MID($A40,J$2,1)),'Weight Matrix'!$C$32:$Q$35,(J$2+1),FALSE())</f>
        <v>0.931966449207829</v>
      </c>
      <c r="K40" s="76" t="n">
        <f aca="false">VLOOKUP((MID($A40,K$2,1)),'Weight Matrix'!$C$32:$Q$35,(K$2+1),FALSE())</f>
        <v>0.0677460876634374</v>
      </c>
      <c r="L40" s="76" t="n">
        <f aca="false">VLOOKUP((MID($A40,L$2,1)),'Weight Matrix'!$C$32:$Q$35,(L$2+1),FALSE())</f>
        <v>0.0170777988614801</v>
      </c>
      <c r="M40" s="76" t="n">
        <f aca="false">VLOOKUP((MID($A40,M$2,1)),'Weight Matrix'!$C$32:$Q$35,(M$2+1),FALSE())</f>
        <v>0.0170777988614801</v>
      </c>
      <c r="N40" s="76" t="n">
        <f aca="false">VLOOKUP((MID($A40,N$2,1)),'Weight Matrix'!$C$32:$Q$35,(N$2+1),FALSE())</f>
        <v>0.0338730438317187</v>
      </c>
      <c r="O40" s="76" t="n">
        <f aca="false">VLOOKUP((MID($A40,O$2,1)),'Weight Matrix'!$C$32:$Q$35,(O$2+1),FALSE())</f>
        <v>0.0332845160431367</v>
      </c>
      <c r="P40" s="76" t="n">
        <f aca="false">VLOOKUP((MID($A40,P$2,1)),'Weight Matrix'!$C$32:$Q$35,(P$2+1),FALSE())</f>
        <v>0.94876660341556</v>
      </c>
      <c r="Q40" s="79"/>
      <c r="R40" s="61" t="str">
        <f aca="false">HALFs!I40</f>
        <v>GAACTGCAAAAG</v>
      </c>
      <c r="S40" s="78"/>
      <c r="T40" s="62" t="s">
        <v>948</v>
      </c>
      <c r="U40" s="75" t="n">
        <f aca="false">V40*W40*X40*Y40*Z40*AA40*AB40*AC40*AD40*AE40*AF40*AG40</f>
        <v>0.00259333671459516</v>
      </c>
      <c r="V40" s="76" t="n">
        <f aca="false">VLOOKUP((MID($R40,V$2,1)),'Weight Matrix'!$C$32:$Q$35,(1+V$2),FALSE())</f>
        <v>0.0173745173745174</v>
      </c>
      <c r="W40" s="76" t="n">
        <f aca="false">VLOOKUP((MID($R40,W$2,1)),'Weight Matrix'!$C$32:$Q$35,(1+W$2),FALSE())</f>
        <v>0.94876660341556</v>
      </c>
      <c r="X40" s="76" t="n">
        <f aca="false">VLOOKUP((MID($R40,X$2,1)),'Weight Matrix'!$C$32:$Q$35,(1+X$2),FALSE())</f>
        <v>0.898681933164692</v>
      </c>
      <c r="Y40" s="76" t="n">
        <f aca="false">VLOOKUP((MID($R40,Y$2,1)),'Weight Matrix'!$C$32:$Q$35,(1+Y$2),FALSE())</f>
        <v>0.94876660341556</v>
      </c>
      <c r="Z40" s="76" t="n">
        <f aca="false">VLOOKUP((MID($R40,Z$2,1)),'Weight Matrix'!$C$32:$Q$35,(1+Z$2),FALSE())</f>
        <v>0.5419687013075</v>
      </c>
      <c r="AA40" s="76" t="n">
        <f aca="false">VLOOKUP((MID($R40,AA$2,1)),'Weight Matrix'!$C$32:$Q$35,(1+AA$2),FALSE())</f>
        <v>0.931966449207829</v>
      </c>
      <c r="AB40" s="76" t="n">
        <f aca="false">VLOOKUP((MID($R40,AB$2,1)),'Weight Matrix'!$C$32:$Q$35,(1+AB$2),FALSE())</f>
        <v>0.5419687013075</v>
      </c>
      <c r="AC40" s="76" t="n">
        <f aca="false">VLOOKUP((MID($R40,AC$2,1)),'Weight Matrix'!$C$32:$Q$35,(1+AC$2),FALSE())</f>
        <v>0.94876660341556</v>
      </c>
      <c r="AD40" s="76" t="n">
        <f aca="false">VLOOKUP((MID($R40,AD$2,1)),'Weight Matrix'!$C$32:$Q$35,(1+AD$2),FALSE())</f>
        <v>0.94876660341556</v>
      </c>
      <c r="AE40" s="76" t="n">
        <f aca="false">VLOOKUP((MID($R40,AE$2,1)),'Weight Matrix'!$C$32:$Q$35,(1+AE$2),FALSE())</f>
        <v>0.846826095792968</v>
      </c>
      <c r="AF40" s="76" t="n">
        <f aca="false">VLOOKUP((MID($R40,AF$2,1)),'Weight Matrix'!$C$32:$Q$35,(1+AF$2),FALSE())</f>
        <v>0.931966449207829</v>
      </c>
      <c r="AG40" s="76" t="n">
        <f aca="false">VLOOKUP((MID($R40,AG$2,1)),'Weight Matrix'!$C$32:$Q$35,(1+AG$2),FALSE())</f>
        <v>0.94876660341556</v>
      </c>
    </row>
    <row r="41" customFormat="false" ht="21.75" hidden="false" customHeight="true" outlineLevel="0" collapsed="false">
      <c r="A41" s="61" t="str">
        <f aca="false">HALFs!H41</f>
        <v>gatgaggatggg</v>
      </c>
      <c r="C41" s="62" t="s">
        <v>949</v>
      </c>
      <c r="D41" s="75" t="n">
        <f aca="false">E41*F41*G41*H41*I41*J41*K41*L41*M41*N41*O41*P41</f>
        <v>5.20518105451153E-013</v>
      </c>
      <c r="E41" s="76" t="n">
        <f aca="false">VLOOKUP((MID($A41,E$2,1)),'Weight Matrix'!$C$32:$Q$35,(E$2+1),FALSE())</f>
        <v>0.0173745173745174</v>
      </c>
      <c r="F41" s="76" t="n">
        <f aca="false">VLOOKUP((MID($A41,F$2,1)),'Weight Matrix'!$C$32:$Q$35,(F$2+1),FALSE())</f>
        <v>0.94876660341556</v>
      </c>
      <c r="G41" s="76" t="n">
        <f aca="false">VLOOKUP((MID($A41,G$2,1)),'Weight Matrix'!$C$32:$Q$35,(G$2+1),FALSE())</f>
        <v>0.0173745173745174</v>
      </c>
      <c r="H41" s="76" t="n">
        <f aca="false">VLOOKUP((MID($A41,H$2,1)),'Weight Matrix'!$C$32:$Q$35,(H$2+1),FALSE())</f>
        <v>0.0170777988614801</v>
      </c>
      <c r="I41" s="76" t="n">
        <f aca="false">VLOOKUP((MID($A41,I$2,1)),'Weight Matrix'!$C$32:$Q$35,(I$2+1),FALSE())</f>
        <v>0.0176817288801572</v>
      </c>
      <c r="J41" s="76" t="n">
        <f aca="false">VLOOKUP((MID($A41,J$2,1)),'Weight Matrix'!$C$32:$Q$35,(J$2+1),FALSE())</f>
        <v>0.931966449207829</v>
      </c>
      <c r="K41" s="76" t="n">
        <f aca="false">VLOOKUP((MID($A41,K$2,1)),'Weight Matrix'!$C$32:$Q$35,(K$2+1),FALSE())</f>
        <v>0.372603482148906</v>
      </c>
      <c r="L41" s="76" t="n">
        <f aca="false">VLOOKUP((MID($A41,L$2,1)),'Weight Matrix'!$C$32:$Q$35,(L$2+1),FALSE())</f>
        <v>0.94876660341556</v>
      </c>
      <c r="M41" s="76" t="n">
        <f aca="false">VLOOKUP((MID($A41,M$2,1)),'Weight Matrix'!$C$32:$Q$35,(M$2+1),FALSE())</f>
        <v>0.0170777988614801</v>
      </c>
      <c r="N41" s="76" t="n">
        <f aca="false">VLOOKUP((MID($A41,N$2,1)),'Weight Matrix'!$C$32:$Q$35,(N$2+1),FALSE())</f>
        <v>0.0338730438317187</v>
      </c>
      <c r="O41" s="76" t="n">
        <f aca="false">VLOOKUP((MID($A41,O$2,1)),'Weight Matrix'!$C$32:$Q$35,(O$2+1),FALSE())</f>
        <v>0.0332845160431367</v>
      </c>
      <c r="P41" s="76" t="n">
        <f aca="false">VLOOKUP((MID($A41,P$2,1)),'Weight Matrix'!$C$32:$Q$35,(P$2+1),FALSE())</f>
        <v>0.94876660341556</v>
      </c>
      <c r="Q41" s="79"/>
      <c r="R41" s="61" t="str">
        <f aca="false">HALFs!I41</f>
        <v>AACCTGCAAATG</v>
      </c>
      <c r="S41" s="78"/>
      <c r="T41" s="62" t="s">
        <v>950</v>
      </c>
      <c r="U41" s="75" t="n">
        <f aca="false">V41*W41*X41*Y41*Z41*AA41*AB41*AC41*AD41*AE41*AF41*AG41</f>
        <v>0.000178377657617657</v>
      </c>
      <c r="V41" s="76" t="n">
        <f aca="false">VLOOKUP((MID($R41,V$2,1)),'Weight Matrix'!$C$32:$Q$35,(1+V$2),FALSE())</f>
        <v>0.865397417121555</v>
      </c>
      <c r="W41" s="76" t="n">
        <f aca="false">VLOOKUP((MID($R41,W$2,1)),'Weight Matrix'!$C$32:$Q$35,(1+W$2),FALSE())</f>
        <v>0.94876660341556</v>
      </c>
      <c r="X41" s="76" t="n">
        <f aca="false">VLOOKUP((MID($R41,X$2,1)),'Weight Matrix'!$C$32:$Q$35,(1+X$2),FALSE())</f>
        <v>0.0665690320862735</v>
      </c>
      <c r="Y41" s="76" t="n">
        <f aca="false">VLOOKUP((MID($R41,Y$2,1)),'Weight Matrix'!$C$32:$Q$35,(1+Y$2),FALSE())</f>
        <v>0.94876660341556</v>
      </c>
      <c r="Z41" s="76" t="n">
        <f aca="false">VLOOKUP((MID($R41,Z$2,1)),'Weight Matrix'!$C$32:$Q$35,(1+Z$2),FALSE())</f>
        <v>0.5419687013075</v>
      </c>
      <c r="AA41" s="76" t="n">
        <f aca="false">VLOOKUP((MID($R41,AA$2,1)),'Weight Matrix'!$C$32:$Q$35,(1+AA$2),FALSE())</f>
        <v>0.931966449207829</v>
      </c>
      <c r="AB41" s="76" t="n">
        <f aca="false">VLOOKUP((MID($R41,AB$2,1)),'Weight Matrix'!$C$32:$Q$35,(1+AB$2),FALSE())</f>
        <v>0.5419687013075</v>
      </c>
      <c r="AC41" s="76" t="n">
        <f aca="false">VLOOKUP((MID($R41,AC$2,1)),'Weight Matrix'!$C$32:$Q$35,(1+AC$2),FALSE())</f>
        <v>0.94876660341556</v>
      </c>
      <c r="AD41" s="76" t="n">
        <f aca="false">VLOOKUP((MID($R41,AD$2,1)),'Weight Matrix'!$C$32:$Q$35,(1+AD$2),FALSE())</f>
        <v>0.94876660341556</v>
      </c>
      <c r="AE41" s="76" t="n">
        <f aca="false">VLOOKUP((MID($R41,AE$2,1)),'Weight Matrix'!$C$32:$Q$35,(1+AE$2),FALSE())</f>
        <v>0.846826095792968</v>
      </c>
      <c r="AF41" s="76" t="n">
        <f aca="false">VLOOKUP((MID($R41,AF$2,1)),'Weight Matrix'!$C$32:$Q$35,(1+AF$2),FALSE())</f>
        <v>0.0173745173745174</v>
      </c>
      <c r="AG41" s="76" t="n">
        <f aca="false">VLOOKUP((MID($R41,AG$2,1)),'Weight Matrix'!$C$32:$Q$35,(1+AG$2),FALSE())</f>
        <v>0.94876660341556</v>
      </c>
    </row>
    <row r="42" customFormat="false" ht="21.75" hidden="false" customHeight="true" outlineLevel="0" collapsed="false">
      <c r="A42" s="61" t="str">
        <f aca="false">HALFs!H42</f>
        <v>gctgaggatgac</v>
      </c>
      <c r="C42" s="62" t="s">
        <v>951</v>
      </c>
      <c r="D42" s="75" t="n">
        <f aca="false">E42*F42*G42*H42*I42*J42*K42*L42*M42*N42*O42*P42</f>
        <v>4.72214025265287E-015</v>
      </c>
      <c r="E42" s="76" t="n">
        <f aca="false">VLOOKUP((MID($A42,E$2,1)),'Weight Matrix'!$C$32:$Q$35,(E$2+1),FALSE())</f>
        <v>0.0173745173745174</v>
      </c>
      <c r="F42" s="76" t="n">
        <f aca="false">VLOOKUP((MID($A42,F$2,1)),'Weight Matrix'!$C$32:$Q$35,(F$2+1),FALSE())</f>
        <v>0.0170777988614801</v>
      </c>
      <c r="G42" s="76" t="n">
        <f aca="false">VLOOKUP((MID($A42,G$2,1)),'Weight Matrix'!$C$32:$Q$35,(G$2+1),FALSE())</f>
        <v>0.0173745173745174</v>
      </c>
      <c r="H42" s="76" t="n">
        <f aca="false">VLOOKUP((MID($A42,H$2,1)),'Weight Matrix'!$C$32:$Q$35,(H$2+1),FALSE())</f>
        <v>0.0170777988614801</v>
      </c>
      <c r="I42" s="76" t="n">
        <f aca="false">VLOOKUP((MID($A42,I$2,1)),'Weight Matrix'!$C$32:$Q$35,(I$2+1),FALSE())</f>
        <v>0.0176817288801572</v>
      </c>
      <c r="J42" s="76" t="n">
        <f aca="false">VLOOKUP((MID($A42,J$2,1)),'Weight Matrix'!$C$32:$Q$35,(J$2+1),FALSE())</f>
        <v>0.931966449207829</v>
      </c>
      <c r="K42" s="76" t="n">
        <f aca="false">VLOOKUP((MID($A42,K$2,1)),'Weight Matrix'!$C$32:$Q$35,(K$2+1),FALSE())</f>
        <v>0.372603482148906</v>
      </c>
      <c r="L42" s="76" t="n">
        <f aca="false">VLOOKUP((MID($A42,L$2,1)),'Weight Matrix'!$C$32:$Q$35,(L$2+1),FALSE())</f>
        <v>0.94876660341556</v>
      </c>
      <c r="M42" s="76" t="n">
        <f aca="false">VLOOKUP((MID($A42,M$2,1)),'Weight Matrix'!$C$32:$Q$35,(M$2+1),FALSE())</f>
        <v>0.0170777988614801</v>
      </c>
      <c r="N42" s="76" t="n">
        <f aca="false">VLOOKUP((MID($A42,N$2,1)),'Weight Matrix'!$C$32:$Q$35,(N$2+1),FALSE())</f>
        <v>0.0338730438317187</v>
      </c>
      <c r="O42" s="76" t="n">
        <f aca="false">VLOOKUP((MID($A42,O$2,1)),'Weight Matrix'!$C$32:$Q$35,(O$2+1),FALSE())</f>
        <v>0.931966449207829</v>
      </c>
      <c r="P42" s="76" t="n">
        <f aca="false">VLOOKUP((MID($A42,P$2,1)),'Weight Matrix'!$C$32:$Q$35,(P$2+1),FALSE())</f>
        <v>0.0170777988614801</v>
      </c>
      <c r="Q42" s="79"/>
      <c r="R42" s="61" t="str">
        <f aca="false">HALFs!I42</f>
        <v>ACACAGGAAAAG</v>
      </c>
      <c r="S42" s="78"/>
      <c r="T42" s="62" t="s">
        <v>952</v>
      </c>
      <c r="U42" s="75" t="n">
        <f aca="false">V42*W42*X42*Y42*Z42*AA42*AB42*AC42*AD42*AE42*AF42*AG42</f>
        <v>5.21503804950621E-005</v>
      </c>
      <c r="V42" s="76" t="n">
        <f aca="false">VLOOKUP((MID($R42,V$2,1)),'Weight Matrix'!$C$32:$Q$35,(1+V$2),FALSE())</f>
        <v>0.865397417121555</v>
      </c>
      <c r="W42" s="76" t="n">
        <f aca="false">VLOOKUP((MID($R42,W$2,1)),'Weight Matrix'!$C$32:$Q$35,(1+W$2),FALSE())</f>
        <v>0.0170777988614801</v>
      </c>
      <c r="X42" s="76" t="n">
        <f aca="false">VLOOKUP((MID($R42,X$2,1)),'Weight Matrix'!$C$32:$Q$35,(1+X$2),FALSE())</f>
        <v>0.898681933164692</v>
      </c>
      <c r="Y42" s="76" t="n">
        <f aca="false">VLOOKUP((MID($R42,Y$2,1)),'Weight Matrix'!$C$32:$Q$35,(1+Y$2),FALSE())</f>
        <v>0.94876660341556</v>
      </c>
      <c r="Z42" s="76" t="n">
        <f aca="false">VLOOKUP((MID($R42,Z$2,1)),'Weight Matrix'!$C$32:$Q$35,(1+Z$2),FALSE())</f>
        <v>0.0176817288801572</v>
      </c>
      <c r="AA42" s="76" t="n">
        <f aca="false">VLOOKUP((MID($R42,AA$2,1)),'Weight Matrix'!$C$32:$Q$35,(1+AA$2),FALSE())</f>
        <v>0.931966449207829</v>
      </c>
      <c r="AB42" s="76" t="n">
        <f aca="false">VLOOKUP((MID($R42,AB$2,1)),'Weight Matrix'!$C$32:$Q$35,(1+AB$2),FALSE())</f>
        <v>0.372603482148906</v>
      </c>
      <c r="AC42" s="76" t="n">
        <f aca="false">VLOOKUP((MID($R42,AC$2,1)),'Weight Matrix'!$C$32:$Q$35,(1+AC$2),FALSE())</f>
        <v>0.94876660341556</v>
      </c>
      <c r="AD42" s="76" t="n">
        <f aca="false">VLOOKUP((MID($R42,AD$2,1)),'Weight Matrix'!$C$32:$Q$35,(1+AD$2),FALSE())</f>
        <v>0.94876660341556</v>
      </c>
      <c r="AE42" s="76" t="n">
        <f aca="false">VLOOKUP((MID($R42,AE$2,1)),'Weight Matrix'!$C$32:$Q$35,(1+AE$2),FALSE())</f>
        <v>0.846826095792968</v>
      </c>
      <c r="AF42" s="76" t="n">
        <f aca="false">VLOOKUP((MID($R42,AF$2,1)),'Weight Matrix'!$C$32:$Q$35,(1+AF$2),FALSE())</f>
        <v>0.931966449207829</v>
      </c>
      <c r="AG42" s="76" t="n">
        <f aca="false">VLOOKUP((MID($R42,AG$2,1)),'Weight Matrix'!$C$32:$Q$35,(1+AG$2),FALSE())</f>
        <v>0.94876660341556</v>
      </c>
    </row>
    <row r="43" customFormat="false" ht="21.75" hidden="false" customHeight="true" outlineLevel="0" collapsed="false">
      <c r="A43" s="61" t="str">
        <f aca="false">HALFs!H43</f>
        <v>aatgagtaagag</v>
      </c>
      <c r="C43" s="62" t="s">
        <v>953</v>
      </c>
      <c r="D43" s="75" t="n">
        <f aca="false">E43*F43*G43*H43*I43*J43*K43*L43*M43*N43*O43*P43</f>
        <v>7.33265956051782E-009</v>
      </c>
      <c r="E43" s="76" t="n">
        <f aca="false">VLOOKUP((MID($A43,E$2,1)),'Weight Matrix'!$C$32:$Q$35,(E$2+1),FALSE())</f>
        <v>0.865397417121555</v>
      </c>
      <c r="F43" s="76" t="n">
        <f aca="false">VLOOKUP((MID($A43,F$2,1)),'Weight Matrix'!$C$32:$Q$35,(F$2+1),FALSE())</f>
        <v>0.94876660341556</v>
      </c>
      <c r="G43" s="76" t="n">
        <f aca="false">VLOOKUP((MID($A43,G$2,1)),'Weight Matrix'!$C$32:$Q$35,(G$2+1),FALSE())</f>
        <v>0.0173745173745174</v>
      </c>
      <c r="H43" s="76" t="n">
        <f aca="false">VLOOKUP((MID($A43,H$2,1)),'Weight Matrix'!$C$32:$Q$35,(H$2+1),FALSE())</f>
        <v>0.0170777988614801</v>
      </c>
      <c r="I43" s="76" t="n">
        <f aca="false">VLOOKUP((MID($A43,I$2,1)),'Weight Matrix'!$C$32:$Q$35,(I$2+1),FALSE())</f>
        <v>0.0176817288801572</v>
      </c>
      <c r="J43" s="76" t="n">
        <f aca="false">VLOOKUP((MID($A43,J$2,1)),'Weight Matrix'!$C$32:$Q$35,(J$2+1),FALSE())</f>
        <v>0.931966449207829</v>
      </c>
      <c r="K43" s="76" t="n">
        <f aca="false">VLOOKUP((MID($A43,K$2,1)),'Weight Matrix'!$C$32:$Q$35,(K$2+1),FALSE())</f>
        <v>0.0677460876634374</v>
      </c>
      <c r="L43" s="76" t="n">
        <f aca="false">VLOOKUP((MID($A43,L$2,1)),'Weight Matrix'!$C$32:$Q$35,(L$2+1),FALSE())</f>
        <v>0.94876660341556</v>
      </c>
      <c r="M43" s="76" t="n">
        <f aca="false">VLOOKUP((MID($A43,M$2,1)),'Weight Matrix'!$C$32:$Q$35,(M$2+1),FALSE())</f>
        <v>0.94876660341556</v>
      </c>
      <c r="N43" s="76" t="n">
        <f aca="false">VLOOKUP((MID($A43,N$2,1)),'Weight Matrix'!$C$32:$Q$35,(N$2+1),FALSE())</f>
        <v>0.0338730438317187</v>
      </c>
      <c r="O43" s="76" t="n">
        <f aca="false">VLOOKUP((MID($A43,O$2,1)),'Weight Matrix'!$C$32:$Q$35,(O$2+1),FALSE())</f>
        <v>0.931966449207829</v>
      </c>
      <c r="P43" s="76" t="n">
        <f aca="false">VLOOKUP((MID($A43,P$2,1)),'Weight Matrix'!$C$32:$Q$35,(P$2+1),FALSE())</f>
        <v>0.94876660341556</v>
      </c>
      <c r="Q43" s="79"/>
      <c r="R43" s="61" t="str">
        <f aca="false">HALFs!I43</f>
        <v>ATACTGCAAAAG</v>
      </c>
      <c r="S43" s="78"/>
      <c r="T43" s="62" t="s">
        <v>954</v>
      </c>
      <c r="U43" s="75" t="n">
        <f aca="false">V43*W43*X43*Y43*Z43*AA43*AB43*AC43*AD43*AE43*AF43*AG43</f>
        <v>0.00232506050274049</v>
      </c>
      <c r="V43" s="76" t="n">
        <f aca="false">VLOOKUP((MID($R43,V$2,1)),'Weight Matrix'!$C$32:$Q$35,(1+V$2),FALSE())</f>
        <v>0.865397417121555</v>
      </c>
      <c r="W43" s="76" t="n">
        <f aca="false">VLOOKUP((MID($R43,W$2,1)),'Weight Matrix'!$C$32:$Q$35,(1+W$2),FALSE())</f>
        <v>0.0170777988614801</v>
      </c>
      <c r="X43" s="76" t="n">
        <f aca="false">VLOOKUP((MID($R43,X$2,1)),'Weight Matrix'!$C$32:$Q$35,(1+X$2),FALSE())</f>
        <v>0.898681933164692</v>
      </c>
      <c r="Y43" s="76" t="n">
        <f aca="false">VLOOKUP((MID($R43,Y$2,1)),'Weight Matrix'!$C$32:$Q$35,(1+Y$2),FALSE())</f>
        <v>0.94876660341556</v>
      </c>
      <c r="Z43" s="76" t="n">
        <f aca="false">VLOOKUP((MID($R43,Z$2,1)),'Weight Matrix'!$C$32:$Q$35,(1+Z$2),FALSE())</f>
        <v>0.5419687013075</v>
      </c>
      <c r="AA43" s="76" t="n">
        <f aca="false">VLOOKUP((MID($R43,AA$2,1)),'Weight Matrix'!$C$32:$Q$35,(1+AA$2),FALSE())</f>
        <v>0.931966449207829</v>
      </c>
      <c r="AB43" s="76" t="n">
        <f aca="false">VLOOKUP((MID($R43,AB$2,1)),'Weight Matrix'!$C$32:$Q$35,(1+AB$2),FALSE())</f>
        <v>0.5419687013075</v>
      </c>
      <c r="AC43" s="76" t="n">
        <f aca="false">VLOOKUP((MID($R43,AC$2,1)),'Weight Matrix'!$C$32:$Q$35,(1+AC$2),FALSE())</f>
        <v>0.94876660341556</v>
      </c>
      <c r="AD43" s="76" t="n">
        <f aca="false">VLOOKUP((MID($R43,AD$2,1)),'Weight Matrix'!$C$32:$Q$35,(1+AD$2),FALSE())</f>
        <v>0.94876660341556</v>
      </c>
      <c r="AE43" s="76" t="n">
        <f aca="false">VLOOKUP((MID($R43,AE$2,1)),'Weight Matrix'!$C$32:$Q$35,(1+AE$2),FALSE())</f>
        <v>0.846826095792968</v>
      </c>
      <c r="AF43" s="76" t="n">
        <f aca="false">VLOOKUP((MID($R43,AF$2,1)),'Weight Matrix'!$C$32:$Q$35,(1+AF$2),FALSE())</f>
        <v>0.931966449207829</v>
      </c>
      <c r="AG43" s="76" t="n">
        <f aca="false">VLOOKUP((MID($R43,AG$2,1)),'Weight Matrix'!$C$32:$Q$35,(1+AG$2),FALSE())</f>
        <v>0.94876660341556</v>
      </c>
    </row>
    <row r="44" customFormat="false" ht="21.75" hidden="false" customHeight="true" outlineLevel="0" collapsed="false">
      <c r="A44" s="61" t="str">
        <f aca="false">HALFs!H44</f>
        <v>gatgagcatgaa</v>
      </c>
      <c r="C44" s="62" t="s">
        <v>955</v>
      </c>
      <c r="D44" s="75" t="n">
        <f aca="false">E44*F44*G44*H44*I44*J44*K44*L44*M44*N44*O44*P44</f>
        <v>3.81587091123464E-013</v>
      </c>
      <c r="E44" s="76" t="n">
        <f aca="false">VLOOKUP((MID($A44,E$2,1)),'Weight Matrix'!$C$32:$Q$35,(E$2+1),FALSE())</f>
        <v>0.0173745173745174</v>
      </c>
      <c r="F44" s="76" t="n">
        <f aca="false">VLOOKUP((MID($A44,F$2,1)),'Weight Matrix'!$C$32:$Q$35,(F$2+1),FALSE())</f>
        <v>0.94876660341556</v>
      </c>
      <c r="G44" s="76" t="n">
        <f aca="false">VLOOKUP((MID($A44,G$2,1)),'Weight Matrix'!$C$32:$Q$35,(G$2+1),FALSE())</f>
        <v>0.0173745173745174</v>
      </c>
      <c r="H44" s="76" t="n">
        <f aca="false">VLOOKUP((MID($A44,H$2,1)),'Weight Matrix'!$C$32:$Q$35,(H$2+1),FALSE())</f>
        <v>0.0170777988614801</v>
      </c>
      <c r="I44" s="76" t="n">
        <f aca="false">VLOOKUP((MID($A44,I$2,1)),'Weight Matrix'!$C$32:$Q$35,(I$2+1),FALSE())</f>
        <v>0.0176817288801572</v>
      </c>
      <c r="J44" s="76" t="n">
        <f aca="false">VLOOKUP((MID($A44,J$2,1)),'Weight Matrix'!$C$32:$Q$35,(J$2+1),FALSE())</f>
        <v>0.931966449207829</v>
      </c>
      <c r="K44" s="76" t="n">
        <f aca="false">VLOOKUP((MID($A44,K$2,1)),'Weight Matrix'!$C$32:$Q$35,(K$2+1),FALSE())</f>
        <v>0.5419687013075</v>
      </c>
      <c r="L44" s="76" t="n">
        <f aca="false">VLOOKUP((MID($A44,L$2,1)),'Weight Matrix'!$C$32:$Q$35,(L$2+1),FALSE())</f>
        <v>0.94876660341556</v>
      </c>
      <c r="M44" s="76" t="n">
        <f aca="false">VLOOKUP((MID($A44,M$2,1)),'Weight Matrix'!$C$32:$Q$35,(M$2+1),FALSE())</f>
        <v>0.0170777988614801</v>
      </c>
      <c r="N44" s="76" t="n">
        <f aca="false">VLOOKUP((MID($A44,N$2,1)),'Weight Matrix'!$C$32:$Q$35,(N$2+1),FALSE())</f>
        <v>0.0338730438317187</v>
      </c>
      <c r="O44" s="76" t="n">
        <f aca="false">VLOOKUP((MID($A44,O$2,1)),'Weight Matrix'!$C$32:$Q$35,(O$2+1),FALSE())</f>
        <v>0.931966449207829</v>
      </c>
      <c r="P44" s="76" t="n">
        <f aca="false">VLOOKUP((MID($A44,P$2,1)),'Weight Matrix'!$C$32:$Q$35,(P$2+1),FALSE())</f>
        <v>0.0170777988614801</v>
      </c>
      <c r="Q44" s="79"/>
      <c r="R44" s="61" t="str">
        <f aca="false">HALFs!I44</f>
        <v>AAACTGTAGAAG</v>
      </c>
      <c r="S44" s="78"/>
      <c r="T44" s="62" t="s">
        <v>956</v>
      </c>
      <c r="U44" s="75" t="n">
        <f aca="false">V44*W44*X44*Y44*Z44*AA44*AB44*AC44*AD44*AE44*AF44*AG44</f>
        <v>0.000290632562842561</v>
      </c>
      <c r="V44" s="76" t="n">
        <f aca="false">VLOOKUP((MID($R44,V$2,1)),'Weight Matrix'!$C$32:$Q$35,(1+V$2),FALSE())</f>
        <v>0.865397417121555</v>
      </c>
      <c r="W44" s="76" t="n">
        <f aca="false">VLOOKUP((MID($R44,W$2,1)),'Weight Matrix'!$C$32:$Q$35,(1+W$2),FALSE())</f>
        <v>0.94876660341556</v>
      </c>
      <c r="X44" s="76" t="n">
        <f aca="false">VLOOKUP((MID($R44,X$2,1)),'Weight Matrix'!$C$32:$Q$35,(1+X$2),FALSE())</f>
        <v>0.898681933164692</v>
      </c>
      <c r="Y44" s="76" t="n">
        <f aca="false">VLOOKUP((MID($R44,Y$2,1)),'Weight Matrix'!$C$32:$Q$35,(1+Y$2),FALSE())</f>
        <v>0.94876660341556</v>
      </c>
      <c r="Z44" s="76" t="n">
        <f aca="false">VLOOKUP((MID($R44,Z$2,1)),'Weight Matrix'!$C$32:$Q$35,(1+Z$2),FALSE())</f>
        <v>0.5419687013075</v>
      </c>
      <c r="AA44" s="76" t="n">
        <f aca="false">VLOOKUP((MID($R44,AA$2,1)),'Weight Matrix'!$C$32:$Q$35,(1+AA$2),FALSE())</f>
        <v>0.931966449207829</v>
      </c>
      <c r="AB44" s="76" t="n">
        <f aca="false">VLOOKUP((MID($R44,AB$2,1)),'Weight Matrix'!$C$32:$Q$35,(1+AB$2),FALSE())</f>
        <v>0.0677460876634374</v>
      </c>
      <c r="AC44" s="76" t="n">
        <f aca="false">VLOOKUP((MID($R44,AC$2,1)),'Weight Matrix'!$C$32:$Q$35,(1+AC$2),FALSE())</f>
        <v>0.94876660341556</v>
      </c>
      <c r="AD44" s="76" t="n">
        <f aca="false">VLOOKUP((MID($R44,AD$2,1)),'Weight Matrix'!$C$32:$Q$35,(1+AD$2),FALSE())</f>
        <v>0.0170777988614801</v>
      </c>
      <c r="AE44" s="76" t="n">
        <f aca="false">VLOOKUP((MID($R44,AE$2,1)),'Weight Matrix'!$C$32:$Q$35,(1+AE$2),FALSE())</f>
        <v>0.846826095792968</v>
      </c>
      <c r="AF44" s="76" t="n">
        <f aca="false">VLOOKUP((MID($R44,AF$2,1)),'Weight Matrix'!$C$32:$Q$35,(1+AF$2),FALSE())</f>
        <v>0.931966449207829</v>
      </c>
      <c r="AG44" s="76" t="n">
        <f aca="false">VLOOKUP((MID($R44,AG$2,1)),'Weight Matrix'!$C$32:$Q$35,(1+AG$2),FALSE())</f>
        <v>0.94876660341556</v>
      </c>
    </row>
    <row r="45" customFormat="false" ht="21.75" hidden="false" customHeight="true" outlineLevel="0" collapsed="false">
      <c r="A45" s="61" t="str">
        <f aca="false">HALFs!H45</f>
        <v>gatgtgcatgag</v>
      </c>
      <c r="C45" s="62" t="s">
        <v>957</v>
      </c>
      <c r="D45" s="75" t="n">
        <f aca="false">E45*F45*G45*H45*I45*J45*K45*L45*M45*N45*O45*P45</f>
        <v>6.49786447208964E-010</v>
      </c>
      <c r="E45" s="76" t="n">
        <f aca="false">VLOOKUP((MID($A45,E$2,1)),'Weight Matrix'!$C$32:$Q$35,(E$2+1),FALSE())</f>
        <v>0.0173745173745174</v>
      </c>
      <c r="F45" s="76" t="n">
        <f aca="false">VLOOKUP((MID($A45,F$2,1)),'Weight Matrix'!$C$32:$Q$35,(F$2+1),FALSE())</f>
        <v>0.94876660341556</v>
      </c>
      <c r="G45" s="76" t="n">
        <f aca="false">VLOOKUP((MID($A45,G$2,1)),'Weight Matrix'!$C$32:$Q$35,(G$2+1),FALSE())</f>
        <v>0.0173745173745174</v>
      </c>
      <c r="H45" s="76" t="n">
        <f aca="false">VLOOKUP((MID($A45,H$2,1)),'Weight Matrix'!$C$32:$Q$35,(H$2+1),FALSE())</f>
        <v>0.0170777988614801</v>
      </c>
      <c r="I45" s="76" t="n">
        <f aca="false">VLOOKUP((MID($A45,I$2,1)),'Weight Matrix'!$C$32:$Q$35,(I$2+1),FALSE())</f>
        <v>0.5419687013075</v>
      </c>
      <c r="J45" s="76" t="n">
        <f aca="false">VLOOKUP((MID($A45,J$2,1)),'Weight Matrix'!$C$32:$Q$35,(J$2+1),FALSE())</f>
        <v>0.931966449207829</v>
      </c>
      <c r="K45" s="76" t="n">
        <f aca="false">VLOOKUP((MID($A45,K$2,1)),'Weight Matrix'!$C$32:$Q$35,(K$2+1),FALSE())</f>
        <v>0.5419687013075</v>
      </c>
      <c r="L45" s="76" t="n">
        <f aca="false">VLOOKUP((MID($A45,L$2,1)),'Weight Matrix'!$C$32:$Q$35,(L$2+1),FALSE())</f>
        <v>0.94876660341556</v>
      </c>
      <c r="M45" s="76" t="n">
        <f aca="false">VLOOKUP((MID($A45,M$2,1)),'Weight Matrix'!$C$32:$Q$35,(M$2+1),FALSE())</f>
        <v>0.0170777988614801</v>
      </c>
      <c r="N45" s="76" t="n">
        <f aca="false">VLOOKUP((MID($A45,N$2,1)),'Weight Matrix'!$C$32:$Q$35,(N$2+1),FALSE())</f>
        <v>0.0338730438317187</v>
      </c>
      <c r="O45" s="76" t="n">
        <f aca="false">VLOOKUP((MID($A45,O$2,1)),'Weight Matrix'!$C$32:$Q$35,(O$2+1),FALSE())</f>
        <v>0.931966449207829</v>
      </c>
      <c r="P45" s="76" t="n">
        <f aca="false">VLOOKUP((MID($A45,P$2,1)),'Weight Matrix'!$C$32:$Q$35,(P$2+1),FALSE())</f>
        <v>0.94876660341556</v>
      </c>
      <c r="Q45" s="79"/>
      <c r="R45" s="61" t="str">
        <f aca="false">HALFs!I45</f>
        <v>AAACTGACAAAG</v>
      </c>
      <c r="S45" s="78"/>
      <c r="T45" s="62" t="s">
        <v>958</v>
      </c>
      <c r="U45" s="75" t="n">
        <f aca="false">V45*W45*X45*Y45*Z45*AA45*AB45*AC45*AD45*AE45*AF45*AG45</f>
        <v>7.58550989019085E-005</v>
      </c>
      <c r="V45" s="76" t="n">
        <f aca="false">VLOOKUP((MID($R45,V$2,1)),'Weight Matrix'!$C$32:$Q$35,(1+V$2),FALSE())</f>
        <v>0.865397417121555</v>
      </c>
      <c r="W45" s="76" t="n">
        <f aca="false">VLOOKUP((MID($R45,W$2,1)),'Weight Matrix'!$C$32:$Q$35,(1+W$2),FALSE())</f>
        <v>0.94876660341556</v>
      </c>
      <c r="X45" s="76" t="n">
        <f aca="false">VLOOKUP((MID($R45,X$2,1)),'Weight Matrix'!$C$32:$Q$35,(1+X$2),FALSE())</f>
        <v>0.898681933164692</v>
      </c>
      <c r="Y45" s="76" t="n">
        <f aca="false">VLOOKUP((MID($R45,Y$2,1)),'Weight Matrix'!$C$32:$Q$35,(1+Y$2),FALSE())</f>
        <v>0.94876660341556</v>
      </c>
      <c r="Z45" s="76" t="n">
        <f aca="false">VLOOKUP((MID($R45,Z$2,1)),'Weight Matrix'!$C$32:$Q$35,(1+Z$2),FALSE())</f>
        <v>0.5419687013075</v>
      </c>
      <c r="AA45" s="76" t="n">
        <f aca="false">VLOOKUP((MID($R45,AA$2,1)),'Weight Matrix'!$C$32:$Q$35,(1+AA$2),FALSE())</f>
        <v>0.931966449207829</v>
      </c>
      <c r="AB45" s="76" t="n">
        <f aca="false">VLOOKUP((MID($R45,AB$2,1)),'Weight Matrix'!$C$32:$Q$35,(1+AB$2),FALSE())</f>
        <v>0.0176817288801572</v>
      </c>
      <c r="AC45" s="76" t="n">
        <f aca="false">VLOOKUP((MID($R45,AC$2,1)),'Weight Matrix'!$C$32:$Q$35,(1+AC$2),FALSE())</f>
        <v>0.0170777988614801</v>
      </c>
      <c r="AD45" s="76" t="n">
        <f aca="false">VLOOKUP((MID($R45,AD$2,1)),'Weight Matrix'!$C$32:$Q$35,(1+AD$2),FALSE())</f>
        <v>0.94876660341556</v>
      </c>
      <c r="AE45" s="76" t="n">
        <f aca="false">VLOOKUP((MID($R45,AE$2,1)),'Weight Matrix'!$C$32:$Q$35,(1+AE$2),FALSE())</f>
        <v>0.846826095792968</v>
      </c>
      <c r="AF45" s="76" t="n">
        <f aca="false">VLOOKUP((MID($R45,AF$2,1)),'Weight Matrix'!$C$32:$Q$35,(1+AF$2),FALSE())</f>
        <v>0.931966449207829</v>
      </c>
      <c r="AG45" s="76" t="n">
        <f aca="false">VLOOKUP((MID($R45,AG$2,1)),'Weight Matrix'!$C$32:$Q$35,(1+AG$2),FALSE())</f>
        <v>0.94876660341556</v>
      </c>
    </row>
    <row r="46" customFormat="false" ht="21.75" hidden="false" customHeight="true" outlineLevel="0" collapsed="false">
      <c r="A46" s="61" t="str">
        <f aca="false">HALFs!H46</f>
        <v>gaggagcaggag</v>
      </c>
      <c r="C46" s="62" t="s">
        <v>959</v>
      </c>
      <c r="D46" s="75" t="n">
        <f aca="false">E46*F46*G46*H46*I46*J46*K46*L46*M46*N46*O46*P46</f>
        <v>2.11992828401924E-011</v>
      </c>
      <c r="E46" s="76" t="n">
        <f aca="false">VLOOKUP((MID($A46,E$2,1)),'Weight Matrix'!$C$32:$Q$35,(E$2+1),FALSE())</f>
        <v>0.0173745173745174</v>
      </c>
      <c r="F46" s="76" t="n">
        <f aca="false">VLOOKUP((MID($A46,F$2,1)),'Weight Matrix'!$C$32:$Q$35,(F$2+1),FALSE())</f>
        <v>0.94876660341556</v>
      </c>
      <c r="G46" s="76" t="n">
        <f aca="false">VLOOKUP((MID($A46,G$2,1)),'Weight Matrix'!$C$32:$Q$35,(G$2+1),FALSE())</f>
        <v>0.0173745173745174</v>
      </c>
      <c r="H46" s="76" t="n">
        <f aca="false">VLOOKUP((MID($A46,H$2,1)),'Weight Matrix'!$C$32:$Q$35,(H$2+1),FALSE())</f>
        <v>0.0170777988614801</v>
      </c>
      <c r="I46" s="76" t="n">
        <f aca="false">VLOOKUP((MID($A46,I$2,1)),'Weight Matrix'!$C$32:$Q$35,(I$2+1),FALSE())</f>
        <v>0.0176817288801572</v>
      </c>
      <c r="J46" s="76" t="n">
        <f aca="false">VLOOKUP((MID($A46,J$2,1)),'Weight Matrix'!$C$32:$Q$35,(J$2+1),FALSE())</f>
        <v>0.931966449207829</v>
      </c>
      <c r="K46" s="76" t="n">
        <f aca="false">VLOOKUP((MID($A46,K$2,1)),'Weight Matrix'!$C$32:$Q$35,(K$2+1),FALSE())</f>
        <v>0.5419687013075</v>
      </c>
      <c r="L46" s="76" t="n">
        <f aca="false">VLOOKUP((MID($A46,L$2,1)),'Weight Matrix'!$C$32:$Q$35,(L$2+1),FALSE())</f>
        <v>0.94876660341556</v>
      </c>
      <c r="M46" s="76" t="n">
        <f aca="false">VLOOKUP((MID($A46,M$2,1)),'Weight Matrix'!$C$32:$Q$35,(M$2+1),FALSE())</f>
        <v>0.0170777988614801</v>
      </c>
      <c r="N46" s="76" t="n">
        <f aca="false">VLOOKUP((MID($A46,N$2,1)),'Weight Matrix'!$C$32:$Q$35,(N$2+1),FALSE())</f>
        <v>0.0338730438317187</v>
      </c>
      <c r="O46" s="76" t="n">
        <f aca="false">VLOOKUP((MID($A46,O$2,1)),'Weight Matrix'!$C$32:$Q$35,(O$2+1),FALSE())</f>
        <v>0.931966449207829</v>
      </c>
      <c r="P46" s="76" t="n">
        <f aca="false">VLOOKUP((MID($A46,P$2,1)),'Weight Matrix'!$C$32:$Q$35,(P$2+1),FALSE())</f>
        <v>0.94876660341556</v>
      </c>
      <c r="Q46" s="79"/>
      <c r="R46" s="61" t="str">
        <f aca="false">HALFs!I46</f>
        <v>AAACTGGAACAG</v>
      </c>
      <c r="S46" s="78"/>
      <c r="T46" s="62" t="s">
        <v>960</v>
      </c>
      <c r="U46" s="75" t="n">
        <f aca="false">V46*W46*X46*Y46*Z46*AA46*AB46*AC46*AD46*AE46*AF46*AG46</f>
        <v>0.0106565273042272</v>
      </c>
      <c r="V46" s="76" t="n">
        <f aca="false">VLOOKUP((MID($R46,V$2,1)),'Weight Matrix'!$C$32:$Q$35,(1+V$2),FALSE())</f>
        <v>0.865397417121555</v>
      </c>
      <c r="W46" s="76" t="n">
        <f aca="false">VLOOKUP((MID($R46,W$2,1)),'Weight Matrix'!$C$32:$Q$35,(1+W$2),FALSE())</f>
        <v>0.94876660341556</v>
      </c>
      <c r="X46" s="76" t="n">
        <f aca="false">VLOOKUP((MID($R46,X$2,1)),'Weight Matrix'!$C$32:$Q$35,(1+X$2),FALSE())</f>
        <v>0.898681933164692</v>
      </c>
      <c r="Y46" s="76" t="n">
        <f aca="false">VLOOKUP((MID($R46,Y$2,1)),'Weight Matrix'!$C$32:$Q$35,(1+Y$2),FALSE())</f>
        <v>0.94876660341556</v>
      </c>
      <c r="Z46" s="76" t="n">
        <f aca="false">VLOOKUP((MID($R46,Z$2,1)),'Weight Matrix'!$C$32:$Q$35,(1+Z$2),FALSE())</f>
        <v>0.5419687013075</v>
      </c>
      <c r="AA46" s="76" t="n">
        <f aca="false">VLOOKUP((MID($R46,AA$2,1)),'Weight Matrix'!$C$32:$Q$35,(1+AA$2),FALSE())</f>
        <v>0.931966449207829</v>
      </c>
      <c r="AB46" s="76" t="n">
        <f aca="false">VLOOKUP((MID($R46,AB$2,1)),'Weight Matrix'!$C$32:$Q$35,(1+AB$2),FALSE())</f>
        <v>0.372603482148906</v>
      </c>
      <c r="AC46" s="76" t="n">
        <f aca="false">VLOOKUP((MID($R46,AC$2,1)),'Weight Matrix'!$C$32:$Q$35,(1+AC$2),FALSE())</f>
        <v>0.94876660341556</v>
      </c>
      <c r="AD46" s="76" t="n">
        <f aca="false">VLOOKUP((MID($R46,AD$2,1)),'Weight Matrix'!$C$32:$Q$35,(1+AD$2),FALSE())</f>
        <v>0.94876660341556</v>
      </c>
      <c r="AE46" s="76" t="n">
        <f aca="false">VLOOKUP((MID($R46,AE$2,1)),'Weight Matrix'!$C$32:$Q$35,(1+AE$2),FALSE())</f>
        <v>0.101619131495156</v>
      </c>
      <c r="AF46" s="76" t="n">
        <f aca="false">VLOOKUP((MID($R46,AF$2,1)),'Weight Matrix'!$C$32:$Q$35,(1+AF$2),FALSE())</f>
        <v>0.931966449207829</v>
      </c>
      <c r="AG46" s="76" t="n">
        <f aca="false">VLOOKUP((MID($R46,AG$2,1)),'Weight Matrix'!$C$32:$Q$35,(1+AG$2),FALSE())</f>
        <v>0.94876660341556</v>
      </c>
    </row>
    <row r="47" customFormat="false" ht="21.75" hidden="false" customHeight="true" outlineLevel="0" collapsed="false">
      <c r="A47" s="61" t="str">
        <f aca="false">HALFs!H47</f>
        <v>gattgggatgac</v>
      </c>
      <c r="C47" s="62" t="s">
        <v>961</v>
      </c>
      <c r="D47" s="75" t="n">
        <f aca="false">E47*F47*G47*H47*I47*J47*K47*L47*M47*N47*O47*P47</f>
        <v>1.00513841052637E-012</v>
      </c>
      <c r="E47" s="76" t="n">
        <f aca="false">VLOOKUP((MID($A47,E$2,1)),'Weight Matrix'!$C$32:$Q$35,(E$2+1),FALSE())</f>
        <v>0.0173745173745174</v>
      </c>
      <c r="F47" s="76" t="n">
        <f aca="false">VLOOKUP((MID($A47,F$2,1)),'Weight Matrix'!$C$32:$Q$35,(F$2+1),FALSE())</f>
        <v>0.94876660341556</v>
      </c>
      <c r="G47" s="76" t="n">
        <f aca="false">VLOOKUP((MID($A47,G$2,1)),'Weight Matrix'!$C$32:$Q$35,(G$2+1),FALSE())</f>
        <v>0.0173745173745174</v>
      </c>
      <c r="H47" s="76" t="n">
        <f aca="false">VLOOKUP((MID($A47,H$2,1)),'Weight Matrix'!$C$32:$Q$35,(H$2+1),FALSE())</f>
        <v>0.0170777988614801</v>
      </c>
      <c r="I47" s="76" t="n">
        <f aca="false">VLOOKUP((MID($A47,I$2,1)),'Weight Matrix'!$C$32:$Q$35,(I$2+1),FALSE())</f>
        <v>0.0677460876634374</v>
      </c>
      <c r="J47" s="76" t="n">
        <f aca="false">VLOOKUP((MID($A47,J$2,1)),'Weight Matrix'!$C$32:$Q$35,(J$2+1),FALSE())</f>
        <v>0.931966449207829</v>
      </c>
      <c r="K47" s="76" t="n">
        <f aca="false">VLOOKUP((MID($A47,K$2,1)),'Weight Matrix'!$C$32:$Q$35,(K$2+1),FALSE())</f>
        <v>0.372603482148906</v>
      </c>
      <c r="L47" s="76" t="n">
        <f aca="false">VLOOKUP((MID($A47,L$2,1)),'Weight Matrix'!$C$32:$Q$35,(L$2+1),FALSE())</f>
        <v>0.94876660341556</v>
      </c>
      <c r="M47" s="76" t="n">
        <f aca="false">VLOOKUP((MID($A47,M$2,1)),'Weight Matrix'!$C$32:$Q$35,(M$2+1),FALSE())</f>
        <v>0.0170777988614801</v>
      </c>
      <c r="N47" s="76" t="n">
        <f aca="false">VLOOKUP((MID($A47,N$2,1)),'Weight Matrix'!$C$32:$Q$35,(N$2+1),FALSE())</f>
        <v>0.0338730438317187</v>
      </c>
      <c r="O47" s="76" t="n">
        <f aca="false">VLOOKUP((MID($A47,O$2,1)),'Weight Matrix'!$C$32:$Q$35,(O$2+1),FALSE())</f>
        <v>0.931966449207829</v>
      </c>
      <c r="P47" s="76" t="n">
        <f aca="false">VLOOKUP((MID($A47,P$2,1)),'Weight Matrix'!$C$32:$Q$35,(P$2+1),FALSE())</f>
        <v>0.0170777988614801</v>
      </c>
      <c r="Q47" s="79"/>
      <c r="R47" s="61" t="str">
        <f aca="false">HALFs!I47</f>
        <v>AAACTGAAAAAG</v>
      </c>
      <c r="S47" s="78"/>
      <c r="T47" s="62" t="s">
        <v>962</v>
      </c>
      <c r="U47" s="75" t="n">
        <f aca="false">V47*W47*X47*Y47*Z47*AA47*AB47*AC47*AD47*AE47*AF47*AG47</f>
        <v>0.00421417216121714</v>
      </c>
      <c r="V47" s="76" t="n">
        <f aca="false">VLOOKUP((MID($R47,V$2,1)),'Weight Matrix'!$C$32:$Q$35,(1+V$2),FALSE())</f>
        <v>0.865397417121555</v>
      </c>
      <c r="W47" s="76" t="n">
        <f aca="false">VLOOKUP((MID($R47,W$2,1)),'Weight Matrix'!$C$32:$Q$35,(1+W$2),FALSE())</f>
        <v>0.94876660341556</v>
      </c>
      <c r="X47" s="76" t="n">
        <f aca="false">VLOOKUP((MID($R47,X$2,1)),'Weight Matrix'!$C$32:$Q$35,(1+X$2),FALSE())</f>
        <v>0.898681933164692</v>
      </c>
      <c r="Y47" s="76" t="n">
        <f aca="false">VLOOKUP((MID($R47,Y$2,1)),'Weight Matrix'!$C$32:$Q$35,(1+Y$2),FALSE())</f>
        <v>0.94876660341556</v>
      </c>
      <c r="Z47" s="76" t="n">
        <f aca="false">VLOOKUP((MID($R47,Z$2,1)),'Weight Matrix'!$C$32:$Q$35,(1+Z$2),FALSE())</f>
        <v>0.5419687013075</v>
      </c>
      <c r="AA47" s="76" t="n">
        <f aca="false">VLOOKUP((MID($R47,AA$2,1)),'Weight Matrix'!$C$32:$Q$35,(1+AA$2),FALSE())</f>
        <v>0.931966449207829</v>
      </c>
      <c r="AB47" s="76" t="n">
        <f aca="false">VLOOKUP((MID($R47,AB$2,1)),'Weight Matrix'!$C$32:$Q$35,(1+AB$2),FALSE())</f>
        <v>0.0176817288801572</v>
      </c>
      <c r="AC47" s="76" t="n">
        <f aca="false">VLOOKUP((MID($R47,AC$2,1)),'Weight Matrix'!$C$32:$Q$35,(1+AC$2),FALSE())</f>
        <v>0.94876660341556</v>
      </c>
      <c r="AD47" s="76" t="n">
        <f aca="false">VLOOKUP((MID($R47,AD$2,1)),'Weight Matrix'!$C$32:$Q$35,(1+AD$2),FALSE())</f>
        <v>0.94876660341556</v>
      </c>
      <c r="AE47" s="76" t="n">
        <f aca="false">VLOOKUP((MID($R47,AE$2,1)),'Weight Matrix'!$C$32:$Q$35,(1+AE$2),FALSE())</f>
        <v>0.846826095792968</v>
      </c>
      <c r="AF47" s="76" t="n">
        <f aca="false">VLOOKUP((MID($R47,AF$2,1)),'Weight Matrix'!$C$32:$Q$35,(1+AF$2),FALSE())</f>
        <v>0.931966449207829</v>
      </c>
      <c r="AG47" s="76" t="n">
        <f aca="false">VLOOKUP((MID($R47,AG$2,1)),'Weight Matrix'!$C$32:$Q$35,(1+AG$2),FALSE())</f>
        <v>0.94876660341556</v>
      </c>
    </row>
    <row r="48" customFormat="false" ht="21.75" hidden="false" customHeight="true" outlineLevel="0" collapsed="false">
      <c r="A48" s="61" t="str">
        <f aca="false">HALFs!H48</f>
        <v>gatgcggatgac</v>
      </c>
      <c r="C48" s="62" t="s">
        <v>963</v>
      </c>
      <c r="D48" s="75" t="n">
        <f aca="false">E48*F48*G48*H48*I48*J48*K48*L48*M48*N48*O48*P48</f>
        <v>5.52826125789501E-012</v>
      </c>
      <c r="E48" s="76" t="n">
        <f aca="false">VLOOKUP((MID($A48,E$2,1)),'Weight Matrix'!$C$32:$Q$35,(E$2+1),FALSE())</f>
        <v>0.0173745173745174</v>
      </c>
      <c r="F48" s="76" t="n">
        <f aca="false">VLOOKUP((MID($A48,F$2,1)),'Weight Matrix'!$C$32:$Q$35,(F$2+1),FALSE())</f>
        <v>0.94876660341556</v>
      </c>
      <c r="G48" s="76" t="n">
        <f aca="false">VLOOKUP((MID($A48,G$2,1)),'Weight Matrix'!$C$32:$Q$35,(G$2+1),FALSE())</f>
        <v>0.0173745173745174</v>
      </c>
      <c r="H48" s="76" t="n">
        <f aca="false">VLOOKUP((MID($A48,H$2,1)),'Weight Matrix'!$C$32:$Q$35,(H$2+1),FALSE())</f>
        <v>0.0170777988614801</v>
      </c>
      <c r="I48" s="76" t="n">
        <f aca="false">VLOOKUP((MID($A48,I$2,1)),'Weight Matrix'!$C$32:$Q$35,(I$2+1),FALSE())</f>
        <v>0.372603482148906</v>
      </c>
      <c r="J48" s="76" t="n">
        <f aca="false">VLOOKUP((MID($A48,J$2,1)),'Weight Matrix'!$C$32:$Q$35,(J$2+1),FALSE())</f>
        <v>0.931966449207829</v>
      </c>
      <c r="K48" s="76" t="n">
        <f aca="false">VLOOKUP((MID($A48,K$2,1)),'Weight Matrix'!$C$32:$Q$35,(K$2+1),FALSE())</f>
        <v>0.372603482148906</v>
      </c>
      <c r="L48" s="76" t="n">
        <f aca="false">VLOOKUP((MID($A48,L$2,1)),'Weight Matrix'!$C$32:$Q$35,(L$2+1),FALSE())</f>
        <v>0.94876660341556</v>
      </c>
      <c r="M48" s="76" t="n">
        <f aca="false">VLOOKUP((MID($A48,M$2,1)),'Weight Matrix'!$C$32:$Q$35,(M$2+1),FALSE())</f>
        <v>0.0170777988614801</v>
      </c>
      <c r="N48" s="76" t="n">
        <f aca="false">VLOOKUP((MID($A48,N$2,1)),'Weight Matrix'!$C$32:$Q$35,(N$2+1),FALSE())</f>
        <v>0.0338730438317187</v>
      </c>
      <c r="O48" s="76" t="n">
        <f aca="false">VLOOKUP((MID($A48,O$2,1)),'Weight Matrix'!$C$32:$Q$35,(O$2+1),FALSE())</f>
        <v>0.931966449207829</v>
      </c>
      <c r="P48" s="76" t="n">
        <f aca="false">VLOOKUP((MID($A48,P$2,1)),'Weight Matrix'!$C$32:$Q$35,(P$2+1),FALSE())</f>
        <v>0.0170777988614801</v>
      </c>
      <c r="Q48" s="79"/>
      <c r="R48" s="61" t="str">
        <f aca="false">HALFs!I48</f>
        <v>GAACTGGAAAAA</v>
      </c>
      <c r="S48" s="78"/>
      <c r="T48" s="62" t="s">
        <v>964</v>
      </c>
      <c r="U48" s="75" t="n">
        <f aca="false">V48*W48*X48*Y48*Z48*AA48*AB48*AC48*AD48*AE48*AF48*AG48</f>
        <v>3.20925418431151E-005</v>
      </c>
      <c r="V48" s="76" t="n">
        <f aca="false">VLOOKUP((MID($R48,V$2,1)),'Weight Matrix'!$C$32:$Q$35,(1+V$2),FALSE())</f>
        <v>0.0173745173745174</v>
      </c>
      <c r="W48" s="76" t="n">
        <f aca="false">VLOOKUP((MID($R48,W$2,1)),'Weight Matrix'!$C$32:$Q$35,(1+W$2),FALSE())</f>
        <v>0.94876660341556</v>
      </c>
      <c r="X48" s="76" t="n">
        <f aca="false">VLOOKUP((MID($R48,X$2,1)),'Weight Matrix'!$C$32:$Q$35,(1+X$2),FALSE())</f>
        <v>0.898681933164692</v>
      </c>
      <c r="Y48" s="76" t="n">
        <f aca="false">VLOOKUP((MID($R48,Y$2,1)),'Weight Matrix'!$C$32:$Q$35,(1+Y$2),FALSE())</f>
        <v>0.94876660341556</v>
      </c>
      <c r="Z48" s="76" t="n">
        <f aca="false">VLOOKUP((MID($R48,Z$2,1)),'Weight Matrix'!$C$32:$Q$35,(1+Z$2),FALSE())</f>
        <v>0.5419687013075</v>
      </c>
      <c r="AA48" s="76" t="n">
        <f aca="false">VLOOKUP((MID($R48,AA$2,1)),'Weight Matrix'!$C$32:$Q$35,(1+AA$2),FALSE())</f>
        <v>0.931966449207829</v>
      </c>
      <c r="AB48" s="76" t="n">
        <f aca="false">VLOOKUP((MID($R48,AB$2,1)),'Weight Matrix'!$C$32:$Q$35,(1+AB$2),FALSE())</f>
        <v>0.372603482148906</v>
      </c>
      <c r="AC48" s="76" t="n">
        <f aca="false">VLOOKUP((MID($R48,AC$2,1)),'Weight Matrix'!$C$32:$Q$35,(1+AC$2),FALSE())</f>
        <v>0.94876660341556</v>
      </c>
      <c r="AD48" s="76" t="n">
        <f aca="false">VLOOKUP((MID($R48,AD$2,1)),'Weight Matrix'!$C$32:$Q$35,(1+AD$2),FALSE())</f>
        <v>0.94876660341556</v>
      </c>
      <c r="AE48" s="76" t="n">
        <f aca="false">VLOOKUP((MID($R48,AE$2,1)),'Weight Matrix'!$C$32:$Q$35,(1+AE$2),FALSE())</f>
        <v>0.846826095792968</v>
      </c>
      <c r="AF48" s="76" t="n">
        <f aca="false">VLOOKUP((MID($R48,AF$2,1)),'Weight Matrix'!$C$32:$Q$35,(1+AF$2),FALSE())</f>
        <v>0.931966449207829</v>
      </c>
      <c r="AG48" s="76" t="n">
        <f aca="false">VLOOKUP((MID($R48,AG$2,1)),'Weight Matrix'!$C$32:$Q$35,(1+AG$2),FALSE())</f>
        <v>0.0170777988614801</v>
      </c>
    </row>
    <row r="49" customFormat="false" ht="21.75" hidden="false" customHeight="true" outlineLevel="0" collapsed="false">
      <c r="A49" s="61" t="str">
        <f aca="false">HALFs!H49</f>
        <v>gaggagtatgag</v>
      </c>
      <c r="C49" s="62" t="s">
        <v>965</v>
      </c>
      <c r="D49" s="75" t="n">
        <f aca="false">E49*F49*G49*H49*I49*J49*K49*L49*M49*N49*O49*P49</f>
        <v>2.64991035502405E-012</v>
      </c>
      <c r="E49" s="76" t="n">
        <f aca="false">VLOOKUP((MID($A49,E$2,1)),'Weight Matrix'!$C$32:$Q$35,(E$2+1),FALSE())</f>
        <v>0.0173745173745174</v>
      </c>
      <c r="F49" s="76" t="n">
        <f aca="false">VLOOKUP((MID($A49,F$2,1)),'Weight Matrix'!$C$32:$Q$35,(F$2+1),FALSE())</f>
        <v>0.94876660341556</v>
      </c>
      <c r="G49" s="76" t="n">
        <f aca="false">VLOOKUP((MID($A49,G$2,1)),'Weight Matrix'!$C$32:$Q$35,(G$2+1),FALSE())</f>
        <v>0.0173745173745174</v>
      </c>
      <c r="H49" s="76" t="n">
        <f aca="false">VLOOKUP((MID($A49,H$2,1)),'Weight Matrix'!$C$32:$Q$35,(H$2+1),FALSE())</f>
        <v>0.0170777988614801</v>
      </c>
      <c r="I49" s="76" t="n">
        <f aca="false">VLOOKUP((MID($A49,I$2,1)),'Weight Matrix'!$C$32:$Q$35,(I$2+1),FALSE())</f>
        <v>0.0176817288801572</v>
      </c>
      <c r="J49" s="76" t="n">
        <f aca="false">VLOOKUP((MID($A49,J$2,1)),'Weight Matrix'!$C$32:$Q$35,(J$2+1),FALSE())</f>
        <v>0.931966449207829</v>
      </c>
      <c r="K49" s="76" t="n">
        <f aca="false">VLOOKUP((MID($A49,K$2,1)),'Weight Matrix'!$C$32:$Q$35,(K$2+1),FALSE())</f>
        <v>0.0677460876634374</v>
      </c>
      <c r="L49" s="76" t="n">
        <f aca="false">VLOOKUP((MID($A49,L$2,1)),'Weight Matrix'!$C$32:$Q$35,(L$2+1),FALSE())</f>
        <v>0.94876660341556</v>
      </c>
      <c r="M49" s="76" t="n">
        <f aca="false">VLOOKUP((MID($A49,M$2,1)),'Weight Matrix'!$C$32:$Q$35,(M$2+1),FALSE())</f>
        <v>0.0170777988614801</v>
      </c>
      <c r="N49" s="76" t="n">
        <f aca="false">VLOOKUP((MID($A49,N$2,1)),'Weight Matrix'!$C$32:$Q$35,(N$2+1),FALSE())</f>
        <v>0.0338730438317187</v>
      </c>
      <c r="O49" s="76" t="n">
        <f aca="false">VLOOKUP((MID($A49,O$2,1)),'Weight Matrix'!$C$32:$Q$35,(O$2+1),FALSE())</f>
        <v>0.931966449207829</v>
      </c>
      <c r="P49" s="76" t="n">
        <f aca="false">VLOOKUP((MID($A49,P$2,1)),'Weight Matrix'!$C$32:$Q$35,(P$2+1),FALSE())</f>
        <v>0.94876660341556</v>
      </c>
      <c r="Q49" s="79"/>
      <c r="R49" s="61" t="str">
        <f aca="false">HALFs!I49</f>
        <v>AAAATTGAAAAG</v>
      </c>
      <c r="S49" s="78"/>
      <c r="T49" s="62" t="s">
        <v>966</v>
      </c>
      <c r="U49" s="75" t="n">
        <f aca="false">V49*W49*X49*Y49*Z49*AA49*AB49*AC49*AD49*AE49*AF49*AG49</f>
        <v>5.70885391297888E-005</v>
      </c>
      <c r="V49" s="76" t="n">
        <f aca="false">VLOOKUP((MID($R49,V$2,1)),'Weight Matrix'!$C$32:$Q$35,(1+V$2),FALSE())</f>
        <v>0.865397417121555</v>
      </c>
      <c r="W49" s="76" t="n">
        <f aca="false">VLOOKUP((MID($R49,W$2,1)),'Weight Matrix'!$C$32:$Q$35,(1+W$2),FALSE())</f>
        <v>0.94876660341556</v>
      </c>
      <c r="X49" s="76" t="n">
        <f aca="false">VLOOKUP((MID($R49,X$2,1)),'Weight Matrix'!$C$32:$Q$35,(1+X$2),FALSE())</f>
        <v>0.898681933164692</v>
      </c>
      <c r="Y49" s="76" t="n">
        <f aca="false">VLOOKUP((MID($R49,Y$2,1)),'Weight Matrix'!$C$32:$Q$35,(1+Y$2),FALSE())</f>
        <v>0.0170777988614801</v>
      </c>
      <c r="Z49" s="76" t="n">
        <f aca="false">VLOOKUP((MID($R49,Z$2,1)),'Weight Matrix'!$C$32:$Q$35,(1+Z$2),FALSE())</f>
        <v>0.5419687013075</v>
      </c>
      <c r="AA49" s="76" t="n">
        <f aca="false">VLOOKUP((MID($R49,AA$2,1)),'Weight Matrix'!$C$32:$Q$35,(1+AA$2),FALSE())</f>
        <v>0.0332845160431367</v>
      </c>
      <c r="AB49" s="76" t="n">
        <f aca="false">VLOOKUP((MID($R49,AB$2,1)),'Weight Matrix'!$C$32:$Q$35,(1+AB$2),FALSE())</f>
        <v>0.372603482148906</v>
      </c>
      <c r="AC49" s="76" t="n">
        <f aca="false">VLOOKUP((MID($R49,AC$2,1)),'Weight Matrix'!$C$32:$Q$35,(1+AC$2),FALSE())</f>
        <v>0.94876660341556</v>
      </c>
      <c r="AD49" s="76" t="n">
        <f aca="false">VLOOKUP((MID($R49,AD$2,1)),'Weight Matrix'!$C$32:$Q$35,(1+AD$2),FALSE())</f>
        <v>0.94876660341556</v>
      </c>
      <c r="AE49" s="76" t="n">
        <f aca="false">VLOOKUP((MID($R49,AE$2,1)),'Weight Matrix'!$C$32:$Q$35,(1+AE$2),FALSE())</f>
        <v>0.846826095792968</v>
      </c>
      <c r="AF49" s="76" t="n">
        <f aca="false">VLOOKUP((MID($R49,AF$2,1)),'Weight Matrix'!$C$32:$Q$35,(1+AF$2),FALSE())</f>
        <v>0.931966449207829</v>
      </c>
      <c r="AG49" s="76" t="n">
        <f aca="false">VLOOKUP((MID($R49,AG$2,1)),'Weight Matrix'!$C$32:$Q$35,(1+AG$2),FALSE())</f>
        <v>0.94876660341556</v>
      </c>
    </row>
    <row r="50" customFormat="false" ht="21.75" hidden="false" customHeight="true" outlineLevel="0" collapsed="false">
      <c r="A50" s="61" t="str">
        <f aca="false">HALFs!H50</f>
        <v>aatgaggatgac</v>
      </c>
      <c r="C50" s="62" t="s">
        <v>967</v>
      </c>
      <c r="D50" s="75" t="n">
        <f aca="false">E50*F50*G50*H50*I50*J50*K50*L50*M50*N50*O50*P50</f>
        <v>1.30667993368427E-011</v>
      </c>
      <c r="E50" s="76" t="n">
        <f aca="false">VLOOKUP((MID($A50,E$2,1)),'Weight Matrix'!$C$32:$Q$35,(E$2+1),FALSE())</f>
        <v>0.865397417121555</v>
      </c>
      <c r="F50" s="76" t="n">
        <f aca="false">VLOOKUP((MID($A50,F$2,1)),'Weight Matrix'!$C$32:$Q$35,(F$2+1),FALSE())</f>
        <v>0.94876660341556</v>
      </c>
      <c r="G50" s="76" t="n">
        <f aca="false">VLOOKUP((MID($A50,G$2,1)),'Weight Matrix'!$C$32:$Q$35,(G$2+1),FALSE())</f>
        <v>0.0173745173745174</v>
      </c>
      <c r="H50" s="76" t="n">
        <f aca="false">VLOOKUP((MID($A50,H$2,1)),'Weight Matrix'!$C$32:$Q$35,(H$2+1),FALSE())</f>
        <v>0.0170777988614801</v>
      </c>
      <c r="I50" s="76" t="n">
        <f aca="false">VLOOKUP((MID($A50,I$2,1)),'Weight Matrix'!$C$32:$Q$35,(I$2+1),FALSE())</f>
        <v>0.0176817288801572</v>
      </c>
      <c r="J50" s="76" t="n">
        <f aca="false">VLOOKUP((MID($A50,J$2,1)),'Weight Matrix'!$C$32:$Q$35,(J$2+1),FALSE())</f>
        <v>0.931966449207829</v>
      </c>
      <c r="K50" s="76" t="n">
        <f aca="false">VLOOKUP((MID($A50,K$2,1)),'Weight Matrix'!$C$32:$Q$35,(K$2+1),FALSE())</f>
        <v>0.372603482148906</v>
      </c>
      <c r="L50" s="76" t="n">
        <f aca="false">VLOOKUP((MID($A50,L$2,1)),'Weight Matrix'!$C$32:$Q$35,(L$2+1),FALSE())</f>
        <v>0.94876660341556</v>
      </c>
      <c r="M50" s="76" t="n">
        <f aca="false">VLOOKUP((MID($A50,M$2,1)),'Weight Matrix'!$C$32:$Q$35,(M$2+1),FALSE())</f>
        <v>0.0170777988614801</v>
      </c>
      <c r="N50" s="76" t="n">
        <f aca="false">VLOOKUP((MID($A50,N$2,1)),'Weight Matrix'!$C$32:$Q$35,(N$2+1),FALSE())</f>
        <v>0.0338730438317187</v>
      </c>
      <c r="O50" s="76" t="n">
        <f aca="false">VLOOKUP((MID($A50,O$2,1)),'Weight Matrix'!$C$32:$Q$35,(O$2+1),FALSE())</f>
        <v>0.931966449207829</v>
      </c>
      <c r="P50" s="76" t="n">
        <f aca="false">VLOOKUP((MID($A50,P$2,1)),'Weight Matrix'!$C$32:$Q$35,(P$2+1),FALSE())</f>
        <v>0.0170777988614801</v>
      </c>
      <c r="Q50" s="79"/>
      <c r="R50" s="61" t="str">
        <f aca="false">HALFs!I50</f>
        <v>AAAATGGAAAAC</v>
      </c>
      <c r="S50" s="78"/>
      <c r="T50" s="62" t="s">
        <v>968</v>
      </c>
      <c r="U50" s="75" t="n">
        <f aca="false">V50*W50*X50*Y50*Z50*AA50*AB50*AC50*AD50*AE50*AF50*AG50</f>
        <v>2.87726237214136E-005</v>
      </c>
      <c r="V50" s="76" t="n">
        <f aca="false">VLOOKUP((MID($R50,V$2,1)),'Weight Matrix'!$C$32:$Q$35,(1+V$2),FALSE())</f>
        <v>0.865397417121555</v>
      </c>
      <c r="W50" s="76" t="n">
        <f aca="false">VLOOKUP((MID($R50,W$2,1)),'Weight Matrix'!$C$32:$Q$35,(1+W$2),FALSE())</f>
        <v>0.94876660341556</v>
      </c>
      <c r="X50" s="76" t="n">
        <f aca="false">VLOOKUP((MID($R50,X$2,1)),'Weight Matrix'!$C$32:$Q$35,(1+X$2),FALSE())</f>
        <v>0.898681933164692</v>
      </c>
      <c r="Y50" s="76" t="n">
        <f aca="false">VLOOKUP((MID($R50,Y$2,1)),'Weight Matrix'!$C$32:$Q$35,(1+Y$2),FALSE())</f>
        <v>0.0170777988614801</v>
      </c>
      <c r="Z50" s="76" t="n">
        <f aca="false">VLOOKUP((MID($R50,Z$2,1)),'Weight Matrix'!$C$32:$Q$35,(1+Z$2),FALSE())</f>
        <v>0.5419687013075</v>
      </c>
      <c r="AA50" s="76" t="n">
        <f aca="false">VLOOKUP((MID($R50,AA$2,1)),'Weight Matrix'!$C$32:$Q$35,(1+AA$2),FALSE())</f>
        <v>0.931966449207829</v>
      </c>
      <c r="AB50" s="76" t="n">
        <f aca="false">VLOOKUP((MID($R50,AB$2,1)),'Weight Matrix'!$C$32:$Q$35,(1+AB$2),FALSE())</f>
        <v>0.372603482148906</v>
      </c>
      <c r="AC50" s="76" t="n">
        <f aca="false">VLOOKUP((MID($R50,AC$2,1)),'Weight Matrix'!$C$32:$Q$35,(1+AC$2),FALSE())</f>
        <v>0.94876660341556</v>
      </c>
      <c r="AD50" s="76" t="n">
        <f aca="false">VLOOKUP((MID($R50,AD$2,1)),'Weight Matrix'!$C$32:$Q$35,(1+AD$2),FALSE())</f>
        <v>0.94876660341556</v>
      </c>
      <c r="AE50" s="76" t="n">
        <f aca="false">VLOOKUP((MID($R50,AE$2,1)),'Weight Matrix'!$C$32:$Q$35,(1+AE$2),FALSE())</f>
        <v>0.846826095792968</v>
      </c>
      <c r="AF50" s="76" t="n">
        <f aca="false">VLOOKUP((MID($R50,AF$2,1)),'Weight Matrix'!$C$32:$Q$35,(1+AF$2),FALSE())</f>
        <v>0.931966449207829</v>
      </c>
      <c r="AG50" s="76" t="n">
        <f aca="false">VLOOKUP((MID($R50,AG$2,1)),'Weight Matrix'!$C$32:$Q$35,(1+AG$2),FALSE())</f>
        <v>0.0170777988614801</v>
      </c>
    </row>
    <row r="51" customFormat="false" ht="21.75" hidden="false" customHeight="true" outlineLevel="0" collapsed="false">
      <c r="A51" s="61" t="str">
        <f aca="false">HALFs!H51</f>
        <v>gctgaggatgat</v>
      </c>
      <c r="C51" s="62" t="s">
        <v>969</v>
      </c>
      <c r="D51" s="75" t="n">
        <f aca="false">E51*F51*G51*H51*I51*J51*K51*L51*M51*N51*O51*P51</f>
        <v>4.72214025265287E-015</v>
      </c>
      <c r="E51" s="76" t="n">
        <f aca="false">VLOOKUP((MID($A51,E$2,1)),'Weight Matrix'!$C$32:$Q$35,(E$2+1),FALSE())</f>
        <v>0.0173745173745174</v>
      </c>
      <c r="F51" s="76" t="n">
        <f aca="false">VLOOKUP((MID($A51,F$2,1)),'Weight Matrix'!$C$32:$Q$35,(F$2+1),FALSE())</f>
        <v>0.0170777988614801</v>
      </c>
      <c r="G51" s="76" t="n">
        <f aca="false">VLOOKUP((MID($A51,G$2,1)),'Weight Matrix'!$C$32:$Q$35,(G$2+1),FALSE())</f>
        <v>0.0173745173745174</v>
      </c>
      <c r="H51" s="76" t="n">
        <f aca="false">VLOOKUP((MID($A51,H$2,1)),'Weight Matrix'!$C$32:$Q$35,(H$2+1),FALSE())</f>
        <v>0.0170777988614801</v>
      </c>
      <c r="I51" s="76" t="n">
        <f aca="false">VLOOKUP((MID($A51,I$2,1)),'Weight Matrix'!$C$32:$Q$35,(I$2+1),FALSE())</f>
        <v>0.0176817288801572</v>
      </c>
      <c r="J51" s="76" t="n">
        <f aca="false">VLOOKUP((MID($A51,J$2,1)),'Weight Matrix'!$C$32:$Q$35,(J$2+1),FALSE())</f>
        <v>0.931966449207829</v>
      </c>
      <c r="K51" s="76" t="n">
        <f aca="false">VLOOKUP((MID($A51,K$2,1)),'Weight Matrix'!$C$32:$Q$35,(K$2+1),FALSE())</f>
        <v>0.372603482148906</v>
      </c>
      <c r="L51" s="76" t="n">
        <f aca="false">VLOOKUP((MID($A51,L$2,1)),'Weight Matrix'!$C$32:$Q$35,(L$2+1),FALSE())</f>
        <v>0.94876660341556</v>
      </c>
      <c r="M51" s="76" t="n">
        <f aca="false">VLOOKUP((MID($A51,M$2,1)),'Weight Matrix'!$C$32:$Q$35,(M$2+1),FALSE())</f>
        <v>0.0170777988614801</v>
      </c>
      <c r="N51" s="76" t="n">
        <f aca="false">VLOOKUP((MID($A51,N$2,1)),'Weight Matrix'!$C$32:$Q$35,(N$2+1),FALSE())</f>
        <v>0.0338730438317187</v>
      </c>
      <c r="O51" s="76" t="n">
        <f aca="false">VLOOKUP((MID($A51,O$2,1)),'Weight Matrix'!$C$32:$Q$35,(O$2+1),FALSE())</f>
        <v>0.931966449207829</v>
      </c>
      <c r="P51" s="76" t="n">
        <f aca="false">VLOOKUP((MID($A51,P$2,1)),'Weight Matrix'!$C$32:$Q$35,(P$2+1),FALSE())</f>
        <v>0.0170777988614801</v>
      </c>
      <c r="Q51" s="79"/>
      <c r="R51" s="61" t="str">
        <f aca="false">HALFs!I51</f>
        <v>AAACAGGAAAAG</v>
      </c>
      <c r="S51" s="78"/>
      <c r="T51" s="62" t="s">
        <v>970</v>
      </c>
      <c r="U51" s="75" t="n">
        <f aca="false">V51*W51*X51*Y51*Z51*AA51*AB51*AC51*AD51*AE51*AF51*AG51</f>
        <v>0.00289724336083678</v>
      </c>
      <c r="V51" s="76" t="n">
        <f aca="false">VLOOKUP((MID($R51,V$2,1)),'Weight Matrix'!$C$32:$Q$35,(1+V$2),FALSE())</f>
        <v>0.865397417121555</v>
      </c>
      <c r="W51" s="76" t="n">
        <f aca="false">VLOOKUP((MID($R51,W$2,1)),'Weight Matrix'!$C$32:$Q$35,(1+W$2),FALSE())</f>
        <v>0.94876660341556</v>
      </c>
      <c r="X51" s="76" t="n">
        <f aca="false">VLOOKUP((MID($R51,X$2,1)),'Weight Matrix'!$C$32:$Q$35,(1+X$2),FALSE())</f>
        <v>0.898681933164692</v>
      </c>
      <c r="Y51" s="76" t="n">
        <f aca="false">VLOOKUP((MID($R51,Y$2,1)),'Weight Matrix'!$C$32:$Q$35,(1+Y$2),FALSE())</f>
        <v>0.94876660341556</v>
      </c>
      <c r="Z51" s="76" t="n">
        <f aca="false">VLOOKUP((MID($R51,Z$2,1)),'Weight Matrix'!$C$32:$Q$35,(1+Z$2),FALSE())</f>
        <v>0.0176817288801572</v>
      </c>
      <c r="AA51" s="76" t="n">
        <f aca="false">VLOOKUP((MID($R51,AA$2,1)),'Weight Matrix'!$C$32:$Q$35,(1+AA$2),FALSE())</f>
        <v>0.931966449207829</v>
      </c>
      <c r="AB51" s="76" t="n">
        <f aca="false">VLOOKUP((MID($R51,AB$2,1)),'Weight Matrix'!$C$32:$Q$35,(1+AB$2),FALSE())</f>
        <v>0.372603482148906</v>
      </c>
      <c r="AC51" s="76" t="n">
        <f aca="false">VLOOKUP((MID($R51,AC$2,1)),'Weight Matrix'!$C$32:$Q$35,(1+AC$2),FALSE())</f>
        <v>0.94876660341556</v>
      </c>
      <c r="AD51" s="76" t="n">
        <f aca="false">VLOOKUP((MID($R51,AD$2,1)),'Weight Matrix'!$C$32:$Q$35,(1+AD$2),FALSE())</f>
        <v>0.94876660341556</v>
      </c>
      <c r="AE51" s="76" t="n">
        <f aca="false">VLOOKUP((MID($R51,AE$2,1)),'Weight Matrix'!$C$32:$Q$35,(1+AE$2),FALSE())</f>
        <v>0.846826095792968</v>
      </c>
      <c r="AF51" s="76" t="n">
        <f aca="false">VLOOKUP((MID($R51,AF$2,1)),'Weight Matrix'!$C$32:$Q$35,(1+AF$2),FALSE())</f>
        <v>0.931966449207829</v>
      </c>
      <c r="AG51" s="76" t="n">
        <f aca="false">VLOOKUP((MID($R51,AG$2,1)),'Weight Matrix'!$C$32:$Q$35,(1+AG$2),FALSE())</f>
        <v>0.94876660341556</v>
      </c>
    </row>
    <row r="52" customFormat="false" ht="21.75" hidden="false" customHeight="true" outlineLevel="0" collapsed="false">
      <c r="A52" s="61" t="str">
        <f aca="false">HALFs!H52</f>
        <v>gatgagtatcac</v>
      </c>
      <c r="C52" s="62" t="s">
        <v>971</v>
      </c>
      <c r="D52" s="75" t="n">
        <f aca="false">E52*F52*G52*H52*I52*J52*K52*L52*M52*N52*O52*P52</f>
        <v>1.43095159171299E-013</v>
      </c>
      <c r="E52" s="76" t="n">
        <f aca="false">VLOOKUP((MID($A52,E$2,1)),'Weight Matrix'!$C$32:$Q$35,(E$2+1),FALSE())</f>
        <v>0.0173745173745174</v>
      </c>
      <c r="F52" s="76" t="n">
        <f aca="false">VLOOKUP((MID($A52,F$2,1)),'Weight Matrix'!$C$32:$Q$35,(F$2+1),FALSE())</f>
        <v>0.94876660341556</v>
      </c>
      <c r="G52" s="76" t="n">
        <f aca="false">VLOOKUP((MID($A52,G$2,1)),'Weight Matrix'!$C$32:$Q$35,(G$2+1),FALSE())</f>
        <v>0.0173745173745174</v>
      </c>
      <c r="H52" s="76" t="n">
        <f aca="false">VLOOKUP((MID($A52,H$2,1)),'Weight Matrix'!$C$32:$Q$35,(H$2+1),FALSE())</f>
        <v>0.0170777988614801</v>
      </c>
      <c r="I52" s="76" t="n">
        <f aca="false">VLOOKUP((MID($A52,I$2,1)),'Weight Matrix'!$C$32:$Q$35,(I$2+1),FALSE())</f>
        <v>0.0176817288801572</v>
      </c>
      <c r="J52" s="76" t="n">
        <f aca="false">VLOOKUP((MID($A52,J$2,1)),'Weight Matrix'!$C$32:$Q$35,(J$2+1),FALSE())</f>
        <v>0.931966449207829</v>
      </c>
      <c r="K52" s="76" t="n">
        <f aca="false">VLOOKUP((MID($A52,K$2,1)),'Weight Matrix'!$C$32:$Q$35,(K$2+1),FALSE())</f>
        <v>0.0677460876634374</v>
      </c>
      <c r="L52" s="76" t="n">
        <f aca="false">VLOOKUP((MID($A52,L$2,1)),'Weight Matrix'!$C$32:$Q$35,(L$2+1),FALSE())</f>
        <v>0.94876660341556</v>
      </c>
      <c r="M52" s="76" t="n">
        <f aca="false">VLOOKUP((MID($A52,M$2,1)),'Weight Matrix'!$C$32:$Q$35,(M$2+1),FALSE())</f>
        <v>0.0170777988614801</v>
      </c>
      <c r="N52" s="76" t="n">
        <f aca="false">VLOOKUP((MID($A52,N$2,1)),'Weight Matrix'!$C$32:$Q$35,(N$2+1),FALSE())</f>
        <v>0.101619131495156</v>
      </c>
      <c r="O52" s="76" t="n">
        <f aca="false">VLOOKUP((MID($A52,O$2,1)),'Weight Matrix'!$C$32:$Q$35,(O$2+1),FALSE())</f>
        <v>0.931966449207829</v>
      </c>
      <c r="P52" s="76" t="n">
        <f aca="false">VLOOKUP((MID($A52,P$2,1)),'Weight Matrix'!$C$32:$Q$35,(P$2+1),FALSE())</f>
        <v>0.0170777988614801</v>
      </c>
      <c r="Q52" s="79"/>
      <c r="R52" s="61" t="str">
        <f aca="false">HALFs!I52</f>
        <v>AATCTGCATAAG</v>
      </c>
      <c r="S52" s="78"/>
      <c r="T52" s="62" t="s">
        <v>972</v>
      </c>
      <c r="U52" s="75" t="n">
        <f aca="false">V52*W52*X52*Y52*Z52*AA52*AB52*AC52*AD52*AE52*AF52*AG52</f>
        <v>4.49511697196495E-005</v>
      </c>
      <c r="V52" s="76" t="n">
        <f aca="false">VLOOKUP((MID($R52,V$2,1)),'Weight Matrix'!$C$32:$Q$35,(1+V$2),FALSE())</f>
        <v>0.865397417121555</v>
      </c>
      <c r="W52" s="76" t="n">
        <f aca="false">VLOOKUP((MID($R52,W$2,1)),'Weight Matrix'!$C$32:$Q$35,(1+W$2),FALSE())</f>
        <v>0.94876660341556</v>
      </c>
      <c r="X52" s="76" t="n">
        <f aca="false">VLOOKUP((MID($R52,X$2,1)),'Weight Matrix'!$C$32:$Q$35,(1+X$2),FALSE())</f>
        <v>0.0173745173745174</v>
      </c>
      <c r="Y52" s="76" t="n">
        <f aca="false">VLOOKUP((MID($R52,Y$2,1)),'Weight Matrix'!$C$32:$Q$35,(1+Y$2),FALSE())</f>
        <v>0.94876660341556</v>
      </c>
      <c r="Z52" s="76" t="n">
        <f aca="false">VLOOKUP((MID($R52,Z$2,1)),'Weight Matrix'!$C$32:$Q$35,(1+Z$2),FALSE())</f>
        <v>0.5419687013075</v>
      </c>
      <c r="AA52" s="76" t="n">
        <f aca="false">VLOOKUP((MID($R52,AA$2,1)),'Weight Matrix'!$C$32:$Q$35,(1+AA$2),FALSE())</f>
        <v>0.931966449207829</v>
      </c>
      <c r="AB52" s="76" t="n">
        <f aca="false">VLOOKUP((MID($R52,AB$2,1)),'Weight Matrix'!$C$32:$Q$35,(1+AB$2),FALSE())</f>
        <v>0.5419687013075</v>
      </c>
      <c r="AC52" s="76" t="n">
        <f aca="false">VLOOKUP((MID($R52,AC$2,1)),'Weight Matrix'!$C$32:$Q$35,(1+AC$2),FALSE())</f>
        <v>0.94876660341556</v>
      </c>
      <c r="AD52" s="76" t="n">
        <f aca="false">VLOOKUP((MID($R52,AD$2,1)),'Weight Matrix'!$C$32:$Q$35,(1+AD$2),FALSE())</f>
        <v>0.0170777988614801</v>
      </c>
      <c r="AE52" s="76" t="n">
        <f aca="false">VLOOKUP((MID($R52,AE$2,1)),'Weight Matrix'!$C$32:$Q$35,(1+AE$2),FALSE())</f>
        <v>0.846826095792968</v>
      </c>
      <c r="AF52" s="76" t="n">
        <f aca="false">VLOOKUP((MID($R52,AF$2,1)),'Weight Matrix'!$C$32:$Q$35,(1+AF$2),FALSE())</f>
        <v>0.931966449207829</v>
      </c>
      <c r="AG52" s="76" t="n">
        <f aca="false">VLOOKUP((MID($R52,AG$2,1)),'Weight Matrix'!$C$32:$Q$35,(1+AG$2),FALSE())</f>
        <v>0.94876660341556</v>
      </c>
    </row>
    <row r="53" customFormat="false" ht="21.75" hidden="false" customHeight="true" outlineLevel="0" collapsed="false">
      <c r="A53" s="61" t="str">
        <f aca="false">HALFs!H53</f>
        <v>gattagtatcag</v>
      </c>
      <c r="C53" s="62" t="s">
        <v>973</v>
      </c>
      <c r="D53" s="75" t="n">
        <f aca="false">E53*F53*G53*H53*I53*J53*K53*L53*M53*N53*O53*P53</f>
        <v>7.94973106507216E-012</v>
      </c>
      <c r="E53" s="76" t="n">
        <f aca="false">VLOOKUP((MID($A53,E$2,1)),'Weight Matrix'!$C$32:$Q$35,(E$2+1),FALSE())</f>
        <v>0.0173745173745174</v>
      </c>
      <c r="F53" s="76" t="n">
        <f aca="false">VLOOKUP((MID($A53,F$2,1)),'Weight Matrix'!$C$32:$Q$35,(F$2+1),FALSE())</f>
        <v>0.94876660341556</v>
      </c>
      <c r="G53" s="76" t="n">
        <f aca="false">VLOOKUP((MID($A53,G$2,1)),'Weight Matrix'!$C$32:$Q$35,(G$2+1),FALSE())</f>
        <v>0.0173745173745174</v>
      </c>
      <c r="H53" s="76" t="n">
        <f aca="false">VLOOKUP((MID($A53,H$2,1)),'Weight Matrix'!$C$32:$Q$35,(H$2+1),FALSE())</f>
        <v>0.0170777988614801</v>
      </c>
      <c r="I53" s="76" t="n">
        <f aca="false">VLOOKUP((MID($A53,I$2,1)),'Weight Matrix'!$C$32:$Q$35,(I$2+1),FALSE())</f>
        <v>0.0176817288801572</v>
      </c>
      <c r="J53" s="76" t="n">
        <f aca="false">VLOOKUP((MID($A53,J$2,1)),'Weight Matrix'!$C$32:$Q$35,(J$2+1),FALSE())</f>
        <v>0.931966449207829</v>
      </c>
      <c r="K53" s="76" t="n">
        <f aca="false">VLOOKUP((MID($A53,K$2,1)),'Weight Matrix'!$C$32:$Q$35,(K$2+1),FALSE())</f>
        <v>0.0677460876634374</v>
      </c>
      <c r="L53" s="76" t="n">
        <f aca="false">VLOOKUP((MID($A53,L$2,1)),'Weight Matrix'!$C$32:$Q$35,(L$2+1),FALSE())</f>
        <v>0.94876660341556</v>
      </c>
      <c r="M53" s="76" t="n">
        <f aca="false">VLOOKUP((MID($A53,M$2,1)),'Weight Matrix'!$C$32:$Q$35,(M$2+1),FALSE())</f>
        <v>0.0170777988614801</v>
      </c>
      <c r="N53" s="76" t="n">
        <f aca="false">VLOOKUP((MID($A53,N$2,1)),'Weight Matrix'!$C$32:$Q$35,(N$2+1),FALSE())</f>
        <v>0.101619131495156</v>
      </c>
      <c r="O53" s="76" t="n">
        <f aca="false">VLOOKUP((MID($A53,O$2,1)),'Weight Matrix'!$C$32:$Q$35,(O$2+1),FALSE())</f>
        <v>0.931966449207829</v>
      </c>
      <c r="P53" s="76" t="n">
        <f aca="false">VLOOKUP((MID($A53,P$2,1)),'Weight Matrix'!$C$32:$Q$35,(P$2+1),FALSE())</f>
        <v>0.94876660341556</v>
      </c>
      <c r="Q53" s="79"/>
      <c r="R53" s="61" t="str">
        <f aca="false">HALFs!I53</f>
        <v>AGACTGCAAAAG</v>
      </c>
      <c r="S53" s="78"/>
      <c r="T53" s="62" t="s">
        <v>974</v>
      </c>
      <c r="U53" s="75" t="n">
        <f aca="false">V53*W53*X53*Y53*Z53*AA53*AB53*AC53*AD53*AE53*AF53*AG53</f>
        <v>0.00232506050274049</v>
      </c>
      <c r="V53" s="76" t="n">
        <f aca="false">VLOOKUP((MID($R53,V$2,1)),'Weight Matrix'!$C$32:$Q$35,(1+V$2),FALSE())</f>
        <v>0.865397417121555</v>
      </c>
      <c r="W53" s="76" t="n">
        <f aca="false">VLOOKUP((MID($R53,W$2,1)),'Weight Matrix'!$C$32:$Q$35,(1+W$2),FALSE())</f>
        <v>0.0170777988614801</v>
      </c>
      <c r="X53" s="76" t="n">
        <f aca="false">VLOOKUP((MID($R53,X$2,1)),'Weight Matrix'!$C$32:$Q$35,(1+X$2),FALSE())</f>
        <v>0.898681933164692</v>
      </c>
      <c r="Y53" s="76" t="n">
        <f aca="false">VLOOKUP((MID($R53,Y$2,1)),'Weight Matrix'!$C$32:$Q$35,(1+Y$2),FALSE())</f>
        <v>0.94876660341556</v>
      </c>
      <c r="Z53" s="76" t="n">
        <f aca="false">VLOOKUP((MID($R53,Z$2,1)),'Weight Matrix'!$C$32:$Q$35,(1+Z$2),FALSE())</f>
        <v>0.5419687013075</v>
      </c>
      <c r="AA53" s="76" t="n">
        <f aca="false">VLOOKUP((MID($R53,AA$2,1)),'Weight Matrix'!$C$32:$Q$35,(1+AA$2),FALSE())</f>
        <v>0.931966449207829</v>
      </c>
      <c r="AB53" s="76" t="n">
        <f aca="false">VLOOKUP((MID($R53,AB$2,1)),'Weight Matrix'!$C$32:$Q$35,(1+AB$2),FALSE())</f>
        <v>0.5419687013075</v>
      </c>
      <c r="AC53" s="76" t="n">
        <f aca="false">VLOOKUP((MID($R53,AC$2,1)),'Weight Matrix'!$C$32:$Q$35,(1+AC$2),FALSE())</f>
        <v>0.94876660341556</v>
      </c>
      <c r="AD53" s="76" t="n">
        <f aca="false">VLOOKUP((MID($R53,AD$2,1)),'Weight Matrix'!$C$32:$Q$35,(1+AD$2),FALSE())</f>
        <v>0.94876660341556</v>
      </c>
      <c r="AE53" s="76" t="n">
        <f aca="false">VLOOKUP((MID($R53,AE$2,1)),'Weight Matrix'!$C$32:$Q$35,(1+AE$2),FALSE())</f>
        <v>0.846826095792968</v>
      </c>
      <c r="AF53" s="76" t="n">
        <f aca="false">VLOOKUP((MID($R53,AF$2,1)),'Weight Matrix'!$C$32:$Q$35,(1+AF$2),FALSE())</f>
        <v>0.931966449207829</v>
      </c>
      <c r="AG53" s="76" t="n">
        <f aca="false">VLOOKUP((MID($R53,AG$2,1)),'Weight Matrix'!$C$32:$Q$35,(1+AG$2),FALSE())</f>
        <v>0.94876660341556</v>
      </c>
    </row>
    <row r="54" customFormat="false" ht="21.75" hidden="false" customHeight="true" outlineLevel="0" collapsed="false">
      <c r="A54" s="61" t="str">
        <f aca="false">HALFs!H54</f>
        <v>gatggggatgag</v>
      </c>
      <c r="C54" s="62" t="s">
        <v>975</v>
      </c>
      <c r="D54" s="75" t="n">
        <f aca="false">E54*F54*G54*H54*I54*J54*K54*L54*M54*N54*O54*P54</f>
        <v>5.58410228070203E-011</v>
      </c>
      <c r="E54" s="76" t="n">
        <f aca="false">VLOOKUP((MID($A54,E$2,1)),'Weight Matrix'!$C$32:$Q$35,(E$2+1),FALSE())</f>
        <v>0.0173745173745174</v>
      </c>
      <c r="F54" s="76" t="n">
        <f aca="false">VLOOKUP((MID($A54,F$2,1)),'Weight Matrix'!$C$32:$Q$35,(F$2+1),FALSE())</f>
        <v>0.94876660341556</v>
      </c>
      <c r="G54" s="76" t="n">
        <f aca="false">VLOOKUP((MID($A54,G$2,1)),'Weight Matrix'!$C$32:$Q$35,(G$2+1),FALSE())</f>
        <v>0.0173745173745174</v>
      </c>
      <c r="H54" s="76" t="n">
        <f aca="false">VLOOKUP((MID($A54,H$2,1)),'Weight Matrix'!$C$32:$Q$35,(H$2+1),FALSE())</f>
        <v>0.0170777988614801</v>
      </c>
      <c r="I54" s="76" t="n">
        <f aca="false">VLOOKUP((MID($A54,I$2,1)),'Weight Matrix'!$C$32:$Q$35,(I$2+1),FALSE())</f>
        <v>0.0677460876634374</v>
      </c>
      <c r="J54" s="76" t="n">
        <f aca="false">VLOOKUP((MID($A54,J$2,1)),'Weight Matrix'!$C$32:$Q$35,(J$2+1),FALSE())</f>
        <v>0.931966449207829</v>
      </c>
      <c r="K54" s="76" t="n">
        <f aca="false">VLOOKUP((MID($A54,K$2,1)),'Weight Matrix'!$C$32:$Q$35,(K$2+1),FALSE())</f>
        <v>0.372603482148906</v>
      </c>
      <c r="L54" s="76" t="n">
        <f aca="false">VLOOKUP((MID($A54,L$2,1)),'Weight Matrix'!$C$32:$Q$35,(L$2+1),FALSE())</f>
        <v>0.94876660341556</v>
      </c>
      <c r="M54" s="76" t="n">
        <f aca="false">VLOOKUP((MID($A54,M$2,1)),'Weight Matrix'!$C$32:$Q$35,(M$2+1),FALSE())</f>
        <v>0.0170777988614801</v>
      </c>
      <c r="N54" s="76" t="n">
        <f aca="false">VLOOKUP((MID($A54,N$2,1)),'Weight Matrix'!$C$32:$Q$35,(N$2+1),FALSE())</f>
        <v>0.0338730438317187</v>
      </c>
      <c r="O54" s="76" t="n">
        <f aca="false">VLOOKUP((MID($A54,O$2,1)),'Weight Matrix'!$C$32:$Q$35,(O$2+1),FALSE())</f>
        <v>0.931966449207829</v>
      </c>
      <c r="P54" s="76" t="n">
        <f aca="false">VLOOKUP((MID($A54,P$2,1)),'Weight Matrix'!$C$32:$Q$35,(P$2+1),FALSE())</f>
        <v>0.94876660341556</v>
      </c>
      <c r="Q54" s="79"/>
      <c r="R54" s="61" t="str">
        <f aca="false">HALFs!I54</f>
        <v>AAACTGAAAAAT</v>
      </c>
      <c r="S54" s="78"/>
      <c r="T54" s="62" t="s">
        <v>976</v>
      </c>
      <c r="U54" s="75" t="n">
        <f aca="false">V54*W54*X54*Y54*Z54*AA54*AB54*AC54*AD54*AE54*AF54*AG54</f>
        <v>7.58550989019085E-005</v>
      </c>
      <c r="V54" s="76" t="n">
        <f aca="false">VLOOKUP((MID($R54,V$2,1)),'Weight Matrix'!$C$32:$Q$35,(1+V$2),FALSE())</f>
        <v>0.865397417121555</v>
      </c>
      <c r="W54" s="76" t="n">
        <f aca="false">VLOOKUP((MID($R54,W$2,1)),'Weight Matrix'!$C$32:$Q$35,(1+W$2),FALSE())</f>
        <v>0.94876660341556</v>
      </c>
      <c r="X54" s="76" t="n">
        <f aca="false">VLOOKUP((MID($R54,X$2,1)),'Weight Matrix'!$C$32:$Q$35,(1+X$2),FALSE())</f>
        <v>0.898681933164692</v>
      </c>
      <c r="Y54" s="76" t="n">
        <f aca="false">VLOOKUP((MID($R54,Y$2,1)),'Weight Matrix'!$C$32:$Q$35,(1+Y$2),FALSE())</f>
        <v>0.94876660341556</v>
      </c>
      <c r="Z54" s="76" t="n">
        <f aca="false">VLOOKUP((MID($R54,Z$2,1)),'Weight Matrix'!$C$32:$Q$35,(1+Z$2),FALSE())</f>
        <v>0.5419687013075</v>
      </c>
      <c r="AA54" s="76" t="n">
        <f aca="false">VLOOKUP((MID($R54,AA$2,1)),'Weight Matrix'!$C$32:$Q$35,(1+AA$2),FALSE())</f>
        <v>0.931966449207829</v>
      </c>
      <c r="AB54" s="76" t="n">
        <f aca="false">VLOOKUP((MID($R54,AB$2,1)),'Weight Matrix'!$C$32:$Q$35,(1+AB$2),FALSE())</f>
        <v>0.0176817288801572</v>
      </c>
      <c r="AC54" s="76" t="n">
        <f aca="false">VLOOKUP((MID($R54,AC$2,1)),'Weight Matrix'!$C$32:$Q$35,(1+AC$2),FALSE())</f>
        <v>0.94876660341556</v>
      </c>
      <c r="AD54" s="76" t="n">
        <f aca="false">VLOOKUP((MID($R54,AD$2,1)),'Weight Matrix'!$C$32:$Q$35,(1+AD$2),FALSE())</f>
        <v>0.94876660341556</v>
      </c>
      <c r="AE54" s="76" t="n">
        <f aca="false">VLOOKUP((MID($R54,AE$2,1)),'Weight Matrix'!$C$32:$Q$35,(1+AE$2),FALSE())</f>
        <v>0.846826095792968</v>
      </c>
      <c r="AF54" s="76" t="n">
        <f aca="false">VLOOKUP((MID($R54,AF$2,1)),'Weight Matrix'!$C$32:$Q$35,(1+AF$2),FALSE())</f>
        <v>0.931966449207829</v>
      </c>
      <c r="AG54" s="76" t="n">
        <f aca="false">VLOOKUP((MID($R54,AG$2,1)),'Weight Matrix'!$C$32:$Q$35,(1+AG$2),FALSE())</f>
        <v>0.0170777988614801</v>
      </c>
    </row>
    <row r="55" customFormat="false" ht="21.75" hidden="false" customHeight="true" outlineLevel="0" collapsed="false">
      <c r="A55" s="61" t="str">
        <f aca="false">HALFs!H55</f>
        <v>gctgaggataac</v>
      </c>
      <c r="C55" s="62" t="s">
        <v>977</v>
      </c>
      <c r="D55" s="75" t="n">
        <f aca="false">E55*F55*G55*H55*I55*J55*K55*L55*M55*N55*O55*P55</f>
        <v>1.18053506316322E-013</v>
      </c>
      <c r="E55" s="76" t="n">
        <f aca="false">VLOOKUP((MID($A55,E$2,1)),'Weight Matrix'!$C$32:$Q$35,(E$2+1),FALSE())</f>
        <v>0.0173745173745174</v>
      </c>
      <c r="F55" s="76" t="n">
        <f aca="false">VLOOKUP((MID($A55,F$2,1)),'Weight Matrix'!$C$32:$Q$35,(F$2+1),FALSE())</f>
        <v>0.0170777988614801</v>
      </c>
      <c r="G55" s="76" t="n">
        <f aca="false">VLOOKUP((MID($A55,G$2,1)),'Weight Matrix'!$C$32:$Q$35,(G$2+1),FALSE())</f>
        <v>0.0173745173745174</v>
      </c>
      <c r="H55" s="76" t="n">
        <f aca="false">VLOOKUP((MID($A55,H$2,1)),'Weight Matrix'!$C$32:$Q$35,(H$2+1),FALSE())</f>
        <v>0.0170777988614801</v>
      </c>
      <c r="I55" s="76" t="n">
        <f aca="false">VLOOKUP((MID($A55,I$2,1)),'Weight Matrix'!$C$32:$Q$35,(I$2+1),FALSE())</f>
        <v>0.0176817288801572</v>
      </c>
      <c r="J55" s="76" t="n">
        <f aca="false">VLOOKUP((MID($A55,J$2,1)),'Weight Matrix'!$C$32:$Q$35,(J$2+1),FALSE())</f>
        <v>0.931966449207829</v>
      </c>
      <c r="K55" s="76" t="n">
        <f aca="false">VLOOKUP((MID($A55,K$2,1)),'Weight Matrix'!$C$32:$Q$35,(K$2+1),FALSE())</f>
        <v>0.372603482148906</v>
      </c>
      <c r="L55" s="76" t="n">
        <f aca="false">VLOOKUP((MID($A55,L$2,1)),'Weight Matrix'!$C$32:$Q$35,(L$2+1),FALSE())</f>
        <v>0.94876660341556</v>
      </c>
      <c r="M55" s="76" t="n">
        <f aca="false">VLOOKUP((MID($A55,M$2,1)),'Weight Matrix'!$C$32:$Q$35,(M$2+1),FALSE())</f>
        <v>0.0170777988614801</v>
      </c>
      <c r="N55" s="76" t="n">
        <f aca="false">VLOOKUP((MID($A55,N$2,1)),'Weight Matrix'!$C$32:$Q$35,(N$2+1),FALSE())</f>
        <v>0.846826095792968</v>
      </c>
      <c r="O55" s="76" t="n">
        <f aca="false">VLOOKUP((MID($A55,O$2,1)),'Weight Matrix'!$C$32:$Q$35,(O$2+1),FALSE())</f>
        <v>0.931966449207829</v>
      </c>
      <c r="P55" s="76" t="n">
        <f aca="false">VLOOKUP((MID($A55,P$2,1)),'Weight Matrix'!$C$32:$Q$35,(P$2+1),FALSE())</f>
        <v>0.0170777988614801</v>
      </c>
      <c r="Q55" s="79"/>
      <c r="R55" s="61" t="str">
        <f aca="false">HALFs!I55</f>
        <v>AAACTGGAACAG</v>
      </c>
      <c r="S55" s="78"/>
      <c r="T55" s="62" t="s">
        <v>978</v>
      </c>
      <c r="U55" s="75" t="n">
        <f aca="false">V55*W55*X55*Y55*Z55*AA55*AB55*AC55*AD55*AE55*AF55*AG55</f>
        <v>0.0106565273042272</v>
      </c>
      <c r="V55" s="76" t="n">
        <f aca="false">VLOOKUP((MID($R55,V$2,1)),'Weight Matrix'!$C$32:$Q$35,(1+V$2),FALSE())</f>
        <v>0.865397417121555</v>
      </c>
      <c r="W55" s="76" t="n">
        <f aca="false">VLOOKUP((MID($R55,W$2,1)),'Weight Matrix'!$C$32:$Q$35,(1+W$2),FALSE())</f>
        <v>0.94876660341556</v>
      </c>
      <c r="X55" s="76" t="n">
        <f aca="false">VLOOKUP((MID($R55,X$2,1)),'Weight Matrix'!$C$32:$Q$35,(1+X$2),FALSE())</f>
        <v>0.898681933164692</v>
      </c>
      <c r="Y55" s="76" t="n">
        <f aca="false">VLOOKUP((MID($R55,Y$2,1)),'Weight Matrix'!$C$32:$Q$35,(1+Y$2),FALSE())</f>
        <v>0.94876660341556</v>
      </c>
      <c r="Z55" s="76" t="n">
        <f aca="false">VLOOKUP((MID($R55,Z$2,1)),'Weight Matrix'!$C$32:$Q$35,(1+Z$2),FALSE())</f>
        <v>0.5419687013075</v>
      </c>
      <c r="AA55" s="76" t="n">
        <f aca="false">VLOOKUP((MID($R55,AA$2,1)),'Weight Matrix'!$C$32:$Q$35,(1+AA$2),FALSE())</f>
        <v>0.931966449207829</v>
      </c>
      <c r="AB55" s="76" t="n">
        <f aca="false">VLOOKUP((MID($R55,AB$2,1)),'Weight Matrix'!$C$32:$Q$35,(1+AB$2),FALSE())</f>
        <v>0.372603482148906</v>
      </c>
      <c r="AC55" s="76" t="n">
        <f aca="false">VLOOKUP((MID($R55,AC$2,1)),'Weight Matrix'!$C$32:$Q$35,(1+AC$2),FALSE())</f>
        <v>0.94876660341556</v>
      </c>
      <c r="AD55" s="76" t="n">
        <f aca="false">VLOOKUP((MID($R55,AD$2,1)),'Weight Matrix'!$C$32:$Q$35,(1+AD$2),FALSE())</f>
        <v>0.94876660341556</v>
      </c>
      <c r="AE55" s="76" t="n">
        <f aca="false">VLOOKUP((MID($R55,AE$2,1)),'Weight Matrix'!$C$32:$Q$35,(1+AE$2),FALSE())</f>
        <v>0.101619131495156</v>
      </c>
      <c r="AF55" s="76" t="n">
        <f aca="false">VLOOKUP((MID($R55,AF$2,1)),'Weight Matrix'!$C$32:$Q$35,(1+AF$2),FALSE())</f>
        <v>0.931966449207829</v>
      </c>
      <c r="AG55" s="76" t="n">
        <f aca="false">VLOOKUP((MID($R55,AG$2,1)),'Weight Matrix'!$C$32:$Q$35,(1+AG$2),FALSE())</f>
        <v>0.94876660341556</v>
      </c>
    </row>
    <row r="56" customFormat="false" ht="21.75" hidden="false" customHeight="true" outlineLevel="0" collapsed="false">
      <c r="A56" s="61" t="str">
        <f aca="false">HALFs!H56</f>
        <v>gttgaggttgac</v>
      </c>
      <c r="C56" s="62" t="s">
        <v>979</v>
      </c>
      <c r="D56" s="75" t="n">
        <f aca="false">E56*F56*G56*H56*I56*J56*K56*L56*M56*N56*O56*P56</f>
        <v>8.49985245477516E-017</v>
      </c>
      <c r="E56" s="76" t="n">
        <f aca="false">VLOOKUP((MID($A56,E$2,1)),'Weight Matrix'!$C$32:$Q$35,(E$2+1),FALSE())</f>
        <v>0.0173745173745174</v>
      </c>
      <c r="F56" s="76" t="n">
        <f aca="false">VLOOKUP((MID($A56,F$2,1)),'Weight Matrix'!$C$32:$Q$35,(F$2+1),FALSE())</f>
        <v>0.0170777988614801</v>
      </c>
      <c r="G56" s="76" t="n">
        <f aca="false">VLOOKUP((MID($A56,G$2,1)),'Weight Matrix'!$C$32:$Q$35,(G$2+1),FALSE())</f>
        <v>0.0173745173745174</v>
      </c>
      <c r="H56" s="76" t="n">
        <f aca="false">VLOOKUP((MID($A56,H$2,1)),'Weight Matrix'!$C$32:$Q$35,(H$2+1),FALSE())</f>
        <v>0.0170777988614801</v>
      </c>
      <c r="I56" s="76" t="n">
        <f aca="false">VLOOKUP((MID($A56,I$2,1)),'Weight Matrix'!$C$32:$Q$35,(I$2+1),FALSE())</f>
        <v>0.0176817288801572</v>
      </c>
      <c r="J56" s="76" t="n">
        <f aca="false">VLOOKUP((MID($A56,J$2,1)),'Weight Matrix'!$C$32:$Q$35,(J$2+1),FALSE())</f>
        <v>0.931966449207829</v>
      </c>
      <c r="K56" s="76" t="n">
        <f aca="false">VLOOKUP((MID($A56,K$2,1)),'Weight Matrix'!$C$32:$Q$35,(K$2+1),FALSE())</f>
        <v>0.372603482148906</v>
      </c>
      <c r="L56" s="76" t="n">
        <f aca="false">VLOOKUP((MID($A56,L$2,1)),'Weight Matrix'!$C$32:$Q$35,(L$2+1),FALSE())</f>
        <v>0.0170777988614801</v>
      </c>
      <c r="M56" s="76" t="n">
        <f aca="false">VLOOKUP((MID($A56,M$2,1)),'Weight Matrix'!$C$32:$Q$35,(M$2+1),FALSE())</f>
        <v>0.0170777988614801</v>
      </c>
      <c r="N56" s="76" t="n">
        <f aca="false">VLOOKUP((MID($A56,N$2,1)),'Weight Matrix'!$C$32:$Q$35,(N$2+1),FALSE())</f>
        <v>0.0338730438317187</v>
      </c>
      <c r="O56" s="76" t="n">
        <f aca="false">VLOOKUP((MID($A56,O$2,1)),'Weight Matrix'!$C$32:$Q$35,(O$2+1),FALSE())</f>
        <v>0.931966449207829</v>
      </c>
      <c r="P56" s="76" t="n">
        <f aca="false">VLOOKUP((MID($A56,P$2,1)),'Weight Matrix'!$C$32:$Q$35,(P$2+1),FALSE())</f>
        <v>0.0170777988614801</v>
      </c>
      <c r="Q56" s="79"/>
      <c r="R56" s="61" t="str">
        <f aca="false">HALFs!I56</f>
        <v>AGACTGCAAAAG</v>
      </c>
      <c r="S56" s="78"/>
      <c r="T56" s="62" t="s">
        <v>980</v>
      </c>
      <c r="U56" s="75" t="n">
        <f aca="false">V56*W56*X56*Y56*Z56*AA56*AB56*AC56*AD56*AE56*AF56*AG56</f>
        <v>0.00232506050274049</v>
      </c>
      <c r="V56" s="76" t="n">
        <f aca="false">VLOOKUP((MID($R56,V$2,1)),'Weight Matrix'!$C$32:$Q$35,(1+V$2),FALSE())</f>
        <v>0.865397417121555</v>
      </c>
      <c r="W56" s="76" t="n">
        <f aca="false">VLOOKUP((MID($R56,W$2,1)),'Weight Matrix'!$C$32:$Q$35,(1+W$2),FALSE())</f>
        <v>0.0170777988614801</v>
      </c>
      <c r="X56" s="76" t="n">
        <f aca="false">VLOOKUP((MID($R56,X$2,1)),'Weight Matrix'!$C$32:$Q$35,(1+X$2),FALSE())</f>
        <v>0.898681933164692</v>
      </c>
      <c r="Y56" s="76" t="n">
        <f aca="false">VLOOKUP((MID($R56,Y$2,1)),'Weight Matrix'!$C$32:$Q$35,(1+Y$2),FALSE())</f>
        <v>0.94876660341556</v>
      </c>
      <c r="Z56" s="76" t="n">
        <f aca="false">VLOOKUP((MID($R56,Z$2,1)),'Weight Matrix'!$C$32:$Q$35,(1+Z$2),FALSE())</f>
        <v>0.5419687013075</v>
      </c>
      <c r="AA56" s="76" t="n">
        <f aca="false">VLOOKUP((MID($R56,AA$2,1)),'Weight Matrix'!$C$32:$Q$35,(1+AA$2),FALSE())</f>
        <v>0.931966449207829</v>
      </c>
      <c r="AB56" s="76" t="n">
        <f aca="false">VLOOKUP((MID($R56,AB$2,1)),'Weight Matrix'!$C$32:$Q$35,(1+AB$2),FALSE())</f>
        <v>0.5419687013075</v>
      </c>
      <c r="AC56" s="76" t="n">
        <f aca="false">VLOOKUP((MID($R56,AC$2,1)),'Weight Matrix'!$C$32:$Q$35,(1+AC$2),FALSE())</f>
        <v>0.94876660341556</v>
      </c>
      <c r="AD56" s="76" t="n">
        <f aca="false">VLOOKUP((MID($R56,AD$2,1)),'Weight Matrix'!$C$32:$Q$35,(1+AD$2),FALSE())</f>
        <v>0.94876660341556</v>
      </c>
      <c r="AE56" s="76" t="n">
        <f aca="false">VLOOKUP((MID($R56,AE$2,1)),'Weight Matrix'!$C$32:$Q$35,(1+AE$2),FALSE())</f>
        <v>0.846826095792968</v>
      </c>
      <c r="AF56" s="76" t="n">
        <f aca="false">VLOOKUP((MID($R56,AF$2,1)),'Weight Matrix'!$C$32:$Q$35,(1+AF$2),FALSE())</f>
        <v>0.931966449207829</v>
      </c>
      <c r="AG56" s="76" t="n">
        <f aca="false">VLOOKUP((MID($R56,AG$2,1)),'Weight Matrix'!$C$32:$Q$35,(1+AG$2),FALSE())</f>
        <v>0.94876660341556</v>
      </c>
    </row>
    <row r="57" customFormat="false" ht="21.75" hidden="false" customHeight="true" outlineLevel="0" collapsed="false">
      <c r="A57" s="61" t="str">
        <f aca="false">HALFs!H57</f>
        <v>cttgagcatgag</v>
      </c>
      <c r="C57" s="62" t="s">
        <v>981</v>
      </c>
      <c r="D57" s="75" t="n">
        <f aca="false">E57*F57*G57*H57*I57*J57*K57*L57*M57*N57*O57*P57</f>
        <v>2.19302925933025E-012</v>
      </c>
      <c r="E57" s="76" t="n">
        <f aca="false">VLOOKUP((MID($A57,E$2,1)),'Weight Matrix'!$C$32:$Q$35,(E$2+1),FALSE())</f>
        <v>0.0998535481294102</v>
      </c>
      <c r="F57" s="76" t="n">
        <f aca="false">VLOOKUP((MID($A57,F$2,1)),'Weight Matrix'!$C$32:$Q$35,(F$2+1),FALSE())</f>
        <v>0.0170777988614801</v>
      </c>
      <c r="G57" s="76" t="n">
        <f aca="false">VLOOKUP((MID($A57,G$2,1)),'Weight Matrix'!$C$32:$Q$35,(G$2+1),FALSE())</f>
        <v>0.0173745173745174</v>
      </c>
      <c r="H57" s="76" t="n">
        <f aca="false">VLOOKUP((MID($A57,H$2,1)),'Weight Matrix'!$C$32:$Q$35,(H$2+1),FALSE())</f>
        <v>0.0170777988614801</v>
      </c>
      <c r="I57" s="76" t="n">
        <f aca="false">VLOOKUP((MID($A57,I$2,1)),'Weight Matrix'!$C$32:$Q$35,(I$2+1),FALSE())</f>
        <v>0.0176817288801572</v>
      </c>
      <c r="J57" s="76" t="n">
        <f aca="false">VLOOKUP((MID($A57,J$2,1)),'Weight Matrix'!$C$32:$Q$35,(J$2+1),FALSE())</f>
        <v>0.931966449207829</v>
      </c>
      <c r="K57" s="76" t="n">
        <f aca="false">VLOOKUP((MID($A57,K$2,1)),'Weight Matrix'!$C$32:$Q$35,(K$2+1),FALSE())</f>
        <v>0.5419687013075</v>
      </c>
      <c r="L57" s="76" t="n">
        <f aca="false">VLOOKUP((MID($A57,L$2,1)),'Weight Matrix'!$C$32:$Q$35,(L$2+1),FALSE())</f>
        <v>0.94876660341556</v>
      </c>
      <c r="M57" s="76" t="n">
        <f aca="false">VLOOKUP((MID($A57,M$2,1)),'Weight Matrix'!$C$32:$Q$35,(M$2+1),FALSE())</f>
        <v>0.0170777988614801</v>
      </c>
      <c r="N57" s="76" t="n">
        <f aca="false">VLOOKUP((MID($A57,N$2,1)),'Weight Matrix'!$C$32:$Q$35,(N$2+1),FALSE())</f>
        <v>0.0338730438317187</v>
      </c>
      <c r="O57" s="76" t="n">
        <f aca="false">VLOOKUP((MID($A57,O$2,1)),'Weight Matrix'!$C$32:$Q$35,(O$2+1),FALSE())</f>
        <v>0.931966449207829</v>
      </c>
      <c r="P57" s="76" t="n">
        <f aca="false">VLOOKUP((MID($A57,P$2,1)),'Weight Matrix'!$C$32:$Q$35,(P$2+1),FALSE())</f>
        <v>0.94876660341556</v>
      </c>
      <c r="Q57" s="79"/>
      <c r="R57" s="61" t="str">
        <f aca="false">HALFs!I57</f>
        <v>AAACTTGAAAAG</v>
      </c>
      <c r="S57" s="78"/>
      <c r="T57" s="62" t="s">
        <v>982</v>
      </c>
      <c r="U57" s="75" t="n">
        <f aca="false">V57*W57*X57*Y57*Z57*AA57*AB57*AC57*AD57*AE57*AF57*AG57</f>
        <v>0.00317158550721049</v>
      </c>
      <c r="V57" s="76" t="n">
        <f aca="false">VLOOKUP((MID($R57,V$2,1)),'Weight Matrix'!$C$32:$Q$35,(1+V$2),FALSE())</f>
        <v>0.865397417121555</v>
      </c>
      <c r="W57" s="76" t="n">
        <f aca="false">VLOOKUP((MID($R57,W$2,1)),'Weight Matrix'!$C$32:$Q$35,(1+W$2),FALSE())</f>
        <v>0.94876660341556</v>
      </c>
      <c r="X57" s="76" t="n">
        <f aca="false">VLOOKUP((MID($R57,X$2,1)),'Weight Matrix'!$C$32:$Q$35,(1+X$2),FALSE())</f>
        <v>0.898681933164692</v>
      </c>
      <c r="Y57" s="76" t="n">
        <f aca="false">VLOOKUP((MID($R57,Y$2,1)),'Weight Matrix'!$C$32:$Q$35,(1+Y$2),FALSE())</f>
        <v>0.94876660341556</v>
      </c>
      <c r="Z57" s="76" t="n">
        <f aca="false">VLOOKUP((MID($R57,Z$2,1)),'Weight Matrix'!$C$32:$Q$35,(1+Z$2),FALSE())</f>
        <v>0.5419687013075</v>
      </c>
      <c r="AA57" s="76" t="n">
        <f aca="false">VLOOKUP((MID($R57,AA$2,1)),'Weight Matrix'!$C$32:$Q$35,(1+AA$2),FALSE())</f>
        <v>0.0332845160431367</v>
      </c>
      <c r="AB57" s="76" t="n">
        <f aca="false">VLOOKUP((MID($R57,AB$2,1)),'Weight Matrix'!$C$32:$Q$35,(1+AB$2),FALSE())</f>
        <v>0.372603482148906</v>
      </c>
      <c r="AC57" s="76" t="n">
        <f aca="false">VLOOKUP((MID($R57,AC$2,1)),'Weight Matrix'!$C$32:$Q$35,(1+AC$2),FALSE())</f>
        <v>0.94876660341556</v>
      </c>
      <c r="AD57" s="76" t="n">
        <f aca="false">VLOOKUP((MID($R57,AD$2,1)),'Weight Matrix'!$C$32:$Q$35,(1+AD$2),FALSE())</f>
        <v>0.94876660341556</v>
      </c>
      <c r="AE57" s="76" t="n">
        <f aca="false">VLOOKUP((MID($R57,AE$2,1)),'Weight Matrix'!$C$32:$Q$35,(1+AE$2),FALSE())</f>
        <v>0.846826095792968</v>
      </c>
      <c r="AF57" s="76" t="n">
        <f aca="false">VLOOKUP((MID($R57,AF$2,1)),'Weight Matrix'!$C$32:$Q$35,(1+AF$2),FALSE())</f>
        <v>0.931966449207829</v>
      </c>
      <c r="AG57" s="76" t="n">
        <f aca="false">VLOOKUP((MID($R57,AG$2,1)),'Weight Matrix'!$C$32:$Q$35,(1+AG$2),FALSE())</f>
        <v>0.94876660341556</v>
      </c>
    </row>
    <row r="58" customFormat="false" ht="21.75" hidden="false" customHeight="true" outlineLevel="0" collapsed="false">
      <c r="A58" s="61" t="str">
        <f aca="false">HALFs!H58</f>
        <v>gctgagtatgtg</v>
      </c>
      <c r="C58" s="62" t="s">
        <v>983</v>
      </c>
      <c r="D58" s="75" t="n">
        <f aca="false">E58*F58*G58*H58*I58*J58*K58*L58*M58*N58*O58*P58</f>
        <v>8.89234203421643E-016</v>
      </c>
      <c r="E58" s="76" t="n">
        <f aca="false">VLOOKUP((MID($A58,E$2,1)),'Weight Matrix'!$C$32:$Q$35,(E$2+1),FALSE())</f>
        <v>0.0173745173745174</v>
      </c>
      <c r="F58" s="76" t="n">
        <f aca="false">VLOOKUP((MID($A58,F$2,1)),'Weight Matrix'!$C$32:$Q$35,(F$2+1),FALSE())</f>
        <v>0.0170777988614801</v>
      </c>
      <c r="G58" s="76" t="n">
        <f aca="false">VLOOKUP((MID($A58,G$2,1)),'Weight Matrix'!$C$32:$Q$35,(G$2+1),FALSE())</f>
        <v>0.0173745173745174</v>
      </c>
      <c r="H58" s="76" t="n">
        <f aca="false">VLOOKUP((MID($A58,H$2,1)),'Weight Matrix'!$C$32:$Q$35,(H$2+1),FALSE())</f>
        <v>0.0170777988614801</v>
      </c>
      <c r="I58" s="76" t="n">
        <f aca="false">VLOOKUP((MID($A58,I$2,1)),'Weight Matrix'!$C$32:$Q$35,(I$2+1),FALSE())</f>
        <v>0.0176817288801572</v>
      </c>
      <c r="J58" s="76" t="n">
        <f aca="false">VLOOKUP((MID($A58,J$2,1)),'Weight Matrix'!$C$32:$Q$35,(J$2+1),FALSE())</f>
        <v>0.931966449207829</v>
      </c>
      <c r="K58" s="76" t="n">
        <f aca="false">VLOOKUP((MID($A58,K$2,1)),'Weight Matrix'!$C$32:$Q$35,(K$2+1),FALSE())</f>
        <v>0.0677460876634374</v>
      </c>
      <c r="L58" s="76" t="n">
        <f aca="false">VLOOKUP((MID($A58,L$2,1)),'Weight Matrix'!$C$32:$Q$35,(L$2+1),FALSE())</f>
        <v>0.94876660341556</v>
      </c>
      <c r="M58" s="76" t="n">
        <f aca="false">VLOOKUP((MID($A58,M$2,1)),'Weight Matrix'!$C$32:$Q$35,(M$2+1),FALSE())</f>
        <v>0.0170777988614801</v>
      </c>
      <c r="N58" s="76" t="n">
        <f aca="false">VLOOKUP((MID($A58,N$2,1)),'Weight Matrix'!$C$32:$Q$35,(N$2+1),FALSE())</f>
        <v>0.0338730438317187</v>
      </c>
      <c r="O58" s="76" t="n">
        <f aca="false">VLOOKUP((MID($A58,O$2,1)),'Weight Matrix'!$C$32:$Q$35,(O$2+1),FALSE())</f>
        <v>0.0173745173745174</v>
      </c>
      <c r="P58" s="76" t="n">
        <f aca="false">VLOOKUP((MID($A58,P$2,1)),'Weight Matrix'!$C$32:$Q$35,(P$2+1),FALSE())</f>
        <v>0.94876660341556</v>
      </c>
      <c r="Q58" s="79"/>
      <c r="R58" s="61" t="str">
        <f aca="false">HALFs!I58</f>
        <v>AAACTTCAAAAG</v>
      </c>
      <c r="S58" s="78"/>
      <c r="T58" s="62" t="s">
        <v>984</v>
      </c>
      <c r="U58" s="75" t="n">
        <f aca="false">V58*W58*X58*Y58*Z58*AA58*AB58*AC58*AD58*AE58*AF58*AG58</f>
        <v>0.00461321528321526</v>
      </c>
      <c r="V58" s="76" t="n">
        <f aca="false">VLOOKUP((MID($R58,V$2,1)),'Weight Matrix'!$C$32:$Q$35,(1+V$2),FALSE())</f>
        <v>0.865397417121555</v>
      </c>
      <c r="W58" s="76" t="n">
        <f aca="false">VLOOKUP((MID($R58,W$2,1)),'Weight Matrix'!$C$32:$Q$35,(1+W$2),FALSE())</f>
        <v>0.94876660341556</v>
      </c>
      <c r="X58" s="76" t="n">
        <f aca="false">VLOOKUP((MID($R58,X$2,1)),'Weight Matrix'!$C$32:$Q$35,(1+X$2),FALSE())</f>
        <v>0.898681933164692</v>
      </c>
      <c r="Y58" s="76" t="n">
        <f aca="false">VLOOKUP((MID($R58,Y$2,1)),'Weight Matrix'!$C$32:$Q$35,(1+Y$2),FALSE())</f>
        <v>0.94876660341556</v>
      </c>
      <c r="Z58" s="76" t="n">
        <f aca="false">VLOOKUP((MID($R58,Z$2,1)),'Weight Matrix'!$C$32:$Q$35,(1+Z$2),FALSE())</f>
        <v>0.5419687013075</v>
      </c>
      <c r="AA58" s="76" t="n">
        <f aca="false">VLOOKUP((MID($R58,AA$2,1)),'Weight Matrix'!$C$32:$Q$35,(1+AA$2),FALSE())</f>
        <v>0.0332845160431367</v>
      </c>
      <c r="AB58" s="76" t="n">
        <f aca="false">VLOOKUP((MID($R58,AB$2,1)),'Weight Matrix'!$C$32:$Q$35,(1+AB$2),FALSE())</f>
        <v>0.5419687013075</v>
      </c>
      <c r="AC58" s="76" t="n">
        <f aca="false">VLOOKUP((MID($R58,AC$2,1)),'Weight Matrix'!$C$32:$Q$35,(1+AC$2),FALSE())</f>
        <v>0.94876660341556</v>
      </c>
      <c r="AD58" s="76" t="n">
        <f aca="false">VLOOKUP((MID($R58,AD$2,1)),'Weight Matrix'!$C$32:$Q$35,(1+AD$2),FALSE())</f>
        <v>0.94876660341556</v>
      </c>
      <c r="AE58" s="76" t="n">
        <f aca="false">VLOOKUP((MID($R58,AE$2,1)),'Weight Matrix'!$C$32:$Q$35,(1+AE$2),FALSE())</f>
        <v>0.846826095792968</v>
      </c>
      <c r="AF58" s="76" t="n">
        <f aca="false">VLOOKUP((MID($R58,AF$2,1)),'Weight Matrix'!$C$32:$Q$35,(1+AF$2),FALSE())</f>
        <v>0.931966449207829</v>
      </c>
      <c r="AG58" s="76" t="n">
        <f aca="false">VLOOKUP((MID($R58,AG$2,1)),'Weight Matrix'!$C$32:$Q$35,(1+AG$2),FALSE())</f>
        <v>0.94876660341556</v>
      </c>
    </row>
    <row r="59" customFormat="false" ht="21.75" hidden="false" customHeight="true" outlineLevel="0" collapsed="false">
      <c r="A59" s="61" t="str">
        <f aca="false">HALFs!H59</f>
        <v>gttgaggatgat</v>
      </c>
      <c r="C59" s="62" t="s">
        <v>985</v>
      </c>
      <c r="D59" s="75" t="n">
        <f aca="false">E59*F59*G59*H59*I59*J59*K59*L59*M59*N59*O59*P59</f>
        <v>4.72214025265287E-015</v>
      </c>
      <c r="E59" s="76" t="n">
        <f aca="false">VLOOKUP((MID($A59,E$2,1)),'Weight Matrix'!$C$32:$Q$35,(E$2+1),FALSE())</f>
        <v>0.0173745173745174</v>
      </c>
      <c r="F59" s="76" t="n">
        <f aca="false">VLOOKUP((MID($A59,F$2,1)),'Weight Matrix'!$C$32:$Q$35,(F$2+1),FALSE())</f>
        <v>0.0170777988614801</v>
      </c>
      <c r="G59" s="76" t="n">
        <f aca="false">VLOOKUP((MID($A59,G$2,1)),'Weight Matrix'!$C$32:$Q$35,(G$2+1),FALSE())</f>
        <v>0.0173745173745174</v>
      </c>
      <c r="H59" s="76" t="n">
        <f aca="false">VLOOKUP((MID($A59,H$2,1)),'Weight Matrix'!$C$32:$Q$35,(H$2+1),FALSE())</f>
        <v>0.0170777988614801</v>
      </c>
      <c r="I59" s="76" t="n">
        <f aca="false">VLOOKUP((MID($A59,I$2,1)),'Weight Matrix'!$C$32:$Q$35,(I$2+1),FALSE())</f>
        <v>0.0176817288801572</v>
      </c>
      <c r="J59" s="76" t="n">
        <f aca="false">VLOOKUP((MID($A59,J$2,1)),'Weight Matrix'!$C$32:$Q$35,(J$2+1),FALSE())</f>
        <v>0.931966449207829</v>
      </c>
      <c r="K59" s="76" t="n">
        <f aca="false">VLOOKUP((MID($A59,K$2,1)),'Weight Matrix'!$C$32:$Q$35,(K$2+1),FALSE())</f>
        <v>0.372603482148906</v>
      </c>
      <c r="L59" s="76" t="n">
        <f aca="false">VLOOKUP((MID($A59,L$2,1)),'Weight Matrix'!$C$32:$Q$35,(L$2+1),FALSE())</f>
        <v>0.94876660341556</v>
      </c>
      <c r="M59" s="76" t="n">
        <f aca="false">VLOOKUP((MID($A59,M$2,1)),'Weight Matrix'!$C$32:$Q$35,(M$2+1),FALSE())</f>
        <v>0.0170777988614801</v>
      </c>
      <c r="N59" s="76" t="n">
        <f aca="false">VLOOKUP((MID($A59,N$2,1)),'Weight Matrix'!$C$32:$Q$35,(N$2+1),FALSE())</f>
        <v>0.0338730438317187</v>
      </c>
      <c r="O59" s="76" t="n">
        <f aca="false">VLOOKUP((MID($A59,O$2,1)),'Weight Matrix'!$C$32:$Q$35,(O$2+1),FALSE())</f>
        <v>0.931966449207829</v>
      </c>
      <c r="P59" s="76" t="n">
        <f aca="false">VLOOKUP((MID($A59,P$2,1)),'Weight Matrix'!$C$32:$Q$35,(P$2+1),FALSE())</f>
        <v>0.0170777988614801</v>
      </c>
      <c r="Q59" s="79"/>
      <c r="R59" s="61" t="str">
        <f aca="false">HALFs!I59</f>
        <v>AAACAGGAAAAG</v>
      </c>
      <c r="S59" s="78"/>
      <c r="T59" s="62" t="s">
        <v>986</v>
      </c>
      <c r="U59" s="75" t="n">
        <f aca="false">V59*W59*X59*Y59*Z59*AA59*AB59*AC59*AD59*AE59*AF59*AG59</f>
        <v>0.00289724336083678</v>
      </c>
      <c r="V59" s="76" t="n">
        <f aca="false">VLOOKUP((MID($R59,V$2,1)),'Weight Matrix'!$C$32:$Q$35,(1+V$2),FALSE())</f>
        <v>0.865397417121555</v>
      </c>
      <c r="W59" s="76" t="n">
        <f aca="false">VLOOKUP((MID($R59,W$2,1)),'Weight Matrix'!$C$32:$Q$35,(1+W$2),FALSE())</f>
        <v>0.94876660341556</v>
      </c>
      <c r="X59" s="76" t="n">
        <f aca="false">VLOOKUP((MID($R59,X$2,1)),'Weight Matrix'!$C$32:$Q$35,(1+X$2),FALSE())</f>
        <v>0.898681933164692</v>
      </c>
      <c r="Y59" s="76" t="n">
        <f aca="false">VLOOKUP((MID($R59,Y$2,1)),'Weight Matrix'!$C$32:$Q$35,(1+Y$2),FALSE())</f>
        <v>0.94876660341556</v>
      </c>
      <c r="Z59" s="76" t="n">
        <f aca="false">VLOOKUP((MID($R59,Z$2,1)),'Weight Matrix'!$C$32:$Q$35,(1+Z$2),FALSE())</f>
        <v>0.0176817288801572</v>
      </c>
      <c r="AA59" s="76" t="n">
        <f aca="false">VLOOKUP((MID($R59,AA$2,1)),'Weight Matrix'!$C$32:$Q$35,(1+AA$2),FALSE())</f>
        <v>0.931966449207829</v>
      </c>
      <c r="AB59" s="76" t="n">
        <f aca="false">VLOOKUP((MID($R59,AB$2,1)),'Weight Matrix'!$C$32:$Q$35,(1+AB$2),FALSE())</f>
        <v>0.372603482148906</v>
      </c>
      <c r="AC59" s="76" t="n">
        <f aca="false">VLOOKUP((MID($R59,AC$2,1)),'Weight Matrix'!$C$32:$Q$35,(1+AC$2),FALSE())</f>
        <v>0.94876660341556</v>
      </c>
      <c r="AD59" s="76" t="n">
        <f aca="false">VLOOKUP((MID($R59,AD$2,1)),'Weight Matrix'!$C$32:$Q$35,(1+AD$2),FALSE())</f>
        <v>0.94876660341556</v>
      </c>
      <c r="AE59" s="76" t="n">
        <f aca="false">VLOOKUP((MID($R59,AE$2,1)),'Weight Matrix'!$C$32:$Q$35,(1+AE$2),FALSE())</f>
        <v>0.846826095792968</v>
      </c>
      <c r="AF59" s="76" t="n">
        <f aca="false">VLOOKUP((MID($R59,AF$2,1)),'Weight Matrix'!$C$32:$Q$35,(1+AF$2),FALSE())</f>
        <v>0.931966449207829</v>
      </c>
      <c r="AG59" s="76" t="n">
        <f aca="false">VLOOKUP((MID($R59,AG$2,1)),'Weight Matrix'!$C$32:$Q$35,(1+AG$2),FALSE())</f>
        <v>0.94876660341556</v>
      </c>
    </row>
    <row r="60" customFormat="false" ht="21.75" hidden="false" customHeight="true" outlineLevel="0" collapsed="false">
      <c r="A60" s="61" t="str">
        <f aca="false">HALFs!H60</f>
        <v>gatgaacatgtg</v>
      </c>
      <c r="C60" s="62" t="s">
        <v>987</v>
      </c>
      <c r="D60" s="75" t="n">
        <f aca="false">E60*F60*G60*H60*I60*J60*K60*L60*M60*N60*O60*P60</f>
        <v>7.36794054263647E-015</v>
      </c>
      <c r="E60" s="76" t="n">
        <f aca="false">VLOOKUP((MID($A60,E$2,1)),'Weight Matrix'!$C$32:$Q$35,(E$2+1),FALSE())</f>
        <v>0.0173745173745174</v>
      </c>
      <c r="F60" s="76" t="n">
        <f aca="false">VLOOKUP((MID($A60,F$2,1)),'Weight Matrix'!$C$32:$Q$35,(F$2+1),FALSE())</f>
        <v>0.94876660341556</v>
      </c>
      <c r="G60" s="76" t="n">
        <f aca="false">VLOOKUP((MID($A60,G$2,1)),'Weight Matrix'!$C$32:$Q$35,(G$2+1),FALSE())</f>
        <v>0.0173745173745174</v>
      </c>
      <c r="H60" s="76" t="n">
        <f aca="false">VLOOKUP((MID($A60,H$2,1)),'Weight Matrix'!$C$32:$Q$35,(H$2+1),FALSE())</f>
        <v>0.0170777988614801</v>
      </c>
      <c r="I60" s="76" t="n">
        <f aca="false">VLOOKUP((MID($A60,I$2,1)),'Weight Matrix'!$C$32:$Q$35,(I$2+1),FALSE())</f>
        <v>0.0176817288801572</v>
      </c>
      <c r="J60" s="76" t="n">
        <f aca="false">VLOOKUP((MID($A60,J$2,1)),'Weight Matrix'!$C$32:$Q$35,(J$2+1),FALSE())</f>
        <v>0.0173745173745174</v>
      </c>
      <c r="K60" s="76" t="n">
        <f aca="false">VLOOKUP((MID($A60,K$2,1)),'Weight Matrix'!$C$32:$Q$35,(K$2+1),FALSE())</f>
        <v>0.5419687013075</v>
      </c>
      <c r="L60" s="76" t="n">
        <f aca="false">VLOOKUP((MID($A60,L$2,1)),'Weight Matrix'!$C$32:$Q$35,(L$2+1),FALSE())</f>
        <v>0.94876660341556</v>
      </c>
      <c r="M60" s="76" t="n">
        <f aca="false">VLOOKUP((MID($A60,M$2,1)),'Weight Matrix'!$C$32:$Q$35,(M$2+1),FALSE())</f>
        <v>0.0170777988614801</v>
      </c>
      <c r="N60" s="76" t="n">
        <f aca="false">VLOOKUP((MID($A60,N$2,1)),'Weight Matrix'!$C$32:$Q$35,(N$2+1),FALSE())</f>
        <v>0.0338730438317187</v>
      </c>
      <c r="O60" s="76" t="n">
        <f aca="false">VLOOKUP((MID($A60,O$2,1)),'Weight Matrix'!$C$32:$Q$35,(O$2+1),FALSE())</f>
        <v>0.0173745173745174</v>
      </c>
      <c r="P60" s="76" t="n">
        <f aca="false">VLOOKUP((MID($A60,P$2,1)),'Weight Matrix'!$C$32:$Q$35,(P$2+1),FALSE())</f>
        <v>0.94876660341556</v>
      </c>
      <c r="Q60" s="79"/>
      <c r="R60" s="61" t="str">
        <f aca="false">HALFs!I60</f>
        <v>AAAATGCAAAAG</v>
      </c>
      <c r="S60" s="78"/>
      <c r="T60" s="62" t="s">
        <v>988</v>
      </c>
      <c r="U60" s="75" t="n">
        <f aca="false">V60*W60*X60*Y60*Z60*AA60*AB60*AC60*AD60*AE60*AF60*AG60</f>
        <v>0.00232506050274049</v>
      </c>
      <c r="V60" s="76" t="n">
        <f aca="false">VLOOKUP((MID($R60,V$2,1)),'Weight Matrix'!$C$32:$Q$35,(1+V$2),FALSE())</f>
        <v>0.865397417121555</v>
      </c>
      <c r="W60" s="76" t="n">
        <f aca="false">VLOOKUP((MID($R60,W$2,1)),'Weight Matrix'!$C$32:$Q$35,(1+W$2),FALSE())</f>
        <v>0.94876660341556</v>
      </c>
      <c r="X60" s="76" t="n">
        <f aca="false">VLOOKUP((MID($R60,X$2,1)),'Weight Matrix'!$C$32:$Q$35,(1+X$2),FALSE())</f>
        <v>0.898681933164692</v>
      </c>
      <c r="Y60" s="76" t="n">
        <f aca="false">VLOOKUP((MID($R60,Y$2,1)),'Weight Matrix'!$C$32:$Q$35,(1+Y$2),FALSE())</f>
        <v>0.0170777988614801</v>
      </c>
      <c r="Z60" s="76" t="n">
        <f aca="false">VLOOKUP((MID($R60,Z$2,1)),'Weight Matrix'!$C$32:$Q$35,(1+Z$2),FALSE())</f>
        <v>0.5419687013075</v>
      </c>
      <c r="AA60" s="76" t="n">
        <f aca="false">VLOOKUP((MID($R60,AA$2,1)),'Weight Matrix'!$C$32:$Q$35,(1+AA$2),FALSE())</f>
        <v>0.931966449207829</v>
      </c>
      <c r="AB60" s="76" t="n">
        <f aca="false">VLOOKUP((MID($R60,AB$2,1)),'Weight Matrix'!$C$32:$Q$35,(1+AB$2),FALSE())</f>
        <v>0.5419687013075</v>
      </c>
      <c r="AC60" s="76" t="n">
        <f aca="false">VLOOKUP((MID($R60,AC$2,1)),'Weight Matrix'!$C$32:$Q$35,(1+AC$2),FALSE())</f>
        <v>0.94876660341556</v>
      </c>
      <c r="AD60" s="76" t="n">
        <f aca="false">VLOOKUP((MID($R60,AD$2,1)),'Weight Matrix'!$C$32:$Q$35,(1+AD$2),FALSE())</f>
        <v>0.94876660341556</v>
      </c>
      <c r="AE60" s="76" t="n">
        <f aca="false">VLOOKUP((MID($R60,AE$2,1)),'Weight Matrix'!$C$32:$Q$35,(1+AE$2),FALSE())</f>
        <v>0.846826095792968</v>
      </c>
      <c r="AF60" s="76" t="n">
        <f aca="false">VLOOKUP((MID($R60,AF$2,1)),'Weight Matrix'!$C$32:$Q$35,(1+AF$2),FALSE())</f>
        <v>0.931966449207829</v>
      </c>
      <c r="AG60" s="76" t="n">
        <f aca="false">VLOOKUP((MID($R60,AG$2,1)),'Weight Matrix'!$C$32:$Q$35,(1+AG$2),FALSE())</f>
        <v>0.94876660341556</v>
      </c>
    </row>
    <row r="61" customFormat="false" ht="21.75" hidden="false" customHeight="true" outlineLevel="0" collapsed="false">
      <c r="A61" s="61" t="str">
        <f aca="false">HALFs!H61</f>
        <v>gctgaggatgac</v>
      </c>
      <c r="C61" s="62" t="s">
        <v>989</v>
      </c>
      <c r="D61" s="75" t="n">
        <f aca="false">E61*F61*G61*H61*I61*J61*K61*L61*M61*N61*O61*P61</f>
        <v>4.72214025265287E-015</v>
      </c>
      <c r="E61" s="76" t="n">
        <f aca="false">VLOOKUP((MID($A61,E$2,1)),'Weight Matrix'!$C$32:$Q$35,(E$2+1),FALSE())</f>
        <v>0.0173745173745174</v>
      </c>
      <c r="F61" s="76" t="n">
        <f aca="false">VLOOKUP((MID($A61,F$2,1)),'Weight Matrix'!$C$32:$Q$35,(F$2+1),FALSE())</f>
        <v>0.0170777988614801</v>
      </c>
      <c r="G61" s="76" t="n">
        <f aca="false">VLOOKUP((MID($A61,G$2,1)),'Weight Matrix'!$C$32:$Q$35,(G$2+1),FALSE())</f>
        <v>0.0173745173745174</v>
      </c>
      <c r="H61" s="76" t="n">
        <f aca="false">VLOOKUP((MID($A61,H$2,1)),'Weight Matrix'!$C$32:$Q$35,(H$2+1),FALSE())</f>
        <v>0.0170777988614801</v>
      </c>
      <c r="I61" s="76" t="n">
        <f aca="false">VLOOKUP((MID($A61,I$2,1)),'Weight Matrix'!$C$32:$Q$35,(I$2+1),FALSE())</f>
        <v>0.0176817288801572</v>
      </c>
      <c r="J61" s="76" t="n">
        <f aca="false">VLOOKUP((MID($A61,J$2,1)),'Weight Matrix'!$C$32:$Q$35,(J$2+1),FALSE())</f>
        <v>0.931966449207829</v>
      </c>
      <c r="K61" s="76" t="n">
        <f aca="false">VLOOKUP((MID($A61,K$2,1)),'Weight Matrix'!$C$32:$Q$35,(K$2+1),FALSE())</f>
        <v>0.372603482148906</v>
      </c>
      <c r="L61" s="76" t="n">
        <f aca="false">VLOOKUP((MID($A61,L$2,1)),'Weight Matrix'!$C$32:$Q$35,(L$2+1),FALSE())</f>
        <v>0.94876660341556</v>
      </c>
      <c r="M61" s="76" t="n">
        <f aca="false">VLOOKUP((MID($A61,M$2,1)),'Weight Matrix'!$C$32:$Q$35,(M$2+1),FALSE())</f>
        <v>0.0170777988614801</v>
      </c>
      <c r="N61" s="76" t="n">
        <f aca="false">VLOOKUP((MID($A61,N$2,1)),'Weight Matrix'!$C$32:$Q$35,(N$2+1),FALSE())</f>
        <v>0.0338730438317187</v>
      </c>
      <c r="O61" s="76" t="n">
        <f aca="false">VLOOKUP((MID($A61,O$2,1)),'Weight Matrix'!$C$32:$Q$35,(O$2+1),FALSE())</f>
        <v>0.931966449207829</v>
      </c>
      <c r="P61" s="76" t="n">
        <f aca="false">VLOOKUP((MID($A61,P$2,1)),'Weight Matrix'!$C$32:$Q$35,(P$2+1),FALSE())</f>
        <v>0.0170777988614801</v>
      </c>
      <c r="Q61" s="79"/>
      <c r="R61" s="61" t="str">
        <f aca="false">HALFs!I61</f>
        <v>ACACAGGAAAAG</v>
      </c>
      <c r="S61" s="78"/>
      <c r="T61" s="62" t="s">
        <v>990</v>
      </c>
      <c r="U61" s="75" t="n">
        <f aca="false">V61*W61*X61*Y61*Z61*AA61*AB61*AC61*AD61*AE61*AF61*AG61</f>
        <v>5.21503804950621E-005</v>
      </c>
      <c r="V61" s="76" t="n">
        <f aca="false">VLOOKUP((MID($R61,V$2,1)),'Weight Matrix'!$C$32:$Q$35,(1+V$2),FALSE())</f>
        <v>0.865397417121555</v>
      </c>
      <c r="W61" s="76" t="n">
        <f aca="false">VLOOKUP((MID($R61,W$2,1)),'Weight Matrix'!$C$32:$Q$35,(1+W$2),FALSE())</f>
        <v>0.0170777988614801</v>
      </c>
      <c r="X61" s="76" t="n">
        <f aca="false">VLOOKUP((MID($R61,X$2,1)),'Weight Matrix'!$C$32:$Q$35,(1+X$2),FALSE())</f>
        <v>0.898681933164692</v>
      </c>
      <c r="Y61" s="76" t="n">
        <f aca="false">VLOOKUP((MID($R61,Y$2,1)),'Weight Matrix'!$C$32:$Q$35,(1+Y$2),FALSE())</f>
        <v>0.94876660341556</v>
      </c>
      <c r="Z61" s="76" t="n">
        <f aca="false">VLOOKUP((MID($R61,Z$2,1)),'Weight Matrix'!$C$32:$Q$35,(1+Z$2),FALSE())</f>
        <v>0.0176817288801572</v>
      </c>
      <c r="AA61" s="76" t="n">
        <f aca="false">VLOOKUP((MID($R61,AA$2,1)),'Weight Matrix'!$C$32:$Q$35,(1+AA$2),FALSE())</f>
        <v>0.931966449207829</v>
      </c>
      <c r="AB61" s="76" t="n">
        <f aca="false">VLOOKUP((MID($R61,AB$2,1)),'Weight Matrix'!$C$32:$Q$35,(1+AB$2),FALSE())</f>
        <v>0.372603482148906</v>
      </c>
      <c r="AC61" s="76" t="n">
        <f aca="false">VLOOKUP((MID($R61,AC$2,1)),'Weight Matrix'!$C$32:$Q$35,(1+AC$2),FALSE())</f>
        <v>0.94876660341556</v>
      </c>
      <c r="AD61" s="76" t="n">
        <f aca="false">VLOOKUP((MID($R61,AD$2,1)),'Weight Matrix'!$C$32:$Q$35,(1+AD$2),FALSE())</f>
        <v>0.94876660341556</v>
      </c>
      <c r="AE61" s="76" t="n">
        <f aca="false">VLOOKUP((MID($R61,AE$2,1)),'Weight Matrix'!$C$32:$Q$35,(1+AE$2),FALSE())</f>
        <v>0.846826095792968</v>
      </c>
      <c r="AF61" s="76" t="n">
        <f aca="false">VLOOKUP((MID($R61,AF$2,1)),'Weight Matrix'!$C$32:$Q$35,(1+AF$2),FALSE())</f>
        <v>0.931966449207829</v>
      </c>
      <c r="AG61" s="76" t="n">
        <f aca="false">VLOOKUP((MID($R61,AG$2,1)),'Weight Matrix'!$C$32:$Q$35,(1+AG$2),FALSE())</f>
        <v>0.94876660341556</v>
      </c>
    </row>
    <row r="62" customFormat="false" ht="21.75" hidden="false" customHeight="true" outlineLevel="0" collapsed="false">
      <c r="A62" s="61" t="str">
        <f aca="false">HALFs!H62</f>
        <v>tatgcgtatgac</v>
      </c>
      <c r="C62" s="62" t="s">
        <v>991</v>
      </c>
      <c r="D62" s="75" t="n">
        <f aca="false">E62*F62*G62*H62*I62*J62*K62*L62*M62*N62*O62*P62</f>
        <v>1.00513841052637E-012</v>
      </c>
      <c r="E62" s="76" t="n">
        <f aca="false">VLOOKUP((MID($A62,E$2,1)),'Weight Matrix'!$C$32:$Q$35,(E$2+1),FALSE())</f>
        <v>0.0173745173745174</v>
      </c>
      <c r="F62" s="76" t="n">
        <f aca="false">VLOOKUP((MID($A62,F$2,1)),'Weight Matrix'!$C$32:$Q$35,(F$2+1),FALSE())</f>
        <v>0.94876660341556</v>
      </c>
      <c r="G62" s="76" t="n">
        <f aca="false">VLOOKUP((MID($A62,G$2,1)),'Weight Matrix'!$C$32:$Q$35,(G$2+1),FALSE())</f>
        <v>0.0173745173745174</v>
      </c>
      <c r="H62" s="76" t="n">
        <f aca="false">VLOOKUP((MID($A62,H$2,1)),'Weight Matrix'!$C$32:$Q$35,(H$2+1),FALSE())</f>
        <v>0.0170777988614801</v>
      </c>
      <c r="I62" s="76" t="n">
        <f aca="false">VLOOKUP((MID($A62,I$2,1)),'Weight Matrix'!$C$32:$Q$35,(I$2+1),FALSE())</f>
        <v>0.372603482148906</v>
      </c>
      <c r="J62" s="76" t="n">
        <f aca="false">VLOOKUP((MID($A62,J$2,1)),'Weight Matrix'!$C$32:$Q$35,(J$2+1),FALSE())</f>
        <v>0.931966449207829</v>
      </c>
      <c r="K62" s="76" t="n">
        <f aca="false">VLOOKUP((MID($A62,K$2,1)),'Weight Matrix'!$C$32:$Q$35,(K$2+1),FALSE())</f>
        <v>0.0677460876634374</v>
      </c>
      <c r="L62" s="76" t="n">
        <f aca="false">VLOOKUP((MID($A62,L$2,1)),'Weight Matrix'!$C$32:$Q$35,(L$2+1),FALSE())</f>
        <v>0.94876660341556</v>
      </c>
      <c r="M62" s="76" t="n">
        <f aca="false">VLOOKUP((MID($A62,M$2,1)),'Weight Matrix'!$C$32:$Q$35,(M$2+1),FALSE())</f>
        <v>0.0170777988614801</v>
      </c>
      <c r="N62" s="76" t="n">
        <f aca="false">VLOOKUP((MID($A62,N$2,1)),'Weight Matrix'!$C$32:$Q$35,(N$2+1),FALSE())</f>
        <v>0.0338730438317187</v>
      </c>
      <c r="O62" s="76" t="n">
        <f aca="false">VLOOKUP((MID($A62,O$2,1)),'Weight Matrix'!$C$32:$Q$35,(O$2+1),FALSE())</f>
        <v>0.931966449207829</v>
      </c>
      <c r="P62" s="76" t="n">
        <f aca="false">VLOOKUP((MID($A62,P$2,1)),'Weight Matrix'!$C$32:$Q$35,(P$2+1),FALSE())</f>
        <v>0.0170777988614801</v>
      </c>
      <c r="Q62" s="79"/>
      <c r="R62" s="61" t="str">
        <f aca="false">HALFs!I62</f>
        <v>AAACTGCAAAAA</v>
      </c>
      <c r="S62" s="78"/>
      <c r="T62" s="62" t="s">
        <v>992</v>
      </c>
      <c r="U62" s="75" t="n">
        <f aca="false">V62*W62*X62*Y62*Z62*AA62*AB62*AC62*AD62*AE62*AF62*AG62</f>
        <v>0.00232506050274049</v>
      </c>
      <c r="V62" s="76" t="n">
        <f aca="false">VLOOKUP((MID($R62,V$2,1)),'Weight Matrix'!$C$32:$Q$35,(1+V$2),FALSE())</f>
        <v>0.865397417121555</v>
      </c>
      <c r="W62" s="76" t="n">
        <f aca="false">VLOOKUP((MID($R62,W$2,1)),'Weight Matrix'!$C$32:$Q$35,(1+W$2),FALSE())</f>
        <v>0.94876660341556</v>
      </c>
      <c r="X62" s="76" t="n">
        <f aca="false">VLOOKUP((MID($R62,X$2,1)),'Weight Matrix'!$C$32:$Q$35,(1+X$2),FALSE())</f>
        <v>0.898681933164692</v>
      </c>
      <c r="Y62" s="76" t="n">
        <f aca="false">VLOOKUP((MID($R62,Y$2,1)),'Weight Matrix'!$C$32:$Q$35,(1+Y$2),FALSE())</f>
        <v>0.94876660341556</v>
      </c>
      <c r="Z62" s="76" t="n">
        <f aca="false">VLOOKUP((MID($R62,Z$2,1)),'Weight Matrix'!$C$32:$Q$35,(1+Z$2),FALSE())</f>
        <v>0.5419687013075</v>
      </c>
      <c r="AA62" s="76" t="n">
        <f aca="false">VLOOKUP((MID($R62,AA$2,1)),'Weight Matrix'!$C$32:$Q$35,(1+AA$2),FALSE())</f>
        <v>0.931966449207829</v>
      </c>
      <c r="AB62" s="76" t="n">
        <f aca="false">VLOOKUP((MID($R62,AB$2,1)),'Weight Matrix'!$C$32:$Q$35,(1+AB$2),FALSE())</f>
        <v>0.5419687013075</v>
      </c>
      <c r="AC62" s="76" t="n">
        <f aca="false">VLOOKUP((MID($R62,AC$2,1)),'Weight Matrix'!$C$32:$Q$35,(1+AC$2),FALSE())</f>
        <v>0.94876660341556</v>
      </c>
      <c r="AD62" s="76" t="n">
        <f aca="false">VLOOKUP((MID($R62,AD$2,1)),'Weight Matrix'!$C$32:$Q$35,(1+AD$2),FALSE())</f>
        <v>0.94876660341556</v>
      </c>
      <c r="AE62" s="76" t="n">
        <f aca="false">VLOOKUP((MID($R62,AE$2,1)),'Weight Matrix'!$C$32:$Q$35,(1+AE$2),FALSE())</f>
        <v>0.846826095792968</v>
      </c>
      <c r="AF62" s="76" t="n">
        <f aca="false">VLOOKUP((MID($R62,AF$2,1)),'Weight Matrix'!$C$32:$Q$35,(1+AF$2),FALSE())</f>
        <v>0.931966449207829</v>
      </c>
      <c r="AG62" s="76" t="n">
        <f aca="false">VLOOKUP((MID($R62,AG$2,1)),'Weight Matrix'!$C$32:$Q$35,(1+AG$2),FALSE())</f>
        <v>0.0170777988614801</v>
      </c>
    </row>
    <row r="63" customFormat="false" ht="21.75" hidden="false" customHeight="true" outlineLevel="0" collapsed="false">
      <c r="A63" s="61" t="str">
        <f aca="false">HALFs!H63</f>
        <v>gctgagcctgag</v>
      </c>
      <c r="C63" s="62" t="s">
        <v>993</v>
      </c>
      <c r="D63" s="75" t="n">
        <f aca="false">E63*F63*G63*H63*I63*J63*K63*L63*M63*N63*O63*P63</f>
        <v>6.86856764022235E-015</v>
      </c>
      <c r="E63" s="76" t="n">
        <f aca="false">VLOOKUP((MID($A63,E$2,1)),'Weight Matrix'!$C$32:$Q$35,(E$2+1),FALSE())</f>
        <v>0.0173745173745174</v>
      </c>
      <c r="F63" s="76" t="n">
        <f aca="false">VLOOKUP((MID($A63,F$2,1)),'Weight Matrix'!$C$32:$Q$35,(F$2+1),FALSE())</f>
        <v>0.0170777988614801</v>
      </c>
      <c r="G63" s="76" t="n">
        <f aca="false">VLOOKUP((MID($A63,G$2,1)),'Weight Matrix'!$C$32:$Q$35,(G$2+1),FALSE())</f>
        <v>0.0173745173745174</v>
      </c>
      <c r="H63" s="76" t="n">
        <f aca="false">VLOOKUP((MID($A63,H$2,1)),'Weight Matrix'!$C$32:$Q$35,(H$2+1),FALSE())</f>
        <v>0.0170777988614801</v>
      </c>
      <c r="I63" s="76" t="n">
        <f aca="false">VLOOKUP((MID($A63,I$2,1)),'Weight Matrix'!$C$32:$Q$35,(I$2+1),FALSE())</f>
        <v>0.0176817288801572</v>
      </c>
      <c r="J63" s="76" t="n">
        <f aca="false">VLOOKUP((MID($A63,J$2,1)),'Weight Matrix'!$C$32:$Q$35,(J$2+1),FALSE())</f>
        <v>0.931966449207829</v>
      </c>
      <c r="K63" s="76" t="n">
        <f aca="false">VLOOKUP((MID($A63,K$2,1)),'Weight Matrix'!$C$32:$Q$35,(K$2+1),FALSE())</f>
        <v>0.5419687013075</v>
      </c>
      <c r="L63" s="76" t="n">
        <f aca="false">VLOOKUP((MID($A63,L$2,1)),'Weight Matrix'!$C$32:$Q$35,(L$2+1),FALSE())</f>
        <v>0.0170777988614801</v>
      </c>
      <c r="M63" s="76" t="n">
        <f aca="false">VLOOKUP((MID($A63,M$2,1)),'Weight Matrix'!$C$32:$Q$35,(M$2+1),FALSE())</f>
        <v>0.0170777988614801</v>
      </c>
      <c r="N63" s="76" t="n">
        <f aca="false">VLOOKUP((MID($A63,N$2,1)),'Weight Matrix'!$C$32:$Q$35,(N$2+1),FALSE())</f>
        <v>0.0338730438317187</v>
      </c>
      <c r="O63" s="76" t="n">
        <f aca="false">VLOOKUP((MID($A63,O$2,1)),'Weight Matrix'!$C$32:$Q$35,(O$2+1),FALSE())</f>
        <v>0.931966449207829</v>
      </c>
      <c r="P63" s="76" t="n">
        <f aca="false">VLOOKUP((MID($A63,P$2,1)),'Weight Matrix'!$C$32:$Q$35,(P$2+1),FALSE())</f>
        <v>0.94876660341556</v>
      </c>
      <c r="Q63" s="79"/>
      <c r="R63" s="61" t="str">
        <f aca="false">HALFs!I63</f>
        <v>AAACTGGAAAAC</v>
      </c>
      <c r="S63" s="78"/>
      <c r="T63" s="62" t="s">
        <v>994</v>
      </c>
      <c r="U63" s="75" t="n">
        <f aca="false">V63*W63*X63*Y63*Z63*AA63*AB63*AC63*AD63*AE63*AF63*AG63</f>
        <v>0.00159847909563409</v>
      </c>
      <c r="V63" s="76" t="n">
        <f aca="false">VLOOKUP((MID($R63,V$2,1)),'Weight Matrix'!$C$32:$Q$35,(1+V$2),FALSE())</f>
        <v>0.865397417121555</v>
      </c>
      <c r="W63" s="76" t="n">
        <f aca="false">VLOOKUP((MID($R63,W$2,1)),'Weight Matrix'!$C$32:$Q$35,(1+W$2),FALSE())</f>
        <v>0.94876660341556</v>
      </c>
      <c r="X63" s="76" t="n">
        <f aca="false">VLOOKUP((MID($R63,X$2,1)),'Weight Matrix'!$C$32:$Q$35,(1+X$2),FALSE())</f>
        <v>0.898681933164692</v>
      </c>
      <c r="Y63" s="76" t="n">
        <f aca="false">VLOOKUP((MID($R63,Y$2,1)),'Weight Matrix'!$C$32:$Q$35,(1+Y$2),FALSE())</f>
        <v>0.94876660341556</v>
      </c>
      <c r="Z63" s="76" t="n">
        <f aca="false">VLOOKUP((MID($R63,Z$2,1)),'Weight Matrix'!$C$32:$Q$35,(1+Z$2),FALSE())</f>
        <v>0.5419687013075</v>
      </c>
      <c r="AA63" s="76" t="n">
        <f aca="false">VLOOKUP((MID($R63,AA$2,1)),'Weight Matrix'!$C$32:$Q$35,(1+AA$2),FALSE())</f>
        <v>0.931966449207829</v>
      </c>
      <c r="AB63" s="76" t="n">
        <f aca="false">VLOOKUP((MID($R63,AB$2,1)),'Weight Matrix'!$C$32:$Q$35,(1+AB$2),FALSE())</f>
        <v>0.372603482148906</v>
      </c>
      <c r="AC63" s="76" t="n">
        <f aca="false">VLOOKUP((MID($R63,AC$2,1)),'Weight Matrix'!$C$32:$Q$35,(1+AC$2),FALSE())</f>
        <v>0.94876660341556</v>
      </c>
      <c r="AD63" s="76" t="n">
        <f aca="false">VLOOKUP((MID($R63,AD$2,1)),'Weight Matrix'!$C$32:$Q$35,(1+AD$2),FALSE())</f>
        <v>0.94876660341556</v>
      </c>
      <c r="AE63" s="76" t="n">
        <f aca="false">VLOOKUP((MID($R63,AE$2,1)),'Weight Matrix'!$C$32:$Q$35,(1+AE$2),FALSE())</f>
        <v>0.846826095792968</v>
      </c>
      <c r="AF63" s="76" t="n">
        <f aca="false">VLOOKUP((MID($R63,AF$2,1)),'Weight Matrix'!$C$32:$Q$35,(1+AF$2),FALSE())</f>
        <v>0.931966449207829</v>
      </c>
      <c r="AG63" s="76" t="n">
        <f aca="false">VLOOKUP((MID($R63,AG$2,1)),'Weight Matrix'!$C$32:$Q$35,(1+AG$2),FALSE())</f>
        <v>0.0170777988614801</v>
      </c>
    </row>
    <row r="64" customFormat="false" ht="21.75" hidden="false" customHeight="true" outlineLevel="0" collapsed="false">
      <c r="A64" s="61" t="str">
        <f aca="false">HALFs!H64</f>
        <v>gatgtatatgag</v>
      </c>
      <c r="C64" s="62" t="s">
        <v>995</v>
      </c>
      <c r="D64" s="75" t="n">
        <f aca="false">E64*F64*G64*H64*I64*J64*K64*L64*M64*N64*O64*P64</f>
        <v>1.51423448858517E-012</v>
      </c>
      <c r="E64" s="76" t="n">
        <f aca="false">VLOOKUP((MID($A64,E$2,1)),'Weight Matrix'!$C$32:$Q$35,(E$2+1),FALSE())</f>
        <v>0.0173745173745174</v>
      </c>
      <c r="F64" s="76" t="n">
        <f aca="false">VLOOKUP((MID($A64,F$2,1)),'Weight Matrix'!$C$32:$Q$35,(F$2+1),FALSE())</f>
        <v>0.94876660341556</v>
      </c>
      <c r="G64" s="76" t="n">
        <f aca="false">VLOOKUP((MID($A64,G$2,1)),'Weight Matrix'!$C$32:$Q$35,(G$2+1),FALSE())</f>
        <v>0.0173745173745174</v>
      </c>
      <c r="H64" s="76" t="n">
        <f aca="false">VLOOKUP((MID($A64,H$2,1)),'Weight Matrix'!$C$32:$Q$35,(H$2+1),FALSE())</f>
        <v>0.0170777988614801</v>
      </c>
      <c r="I64" s="76" t="n">
        <f aca="false">VLOOKUP((MID($A64,I$2,1)),'Weight Matrix'!$C$32:$Q$35,(I$2+1),FALSE())</f>
        <v>0.5419687013075</v>
      </c>
      <c r="J64" s="76" t="n">
        <f aca="false">VLOOKUP((MID($A64,J$2,1)),'Weight Matrix'!$C$32:$Q$35,(J$2+1),FALSE())</f>
        <v>0.0173745173745174</v>
      </c>
      <c r="K64" s="76" t="n">
        <f aca="false">VLOOKUP((MID($A64,K$2,1)),'Weight Matrix'!$C$32:$Q$35,(K$2+1),FALSE())</f>
        <v>0.0677460876634374</v>
      </c>
      <c r="L64" s="76" t="n">
        <f aca="false">VLOOKUP((MID($A64,L$2,1)),'Weight Matrix'!$C$32:$Q$35,(L$2+1),FALSE())</f>
        <v>0.94876660341556</v>
      </c>
      <c r="M64" s="76" t="n">
        <f aca="false">VLOOKUP((MID($A64,M$2,1)),'Weight Matrix'!$C$32:$Q$35,(M$2+1),FALSE())</f>
        <v>0.0170777988614801</v>
      </c>
      <c r="N64" s="76" t="n">
        <f aca="false">VLOOKUP((MID($A64,N$2,1)),'Weight Matrix'!$C$32:$Q$35,(N$2+1),FALSE())</f>
        <v>0.0338730438317187</v>
      </c>
      <c r="O64" s="76" t="n">
        <f aca="false">VLOOKUP((MID($A64,O$2,1)),'Weight Matrix'!$C$32:$Q$35,(O$2+1),FALSE())</f>
        <v>0.931966449207829</v>
      </c>
      <c r="P64" s="76" t="n">
        <f aca="false">VLOOKUP((MID($A64,P$2,1)),'Weight Matrix'!$C$32:$Q$35,(P$2+1),FALSE())</f>
        <v>0.94876660341556</v>
      </c>
      <c r="Q64" s="79"/>
      <c r="R64" s="61" t="str">
        <f aca="false">HALFs!I64</f>
        <v>AAACTGGAATAG</v>
      </c>
      <c r="S64" s="78"/>
      <c r="T64" s="62" t="s">
        <v>996</v>
      </c>
      <c r="U64" s="75" t="n">
        <f aca="false">V64*W64*X64*Y64*Z64*AA64*AB64*AC64*AD64*AE64*AF64*AG64</f>
        <v>0.00185423575093554</v>
      </c>
      <c r="V64" s="76" t="n">
        <f aca="false">VLOOKUP((MID($R64,V$2,1)),'Weight Matrix'!$C$32:$Q$35,(1+V$2),FALSE())</f>
        <v>0.865397417121555</v>
      </c>
      <c r="W64" s="76" t="n">
        <f aca="false">VLOOKUP((MID($R64,W$2,1)),'Weight Matrix'!$C$32:$Q$35,(1+W$2),FALSE())</f>
        <v>0.94876660341556</v>
      </c>
      <c r="X64" s="76" t="n">
        <f aca="false">VLOOKUP((MID($R64,X$2,1)),'Weight Matrix'!$C$32:$Q$35,(1+X$2),FALSE())</f>
        <v>0.898681933164692</v>
      </c>
      <c r="Y64" s="76" t="n">
        <f aca="false">VLOOKUP((MID($R64,Y$2,1)),'Weight Matrix'!$C$32:$Q$35,(1+Y$2),FALSE())</f>
        <v>0.94876660341556</v>
      </c>
      <c r="Z64" s="76" t="n">
        <f aca="false">VLOOKUP((MID($R64,Z$2,1)),'Weight Matrix'!$C$32:$Q$35,(1+Z$2),FALSE())</f>
        <v>0.5419687013075</v>
      </c>
      <c r="AA64" s="76" t="n">
        <f aca="false">VLOOKUP((MID($R64,AA$2,1)),'Weight Matrix'!$C$32:$Q$35,(1+AA$2),FALSE())</f>
        <v>0.931966449207829</v>
      </c>
      <c r="AB64" s="76" t="n">
        <f aca="false">VLOOKUP((MID($R64,AB$2,1)),'Weight Matrix'!$C$32:$Q$35,(1+AB$2),FALSE())</f>
        <v>0.372603482148906</v>
      </c>
      <c r="AC64" s="76" t="n">
        <f aca="false">VLOOKUP((MID($R64,AC$2,1)),'Weight Matrix'!$C$32:$Q$35,(1+AC$2),FALSE())</f>
        <v>0.94876660341556</v>
      </c>
      <c r="AD64" s="76" t="n">
        <f aca="false">VLOOKUP((MID($R64,AD$2,1)),'Weight Matrix'!$C$32:$Q$35,(1+AD$2),FALSE())</f>
        <v>0.94876660341556</v>
      </c>
      <c r="AE64" s="76" t="n">
        <f aca="false">VLOOKUP((MID($R64,AE$2,1)),'Weight Matrix'!$C$32:$Q$35,(1+AE$2),FALSE())</f>
        <v>0.0176817288801572</v>
      </c>
      <c r="AF64" s="76" t="n">
        <f aca="false">VLOOKUP((MID($R64,AF$2,1)),'Weight Matrix'!$C$32:$Q$35,(1+AF$2),FALSE())</f>
        <v>0.931966449207829</v>
      </c>
      <c r="AG64" s="76" t="n">
        <f aca="false">VLOOKUP((MID($R64,AG$2,1)),'Weight Matrix'!$C$32:$Q$35,(1+AG$2),FALSE())</f>
        <v>0.94876660341556</v>
      </c>
    </row>
    <row r="65" customFormat="false" ht="21.75" hidden="false" customHeight="true" outlineLevel="0" collapsed="false">
      <c r="A65" s="61" t="str">
        <f aca="false">HALFs!H65</f>
        <v>gatgagtataat</v>
      </c>
      <c r="C65" s="62" t="s">
        <v>997</v>
      </c>
      <c r="D65" s="75" t="n">
        <f aca="false">E65*F65*G65*H65*I65*J65*K65*L65*M65*N65*O65*P65</f>
        <v>1.19245965976082E-012</v>
      </c>
      <c r="E65" s="76" t="n">
        <f aca="false">VLOOKUP((MID($A65,E$2,1)),'Weight Matrix'!$C$32:$Q$35,(E$2+1),FALSE())</f>
        <v>0.0173745173745174</v>
      </c>
      <c r="F65" s="76" t="n">
        <f aca="false">VLOOKUP((MID($A65,F$2,1)),'Weight Matrix'!$C$32:$Q$35,(F$2+1),FALSE())</f>
        <v>0.94876660341556</v>
      </c>
      <c r="G65" s="76" t="n">
        <f aca="false">VLOOKUP((MID($A65,G$2,1)),'Weight Matrix'!$C$32:$Q$35,(G$2+1),FALSE())</f>
        <v>0.0173745173745174</v>
      </c>
      <c r="H65" s="76" t="n">
        <f aca="false">VLOOKUP((MID($A65,H$2,1)),'Weight Matrix'!$C$32:$Q$35,(H$2+1),FALSE())</f>
        <v>0.0170777988614801</v>
      </c>
      <c r="I65" s="76" t="n">
        <f aca="false">VLOOKUP((MID($A65,I$2,1)),'Weight Matrix'!$C$32:$Q$35,(I$2+1),FALSE())</f>
        <v>0.0176817288801572</v>
      </c>
      <c r="J65" s="76" t="n">
        <f aca="false">VLOOKUP((MID($A65,J$2,1)),'Weight Matrix'!$C$32:$Q$35,(J$2+1),FALSE())</f>
        <v>0.931966449207829</v>
      </c>
      <c r="K65" s="76" t="n">
        <f aca="false">VLOOKUP((MID($A65,K$2,1)),'Weight Matrix'!$C$32:$Q$35,(K$2+1),FALSE())</f>
        <v>0.0677460876634374</v>
      </c>
      <c r="L65" s="76" t="n">
        <f aca="false">VLOOKUP((MID($A65,L$2,1)),'Weight Matrix'!$C$32:$Q$35,(L$2+1),FALSE())</f>
        <v>0.94876660341556</v>
      </c>
      <c r="M65" s="76" t="n">
        <f aca="false">VLOOKUP((MID($A65,M$2,1)),'Weight Matrix'!$C$32:$Q$35,(M$2+1),FALSE())</f>
        <v>0.0170777988614801</v>
      </c>
      <c r="N65" s="76" t="n">
        <f aca="false">VLOOKUP((MID($A65,N$2,1)),'Weight Matrix'!$C$32:$Q$35,(N$2+1),FALSE())</f>
        <v>0.846826095792968</v>
      </c>
      <c r="O65" s="76" t="n">
        <f aca="false">VLOOKUP((MID($A65,O$2,1)),'Weight Matrix'!$C$32:$Q$35,(O$2+1),FALSE())</f>
        <v>0.931966449207829</v>
      </c>
      <c r="P65" s="76" t="n">
        <f aca="false">VLOOKUP((MID($A65,P$2,1)),'Weight Matrix'!$C$32:$Q$35,(P$2+1),FALSE())</f>
        <v>0.0170777988614801</v>
      </c>
      <c r="Q65" s="79"/>
      <c r="R65" s="61" t="str">
        <f aca="false">HALFs!I65</f>
        <v>AATGAGTATGAG</v>
      </c>
      <c r="S65" s="78"/>
      <c r="T65" s="62" t="s">
        <v>998</v>
      </c>
      <c r="U65" s="75" t="n">
        <f aca="false">V65*W65*X65*Y65*Z65*AA65*AB65*AC65*AD65*AE65*AF65*AG65</f>
        <v>1.31987872089321E-010</v>
      </c>
      <c r="V65" s="76" t="n">
        <f aca="false">VLOOKUP((MID($R65,V$2,1)),'Weight Matrix'!$C$32:$Q$35,(1+V$2),FALSE())</f>
        <v>0.865397417121555</v>
      </c>
      <c r="W65" s="76" t="n">
        <f aca="false">VLOOKUP((MID($R65,W$2,1)),'Weight Matrix'!$C$32:$Q$35,(1+W$2),FALSE())</f>
        <v>0.94876660341556</v>
      </c>
      <c r="X65" s="76" t="n">
        <f aca="false">VLOOKUP((MID($R65,X$2,1)),'Weight Matrix'!$C$32:$Q$35,(1+X$2),FALSE())</f>
        <v>0.0173745173745174</v>
      </c>
      <c r="Y65" s="76" t="n">
        <f aca="false">VLOOKUP((MID($R65,Y$2,1)),'Weight Matrix'!$C$32:$Q$35,(1+Y$2),FALSE())</f>
        <v>0.0170777988614801</v>
      </c>
      <c r="Z65" s="76" t="n">
        <f aca="false">VLOOKUP((MID($R65,Z$2,1)),'Weight Matrix'!$C$32:$Q$35,(1+Z$2),FALSE())</f>
        <v>0.0176817288801572</v>
      </c>
      <c r="AA65" s="76" t="n">
        <f aca="false">VLOOKUP((MID($R65,AA$2,1)),'Weight Matrix'!$C$32:$Q$35,(1+AA$2),FALSE())</f>
        <v>0.931966449207829</v>
      </c>
      <c r="AB65" s="76" t="n">
        <f aca="false">VLOOKUP((MID($R65,AB$2,1)),'Weight Matrix'!$C$32:$Q$35,(1+AB$2),FALSE())</f>
        <v>0.0677460876634374</v>
      </c>
      <c r="AC65" s="76" t="n">
        <f aca="false">VLOOKUP((MID($R65,AC$2,1)),'Weight Matrix'!$C$32:$Q$35,(1+AC$2),FALSE())</f>
        <v>0.94876660341556</v>
      </c>
      <c r="AD65" s="76" t="n">
        <f aca="false">VLOOKUP((MID($R65,AD$2,1)),'Weight Matrix'!$C$32:$Q$35,(1+AD$2),FALSE())</f>
        <v>0.0170777988614801</v>
      </c>
      <c r="AE65" s="76" t="n">
        <f aca="false">VLOOKUP((MID($R65,AE$2,1)),'Weight Matrix'!$C$32:$Q$35,(1+AE$2),FALSE())</f>
        <v>0.0338730438317187</v>
      </c>
      <c r="AF65" s="76" t="n">
        <f aca="false">VLOOKUP((MID($R65,AF$2,1)),'Weight Matrix'!$C$32:$Q$35,(1+AF$2),FALSE())</f>
        <v>0.931966449207829</v>
      </c>
      <c r="AG65" s="76" t="n">
        <f aca="false">VLOOKUP((MID($R65,AG$2,1)),'Weight Matrix'!$C$32:$Q$35,(1+AG$2),FALSE())</f>
        <v>0.94876660341556</v>
      </c>
    </row>
    <row r="66" customFormat="false" ht="21.75" hidden="false" customHeight="true" outlineLevel="0" collapsed="false">
      <c r="A66" s="61" t="str">
        <f aca="false">HALFs!H66</f>
        <v>catgattatgac</v>
      </c>
      <c r="C66" s="62" t="s">
        <v>999</v>
      </c>
      <c r="D66" s="75" t="n">
        <f aca="false">E66*F66*G66*H66*I66*J66*K66*L66*M66*N66*O66*P66</f>
        <v>9.79030919343862E-015</v>
      </c>
      <c r="E66" s="76" t="n">
        <f aca="false">VLOOKUP((MID($A66,E$2,1)),'Weight Matrix'!$C$32:$Q$35,(E$2+1),FALSE())</f>
        <v>0.0998535481294102</v>
      </c>
      <c r="F66" s="76" t="n">
        <f aca="false">VLOOKUP((MID($A66,F$2,1)),'Weight Matrix'!$C$32:$Q$35,(F$2+1),FALSE())</f>
        <v>0.94876660341556</v>
      </c>
      <c r="G66" s="76" t="n">
        <f aca="false">VLOOKUP((MID($A66,G$2,1)),'Weight Matrix'!$C$32:$Q$35,(G$2+1),FALSE())</f>
        <v>0.0173745173745174</v>
      </c>
      <c r="H66" s="76" t="n">
        <f aca="false">VLOOKUP((MID($A66,H$2,1)),'Weight Matrix'!$C$32:$Q$35,(H$2+1),FALSE())</f>
        <v>0.0170777988614801</v>
      </c>
      <c r="I66" s="76" t="n">
        <f aca="false">VLOOKUP((MID($A66,I$2,1)),'Weight Matrix'!$C$32:$Q$35,(I$2+1),FALSE())</f>
        <v>0.0176817288801572</v>
      </c>
      <c r="J66" s="76" t="n">
        <f aca="false">VLOOKUP((MID($A66,J$2,1)),'Weight Matrix'!$C$32:$Q$35,(J$2+1),FALSE())</f>
        <v>0.0332845160431367</v>
      </c>
      <c r="K66" s="76" t="n">
        <f aca="false">VLOOKUP((MID($A66,K$2,1)),'Weight Matrix'!$C$32:$Q$35,(K$2+1),FALSE())</f>
        <v>0.0677460876634374</v>
      </c>
      <c r="L66" s="76" t="n">
        <f aca="false">VLOOKUP((MID($A66,L$2,1)),'Weight Matrix'!$C$32:$Q$35,(L$2+1),FALSE())</f>
        <v>0.94876660341556</v>
      </c>
      <c r="M66" s="76" t="n">
        <f aca="false">VLOOKUP((MID($A66,M$2,1)),'Weight Matrix'!$C$32:$Q$35,(M$2+1),FALSE())</f>
        <v>0.0170777988614801</v>
      </c>
      <c r="N66" s="76" t="n">
        <f aca="false">VLOOKUP((MID($A66,N$2,1)),'Weight Matrix'!$C$32:$Q$35,(N$2+1),FALSE())</f>
        <v>0.0338730438317187</v>
      </c>
      <c r="O66" s="76" t="n">
        <f aca="false">VLOOKUP((MID($A66,O$2,1)),'Weight Matrix'!$C$32:$Q$35,(O$2+1),FALSE())</f>
        <v>0.931966449207829</v>
      </c>
      <c r="P66" s="76" t="n">
        <f aca="false">VLOOKUP((MID($A66,P$2,1)),'Weight Matrix'!$C$32:$Q$35,(P$2+1),FALSE())</f>
        <v>0.0170777988614801</v>
      </c>
      <c r="Q66" s="79"/>
      <c r="R66" s="61" t="str">
        <f aca="false">HALFs!I66</f>
        <v>GATGAGGATGAT</v>
      </c>
      <c r="S66" s="78"/>
      <c r="T66" s="62" t="s">
        <v>1000</v>
      </c>
      <c r="U66" s="75" t="n">
        <f aca="false">V66*W66*X66*Y66*Z66*AA66*AB66*AC66*AD66*AE66*AF66*AG66</f>
        <v>2.62341125147381E-013</v>
      </c>
      <c r="V66" s="76" t="n">
        <f aca="false">VLOOKUP((MID($R66,V$2,1)),'Weight Matrix'!$C$32:$Q$35,(1+V$2),FALSE())</f>
        <v>0.0173745173745174</v>
      </c>
      <c r="W66" s="76" t="n">
        <f aca="false">VLOOKUP((MID($R66,W$2,1)),'Weight Matrix'!$C$32:$Q$35,(1+W$2),FALSE())</f>
        <v>0.94876660341556</v>
      </c>
      <c r="X66" s="76" t="n">
        <f aca="false">VLOOKUP((MID($R66,X$2,1)),'Weight Matrix'!$C$32:$Q$35,(1+X$2),FALSE())</f>
        <v>0.0173745173745174</v>
      </c>
      <c r="Y66" s="76" t="n">
        <f aca="false">VLOOKUP((MID($R66,Y$2,1)),'Weight Matrix'!$C$32:$Q$35,(1+Y$2),FALSE())</f>
        <v>0.0170777988614801</v>
      </c>
      <c r="Z66" s="76" t="n">
        <f aca="false">VLOOKUP((MID($R66,Z$2,1)),'Weight Matrix'!$C$32:$Q$35,(1+Z$2),FALSE())</f>
        <v>0.0176817288801572</v>
      </c>
      <c r="AA66" s="76" t="n">
        <f aca="false">VLOOKUP((MID($R66,AA$2,1)),'Weight Matrix'!$C$32:$Q$35,(1+AA$2),FALSE())</f>
        <v>0.931966449207829</v>
      </c>
      <c r="AB66" s="76" t="n">
        <f aca="false">VLOOKUP((MID($R66,AB$2,1)),'Weight Matrix'!$C$32:$Q$35,(1+AB$2),FALSE())</f>
        <v>0.372603482148906</v>
      </c>
      <c r="AC66" s="76" t="n">
        <f aca="false">VLOOKUP((MID($R66,AC$2,1)),'Weight Matrix'!$C$32:$Q$35,(1+AC$2),FALSE())</f>
        <v>0.94876660341556</v>
      </c>
      <c r="AD66" s="76" t="n">
        <f aca="false">VLOOKUP((MID($R66,AD$2,1)),'Weight Matrix'!$C$32:$Q$35,(1+AD$2),FALSE())</f>
        <v>0.0170777988614801</v>
      </c>
      <c r="AE66" s="76" t="n">
        <f aca="false">VLOOKUP((MID($R66,AE$2,1)),'Weight Matrix'!$C$32:$Q$35,(1+AE$2),FALSE())</f>
        <v>0.0338730438317187</v>
      </c>
      <c r="AF66" s="76" t="n">
        <f aca="false">VLOOKUP((MID($R66,AF$2,1)),'Weight Matrix'!$C$32:$Q$35,(1+AF$2),FALSE())</f>
        <v>0.931966449207829</v>
      </c>
      <c r="AG66" s="76" t="n">
        <f aca="false">VLOOKUP((MID($R66,AG$2,1)),'Weight Matrix'!$C$32:$Q$35,(1+AG$2),FALSE())</f>
        <v>0.0170777988614801</v>
      </c>
    </row>
    <row r="67" customFormat="false" ht="21.75" hidden="false" customHeight="true" outlineLevel="0" collapsed="false">
      <c r="A67" s="61" t="str">
        <f aca="false">HALFs!H67</f>
        <v>gaagaatatgag</v>
      </c>
      <c r="C67" s="62" t="s">
        <v>1001</v>
      </c>
      <c r="D67" s="75" t="n">
        <f aca="false">E67*F67*G67*H67*I67*J67*K67*L67*M67*N67*O67*P67</f>
        <v>2.55527069948748E-012</v>
      </c>
      <c r="E67" s="76" t="n">
        <f aca="false">VLOOKUP((MID($A67,E$2,1)),'Weight Matrix'!$C$32:$Q$35,(E$2+1),FALSE())</f>
        <v>0.0173745173745174</v>
      </c>
      <c r="F67" s="76" t="n">
        <f aca="false">VLOOKUP((MID($A67,F$2,1)),'Weight Matrix'!$C$32:$Q$35,(F$2+1),FALSE())</f>
        <v>0.94876660341556</v>
      </c>
      <c r="G67" s="76" t="n">
        <f aca="false">VLOOKUP((MID($A67,G$2,1)),'Weight Matrix'!$C$32:$Q$35,(G$2+1),FALSE())</f>
        <v>0.898681933164692</v>
      </c>
      <c r="H67" s="76" t="n">
        <f aca="false">VLOOKUP((MID($A67,H$2,1)),'Weight Matrix'!$C$32:$Q$35,(H$2+1),FALSE())</f>
        <v>0.0170777988614801</v>
      </c>
      <c r="I67" s="76" t="n">
        <f aca="false">VLOOKUP((MID($A67,I$2,1)),'Weight Matrix'!$C$32:$Q$35,(I$2+1),FALSE())</f>
        <v>0.0176817288801572</v>
      </c>
      <c r="J67" s="76" t="n">
        <f aca="false">VLOOKUP((MID($A67,J$2,1)),'Weight Matrix'!$C$32:$Q$35,(J$2+1),FALSE())</f>
        <v>0.0173745173745174</v>
      </c>
      <c r="K67" s="76" t="n">
        <f aca="false">VLOOKUP((MID($A67,K$2,1)),'Weight Matrix'!$C$32:$Q$35,(K$2+1),FALSE())</f>
        <v>0.0677460876634374</v>
      </c>
      <c r="L67" s="76" t="n">
        <f aca="false">VLOOKUP((MID($A67,L$2,1)),'Weight Matrix'!$C$32:$Q$35,(L$2+1),FALSE())</f>
        <v>0.94876660341556</v>
      </c>
      <c r="M67" s="76" t="n">
        <f aca="false">VLOOKUP((MID($A67,M$2,1)),'Weight Matrix'!$C$32:$Q$35,(M$2+1),FALSE())</f>
        <v>0.0170777988614801</v>
      </c>
      <c r="N67" s="76" t="n">
        <f aca="false">VLOOKUP((MID($A67,N$2,1)),'Weight Matrix'!$C$32:$Q$35,(N$2+1),FALSE())</f>
        <v>0.0338730438317187</v>
      </c>
      <c r="O67" s="76" t="n">
        <f aca="false">VLOOKUP((MID($A67,O$2,1)),'Weight Matrix'!$C$32:$Q$35,(O$2+1),FALSE())</f>
        <v>0.931966449207829</v>
      </c>
      <c r="P67" s="76" t="n">
        <f aca="false">VLOOKUP((MID($A67,P$2,1)),'Weight Matrix'!$C$32:$Q$35,(P$2+1),FALSE())</f>
        <v>0.94876660341556</v>
      </c>
      <c r="Q67" s="79"/>
      <c r="R67" s="61" t="str">
        <f aca="false">HALFs!I67</f>
        <v>GCTGAGTATGAC</v>
      </c>
      <c r="S67" s="78"/>
      <c r="T67" s="62" t="s">
        <v>1002</v>
      </c>
      <c r="U67" s="75" t="n">
        <f aca="false">V67*W67*X67*Y67*Z67*AA67*AB67*AC67*AD67*AE67*AF67*AG67</f>
        <v>8.58570955027794E-016</v>
      </c>
      <c r="V67" s="76" t="n">
        <f aca="false">VLOOKUP((MID($R67,V$2,1)),'Weight Matrix'!$C$32:$Q$35,(1+V$2),FALSE())</f>
        <v>0.0173745173745174</v>
      </c>
      <c r="W67" s="76" t="n">
        <f aca="false">VLOOKUP((MID($R67,W$2,1)),'Weight Matrix'!$C$32:$Q$35,(1+W$2),FALSE())</f>
        <v>0.0170777988614801</v>
      </c>
      <c r="X67" s="76" t="n">
        <f aca="false">VLOOKUP((MID($R67,X$2,1)),'Weight Matrix'!$C$32:$Q$35,(1+X$2),FALSE())</f>
        <v>0.0173745173745174</v>
      </c>
      <c r="Y67" s="76" t="n">
        <f aca="false">VLOOKUP((MID($R67,Y$2,1)),'Weight Matrix'!$C$32:$Q$35,(1+Y$2),FALSE())</f>
        <v>0.0170777988614801</v>
      </c>
      <c r="Z67" s="76" t="n">
        <f aca="false">VLOOKUP((MID($R67,Z$2,1)),'Weight Matrix'!$C$32:$Q$35,(1+Z$2),FALSE())</f>
        <v>0.0176817288801572</v>
      </c>
      <c r="AA67" s="76" t="n">
        <f aca="false">VLOOKUP((MID($R67,AA$2,1)),'Weight Matrix'!$C$32:$Q$35,(1+AA$2),FALSE())</f>
        <v>0.931966449207829</v>
      </c>
      <c r="AB67" s="76" t="n">
        <f aca="false">VLOOKUP((MID($R67,AB$2,1)),'Weight Matrix'!$C$32:$Q$35,(1+AB$2),FALSE())</f>
        <v>0.0677460876634374</v>
      </c>
      <c r="AC67" s="76" t="n">
        <f aca="false">VLOOKUP((MID($R67,AC$2,1)),'Weight Matrix'!$C$32:$Q$35,(1+AC$2),FALSE())</f>
        <v>0.94876660341556</v>
      </c>
      <c r="AD67" s="76" t="n">
        <f aca="false">VLOOKUP((MID($R67,AD$2,1)),'Weight Matrix'!$C$32:$Q$35,(1+AD$2),FALSE())</f>
        <v>0.0170777988614801</v>
      </c>
      <c r="AE67" s="76" t="n">
        <f aca="false">VLOOKUP((MID($R67,AE$2,1)),'Weight Matrix'!$C$32:$Q$35,(1+AE$2),FALSE())</f>
        <v>0.0338730438317187</v>
      </c>
      <c r="AF67" s="76" t="n">
        <f aca="false">VLOOKUP((MID($R67,AF$2,1)),'Weight Matrix'!$C$32:$Q$35,(1+AF$2),FALSE())</f>
        <v>0.931966449207829</v>
      </c>
      <c r="AG67" s="76" t="n">
        <f aca="false">VLOOKUP((MID($R67,AG$2,1)),'Weight Matrix'!$C$32:$Q$35,(1+AG$2),FALSE())</f>
        <v>0.0170777988614801</v>
      </c>
    </row>
    <row r="68" customFormat="false" ht="21.75" hidden="false" customHeight="true" outlineLevel="0" collapsed="false">
      <c r="A68" s="61" t="str">
        <f aca="false">HALFs!H68</f>
        <v>gttgaggatgac</v>
      </c>
      <c r="C68" s="62" t="s">
        <v>1003</v>
      </c>
      <c r="D68" s="75" t="n">
        <f aca="false">E68*F68*G68*H68*I68*J68*K68*L68*M68*N68*O68*P68</f>
        <v>4.72214025265287E-015</v>
      </c>
      <c r="E68" s="76" t="n">
        <f aca="false">VLOOKUP((MID($A68,E$2,1)),'Weight Matrix'!$C$32:$Q$35,(E$2+1),FALSE())</f>
        <v>0.0173745173745174</v>
      </c>
      <c r="F68" s="76" t="n">
        <f aca="false">VLOOKUP((MID($A68,F$2,1)),'Weight Matrix'!$C$32:$Q$35,(F$2+1),FALSE())</f>
        <v>0.0170777988614801</v>
      </c>
      <c r="G68" s="76" t="n">
        <f aca="false">VLOOKUP((MID($A68,G$2,1)),'Weight Matrix'!$C$32:$Q$35,(G$2+1),FALSE())</f>
        <v>0.0173745173745174</v>
      </c>
      <c r="H68" s="76" t="n">
        <f aca="false">VLOOKUP((MID($A68,H$2,1)),'Weight Matrix'!$C$32:$Q$35,(H$2+1),FALSE())</f>
        <v>0.0170777988614801</v>
      </c>
      <c r="I68" s="76" t="n">
        <f aca="false">VLOOKUP((MID($A68,I$2,1)),'Weight Matrix'!$C$32:$Q$35,(I$2+1),FALSE())</f>
        <v>0.0176817288801572</v>
      </c>
      <c r="J68" s="76" t="n">
        <f aca="false">VLOOKUP((MID($A68,J$2,1)),'Weight Matrix'!$C$32:$Q$35,(J$2+1),FALSE())</f>
        <v>0.931966449207829</v>
      </c>
      <c r="K68" s="76" t="n">
        <f aca="false">VLOOKUP((MID($A68,K$2,1)),'Weight Matrix'!$C$32:$Q$35,(K$2+1),FALSE())</f>
        <v>0.372603482148906</v>
      </c>
      <c r="L68" s="76" t="n">
        <f aca="false">VLOOKUP((MID($A68,L$2,1)),'Weight Matrix'!$C$32:$Q$35,(L$2+1),FALSE())</f>
        <v>0.94876660341556</v>
      </c>
      <c r="M68" s="76" t="n">
        <f aca="false">VLOOKUP((MID($A68,M$2,1)),'Weight Matrix'!$C$32:$Q$35,(M$2+1),FALSE())</f>
        <v>0.0170777988614801</v>
      </c>
      <c r="N68" s="76" t="n">
        <f aca="false">VLOOKUP((MID($A68,N$2,1)),'Weight Matrix'!$C$32:$Q$35,(N$2+1),FALSE())</f>
        <v>0.0338730438317187</v>
      </c>
      <c r="O68" s="76" t="n">
        <f aca="false">VLOOKUP((MID($A68,O$2,1)),'Weight Matrix'!$C$32:$Q$35,(O$2+1),FALSE())</f>
        <v>0.931966449207829</v>
      </c>
      <c r="P68" s="76" t="n">
        <f aca="false">VLOOKUP((MID($A68,P$2,1)),'Weight Matrix'!$C$32:$Q$35,(P$2+1),FALSE())</f>
        <v>0.0170777988614801</v>
      </c>
      <c r="Q68" s="79"/>
      <c r="R68" s="61" t="str">
        <f aca="false">HALFs!I68</f>
        <v>GTTGAGTTTGAC</v>
      </c>
      <c r="S68" s="78"/>
      <c r="T68" s="62" t="s">
        <v>1004</v>
      </c>
      <c r="U68" s="75" t="n">
        <f aca="false">V68*W68*X68*Y68*Z68*AA68*AB68*AC68*AD68*AE68*AF68*AG68</f>
        <v>1.54542771905003E-017</v>
      </c>
      <c r="V68" s="76" t="n">
        <f aca="false">VLOOKUP((MID($R68,V$2,1)),'Weight Matrix'!$C$32:$Q$35,(1+V$2),FALSE())</f>
        <v>0.0173745173745174</v>
      </c>
      <c r="W68" s="76" t="n">
        <f aca="false">VLOOKUP((MID($R68,W$2,1)),'Weight Matrix'!$C$32:$Q$35,(1+W$2),FALSE())</f>
        <v>0.0170777988614801</v>
      </c>
      <c r="X68" s="76" t="n">
        <f aca="false">VLOOKUP((MID($R68,X$2,1)),'Weight Matrix'!$C$32:$Q$35,(1+X$2),FALSE())</f>
        <v>0.0173745173745174</v>
      </c>
      <c r="Y68" s="76" t="n">
        <f aca="false">VLOOKUP((MID($R68,Y$2,1)),'Weight Matrix'!$C$32:$Q$35,(1+Y$2),FALSE())</f>
        <v>0.0170777988614801</v>
      </c>
      <c r="Z68" s="76" t="n">
        <f aca="false">VLOOKUP((MID($R68,Z$2,1)),'Weight Matrix'!$C$32:$Q$35,(1+Z$2),FALSE())</f>
        <v>0.0176817288801572</v>
      </c>
      <c r="AA68" s="76" t="n">
        <f aca="false">VLOOKUP((MID($R68,AA$2,1)),'Weight Matrix'!$C$32:$Q$35,(1+AA$2),FALSE())</f>
        <v>0.931966449207829</v>
      </c>
      <c r="AB68" s="76" t="n">
        <f aca="false">VLOOKUP((MID($R68,AB$2,1)),'Weight Matrix'!$C$32:$Q$35,(1+AB$2),FALSE())</f>
        <v>0.0677460876634374</v>
      </c>
      <c r="AC68" s="76" t="n">
        <f aca="false">VLOOKUP((MID($R68,AC$2,1)),'Weight Matrix'!$C$32:$Q$35,(1+AC$2),FALSE())</f>
        <v>0.0170777988614801</v>
      </c>
      <c r="AD68" s="76" t="n">
        <f aca="false">VLOOKUP((MID($R68,AD$2,1)),'Weight Matrix'!$C$32:$Q$35,(1+AD$2),FALSE())</f>
        <v>0.0170777988614801</v>
      </c>
      <c r="AE68" s="76" t="n">
        <f aca="false">VLOOKUP((MID($R68,AE$2,1)),'Weight Matrix'!$C$32:$Q$35,(1+AE$2),FALSE())</f>
        <v>0.0338730438317187</v>
      </c>
      <c r="AF68" s="76" t="n">
        <f aca="false">VLOOKUP((MID($R68,AF$2,1)),'Weight Matrix'!$C$32:$Q$35,(1+AF$2),FALSE())</f>
        <v>0.931966449207829</v>
      </c>
      <c r="AG68" s="76" t="n">
        <f aca="false">VLOOKUP((MID($R68,AG$2,1)),'Weight Matrix'!$C$32:$Q$35,(1+AG$2),FALSE())</f>
        <v>0.0170777988614801</v>
      </c>
    </row>
    <row r="69" customFormat="false" ht="21.75" hidden="false" customHeight="true" outlineLevel="0" collapsed="false">
      <c r="A69" s="61" t="str">
        <f aca="false">HALFs!H69</f>
        <v>gatgaagataac</v>
      </c>
      <c r="C69" s="62" t="s">
        <v>1005</v>
      </c>
      <c r="D69" s="75" t="n">
        <f aca="false">E69*F69*G69*H69*I69*J69*K69*L69*M69*N69*O69*P69</f>
        <v>1.22269702970476E-013</v>
      </c>
      <c r="E69" s="76" t="n">
        <f aca="false">VLOOKUP((MID($A69,E$2,1)),'Weight Matrix'!$C$32:$Q$35,(E$2+1),FALSE())</f>
        <v>0.0173745173745174</v>
      </c>
      <c r="F69" s="76" t="n">
        <f aca="false">VLOOKUP((MID($A69,F$2,1)),'Weight Matrix'!$C$32:$Q$35,(F$2+1),FALSE())</f>
        <v>0.94876660341556</v>
      </c>
      <c r="G69" s="76" t="n">
        <f aca="false">VLOOKUP((MID($A69,G$2,1)),'Weight Matrix'!$C$32:$Q$35,(G$2+1),FALSE())</f>
        <v>0.0173745173745174</v>
      </c>
      <c r="H69" s="76" t="n">
        <f aca="false">VLOOKUP((MID($A69,H$2,1)),'Weight Matrix'!$C$32:$Q$35,(H$2+1),FALSE())</f>
        <v>0.0170777988614801</v>
      </c>
      <c r="I69" s="76" t="n">
        <f aca="false">VLOOKUP((MID($A69,I$2,1)),'Weight Matrix'!$C$32:$Q$35,(I$2+1),FALSE())</f>
        <v>0.0176817288801572</v>
      </c>
      <c r="J69" s="76" t="n">
        <f aca="false">VLOOKUP((MID($A69,J$2,1)),'Weight Matrix'!$C$32:$Q$35,(J$2+1),FALSE())</f>
        <v>0.0173745173745174</v>
      </c>
      <c r="K69" s="76" t="n">
        <f aca="false">VLOOKUP((MID($A69,K$2,1)),'Weight Matrix'!$C$32:$Q$35,(K$2+1),FALSE())</f>
        <v>0.372603482148906</v>
      </c>
      <c r="L69" s="76" t="n">
        <f aca="false">VLOOKUP((MID($A69,L$2,1)),'Weight Matrix'!$C$32:$Q$35,(L$2+1),FALSE())</f>
        <v>0.94876660341556</v>
      </c>
      <c r="M69" s="76" t="n">
        <f aca="false">VLOOKUP((MID($A69,M$2,1)),'Weight Matrix'!$C$32:$Q$35,(M$2+1),FALSE())</f>
        <v>0.0170777988614801</v>
      </c>
      <c r="N69" s="76" t="n">
        <f aca="false">VLOOKUP((MID($A69,N$2,1)),'Weight Matrix'!$C$32:$Q$35,(N$2+1),FALSE())</f>
        <v>0.846826095792968</v>
      </c>
      <c r="O69" s="76" t="n">
        <f aca="false">VLOOKUP((MID($A69,O$2,1)),'Weight Matrix'!$C$32:$Q$35,(O$2+1),FALSE())</f>
        <v>0.931966449207829</v>
      </c>
      <c r="P69" s="76" t="n">
        <f aca="false">VLOOKUP((MID($A69,P$2,1)),'Weight Matrix'!$C$32:$Q$35,(P$2+1),FALSE())</f>
        <v>0.0170777988614801</v>
      </c>
      <c r="Q69" s="79"/>
      <c r="R69" s="61" t="str">
        <f aca="false">HALFs!I69</f>
        <v>GTTGAGGATGAG</v>
      </c>
      <c r="S69" s="78"/>
      <c r="T69" s="62" t="s">
        <v>1006</v>
      </c>
      <c r="U69" s="75" t="n">
        <f aca="false">V69*W69*X69*Y69*Z69*AA69*AB69*AC69*AD69*AE69*AF69*AG69</f>
        <v>2.62341125147381E-013</v>
      </c>
      <c r="V69" s="76" t="n">
        <f aca="false">VLOOKUP((MID($R69,V$2,1)),'Weight Matrix'!$C$32:$Q$35,(1+V$2),FALSE())</f>
        <v>0.0173745173745174</v>
      </c>
      <c r="W69" s="76" t="n">
        <f aca="false">VLOOKUP((MID($R69,W$2,1)),'Weight Matrix'!$C$32:$Q$35,(1+W$2),FALSE())</f>
        <v>0.0170777988614801</v>
      </c>
      <c r="X69" s="76" t="n">
        <f aca="false">VLOOKUP((MID($R69,X$2,1)),'Weight Matrix'!$C$32:$Q$35,(1+X$2),FALSE())</f>
        <v>0.0173745173745174</v>
      </c>
      <c r="Y69" s="76" t="n">
        <f aca="false">VLOOKUP((MID($R69,Y$2,1)),'Weight Matrix'!$C$32:$Q$35,(1+Y$2),FALSE())</f>
        <v>0.0170777988614801</v>
      </c>
      <c r="Z69" s="76" t="n">
        <f aca="false">VLOOKUP((MID($R69,Z$2,1)),'Weight Matrix'!$C$32:$Q$35,(1+Z$2),FALSE())</f>
        <v>0.0176817288801572</v>
      </c>
      <c r="AA69" s="76" t="n">
        <f aca="false">VLOOKUP((MID($R69,AA$2,1)),'Weight Matrix'!$C$32:$Q$35,(1+AA$2),FALSE())</f>
        <v>0.931966449207829</v>
      </c>
      <c r="AB69" s="76" t="n">
        <f aca="false">VLOOKUP((MID($R69,AB$2,1)),'Weight Matrix'!$C$32:$Q$35,(1+AB$2),FALSE())</f>
        <v>0.372603482148906</v>
      </c>
      <c r="AC69" s="76" t="n">
        <f aca="false">VLOOKUP((MID($R69,AC$2,1)),'Weight Matrix'!$C$32:$Q$35,(1+AC$2),FALSE())</f>
        <v>0.94876660341556</v>
      </c>
      <c r="AD69" s="76" t="n">
        <f aca="false">VLOOKUP((MID($R69,AD$2,1)),'Weight Matrix'!$C$32:$Q$35,(1+AD$2),FALSE())</f>
        <v>0.0170777988614801</v>
      </c>
      <c r="AE69" s="76" t="n">
        <f aca="false">VLOOKUP((MID($R69,AE$2,1)),'Weight Matrix'!$C$32:$Q$35,(1+AE$2),FALSE())</f>
        <v>0.0338730438317187</v>
      </c>
      <c r="AF69" s="76" t="n">
        <f aca="false">VLOOKUP((MID($R69,AF$2,1)),'Weight Matrix'!$C$32:$Q$35,(1+AF$2),FALSE())</f>
        <v>0.931966449207829</v>
      </c>
      <c r="AG69" s="76" t="n">
        <f aca="false">VLOOKUP((MID($R69,AG$2,1)),'Weight Matrix'!$C$32:$Q$35,(1+AG$2),FALSE())</f>
        <v>0.94876660341556</v>
      </c>
    </row>
    <row r="70" customFormat="false" ht="21.75" hidden="false" customHeight="true" outlineLevel="0" collapsed="false">
      <c r="A70" s="61" t="str">
        <f aca="false">HALFs!H70</f>
        <v>gatgaggatgat</v>
      </c>
      <c r="C70" s="62" t="s">
        <v>1007</v>
      </c>
      <c r="D70" s="75" t="n">
        <f aca="false">E70*F70*G70*H70*I70*J70*K70*L70*M70*N70*O70*P70</f>
        <v>2.62341125147381E-013</v>
      </c>
      <c r="E70" s="76" t="n">
        <f aca="false">VLOOKUP((MID($A70,E$2,1)),'Weight Matrix'!$C$32:$Q$35,(E$2+1),FALSE())</f>
        <v>0.0173745173745174</v>
      </c>
      <c r="F70" s="76" t="n">
        <f aca="false">VLOOKUP((MID($A70,F$2,1)),'Weight Matrix'!$C$32:$Q$35,(F$2+1),FALSE())</f>
        <v>0.94876660341556</v>
      </c>
      <c r="G70" s="76" t="n">
        <f aca="false">VLOOKUP((MID($A70,G$2,1)),'Weight Matrix'!$C$32:$Q$35,(G$2+1),FALSE())</f>
        <v>0.0173745173745174</v>
      </c>
      <c r="H70" s="76" t="n">
        <f aca="false">VLOOKUP((MID($A70,H$2,1)),'Weight Matrix'!$C$32:$Q$35,(H$2+1),FALSE())</f>
        <v>0.0170777988614801</v>
      </c>
      <c r="I70" s="76" t="n">
        <f aca="false">VLOOKUP((MID($A70,I$2,1)),'Weight Matrix'!$C$32:$Q$35,(I$2+1),FALSE())</f>
        <v>0.0176817288801572</v>
      </c>
      <c r="J70" s="76" t="n">
        <f aca="false">VLOOKUP((MID($A70,J$2,1)),'Weight Matrix'!$C$32:$Q$35,(J$2+1),FALSE())</f>
        <v>0.931966449207829</v>
      </c>
      <c r="K70" s="76" t="n">
        <f aca="false">VLOOKUP((MID($A70,K$2,1)),'Weight Matrix'!$C$32:$Q$35,(K$2+1),FALSE())</f>
        <v>0.372603482148906</v>
      </c>
      <c r="L70" s="76" t="n">
        <f aca="false">VLOOKUP((MID($A70,L$2,1)),'Weight Matrix'!$C$32:$Q$35,(L$2+1),FALSE())</f>
        <v>0.94876660341556</v>
      </c>
      <c r="M70" s="76" t="n">
        <f aca="false">VLOOKUP((MID($A70,M$2,1)),'Weight Matrix'!$C$32:$Q$35,(M$2+1),FALSE())</f>
        <v>0.0170777988614801</v>
      </c>
      <c r="N70" s="76" t="n">
        <f aca="false">VLOOKUP((MID($A70,N$2,1)),'Weight Matrix'!$C$32:$Q$35,(N$2+1),FALSE())</f>
        <v>0.0338730438317187</v>
      </c>
      <c r="O70" s="76" t="n">
        <f aca="false">VLOOKUP((MID($A70,O$2,1)),'Weight Matrix'!$C$32:$Q$35,(O$2+1),FALSE())</f>
        <v>0.931966449207829</v>
      </c>
      <c r="P70" s="76" t="n">
        <f aca="false">VLOOKUP((MID($A70,P$2,1)),'Weight Matrix'!$C$32:$Q$35,(P$2+1),FALSE())</f>
        <v>0.0170777988614801</v>
      </c>
      <c r="Q70" s="79"/>
      <c r="R70" s="61" t="str">
        <f aca="false">HALFs!I70</f>
        <v>GATGAGGGAGAC</v>
      </c>
      <c r="S70" s="78"/>
      <c r="T70" s="62" t="s">
        <v>1008</v>
      </c>
      <c r="U70" s="75" t="n">
        <f aca="false">V70*W70*X70*Y70*Z70*AA70*AB70*AC70*AD70*AE70*AF70*AG70</f>
        <v>2.62341125147381E-013</v>
      </c>
      <c r="V70" s="76" t="n">
        <f aca="false">VLOOKUP((MID($R70,V$2,1)),'Weight Matrix'!$C$32:$Q$35,(1+V$2),FALSE())</f>
        <v>0.0173745173745174</v>
      </c>
      <c r="W70" s="76" t="n">
        <f aca="false">VLOOKUP((MID($R70,W$2,1)),'Weight Matrix'!$C$32:$Q$35,(1+W$2),FALSE())</f>
        <v>0.94876660341556</v>
      </c>
      <c r="X70" s="76" t="n">
        <f aca="false">VLOOKUP((MID($R70,X$2,1)),'Weight Matrix'!$C$32:$Q$35,(1+X$2),FALSE())</f>
        <v>0.0173745173745174</v>
      </c>
      <c r="Y70" s="76" t="n">
        <f aca="false">VLOOKUP((MID($R70,Y$2,1)),'Weight Matrix'!$C$32:$Q$35,(1+Y$2),FALSE())</f>
        <v>0.0170777988614801</v>
      </c>
      <c r="Z70" s="76" t="n">
        <f aca="false">VLOOKUP((MID($R70,Z$2,1)),'Weight Matrix'!$C$32:$Q$35,(1+Z$2),FALSE())</f>
        <v>0.0176817288801572</v>
      </c>
      <c r="AA70" s="76" t="n">
        <f aca="false">VLOOKUP((MID($R70,AA$2,1)),'Weight Matrix'!$C$32:$Q$35,(1+AA$2),FALSE())</f>
        <v>0.931966449207829</v>
      </c>
      <c r="AB70" s="76" t="n">
        <f aca="false">VLOOKUP((MID($R70,AB$2,1)),'Weight Matrix'!$C$32:$Q$35,(1+AB$2),FALSE())</f>
        <v>0.372603482148906</v>
      </c>
      <c r="AC70" s="76" t="n">
        <f aca="false">VLOOKUP((MID($R70,AC$2,1)),'Weight Matrix'!$C$32:$Q$35,(1+AC$2),FALSE())</f>
        <v>0.0170777988614801</v>
      </c>
      <c r="AD70" s="76" t="n">
        <f aca="false">VLOOKUP((MID($R70,AD$2,1)),'Weight Matrix'!$C$32:$Q$35,(1+AD$2),FALSE())</f>
        <v>0.94876660341556</v>
      </c>
      <c r="AE70" s="76" t="n">
        <f aca="false">VLOOKUP((MID($R70,AE$2,1)),'Weight Matrix'!$C$32:$Q$35,(1+AE$2),FALSE())</f>
        <v>0.0338730438317187</v>
      </c>
      <c r="AF70" s="76" t="n">
        <f aca="false">VLOOKUP((MID($R70,AF$2,1)),'Weight Matrix'!$C$32:$Q$35,(1+AF$2),FALSE())</f>
        <v>0.931966449207829</v>
      </c>
      <c r="AG70" s="76" t="n">
        <f aca="false">VLOOKUP((MID($R70,AG$2,1)),'Weight Matrix'!$C$32:$Q$35,(1+AG$2),FALSE())</f>
        <v>0.0170777988614801</v>
      </c>
    </row>
    <row r="71" customFormat="false" ht="21.75" hidden="false" customHeight="true" outlineLevel="0" collapsed="false">
      <c r="A71" s="61" t="str">
        <f aca="false">HALFs!H71</f>
        <v>gatgagggtgag</v>
      </c>
      <c r="C71" s="62" t="s">
        <v>1009</v>
      </c>
      <c r="D71" s="75" t="n">
        <f aca="false">E71*F71*G71*H71*I71*J71*K71*L71*M71*N71*O71*P71</f>
        <v>2.62341125147381E-013</v>
      </c>
      <c r="E71" s="76" t="n">
        <f aca="false">VLOOKUP((MID($A71,E$2,1)),'Weight Matrix'!$C$32:$Q$35,(E$2+1),FALSE())</f>
        <v>0.0173745173745174</v>
      </c>
      <c r="F71" s="76" t="n">
        <f aca="false">VLOOKUP((MID($A71,F$2,1)),'Weight Matrix'!$C$32:$Q$35,(F$2+1),FALSE())</f>
        <v>0.94876660341556</v>
      </c>
      <c r="G71" s="76" t="n">
        <f aca="false">VLOOKUP((MID($A71,G$2,1)),'Weight Matrix'!$C$32:$Q$35,(G$2+1),FALSE())</f>
        <v>0.0173745173745174</v>
      </c>
      <c r="H71" s="76" t="n">
        <f aca="false">VLOOKUP((MID($A71,H$2,1)),'Weight Matrix'!$C$32:$Q$35,(H$2+1),FALSE())</f>
        <v>0.0170777988614801</v>
      </c>
      <c r="I71" s="76" t="n">
        <f aca="false">VLOOKUP((MID($A71,I$2,1)),'Weight Matrix'!$C$32:$Q$35,(I$2+1),FALSE())</f>
        <v>0.0176817288801572</v>
      </c>
      <c r="J71" s="76" t="n">
        <f aca="false">VLOOKUP((MID($A71,J$2,1)),'Weight Matrix'!$C$32:$Q$35,(J$2+1),FALSE())</f>
        <v>0.931966449207829</v>
      </c>
      <c r="K71" s="76" t="n">
        <f aca="false">VLOOKUP((MID($A71,K$2,1)),'Weight Matrix'!$C$32:$Q$35,(K$2+1),FALSE())</f>
        <v>0.372603482148906</v>
      </c>
      <c r="L71" s="76" t="n">
        <f aca="false">VLOOKUP((MID($A71,L$2,1)),'Weight Matrix'!$C$32:$Q$35,(L$2+1),FALSE())</f>
        <v>0.0170777988614801</v>
      </c>
      <c r="M71" s="76" t="n">
        <f aca="false">VLOOKUP((MID($A71,M$2,1)),'Weight Matrix'!$C$32:$Q$35,(M$2+1),FALSE())</f>
        <v>0.0170777988614801</v>
      </c>
      <c r="N71" s="76" t="n">
        <f aca="false">VLOOKUP((MID($A71,N$2,1)),'Weight Matrix'!$C$32:$Q$35,(N$2+1),FALSE())</f>
        <v>0.0338730438317187</v>
      </c>
      <c r="O71" s="76" t="n">
        <f aca="false">VLOOKUP((MID($A71,O$2,1)),'Weight Matrix'!$C$32:$Q$35,(O$2+1),FALSE())</f>
        <v>0.931966449207829</v>
      </c>
      <c r="P71" s="76" t="n">
        <f aca="false">VLOOKUP((MID($A71,P$2,1)),'Weight Matrix'!$C$32:$Q$35,(P$2+1),FALSE())</f>
        <v>0.94876660341556</v>
      </c>
      <c r="Q71" s="79"/>
      <c r="R71" s="61" t="str">
        <f aca="false">HALFs!I71</f>
        <v>TATGGGTATGAC</v>
      </c>
      <c r="S71" s="78"/>
      <c r="T71" s="62" t="s">
        <v>1010</v>
      </c>
      <c r="U71" s="75" t="n">
        <f aca="false">V71*W71*X71*Y71*Z71*AA71*AB71*AC71*AD71*AE71*AF71*AG71</f>
        <v>1.82752438277521E-013</v>
      </c>
      <c r="V71" s="76" t="n">
        <f aca="false">VLOOKUP((MID($R71,V$2,1)),'Weight Matrix'!$C$32:$Q$35,(1+V$2),FALSE())</f>
        <v>0.0173745173745174</v>
      </c>
      <c r="W71" s="76" t="n">
        <f aca="false">VLOOKUP((MID($R71,W$2,1)),'Weight Matrix'!$C$32:$Q$35,(1+W$2),FALSE())</f>
        <v>0.94876660341556</v>
      </c>
      <c r="X71" s="76" t="n">
        <f aca="false">VLOOKUP((MID($R71,X$2,1)),'Weight Matrix'!$C$32:$Q$35,(1+X$2),FALSE())</f>
        <v>0.0173745173745174</v>
      </c>
      <c r="Y71" s="76" t="n">
        <f aca="false">VLOOKUP((MID($R71,Y$2,1)),'Weight Matrix'!$C$32:$Q$35,(1+Y$2),FALSE())</f>
        <v>0.0170777988614801</v>
      </c>
      <c r="Z71" s="76" t="n">
        <f aca="false">VLOOKUP((MID($R71,Z$2,1)),'Weight Matrix'!$C$32:$Q$35,(1+Z$2),FALSE())</f>
        <v>0.0677460876634374</v>
      </c>
      <c r="AA71" s="76" t="n">
        <f aca="false">VLOOKUP((MID($R71,AA$2,1)),'Weight Matrix'!$C$32:$Q$35,(1+AA$2),FALSE())</f>
        <v>0.931966449207829</v>
      </c>
      <c r="AB71" s="76" t="n">
        <f aca="false">VLOOKUP((MID($R71,AB$2,1)),'Weight Matrix'!$C$32:$Q$35,(1+AB$2),FALSE())</f>
        <v>0.0677460876634374</v>
      </c>
      <c r="AC71" s="76" t="n">
        <f aca="false">VLOOKUP((MID($R71,AC$2,1)),'Weight Matrix'!$C$32:$Q$35,(1+AC$2),FALSE())</f>
        <v>0.94876660341556</v>
      </c>
      <c r="AD71" s="76" t="n">
        <f aca="false">VLOOKUP((MID($R71,AD$2,1)),'Weight Matrix'!$C$32:$Q$35,(1+AD$2),FALSE())</f>
        <v>0.0170777988614801</v>
      </c>
      <c r="AE71" s="76" t="n">
        <f aca="false">VLOOKUP((MID($R71,AE$2,1)),'Weight Matrix'!$C$32:$Q$35,(1+AE$2),FALSE())</f>
        <v>0.0338730438317187</v>
      </c>
      <c r="AF71" s="76" t="n">
        <f aca="false">VLOOKUP((MID($R71,AF$2,1)),'Weight Matrix'!$C$32:$Q$35,(1+AF$2),FALSE())</f>
        <v>0.931966449207829</v>
      </c>
      <c r="AG71" s="76" t="n">
        <f aca="false">VLOOKUP((MID($R71,AG$2,1)),'Weight Matrix'!$C$32:$Q$35,(1+AG$2),FALSE())</f>
        <v>0.0170777988614801</v>
      </c>
    </row>
    <row r="72" customFormat="false" ht="21.75" hidden="false" customHeight="true" outlineLevel="0" collapsed="false">
      <c r="A72" s="61" t="str">
        <f aca="false">HALFs!H72</f>
        <v>gatggggatgag</v>
      </c>
      <c r="C72" s="62" t="s">
        <v>1011</v>
      </c>
      <c r="D72" s="75" t="n">
        <f aca="false">E72*F72*G72*H72*I72*J72*K72*L72*M72*N72*O72*P72</f>
        <v>5.58410228070203E-011</v>
      </c>
      <c r="E72" s="76" t="n">
        <f aca="false">VLOOKUP((MID($A72,E$2,1)),'Weight Matrix'!$C$32:$Q$35,(E$2+1),FALSE())</f>
        <v>0.0173745173745174</v>
      </c>
      <c r="F72" s="76" t="n">
        <f aca="false">VLOOKUP((MID($A72,F$2,1)),'Weight Matrix'!$C$32:$Q$35,(F$2+1),FALSE())</f>
        <v>0.94876660341556</v>
      </c>
      <c r="G72" s="76" t="n">
        <f aca="false">VLOOKUP((MID($A72,G$2,1)),'Weight Matrix'!$C$32:$Q$35,(G$2+1),FALSE())</f>
        <v>0.0173745173745174</v>
      </c>
      <c r="H72" s="76" t="n">
        <f aca="false">VLOOKUP((MID($A72,H$2,1)),'Weight Matrix'!$C$32:$Q$35,(H$2+1),FALSE())</f>
        <v>0.0170777988614801</v>
      </c>
      <c r="I72" s="76" t="n">
        <f aca="false">VLOOKUP((MID($A72,I$2,1)),'Weight Matrix'!$C$32:$Q$35,(I$2+1),FALSE())</f>
        <v>0.0677460876634374</v>
      </c>
      <c r="J72" s="76" t="n">
        <f aca="false">VLOOKUP((MID($A72,J$2,1)),'Weight Matrix'!$C$32:$Q$35,(J$2+1),FALSE())</f>
        <v>0.931966449207829</v>
      </c>
      <c r="K72" s="76" t="n">
        <f aca="false">VLOOKUP((MID($A72,K$2,1)),'Weight Matrix'!$C$32:$Q$35,(K$2+1),FALSE())</f>
        <v>0.372603482148906</v>
      </c>
      <c r="L72" s="76" t="n">
        <f aca="false">VLOOKUP((MID($A72,L$2,1)),'Weight Matrix'!$C$32:$Q$35,(L$2+1),FALSE())</f>
        <v>0.94876660341556</v>
      </c>
      <c r="M72" s="76" t="n">
        <f aca="false">VLOOKUP((MID($A72,M$2,1)),'Weight Matrix'!$C$32:$Q$35,(M$2+1),FALSE())</f>
        <v>0.0170777988614801</v>
      </c>
      <c r="N72" s="76" t="n">
        <f aca="false">VLOOKUP((MID($A72,N$2,1)),'Weight Matrix'!$C$32:$Q$35,(N$2+1),FALSE())</f>
        <v>0.0338730438317187</v>
      </c>
      <c r="O72" s="76" t="n">
        <f aca="false">VLOOKUP((MID($A72,O$2,1)),'Weight Matrix'!$C$32:$Q$35,(O$2+1),FALSE())</f>
        <v>0.931966449207829</v>
      </c>
      <c r="P72" s="76" t="n">
        <f aca="false">VLOOKUP((MID($A72,P$2,1)),'Weight Matrix'!$C$32:$Q$35,(P$2+1),FALSE())</f>
        <v>0.94876660341556</v>
      </c>
      <c r="Q72" s="79"/>
      <c r="R72" s="61" t="str">
        <f aca="false">HALFs!I72</f>
        <v>GATGAGGAAAAC</v>
      </c>
      <c r="S72" s="78"/>
      <c r="T72" s="62" t="s">
        <v>1012</v>
      </c>
      <c r="U72" s="75" t="n">
        <f aca="false">V72*W72*X72*Y72*Z72*AA72*AB72*AC72*AD72*AE72*AF72*AG72</f>
        <v>3.64362673815807E-010</v>
      </c>
      <c r="V72" s="76" t="n">
        <f aca="false">VLOOKUP((MID($R72,V$2,1)),'Weight Matrix'!$C$32:$Q$35,(1+V$2),FALSE())</f>
        <v>0.0173745173745174</v>
      </c>
      <c r="W72" s="76" t="n">
        <f aca="false">VLOOKUP((MID($R72,W$2,1)),'Weight Matrix'!$C$32:$Q$35,(1+W$2),FALSE())</f>
        <v>0.94876660341556</v>
      </c>
      <c r="X72" s="76" t="n">
        <f aca="false">VLOOKUP((MID($R72,X$2,1)),'Weight Matrix'!$C$32:$Q$35,(1+X$2),FALSE())</f>
        <v>0.0173745173745174</v>
      </c>
      <c r="Y72" s="76" t="n">
        <f aca="false">VLOOKUP((MID($R72,Y$2,1)),'Weight Matrix'!$C$32:$Q$35,(1+Y$2),FALSE())</f>
        <v>0.0170777988614801</v>
      </c>
      <c r="Z72" s="76" t="n">
        <f aca="false">VLOOKUP((MID($R72,Z$2,1)),'Weight Matrix'!$C$32:$Q$35,(1+Z$2),FALSE())</f>
        <v>0.0176817288801572</v>
      </c>
      <c r="AA72" s="76" t="n">
        <f aca="false">VLOOKUP((MID($R72,AA$2,1)),'Weight Matrix'!$C$32:$Q$35,(1+AA$2),FALSE())</f>
        <v>0.931966449207829</v>
      </c>
      <c r="AB72" s="76" t="n">
        <f aca="false">VLOOKUP((MID($R72,AB$2,1)),'Weight Matrix'!$C$32:$Q$35,(1+AB$2),FALSE())</f>
        <v>0.372603482148906</v>
      </c>
      <c r="AC72" s="76" t="n">
        <f aca="false">VLOOKUP((MID($R72,AC$2,1)),'Weight Matrix'!$C$32:$Q$35,(1+AC$2),FALSE())</f>
        <v>0.94876660341556</v>
      </c>
      <c r="AD72" s="76" t="n">
        <f aca="false">VLOOKUP((MID($R72,AD$2,1)),'Weight Matrix'!$C$32:$Q$35,(1+AD$2),FALSE())</f>
        <v>0.94876660341556</v>
      </c>
      <c r="AE72" s="76" t="n">
        <f aca="false">VLOOKUP((MID($R72,AE$2,1)),'Weight Matrix'!$C$32:$Q$35,(1+AE$2),FALSE())</f>
        <v>0.846826095792968</v>
      </c>
      <c r="AF72" s="76" t="n">
        <f aca="false">VLOOKUP((MID($R72,AF$2,1)),'Weight Matrix'!$C$32:$Q$35,(1+AF$2),FALSE())</f>
        <v>0.931966449207829</v>
      </c>
      <c r="AG72" s="76" t="n">
        <f aca="false">VLOOKUP((MID($R72,AG$2,1)),'Weight Matrix'!$C$32:$Q$35,(1+AG$2),FALSE())</f>
        <v>0.0170777988614801</v>
      </c>
    </row>
    <row r="73" customFormat="false" ht="21.75" hidden="false" customHeight="true" outlineLevel="0" collapsed="false">
      <c r="A73" s="61" t="str">
        <f aca="false">HALFs!H73</f>
        <v>gatgaggaagat</v>
      </c>
      <c r="C73" s="62" t="s">
        <v>1013</v>
      </c>
      <c r="D73" s="75" t="n">
        <f aca="false">E73*F73*G73*H73*I73*J73*K73*L73*M73*N73*O73*P73</f>
        <v>1.45745069526323E-011</v>
      </c>
      <c r="E73" s="76" t="n">
        <f aca="false">VLOOKUP((MID($A73,E$2,1)),'Weight Matrix'!$C$32:$Q$35,(E$2+1),FALSE())</f>
        <v>0.0173745173745174</v>
      </c>
      <c r="F73" s="76" t="n">
        <f aca="false">VLOOKUP((MID($A73,F$2,1)),'Weight Matrix'!$C$32:$Q$35,(F$2+1),FALSE())</f>
        <v>0.94876660341556</v>
      </c>
      <c r="G73" s="76" t="n">
        <f aca="false">VLOOKUP((MID($A73,G$2,1)),'Weight Matrix'!$C$32:$Q$35,(G$2+1),FALSE())</f>
        <v>0.0173745173745174</v>
      </c>
      <c r="H73" s="76" t="n">
        <f aca="false">VLOOKUP((MID($A73,H$2,1)),'Weight Matrix'!$C$32:$Q$35,(H$2+1),FALSE())</f>
        <v>0.0170777988614801</v>
      </c>
      <c r="I73" s="76" t="n">
        <f aca="false">VLOOKUP((MID($A73,I$2,1)),'Weight Matrix'!$C$32:$Q$35,(I$2+1),FALSE())</f>
        <v>0.0176817288801572</v>
      </c>
      <c r="J73" s="76" t="n">
        <f aca="false">VLOOKUP((MID($A73,J$2,1)),'Weight Matrix'!$C$32:$Q$35,(J$2+1),FALSE())</f>
        <v>0.931966449207829</v>
      </c>
      <c r="K73" s="76" t="n">
        <f aca="false">VLOOKUP((MID($A73,K$2,1)),'Weight Matrix'!$C$32:$Q$35,(K$2+1),FALSE())</f>
        <v>0.372603482148906</v>
      </c>
      <c r="L73" s="76" t="n">
        <f aca="false">VLOOKUP((MID($A73,L$2,1)),'Weight Matrix'!$C$32:$Q$35,(L$2+1),FALSE())</f>
        <v>0.94876660341556</v>
      </c>
      <c r="M73" s="76" t="n">
        <f aca="false">VLOOKUP((MID($A73,M$2,1)),'Weight Matrix'!$C$32:$Q$35,(M$2+1),FALSE())</f>
        <v>0.94876660341556</v>
      </c>
      <c r="N73" s="76" t="n">
        <f aca="false">VLOOKUP((MID($A73,N$2,1)),'Weight Matrix'!$C$32:$Q$35,(N$2+1),FALSE())</f>
        <v>0.0338730438317187</v>
      </c>
      <c r="O73" s="76" t="n">
        <f aca="false">VLOOKUP((MID($A73,O$2,1)),'Weight Matrix'!$C$32:$Q$35,(O$2+1),FALSE())</f>
        <v>0.931966449207829</v>
      </c>
      <c r="P73" s="76" t="n">
        <f aca="false">VLOOKUP((MID($A73,P$2,1)),'Weight Matrix'!$C$32:$Q$35,(P$2+1),FALSE())</f>
        <v>0.0170777988614801</v>
      </c>
      <c r="Q73" s="79"/>
      <c r="R73" s="61" t="str">
        <f aca="false">HALFs!I73</f>
        <v>GATGGGGATGAC</v>
      </c>
      <c r="S73" s="78"/>
      <c r="T73" s="62" t="s">
        <v>1014</v>
      </c>
      <c r="U73" s="75" t="n">
        <f aca="false">V73*W73*X73*Y73*Z73*AA73*AB73*AC73*AD73*AE73*AF73*AG73</f>
        <v>1.00513841052637E-012</v>
      </c>
      <c r="V73" s="76" t="n">
        <f aca="false">VLOOKUP((MID($R73,V$2,1)),'Weight Matrix'!$C$32:$Q$35,(1+V$2),FALSE())</f>
        <v>0.0173745173745174</v>
      </c>
      <c r="W73" s="76" t="n">
        <f aca="false">VLOOKUP((MID($R73,W$2,1)),'Weight Matrix'!$C$32:$Q$35,(1+W$2),FALSE())</f>
        <v>0.94876660341556</v>
      </c>
      <c r="X73" s="76" t="n">
        <f aca="false">VLOOKUP((MID($R73,X$2,1)),'Weight Matrix'!$C$32:$Q$35,(1+X$2),FALSE())</f>
        <v>0.0173745173745174</v>
      </c>
      <c r="Y73" s="76" t="n">
        <f aca="false">VLOOKUP((MID($R73,Y$2,1)),'Weight Matrix'!$C$32:$Q$35,(1+Y$2),FALSE())</f>
        <v>0.0170777988614801</v>
      </c>
      <c r="Z73" s="76" t="n">
        <f aca="false">VLOOKUP((MID($R73,Z$2,1)),'Weight Matrix'!$C$32:$Q$35,(1+Z$2),FALSE())</f>
        <v>0.0677460876634374</v>
      </c>
      <c r="AA73" s="76" t="n">
        <f aca="false">VLOOKUP((MID($R73,AA$2,1)),'Weight Matrix'!$C$32:$Q$35,(1+AA$2),FALSE())</f>
        <v>0.931966449207829</v>
      </c>
      <c r="AB73" s="76" t="n">
        <f aca="false">VLOOKUP((MID($R73,AB$2,1)),'Weight Matrix'!$C$32:$Q$35,(1+AB$2),FALSE())</f>
        <v>0.372603482148906</v>
      </c>
      <c r="AC73" s="76" t="n">
        <f aca="false">VLOOKUP((MID($R73,AC$2,1)),'Weight Matrix'!$C$32:$Q$35,(1+AC$2),FALSE())</f>
        <v>0.94876660341556</v>
      </c>
      <c r="AD73" s="76" t="n">
        <f aca="false">VLOOKUP((MID($R73,AD$2,1)),'Weight Matrix'!$C$32:$Q$35,(1+AD$2),FALSE())</f>
        <v>0.0170777988614801</v>
      </c>
      <c r="AE73" s="76" t="n">
        <f aca="false">VLOOKUP((MID($R73,AE$2,1)),'Weight Matrix'!$C$32:$Q$35,(1+AE$2),FALSE())</f>
        <v>0.0338730438317187</v>
      </c>
      <c r="AF73" s="76" t="n">
        <f aca="false">VLOOKUP((MID($R73,AF$2,1)),'Weight Matrix'!$C$32:$Q$35,(1+AF$2),FALSE())</f>
        <v>0.931966449207829</v>
      </c>
      <c r="AG73" s="76" t="n">
        <f aca="false">VLOOKUP((MID($R73,AG$2,1)),'Weight Matrix'!$C$32:$Q$35,(1+AG$2),FALSE())</f>
        <v>0.0170777988614801</v>
      </c>
    </row>
    <row r="74" customFormat="false" ht="21.75" hidden="false" customHeight="true" outlineLevel="0" collapsed="false">
      <c r="A74" s="61" t="str">
        <f aca="false">HALFs!H74</f>
        <v>aatgaggataac</v>
      </c>
      <c r="C74" s="62" t="s">
        <v>1015</v>
      </c>
      <c r="D74" s="75" t="n">
        <f aca="false">E74*F74*G74*H74*I74*J74*K74*L74*M74*N74*O74*P74</f>
        <v>3.26669983421069E-010</v>
      </c>
      <c r="E74" s="76" t="n">
        <f aca="false">VLOOKUP((MID($A74,E$2,1)),'Weight Matrix'!$C$32:$Q$35,(E$2+1),FALSE())</f>
        <v>0.865397417121555</v>
      </c>
      <c r="F74" s="76" t="n">
        <f aca="false">VLOOKUP((MID($A74,F$2,1)),'Weight Matrix'!$C$32:$Q$35,(F$2+1),FALSE())</f>
        <v>0.94876660341556</v>
      </c>
      <c r="G74" s="76" t="n">
        <f aca="false">VLOOKUP((MID($A74,G$2,1)),'Weight Matrix'!$C$32:$Q$35,(G$2+1),FALSE())</f>
        <v>0.0173745173745174</v>
      </c>
      <c r="H74" s="76" t="n">
        <f aca="false">VLOOKUP((MID($A74,H$2,1)),'Weight Matrix'!$C$32:$Q$35,(H$2+1),FALSE())</f>
        <v>0.0170777988614801</v>
      </c>
      <c r="I74" s="76" t="n">
        <f aca="false">VLOOKUP((MID($A74,I$2,1)),'Weight Matrix'!$C$32:$Q$35,(I$2+1),FALSE())</f>
        <v>0.0176817288801572</v>
      </c>
      <c r="J74" s="76" t="n">
        <f aca="false">VLOOKUP((MID($A74,J$2,1)),'Weight Matrix'!$C$32:$Q$35,(J$2+1),FALSE())</f>
        <v>0.931966449207829</v>
      </c>
      <c r="K74" s="76" t="n">
        <f aca="false">VLOOKUP((MID($A74,K$2,1)),'Weight Matrix'!$C$32:$Q$35,(K$2+1),FALSE())</f>
        <v>0.372603482148906</v>
      </c>
      <c r="L74" s="76" t="n">
        <f aca="false">VLOOKUP((MID($A74,L$2,1)),'Weight Matrix'!$C$32:$Q$35,(L$2+1),FALSE())</f>
        <v>0.94876660341556</v>
      </c>
      <c r="M74" s="76" t="n">
        <f aca="false">VLOOKUP((MID($A74,M$2,1)),'Weight Matrix'!$C$32:$Q$35,(M$2+1),FALSE())</f>
        <v>0.0170777988614801</v>
      </c>
      <c r="N74" s="76" t="n">
        <f aca="false">VLOOKUP((MID($A74,N$2,1)),'Weight Matrix'!$C$32:$Q$35,(N$2+1),FALSE())</f>
        <v>0.846826095792968</v>
      </c>
      <c r="O74" s="76" t="n">
        <f aca="false">VLOOKUP((MID($A74,O$2,1)),'Weight Matrix'!$C$32:$Q$35,(O$2+1),FALSE())</f>
        <v>0.931966449207829</v>
      </c>
      <c r="P74" s="76" t="n">
        <f aca="false">VLOOKUP((MID($A74,P$2,1)),'Weight Matrix'!$C$32:$Q$35,(P$2+1),FALSE())</f>
        <v>0.0170777988614801</v>
      </c>
      <c r="Q74" s="79"/>
      <c r="R74" s="61" t="str">
        <f aca="false">HALFs!I74</f>
        <v>GATGAGGCTGAG</v>
      </c>
      <c r="S74" s="78"/>
      <c r="T74" s="62" t="s">
        <v>1016</v>
      </c>
      <c r="U74" s="75" t="n">
        <f aca="false">V74*W74*X74*Y74*Z74*AA74*AB74*AC74*AD74*AE74*AF74*AG74</f>
        <v>2.62341125147381E-013</v>
      </c>
      <c r="V74" s="76" t="n">
        <f aca="false">VLOOKUP((MID($R74,V$2,1)),'Weight Matrix'!$C$32:$Q$35,(1+V$2),FALSE())</f>
        <v>0.0173745173745174</v>
      </c>
      <c r="W74" s="76" t="n">
        <f aca="false">VLOOKUP((MID($R74,W$2,1)),'Weight Matrix'!$C$32:$Q$35,(1+W$2),FALSE())</f>
        <v>0.94876660341556</v>
      </c>
      <c r="X74" s="76" t="n">
        <f aca="false">VLOOKUP((MID($R74,X$2,1)),'Weight Matrix'!$C$32:$Q$35,(1+X$2),FALSE())</f>
        <v>0.0173745173745174</v>
      </c>
      <c r="Y74" s="76" t="n">
        <f aca="false">VLOOKUP((MID($R74,Y$2,1)),'Weight Matrix'!$C$32:$Q$35,(1+Y$2),FALSE())</f>
        <v>0.0170777988614801</v>
      </c>
      <c r="Z74" s="76" t="n">
        <f aca="false">VLOOKUP((MID($R74,Z$2,1)),'Weight Matrix'!$C$32:$Q$35,(1+Z$2),FALSE())</f>
        <v>0.0176817288801572</v>
      </c>
      <c r="AA74" s="76" t="n">
        <f aca="false">VLOOKUP((MID($R74,AA$2,1)),'Weight Matrix'!$C$32:$Q$35,(1+AA$2),FALSE())</f>
        <v>0.931966449207829</v>
      </c>
      <c r="AB74" s="76" t="n">
        <f aca="false">VLOOKUP((MID($R74,AB$2,1)),'Weight Matrix'!$C$32:$Q$35,(1+AB$2),FALSE())</f>
        <v>0.372603482148906</v>
      </c>
      <c r="AC74" s="76" t="n">
        <f aca="false">VLOOKUP((MID($R74,AC$2,1)),'Weight Matrix'!$C$32:$Q$35,(1+AC$2),FALSE())</f>
        <v>0.0170777988614801</v>
      </c>
      <c r="AD74" s="76" t="n">
        <f aca="false">VLOOKUP((MID($R74,AD$2,1)),'Weight Matrix'!$C$32:$Q$35,(1+AD$2),FALSE())</f>
        <v>0.0170777988614801</v>
      </c>
      <c r="AE74" s="76" t="n">
        <f aca="false">VLOOKUP((MID($R74,AE$2,1)),'Weight Matrix'!$C$32:$Q$35,(1+AE$2),FALSE())</f>
        <v>0.0338730438317187</v>
      </c>
      <c r="AF74" s="76" t="n">
        <f aca="false">VLOOKUP((MID($R74,AF$2,1)),'Weight Matrix'!$C$32:$Q$35,(1+AF$2),FALSE())</f>
        <v>0.931966449207829</v>
      </c>
      <c r="AG74" s="76" t="n">
        <f aca="false">VLOOKUP((MID($R74,AG$2,1)),'Weight Matrix'!$C$32:$Q$35,(1+AG$2),FALSE())</f>
        <v>0.94876660341556</v>
      </c>
    </row>
    <row r="75" customFormat="false" ht="21.75" hidden="false" customHeight="true" outlineLevel="0" collapsed="false">
      <c r="A75" s="61" t="str">
        <f aca="false">HALFs!H75</f>
        <v>gatgaatataac</v>
      </c>
      <c r="C75" s="62" t="s">
        <v>1017</v>
      </c>
      <c r="D75" s="75" t="n">
        <f aca="false">E75*F75*G75*H75*I75*J75*K75*L75*M75*N75*O75*P75</f>
        <v>2.22308550855411E-014</v>
      </c>
      <c r="E75" s="76" t="n">
        <f aca="false">VLOOKUP((MID($A75,E$2,1)),'Weight Matrix'!$C$32:$Q$35,(E$2+1),FALSE())</f>
        <v>0.0173745173745174</v>
      </c>
      <c r="F75" s="76" t="n">
        <f aca="false">VLOOKUP((MID($A75,F$2,1)),'Weight Matrix'!$C$32:$Q$35,(F$2+1),FALSE())</f>
        <v>0.94876660341556</v>
      </c>
      <c r="G75" s="76" t="n">
        <f aca="false">VLOOKUP((MID($A75,G$2,1)),'Weight Matrix'!$C$32:$Q$35,(G$2+1),FALSE())</f>
        <v>0.0173745173745174</v>
      </c>
      <c r="H75" s="76" t="n">
        <f aca="false">VLOOKUP((MID($A75,H$2,1)),'Weight Matrix'!$C$32:$Q$35,(H$2+1),FALSE())</f>
        <v>0.0170777988614801</v>
      </c>
      <c r="I75" s="76" t="n">
        <f aca="false">VLOOKUP((MID($A75,I$2,1)),'Weight Matrix'!$C$32:$Q$35,(I$2+1),FALSE())</f>
        <v>0.0176817288801572</v>
      </c>
      <c r="J75" s="76" t="n">
        <f aca="false">VLOOKUP((MID($A75,J$2,1)),'Weight Matrix'!$C$32:$Q$35,(J$2+1),FALSE())</f>
        <v>0.0173745173745174</v>
      </c>
      <c r="K75" s="76" t="n">
        <f aca="false">VLOOKUP((MID($A75,K$2,1)),'Weight Matrix'!$C$32:$Q$35,(K$2+1),FALSE())</f>
        <v>0.0677460876634374</v>
      </c>
      <c r="L75" s="76" t="n">
        <f aca="false">VLOOKUP((MID($A75,L$2,1)),'Weight Matrix'!$C$32:$Q$35,(L$2+1),FALSE())</f>
        <v>0.94876660341556</v>
      </c>
      <c r="M75" s="76" t="n">
        <f aca="false">VLOOKUP((MID($A75,M$2,1)),'Weight Matrix'!$C$32:$Q$35,(M$2+1),FALSE())</f>
        <v>0.0170777988614801</v>
      </c>
      <c r="N75" s="76" t="n">
        <f aca="false">VLOOKUP((MID($A75,N$2,1)),'Weight Matrix'!$C$32:$Q$35,(N$2+1),FALSE())</f>
        <v>0.846826095792968</v>
      </c>
      <c r="O75" s="76" t="n">
        <f aca="false">VLOOKUP((MID($A75,O$2,1)),'Weight Matrix'!$C$32:$Q$35,(O$2+1),FALSE())</f>
        <v>0.931966449207829</v>
      </c>
      <c r="P75" s="76" t="n">
        <f aca="false">VLOOKUP((MID($A75,P$2,1)),'Weight Matrix'!$C$32:$Q$35,(P$2+1),FALSE())</f>
        <v>0.0170777988614801</v>
      </c>
      <c r="Q75" s="79"/>
      <c r="R75" s="61" t="str">
        <f aca="false">HALFs!I75</f>
        <v>GATGAATATGAG</v>
      </c>
      <c r="S75" s="78"/>
      <c r="T75" s="62" t="s">
        <v>1018</v>
      </c>
      <c r="U75" s="75" t="n">
        <f aca="false">V75*W75*X75*Y75*Z75*AA75*AB75*AC75*AD75*AE75*AF75*AG75</f>
        <v>4.94019001900913E-014</v>
      </c>
      <c r="V75" s="76" t="n">
        <f aca="false">VLOOKUP((MID($R75,V$2,1)),'Weight Matrix'!$C$32:$Q$35,(1+V$2),FALSE())</f>
        <v>0.0173745173745174</v>
      </c>
      <c r="W75" s="76" t="n">
        <f aca="false">VLOOKUP((MID($R75,W$2,1)),'Weight Matrix'!$C$32:$Q$35,(1+W$2),FALSE())</f>
        <v>0.94876660341556</v>
      </c>
      <c r="X75" s="76" t="n">
        <f aca="false">VLOOKUP((MID($R75,X$2,1)),'Weight Matrix'!$C$32:$Q$35,(1+X$2),FALSE())</f>
        <v>0.0173745173745174</v>
      </c>
      <c r="Y75" s="76" t="n">
        <f aca="false">VLOOKUP((MID($R75,Y$2,1)),'Weight Matrix'!$C$32:$Q$35,(1+Y$2),FALSE())</f>
        <v>0.0170777988614801</v>
      </c>
      <c r="Z75" s="76" t="n">
        <f aca="false">VLOOKUP((MID($R75,Z$2,1)),'Weight Matrix'!$C$32:$Q$35,(1+Z$2),FALSE())</f>
        <v>0.0176817288801572</v>
      </c>
      <c r="AA75" s="76" t="n">
        <f aca="false">VLOOKUP((MID($R75,AA$2,1)),'Weight Matrix'!$C$32:$Q$35,(1+AA$2),FALSE())</f>
        <v>0.0173745173745174</v>
      </c>
      <c r="AB75" s="76" t="n">
        <f aca="false">VLOOKUP((MID($R75,AB$2,1)),'Weight Matrix'!$C$32:$Q$35,(1+AB$2),FALSE())</f>
        <v>0.0677460876634374</v>
      </c>
      <c r="AC75" s="76" t="n">
        <f aca="false">VLOOKUP((MID($R75,AC$2,1)),'Weight Matrix'!$C$32:$Q$35,(1+AC$2),FALSE())</f>
        <v>0.94876660341556</v>
      </c>
      <c r="AD75" s="76" t="n">
        <f aca="false">VLOOKUP((MID($R75,AD$2,1)),'Weight Matrix'!$C$32:$Q$35,(1+AD$2),FALSE())</f>
        <v>0.0170777988614801</v>
      </c>
      <c r="AE75" s="76" t="n">
        <f aca="false">VLOOKUP((MID($R75,AE$2,1)),'Weight Matrix'!$C$32:$Q$35,(1+AE$2),FALSE())</f>
        <v>0.0338730438317187</v>
      </c>
      <c r="AF75" s="76" t="n">
        <f aca="false">VLOOKUP((MID($R75,AF$2,1)),'Weight Matrix'!$C$32:$Q$35,(1+AF$2),FALSE())</f>
        <v>0.931966449207829</v>
      </c>
      <c r="AG75" s="76" t="n">
        <f aca="false">VLOOKUP((MID($R75,AG$2,1)),'Weight Matrix'!$C$32:$Q$35,(1+AG$2),FALSE())</f>
        <v>0.94876660341556</v>
      </c>
    </row>
    <row r="76" customFormat="false" ht="21.75" hidden="false" customHeight="true" outlineLevel="0" collapsed="false">
      <c r="A76" s="61" t="str">
        <f aca="false">HALFs!H76</f>
        <v>gatggggatgag</v>
      </c>
      <c r="C76" s="62" t="s">
        <v>1019</v>
      </c>
      <c r="D76" s="75" t="n">
        <f aca="false">E76*F76*G76*H76*I76*J76*K76*L76*M76*N76*O76*P76</f>
        <v>5.58410228070203E-011</v>
      </c>
      <c r="E76" s="76" t="n">
        <f aca="false">VLOOKUP((MID($A76,E$2,1)),'Weight Matrix'!$C$32:$Q$35,(E$2+1),FALSE())</f>
        <v>0.0173745173745174</v>
      </c>
      <c r="F76" s="76" t="n">
        <f aca="false">VLOOKUP((MID($A76,F$2,1)),'Weight Matrix'!$C$32:$Q$35,(F$2+1),FALSE())</f>
        <v>0.94876660341556</v>
      </c>
      <c r="G76" s="76" t="n">
        <f aca="false">VLOOKUP((MID($A76,G$2,1)),'Weight Matrix'!$C$32:$Q$35,(G$2+1),FALSE())</f>
        <v>0.0173745173745174</v>
      </c>
      <c r="H76" s="76" t="n">
        <f aca="false">VLOOKUP((MID($A76,H$2,1)),'Weight Matrix'!$C$32:$Q$35,(H$2+1),FALSE())</f>
        <v>0.0170777988614801</v>
      </c>
      <c r="I76" s="76" t="n">
        <f aca="false">VLOOKUP((MID($A76,I$2,1)),'Weight Matrix'!$C$32:$Q$35,(I$2+1),FALSE())</f>
        <v>0.0677460876634374</v>
      </c>
      <c r="J76" s="76" t="n">
        <f aca="false">VLOOKUP((MID($A76,J$2,1)),'Weight Matrix'!$C$32:$Q$35,(J$2+1),FALSE())</f>
        <v>0.931966449207829</v>
      </c>
      <c r="K76" s="76" t="n">
        <f aca="false">VLOOKUP((MID($A76,K$2,1)),'Weight Matrix'!$C$32:$Q$35,(K$2+1),FALSE())</f>
        <v>0.372603482148906</v>
      </c>
      <c r="L76" s="76" t="n">
        <f aca="false">VLOOKUP((MID($A76,L$2,1)),'Weight Matrix'!$C$32:$Q$35,(L$2+1),FALSE())</f>
        <v>0.94876660341556</v>
      </c>
      <c r="M76" s="76" t="n">
        <f aca="false">VLOOKUP((MID($A76,M$2,1)),'Weight Matrix'!$C$32:$Q$35,(M$2+1),FALSE())</f>
        <v>0.0170777988614801</v>
      </c>
      <c r="N76" s="76" t="n">
        <f aca="false">VLOOKUP((MID($A76,N$2,1)),'Weight Matrix'!$C$32:$Q$35,(N$2+1),FALSE())</f>
        <v>0.0338730438317187</v>
      </c>
      <c r="O76" s="76" t="n">
        <f aca="false">VLOOKUP((MID($A76,O$2,1)),'Weight Matrix'!$C$32:$Q$35,(O$2+1),FALSE())</f>
        <v>0.931966449207829</v>
      </c>
      <c r="P76" s="76" t="n">
        <f aca="false">VLOOKUP((MID($A76,P$2,1)),'Weight Matrix'!$C$32:$Q$35,(P$2+1),FALSE())</f>
        <v>0.94876660341556</v>
      </c>
      <c r="Q76" s="79"/>
      <c r="R76" s="61" t="str">
        <f aca="false">HALFs!I76</f>
        <v>CATGAGGAAGAC</v>
      </c>
      <c r="S76" s="78"/>
      <c r="T76" s="62" t="s">
        <v>1020</v>
      </c>
      <c r="U76" s="75" t="n">
        <f aca="false">V76*W76*X76*Y76*Z76*AA76*AB76*AC76*AD76*AE76*AF76*AG76</f>
        <v>8.37615342105304E-011</v>
      </c>
      <c r="V76" s="76" t="n">
        <f aca="false">VLOOKUP((MID($R76,V$2,1)),'Weight Matrix'!$C$32:$Q$35,(1+V$2),FALSE())</f>
        <v>0.0998535481294102</v>
      </c>
      <c r="W76" s="76" t="n">
        <f aca="false">VLOOKUP((MID($R76,W$2,1)),'Weight Matrix'!$C$32:$Q$35,(1+W$2),FALSE())</f>
        <v>0.94876660341556</v>
      </c>
      <c r="X76" s="76" t="n">
        <f aca="false">VLOOKUP((MID($R76,X$2,1)),'Weight Matrix'!$C$32:$Q$35,(1+X$2),FALSE())</f>
        <v>0.0173745173745174</v>
      </c>
      <c r="Y76" s="76" t="n">
        <f aca="false">VLOOKUP((MID($R76,Y$2,1)),'Weight Matrix'!$C$32:$Q$35,(1+Y$2),FALSE())</f>
        <v>0.0170777988614801</v>
      </c>
      <c r="Z76" s="76" t="n">
        <f aca="false">VLOOKUP((MID($R76,Z$2,1)),'Weight Matrix'!$C$32:$Q$35,(1+Z$2),FALSE())</f>
        <v>0.0176817288801572</v>
      </c>
      <c r="AA76" s="76" t="n">
        <f aca="false">VLOOKUP((MID($R76,AA$2,1)),'Weight Matrix'!$C$32:$Q$35,(1+AA$2),FALSE())</f>
        <v>0.931966449207829</v>
      </c>
      <c r="AB76" s="76" t="n">
        <f aca="false">VLOOKUP((MID($R76,AB$2,1)),'Weight Matrix'!$C$32:$Q$35,(1+AB$2),FALSE())</f>
        <v>0.372603482148906</v>
      </c>
      <c r="AC76" s="76" t="n">
        <f aca="false">VLOOKUP((MID($R76,AC$2,1)),'Weight Matrix'!$C$32:$Q$35,(1+AC$2),FALSE())</f>
        <v>0.94876660341556</v>
      </c>
      <c r="AD76" s="76" t="n">
        <f aca="false">VLOOKUP((MID($R76,AD$2,1)),'Weight Matrix'!$C$32:$Q$35,(1+AD$2),FALSE())</f>
        <v>0.94876660341556</v>
      </c>
      <c r="AE76" s="76" t="n">
        <f aca="false">VLOOKUP((MID($R76,AE$2,1)),'Weight Matrix'!$C$32:$Q$35,(1+AE$2),FALSE())</f>
        <v>0.0338730438317187</v>
      </c>
      <c r="AF76" s="76" t="n">
        <f aca="false">VLOOKUP((MID($R76,AF$2,1)),'Weight Matrix'!$C$32:$Q$35,(1+AF$2),FALSE())</f>
        <v>0.931966449207829</v>
      </c>
      <c r="AG76" s="76" t="n">
        <f aca="false">VLOOKUP((MID($R76,AG$2,1)),'Weight Matrix'!$C$32:$Q$35,(1+AG$2),FALSE())</f>
        <v>0.0170777988614801</v>
      </c>
    </row>
    <row r="77" customFormat="false" ht="21.75" hidden="false" customHeight="true" outlineLevel="0" collapsed="false">
      <c r="A77" s="61" t="str">
        <f aca="false">HALFs!H77</f>
        <v>gatgaggataac</v>
      </c>
      <c r="C77" s="62" t="s">
        <v>1021</v>
      </c>
      <c r="D77" s="75" t="n">
        <f aca="false">E77*F77*G77*H77*I77*J77*K77*L77*M77*N77*O77*P77</f>
        <v>6.55852812868453E-012</v>
      </c>
      <c r="E77" s="76" t="n">
        <f aca="false">VLOOKUP((MID($A77,E$2,1)),'Weight Matrix'!$C$32:$Q$35,(E$2+1),FALSE())</f>
        <v>0.0173745173745174</v>
      </c>
      <c r="F77" s="76" t="n">
        <f aca="false">VLOOKUP((MID($A77,F$2,1)),'Weight Matrix'!$C$32:$Q$35,(F$2+1),FALSE())</f>
        <v>0.94876660341556</v>
      </c>
      <c r="G77" s="76" t="n">
        <f aca="false">VLOOKUP((MID($A77,G$2,1)),'Weight Matrix'!$C$32:$Q$35,(G$2+1),FALSE())</f>
        <v>0.0173745173745174</v>
      </c>
      <c r="H77" s="76" t="n">
        <f aca="false">VLOOKUP((MID($A77,H$2,1)),'Weight Matrix'!$C$32:$Q$35,(H$2+1),FALSE())</f>
        <v>0.0170777988614801</v>
      </c>
      <c r="I77" s="76" t="n">
        <f aca="false">VLOOKUP((MID($A77,I$2,1)),'Weight Matrix'!$C$32:$Q$35,(I$2+1),FALSE())</f>
        <v>0.0176817288801572</v>
      </c>
      <c r="J77" s="76" t="n">
        <f aca="false">VLOOKUP((MID($A77,J$2,1)),'Weight Matrix'!$C$32:$Q$35,(J$2+1),FALSE())</f>
        <v>0.931966449207829</v>
      </c>
      <c r="K77" s="76" t="n">
        <f aca="false">VLOOKUP((MID($A77,K$2,1)),'Weight Matrix'!$C$32:$Q$35,(K$2+1),FALSE())</f>
        <v>0.372603482148906</v>
      </c>
      <c r="L77" s="76" t="n">
        <f aca="false">VLOOKUP((MID($A77,L$2,1)),'Weight Matrix'!$C$32:$Q$35,(L$2+1),FALSE())</f>
        <v>0.94876660341556</v>
      </c>
      <c r="M77" s="76" t="n">
        <f aca="false">VLOOKUP((MID($A77,M$2,1)),'Weight Matrix'!$C$32:$Q$35,(M$2+1),FALSE())</f>
        <v>0.0170777988614801</v>
      </c>
      <c r="N77" s="76" t="n">
        <f aca="false">VLOOKUP((MID($A77,N$2,1)),'Weight Matrix'!$C$32:$Q$35,(N$2+1),FALSE())</f>
        <v>0.846826095792968</v>
      </c>
      <c r="O77" s="76" t="n">
        <f aca="false">VLOOKUP((MID($A77,O$2,1)),'Weight Matrix'!$C$32:$Q$35,(O$2+1),FALSE())</f>
        <v>0.931966449207829</v>
      </c>
      <c r="P77" s="76" t="n">
        <f aca="false">VLOOKUP((MID($A77,P$2,1)),'Weight Matrix'!$C$32:$Q$35,(P$2+1),FALSE())</f>
        <v>0.0170777988614801</v>
      </c>
      <c r="Q77" s="79"/>
      <c r="R77" s="61" t="str">
        <f aca="false">HALFs!I77</f>
        <v>CATGAGCATGTG</v>
      </c>
      <c r="S77" s="78"/>
      <c r="T77" s="62" t="s">
        <v>1022</v>
      </c>
      <c r="U77" s="75" t="n">
        <f aca="false">V77*W77*X77*Y77*Z77*AA77*AB77*AC77*AD77*AE77*AF77*AG77</f>
        <v>2.27135173287776E-012</v>
      </c>
      <c r="V77" s="76" t="n">
        <f aca="false">VLOOKUP((MID($R77,V$2,1)),'Weight Matrix'!$C$32:$Q$35,(1+V$2),FALSE())</f>
        <v>0.0998535481294102</v>
      </c>
      <c r="W77" s="76" t="n">
        <f aca="false">VLOOKUP((MID($R77,W$2,1)),'Weight Matrix'!$C$32:$Q$35,(1+W$2),FALSE())</f>
        <v>0.94876660341556</v>
      </c>
      <c r="X77" s="76" t="n">
        <f aca="false">VLOOKUP((MID($R77,X$2,1)),'Weight Matrix'!$C$32:$Q$35,(1+X$2),FALSE())</f>
        <v>0.0173745173745174</v>
      </c>
      <c r="Y77" s="76" t="n">
        <f aca="false">VLOOKUP((MID($R77,Y$2,1)),'Weight Matrix'!$C$32:$Q$35,(1+Y$2),FALSE())</f>
        <v>0.0170777988614801</v>
      </c>
      <c r="Z77" s="76" t="n">
        <f aca="false">VLOOKUP((MID($R77,Z$2,1)),'Weight Matrix'!$C$32:$Q$35,(1+Z$2),FALSE())</f>
        <v>0.0176817288801572</v>
      </c>
      <c r="AA77" s="76" t="n">
        <f aca="false">VLOOKUP((MID($R77,AA$2,1)),'Weight Matrix'!$C$32:$Q$35,(1+AA$2),FALSE())</f>
        <v>0.931966449207829</v>
      </c>
      <c r="AB77" s="76" t="n">
        <f aca="false">VLOOKUP((MID($R77,AB$2,1)),'Weight Matrix'!$C$32:$Q$35,(1+AB$2),FALSE())</f>
        <v>0.5419687013075</v>
      </c>
      <c r="AC77" s="76" t="n">
        <f aca="false">VLOOKUP((MID($R77,AC$2,1)),'Weight Matrix'!$C$32:$Q$35,(1+AC$2),FALSE())</f>
        <v>0.94876660341556</v>
      </c>
      <c r="AD77" s="76" t="n">
        <f aca="false">VLOOKUP((MID($R77,AD$2,1)),'Weight Matrix'!$C$32:$Q$35,(1+AD$2),FALSE())</f>
        <v>0.0170777988614801</v>
      </c>
      <c r="AE77" s="76" t="n">
        <f aca="false">VLOOKUP((MID($R77,AE$2,1)),'Weight Matrix'!$C$32:$Q$35,(1+AE$2),FALSE())</f>
        <v>0.0338730438317187</v>
      </c>
      <c r="AF77" s="76" t="n">
        <f aca="false">VLOOKUP((MID($R77,AF$2,1)),'Weight Matrix'!$C$32:$Q$35,(1+AF$2),FALSE())</f>
        <v>0.0173745173745174</v>
      </c>
      <c r="AG77" s="76" t="n">
        <f aca="false">VLOOKUP((MID($R77,AG$2,1)),'Weight Matrix'!$C$32:$Q$35,(1+AG$2),FALSE())</f>
        <v>0.94876660341556</v>
      </c>
    </row>
    <row r="78" customFormat="false" ht="21.75" hidden="false" customHeight="true" outlineLevel="0" collapsed="false">
      <c r="A78" s="61" t="str">
        <f aca="false">HALFs!H78</f>
        <v>gatgaggatcag</v>
      </c>
      <c r="C78" s="62" t="s">
        <v>1023</v>
      </c>
      <c r="D78" s="75" t="n">
        <f aca="false">E78*F78*G78*H78*I78*J78*K78*L78*M78*N78*O78*P78</f>
        <v>4.37235208578969E-011</v>
      </c>
      <c r="E78" s="76" t="n">
        <f aca="false">VLOOKUP((MID($A78,E$2,1)),'Weight Matrix'!$C$32:$Q$35,(E$2+1),FALSE())</f>
        <v>0.0173745173745174</v>
      </c>
      <c r="F78" s="76" t="n">
        <f aca="false">VLOOKUP((MID($A78,F$2,1)),'Weight Matrix'!$C$32:$Q$35,(F$2+1),FALSE())</f>
        <v>0.94876660341556</v>
      </c>
      <c r="G78" s="76" t="n">
        <f aca="false">VLOOKUP((MID($A78,G$2,1)),'Weight Matrix'!$C$32:$Q$35,(G$2+1),FALSE())</f>
        <v>0.0173745173745174</v>
      </c>
      <c r="H78" s="76" t="n">
        <f aca="false">VLOOKUP((MID($A78,H$2,1)),'Weight Matrix'!$C$32:$Q$35,(H$2+1),FALSE())</f>
        <v>0.0170777988614801</v>
      </c>
      <c r="I78" s="76" t="n">
        <f aca="false">VLOOKUP((MID($A78,I$2,1)),'Weight Matrix'!$C$32:$Q$35,(I$2+1),FALSE())</f>
        <v>0.0176817288801572</v>
      </c>
      <c r="J78" s="76" t="n">
        <f aca="false">VLOOKUP((MID($A78,J$2,1)),'Weight Matrix'!$C$32:$Q$35,(J$2+1),FALSE())</f>
        <v>0.931966449207829</v>
      </c>
      <c r="K78" s="76" t="n">
        <f aca="false">VLOOKUP((MID($A78,K$2,1)),'Weight Matrix'!$C$32:$Q$35,(K$2+1),FALSE())</f>
        <v>0.372603482148906</v>
      </c>
      <c r="L78" s="76" t="n">
        <f aca="false">VLOOKUP((MID($A78,L$2,1)),'Weight Matrix'!$C$32:$Q$35,(L$2+1),FALSE())</f>
        <v>0.94876660341556</v>
      </c>
      <c r="M78" s="76" t="n">
        <f aca="false">VLOOKUP((MID($A78,M$2,1)),'Weight Matrix'!$C$32:$Q$35,(M$2+1),FALSE())</f>
        <v>0.0170777988614801</v>
      </c>
      <c r="N78" s="76" t="n">
        <f aca="false">VLOOKUP((MID($A78,N$2,1)),'Weight Matrix'!$C$32:$Q$35,(N$2+1),FALSE())</f>
        <v>0.101619131495156</v>
      </c>
      <c r="O78" s="76" t="n">
        <f aca="false">VLOOKUP((MID($A78,O$2,1)),'Weight Matrix'!$C$32:$Q$35,(O$2+1),FALSE())</f>
        <v>0.931966449207829</v>
      </c>
      <c r="P78" s="76" t="n">
        <f aca="false">VLOOKUP((MID($A78,P$2,1)),'Weight Matrix'!$C$32:$Q$35,(P$2+1),FALSE())</f>
        <v>0.94876660341556</v>
      </c>
      <c r="Q78" s="79"/>
      <c r="R78" s="61" t="str">
        <f aca="false">HALFs!I78</f>
        <v>AATGAGGATAAG</v>
      </c>
      <c r="S78" s="78"/>
      <c r="T78" s="62" t="s">
        <v>1024</v>
      </c>
      <c r="U78" s="75" t="n">
        <f aca="false">V78*W78*X78*Y78*Z78*AA78*AB78*AC78*AD78*AE78*AF78*AG78</f>
        <v>1.81483324122816E-008</v>
      </c>
      <c r="V78" s="76" t="n">
        <f aca="false">VLOOKUP((MID($R78,V$2,1)),'Weight Matrix'!$C$32:$Q$35,(1+V$2),FALSE())</f>
        <v>0.865397417121555</v>
      </c>
      <c r="W78" s="76" t="n">
        <f aca="false">VLOOKUP((MID($R78,W$2,1)),'Weight Matrix'!$C$32:$Q$35,(1+W$2),FALSE())</f>
        <v>0.94876660341556</v>
      </c>
      <c r="X78" s="76" t="n">
        <f aca="false">VLOOKUP((MID($R78,X$2,1)),'Weight Matrix'!$C$32:$Q$35,(1+X$2),FALSE())</f>
        <v>0.0173745173745174</v>
      </c>
      <c r="Y78" s="76" t="n">
        <f aca="false">VLOOKUP((MID($R78,Y$2,1)),'Weight Matrix'!$C$32:$Q$35,(1+Y$2),FALSE())</f>
        <v>0.0170777988614801</v>
      </c>
      <c r="Z78" s="76" t="n">
        <f aca="false">VLOOKUP((MID($R78,Z$2,1)),'Weight Matrix'!$C$32:$Q$35,(1+Z$2),FALSE())</f>
        <v>0.0176817288801572</v>
      </c>
      <c r="AA78" s="76" t="n">
        <f aca="false">VLOOKUP((MID($R78,AA$2,1)),'Weight Matrix'!$C$32:$Q$35,(1+AA$2),FALSE())</f>
        <v>0.931966449207829</v>
      </c>
      <c r="AB78" s="76" t="n">
        <f aca="false">VLOOKUP((MID($R78,AB$2,1)),'Weight Matrix'!$C$32:$Q$35,(1+AB$2),FALSE())</f>
        <v>0.372603482148906</v>
      </c>
      <c r="AC78" s="76" t="n">
        <f aca="false">VLOOKUP((MID($R78,AC$2,1)),'Weight Matrix'!$C$32:$Q$35,(1+AC$2),FALSE())</f>
        <v>0.94876660341556</v>
      </c>
      <c r="AD78" s="76" t="n">
        <f aca="false">VLOOKUP((MID($R78,AD$2,1)),'Weight Matrix'!$C$32:$Q$35,(1+AD$2),FALSE())</f>
        <v>0.0170777988614801</v>
      </c>
      <c r="AE78" s="76" t="n">
        <f aca="false">VLOOKUP((MID($R78,AE$2,1)),'Weight Matrix'!$C$32:$Q$35,(1+AE$2),FALSE())</f>
        <v>0.846826095792968</v>
      </c>
      <c r="AF78" s="76" t="n">
        <f aca="false">VLOOKUP((MID($R78,AF$2,1)),'Weight Matrix'!$C$32:$Q$35,(1+AF$2),FALSE())</f>
        <v>0.931966449207829</v>
      </c>
      <c r="AG78" s="76" t="n">
        <f aca="false">VLOOKUP((MID($R78,AG$2,1)),'Weight Matrix'!$C$32:$Q$35,(1+AG$2),FALSE())</f>
        <v>0.94876660341556</v>
      </c>
    </row>
    <row r="79" customFormat="false" ht="21.75" hidden="false" customHeight="true" outlineLevel="0" collapsed="false">
      <c r="A79" s="61" t="str">
        <f aca="false">HALFs!H79</f>
        <v>gatgaatatgag</v>
      </c>
      <c r="C79" s="62" t="s">
        <v>1025</v>
      </c>
      <c r="D79" s="75" t="n">
        <f aca="false">E79*F79*G79*H79*I79*J79*K79*L79*M79*N79*O79*P79</f>
        <v>4.94019001900913E-014</v>
      </c>
      <c r="E79" s="76" t="n">
        <f aca="false">VLOOKUP((MID($A79,E$2,1)),'Weight Matrix'!$C$32:$Q$35,(E$2+1),FALSE())</f>
        <v>0.0173745173745174</v>
      </c>
      <c r="F79" s="76" t="n">
        <f aca="false">VLOOKUP((MID($A79,F$2,1)),'Weight Matrix'!$C$32:$Q$35,(F$2+1),FALSE())</f>
        <v>0.94876660341556</v>
      </c>
      <c r="G79" s="76" t="n">
        <f aca="false">VLOOKUP((MID($A79,G$2,1)),'Weight Matrix'!$C$32:$Q$35,(G$2+1),FALSE())</f>
        <v>0.0173745173745174</v>
      </c>
      <c r="H79" s="76" t="n">
        <f aca="false">VLOOKUP((MID($A79,H$2,1)),'Weight Matrix'!$C$32:$Q$35,(H$2+1),FALSE())</f>
        <v>0.0170777988614801</v>
      </c>
      <c r="I79" s="76" t="n">
        <f aca="false">VLOOKUP((MID($A79,I$2,1)),'Weight Matrix'!$C$32:$Q$35,(I$2+1),FALSE())</f>
        <v>0.0176817288801572</v>
      </c>
      <c r="J79" s="76" t="n">
        <f aca="false">VLOOKUP((MID($A79,J$2,1)),'Weight Matrix'!$C$32:$Q$35,(J$2+1),FALSE())</f>
        <v>0.0173745173745174</v>
      </c>
      <c r="K79" s="76" t="n">
        <f aca="false">VLOOKUP((MID($A79,K$2,1)),'Weight Matrix'!$C$32:$Q$35,(K$2+1),FALSE())</f>
        <v>0.0677460876634374</v>
      </c>
      <c r="L79" s="76" t="n">
        <f aca="false">VLOOKUP((MID($A79,L$2,1)),'Weight Matrix'!$C$32:$Q$35,(L$2+1),FALSE())</f>
        <v>0.94876660341556</v>
      </c>
      <c r="M79" s="76" t="n">
        <f aca="false">VLOOKUP((MID($A79,M$2,1)),'Weight Matrix'!$C$32:$Q$35,(M$2+1),FALSE())</f>
        <v>0.0170777988614801</v>
      </c>
      <c r="N79" s="76" t="n">
        <f aca="false">VLOOKUP((MID($A79,N$2,1)),'Weight Matrix'!$C$32:$Q$35,(N$2+1),FALSE())</f>
        <v>0.0338730438317187</v>
      </c>
      <c r="O79" s="76" t="n">
        <f aca="false">VLOOKUP((MID($A79,O$2,1)),'Weight Matrix'!$C$32:$Q$35,(O$2+1),FALSE())</f>
        <v>0.931966449207829</v>
      </c>
      <c r="P79" s="76" t="n">
        <f aca="false">VLOOKUP((MID($A79,P$2,1)),'Weight Matrix'!$C$32:$Q$35,(P$2+1),FALSE())</f>
        <v>0.94876660341556</v>
      </c>
      <c r="Q79" s="79"/>
      <c r="R79" s="61" t="str">
        <f aca="false">HALFs!I79</f>
        <v>GATGAAGAAGAG</v>
      </c>
      <c r="S79" s="78"/>
      <c r="T79" s="62" t="s">
        <v>1026</v>
      </c>
      <c r="U79" s="75" t="n">
        <f aca="false">V79*W79*X79*Y79*Z79*AA79*AB79*AC79*AD79*AE79*AF79*AG79</f>
        <v>1.50950250580835E-011</v>
      </c>
      <c r="V79" s="76" t="n">
        <f aca="false">VLOOKUP((MID($R79,V$2,1)),'Weight Matrix'!$C$32:$Q$35,(1+V$2),FALSE())</f>
        <v>0.0173745173745174</v>
      </c>
      <c r="W79" s="76" t="n">
        <f aca="false">VLOOKUP((MID($R79,W$2,1)),'Weight Matrix'!$C$32:$Q$35,(1+W$2),FALSE())</f>
        <v>0.94876660341556</v>
      </c>
      <c r="X79" s="76" t="n">
        <f aca="false">VLOOKUP((MID($R79,X$2,1)),'Weight Matrix'!$C$32:$Q$35,(1+X$2),FALSE())</f>
        <v>0.0173745173745174</v>
      </c>
      <c r="Y79" s="76" t="n">
        <f aca="false">VLOOKUP((MID($R79,Y$2,1)),'Weight Matrix'!$C$32:$Q$35,(1+Y$2),FALSE())</f>
        <v>0.0170777988614801</v>
      </c>
      <c r="Z79" s="76" t="n">
        <f aca="false">VLOOKUP((MID($R79,Z$2,1)),'Weight Matrix'!$C$32:$Q$35,(1+Z$2),FALSE())</f>
        <v>0.0176817288801572</v>
      </c>
      <c r="AA79" s="76" t="n">
        <f aca="false">VLOOKUP((MID($R79,AA$2,1)),'Weight Matrix'!$C$32:$Q$35,(1+AA$2),FALSE())</f>
        <v>0.0173745173745174</v>
      </c>
      <c r="AB79" s="76" t="n">
        <f aca="false">VLOOKUP((MID($R79,AB$2,1)),'Weight Matrix'!$C$32:$Q$35,(1+AB$2),FALSE())</f>
        <v>0.372603482148906</v>
      </c>
      <c r="AC79" s="76" t="n">
        <f aca="false">VLOOKUP((MID($R79,AC$2,1)),'Weight Matrix'!$C$32:$Q$35,(1+AC$2),FALSE())</f>
        <v>0.94876660341556</v>
      </c>
      <c r="AD79" s="76" t="n">
        <f aca="false">VLOOKUP((MID($R79,AD$2,1)),'Weight Matrix'!$C$32:$Q$35,(1+AD$2),FALSE())</f>
        <v>0.94876660341556</v>
      </c>
      <c r="AE79" s="76" t="n">
        <f aca="false">VLOOKUP((MID($R79,AE$2,1)),'Weight Matrix'!$C$32:$Q$35,(1+AE$2),FALSE())</f>
        <v>0.0338730438317187</v>
      </c>
      <c r="AF79" s="76" t="n">
        <f aca="false">VLOOKUP((MID($R79,AF$2,1)),'Weight Matrix'!$C$32:$Q$35,(1+AF$2),FALSE())</f>
        <v>0.931966449207829</v>
      </c>
      <c r="AG79" s="76" t="n">
        <f aca="false">VLOOKUP((MID($R79,AG$2,1)),'Weight Matrix'!$C$32:$Q$35,(1+AG$2),FALSE())</f>
        <v>0.94876660341556</v>
      </c>
    </row>
    <row r="80" customFormat="false" ht="21.75" hidden="false" customHeight="true" outlineLevel="0" collapsed="false">
      <c r="A80" s="61" t="str">
        <f aca="false">HALFs!H80</f>
        <v>aatgaggataag</v>
      </c>
      <c r="C80" s="62" t="s">
        <v>1027</v>
      </c>
      <c r="D80" s="75" t="n">
        <f aca="false">E80*F80*G80*H80*I80*J80*K80*L80*M80*N80*O80*P80</f>
        <v>1.81483324122816E-008</v>
      </c>
      <c r="E80" s="76" t="n">
        <f aca="false">VLOOKUP((MID($A80,E$2,1)),'Weight Matrix'!$C$32:$Q$35,(E$2+1),FALSE())</f>
        <v>0.865397417121555</v>
      </c>
      <c r="F80" s="76" t="n">
        <f aca="false">VLOOKUP((MID($A80,F$2,1)),'Weight Matrix'!$C$32:$Q$35,(F$2+1),FALSE())</f>
        <v>0.94876660341556</v>
      </c>
      <c r="G80" s="76" t="n">
        <f aca="false">VLOOKUP((MID($A80,G$2,1)),'Weight Matrix'!$C$32:$Q$35,(G$2+1),FALSE())</f>
        <v>0.0173745173745174</v>
      </c>
      <c r="H80" s="76" t="n">
        <f aca="false">VLOOKUP((MID($A80,H$2,1)),'Weight Matrix'!$C$32:$Q$35,(H$2+1),FALSE())</f>
        <v>0.0170777988614801</v>
      </c>
      <c r="I80" s="76" t="n">
        <f aca="false">VLOOKUP((MID($A80,I$2,1)),'Weight Matrix'!$C$32:$Q$35,(I$2+1),FALSE())</f>
        <v>0.0176817288801572</v>
      </c>
      <c r="J80" s="76" t="n">
        <f aca="false">VLOOKUP((MID($A80,J$2,1)),'Weight Matrix'!$C$32:$Q$35,(J$2+1),FALSE())</f>
        <v>0.931966449207829</v>
      </c>
      <c r="K80" s="76" t="n">
        <f aca="false">VLOOKUP((MID($A80,K$2,1)),'Weight Matrix'!$C$32:$Q$35,(K$2+1),FALSE())</f>
        <v>0.372603482148906</v>
      </c>
      <c r="L80" s="76" t="n">
        <f aca="false">VLOOKUP((MID($A80,L$2,1)),'Weight Matrix'!$C$32:$Q$35,(L$2+1),FALSE())</f>
        <v>0.94876660341556</v>
      </c>
      <c r="M80" s="76" t="n">
        <f aca="false">VLOOKUP((MID($A80,M$2,1)),'Weight Matrix'!$C$32:$Q$35,(M$2+1),FALSE())</f>
        <v>0.0170777988614801</v>
      </c>
      <c r="N80" s="76" t="n">
        <f aca="false">VLOOKUP((MID($A80,N$2,1)),'Weight Matrix'!$C$32:$Q$35,(N$2+1),FALSE())</f>
        <v>0.846826095792968</v>
      </c>
      <c r="O80" s="76" t="n">
        <f aca="false">VLOOKUP((MID($A80,O$2,1)),'Weight Matrix'!$C$32:$Q$35,(O$2+1),FALSE())</f>
        <v>0.931966449207829</v>
      </c>
      <c r="P80" s="76" t="n">
        <f aca="false">VLOOKUP((MID($A80,P$2,1)),'Weight Matrix'!$C$32:$Q$35,(P$2+1),FALSE())</f>
        <v>0.94876660341556</v>
      </c>
      <c r="Q80" s="79"/>
      <c r="R80" s="61" t="str">
        <f aca="false">HALFs!I80</f>
        <v>GACGAGCATGAG</v>
      </c>
      <c r="S80" s="78"/>
      <c r="T80" s="62" t="s">
        <v>1028</v>
      </c>
      <c r="U80" s="75" t="n">
        <f aca="false">V80*W80*X80*Y80*Z80*AA80*AB80*AC80*AD80*AE80*AF80*AG80</f>
        <v>8.12233059011205E-011</v>
      </c>
      <c r="V80" s="76" t="n">
        <f aca="false">VLOOKUP((MID($R80,V$2,1)),'Weight Matrix'!$C$32:$Q$35,(1+V$2),FALSE())</f>
        <v>0.0173745173745174</v>
      </c>
      <c r="W80" s="76" t="n">
        <f aca="false">VLOOKUP((MID($R80,W$2,1)),'Weight Matrix'!$C$32:$Q$35,(1+W$2),FALSE())</f>
        <v>0.94876660341556</v>
      </c>
      <c r="X80" s="76" t="n">
        <f aca="false">VLOOKUP((MID($R80,X$2,1)),'Weight Matrix'!$C$32:$Q$35,(1+X$2),FALSE())</f>
        <v>0.0665690320862735</v>
      </c>
      <c r="Y80" s="76" t="n">
        <f aca="false">VLOOKUP((MID($R80,Y$2,1)),'Weight Matrix'!$C$32:$Q$35,(1+Y$2),FALSE())</f>
        <v>0.0170777988614801</v>
      </c>
      <c r="Z80" s="76" t="n">
        <f aca="false">VLOOKUP((MID($R80,Z$2,1)),'Weight Matrix'!$C$32:$Q$35,(1+Z$2),FALSE())</f>
        <v>0.0176817288801572</v>
      </c>
      <c r="AA80" s="76" t="n">
        <f aca="false">VLOOKUP((MID($R80,AA$2,1)),'Weight Matrix'!$C$32:$Q$35,(1+AA$2),FALSE())</f>
        <v>0.931966449207829</v>
      </c>
      <c r="AB80" s="76" t="n">
        <f aca="false">VLOOKUP((MID($R80,AB$2,1)),'Weight Matrix'!$C$32:$Q$35,(1+AB$2),FALSE())</f>
        <v>0.5419687013075</v>
      </c>
      <c r="AC80" s="76" t="n">
        <f aca="false">VLOOKUP((MID($R80,AC$2,1)),'Weight Matrix'!$C$32:$Q$35,(1+AC$2),FALSE())</f>
        <v>0.94876660341556</v>
      </c>
      <c r="AD80" s="76" t="n">
        <f aca="false">VLOOKUP((MID($R80,AD$2,1)),'Weight Matrix'!$C$32:$Q$35,(1+AD$2),FALSE())</f>
        <v>0.0170777988614801</v>
      </c>
      <c r="AE80" s="76" t="n">
        <f aca="false">VLOOKUP((MID($R80,AE$2,1)),'Weight Matrix'!$C$32:$Q$35,(1+AE$2),FALSE())</f>
        <v>0.0338730438317187</v>
      </c>
      <c r="AF80" s="76" t="n">
        <f aca="false">VLOOKUP((MID($R80,AF$2,1)),'Weight Matrix'!$C$32:$Q$35,(1+AF$2),FALSE())</f>
        <v>0.931966449207829</v>
      </c>
      <c r="AG80" s="76" t="n">
        <f aca="false">VLOOKUP((MID($R80,AG$2,1)),'Weight Matrix'!$C$32:$Q$35,(1+AG$2),FALSE())</f>
        <v>0.94876660341556</v>
      </c>
    </row>
    <row r="81" customFormat="false" ht="21.75" hidden="false" customHeight="true" outlineLevel="0" collapsed="false">
      <c r="A81" s="61" t="str">
        <f aca="false">HALFs!H81</f>
        <v>gatgagttttag</v>
      </c>
      <c r="C81" s="62" t="s">
        <v>1029</v>
      </c>
      <c r="D81" s="75" t="n">
        <f aca="false">E81*F81*G81*H81*I81*J81*K81*L81*M81*N81*O81*P81</f>
        <v>2.4898557695806E-014</v>
      </c>
      <c r="E81" s="76" t="n">
        <f aca="false">VLOOKUP((MID($A81,E$2,1)),'Weight Matrix'!$C$32:$Q$35,(E$2+1),FALSE())</f>
        <v>0.0173745173745174</v>
      </c>
      <c r="F81" s="76" t="n">
        <f aca="false">VLOOKUP((MID($A81,F$2,1)),'Weight Matrix'!$C$32:$Q$35,(F$2+1),FALSE())</f>
        <v>0.94876660341556</v>
      </c>
      <c r="G81" s="76" t="n">
        <f aca="false">VLOOKUP((MID($A81,G$2,1)),'Weight Matrix'!$C$32:$Q$35,(G$2+1),FALSE())</f>
        <v>0.0173745173745174</v>
      </c>
      <c r="H81" s="76" t="n">
        <f aca="false">VLOOKUP((MID($A81,H$2,1)),'Weight Matrix'!$C$32:$Q$35,(H$2+1),FALSE())</f>
        <v>0.0170777988614801</v>
      </c>
      <c r="I81" s="76" t="n">
        <f aca="false">VLOOKUP((MID($A81,I$2,1)),'Weight Matrix'!$C$32:$Q$35,(I$2+1),FALSE())</f>
        <v>0.0176817288801572</v>
      </c>
      <c r="J81" s="76" t="n">
        <f aca="false">VLOOKUP((MID($A81,J$2,1)),'Weight Matrix'!$C$32:$Q$35,(J$2+1),FALSE())</f>
        <v>0.931966449207829</v>
      </c>
      <c r="K81" s="76" t="n">
        <f aca="false">VLOOKUP((MID($A81,K$2,1)),'Weight Matrix'!$C$32:$Q$35,(K$2+1),FALSE())</f>
        <v>0.0677460876634374</v>
      </c>
      <c r="L81" s="76" t="n">
        <f aca="false">VLOOKUP((MID($A81,L$2,1)),'Weight Matrix'!$C$32:$Q$35,(L$2+1),FALSE())</f>
        <v>0.0170777988614801</v>
      </c>
      <c r="M81" s="76" t="n">
        <f aca="false">VLOOKUP((MID($A81,M$2,1)),'Weight Matrix'!$C$32:$Q$35,(M$2+1),FALSE())</f>
        <v>0.0170777988614801</v>
      </c>
      <c r="N81" s="76" t="n">
        <f aca="false">VLOOKUP((MID($A81,N$2,1)),'Weight Matrix'!$C$32:$Q$35,(N$2+1),FALSE())</f>
        <v>0.0176817288801572</v>
      </c>
      <c r="O81" s="76" t="n">
        <f aca="false">VLOOKUP((MID($A81,O$2,1)),'Weight Matrix'!$C$32:$Q$35,(O$2+1),FALSE())</f>
        <v>0.931966449207829</v>
      </c>
      <c r="P81" s="76" t="n">
        <f aca="false">VLOOKUP((MID($A81,P$2,1)),'Weight Matrix'!$C$32:$Q$35,(P$2+1),FALSE())</f>
        <v>0.94876660341556</v>
      </c>
      <c r="Q81" s="79"/>
      <c r="R81" s="61" t="str">
        <f aca="false">HALFs!I81</f>
        <v>AATGAGCATGAG</v>
      </c>
      <c r="S81" s="78"/>
      <c r="T81" s="62" t="s">
        <v>1030</v>
      </c>
      <c r="U81" s="75" t="n">
        <f aca="false">V81*W81*X81*Y81*Z81*AA81*AB81*AC81*AD81*AE81*AF81*AG81</f>
        <v>1.05590297671457E-009</v>
      </c>
      <c r="V81" s="76" t="n">
        <f aca="false">VLOOKUP((MID($R81,V$2,1)),'Weight Matrix'!$C$32:$Q$35,(1+V$2),FALSE())</f>
        <v>0.865397417121555</v>
      </c>
      <c r="W81" s="76" t="n">
        <f aca="false">VLOOKUP((MID($R81,W$2,1)),'Weight Matrix'!$C$32:$Q$35,(1+W$2),FALSE())</f>
        <v>0.94876660341556</v>
      </c>
      <c r="X81" s="76" t="n">
        <f aca="false">VLOOKUP((MID($R81,X$2,1)),'Weight Matrix'!$C$32:$Q$35,(1+X$2),FALSE())</f>
        <v>0.0173745173745174</v>
      </c>
      <c r="Y81" s="76" t="n">
        <f aca="false">VLOOKUP((MID($R81,Y$2,1)),'Weight Matrix'!$C$32:$Q$35,(1+Y$2),FALSE())</f>
        <v>0.0170777988614801</v>
      </c>
      <c r="Z81" s="76" t="n">
        <f aca="false">VLOOKUP((MID($R81,Z$2,1)),'Weight Matrix'!$C$32:$Q$35,(1+Z$2),FALSE())</f>
        <v>0.0176817288801572</v>
      </c>
      <c r="AA81" s="76" t="n">
        <f aca="false">VLOOKUP((MID($R81,AA$2,1)),'Weight Matrix'!$C$32:$Q$35,(1+AA$2),FALSE())</f>
        <v>0.931966449207829</v>
      </c>
      <c r="AB81" s="76" t="n">
        <f aca="false">VLOOKUP((MID($R81,AB$2,1)),'Weight Matrix'!$C$32:$Q$35,(1+AB$2),FALSE())</f>
        <v>0.5419687013075</v>
      </c>
      <c r="AC81" s="76" t="n">
        <f aca="false">VLOOKUP((MID($R81,AC$2,1)),'Weight Matrix'!$C$32:$Q$35,(1+AC$2),FALSE())</f>
        <v>0.94876660341556</v>
      </c>
      <c r="AD81" s="76" t="n">
        <f aca="false">VLOOKUP((MID($R81,AD$2,1)),'Weight Matrix'!$C$32:$Q$35,(1+AD$2),FALSE())</f>
        <v>0.0170777988614801</v>
      </c>
      <c r="AE81" s="76" t="n">
        <f aca="false">VLOOKUP((MID($R81,AE$2,1)),'Weight Matrix'!$C$32:$Q$35,(1+AE$2),FALSE())</f>
        <v>0.0338730438317187</v>
      </c>
      <c r="AF81" s="76" t="n">
        <f aca="false">VLOOKUP((MID($R81,AF$2,1)),'Weight Matrix'!$C$32:$Q$35,(1+AF$2),FALSE())</f>
        <v>0.931966449207829</v>
      </c>
      <c r="AG81" s="76" t="n">
        <f aca="false">VLOOKUP((MID($R81,AG$2,1)),'Weight Matrix'!$C$32:$Q$35,(1+AG$2),FALSE())</f>
        <v>0.94876660341556</v>
      </c>
    </row>
    <row r="82" customFormat="false" ht="21.75" hidden="false" customHeight="true" outlineLevel="0" collapsed="false">
      <c r="A82" s="61" t="str">
        <f aca="false">HALFs!H82</f>
        <v>gatggggatgac</v>
      </c>
      <c r="C82" s="62" t="s">
        <v>1031</v>
      </c>
      <c r="D82" s="75" t="n">
        <f aca="false">E82*F82*G82*H82*I82*J82*K82*L82*M82*N82*O82*P82</f>
        <v>1.00513841052637E-012</v>
      </c>
      <c r="E82" s="76" t="n">
        <f aca="false">VLOOKUP((MID($A82,E$2,1)),'Weight Matrix'!$C$32:$Q$35,(E$2+1),FALSE())</f>
        <v>0.0173745173745174</v>
      </c>
      <c r="F82" s="76" t="n">
        <f aca="false">VLOOKUP((MID($A82,F$2,1)),'Weight Matrix'!$C$32:$Q$35,(F$2+1),FALSE())</f>
        <v>0.94876660341556</v>
      </c>
      <c r="G82" s="76" t="n">
        <f aca="false">VLOOKUP((MID($A82,G$2,1)),'Weight Matrix'!$C$32:$Q$35,(G$2+1),FALSE())</f>
        <v>0.0173745173745174</v>
      </c>
      <c r="H82" s="76" t="n">
        <f aca="false">VLOOKUP((MID($A82,H$2,1)),'Weight Matrix'!$C$32:$Q$35,(H$2+1),FALSE())</f>
        <v>0.0170777988614801</v>
      </c>
      <c r="I82" s="76" t="n">
        <f aca="false">VLOOKUP((MID($A82,I$2,1)),'Weight Matrix'!$C$32:$Q$35,(I$2+1),FALSE())</f>
        <v>0.0677460876634374</v>
      </c>
      <c r="J82" s="76" t="n">
        <f aca="false">VLOOKUP((MID($A82,J$2,1)),'Weight Matrix'!$C$32:$Q$35,(J$2+1),FALSE())</f>
        <v>0.931966449207829</v>
      </c>
      <c r="K82" s="76" t="n">
        <f aca="false">VLOOKUP((MID($A82,K$2,1)),'Weight Matrix'!$C$32:$Q$35,(K$2+1),FALSE())</f>
        <v>0.372603482148906</v>
      </c>
      <c r="L82" s="76" t="n">
        <f aca="false">VLOOKUP((MID($A82,L$2,1)),'Weight Matrix'!$C$32:$Q$35,(L$2+1),FALSE())</f>
        <v>0.94876660341556</v>
      </c>
      <c r="M82" s="76" t="n">
        <f aca="false">VLOOKUP((MID($A82,M$2,1)),'Weight Matrix'!$C$32:$Q$35,(M$2+1),FALSE())</f>
        <v>0.0170777988614801</v>
      </c>
      <c r="N82" s="76" t="n">
        <f aca="false">VLOOKUP((MID($A82,N$2,1)),'Weight Matrix'!$C$32:$Q$35,(N$2+1),FALSE())</f>
        <v>0.0338730438317187</v>
      </c>
      <c r="O82" s="76" t="n">
        <f aca="false">VLOOKUP((MID($A82,O$2,1)),'Weight Matrix'!$C$32:$Q$35,(O$2+1),FALSE())</f>
        <v>0.931966449207829</v>
      </c>
      <c r="P82" s="76" t="n">
        <f aca="false">VLOOKUP((MID($A82,P$2,1)),'Weight Matrix'!$C$32:$Q$35,(P$2+1),FALSE())</f>
        <v>0.0170777988614801</v>
      </c>
      <c r="Q82" s="79"/>
      <c r="R82" s="61" t="str">
        <f aca="false">HALFs!I82</f>
        <v>GATGGGGCTGAG</v>
      </c>
      <c r="S82" s="78"/>
      <c r="T82" s="62" t="s">
        <v>1032</v>
      </c>
      <c r="U82" s="75" t="n">
        <f aca="false">V82*W82*X82*Y82*Z82*AA82*AB82*AC82*AD82*AE82*AF82*AG82</f>
        <v>1.00513841052637E-012</v>
      </c>
      <c r="V82" s="76" t="n">
        <f aca="false">VLOOKUP((MID($R82,V$2,1)),'Weight Matrix'!$C$32:$Q$35,(1+V$2),FALSE())</f>
        <v>0.0173745173745174</v>
      </c>
      <c r="W82" s="76" t="n">
        <f aca="false">VLOOKUP((MID($R82,W$2,1)),'Weight Matrix'!$C$32:$Q$35,(1+W$2),FALSE())</f>
        <v>0.94876660341556</v>
      </c>
      <c r="X82" s="76" t="n">
        <f aca="false">VLOOKUP((MID($R82,X$2,1)),'Weight Matrix'!$C$32:$Q$35,(1+X$2),FALSE())</f>
        <v>0.0173745173745174</v>
      </c>
      <c r="Y82" s="76" t="n">
        <f aca="false">VLOOKUP((MID($R82,Y$2,1)),'Weight Matrix'!$C$32:$Q$35,(1+Y$2),FALSE())</f>
        <v>0.0170777988614801</v>
      </c>
      <c r="Z82" s="76" t="n">
        <f aca="false">VLOOKUP((MID($R82,Z$2,1)),'Weight Matrix'!$C$32:$Q$35,(1+Z$2),FALSE())</f>
        <v>0.0677460876634374</v>
      </c>
      <c r="AA82" s="76" t="n">
        <f aca="false">VLOOKUP((MID($R82,AA$2,1)),'Weight Matrix'!$C$32:$Q$35,(1+AA$2),FALSE())</f>
        <v>0.931966449207829</v>
      </c>
      <c r="AB82" s="76" t="n">
        <f aca="false">VLOOKUP((MID($R82,AB$2,1)),'Weight Matrix'!$C$32:$Q$35,(1+AB$2),FALSE())</f>
        <v>0.372603482148906</v>
      </c>
      <c r="AC82" s="76" t="n">
        <f aca="false">VLOOKUP((MID($R82,AC$2,1)),'Weight Matrix'!$C$32:$Q$35,(1+AC$2),FALSE())</f>
        <v>0.0170777988614801</v>
      </c>
      <c r="AD82" s="76" t="n">
        <f aca="false">VLOOKUP((MID($R82,AD$2,1)),'Weight Matrix'!$C$32:$Q$35,(1+AD$2),FALSE())</f>
        <v>0.0170777988614801</v>
      </c>
      <c r="AE82" s="76" t="n">
        <f aca="false">VLOOKUP((MID($R82,AE$2,1)),'Weight Matrix'!$C$32:$Q$35,(1+AE$2),FALSE())</f>
        <v>0.0338730438317187</v>
      </c>
      <c r="AF82" s="76" t="n">
        <f aca="false">VLOOKUP((MID($R82,AF$2,1)),'Weight Matrix'!$C$32:$Q$35,(1+AF$2),FALSE())</f>
        <v>0.931966449207829</v>
      </c>
      <c r="AG82" s="76" t="n">
        <f aca="false">VLOOKUP((MID($R82,AG$2,1)),'Weight Matrix'!$C$32:$Q$35,(1+AG$2),FALSE())</f>
        <v>0.94876660341556</v>
      </c>
    </row>
    <row r="83" customFormat="false" ht="21.75" hidden="false" customHeight="true" outlineLevel="0" collapsed="false">
      <c r="A83" s="61" t="str">
        <f aca="false">HALFs!H83</f>
        <v>catgaggatgaa</v>
      </c>
      <c r="C83" s="62" t="s">
        <v>1033</v>
      </c>
      <c r="D83" s="75" t="n">
        <f aca="false">E83*F83*G83*H83*I83*J83*K83*L83*M83*N83*O83*P83</f>
        <v>1.50770761578955E-012</v>
      </c>
      <c r="E83" s="76" t="n">
        <f aca="false">VLOOKUP((MID($A83,E$2,1)),'Weight Matrix'!$C$32:$Q$35,(E$2+1),FALSE())</f>
        <v>0.0998535481294102</v>
      </c>
      <c r="F83" s="76" t="n">
        <f aca="false">VLOOKUP((MID($A83,F$2,1)),'Weight Matrix'!$C$32:$Q$35,(F$2+1),FALSE())</f>
        <v>0.94876660341556</v>
      </c>
      <c r="G83" s="76" t="n">
        <f aca="false">VLOOKUP((MID($A83,G$2,1)),'Weight Matrix'!$C$32:$Q$35,(G$2+1),FALSE())</f>
        <v>0.0173745173745174</v>
      </c>
      <c r="H83" s="76" t="n">
        <f aca="false">VLOOKUP((MID($A83,H$2,1)),'Weight Matrix'!$C$32:$Q$35,(H$2+1),FALSE())</f>
        <v>0.0170777988614801</v>
      </c>
      <c r="I83" s="76" t="n">
        <f aca="false">VLOOKUP((MID($A83,I$2,1)),'Weight Matrix'!$C$32:$Q$35,(I$2+1),FALSE())</f>
        <v>0.0176817288801572</v>
      </c>
      <c r="J83" s="76" t="n">
        <f aca="false">VLOOKUP((MID($A83,J$2,1)),'Weight Matrix'!$C$32:$Q$35,(J$2+1),FALSE())</f>
        <v>0.931966449207829</v>
      </c>
      <c r="K83" s="76" t="n">
        <f aca="false">VLOOKUP((MID($A83,K$2,1)),'Weight Matrix'!$C$32:$Q$35,(K$2+1),FALSE())</f>
        <v>0.372603482148906</v>
      </c>
      <c r="L83" s="76" t="n">
        <f aca="false">VLOOKUP((MID($A83,L$2,1)),'Weight Matrix'!$C$32:$Q$35,(L$2+1),FALSE())</f>
        <v>0.94876660341556</v>
      </c>
      <c r="M83" s="76" t="n">
        <f aca="false">VLOOKUP((MID($A83,M$2,1)),'Weight Matrix'!$C$32:$Q$35,(M$2+1),FALSE())</f>
        <v>0.0170777988614801</v>
      </c>
      <c r="N83" s="76" t="n">
        <f aca="false">VLOOKUP((MID($A83,N$2,1)),'Weight Matrix'!$C$32:$Q$35,(N$2+1),FALSE())</f>
        <v>0.0338730438317187</v>
      </c>
      <c r="O83" s="76" t="n">
        <f aca="false">VLOOKUP((MID($A83,O$2,1)),'Weight Matrix'!$C$32:$Q$35,(O$2+1),FALSE())</f>
        <v>0.931966449207829</v>
      </c>
      <c r="P83" s="76" t="n">
        <f aca="false">VLOOKUP((MID($A83,P$2,1)),'Weight Matrix'!$C$32:$Q$35,(P$2+1),FALSE())</f>
        <v>0.0170777988614801</v>
      </c>
      <c r="Q83" s="79"/>
      <c r="R83" s="61" t="str">
        <f aca="false">HALFs!I83</f>
        <v>GGTGAGGATGAC</v>
      </c>
      <c r="S83" s="78"/>
      <c r="T83" s="62" t="s">
        <v>1034</v>
      </c>
      <c r="U83" s="75" t="n">
        <f aca="false">V83*W83*X83*Y83*Z83*AA83*AB83*AC83*AD83*AE83*AF83*AG83</f>
        <v>4.72214025265287E-015</v>
      </c>
      <c r="V83" s="76" t="n">
        <f aca="false">VLOOKUP((MID($R83,V$2,1)),'Weight Matrix'!$C$32:$Q$35,(1+V$2),FALSE())</f>
        <v>0.0173745173745174</v>
      </c>
      <c r="W83" s="76" t="n">
        <f aca="false">VLOOKUP((MID($R83,W$2,1)),'Weight Matrix'!$C$32:$Q$35,(1+W$2),FALSE())</f>
        <v>0.0170777988614801</v>
      </c>
      <c r="X83" s="76" t="n">
        <f aca="false">VLOOKUP((MID($R83,X$2,1)),'Weight Matrix'!$C$32:$Q$35,(1+X$2),FALSE())</f>
        <v>0.0173745173745174</v>
      </c>
      <c r="Y83" s="76" t="n">
        <f aca="false">VLOOKUP((MID($R83,Y$2,1)),'Weight Matrix'!$C$32:$Q$35,(1+Y$2),FALSE())</f>
        <v>0.0170777988614801</v>
      </c>
      <c r="Z83" s="76" t="n">
        <f aca="false">VLOOKUP((MID($R83,Z$2,1)),'Weight Matrix'!$C$32:$Q$35,(1+Z$2),FALSE())</f>
        <v>0.0176817288801572</v>
      </c>
      <c r="AA83" s="76" t="n">
        <f aca="false">VLOOKUP((MID($R83,AA$2,1)),'Weight Matrix'!$C$32:$Q$35,(1+AA$2),FALSE())</f>
        <v>0.931966449207829</v>
      </c>
      <c r="AB83" s="76" t="n">
        <f aca="false">VLOOKUP((MID($R83,AB$2,1)),'Weight Matrix'!$C$32:$Q$35,(1+AB$2),FALSE())</f>
        <v>0.372603482148906</v>
      </c>
      <c r="AC83" s="76" t="n">
        <f aca="false">VLOOKUP((MID($R83,AC$2,1)),'Weight Matrix'!$C$32:$Q$35,(1+AC$2),FALSE())</f>
        <v>0.94876660341556</v>
      </c>
      <c r="AD83" s="76" t="n">
        <f aca="false">VLOOKUP((MID($R83,AD$2,1)),'Weight Matrix'!$C$32:$Q$35,(1+AD$2),FALSE())</f>
        <v>0.0170777988614801</v>
      </c>
      <c r="AE83" s="76" t="n">
        <f aca="false">VLOOKUP((MID($R83,AE$2,1)),'Weight Matrix'!$C$32:$Q$35,(1+AE$2),FALSE())</f>
        <v>0.0338730438317187</v>
      </c>
      <c r="AF83" s="76" t="n">
        <f aca="false">VLOOKUP((MID($R83,AF$2,1)),'Weight Matrix'!$C$32:$Q$35,(1+AF$2),FALSE())</f>
        <v>0.931966449207829</v>
      </c>
      <c r="AG83" s="76" t="n">
        <f aca="false">VLOOKUP((MID($R83,AG$2,1)),'Weight Matrix'!$C$32:$Q$35,(1+AG$2),FALSE())</f>
        <v>0.0170777988614801</v>
      </c>
    </row>
    <row r="84" customFormat="false" ht="21.75" hidden="false" customHeight="true" outlineLevel="0" collapsed="false">
      <c r="A84" s="61" t="str">
        <f aca="false">HALFs!H84</f>
        <v>gatgaatatgag</v>
      </c>
      <c r="C84" s="62" t="s">
        <v>1035</v>
      </c>
      <c r="D84" s="75" t="n">
        <f aca="false">E84*F84*G84*H84*I84*J84*K84*L84*M84*N84*O84*P84</f>
        <v>4.94019001900913E-014</v>
      </c>
      <c r="E84" s="76" t="n">
        <f aca="false">VLOOKUP((MID($A84,E$2,1)),'Weight Matrix'!$C$32:$Q$35,(E$2+1),FALSE())</f>
        <v>0.0173745173745174</v>
      </c>
      <c r="F84" s="76" t="n">
        <f aca="false">VLOOKUP((MID($A84,F$2,1)),'Weight Matrix'!$C$32:$Q$35,(F$2+1),FALSE())</f>
        <v>0.94876660341556</v>
      </c>
      <c r="G84" s="76" t="n">
        <f aca="false">VLOOKUP((MID($A84,G$2,1)),'Weight Matrix'!$C$32:$Q$35,(G$2+1),FALSE())</f>
        <v>0.0173745173745174</v>
      </c>
      <c r="H84" s="76" t="n">
        <f aca="false">VLOOKUP((MID($A84,H$2,1)),'Weight Matrix'!$C$32:$Q$35,(H$2+1),FALSE())</f>
        <v>0.0170777988614801</v>
      </c>
      <c r="I84" s="76" t="n">
        <f aca="false">VLOOKUP((MID($A84,I$2,1)),'Weight Matrix'!$C$32:$Q$35,(I$2+1),FALSE())</f>
        <v>0.0176817288801572</v>
      </c>
      <c r="J84" s="76" t="n">
        <f aca="false">VLOOKUP((MID($A84,J$2,1)),'Weight Matrix'!$C$32:$Q$35,(J$2+1),FALSE())</f>
        <v>0.0173745173745174</v>
      </c>
      <c r="K84" s="76" t="n">
        <f aca="false">VLOOKUP((MID($A84,K$2,1)),'Weight Matrix'!$C$32:$Q$35,(K$2+1),FALSE())</f>
        <v>0.0677460876634374</v>
      </c>
      <c r="L84" s="76" t="n">
        <f aca="false">VLOOKUP((MID($A84,L$2,1)),'Weight Matrix'!$C$32:$Q$35,(L$2+1),FALSE())</f>
        <v>0.94876660341556</v>
      </c>
      <c r="M84" s="76" t="n">
        <f aca="false">VLOOKUP((MID($A84,M$2,1)),'Weight Matrix'!$C$32:$Q$35,(M$2+1),FALSE())</f>
        <v>0.0170777988614801</v>
      </c>
      <c r="N84" s="76" t="n">
        <f aca="false">VLOOKUP((MID($A84,N$2,1)),'Weight Matrix'!$C$32:$Q$35,(N$2+1),FALSE())</f>
        <v>0.0338730438317187</v>
      </c>
      <c r="O84" s="76" t="n">
        <f aca="false">VLOOKUP((MID($A84,O$2,1)),'Weight Matrix'!$C$32:$Q$35,(O$2+1),FALSE())</f>
        <v>0.931966449207829</v>
      </c>
      <c r="P84" s="76" t="n">
        <f aca="false">VLOOKUP((MID($A84,P$2,1)),'Weight Matrix'!$C$32:$Q$35,(P$2+1),FALSE())</f>
        <v>0.94876660341556</v>
      </c>
      <c r="Q84" s="79"/>
      <c r="R84" s="61" t="str">
        <f aca="false">HALFs!I84</f>
        <v>GATGTGCATTAC</v>
      </c>
      <c r="S84" s="78"/>
      <c r="T84" s="62" t="s">
        <v>1036</v>
      </c>
      <c r="U84" s="75" t="n">
        <f aca="false">V84*W84*X84*Y84*Z84*AA84*AB84*AC84*AD84*AE84*AF84*AG84</f>
        <v>6.10539345797542E-012</v>
      </c>
      <c r="V84" s="76" t="n">
        <f aca="false">VLOOKUP((MID($R84,V$2,1)),'Weight Matrix'!$C$32:$Q$35,(1+V$2),FALSE())</f>
        <v>0.0173745173745174</v>
      </c>
      <c r="W84" s="76" t="n">
        <f aca="false">VLOOKUP((MID($R84,W$2,1)),'Weight Matrix'!$C$32:$Q$35,(1+W$2),FALSE())</f>
        <v>0.94876660341556</v>
      </c>
      <c r="X84" s="76" t="n">
        <f aca="false">VLOOKUP((MID($R84,X$2,1)),'Weight Matrix'!$C$32:$Q$35,(1+X$2),FALSE())</f>
        <v>0.0173745173745174</v>
      </c>
      <c r="Y84" s="76" t="n">
        <f aca="false">VLOOKUP((MID($R84,Y$2,1)),'Weight Matrix'!$C$32:$Q$35,(1+Y$2),FALSE())</f>
        <v>0.0170777988614801</v>
      </c>
      <c r="Z84" s="76" t="n">
        <f aca="false">VLOOKUP((MID($R84,Z$2,1)),'Weight Matrix'!$C$32:$Q$35,(1+Z$2),FALSE())</f>
        <v>0.5419687013075</v>
      </c>
      <c r="AA84" s="76" t="n">
        <f aca="false">VLOOKUP((MID($R84,AA$2,1)),'Weight Matrix'!$C$32:$Q$35,(1+AA$2),FALSE())</f>
        <v>0.931966449207829</v>
      </c>
      <c r="AB84" s="76" t="n">
        <f aca="false">VLOOKUP((MID($R84,AB$2,1)),'Weight Matrix'!$C$32:$Q$35,(1+AB$2),FALSE())</f>
        <v>0.5419687013075</v>
      </c>
      <c r="AC84" s="76" t="n">
        <f aca="false">VLOOKUP((MID($R84,AC$2,1)),'Weight Matrix'!$C$32:$Q$35,(1+AC$2),FALSE())</f>
        <v>0.94876660341556</v>
      </c>
      <c r="AD84" s="76" t="n">
        <f aca="false">VLOOKUP((MID($R84,AD$2,1)),'Weight Matrix'!$C$32:$Q$35,(1+AD$2),FALSE())</f>
        <v>0.0170777988614801</v>
      </c>
      <c r="AE84" s="76" t="n">
        <f aca="false">VLOOKUP((MID($R84,AE$2,1)),'Weight Matrix'!$C$32:$Q$35,(1+AE$2),FALSE())</f>
        <v>0.0176817288801572</v>
      </c>
      <c r="AF84" s="76" t="n">
        <f aca="false">VLOOKUP((MID($R84,AF$2,1)),'Weight Matrix'!$C$32:$Q$35,(1+AF$2),FALSE())</f>
        <v>0.931966449207829</v>
      </c>
      <c r="AG84" s="76" t="n">
        <f aca="false">VLOOKUP((MID($R84,AG$2,1)),'Weight Matrix'!$C$32:$Q$35,(1+AG$2),FALSE())</f>
        <v>0.0170777988614801</v>
      </c>
    </row>
    <row r="85" customFormat="false" ht="21.75" hidden="false" customHeight="true" outlineLevel="0" collapsed="false">
      <c r="A85" s="61" t="str">
        <f aca="false">HALFs!H85</f>
        <v>aatcagcatgac</v>
      </c>
      <c r="C85" s="62" t="s">
        <v>1037</v>
      </c>
      <c r="D85" s="75" t="n">
        <f aca="false">E85*F85*G85*H85*I85*J85*K85*L85*M85*N85*O85*P85</f>
        <v>1.05590297671457E-009</v>
      </c>
      <c r="E85" s="76" t="n">
        <f aca="false">VLOOKUP((MID($A85,E$2,1)),'Weight Matrix'!$C$32:$Q$35,(E$2+1),FALSE())</f>
        <v>0.865397417121555</v>
      </c>
      <c r="F85" s="76" t="n">
        <f aca="false">VLOOKUP((MID($A85,F$2,1)),'Weight Matrix'!$C$32:$Q$35,(F$2+1),FALSE())</f>
        <v>0.94876660341556</v>
      </c>
      <c r="G85" s="76" t="n">
        <f aca="false">VLOOKUP((MID($A85,G$2,1)),'Weight Matrix'!$C$32:$Q$35,(G$2+1),FALSE())</f>
        <v>0.0173745173745174</v>
      </c>
      <c r="H85" s="76" t="n">
        <f aca="false">VLOOKUP((MID($A85,H$2,1)),'Weight Matrix'!$C$32:$Q$35,(H$2+1),FALSE())</f>
        <v>0.94876660341556</v>
      </c>
      <c r="I85" s="76" t="n">
        <f aca="false">VLOOKUP((MID($A85,I$2,1)),'Weight Matrix'!$C$32:$Q$35,(I$2+1),FALSE())</f>
        <v>0.0176817288801572</v>
      </c>
      <c r="J85" s="76" t="n">
        <f aca="false">VLOOKUP((MID($A85,J$2,1)),'Weight Matrix'!$C$32:$Q$35,(J$2+1),FALSE())</f>
        <v>0.931966449207829</v>
      </c>
      <c r="K85" s="76" t="n">
        <f aca="false">VLOOKUP((MID($A85,K$2,1)),'Weight Matrix'!$C$32:$Q$35,(K$2+1),FALSE())</f>
        <v>0.5419687013075</v>
      </c>
      <c r="L85" s="76" t="n">
        <f aca="false">VLOOKUP((MID($A85,L$2,1)),'Weight Matrix'!$C$32:$Q$35,(L$2+1),FALSE())</f>
        <v>0.94876660341556</v>
      </c>
      <c r="M85" s="76" t="n">
        <f aca="false">VLOOKUP((MID($A85,M$2,1)),'Weight Matrix'!$C$32:$Q$35,(M$2+1),FALSE())</f>
        <v>0.0170777988614801</v>
      </c>
      <c r="N85" s="76" t="n">
        <f aca="false">VLOOKUP((MID($A85,N$2,1)),'Weight Matrix'!$C$32:$Q$35,(N$2+1),FALSE())</f>
        <v>0.0338730438317187</v>
      </c>
      <c r="O85" s="76" t="n">
        <f aca="false">VLOOKUP((MID($A85,O$2,1)),'Weight Matrix'!$C$32:$Q$35,(O$2+1),FALSE())</f>
        <v>0.931966449207829</v>
      </c>
      <c r="P85" s="76" t="n">
        <f aca="false">VLOOKUP((MID($A85,P$2,1)),'Weight Matrix'!$C$32:$Q$35,(P$2+1),FALSE())</f>
        <v>0.0170777988614801</v>
      </c>
      <c r="Q85" s="79"/>
      <c r="R85" s="61" t="str">
        <f aca="false">HALFs!I85</f>
        <v>GATGAGCAAGAG</v>
      </c>
      <c r="S85" s="78"/>
      <c r="T85" s="62" t="s">
        <v>1038</v>
      </c>
      <c r="U85" s="75" t="n">
        <f aca="false">V85*W85*X85*Y85*Z85*AA85*AB85*AC85*AD85*AE85*AF85*AG85</f>
        <v>1.17773793556625E-009</v>
      </c>
      <c r="V85" s="76" t="n">
        <f aca="false">VLOOKUP((MID($R85,V$2,1)),'Weight Matrix'!$C$32:$Q$35,(1+V$2),FALSE())</f>
        <v>0.0173745173745174</v>
      </c>
      <c r="W85" s="76" t="n">
        <f aca="false">VLOOKUP((MID($R85,W$2,1)),'Weight Matrix'!$C$32:$Q$35,(1+W$2),FALSE())</f>
        <v>0.94876660341556</v>
      </c>
      <c r="X85" s="76" t="n">
        <f aca="false">VLOOKUP((MID($R85,X$2,1)),'Weight Matrix'!$C$32:$Q$35,(1+X$2),FALSE())</f>
        <v>0.0173745173745174</v>
      </c>
      <c r="Y85" s="76" t="n">
        <f aca="false">VLOOKUP((MID($R85,Y$2,1)),'Weight Matrix'!$C$32:$Q$35,(1+Y$2),FALSE())</f>
        <v>0.0170777988614801</v>
      </c>
      <c r="Z85" s="76" t="n">
        <f aca="false">VLOOKUP((MID($R85,Z$2,1)),'Weight Matrix'!$C$32:$Q$35,(1+Z$2),FALSE())</f>
        <v>0.0176817288801572</v>
      </c>
      <c r="AA85" s="76" t="n">
        <f aca="false">VLOOKUP((MID($R85,AA$2,1)),'Weight Matrix'!$C$32:$Q$35,(1+AA$2),FALSE())</f>
        <v>0.931966449207829</v>
      </c>
      <c r="AB85" s="76" t="n">
        <f aca="false">VLOOKUP((MID($R85,AB$2,1)),'Weight Matrix'!$C$32:$Q$35,(1+AB$2),FALSE())</f>
        <v>0.5419687013075</v>
      </c>
      <c r="AC85" s="76" t="n">
        <f aca="false">VLOOKUP((MID($R85,AC$2,1)),'Weight Matrix'!$C$32:$Q$35,(1+AC$2),FALSE())</f>
        <v>0.94876660341556</v>
      </c>
      <c r="AD85" s="76" t="n">
        <f aca="false">VLOOKUP((MID($R85,AD$2,1)),'Weight Matrix'!$C$32:$Q$35,(1+AD$2),FALSE())</f>
        <v>0.94876660341556</v>
      </c>
      <c r="AE85" s="76" t="n">
        <f aca="false">VLOOKUP((MID($R85,AE$2,1)),'Weight Matrix'!$C$32:$Q$35,(1+AE$2),FALSE())</f>
        <v>0.0338730438317187</v>
      </c>
      <c r="AF85" s="76" t="n">
        <f aca="false">VLOOKUP((MID($R85,AF$2,1)),'Weight Matrix'!$C$32:$Q$35,(1+AF$2),FALSE())</f>
        <v>0.931966449207829</v>
      </c>
      <c r="AG85" s="76" t="n">
        <f aca="false">VLOOKUP((MID($R85,AG$2,1)),'Weight Matrix'!$C$32:$Q$35,(1+AG$2),FALSE())</f>
        <v>0.94876660341556</v>
      </c>
    </row>
    <row r="86" customFormat="false" ht="21.75" hidden="false" customHeight="true" outlineLevel="0" collapsed="false">
      <c r="A86" s="61" t="str">
        <f aca="false">HALFs!H86</f>
        <v>gatgagcatgtg</v>
      </c>
      <c r="C86" s="62" t="s">
        <v>1039</v>
      </c>
      <c r="D86" s="75" t="n">
        <f aca="false">E86*F86*G86*H86*I86*J86*K86*L86*M86*N86*O86*P86</f>
        <v>3.9521520152073E-013</v>
      </c>
      <c r="E86" s="76" t="n">
        <f aca="false">VLOOKUP((MID($A86,E$2,1)),'Weight Matrix'!$C$32:$Q$35,(E$2+1),FALSE())</f>
        <v>0.0173745173745174</v>
      </c>
      <c r="F86" s="76" t="n">
        <f aca="false">VLOOKUP((MID($A86,F$2,1)),'Weight Matrix'!$C$32:$Q$35,(F$2+1),FALSE())</f>
        <v>0.94876660341556</v>
      </c>
      <c r="G86" s="76" t="n">
        <f aca="false">VLOOKUP((MID($A86,G$2,1)),'Weight Matrix'!$C$32:$Q$35,(G$2+1),FALSE())</f>
        <v>0.0173745173745174</v>
      </c>
      <c r="H86" s="76" t="n">
        <f aca="false">VLOOKUP((MID($A86,H$2,1)),'Weight Matrix'!$C$32:$Q$35,(H$2+1),FALSE())</f>
        <v>0.0170777988614801</v>
      </c>
      <c r="I86" s="76" t="n">
        <f aca="false">VLOOKUP((MID($A86,I$2,1)),'Weight Matrix'!$C$32:$Q$35,(I$2+1),FALSE())</f>
        <v>0.0176817288801572</v>
      </c>
      <c r="J86" s="76" t="n">
        <f aca="false">VLOOKUP((MID($A86,J$2,1)),'Weight Matrix'!$C$32:$Q$35,(J$2+1),FALSE())</f>
        <v>0.931966449207829</v>
      </c>
      <c r="K86" s="76" t="n">
        <f aca="false">VLOOKUP((MID($A86,K$2,1)),'Weight Matrix'!$C$32:$Q$35,(K$2+1),FALSE())</f>
        <v>0.5419687013075</v>
      </c>
      <c r="L86" s="76" t="n">
        <f aca="false">VLOOKUP((MID($A86,L$2,1)),'Weight Matrix'!$C$32:$Q$35,(L$2+1),FALSE())</f>
        <v>0.94876660341556</v>
      </c>
      <c r="M86" s="76" t="n">
        <f aca="false">VLOOKUP((MID($A86,M$2,1)),'Weight Matrix'!$C$32:$Q$35,(M$2+1),FALSE())</f>
        <v>0.0170777988614801</v>
      </c>
      <c r="N86" s="76" t="n">
        <f aca="false">VLOOKUP((MID($A86,N$2,1)),'Weight Matrix'!$C$32:$Q$35,(N$2+1),FALSE())</f>
        <v>0.0338730438317187</v>
      </c>
      <c r="O86" s="76" t="n">
        <f aca="false">VLOOKUP((MID($A86,O$2,1)),'Weight Matrix'!$C$32:$Q$35,(O$2+1),FALSE())</f>
        <v>0.0173745173745174</v>
      </c>
      <c r="P86" s="76" t="n">
        <f aca="false">VLOOKUP((MID($A86,P$2,1)),'Weight Matrix'!$C$32:$Q$35,(P$2+1),FALSE())</f>
        <v>0.94876660341556</v>
      </c>
      <c r="Q86" s="79"/>
      <c r="R86" s="61" t="str">
        <f aca="false">HALFs!I86</f>
        <v>GCTGAGTATGGG</v>
      </c>
      <c r="S86" s="78"/>
      <c r="T86" s="62" t="s">
        <v>1040</v>
      </c>
      <c r="U86" s="75" t="n">
        <f aca="false">V86*W86*X86*Y86*Z86*AA86*AB86*AC86*AD86*AE86*AF86*AG86</f>
        <v>1.70351379965832E-015</v>
      </c>
      <c r="V86" s="76" t="n">
        <f aca="false">VLOOKUP((MID($R86,V$2,1)),'Weight Matrix'!$C$32:$Q$35,(1+V$2),FALSE())</f>
        <v>0.0173745173745174</v>
      </c>
      <c r="W86" s="76" t="n">
        <f aca="false">VLOOKUP((MID($R86,W$2,1)),'Weight Matrix'!$C$32:$Q$35,(1+W$2),FALSE())</f>
        <v>0.0170777988614801</v>
      </c>
      <c r="X86" s="76" t="n">
        <f aca="false">VLOOKUP((MID($R86,X$2,1)),'Weight Matrix'!$C$32:$Q$35,(1+X$2),FALSE())</f>
        <v>0.0173745173745174</v>
      </c>
      <c r="Y86" s="76" t="n">
        <f aca="false">VLOOKUP((MID($R86,Y$2,1)),'Weight Matrix'!$C$32:$Q$35,(1+Y$2),FALSE())</f>
        <v>0.0170777988614801</v>
      </c>
      <c r="Z86" s="76" t="n">
        <f aca="false">VLOOKUP((MID($R86,Z$2,1)),'Weight Matrix'!$C$32:$Q$35,(1+Z$2),FALSE())</f>
        <v>0.0176817288801572</v>
      </c>
      <c r="AA86" s="76" t="n">
        <f aca="false">VLOOKUP((MID($R86,AA$2,1)),'Weight Matrix'!$C$32:$Q$35,(1+AA$2),FALSE())</f>
        <v>0.931966449207829</v>
      </c>
      <c r="AB86" s="76" t="n">
        <f aca="false">VLOOKUP((MID($R86,AB$2,1)),'Weight Matrix'!$C$32:$Q$35,(1+AB$2),FALSE())</f>
        <v>0.0677460876634374</v>
      </c>
      <c r="AC86" s="76" t="n">
        <f aca="false">VLOOKUP((MID($R86,AC$2,1)),'Weight Matrix'!$C$32:$Q$35,(1+AC$2),FALSE())</f>
        <v>0.94876660341556</v>
      </c>
      <c r="AD86" s="76" t="n">
        <f aca="false">VLOOKUP((MID($R86,AD$2,1)),'Weight Matrix'!$C$32:$Q$35,(1+AD$2),FALSE())</f>
        <v>0.0170777988614801</v>
      </c>
      <c r="AE86" s="76" t="n">
        <f aca="false">VLOOKUP((MID($R86,AE$2,1)),'Weight Matrix'!$C$32:$Q$35,(1+AE$2),FALSE())</f>
        <v>0.0338730438317187</v>
      </c>
      <c r="AF86" s="76" t="n">
        <f aca="false">VLOOKUP((MID($R86,AF$2,1)),'Weight Matrix'!$C$32:$Q$35,(1+AF$2),FALSE())</f>
        <v>0.0332845160431367</v>
      </c>
      <c r="AG86" s="76" t="n">
        <f aca="false">VLOOKUP((MID($R86,AG$2,1)),'Weight Matrix'!$C$32:$Q$35,(1+AG$2),FALSE())</f>
        <v>0.94876660341556</v>
      </c>
    </row>
    <row r="87" customFormat="false" ht="21.75" hidden="false" customHeight="true" outlineLevel="0" collapsed="false">
      <c r="A87" s="61" t="str">
        <f aca="false">HALFs!H87</f>
        <v>gaagagtatgag</v>
      </c>
      <c r="C87" s="62" t="s">
        <v>1041</v>
      </c>
      <c r="D87" s="75" t="n">
        <f aca="false">E87*F87*G87*H87*I87*J87*K87*L87*M87*N87*O87*P87</f>
        <v>1.37064328708141E-010</v>
      </c>
      <c r="E87" s="76" t="n">
        <f aca="false">VLOOKUP((MID($A87,E$2,1)),'Weight Matrix'!$C$32:$Q$35,(E$2+1),FALSE())</f>
        <v>0.0173745173745174</v>
      </c>
      <c r="F87" s="76" t="n">
        <f aca="false">VLOOKUP((MID($A87,F$2,1)),'Weight Matrix'!$C$32:$Q$35,(F$2+1),FALSE())</f>
        <v>0.94876660341556</v>
      </c>
      <c r="G87" s="76" t="n">
        <f aca="false">VLOOKUP((MID($A87,G$2,1)),'Weight Matrix'!$C$32:$Q$35,(G$2+1),FALSE())</f>
        <v>0.898681933164692</v>
      </c>
      <c r="H87" s="76" t="n">
        <f aca="false">VLOOKUP((MID($A87,H$2,1)),'Weight Matrix'!$C$32:$Q$35,(H$2+1),FALSE())</f>
        <v>0.0170777988614801</v>
      </c>
      <c r="I87" s="76" t="n">
        <f aca="false">VLOOKUP((MID($A87,I$2,1)),'Weight Matrix'!$C$32:$Q$35,(I$2+1),FALSE())</f>
        <v>0.0176817288801572</v>
      </c>
      <c r="J87" s="76" t="n">
        <f aca="false">VLOOKUP((MID($A87,J$2,1)),'Weight Matrix'!$C$32:$Q$35,(J$2+1),FALSE())</f>
        <v>0.931966449207829</v>
      </c>
      <c r="K87" s="76" t="n">
        <f aca="false">VLOOKUP((MID($A87,K$2,1)),'Weight Matrix'!$C$32:$Q$35,(K$2+1),FALSE())</f>
        <v>0.0677460876634374</v>
      </c>
      <c r="L87" s="76" t="n">
        <f aca="false">VLOOKUP((MID($A87,L$2,1)),'Weight Matrix'!$C$32:$Q$35,(L$2+1),FALSE())</f>
        <v>0.94876660341556</v>
      </c>
      <c r="M87" s="76" t="n">
        <f aca="false">VLOOKUP((MID($A87,M$2,1)),'Weight Matrix'!$C$32:$Q$35,(M$2+1),FALSE())</f>
        <v>0.0170777988614801</v>
      </c>
      <c r="N87" s="76" t="n">
        <f aca="false">VLOOKUP((MID($A87,N$2,1)),'Weight Matrix'!$C$32:$Q$35,(N$2+1),FALSE())</f>
        <v>0.0338730438317187</v>
      </c>
      <c r="O87" s="76" t="n">
        <f aca="false">VLOOKUP((MID($A87,O$2,1)),'Weight Matrix'!$C$32:$Q$35,(O$2+1),FALSE())</f>
        <v>0.931966449207829</v>
      </c>
      <c r="P87" s="76" t="n">
        <f aca="false">VLOOKUP((MID($A87,P$2,1)),'Weight Matrix'!$C$32:$Q$35,(P$2+1),FALSE())</f>
        <v>0.94876660341556</v>
      </c>
      <c r="Q87" s="79"/>
      <c r="R87" s="61" t="str">
        <f aca="false">HALFs!I87</f>
        <v>GATGAGCAGGAA</v>
      </c>
      <c r="S87" s="78"/>
      <c r="T87" s="62" t="s">
        <v>1042</v>
      </c>
      <c r="U87" s="75" t="n">
        <f aca="false">V87*W87*X87*Y87*Z87*AA87*AB87*AC87*AD87*AE87*AF87*AG87</f>
        <v>3.81587091123464E-013</v>
      </c>
      <c r="V87" s="76" t="n">
        <f aca="false">VLOOKUP((MID($R87,V$2,1)),'Weight Matrix'!$C$32:$Q$35,(1+V$2),FALSE())</f>
        <v>0.0173745173745174</v>
      </c>
      <c r="W87" s="76" t="n">
        <f aca="false">VLOOKUP((MID($R87,W$2,1)),'Weight Matrix'!$C$32:$Q$35,(1+W$2),FALSE())</f>
        <v>0.94876660341556</v>
      </c>
      <c r="X87" s="76" t="n">
        <f aca="false">VLOOKUP((MID($R87,X$2,1)),'Weight Matrix'!$C$32:$Q$35,(1+X$2),FALSE())</f>
        <v>0.0173745173745174</v>
      </c>
      <c r="Y87" s="76" t="n">
        <f aca="false">VLOOKUP((MID($R87,Y$2,1)),'Weight Matrix'!$C$32:$Q$35,(1+Y$2),FALSE())</f>
        <v>0.0170777988614801</v>
      </c>
      <c r="Z87" s="76" t="n">
        <f aca="false">VLOOKUP((MID($R87,Z$2,1)),'Weight Matrix'!$C$32:$Q$35,(1+Z$2),FALSE())</f>
        <v>0.0176817288801572</v>
      </c>
      <c r="AA87" s="76" t="n">
        <f aca="false">VLOOKUP((MID($R87,AA$2,1)),'Weight Matrix'!$C$32:$Q$35,(1+AA$2),FALSE())</f>
        <v>0.931966449207829</v>
      </c>
      <c r="AB87" s="76" t="n">
        <f aca="false">VLOOKUP((MID($R87,AB$2,1)),'Weight Matrix'!$C$32:$Q$35,(1+AB$2),FALSE())</f>
        <v>0.5419687013075</v>
      </c>
      <c r="AC87" s="76" t="n">
        <f aca="false">VLOOKUP((MID($R87,AC$2,1)),'Weight Matrix'!$C$32:$Q$35,(1+AC$2),FALSE())</f>
        <v>0.94876660341556</v>
      </c>
      <c r="AD87" s="76" t="n">
        <f aca="false">VLOOKUP((MID($R87,AD$2,1)),'Weight Matrix'!$C$32:$Q$35,(1+AD$2),FALSE())</f>
        <v>0.0170777988614801</v>
      </c>
      <c r="AE87" s="76" t="n">
        <f aca="false">VLOOKUP((MID($R87,AE$2,1)),'Weight Matrix'!$C$32:$Q$35,(1+AE$2),FALSE())</f>
        <v>0.0338730438317187</v>
      </c>
      <c r="AF87" s="76" t="n">
        <f aca="false">VLOOKUP((MID($R87,AF$2,1)),'Weight Matrix'!$C$32:$Q$35,(1+AF$2),FALSE())</f>
        <v>0.931966449207829</v>
      </c>
      <c r="AG87" s="76" t="n">
        <f aca="false">VLOOKUP((MID($R87,AG$2,1)),'Weight Matrix'!$C$32:$Q$35,(1+AG$2),FALSE())</f>
        <v>0.0170777988614801</v>
      </c>
    </row>
    <row r="88" customFormat="false" ht="21.75" hidden="false" customHeight="true" outlineLevel="0" collapsed="false">
      <c r="A88" s="61" t="str">
        <f aca="false">HALFs!H88</f>
        <v>gatgagggtgag</v>
      </c>
      <c r="C88" s="62" t="s">
        <v>1043</v>
      </c>
      <c r="D88" s="75" t="n">
        <f aca="false">E88*F88*G88*H88*I88*J88*K88*L88*M88*N88*O88*P88</f>
        <v>2.62341125147381E-013</v>
      </c>
      <c r="E88" s="76" t="n">
        <f aca="false">VLOOKUP((MID($A88,E$2,1)),'Weight Matrix'!$C$32:$Q$35,(E$2+1),FALSE())</f>
        <v>0.0173745173745174</v>
      </c>
      <c r="F88" s="76" t="n">
        <f aca="false">VLOOKUP((MID($A88,F$2,1)),'Weight Matrix'!$C$32:$Q$35,(F$2+1),FALSE())</f>
        <v>0.94876660341556</v>
      </c>
      <c r="G88" s="76" t="n">
        <f aca="false">VLOOKUP((MID($A88,G$2,1)),'Weight Matrix'!$C$32:$Q$35,(G$2+1),FALSE())</f>
        <v>0.0173745173745174</v>
      </c>
      <c r="H88" s="76" t="n">
        <f aca="false">VLOOKUP((MID($A88,H$2,1)),'Weight Matrix'!$C$32:$Q$35,(H$2+1),FALSE())</f>
        <v>0.0170777988614801</v>
      </c>
      <c r="I88" s="76" t="n">
        <f aca="false">VLOOKUP((MID($A88,I$2,1)),'Weight Matrix'!$C$32:$Q$35,(I$2+1),FALSE())</f>
        <v>0.0176817288801572</v>
      </c>
      <c r="J88" s="76" t="n">
        <f aca="false">VLOOKUP((MID($A88,J$2,1)),'Weight Matrix'!$C$32:$Q$35,(J$2+1),FALSE())</f>
        <v>0.931966449207829</v>
      </c>
      <c r="K88" s="76" t="n">
        <f aca="false">VLOOKUP((MID($A88,K$2,1)),'Weight Matrix'!$C$32:$Q$35,(K$2+1),FALSE())</f>
        <v>0.372603482148906</v>
      </c>
      <c r="L88" s="76" t="n">
        <f aca="false">VLOOKUP((MID($A88,L$2,1)),'Weight Matrix'!$C$32:$Q$35,(L$2+1),FALSE())</f>
        <v>0.0170777988614801</v>
      </c>
      <c r="M88" s="76" t="n">
        <f aca="false">VLOOKUP((MID($A88,M$2,1)),'Weight Matrix'!$C$32:$Q$35,(M$2+1),FALSE())</f>
        <v>0.0170777988614801</v>
      </c>
      <c r="N88" s="76" t="n">
        <f aca="false">VLOOKUP((MID($A88,N$2,1)),'Weight Matrix'!$C$32:$Q$35,(N$2+1),FALSE())</f>
        <v>0.0338730438317187</v>
      </c>
      <c r="O88" s="76" t="n">
        <f aca="false">VLOOKUP((MID($A88,O$2,1)),'Weight Matrix'!$C$32:$Q$35,(O$2+1),FALSE())</f>
        <v>0.931966449207829</v>
      </c>
      <c r="P88" s="76" t="n">
        <f aca="false">VLOOKUP((MID($A88,P$2,1)),'Weight Matrix'!$C$32:$Q$35,(P$2+1),FALSE())</f>
        <v>0.94876660341556</v>
      </c>
      <c r="Q88" s="79"/>
      <c r="R88" s="61" t="str">
        <f aca="false">HALFs!I88</f>
        <v>GATGAAGATAAC</v>
      </c>
      <c r="S88" s="78"/>
      <c r="T88" s="62" t="s">
        <v>1044</v>
      </c>
      <c r="U88" s="75" t="n">
        <f aca="false">V88*W88*X88*Y88*Z88*AA88*AB88*AC88*AD88*AE88*AF88*AG88</f>
        <v>1.22269702970476E-013</v>
      </c>
      <c r="V88" s="76" t="n">
        <f aca="false">VLOOKUP((MID($R88,V$2,1)),'Weight Matrix'!$C$32:$Q$35,(1+V$2),FALSE())</f>
        <v>0.0173745173745174</v>
      </c>
      <c r="W88" s="76" t="n">
        <f aca="false">VLOOKUP((MID($R88,W$2,1)),'Weight Matrix'!$C$32:$Q$35,(1+W$2),FALSE())</f>
        <v>0.94876660341556</v>
      </c>
      <c r="X88" s="76" t="n">
        <f aca="false">VLOOKUP((MID($R88,X$2,1)),'Weight Matrix'!$C$32:$Q$35,(1+X$2),FALSE())</f>
        <v>0.0173745173745174</v>
      </c>
      <c r="Y88" s="76" t="n">
        <f aca="false">VLOOKUP((MID($R88,Y$2,1)),'Weight Matrix'!$C$32:$Q$35,(1+Y$2),FALSE())</f>
        <v>0.0170777988614801</v>
      </c>
      <c r="Z88" s="76" t="n">
        <f aca="false">VLOOKUP((MID($R88,Z$2,1)),'Weight Matrix'!$C$32:$Q$35,(1+Z$2),FALSE())</f>
        <v>0.0176817288801572</v>
      </c>
      <c r="AA88" s="76" t="n">
        <f aca="false">VLOOKUP((MID($R88,AA$2,1)),'Weight Matrix'!$C$32:$Q$35,(1+AA$2),FALSE())</f>
        <v>0.0173745173745174</v>
      </c>
      <c r="AB88" s="76" t="n">
        <f aca="false">VLOOKUP((MID($R88,AB$2,1)),'Weight Matrix'!$C$32:$Q$35,(1+AB$2),FALSE())</f>
        <v>0.372603482148906</v>
      </c>
      <c r="AC88" s="76" t="n">
        <f aca="false">VLOOKUP((MID($R88,AC$2,1)),'Weight Matrix'!$C$32:$Q$35,(1+AC$2),FALSE())</f>
        <v>0.94876660341556</v>
      </c>
      <c r="AD88" s="76" t="n">
        <f aca="false">VLOOKUP((MID($R88,AD$2,1)),'Weight Matrix'!$C$32:$Q$35,(1+AD$2),FALSE())</f>
        <v>0.0170777988614801</v>
      </c>
      <c r="AE88" s="76" t="n">
        <f aca="false">VLOOKUP((MID($R88,AE$2,1)),'Weight Matrix'!$C$32:$Q$35,(1+AE$2),FALSE())</f>
        <v>0.846826095792968</v>
      </c>
      <c r="AF88" s="76" t="n">
        <f aca="false">VLOOKUP((MID($R88,AF$2,1)),'Weight Matrix'!$C$32:$Q$35,(1+AF$2),FALSE())</f>
        <v>0.931966449207829</v>
      </c>
      <c r="AG88" s="76" t="n">
        <f aca="false">VLOOKUP((MID($R88,AG$2,1)),'Weight Matrix'!$C$32:$Q$35,(1+AG$2),FALSE())</f>
        <v>0.0170777988614801</v>
      </c>
    </row>
    <row r="89" customFormat="false" ht="21.75" hidden="false" customHeight="true" outlineLevel="0" collapsed="false">
      <c r="A89" s="61" t="str">
        <f aca="false">HALFs!H89</f>
        <v>gatgcgtgtgac</v>
      </c>
      <c r="C89" s="62" t="s">
        <v>1045</v>
      </c>
      <c r="D89" s="75" t="n">
        <f aca="false">E89*F89*G89*H89*I89*J89*K89*L89*M89*N89*O89*P89</f>
        <v>1.80924913894746E-014</v>
      </c>
      <c r="E89" s="76" t="n">
        <f aca="false">VLOOKUP((MID($A89,E$2,1)),'Weight Matrix'!$C$32:$Q$35,(E$2+1),FALSE())</f>
        <v>0.0173745173745174</v>
      </c>
      <c r="F89" s="76" t="n">
        <f aca="false">VLOOKUP((MID($A89,F$2,1)),'Weight Matrix'!$C$32:$Q$35,(F$2+1),FALSE())</f>
        <v>0.94876660341556</v>
      </c>
      <c r="G89" s="76" t="n">
        <f aca="false">VLOOKUP((MID($A89,G$2,1)),'Weight Matrix'!$C$32:$Q$35,(G$2+1),FALSE())</f>
        <v>0.0173745173745174</v>
      </c>
      <c r="H89" s="76" t="n">
        <f aca="false">VLOOKUP((MID($A89,H$2,1)),'Weight Matrix'!$C$32:$Q$35,(H$2+1),FALSE())</f>
        <v>0.0170777988614801</v>
      </c>
      <c r="I89" s="76" t="n">
        <f aca="false">VLOOKUP((MID($A89,I$2,1)),'Weight Matrix'!$C$32:$Q$35,(I$2+1),FALSE())</f>
        <v>0.372603482148906</v>
      </c>
      <c r="J89" s="76" t="n">
        <f aca="false">VLOOKUP((MID($A89,J$2,1)),'Weight Matrix'!$C$32:$Q$35,(J$2+1),FALSE())</f>
        <v>0.931966449207829</v>
      </c>
      <c r="K89" s="76" t="n">
        <f aca="false">VLOOKUP((MID($A89,K$2,1)),'Weight Matrix'!$C$32:$Q$35,(K$2+1),FALSE())</f>
        <v>0.0677460876634374</v>
      </c>
      <c r="L89" s="76" t="n">
        <f aca="false">VLOOKUP((MID($A89,L$2,1)),'Weight Matrix'!$C$32:$Q$35,(L$2+1),FALSE())</f>
        <v>0.0170777988614801</v>
      </c>
      <c r="M89" s="76" t="n">
        <f aca="false">VLOOKUP((MID($A89,M$2,1)),'Weight Matrix'!$C$32:$Q$35,(M$2+1),FALSE())</f>
        <v>0.0170777988614801</v>
      </c>
      <c r="N89" s="76" t="n">
        <f aca="false">VLOOKUP((MID($A89,N$2,1)),'Weight Matrix'!$C$32:$Q$35,(N$2+1),FALSE())</f>
        <v>0.0338730438317187</v>
      </c>
      <c r="O89" s="76" t="n">
        <f aca="false">VLOOKUP((MID($A89,O$2,1)),'Weight Matrix'!$C$32:$Q$35,(O$2+1),FALSE())</f>
        <v>0.931966449207829</v>
      </c>
      <c r="P89" s="76" t="n">
        <f aca="false">VLOOKUP((MID($A89,P$2,1)),'Weight Matrix'!$C$32:$Q$35,(P$2+1),FALSE())</f>
        <v>0.0170777988614801</v>
      </c>
      <c r="Q89" s="79"/>
      <c r="R89" s="61" t="str">
        <f aca="false">HALFs!I89</f>
        <v>GATGAGGCTGAG</v>
      </c>
      <c r="S89" s="78"/>
      <c r="T89" s="62" t="s">
        <v>1046</v>
      </c>
      <c r="U89" s="75" t="n">
        <f aca="false">V89*W89*X89*Y89*Z89*AA89*AB89*AC89*AD89*AE89*AF89*AG89</f>
        <v>2.62341125147381E-013</v>
      </c>
      <c r="V89" s="76" t="n">
        <f aca="false">VLOOKUP((MID($R89,V$2,1)),'Weight Matrix'!$C$32:$Q$35,(1+V$2),FALSE())</f>
        <v>0.0173745173745174</v>
      </c>
      <c r="W89" s="76" t="n">
        <f aca="false">VLOOKUP((MID($R89,W$2,1)),'Weight Matrix'!$C$32:$Q$35,(1+W$2),FALSE())</f>
        <v>0.94876660341556</v>
      </c>
      <c r="X89" s="76" t="n">
        <f aca="false">VLOOKUP((MID($R89,X$2,1)),'Weight Matrix'!$C$32:$Q$35,(1+X$2),FALSE())</f>
        <v>0.0173745173745174</v>
      </c>
      <c r="Y89" s="76" t="n">
        <f aca="false">VLOOKUP((MID($R89,Y$2,1)),'Weight Matrix'!$C$32:$Q$35,(1+Y$2),FALSE())</f>
        <v>0.0170777988614801</v>
      </c>
      <c r="Z89" s="76" t="n">
        <f aca="false">VLOOKUP((MID($R89,Z$2,1)),'Weight Matrix'!$C$32:$Q$35,(1+Z$2),FALSE())</f>
        <v>0.0176817288801572</v>
      </c>
      <c r="AA89" s="76" t="n">
        <f aca="false">VLOOKUP((MID($R89,AA$2,1)),'Weight Matrix'!$C$32:$Q$35,(1+AA$2),FALSE())</f>
        <v>0.931966449207829</v>
      </c>
      <c r="AB89" s="76" t="n">
        <f aca="false">VLOOKUP((MID($R89,AB$2,1)),'Weight Matrix'!$C$32:$Q$35,(1+AB$2),FALSE())</f>
        <v>0.372603482148906</v>
      </c>
      <c r="AC89" s="76" t="n">
        <f aca="false">VLOOKUP((MID($R89,AC$2,1)),'Weight Matrix'!$C$32:$Q$35,(1+AC$2),FALSE())</f>
        <v>0.0170777988614801</v>
      </c>
      <c r="AD89" s="76" t="n">
        <f aca="false">VLOOKUP((MID($R89,AD$2,1)),'Weight Matrix'!$C$32:$Q$35,(1+AD$2),FALSE())</f>
        <v>0.0170777988614801</v>
      </c>
      <c r="AE89" s="76" t="n">
        <f aca="false">VLOOKUP((MID($R89,AE$2,1)),'Weight Matrix'!$C$32:$Q$35,(1+AE$2),FALSE())</f>
        <v>0.0338730438317187</v>
      </c>
      <c r="AF89" s="76" t="n">
        <f aca="false">VLOOKUP((MID($R89,AF$2,1)),'Weight Matrix'!$C$32:$Q$35,(1+AF$2),FALSE())</f>
        <v>0.931966449207829</v>
      </c>
      <c r="AG89" s="76" t="n">
        <f aca="false">VLOOKUP((MID($R89,AG$2,1)),'Weight Matrix'!$C$32:$Q$35,(1+AG$2),FALSE())</f>
        <v>0.94876660341556</v>
      </c>
    </row>
    <row r="90" customFormat="false" ht="21.75" hidden="false" customHeight="true" outlineLevel="0" collapsed="false">
      <c r="A90" s="61" t="str">
        <f aca="false">HALFs!H90</f>
        <v>aatgaggatgac</v>
      </c>
      <c r="C90" s="62" t="s">
        <v>1047</v>
      </c>
      <c r="D90" s="75" t="n">
        <f aca="false">E90*F90*G90*H90*I90*J90*K90*L90*M90*N90*O90*P90</f>
        <v>1.30667993368427E-011</v>
      </c>
      <c r="E90" s="76" t="n">
        <f aca="false">VLOOKUP((MID($A90,E$2,1)),'Weight Matrix'!$C$32:$Q$35,(E$2+1),FALSE())</f>
        <v>0.865397417121555</v>
      </c>
      <c r="F90" s="76" t="n">
        <f aca="false">VLOOKUP((MID($A90,F$2,1)),'Weight Matrix'!$C$32:$Q$35,(F$2+1),FALSE())</f>
        <v>0.94876660341556</v>
      </c>
      <c r="G90" s="76" t="n">
        <f aca="false">VLOOKUP((MID($A90,G$2,1)),'Weight Matrix'!$C$32:$Q$35,(G$2+1),FALSE())</f>
        <v>0.0173745173745174</v>
      </c>
      <c r="H90" s="76" t="n">
        <f aca="false">VLOOKUP((MID($A90,H$2,1)),'Weight Matrix'!$C$32:$Q$35,(H$2+1),FALSE())</f>
        <v>0.0170777988614801</v>
      </c>
      <c r="I90" s="76" t="n">
        <f aca="false">VLOOKUP((MID($A90,I$2,1)),'Weight Matrix'!$C$32:$Q$35,(I$2+1),FALSE())</f>
        <v>0.0176817288801572</v>
      </c>
      <c r="J90" s="76" t="n">
        <f aca="false">VLOOKUP((MID($A90,J$2,1)),'Weight Matrix'!$C$32:$Q$35,(J$2+1),FALSE())</f>
        <v>0.931966449207829</v>
      </c>
      <c r="K90" s="76" t="n">
        <f aca="false">VLOOKUP((MID($A90,K$2,1)),'Weight Matrix'!$C$32:$Q$35,(K$2+1),FALSE())</f>
        <v>0.372603482148906</v>
      </c>
      <c r="L90" s="76" t="n">
        <f aca="false">VLOOKUP((MID($A90,L$2,1)),'Weight Matrix'!$C$32:$Q$35,(L$2+1),FALSE())</f>
        <v>0.94876660341556</v>
      </c>
      <c r="M90" s="76" t="n">
        <f aca="false">VLOOKUP((MID($A90,M$2,1)),'Weight Matrix'!$C$32:$Q$35,(M$2+1),FALSE())</f>
        <v>0.0170777988614801</v>
      </c>
      <c r="N90" s="76" t="n">
        <f aca="false">VLOOKUP((MID($A90,N$2,1)),'Weight Matrix'!$C$32:$Q$35,(N$2+1),FALSE())</f>
        <v>0.0338730438317187</v>
      </c>
      <c r="O90" s="76" t="n">
        <f aca="false">VLOOKUP((MID($A90,O$2,1)),'Weight Matrix'!$C$32:$Q$35,(O$2+1),FALSE())</f>
        <v>0.931966449207829</v>
      </c>
      <c r="P90" s="76" t="n">
        <f aca="false">VLOOKUP((MID($A90,P$2,1)),'Weight Matrix'!$C$32:$Q$35,(P$2+1),FALSE())</f>
        <v>0.0170777988614801</v>
      </c>
      <c r="Q90" s="79"/>
      <c r="R90" s="61" t="str">
        <f aca="false">HALFs!I90</f>
        <v>GATGATGATGCC</v>
      </c>
      <c r="S90" s="78"/>
      <c r="T90" s="62" t="s">
        <v>1048</v>
      </c>
      <c r="U90" s="75" t="n">
        <f aca="false">V90*W90*X90*Y90*Z90*AA90*AB90*AC90*AD90*AE90*AF90*AG90</f>
        <v>1.74671004243537E-016</v>
      </c>
      <c r="V90" s="76" t="n">
        <f aca="false">VLOOKUP((MID($R90,V$2,1)),'Weight Matrix'!$C$32:$Q$35,(1+V$2),FALSE())</f>
        <v>0.0173745173745174</v>
      </c>
      <c r="W90" s="76" t="n">
        <f aca="false">VLOOKUP((MID($R90,W$2,1)),'Weight Matrix'!$C$32:$Q$35,(1+W$2),FALSE())</f>
        <v>0.94876660341556</v>
      </c>
      <c r="X90" s="76" t="n">
        <f aca="false">VLOOKUP((MID($R90,X$2,1)),'Weight Matrix'!$C$32:$Q$35,(1+X$2),FALSE())</f>
        <v>0.0173745173745174</v>
      </c>
      <c r="Y90" s="76" t="n">
        <f aca="false">VLOOKUP((MID($R90,Y$2,1)),'Weight Matrix'!$C$32:$Q$35,(1+Y$2),FALSE())</f>
        <v>0.0170777988614801</v>
      </c>
      <c r="Z90" s="76" t="n">
        <f aca="false">VLOOKUP((MID($R90,Z$2,1)),'Weight Matrix'!$C$32:$Q$35,(1+Z$2),FALSE())</f>
        <v>0.0176817288801572</v>
      </c>
      <c r="AA90" s="76" t="n">
        <f aca="false">VLOOKUP((MID($R90,AA$2,1)),'Weight Matrix'!$C$32:$Q$35,(1+AA$2),FALSE())</f>
        <v>0.0332845160431367</v>
      </c>
      <c r="AB90" s="76" t="n">
        <f aca="false">VLOOKUP((MID($R90,AB$2,1)),'Weight Matrix'!$C$32:$Q$35,(1+AB$2),FALSE())</f>
        <v>0.372603482148906</v>
      </c>
      <c r="AC90" s="76" t="n">
        <f aca="false">VLOOKUP((MID($R90,AC$2,1)),'Weight Matrix'!$C$32:$Q$35,(1+AC$2),FALSE())</f>
        <v>0.94876660341556</v>
      </c>
      <c r="AD90" s="76" t="n">
        <f aca="false">VLOOKUP((MID($R90,AD$2,1)),'Weight Matrix'!$C$32:$Q$35,(1+AD$2),FALSE())</f>
        <v>0.0170777988614801</v>
      </c>
      <c r="AE90" s="76" t="n">
        <f aca="false">VLOOKUP((MID($R90,AE$2,1)),'Weight Matrix'!$C$32:$Q$35,(1+AE$2),FALSE())</f>
        <v>0.0338730438317187</v>
      </c>
      <c r="AF90" s="76" t="n">
        <f aca="false">VLOOKUP((MID($R90,AF$2,1)),'Weight Matrix'!$C$32:$Q$35,(1+AF$2),FALSE())</f>
        <v>0.0173745173745174</v>
      </c>
      <c r="AG90" s="76" t="n">
        <f aca="false">VLOOKUP((MID($R90,AG$2,1)),'Weight Matrix'!$C$32:$Q$35,(1+AG$2),FALSE())</f>
        <v>0.0170777988614801</v>
      </c>
    </row>
    <row r="91" customFormat="false" ht="21.75" hidden="false" customHeight="true" outlineLevel="0" collapsed="false">
      <c r="A91" s="61" t="str">
        <f aca="false">HALFs!H91</f>
        <v>aatgaggatgtg</v>
      </c>
      <c r="C91" s="62" t="s">
        <v>1049</v>
      </c>
      <c r="D91" s="75" t="n">
        <f aca="false">E91*F91*G91*H91*I91*J91*K91*L91*M91*N91*O91*P91</f>
        <v>1.353347074173E-011</v>
      </c>
      <c r="E91" s="76" t="n">
        <f aca="false">VLOOKUP((MID($A91,E$2,1)),'Weight Matrix'!$C$32:$Q$35,(E$2+1),FALSE())</f>
        <v>0.865397417121555</v>
      </c>
      <c r="F91" s="76" t="n">
        <f aca="false">VLOOKUP((MID($A91,F$2,1)),'Weight Matrix'!$C$32:$Q$35,(F$2+1),FALSE())</f>
        <v>0.94876660341556</v>
      </c>
      <c r="G91" s="76" t="n">
        <f aca="false">VLOOKUP((MID($A91,G$2,1)),'Weight Matrix'!$C$32:$Q$35,(G$2+1),FALSE())</f>
        <v>0.0173745173745174</v>
      </c>
      <c r="H91" s="76" t="n">
        <f aca="false">VLOOKUP((MID($A91,H$2,1)),'Weight Matrix'!$C$32:$Q$35,(H$2+1),FALSE())</f>
        <v>0.0170777988614801</v>
      </c>
      <c r="I91" s="76" t="n">
        <f aca="false">VLOOKUP((MID($A91,I$2,1)),'Weight Matrix'!$C$32:$Q$35,(I$2+1),FALSE())</f>
        <v>0.0176817288801572</v>
      </c>
      <c r="J91" s="76" t="n">
        <f aca="false">VLOOKUP((MID($A91,J$2,1)),'Weight Matrix'!$C$32:$Q$35,(J$2+1),FALSE())</f>
        <v>0.931966449207829</v>
      </c>
      <c r="K91" s="76" t="n">
        <f aca="false">VLOOKUP((MID($A91,K$2,1)),'Weight Matrix'!$C$32:$Q$35,(K$2+1),FALSE())</f>
        <v>0.372603482148906</v>
      </c>
      <c r="L91" s="76" t="n">
        <f aca="false">VLOOKUP((MID($A91,L$2,1)),'Weight Matrix'!$C$32:$Q$35,(L$2+1),FALSE())</f>
        <v>0.94876660341556</v>
      </c>
      <c r="M91" s="76" t="n">
        <f aca="false">VLOOKUP((MID($A91,M$2,1)),'Weight Matrix'!$C$32:$Q$35,(M$2+1),FALSE())</f>
        <v>0.0170777988614801</v>
      </c>
      <c r="N91" s="76" t="n">
        <f aca="false">VLOOKUP((MID($A91,N$2,1)),'Weight Matrix'!$C$32:$Q$35,(N$2+1),FALSE())</f>
        <v>0.0338730438317187</v>
      </c>
      <c r="O91" s="76" t="n">
        <f aca="false">VLOOKUP((MID($A91,O$2,1)),'Weight Matrix'!$C$32:$Q$35,(O$2+1),FALSE())</f>
        <v>0.0173745173745174</v>
      </c>
      <c r="P91" s="76" t="n">
        <f aca="false">VLOOKUP((MID($A91,P$2,1)),'Weight Matrix'!$C$32:$Q$35,(P$2+1),FALSE())</f>
        <v>0.94876660341556</v>
      </c>
      <c r="Q91" s="79"/>
      <c r="R91" s="61" t="str">
        <f aca="false">HALFs!I91</f>
        <v>GATGAGCCTGAC</v>
      </c>
      <c r="S91" s="78"/>
      <c r="T91" s="62" t="s">
        <v>1050</v>
      </c>
      <c r="U91" s="75" t="n">
        <f aca="false">V91*W91*X91*Y91*Z91*AA91*AB91*AC91*AD91*AE91*AF91*AG91</f>
        <v>6.86856764022235E-015</v>
      </c>
      <c r="V91" s="76" t="n">
        <f aca="false">VLOOKUP((MID($R91,V$2,1)),'Weight Matrix'!$C$32:$Q$35,(1+V$2),FALSE())</f>
        <v>0.0173745173745174</v>
      </c>
      <c r="W91" s="76" t="n">
        <f aca="false">VLOOKUP((MID($R91,W$2,1)),'Weight Matrix'!$C$32:$Q$35,(1+W$2),FALSE())</f>
        <v>0.94876660341556</v>
      </c>
      <c r="X91" s="76" t="n">
        <f aca="false">VLOOKUP((MID($R91,X$2,1)),'Weight Matrix'!$C$32:$Q$35,(1+X$2),FALSE())</f>
        <v>0.0173745173745174</v>
      </c>
      <c r="Y91" s="76" t="n">
        <f aca="false">VLOOKUP((MID($R91,Y$2,1)),'Weight Matrix'!$C$32:$Q$35,(1+Y$2),FALSE())</f>
        <v>0.0170777988614801</v>
      </c>
      <c r="Z91" s="76" t="n">
        <f aca="false">VLOOKUP((MID($R91,Z$2,1)),'Weight Matrix'!$C$32:$Q$35,(1+Z$2),FALSE())</f>
        <v>0.0176817288801572</v>
      </c>
      <c r="AA91" s="76" t="n">
        <f aca="false">VLOOKUP((MID($R91,AA$2,1)),'Weight Matrix'!$C$32:$Q$35,(1+AA$2),FALSE())</f>
        <v>0.931966449207829</v>
      </c>
      <c r="AB91" s="76" t="n">
        <f aca="false">VLOOKUP((MID($R91,AB$2,1)),'Weight Matrix'!$C$32:$Q$35,(1+AB$2),FALSE())</f>
        <v>0.5419687013075</v>
      </c>
      <c r="AC91" s="76" t="n">
        <f aca="false">VLOOKUP((MID($R91,AC$2,1)),'Weight Matrix'!$C$32:$Q$35,(1+AC$2),FALSE())</f>
        <v>0.0170777988614801</v>
      </c>
      <c r="AD91" s="76" t="n">
        <f aca="false">VLOOKUP((MID($R91,AD$2,1)),'Weight Matrix'!$C$32:$Q$35,(1+AD$2),FALSE())</f>
        <v>0.0170777988614801</v>
      </c>
      <c r="AE91" s="76" t="n">
        <f aca="false">VLOOKUP((MID($R91,AE$2,1)),'Weight Matrix'!$C$32:$Q$35,(1+AE$2),FALSE())</f>
        <v>0.0338730438317187</v>
      </c>
      <c r="AF91" s="76" t="n">
        <f aca="false">VLOOKUP((MID($R91,AF$2,1)),'Weight Matrix'!$C$32:$Q$35,(1+AF$2),FALSE())</f>
        <v>0.931966449207829</v>
      </c>
      <c r="AG91" s="76" t="n">
        <f aca="false">VLOOKUP((MID($R91,AG$2,1)),'Weight Matrix'!$C$32:$Q$35,(1+AG$2),FALSE())</f>
        <v>0.0170777988614801</v>
      </c>
    </row>
    <row r="92" customFormat="false" ht="21.75" hidden="false" customHeight="true" outlineLevel="0" collapsed="false">
      <c r="A92" s="61" t="str">
        <f aca="false">HALFs!H92</f>
        <v>gaggaggataag</v>
      </c>
      <c r="C92" s="62" t="s">
        <v>1051</v>
      </c>
      <c r="D92" s="75" t="n">
        <f aca="false">E92*F92*G92*H92*I92*J92*K92*L92*M92*N92*O92*P92</f>
        <v>3.64362673815807E-010</v>
      </c>
      <c r="E92" s="76" t="n">
        <f aca="false">VLOOKUP((MID($A92,E$2,1)),'Weight Matrix'!$C$32:$Q$35,(E$2+1),FALSE())</f>
        <v>0.0173745173745174</v>
      </c>
      <c r="F92" s="76" t="n">
        <f aca="false">VLOOKUP((MID($A92,F$2,1)),'Weight Matrix'!$C$32:$Q$35,(F$2+1),FALSE())</f>
        <v>0.94876660341556</v>
      </c>
      <c r="G92" s="76" t="n">
        <f aca="false">VLOOKUP((MID($A92,G$2,1)),'Weight Matrix'!$C$32:$Q$35,(G$2+1),FALSE())</f>
        <v>0.0173745173745174</v>
      </c>
      <c r="H92" s="76" t="n">
        <f aca="false">VLOOKUP((MID($A92,H$2,1)),'Weight Matrix'!$C$32:$Q$35,(H$2+1),FALSE())</f>
        <v>0.0170777988614801</v>
      </c>
      <c r="I92" s="76" t="n">
        <f aca="false">VLOOKUP((MID($A92,I$2,1)),'Weight Matrix'!$C$32:$Q$35,(I$2+1),FALSE())</f>
        <v>0.0176817288801572</v>
      </c>
      <c r="J92" s="76" t="n">
        <f aca="false">VLOOKUP((MID($A92,J$2,1)),'Weight Matrix'!$C$32:$Q$35,(J$2+1),FALSE())</f>
        <v>0.931966449207829</v>
      </c>
      <c r="K92" s="76" t="n">
        <f aca="false">VLOOKUP((MID($A92,K$2,1)),'Weight Matrix'!$C$32:$Q$35,(K$2+1),FALSE())</f>
        <v>0.372603482148906</v>
      </c>
      <c r="L92" s="76" t="n">
        <f aca="false">VLOOKUP((MID($A92,L$2,1)),'Weight Matrix'!$C$32:$Q$35,(L$2+1),FALSE())</f>
        <v>0.94876660341556</v>
      </c>
      <c r="M92" s="76" t="n">
        <f aca="false">VLOOKUP((MID($A92,M$2,1)),'Weight Matrix'!$C$32:$Q$35,(M$2+1),FALSE())</f>
        <v>0.0170777988614801</v>
      </c>
      <c r="N92" s="76" t="n">
        <f aca="false">VLOOKUP((MID($A92,N$2,1)),'Weight Matrix'!$C$32:$Q$35,(N$2+1),FALSE())</f>
        <v>0.846826095792968</v>
      </c>
      <c r="O92" s="76" t="n">
        <f aca="false">VLOOKUP((MID($A92,O$2,1)),'Weight Matrix'!$C$32:$Q$35,(O$2+1),FALSE())</f>
        <v>0.931966449207829</v>
      </c>
      <c r="P92" s="76" t="n">
        <f aca="false">VLOOKUP((MID($A92,P$2,1)),'Weight Matrix'!$C$32:$Q$35,(P$2+1),FALSE())</f>
        <v>0.94876660341556</v>
      </c>
      <c r="Q92" s="79"/>
      <c r="R92" s="61" t="str">
        <f aca="false">HALFs!I92</f>
        <v>GATAAGGATGAC</v>
      </c>
      <c r="S92" s="78"/>
      <c r="T92" s="62" t="s">
        <v>1052</v>
      </c>
      <c r="U92" s="75" t="n">
        <f aca="false">V92*W92*X92*Y92*Z92*AA92*AB92*AC92*AD92*AE92*AF92*AG92</f>
        <v>2.62341125147381E-013</v>
      </c>
      <c r="V92" s="76" t="n">
        <f aca="false">VLOOKUP((MID($R92,V$2,1)),'Weight Matrix'!$C$32:$Q$35,(1+V$2),FALSE())</f>
        <v>0.0173745173745174</v>
      </c>
      <c r="W92" s="76" t="n">
        <f aca="false">VLOOKUP((MID($R92,W$2,1)),'Weight Matrix'!$C$32:$Q$35,(1+W$2),FALSE())</f>
        <v>0.94876660341556</v>
      </c>
      <c r="X92" s="76" t="n">
        <f aca="false">VLOOKUP((MID($R92,X$2,1)),'Weight Matrix'!$C$32:$Q$35,(1+X$2),FALSE())</f>
        <v>0.0173745173745174</v>
      </c>
      <c r="Y92" s="76" t="n">
        <f aca="false">VLOOKUP((MID($R92,Y$2,1)),'Weight Matrix'!$C$32:$Q$35,(1+Y$2),FALSE())</f>
        <v>0.0170777988614801</v>
      </c>
      <c r="Z92" s="76" t="n">
        <f aca="false">VLOOKUP((MID($R92,Z$2,1)),'Weight Matrix'!$C$32:$Q$35,(1+Z$2),FALSE())</f>
        <v>0.0176817288801572</v>
      </c>
      <c r="AA92" s="76" t="n">
        <f aca="false">VLOOKUP((MID($R92,AA$2,1)),'Weight Matrix'!$C$32:$Q$35,(1+AA$2),FALSE())</f>
        <v>0.931966449207829</v>
      </c>
      <c r="AB92" s="76" t="n">
        <f aca="false">VLOOKUP((MID($R92,AB$2,1)),'Weight Matrix'!$C$32:$Q$35,(1+AB$2),FALSE())</f>
        <v>0.372603482148906</v>
      </c>
      <c r="AC92" s="76" t="n">
        <f aca="false">VLOOKUP((MID($R92,AC$2,1)),'Weight Matrix'!$C$32:$Q$35,(1+AC$2),FALSE())</f>
        <v>0.94876660341556</v>
      </c>
      <c r="AD92" s="76" t="n">
        <f aca="false">VLOOKUP((MID($R92,AD$2,1)),'Weight Matrix'!$C$32:$Q$35,(1+AD$2),FALSE())</f>
        <v>0.0170777988614801</v>
      </c>
      <c r="AE92" s="76" t="n">
        <f aca="false">VLOOKUP((MID($R92,AE$2,1)),'Weight Matrix'!$C$32:$Q$35,(1+AE$2),FALSE())</f>
        <v>0.0338730438317187</v>
      </c>
      <c r="AF92" s="76" t="n">
        <f aca="false">VLOOKUP((MID($R92,AF$2,1)),'Weight Matrix'!$C$32:$Q$35,(1+AF$2),FALSE())</f>
        <v>0.931966449207829</v>
      </c>
      <c r="AG92" s="76" t="n">
        <f aca="false">VLOOKUP((MID($R92,AG$2,1)),'Weight Matrix'!$C$32:$Q$35,(1+AG$2),FALSE())</f>
        <v>0.0170777988614801</v>
      </c>
    </row>
    <row r="93" customFormat="false" ht="21.75" hidden="false" customHeight="true" outlineLevel="0" collapsed="false">
      <c r="A93" s="61" t="str">
        <f aca="false">HALFs!H93</f>
        <v>gatgaggaggcc</v>
      </c>
      <c r="C93" s="62" t="s">
        <v>1053</v>
      </c>
      <c r="D93" s="75" t="n">
        <f aca="false">E93*F93*G93*H93*I93*J93*K93*L93*M93*N93*O93*P93</f>
        <v>4.89078811881904E-015</v>
      </c>
      <c r="E93" s="76" t="n">
        <f aca="false">VLOOKUP((MID($A93,E$2,1)),'Weight Matrix'!$C$32:$Q$35,(E$2+1),FALSE())</f>
        <v>0.0173745173745174</v>
      </c>
      <c r="F93" s="76" t="n">
        <f aca="false">VLOOKUP((MID($A93,F$2,1)),'Weight Matrix'!$C$32:$Q$35,(F$2+1),FALSE())</f>
        <v>0.94876660341556</v>
      </c>
      <c r="G93" s="76" t="n">
        <f aca="false">VLOOKUP((MID($A93,G$2,1)),'Weight Matrix'!$C$32:$Q$35,(G$2+1),FALSE())</f>
        <v>0.0173745173745174</v>
      </c>
      <c r="H93" s="76" t="n">
        <f aca="false">VLOOKUP((MID($A93,H$2,1)),'Weight Matrix'!$C$32:$Q$35,(H$2+1),FALSE())</f>
        <v>0.0170777988614801</v>
      </c>
      <c r="I93" s="76" t="n">
        <f aca="false">VLOOKUP((MID($A93,I$2,1)),'Weight Matrix'!$C$32:$Q$35,(I$2+1),FALSE())</f>
        <v>0.0176817288801572</v>
      </c>
      <c r="J93" s="76" t="n">
        <f aca="false">VLOOKUP((MID($A93,J$2,1)),'Weight Matrix'!$C$32:$Q$35,(J$2+1),FALSE())</f>
        <v>0.931966449207829</v>
      </c>
      <c r="K93" s="76" t="n">
        <f aca="false">VLOOKUP((MID($A93,K$2,1)),'Weight Matrix'!$C$32:$Q$35,(K$2+1),FALSE())</f>
        <v>0.372603482148906</v>
      </c>
      <c r="L93" s="76" t="n">
        <f aca="false">VLOOKUP((MID($A93,L$2,1)),'Weight Matrix'!$C$32:$Q$35,(L$2+1),FALSE())</f>
        <v>0.94876660341556</v>
      </c>
      <c r="M93" s="76" t="n">
        <f aca="false">VLOOKUP((MID($A93,M$2,1)),'Weight Matrix'!$C$32:$Q$35,(M$2+1),FALSE())</f>
        <v>0.0170777988614801</v>
      </c>
      <c r="N93" s="76" t="n">
        <f aca="false">VLOOKUP((MID($A93,N$2,1)),'Weight Matrix'!$C$32:$Q$35,(N$2+1),FALSE())</f>
        <v>0.0338730438317187</v>
      </c>
      <c r="O93" s="76" t="n">
        <f aca="false">VLOOKUP((MID($A93,O$2,1)),'Weight Matrix'!$C$32:$Q$35,(O$2+1),FALSE())</f>
        <v>0.0173745173745174</v>
      </c>
      <c r="P93" s="76" t="n">
        <f aca="false">VLOOKUP((MID($A93,P$2,1)),'Weight Matrix'!$C$32:$Q$35,(P$2+1),FALSE())</f>
        <v>0.0170777988614801</v>
      </c>
      <c r="Q93" s="79"/>
      <c r="R93" s="61" t="str">
        <f aca="false">HALFs!I93</f>
        <v>GGTGAGGATGAC</v>
      </c>
      <c r="S93" s="78"/>
      <c r="T93" s="62" t="s">
        <v>1054</v>
      </c>
      <c r="U93" s="75" t="n">
        <f aca="false">V93*W93*X93*Y93*Z93*AA93*AB93*AC93*AD93*AE93*AF93*AG93</f>
        <v>4.72214025265287E-015</v>
      </c>
      <c r="V93" s="76" t="n">
        <f aca="false">VLOOKUP((MID($R93,V$2,1)),'Weight Matrix'!$C$32:$Q$35,(1+V$2),FALSE())</f>
        <v>0.0173745173745174</v>
      </c>
      <c r="W93" s="76" t="n">
        <f aca="false">VLOOKUP((MID($R93,W$2,1)),'Weight Matrix'!$C$32:$Q$35,(1+W$2),FALSE())</f>
        <v>0.0170777988614801</v>
      </c>
      <c r="X93" s="76" t="n">
        <f aca="false">VLOOKUP((MID($R93,X$2,1)),'Weight Matrix'!$C$32:$Q$35,(1+X$2),FALSE())</f>
        <v>0.0173745173745174</v>
      </c>
      <c r="Y93" s="76" t="n">
        <f aca="false">VLOOKUP((MID($R93,Y$2,1)),'Weight Matrix'!$C$32:$Q$35,(1+Y$2),FALSE())</f>
        <v>0.0170777988614801</v>
      </c>
      <c r="Z93" s="76" t="n">
        <f aca="false">VLOOKUP((MID($R93,Z$2,1)),'Weight Matrix'!$C$32:$Q$35,(1+Z$2),FALSE())</f>
        <v>0.0176817288801572</v>
      </c>
      <c r="AA93" s="76" t="n">
        <f aca="false">VLOOKUP((MID($R93,AA$2,1)),'Weight Matrix'!$C$32:$Q$35,(1+AA$2),FALSE())</f>
        <v>0.931966449207829</v>
      </c>
      <c r="AB93" s="76" t="n">
        <f aca="false">VLOOKUP((MID($R93,AB$2,1)),'Weight Matrix'!$C$32:$Q$35,(1+AB$2),FALSE())</f>
        <v>0.372603482148906</v>
      </c>
      <c r="AC93" s="76" t="n">
        <f aca="false">VLOOKUP((MID($R93,AC$2,1)),'Weight Matrix'!$C$32:$Q$35,(1+AC$2),FALSE())</f>
        <v>0.94876660341556</v>
      </c>
      <c r="AD93" s="76" t="n">
        <f aca="false">VLOOKUP((MID($R93,AD$2,1)),'Weight Matrix'!$C$32:$Q$35,(1+AD$2),FALSE())</f>
        <v>0.0170777988614801</v>
      </c>
      <c r="AE93" s="76" t="n">
        <f aca="false">VLOOKUP((MID($R93,AE$2,1)),'Weight Matrix'!$C$32:$Q$35,(1+AE$2),FALSE())</f>
        <v>0.0338730438317187</v>
      </c>
      <c r="AF93" s="76" t="n">
        <f aca="false">VLOOKUP((MID($R93,AF$2,1)),'Weight Matrix'!$C$32:$Q$35,(1+AF$2),FALSE())</f>
        <v>0.931966449207829</v>
      </c>
      <c r="AG93" s="76" t="n">
        <f aca="false">VLOOKUP((MID($R93,AG$2,1)),'Weight Matrix'!$C$32:$Q$35,(1+AG$2),FALSE())</f>
        <v>0.0170777988614801</v>
      </c>
    </row>
    <row r="94" customFormat="false" ht="21.75" hidden="false" customHeight="true" outlineLevel="0" collapsed="false">
      <c r="A94" s="61" t="str">
        <f aca="false">HALFs!H94</f>
        <v>gatgaggatgtg</v>
      </c>
      <c r="C94" s="62" t="s">
        <v>1055</v>
      </c>
      <c r="D94" s="75" t="n">
        <f aca="false">E94*F94*G94*H94*I94*J94*K94*L94*M94*N94*O94*P94</f>
        <v>2.71710451045502E-013</v>
      </c>
      <c r="E94" s="76" t="n">
        <f aca="false">VLOOKUP((MID($A94,E$2,1)),'Weight Matrix'!$C$32:$Q$35,(E$2+1),FALSE())</f>
        <v>0.0173745173745174</v>
      </c>
      <c r="F94" s="76" t="n">
        <f aca="false">VLOOKUP((MID($A94,F$2,1)),'Weight Matrix'!$C$32:$Q$35,(F$2+1),FALSE())</f>
        <v>0.94876660341556</v>
      </c>
      <c r="G94" s="76" t="n">
        <f aca="false">VLOOKUP((MID($A94,G$2,1)),'Weight Matrix'!$C$32:$Q$35,(G$2+1),FALSE())</f>
        <v>0.0173745173745174</v>
      </c>
      <c r="H94" s="76" t="n">
        <f aca="false">VLOOKUP((MID($A94,H$2,1)),'Weight Matrix'!$C$32:$Q$35,(H$2+1),FALSE())</f>
        <v>0.0170777988614801</v>
      </c>
      <c r="I94" s="76" t="n">
        <f aca="false">VLOOKUP((MID($A94,I$2,1)),'Weight Matrix'!$C$32:$Q$35,(I$2+1),FALSE())</f>
        <v>0.0176817288801572</v>
      </c>
      <c r="J94" s="76" t="n">
        <f aca="false">VLOOKUP((MID($A94,J$2,1)),'Weight Matrix'!$C$32:$Q$35,(J$2+1),FALSE())</f>
        <v>0.931966449207829</v>
      </c>
      <c r="K94" s="76" t="n">
        <f aca="false">VLOOKUP((MID($A94,K$2,1)),'Weight Matrix'!$C$32:$Q$35,(K$2+1),FALSE())</f>
        <v>0.372603482148906</v>
      </c>
      <c r="L94" s="76" t="n">
        <f aca="false">VLOOKUP((MID($A94,L$2,1)),'Weight Matrix'!$C$32:$Q$35,(L$2+1),FALSE())</f>
        <v>0.94876660341556</v>
      </c>
      <c r="M94" s="76" t="n">
        <f aca="false">VLOOKUP((MID($A94,M$2,1)),'Weight Matrix'!$C$32:$Q$35,(M$2+1),FALSE())</f>
        <v>0.0170777988614801</v>
      </c>
      <c r="N94" s="76" t="n">
        <f aca="false">VLOOKUP((MID($A94,N$2,1)),'Weight Matrix'!$C$32:$Q$35,(N$2+1),FALSE())</f>
        <v>0.0338730438317187</v>
      </c>
      <c r="O94" s="76" t="n">
        <f aca="false">VLOOKUP((MID($A94,O$2,1)),'Weight Matrix'!$C$32:$Q$35,(O$2+1),FALSE())</f>
        <v>0.0173745173745174</v>
      </c>
      <c r="P94" s="76" t="n">
        <f aca="false">VLOOKUP((MID($A94,P$2,1)),'Weight Matrix'!$C$32:$Q$35,(P$2+1),FALSE())</f>
        <v>0.94876660341556</v>
      </c>
      <c r="Q94" s="79"/>
      <c r="R94" s="61" t="str">
        <f aca="false">HALFs!I94</f>
        <v>GATGATCATCAG</v>
      </c>
      <c r="S94" s="78"/>
      <c r="T94" s="62" t="s">
        <v>1056</v>
      </c>
      <c r="U94" s="75" t="n">
        <f aca="false">V94*W94*X94*Y94*Z94*AA94*AB94*AC94*AD94*AE94*AF94*AG94</f>
        <v>2.27135173287776E-012</v>
      </c>
      <c r="V94" s="76" t="n">
        <f aca="false">VLOOKUP((MID($R94,V$2,1)),'Weight Matrix'!$C$32:$Q$35,(1+V$2),FALSE())</f>
        <v>0.0173745173745174</v>
      </c>
      <c r="W94" s="76" t="n">
        <f aca="false">VLOOKUP((MID($R94,W$2,1)),'Weight Matrix'!$C$32:$Q$35,(1+W$2),FALSE())</f>
        <v>0.94876660341556</v>
      </c>
      <c r="X94" s="76" t="n">
        <f aca="false">VLOOKUP((MID($R94,X$2,1)),'Weight Matrix'!$C$32:$Q$35,(1+X$2),FALSE())</f>
        <v>0.0173745173745174</v>
      </c>
      <c r="Y94" s="76" t="n">
        <f aca="false">VLOOKUP((MID($R94,Y$2,1)),'Weight Matrix'!$C$32:$Q$35,(1+Y$2),FALSE())</f>
        <v>0.0170777988614801</v>
      </c>
      <c r="Z94" s="76" t="n">
        <f aca="false">VLOOKUP((MID($R94,Z$2,1)),'Weight Matrix'!$C$32:$Q$35,(1+Z$2),FALSE())</f>
        <v>0.0176817288801572</v>
      </c>
      <c r="AA94" s="76" t="n">
        <f aca="false">VLOOKUP((MID($R94,AA$2,1)),'Weight Matrix'!$C$32:$Q$35,(1+AA$2),FALSE())</f>
        <v>0.0332845160431367</v>
      </c>
      <c r="AB94" s="76" t="n">
        <f aca="false">VLOOKUP((MID($R94,AB$2,1)),'Weight Matrix'!$C$32:$Q$35,(1+AB$2),FALSE())</f>
        <v>0.5419687013075</v>
      </c>
      <c r="AC94" s="76" t="n">
        <f aca="false">VLOOKUP((MID($R94,AC$2,1)),'Weight Matrix'!$C$32:$Q$35,(1+AC$2),FALSE())</f>
        <v>0.94876660341556</v>
      </c>
      <c r="AD94" s="76" t="n">
        <f aca="false">VLOOKUP((MID($R94,AD$2,1)),'Weight Matrix'!$C$32:$Q$35,(1+AD$2),FALSE())</f>
        <v>0.0170777988614801</v>
      </c>
      <c r="AE94" s="76" t="n">
        <f aca="false">VLOOKUP((MID($R94,AE$2,1)),'Weight Matrix'!$C$32:$Q$35,(1+AE$2),FALSE())</f>
        <v>0.101619131495156</v>
      </c>
      <c r="AF94" s="76" t="n">
        <f aca="false">VLOOKUP((MID($R94,AF$2,1)),'Weight Matrix'!$C$32:$Q$35,(1+AF$2),FALSE())</f>
        <v>0.931966449207829</v>
      </c>
      <c r="AG94" s="76" t="n">
        <f aca="false">VLOOKUP((MID($R94,AG$2,1)),'Weight Matrix'!$C$32:$Q$35,(1+AG$2),FALSE())</f>
        <v>0.94876660341556</v>
      </c>
    </row>
    <row r="95" customFormat="false" ht="21.75" hidden="false" customHeight="true" outlineLevel="0" collapsed="false">
      <c r="A95" s="61" t="str">
        <f aca="false">HALFs!H95</f>
        <v>gatgatgaagac</v>
      </c>
      <c r="C95" s="62" t="s">
        <v>1057</v>
      </c>
      <c r="D95" s="75" t="n">
        <f aca="false">E95*F95*G95*H95*I95*J95*K95*L95*M95*N95*O95*P95</f>
        <v>5.20518105451153E-013</v>
      </c>
      <c r="E95" s="76" t="n">
        <f aca="false">VLOOKUP((MID($A95,E$2,1)),'Weight Matrix'!$C$32:$Q$35,(E$2+1),FALSE())</f>
        <v>0.0173745173745174</v>
      </c>
      <c r="F95" s="76" t="n">
        <f aca="false">VLOOKUP((MID($A95,F$2,1)),'Weight Matrix'!$C$32:$Q$35,(F$2+1),FALSE())</f>
        <v>0.94876660341556</v>
      </c>
      <c r="G95" s="76" t="n">
        <f aca="false">VLOOKUP((MID($A95,G$2,1)),'Weight Matrix'!$C$32:$Q$35,(G$2+1),FALSE())</f>
        <v>0.0173745173745174</v>
      </c>
      <c r="H95" s="76" t="n">
        <f aca="false">VLOOKUP((MID($A95,H$2,1)),'Weight Matrix'!$C$32:$Q$35,(H$2+1),FALSE())</f>
        <v>0.0170777988614801</v>
      </c>
      <c r="I95" s="76" t="n">
        <f aca="false">VLOOKUP((MID($A95,I$2,1)),'Weight Matrix'!$C$32:$Q$35,(I$2+1),FALSE())</f>
        <v>0.0176817288801572</v>
      </c>
      <c r="J95" s="76" t="n">
        <f aca="false">VLOOKUP((MID($A95,J$2,1)),'Weight Matrix'!$C$32:$Q$35,(J$2+1),FALSE())</f>
        <v>0.0332845160431367</v>
      </c>
      <c r="K95" s="76" t="n">
        <f aca="false">VLOOKUP((MID($A95,K$2,1)),'Weight Matrix'!$C$32:$Q$35,(K$2+1),FALSE())</f>
        <v>0.372603482148906</v>
      </c>
      <c r="L95" s="76" t="n">
        <f aca="false">VLOOKUP((MID($A95,L$2,1)),'Weight Matrix'!$C$32:$Q$35,(L$2+1),FALSE())</f>
        <v>0.94876660341556</v>
      </c>
      <c r="M95" s="76" t="n">
        <f aca="false">VLOOKUP((MID($A95,M$2,1)),'Weight Matrix'!$C$32:$Q$35,(M$2+1),FALSE())</f>
        <v>0.94876660341556</v>
      </c>
      <c r="N95" s="76" t="n">
        <f aca="false">VLOOKUP((MID($A95,N$2,1)),'Weight Matrix'!$C$32:$Q$35,(N$2+1),FALSE())</f>
        <v>0.0338730438317187</v>
      </c>
      <c r="O95" s="76" t="n">
        <f aca="false">VLOOKUP((MID($A95,O$2,1)),'Weight Matrix'!$C$32:$Q$35,(O$2+1),FALSE())</f>
        <v>0.931966449207829</v>
      </c>
      <c r="P95" s="76" t="n">
        <f aca="false">VLOOKUP((MID($A95,P$2,1)),'Weight Matrix'!$C$32:$Q$35,(P$2+1),FALSE())</f>
        <v>0.0170777988614801</v>
      </c>
      <c r="Q95" s="79"/>
      <c r="R95" s="61" t="str">
        <f aca="false">HALFs!I95</f>
        <v>GGTGAGGATGAG</v>
      </c>
      <c r="S95" s="78"/>
      <c r="T95" s="62" t="s">
        <v>1058</v>
      </c>
      <c r="U95" s="75" t="n">
        <f aca="false">V95*W95*X95*Y95*Z95*AA95*AB95*AC95*AD95*AE95*AF95*AG95</f>
        <v>2.62341125147381E-013</v>
      </c>
      <c r="V95" s="76" t="n">
        <f aca="false">VLOOKUP((MID($R95,V$2,1)),'Weight Matrix'!$C$32:$Q$35,(1+V$2),FALSE())</f>
        <v>0.0173745173745174</v>
      </c>
      <c r="W95" s="76" t="n">
        <f aca="false">VLOOKUP((MID($R95,W$2,1)),'Weight Matrix'!$C$32:$Q$35,(1+W$2),FALSE())</f>
        <v>0.0170777988614801</v>
      </c>
      <c r="X95" s="76" t="n">
        <f aca="false">VLOOKUP((MID($R95,X$2,1)),'Weight Matrix'!$C$32:$Q$35,(1+X$2),FALSE())</f>
        <v>0.0173745173745174</v>
      </c>
      <c r="Y95" s="76" t="n">
        <f aca="false">VLOOKUP((MID($R95,Y$2,1)),'Weight Matrix'!$C$32:$Q$35,(1+Y$2),FALSE())</f>
        <v>0.0170777988614801</v>
      </c>
      <c r="Z95" s="76" t="n">
        <f aca="false">VLOOKUP((MID($R95,Z$2,1)),'Weight Matrix'!$C$32:$Q$35,(1+Z$2),FALSE())</f>
        <v>0.0176817288801572</v>
      </c>
      <c r="AA95" s="76" t="n">
        <f aca="false">VLOOKUP((MID($R95,AA$2,1)),'Weight Matrix'!$C$32:$Q$35,(1+AA$2),FALSE())</f>
        <v>0.931966449207829</v>
      </c>
      <c r="AB95" s="76" t="n">
        <f aca="false">VLOOKUP((MID($R95,AB$2,1)),'Weight Matrix'!$C$32:$Q$35,(1+AB$2),FALSE())</f>
        <v>0.372603482148906</v>
      </c>
      <c r="AC95" s="76" t="n">
        <f aca="false">VLOOKUP((MID($R95,AC$2,1)),'Weight Matrix'!$C$32:$Q$35,(1+AC$2),FALSE())</f>
        <v>0.94876660341556</v>
      </c>
      <c r="AD95" s="76" t="n">
        <f aca="false">VLOOKUP((MID($R95,AD$2,1)),'Weight Matrix'!$C$32:$Q$35,(1+AD$2),FALSE())</f>
        <v>0.0170777988614801</v>
      </c>
      <c r="AE95" s="76" t="n">
        <f aca="false">VLOOKUP((MID($R95,AE$2,1)),'Weight Matrix'!$C$32:$Q$35,(1+AE$2),FALSE())</f>
        <v>0.0338730438317187</v>
      </c>
      <c r="AF95" s="76" t="n">
        <f aca="false">VLOOKUP((MID($R95,AF$2,1)),'Weight Matrix'!$C$32:$Q$35,(1+AF$2),FALSE())</f>
        <v>0.931966449207829</v>
      </c>
      <c r="AG95" s="76" t="n">
        <f aca="false">VLOOKUP((MID($R95,AG$2,1)),'Weight Matrix'!$C$32:$Q$35,(1+AG$2),FALSE())</f>
        <v>0.94876660341556</v>
      </c>
    </row>
    <row r="96" customFormat="false" ht="21.75" hidden="false" customHeight="true" outlineLevel="0" collapsed="false">
      <c r="A96" s="61" t="str">
        <f aca="false">HALFs!H96</f>
        <v>gctgaggaggag</v>
      </c>
      <c r="C96" s="62" t="s">
        <v>1059</v>
      </c>
      <c r="D96" s="75" t="n">
        <f aca="false">E96*F96*G96*H96*I96*J96*K96*L96*M96*N96*O96*P96</f>
        <v>2.62341125147381E-013</v>
      </c>
      <c r="E96" s="76" t="n">
        <f aca="false">VLOOKUP((MID($A96,E$2,1)),'Weight Matrix'!$C$32:$Q$35,(E$2+1),FALSE())</f>
        <v>0.0173745173745174</v>
      </c>
      <c r="F96" s="76" t="n">
        <f aca="false">VLOOKUP((MID($A96,F$2,1)),'Weight Matrix'!$C$32:$Q$35,(F$2+1),FALSE())</f>
        <v>0.0170777988614801</v>
      </c>
      <c r="G96" s="76" t="n">
        <f aca="false">VLOOKUP((MID($A96,G$2,1)),'Weight Matrix'!$C$32:$Q$35,(G$2+1),FALSE())</f>
        <v>0.0173745173745174</v>
      </c>
      <c r="H96" s="76" t="n">
        <f aca="false">VLOOKUP((MID($A96,H$2,1)),'Weight Matrix'!$C$32:$Q$35,(H$2+1),FALSE())</f>
        <v>0.0170777988614801</v>
      </c>
      <c r="I96" s="76" t="n">
        <f aca="false">VLOOKUP((MID($A96,I$2,1)),'Weight Matrix'!$C$32:$Q$35,(I$2+1),FALSE())</f>
        <v>0.0176817288801572</v>
      </c>
      <c r="J96" s="76" t="n">
        <f aca="false">VLOOKUP((MID($A96,J$2,1)),'Weight Matrix'!$C$32:$Q$35,(J$2+1),FALSE())</f>
        <v>0.931966449207829</v>
      </c>
      <c r="K96" s="76" t="n">
        <f aca="false">VLOOKUP((MID($A96,K$2,1)),'Weight Matrix'!$C$32:$Q$35,(K$2+1),FALSE())</f>
        <v>0.372603482148906</v>
      </c>
      <c r="L96" s="76" t="n">
        <f aca="false">VLOOKUP((MID($A96,L$2,1)),'Weight Matrix'!$C$32:$Q$35,(L$2+1),FALSE())</f>
        <v>0.94876660341556</v>
      </c>
      <c r="M96" s="76" t="n">
        <f aca="false">VLOOKUP((MID($A96,M$2,1)),'Weight Matrix'!$C$32:$Q$35,(M$2+1),FALSE())</f>
        <v>0.0170777988614801</v>
      </c>
      <c r="N96" s="76" t="n">
        <f aca="false">VLOOKUP((MID($A96,N$2,1)),'Weight Matrix'!$C$32:$Q$35,(N$2+1),FALSE())</f>
        <v>0.0338730438317187</v>
      </c>
      <c r="O96" s="76" t="n">
        <f aca="false">VLOOKUP((MID($A96,O$2,1)),'Weight Matrix'!$C$32:$Q$35,(O$2+1),FALSE())</f>
        <v>0.931966449207829</v>
      </c>
      <c r="P96" s="76" t="n">
        <f aca="false">VLOOKUP((MID($A96,P$2,1)),'Weight Matrix'!$C$32:$Q$35,(P$2+1),FALSE())</f>
        <v>0.94876660341556</v>
      </c>
      <c r="Q96" s="79"/>
      <c r="R96" s="61" t="str">
        <f aca="false">HALFs!I96</f>
        <v>AATGAGGATGAG</v>
      </c>
      <c r="S96" s="78"/>
      <c r="T96" s="62" t="s">
        <v>1060</v>
      </c>
      <c r="U96" s="75" t="n">
        <f aca="false">V96*W96*X96*Y96*Z96*AA96*AB96*AC96*AD96*AE96*AF96*AG96</f>
        <v>7.25933296491264E-010</v>
      </c>
      <c r="V96" s="76" t="n">
        <f aca="false">VLOOKUP((MID($R96,V$2,1)),'Weight Matrix'!$C$32:$Q$35,(1+V$2),FALSE())</f>
        <v>0.865397417121555</v>
      </c>
      <c r="W96" s="76" t="n">
        <f aca="false">VLOOKUP((MID($R96,W$2,1)),'Weight Matrix'!$C$32:$Q$35,(1+W$2),FALSE())</f>
        <v>0.94876660341556</v>
      </c>
      <c r="X96" s="76" t="n">
        <f aca="false">VLOOKUP((MID($R96,X$2,1)),'Weight Matrix'!$C$32:$Q$35,(1+X$2),FALSE())</f>
        <v>0.0173745173745174</v>
      </c>
      <c r="Y96" s="76" t="n">
        <f aca="false">VLOOKUP((MID($R96,Y$2,1)),'Weight Matrix'!$C$32:$Q$35,(1+Y$2),FALSE())</f>
        <v>0.0170777988614801</v>
      </c>
      <c r="Z96" s="76" t="n">
        <f aca="false">VLOOKUP((MID($R96,Z$2,1)),'Weight Matrix'!$C$32:$Q$35,(1+Z$2),FALSE())</f>
        <v>0.0176817288801572</v>
      </c>
      <c r="AA96" s="76" t="n">
        <f aca="false">VLOOKUP((MID($R96,AA$2,1)),'Weight Matrix'!$C$32:$Q$35,(1+AA$2),FALSE())</f>
        <v>0.931966449207829</v>
      </c>
      <c r="AB96" s="76" t="n">
        <f aca="false">VLOOKUP((MID($R96,AB$2,1)),'Weight Matrix'!$C$32:$Q$35,(1+AB$2),FALSE())</f>
        <v>0.372603482148906</v>
      </c>
      <c r="AC96" s="76" t="n">
        <f aca="false">VLOOKUP((MID($R96,AC$2,1)),'Weight Matrix'!$C$32:$Q$35,(1+AC$2),FALSE())</f>
        <v>0.94876660341556</v>
      </c>
      <c r="AD96" s="76" t="n">
        <f aca="false">VLOOKUP((MID($R96,AD$2,1)),'Weight Matrix'!$C$32:$Q$35,(1+AD$2),FALSE())</f>
        <v>0.0170777988614801</v>
      </c>
      <c r="AE96" s="76" t="n">
        <f aca="false">VLOOKUP((MID($R96,AE$2,1)),'Weight Matrix'!$C$32:$Q$35,(1+AE$2),FALSE())</f>
        <v>0.0338730438317187</v>
      </c>
      <c r="AF96" s="76" t="n">
        <f aca="false">VLOOKUP((MID($R96,AF$2,1)),'Weight Matrix'!$C$32:$Q$35,(1+AF$2),FALSE())</f>
        <v>0.931966449207829</v>
      </c>
      <c r="AG96" s="76" t="n">
        <f aca="false">VLOOKUP((MID($R96,AG$2,1)),'Weight Matrix'!$C$32:$Q$35,(1+AG$2),FALSE())</f>
        <v>0.94876660341556</v>
      </c>
    </row>
    <row r="97" customFormat="false" ht="21.75" hidden="false" customHeight="true" outlineLevel="0" collapsed="false">
      <c r="A97" s="61" t="str">
        <f aca="false">HALFs!H97</f>
        <v>gatgagcaagcg</v>
      </c>
      <c r="C97" s="62" t="s">
        <v>1061</v>
      </c>
      <c r="D97" s="75" t="n">
        <f aca="false">E97*F97*G97*H97*I97*J97*K97*L97*M97*N97*O97*P97</f>
        <v>2.1956400084485E-011</v>
      </c>
      <c r="E97" s="76" t="n">
        <f aca="false">VLOOKUP((MID($A97,E$2,1)),'Weight Matrix'!$C$32:$Q$35,(E$2+1),FALSE())</f>
        <v>0.0173745173745174</v>
      </c>
      <c r="F97" s="76" t="n">
        <f aca="false">VLOOKUP((MID($A97,F$2,1)),'Weight Matrix'!$C$32:$Q$35,(F$2+1),FALSE())</f>
        <v>0.94876660341556</v>
      </c>
      <c r="G97" s="76" t="n">
        <f aca="false">VLOOKUP((MID($A97,G$2,1)),'Weight Matrix'!$C$32:$Q$35,(G$2+1),FALSE())</f>
        <v>0.0173745173745174</v>
      </c>
      <c r="H97" s="76" t="n">
        <f aca="false">VLOOKUP((MID($A97,H$2,1)),'Weight Matrix'!$C$32:$Q$35,(H$2+1),FALSE())</f>
        <v>0.0170777988614801</v>
      </c>
      <c r="I97" s="76" t="n">
        <f aca="false">VLOOKUP((MID($A97,I$2,1)),'Weight Matrix'!$C$32:$Q$35,(I$2+1),FALSE())</f>
        <v>0.0176817288801572</v>
      </c>
      <c r="J97" s="76" t="n">
        <f aca="false">VLOOKUP((MID($A97,J$2,1)),'Weight Matrix'!$C$32:$Q$35,(J$2+1),FALSE())</f>
        <v>0.931966449207829</v>
      </c>
      <c r="K97" s="76" t="n">
        <f aca="false">VLOOKUP((MID($A97,K$2,1)),'Weight Matrix'!$C$32:$Q$35,(K$2+1),FALSE())</f>
        <v>0.5419687013075</v>
      </c>
      <c r="L97" s="76" t="n">
        <f aca="false">VLOOKUP((MID($A97,L$2,1)),'Weight Matrix'!$C$32:$Q$35,(L$2+1),FALSE())</f>
        <v>0.94876660341556</v>
      </c>
      <c r="M97" s="76" t="n">
        <f aca="false">VLOOKUP((MID($A97,M$2,1)),'Weight Matrix'!$C$32:$Q$35,(M$2+1),FALSE())</f>
        <v>0.94876660341556</v>
      </c>
      <c r="N97" s="76" t="n">
        <f aca="false">VLOOKUP((MID($A97,N$2,1)),'Weight Matrix'!$C$32:$Q$35,(N$2+1),FALSE())</f>
        <v>0.0338730438317187</v>
      </c>
      <c r="O97" s="76" t="n">
        <f aca="false">VLOOKUP((MID($A97,O$2,1)),'Weight Matrix'!$C$32:$Q$35,(O$2+1),FALSE())</f>
        <v>0.0173745173745174</v>
      </c>
      <c r="P97" s="76" t="n">
        <f aca="false">VLOOKUP((MID($A97,P$2,1)),'Weight Matrix'!$C$32:$Q$35,(P$2+1),FALSE())</f>
        <v>0.94876660341556</v>
      </c>
      <c r="Q97" s="79"/>
      <c r="R97" s="61" t="str">
        <f aca="false">HALFs!I97</f>
        <v>GATGTGGATGAG</v>
      </c>
      <c r="S97" s="78"/>
      <c r="T97" s="62" t="s">
        <v>1062</v>
      </c>
      <c r="U97" s="75" t="n">
        <f aca="false">V97*W97*X97*Y97*Z97*AA97*AB97*AC97*AD97*AE97*AF97*AG97</f>
        <v>4.46728182456162E-010</v>
      </c>
      <c r="V97" s="76" t="n">
        <f aca="false">VLOOKUP((MID($R97,V$2,1)),'Weight Matrix'!$C$32:$Q$35,(1+V$2),FALSE())</f>
        <v>0.0173745173745174</v>
      </c>
      <c r="W97" s="76" t="n">
        <f aca="false">VLOOKUP((MID($R97,W$2,1)),'Weight Matrix'!$C$32:$Q$35,(1+W$2),FALSE())</f>
        <v>0.94876660341556</v>
      </c>
      <c r="X97" s="76" t="n">
        <f aca="false">VLOOKUP((MID($R97,X$2,1)),'Weight Matrix'!$C$32:$Q$35,(1+X$2),FALSE())</f>
        <v>0.0173745173745174</v>
      </c>
      <c r="Y97" s="76" t="n">
        <f aca="false">VLOOKUP((MID($R97,Y$2,1)),'Weight Matrix'!$C$32:$Q$35,(1+Y$2),FALSE())</f>
        <v>0.0170777988614801</v>
      </c>
      <c r="Z97" s="76" t="n">
        <f aca="false">VLOOKUP((MID($R97,Z$2,1)),'Weight Matrix'!$C$32:$Q$35,(1+Z$2),FALSE())</f>
        <v>0.5419687013075</v>
      </c>
      <c r="AA97" s="76" t="n">
        <f aca="false">VLOOKUP((MID($R97,AA$2,1)),'Weight Matrix'!$C$32:$Q$35,(1+AA$2),FALSE())</f>
        <v>0.931966449207829</v>
      </c>
      <c r="AB97" s="76" t="n">
        <f aca="false">VLOOKUP((MID($R97,AB$2,1)),'Weight Matrix'!$C$32:$Q$35,(1+AB$2),FALSE())</f>
        <v>0.372603482148906</v>
      </c>
      <c r="AC97" s="76" t="n">
        <f aca="false">VLOOKUP((MID($R97,AC$2,1)),'Weight Matrix'!$C$32:$Q$35,(1+AC$2),FALSE())</f>
        <v>0.94876660341556</v>
      </c>
      <c r="AD97" s="76" t="n">
        <f aca="false">VLOOKUP((MID($R97,AD$2,1)),'Weight Matrix'!$C$32:$Q$35,(1+AD$2),FALSE())</f>
        <v>0.0170777988614801</v>
      </c>
      <c r="AE97" s="76" t="n">
        <f aca="false">VLOOKUP((MID($R97,AE$2,1)),'Weight Matrix'!$C$32:$Q$35,(1+AE$2),FALSE())</f>
        <v>0.0338730438317187</v>
      </c>
      <c r="AF97" s="76" t="n">
        <f aca="false">VLOOKUP((MID($R97,AF$2,1)),'Weight Matrix'!$C$32:$Q$35,(1+AF$2),FALSE())</f>
        <v>0.931966449207829</v>
      </c>
      <c r="AG97" s="76" t="n">
        <f aca="false">VLOOKUP((MID($R97,AG$2,1)),'Weight Matrix'!$C$32:$Q$35,(1+AG$2),FALSE())</f>
        <v>0.94876660341556</v>
      </c>
    </row>
    <row r="98" customFormat="false" ht="21.75" hidden="false" customHeight="true" outlineLevel="0" collapsed="false">
      <c r="A98" s="61" t="str">
        <f aca="false">HALFs!H98</f>
        <v>gatgagcgtgaa</v>
      </c>
      <c r="C98" s="62" t="s">
        <v>1063</v>
      </c>
      <c r="D98" s="75" t="n">
        <f aca="false">E98*F98*G98*H98*I98*J98*K98*L98*M98*N98*O98*P98</f>
        <v>6.86856764022235E-015</v>
      </c>
      <c r="E98" s="76" t="n">
        <f aca="false">VLOOKUP((MID($A98,E$2,1)),'Weight Matrix'!$C$32:$Q$35,(E$2+1),FALSE())</f>
        <v>0.0173745173745174</v>
      </c>
      <c r="F98" s="76" t="n">
        <f aca="false">VLOOKUP((MID($A98,F$2,1)),'Weight Matrix'!$C$32:$Q$35,(F$2+1),FALSE())</f>
        <v>0.94876660341556</v>
      </c>
      <c r="G98" s="76" t="n">
        <f aca="false">VLOOKUP((MID($A98,G$2,1)),'Weight Matrix'!$C$32:$Q$35,(G$2+1),FALSE())</f>
        <v>0.0173745173745174</v>
      </c>
      <c r="H98" s="76" t="n">
        <f aca="false">VLOOKUP((MID($A98,H$2,1)),'Weight Matrix'!$C$32:$Q$35,(H$2+1),FALSE())</f>
        <v>0.0170777988614801</v>
      </c>
      <c r="I98" s="76" t="n">
        <f aca="false">VLOOKUP((MID($A98,I$2,1)),'Weight Matrix'!$C$32:$Q$35,(I$2+1),FALSE())</f>
        <v>0.0176817288801572</v>
      </c>
      <c r="J98" s="76" t="n">
        <f aca="false">VLOOKUP((MID($A98,J$2,1)),'Weight Matrix'!$C$32:$Q$35,(J$2+1),FALSE())</f>
        <v>0.931966449207829</v>
      </c>
      <c r="K98" s="76" t="n">
        <f aca="false">VLOOKUP((MID($A98,K$2,1)),'Weight Matrix'!$C$32:$Q$35,(K$2+1),FALSE())</f>
        <v>0.5419687013075</v>
      </c>
      <c r="L98" s="76" t="n">
        <f aca="false">VLOOKUP((MID($A98,L$2,1)),'Weight Matrix'!$C$32:$Q$35,(L$2+1),FALSE())</f>
        <v>0.0170777988614801</v>
      </c>
      <c r="M98" s="76" t="n">
        <f aca="false">VLOOKUP((MID($A98,M$2,1)),'Weight Matrix'!$C$32:$Q$35,(M$2+1),FALSE())</f>
        <v>0.0170777988614801</v>
      </c>
      <c r="N98" s="76" t="n">
        <f aca="false">VLOOKUP((MID($A98,N$2,1)),'Weight Matrix'!$C$32:$Q$35,(N$2+1),FALSE())</f>
        <v>0.0338730438317187</v>
      </c>
      <c r="O98" s="76" t="n">
        <f aca="false">VLOOKUP((MID($A98,O$2,1)),'Weight Matrix'!$C$32:$Q$35,(O$2+1),FALSE())</f>
        <v>0.931966449207829</v>
      </c>
      <c r="P98" s="76" t="n">
        <f aca="false">VLOOKUP((MID($A98,P$2,1)),'Weight Matrix'!$C$32:$Q$35,(P$2+1),FALSE())</f>
        <v>0.0170777988614801</v>
      </c>
      <c r="Q98" s="79"/>
      <c r="R98" s="61" t="str">
        <f aca="false">HALFs!I98</f>
        <v>AATGAGCATGAC</v>
      </c>
      <c r="S98" s="78"/>
      <c r="T98" s="62" t="s">
        <v>1064</v>
      </c>
      <c r="U98" s="75" t="n">
        <f aca="false">V98*W98*X98*Y98*Z98*AA98*AB98*AC98*AD98*AE98*AF98*AG98</f>
        <v>1.90062535808622E-011</v>
      </c>
      <c r="V98" s="76" t="n">
        <f aca="false">VLOOKUP((MID($R98,V$2,1)),'Weight Matrix'!$C$32:$Q$35,(1+V$2),FALSE())</f>
        <v>0.865397417121555</v>
      </c>
      <c r="W98" s="76" t="n">
        <f aca="false">VLOOKUP((MID($R98,W$2,1)),'Weight Matrix'!$C$32:$Q$35,(1+W$2),FALSE())</f>
        <v>0.94876660341556</v>
      </c>
      <c r="X98" s="76" t="n">
        <f aca="false">VLOOKUP((MID($R98,X$2,1)),'Weight Matrix'!$C$32:$Q$35,(1+X$2),FALSE())</f>
        <v>0.0173745173745174</v>
      </c>
      <c r="Y98" s="76" t="n">
        <f aca="false">VLOOKUP((MID($R98,Y$2,1)),'Weight Matrix'!$C$32:$Q$35,(1+Y$2),FALSE())</f>
        <v>0.0170777988614801</v>
      </c>
      <c r="Z98" s="76" t="n">
        <f aca="false">VLOOKUP((MID($R98,Z$2,1)),'Weight Matrix'!$C$32:$Q$35,(1+Z$2),FALSE())</f>
        <v>0.0176817288801572</v>
      </c>
      <c r="AA98" s="76" t="n">
        <f aca="false">VLOOKUP((MID($R98,AA$2,1)),'Weight Matrix'!$C$32:$Q$35,(1+AA$2),FALSE())</f>
        <v>0.931966449207829</v>
      </c>
      <c r="AB98" s="76" t="n">
        <f aca="false">VLOOKUP((MID($R98,AB$2,1)),'Weight Matrix'!$C$32:$Q$35,(1+AB$2),FALSE())</f>
        <v>0.5419687013075</v>
      </c>
      <c r="AC98" s="76" t="n">
        <f aca="false">VLOOKUP((MID($R98,AC$2,1)),'Weight Matrix'!$C$32:$Q$35,(1+AC$2),FALSE())</f>
        <v>0.94876660341556</v>
      </c>
      <c r="AD98" s="76" t="n">
        <f aca="false">VLOOKUP((MID($R98,AD$2,1)),'Weight Matrix'!$C$32:$Q$35,(1+AD$2),FALSE())</f>
        <v>0.0170777988614801</v>
      </c>
      <c r="AE98" s="76" t="n">
        <f aca="false">VLOOKUP((MID($R98,AE$2,1)),'Weight Matrix'!$C$32:$Q$35,(1+AE$2),FALSE())</f>
        <v>0.0338730438317187</v>
      </c>
      <c r="AF98" s="76" t="n">
        <f aca="false">VLOOKUP((MID($R98,AF$2,1)),'Weight Matrix'!$C$32:$Q$35,(1+AF$2),FALSE())</f>
        <v>0.931966449207829</v>
      </c>
      <c r="AG98" s="76" t="n">
        <f aca="false">VLOOKUP((MID($R98,AG$2,1)),'Weight Matrix'!$C$32:$Q$35,(1+AG$2),FALSE())</f>
        <v>0.0170777988614801</v>
      </c>
    </row>
    <row r="99" customFormat="false" ht="21.75" hidden="false" customHeight="true" outlineLevel="0" collapsed="false">
      <c r="A99" s="61" t="str">
        <f aca="false">HALFs!H99</f>
        <v>aaactccaaaag</v>
      </c>
      <c r="C99" s="62" t="s">
        <v>1065</v>
      </c>
      <c r="D99" s="75" t="n">
        <f aca="false">E99*F99*G99*H99*I99*J99*K99*L99*M99*N99*O99*P99</f>
        <v>0.00240809837783836</v>
      </c>
      <c r="E99" s="76" t="n">
        <f aca="false">VLOOKUP((MID($A99,E$2,1)),'Weight Matrix'!$C$32:$Q$35,(E$2+1),FALSE())</f>
        <v>0.865397417121555</v>
      </c>
      <c r="F99" s="76" t="n">
        <f aca="false">VLOOKUP((MID($A99,F$2,1)),'Weight Matrix'!$C$32:$Q$35,(F$2+1),FALSE())</f>
        <v>0.94876660341556</v>
      </c>
      <c r="G99" s="76" t="n">
        <f aca="false">VLOOKUP((MID($A99,G$2,1)),'Weight Matrix'!$C$32:$Q$35,(G$2+1),FALSE())</f>
        <v>0.898681933164692</v>
      </c>
      <c r="H99" s="76" t="n">
        <f aca="false">VLOOKUP((MID($A99,H$2,1)),'Weight Matrix'!$C$32:$Q$35,(H$2+1),FALSE())</f>
        <v>0.94876660341556</v>
      </c>
      <c r="I99" s="76" t="n">
        <f aca="false">VLOOKUP((MID($A99,I$2,1)),'Weight Matrix'!$C$32:$Q$35,(I$2+1),FALSE())</f>
        <v>0.5419687013075</v>
      </c>
      <c r="J99" s="76" t="n">
        <f aca="false">VLOOKUP((MID($A99,J$2,1)),'Weight Matrix'!$C$32:$Q$35,(J$2+1),FALSE())</f>
        <v>0.0173745173745174</v>
      </c>
      <c r="K99" s="76" t="n">
        <f aca="false">VLOOKUP((MID($A99,K$2,1)),'Weight Matrix'!$C$32:$Q$35,(K$2+1),FALSE())</f>
        <v>0.5419687013075</v>
      </c>
      <c r="L99" s="76" t="n">
        <f aca="false">VLOOKUP((MID($A99,L$2,1)),'Weight Matrix'!$C$32:$Q$35,(L$2+1),FALSE())</f>
        <v>0.94876660341556</v>
      </c>
      <c r="M99" s="76" t="n">
        <f aca="false">VLOOKUP((MID($A99,M$2,1)),'Weight Matrix'!$C$32:$Q$35,(M$2+1),FALSE())</f>
        <v>0.94876660341556</v>
      </c>
      <c r="N99" s="76" t="n">
        <f aca="false">VLOOKUP((MID($A99,N$2,1)),'Weight Matrix'!$C$32:$Q$35,(N$2+1),FALSE())</f>
        <v>0.846826095792968</v>
      </c>
      <c r="O99" s="76" t="n">
        <f aca="false">VLOOKUP((MID($A99,O$2,1)),'Weight Matrix'!$C$32:$Q$35,(O$2+1),FALSE())</f>
        <v>0.931966449207829</v>
      </c>
      <c r="P99" s="76" t="n">
        <f aca="false">VLOOKUP((MID($A99,P$2,1)),'Weight Matrix'!$C$32:$Q$35,(P$2+1),FALSE())</f>
        <v>0.94876660341556</v>
      </c>
      <c r="Q99" s="79"/>
      <c r="R99" s="61" t="str">
        <f aca="false">HALFs!I99</f>
        <v>GAACTGGAGAAG</v>
      </c>
      <c r="S99" s="78"/>
      <c r="T99" s="62" t="s">
        <v>1066</v>
      </c>
      <c r="U99" s="75" t="n">
        <f aca="false">V99*W99*X99*Y99*Z99*AA99*AB99*AC99*AD99*AE99*AF99*AG99</f>
        <v>3.20925418431151E-005</v>
      </c>
      <c r="V99" s="76" t="n">
        <f aca="false">VLOOKUP((MID($R99,V$2,1)),'Weight Matrix'!$C$32:$Q$35,(1+V$2),FALSE())</f>
        <v>0.0173745173745174</v>
      </c>
      <c r="W99" s="76" t="n">
        <f aca="false">VLOOKUP((MID($R99,W$2,1)),'Weight Matrix'!$C$32:$Q$35,(1+W$2),FALSE())</f>
        <v>0.94876660341556</v>
      </c>
      <c r="X99" s="76" t="n">
        <f aca="false">VLOOKUP((MID($R99,X$2,1)),'Weight Matrix'!$C$32:$Q$35,(1+X$2),FALSE())</f>
        <v>0.898681933164692</v>
      </c>
      <c r="Y99" s="76" t="n">
        <f aca="false">VLOOKUP((MID($R99,Y$2,1)),'Weight Matrix'!$C$32:$Q$35,(1+Y$2),FALSE())</f>
        <v>0.94876660341556</v>
      </c>
      <c r="Z99" s="76" t="n">
        <f aca="false">VLOOKUP((MID($R99,Z$2,1)),'Weight Matrix'!$C$32:$Q$35,(1+Z$2),FALSE())</f>
        <v>0.5419687013075</v>
      </c>
      <c r="AA99" s="76" t="n">
        <f aca="false">VLOOKUP((MID($R99,AA$2,1)),'Weight Matrix'!$C$32:$Q$35,(1+AA$2),FALSE())</f>
        <v>0.931966449207829</v>
      </c>
      <c r="AB99" s="76" t="n">
        <f aca="false">VLOOKUP((MID($R99,AB$2,1)),'Weight Matrix'!$C$32:$Q$35,(1+AB$2),FALSE())</f>
        <v>0.372603482148906</v>
      </c>
      <c r="AC99" s="76" t="n">
        <f aca="false">VLOOKUP((MID($R99,AC$2,1)),'Weight Matrix'!$C$32:$Q$35,(1+AC$2),FALSE())</f>
        <v>0.94876660341556</v>
      </c>
      <c r="AD99" s="76" t="n">
        <f aca="false">VLOOKUP((MID($R99,AD$2,1)),'Weight Matrix'!$C$32:$Q$35,(1+AD$2),FALSE())</f>
        <v>0.0170777988614801</v>
      </c>
      <c r="AE99" s="76" t="n">
        <f aca="false">VLOOKUP((MID($R99,AE$2,1)),'Weight Matrix'!$C$32:$Q$35,(1+AE$2),FALSE())</f>
        <v>0.846826095792968</v>
      </c>
      <c r="AF99" s="76" t="n">
        <f aca="false">VLOOKUP((MID($R99,AF$2,1)),'Weight Matrix'!$C$32:$Q$35,(1+AF$2),FALSE())</f>
        <v>0.931966449207829</v>
      </c>
      <c r="AG99" s="76" t="n">
        <f aca="false">VLOOKUP((MID($R99,AG$2,1)),'Weight Matrix'!$C$32:$Q$35,(1+AG$2),FALSE())</f>
        <v>0.94876660341556</v>
      </c>
    </row>
    <row r="100" customFormat="false" ht="21.75" hidden="false" customHeight="true" outlineLevel="0" collapsed="false">
      <c r="A100" s="61" t="str">
        <f aca="false">HALFs!H100</f>
        <v>aaacaggaaaag</v>
      </c>
      <c r="C100" s="62" t="s">
        <v>1067</v>
      </c>
      <c r="D100" s="75" t="n">
        <f aca="false">E100*F100*G100*H100*I100*J100*K100*L100*M100*N100*O100*P100</f>
        <v>0.00289724336083678</v>
      </c>
      <c r="E100" s="76" t="n">
        <f aca="false">VLOOKUP((MID($A100,E$2,1)),'Weight Matrix'!$C$32:$Q$35,(E$2+1),FALSE())</f>
        <v>0.865397417121555</v>
      </c>
      <c r="F100" s="76" t="n">
        <f aca="false">VLOOKUP((MID($A100,F$2,1)),'Weight Matrix'!$C$32:$Q$35,(F$2+1),FALSE())</f>
        <v>0.94876660341556</v>
      </c>
      <c r="G100" s="76" t="n">
        <f aca="false">VLOOKUP((MID($A100,G$2,1)),'Weight Matrix'!$C$32:$Q$35,(G$2+1),FALSE())</f>
        <v>0.898681933164692</v>
      </c>
      <c r="H100" s="76" t="n">
        <f aca="false">VLOOKUP((MID($A100,H$2,1)),'Weight Matrix'!$C$32:$Q$35,(H$2+1),FALSE())</f>
        <v>0.94876660341556</v>
      </c>
      <c r="I100" s="76" t="n">
        <f aca="false">VLOOKUP((MID($A100,I$2,1)),'Weight Matrix'!$C$32:$Q$35,(I$2+1),FALSE())</f>
        <v>0.0176817288801572</v>
      </c>
      <c r="J100" s="76" t="n">
        <f aca="false">VLOOKUP((MID($A100,J$2,1)),'Weight Matrix'!$C$32:$Q$35,(J$2+1),FALSE())</f>
        <v>0.931966449207829</v>
      </c>
      <c r="K100" s="76" t="n">
        <f aca="false">VLOOKUP((MID($A100,K$2,1)),'Weight Matrix'!$C$32:$Q$35,(K$2+1),FALSE())</f>
        <v>0.372603482148906</v>
      </c>
      <c r="L100" s="76" t="n">
        <f aca="false">VLOOKUP((MID($A100,L$2,1)),'Weight Matrix'!$C$32:$Q$35,(L$2+1),FALSE())</f>
        <v>0.94876660341556</v>
      </c>
      <c r="M100" s="76" t="n">
        <f aca="false">VLOOKUP((MID($A100,M$2,1)),'Weight Matrix'!$C$32:$Q$35,(M$2+1),FALSE())</f>
        <v>0.94876660341556</v>
      </c>
      <c r="N100" s="76" t="n">
        <f aca="false">VLOOKUP((MID($A100,N$2,1)),'Weight Matrix'!$C$32:$Q$35,(N$2+1),FALSE())</f>
        <v>0.846826095792968</v>
      </c>
      <c r="O100" s="76" t="n">
        <f aca="false">VLOOKUP((MID($A100,O$2,1)),'Weight Matrix'!$C$32:$Q$35,(O$2+1),FALSE())</f>
        <v>0.931966449207829</v>
      </c>
      <c r="P100" s="76" t="n">
        <f aca="false">VLOOKUP((MID($A100,P$2,1)),'Weight Matrix'!$C$32:$Q$35,(P$2+1),FALSE())</f>
        <v>0.94876660341556</v>
      </c>
      <c r="Q100" s="79"/>
      <c r="R100" s="61" t="str">
        <f aca="false">HALFs!I100</f>
        <v>AAACTCCAAAAA</v>
      </c>
      <c r="S100" s="78"/>
      <c r="T100" s="62" t="s">
        <v>1068</v>
      </c>
      <c r="U100" s="75" t="n">
        <f aca="false">V100*W100*X100*Y100*Z100*AA100*AB100*AC100*AD100*AE100*AF100*AG100</f>
        <v>4.33457708010906E-005</v>
      </c>
      <c r="V100" s="76" t="n">
        <f aca="false">VLOOKUP((MID($R100,V$2,1)),'Weight Matrix'!$C$32:$Q$35,(1+V$2),FALSE())</f>
        <v>0.865397417121555</v>
      </c>
      <c r="W100" s="76" t="n">
        <f aca="false">VLOOKUP((MID($R100,W$2,1)),'Weight Matrix'!$C$32:$Q$35,(1+W$2),FALSE())</f>
        <v>0.94876660341556</v>
      </c>
      <c r="X100" s="76" t="n">
        <f aca="false">VLOOKUP((MID($R100,X$2,1)),'Weight Matrix'!$C$32:$Q$35,(1+X$2),FALSE())</f>
        <v>0.898681933164692</v>
      </c>
      <c r="Y100" s="76" t="n">
        <f aca="false">VLOOKUP((MID($R100,Y$2,1)),'Weight Matrix'!$C$32:$Q$35,(1+Y$2),FALSE())</f>
        <v>0.94876660341556</v>
      </c>
      <c r="Z100" s="76" t="n">
        <f aca="false">VLOOKUP((MID($R100,Z$2,1)),'Weight Matrix'!$C$32:$Q$35,(1+Z$2),FALSE())</f>
        <v>0.5419687013075</v>
      </c>
      <c r="AA100" s="76" t="n">
        <f aca="false">VLOOKUP((MID($R100,AA$2,1)),'Weight Matrix'!$C$32:$Q$35,(1+AA$2),FALSE())</f>
        <v>0.0173745173745174</v>
      </c>
      <c r="AB100" s="76" t="n">
        <f aca="false">VLOOKUP((MID($R100,AB$2,1)),'Weight Matrix'!$C$32:$Q$35,(1+AB$2),FALSE())</f>
        <v>0.5419687013075</v>
      </c>
      <c r="AC100" s="76" t="n">
        <f aca="false">VLOOKUP((MID($R100,AC$2,1)),'Weight Matrix'!$C$32:$Q$35,(1+AC$2),FALSE())</f>
        <v>0.94876660341556</v>
      </c>
      <c r="AD100" s="76" t="n">
        <f aca="false">VLOOKUP((MID($R100,AD$2,1)),'Weight Matrix'!$C$32:$Q$35,(1+AD$2),FALSE())</f>
        <v>0.94876660341556</v>
      </c>
      <c r="AE100" s="76" t="n">
        <f aca="false">VLOOKUP((MID($R100,AE$2,1)),'Weight Matrix'!$C$32:$Q$35,(1+AE$2),FALSE())</f>
        <v>0.846826095792968</v>
      </c>
      <c r="AF100" s="76" t="n">
        <f aca="false">VLOOKUP((MID($R100,AF$2,1)),'Weight Matrix'!$C$32:$Q$35,(1+AF$2),FALSE())</f>
        <v>0.931966449207829</v>
      </c>
      <c r="AG100" s="76" t="n">
        <f aca="false">VLOOKUP((MID($R100,AG$2,1)),'Weight Matrix'!$C$32:$Q$35,(1+AG$2),FALSE())</f>
        <v>0.0170777988614801</v>
      </c>
    </row>
    <row r="101" customFormat="false" ht="21.75" hidden="false" customHeight="true" outlineLevel="0" collapsed="false">
      <c r="A101" s="61" t="str">
        <f aca="false">HALFs!H101</f>
        <v>aaactggaaaaa</v>
      </c>
      <c r="C101" s="62" t="s">
        <v>1069</v>
      </c>
      <c r="D101" s="75" t="n">
        <f aca="false">E101*F101*G101*H101*I101*J101*K101*L101*M101*N101*O101*P101</f>
        <v>0.00159847909563409</v>
      </c>
      <c r="E101" s="76" t="n">
        <f aca="false">VLOOKUP((MID($A101,E$2,1)),'Weight Matrix'!$C$32:$Q$35,(E$2+1),FALSE())</f>
        <v>0.865397417121555</v>
      </c>
      <c r="F101" s="76" t="n">
        <f aca="false">VLOOKUP((MID($A101,F$2,1)),'Weight Matrix'!$C$32:$Q$35,(F$2+1),FALSE())</f>
        <v>0.94876660341556</v>
      </c>
      <c r="G101" s="76" t="n">
        <f aca="false">VLOOKUP((MID($A101,G$2,1)),'Weight Matrix'!$C$32:$Q$35,(G$2+1),FALSE())</f>
        <v>0.898681933164692</v>
      </c>
      <c r="H101" s="76" t="n">
        <f aca="false">VLOOKUP((MID($A101,H$2,1)),'Weight Matrix'!$C$32:$Q$35,(H$2+1),FALSE())</f>
        <v>0.94876660341556</v>
      </c>
      <c r="I101" s="76" t="n">
        <f aca="false">VLOOKUP((MID($A101,I$2,1)),'Weight Matrix'!$C$32:$Q$35,(I$2+1),FALSE())</f>
        <v>0.5419687013075</v>
      </c>
      <c r="J101" s="76" t="n">
        <f aca="false">VLOOKUP((MID($A101,J$2,1)),'Weight Matrix'!$C$32:$Q$35,(J$2+1),FALSE())</f>
        <v>0.931966449207829</v>
      </c>
      <c r="K101" s="76" t="n">
        <f aca="false">VLOOKUP((MID($A101,K$2,1)),'Weight Matrix'!$C$32:$Q$35,(K$2+1),FALSE())</f>
        <v>0.372603482148906</v>
      </c>
      <c r="L101" s="76" t="n">
        <f aca="false">VLOOKUP((MID($A101,L$2,1)),'Weight Matrix'!$C$32:$Q$35,(L$2+1),FALSE())</f>
        <v>0.94876660341556</v>
      </c>
      <c r="M101" s="76" t="n">
        <f aca="false">VLOOKUP((MID($A101,M$2,1)),'Weight Matrix'!$C$32:$Q$35,(M$2+1),FALSE())</f>
        <v>0.94876660341556</v>
      </c>
      <c r="N101" s="76" t="n">
        <f aca="false">VLOOKUP((MID($A101,N$2,1)),'Weight Matrix'!$C$32:$Q$35,(N$2+1),FALSE())</f>
        <v>0.846826095792968</v>
      </c>
      <c r="O101" s="76" t="n">
        <f aca="false">VLOOKUP((MID($A101,O$2,1)),'Weight Matrix'!$C$32:$Q$35,(O$2+1),FALSE())</f>
        <v>0.931966449207829</v>
      </c>
      <c r="P101" s="76" t="n">
        <f aca="false">VLOOKUP((MID($A101,P$2,1)),'Weight Matrix'!$C$32:$Q$35,(P$2+1),FALSE())</f>
        <v>0.0170777988614801</v>
      </c>
      <c r="Q101" s="79"/>
      <c r="R101" s="61" t="str">
        <f aca="false">HALFs!I101</f>
        <v>AAACTGGAAGAA</v>
      </c>
      <c r="S101" s="78"/>
      <c r="T101" s="62" t="s">
        <v>1070</v>
      </c>
      <c r="U101" s="75" t="n">
        <f aca="false">V101*W101*X101*Y101*Z101*AA101*AB101*AC101*AD101*AE101*AF101*AG101</f>
        <v>6.39391638253635E-005</v>
      </c>
      <c r="V101" s="76" t="n">
        <f aca="false">VLOOKUP((MID($R101,V$2,1)),'Weight Matrix'!$C$32:$Q$35,(1+V$2),FALSE())</f>
        <v>0.865397417121555</v>
      </c>
      <c r="W101" s="76" t="n">
        <f aca="false">VLOOKUP((MID($R101,W$2,1)),'Weight Matrix'!$C$32:$Q$35,(1+W$2),FALSE())</f>
        <v>0.94876660341556</v>
      </c>
      <c r="X101" s="76" t="n">
        <f aca="false">VLOOKUP((MID($R101,X$2,1)),'Weight Matrix'!$C$32:$Q$35,(1+X$2),FALSE())</f>
        <v>0.898681933164692</v>
      </c>
      <c r="Y101" s="76" t="n">
        <f aca="false">VLOOKUP((MID($R101,Y$2,1)),'Weight Matrix'!$C$32:$Q$35,(1+Y$2),FALSE())</f>
        <v>0.94876660341556</v>
      </c>
      <c r="Z101" s="76" t="n">
        <f aca="false">VLOOKUP((MID($R101,Z$2,1)),'Weight Matrix'!$C$32:$Q$35,(1+Z$2),FALSE())</f>
        <v>0.5419687013075</v>
      </c>
      <c r="AA101" s="76" t="n">
        <f aca="false">VLOOKUP((MID($R101,AA$2,1)),'Weight Matrix'!$C$32:$Q$35,(1+AA$2),FALSE())</f>
        <v>0.931966449207829</v>
      </c>
      <c r="AB101" s="76" t="n">
        <f aca="false">VLOOKUP((MID($R101,AB$2,1)),'Weight Matrix'!$C$32:$Q$35,(1+AB$2),FALSE())</f>
        <v>0.372603482148906</v>
      </c>
      <c r="AC101" s="76" t="n">
        <f aca="false">VLOOKUP((MID($R101,AC$2,1)),'Weight Matrix'!$C$32:$Q$35,(1+AC$2),FALSE())</f>
        <v>0.94876660341556</v>
      </c>
      <c r="AD101" s="76" t="n">
        <f aca="false">VLOOKUP((MID($R101,AD$2,1)),'Weight Matrix'!$C$32:$Q$35,(1+AD$2),FALSE())</f>
        <v>0.94876660341556</v>
      </c>
      <c r="AE101" s="76" t="n">
        <f aca="false">VLOOKUP((MID($R101,AE$2,1)),'Weight Matrix'!$C$32:$Q$35,(1+AE$2),FALSE())</f>
        <v>0.0338730438317187</v>
      </c>
      <c r="AF101" s="76" t="n">
        <f aca="false">VLOOKUP((MID($R101,AF$2,1)),'Weight Matrix'!$C$32:$Q$35,(1+AF$2),FALSE())</f>
        <v>0.931966449207829</v>
      </c>
      <c r="AG101" s="76" t="n">
        <f aca="false">VLOOKUP((MID($R101,AG$2,1)),'Weight Matrix'!$C$32:$Q$35,(1+AG$2),FALSE())</f>
        <v>0.0170777988614801</v>
      </c>
    </row>
    <row r="102" customFormat="false" ht="21.75" hidden="false" customHeight="true" outlineLevel="0" collapsed="false">
      <c r="A102" s="61" t="str">
        <f aca="false">HALFs!H102</f>
        <v>gaactagaaaag</v>
      </c>
      <c r="C102" s="62" t="s">
        <v>1071</v>
      </c>
      <c r="D102" s="75" t="n">
        <f aca="false">E102*F102*G102*H102*I102*J102*K102*L102*M102*N102*O102*P102</f>
        <v>3.32387040517978E-005</v>
      </c>
      <c r="E102" s="76" t="n">
        <f aca="false">VLOOKUP((MID($A102,E$2,1)),'Weight Matrix'!$C$32:$Q$35,(E$2+1),FALSE())</f>
        <v>0.0173745173745174</v>
      </c>
      <c r="F102" s="76" t="n">
        <f aca="false">VLOOKUP((MID($A102,F$2,1)),'Weight Matrix'!$C$32:$Q$35,(F$2+1),FALSE())</f>
        <v>0.94876660341556</v>
      </c>
      <c r="G102" s="76" t="n">
        <f aca="false">VLOOKUP((MID($A102,G$2,1)),'Weight Matrix'!$C$32:$Q$35,(G$2+1),FALSE())</f>
        <v>0.898681933164692</v>
      </c>
      <c r="H102" s="76" t="n">
        <f aca="false">VLOOKUP((MID($A102,H$2,1)),'Weight Matrix'!$C$32:$Q$35,(H$2+1),FALSE())</f>
        <v>0.94876660341556</v>
      </c>
      <c r="I102" s="76" t="n">
        <f aca="false">VLOOKUP((MID($A102,I$2,1)),'Weight Matrix'!$C$32:$Q$35,(I$2+1),FALSE())</f>
        <v>0.5419687013075</v>
      </c>
      <c r="J102" s="76" t="n">
        <f aca="false">VLOOKUP((MID($A102,J$2,1)),'Weight Matrix'!$C$32:$Q$35,(J$2+1),FALSE())</f>
        <v>0.0173745173745174</v>
      </c>
      <c r="K102" s="76" t="n">
        <f aca="false">VLOOKUP((MID($A102,K$2,1)),'Weight Matrix'!$C$32:$Q$35,(K$2+1),FALSE())</f>
        <v>0.372603482148906</v>
      </c>
      <c r="L102" s="76" t="n">
        <f aca="false">VLOOKUP((MID($A102,L$2,1)),'Weight Matrix'!$C$32:$Q$35,(L$2+1),FALSE())</f>
        <v>0.94876660341556</v>
      </c>
      <c r="M102" s="76" t="n">
        <f aca="false">VLOOKUP((MID($A102,M$2,1)),'Weight Matrix'!$C$32:$Q$35,(M$2+1),FALSE())</f>
        <v>0.94876660341556</v>
      </c>
      <c r="N102" s="76" t="n">
        <f aca="false">VLOOKUP((MID($A102,N$2,1)),'Weight Matrix'!$C$32:$Q$35,(N$2+1),FALSE())</f>
        <v>0.846826095792968</v>
      </c>
      <c r="O102" s="76" t="n">
        <f aca="false">VLOOKUP((MID($A102,O$2,1)),'Weight Matrix'!$C$32:$Q$35,(O$2+1),FALSE())</f>
        <v>0.931966449207829</v>
      </c>
      <c r="P102" s="76" t="n">
        <f aca="false">VLOOKUP((MID($A102,P$2,1)),'Weight Matrix'!$C$32:$Q$35,(P$2+1),FALSE())</f>
        <v>0.94876660341556</v>
      </c>
      <c r="Q102" s="79"/>
      <c r="R102" s="61" t="str">
        <f aca="false">HALFs!I102</f>
        <v>AAACTAGAAAAG</v>
      </c>
      <c r="S102" s="78"/>
      <c r="T102" s="62" t="s">
        <v>1072</v>
      </c>
      <c r="U102" s="75" t="n">
        <f aca="false">V102*W102*X102*Y102*Z102*AA102*AB102*AC102*AD102*AE102*AF102*AG102</f>
        <v>0.00165556763476388</v>
      </c>
      <c r="V102" s="76" t="n">
        <f aca="false">VLOOKUP((MID($R102,V$2,1)),'Weight Matrix'!$C$32:$Q$35,(1+V$2),FALSE())</f>
        <v>0.865397417121555</v>
      </c>
      <c r="W102" s="76" t="n">
        <f aca="false">VLOOKUP((MID($R102,W$2,1)),'Weight Matrix'!$C$32:$Q$35,(1+W$2),FALSE())</f>
        <v>0.94876660341556</v>
      </c>
      <c r="X102" s="76" t="n">
        <f aca="false">VLOOKUP((MID($R102,X$2,1)),'Weight Matrix'!$C$32:$Q$35,(1+X$2),FALSE())</f>
        <v>0.898681933164692</v>
      </c>
      <c r="Y102" s="76" t="n">
        <f aca="false">VLOOKUP((MID($R102,Y$2,1)),'Weight Matrix'!$C$32:$Q$35,(1+Y$2),FALSE())</f>
        <v>0.94876660341556</v>
      </c>
      <c r="Z102" s="76" t="n">
        <f aca="false">VLOOKUP((MID($R102,Z$2,1)),'Weight Matrix'!$C$32:$Q$35,(1+Z$2),FALSE())</f>
        <v>0.5419687013075</v>
      </c>
      <c r="AA102" s="76" t="n">
        <f aca="false">VLOOKUP((MID($R102,AA$2,1)),'Weight Matrix'!$C$32:$Q$35,(1+AA$2),FALSE())</f>
        <v>0.0173745173745174</v>
      </c>
      <c r="AB102" s="76" t="n">
        <f aca="false">VLOOKUP((MID($R102,AB$2,1)),'Weight Matrix'!$C$32:$Q$35,(1+AB$2),FALSE())</f>
        <v>0.372603482148906</v>
      </c>
      <c r="AC102" s="76" t="n">
        <f aca="false">VLOOKUP((MID($R102,AC$2,1)),'Weight Matrix'!$C$32:$Q$35,(1+AC$2),FALSE())</f>
        <v>0.94876660341556</v>
      </c>
      <c r="AD102" s="76" t="n">
        <f aca="false">VLOOKUP((MID($R102,AD$2,1)),'Weight Matrix'!$C$32:$Q$35,(1+AD$2),FALSE())</f>
        <v>0.94876660341556</v>
      </c>
      <c r="AE102" s="76" t="n">
        <f aca="false">VLOOKUP((MID($R102,AE$2,1)),'Weight Matrix'!$C$32:$Q$35,(1+AE$2),FALSE())</f>
        <v>0.846826095792968</v>
      </c>
      <c r="AF102" s="76" t="n">
        <f aca="false">VLOOKUP((MID($R102,AF$2,1)),'Weight Matrix'!$C$32:$Q$35,(1+AF$2),FALSE())</f>
        <v>0.931966449207829</v>
      </c>
      <c r="AG102" s="76" t="n">
        <f aca="false">VLOOKUP((MID($R102,AG$2,1)),'Weight Matrix'!$C$32:$Q$35,(1+AG$2),FALSE())</f>
        <v>0.94876660341556</v>
      </c>
    </row>
    <row r="103" customFormat="false" ht="21.75" hidden="false" customHeight="true" outlineLevel="0" collapsed="false">
      <c r="A103" s="61" t="str">
        <f aca="false">HALFs!H103</f>
        <v>aaacagcaaaag</v>
      </c>
      <c r="C103" s="62" t="s">
        <v>1073</v>
      </c>
      <c r="D103" s="75" t="n">
        <f aca="false">E103*F103*G103*H103*I103*J103*K103*L103*M103*N103*O103*P103</f>
        <v>0.00421417216121714</v>
      </c>
      <c r="E103" s="76" t="n">
        <f aca="false">VLOOKUP((MID($A103,E$2,1)),'Weight Matrix'!$C$32:$Q$35,(E$2+1),FALSE())</f>
        <v>0.865397417121555</v>
      </c>
      <c r="F103" s="76" t="n">
        <f aca="false">VLOOKUP((MID($A103,F$2,1)),'Weight Matrix'!$C$32:$Q$35,(F$2+1),FALSE())</f>
        <v>0.94876660341556</v>
      </c>
      <c r="G103" s="76" t="n">
        <f aca="false">VLOOKUP((MID($A103,G$2,1)),'Weight Matrix'!$C$32:$Q$35,(G$2+1),FALSE())</f>
        <v>0.898681933164692</v>
      </c>
      <c r="H103" s="76" t="n">
        <f aca="false">VLOOKUP((MID($A103,H$2,1)),'Weight Matrix'!$C$32:$Q$35,(H$2+1),FALSE())</f>
        <v>0.94876660341556</v>
      </c>
      <c r="I103" s="76" t="n">
        <f aca="false">VLOOKUP((MID($A103,I$2,1)),'Weight Matrix'!$C$32:$Q$35,(I$2+1),FALSE())</f>
        <v>0.0176817288801572</v>
      </c>
      <c r="J103" s="76" t="n">
        <f aca="false">VLOOKUP((MID($A103,J$2,1)),'Weight Matrix'!$C$32:$Q$35,(J$2+1),FALSE())</f>
        <v>0.931966449207829</v>
      </c>
      <c r="K103" s="76" t="n">
        <f aca="false">VLOOKUP((MID($A103,K$2,1)),'Weight Matrix'!$C$32:$Q$35,(K$2+1),FALSE())</f>
        <v>0.5419687013075</v>
      </c>
      <c r="L103" s="76" t="n">
        <f aca="false">VLOOKUP((MID($A103,L$2,1)),'Weight Matrix'!$C$32:$Q$35,(L$2+1),FALSE())</f>
        <v>0.94876660341556</v>
      </c>
      <c r="M103" s="76" t="n">
        <f aca="false">VLOOKUP((MID($A103,M$2,1)),'Weight Matrix'!$C$32:$Q$35,(M$2+1),FALSE())</f>
        <v>0.94876660341556</v>
      </c>
      <c r="N103" s="76" t="n">
        <f aca="false">VLOOKUP((MID($A103,N$2,1)),'Weight Matrix'!$C$32:$Q$35,(N$2+1),FALSE())</f>
        <v>0.846826095792968</v>
      </c>
      <c r="O103" s="76" t="n">
        <f aca="false">VLOOKUP((MID($A103,O$2,1)),'Weight Matrix'!$C$32:$Q$35,(O$2+1),FALSE())</f>
        <v>0.931966449207829</v>
      </c>
      <c r="P103" s="76" t="n">
        <f aca="false">VLOOKUP((MID($A103,P$2,1)),'Weight Matrix'!$C$32:$Q$35,(P$2+1),FALSE())</f>
        <v>0.94876660341556</v>
      </c>
      <c r="Q103" s="79"/>
      <c r="R103" s="61" t="str">
        <f aca="false">HALFs!I103</f>
        <v>AAATAGCAAAAG</v>
      </c>
      <c r="S103" s="78"/>
      <c r="T103" s="62" t="s">
        <v>1074</v>
      </c>
      <c r="U103" s="75" t="n">
        <f aca="false">V103*W103*X103*Y103*Z103*AA103*AB103*AC103*AD103*AE103*AF103*AG103</f>
        <v>7.58550989019085E-005</v>
      </c>
      <c r="V103" s="76" t="n">
        <f aca="false">VLOOKUP((MID($R103,V$2,1)),'Weight Matrix'!$C$32:$Q$35,(1+V$2),FALSE())</f>
        <v>0.865397417121555</v>
      </c>
      <c r="W103" s="76" t="n">
        <f aca="false">VLOOKUP((MID($R103,W$2,1)),'Weight Matrix'!$C$32:$Q$35,(1+W$2),FALSE())</f>
        <v>0.94876660341556</v>
      </c>
      <c r="X103" s="76" t="n">
        <f aca="false">VLOOKUP((MID($R103,X$2,1)),'Weight Matrix'!$C$32:$Q$35,(1+X$2),FALSE())</f>
        <v>0.898681933164692</v>
      </c>
      <c r="Y103" s="76" t="n">
        <f aca="false">VLOOKUP((MID($R103,Y$2,1)),'Weight Matrix'!$C$32:$Q$35,(1+Y$2),FALSE())</f>
        <v>0.0170777988614801</v>
      </c>
      <c r="Z103" s="76" t="n">
        <f aca="false">VLOOKUP((MID($R103,Z$2,1)),'Weight Matrix'!$C$32:$Q$35,(1+Z$2),FALSE())</f>
        <v>0.0176817288801572</v>
      </c>
      <c r="AA103" s="76" t="n">
        <f aca="false">VLOOKUP((MID($R103,AA$2,1)),'Weight Matrix'!$C$32:$Q$35,(1+AA$2),FALSE())</f>
        <v>0.931966449207829</v>
      </c>
      <c r="AB103" s="76" t="n">
        <f aca="false">VLOOKUP((MID($R103,AB$2,1)),'Weight Matrix'!$C$32:$Q$35,(1+AB$2),FALSE())</f>
        <v>0.5419687013075</v>
      </c>
      <c r="AC103" s="76" t="n">
        <f aca="false">VLOOKUP((MID($R103,AC$2,1)),'Weight Matrix'!$C$32:$Q$35,(1+AC$2),FALSE())</f>
        <v>0.94876660341556</v>
      </c>
      <c r="AD103" s="76" t="n">
        <f aca="false">VLOOKUP((MID($R103,AD$2,1)),'Weight Matrix'!$C$32:$Q$35,(1+AD$2),FALSE())</f>
        <v>0.94876660341556</v>
      </c>
      <c r="AE103" s="76" t="n">
        <f aca="false">VLOOKUP((MID($R103,AE$2,1)),'Weight Matrix'!$C$32:$Q$35,(1+AE$2),FALSE())</f>
        <v>0.846826095792968</v>
      </c>
      <c r="AF103" s="76" t="n">
        <f aca="false">VLOOKUP((MID($R103,AF$2,1)),'Weight Matrix'!$C$32:$Q$35,(1+AF$2),FALSE())</f>
        <v>0.931966449207829</v>
      </c>
      <c r="AG103" s="76" t="n">
        <f aca="false">VLOOKUP((MID($R103,AG$2,1)),'Weight Matrix'!$C$32:$Q$35,(1+AG$2),FALSE())</f>
        <v>0.94876660341556</v>
      </c>
    </row>
    <row r="104" customFormat="false" ht="21.75" hidden="false" customHeight="true" outlineLevel="0" collapsed="false">
      <c r="A104" s="61" t="str">
        <f aca="false">HALFs!H104</f>
        <v>aaactccaaaag</v>
      </c>
      <c r="C104" s="62" t="s">
        <v>1075</v>
      </c>
      <c r="D104" s="75" t="n">
        <f aca="false">E104*F104*G104*H104*I104*J104*K104*L104*M104*N104*O104*P104</f>
        <v>0.00240809837783836</v>
      </c>
      <c r="E104" s="76" t="n">
        <f aca="false">VLOOKUP((MID($A104,E$2,1)),'Weight Matrix'!$C$32:$Q$35,(E$2+1),FALSE())</f>
        <v>0.865397417121555</v>
      </c>
      <c r="F104" s="76" t="n">
        <f aca="false">VLOOKUP((MID($A104,F$2,1)),'Weight Matrix'!$C$32:$Q$35,(F$2+1),FALSE())</f>
        <v>0.94876660341556</v>
      </c>
      <c r="G104" s="76" t="n">
        <f aca="false">VLOOKUP((MID($A104,G$2,1)),'Weight Matrix'!$C$32:$Q$35,(G$2+1),FALSE())</f>
        <v>0.898681933164692</v>
      </c>
      <c r="H104" s="76" t="n">
        <f aca="false">VLOOKUP((MID($A104,H$2,1)),'Weight Matrix'!$C$32:$Q$35,(H$2+1),FALSE())</f>
        <v>0.94876660341556</v>
      </c>
      <c r="I104" s="76" t="n">
        <f aca="false">VLOOKUP((MID($A104,I$2,1)),'Weight Matrix'!$C$32:$Q$35,(I$2+1),FALSE())</f>
        <v>0.5419687013075</v>
      </c>
      <c r="J104" s="76" t="n">
        <f aca="false">VLOOKUP((MID($A104,J$2,1)),'Weight Matrix'!$C$32:$Q$35,(J$2+1),FALSE())</f>
        <v>0.0173745173745174</v>
      </c>
      <c r="K104" s="76" t="n">
        <f aca="false">VLOOKUP((MID($A104,K$2,1)),'Weight Matrix'!$C$32:$Q$35,(K$2+1),FALSE())</f>
        <v>0.5419687013075</v>
      </c>
      <c r="L104" s="76" t="n">
        <f aca="false">VLOOKUP((MID($A104,L$2,1)),'Weight Matrix'!$C$32:$Q$35,(L$2+1),FALSE())</f>
        <v>0.94876660341556</v>
      </c>
      <c r="M104" s="76" t="n">
        <f aca="false">VLOOKUP((MID($A104,M$2,1)),'Weight Matrix'!$C$32:$Q$35,(M$2+1),FALSE())</f>
        <v>0.94876660341556</v>
      </c>
      <c r="N104" s="76" t="n">
        <f aca="false">VLOOKUP((MID($A104,N$2,1)),'Weight Matrix'!$C$32:$Q$35,(N$2+1),FALSE())</f>
        <v>0.846826095792968</v>
      </c>
      <c r="O104" s="76" t="n">
        <f aca="false">VLOOKUP((MID($A104,O$2,1)),'Weight Matrix'!$C$32:$Q$35,(O$2+1),FALSE())</f>
        <v>0.931966449207829</v>
      </c>
      <c r="P104" s="76" t="n">
        <f aca="false">VLOOKUP((MID($A104,P$2,1)),'Weight Matrix'!$C$32:$Q$35,(P$2+1),FALSE())</f>
        <v>0.94876660341556</v>
      </c>
      <c r="Q104" s="79"/>
      <c r="R104" s="61" t="str">
        <f aca="false">HALFs!I104</f>
        <v>AAAATGCAACAG</v>
      </c>
      <c r="S104" s="78"/>
      <c r="T104" s="62" t="s">
        <v>1076</v>
      </c>
      <c r="U104" s="75" t="n">
        <f aca="false">V104*W104*X104*Y104*Z104*AA104*AB104*AC104*AD104*AE104*AF104*AG104</f>
        <v>0.000279007260328859</v>
      </c>
      <c r="V104" s="76" t="n">
        <f aca="false">VLOOKUP((MID($R104,V$2,1)),'Weight Matrix'!$C$32:$Q$35,(1+V$2),FALSE())</f>
        <v>0.865397417121555</v>
      </c>
      <c r="W104" s="76" t="n">
        <f aca="false">VLOOKUP((MID($R104,W$2,1)),'Weight Matrix'!$C$32:$Q$35,(1+W$2),FALSE())</f>
        <v>0.94876660341556</v>
      </c>
      <c r="X104" s="76" t="n">
        <f aca="false">VLOOKUP((MID($R104,X$2,1)),'Weight Matrix'!$C$32:$Q$35,(1+X$2),FALSE())</f>
        <v>0.898681933164692</v>
      </c>
      <c r="Y104" s="76" t="n">
        <f aca="false">VLOOKUP((MID($R104,Y$2,1)),'Weight Matrix'!$C$32:$Q$35,(1+Y$2),FALSE())</f>
        <v>0.0170777988614801</v>
      </c>
      <c r="Z104" s="76" t="n">
        <f aca="false">VLOOKUP((MID($R104,Z$2,1)),'Weight Matrix'!$C$32:$Q$35,(1+Z$2),FALSE())</f>
        <v>0.5419687013075</v>
      </c>
      <c r="AA104" s="76" t="n">
        <f aca="false">VLOOKUP((MID($R104,AA$2,1)),'Weight Matrix'!$C$32:$Q$35,(1+AA$2),FALSE())</f>
        <v>0.931966449207829</v>
      </c>
      <c r="AB104" s="76" t="n">
        <f aca="false">VLOOKUP((MID($R104,AB$2,1)),'Weight Matrix'!$C$32:$Q$35,(1+AB$2),FALSE())</f>
        <v>0.5419687013075</v>
      </c>
      <c r="AC104" s="76" t="n">
        <f aca="false">VLOOKUP((MID($R104,AC$2,1)),'Weight Matrix'!$C$32:$Q$35,(1+AC$2),FALSE())</f>
        <v>0.94876660341556</v>
      </c>
      <c r="AD104" s="76" t="n">
        <f aca="false">VLOOKUP((MID($R104,AD$2,1)),'Weight Matrix'!$C$32:$Q$35,(1+AD$2),FALSE())</f>
        <v>0.94876660341556</v>
      </c>
      <c r="AE104" s="76" t="n">
        <f aca="false">VLOOKUP((MID($R104,AE$2,1)),'Weight Matrix'!$C$32:$Q$35,(1+AE$2),FALSE())</f>
        <v>0.101619131495156</v>
      </c>
      <c r="AF104" s="76" t="n">
        <f aca="false">VLOOKUP((MID($R104,AF$2,1)),'Weight Matrix'!$C$32:$Q$35,(1+AF$2),FALSE())</f>
        <v>0.931966449207829</v>
      </c>
      <c r="AG104" s="76" t="n">
        <f aca="false">VLOOKUP((MID($R104,AG$2,1)),'Weight Matrix'!$C$32:$Q$35,(1+AG$2),FALSE())</f>
        <v>0.94876660341556</v>
      </c>
    </row>
    <row r="105" customFormat="false" ht="21.75" hidden="false" customHeight="true" outlineLevel="0" collapsed="false">
      <c r="A105" s="61" t="str">
        <f aca="false">HALFs!H105</f>
        <v>aaactgcaaact</v>
      </c>
      <c r="C105" s="62" t="s">
        <v>1077</v>
      </c>
      <c r="D105" s="75" t="n">
        <f aca="false">E105*F105*G105*H105*I105*J105*K105*L105*M105*N105*O105*P105</f>
        <v>4.33457708010905E-005</v>
      </c>
      <c r="E105" s="76" t="n">
        <f aca="false">VLOOKUP((MID($A105,E$2,1)),'Weight Matrix'!$C$32:$Q$35,(E$2+1),FALSE())</f>
        <v>0.865397417121555</v>
      </c>
      <c r="F105" s="76" t="n">
        <f aca="false">VLOOKUP((MID($A105,F$2,1)),'Weight Matrix'!$C$32:$Q$35,(F$2+1),FALSE())</f>
        <v>0.94876660341556</v>
      </c>
      <c r="G105" s="76" t="n">
        <f aca="false">VLOOKUP((MID($A105,G$2,1)),'Weight Matrix'!$C$32:$Q$35,(G$2+1),FALSE())</f>
        <v>0.898681933164692</v>
      </c>
      <c r="H105" s="76" t="n">
        <f aca="false">VLOOKUP((MID($A105,H$2,1)),'Weight Matrix'!$C$32:$Q$35,(H$2+1),FALSE())</f>
        <v>0.94876660341556</v>
      </c>
      <c r="I105" s="76" t="n">
        <f aca="false">VLOOKUP((MID($A105,I$2,1)),'Weight Matrix'!$C$32:$Q$35,(I$2+1),FALSE())</f>
        <v>0.5419687013075</v>
      </c>
      <c r="J105" s="76" t="n">
        <f aca="false">VLOOKUP((MID($A105,J$2,1)),'Weight Matrix'!$C$32:$Q$35,(J$2+1),FALSE())</f>
        <v>0.931966449207829</v>
      </c>
      <c r="K105" s="76" t="n">
        <f aca="false">VLOOKUP((MID($A105,K$2,1)),'Weight Matrix'!$C$32:$Q$35,(K$2+1),FALSE())</f>
        <v>0.5419687013075</v>
      </c>
      <c r="L105" s="76" t="n">
        <f aca="false">VLOOKUP((MID($A105,L$2,1)),'Weight Matrix'!$C$32:$Q$35,(L$2+1),FALSE())</f>
        <v>0.94876660341556</v>
      </c>
      <c r="M105" s="76" t="n">
        <f aca="false">VLOOKUP((MID($A105,M$2,1)),'Weight Matrix'!$C$32:$Q$35,(M$2+1),FALSE())</f>
        <v>0.94876660341556</v>
      </c>
      <c r="N105" s="76" t="n">
        <f aca="false">VLOOKUP((MID($A105,N$2,1)),'Weight Matrix'!$C$32:$Q$35,(N$2+1),FALSE())</f>
        <v>0.846826095792968</v>
      </c>
      <c r="O105" s="76" t="n">
        <f aca="false">VLOOKUP((MID($A105,O$2,1)),'Weight Matrix'!$C$32:$Q$35,(O$2+1),FALSE())</f>
        <v>0.0173745173745174</v>
      </c>
      <c r="P105" s="76" t="n">
        <f aca="false">VLOOKUP((MID($A105,P$2,1)),'Weight Matrix'!$C$32:$Q$35,(P$2+1),FALSE())</f>
        <v>0.0170777988614801</v>
      </c>
      <c r="Q105" s="79"/>
      <c r="R105" s="61" t="str">
        <f aca="false">HALFs!I105</f>
        <v>AAAATGCAAAAG</v>
      </c>
      <c r="S105" s="78"/>
      <c r="T105" s="62" t="s">
        <v>1078</v>
      </c>
      <c r="U105" s="75" t="n">
        <f aca="false">V105*W105*X105*Y105*Z105*AA105*AB105*AC105*AD105*AE105*AF105*AG105</f>
        <v>0.00232506050274049</v>
      </c>
      <c r="V105" s="76" t="n">
        <f aca="false">VLOOKUP((MID($R105,V$2,1)),'Weight Matrix'!$C$32:$Q$35,(1+V$2),FALSE())</f>
        <v>0.865397417121555</v>
      </c>
      <c r="W105" s="76" t="n">
        <f aca="false">VLOOKUP((MID($R105,W$2,1)),'Weight Matrix'!$C$32:$Q$35,(1+W$2),FALSE())</f>
        <v>0.94876660341556</v>
      </c>
      <c r="X105" s="76" t="n">
        <f aca="false">VLOOKUP((MID($R105,X$2,1)),'Weight Matrix'!$C$32:$Q$35,(1+X$2),FALSE())</f>
        <v>0.898681933164692</v>
      </c>
      <c r="Y105" s="76" t="n">
        <f aca="false">VLOOKUP((MID($R105,Y$2,1)),'Weight Matrix'!$C$32:$Q$35,(1+Y$2),FALSE())</f>
        <v>0.0170777988614801</v>
      </c>
      <c r="Z105" s="76" t="n">
        <f aca="false">VLOOKUP((MID($R105,Z$2,1)),'Weight Matrix'!$C$32:$Q$35,(1+Z$2),FALSE())</f>
        <v>0.5419687013075</v>
      </c>
      <c r="AA105" s="76" t="n">
        <f aca="false">VLOOKUP((MID($R105,AA$2,1)),'Weight Matrix'!$C$32:$Q$35,(1+AA$2),FALSE())</f>
        <v>0.931966449207829</v>
      </c>
      <c r="AB105" s="76" t="n">
        <f aca="false">VLOOKUP((MID($R105,AB$2,1)),'Weight Matrix'!$C$32:$Q$35,(1+AB$2),FALSE())</f>
        <v>0.5419687013075</v>
      </c>
      <c r="AC105" s="76" t="n">
        <f aca="false">VLOOKUP((MID($R105,AC$2,1)),'Weight Matrix'!$C$32:$Q$35,(1+AC$2),FALSE())</f>
        <v>0.94876660341556</v>
      </c>
      <c r="AD105" s="76" t="n">
        <f aca="false">VLOOKUP((MID($R105,AD$2,1)),'Weight Matrix'!$C$32:$Q$35,(1+AD$2),FALSE())</f>
        <v>0.94876660341556</v>
      </c>
      <c r="AE105" s="76" t="n">
        <f aca="false">VLOOKUP((MID($R105,AE$2,1)),'Weight Matrix'!$C$32:$Q$35,(1+AE$2),FALSE())</f>
        <v>0.846826095792968</v>
      </c>
      <c r="AF105" s="76" t="n">
        <f aca="false">VLOOKUP((MID($R105,AF$2,1)),'Weight Matrix'!$C$32:$Q$35,(1+AF$2),FALSE())</f>
        <v>0.931966449207829</v>
      </c>
      <c r="AG105" s="76" t="n">
        <f aca="false">VLOOKUP((MID($R105,AG$2,1)),'Weight Matrix'!$C$32:$Q$35,(1+AG$2),FALSE())</f>
        <v>0.94876660341556</v>
      </c>
    </row>
    <row r="106" customFormat="false" ht="21.75" hidden="false" customHeight="true" outlineLevel="0" collapsed="false">
      <c r="A106" s="61" t="str">
        <f aca="false">HALFs!H106</f>
        <v>aaactgtaaaac</v>
      </c>
      <c r="C106" s="62" t="s">
        <v>1079</v>
      </c>
      <c r="D106" s="75" t="n">
        <f aca="false">E106*F106*G106*H106*I106*J106*K106*L106*M106*N106*O106*P106</f>
        <v>0.000290632562842561</v>
      </c>
      <c r="E106" s="76" t="n">
        <f aca="false">VLOOKUP((MID($A106,E$2,1)),'Weight Matrix'!$C$32:$Q$35,(E$2+1),FALSE())</f>
        <v>0.865397417121555</v>
      </c>
      <c r="F106" s="76" t="n">
        <f aca="false">VLOOKUP((MID($A106,F$2,1)),'Weight Matrix'!$C$32:$Q$35,(F$2+1),FALSE())</f>
        <v>0.94876660341556</v>
      </c>
      <c r="G106" s="76" t="n">
        <f aca="false">VLOOKUP((MID($A106,G$2,1)),'Weight Matrix'!$C$32:$Q$35,(G$2+1),FALSE())</f>
        <v>0.898681933164692</v>
      </c>
      <c r="H106" s="76" t="n">
        <f aca="false">VLOOKUP((MID($A106,H$2,1)),'Weight Matrix'!$C$32:$Q$35,(H$2+1),FALSE())</f>
        <v>0.94876660341556</v>
      </c>
      <c r="I106" s="76" t="n">
        <f aca="false">VLOOKUP((MID($A106,I$2,1)),'Weight Matrix'!$C$32:$Q$35,(I$2+1),FALSE())</f>
        <v>0.5419687013075</v>
      </c>
      <c r="J106" s="76" t="n">
        <f aca="false">VLOOKUP((MID($A106,J$2,1)),'Weight Matrix'!$C$32:$Q$35,(J$2+1),FALSE())</f>
        <v>0.931966449207829</v>
      </c>
      <c r="K106" s="76" t="n">
        <f aca="false">VLOOKUP((MID($A106,K$2,1)),'Weight Matrix'!$C$32:$Q$35,(K$2+1),FALSE())</f>
        <v>0.0677460876634374</v>
      </c>
      <c r="L106" s="76" t="n">
        <f aca="false">VLOOKUP((MID($A106,L$2,1)),'Weight Matrix'!$C$32:$Q$35,(L$2+1),FALSE())</f>
        <v>0.94876660341556</v>
      </c>
      <c r="M106" s="76" t="n">
        <f aca="false">VLOOKUP((MID($A106,M$2,1)),'Weight Matrix'!$C$32:$Q$35,(M$2+1),FALSE())</f>
        <v>0.94876660341556</v>
      </c>
      <c r="N106" s="76" t="n">
        <f aca="false">VLOOKUP((MID($A106,N$2,1)),'Weight Matrix'!$C$32:$Q$35,(N$2+1),FALSE())</f>
        <v>0.846826095792968</v>
      </c>
      <c r="O106" s="76" t="n">
        <f aca="false">VLOOKUP((MID($A106,O$2,1)),'Weight Matrix'!$C$32:$Q$35,(O$2+1),FALSE())</f>
        <v>0.931966449207829</v>
      </c>
      <c r="P106" s="76" t="n">
        <f aca="false">VLOOKUP((MID($A106,P$2,1)),'Weight Matrix'!$C$32:$Q$35,(P$2+1),FALSE())</f>
        <v>0.0170777988614801</v>
      </c>
      <c r="Q106" s="79"/>
      <c r="R106" s="61" t="str">
        <f aca="false">HALFs!I106</f>
        <v>AAACTTGAAAAG</v>
      </c>
      <c r="S106" s="78"/>
      <c r="T106" s="62" t="s">
        <v>1080</v>
      </c>
      <c r="U106" s="75" t="n">
        <f aca="false">V106*W106*X106*Y106*Z106*AA106*AB106*AC106*AD106*AE106*AF106*AG106</f>
        <v>0.00317158550721049</v>
      </c>
      <c r="V106" s="76" t="n">
        <f aca="false">VLOOKUP((MID($R106,V$2,1)),'Weight Matrix'!$C$32:$Q$35,(1+V$2),FALSE())</f>
        <v>0.865397417121555</v>
      </c>
      <c r="W106" s="76" t="n">
        <f aca="false">VLOOKUP((MID($R106,W$2,1)),'Weight Matrix'!$C$32:$Q$35,(1+W$2),FALSE())</f>
        <v>0.94876660341556</v>
      </c>
      <c r="X106" s="76" t="n">
        <f aca="false">VLOOKUP((MID($R106,X$2,1)),'Weight Matrix'!$C$32:$Q$35,(1+X$2),FALSE())</f>
        <v>0.898681933164692</v>
      </c>
      <c r="Y106" s="76" t="n">
        <f aca="false">VLOOKUP((MID($R106,Y$2,1)),'Weight Matrix'!$C$32:$Q$35,(1+Y$2),FALSE())</f>
        <v>0.94876660341556</v>
      </c>
      <c r="Z106" s="76" t="n">
        <f aca="false">VLOOKUP((MID($R106,Z$2,1)),'Weight Matrix'!$C$32:$Q$35,(1+Z$2),FALSE())</f>
        <v>0.5419687013075</v>
      </c>
      <c r="AA106" s="76" t="n">
        <f aca="false">VLOOKUP((MID($R106,AA$2,1)),'Weight Matrix'!$C$32:$Q$35,(1+AA$2),FALSE())</f>
        <v>0.0332845160431367</v>
      </c>
      <c r="AB106" s="76" t="n">
        <f aca="false">VLOOKUP((MID($R106,AB$2,1)),'Weight Matrix'!$C$32:$Q$35,(1+AB$2),FALSE())</f>
        <v>0.372603482148906</v>
      </c>
      <c r="AC106" s="76" t="n">
        <f aca="false">VLOOKUP((MID($R106,AC$2,1)),'Weight Matrix'!$C$32:$Q$35,(1+AC$2),FALSE())</f>
        <v>0.94876660341556</v>
      </c>
      <c r="AD106" s="76" t="n">
        <f aca="false">VLOOKUP((MID($R106,AD$2,1)),'Weight Matrix'!$C$32:$Q$35,(1+AD$2),FALSE())</f>
        <v>0.94876660341556</v>
      </c>
      <c r="AE106" s="76" t="n">
        <f aca="false">VLOOKUP((MID($R106,AE$2,1)),'Weight Matrix'!$C$32:$Q$35,(1+AE$2),FALSE())</f>
        <v>0.846826095792968</v>
      </c>
      <c r="AF106" s="76" t="n">
        <f aca="false">VLOOKUP((MID($R106,AF$2,1)),'Weight Matrix'!$C$32:$Q$35,(1+AF$2),FALSE())</f>
        <v>0.931966449207829</v>
      </c>
      <c r="AG106" s="76" t="n">
        <f aca="false">VLOOKUP((MID($R106,AG$2,1)),'Weight Matrix'!$C$32:$Q$35,(1+AG$2),FALSE())</f>
        <v>0.94876660341556</v>
      </c>
    </row>
    <row r="107" customFormat="false" ht="21.75" hidden="false" customHeight="true" outlineLevel="0" collapsed="false">
      <c r="A107" s="61" t="str">
        <f aca="false">HALFs!H107</f>
        <v>aaactgaaaaag</v>
      </c>
      <c r="C107" s="62" t="s">
        <v>1081</v>
      </c>
      <c r="D107" s="75" t="n">
        <f aca="false">E107*F107*G107*H107*I107*J107*K107*L107*M107*N107*O107*P107</f>
        <v>0.00421417216121714</v>
      </c>
      <c r="E107" s="76" t="n">
        <f aca="false">VLOOKUP((MID($A107,E$2,1)),'Weight Matrix'!$C$32:$Q$35,(E$2+1),FALSE())</f>
        <v>0.865397417121555</v>
      </c>
      <c r="F107" s="76" t="n">
        <f aca="false">VLOOKUP((MID($A107,F$2,1)),'Weight Matrix'!$C$32:$Q$35,(F$2+1),FALSE())</f>
        <v>0.94876660341556</v>
      </c>
      <c r="G107" s="76" t="n">
        <f aca="false">VLOOKUP((MID($A107,G$2,1)),'Weight Matrix'!$C$32:$Q$35,(G$2+1),FALSE())</f>
        <v>0.898681933164692</v>
      </c>
      <c r="H107" s="76" t="n">
        <f aca="false">VLOOKUP((MID($A107,H$2,1)),'Weight Matrix'!$C$32:$Q$35,(H$2+1),FALSE())</f>
        <v>0.94876660341556</v>
      </c>
      <c r="I107" s="76" t="n">
        <f aca="false">VLOOKUP((MID($A107,I$2,1)),'Weight Matrix'!$C$32:$Q$35,(I$2+1),FALSE())</f>
        <v>0.5419687013075</v>
      </c>
      <c r="J107" s="76" t="n">
        <f aca="false">VLOOKUP((MID($A107,J$2,1)),'Weight Matrix'!$C$32:$Q$35,(J$2+1),FALSE())</f>
        <v>0.931966449207829</v>
      </c>
      <c r="K107" s="76" t="n">
        <f aca="false">VLOOKUP((MID($A107,K$2,1)),'Weight Matrix'!$C$32:$Q$35,(K$2+1),FALSE())</f>
        <v>0.0176817288801572</v>
      </c>
      <c r="L107" s="76" t="n">
        <f aca="false">VLOOKUP((MID($A107,L$2,1)),'Weight Matrix'!$C$32:$Q$35,(L$2+1),FALSE())</f>
        <v>0.94876660341556</v>
      </c>
      <c r="M107" s="76" t="n">
        <f aca="false">VLOOKUP((MID($A107,M$2,1)),'Weight Matrix'!$C$32:$Q$35,(M$2+1),FALSE())</f>
        <v>0.94876660341556</v>
      </c>
      <c r="N107" s="76" t="n">
        <f aca="false">VLOOKUP((MID($A107,N$2,1)),'Weight Matrix'!$C$32:$Q$35,(N$2+1),FALSE())</f>
        <v>0.846826095792968</v>
      </c>
      <c r="O107" s="76" t="n">
        <f aca="false">VLOOKUP((MID($A107,O$2,1)),'Weight Matrix'!$C$32:$Q$35,(O$2+1),FALSE())</f>
        <v>0.931966449207829</v>
      </c>
      <c r="P107" s="76" t="n">
        <f aca="false">VLOOKUP((MID($A107,P$2,1)),'Weight Matrix'!$C$32:$Q$35,(P$2+1),FALSE())</f>
        <v>0.94876660341556</v>
      </c>
      <c r="Q107" s="79"/>
      <c r="R107" s="61" t="str">
        <f aca="false">HALFs!I107</f>
        <v>AAACAGCAAAAT</v>
      </c>
      <c r="S107" s="78"/>
      <c r="T107" s="62" t="s">
        <v>1082</v>
      </c>
      <c r="U107" s="75" t="n">
        <f aca="false">V107*W107*X107*Y107*Z107*AA107*AB107*AC107*AD107*AE107*AF107*AG107</f>
        <v>7.58550989019085E-005</v>
      </c>
      <c r="V107" s="76" t="n">
        <f aca="false">VLOOKUP((MID($R107,V$2,1)),'Weight Matrix'!$C$32:$Q$35,(1+V$2),FALSE())</f>
        <v>0.865397417121555</v>
      </c>
      <c r="W107" s="76" t="n">
        <f aca="false">VLOOKUP((MID($R107,W$2,1)),'Weight Matrix'!$C$32:$Q$35,(1+W$2),FALSE())</f>
        <v>0.94876660341556</v>
      </c>
      <c r="X107" s="76" t="n">
        <f aca="false">VLOOKUP((MID($R107,X$2,1)),'Weight Matrix'!$C$32:$Q$35,(1+X$2),FALSE())</f>
        <v>0.898681933164692</v>
      </c>
      <c r="Y107" s="76" t="n">
        <f aca="false">VLOOKUP((MID($R107,Y$2,1)),'Weight Matrix'!$C$32:$Q$35,(1+Y$2),FALSE())</f>
        <v>0.94876660341556</v>
      </c>
      <c r="Z107" s="76" t="n">
        <f aca="false">VLOOKUP((MID($R107,Z$2,1)),'Weight Matrix'!$C$32:$Q$35,(1+Z$2),FALSE())</f>
        <v>0.0176817288801572</v>
      </c>
      <c r="AA107" s="76" t="n">
        <f aca="false">VLOOKUP((MID($R107,AA$2,1)),'Weight Matrix'!$C$32:$Q$35,(1+AA$2),FALSE())</f>
        <v>0.931966449207829</v>
      </c>
      <c r="AB107" s="76" t="n">
        <f aca="false">VLOOKUP((MID($R107,AB$2,1)),'Weight Matrix'!$C$32:$Q$35,(1+AB$2),FALSE())</f>
        <v>0.5419687013075</v>
      </c>
      <c r="AC107" s="76" t="n">
        <f aca="false">VLOOKUP((MID($R107,AC$2,1)),'Weight Matrix'!$C$32:$Q$35,(1+AC$2),FALSE())</f>
        <v>0.94876660341556</v>
      </c>
      <c r="AD107" s="76" t="n">
        <f aca="false">VLOOKUP((MID($R107,AD$2,1)),'Weight Matrix'!$C$32:$Q$35,(1+AD$2),FALSE())</f>
        <v>0.94876660341556</v>
      </c>
      <c r="AE107" s="76" t="n">
        <f aca="false">VLOOKUP((MID($R107,AE$2,1)),'Weight Matrix'!$C$32:$Q$35,(1+AE$2),FALSE())</f>
        <v>0.846826095792968</v>
      </c>
      <c r="AF107" s="76" t="n">
        <f aca="false">VLOOKUP((MID($R107,AF$2,1)),'Weight Matrix'!$C$32:$Q$35,(1+AF$2),FALSE())</f>
        <v>0.931966449207829</v>
      </c>
      <c r="AG107" s="76" t="n">
        <f aca="false">VLOOKUP((MID($R107,AG$2,1)),'Weight Matrix'!$C$32:$Q$35,(1+AG$2),FALSE())</f>
        <v>0.0170777988614801</v>
      </c>
    </row>
    <row r="108" customFormat="false" ht="21.75" hidden="false" customHeight="true" outlineLevel="0" collapsed="false">
      <c r="A108" s="61" t="str">
        <f aca="false">HALFs!H108</f>
        <v>aaactgcaaatg</v>
      </c>
      <c r="C108" s="62" t="s">
        <v>1083</v>
      </c>
      <c r="D108" s="75" t="n">
        <f aca="false">E108*F108*G108*H108*I108*J108*K108*L108*M108*N108*O108*P108</f>
        <v>0.00240809837783836</v>
      </c>
      <c r="E108" s="76" t="n">
        <f aca="false">VLOOKUP((MID($A108,E$2,1)),'Weight Matrix'!$C$32:$Q$35,(E$2+1),FALSE())</f>
        <v>0.865397417121555</v>
      </c>
      <c r="F108" s="76" t="n">
        <f aca="false">VLOOKUP((MID($A108,F$2,1)),'Weight Matrix'!$C$32:$Q$35,(F$2+1),FALSE())</f>
        <v>0.94876660341556</v>
      </c>
      <c r="G108" s="76" t="n">
        <f aca="false">VLOOKUP((MID($A108,G$2,1)),'Weight Matrix'!$C$32:$Q$35,(G$2+1),FALSE())</f>
        <v>0.898681933164692</v>
      </c>
      <c r="H108" s="76" t="n">
        <f aca="false">VLOOKUP((MID($A108,H$2,1)),'Weight Matrix'!$C$32:$Q$35,(H$2+1),FALSE())</f>
        <v>0.94876660341556</v>
      </c>
      <c r="I108" s="76" t="n">
        <f aca="false">VLOOKUP((MID($A108,I$2,1)),'Weight Matrix'!$C$32:$Q$35,(I$2+1),FALSE())</f>
        <v>0.5419687013075</v>
      </c>
      <c r="J108" s="76" t="n">
        <f aca="false">VLOOKUP((MID($A108,J$2,1)),'Weight Matrix'!$C$32:$Q$35,(J$2+1),FALSE())</f>
        <v>0.931966449207829</v>
      </c>
      <c r="K108" s="76" t="n">
        <f aca="false">VLOOKUP((MID($A108,K$2,1)),'Weight Matrix'!$C$32:$Q$35,(K$2+1),FALSE())</f>
        <v>0.5419687013075</v>
      </c>
      <c r="L108" s="76" t="n">
        <f aca="false">VLOOKUP((MID($A108,L$2,1)),'Weight Matrix'!$C$32:$Q$35,(L$2+1),FALSE())</f>
        <v>0.94876660341556</v>
      </c>
      <c r="M108" s="76" t="n">
        <f aca="false">VLOOKUP((MID($A108,M$2,1)),'Weight Matrix'!$C$32:$Q$35,(M$2+1),FALSE())</f>
        <v>0.94876660341556</v>
      </c>
      <c r="N108" s="76" t="n">
        <f aca="false">VLOOKUP((MID($A108,N$2,1)),'Weight Matrix'!$C$32:$Q$35,(N$2+1),FALSE())</f>
        <v>0.846826095792968</v>
      </c>
      <c r="O108" s="76" t="n">
        <f aca="false">VLOOKUP((MID($A108,O$2,1)),'Weight Matrix'!$C$32:$Q$35,(O$2+1),FALSE())</f>
        <v>0.0173745173745174</v>
      </c>
      <c r="P108" s="76" t="n">
        <f aca="false">VLOOKUP((MID($A108,P$2,1)),'Weight Matrix'!$C$32:$Q$35,(P$2+1),FALSE())</f>
        <v>0.94876660341556</v>
      </c>
      <c r="Q108" s="79"/>
      <c r="R108" s="61" t="str">
        <f aca="false">HALFs!I108</f>
        <v>AAATTGGAAAAT</v>
      </c>
      <c r="S108" s="78"/>
      <c r="T108" s="62" t="s">
        <v>1084</v>
      </c>
      <c r="U108" s="75" t="n">
        <f aca="false">V108*W108*X108*Y108*Z108*AA108*AB108*AC108*AD108*AE108*AF108*AG108</f>
        <v>2.87726237214136E-005</v>
      </c>
      <c r="V108" s="76" t="n">
        <f aca="false">VLOOKUP((MID($R108,V$2,1)),'Weight Matrix'!$C$32:$Q$35,(1+V$2),FALSE())</f>
        <v>0.865397417121555</v>
      </c>
      <c r="W108" s="76" t="n">
        <f aca="false">VLOOKUP((MID($R108,W$2,1)),'Weight Matrix'!$C$32:$Q$35,(1+W$2),FALSE())</f>
        <v>0.94876660341556</v>
      </c>
      <c r="X108" s="76" t="n">
        <f aca="false">VLOOKUP((MID($R108,X$2,1)),'Weight Matrix'!$C$32:$Q$35,(1+X$2),FALSE())</f>
        <v>0.898681933164692</v>
      </c>
      <c r="Y108" s="76" t="n">
        <f aca="false">VLOOKUP((MID($R108,Y$2,1)),'Weight Matrix'!$C$32:$Q$35,(1+Y$2),FALSE())</f>
        <v>0.0170777988614801</v>
      </c>
      <c r="Z108" s="76" t="n">
        <f aca="false">VLOOKUP((MID($R108,Z$2,1)),'Weight Matrix'!$C$32:$Q$35,(1+Z$2),FALSE())</f>
        <v>0.5419687013075</v>
      </c>
      <c r="AA108" s="76" t="n">
        <f aca="false">VLOOKUP((MID($R108,AA$2,1)),'Weight Matrix'!$C$32:$Q$35,(1+AA$2),FALSE())</f>
        <v>0.931966449207829</v>
      </c>
      <c r="AB108" s="76" t="n">
        <f aca="false">VLOOKUP((MID($R108,AB$2,1)),'Weight Matrix'!$C$32:$Q$35,(1+AB$2),FALSE())</f>
        <v>0.372603482148906</v>
      </c>
      <c r="AC108" s="76" t="n">
        <f aca="false">VLOOKUP((MID($R108,AC$2,1)),'Weight Matrix'!$C$32:$Q$35,(1+AC$2),FALSE())</f>
        <v>0.94876660341556</v>
      </c>
      <c r="AD108" s="76" t="n">
        <f aca="false">VLOOKUP((MID($R108,AD$2,1)),'Weight Matrix'!$C$32:$Q$35,(1+AD$2),FALSE())</f>
        <v>0.94876660341556</v>
      </c>
      <c r="AE108" s="76" t="n">
        <f aca="false">VLOOKUP((MID($R108,AE$2,1)),'Weight Matrix'!$C$32:$Q$35,(1+AE$2),FALSE())</f>
        <v>0.846826095792968</v>
      </c>
      <c r="AF108" s="76" t="n">
        <f aca="false">VLOOKUP((MID($R108,AF$2,1)),'Weight Matrix'!$C$32:$Q$35,(1+AF$2),FALSE())</f>
        <v>0.931966449207829</v>
      </c>
      <c r="AG108" s="76" t="n">
        <f aca="false">VLOOKUP((MID($R108,AG$2,1)),'Weight Matrix'!$C$32:$Q$35,(1+AG$2),FALSE())</f>
        <v>0.0170777988614801</v>
      </c>
    </row>
    <row r="109" customFormat="false" ht="21.75" hidden="false" customHeight="true" outlineLevel="0" collapsed="false">
      <c r="A109" s="61" t="str">
        <f aca="false">HALFs!H109</f>
        <v>gaaatgcaaaag</v>
      </c>
      <c r="C109" s="62" t="s">
        <v>1085</v>
      </c>
      <c r="D109" s="75" t="n">
        <f aca="false">E109*F109*G109*H109*I109*J109*K109*L109*M109*N109*O109*P109</f>
        <v>4.66800608627129E-005</v>
      </c>
      <c r="E109" s="76" t="n">
        <f aca="false">VLOOKUP((MID($A109,E$2,1)),'Weight Matrix'!$C$32:$Q$35,(E$2+1),FALSE())</f>
        <v>0.0173745173745174</v>
      </c>
      <c r="F109" s="76" t="n">
        <f aca="false">VLOOKUP((MID($A109,F$2,1)),'Weight Matrix'!$C$32:$Q$35,(F$2+1),FALSE())</f>
        <v>0.94876660341556</v>
      </c>
      <c r="G109" s="76" t="n">
        <f aca="false">VLOOKUP((MID($A109,G$2,1)),'Weight Matrix'!$C$32:$Q$35,(G$2+1),FALSE())</f>
        <v>0.898681933164692</v>
      </c>
      <c r="H109" s="76" t="n">
        <f aca="false">VLOOKUP((MID($A109,H$2,1)),'Weight Matrix'!$C$32:$Q$35,(H$2+1),FALSE())</f>
        <v>0.0170777988614801</v>
      </c>
      <c r="I109" s="76" t="n">
        <f aca="false">VLOOKUP((MID($A109,I$2,1)),'Weight Matrix'!$C$32:$Q$35,(I$2+1),FALSE())</f>
        <v>0.5419687013075</v>
      </c>
      <c r="J109" s="76" t="n">
        <f aca="false">VLOOKUP((MID($A109,J$2,1)),'Weight Matrix'!$C$32:$Q$35,(J$2+1),FALSE())</f>
        <v>0.931966449207829</v>
      </c>
      <c r="K109" s="76" t="n">
        <f aca="false">VLOOKUP((MID($A109,K$2,1)),'Weight Matrix'!$C$32:$Q$35,(K$2+1),FALSE())</f>
        <v>0.5419687013075</v>
      </c>
      <c r="L109" s="76" t="n">
        <f aca="false">VLOOKUP((MID($A109,L$2,1)),'Weight Matrix'!$C$32:$Q$35,(L$2+1),FALSE())</f>
        <v>0.94876660341556</v>
      </c>
      <c r="M109" s="76" t="n">
        <f aca="false">VLOOKUP((MID($A109,M$2,1)),'Weight Matrix'!$C$32:$Q$35,(M$2+1),FALSE())</f>
        <v>0.94876660341556</v>
      </c>
      <c r="N109" s="76" t="n">
        <f aca="false">VLOOKUP((MID($A109,N$2,1)),'Weight Matrix'!$C$32:$Q$35,(N$2+1),FALSE())</f>
        <v>0.846826095792968</v>
      </c>
      <c r="O109" s="76" t="n">
        <f aca="false">VLOOKUP((MID($A109,O$2,1)),'Weight Matrix'!$C$32:$Q$35,(O$2+1),FALSE())</f>
        <v>0.931966449207829</v>
      </c>
      <c r="P109" s="76" t="n">
        <f aca="false">VLOOKUP((MID($A109,P$2,1)),'Weight Matrix'!$C$32:$Q$35,(P$2+1),FALSE())</f>
        <v>0.94876660341556</v>
      </c>
      <c r="Q109" s="79"/>
      <c r="R109" s="61" t="str">
        <f aca="false">HALFs!I109</f>
        <v>AAACAGGAAAAG</v>
      </c>
      <c r="S109" s="78"/>
      <c r="T109" s="62" t="s">
        <v>1086</v>
      </c>
      <c r="U109" s="75" t="n">
        <f aca="false">V109*W109*X109*Y109*Z109*AA109*AB109*AC109*AD109*AE109*AF109*AG109</f>
        <v>0.00289724336083678</v>
      </c>
      <c r="V109" s="76" t="n">
        <f aca="false">VLOOKUP((MID($R109,V$2,1)),'Weight Matrix'!$C$32:$Q$35,(1+V$2),FALSE())</f>
        <v>0.865397417121555</v>
      </c>
      <c r="W109" s="76" t="n">
        <f aca="false">VLOOKUP((MID($R109,W$2,1)),'Weight Matrix'!$C$32:$Q$35,(1+W$2),FALSE())</f>
        <v>0.94876660341556</v>
      </c>
      <c r="X109" s="76" t="n">
        <f aca="false">VLOOKUP((MID($R109,X$2,1)),'Weight Matrix'!$C$32:$Q$35,(1+X$2),FALSE())</f>
        <v>0.898681933164692</v>
      </c>
      <c r="Y109" s="76" t="n">
        <f aca="false">VLOOKUP((MID($R109,Y$2,1)),'Weight Matrix'!$C$32:$Q$35,(1+Y$2),FALSE())</f>
        <v>0.94876660341556</v>
      </c>
      <c r="Z109" s="76" t="n">
        <f aca="false">VLOOKUP((MID($R109,Z$2,1)),'Weight Matrix'!$C$32:$Q$35,(1+Z$2),FALSE())</f>
        <v>0.0176817288801572</v>
      </c>
      <c r="AA109" s="76" t="n">
        <f aca="false">VLOOKUP((MID($R109,AA$2,1)),'Weight Matrix'!$C$32:$Q$35,(1+AA$2),FALSE())</f>
        <v>0.931966449207829</v>
      </c>
      <c r="AB109" s="76" t="n">
        <f aca="false">VLOOKUP((MID($R109,AB$2,1)),'Weight Matrix'!$C$32:$Q$35,(1+AB$2),FALSE())</f>
        <v>0.372603482148906</v>
      </c>
      <c r="AC109" s="76" t="n">
        <f aca="false">VLOOKUP((MID($R109,AC$2,1)),'Weight Matrix'!$C$32:$Q$35,(1+AC$2),FALSE())</f>
        <v>0.94876660341556</v>
      </c>
      <c r="AD109" s="76" t="n">
        <f aca="false">VLOOKUP((MID($R109,AD$2,1)),'Weight Matrix'!$C$32:$Q$35,(1+AD$2),FALSE())</f>
        <v>0.94876660341556</v>
      </c>
      <c r="AE109" s="76" t="n">
        <f aca="false">VLOOKUP((MID($R109,AE$2,1)),'Weight Matrix'!$C$32:$Q$35,(1+AE$2),FALSE())</f>
        <v>0.846826095792968</v>
      </c>
      <c r="AF109" s="76" t="n">
        <f aca="false">VLOOKUP((MID($R109,AF$2,1)),'Weight Matrix'!$C$32:$Q$35,(1+AF$2),FALSE())</f>
        <v>0.931966449207829</v>
      </c>
      <c r="AG109" s="76" t="n">
        <f aca="false">VLOOKUP((MID($R109,AG$2,1)),'Weight Matrix'!$C$32:$Q$35,(1+AG$2),FALSE())</f>
        <v>0.94876660341556</v>
      </c>
    </row>
    <row r="110" customFormat="false" ht="21.75" hidden="false" customHeight="true" outlineLevel="0" collapsed="false">
      <c r="A110" s="61" t="str">
        <f aca="false">HALFs!H110</f>
        <v>aaactgcaaaac</v>
      </c>
      <c r="C110" s="62" t="s">
        <v>1087</v>
      </c>
      <c r="D110" s="75" t="n">
        <f aca="false">E110*F110*G110*H110*I110*J110*K110*L110*M110*N110*O110*P110</f>
        <v>0.00232506050274049</v>
      </c>
      <c r="E110" s="76" t="n">
        <f aca="false">VLOOKUP((MID($A110,E$2,1)),'Weight Matrix'!$C$32:$Q$35,(E$2+1),FALSE())</f>
        <v>0.865397417121555</v>
      </c>
      <c r="F110" s="76" t="n">
        <f aca="false">VLOOKUP((MID($A110,F$2,1)),'Weight Matrix'!$C$32:$Q$35,(F$2+1),FALSE())</f>
        <v>0.94876660341556</v>
      </c>
      <c r="G110" s="76" t="n">
        <f aca="false">VLOOKUP((MID($A110,G$2,1)),'Weight Matrix'!$C$32:$Q$35,(G$2+1),FALSE())</f>
        <v>0.898681933164692</v>
      </c>
      <c r="H110" s="76" t="n">
        <f aca="false">VLOOKUP((MID($A110,H$2,1)),'Weight Matrix'!$C$32:$Q$35,(H$2+1),FALSE())</f>
        <v>0.94876660341556</v>
      </c>
      <c r="I110" s="76" t="n">
        <f aca="false">VLOOKUP((MID($A110,I$2,1)),'Weight Matrix'!$C$32:$Q$35,(I$2+1),FALSE())</f>
        <v>0.5419687013075</v>
      </c>
      <c r="J110" s="76" t="n">
        <f aca="false">VLOOKUP((MID($A110,J$2,1)),'Weight Matrix'!$C$32:$Q$35,(J$2+1),FALSE())</f>
        <v>0.931966449207829</v>
      </c>
      <c r="K110" s="76" t="n">
        <f aca="false">VLOOKUP((MID($A110,K$2,1)),'Weight Matrix'!$C$32:$Q$35,(K$2+1),FALSE())</f>
        <v>0.5419687013075</v>
      </c>
      <c r="L110" s="76" t="n">
        <f aca="false">VLOOKUP((MID($A110,L$2,1)),'Weight Matrix'!$C$32:$Q$35,(L$2+1),FALSE())</f>
        <v>0.94876660341556</v>
      </c>
      <c r="M110" s="76" t="n">
        <f aca="false">VLOOKUP((MID($A110,M$2,1)),'Weight Matrix'!$C$32:$Q$35,(M$2+1),FALSE())</f>
        <v>0.94876660341556</v>
      </c>
      <c r="N110" s="76" t="n">
        <f aca="false">VLOOKUP((MID($A110,N$2,1)),'Weight Matrix'!$C$32:$Q$35,(N$2+1),FALSE())</f>
        <v>0.846826095792968</v>
      </c>
      <c r="O110" s="76" t="n">
        <f aca="false">VLOOKUP((MID($A110,O$2,1)),'Weight Matrix'!$C$32:$Q$35,(O$2+1),FALSE())</f>
        <v>0.931966449207829</v>
      </c>
      <c r="P110" s="76" t="n">
        <f aca="false">VLOOKUP((MID($A110,P$2,1)),'Weight Matrix'!$C$32:$Q$35,(P$2+1),FALSE())</f>
        <v>0.0170777988614801</v>
      </c>
      <c r="Q110" s="79"/>
      <c r="R110" s="61" t="str">
        <f aca="false">HALFs!I110</f>
        <v>CAACAGCAAAAG</v>
      </c>
      <c r="S110" s="78"/>
      <c r="T110" s="62" t="s">
        <v>1088</v>
      </c>
      <c r="U110" s="75" t="n">
        <f aca="false">V110*W110*X110*Y110*Z110*AA110*AB110*AC110*AD110*AE110*AF110*AG110</f>
        <v>0.000486250633986593</v>
      </c>
      <c r="V110" s="76" t="n">
        <f aca="false">VLOOKUP((MID($R110,V$2,1)),'Weight Matrix'!$C$32:$Q$35,(1+V$2),FALSE())</f>
        <v>0.0998535481294102</v>
      </c>
      <c r="W110" s="76" t="n">
        <f aca="false">VLOOKUP((MID($R110,W$2,1)),'Weight Matrix'!$C$32:$Q$35,(1+W$2),FALSE())</f>
        <v>0.94876660341556</v>
      </c>
      <c r="X110" s="76" t="n">
        <f aca="false">VLOOKUP((MID($R110,X$2,1)),'Weight Matrix'!$C$32:$Q$35,(1+X$2),FALSE())</f>
        <v>0.898681933164692</v>
      </c>
      <c r="Y110" s="76" t="n">
        <f aca="false">VLOOKUP((MID($R110,Y$2,1)),'Weight Matrix'!$C$32:$Q$35,(1+Y$2),FALSE())</f>
        <v>0.94876660341556</v>
      </c>
      <c r="Z110" s="76" t="n">
        <f aca="false">VLOOKUP((MID($R110,Z$2,1)),'Weight Matrix'!$C$32:$Q$35,(1+Z$2),FALSE())</f>
        <v>0.0176817288801572</v>
      </c>
      <c r="AA110" s="76" t="n">
        <f aca="false">VLOOKUP((MID($R110,AA$2,1)),'Weight Matrix'!$C$32:$Q$35,(1+AA$2),FALSE())</f>
        <v>0.931966449207829</v>
      </c>
      <c r="AB110" s="76" t="n">
        <f aca="false">VLOOKUP((MID($R110,AB$2,1)),'Weight Matrix'!$C$32:$Q$35,(1+AB$2),FALSE())</f>
        <v>0.5419687013075</v>
      </c>
      <c r="AC110" s="76" t="n">
        <f aca="false">VLOOKUP((MID($R110,AC$2,1)),'Weight Matrix'!$C$32:$Q$35,(1+AC$2),FALSE())</f>
        <v>0.94876660341556</v>
      </c>
      <c r="AD110" s="76" t="n">
        <f aca="false">VLOOKUP((MID($R110,AD$2,1)),'Weight Matrix'!$C$32:$Q$35,(1+AD$2),FALSE())</f>
        <v>0.94876660341556</v>
      </c>
      <c r="AE110" s="76" t="n">
        <f aca="false">VLOOKUP((MID($R110,AE$2,1)),'Weight Matrix'!$C$32:$Q$35,(1+AE$2),FALSE())</f>
        <v>0.846826095792968</v>
      </c>
      <c r="AF110" s="76" t="n">
        <f aca="false">VLOOKUP((MID($R110,AF$2,1)),'Weight Matrix'!$C$32:$Q$35,(1+AF$2),FALSE())</f>
        <v>0.931966449207829</v>
      </c>
      <c r="AG110" s="76" t="n">
        <f aca="false">VLOOKUP((MID($R110,AG$2,1)),'Weight Matrix'!$C$32:$Q$35,(1+AG$2),FALSE())</f>
        <v>0.94876660341556</v>
      </c>
    </row>
    <row r="111" customFormat="false" ht="21.75" hidden="false" customHeight="true" outlineLevel="0" collapsed="false">
      <c r="A111" s="61" t="str">
        <f aca="false">HALFs!H111</f>
        <v>aaactacaaaag</v>
      </c>
      <c r="C111" s="62" t="s">
        <v>1089</v>
      </c>
      <c r="D111" s="75" t="n">
        <f aca="false">E111*F111*G111*H111*I111*J111*K111*L111*M111*N111*O111*P111</f>
        <v>0.00240809837783836</v>
      </c>
      <c r="E111" s="76" t="n">
        <f aca="false">VLOOKUP((MID($A111,E$2,1)),'Weight Matrix'!$C$32:$Q$35,(E$2+1),FALSE())</f>
        <v>0.865397417121555</v>
      </c>
      <c r="F111" s="76" t="n">
        <f aca="false">VLOOKUP((MID($A111,F$2,1)),'Weight Matrix'!$C$32:$Q$35,(F$2+1),FALSE())</f>
        <v>0.94876660341556</v>
      </c>
      <c r="G111" s="76" t="n">
        <f aca="false">VLOOKUP((MID($A111,G$2,1)),'Weight Matrix'!$C$32:$Q$35,(G$2+1),FALSE())</f>
        <v>0.898681933164692</v>
      </c>
      <c r="H111" s="76" t="n">
        <f aca="false">VLOOKUP((MID($A111,H$2,1)),'Weight Matrix'!$C$32:$Q$35,(H$2+1),FALSE())</f>
        <v>0.94876660341556</v>
      </c>
      <c r="I111" s="76" t="n">
        <f aca="false">VLOOKUP((MID($A111,I$2,1)),'Weight Matrix'!$C$32:$Q$35,(I$2+1),FALSE())</f>
        <v>0.5419687013075</v>
      </c>
      <c r="J111" s="76" t="n">
        <f aca="false">VLOOKUP((MID($A111,J$2,1)),'Weight Matrix'!$C$32:$Q$35,(J$2+1),FALSE())</f>
        <v>0.0173745173745174</v>
      </c>
      <c r="K111" s="76" t="n">
        <f aca="false">VLOOKUP((MID($A111,K$2,1)),'Weight Matrix'!$C$32:$Q$35,(K$2+1),FALSE())</f>
        <v>0.5419687013075</v>
      </c>
      <c r="L111" s="76" t="n">
        <f aca="false">VLOOKUP((MID($A111,L$2,1)),'Weight Matrix'!$C$32:$Q$35,(L$2+1),FALSE())</f>
        <v>0.94876660341556</v>
      </c>
      <c r="M111" s="76" t="n">
        <f aca="false">VLOOKUP((MID($A111,M$2,1)),'Weight Matrix'!$C$32:$Q$35,(M$2+1),FALSE())</f>
        <v>0.94876660341556</v>
      </c>
      <c r="N111" s="76" t="n">
        <f aca="false">VLOOKUP((MID($A111,N$2,1)),'Weight Matrix'!$C$32:$Q$35,(N$2+1),FALSE())</f>
        <v>0.846826095792968</v>
      </c>
      <c r="O111" s="76" t="n">
        <f aca="false">VLOOKUP((MID($A111,O$2,1)),'Weight Matrix'!$C$32:$Q$35,(O$2+1),FALSE())</f>
        <v>0.931966449207829</v>
      </c>
      <c r="P111" s="76" t="n">
        <f aca="false">VLOOKUP((MID($A111,P$2,1)),'Weight Matrix'!$C$32:$Q$35,(P$2+1),FALSE())</f>
        <v>0.94876660341556</v>
      </c>
      <c r="Q111" s="79"/>
      <c r="R111" s="61" t="str">
        <f aca="false">HALFs!I111</f>
        <v>CAACAGCAAAAG</v>
      </c>
      <c r="S111" s="78"/>
      <c r="T111" s="62" t="s">
        <v>1090</v>
      </c>
      <c r="U111" s="75" t="n">
        <f aca="false">V111*W111*X111*Y111*Z111*AA111*AB111*AC111*AD111*AE111*AF111*AG111</f>
        <v>0.000486250633986593</v>
      </c>
      <c r="V111" s="76" t="n">
        <f aca="false">VLOOKUP((MID($R111,V$2,1)),'Weight Matrix'!$C$32:$Q$35,(1+V$2),FALSE())</f>
        <v>0.0998535481294102</v>
      </c>
      <c r="W111" s="76" t="n">
        <f aca="false">VLOOKUP((MID($R111,W$2,1)),'Weight Matrix'!$C$32:$Q$35,(1+W$2),FALSE())</f>
        <v>0.94876660341556</v>
      </c>
      <c r="X111" s="76" t="n">
        <f aca="false">VLOOKUP((MID($R111,X$2,1)),'Weight Matrix'!$C$32:$Q$35,(1+X$2),FALSE())</f>
        <v>0.898681933164692</v>
      </c>
      <c r="Y111" s="76" t="n">
        <f aca="false">VLOOKUP((MID($R111,Y$2,1)),'Weight Matrix'!$C$32:$Q$35,(1+Y$2),FALSE())</f>
        <v>0.94876660341556</v>
      </c>
      <c r="Z111" s="76" t="n">
        <f aca="false">VLOOKUP((MID($R111,Z$2,1)),'Weight Matrix'!$C$32:$Q$35,(1+Z$2),FALSE())</f>
        <v>0.0176817288801572</v>
      </c>
      <c r="AA111" s="76" t="n">
        <f aca="false">VLOOKUP((MID($R111,AA$2,1)),'Weight Matrix'!$C$32:$Q$35,(1+AA$2),FALSE())</f>
        <v>0.931966449207829</v>
      </c>
      <c r="AB111" s="76" t="n">
        <f aca="false">VLOOKUP((MID($R111,AB$2,1)),'Weight Matrix'!$C$32:$Q$35,(1+AB$2),FALSE())</f>
        <v>0.5419687013075</v>
      </c>
      <c r="AC111" s="76" t="n">
        <f aca="false">VLOOKUP((MID($R111,AC$2,1)),'Weight Matrix'!$C$32:$Q$35,(1+AC$2),FALSE())</f>
        <v>0.94876660341556</v>
      </c>
      <c r="AD111" s="76" t="n">
        <f aca="false">VLOOKUP((MID($R111,AD$2,1)),'Weight Matrix'!$C$32:$Q$35,(1+AD$2),FALSE())</f>
        <v>0.94876660341556</v>
      </c>
      <c r="AE111" s="76" t="n">
        <f aca="false">VLOOKUP((MID($R111,AE$2,1)),'Weight Matrix'!$C$32:$Q$35,(1+AE$2),FALSE())</f>
        <v>0.846826095792968</v>
      </c>
      <c r="AF111" s="76" t="n">
        <f aca="false">VLOOKUP((MID($R111,AF$2,1)),'Weight Matrix'!$C$32:$Q$35,(1+AF$2),FALSE())</f>
        <v>0.931966449207829</v>
      </c>
      <c r="AG111" s="76" t="n">
        <f aca="false">VLOOKUP((MID($R111,AG$2,1)),'Weight Matrix'!$C$32:$Q$35,(1+AG$2),FALSE())</f>
        <v>0.94876660341556</v>
      </c>
    </row>
    <row r="112" customFormat="false" ht="21.75" hidden="false" customHeight="true" outlineLevel="0" collapsed="false">
      <c r="A112" s="61" t="str">
        <f aca="false">HALFs!H112</f>
        <v>aaactgcaaaat</v>
      </c>
      <c r="C112" s="62" t="s">
        <v>1091</v>
      </c>
      <c r="D112" s="75" t="n">
        <f aca="false">E112*F112*G112*H112*I112*J112*K112*L112*M112*N112*O112*P112</f>
        <v>0.00232506050274049</v>
      </c>
      <c r="E112" s="76" t="n">
        <f aca="false">VLOOKUP((MID($A112,E$2,1)),'Weight Matrix'!$C$32:$Q$35,(E$2+1),FALSE())</f>
        <v>0.865397417121555</v>
      </c>
      <c r="F112" s="76" t="n">
        <f aca="false">VLOOKUP((MID($A112,F$2,1)),'Weight Matrix'!$C$32:$Q$35,(F$2+1),FALSE())</f>
        <v>0.94876660341556</v>
      </c>
      <c r="G112" s="76" t="n">
        <f aca="false">VLOOKUP((MID($A112,G$2,1)),'Weight Matrix'!$C$32:$Q$35,(G$2+1),FALSE())</f>
        <v>0.898681933164692</v>
      </c>
      <c r="H112" s="76" t="n">
        <f aca="false">VLOOKUP((MID($A112,H$2,1)),'Weight Matrix'!$C$32:$Q$35,(H$2+1),FALSE())</f>
        <v>0.94876660341556</v>
      </c>
      <c r="I112" s="76" t="n">
        <f aca="false">VLOOKUP((MID($A112,I$2,1)),'Weight Matrix'!$C$32:$Q$35,(I$2+1),FALSE())</f>
        <v>0.5419687013075</v>
      </c>
      <c r="J112" s="76" t="n">
        <f aca="false">VLOOKUP((MID($A112,J$2,1)),'Weight Matrix'!$C$32:$Q$35,(J$2+1),FALSE())</f>
        <v>0.931966449207829</v>
      </c>
      <c r="K112" s="76" t="n">
        <f aca="false">VLOOKUP((MID($A112,K$2,1)),'Weight Matrix'!$C$32:$Q$35,(K$2+1),FALSE())</f>
        <v>0.5419687013075</v>
      </c>
      <c r="L112" s="76" t="n">
        <f aca="false">VLOOKUP((MID($A112,L$2,1)),'Weight Matrix'!$C$32:$Q$35,(L$2+1),FALSE())</f>
        <v>0.94876660341556</v>
      </c>
      <c r="M112" s="76" t="n">
        <f aca="false">VLOOKUP((MID($A112,M$2,1)),'Weight Matrix'!$C$32:$Q$35,(M$2+1),FALSE())</f>
        <v>0.94876660341556</v>
      </c>
      <c r="N112" s="76" t="n">
        <f aca="false">VLOOKUP((MID($A112,N$2,1)),'Weight Matrix'!$C$32:$Q$35,(N$2+1),FALSE())</f>
        <v>0.846826095792968</v>
      </c>
      <c r="O112" s="76" t="n">
        <f aca="false">VLOOKUP((MID($A112,O$2,1)),'Weight Matrix'!$C$32:$Q$35,(O$2+1),FALSE())</f>
        <v>0.931966449207829</v>
      </c>
      <c r="P112" s="76" t="n">
        <f aca="false">VLOOKUP((MID($A112,P$2,1)),'Weight Matrix'!$C$32:$Q$35,(P$2+1),FALSE())</f>
        <v>0.0170777988614801</v>
      </c>
      <c r="Q112" s="79"/>
      <c r="R112" s="61" t="str">
        <f aca="false">HALFs!I112</f>
        <v>CAACAGCAAAAG</v>
      </c>
      <c r="S112" s="78"/>
      <c r="T112" s="62" t="s">
        <v>1092</v>
      </c>
      <c r="U112" s="75" t="n">
        <f aca="false">V112*W112*X112*Y112*Z112*AA112*AB112*AC112*AD112*AE112*AF112*AG112</f>
        <v>0.000486250633986593</v>
      </c>
      <c r="V112" s="76" t="n">
        <f aca="false">VLOOKUP((MID($R112,V$2,1)),'Weight Matrix'!$C$32:$Q$35,(1+V$2),FALSE())</f>
        <v>0.0998535481294102</v>
      </c>
      <c r="W112" s="76" t="n">
        <f aca="false">VLOOKUP((MID($R112,W$2,1)),'Weight Matrix'!$C$32:$Q$35,(1+W$2),FALSE())</f>
        <v>0.94876660341556</v>
      </c>
      <c r="X112" s="76" t="n">
        <f aca="false">VLOOKUP((MID($R112,X$2,1)),'Weight Matrix'!$C$32:$Q$35,(1+X$2),FALSE())</f>
        <v>0.898681933164692</v>
      </c>
      <c r="Y112" s="76" t="n">
        <f aca="false">VLOOKUP((MID($R112,Y$2,1)),'Weight Matrix'!$C$32:$Q$35,(1+Y$2),FALSE())</f>
        <v>0.94876660341556</v>
      </c>
      <c r="Z112" s="76" t="n">
        <f aca="false">VLOOKUP((MID($R112,Z$2,1)),'Weight Matrix'!$C$32:$Q$35,(1+Z$2),FALSE())</f>
        <v>0.0176817288801572</v>
      </c>
      <c r="AA112" s="76" t="n">
        <f aca="false">VLOOKUP((MID($R112,AA$2,1)),'Weight Matrix'!$C$32:$Q$35,(1+AA$2),FALSE())</f>
        <v>0.931966449207829</v>
      </c>
      <c r="AB112" s="76" t="n">
        <f aca="false">VLOOKUP((MID($R112,AB$2,1)),'Weight Matrix'!$C$32:$Q$35,(1+AB$2),FALSE())</f>
        <v>0.5419687013075</v>
      </c>
      <c r="AC112" s="76" t="n">
        <f aca="false">VLOOKUP((MID($R112,AC$2,1)),'Weight Matrix'!$C$32:$Q$35,(1+AC$2),FALSE())</f>
        <v>0.94876660341556</v>
      </c>
      <c r="AD112" s="76" t="n">
        <f aca="false">VLOOKUP((MID($R112,AD$2,1)),'Weight Matrix'!$C$32:$Q$35,(1+AD$2),FALSE())</f>
        <v>0.94876660341556</v>
      </c>
      <c r="AE112" s="76" t="n">
        <f aca="false">VLOOKUP((MID($R112,AE$2,1)),'Weight Matrix'!$C$32:$Q$35,(1+AE$2),FALSE())</f>
        <v>0.846826095792968</v>
      </c>
      <c r="AF112" s="76" t="n">
        <f aca="false">VLOOKUP((MID($R112,AF$2,1)),'Weight Matrix'!$C$32:$Q$35,(1+AF$2),FALSE())</f>
        <v>0.931966449207829</v>
      </c>
      <c r="AG112" s="76" t="n">
        <f aca="false">VLOOKUP((MID($R112,AG$2,1)),'Weight Matrix'!$C$32:$Q$35,(1+AG$2),FALSE())</f>
        <v>0.94876660341556</v>
      </c>
    </row>
    <row r="113" customFormat="false" ht="21.75" hidden="false" customHeight="true" outlineLevel="0" collapsed="false">
      <c r="A113" s="61" t="str">
        <f aca="false">HALFs!H113</f>
        <v>agactgcaaaaa</v>
      </c>
      <c r="C113" s="62" t="s">
        <v>1093</v>
      </c>
      <c r="D113" s="75" t="n">
        <f aca="false">E113*F113*G113*H113*I113*J113*K113*L113*M113*N113*O113*P113</f>
        <v>4.18510890493288E-005</v>
      </c>
      <c r="E113" s="76" t="n">
        <f aca="false">VLOOKUP((MID($A113,E$2,1)),'Weight Matrix'!$C$32:$Q$35,(E$2+1),FALSE())</f>
        <v>0.865397417121555</v>
      </c>
      <c r="F113" s="76" t="n">
        <f aca="false">VLOOKUP((MID($A113,F$2,1)),'Weight Matrix'!$C$32:$Q$35,(F$2+1),FALSE())</f>
        <v>0.0170777988614801</v>
      </c>
      <c r="G113" s="76" t="n">
        <f aca="false">VLOOKUP((MID($A113,G$2,1)),'Weight Matrix'!$C$32:$Q$35,(G$2+1),FALSE())</f>
        <v>0.898681933164692</v>
      </c>
      <c r="H113" s="76" t="n">
        <f aca="false">VLOOKUP((MID($A113,H$2,1)),'Weight Matrix'!$C$32:$Q$35,(H$2+1),FALSE())</f>
        <v>0.94876660341556</v>
      </c>
      <c r="I113" s="76" t="n">
        <f aca="false">VLOOKUP((MID($A113,I$2,1)),'Weight Matrix'!$C$32:$Q$35,(I$2+1),FALSE())</f>
        <v>0.5419687013075</v>
      </c>
      <c r="J113" s="76" t="n">
        <f aca="false">VLOOKUP((MID($A113,J$2,1)),'Weight Matrix'!$C$32:$Q$35,(J$2+1),FALSE())</f>
        <v>0.931966449207829</v>
      </c>
      <c r="K113" s="76" t="n">
        <f aca="false">VLOOKUP((MID($A113,K$2,1)),'Weight Matrix'!$C$32:$Q$35,(K$2+1),FALSE())</f>
        <v>0.5419687013075</v>
      </c>
      <c r="L113" s="76" t="n">
        <f aca="false">VLOOKUP((MID($A113,L$2,1)),'Weight Matrix'!$C$32:$Q$35,(L$2+1),FALSE())</f>
        <v>0.94876660341556</v>
      </c>
      <c r="M113" s="76" t="n">
        <f aca="false">VLOOKUP((MID($A113,M$2,1)),'Weight Matrix'!$C$32:$Q$35,(M$2+1),FALSE())</f>
        <v>0.94876660341556</v>
      </c>
      <c r="N113" s="76" t="n">
        <f aca="false">VLOOKUP((MID($A113,N$2,1)),'Weight Matrix'!$C$32:$Q$35,(N$2+1),FALSE())</f>
        <v>0.846826095792968</v>
      </c>
      <c r="O113" s="76" t="n">
        <f aca="false">VLOOKUP((MID($A113,O$2,1)),'Weight Matrix'!$C$32:$Q$35,(O$2+1),FALSE())</f>
        <v>0.931966449207829</v>
      </c>
      <c r="P113" s="76" t="n">
        <f aca="false">VLOOKUP((MID($A113,P$2,1)),'Weight Matrix'!$C$32:$Q$35,(P$2+1),FALSE())</f>
        <v>0.0170777988614801</v>
      </c>
      <c r="Q113" s="79"/>
      <c r="R113" s="61" t="str">
        <f aca="false">HALFs!I113</f>
        <v>AAACTGCCAAAG</v>
      </c>
      <c r="S113" s="78"/>
      <c r="T113" s="62" t="s">
        <v>1094</v>
      </c>
      <c r="U113" s="75" t="n">
        <f aca="false">V113*W113*X113*Y113*Z113*AA113*AB113*AC113*AD113*AE113*AF113*AG113</f>
        <v>0.00232506050274049</v>
      </c>
      <c r="V113" s="76" t="n">
        <f aca="false">VLOOKUP((MID($R113,V$2,1)),'Weight Matrix'!$C$32:$Q$35,(1+V$2),FALSE())</f>
        <v>0.865397417121555</v>
      </c>
      <c r="W113" s="76" t="n">
        <f aca="false">VLOOKUP((MID($R113,W$2,1)),'Weight Matrix'!$C$32:$Q$35,(1+W$2),FALSE())</f>
        <v>0.94876660341556</v>
      </c>
      <c r="X113" s="76" t="n">
        <f aca="false">VLOOKUP((MID($R113,X$2,1)),'Weight Matrix'!$C$32:$Q$35,(1+X$2),FALSE())</f>
        <v>0.898681933164692</v>
      </c>
      <c r="Y113" s="76" t="n">
        <f aca="false">VLOOKUP((MID($R113,Y$2,1)),'Weight Matrix'!$C$32:$Q$35,(1+Y$2),FALSE())</f>
        <v>0.94876660341556</v>
      </c>
      <c r="Z113" s="76" t="n">
        <f aca="false">VLOOKUP((MID($R113,Z$2,1)),'Weight Matrix'!$C$32:$Q$35,(1+Z$2),FALSE())</f>
        <v>0.5419687013075</v>
      </c>
      <c r="AA113" s="76" t="n">
        <f aca="false">VLOOKUP((MID($R113,AA$2,1)),'Weight Matrix'!$C$32:$Q$35,(1+AA$2),FALSE())</f>
        <v>0.931966449207829</v>
      </c>
      <c r="AB113" s="76" t="n">
        <f aca="false">VLOOKUP((MID($R113,AB$2,1)),'Weight Matrix'!$C$32:$Q$35,(1+AB$2),FALSE())</f>
        <v>0.5419687013075</v>
      </c>
      <c r="AC113" s="76" t="n">
        <f aca="false">VLOOKUP((MID($R113,AC$2,1)),'Weight Matrix'!$C$32:$Q$35,(1+AC$2),FALSE())</f>
        <v>0.0170777988614801</v>
      </c>
      <c r="AD113" s="76" t="n">
        <f aca="false">VLOOKUP((MID($R113,AD$2,1)),'Weight Matrix'!$C$32:$Q$35,(1+AD$2),FALSE())</f>
        <v>0.94876660341556</v>
      </c>
      <c r="AE113" s="76" t="n">
        <f aca="false">VLOOKUP((MID($R113,AE$2,1)),'Weight Matrix'!$C$32:$Q$35,(1+AE$2),FALSE())</f>
        <v>0.846826095792968</v>
      </c>
      <c r="AF113" s="76" t="n">
        <f aca="false">VLOOKUP((MID($R113,AF$2,1)),'Weight Matrix'!$C$32:$Q$35,(1+AF$2),FALSE())</f>
        <v>0.931966449207829</v>
      </c>
      <c r="AG113" s="76" t="n">
        <f aca="false">VLOOKUP((MID($R113,AG$2,1)),'Weight Matrix'!$C$32:$Q$35,(1+AG$2),FALSE())</f>
        <v>0.94876660341556</v>
      </c>
    </row>
    <row r="114" customFormat="false" ht="21.75" hidden="false" customHeight="true" outlineLevel="0" collapsed="false">
      <c r="A114" s="61" t="str">
        <f aca="false">HALFs!H114</f>
        <v>aaaatggaaaag</v>
      </c>
      <c r="C114" s="62" t="s">
        <v>1095</v>
      </c>
      <c r="D114" s="75" t="n">
        <f aca="false">E114*F114*G114*H114*I114*J114*K114*L114*M114*N114*O114*P114</f>
        <v>0.00159847909563409</v>
      </c>
      <c r="E114" s="76" t="n">
        <f aca="false">VLOOKUP((MID($A114,E$2,1)),'Weight Matrix'!$C$32:$Q$35,(E$2+1),FALSE())</f>
        <v>0.865397417121555</v>
      </c>
      <c r="F114" s="76" t="n">
        <f aca="false">VLOOKUP((MID($A114,F$2,1)),'Weight Matrix'!$C$32:$Q$35,(F$2+1),FALSE())</f>
        <v>0.94876660341556</v>
      </c>
      <c r="G114" s="76" t="n">
        <f aca="false">VLOOKUP((MID($A114,G$2,1)),'Weight Matrix'!$C$32:$Q$35,(G$2+1),FALSE())</f>
        <v>0.898681933164692</v>
      </c>
      <c r="H114" s="76" t="n">
        <f aca="false">VLOOKUP((MID($A114,H$2,1)),'Weight Matrix'!$C$32:$Q$35,(H$2+1),FALSE())</f>
        <v>0.0170777988614801</v>
      </c>
      <c r="I114" s="76" t="n">
        <f aca="false">VLOOKUP((MID($A114,I$2,1)),'Weight Matrix'!$C$32:$Q$35,(I$2+1),FALSE())</f>
        <v>0.5419687013075</v>
      </c>
      <c r="J114" s="76" t="n">
        <f aca="false">VLOOKUP((MID($A114,J$2,1)),'Weight Matrix'!$C$32:$Q$35,(J$2+1),FALSE())</f>
        <v>0.931966449207829</v>
      </c>
      <c r="K114" s="76" t="n">
        <f aca="false">VLOOKUP((MID($A114,K$2,1)),'Weight Matrix'!$C$32:$Q$35,(K$2+1),FALSE())</f>
        <v>0.372603482148906</v>
      </c>
      <c r="L114" s="76" t="n">
        <f aca="false">VLOOKUP((MID($A114,L$2,1)),'Weight Matrix'!$C$32:$Q$35,(L$2+1),FALSE())</f>
        <v>0.94876660341556</v>
      </c>
      <c r="M114" s="76" t="n">
        <f aca="false">VLOOKUP((MID($A114,M$2,1)),'Weight Matrix'!$C$32:$Q$35,(M$2+1),FALSE())</f>
        <v>0.94876660341556</v>
      </c>
      <c r="N114" s="76" t="n">
        <f aca="false">VLOOKUP((MID($A114,N$2,1)),'Weight Matrix'!$C$32:$Q$35,(N$2+1),FALSE())</f>
        <v>0.846826095792968</v>
      </c>
      <c r="O114" s="76" t="n">
        <f aca="false">VLOOKUP((MID($A114,O$2,1)),'Weight Matrix'!$C$32:$Q$35,(O$2+1),FALSE())</f>
        <v>0.931966449207829</v>
      </c>
      <c r="P114" s="76" t="n">
        <f aca="false">VLOOKUP((MID($A114,P$2,1)),'Weight Matrix'!$C$32:$Q$35,(P$2+1),FALSE())</f>
        <v>0.94876660341556</v>
      </c>
      <c r="Q114" s="79"/>
      <c r="R114" s="61" t="str">
        <f aca="false">HALFs!I114</f>
        <v>AAAATGCAAAAT</v>
      </c>
      <c r="S114" s="78"/>
      <c r="T114" s="62" t="s">
        <v>1096</v>
      </c>
      <c r="U114" s="75" t="n">
        <f aca="false">V114*W114*X114*Y114*Z114*AA114*AB114*AC114*AD114*AE114*AF114*AG114</f>
        <v>4.18510890493288E-005</v>
      </c>
      <c r="V114" s="76" t="n">
        <f aca="false">VLOOKUP((MID($R114,V$2,1)),'Weight Matrix'!$C$32:$Q$35,(1+V$2),FALSE())</f>
        <v>0.865397417121555</v>
      </c>
      <c r="W114" s="76" t="n">
        <f aca="false">VLOOKUP((MID($R114,W$2,1)),'Weight Matrix'!$C$32:$Q$35,(1+W$2),FALSE())</f>
        <v>0.94876660341556</v>
      </c>
      <c r="X114" s="76" t="n">
        <f aca="false">VLOOKUP((MID($R114,X$2,1)),'Weight Matrix'!$C$32:$Q$35,(1+X$2),FALSE())</f>
        <v>0.898681933164692</v>
      </c>
      <c r="Y114" s="76" t="n">
        <f aca="false">VLOOKUP((MID($R114,Y$2,1)),'Weight Matrix'!$C$32:$Q$35,(1+Y$2),FALSE())</f>
        <v>0.0170777988614801</v>
      </c>
      <c r="Z114" s="76" t="n">
        <f aca="false">VLOOKUP((MID($R114,Z$2,1)),'Weight Matrix'!$C$32:$Q$35,(1+Z$2),FALSE())</f>
        <v>0.5419687013075</v>
      </c>
      <c r="AA114" s="76" t="n">
        <f aca="false">VLOOKUP((MID($R114,AA$2,1)),'Weight Matrix'!$C$32:$Q$35,(1+AA$2),FALSE())</f>
        <v>0.931966449207829</v>
      </c>
      <c r="AB114" s="76" t="n">
        <f aca="false">VLOOKUP((MID($R114,AB$2,1)),'Weight Matrix'!$C$32:$Q$35,(1+AB$2),FALSE())</f>
        <v>0.5419687013075</v>
      </c>
      <c r="AC114" s="76" t="n">
        <f aca="false">VLOOKUP((MID($R114,AC$2,1)),'Weight Matrix'!$C$32:$Q$35,(1+AC$2),FALSE())</f>
        <v>0.94876660341556</v>
      </c>
      <c r="AD114" s="76" t="n">
        <f aca="false">VLOOKUP((MID($R114,AD$2,1)),'Weight Matrix'!$C$32:$Q$35,(1+AD$2),FALSE())</f>
        <v>0.94876660341556</v>
      </c>
      <c r="AE114" s="76" t="n">
        <f aca="false">VLOOKUP((MID($R114,AE$2,1)),'Weight Matrix'!$C$32:$Q$35,(1+AE$2),FALSE())</f>
        <v>0.846826095792968</v>
      </c>
      <c r="AF114" s="76" t="n">
        <f aca="false">VLOOKUP((MID($R114,AF$2,1)),'Weight Matrix'!$C$32:$Q$35,(1+AF$2),FALSE())</f>
        <v>0.931966449207829</v>
      </c>
      <c r="AG114" s="76" t="n">
        <f aca="false">VLOOKUP((MID($R114,AG$2,1)),'Weight Matrix'!$C$32:$Q$35,(1+AG$2),FALSE())</f>
        <v>0.0170777988614801</v>
      </c>
    </row>
    <row r="115" customFormat="false" ht="21.75" hidden="false" customHeight="true" outlineLevel="0" collapsed="false">
      <c r="A115" s="61" t="str">
        <f aca="false">HALFs!H115</f>
        <v>aaactggaaaac</v>
      </c>
      <c r="C115" s="62" t="s">
        <v>1097</v>
      </c>
      <c r="D115" s="75" t="n">
        <f aca="false">E115*F115*G115*H115*I115*J115*K115*L115*M115*N115*O115*P115</f>
        <v>0.00159847909563409</v>
      </c>
      <c r="E115" s="76" t="n">
        <f aca="false">VLOOKUP((MID($A115,E$2,1)),'Weight Matrix'!$C$32:$Q$35,(E$2+1),FALSE())</f>
        <v>0.865397417121555</v>
      </c>
      <c r="F115" s="76" t="n">
        <f aca="false">VLOOKUP((MID($A115,F$2,1)),'Weight Matrix'!$C$32:$Q$35,(F$2+1),FALSE())</f>
        <v>0.94876660341556</v>
      </c>
      <c r="G115" s="76" t="n">
        <f aca="false">VLOOKUP((MID($A115,G$2,1)),'Weight Matrix'!$C$32:$Q$35,(G$2+1),FALSE())</f>
        <v>0.898681933164692</v>
      </c>
      <c r="H115" s="76" t="n">
        <f aca="false">VLOOKUP((MID($A115,H$2,1)),'Weight Matrix'!$C$32:$Q$35,(H$2+1),FALSE())</f>
        <v>0.94876660341556</v>
      </c>
      <c r="I115" s="76" t="n">
        <f aca="false">VLOOKUP((MID($A115,I$2,1)),'Weight Matrix'!$C$32:$Q$35,(I$2+1),FALSE())</f>
        <v>0.5419687013075</v>
      </c>
      <c r="J115" s="76" t="n">
        <f aca="false">VLOOKUP((MID($A115,J$2,1)),'Weight Matrix'!$C$32:$Q$35,(J$2+1),FALSE())</f>
        <v>0.931966449207829</v>
      </c>
      <c r="K115" s="76" t="n">
        <f aca="false">VLOOKUP((MID($A115,K$2,1)),'Weight Matrix'!$C$32:$Q$35,(K$2+1),FALSE())</f>
        <v>0.372603482148906</v>
      </c>
      <c r="L115" s="76" t="n">
        <f aca="false">VLOOKUP((MID($A115,L$2,1)),'Weight Matrix'!$C$32:$Q$35,(L$2+1),FALSE())</f>
        <v>0.94876660341556</v>
      </c>
      <c r="M115" s="76" t="n">
        <f aca="false">VLOOKUP((MID($A115,M$2,1)),'Weight Matrix'!$C$32:$Q$35,(M$2+1),FALSE())</f>
        <v>0.94876660341556</v>
      </c>
      <c r="N115" s="76" t="n">
        <f aca="false">VLOOKUP((MID($A115,N$2,1)),'Weight Matrix'!$C$32:$Q$35,(N$2+1),FALSE())</f>
        <v>0.846826095792968</v>
      </c>
      <c r="O115" s="76" t="n">
        <f aca="false">VLOOKUP((MID($A115,O$2,1)),'Weight Matrix'!$C$32:$Q$35,(O$2+1),FALSE())</f>
        <v>0.931966449207829</v>
      </c>
      <c r="P115" s="76" t="n">
        <f aca="false">VLOOKUP((MID($A115,P$2,1)),'Weight Matrix'!$C$32:$Q$35,(P$2+1),FALSE())</f>
        <v>0.0170777988614801</v>
      </c>
      <c r="Q115" s="79"/>
      <c r="R115" s="61" t="str">
        <f aca="false">HALFs!I115</f>
        <v>AAACTAGAAAAA</v>
      </c>
      <c r="S115" s="78"/>
      <c r="T115" s="62" t="s">
        <v>1098</v>
      </c>
      <c r="U115" s="75" t="n">
        <f aca="false">V115*W115*X115*Y115*Z115*AA115*AB115*AC115*AD115*AE115*AF115*AG115</f>
        <v>2.98002174257498E-005</v>
      </c>
      <c r="V115" s="76" t="n">
        <f aca="false">VLOOKUP((MID($R115,V$2,1)),'Weight Matrix'!$C$32:$Q$35,(1+V$2),FALSE())</f>
        <v>0.865397417121555</v>
      </c>
      <c r="W115" s="76" t="n">
        <f aca="false">VLOOKUP((MID($R115,W$2,1)),'Weight Matrix'!$C$32:$Q$35,(1+W$2),FALSE())</f>
        <v>0.94876660341556</v>
      </c>
      <c r="X115" s="76" t="n">
        <f aca="false">VLOOKUP((MID($R115,X$2,1)),'Weight Matrix'!$C$32:$Q$35,(1+X$2),FALSE())</f>
        <v>0.898681933164692</v>
      </c>
      <c r="Y115" s="76" t="n">
        <f aca="false">VLOOKUP((MID($R115,Y$2,1)),'Weight Matrix'!$C$32:$Q$35,(1+Y$2),FALSE())</f>
        <v>0.94876660341556</v>
      </c>
      <c r="Z115" s="76" t="n">
        <f aca="false">VLOOKUP((MID($R115,Z$2,1)),'Weight Matrix'!$C$32:$Q$35,(1+Z$2),FALSE())</f>
        <v>0.5419687013075</v>
      </c>
      <c r="AA115" s="76" t="n">
        <f aca="false">VLOOKUP((MID($R115,AA$2,1)),'Weight Matrix'!$C$32:$Q$35,(1+AA$2),FALSE())</f>
        <v>0.0173745173745174</v>
      </c>
      <c r="AB115" s="76" t="n">
        <f aca="false">VLOOKUP((MID($R115,AB$2,1)),'Weight Matrix'!$C$32:$Q$35,(1+AB$2),FALSE())</f>
        <v>0.372603482148906</v>
      </c>
      <c r="AC115" s="76" t="n">
        <f aca="false">VLOOKUP((MID($R115,AC$2,1)),'Weight Matrix'!$C$32:$Q$35,(1+AC$2),FALSE())</f>
        <v>0.94876660341556</v>
      </c>
      <c r="AD115" s="76" t="n">
        <f aca="false">VLOOKUP((MID($R115,AD$2,1)),'Weight Matrix'!$C$32:$Q$35,(1+AD$2),FALSE())</f>
        <v>0.94876660341556</v>
      </c>
      <c r="AE115" s="76" t="n">
        <f aca="false">VLOOKUP((MID($R115,AE$2,1)),'Weight Matrix'!$C$32:$Q$35,(1+AE$2),FALSE())</f>
        <v>0.846826095792968</v>
      </c>
      <c r="AF115" s="76" t="n">
        <f aca="false">VLOOKUP((MID($R115,AF$2,1)),'Weight Matrix'!$C$32:$Q$35,(1+AF$2),FALSE())</f>
        <v>0.931966449207829</v>
      </c>
      <c r="AG115" s="76" t="n">
        <f aca="false">VLOOKUP((MID($R115,AG$2,1)),'Weight Matrix'!$C$32:$Q$35,(1+AG$2),FALSE())</f>
        <v>0.0170777988614801</v>
      </c>
    </row>
    <row r="116" customFormat="false" ht="21.75" hidden="false" customHeight="true" outlineLevel="0" collapsed="false">
      <c r="A116" s="61" t="str">
        <f aca="false">HALFs!H116</f>
        <v>caactgcaaaac</v>
      </c>
      <c r="C116" s="62" t="s">
        <v>1099</v>
      </c>
      <c r="D116" s="75" t="n">
        <f aca="false">E116*F116*G116*H116*I116*J116*K116*L116*M116*N116*O116*P116</f>
        <v>0.000268276211854672</v>
      </c>
      <c r="E116" s="76" t="n">
        <f aca="false">VLOOKUP((MID($A116,E$2,1)),'Weight Matrix'!$C$32:$Q$35,(E$2+1),FALSE())</f>
        <v>0.0998535481294102</v>
      </c>
      <c r="F116" s="76" t="n">
        <f aca="false">VLOOKUP((MID($A116,F$2,1)),'Weight Matrix'!$C$32:$Q$35,(F$2+1),FALSE())</f>
        <v>0.94876660341556</v>
      </c>
      <c r="G116" s="76" t="n">
        <f aca="false">VLOOKUP((MID($A116,G$2,1)),'Weight Matrix'!$C$32:$Q$35,(G$2+1),FALSE())</f>
        <v>0.898681933164692</v>
      </c>
      <c r="H116" s="76" t="n">
        <f aca="false">VLOOKUP((MID($A116,H$2,1)),'Weight Matrix'!$C$32:$Q$35,(H$2+1),FALSE())</f>
        <v>0.94876660341556</v>
      </c>
      <c r="I116" s="76" t="n">
        <f aca="false">VLOOKUP((MID($A116,I$2,1)),'Weight Matrix'!$C$32:$Q$35,(I$2+1),FALSE())</f>
        <v>0.5419687013075</v>
      </c>
      <c r="J116" s="76" t="n">
        <f aca="false">VLOOKUP((MID($A116,J$2,1)),'Weight Matrix'!$C$32:$Q$35,(J$2+1),FALSE())</f>
        <v>0.931966449207829</v>
      </c>
      <c r="K116" s="76" t="n">
        <f aca="false">VLOOKUP((MID($A116,K$2,1)),'Weight Matrix'!$C$32:$Q$35,(K$2+1),FALSE())</f>
        <v>0.5419687013075</v>
      </c>
      <c r="L116" s="76" t="n">
        <f aca="false">VLOOKUP((MID($A116,L$2,1)),'Weight Matrix'!$C$32:$Q$35,(L$2+1),FALSE())</f>
        <v>0.94876660341556</v>
      </c>
      <c r="M116" s="76" t="n">
        <f aca="false">VLOOKUP((MID($A116,M$2,1)),'Weight Matrix'!$C$32:$Q$35,(M$2+1),FALSE())</f>
        <v>0.94876660341556</v>
      </c>
      <c r="N116" s="76" t="n">
        <f aca="false">VLOOKUP((MID($A116,N$2,1)),'Weight Matrix'!$C$32:$Q$35,(N$2+1),FALSE())</f>
        <v>0.846826095792968</v>
      </c>
      <c r="O116" s="76" t="n">
        <f aca="false">VLOOKUP((MID($A116,O$2,1)),'Weight Matrix'!$C$32:$Q$35,(O$2+1),FALSE())</f>
        <v>0.931966449207829</v>
      </c>
      <c r="P116" s="76" t="n">
        <f aca="false">VLOOKUP((MID($A116,P$2,1)),'Weight Matrix'!$C$32:$Q$35,(P$2+1),FALSE())</f>
        <v>0.0170777988614801</v>
      </c>
      <c r="Q116" s="79"/>
      <c r="R116" s="61" t="str">
        <f aca="false">HALFs!I116</f>
        <v>AATCTGCAAAAG</v>
      </c>
      <c r="S116" s="78"/>
      <c r="T116" s="62" t="s">
        <v>1100</v>
      </c>
      <c r="U116" s="75" t="n">
        <f aca="false">V116*W116*X116*Y116*Z116*AA116*AB116*AC116*AD116*AE116*AF116*AG116</f>
        <v>0.00249728720664719</v>
      </c>
      <c r="V116" s="76" t="n">
        <f aca="false">VLOOKUP((MID($R116,V$2,1)),'Weight Matrix'!$C$32:$Q$35,(1+V$2),FALSE())</f>
        <v>0.865397417121555</v>
      </c>
      <c r="W116" s="76" t="n">
        <f aca="false">VLOOKUP((MID($R116,W$2,1)),'Weight Matrix'!$C$32:$Q$35,(1+W$2),FALSE())</f>
        <v>0.94876660341556</v>
      </c>
      <c r="X116" s="76" t="n">
        <f aca="false">VLOOKUP((MID($R116,X$2,1)),'Weight Matrix'!$C$32:$Q$35,(1+X$2),FALSE())</f>
        <v>0.0173745173745174</v>
      </c>
      <c r="Y116" s="76" t="n">
        <f aca="false">VLOOKUP((MID($R116,Y$2,1)),'Weight Matrix'!$C$32:$Q$35,(1+Y$2),FALSE())</f>
        <v>0.94876660341556</v>
      </c>
      <c r="Z116" s="76" t="n">
        <f aca="false">VLOOKUP((MID($R116,Z$2,1)),'Weight Matrix'!$C$32:$Q$35,(1+Z$2),FALSE())</f>
        <v>0.5419687013075</v>
      </c>
      <c r="AA116" s="76" t="n">
        <f aca="false">VLOOKUP((MID($R116,AA$2,1)),'Weight Matrix'!$C$32:$Q$35,(1+AA$2),FALSE())</f>
        <v>0.931966449207829</v>
      </c>
      <c r="AB116" s="76" t="n">
        <f aca="false">VLOOKUP((MID($R116,AB$2,1)),'Weight Matrix'!$C$32:$Q$35,(1+AB$2),FALSE())</f>
        <v>0.5419687013075</v>
      </c>
      <c r="AC116" s="76" t="n">
        <f aca="false">VLOOKUP((MID($R116,AC$2,1)),'Weight Matrix'!$C$32:$Q$35,(1+AC$2),FALSE())</f>
        <v>0.94876660341556</v>
      </c>
      <c r="AD116" s="76" t="n">
        <f aca="false">VLOOKUP((MID($R116,AD$2,1)),'Weight Matrix'!$C$32:$Q$35,(1+AD$2),FALSE())</f>
        <v>0.94876660341556</v>
      </c>
      <c r="AE116" s="76" t="n">
        <f aca="false">VLOOKUP((MID($R116,AE$2,1)),'Weight Matrix'!$C$32:$Q$35,(1+AE$2),FALSE())</f>
        <v>0.846826095792968</v>
      </c>
      <c r="AF116" s="76" t="n">
        <f aca="false">VLOOKUP((MID($R116,AF$2,1)),'Weight Matrix'!$C$32:$Q$35,(1+AF$2),FALSE())</f>
        <v>0.931966449207829</v>
      </c>
      <c r="AG116" s="76" t="n">
        <f aca="false">VLOOKUP((MID($R116,AG$2,1)),'Weight Matrix'!$C$32:$Q$35,(1+AG$2),FALSE())</f>
        <v>0.94876660341556</v>
      </c>
    </row>
    <row r="117" customFormat="false" ht="21.75" hidden="false" customHeight="true" outlineLevel="0" collapsed="false">
      <c r="A117" s="61" t="str">
        <f aca="false">HALFs!H117</f>
        <v>aaattggaaaag</v>
      </c>
      <c r="C117" s="62" t="s">
        <v>1101</v>
      </c>
      <c r="D117" s="75" t="n">
        <f aca="false">E117*F117*G117*H117*I117*J117*K117*L117*M117*N117*O117*P117</f>
        <v>0.00159847909563409</v>
      </c>
      <c r="E117" s="76" t="n">
        <f aca="false">VLOOKUP((MID($A117,E$2,1)),'Weight Matrix'!$C$32:$Q$35,(E$2+1),FALSE())</f>
        <v>0.865397417121555</v>
      </c>
      <c r="F117" s="76" t="n">
        <f aca="false">VLOOKUP((MID($A117,F$2,1)),'Weight Matrix'!$C$32:$Q$35,(F$2+1),FALSE())</f>
        <v>0.94876660341556</v>
      </c>
      <c r="G117" s="76" t="n">
        <f aca="false">VLOOKUP((MID($A117,G$2,1)),'Weight Matrix'!$C$32:$Q$35,(G$2+1),FALSE())</f>
        <v>0.898681933164692</v>
      </c>
      <c r="H117" s="76" t="n">
        <f aca="false">VLOOKUP((MID($A117,H$2,1)),'Weight Matrix'!$C$32:$Q$35,(H$2+1),FALSE())</f>
        <v>0.0170777988614801</v>
      </c>
      <c r="I117" s="76" t="n">
        <f aca="false">VLOOKUP((MID($A117,I$2,1)),'Weight Matrix'!$C$32:$Q$35,(I$2+1),FALSE())</f>
        <v>0.5419687013075</v>
      </c>
      <c r="J117" s="76" t="n">
        <f aca="false">VLOOKUP((MID($A117,J$2,1)),'Weight Matrix'!$C$32:$Q$35,(J$2+1),FALSE())</f>
        <v>0.931966449207829</v>
      </c>
      <c r="K117" s="76" t="n">
        <f aca="false">VLOOKUP((MID($A117,K$2,1)),'Weight Matrix'!$C$32:$Q$35,(K$2+1),FALSE())</f>
        <v>0.372603482148906</v>
      </c>
      <c r="L117" s="76" t="n">
        <f aca="false">VLOOKUP((MID($A117,L$2,1)),'Weight Matrix'!$C$32:$Q$35,(L$2+1),FALSE())</f>
        <v>0.94876660341556</v>
      </c>
      <c r="M117" s="76" t="n">
        <f aca="false">VLOOKUP((MID($A117,M$2,1)),'Weight Matrix'!$C$32:$Q$35,(M$2+1),FALSE())</f>
        <v>0.94876660341556</v>
      </c>
      <c r="N117" s="76" t="n">
        <f aca="false">VLOOKUP((MID($A117,N$2,1)),'Weight Matrix'!$C$32:$Q$35,(N$2+1),FALSE())</f>
        <v>0.846826095792968</v>
      </c>
      <c r="O117" s="76" t="n">
        <f aca="false">VLOOKUP((MID($A117,O$2,1)),'Weight Matrix'!$C$32:$Q$35,(O$2+1),FALSE())</f>
        <v>0.931966449207829</v>
      </c>
      <c r="P117" s="76" t="n">
        <f aca="false">VLOOKUP((MID($A117,P$2,1)),'Weight Matrix'!$C$32:$Q$35,(P$2+1),FALSE())</f>
        <v>0.94876660341556</v>
      </c>
      <c r="Q117" s="79"/>
      <c r="R117" s="61" t="str">
        <f aca="false">HALFs!I117</f>
        <v>AAACTGCAAGAA</v>
      </c>
      <c r="S117" s="78"/>
      <c r="T117" s="62" t="s">
        <v>1102</v>
      </c>
      <c r="U117" s="75" t="n">
        <f aca="false">V117*W117*X117*Y117*Z117*AA117*AB117*AC117*AD117*AE117*AF117*AG117</f>
        <v>9.30024201096196E-005</v>
      </c>
      <c r="V117" s="76" t="n">
        <f aca="false">VLOOKUP((MID($R117,V$2,1)),'Weight Matrix'!$C$32:$Q$35,(1+V$2),FALSE())</f>
        <v>0.865397417121555</v>
      </c>
      <c r="W117" s="76" t="n">
        <f aca="false">VLOOKUP((MID($R117,W$2,1)),'Weight Matrix'!$C$32:$Q$35,(1+W$2),FALSE())</f>
        <v>0.94876660341556</v>
      </c>
      <c r="X117" s="76" t="n">
        <f aca="false">VLOOKUP((MID($R117,X$2,1)),'Weight Matrix'!$C$32:$Q$35,(1+X$2),FALSE())</f>
        <v>0.898681933164692</v>
      </c>
      <c r="Y117" s="76" t="n">
        <f aca="false">VLOOKUP((MID($R117,Y$2,1)),'Weight Matrix'!$C$32:$Q$35,(1+Y$2),FALSE())</f>
        <v>0.94876660341556</v>
      </c>
      <c r="Z117" s="76" t="n">
        <f aca="false">VLOOKUP((MID($R117,Z$2,1)),'Weight Matrix'!$C$32:$Q$35,(1+Z$2),FALSE())</f>
        <v>0.5419687013075</v>
      </c>
      <c r="AA117" s="76" t="n">
        <f aca="false">VLOOKUP((MID($R117,AA$2,1)),'Weight Matrix'!$C$32:$Q$35,(1+AA$2),FALSE())</f>
        <v>0.931966449207829</v>
      </c>
      <c r="AB117" s="76" t="n">
        <f aca="false">VLOOKUP((MID($R117,AB$2,1)),'Weight Matrix'!$C$32:$Q$35,(1+AB$2),FALSE())</f>
        <v>0.5419687013075</v>
      </c>
      <c r="AC117" s="76" t="n">
        <f aca="false">VLOOKUP((MID($R117,AC$2,1)),'Weight Matrix'!$C$32:$Q$35,(1+AC$2),FALSE())</f>
        <v>0.94876660341556</v>
      </c>
      <c r="AD117" s="76" t="n">
        <f aca="false">VLOOKUP((MID($R117,AD$2,1)),'Weight Matrix'!$C$32:$Q$35,(1+AD$2),FALSE())</f>
        <v>0.94876660341556</v>
      </c>
      <c r="AE117" s="76" t="n">
        <f aca="false">VLOOKUP((MID($R117,AE$2,1)),'Weight Matrix'!$C$32:$Q$35,(1+AE$2),FALSE())</f>
        <v>0.0338730438317187</v>
      </c>
      <c r="AF117" s="76" t="n">
        <f aca="false">VLOOKUP((MID($R117,AF$2,1)),'Weight Matrix'!$C$32:$Q$35,(1+AF$2),FALSE())</f>
        <v>0.931966449207829</v>
      </c>
      <c r="AG117" s="76" t="n">
        <f aca="false">VLOOKUP((MID($R117,AG$2,1)),'Weight Matrix'!$C$32:$Q$35,(1+AG$2),FALSE())</f>
        <v>0.0170777988614801</v>
      </c>
    </row>
    <row r="118" customFormat="false" ht="21.75" hidden="false" customHeight="true" outlineLevel="0" collapsed="false">
      <c r="A118" s="61" t="str">
        <f aca="false">HALFs!H118</f>
        <v>aaactacaaaag</v>
      </c>
      <c r="C118" s="62" t="s">
        <v>1103</v>
      </c>
      <c r="D118" s="75" t="n">
        <f aca="false">E118*F118*G118*H118*I118*J118*K118*L118*M118*N118*O118*P118</f>
        <v>0.00240809837783836</v>
      </c>
      <c r="E118" s="76" t="n">
        <f aca="false">VLOOKUP((MID($A118,E$2,1)),'Weight Matrix'!$C$32:$Q$35,(E$2+1),FALSE())</f>
        <v>0.865397417121555</v>
      </c>
      <c r="F118" s="76" t="n">
        <f aca="false">VLOOKUP((MID($A118,F$2,1)),'Weight Matrix'!$C$32:$Q$35,(F$2+1),FALSE())</f>
        <v>0.94876660341556</v>
      </c>
      <c r="G118" s="76" t="n">
        <f aca="false">VLOOKUP((MID($A118,G$2,1)),'Weight Matrix'!$C$32:$Q$35,(G$2+1),FALSE())</f>
        <v>0.898681933164692</v>
      </c>
      <c r="H118" s="76" t="n">
        <f aca="false">VLOOKUP((MID($A118,H$2,1)),'Weight Matrix'!$C$32:$Q$35,(H$2+1),FALSE())</f>
        <v>0.94876660341556</v>
      </c>
      <c r="I118" s="76" t="n">
        <f aca="false">VLOOKUP((MID($A118,I$2,1)),'Weight Matrix'!$C$32:$Q$35,(I$2+1),FALSE())</f>
        <v>0.5419687013075</v>
      </c>
      <c r="J118" s="76" t="n">
        <f aca="false">VLOOKUP((MID($A118,J$2,1)),'Weight Matrix'!$C$32:$Q$35,(J$2+1),FALSE())</f>
        <v>0.0173745173745174</v>
      </c>
      <c r="K118" s="76" t="n">
        <f aca="false">VLOOKUP((MID($A118,K$2,1)),'Weight Matrix'!$C$32:$Q$35,(K$2+1),FALSE())</f>
        <v>0.5419687013075</v>
      </c>
      <c r="L118" s="76" t="n">
        <f aca="false">VLOOKUP((MID($A118,L$2,1)),'Weight Matrix'!$C$32:$Q$35,(L$2+1),FALSE())</f>
        <v>0.94876660341556</v>
      </c>
      <c r="M118" s="76" t="n">
        <f aca="false">VLOOKUP((MID($A118,M$2,1)),'Weight Matrix'!$C$32:$Q$35,(M$2+1),FALSE())</f>
        <v>0.94876660341556</v>
      </c>
      <c r="N118" s="76" t="n">
        <f aca="false">VLOOKUP((MID($A118,N$2,1)),'Weight Matrix'!$C$32:$Q$35,(N$2+1),FALSE())</f>
        <v>0.846826095792968</v>
      </c>
      <c r="O118" s="76" t="n">
        <f aca="false">VLOOKUP((MID($A118,O$2,1)),'Weight Matrix'!$C$32:$Q$35,(O$2+1),FALSE())</f>
        <v>0.931966449207829</v>
      </c>
      <c r="P118" s="76" t="n">
        <f aca="false">VLOOKUP((MID($A118,P$2,1)),'Weight Matrix'!$C$32:$Q$35,(P$2+1),FALSE())</f>
        <v>0.94876660341556</v>
      </c>
      <c r="Q118" s="79"/>
      <c r="R118" s="61" t="str">
        <f aca="false">HALFs!I118</f>
        <v>AGACAGCAAAAG</v>
      </c>
      <c r="S118" s="78"/>
      <c r="T118" s="62" t="s">
        <v>1104</v>
      </c>
      <c r="U118" s="75" t="n">
        <f aca="false">V118*W118*X118*Y118*Z118*AA118*AB118*AC118*AD118*AE118*AF118*AG118</f>
        <v>7.58550989019085E-005</v>
      </c>
      <c r="V118" s="76" t="n">
        <f aca="false">VLOOKUP((MID($R118,V$2,1)),'Weight Matrix'!$C$32:$Q$35,(1+V$2),FALSE())</f>
        <v>0.865397417121555</v>
      </c>
      <c r="W118" s="76" t="n">
        <f aca="false">VLOOKUP((MID($R118,W$2,1)),'Weight Matrix'!$C$32:$Q$35,(1+W$2),FALSE())</f>
        <v>0.0170777988614801</v>
      </c>
      <c r="X118" s="76" t="n">
        <f aca="false">VLOOKUP((MID($R118,X$2,1)),'Weight Matrix'!$C$32:$Q$35,(1+X$2),FALSE())</f>
        <v>0.898681933164692</v>
      </c>
      <c r="Y118" s="76" t="n">
        <f aca="false">VLOOKUP((MID($R118,Y$2,1)),'Weight Matrix'!$C$32:$Q$35,(1+Y$2),FALSE())</f>
        <v>0.94876660341556</v>
      </c>
      <c r="Z118" s="76" t="n">
        <f aca="false">VLOOKUP((MID($R118,Z$2,1)),'Weight Matrix'!$C$32:$Q$35,(1+Z$2),FALSE())</f>
        <v>0.0176817288801572</v>
      </c>
      <c r="AA118" s="76" t="n">
        <f aca="false">VLOOKUP((MID($R118,AA$2,1)),'Weight Matrix'!$C$32:$Q$35,(1+AA$2),FALSE())</f>
        <v>0.931966449207829</v>
      </c>
      <c r="AB118" s="76" t="n">
        <f aca="false">VLOOKUP((MID($R118,AB$2,1)),'Weight Matrix'!$C$32:$Q$35,(1+AB$2),FALSE())</f>
        <v>0.5419687013075</v>
      </c>
      <c r="AC118" s="76" t="n">
        <f aca="false">VLOOKUP((MID($R118,AC$2,1)),'Weight Matrix'!$C$32:$Q$35,(1+AC$2),FALSE())</f>
        <v>0.94876660341556</v>
      </c>
      <c r="AD118" s="76" t="n">
        <f aca="false">VLOOKUP((MID($R118,AD$2,1)),'Weight Matrix'!$C$32:$Q$35,(1+AD$2),FALSE())</f>
        <v>0.94876660341556</v>
      </c>
      <c r="AE118" s="76" t="n">
        <f aca="false">VLOOKUP((MID($R118,AE$2,1)),'Weight Matrix'!$C$32:$Q$35,(1+AE$2),FALSE())</f>
        <v>0.846826095792968</v>
      </c>
      <c r="AF118" s="76" t="n">
        <f aca="false">VLOOKUP((MID($R118,AF$2,1)),'Weight Matrix'!$C$32:$Q$35,(1+AF$2),FALSE())</f>
        <v>0.931966449207829</v>
      </c>
      <c r="AG118" s="76" t="n">
        <f aca="false">VLOOKUP((MID($R118,AG$2,1)),'Weight Matrix'!$C$32:$Q$35,(1+AG$2),FALSE())</f>
        <v>0.94876660341556</v>
      </c>
    </row>
    <row r="119" customFormat="false" ht="21.75" hidden="false" customHeight="true" outlineLevel="0" collapsed="false">
      <c r="A119" s="61" t="str">
        <f aca="false">HALFs!H119</f>
        <v>aaactgaaaaag</v>
      </c>
      <c r="C119" s="62" t="s">
        <v>1105</v>
      </c>
      <c r="D119" s="75" t="n">
        <f aca="false">E119*F119*G119*H119*I119*J119*K119*L119*M119*N119*O119*P119</f>
        <v>0.00421417216121714</v>
      </c>
      <c r="E119" s="76" t="n">
        <f aca="false">VLOOKUP((MID($A119,E$2,1)),'Weight Matrix'!$C$32:$Q$35,(E$2+1),FALSE())</f>
        <v>0.865397417121555</v>
      </c>
      <c r="F119" s="76" t="n">
        <f aca="false">VLOOKUP((MID($A119,F$2,1)),'Weight Matrix'!$C$32:$Q$35,(F$2+1),FALSE())</f>
        <v>0.94876660341556</v>
      </c>
      <c r="G119" s="76" t="n">
        <f aca="false">VLOOKUP((MID($A119,G$2,1)),'Weight Matrix'!$C$32:$Q$35,(G$2+1),FALSE())</f>
        <v>0.898681933164692</v>
      </c>
      <c r="H119" s="76" t="n">
        <f aca="false">VLOOKUP((MID($A119,H$2,1)),'Weight Matrix'!$C$32:$Q$35,(H$2+1),FALSE())</f>
        <v>0.94876660341556</v>
      </c>
      <c r="I119" s="76" t="n">
        <f aca="false">VLOOKUP((MID($A119,I$2,1)),'Weight Matrix'!$C$32:$Q$35,(I$2+1),FALSE())</f>
        <v>0.5419687013075</v>
      </c>
      <c r="J119" s="76" t="n">
        <f aca="false">VLOOKUP((MID($A119,J$2,1)),'Weight Matrix'!$C$32:$Q$35,(J$2+1),FALSE())</f>
        <v>0.931966449207829</v>
      </c>
      <c r="K119" s="76" t="n">
        <f aca="false">VLOOKUP((MID($A119,K$2,1)),'Weight Matrix'!$C$32:$Q$35,(K$2+1),FALSE())</f>
        <v>0.0176817288801572</v>
      </c>
      <c r="L119" s="76" t="n">
        <f aca="false">VLOOKUP((MID($A119,L$2,1)),'Weight Matrix'!$C$32:$Q$35,(L$2+1),FALSE())</f>
        <v>0.94876660341556</v>
      </c>
      <c r="M119" s="76" t="n">
        <f aca="false">VLOOKUP((MID($A119,M$2,1)),'Weight Matrix'!$C$32:$Q$35,(M$2+1),FALSE())</f>
        <v>0.94876660341556</v>
      </c>
      <c r="N119" s="76" t="n">
        <f aca="false">VLOOKUP((MID($A119,N$2,1)),'Weight Matrix'!$C$32:$Q$35,(N$2+1),FALSE())</f>
        <v>0.846826095792968</v>
      </c>
      <c r="O119" s="76" t="n">
        <f aca="false">VLOOKUP((MID($A119,O$2,1)),'Weight Matrix'!$C$32:$Q$35,(O$2+1),FALSE())</f>
        <v>0.931966449207829</v>
      </c>
      <c r="P119" s="76" t="n">
        <f aca="false">VLOOKUP((MID($A119,P$2,1)),'Weight Matrix'!$C$32:$Q$35,(P$2+1),FALSE())</f>
        <v>0.94876660341556</v>
      </c>
      <c r="Q119" s="79"/>
      <c r="R119" s="61" t="str">
        <f aca="false">HALFs!I119</f>
        <v>AAGCTGGAAAAT</v>
      </c>
      <c r="S119" s="78"/>
      <c r="T119" s="62" t="s">
        <v>1106</v>
      </c>
      <c r="U119" s="75" t="n">
        <f aca="false">V119*W119*X119*Y119*Z119*AA119*AB119*AC119*AD119*AE119*AF119*AG119</f>
        <v>3.0903929182259E-005</v>
      </c>
      <c r="V119" s="76" t="n">
        <f aca="false">VLOOKUP((MID($R119,V$2,1)),'Weight Matrix'!$C$32:$Q$35,(1+V$2),FALSE())</f>
        <v>0.865397417121555</v>
      </c>
      <c r="W119" s="76" t="n">
        <f aca="false">VLOOKUP((MID($R119,W$2,1)),'Weight Matrix'!$C$32:$Q$35,(1+W$2),FALSE())</f>
        <v>0.94876660341556</v>
      </c>
      <c r="X119" s="76" t="n">
        <f aca="false">VLOOKUP((MID($R119,X$2,1)),'Weight Matrix'!$C$32:$Q$35,(1+X$2),FALSE())</f>
        <v>0.0173745173745174</v>
      </c>
      <c r="Y119" s="76" t="n">
        <f aca="false">VLOOKUP((MID($R119,Y$2,1)),'Weight Matrix'!$C$32:$Q$35,(1+Y$2),FALSE())</f>
        <v>0.94876660341556</v>
      </c>
      <c r="Z119" s="76" t="n">
        <f aca="false">VLOOKUP((MID($R119,Z$2,1)),'Weight Matrix'!$C$32:$Q$35,(1+Z$2),FALSE())</f>
        <v>0.5419687013075</v>
      </c>
      <c r="AA119" s="76" t="n">
        <f aca="false">VLOOKUP((MID($R119,AA$2,1)),'Weight Matrix'!$C$32:$Q$35,(1+AA$2),FALSE())</f>
        <v>0.931966449207829</v>
      </c>
      <c r="AB119" s="76" t="n">
        <f aca="false">VLOOKUP((MID($R119,AB$2,1)),'Weight Matrix'!$C$32:$Q$35,(1+AB$2),FALSE())</f>
        <v>0.372603482148906</v>
      </c>
      <c r="AC119" s="76" t="n">
        <f aca="false">VLOOKUP((MID($R119,AC$2,1)),'Weight Matrix'!$C$32:$Q$35,(1+AC$2),FALSE())</f>
        <v>0.94876660341556</v>
      </c>
      <c r="AD119" s="76" t="n">
        <f aca="false">VLOOKUP((MID($R119,AD$2,1)),'Weight Matrix'!$C$32:$Q$35,(1+AD$2),FALSE())</f>
        <v>0.94876660341556</v>
      </c>
      <c r="AE119" s="76" t="n">
        <f aca="false">VLOOKUP((MID($R119,AE$2,1)),'Weight Matrix'!$C$32:$Q$35,(1+AE$2),FALSE())</f>
        <v>0.846826095792968</v>
      </c>
      <c r="AF119" s="76" t="n">
        <f aca="false">VLOOKUP((MID($R119,AF$2,1)),'Weight Matrix'!$C$32:$Q$35,(1+AF$2),FALSE())</f>
        <v>0.931966449207829</v>
      </c>
      <c r="AG119" s="76" t="n">
        <f aca="false">VLOOKUP((MID($R119,AG$2,1)),'Weight Matrix'!$C$32:$Q$35,(1+AG$2),FALSE())</f>
        <v>0.0170777988614801</v>
      </c>
    </row>
    <row r="120" customFormat="false" ht="21.75" hidden="false" customHeight="true" outlineLevel="0" collapsed="false">
      <c r="A120" s="61" t="str">
        <f aca="false">HALFs!H120</f>
        <v>aaactggaatag</v>
      </c>
      <c r="C120" s="62" t="s">
        <v>1107</v>
      </c>
      <c r="D120" s="75" t="n">
        <f aca="false">E120*F120*G120*H120*I120*J120*K120*L120*M120*N120*O120*P120</f>
        <v>0.00185423575093554</v>
      </c>
      <c r="E120" s="76" t="n">
        <f aca="false">VLOOKUP((MID($A120,E$2,1)),'Weight Matrix'!$C$32:$Q$35,(E$2+1),FALSE())</f>
        <v>0.865397417121555</v>
      </c>
      <c r="F120" s="76" t="n">
        <f aca="false">VLOOKUP((MID($A120,F$2,1)),'Weight Matrix'!$C$32:$Q$35,(F$2+1),FALSE())</f>
        <v>0.94876660341556</v>
      </c>
      <c r="G120" s="76" t="n">
        <f aca="false">VLOOKUP((MID($A120,G$2,1)),'Weight Matrix'!$C$32:$Q$35,(G$2+1),FALSE())</f>
        <v>0.898681933164692</v>
      </c>
      <c r="H120" s="76" t="n">
        <f aca="false">VLOOKUP((MID($A120,H$2,1)),'Weight Matrix'!$C$32:$Q$35,(H$2+1),FALSE())</f>
        <v>0.94876660341556</v>
      </c>
      <c r="I120" s="76" t="n">
        <f aca="false">VLOOKUP((MID($A120,I$2,1)),'Weight Matrix'!$C$32:$Q$35,(I$2+1),FALSE())</f>
        <v>0.5419687013075</v>
      </c>
      <c r="J120" s="76" t="n">
        <f aca="false">VLOOKUP((MID($A120,J$2,1)),'Weight Matrix'!$C$32:$Q$35,(J$2+1),FALSE())</f>
        <v>0.931966449207829</v>
      </c>
      <c r="K120" s="76" t="n">
        <f aca="false">VLOOKUP((MID($A120,K$2,1)),'Weight Matrix'!$C$32:$Q$35,(K$2+1),FALSE())</f>
        <v>0.372603482148906</v>
      </c>
      <c r="L120" s="76" t="n">
        <f aca="false">VLOOKUP((MID($A120,L$2,1)),'Weight Matrix'!$C$32:$Q$35,(L$2+1),FALSE())</f>
        <v>0.94876660341556</v>
      </c>
      <c r="M120" s="76" t="n">
        <f aca="false">VLOOKUP((MID($A120,M$2,1)),'Weight Matrix'!$C$32:$Q$35,(M$2+1),FALSE())</f>
        <v>0.94876660341556</v>
      </c>
      <c r="N120" s="76" t="n">
        <f aca="false">VLOOKUP((MID($A120,N$2,1)),'Weight Matrix'!$C$32:$Q$35,(N$2+1),FALSE())</f>
        <v>0.0176817288801572</v>
      </c>
      <c r="O120" s="76" t="n">
        <f aca="false">VLOOKUP((MID($A120,O$2,1)),'Weight Matrix'!$C$32:$Q$35,(O$2+1),FALSE())</f>
        <v>0.931966449207829</v>
      </c>
      <c r="P120" s="76" t="n">
        <f aca="false">VLOOKUP((MID($A120,P$2,1)),'Weight Matrix'!$C$32:$Q$35,(P$2+1),FALSE())</f>
        <v>0.94876660341556</v>
      </c>
      <c r="Q120" s="79"/>
      <c r="R120" s="61" t="str">
        <f aca="false">HALFs!I120</f>
        <v>AAGCTGGAAAAA</v>
      </c>
      <c r="S120" s="78"/>
      <c r="T120" s="62" t="s">
        <v>1108</v>
      </c>
      <c r="U120" s="75" t="n">
        <f aca="false">V120*W120*X120*Y120*Z120*AA120*AB120*AC120*AD120*AE120*AF120*AG120</f>
        <v>3.0903929182259E-005</v>
      </c>
      <c r="V120" s="76" t="n">
        <f aca="false">VLOOKUP((MID($R120,V$2,1)),'Weight Matrix'!$C$32:$Q$35,(1+V$2),FALSE())</f>
        <v>0.865397417121555</v>
      </c>
      <c r="W120" s="76" t="n">
        <f aca="false">VLOOKUP((MID($R120,W$2,1)),'Weight Matrix'!$C$32:$Q$35,(1+W$2),FALSE())</f>
        <v>0.94876660341556</v>
      </c>
      <c r="X120" s="76" t="n">
        <f aca="false">VLOOKUP((MID($R120,X$2,1)),'Weight Matrix'!$C$32:$Q$35,(1+X$2),FALSE())</f>
        <v>0.0173745173745174</v>
      </c>
      <c r="Y120" s="76" t="n">
        <f aca="false">VLOOKUP((MID($R120,Y$2,1)),'Weight Matrix'!$C$32:$Q$35,(1+Y$2),FALSE())</f>
        <v>0.94876660341556</v>
      </c>
      <c r="Z120" s="76" t="n">
        <f aca="false">VLOOKUP((MID($R120,Z$2,1)),'Weight Matrix'!$C$32:$Q$35,(1+Z$2),FALSE())</f>
        <v>0.5419687013075</v>
      </c>
      <c r="AA120" s="76" t="n">
        <f aca="false">VLOOKUP((MID($R120,AA$2,1)),'Weight Matrix'!$C$32:$Q$35,(1+AA$2),FALSE())</f>
        <v>0.931966449207829</v>
      </c>
      <c r="AB120" s="76" t="n">
        <f aca="false">VLOOKUP((MID($R120,AB$2,1)),'Weight Matrix'!$C$32:$Q$35,(1+AB$2),FALSE())</f>
        <v>0.372603482148906</v>
      </c>
      <c r="AC120" s="76" t="n">
        <f aca="false">VLOOKUP((MID($R120,AC$2,1)),'Weight Matrix'!$C$32:$Q$35,(1+AC$2),FALSE())</f>
        <v>0.94876660341556</v>
      </c>
      <c r="AD120" s="76" t="n">
        <f aca="false">VLOOKUP((MID($R120,AD$2,1)),'Weight Matrix'!$C$32:$Q$35,(1+AD$2),FALSE())</f>
        <v>0.94876660341556</v>
      </c>
      <c r="AE120" s="76" t="n">
        <f aca="false">VLOOKUP((MID($R120,AE$2,1)),'Weight Matrix'!$C$32:$Q$35,(1+AE$2),FALSE())</f>
        <v>0.846826095792968</v>
      </c>
      <c r="AF120" s="76" t="n">
        <f aca="false">VLOOKUP((MID($R120,AF$2,1)),'Weight Matrix'!$C$32:$Q$35,(1+AF$2),FALSE())</f>
        <v>0.931966449207829</v>
      </c>
      <c r="AG120" s="76" t="n">
        <f aca="false">VLOOKUP((MID($R120,AG$2,1)),'Weight Matrix'!$C$32:$Q$35,(1+AG$2),FALSE())</f>
        <v>0.0170777988614801</v>
      </c>
    </row>
    <row r="121" customFormat="false" ht="21.75" hidden="false" customHeight="true" outlineLevel="0" collapsed="false">
      <c r="A121" s="61" t="str">
        <f aca="false">HALFs!H121</f>
        <v>aaactgcaaaat</v>
      </c>
      <c r="C121" s="62" t="s">
        <v>1109</v>
      </c>
      <c r="D121" s="75" t="n">
        <f aca="false">E121*F121*G121*H121*I121*J121*K121*L121*M121*N121*O121*P121</f>
        <v>0.00232506050274049</v>
      </c>
      <c r="E121" s="76" t="n">
        <f aca="false">VLOOKUP((MID($A121,E$2,1)),'Weight Matrix'!$C$32:$Q$35,(E$2+1),FALSE())</f>
        <v>0.865397417121555</v>
      </c>
      <c r="F121" s="76" t="n">
        <f aca="false">VLOOKUP((MID($A121,F$2,1)),'Weight Matrix'!$C$32:$Q$35,(F$2+1),FALSE())</f>
        <v>0.94876660341556</v>
      </c>
      <c r="G121" s="76" t="n">
        <f aca="false">VLOOKUP((MID($A121,G$2,1)),'Weight Matrix'!$C$32:$Q$35,(G$2+1),FALSE())</f>
        <v>0.898681933164692</v>
      </c>
      <c r="H121" s="76" t="n">
        <f aca="false">VLOOKUP((MID($A121,H$2,1)),'Weight Matrix'!$C$32:$Q$35,(H$2+1),FALSE())</f>
        <v>0.94876660341556</v>
      </c>
      <c r="I121" s="76" t="n">
        <f aca="false">VLOOKUP((MID($A121,I$2,1)),'Weight Matrix'!$C$32:$Q$35,(I$2+1),FALSE())</f>
        <v>0.5419687013075</v>
      </c>
      <c r="J121" s="76" t="n">
        <f aca="false">VLOOKUP((MID($A121,J$2,1)),'Weight Matrix'!$C$32:$Q$35,(J$2+1),FALSE())</f>
        <v>0.931966449207829</v>
      </c>
      <c r="K121" s="76" t="n">
        <f aca="false">VLOOKUP((MID($A121,K$2,1)),'Weight Matrix'!$C$32:$Q$35,(K$2+1),FALSE())</f>
        <v>0.5419687013075</v>
      </c>
      <c r="L121" s="76" t="n">
        <f aca="false">VLOOKUP((MID($A121,L$2,1)),'Weight Matrix'!$C$32:$Q$35,(L$2+1),FALSE())</f>
        <v>0.94876660341556</v>
      </c>
      <c r="M121" s="76" t="n">
        <f aca="false">VLOOKUP((MID($A121,M$2,1)),'Weight Matrix'!$C$32:$Q$35,(M$2+1),FALSE())</f>
        <v>0.94876660341556</v>
      </c>
      <c r="N121" s="76" t="n">
        <f aca="false">VLOOKUP((MID($A121,N$2,1)),'Weight Matrix'!$C$32:$Q$35,(N$2+1),FALSE())</f>
        <v>0.846826095792968</v>
      </c>
      <c r="O121" s="76" t="n">
        <f aca="false">VLOOKUP((MID($A121,O$2,1)),'Weight Matrix'!$C$32:$Q$35,(O$2+1),FALSE())</f>
        <v>0.931966449207829</v>
      </c>
      <c r="P121" s="76" t="n">
        <f aca="false">VLOOKUP((MID($A121,P$2,1)),'Weight Matrix'!$C$32:$Q$35,(P$2+1),FALSE())</f>
        <v>0.0170777988614801</v>
      </c>
      <c r="Q121" s="79"/>
      <c r="R121" s="61" t="str">
        <f aca="false">HALFs!I121</f>
        <v>AAACTGCAAAGA</v>
      </c>
      <c r="S121" s="78"/>
      <c r="T121" s="62" t="s">
        <v>1110</v>
      </c>
      <c r="U121" s="75" t="n">
        <f aca="false">V121*W121*X121*Y121*Z121*AA121*AB121*AC121*AD121*AE121*AF121*AG121</f>
        <v>8.30378750978746E-005</v>
      </c>
      <c r="V121" s="76" t="n">
        <f aca="false">VLOOKUP((MID($R121,V$2,1)),'Weight Matrix'!$C$32:$Q$35,(1+V$2),FALSE())</f>
        <v>0.865397417121555</v>
      </c>
      <c r="W121" s="76" t="n">
        <f aca="false">VLOOKUP((MID($R121,W$2,1)),'Weight Matrix'!$C$32:$Q$35,(1+W$2),FALSE())</f>
        <v>0.94876660341556</v>
      </c>
      <c r="X121" s="76" t="n">
        <f aca="false">VLOOKUP((MID($R121,X$2,1)),'Weight Matrix'!$C$32:$Q$35,(1+X$2),FALSE())</f>
        <v>0.898681933164692</v>
      </c>
      <c r="Y121" s="76" t="n">
        <f aca="false">VLOOKUP((MID($R121,Y$2,1)),'Weight Matrix'!$C$32:$Q$35,(1+Y$2),FALSE())</f>
        <v>0.94876660341556</v>
      </c>
      <c r="Z121" s="76" t="n">
        <f aca="false">VLOOKUP((MID($R121,Z$2,1)),'Weight Matrix'!$C$32:$Q$35,(1+Z$2),FALSE())</f>
        <v>0.5419687013075</v>
      </c>
      <c r="AA121" s="76" t="n">
        <f aca="false">VLOOKUP((MID($R121,AA$2,1)),'Weight Matrix'!$C$32:$Q$35,(1+AA$2),FALSE())</f>
        <v>0.931966449207829</v>
      </c>
      <c r="AB121" s="76" t="n">
        <f aca="false">VLOOKUP((MID($R121,AB$2,1)),'Weight Matrix'!$C$32:$Q$35,(1+AB$2),FALSE())</f>
        <v>0.5419687013075</v>
      </c>
      <c r="AC121" s="76" t="n">
        <f aca="false">VLOOKUP((MID($R121,AC$2,1)),'Weight Matrix'!$C$32:$Q$35,(1+AC$2),FALSE())</f>
        <v>0.94876660341556</v>
      </c>
      <c r="AD121" s="76" t="n">
        <f aca="false">VLOOKUP((MID($R121,AD$2,1)),'Weight Matrix'!$C$32:$Q$35,(1+AD$2),FALSE())</f>
        <v>0.94876660341556</v>
      </c>
      <c r="AE121" s="76" t="n">
        <f aca="false">VLOOKUP((MID($R121,AE$2,1)),'Weight Matrix'!$C$32:$Q$35,(1+AE$2),FALSE())</f>
        <v>0.846826095792968</v>
      </c>
      <c r="AF121" s="76" t="n">
        <f aca="false">VLOOKUP((MID($R121,AF$2,1)),'Weight Matrix'!$C$32:$Q$35,(1+AF$2),FALSE())</f>
        <v>0.0332845160431367</v>
      </c>
      <c r="AG121" s="76" t="n">
        <f aca="false">VLOOKUP((MID($R121,AG$2,1)),'Weight Matrix'!$C$32:$Q$35,(1+AG$2),FALSE())</f>
        <v>0.0170777988614801</v>
      </c>
    </row>
    <row r="122" customFormat="false" ht="21.75" hidden="false" customHeight="true" outlineLevel="0" collapsed="false">
      <c r="A122" s="61" t="str">
        <f aca="false">HALFs!H122</f>
        <v>taactgcaaaag</v>
      </c>
      <c r="C122" s="62" t="s">
        <v>1111</v>
      </c>
      <c r="D122" s="75" t="n">
        <f aca="false">E122*F122*G122*H122*I122*J122*K122*L122*M122*N122*O122*P122</f>
        <v>0.00259333671459516</v>
      </c>
      <c r="E122" s="76" t="n">
        <f aca="false">VLOOKUP((MID($A122,E$2,1)),'Weight Matrix'!$C$32:$Q$35,(E$2+1),FALSE())</f>
        <v>0.0173745173745174</v>
      </c>
      <c r="F122" s="76" t="n">
        <f aca="false">VLOOKUP((MID($A122,F$2,1)),'Weight Matrix'!$C$32:$Q$35,(F$2+1),FALSE())</f>
        <v>0.94876660341556</v>
      </c>
      <c r="G122" s="76" t="n">
        <f aca="false">VLOOKUP((MID($A122,G$2,1)),'Weight Matrix'!$C$32:$Q$35,(G$2+1),FALSE())</f>
        <v>0.898681933164692</v>
      </c>
      <c r="H122" s="76" t="n">
        <f aca="false">VLOOKUP((MID($A122,H$2,1)),'Weight Matrix'!$C$32:$Q$35,(H$2+1),FALSE())</f>
        <v>0.94876660341556</v>
      </c>
      <c r="I122" s="76" t="n">
        <f aca="false">VLOOKUP((MID($A122,I$2,1)),'Weight Matrix'!$C$32:$Q$35,(I$2+1),FALSE())</f>
        <v>0.5419687013075</v>
      </c>
      <c r="J122" s="76" t="n">
        <f aca="false">VLOOKUP((MID($A122,J$2,1)),'Weight Matrix'!$C$32:$Q$35,(J$2+1),FALSE())</f>
        <v>0.931966449207829</v>
      </c>
      <c r="K122" s="76" t="n">
        <f aca="false">VLOOKUP((MID($A122,K$2,1)),'Weight Matrix'!$C$32:$Q$35,(K$2+1),FALSE())</f>
        <v>0.5419687013075</v>
      </c>
      <c r="L122" s="76" t="n">
        <f aca="false">VLOOKUP((MID($A122,L$2,1)),'Weight Matrix'!$C$32:$Q$35,(L$2+1),FALSE())</f>
        <v>0.94876660341556</v>
      </c>
      <c r="M122" s="76" t="n">
        <f aca="false">VLOOKUP((MID($A122,M$2,1)),'Weight Matrix'!$C$32:$Q$35,(M$2+1),FALSE())</f>
        <v>0.94876660341556</v>
      </c>
      <c r="N122" s="76" t="n">
        <f aca="false">VLOOKUP((MID($A122,N$2,1)),'Weight Matrix'!$C$32:$Q$35,(N$2+1),FALSE())</f>
        <v>0.846826095792968</v>
      </c>
      <c r="O122" s="76" t="n">
        <f aca="false">VLOOKUP((MID($A122,O$2,1)),'Weight Matrix'!$C$32:$Q$35,(O$2+1),FALSE())</f>
        <v>0.931966449207829</v>
      </c>
      <c r="P122" s="76" t="n">
        <f aca="false">VLOOKUP((MID($A122,P$2,1)),'Weight Matrix'!$C$32:$Q$35,(P$2+1),FALSE())</f>
        <v>0.94876660341556</v>
      </c>
      <c r="Q122" s="79"/>
      <c r="R122" s="61" t="str">
        <f aca="false">HALFs!I122</f>
        <v>CAACTGCAAAAC</v>
      </c>
      <c r="S122" s="78"/>
      <c r="T122" s="62" t="s">
        <v>1112</v>
      </c>
      <c r="U122" s="75" t="n">
        <f aca="false">V122*W122*X122*Y122*Z122*AA122*AB122*AC122*AD122*AE122*AF122*AG122</f>
        <v>0.000268276211854672</v>
      </c>
      <c r="V122" s="76" t="n">
        <f aca="false">VLOOKUP((MID($R122,V$2,1)),'Weight Matrix'!$C$32:$Q$35,(1+V$2),FALSE())</f>
        <v>0.0998535481294102</v>
      </c>
      <c r="W122" s="76" t="n">
        <f aca="false">VLOOKUP((MID($R122,W$2,1)),'Weight Matrix'!$C$32:$Q$35,(1+W$2),FALSE())</f>
        <v>0.94876660341556</v>
      </c>
      <c r="X122" s="76" t="n">
        <f aca="false">VLOOKUP((MID($R122,X$2,1)),'Weight Matrix'!$C$32:$Q$35,(1+X$2),FALSE())</f>
        <v>0.898681933164692</v>
      </c>
      <c r="Y122" s="76" t="n">
        <f aca="false">VLOOKUP((MID($R122,Y$2,1)),'Weight Matrix'!$C$32:$Q$35,(1+Y$2),FALSE())</f>
        <v>0.94876660341556</v>
      </c>
      <c r="Z122" s="76" t="n">
        <f aca="false">VLOOKUP((MID($R122,Z$2,1)),'Weight Matrix'!$C$32:$Q$35,(1+Z$2),FALSE())</f>
        <v>0.5419687013075</v>
      </c>
      <c r="AA122" s="76" t="n">
        <f aca="false">VLOOKUP((MID($R122,AA$2,1)),'Weight Matrix'!$C$32:$Q$35,(1+AA$2),FALSE())</f>
        <v>0.931966449207829</v>
      </c>
      <c r="AB122" s="76" t="n">
        <f aca="false">VLOOKUP((MID($R122,AB$2,1)),'Weight Matrix'!$C$32:$Q$35,(1+AB$2),FALSE())</f>
        <v>0.5419687013075</v>
      </c>
      <c r="AC122" s="76" t="n">
        <f aca="false">VLOOKUP((MID($R122,AC$2,1)),'Weight Matrix'!$C$32:$Q$35,(1+AC$2),FALSE())</f>
        <v>0.94876660341556</v>
      </c>
      <c r="AD122" s="76" t="n">
        <f aca="false">VLOOKUP((MID($R122,AD$2,1)),'Weight Matrix'!$C$32:$Q$35,(1+AD$2),FALSE())</f>
        <v>0.94876660341556</v>
      </c>
      <c r="AE122" s="76" t="n">
        <f aca="false">VLOOKUP((MID($R122,AE$2,1)),'Weight Matrix'!$C$32:$Q$35,(1+AE$2),FALSE())</f>
        <v>0.846826095792968</v>
      </c>
      <c r="AF122" s="76" t="n">
        <f aca="false">VLOOKUP((MID($R122,AF$2,1)),'Weight Matrix'!$C$32:$Q$35,(1+AF$2),FALSE())</f>
        <v>0.931966449207829</v>
      </c>
      <c r="AG122" s="76" t="n">
        <f aca="false">VLOOKUP((MID($R122,AG$2,1)),'Weight Matrix'!$C$32:$Q$35,(1+AG$2),FALSE())</f>
        <v>0.0170777988614801</v>
      </c>
    </row>
    <row r="123" customFormat="false" ht="21.75" hidden="false" customHeight="true" outlineLevel="0" collapsed="false">
      <c r="A123" s="61" t="str">
        <f aca="false">HALFs!H123</f>
        <v>aaattgcagaag</v>
      </c>
      <c r="C123" s="62" t="s">
        <v>1113</v>
      </c>
      <c r="D123" s="75" t="n">
        <f aca="false">E123*F123*G123*H123*I123*J123*K123*L123*M123*N123*O123*P123</f>
        <v>4.18510890493288E-005</v>
      </c>
      <c r="E123" s="76" t="n">
        <f aca="false">VLOOKUP((MID($A123,E$2,1)),'Weight Matrix'!$C$32:$Q$35,(E$2+1),FALSE())</f>
        <v>0.865397417121555</v>
      </c>
      <c r="F123" s="76" t="n">
        <f aca="false">VLOOKUP((MID($A123,F$2,1)),'Weight Matrix'!$C$32:$Q$35,(F$2+1),FALSE())</f>
        <v>0.94876660341556</v>
      </c>
      <c r="G123" s="76" t="n">
        <f aca="false">VLOOKUP((MID($A123,G$2,1)),'Weight Matrix'!$C$32:$Q$35,(G$2+1),FALSE())</f>
        <v>0.898681933164692</v>
      </c>
      <c r="H123" s="76" t="n">
        <f aca="false">VLOOKUP((MID($A123,H$2,1)),'Weight Matrix'!$C$32:$Q$35,(H$2+1),FALSE())</f>
        <v>0.0170777988614801</v>
      </c>
      <c r="I123" s="76" t="n">
        <f aca="false">VLOOKUP((MID($A123,I$2,1)),'Weight Matrix'!$C$32:$Q$35,(I$2+1),FALSE())</f>
        <v>0.5419687013075</v>
      </c>
      <c r="J123" s="76" t="n">
        <f aca="false">VLOOKUP((MID($A123,J$2,1)),'Weight Matrix'!$C$32:$Q$35,(J$2+1),FALSE())</f>
        <v>0.931966449207829</v>
      </c>
      <c r="K123" s="76" t="n">
        <f aca="false">VLOOKUP((MID($A123,K$2,1)),'Weight Matrix'!$C$32:$Q$35,(K$2+1),FALSE())</f>
        <v>0.5419687013075</v>
      </c>
      <c r="L123" s="76" t="n">
        <f aca="false">VLOOKUP((MID($A123,L$2,1)),'Weight Matrix'!$C$32:$Q$35,(L$2+1),FALSE())</f>
        <v>0.94876660341556</v>
      </c>
      <c r="M123" s="76" t="n">
        <f aca="false">VLOOKUP((MID($A123,M$2,1)),'Weight Matrix'!$C$32:$Q$35,(M$2+1),FALSE())</f>
        <v>0.0170777988614801</v>
      </c>
      <c r="N123" s="76" t="n">
        <f aca="false">VLOOKUP((MID($A123,N$2,1)),'Weight Matrix'!$C$32:$Q$35,(N$2+1),FALSE())</f>
        <v>0.846826095792968</v>
      </c>
      <c r="O123" s="76" t="n">
        <f aca="false">VLOOKUP((MID($A123,O$2,1)),'Weight Matrix'!$C$32:$Q$35,(O$2+1),FALSE())</f>
        <v>0.931966449207829</v>
      </c>
      <c r="P123" s="76" t="n">
        <f aca="false">VLOOKUP((MID($A123,P$2,1)),'Weight Matrix'!$C$32:$Q$35,(P$2+1),FALSE())</f>
        <v>0.94876660341556</v>
      </c>
      <c r="Q123" s="79"/>
      <c r="R123" s="61" t="str">
        <f aca="false">HALFs!I123</f>
        <v>AAACTGGAAAAC</v>
      </c>
      <c r="S123" s="78"/>
      <c r="T123" s="62" t="s">
        <v>1114</v>
      </c>
      <c r="U123" s="75" t="n">
        <f aca="false">V123*W123*X123*Y123*Z123*AA123*AB123*AC123*AD123*AE123*AF123*AG123</f>
        <v>0.00159847909563409</v>
      </c>
      <c r="V123" s="76" t="n">
        <f aca="false">VLOOKUP((MID($R123,V$2,1)),'Weight Matrix'!$C$32:$Q$35,(1+V$2),FALSE())</f>
        <v>0.865397417121555</v>
      </c>
      <c r="W123" s="76" t="n">
        <f aca="false">VLOOKUP((MID($R123,W$2,1)),'Weight Matrix'!$C$32:$Q$35,(1+W$2),FALSE())</f>
        <v>0.94876660341556</v>
      </c>
      <c r="X123" s="76" t="n">
        <f aca="false">VLOOKUP((MID($R123,X$2,1)),'Weight Matrix'!$C$32:$Q$35,(1+X$2),FALSE())</f>
        <v>0.898681933164692</v>
      </c>
      <c r="Y123" s="76" t="n">
        <f aca="false">VLOOKUP((MID($R123,Y$2,1)),'Weight Matrix'!$C$32:$Q$35,(1+Y$2),FALSE())</f>
        <v>0.94876660341556</v>
      </c>
      <c r="Z123" s="76" t="n">
        <f aca="false">VLOOKUP((MID($R123,Z$2,1)),'Weight Matrix'!$C$32:$Q$35,(1+Z$2),FALSE())</f>
        <v>0.5419687013075</v>
      </c>
      <c r="AA123" s="76" t="n">
        <f aca="false">VLOOKUP((MID($R123,AA$2,1)),'Weight Matrix'!$C$32:$Q$35,(1+AA$2),FALSE())</f>
        <v>0.931966449207829</v>
      </c>
      <c r="AB123" s="76" t="n">
        <f aca="false">VLOOKUP((MID($R123,AB$2,1)),'Weight Matrix'!$C$32:$Q$35,(1+AB$2),FALSE())</f>
        <v>0.372603482148906</v>
      </c>
      <c r="AC123" s="76" t="n">
        <f aca="false">VLOOKUP((MID($R123,AC$2,1)),'Weight Matrix'!$C$32:$Q$35,(1+AC$2),FALSE())</f>
        <v>0.94876660341556</v>
      </c>
      <c r="AD123" s="76" t="n">
        <f aca="false">VLOOKUP((MID($R123,AD$2,1)),'Weight Matrix'!$C$32:$Q$35,(1+AD$2),FALSE())</f>
        <v>0.94876660341556</v>
      </c>
      <c r="AE123" s="76" t="n">
        <f aca="false">VLOOKUP((MID($R123,AE$2,1)),'Weight Matrix'!$C$32:$Q$35,(1+AE$2),FALSE())</f>
        <v>0.846826095792968</v>
      </c>
      <c r="AF123" s="76" t="n">
        <f aca="false">VLOOKUP((MID($R123,AF$2,1)),'Weight Matrix'!$C$32:$Q$35,(1+AF$2),FALSE())</f>
        <v>0.931966449207829</v>
      </c>
      <c r="AG123" s="76" t="n">
        <f aca="false">VLOOKUP((MID($R123,AG$2,1)),'Weight Matrix'!$C$32:$Q$35,(1+AG$2),FALSE())</f>
        <v>0.0170777988614801</v>
      </c>
    </row>
    <row r="124" customFormat="false" ht="21.75" hidden="false" customHeight="true" outlineLevel="0" collapsed="false">
      <c r="A124" s="61" t="str">
        <f aca="false">HALFs!H124</f>
        <v>ttactggaaaag</v>
      </c>
      <c r="C124" s="62" t="s">
        <v>1115</v>
      </c>
      <c r="D124" s="75" t="n">
        <f aca="false">E124*F124*G124*H124*I124*J124*K124*L124*M124*N124*O124*P124</f>
        <v>3.20925418431151E-005</v>
      </c>
      <c r="E124" s="76" t="n">
        <f aca="false">VLOOKUP((MID($A124,E$2,1)),'Weight Matrix'!$C$32:$Q$35,(E$2+1),FALSE())</f>
        <v>0.0173745173745174</v>
      </c>
      <c r="F124" s="76" t="n">
        <f aca="false">VLOOKUP((MID($A124,F$2,1)),'Weight Matrix'!$C$32:$Q$35,(F$2+1),FALSE())</f>
        <v>0.0170777988614801</v>
      </c>
      <c r="G124" s="76" t="n">
        <f aca="false">VLOOKUP((MID($A124,G$2,1)),'Weight Matrix'!$C$32:$Q$35,(G$2+1),FALSE())</f>
        <v>0.898681933164692</v>
      </c>
      <c r="H124" s="76" t="n">
        <f aca="false">VLOOKUP((MID($A124,H$2,1)),'Weight Matrix'!$C$32:$Q$35,(H$2+1),FALSE())</f>
        <v>0.94876660341556</v>
      </c>
      <c r="I124" s="76" t="n">
        <f aca="false">VLOOKUP((MID($A124,I$2,1)),'Weight Matrix'!$C$32:$Q$35,(I$2+1),FALSE())</f>
        <v>0.5419687013075</v>
      </c>
      <c r="J124" s="76" t="n">
        <f aca="false">VLOOKUP((MID($A124,J$2,1)),'Weight Matrix'!$C$32:$Q$35,(J$2+1),FALSE())</f>
        <v>0.931966449207829</v>
      </c>
      <c r="K124" s="76" t="n">
        <f aca="false">VLOOKUP((MID($A124,K$2,1)),'Weight Matrix'!$C$32:$Q$35,(K$2+1),FALSE())</f>
        <v>0.372603482148906</v>
      </c>
      <c r="L124" s="76" t="n">
        <f aca="false">VLOOKUP((MID($A124,L$2,1)),'Weight Matrix'!$C$32:$Q$35,(L$2+1),FALSE())</f>
        <v>0.94876660341556</v>
      </c>
      <c r="M124" s="76" t="n">
        <f aca="false">VLOOKUP((MID($A124,M$2,1)),'Weight Matrix'!$C$32:$Q$35,(M$2+1),FALSE())</f>
        <v>0.94876660341556</v>
      </c>
      <c r="N124" s="76" t="n">
        <f aca="false">VLOOKUP((MID($A124,N$2,1)),'Weight Matrix'!$C$32:$Q$35,(N$2+1),FALSE())</f>
        <v>0.846826095792968</v>
      </c>
      <c r="O124" s="76" t="n">
        <f aca="false">VLOOKUP((MID($A124,O$2,1)),'Weight Matrix'!$C$32:$Q$35,(O$2+1),FALSE())</f>
        <v>0.931966449207829</v>
      </c>
      <c r="P124" s="76" t="n">
        <f aca="false">VLOOKUP((MID($A124,P$2,1)),'Weight Matrix'!$C$32:$Q$35,(P$2+1),FALSE())</f>
        <v>0.94876660341556</v>
      </c>
      <c r="Q124" s="79"/>
      <c r="R124" s="61" t="str">
        <f aca="false">HALFs!I124</f>
        <v>AAACTGGAAAAA</v>
      </c>
      <c r="S124" s="78"/>
      <c r="T124" s="62" t="s">
        <v>1116</v>
      </c>
      <c r="U124" s="75" t="n">
        <f aca="false">V124*W124*X124*Y124*Z124*AA124*AB124*AC124*AD124*AE124*AF124*AG124</f>
        <v>0.00159847909563409</v>
      </c>
      <c r="V124" s="76" t="n">
        <f aca="false">VLOOKUP((MID($R124,V$2,1)),'Weight Matrix'!$C$32:$Q$35,(1+V$2),FALSE())</f>
        <v>0.865397417121555</v>
      </c>
      <c r="W124" s="76" t="n">
        <f aca="false">VLOOKUP((MID($R124,W$2,1)),'Weight Matrix'!$C$32:$Q$35,(1+W$2),FALSE())</f>
        <v>0.94876660341556</v>
      </c>
      <c r="X124" s="76" t="n">
        <f aca="false">VLOOKUP((MID($R124,X$2,1)),'Weight Matrix'!$C$32:$Q$35,(1+X$2),FALSE())</f>
        <v>0.898681933164692</v>
      </c>
      <c r="Y124" s="76" t="n">
        <f aca="false">VLOOKUP((MID($R124,Y$2,1)),'Weight Matrix'!$C$32:$Q$35,(1+Y$2),FALSE())</f>
        <v>0.94876660341556</v>
      </c>
      <c r="Z124" s="76" t="n">
        <f aca="false">VLOOKUP((MID($R124,Z$2,1)),'Weight Matrix'!$C$32:$Q$35,(1+Z$2),FALSE())</f>
        <v>0.5419687013075</v>
      </c>
      <c r="AA124" s="76" t="n">
        <f aca="false">VLOOKUP((MID($R124,AA$2,1)),'Weight Matrix'!$C$32:$Q$35,(1+AA$2),FALSE())</f>
        <v>0.931966449207829</v>
      </c>
      <c r="AB124" s="76" t="n">
        <f aca="false">VLOOKUP((MID($R124,AB$2,1)),'Weight Matrix'!$C$32:$Q$35,(1+AB$2),FALSE())</f>
        <v>0.372603482148906</v>
      </c>
      <c r="AC124" s="76" t="n">
        <f aca="false">VLOOKUP((MID($R124,AC$2,1)),'Weight Matrix'!$C$32:$Q$35,(1+AC$2),FALSE())</f>
        <v>0.94876660341556</v>
      </c>
      <c r="AD124" s="76" t="n">
        <f aca="false">VLOOKUP((MID($R124,AD$2,1)),'Weight Matrix'!$C$32:$Q$35,(1+AD$2),FALSE())</f>
        <v>0.94876660341556</v>
      </c>
      <c r="AE124" s="76" t="n">
        <f aca="false">VLOOKUP((MID($R124,AE$2,1)),'Weight Matrix'!$C$32:$Q$35,(1+AE$2),FALSE())</f>
        <v>0.846826095792968</v>
      </c>
      <c r="AF124" s="76" t="n">
        <f aca="false">VLOOKUP((MID($R124,AF$2,1)),'Weight Matrix'!$C$32:$Q$35,(1+AF$2),FALSE())</f>
        <v>0.931966449207829</v>
      </c>
      <c r="AG124" s="76" t="n">
        <f aca="false">VLOOKUP((MID($R124,AG$2,1)),'Weight Matrix'!$C$32:$Q$35,(1+AG$2),FALSE())</f>
        <v>0.0170777988614801</v>
      </c>
    </row>
    <row r="125" customFormat="false" ht="21.75" hidden="false" customHeight="true" outlineLevel="0" collapsed="false">
      <c r="A125" s="61" t="str">
        <f aca="false">HALFs!H125</f>
        <v>tatgagtttgac</v>
      </c>
      <c r="C125" s="62" t="s">
        <v>1117</v>
      </c>
      <c r="D125" s="75" t="n">
        <f aca="false">E125*F125*G125*H125*I125*J125*K125*L125*M125*N125*O125*P125</f>
        <v>8.58570955027793E-016</v>
      </c>
      <c r="E125" s="76" t="n">
        <f aca="false">VLOOKUP((MID($A125,E$2,1)),'Weight Matrix'!$C$32:$Q$35,(E$2+1),FALSE())</f>
        <v>0.0173745173745174</v>
      </c>
      <c r="F125" s="76" t="n">
        <f aca="false">VLOOKUP((MID($A125,F$2,1)),'Weight Matrix'!$C$32:$Q$35,(F$2+1),FALSE())</f>
        <v>0.94876660341556</v>
      </c>
      <c r="G125" s="76" t="n">
        <f aca="false">VLOOKUP((MID($A125,G$2,1)),'Weight Matrix'!$C$32:$Q$35,(G$2+1),FALSE())</f>
        <v>0.0173745173745174</v>
      </c>
      <c r="H125" s="76" t="n">
        <f aca="false">VLOOKUP((MID($A125,H$2,1)),'Weight Matrix'!$C$32:$Q$35,(H$2+1),FALSE())</f>
        <v>0.0170777988614801</v>
      </c>
      <c r="I125" s="76" t="n">
        <f aca="false">VLOOKUP((MID($A125,I$2,1)),'Weight Matrix'!$C$32:$Q$35,(I$2+1),FALSE())</f>
        <v>0.0176817288801572</v>
      </c>
      <c r="J125" s="76" t="n">
        <f aca="false">VLOOKUP((MID($A125,J$2,1)),'Weight Matrix'!$C$32:$Q$35,(J$2+1),FALSE())</f>
        <v>0.931966449207829</v>
      </c>
      <c r="K125" s="76" t="n">
        <f aca="false">VLOOKUP((MID($A125,K$2,1)),'Weight Matrix'!$C$32:$Q$35,(K$2+1),FALSE())</f>
        <v>0.0677460876634374</v>
      </c>
      <c r="L125" s="76" t="n">
        <f aca="false">VLOOKUP((MID($A125,L$2,1)),'Weight Matrix'!$C$32:$Q$35,(L$2+1),FALSE())</f>
        <v>0.0170777988614801</v>
      </c>
      <c r="M125" s="76" t="n">
        <f aca="false">VLOOKUP((MID($A125,M$2,1)),'Weight Matrix'!$C$32:$Q$35,(M$2+1),FALSE())</f>
        <v>0.0170777988614801</v>
      </c>
      <c r="N125" s="76" t="n">
        <f aca="false">VLOOKUP((MID($A125,N$2,1)),'Weight Matrix'!$C$32:$Q$35,(N$2+1),FALSE())</f>
        <v>0.0338730438317187</v>
      </c>
      <c r="O125" s="76" t="n">
        <f aca="false">VLOOKUP((MID($A125,O$2,1)),'Weight Matrix'!$C$32:$Q$35,(O$2+1),FALSE())</f>
        <v>0.931966449207829</v>
      </c>
      <c r="P125" s="76" t="n">
        <f aca="false">VLOOKUP((MID($A125,P$2,1)),'Weight Matrix'!$C$32:$Q$35,(P$2+1),FALSE())</f>
        <v>0.0170777988614801</v>
      </c>
      <c r="Q125" s="79"/>
      <c r="R125" s="61" t="str">
        <f aca="false">HALFs!I125</f>
        <v>AAACTAGAAGAG</v>
      </c>
      <c r="S125" s="78"/>
      <c r="T125" s="62" t="s">
        <v>1118</v>
      </c>
      <c r="U125" s="75" t="n">
        <f aca="false">V125*W125*X125*Y125*Z125*AA125*AB125*AC125*AD125*AE125*AF125*AG125</f>
        <v>6.6222705390555E-005</v>
      </c>
      <c r="V125" s="76" t="n">
        <f aca="false">VLOOKUP((MID($R125,V$2,1)),'Weight Matrix'!$C$32:$Q$35,(1+V$2),FALSE())</f>
        <v>0.865397417121555</v>
      </c>
      <c r="W125" s="76" t="n">
        <f aca="false">VLOOKUP((MID($R125,W$2,1)),'Weight Matrix'!$C$32:$Q$35,(1+W$2),FALSE())</f>
        <v>0.94876660341556</v>
      </c>
      <c r="X125" s="76" t="n">
        <f aca="false">VLOOKUP((MID($R125,X$2,1)),'Weight Matrix'!$C$32:$Q$35,(1+X$2),FALSE())</f>
        <v>0.898681933164692</v>
      </c>
      <c r="Y125" s="76" t="n">
        <f aca="false">VLOOKUP((MID($R125,Y$2,1)),'Weight Matrix'!$C$32:$Q$35,(1+Y$2),FALSE())</f>
        <v>0.94876660341556</v>
      </c>
      <c r="Z125" s="76" t="n">
        <f aca="false">VLOOKUP((MID($R125,Z$2,1)),'Weight Matrix'!$C$32:$Q$35,(1+Z$2),FALSE())</f>
        <v>0.5419687013075</v>
      </c>
      <c r="AA125" s="76" t="n">
        <f aca="false">VLOOKUP((MID($R125,AA$2,1)),'Weight Matrix'!$C$32:$Q$35,(1+AA$2),FALSE())</f>
        <v>0.0173745173745174</v>
      </c>
      <c r="AB125" s="76" t="n">
        <f aca="false">VLOOKUP((MID($R125,AB$2,1)),'Weight Matrix'!$C$32:$Q$35,(1+AB$2),FALSE())</f>
        <v>0.372603482148906</v>
      </c>
      <c r="AC125" s="76" t="n">
        <f aca="false">VLOOKUP((MID($R125,AC$2,1)),'Weight Matrix'!$C$32:$Q$35,(1+AC$2),FALSE())</f>
        <v>0.94876660341556</v>
      </c>
      <c r="AD125" s="76" t="n">
        <f aca="false">VLOOKUP((MID($R125,AD$2,1)),'Weight Matrix'!$C$32:$Q$35,(1+AD$2),FALSE())</f>
        <v>0.94876660341556</v>
      </c>
      <c r="AE125" s="76" t="n">
        <f aca="false">VLOOKUP((MID($R125,AE$2,1)),'Weight Matrix'!$C$32:$Q$35,(1+AE$2),FALSE())</f>
        <v>0.0338730438317187</v>
      </c>
      <c r="AF125" s="76" t="n">
        <f aca="false">VLOOKUP((MID($R125,AF$2,1)),'Weight Matrix'!$C$32:$Q$35,(1+AF$2),FALSE())</f>
        <v>0.931966449207829</v>
      </c>
      <c r="AG125" s="76" t="n">
        <f aca="false">VLOOKUP((MID($R125,AG$2,1)),'Weight Matrix'!$C$32:$Q$35,(1+AG$2),FALSE())</f>
        <v>0.94876660341556</v>
      </c>
    </row>
    <row r="126" customFormat="false" ht="21.75" hidden="false" customHeight="true" outlineLevel="0" collapsed="false">
      <c r="A126" s="61" t="str">
        <f aca="false">HALFs!H126</f>
        <v>gatgtgtatgtg</v>
      </c>
      <c r="C126" s="62" t="s">
        <v>1119</v>
      </c>
      <c r="D126" s="75" t="n">
        <f aca="false">E126*F126*G126*H126*I126*J126*K126*L126*M126*N126*O126*P126</f>
        <v>1.51423448858517E-012</v>
      </c>
      <c r="E126" s="76" t="n">
        <f aca="false">VLOOKUP((MID($A126,E$2,1)),'Weight Matrix'!$C$32:$Q$35,(E$2+1),FALSE())</f>
        <v>0.0173745173745174</v>
      </c>
      <c r="F126" s="76" t="n">
        <f aca="false">VLOOKUP((MID($A126,F$2,1)),'Weight Matrix'!$C$32:$Q$35,(F$2+1),FALSE())</f>
        <v>0.94876660341556</v>
      </c>
      <c r="G126" s="76" t="n">
        <f aca="false">VLOOKUP((MID($A126,G$2,1)),'Weight Matrix'!$C$32:$Q$35,(G$2+1),FALSE())</f>
        <v>0.0173745173745174</v>
      </c>
      <c r="H126" s="76" t="n">
        <f aca="false">VLOOKUP((MID($A126,H$2,1)),'Weight Matrix'!$C$32:$Q$35,(H$2+1),FALSE())</f>
        <v>0.0170777988614801</v>
      </c>
      <c r="I126" s="76" t="n">
        <f aca="false">VLOOKUP((MID($A126,I$2,1)),'Weight Matrix'!$C$32:$Q$35,(I$2+1),FALSE())</f>
        <v>0.5419687013075</v>
      </c>
      <c r="J126" s="76" t="n">
        <f aca="false">VLOOKUP((MID($A126,J$2,1)),'Weight Matrix'!$C$32:$Q$35,(J$2+1),FALSE())</f>
        <v>0.931966449207829</v>
      </c>
      <c r="K126" s="76" t="n">
        <f aca="false">VLOOKUP((MID($A126,K$2,1)),'Weight Matrix'!$C$32:$Q$35,(K$2+1),FALSE())</f>
        <v>0.0677460876634374</v>
      </c>
      <c r="L126" s="76" t="n">
        <f aca="false">VLOOKUP((MID($A126,L$2,1)),'Weight Matrix'!$C$32:$Q$35,(L$2+1),FALSE())</f>
        <v>0.94876660341556</v>
      </c>
      <c r="M126" s="76" t="n">
        <f aca="false">VLOOKUP((MID($A126,M$2,1)),'Weight Matrix'!$C$32:$Q$35,(M$2+1),FALSE())</f>
        <v>0.0170777988614801</v>
      </c>
      <c r="N126" s="76" t="n">
        <f aca="false">VLOOKUP((MID($A126,N$2,1)),'Weight Matrix'!$C$32:$Q$35,(N$2+1),FALSE())</f>
        <v>0.0338730438317187</v>
      </c>
      <c r="O126" s="76" t="n">
        <f aca="false">VLOOKUP((MID($A126,O$2,1)),'Weight Matrix'!$C$32:$Q$35,(O$2+1),FALSE())</f>
        <v>0.0173745173745174</v>
      </c>
      <c r="P126" s="76" t="n">
        <f aca="false">VLOOKUP((MID($A126,P$2,1)),'Weight Matrix'!$C$32:$Q$35,(P$2+1),FALSE())</f>
        <v>0.94876660341556</v>
      </c>
      <c r="Q126" s="79"/>
      <c r="R126" s="61" t="str">
        <f aca="false">HALFs!I126</f>
        <v>AAACTGGAAACT</v>
      </c>
      <c r="S126" s="78"/>
      <c r="T126" s="62" t="s">
        <v>1120</v>
      </c>
      <c r="U126" s="75" t="n">
        <f aca="false">V126*W126*X126*Y126*Z126*AA126*AB126*AC126*AD126*AE126*AF126*AG126</f>
        <v>2.98002174257497E-005</v>
      </c>
      <c r="V126" s="76" t="n">
        <f aca="false">VLOOKUP((MID($R126,V$2,1)),'Weight Matrix'!$C$32:$Q$35,(1+V$2),FALSE())</f>
        <v>0.865397417121555</v>
      </c>
      <c r="W126" s="76" t="n">
        <f aca="false">VLOOKUP((MID($R126,W$2,1)),'Weight Matrix'!$C$32:$Q$35,(1+W$2),FALSE())</f>
        <v>0.94876660341556</v>
      </c>
      <c r="X126" s="76" t="n">
        <f aca="false">VLOOKUP((MID($R126,X$2,1)),'Weight Matrix'!$C$32:$Q$35,(1+X$2),FALSE())</f>
        <v>0.898681933164692</v>
      </c>
      <c r="Y126" s="76" t="n">
        <f aca="false">VLOOKUP((MID($R126,Y$2,1)),'Weight Matrix'!$C$32:$Q$35,(1+Y$2),FALSE())</f>
        <v>0.94876660341556</v>
      </c>
      <c r="Z126" s="76" t="n">
        <f aca="false">VLOOKUP((MID($R126,Z$2,1)),'Weight Matrix'!$C$32:$Q$35,(1+Z$2),FALSE())</f>
        <v>0.5419687013075</v>
      </c>
      <c r="AA126" s="76" t="n">
        <f aca="false">VLOOKUP((MID($R126,AA$2,1)),'Weight Matrix'!$C$32:$Q$35,(1+AA$2),FALSE())</f>
        <v>0.931966449207829</v>
      </c>
      <c r="AB126" s="76" t="n">
        <f aca="false">VLOOKUP((MID($R126,AB$2,1)),'Weight Matrix'!$C$32:$Q$35,(1+AB$2),FALSE())</f>
        <v>0.372603482148906</v>
      </c>
      <c r="AC126" s="76" t="n">
        <f aca="false">VLOOKUP((MID($R126,AC$2,1)),'Weight Matrix'!$C$32:$Q$35,(1+AC$2),FALSE())</f>
        <v>0.94876660341556</v>
      </c>
      <c r="AD126" s="76" t="n">
        <f aca="false">VLOOKUP((MID($R126,AD$2,1)),'Weight Matrix'!$C$32:$Q$35,(1+AD$2),FALSE())</f>
        <v>0.94876660341556</v>
      </c>
      <c r="AE126" s="76" t="n">
        <f aca="false">VLOOKUP((MID($R126,AE$2,1)),'Weight Matrix'!$C$32:$Q$35,(1+AE$2),FALSE())</f>
        <v>0.846826095792968</v>
      </c>
      <c r="AF126" s="76" t="n">
        <f aca="false">VLOOKUP((MID($R126,AF$2,1)),'Weight Matrix'!$C$32:$Q$35,(1+AF$2),FALSE())</f>
        <v>0.0173745173745174</v>
      </c>
      <c r="AG126" s="76" t="n">
        <f aca="false">VLOOKUP((MID($R126,AG$2,1)),'Weight Matrix'!$C$32:$Q$35,(1+AG$2),FALSE())</f>
        <v>0.0170777988614801</v>
      </c>
    </row>
    <row r="127" customFormat="false" ht="21.75" hidden="false" customHeight="true" outlineLevel="0" collapsed="false">
      <c r="A127" s="61" t="str">
        <f aca="false">HALFs!H127</f>
        <v>gctgagcatgtg</v>
      </c>
      <c r="C127" s="62" t="s">
        <v>1121</v>
      </c>
      <c r="D127" s="75" t="n">
        <f aca="false">E127*F127*G127*H127*I127*J127*K127*L127*M127*N127*O127*P127</f>
        <v>7.11387362737315E-015</v>
      </c>
      <c r="E127" s="76" t="n">
        <f aca="false">VLOOKUP((MID($A127,E$2,1)),'Weight Matrix'!$C$32:$Q$35,(E$2+1),FALSE())</f>
        <v>0.0173745173745174</v>
      </c>
      <c r="F127" s="76" t="n">
        <f aca="false">VLOOKUP((MID($A127,F$2,1)),'Weight Matrix'!$C$32:$Q$35,(F$2+1),FALSE())</f>
        <v>0.0170777988614801</v>
      </c>
      <c r="G127" s="76" t="n">
        <f aca="false">VLOOKUP((MID($A127,G$2,1)),'Weight Matrix'!$C$32:$Q$35,(G$2+1),FALSE())</f>
        <v>0.0173745173745174</v>
      </c>
      <c r="H127" s="76" t="n">
        <f aca="false">VLOOKUP((MID($A127,H$2,1)),'Weight Matrix'!$C$32:$Q$35,(H$2+1),FALSE())</f>
        <v>0.0170777988614801</v>
      </c>
      <c r="I127" s="76" t="n">
        <f aca="false">VLOOKUP((MID($A127,I$2,1)),'Weight Matrix'!$C$32:$Q$35,(I$2+1),FALSE())</f>
        <v>0.0176817288801572</v>
      </c>
      <c r="J127" s="76" t="n">
        <f aca="false">VLOOKUP((MID($A127,J$2,1)),'Weight Matrix'!$C$32:$Q$35,(J$2+1),FALSE())</f>
        <v>0.931966449207829</v>
      </c>
      <c r="K127" s="76" t="n">
        <f aca="false">VLOOKUP((MID($A127,K$2,1)),'Weight Matrix'!$C$32:$Q$35,(K$2+1),FALSE())</f>
        <v>0.5419687013075</v>
      </c>
      <c r="L127" s="76" t="n">
        <f aca="false">VLOOKUP((MID($A127,L$2,1)),'Weight Matrix'!$C$32:$Q$35,(L$2+1),FALSE())</f>
        <v>0.94876660341556</v>
      </c>
      <c r="M127" s="76" t="n">
        <f aca="false">VLOOKUP((MID($A127,M$2,1)),'Weight Matrix'!$C$32:$Q$35,(M$2+1),FALSE())</f>
        <v>0.0170777988614801</v>
      </c>
      <c r="N127" s="76" t="n">
        <f aca="false">VLOOKUP((MID($A127,N$2,1)),'Weight Matrix'!$C$32:$Q$35,(N$2+1),FALSE())</f>
        <v>0.0338730438317187</v>
      </c>
      <c r="O127" s="76" t="n">
        <f aca="false">VLOOKUP((MID($A127,O$2,1)),'Weight Matrix'!$C$32:$Q$35,(O$2+1),FALSE())</f>
        <v>0.0173745173745174</v>
      </c>
      <c r="P127" s="76" t="n">
        <f aca="false">VLOOKUP((MID($A127,P$2,1)),'Weight Matrix'!$C$32:$Q$35,(P$2+1),FALSE())</f>
        <v>0.94876660341556</v>
      </c>
      <c r="Q127" s="79"/>
      <c r="R127" s="61" t="str">
        <f aca="false">HALFs!I127</f>
        <v>AAACTGCACGAG</v>
      </c>
      <c r="S127" s="78"/>
      <c r="T127" s="62" t="s">
        <v>1122</v>
      </c>
      <c r="U127" s="75" t="n">
        <f aca="false">V127*W127*X127*Y127*Z127*AA127*AB127*AC127*AD127*AE127*AF127*AG127</f>
        <v>9.30024201096196E-005</v>
      </c>
      <c r="V127" s="76" t="n">
        <f aca="false">VLOOKUP((MID($R127,V$2,1)),'Weight Matrix'!$C$32:$Q$35,(1+V$2),FALSE())</f>
        <v>0.865397417121555</v>
      </c>
      <c r="W127" s="76" t="n">
        <f aca="false">VLOOKUP((MID($R127,W$2,1)),'Weight Matrix'!$C$32:$Q$35,(1+W$2),FALSE())</f>
        <v>0.94876660341556</v>
      </c>
      <c r="X127" s="76" t="n">
        <f aca="false">VLOOKUP((MID($R127,X$2,1)),'Weight Matrix'!$C$32:$Q$35,(1+X$2),FALSE())</f>
        <v>0.898681933164692</v>
      </c>
      <c r="Y127" s="76" t="n">
        <f aca="false">VLOOKUP((MID($R127,Y$2,1)),'Weight Matrix'!$C$32:$Q$35,(1+Y$2),FALSE())</f>
        <v>0.94876660341556</v>
      </c>
      <c r="Z127" s="76" t="n">
        <f aca="false">VLOOKUP((MID($R127,Z$2,1)),'Weight Matrix'!$C$32:$Q$35,(1+Z$2),FALSE())</f>
        <v>0.5419687013075</v>
      </c>
      <c r="AA127" s="76" t="n">
        <f aca="false">VLOOKUP((MID($R127,AA$2,1)),'Weight Matrix'!$C$32:$Q$35,(1+AA$2),FALSE())</f>
        <v>0.931966449207829</v>
      </c>
      <c r="AB127" s="76" t="n">
        <f aca="false">VLOOKUP((MID($R127,AB$2,1)),'Weight Matrix'!$C$32:$Q$35,(1+AB$2),FALSE())</f>
        <v>0.5419687013075</v>
      </c>
      <c r="AC127" s="76" t="n">
        <f aca="false">VLOOKUP((MID($R127,AC$2,1)),'Weight Matrix'!$C$32:$Q$35,(1+AC$2),FALSE())</f>
        <v>0.94876660341556</v>
      </c>
      <c r="AD127" s="76" t="n">
        <f aca="false">VLOOKUP((MID($R127,AD$2,1)),'Weight Matrix'!$C$32:$Q$35,(1+AD$2),FALSE())</f>
        <v>0.0170777988614801</v>
      </c>
      <c r="AE127" s="76" t="n">
        <f aca="false">VLOOKUP((MID($R127,AE$2,1)),'Weight Matrix'!$C$32:$Q$35,(1+AE$2),FALSE())</f>
        <v>0.0338730438317187</v>
      </c>
      <c r="AF127" s="76" t="n">
        <f aca="false">VLOOKUP((MID($R127,AF$2,1)),'Weight Matrix'!$C$32:$Q$35,(1+AF$2),FALSE())</f>
        <v>0.931966449207829</v>
      </c>
      <c r="AG127" s="76" t="n">
        <f aca="false">VLOOKUP((MID($R127,AG$2,1)),'Weight Matrix'!$C$32:$Q$35,(1+AG$2),FALSE())</f>
        <v>0.94876660341556</v>
      </c>
    </row>
    <row r="128" customFormat="false" ht="21.75" hidden="false" customHeight="true" outlineLevel="0" collapsed="false">
      <c r="A128" s="61" t="str">
        <f aca="false">HALFs!H128</f>
        <v>gatgagtatgtt</v>
      </c>
      <c r="C128" s="62" t="s">
        <v>1123</v>
      </c>
      <c r="D128" s="75" t="n">
        <f aca="false">E128*F128*G128*H128*I128*J128*K128*L128*M128*N128*O128*P128</f>
        <v>8.89234203421643E-016</v>
      </c>
      <c r="E128" s="76" t="n">
        <f aca="false">VLOOKUP((MID($A128,E$2,1)),'Weight Matrix'!$C$32:$Q$35,(E$2+1),FALSE())</f>
        <v>0.0173745173745174</v>
      </c>
      <c r="F128" s="76" t="n">
        <f aca="false">VLOOKUP((MID($A128,F$2,1)),'Weight Matrix'!$C$32:$Q$35,(F$2+1),FALSE())</f>
        <v>0.94876660341556</v>
      </c>
      <c r="G128" s="76" t="n">
        <f aca="false">VLOOKUP((MID($A128,G$2,1)),'Weight Matrix'!$C$32:$Q$35,(G$2+1),FALSE())</f>
        <v>0.0173745173745174</v>
      </c>
      <c r="H128" s="76" t="n">
        <f aca="false">VLOOKUP((MID($A128,H$2,1)),'Weight Matrix'!$C$32:$Q$35,(H$2+1),FALSE())</f>
        <v>0.0170777988614801</v>
      </c>
      <c r="I128" s="76" t="n">
        <f aca="false">VLOOKUP((MID($A128,I$2,1)),'Weight Matrix'!$C$32:$Q$35,(I$2+1),FALSE())</f>
        <v>0.0176817288801572</v>
      </c>
      <c r="J128" s="76" t="n">
        <f aca="false">VLOOKUP((MID($A128,J$2,1)),'Weight Matrix'!$C$32:$Q$35,(J$2+1),FALSE())</f>
        <v>0.931966449207829</v>
      </c>
      <c r="K128" s="76" t="n">
        <f aca="false">VLOOKUP((MID($A128,K$2,1)),'Weight Matrix'!$C$32:$Q$35,(K$2+1),FALSE())</f>
        <v>0.0677460876634374</v>
      </c>
      <c r="L128" s="76" t="n">
        <f aca="false">VLOOKUP((MID($A128,L$2,1)),'Weight Matrix'!$C$32:$Q$35,(L$2+1),FALSE())</f>
        <v>0.94876660341556</v>
      </c>
      <c r="M128" s="76" t="n">
        <f aca="false">VLOOKUP((MID($A128,M$2,1)),'Weight Matrix'!$C$32:$Q$35,(M$2+1),FALSE())</f>
        <v>0.0170777988614801</v>
      </c>
      <c r="N128" s="76" t="n">
        <f aca="false">VLOOKUP((MID($A128,N$2,1)),'Weight Matrix'!$C$32:$Q$35,(N$2+1),FALSE())</f>
        <v>0.0338730438317187</v>
      </c>
      <c r="O128" s="76" t="n">
        <f aca="false">VLOOKUP((MID($A128,O$2,1)),'Weight Matrix'!$C$32:$Q$35,(O$2+1),FALSE())</f>
        <v>0.0173745173745174</v>
      </c>
      <c r="P128" s="76" t="n">
        <f aca="false">VLOOKUP((MID($A128,P$2,1)),'Weight Matrix'!$C$32:$Q$35,(P$2+1),FALSE())</f>
        <v>0.0170777988614801</v>
      </c>
      <c r="Q128" s="79"/>
      <c r="R128" s="61" t="str">
        <f aca="false">HALFs!I128</f>
        <v>AAACTGAAAATG</v>
      </c>
      <c r="S128" s="78"/>
      <c r="T128" s="62" t="s">
        <v>1124</v>
      </c>
      <c r="U128" s="75" t="n">
        <f aca="false">V128*W128*X128*Y128*Z128*AA128*AB128*AC128*AD128*AE128*AF128*AG128</f>
        <v>7.85642095769766E-005</v>
      </c>
      <c r="V128" s="76" t="n">
        <f aca="false">VLOOKUP((MID($R128,V$2,1)),'Weight Matrix'!$C$32:$Q$35,(1+V$2),FALSE())</f>
        <v>0.865397417121555</v>
      </c>
      <c r="W128" s="76" t="n">
        <f aca="false">VLOOKUP((MID($R128,W$2,1)),'Weight Matrix'!$C$32:$Q$35,(1+W$2),FALSE())</f>
        <v>0.94876660341556</v>
      </c>
      <c r="X128" s="76" t="n">
        <f aca="false">VLOOKUP((MID($R128,X$2,1)),'Weight Matrix'!$C$32:$Q$35,(1+X$2),FALSE())</f>
        <v>0.898681933164692</v>
      </c>
      <c r="Y128" s="76" t="n">
        <f aca="false">VLOOKUP((MID($R128,Y$2,1)),'Weight Matrix'!$C$32:$Q$35,(1+Y$2),FALSE())</f>
        <v>0.94876660341556</v>
      </c>
      <c r="Z128" s="76" t="n">
        <f aca="false">VLOOKUP((MID($R128,Z$2,1)),'Weight Matrix'!$C$32:$Q$35,(1+Z$2),FALSE())</f>
        <v>0.5419687013075</v>
      </c>
      <c r="AA128" s="76" t="n">
        <f aca="false">VLOOKUP((MID($R128,AA$2,1)),'Weight Matrix'!$C$32:$Q$35,(1+AA$2),FALSE())</f>
        <v>0.931966449207829</v>
      </c>
      <c r="AB128" s="76" t="n">
        <f aca="false">VLOOKUP((MID($R128,AB$2,1)),'Weight Matrix'!$C$32:$Q$35,(1+AB$2),FALSE())</f>
        <v>0.0176817288801572</v>
      </c>
      <c r="AC128" s="76" t="n">
        <f aca="false">VLOOKUP((MID($R128,AC$2,1)),'Weight Matrix'!$C$32:$Q$35,(1+AC$2),FALSE())</f>
        <v>0.94876660341556</v>
      </c>
      <c r="AD128" s="76" t="n">
        <f aca="false">VLOOKUP((MID($R128,AD$2,1)),'Weight Matrix'!$C$32:$Q$35,(1+AD$2),FALSE())</f>
        <v>0.94876660341556</v>
      </c>
      <c r="AE128" s="76" t="n">
        <f aca="false">VLOOKUP((MID($R128,AE$2,1)),'Weight Matrix'!$C$32:$Q$35,(1+AE$2),FALSE())</f>
        <v>0.846826095792968</v>
      </c>
      <c r="AF128" s="76" t="n">
        <f aca="false">VLOOKUP((MID($R128,AF$2,1)),'Weight Matrix'!$C$32:$Q$35,(1+AF$2),FALSE())</f>
        <v>0.0173745173745174</v>
      </c>
      <c r="AG128" s="76" t="n">
        <f aca="false">VLOOKUP((MID($R128,AG$2,1)),'Weight Matrix'!$C$32:$Q$35,(1+AG$2),FALSE())</f>
        <v>0.94876660341556</v>
      </c>
    </row>
    <row r="129" customFormat="false" ht="21.75" hidden="false" customHeight="true" outlineLevel="0" collapsed="false">
      <c r="A129" s="61" t="str">
        <f aca="false">HALFs!H129</f>
        <v>gctgaggaggag</v>
      </c>
      <c r="C129" s="62" t="s">
        <v>1125</v>
      </c>
      <c r="D129" s="75" t="n">
        <f aca="false">E129*F129*G129*H129*I129*J129*K129*L129*M129*N129*O129*P129</f>
        <v>2.62341125147381E-013</v>
      </c>
      <c r="E129" s="76" t="n">
        <f aca="false">VLOOKUP((MID($A129,E$2,1)),'Weight Matrix'!$C$32:$Q$35,(E$2+1),FALSE())</f>
        <v>0.0173745173745174</v>
      </c>
      <c r="F129" s="76" t="n">
        <f aca="false">VLOOKUP((MID($A129,F$2,1)),'Weight Matrix'!$C$32:$Q$35,(F$2+1),FALSE())</f>
        <v>0.0170777988614801</v>
      </c>
      <c r="G129" s="76" t="n">
        <f aca="false">VLOOKUP((MID($A129,G$2,1)),'Weight Matrix'!$C$32:$Q$35,(G$2+1),FALSE())</f>
        <v>0.0173745173745174</v>
      </c>
      <c r="H129" s="76" t="n">
        <f aca="false">VLOOKUP((MID($A129,H$2,1)),'Weight Matrix'!$C$32:$Q$35,(H$2+1),FALSE())</f>
        <v>0.0170777988614801</v>
      </c>
      <c r="I129" s="76" t="n">
        <f aca="false">VLOOKUP((MID($A129,I$2,1)),'Weight Matrix'!$C$32:$Q$35,(I$2+1),FALSE())</f>
        <v>0.0176817288801572</v>
      </c>
      <c r="J129" s="76" t="n">
        <f aca="false">VLOOKUP((MID($A129,J$2,1)),'Weight Matrix'!$C$32:$Q$35,(J$2+1),FALSE())</f>
        <v>0.931966449207829</v>
      </c>
      <c r="K129" s="76" t="n">
        <f aca="false">VLOOKUP((MID($A129,K$2,1)),'Weight Matrix'!$C$32:$Q$35,(K$2+1),FALSE())</f>
        <v>0.372603482148906</v>
      </c>
      <c r="L129" s="76" t="n">
        <f aca="false">VLOOKUP((MID($A129,L$2,1)),'Weight Matrix'!$C$32:$Q$35,(L$2+1),FALSE())</f>
        <v>0.94876660341556</v>
      </c>
      <c r="M129" s="76" t="n">
        <f aca="false">VLOOKUP((MID($A129,M$2,1)),'Weight Matrix'!$C$32:$Q$35,(M$2+1),FALSE())</f>
        <v>0.0170777988614801</v>
      </c>
      <c r="N129" s="76" t="n">
        <f aca="false">VLOOKUP((MID($A129,N$2,1)),'Weight Matrix'!$C$32:$Q$35,(N$2+1),FALSE())</f>
        <v>0.0338730438317187</v>
      </c>
      <c r="O129" s="76" t="n">
        <f aca="false">VLOOKUP((MID($A129,O$2,1)),'Weight Matrix'!$C$32:$Q$35,(O$2+1),FALSE())</f>
        <v>0.931966449207829</v>
      </c>
      <c r="P129" s="76" t="n">
        <f aca="false">VLOOKUP((MID($A129,P$2,1)),'Weight Matrix'!$C$32:$Q$35,(P$2+1),FALSE())</f>
        <v>0.94876660341556</v>
      </c>
      <c r="Q129" s="79"/>
      <c r="R129" s="61" t="str">
        <f aca="false">HALFs!I129</f>
        <v>CAACAGGAAAAG</v>
      </c>
      <c r="S129" s="78"/>
      <c r="T129" s="62" t="s">
        <v>1126</v>
      </c>
      <c r="U129" s="75" t="n">
        <f aca="false">V129*W129*X129*Y129*Z129*AA129*AB129*AC129*AD129*AE129*AF129*AG129</f>
        <v>0.000334297310865783</v>
      </c>
      <c r="V129" s="76" t="n">
        <f aca="false">VLOOKUP((MID($R129,V$2,1)),'Weight Matrix'!$C$32:$Q$35,(1+V$2),FALSE())</f>
        <v>0.0998535481294102</v>
      </c>
      <c r="W129" s="76" t="n">
        <f aca="false">VLOOKUP((MID($R129,W$2,1)),'Weight Matrix'!$C$32:$Q$35,(1+W$2),FALSE())</f>
        <v>0.94876660341556</v>
      </c>
      <c r="X129" s="76" t="n">
        <f aca="false">VLOOKUP((MID($R129,X$2,1)),'Weight Matrix'!$C$32:$Q$35,(1+X$2),FALSE())</f>
        <v>0.898681933164692</v>
      </c>
      <c r="Y129" s="76" t="n">
        <f aca="false">VLOOKUP((MID($R129,Y$2,1)),'Weight Matrix'!$C$32:$Q$35,(1+Y$2),FALSE())</f>
        <v>0.94876660341556</v>
      </c>
      <c r="Z129" s="76" t="n">
        <f aca="false">VLOOKUP((MID($R129,Z$2,1)),'Weight Matrix'!$C$32:$Q$35,(1+Z$2),FALSE())</f>
        <v>0.0176817288801572</v>
      </c>
      <c r="AA129" s="76" t="n">
        <f aca="false">VLOOKUP((MID($R129,AA$2,1)),'Weight Matrix'!$C$32:$Q$35,(1+AA$2),FALSE())</f>
        <v>0.931966449207829</v>
      </c>
      <c r="AB129" s="76" t="n">
        <f aca="false">VLOOKUP((MID($R129,AB$2,1)),'Weight Matrix'!$C$32:$Q$35,(1+AB$2),FALSE())</f>
        <v>0.372603482148906</v>
      </c>
      <c r="AC129" s="76" t="n">
        <f aca="false">VLOOKUP((MID($R129,AC$2,1)),'Weight Matrix'!$C$32:$Q$35,(1+AC$2),FALSE())</f>
        <v>0.94876660341556</v>
      </c>
      <c r="AD129" s="76" t="n">
        <f aca="false">VLOOKUP((MID($R129,AD$2,1)),'Weight Matrix'!$C$32:$Q$35,(1+AD$2),FALSE())</f>
        <v>0.94876660341556</v>
      </c>
      <c r="AE129" s="76" t="n">
        <f aca="false">VLOOKUP((MID($R129,AE$2,1)),'Weight Matrix'!$C$32:$Q$35,(1+AE$2),FALSE())</f>
        <v>0.846826095792968</v>
      </c>
      <c r="AF129" s="76" t="n">
        <f aca="false">VLOOKUP((MID($R129,AF$2,1)),'Weight Matrix'!$C$32:$Q$35,(1+AF$2),FALSE())</f>
        <v>0.931966449207829</v>
      </c>
      <c r="AG129" s="76" t="n">
        <f aca="false">VLOOKUP((MID($R129,AG$2,1)),'Weight Matrix'!$C$32:$Q$35,(1+AG$2),FALSE())</f>
        <v>0.94876660341556</v>
      </c>
    </row>
    <row r="130" customFormat="false" ht="21.75" hidden="false" customHeight="true" outlineLevel="0" collapsed="false">
      <c r="A130" s="61" t="str">
        <f aca="false">HALFs!H130</f>
        <v>attgagtatgag</v>
      </c>
      <c r="C130" s="62" t="s">
        <v>1127</v>
      </c>
      <c r="D130" s="75" t="n">
        <f aca="false">E130*F130*G130*H130*I130*J130*K130*L130*M130*N130*O130*P130</f>
        <v>2.37578169760777E-012</v>
      </c>
      <c r="E130" s="76" t="n">
        <f aca="false">VLOOKUP((MID($A130,E$2,1)),'Weight Matrix'!$C$32:$Q$35,(E$2+1),FALSE())</f>
        <v>0.865397417121555</v>
      </c>
      <c r="F130" s="76" t="n">
        <f aca="false">VLOOKUP((MID($A130,F$2,1)),'Weight Matrix'!$C$32:$Q$35,(F$2+1),FALSE())</f>
        <v>0.0170777988614801</v>
      </c>
      <c r="G130" s="76" t="n">
        <f aca="false">VLOOKUP((MID($A130,G$2,1)),'Weight Matrix'!$C$32:$Q$35,(G$2+1),FALSE())</f>
        <v>0.0173745173745174</v>
      </c>
      <c r="H130" s="76" t="n">
        <f aca="false">VLOOKUP((MID($A130,H$2,1)),'Weight Matrix'!$C$32:$Q$35,(H$2+1),FALSE())</f>
        <v>0.0170777988614801</v>
      </c>
      <c r="I130" s="76" t="n">
        <f aca="false">VLOOKUP((MID($A130,I$2,1)),'Weight Matrix'!$C$32:$Q$35,(I$2+1),FALSE())</f>
        <v>0.0176817288801572</v>
      </c>
      <c r="J130" s="76" t="n">
        <f aca="false">VLOOKUP((MID($A130,J$2,1)),'Weight Matrix'!$C$32:$Q$35,(J$2+1),FALSE())</f>
        <v>0.931966449207829</v>
      </c>
      <c r="K130" s="76" t="n">
        <f aca="false">VLOOKUP((MID($A130,K$2,1)),'Weight Matrix'!$C$32:$Q$35,(K$2+1),FALSE())</f>
        <v>0.0677460876634374</v>
      </c>
      <c r="L130" s="76" t="n">
        <f aca="false">VLOOKUP((MID($A130,L$2,1)),'Weight Matrix'!$C$32:$Q$35,(L$2+1),FALSE())</f>
        <v>0.94876660341556</v>
      </c>
      <c r="M130" s="76" t="n">
        <f aca="false">VLOOKUP((MID($A130,M$2,1)),'Weight Matrix'!$C$32:$Q$35,(M$2+1),FALSE())</f>
        <v>0.0170777988614801</v>
      </c>
      <c r="N130" s="76" t="n">
        <f aca="false">VLOOKUP((MID($A130,N$2,1)),'Weight Matrix'!$C$32:$Q$35,(N$2+1),FALSE())</f>
        <v>0.0338730438317187</v>
      </c>
      <c r="O130" s="76" t="n">
        <f aca="false">VLOOKUP((MID($A130,O$2,1)),'Weight Matrix'!$C$32:$Q$35,(O$2+1),FALSE())</f>
        <v>0.931966449207829</v>
      </c>
      <c r="P130" s="76" t="n">
        <f aca="false">VLOOKUP((MID($A130,P$2,1)),'Weight Matrix'!$C$32:$Q$35,(P$2+1),FALSE())</f>
        <v>0.94876660341556</v>
      </c>
      <c r="Q130" s="79"/>
      <c r="R130" s="61" t="str">
        <f aca="false">HALFs!I130</f>
        <v>AAAGTGGAACAG</v>
      </c>
      <c r="S130" s="78"/>
      <c r="T130" s="62" t="s">
        <v>1128</v>
      </c>
      <c r="U130" s="75" t="n">
        <f aca="false">V130*W130*X130*Y130*Z130*AA130*AB130*AC130*AD130*AE130*AF130*AG130</f>
        <v>0.00019181749147609</v>
      </c>
      <c r="V130" s="76" t="n">
        <f aca="false">VLOOKUP((MID($R130,V$2,1)),'Weight Matrix'!$C$32:$Q$35,(1+V$2),FALSE())</f>
        <v>0.865397417121555</v>
      </c>
      <c r="W130" s="76" t="n">
        <f aca="false">VLOOKUP((MID($R130,W$2,1)),'Weight Matrix'!$C$32:$Q$35,(1+W$2),FALSE())</f>
        <v>0.94876660341556</v>
      </c>
      <c r="X130" s="76" t="n">
        <f aca="false">VLOOKUP((MID($R130,X$2,1)),'Weight Matrix'!$C$32:$Q$35,(1+X$2),FALSE())</f>
        <v>0.898681933164692</v>
      </c>
      <c r="Y130" s="76" t="n">
        <f aca="false">VLOOKUP((MID($R130,Y$2,1)),'Weight Matrix'!$C$32:$Q$35,(1+Y$2),FALSE())</f>
        <v>0.0170777988614801</v>
      </c>
      <c r="Z130" s="76" t="n">
        <f aca="false">VLOOKUP((MID($R130,Z$2,1)),'Weight Matrix'!$C$32:$Q$35,(1+Z$2),FALSE())</f>
        <v>0.5419687013075</v>
      </c>
      <c r="AA130" s="76" t="n">
        <f aca="false">VLOOKUP((MID($R130,AA$2,1)),'Weight Matrix'!$C$32:$Q$35,(1+AA$2),FALSE())</f>
        <v>0.931966449207829</v>
      </c>
      <c r="AB130" s="76" t="n">
        <f aca="false">VLOOKUP((MID($R130,AB$2,1)),'Weight Matrix'!$C$32:$Q$35,(1+AB$2),FALSE())</f>
        <v>0.372603482148906</v>
      </c>
      <c r="AC130" s="76" t="n">
        <f aca="false">VLOOKUP((MID($R130,AC$2,1)),'Weight Matrix'!$C$32:$Q$35,(1+AC$2),FALSE())</f>
        <v>0.94876660341556</v>
      </c>
      <c r="AD130" s="76" t="n">
        <f aca="false">VLOOKUP((MID($R130,AD$2,1)),'Weight Matrix'!$C$32:$Q$35,(1+AD$2),FALSE())</f>
        <v>0.94876660341556</v>
      </c>
      <c r="AE130" s="76" t="n">
        <f aca="false">VLOOKUP((MID($R130,AE$2,1)),'Weight Matrix'!$C$32:$Q$35,(1+AE$2),FALSE())</f>
        <v>0.101619131495156</v>
      </c>
      <c r="AF130" s="76" t="n">
        <f aca="false">VLOOKUP((MID($R130,AF$2,1)),'Weight Matrix'!$C$32:$Q$35,(1+AF$2),FALSE())</f>
        <v>0.931966449207829</v>
      </c>
      <c r="AG130" s="76" t="n">
        <f aca="false">VLOOKUP((MID($R130,AG$2,1)),'Weight Matrix'!$C$32:$Q$35,(1+AG$2),FALSE())</f>
        <v>0.94876660341556</v>
      </c>
    </row>
    <row r="131" customFormat="false" ht="21.75" hidden="false" customHeight="true" outlineLevel="0" collapsed="false">
      <c r="A131" s="61" t="str">
        <f aca="false">HALFs!H131</f>
        <v>gattaggatgtg</v>
      </c>
      <c r="C131" s="62" t="s">
        <v>1129</v>
      </c>
      <c r="D131" s="75" t="n">
        <f aca="false">E131*F131*G131*H131*I131*J131*K131*L131*M131*N131*O131*P131</f>
        <v>2.71710451045502E-013</v>
      </c>
      <c r="E131" s="76" t="n">
        <f aca="false">VLOOKUP((MID($A131,E$2,1)),'Weight Matrix'!$C$32:$Q$35,(E$2+1),FALSE())</f>
        <v>0.0173745173745174</v>
      </c>
      <c r="F131" s="76" t="n">
        <f aca="false">VLOOKUP((MID($A131,F$2,1)),'Weight Matrix'!$C$32:$Q$35,(F$2+1),FALSE())</f>
        <v>0.94876660341556</v>
      </c>
      <c r="G131" s="76" t="n">
        <f aca="false">VLOOKUP((MID($A131,G$2,1)),'Weight Matrix'!$C$32:$Q$35,(G$2+1),FALSE())</f>
        <v>0.0173745173745174</v>
      </c>
      <c r="H131" s="76" t="n">
        <f aca="false">VLOOKUP((MID($A131,H$2,1)),'Weight Matrix'!$C$32:$Q$35,(H$2+1),FALSE())</f>
        <v>0.0170777988614801</v>
      </c>
      <c r="I131" s="76" t="n">
        <f aca="false">VLOOKUP((MID($A131,I$2,1)),'Weight Matrix'!$C$32:$Q$35,(I$2+1),FALSE())</f>
        <v>0.0176817288801572</v>
      </c>
      <c r="J131" s="76" t="n">
        <f aca="false">VLOOKUP((MID($A131,J$2,1)),'Weight Matrix'!$C$32:$Q$35,(J$2+1),FALSE())</f>
        <v>0.931966449207829</v>
      </c>
      <c r="K131" s="76" t="n">
        <f aca="false">VLOOKUP((MID($A131,K$2,1)),'Weight Matrix'!$C$32:$Q$35,(K$2+1),FALSE())</f>
        <v>0.372603482148906</v>
      </c>
      <c r="L131" s="76" t="n">
        <f aca="false">VLOOKUP((MID($A131,L$2,1)),'Weight Matrix'!$C$32:$Q$35,(L$2+1),FALSE())</f>
        <v>0.94876660341556</v>
      </c>
      <c r="M131" s="76" t="n">
        <f aca="false">VLOOKUP((MID($A131,M$2,1)),'Weight Matrix'!$C$32:$Q$35,(M$2+1),FALSE())</f>
        <v>0.0170777988614801</v>
      </c>
      <c r="N131" s="76" t="n">
        <f aca="false">VLOOKUP((MID($A131,N$2,1)),'Weight Matrix'!$C$32:$Q$35,(N$2+1),FALSE())</f>
        <v>0.0338730438317187</v>
      </c>
      <c r="O131" s="76" t="n">
        <f aca="false">VLOOKUP((MID($A131,O$2,1)),'Weight Matrix'!$C$32:$Q$35,(O$2+1),FALSE())</f>
        <v>0.0173745173745174</v>
      </c>
      <c r="P131" s="76" t="n">
        <f aca="false">VLOOKUP((MID($A131,P$2,1)),'Weight Matrix'!$C$32:$Q$35,(P$2+1),FALSE())</f>
        <v>0.94876660341556</v>
      </c>
      <c r="Q131" s="79"/>
      <c r="R131" s="61" t="str">
        <f aca="false">HALFs!I131</f>
        <v>AACCTGGAAATG</v>
      </c>
      <c r="S131" s="78"/>
      <c r="T131" s="62" t="s">
        <v>1130</v>
      </c>
      <c r="U131" s="75" t="n">
        <f aca="false">V131*W131*X131*Y131*Z131*AA131*AB131*AC131*AD131*AE131*AF131*AG131</f>
        <v>0.000122634639612139</v>
      </c>
      <c r="V131" s="76" t="n">
        <f aca="false">VLOOKUP((MID($R131,V$2,1)),'Weight Matrix'!$C$32:$Q$35,(1+V$2),FALSE())</f>
        <v>0.865397417121555</v>
      </c>
      <c r="W131" s="76" t="n">
        <f aca="false">VLOOKUP((MID($R131,W$2,1)),'Weight Matrix'!$C$32:$Q$35,(1+W$2),FALSE())</f>
        <v>0.94876660341556</v>
      </c>
      <c r="X131" s="76" t="n">
        <f aca="false">VLOOKUP((MID($R131,X$2,1)),'Weight Matrix'!$C$32:$Q$35,(1+X$2),FALSE())</f>
        <v>0.0665690320862735</v>
      </c>
      <c r="Y131" s="76" t="n">
        <f aca="false">VLOOKUP((MID($R131,Y$2,1)),'Weight Matrix'!$C$32:$Q$35,(1+Y$2),FALSE())</f>
        <v>0.94876660341556</v>
      </c>
      <c r="Z131" s="76" t="n">
        <f aca="false">VLOOKUP((MID($R131,Z$2,1)),'Weight Matrix'!$C$32:$Q$35,(1+Z$2),FALSE())</f>
        <v>0.5419687013075</v>
      </c>
      <c r="AA131" s="76" t="n">
        <f aca="false">VLOOKUP((MID($R131,AA$2,1)),'Weight Matrix'!$C$32:$Q$35,(1+AA$2),FALSE())</f>
        <v>0.931966449207829</v>
      </c>
      <c r="AB131" s="76" t="n">
        <f aca="false">VLOOKUP((MID($R131,AB$2,1)),'Weight Matrix'!$C$32:$Q$35,(1+AB$2),FALSE())</f>
        <v>0.372603482148906</v>
      </c>
      <c r="AC131" s="76" t="n">
        <f aca="false">VLOOKUP((MID($R131,AC$2,1)),'Weight Matrix'!$C$32:$Q$35,(1+AC$2),FALSE())</f>
        <v>0.94876660341556</v>
      </c>
      <c r="AD131" s="76" t="n">
        <f aca="false">VLOOKUP((MID($R131,AD$2,1)),'Weight Matrix'!$C$32:$Q$35,(1+AD$2),FALSE())</f>
        <v>0.94876660341556</v>
      </c>
      <c r="AE131" s="76" t="n">
        <f aca="false">VLOOKUP((MID($R131,AE$2,1)),'Weight Matrix'!$C$32:$Q$35,(1+AE$2),FALSE())</f>
        <v>0.846826095792968</v>
      </c>
      <c r="AF131" s="76" t="n">
        <f aca="false">VLOOKUP((MID($R131,AF$2,1)),'Weight Matrix'!$C$32:$Q$35,(1+AF$2),FALSE())</f>
        <v>0.0173745173745174</v>
      </c>
      <c r="AG131" s="76" t="n">
        <f aca="false">VLOOKUP((MID($R131,AG$2,1)),'Weight Matrix'!$C$32:$Q$35,(1+AG$2),FALSE())</f>
        <v>0.94876660341556</v>
      </c>
    </row>
    <row r="132" customFormat="false" ht="21.75" hidden="false" customHeight="true" outlineLevel="0" collapsed="false">
      <c r="A132" s="61" t="str">
        <f aca="false">HALFs!H132</f>
        <v>aatgagcatgtg</v>
      </c>
      <c r="C132" s="62" t="s">
        <v>1131</v>
      </c>
      <c r="D132" s="75" t="n">
        <f aca="false">E132*F132*G132*H132*I132*J132*K132*L132*M132*N132*O132*P132</f>
        <v>1.96850483516073E-011</v>
      </c>
      <c r="E132" s="76" t="n">
        <f aca="false">VLOOKUP((MID($A132,E$2,1)),'Weight Matrix'!$C$32:$Q$35,(E$2+1),FALSE())</f>
        <v>0.865397417121555</v>
      </c>
      <c r="F132" s="76" t="n">
        <f aca="false">VLOOKUP((MID($A132,F$2,1)),'Weight Matrix'!$C$32:$Q$35,(F$2+1),FALSE())</f>
        <v>0.94876660341556</v>
      </c>
      <c r="G132" s="76" t="n">
        <f aca="false">VLOOKUP((MID($A132,G$2,1)),'Weight Matrix'!$C$32:$Q$35,(G$2+1),FALSE())</f>
        <v>0.0173745173745174</v>
      </c>
      <c r="H132" s="76" t="n">
        <f aca="false">VLOOKUP((MID($A132,H$2,1)),'Weight Matrix'!$C$32:$Q$35,(H$2+1),FALSE())</f>
        <v>0.0170777988614801</v>
      </c>
      <c r="I132" s="76" t="n">
        <f aca="false">VLOOKUP((MID($A132,I$2,1)),'Weight Matrix'!$C$32:$Q$35,(I$2+1),FALSE())</f>
        <v>0.0176817288801572</v>
      </c>
      <c r="J132" s="76" t="n">
        <f aca="false">VLOOKUP((MID($A132,J$2,1)),'Weight Matrix'!$C$32:$Q$35,(J$2+1),FALSE())</f>
        <v>0.931966449207829</v>
      </c>
      <c r="K132" s="76" t="n">
        <f aca="false">VLOOKUP((MID($A132,K$2,1)),'Weight Matrix'!$C$32:$Q$35,(K$2+1),FALSE())</f>
        <v>0.5419687013075</v>
      </c>
      <c r="L132" s="76" t="n">
        <f aca="false">VLOOKUP((MID($A132,L$2,1)),'Weight Matrix'!$C$32:$Q$35,(L$2+1),FALSE())</f>
        <v>0.94876660341556</v>
      </c>
      <c r="M132" s="76" t="n">
        <f aca="false">VLOOKUP((MID($A132,M$2,1)),'Weight Matrix'!$C$32:$Q$35,(M$2+1),FALSE())</f>
        <v>0.0170777988614801</v>
      </c>
      <c r="N132" s="76" t="n">
        <f aca="false">VLOOKUP((MID($A132,N$2,1)),'Weight Matrix'!$C$32:$Q$35,(N$2+1),FALSE())</f>
        <v>0.0338730438317187</v>
      </c>
      <c r="O132" s="76" t="n">
        <f aca="false">VLOOKUP((MID($A132,O$2,1)),'Weight Matrix'!$C$32:$Q$35,(O$2+1),FALSE())</f>
        <v>0.0173745173745174</v>
      </c>
      <c r="P132" s="76" t="n">
        <f aca="false">VLOOKUP((MID($A132,P$2,1)),'Weight Matrix'!$C$32:$Q$35,(P$2+1),FALSE())</f>
        <v>0.94876660341556</v>
      </c>
      <c r="Q132" s="79"/>
      <c r="R132" s="61" t="str">
        <f aca="false">HALFs!I132</f>
        <v>AAACTACAAACG</v>
      </c>
      <c r="S132" s="78"/>
      <c r="T132" s="62" t="s">
        <v>1132</v>
      </c>
      <c r="U132" s="75" t="n">
        <f aca="false">V132*W132*X132*Y132*Z132*AA132*AB132*AC132*AD132*AE132*AF132*AG132</f>
        <v>4.48938340439866E-005</v>
      </c>
      <c r="V132" s="76" t="n">
        <f aca="false">VLOOKUP((MID($R132,V$2,1)),'Weight Matrix'!$C$32:$Q$35,(1+V$2),FALSE())</f>
        <v>0.865397417121555</v>
      </c>
      <c r="W132" s="76" t="n">
        <f aca="false">VLOOKUP((MID($R132,W$2,1)),'Weight Matrix'!$C$32:$Q$35,(1+W$2),FALSE())</f>
        <v>0.94876660341556</v>
      </c>
      <c r="X132" s="76" t="n">
        <f aca="false">VLOOKUP((MID($R132,X$2,1)),'Weight Matrix'!$C$32:$Q$35,(1+X$2),FALSE())</f>
        <v>0.898681933164692</v>
      </c>
      <c r="Y132" s="76" t="n">
        <f aca="false">VLOOKUP((MID($R132,Y$2,1)),'Weight Matrix'!$C$32:$Q$35,(1+Y$2),FALSE())</f>
        <v>0.94876660341556</v>
      </c>
      <c r="Z132" s="76" t="n">
        <f aca="false">VLOOKUP((MID($R132,Z$2,1)),'Weight Matrix'!$C$32:$Q$35,(1+Z$2),FALSE())</f>
        <v>0.5419687013075</v>
      </c>
      <c r="AA132" s="76" t="n">
        <f aca="false">VLOOKUP((MID($R132,AA$2,1)),'Weight Matrix'!$C$32:$Q$35,(1+AA$2),FALSE())</f>
        <v>0.0173745173745174</v>
      </c>
      <c r="AB132" s="76" t="n">
        <f aca="false">VLOOKUP((MID($R132,AB$2,1)),'Weight Matrix'!$C$32:$Q$35,(1+AB$2),FALSE())</f>
        <v>0.5419687013075</v>
      </c>
      <c r="AC132" s="76" t="n">
        <f aca="false">VLOOKUP((MID($R132,AC$2,1)),'Weight Matrix'!$C$32:$Q$35,(1+AC$2),FALSE())</f>
        <v>0.94876660341556</v>
      </c>
      <c r="AD132" s="76" t="n">
        <f aca="false">VLOOKUP((MID($R132,AD$2,1)),'Weight Matrix'!$C$32:$Q$35,(1+AD$2),FALSE())</f>
        <v>0.94876660341556</v>
      </c>
      <c r="AE132" s="76" t="n">
        <f aca="false">VLOOKUP((MID($R132,AE$2,1)),'Weight Matrix'!$C$32:$Q$35,(1+AE$2),FALSE())</f>
        <v>0.846826095792968</v>
      </c>
      <c r="AF132" s="76" t="n">
        <f aca="false">VLOOKUP((MID($R132,AF$2,1)),'Weight Matrix'!$C$32:$Q$35,(1+AF$2),FALSE())</f>
        <v>0.0173745173745174</v>
      </c>
      <c r="AG132" s="76" t="n">
        <f aca="false">VLOOKUP((MID($R132,AG$2,1)),'Weight Matrix'!$C$32:$Q$35,(1+AG$2),FALSE())</f>
        <v>0.94876660341556</v>
      </c>
    </row>
    <row r="133" customFormat="false" ht="21.75" hidden="false" customHeight="true" outlineLevel="0" collapsed="false">
      <c r="A133" s="61" t="str">
        <f aca="false">HALFs!H133</f>
        <v>aatgagcatcag</v>
      </c>
      <c r="C133" s="62" t="s">
        <v>1133</v>
      </c>
      <c r="D133" s="75" t="n">
        <f aca="false">E133*F133*G133*H133*I133*J133*K133*L133*M133*N133*O133*P133</f>
        <v>3.1677089301437E-009</v>
      </c>
      <c r="E133" s="76" t="n">
        <f aca="false">VLOOKUP((MID($A133,E$2,1)),'Weight Matrix'!$C$32:$Q$35,(E$2+1),FALSE())</f>
        <v>0.865397417121555</v>
      </c>
      <c r="F133" s="76" t="n">
        <f aca="false">VLOOKUP((MID($A133,F$2,1)),'Weight Matrix'!$C$32:$Q$35,(F$2+1),FALSE())</f>
        <v>0.94876660341556</v>
      </c>
      <c r="G133" s="76" t="n">
        <f aca="false">VLOOKUP((MID($A133,G$2,1)),'Weight Matrix'!$C$32:$Q$35,(G$2+1),FALSE())</f>
        <v>0.0173745173745174</v>
      </c>
      <c r="H133" s="76" t="n">
        <f aca="false">VLOOKUP((MID($A133,H$2,1)),'Weight Matrix'!$C$32:$Q$35,(H$2+1),FALSE())</f>
        <v>0.0170777988614801</v>
      </c>
      <c r="I133" s="76" t="n">
        <f aca="false">VLOOKUP((MID($A133,I$2,1)),'Weight Matrix'!$C$32:$Q$35,(I$2+1),FALSE())</f>
        <v>0.0176817288801572</v>
      </c>
      <c r="J133" s="76" t="n">
        <f aca="false">VLOOKUP((MID($A133,J$2,1)),'Weight Matrix'!$C$32:$Q$35,(J$2+1),FALSE())</f>
        <v>0.931966449207829</v>
      </c>
      <c r="K133" s="76" t="n">
        <f aca="false">VLOOKUP((MID($A133,K$2,1)),'Weight Matrix'!$C$32:$Q$35,(K$2+1),FALSE())</f>
        <v>0.5419687013075</v>
      </c>
      <c r="L133" s="76" t="n">
        <f aca="false">VLOOKUP((MID($A133,L$2,1)),'Weight Matrix'!$C$32:$Q$35,(L$2+1),FALSE())</f>
        <v>0.94876660341556</v>
      </c>
      <c r="M133" s="76" t="n">
        <f aca="false">VLOOKUP((MID($A133,M$2,1)),'Weight Matrix'!$C$32:$Q$35,(M$2+1),FALSE())</f>
        <v>0.0170777988614801</v>
      </c>
      <c r="N133" s="76" t="n">
        <f aca="false">VLOOKUP((MID($A133,N$2,1)),'Weight Matrix'!$C$32:$Q$35,(N$2+1),FALSE())</f>
        <v>0.101619131495156</v>
      </c>
      <c r="O133" s="76" t="n">
        <f aca="false">VLOOKUP((MID($A133,O$2,1)),'Weight Matrix'!$C$32:$Q$35,(O$2+1),FALSE())</f>
        <v>0.931966449207829</v>
      </c>
      <c r="P133" s="76" t="n">
        <f aca="false">VLOOKUP((MID($A133,P$2,1)),'Weight Matrix'!$C$32:$Q$35,(P$2+1),FALSE())</f>
        <v>0.94876660341556</v>
      </c>
      <c r="Q133" s="79"/>
      <c r="R133" s="61" t="str">
        <f aca="false">HALFs!I133</f>
        <v>ACACTGCAAAAT</v>
      </c>
      <c r="S133" s="78"/>
      <c r="T133" s="62" t="s">
        <v>1134</v>
      </c>
      <c r="U133" s="75" t="n">
        <f aca="false">V133*W133*X133*Y133*Z133*AA133*AB133*AC133*AD133*AE133*AF133*AG133</f>
        <v>4.18510890493288E-005</v>
      </c>
      <c r="V133" s="76" t="n">
        <f aca="false">VLOOKUP((MID($R133,V$2,1)),'Weight Matrix'!$C$32:$Q$35,(1+V$2),FALSE())</f>
        <v>0.865397417121555</v>
      </c>
      <c r="W133" s="76" t="n">
        <f aca="false">VLOOKUP((MID($R133,W$2,1)),'Weight Matrix'!$C$32:$Q$35,(1+W$2),FALSE())</f>
        <v>0.0170777988614801</v>
      </c>
      <c r="X133" s="76" t="n">
        <f aca="false">VLOOKUP((MID($R133,X$2,1)),'Weight Matrix'!$C$32:$Q$35,(1+X$2),FALSE())</f>
        <v>0.898681933164692</v>
      </c>
      <c r="Y133" s="76" t="n">
        <f aca="false">VLOOKUP((MID($R133,Y$2,1)),'Weight Matrix'!$C$32:$Q$35,(1+Y$2),FALSE())</f>
        <v>0.94876660341556</v>
      </c>
      <c r="Z133" s="76" t="n">
        <f aca="false">VLOOKUP((MID($R133,Z$2,1)),'Weight Matrix'!$C$32:$Q$35,(1+Z$2),FALSE())</f>
        <v>0.5419687013075</v>
      </c>
      <c r="AA133" s="76" t="n">
        <f aca="false">VLOOKUP((MID($R133,AA$2,1)),'Weight Matrix'!$C$32:$Q$35,(1+AA$2),FALSE())</f>
        <v>0.931966449207829</v>
      </c>
      <c r="AB133" s="76" t="n">
        <f aca="false">VLOOKUP((MID($R133,AB$2,1)),'Weight Matrix'!$C$32:$Q$35,(1+AB$2),FALSE())</f>
        <v>0.5419687013075</v>
      </c>
      <c r="AC133" s="76" t="n">
        <f aca="false">VLOOKUP((MID($R133,AC$2,1)),'Weight Matrix'!$C$32:$Q$35,(1+AC$2),FALSE())</f>
        <v>0.94876660341556</v>
      </c>
      <c r="AD133" s="76" t="n">
        <f aca="false">VLOOKUP((MID($R133,AD$2,1)),'Weight Matrix'!$C$32:$Q$35,(1+AD$2),FALSE())</f>
        <v>0.94876660341556</v>
      </c>
      <c r="AE133" s="76" t="n">
        <f aca="false">VLOOKUP((MID($R133,AE$2,1)),'Weight Matrix'!$C$32:$Q$35,(1+AE$2),FALSE())</f>
        <v>0.846826095792968</v>
      </c>
      <c r="AF133" s="76" t="n">
        <f aca="false">VLOOKUP((MID($R133,AF$2,1)),'Weight Matrix'!$C$32:$Q$35,(1+AF$2),FALSE())</f>
        <v>0.931966449207829</v>
      </c>
      <c r="AG133" s="76" t="n">
        <f aca="false">VLOOKUP((MID($R133,AG$2,1)),'Weight Matrix'!$C$32:$Q$35,(1+AG$2),FALSE())</f>
        <v>0.0170777988614801</v>
      </c>
    </row>
    <row r="134" customFormat="false" ht="21.75" hidden="false" customHeight="true" outlineLevel="0" collapsed="false">
      <c r="A134" s="61" t="str">
        <f aca="false">HALFs!H134</f>
        <v>ggtgaagatgag</v>
      </c>
      <c r="C134" s="62" t="s">
        <v>1135</v>
      </c>
      <c r="D134" s="75" t="n">
        <f aca="false">E134*F134*G134*H134*I134*J134*K134*L134*M134*N134*O134*P134</f>
        <v>4.89078811881904E-015</v>
      </c>
      <c r="E134" s="76" t="n">
        <f aca="false">VLOOKUP((MID($A134,E$2,1)),'Weight Matrix'!$C$32:$Q$35,(E$2+1),FALSE())</f>
        <v>0.0173745173745174</v>
      </c>
      <c r="F134" s="76" t="n">
        <f aca="false">VLOOKUP((MID($A134,F$2,1)),'Weight Matrix'!$C$32:$Q$35,(F$2+1),FALSE())</f>
        <v>0.0170777988614801</v>
      </c>
      <c r="G134" s="76" t="n">
        <f aca="false">VLOOKUP((MID($A134,G$2,1)),'Weight Matrix'!$C$32:$Q$35,(G$2+1),FALSE())</f>
        <v>0.0173745173745174</v>
      </c>
      <c r="H134" s="76" t="n">
        <f aca="false">VLOOKUP((MID($A134,H$2,1)),'Weight Matrix'!$C$32:$Q$35,(H$2+1),FALSE())</f>
        <v>0.0170777988614801</v>
      </c>
      <c r="I134" s="76" t="n">
        <f aca="false">VLOOKUP((MID($A134,I$2,1)),'Weight Matrix'!$C$32:$Q$35,(I$2+1),FALSE())</f>
        <v>0.0176817288801572</v>
      </c>
      <c r="J134" s="76" t="n">
        <f aca="false">VLOOKUP((MID($A134,J$2,1)),'Weight Matrix'!$C$32:$Q$35,(J$2+1),FALSE())</f>
        <v>0.0173745173745174</v>
      </c>
      <c r="K134" s="76" t="n">
        <f aca="false">VLOOKUP((MID($A134,K$2,1)),'Weight Matrix'!$C$32:$Q$35,(K$2+1),FALSE())</f>
        <v>0.372603482148906</v>
      </c>
      <c r="L134" s="76" t="n">
        <f aca="false">VLOOKUP((MID($A134,L$2,1)),'Weight Matrix'!$C$32:$Q$35,(L$2+1),FALSE())</f>
        <v>0.94876660341556</v>
      </c>
      <c r="M134" s="76" t="n">
        <f aca="false">VLOOKUP((MID($A134,M$2,1)),'Weight Matrix'!$C$32:$Q$35,(M$2+1),FALSE())</f>
        <v>0.0170777988614801</v>
      </c>
      <c r="N134" s="76" t="n">
        <f aca="false">VLOOKUP((MID($A134,N$2,1)),'Weight Matrix'!$C$32:$Q$35,(N$2+1),FALSE())</f>
        <v>0.0338730438317187</v>
      </c>
      <c r="O134" s="76" t="n">
        <f aca="false">VLOOKUP((MID($A134,O$2,1)),'Weight Matrix'!$C$32:$Q$35,(O$2+1),FALSE())</f>
        <v>0.931966449207829</v>
      </c>
      <c r="P134" s="76" t="n">
        <f aca="false">VLOOKUP((MID($A134,P$2,1)),'Weight Matrix'!$C$32:$Q$35,(P$2+1),FALSE())</f>
        <v>0.94876660341556</v>
      </c>
      <c r="Q134" s="79"/>
      <c r="R134" s="61" t="str">
        <f aca="false">HALFs!I134</f>
        <v>AAAATGCAAGAG</v>
      </c>
      <c r="S134" s="78"/>
      <c r="T134" s="62" t="s">
        <v>1136</v>
      </c>
      <c r="U134" s="75" t="n">
        <f aca="false">V134*W134*X134*Y134*Z134*AA134*AB134*AC134*AD134*AE134*AF134*AG134</f>
        <v>9.30024201096196E-005</v>
      </c>
      <c r="V134" s="76" t="n">
        <f aca="false">VLOOKUP((MID($R134,V$2,1)),'Weight Matrix'!$C$32:$Q$35,(1+V$2),FALSE())</f>
        <v>0.865397417121555</v>
      </c>
      <c r="W134" s="76" t="n">
        <f aca="false">VLOOKUP((MID($R134,W$2,1)),'Weight Matrix'!$C$32:$Q$35,(1+W$2),FALSE())</f>
        <v>0.94876660341556</v>
      </c>
      <c r="X134" s="76" t="n">
        <f aca="false">VLOOKUP((MID($R134,X$2,1)),'Weight Matrix'!$C$32:$Q$35,(1+X$2),FALSE())</f>
        <v>0.898681933164692</v>
      </c>
      <c r="Y134" s="76" t="n">
        <f aca="false">VLOOKUP((MID($R134,Y$2,1)),'Weight Matrix'!$C$32:$Q$35,(1+Y$2),FALSE())</f>
        <v>0.0170777988614801</v>
      </c>
      <c r="Z134" s="76" t="n">
        <f aca="false">VLOOKUP((MID($R134,Z$2,1)),'Weight Matrix'!$C$32:$Q$35,(1+Z$2),FALSE())</f>
        <v>0.5419687013075</v>
      </c>
      <c r="AA134" s="76" t="n">
        <f aca="false">VLOOKUP((MID($R134,AA$2,1)),'Weight Matrix'!$C$32:$Q$35,(1+AA$2),FALSE())</f>
        <v>0.931966449207829</v>
      </c>
      <c r="AB134" s="76" t="n">
        <f aca="false">VLOOKUP((MID($R134,AB$2,1)),'Weight Matrix'!$C$32:$Q$35,(1+AB$2),FALSE())</f>
        <v>0.5419687013075</v>
      </c>
      <c r="AC134" s="76" t="n">
        <f aca="false">VLOOKUP((MID($R134,AC$2,1)),'Weight Matrix'!$C$32:$Q$35,(1+AC$2),FALSE())</f>
        <v>0.94876660341556</v>
      </c>
      <c r="AD134" s="76" t="n">
        <f aca="false">VLOOKUP((MID($R134,AD$2,1)),'Weight Matrix'!$C$32:$Q$35,(1+AD$2),FALSE())</f>
        <v>0.94876660341556</v>
      </c>
      <c r="AE134" s="76" t="n">
        <f aca="false">VLOOKUP((MID($R134,AE$2,1)),'Weight Matrix'!$C$32:$Q$35,(1+AE$2),FALSE())</f>
        <v>0.0338730438317187</v>
      </c>
      <c r="AF134" s="76" t="n">
        <f aca="false">VLOOKUP((MID($R134,AF$2,1)),'Weight Matrix'!$C$32:$Q$35,(1+AF$2),FALSE())</f>
        <v>0.931966449207829</v>
      </c>
      <c r="AG134" s="76" t="n">
        <f aca="false">VLOOKUP((MID($R134,AG$2,1)),'Weight Matrix'!$C$32:$Q$35,(1+AG$2),FALSE())</f>
        <v>0.94876660341556</v>
      </c>
    </row>
    <row r="135" customFormat="false" ht="21.75" hidden="false" customHeight="true" outlineLevel="0" collapsed="false">
      <c r="A135" s="61" t="str">
        <f aca="false">HALFs!H135</f>
        <v>aatgagtaagag</v>
      </c>
      <c r="C135" s="62" t="s">
        <v>1137</v>
      </c>
      <c r="D135" s="75" t="n">
        <f aca="false">E135*F135*G135*H135*I135*J135*K135*L135*M135*N135*O135*P135</f>
        <v>7.33265956051782E-009</v>
      </c>
      <c r="E135" s="76" t="n">
        <f aca="false">VLOOKUP((MID($A135,E$2,1)),'Weight Matrix'!$C$32:$Q$35,(E$2+1),FALSE())</f>
        <v>0.865397417121555</v>
      </c>
      <c r="F135" s="76" t="n">
        <f aca="false">VLOOKUP((MID($A135,F$2,1)),'Weight Matrix'!$C$32:$Q$35,(F$2+1),FALSE())</f>
        <v>0.94876660341556</v>
      </c>
      <c r="G135" s="76" t="n">
        <f aca="false">VLOOKUP((MID($A135,G$2,1)),'Weight Matrix'!$C$32:$Q$35,(G$2+1),FALSE())</f>
        <v>0.0173745173745174</v>
      </c>
      <c r="H135" s="76" t="n">
        <f aca="false">VLOOKUP((MID($A135,H$2,1)),'Weight Matrix'!$C$32:$Q$35,(H$2+1),FALSE())</f>
        <v>0.0170777988614801</v>
      </c>
      <c r="I135" s="76" t="n">
        <f aca="false">VLOOKUP((MID($A135,I$2,1)),'Weight Matrix'!$C$32:$Q$35,(I$2+1),FALSE())</f>
        <v>0.0176817288801572</v>
      </c>
      <c r="J135" s="76" t="n">
        <f aca="false">VLOOKUP((MID($A135,J$2,1)),'Weight Matrix'!$C$32:$Q$35,(J$2+1),FALSE())</f>
        <v>0.931966449207829</v>
      </c>
      <c r="K135" s="76" t="n">
        <f aca="false">VLOOKUP((MID($A135,K$2,1)),'Weight Matrix'!$C$32:$Q$35,(K$2+1),FALSE())</f>
        <v>0.0677460876634374</v>
      </c>
      <c r="L135" s="76" t="n">
        <f aca="false">VLOOKUP((MID($A135,L$2,1)),'Weight Matrix'!$C$32:$Q$35,(L$2+1),FALSE())</f>
        <v>0.94876660341556</v>
      </c>
      <c r="M135" s="76" t="n">
        <f aca="false">VLOOKUP((MID($A135,M$2,1)),'Weight Matrix'!$C$32:$Q$35,(M$2+1),FALSE())</f>
        <v>0.94876660341556</v>
      </c>
      <c r="N135" s="76" t="n">
        <f aca="false">VLOOKUP((MID($A135,N$2,1)),'Weight Matrix'!$C$32:$Q$35,(N$2+1),FALSE())</f>
        <v>0.0338730438317187</v>
      </c>
      <c r="O135" s="76" t="n">
        <f aca="false">VLOOKUP((MID($A135,O$2,1)),'Weight Matrix'!$C$32:$Q$35,(O$2+1),FALSE())</f>
        <v>0.931966449207829</v>
      </c>
      <c r="P135" s="76" t="n">
        <f aca="false">VLOOKUP((MID($A135,P$2,1)),'Weight Matrix'!$C$32:$Q$35,(P$2+1),FALSE())</f>
        <v>0.94876660341556</v>
      </c>
      <c r="Q135" s="79"/>
      <c r="R135" s="61" t="str">
        <f aca="false">HALFs!I135</f>
        <v>ACACTTGAAAAG</v>
      </c>
      <c r="S135" s="78"/>
      <c r="T135" s="62" t="s">
        <v>1138</v>
      </c>
      <c r="U135" s="75" t="n">
        <f aca="false">V135*W135*X135*Y135*Z135*AA135*AB135*AC135*AD135*AE135*AF135*AG135</f>
        <v>5.70885391297888E-005</v>
      </c>
      <c r="V135" s="76" t="n">
        <f aca="false">VLOOKUP((MID($R135,V$2,1)),'Weight Matrix'!$C$32:$Q$35,(1+V$2),FALSE())</f>
        <v>0.865397417121555</v>
      </c>
      <c r="W135" s="76" t="n">
        <f aca="false">VLOOKUP((MID($R135,W$2,1)),'Weight Matrix'!$C$32:$Q$35,(1+W$2),FALSE())</f>
        <v>0.0170777988614801</v>
      </c>
      <c r="X135" s="76" t="n">
        <f aca="false">VLOOKUP((MID($R135,X$2,1)),'Weight Matrix'!$C$32:$Q$35,(1+X$2),FALSE())</f>
        <v>0.898681933164692</v>
      </c>
      <c r="Y135" s="76" t="n">
        <f aca="false">VLOOKUP((MID($R135,Y$2,1)),'Weight Matrix'!$C$32:$Q$35,(1+Y$2),FALSE())</f>
        <v>0.94876660341556</v>
      </c>
      <c r="Z135" s="76" t="n">
        <f aca="false">VLOOKUP((MID($R135,Z$2,1)),'Weight Matrix'!$C$32:$Q$35,(1+Z$2),FALSE())</f>
        <v>0.5419687013075</v>
      </c>
      <c r="AA135" s="76" t="n">
        <f aca="false">VLOOKUP((MID($R135,AA$2,1)),'Weight Matrix'!$C$32:$Q$35,(1+AA$2),FALSE())</f>
        <v>0.0332845160431367</v>
      </c>
      <c r="AB135" s="76" t="n">
        <f aca="false">VLOOKUP((MID($R135,AB$2,1)),'Weight Matrix'!$C$32:$Q$35,(1+AB$2),FALSE())</f>
        <v>0.372603482148906</v>
      </c>
      <c r="AC135" s="76" t="n">
        <f aca="false">VLOOKUP((MID($R135,AC$2,1)),'Weight Matrix'!$C$32:$Q$35,(1+AC$2),FALSE())</f>
        <v>0.94876660341556</v>
      </c>
      <c r="AD135" s="76" t="n">
        <f aca="false">VLOOKUP((MID($R135,AD$2,1)),'Weight Matrix'!$C$32:$Q$35,(1+AD$2),FALSE())</f>
        <v>0.94876660341556</v>
      </c>
      <c r="AE135" s="76" t="n">
        <f aca="false">VLOOKUP((MID($R135,AE$2,1)),'Weight Matrix'!$C$32:$Q$35,(1+AE$2),FALSE())</f>
        <v>0.846826095792968</v>
      </c>
      <c r="AF135" s="76" t="n">
        <f aca="false">VLOOKUP((MID($R135,AF$2,1)),'Weight Matrix'!$C$32:$Q$35,(1+AF$2),FALSE())</f>
        <v>0.931966449207829</v>
      </c>
      <c r="AG135" s="76" t="n">
        <f aca="false">VLOOKUP((MID($R135,AG$2,1)),'Weight Matrix'!$C$32:$Q$35,(1+AG$2),FALSE())</f>
        <v>0.94876660341556</v>
      </c>
    </row>
    <row r="136" customFormat="false" ht="21.75" hidden="false" customHeight="true" outlineLevel="0" collapsed="false">
      <c r="A136" s="61" t="str">
        <f aca="false">HALFs!H136</f>
        <v>gaagagtttgag</v>
      </c>
      <c r="C136" s="62" t="s">
        <v>1139</v>
      </c>
      <c r="D136" s="75" t="n">
        <f aca="false">E136*F136*G136*H136*I136*J136*K136*L136*M136*N136*O136*P136</f>
        <v>2.46715791674653E-012</v>
      </c>
      <c r="E136" s="76" t="n">
        <f aca="false">VLOOKUP((MID($A136,E$2,1)),'Weight Matrix'!$C$32:$Q$35,(E$2+1),FALSE())</f>
        <v>0.0173745173745174</v>
      </c>
      <c r="F136" s="76" t="n">
        <f aca="false">VLOOKUP((MID($A136,F$2,1)),'Weight Matrix'!$C$32:$Q$35,(F$2+1),FALSE())</f>
        <v>0.94876660341556</v>
      </c>
      <c r="G136" s="76" t="n">
        <f aca="false">VLOOKUP((MID($A136,G$2,1)),'Weight Matrix'!$C$32:$Q$35,(G$2+1),FALSE())</f>
        <v>0.898681933164692</v>
      </c>
      <c r="H136" s="76" t="n">
        <f aca="false">VLOOKUP((MID($A136,H$2,1)),'Weight Matrix'!$C$32:$Q$35,(H$2+1),FALSE())</f>
        <v>0.0170777988614801</v>
      </c>
      <c r="I136" s="76" t="n">
        <f aca="false">VLOOKUP((MID($A136,I$2,1)),'Weight Matrix'!$C$32:$Q$35,(I$2+1),FALSE())</f>
        <v>0.0176817288801572</v>
      </c>
      <c r="J136" s="76" t="n">
        <f aca="false">VLOOKUP((MID($A136,J$2,1)),'Weight Matrix'!$C$32:$Q$35,(J$2+1),FALSE())</f>
        <v>0.931966449207829</v>
      </c>
      <c r="K136" s="76" t="n">
        <f aca="false">VLOOKUP((MID($A136,K$2,1)),'Weight Matrix'!$C$32:$Q$35,(K$2+1),FALSE())</f>
        <v>0.0677460876634374</v>
      </c>
      <c r="L136" s="76" t="n">
        <f aca="false">VLOOKUP((MID($A136,L$2,1)),'Weight Matrix'!$C$32:$Q$35,(L$2+1),FALSE())</f>
        <v>0.0170777988614801</v>
      </c>
      <c r="M136" s="76" t="n">
        <f aca="false">VLOOKUP((MID($A136,M$2,1)),'Weight Matrix'!$C$32:$Q$35,(M$2+1),FALSE())</f>
        <v>0.0170777988614801</v>
      </c>
      <c r="N136" s="76" t="n">
        <f aca="false">VLOOKUP((MID($A136,N$2,1)),'Weight Matrix'!$C$32:$Q$35,(N$2+1),FALSE())</f>
        <v>0.0338730438317187</v>
      </c>
      <c r="O136" s="76" t="n">
        <f aca="false">VLOOKUP((MID($A136,O$2,1)),'Weight Matrix'!$C$32:$Q$35,(O$2+1),FALSE())</f>
        <v>0.931966449207829</v>
      </c>
      <c r="P136" s="76" t="n">
        <f aca="false">VLOOKUP((MID($A136,P$2,1)),'Weight Matrix'!$C$32:$Q$35,(P$2+1),FALSE())</f>
        <v>0.94876660341556</v>
      </c>
      <c r="Q136" s="79"/>
      <c r="R136" s="61" t="str">
        <f aca="false">HALFs!I136</f>
        <v>AAACTGATAAAG</v>
      </c>
      <c r="S136" s="78"/>
      <c r="T136" s="62" t="s">
        <v>1140</v>
      </c>
      <c r="U136" s="75" t="n">
        <f aca="false">V136*W136*X136*Y136*Z136*AA136*AB136*AC136*AD136*AE136*AF136*AG136</f>
        <v>7.58550989019085E-005</v>
      </c>
      <c r="V136" s="76" t="n">
        <f aca="false">VLOOKUP((MID($R136,V$2,1)),'Weight Matrix'!$C$32:$Q$35,(1+V$2),FALSE())</f>
        <v>0.865397417121555</v>
      </c>
      <c r="W136" s="76" t="n">
        <f aca="false">VLOOKUP((MID($R136,W$2,1)),'Weight Matrix'!$C$32:$Q$35,(1+W$2),FALSE())</f>
        <v>0.94876660341556</v>
      </c>
      <c r="X136" s="76" t="n">
        <f aca="false">VLOOKUP((MID($R136,X$2,1)),'Weight Matrix'!$C$32:$Q$35,(1+X$2),FALSE())</f>
        <v>0.898681933164692</v>
      </c>
      <c r="Y136" s="76" t="n">
        <f aca="false">VLOOKUP((MID($R136,Y$2,1)),'Weight Matrix'!$C$32:$Q$35,(1+Y$2),FALSE())</f>
        <v>0.94876660341556</v>
      </c>
      <c r="Z136" s="76" t="n">
        <f aca="false">VLOOKUP((MID($R136,Z$2,1)),'Weight Matrix'!$C$32:$Q$35,(1+Z$2),FALSE())</f>
        <v>0.5419687013075</v>
      </c>
      <c r="AA136" s="76" t="n">
        <f aca="false">VLOOKUP((MID($R136,AA$2,1)),'Weight Matrix'!$C$32:$Q$35,(1+AA$2),FALSE())</f>
        <v>0.931966449207829</v>
      </c>
      <c r="AB136" s="76" t="n">
        <f aca="false">VLOOKUP((MID($R136,AB$2,1)),'Weight Matrix'!$C$32:$Q$35,(1+AB$2),FALSE())</f>
        <v>0.0176817288801572</v>
      </c>
      <c r="AC136" s="76" t="n">
        <f aca="false">VLOOKUP((MID($R136,AC$2,1)),'Weight Matrix'!$C$32:$Q$35,(1+AC$2),FALSE())</f>
        <v>0.0170777988614801</v>
      </c>
      <c r="AD136" s="76" t="n">
        <f aca="false">VLOOKUP((MID($R136,AD$2,1)),'Weight Matrix'!$C$32:$Q$35,(1+AD$2),FALSE())</f>
        <v>0.94876660341556</v>
      </c>
      <c r="AE136" s="76" t="n">
        <f aca="false">VLOOKUP((MID($R136,AE$2,1)),'Weight Matrix'!$C$32:$Q$35,(1+AE$2),FALSE())</f>
        <v>0.846826095792968</v>
      </c>
      <c r="AF136" s="76" t="n">
        <f aca="false">VLOOKUP((MID($R136,AF$2,1)),'Weight Matrix'!$C$32:$Q$35,(1+AF$2),FALSE())</f>
        <v>0.931966449207829</v>
      </c>
      <c r="AG136" s="76" t="n">
        <f aca="false">VLOOKUP((MID($R136,AG$2,1)),'Weight Matrix'!$C$32:$Q$35,(1+AG$2),FALSE())</f>
        <v>0.94876660341556</v>
      </c>
    </row>
    <row r="137" customFormat="false" ht="21.75" hidden="false" customHeight="true" outlineLevel="0" collapsed="false">
      <c r="A137" s="61" t="str">
        <f aca="false">HALFs!H137</f>
        <v>aatgggcatgag</v>
      </c>
      <c r="C137" s="62" t="s">
        <v>1141</v>
      </c>
      <c r="D137" s="75" t="n">
        <f aca="false">E137*F137*G137*H137*I137*J137*K137*L137*M137*N137*O137*P137</f>
        <v>4.04560527476845E-009</v>
      </c>
      <c r="E137" s="76" t="n">
        <f aca="false">VLOOKUP((MID($A137,E$2,1)),'Weight Matrix'!$C$32:$Q$35,(E$2+1),FALSE())</f>
        <v>0.865397417121555</v>
      </c>
      <c r="F137" s="76" t="n">
        <f aca="false">VLOOKUP((MID($A137,F$2,1)),'Weight Matrix'!$C$32:$Q$35,(F$2+1),FALSE())</f>
        <v>0.94876660341556</v>
      </c>
      <c r="G137" s="76" t="n">
        <f aca="false">VLOOKUP((MID($A137,G$2,1)),'Weight Matrix'!$C$32:$Q$35,(G$2+1),FALSE())</f>
        <v>0.0173745173745174</v>
      </c>
      <c r="H137" s="76" t="n">
        <f aca="false">VLOOKUP((MID($A137,H$2,1)),'Weight Matrix'!$C$32:$Q$35,(H$2+1),FALSE())</f>
        <v>0.0170777988614801</v>
      </c>
      <c r="I137" s="76" t="n">
        <f aca="false">VLOOKUP((MID($A137,I$2,1)),'Weight Matrix'!$C$32:$Q$35,(I$2+1),FALSE())</f>
        <v>0.0677460876634374</v>
      </c>
      <c r="J137" s="76" t="n">
        <f aca="false">VLOOKUP((MID($A137,J$2,1)),'Weight Matrix'!$C$32:$Q$35,(J$2+1),FALSE())</f>
        <v>0.931966449207829</v>
      </c>
      <c r="K137" s="76" t="n">
        <f aca="false">VLOOKUP((MID($A137,K$2,1)),'Weight Matrix'!$C$32:$Q$35,(K$2+1),FALSE())</f>
        <v>0.5419687013075</v>
      </c>
      <c r="L137" s="76" t="n">
        <f aca="false">VLOOKUP((MID($A137,L$2,1)),'Weight Matrix'!$C$32:$Q$35,(L$2+1),FALSE())</f>
        <v>0.94876660341556</v>
      </c>
      <c r="M137" s="76" t="n">
        <f aca="false">VLOOKUP((MID($A137,M$2,1)),'Weight Matrix'!$C$32:$Q$35,(M$2+1),FALSE())</f>
        <v>0.0170777988614801</v>
      </c>
      <c r="N137" s="76" t="n">
        <f aca="false">VLOOKUP((MID($A137,N$2,1)),'Weight Matrix'!$C$32:$Q$35,(N$2+1),FALSE())</f>
        <v>0.0338730438317187</v>
      </c>
      <c r="O137" s="76" t="n">
        <f aca="false">VLOOKUP((MID($A137,O$2,1)),'Weight Matrix'!$C$32:$Q$35,(O$2+1),FALSE())</f>
        <v>0.931966449207829</v>
      </c>
      <c r="P137" s="76" t="n">
        <f aca="false">VLOOKUP((MID($A137,P$2,1)),'Weight Matrix'!$C$32:$Q$35,(P$2+1),FALSE())</f>
        <v>0.94876660341556</v>
      </c>
      <c r="Q137" s="79"/>
      <c r="R137" s="61" t="str">
        <f aca="false">HALFs!I137</f>
        <v>ATACAGCAAAAG</v>
      </c>
      <c r="S137" s="78"/>
      <c r="T137" s="62" t="s">
        <v>1142</v>
      </c>
      <c r="U137" s="75" t="n">
        <f aca="false">V137*W137*X137*Y137*Z137*AA137*AB137*AC137*AD137*AE137*AF137*AG137</f>
        <v>7.58550989019085E-005</v>
      </c>
      <c r="V137" s="76" t="n">
        <f aca="false">VLOOKUP((MID($R137,V$2,1)),'Weight Matrix'!$C$32:$Q$35,(1+V$2),FALSE())</f>
        <v>0.865397417121555</v>
      </c>
      <c r="W137" s="76" t="n">
        <f aca="false">VLOOKUP((MID($R137,W$2,1)),'Weight Matrix'!$C$32:$Q$35,(1+W$2),FALSE())</f>
        <v>0.0170777988614801</v>
      </c>
      <c r="X137" s="76" t="n">
        <f aca="false">VLOOKUP((MID($R137,X$2,1)),'Weight Matrix'!$C$32:$Q$35,(1+X$2),FALSE())</f>
        <v>0.898681933164692</v>
      </c>
      <c r="Y137" s="76" t="n">
        <f aca="false">VLOOKUP((MID($R137,Y$2,1)),'Weight Matrix'!$C$32:$Q$35,(1+Y$2),FALSE())</f>
        <v>0.94876660341556</v>
      </c>
      <c r="Z137" s="76" t="n">
        <f aca="false">VLOOKUP((MID($R137,Z$2,1)),'Weight Matrix'!$C$32:$Q$35,(1+Z$2),FALSE())</f>
        <v>0.0176817288801572</v>
      </c>
      <c r="AA137" s="76" t="n">
        <f aca="false">VLOOKUP((MID($R137,AA$2,1)),'Weight Matrix'!$C$32:$Q$35,(1+AA$2),FALSE())</f>
        <v>0.931966449207829</v>
      </c>
      <c r="AB137" s="76" t="n">
        <f aca="false">VLOOKUP((MID($R137,AB$2,1)),'Weight Matrix'!$C$32:$Q$35,(1+AB$2),FALSE())</f>
        <v>0.5419687013075</v>
      </c>
      <c r="AC137" s="76" t="n">
        <f aca="false">VLOOKUP((MID($R137,AC$2,1)),'Weight Matrix'!$C$32:$Q$35,(1+AC$2),FALSE())</f>
        <v>0.94876660341556</v>
      </c>
      <c r="AD137" s="76" t="n">
        <f aca="false">VLOOKUP((MID($R137,AD$2,1)),'Weight Matrix'!$C$32:$Q$35,(1+AD$2),FALSE())</f>
        <v>0.94876660341556</v>
      </c>
      <c r="AE137" s="76" t="n">
        <f aca="false">VLOOKUP((MID($R137,AE$2,1)),'Weight Matrix'!$C$32:$Q$35,(1+AE$2),FALSE())</f>
        <v>0.846826095792968</v>
      </c>
      <c r="AF137" s="76" t="n">
        <f aca="false">VLOOKUP((MID($R137,AF$2,1)),'Weight Matrix'!$C$32:$Q$35,(1+AF$2),FALSE())</f>
        <v>0.931966449207829</v>
      </c>
      <c r="AG137" s="76" t="n">
        <f aca="false">VLOOKUP((MID($R137,AG$2,1)),'Weight Matrix'!$C$32:$Q$35,(1+AG$2),FALSE())</f>
        <v>0.94876660341556</v>
      </c>
    </row>
    <row r="138" customFormat="false" ht="21.75" hidden="false" customHeight="true" outlineLevel="0" collapsed="false">
      <c r="A138" s="61" t="str">
        <f aca="false">HALFs!H138</f>
        <v>gattaggatgtg</v>
      </c>
      <c r="C138" s="62" t="s">
        <v>1143</v>
      </c>
      <c r="D138" s="75" t="n">
        <f aca="false">E138*F138*G138*H138*I138*J138*K138*L138*M138*N138*O138*P138</f>
        <v>2.71710451045502E-013</v>
      </c>
      <c r="E138" s="76" t="n">
        <f aca="false">VLOOKUP((MID($A138,E$2,1)),'Weight Matrix'!$C$32:$Q$35,(E$2+1),FALSE())</f>
        <v>0.0173745173745174</v>
      </c>
      <c r="F138" s="76" t="n">
        <f aca="false">VLOOKUP((MID($A138,F$2,1)),'Weight Matrix'!$C$32:$Q$35,(F$2+1),FALSE())</f>
        <v>0.94876660341556</v>
      </c>
      <c r="G138" s="76" t="n">
        <f aca="false">VLOOKUP((MID($A138,G$2,1)),'Weight Matrix'!$C$32:$Q$35,(G$2+1),FALSE())</f>
        <v>0.0173745173745174</v>
      </c>
      <c r="H138" s="76" t="n">
        <f aca="false">VLOOKUP((MID($A138,H$2,1)),'Weight Matrix'!$C$32:$Q$35,(H$2+1),FALSE())</f>
        <v>0.0170777988614801</v>
      </c>
      <c r="I138" s="76" t="n">
        <f aca="false">VLOOKUP((MID($A138,I$2,1)),'Weight Matrix'!$C$32:$Q$35,(I$2+1),FALSE())</f>
        <v>0.0176817288801572</v>
      </c>
      <c r="J138" s="76" t="n">
        <f aca="false">VLOOKUP((MID($A138,J$2,1)),'Weight Matrix'!$C$32:$Q$35,(J$2+1),FALSE())</f>
        <v>0.931966449207829</v>
      </c>
      <c r="K138" s="76" t="n">
        <f aca="false">VLOOKUP((MID($A138,K$2,1)),'Weight Matrix'!$C$32:$Q$35,(K$2+1),FALSE())</f>
        <v>0.372603482148906</v>
      </c>
      <c r="L138" s="76" t="n">
        <f aca="false">VLOOKUP((MID($A138,L$2,1)),'Weight Matrix'!$C$32:$Q$35,(L$2+1),FALSE())</f>
        <v>0.94876660341556</v>
      </c>
      <c r="M138" s="76" t="n">
        <f aca="false">VLOOKUP((MID($A138,M$2,1)),'Weight Matrix'!$C$32:$Q$35,(M$2+1),FALSE())</f>
        <v>0.0170777988614801</v>
      </c>
      <c r="N138" s="76" t="n">
        <f aca="false">VLOOKUP((MID($A138,N$2,1)),'Weight Matrix'!$C$32:$Q$35,(N$2+1),FALSE())</f>
        <v>0.0338730438317187</v>
      </c>
      <c r="O138" s="76" t="n">
        <f aca="false">VLOOKUP((MID($A138,O$2,1)),'Weight Matrix'!$C$32:$Q$35,(O$2+1),FALSE())</f>
        <v>0.0173745173745174</v>
      </c>
      <c r="P138" s="76" t="n">
        <f aca="false">VLOOKUP((MID($A138,P$2,1)),'Weight Matrix'!$C$32:$Q$35,(P$2+1),FALSE())</f>
        <v>0.94876660341556</v>
      </c>
      <c r="Q138" s="79"/>
      <c r="R138" s="61" t="str">
        <f aca="false">HALFs!I138</f>
        <v>AAACTGTAAATG</v>
      </c>
      <c r="S138" s="78"/>
      <c r="T138" s="62" t="s">
        <v>1144</v>
      </c>
      <c r="U138" s="75" t="n">
        <f aca="false">V138*W138*X138*Y138*Z138*AA138*AB138*AC138*AD138*AE138*AF138*AG138</f>
        <v>0.000301012297229796</v>
      </c>
      <c r="V138" s="76" t="n">
        <f aca="false">VLOOKUP((MID($R138,V$2,1)),'Weight Matrix'!$C$32:$Q$35,(1+V$2),FALSE())</f>
        <v>0.865397417121555</v>
      </c>
      <c r="W138" s="76" t="n">
        <f aca="false">VLOOKUP((MID($R138,W$2,1)),'Weight Matrix'!$C$32:$Q$35,(1+W$2),FALSE())</f>
        <v>0.94876660341556</v>
      </c>
      <c r="X138" s="76" t="n">
        <f aca="false">VLOOKUP((MID($R138,X$2,1)),'Weight Matrix'!$C$32:$Q$35,(1+X$2),FALSE())</f>
        <v>0.898681933164692</v>
      </c>
      <c r="Y138" s="76" t="n">
        <f aca="false">VLOOKUP((MID($R138,Y$2,1)),'Weight Matrix'!$C$32:$Q$35,(1+Y$2),FALSE())</f>
        <v>0.94876660341556</v>
      </c>
      <c r="Z138" s="76" t="n">
        <f aca="false">VLOOKUP((MID($R138,Z$2,1)),'Weight Matrix'!$C$32:$Q$35,(1+Z$2),FALSE())</f>
        <v>0.5419687013075</v>
      </c>
      <c r="AA138" s="76" t="n">
        <f aca="false">VLOOKUP((MID($R138,AA$2,1)),'Weight Matrix'!$C$32:$Q$35,(1+AA$2),FALSE())</f>
        <v>0.931966449207829</v>
      </c>
      <c r="AB138" s="76" t="n">
        <f aca="false">VLOOKUP((MID($R138,AB$2,1)),'Weight Matrix'!$C$32:$Q$35,(1+AB$2),FALSE())</f>
        <v>0.0677460876634374</v>
      </c>
      <c r="AC138" s="76" t="n">
        <f aca="false">VLOOKUP((MID($R138,AC$2,1)),'Weight Matrix'!$C$32:$Q$35,(1+AC$2),FALSE())</f>
        <v>0.94876660341556</v>
      </c>
      <c r="AD138" s="76" t="n">
        <f aca="false">VLOOKUP((MID($R138,AD$2,1)),'Weight Matrix'!$C$32:$Q$35,(1+AD$2),FALSE())</f>
        <v>0.94876660341556</v>
      </c>
      <c r="AE138" s="76" t="n">
        <f aca="false">VLOOKUP((MID($R138,AE$2,1)),'Weight Matrix'!$C$32:$Q$35,(1+AE$2),FALSE())</f>
        <v>0.846826095792968</v>
      </c>
      <c r="AF138" s="76" t="n">
        <f aca="false">VLOOKUP((MID($R138,AF$2,1)),'Weight Matrix'!$C$32:$Q$35,(1+AF$2),FALSE())</f>
        <v>0.0173745173745174</v>
      </c>
      <c r="AG138" s="76" t="n">
        <f aca="false">VLOOKUP((MID($R138,AG$2,1)),'Weight Matrix'!$C$32:$Q$35,(1+AG$2),FALSE())</f>
        <v>0.94876660341556</v>
      </c>
    </row>
    <row r="139" customFormat="false" ht="21.75" hidden="false" customHeight="true" outlineLevel="0" collapsed="false">
      <c r="A139" s="61" t="str">
        <f aca="false">HALFs!H139</f>
        <v>gatgagttagag</v>
      </c>
      <c r="C139" s="62" t="s">
        <v>1145</v>
      </c>
      <c r="D139" s="75" t="n">
        <f aca="false">E139*F139*G139*H139*I139*J139*K139*L139*M139*N139*O139*P139</f>
        <v>2.64991035502405E-012</v>
      </c>
      <c r="E139" s="76" t="n">
        <f aca="false">VLOOKUP((MID($A139,E$2,1)),'Weight Matrix'!$C$32:$Q$35,(E$2+1),FALSE())</f>
        <v>0.0173745173745174</v>
      </c>
      <c r="F139" s="76" t="n">
        <f aca="false">VLOOKUP((MID($A139,F$2,1)),'Weight Matrix'!$C$32:$Q$35,(F$2+1),FALSE())</f>
        <v>0.94876660341556</v>
      </c>
      <c r="G139" s="76" t="n">
        <f aca="false">VLOOKUP((MID($A139,G$2,1)),'Weight Matrix'!$C$32:$Q$35,(G$2+1),FALSE())</f>
        <v>0.0173745173745174</v>
      </c>
      <c r="H139" s="76" t="n">
        <f aca="false">VLOOKUP((MID($A139,H$2,1)),'Weight Matrix'!$C$32:$Q$35,(H$2+1),FALSE())</f>
        <v>0.0170777988614801</v>
      </c>
      <c r="I139" s="76" t="n">
        <f aca="false">VLOOKUP((MID($A139,I$2,1)),'Weight Matrix'!$C$32:$Q$35,(I$2+1),FALSE())</f>
        <v>0.0176817288801572</v>
      </c>
      <c r="J139" s="76" t="n">
        <f aca="false">VLOOKUP((MID($A139,J$2,1)),'Weight Matrix'!$C$32:$Q$35,(J$2+1),FALSE())</f>
        <v>0.931966449207829</v>
      </c>
      <c r="K139" s="76" t="n">
        <f aca="false">VLOOKUP((MID($A139,K$2,1)),'Weight Matrix'!$C$32:$Q$35,(K$2+1),FALSE())</f>
        <v>0.0677460876634374</v>
      </c>
      <c r="L139" s="76" t="n">
        <f aca="false">VLOOKUP((MID($A139,L$2,1)),'Weight Matrix'!$C$32:$Q$35,(L$2+1),FALSE())</f>
        <v>0.0170777988614801</v>
      </c>
      <c r="M139" s="76" t="n">
        <f aca="false">VLOOKUP((MID($A139,M$2,1)),'Weight Matrix'!$C$32:$Q$35,(M$2+1),FALSE())</f>
        <v>0.94876660341556</v>
      </c>
      <c r="N139" s="76" t="n">
        <f aca="false">VLOOKUP((MID($A139,N$2,1)),'Weight Matrix'!$C$32:$Q$35,(N$2+1),FALSE())</f>
        <v>0.0338730438317187</v>
      </c>
      <c r="O139" s="76" t="n">
        <f aca="false">VLOOKUP((MID($A139,O$2,1)),'Weight Matrix'!$C$32:$Q$35,(O$2+1),FALSE())</f>
        <v>0.931966449207829</v>
      </c>
      <c r="P139" s="76" t="n">
        <f aca="false">VLOOKUP((MID($A139,P$2,1)),'Weight Matrix'!$C$32:$Q$35,(P$2+1),FALSE())</f>
        <v>0.94876660341556</v>
      </c>
      <c r="Q139" s="79"/>
      <c r="R139" s="61" t="str">
        <f aca="false">HALFs!I139</f>
        <v>CAACTGCAAAGG</v>
      </c>
      <c r="S139" s="78"/>
      <c r="T139" s="62" t="s">
        <v>1146</v>
      </c>
      <c r="U139" s="75" t="n">
        <f aca="false">V139*W139*X139*Y139*Z139*AA139*AB139*AC139*AD139*AE139*AF139*AG139</f>
        <v>0.000532294071140222</v>
      </c>
      <c r="V139" s="76" t="n">
        <f aca="false">VLOOKUP((MID($R139,V$2,1)),'Weight Matrix'!$C$32:$Q$35,(1+V$2),FALSE())</f>
        <v>0.0998535481294102</v>
      </c>
      <c r="W139" s="76" t="n">
        <f aca="false">VLOOKUP((MID($R139,W$2,1)),'Weight Matrix'!$C$32:$Q$35,(1+W$2),FALSE())</f>
        <v>0.94876660341556</v>
      </c>
      <c r="X139" s="76" t="n">
        <f aca="false">VLOOKUP((MID($R139,X$2,1)),'Weight Matrix'!$C$32:$Q$35,(1+X$2),FALSE())</f>
        <v>0.898681933164692</v>
      </c>
      <c r="Y139" s="76" t="n">
        <f aca="false">VLOOKUP((MID($R139,Y$2,1)),'Weight Matrix'!$C$32:$Q$35,(1+Y$2),FALSE())</f>
        <v>0.94876660341556</v>
      </c>
      <c r="Z139" s="76" t="n">
        <f aca="false">VLOOKUP((MID($R139,Z$2,1)),'Weight Matrix'!$C$32:$Q$35,(1+Z$2),FALSE())</f>
        <v>0.5419687013075</v>
      </c>
      <c r="AA139" s="76" t="n">
        <f aca="false">VLOOKUP((MID($R139,AA$2,1)),'Weight Matrix'!$C$32:$Q$35,(1+AA$2),FALSE())</f>
        <v>0.931966449207829</v>
      </c>
      <c r="AB139" s="76" t="n">
        <f aca="false">VLOOKUP((MID($R139,AB$2,1)),'Weight Matrix'!$C$32:$Q$35,(1+AB$2),FALSE())</f>
        <v>0.5419687013075</v>
      </c>
      <c r="AC139" s="76" t="n">
        <f aca="false">VLOOKUP((MID($R139,AC$2,1)),'Weight Matrix'!$C$32:$Q$35,(1+AC$2),FALSE())</f>
        <v>0.94876660341556</v>
      </c>
      <c r="AD139" s="76" t="n">
        <f aca="false">VLOOKUP((MID($R139,AD$2,1)),'Weight Matrix'!$C$32:$Q$35,(1+AD$2),FALSE())</f>
        <v>0.94876660341556</v>
      </c>
      <c r="AE139" s="76" t="n">
        <f aca="false">VLOOKUP((MID($R139,AE$2,1)),'Weight Matrix'!$C$32:$Q$35,(1+AE$2),FALSE())</f>
        <v>0.846826095792968</v>
      </c>
      <c r="AF139" s="76" t="n">
        <f aca="false">VLOOKUP((MID($R139,AF$2,1)),'Weight Matrix'!$C$32:$Q$35,(1+AF$2),FALSE())</f>
        <v>0.0332845160431367</v>
      </c>
      <c r="AG139" s="76" t="n">
        <f aca="false">VLOOKUP((MID($R139,AG$2,1)),'Weight Matrix'!$C$32:$Q$35,(1+AG$2),FALSE())</f>
        <v>0.94876660341556</v>
      </c>
    </row>
    <row r="140" customFormat="false" ht="21.75" hidden="false" customHeight="true" outlineLevel="0" collapsed="false">
      <c r="A140" s="61" t="str">
        <f aca="false">HALFs!H140</f>
        <v>tatgagtgtgag</v>
      </c>
      <c r="C140" s="62" t="s">
        <v>1147</v>
      </c>
      <c r="D140" s="75" t="n">
        <f aca="false">E140*F140*G140*H140*I140*J140*K140*L140*M140*N140*O140*P140</f>
        <v>4.7698386390433E-014</v>
      </c>
      <c r="E140" s="76" t="n">
        <f aca="false">VLOOKUP((MID($A140,E$2,1)),'Weight Matrix'!$C$32:$Q$35,(E$2+1),FALSE())</f>
        <v>0.0173745173745174</v>
      </c>
      <c r="F140" s="76" t="n">
        <f aca="false">VLOOKUP((MID($A140,F$2,1)),'Weight Matrix'!$C$32:$Q$35,(F$2+1),FALSE())</f>
        <v>0.94876660341556</v>
      </c>
      <c r="G140" s="76" t="n">
        <f aca="false">VLOOKUP((MID($A140,G$2,1)),'Weight Matrix'!$C$32:$Q$35,(G$2+1),FALSE())</f>
        <v>0.0173745173745174</v>
      </c>
      <c r="H140" s="76" t="n">
        <f aca="false">VLOOKUP((MID($A140,H$2,1)),'Weight Matrix'!$C$32:$Q$35,(H$2+1),FALSE())</f>
        <v>0.0170777988614801</v>
      </c>
      <c r="I140" s="76" t="n">
        <f aca="false">VLOOKUP((MID($A140,I$2,1)),'Weight Matrix'!$C$32:$Q$35,(I$2+1),FALSE())</f>
        <v>0.0176817288801572</v>
      </c>
      <c r="J140" s="76" t="n">
        <f aca="false">VLOOKUP((MID($A140,J$2,1)),'Weight Matrix'!$C$32:$Q$35,(J$2+1),FALSE())</f>
        <v>0.931966449207829</v>
      </c>
      <c r="K140" s="76" t="n">
        <f aca="false">VLOOKUP((MID($A140,K$2,1)),'Weight Matrix'!$C$32:$Q$35,(K$2+1),FALSE())</f>
        <v>0.0677460876634374</v>
      </c>
      <c r="L140" s="76" t="n">
        <f aca="false">VLOOKUP((MID($A140,L$2,1)),'Weight Matrix'!$C$32:$Q$35,(L$2+1),FALSE())</f>
        <v>0.0170777988614801</v>
      </c>
      <c r="M140" s="76" t="n">
        <f aca="false">VLOOKUP((MID($A140,M$2,1)),'Weight Matrix'!$C$32:$Q$35,(M$2+1),FALSE())</f>
        <v>0.0170777988614801</v>
      </c>
      <c r="N140" s="76" t="n">
        <f aca="false">VLOOKUP((MID($A140,N$2,1)),'Weight Matrix'!$C$32:$Q$35,(N$2+1),FALSE())</f>
        <v>0.0338730438317187</v>
      </c>
      <c r="O140" s="76" t="n">
        <f aca="false">VLOOKUP((MID($A140,O$2,1)),'Weight Matrix'!$C$32:$Q$35,(O$2+1),FALSE())</f>
        <v>0.931966449207829</v>
      </c>
      <c r="P140" s="76" t="n">
        <f aca="false">VLOOKUP((MID($A140,P$2,1)),'Weight Matrix'!$C$32:$Q$35,(P$2+1),FALSE())</f>
        <v>0.94876660341556</v>
      </c>
      <c r="Q140" s="79"/>
      <c r="R140" s="61" t="str">
        <f aca="false">HALFs!I140</f>
        <v>AAACTGCAAATC</v>
      </c>
      <c r="S140" s="78"/>
      <c r="T140" s="62" t="s">
        <v>1148</v>
      </c>
      <c r="U140" s="75" t="n">
        <f aca="false">V140*W140*X140*Y140*Z140*AA140*AB140*AC140*AD140*AE140*AF140*AG140</f>
        <v>4.33457708010905E-005</v>
      </c>
      <c r="V140" s="76" t="n">
        <f aca="false">VLOOKUP((MID($R140,V$2,1)),'Weight Matrix'!$C$32:$Q$35,(1+V$2),FALSE())</f>
        <v>0.865397417121555</v>
      </c>
      <c r="W140" s="76" t="n">
        <f aca="false">VLOOKUP((MID($R140,W$2,1)),'Weight Matrix'!$C$32:$Q$35,(1+W$2),FALSE())</f>
        <v>0.94876660341556</v>
      </c>
      <c r="X140" s="76" t="n">
        <f aca="false">VLOOKUP((MID($R140,X$2,1)),'Weight Matrix'!$C$32:$Q$35,(1+X$2),FALSE())</f>
        <v>0.898681933164692</v>
      </c>
      <c r="Y140" s="76" t="n">
        <f aca="false">VLOOKUP((MID($R140,Y$2,1)),'Weight Matrix'!$C$32:$Q$35,(1+Y$2),FALSE())</f>
        <v>0.94876660341556</v>
      </c>
      <c r="Z140" s="76" t="n">
        <f aca="false">VLOOKUP((MID($R140,Z$2,1)),'Weight Matrix'!$C$32:$Q$35,(1+Z$2),FALSE())</f>
        <v>0.5419687013075</v>
      </c>
      <c r="AA140" s="76" t="n">
        <f aca="false">VLOOKUP((MID($R140,AA$2,1)),'Weight Matrix'!$C$32:$Q$35,(1+AA$2),FALSE())</f>
        <v>0.931966449207829</v>
      </c>
      <c r="AB140" s="76" t="n">
        <f aca="false">VLOOKUP((MID($R140,AB$2,1)),'Weight Matrix'!$C$32:$Q$35,(1+AB$2),FALSE())</f>
        <v>0.5419687013075</v>
      </c>
      <c r="AC140" s="76" t="n">
        <f aca="false">VLOOKUP((MID($R140,AC$2,1)),'Weight Matrix'!$C$32:$Q$35,(1+AC$2),FALSE())</f>
        <v>0.94876660341556</v>
      </c>
      <c r="AD140" s="76" t="n">
        <f aca="false">VLOOKUP((MID($R140,AD$2,1)),'Weight Matrix'!$C$32:$Q$35,(1+AD$2),FALSE())</f>
        <v>0.94876660341556</v>
      </c>
      <c r="AE140" s="76" t="n">
        <f aca="false">VLOOKUP((MID($R140,AE$2,1)),'Weight Matrix'!$C$32:$Q$35,(1+AE$2),FALSE())</f>
        <v>0.846826095792968</v>
      </c>
      <c r="AF140" s="76" t="n">
        <f aca="false">VLOOKUP((MID($R140,AF$2,1)),'Weight Matrix'!$C$32:$Q$35,(1+AF$2),FALSE())</f>
        <v>0.0173745173745174</v>
      </c>
      <c r="AG140" s="76" t="n">
        <f aca="false">VLOOKUP((MID($R140,AG$2,1)),'Weight Matrix'!$C$32:$Q$35,(1+AG$2),FALSE())</f>
        <v>0.0170777988614801</v>
      </c>
    </row>
    <row r="141" customFormat="false" ht="21.75" hidden="false" customHeight="true" outlineLevel="0" collapsed="false">
      <c r="A141" s="61" t="str">
        <f aca="false">HALFs!H141</f>
        <v>gatgaccatgcc</v>
      </c>
      <c r="C141" s="62" t="s">
        <v>1149</v>
      </c>
      <c r="D141" s="75" t="n">
        <f aca="false">E141*F141*G141*H141*I141*J141*K141*L141*M141*N141*O141*P141</f>
        <v>1.32622929767456E-016</v>
      </c>
      <c r="E141" s="76" t="n">
        <f aca="false">VLOOKUP((MID($A141,E$2,1)),'Weight Matrix'!$C$32:$Q$35,(E$2+1),FALSE())</f>
        <v>0.0173745173745174</v>
      </c>
      <c r="F141" s="76" t="n">
        <f aca="false">VLOOKUP((MID($A141,F$2,1)),'Weight Matrix'!$C$32:$Q$35,(F$2+1),FALSE())</f>
        <v>0.94876660341556</v>
      </c>
      <c r="G141" s="76" t="n">
        <f aca="false">VLOOKUP((MID($A141,G$2,1)),'Weight Matrix'!$C$32:$Q$35,(G$2+1),FALSE())</f>
        <v>0.0173745173745174</v>
      </c>
      <c r="H141" s="76" t="n">
        <f aca="false">VLOOKUP((MID($A141,H$2,1)),'Weight Matrix'!$C$32:$Q$35,(H$2+1),FALSE())</f>
        <v>0.0170777988614801</v>
      </c>
      <c r="I141" s="76" t="n">
        <f aca="false">VLOOKUP((MID($A141,I$2,1)),'Weight Matrix'!$C$32:$Q$35,(I$2+1),FALSE())</f>
        <v>0.0176817288801572</v>
      </c>
      <c r="J141" s="76" t="n">
        <f aca="false">VLOOKUP((MID($A141,J$2,1)),'Weight Matrix'!$C$32:$Q$35,(J$2+1),FALSE())</f>
        <v>0.0173745173745174</v>
      </c>
      <c r="K141" s="76" t="n">
        <f aca="false">VLOOKUP((MID($A141,K$2,1)),'Weight Matrix'!$C$32:$Q$35,(K$2+1),FALSE())</f>
        <v>0.5419687013075</v>
      </c>
      <c r="L141" s="76" t="n">
        <f aca="false">VLOOKUP((MID($A141,L$2,1)),'Weight Matrix'!$C$32:$Q$35,(L$2+1),FALSE())</f>
        <v>0.94876660341556</v>
      </c>
      <c r="M141" s="76" t="n">
        <f aca="false">VLOOKUP((MID($A141,M$2,1)),'Weight Matrix'!$C$32:$Q$35,(M$2+1),FALSE())</f>
        <v>0.0170777988614801</v>
      </c>
      <c r="N141" s="76" t="n">
        <f aca="false">VLOOKUP((MID($A141,N$2,1)),'Weight Matrix'!$C$32:$Q$35,(N$2+1),FALSE())</f>
        <v>0.0338730438317187</v>
      </c>
      <c r="O141" s="76" t="n">
        <f aca="false">VLOOKUP((MID($A141,O$2,1)),'Weight Matrix'!$C$32:$Q$35,(O$2+1),FALSE())</f>
        <v>0.0173745173745174</v>
      </c>
      <c r="P141" s="76" t="n">
        <f aca="false">VLOOKUP((MID($A141,P$2,1)),'Weight Matrix'!$C$32:$Q$35,(P$2+1),FALSE())</f>
        <v>0.0170777988614801</v>
      </c>
      <c r="Q141" s="79"/>
      <c r="R141" s="61" t="str">
        <f aca="false">HALFs!I141</f>
        <v>AAACGGCAAAGG</v>
      </c>
      <c r="S141" s="78"/>
      <c r="T141" s="62" t="s">
        <v>1150</v>
      </c>
      <c r="U141" s="75" t="n">
        <f aca="false">V141*W141*X141*Y141*Z141*AA141*AB141*AC141*AD141*AE141*AF141*AG141</f>
        <v>0.000576651910401907</v>
      </c>
      <c r="V141" s="76" t="n">
        <f aca="false">VLOOKUP((MID($R141,V$2,1)),'Weight Matrix'!$C$32:$Q$35,(1+V$2),FALSE())</f>
        <v>0.865397417121555</v>
      </c>
      <c r="W141" s="76" t="n">
        <f aca="false">VLOOKUP((MID($R141,W$2,1)),'Weight Matrix'!$C$32:$Q$35,(1+W$2),FALSE())</f>
        <v>0.94876660341556</v>
      </c>
      <c r="X141" s="76" t="n">
        <f aca="false">VLOOKUP((MID($R141,X$2,1)),'Weight Matrix'!$C$32:$Q$35,(1+X$2),FALSE())</f>
        <v>0.898681933164692</v>
      </c>
      <c r="Y141" s="76" t="n">
        <f aca="false">VLOOKUP((MID($R141,Y$2,1)),'Weight Matrix'!$C$32:$Q$35,(1+Y$2),FALSE())</f>
        <v>0.94876660341556</v>
      </c>
      <c r="Z141" s="76" t="n">
        <f aca="false">VLOOKUP((MID($R141,Z$2,1)),'Weight Matrix'!$C$32:$Q$35,(1+Z$2),FALSE())</f>
        <v>0.0677460876634374</v>
      </c>
      <c r="AA141" s="76" t="n">
        <f aca="false">VLOOKUP((MID($R141,AA$2,1)),'Weight Matrix'!$C$32:$Q$35,(1+AA$2),FALSE())</f>
        <v>0.931966449207829</v>
      </c>
      <c r="AB141" s="76" t="n">
        <f aca="false">VLOOKUP((MID($R141,AB$2,1)),'Weight Matrix'!$C$32:$Q$35,(1+AB$2),FALSE())</f>
        <v>0.5419687013075</v>
      </c>
      <c r="AC141" s="76" t="n">
        <f aca="false">VLOOKUP((MID($R141,AC$2,1)),'Weight Matrix'!$C$32:$Q$35,(1+AC$2),FALSE())</f>
        <v>0.94876660341556</v>
      </c>
      <c r="AD141" s="76" t="n">
        <f aca="false">VLOOKUP((MID($R141,AD$2,1)),'Weight Matrix'!$C$32:$Q$35,(1+AD$2),FALSE())</f>
        <v>0.94876660341556</v>
      </c>
      <c r="AE141" s="76" t="n">
        <f aca="false">VLOOKUP((MID($R141,AE$2,1)),'Weight Matrix'!$C$32:$Q$35,(1+AE$2),FALSE())</f>
        <v>0.846826095792968</v>
      </c>
      <c r="AF141" s="76" t="n">
        <f aca="false">VLOOKUP((MID($R141,AF$2,1)),'Weight Matrix'!$C$32:$Q$35,(1+AF$2),FALSE())</f>
        <v>0.0332845160431367</v>
      </c>
      <c r="AG141" s="76" t="n">
        <f aca="false">VLOOKUP((MID($R141,AG$2,1)),'Weight Matrix'!$C$32:$Q$35,(1+AG$2),FALSE())</f>
        <v>0.94876660341556</v>
      </c>
    </row>
    <row r="142" customFormat="false" ht="21.75" hidden="false" customHeight="true" outlineLevel="0" collapsed="false">
      <c r="A142" s="61" t="str">
        <f aca="false">HALFs!H142</f>
        <v>gatgtgtatgtg</v>
      </c>
      <c r="C142" s="62" t="s">
        <v>1151</v>
      </c>
      <c r="D142" s="75" t="n">
        <f aca="false">E142*F142*G142*H142*I142*J142*K142*L142*M142*N142*O142*P142</f>
        <v>1.51423448858517E-012</v>
      </c>
      <c r="E142" s="76" t="n">
        <f aca="false">VLOOKUP((MID($A142,E$2,1)),'Weight Matrix'!$C$32:$Q$35,(E$2+1),FALSE())</f>
        <v>0.0173745173745174</v>
      </c>
      <c r="F142" s="76" t="n">
        <f aca="false">VLOOKUP((MID($A142,F$2,1)),'Weight Matrix'!$C$32:$Q$35,(F$2+1),FALSE())</f>
        <v>0.94876660341556</v>
      </c>
      <c r="G142" s="76" t="n">
        <f aca="false">VLOOKUP((MID($A142,G$2,1)),'Weight Matrix'!$C$32:$Q$35,(G$2+1),FALSE())</f>
        <v>0.0173745173745174</v>
      </c>
      <c r="H142" s="76" t="n">
        <f aca="false">VLOOKUP((MID($A142,H$2,1)),'Weight Matrix'!$C$32:$Q$35,(H$2+1),FALSE())</f>
        <v>0.0170777988614801</v>
      </c>
      <c r="I142" s="76" t="n">
        <f aca="false">VLOOKUP((MID($A142,I$2,1)),'Weight Matrix'!$C$32:$Q$35,(I$2+1),FALSE())</f>
        <v>0.5419687013075</v>
      </c>
      <c r="J142" s="76" t="n">
        <f aca="false">VLOOKUP((MID($A142,J$2,1)),'Weight Matrix'!$C$32:$Q$35,(J$2+1),FALSE())</f>
        <v>0.931966449207829</v>
      </c>
      <c r="K142" s="76" t="n">
        <f aca="false">VLOOKUP((MID($A142,K$2,1)),'Weight Matrix'!$C$32:$Q$35,(K$2+1),FALSE())</f>
        <v>0.0677460876634374</v>
      </c>
      <c r="L142" s="76" t="n">
        <f aca="false">VLOOKUP((MID($A142,L$2,1)),'Weight Matrix'!$C$32:$Q$35,(L$2+1),FALSE())</f>
        <v>0.94876660341556</v>
      </c>
      <c r="M142" s="76" t="n">
        <f aca="false">VLOOKUP((MID($A142,M$2,1)),'Weight Matrix'!$C$32:$Q$35,(M$2+1),FALSE())</f>
        <v>0.0170777988614801</v>
      </c>
      <c r="N142" s="76" t="n">
        <f aca="false">VLOOKUP((MID($A142,N$2,1)),'Weight Matrix'!$C$32:$Q$35,(N$2+1),FALSE())</f>
        <v>0.0338730438317187</v>
      </c>
      <c r="O142" s="76" t="n">
        <f aca="false">VLOOKUP((MID($A142,O$2,1)),'Weight Matrix'!$C$32:$Q$35,(O$2+1),FALSE())</f>
        <v>0.0173745173745174</v>
      </c>
      <c r="P142" s="76" t="n">
        <f aca="false">VLOOKUP((MID($A142,P$2,1)),'Weight Matrix'!$C$32:$Q$35,(P$2+1),FALSE())</f>
        <v>0.94876660341556</v>
      </c>
      <c r="Q142" s="79"/>
      <c r="R142" s="61" t="str">
        <f aca="false">HALFs!I142</f>
        <v>TAACTGGAGAAG</v>
      </c>
      <c r="S142" s="78"/>
      <c r="T142" s="62" t="s">
        <v>1152</v>
      </c>
      <c r="U142" s="75" t="n">
        <f aca="false">V142*W142*X142*Y142*Z142*AA142*AB142*AC142*AD142*AE142*AF142*AG142</f>
        <v>3.20925418431151E-005</v>
      </c>
      <c r="V142" s="76" t="n">
        <f aca="false">VLOOKUP((MID($R142,V$2,1)),'Weight Matrix'!$C$32:$Q$35,(1+V$2),FALSE())</f>
        <v>0.0173745173745174</v>
      </c>
      <c r="W142" s="76" t="n">
        <f aca="false">VLOOKUP((MID($R142,W$2,1)),'Weight Matrix'!$C$32:$Q$35,(1+W$2),FALSE())</f>
        <v>0.94876660341556</v>
      </c>
      <c r="X142" s="76" t="n">
        <f aca="false">VLOOKUP((MID($R142,X$2,1)),'Weight Matrix'!$C$32:$Q$35,(1+X$2),FALSE())</f>
        <v>0.898681933164692</v>
      </c>
      <c r="Y142" s="76" t="n">
        <f aca="false">VLOOKUP((MID($R142,Y$2,1)),'Weight Matrix'!$C$32:$Q$35,(1+Y$2),FALSE())</f>
        <v>0.94876660341556</v>
      </c>
      <c r="Z142" s="76" t="n">
        <f aca="false">VLOOKUP((MID($R142,Z$2,1)),'Weight Matrix'!$C$32:$Q$35,(1+Z$2),FALSE())</f>
        <v>0.5419687013075</v>
      </c>
      <c r="AA142" s="76" t="n">
        <f aca="false">VLOOKUP((MID($R142,AA$2,1)),'Weight Matrix'!$C$32:$Q$35,(1+AA$2),FALSE())</f>
        <v>0.931966449207829</v>
      </c>
      <c r="AB142" s="76" t="n">
        <f aca="false">VLOOKUP((MID($R142,AB$2,1)),'Weight Matrix'!$C$32:$Q$35,(1+AB$2),FALSE())</f>
        <v>0.372603482148906</v>
      </c>
      <c r="AC142" s="76" t="n">
        <f aca="false">VLOOKUP((MID($R142,AC$2,1)),'Weight Matrix'!$C$32:$Q$35,(1+AC$2),FALSE())</f>
        <v>0.94876660341556</v>
      </c>
      <c r="AD142" s="76" t="n">
        <f aca="false">VLOOKUP((MID($R142,AD$2,1)),'Weight Matrix'!$C$32:$Q$35,(1+AD$2),FALSE())</f>
        <v>0.0170777988614801</v>
      </c>
      <c r="AE142" s="76" t="n">
        <f aca="false">VLOOKUP((MID($R142,AE$2,1)),'Weight Matrix'!$C$32:$Q$35,(1+AE$2),FALSE())</f>
        <v>0.846826095792968</v>
      </c>
      <c r="AF142" s="76" t="n">
        <f aca="false">VLOOKUP((MID($R142,AF$2,1)),'Weight Matrix'!$C$32:$Q$35,(1+AF$2),FALSE())</f>
        <v>0.931966449207829</v>
      </c>
      <c r="AG142" s="76" t="n">
        <f aca="false">VLOOKUP((MID($R142,AG$2,1)),'Weight Matrix'!$C$32:$Q$35,(1+AG$2),FALSE())</f>
        <v>0.94876660341556</v>
      </c>
    </row>
    <row r="143" customFormat="false" ht="21.75" hidden="false" customHeight="true" outlineLevel="0" collapsed="false">
      <c r="A143" s="61" t="str">
        <f aca="false">HALFs!H143</f>
        <v>gaggagaatgac</v>
      </c>
      <c r="C143" s="62" t="s">
        <v>1153</v>
      </c>
      <c r="D143" s="75" t="n">
        <f aca="false">E143*F143*G143*H143*I143*J143*K143*L143*M143*N143*O143*P143</f>
        <v>1.2449278847903E-014</v>
      </c>
      <c r="E143" s="76" t="n">
        <f aca="false">VLOOKUP((MID($A143,E$2,1)),'Weight Matrix'!$C$32:$Q$35,(E$2+1),FALSE())</f>
        <v>0.0173745173745174</v>
      </c>
      <c r="F143" s="76" t="n">
        <f aca="false">VLOOKUP((MID($A143,F$2,1)),'Weight Matrix'!$C$32:$Q$35,(F$2+1),FALSE())</f>
        <v>0.94876660341556</v>
      </c>
      <c r="G143" s="76" t="n">
        <f aca="false">VLOOKUP((MID($A143,G$2,1)),'Weight Matrix'!$C$32:$Q$35,(G$2+1),FALSE())</f>
        <v>0.0173745173745174</v>
      </c>
      <c r="H143" s="76" t="n">
        <f aca="false">VLOOKUP((MID($A143,H$2,1)),'Weight Matrix'!$C$32:$Q$35,(H$2+1),FALSE())</f>
        <v>0.0170777988614801</v>
      </c>
      <c r="I143" s="76" t="n">
        <f aca="false">VLOOKUP((MID($A143,I$2,1)),'Weight Matrix'!$C$32:$Q$35,(I$2+1),FALSE())</f>
        <v>0.0176817288801572</v>
      </c>
      <c r="J143" s="76" t="n">
        <f aca="false">VLOOKUP((MID($A143,J$2,1)),'Weight Matrix'!$C$32:$Q$35,(J$2+1),FALSE())</f>
        <v>0.931966449207829</v>
      </c>
      <c r="K143" s="76" t="n">
        <f aca="false">VLOOKUP((MID($A143,K$2,1)),'Weight Matrix'!$C$32:$Q$35,(K$2+1),FALSE())</f>
        <v>0.0176817288801572</v>
      </c>
      <c r="L143" s="76" t="n">
        <f aca="false">VLOOKUP((MID($A143,L$2,1)),'Weight Matrix'!$C$32:$Q$35,(L$2+1),FALSE())</f>
        <v>0.94876660341556</v>
      </c>
      <c r="M143" s="76" t="n">
        <f aca="false">VLOOKUP((MID($A143,M$2,1)),'Weight Matrix'!$C$32:$Q$35,(M$2+1),FALSE())</f>
        <v>0.0170777988614801</v>
      </c>
      <c r="N143" s="76" t="n">
        <f aca="false">VLOOKUP((MID($A143,N$2,1)),'Weight Matrix'!$C$32:$Q$35,(N$2+1),FALSE())</f>
        <v>0.0338730438317187</v>
      </c>
      <c r="O143" s="76" t="n">
        <f aca="false">VLOOKUP((MID($A143,O$2,1)),'Weight Matrix'!$C$32:$Q$35,(O$2+1),FALSE())</f>
        <v>0.931966449207829</v>
      </c>
      <c r="P143" s="76" t="n">
        <f aca="false">VLOOKUP((MID($A143,P$2,1)),'Weight Matrix'!$C$32:$Q$35,(P$2+1),FALSE())</f>
        <v>0.0170777988614801</v>
      </c>
      <c r="Q143" s="79"/>
      <c r="R143" s="61" t="str">
        <f aca="false">HALFs!I143</f>
        <v>TAACTTCAAAAG</v>
      </c>
      <c r="S143" s="78"/>
      <c r="T143" s="62" t="s">
        <v>1154</v>
      </c>
      <c r="U143" s="75" t="n">
        <f aca="false">V143*W143*X143*Y143*Z143*AA143*AB143*AC143*AD143*AE143*AF143*AG143</f>
        <v>9.26191683783986E-005</v>
      </c>
      <c r="V143" s="76" t="n">
        <f aca="false">VLOOKUP((MID($R143,V$2,1)),'Weight Matrix'!$C$32:$Q$35,(1+V$2),FALSE())</f>
        <v>0.0173745173745174</v>
      </c>
      <c r="W143" s="76" t="n">
        <f aca="false">VLOOKUP((MID($R143,W$2,1)),'Weight Matrix'!$C$32:$Q$35,(1+W$2),FALSE())</f>
        <v>0.94876660341556</v>
      </c>
      <c r="X143" s="76" t="n">
        <f aca="false">VLOOKUP((MID($R143,X$2,1)),'Weight Matrix'!$C$32:$Q$35,(1+X$2),FALSE())</f>
        <v>0.898681933164692</v>
      </c>
      <c r="Y143" s="76" t="n">
        <f aca="false">VLOOKUP((MID($R143,Y$2,1)),'Weight Matrix'!$C$32:$Q$35,(1+Y$2),FALSE())</f>
        <v>0.94876660341556</v>
      </c>
      <c r="Z143" s="76" t="n">
        <f aca="false">VLOOKUP((MID($R143,Z$2,1)),'Weight Matrix'!$C$32:$Q$35,(1+Z$2),FALSE())</f>
        <v>0.5419687013075</v>
      </c>
      <c r="AA143" s="76" t="n">
        <f aca="false">VLOOKUP((MID($R143,AA$2,1)),'Weight Matrix'!$C$32:$Q$35,(1+AA$2),FALSE())</f>
        <v>0.0332845160431367</v>
      </c>
      <c r="AB143" s="76" t="n">
        <f aca="false">VLOOKUP((MID($R143,AB$2,1)),'Weight Matrix'!$C$32:$Q$35,(1+AB$2),FALSE())</f>
        <v>0.5419687013075</v>
      </c>
      <c r="AC143" s="76" t="n">
        <f aca="false">VLOOKUP((MID($R143,AC$2,1)),'Weight Matrix'!$C$32:$Q$35,(1+AC$2),FALSE())</f>
        <v>0.94876660341556</v>
      </c>
      <c r="AD143" s="76" t="n">
        <f aca="false">VLOOKUP((MID($R143,AD$2,1)),'Weight Matrix'!$C$32:$Q$35,(1+AD$2),FALSE())</f>
        <v>0.94876660341556</v>
      </c>
      <c r="AE143" s="76" t="n">
        <f aca="false">VLOOKUP((MID($R143,AE$2,1)),'Weight Matrix'!$C$32:$Q$35,(1+AE$2),FALSE())</f>
        <v>0.846826095792968</v>
      </c>
      <c r="AF143" s="76" t="n">
        <f aca="false">VLOOKUP((MID($R143,AF$2,1)),'Weight Matrix'!$C$32:$Q$35,(1+AF$2),FALSE())</f>
        <v>0.931966449207829</v>
      </c>
      <c r="AG143" s="76" t="n">
        <f aca="false">VLOOKUP((MID($R143,AG$2,1)),'Weight Matrix'!$C$32:$Q$35,(1+AG$2),FALSE())</f>
        <v>0.94876660341556</v>
      </c>
    </row>
    <row r="144" customFormat="false" ht="21.75" hidden="false" customHeight="true" outlineLevel="0" collapsed="false">
      <c r="A144" s="61" t="str">
        <f aca="false">HALFs!H144</f>
        <v>gaagaatatgac</v>
      </c>
      <c r="C144" s="62" t="s">
        <v>1155</v>
      </c>
      <c r="D144" s="75" t="n">
        <f aca="false">E144*F144*G144*H144*I144*J144*K144*L144*M144*N144*O144*P144</f>
        <v>4.59948725907746E-014</v>
      </c>
      <c r="E144" s="76" t="n">
        <f aca="false">VLOOKUP((MID($A144,E$2,1)),'Weight Matrix'!$C$32:$Q$35,(E$2+1),FALSE())</f>
        <v>0.0173745173745174</v>
      </c>
      <c r="F144" s="76" t="n">
        <f aca="false">VLOOKUP((MID($A144,F$2,1)),'Weight Matrix'!$C$32:$Q$35,(F$2+1),FALSE())</f>
        <v>0.94876660341556</v>
      </c>
      <c r="G144" s="76" t="n">
        <f aca="false">VLOOKUP((MID($A144,G$2,1)),'Weight Matrix'!$C$32:$Q$35,(G$2+1),FALSE())</f>
        <v>0.898681933164692</v>
      </c>
      <c r="H144" s="76" t="n">
        <f aca="false">VLOOKUP((MID($A144,H$2,1)),'Weight Matrix'!$C$32:$Q$35,(H$2+1),FALSE())</f>
        <v>0.0170777988614801</v>
      </c>
      <c r="I144" s="76" t="n">
        <f aca="false">VLOOKUP((MID($A144,I$2,1)),'Weight Matrix'!$C$32:$Q$35,(I$2+1),FALSE())</f>
        <v>0.0176817288801572</v>
      </c>
      <c r="J144" s="76" t="n">
        <f aca="false">VLOOKUP((MID($A144,J$2,1)),'Weight Matrix'!$C$32:$Q$35,(J$2+1),FALSE())</f>
        <v>0.0173745173745174</v>
      </c>
      <c r="K144" s="76" t="n">
        <f aca="false">VLOOKUP((MID($A144,K$2,1)),'Weight Matrix'!$C$32:$Q$35,(K$2+1),FALSE())</f>
        <v>0.0677460876634374</v>
      </c>
      <c r="L144" s="76" t="n">
        <f aca="false">VLOOKUP((MID($A144,L$2,1)),'Weight Matrix'!$C$32:$Q$35,(L$2+1),FALSE())</f>
        <v>0.94876660341556</v>
      </c>
      <c r="M144" s="76" t="n">
        <f aca="false">VLOOKUP((MID($A144,M$2,1)),'Weight Matrix'!$C$32:$Q$35,(M$2+1),FALSE())</f>
        <v>0.0170777988614801</v>
      </c>
      <c r="N144" s="76" t="n">
        <f aca="false">VLOOKUP((MID($A144,N$2,1)),'Weight Matrix'!$C$32:$Q$35,(N$2+1),FALSE())</f>
        <v>0.0338730438317187</v>
      </c>
      <c r="O144" s="76" t="n">
        <f aca="false">VLOOKUP((MID($A144,O$2,1)),'Weight Matrix'!$C$32:$Q$35,(O$2+1),FALSE())</f>
        <v>0.931966449207829</v>
      </c>
      <c r="P144" s="76" t="n">
        <f aca="false">VLOOKUP((MID($A144,P$2,1)),'Weight Matrix'!$C$32:$Q$35,(P$2+1),FALSE())</f>
        <v>0.0170777988614801</v>
      </c>
      <c r="Q144" s="79"/>
      <c r="R144" s="61" t="str">
        <f aca="false">HALFs!I144</f>
        <v>AAACAGGAAAGG</v>
      </c>
      <c r="S144" s="78"/>
      <c r="T144" s="62" t="s">
        <v>1156</v>
      </c>
      <c r="U144" s="75" t="n">
        <f aca="false">V144*W144*X144*Y144*Z144*AA144*AB144*AC144*AD144*AE144*AF144*AG144</f>
        <v>0.000103472977172742</v>
      </c>
      <c r="V144" s="76" t="n">
        <f aca="false">VLOOKUP((MID($R144,V$2,1)),'Weight Matrix'!$C$32:$Q$35,(1+V$2),FALSE())</f>
        <v>0.865397417121555</v>
      </c>
      <c r="W144" s="76" t="n">
        <f aca="false">VLOOKUP((MID($R144,W$2,1)),'Weight Matrix'!$C$32:$Q$35,(1+W$2),FALSE())</f>
        <v>0.94876660341556</v>
      </c>
      <c r="X144" s="76" t="n">
        <f aca="false">VLOOKUP((MID($R144,X$2,1)),'Weight Matrix'!$C$32:$Q$35,(1+X$2),FALSE())</f>
        <v>0.898681933164692</v>
      </c>
      <c r="Y144" s="76" t="n">
        <f aca="false">VLOOKUP((MID($R144,Y$2,1)),'Weight Matrix'!$C$32:$Q$35,(1+Y$2),FALSE())</f>
        <v>0.94876660341556</v>
      </c>
      <c r="Z144" s="76" t="n">
        <f aca="false">VLOOKUP((MID($R144,Z$2,1)),'Weight Matrix'!$C$32:$Q$35,(1+Z$2),FALSE())</f>
        <v>0.0176817288801572</v>
      </c>
      <c r="AA144" s="76" t="n">
        <f aca="false">VLOOKUP((MID($R144,AA$2,1)),'Weight Matrix'!$C$32:$Q$35,(1+AA$2),FALSE())</f>
        <v>0.931966449207829</v>
      </c>
      <c r="AB144" s="76" t="n">
        <f aca="false">VLOOKUP((MID($R144,AB$2,1)),'Weight Matrix'!$C$32:$Q$35,(1+AB$2),FALSE())</f>
        <v>0.372603482148906</v>
      </c>
      <c r="AC144" s="76" t="n">
        <f aca="false">VLOOKUP((MID($R144,AC$2,1)),'Weight Matrix'!$C$32:$Q$35,(1+AC$2),FALSE())</f>
        <v>0.94876660341556</v>
      </c>
      <c r="AD144" s="76" t="n">
        <f aca="false">VLOOKUP((MID($R144,AD$2,1)),'Weight Matrix'!$C$32:$Q$35,(1+AD$2),FALSE())</f>
        <v>0.94876660341556</v>
      </c>
      <c r="AE144" s="76" t="n">
        <f aca="false">VLOOKUP((MID($R144,AE$2,1)),'Weight Matrix'!$C$32:$Q$35,(1+AE$2),FALSE())</f>
        <v>0.846826095792968</v>
      </c>
      <c r="AF144" s="76" t="n">
        <f aca="false">VLOOKUP((MID($R144,AF$2,1)),'Weight Matrix'!$C$32:$Q$35,(1+AF$2),FALSE())</f>
        <v>0.0332845160431367</v>
      </c>
      <c r="AG144" s="76" t="n">
        <f aca="false">VLOOKUP((MID($R144,AG$2,1)),'Weight Matrix'!$C$32:$Q$35,(1+AG$2),FALSE())</f>
        <v>0.94876660341556</v>
      </c>
    </row>
    <row r="145" customFormat="false" ht="21.75" hidden="false" customHeight="true" outlineLevel="0" collapsed="false">
      <c r="A145" s="61" t="str">
        <f aca="false">HALFs!H145</f>
        <v>gctgagtattag</v>
      </c>
      <c r="C145" s="62" t="s">
        <v>1157</v>
      </c>
      <c r="D145" s="75" t="n">
        <f aca="false">E145*F145*G145*H145*I145*J145*K145*L145*M145*N145*O145*P145</f>
        <v>2.4898557695806E-014</v>
      </c>
      <c r="E145" s="76" t="n">
        <f aca="false">VLOOKUP((MID($A145,E$2,1)),'Weight Matrix'!$C$32:$Q$35,(E$2+1),FALSE())</f>
        <v>0.0173745173745174</v>
      </c>
      <c r="F145" s="76" t="n">
        <f aca="false">VLOOKUP((MID($A145,F$2,1)),'Weight Matrix'!$C$32:$Q$35,(F$2+1),FALSE())</f>
        <v>0.0170777988614801</v>
      </c>
      <c r="G145" s="76" t="n">
        <f aca="false">VLOOKUP((MID($A145,G$2,1)),'Weight Matrix'!$C$32:$Q$35,(G$2+1),FALSE())</f>
        <v>0.0173745173745174</v>
      </c>
      <c r="H145" s="76" t="n">
        <f aca="false">VLOOKUP((MID($A145,H$2,1)),'Weight Matrix'!$C$32:$Q$35,(H$2+1),FALSE())</f>
        <v>0.0170777988614801</v>
      </c>
      <c r="I145" s="76" t="n">
        <f aca="false">VLOOKUP((MID($A145,I$2,1)),'Weight Matrix'!$C$32:$Q$35,(I$2+1),FALSE())</f>
        <v>0.0176817288801572</v>
      </c>
      <c r="J145" s="76" t="n">
        <f aca="false">VLOOKUP((MID($A145,J$2,1)),'Weight Matrix'!$C$32:$Q$35,(J$2+1),FALSE())</f>
        <v>0.931966449207829</v>
      </c>
      <c r="K145" s="76" t="n">
        <f aca="false">VLOOKUP((MID($A145,K$2,1)),'Weight Matrix'!$C$32:$Q$35,(K$2+1),FALSE())</f>
        <v>0.0677460876634374</v>
      </c>
      <c r="L145" s="76" t="n">
        <f aca="false">VLOOKUP((MID($A145,L$2,1)),'Weight Matrix'!$C$32:$Q$35,(L$2+1),FALSE())</f>
        <v>0.94876660341556</v>
      </c>
      <c r="M145" s="76" t="n">
        <f aca="false">VLOOKUP((MID($A145,M$2,1)),'Weight Matrix'!$C$32:$Q$35,(M$2+1),FALSE())</f>
        <v>0.0170777988614801</v>
      </c>
      <c r="N145" s="76" t="n">
        <f aca="false">VLOOKUP((MID($A145,N$2,1)),'Weight Matrix'!$C$32:$Q$35,(N$2+1),FALSE())</f>
        <v>0.0176817288801572</v>
      </c>
      <c r="O145" s="76" t="n">
        <f aca="false">VLOOKUP((MID($A145,O$2,1)),'Weight Matrix'!$C$32:$Q$35,(O$2+1),FALSE())</f>
        <v>0.931966449207829</v>
      </c>
      <c r="P145" s="76" t="n">
        <f aca="false">VLOOKUP((MID($A145,P$2,1)),'Weight Matrix'!$C$32:$Q$35,(P$2+1),FALSE())</f>
        <v>0.94876660341556</v>
      </c>
      <c r="Q145" s="79"/>
      <c r="R145" s="61" t="str">
        <f aca="false">HALFs!I145</f>
        <v>AAATTGGAAAAC</v>
      </c>
      <c r="S145" s="78"/>
      <c r="T145" s="62" t="s">
        <v>1158</v>
      </c>
      <c r="U145" s="75" t="n">
        <f aca="false">V145*W145*X145*Y145*Z145*AA145*AB145*AC145*AD145*AE145*AF145*AG145</f>
        <v>2.87726237214136E-005</v>
      </c>
      <c r="V145" s="76" t="n">
        <f aca="false">VLOOKUP((MID($R145,V$2,1)),'Weight Matrix'!$C$32:$Q$35,(1+V$2),FALSE())</f>
        <v>0.865397417121555</v>
      </c>
      <c r="W145" s="76" t="n">
        <f aca="false">VLOOKUP((MID($R145,W$2,1)),'Weight Matrix'!$C$32:$Q$35,(1+W$2),FALSE())</f>
        <v>0.94876660341556</v>
      </c>
      <c r="X145" s="76" t="n">
        <f aca="false">VLOOKUP((MID($R145,X$2,1)),'Weight Matrix'!$C$32:$Q$35,(1+X$2),FALSE())</f>
        <v>0.898681933164692</v>
      </c>
      <c r="Y145" s="76" t="n">
        <f aca="false">VLOOKUP((MID($R145,Y$2,1)),'Weight Matrix'!$C$32:$Q$35,(1+Y$2),FALSE())</f>
        <v>0.0170777988614801</v>
      </c>
      <c r="Z145" s="76" t="n">
        <f aca="false">VLOOKUP((MID($R145,Z$2,1)),'Weight Matrix'!$C$32:$Q$35,(1+Z$2),FALSE())</f>
        <v>0.5419687013075</v>
      </c>
      <c r="AA145" s="76" t="n">
        <f aca="false">VLOOKUP((MID($R145,AA$2,1)),'Weight Matrix'!$C$32:$Q$35,(1+AA$2),FALSE())</f>
        <v>0.931966449207829</v>
      </c>
      <c r="AB145" s="76" t="n">
        <f aca="false">VLOOKUP((MID($R145,AB$2,1)),'Weight Matrix'!$C$32:$Q$35,(1+AB$2),FALSE())</f>
        <v>0.372603482148906</v>
      </c>
      <c r="AC145" s="76" t="n">
        <f aca="false">VLOOKUP((MID($R145,AC$2,1)),'Weight Matrix'!$C$32:$Q$35,(1+AC$2),FALSE())</f>
        <v>0.94876660341556</v>
      </c>
      <c r="AD145" s="76" t="n">
        <f aca="false">VLOOKUP((MID($R145,AD$2,1)),'Weight Matrix'!$C$32:$Q$35,(1+AD$2),FALSE())</f>
        <v>0.94876660341556</v>
      </c>
      <c r="AE145" s="76" t="n">
        <f aca="false">VLOOKUP((MID($R145,AE$2,1)),'Weight Matrix'!$C$32:$Q$35,(1+AE$2),FALSE())</f>
        <v>0.846826095792968</v>
      </c>
      <c r="AF145" s="76" t="n">
        <f aca="false">VLOOKUP((MID($R145,AF$2,1)),'Weight Matrix'!$C$32:$Q$35,(1+AF$2),FALSE())</f>
        <v>0.931966449207829</v>
      </c>
      <c r="AG145" s="76" t="n">
        <f aca="false">VLOOKUP((MID($R145,AG$2,1)),'Weight Matrix'!$C$32:$Q$35,(1+AG$2),FALSE())</f>
        <v>0.0170777988614801</v>
      </c>
    </row>
    <row r="146" customFormat="false" ht="21.75" hidden="false" customHeight="true" outlineLevel="0" collapsed="false">
      <c r="A146" s="61" t="str">
        <f aca="false">HALFs!H146</f>
        <v>gaagagtttgag</v>
      </c>
      <c r="C146" s="62" t="s">
        <v>1159</v>
      </c>
      <c r="D146" s="75" t="n">
        <f aca="false">E146*F146*G146*H146*I146*J146*K146*L146*M146*N146*O146*P146</f>
        <v>2.46715791674653E-012</v>
      </c>
      <c r="E146" s="76" t="n">
        <f aca="false">VLOOKUP((MID($A146,E$2,1)),'Weight Matrix'!$C$32:$Q$35,(E$2+1),FALSE())</f>
        <v>0.0173745173745174</v>
      </c>
      <c r="F146" s="76" t="n">
        <f aca="false">VLOOKUP((MID($A146,F$2,1)),'Weight Matrix'!$C$32:$Q$35,(F$2+1),FALSE())</f>
        <v>0.94876660341556</v>
      </c>
      <c r="G146" s="76" t="n">
        <f aca="false">VLOOKUP((MID($A146,G$2,1)),'Weight Matrix'!$C$32:$Q$35,(G$2+1),FALSE())</f>
        <v>0.898681933164692</v>
      </c>
      <c r="H146" s="76" t="n">
        <f aca="false">VLOOKUP((MID($A146,H$2,1)),'Weight Matrix'!$C$32:$Q$35,(H$2+1),FALSE())</f>
        <v>0.0170777988614801</v>
      </c>
      <c r="I146" s="76" t="n">
        <f aca="false">VLOOKUP((MID($A146,I$2,1)),'Weight Matrix'!$C$32:$Q$35,(I$2+1),FALSE())</f>
        <v>0.0176817288801572</v>
      </c>
      <c r="J146" s="76" t="n">
        <f aca="false">VLOOKUP((MID($A146,J$2,1)),'Weight Matrix'!$C$32:$Q$35,(J$2+1),FALSE())</f>
        <v>0.931966449207829</v>
      </c>
      <c r="K146" s="76" t="n">
        <f aca="false">VLOOKUP((MID($A146,K$2,1)),'Weight Matrix'!$C$32:$Q$35,(K$2+1),FALSE())</f>
        <v>0.0677460876634374</v>
      </c>
      <c r="L146" s="76" t="n">
        <f aca="false">VLOOKUP((MID($A146,L$2,1)),'Weight Matrix'!$C$32:$Q$35,(L$2+1),FALSE())</f>
        <v>0.0170777988614801</v>
      </c>
      <c r="M146" s="76" t="n">
        <f aca="false">VLOOKUP((MID($A146,M$2,1)),'Weight Matrix'!$C$32:$Q$35,(M$2+1),FALSE())</f>
        <v>0.0170777988614801</v>
      </c>
      <c r="N146" s="76" t="n">
        <f aca="false">VLOOKUP((MID($A146,N$2,1)),'Weight Matrix'!$C$32:$Q$35,(N$2+1),FALSE())</f>
        <v>0.0338730438317187</v>
      </c>
      <c r="O146" s="76" t="n">
        <f aca="false">VLOOKUP((MID($A146,O$2,1)),'Weight Matrix'!$C$32:$Q$35,(O$2+1),FALSE())</f>
        <v>0.931966449207829</v>
      </c>
      <c r="P146" s="76" t="n">
        <f aca="false">VLOOKUP((MID($A146,P$2,1)),'Weight Matrix'!$C$32:$Q$35,(P$2+1),FALSE())</f>
        <v>0.94876660341556</v>
      </c>
      <c r="Q146" s="79"/>
      <c r="R146" s="61" t="str">
        <f aca="false">HALFs!I146</f>
        <v>AAAATGGAAAAA</v>
      </c>
      <c r="S146" s="78"/>
      <c r="T146" s="62" t="s">
        <v>1160</v>
      </c>
      <c r="U146" s="75" t="n">
        <f aca="false">V146*W146*X146*Y146*Z146*AA146*AB146*AC146*AD146*AE146*AF146*AG146</f>
        <v>2.87726237214136E-005</v>
      </c>
      <c r="V146" s="76" t="n">
        <f aca="false">VLOOKUP((MID($R146,V$2,1)),'Weight Matrix'!$C$32:$Q$35,(1+V$2),FALSE())</f>
        <v>0.865397417121555</v>
      </c>
      <c r="W146" s="76" t="n">
        <f aca="false">VLOOKUP((MID($R146,W$2,1)),'Weight Matrix'!$C$32:$Q$35,(1+W$2),FALSE())</f>
        <v>0.94876660341556</v>
      </c>
      <c r="X146" s="76" t="n">
        <f aca="false">VLOOKUP((MID($R146,X$2,1)),'Weight Matrix'!$C$32:$Q$35,(1+X$2),FALSE())</f>
        <v>0.898681933164692</v>
      </c>
      <c r="Y146" s="76" t="n">
        <f aca="false">VLOOKUP((MID($R146,Y$2,1)),'Weight Matrix'!$C$32:$Q$35,(1+Y$2),FALSE())</f>
        <v>0.0170777988614801</v>
      </c>
      <c r="Z146" s="76" t="n">
        <f aca="false">VLOOKUP((MID($R146,Z$2,1)),'Weight Matrix'!$C$32:$Q$35,(1+Z$2),FALSE())</f>
        <v>0.5419687013075</v>
      </c>
      <c r="AA146" s="76" t="n">
        <f aca="false">VLOOKUP((MID($R146,AA$2,1)),'Weight Matrix'!$C$32:$Q$35,(1+AA$2),FALSE())</f>
        <v>0.931966449207829</v>
      </c>
      <c r="AB146" s="76" t="n">
        <f aca="false">VLOOKUP((MID($R146,AB$2,1)),'Weight Matrix'!$C$32:$Q$35,(1+AB$2),FALSE())</f>
        <v>0.372603482148906</v>
      </c>
      <c r="AC146" s="76" t="n">
        <f aca="false">VLOOKUP((MID($R146,AC$2,1)),'Weight Matrix'!$C$32:$Q$35,(1+AC$2),FALSE())</f>
        <v>0.94876660341556</v>
      </c>
      <c r="AD146" s="76" t="n">
        <f aca="false">VLOOKUP((MID($R146,AD$2,1)),'Weight Matrix'!$C$32:$Q$35,(1+AD$2),FALSE())</f>
        <v>0.94876660341556</v>
      </c>
      <c r="AE146" s="76" t="n">
        <f aca="false">VLOOKUP((MID($R146,AE$2,1)),'Weight Matrix'!$C$32:$Q$35,(1+AE$2),FALSE())</f>
        <v>0.846826095792968</v>
      </c>
      <c r="AF146" s="76" t="n">
        <f aca="false">VLOOKUP((MID($R146,AF$2,1)),'Weight Matrix'!$C$32:$Q$35,(1+AF$2),FALSE())</f>
        <v>0.931966449207829</v>
      </c>
      <c r="AG146" s="76" t="n">
        <f aca="false">VLOOKUP((MID($R146,AG$2,1)),'Weight Matrix'!$C$32:$Q$35,(1+AG$2),FALSE())</f>
        <v>0.0170777988614801</v>
      </c>
    </row>
    <row r="147" customFormat="false" ht="21.75" hidden="false" customHeight="true" outlineLevel="0" collapsed="false">
      <c r="A147" s="61" t="str">
        <f aca="false">HALFs!H147</f>
        <v>gatgagtctggc</v>
      </c>
      <c r="C147" s="62" t="s">
        <v>1161</v>
      </c>
      <c r="D147" s="75" t="n">
        <f aca="false">E147*F147*G147*H147*I147*J147*K147*L147*M147*N147*O147*P147</f>
        <v>3.06632483938498E-017</v>
      </c>
      <c r="E147" s="76" t="n">
        <f aca="false">VLOOKUP((MID($A147,E$2,1)),'Weight Matrix'!$C$32:$Q$35,(E$2+1),FALSE())</f>
        <v>0.0173745173745174</v>
      </c>
      <c r="F147" s="76" t="n">
        <f aca="false">VLOOKUP((MID($A147,F$2,1)),'Weight Matrix'!$C$32:$Q$35,(F$2+1),FALSE())</f>
        <v>0.94876660341556</v>
      </c>
      <c r="G147" s="76" t="n">
        <f aca="false">VLOOKUP((MID($A147,G$2,1)),'Weight Matrix'!$C$32:$Q$35,(G$2+1),FALSE())</f>
        <v>0.0173745173745174</v>
      </c>
      <c r="H147" s="76" t="n">
        <f aca="false">VLOOKUP((MID($A147,H$2,1)),'Weight Matrix'!$C$32:$Q$35,(H$2+1),FALSE())</f>
        <v>0.0170777988614801</v>
      </c>
      <c r="I147" s="76" t="n">
        <f aca="false">VLOOKUP((MID($A147,I$2,1)),'Weight Matrix'!$C$32:$Q$35,(I$2+1),FALSE())</f>
        <v>0.0176817288801572</v>
      </c>
      <c r="J147" s="76" t="n">
        <f aca="false">VLOOKUP((MID($A147,J$2,1)),'Weight Matrix'!$C$32:$Q$35,(J$2+1),FALSE())</f>
        <v>0.931966449207829</v>
      </c>
      <c r="K147" s="76" t="n">
        <f aca="false">VLOOKUP((MID($A147,K$2,1)),'Weight Matrix'!$C$32:$Q$35,(K$2+1),FALSE())</f>
        <v>0.0677460876634374</v>
      </c>
      <c r="L147" s="76" t="n">
        <f aca="false">VLOOKUP((MID($A147,L$2,1)),'Weight Matrix'!$C$32:$Q$35,(L$2+1),FALSE())</f>
        <v>0.0170777988614801</v>
      </c>
      <c r="M147" s="76" t="n">
        <f aca="false">VLOOKUP((MID($A147,M$2,1)),'Weight Matrix'!$C$32:$Q$35,(M$2+1),FALSE())</f>
        <v>0.0170777988614801</v>
      </c>
      <c r="N147" s="76" t="n">
        <f aca="false">VLOOKUP((MID($A147,N$2,1)),'Weight Matrix'!$C$32:$Q$35,(N$2+1),FALSE())</f>
        <v>0.0338730438317187</v>
      </c>
      <c r="O147" s="76" t="n">
        <f aca="false">VLOOKUP((MID($A147,O$2,1)),'Weight Matrix'!$C$32:$Q$35,(O$2+1),FALSE())</f>
        <v>0.0332845160431367</v>
      </c>
      <c r="P147" s="76" t="n">
        <f aca="false">VLOOKUP((MID($A147,P$2,1)),'Weight Matrix'!$C$32:$Q$35,(P$2+1),FALSE())</f>
        <v>0.0170777988614801</v>
      </c>
      <c r="Q147" s="79"/>
      <c r="R147" s="61" t="str">
        <f aca="false">HALFs!I147</f>
        <v>AATCTAGAAAAG</v>
      </c>
      <c r="S147" s="78"/>
      <c r="T147" s="62" t="s">
        <v>1162</v>
      </c>
      <c r="U147" s="75" t="n">
        <f aca="false">V147*W147*X147*Y147*Z147*AA147*AB147*AC147*AD147*AE147*AF147*AG147</f>
        <v>3.20076409387683E-005</v>
      </c>
      <c r="V147" s="76" t="n">
        <f aca="false">VLOOKUP((MID($R147,V$2,1)),'Weight Matrix'!$C$32:$Q$35,(1+V$2),FALSE())</f>
        <v>0.865397417121555</v>
      </c>
      <c r="W147" s="76" t="n">
        <f aca="false">VLOOKUP((MID($R147,W$2,1)),'Weight Matrix'!$C$32:$Q$35,(1+W$2),FALSE())</f>
        <v>0.94876660341556</v>
      </c>
      <c r="X147" s="76" t="n">
        <f aca="false">VLOOKUP((MID($R147,X$2,1)),'Weight Matrix'!$C$32:$Q$35,(1+X$2),FALSE())</f>
        <v>0.0173745173745174</v>
      </c>
      <c r="Y147" s="76" t="n">
        <f aca="false">VLOOKUP((MID($R147,Y$2,1)),'Weight Matrix'!$C$32:$Q$35,(1+Y$2),FALSE())</f>
        <v>0.94876660341556</v>
      </c>
      <c r="Z147" s="76" t="n">
        <f aca="false">VLOOKUP((MID($R147,Z$2,1)),'Weight Matrix'!$C$32:$Q$35,(1+Z$2),FALSE())</f>
        <v>0.5419687013075</v>
      </c>
      <c r="AA147" s="76" t="n">
        <f aca="false">VLOOKUP((MID($R147,AA$2,1)),'Weight Matrix'!$C$32:$Q$35,(1+AA$2),FALSE())</f>
        <v>0.0173745173745174</v>
      </c>
      <c r="AB147" s="76" t="n">
        <f aca="false">VLOOKUP((MID($R147,AB$2,1)),'Weight Matrix'!$C$32:$Q$35,(1+AB$2),FALSE())</f>
        <v>0.372603482148906</v>
      </c>
      <c r="AC147" s="76" t="n">
        <f aca="false">VLOOKUP((MID($R147,AC$2,1)),'Weight Matrix'!$C$32:$Q$35,(1+AC$2),FALSE())</f>
        <v>0.94876660341556</v>
      </c>
      <c r="AD147" s="76" t="n">
        <f aca="false">VLOOKUP((MID($R147,AD$2,1)),'Weight Matrix'!$C$32:$Q$35,(1+AD$2),FALSE())</f>
        <v>0.94876660341556</v>
      </c>
      <c r="AE147" s="76" t="n">
        <f aca="false">VLOOKUP((MID($R147,AE$2,1)),'Weight Matrix'!$C$32:$Q$35,(1+AE$2),FALSE())</f>
        <v>0.846826095792968</v>
      </c>
      <c r="AF147" s="76" t="n">
        <f aca="false">VLOOKUP((MID($R147,AF$2,1)),'Weight Matrix'!$C$32:$Q$35,(1+AF$2),FALSE())</f>
        <v>0.931966449207829</v>
      </c>
      <c r="AG147" s="76" t="n">
        <f aca="false">VLOOKUP((MID($R147,AG$2,1)),'Weight Matrix'!$C$32:$Q$35,(1+AG$2),FALSE())</f>
        <v>0.94876660341556</v>
      </c>
    </row>
    <row r="148" customFormat="false" ht="21.75" hidden="false" customHeight="true" outlineLevel="0" collapsed="false">
      <c r="A148" s="61" t="str">
        <f aca="false">HALFs!H148</f>
        <v>aaagagtatgag</v>
      </c>
      <c r="C148" s="62" t="s">
        <v>1163</v>
      </c>
      <c r="D148" s="75" t="n">
        <f aca="false">E148*F148*G148*H148*I148*J148*K148*L148*M148*N148*O148*P148</f>
        <v>6.82695890117176E-009</v>
      </c>
      <c r="E148" s="76" t="n">
        <f aca="false">VLOOKUP((MID($A148,E$2,1)),'Weight Matrix'!$C$32:$Q$35,(E$2+1),FALSE())</f>
        <v>0.865397417121555</v>
      </c>
      <c r="F148" s="76" t="n">
        <f aca="false">VLOOKUP((MID($A148,F$2,1)),'Weight Matrix'!$C$32:$Q$35,(F$2+1),FALSE())</f>
        <v>0.94876660341556</v>
      </c>
      <c r="G148" s="76" t="n">
        <f aca="false">VLOOKUP((MID($A148,G$2,1)),'Weight Matrix'!$C$32:$Q$35,(G$2+1),FALSE())</f>
        <v>0.898681933164692</v>
      </c>
      <c r="H148" s="76" t="n">
        <f aca="false">VLOOKUP((MID($A148,H$2,1)),'Weight Matrix'!$C$32:$Q$35,(H$2+1),FALSE())</f>
        <v>0.0170777988614801</v>
      </c>
      <c r="I148" s="76" t="n">
        <f aca="false">VLOOKUP((MID($A148,I$2,1)),'Weight Matrix'!$C$32:$Q$35,(I$2+1),FALSE())</f>
        <v>0.0176817288801572</v>
      </c>
      <c r="J148" s="76" t="n">
        <f aca="false">VLOOKUP((MID($A148,J$2,1)),'Weight Matrix'!$C$32:$Q$35,(J$2+1),FALSE())</f>
        <v>0.931966449207829</v>
      </c>
      <c r="K148" s="76" t="n">
        <f aca="false">VLOOKUP((MID($A148,K$2,1)),'Weight Matrix'!$C$32:$Q$35,(K$2+1),FALSE())</f>
        <v>0.0677460876634374</v>
      </c>
      <c r="L148" s="76" t="n">
        <f aca="false">VLOOKUP((MID($A148,L$2,1)),'Weight Matrix'!$C$32:$Q$35,(L$2+1),FALSE())</f>
        <v>0.94876660341556</v>
      </c>
      <c r="M148" s="76" t="n">
        <f aca="false">VLOOKUP((MID($A148,M$2,1)),'Weight Matrix'!$C$32:$Q$35,(M$2+1),FALSE())</f>
        <v>0.0170777988614801</v>
      </c>
      <c r="N148" s="76" t="n">
        <f aca="false">VLOOKUP((MID($A148,N$2,1)),'Weight Matrix'!$C$32:$Q$35,(N$2+1),FALSE())</f>
        <v>0.0338730438317187</v>
      </c>
      <c r="O148" s="76" t="n">
        <f aca="false">VLOOKUP((MID($A148,O$2,1)),'Weight Matrix'!$C$32:$Q$35,(O$2+1),FALSE())</f>
        <v>0.931966449207829</v>
      </c>
      <c r="P148" s="76" t="n">
        <f aca="false">VLOOKUP((MID($A148,P$2,1)),'Weight Matrix'!$C$32:$Q$35,(P$2+1),FALSE())</f>
        <v>0.94876660341556</v>
      </c>
      <c r="Q148" s="79"/>
      <c r="R148" s="61" t="str">
        <f aca="false">HALFs!I148</f>
        <v>AAACTTAAAAAG</v>
      </c>
      <c r="S148" s="78"/>
      <c r="T148" s="62" t="s">
        <v>1164</v>
      </c>
      <c r="U148" s="75" t="n">
        <f aca="false">V148*W148*X148*Y148*Z148*AA148*AB148*AC148*AD148*AE148*AF148*AG148</f>
        <v>0.000150506148614898</v>
      </c>
      <c r="V148" s="76" t="n">
        <f aca="false">VLOOKUP((MID($R148,V$2,1)),'Weight Matrix'!$C$32:$Q$35,(1+V$2),FALSE())</f>
        <v>0.865397417121555</v>
      </c>
      <c r="W148" s="76" t="n">
        <f aca="false">VLOOKUP((MID($R148,W$2,1)),'Weight Matrix'!$C$32:$Q$35,(1+W$2),FALSE())</f>
        <v>0.94876660341556</v>
      </c>
      <c r="X148" s="76" t="n">
        <f aca="false">VLOOKUP((MID($R148,X$2,1)),'Weight Matrix'!$C$32:$Q$35,(1+X$2),FALSE())</f>
        <v>0.898681933164692</v>
      </c>
      <c r="Y148" s="76" t="n">
        <f aca="false">VLOOKUP((MID($R148,Y$2,1)),'Weight Matrix'!$C$32:$Q$35,(1+Y$2),FALSE())</f>
        <v>0.94876660341556</v>
      </c>
      <c r="Z148" s="76" t="n">
        <f aca="false">VLOOKUP((MID($R148,Z$2,1)),'Weight Matrix'!$C$32:$Q$35,(1+Z$2),FALSE())</f>
        <v>0.5419687013075</v>
      </c>
      <c r="AA148" s="76" t="n">
        <f aca="false">VLOOKUP((MID($R148,AA$2,1)),'Weight Matrix'!$C$32:$Q$35,(1+AA$2),FALSE())</f>
        <v>0.0332845160431367</v>
      </c>
      <c r="AB148" s="76" t="n">
        <f aca="false">VLOOKUP((MID($R148,AB$2,1)),'Weight Matrix'!$C$32:$Q$35,(1+AB$2),FALSE())</f>
        <v>0.0176817288801572</v>
      </c>
      <c r="AC148" s="76" t="n">
        <f aca="false">VLOOKUP((MID($R148,AC$2,1)),'Weight Matrix'!$C$32:$Q$35,(1+AC$2),FALSE())</f>
        <v>0.94876660341556</v>
      </c>
      <c r="AD148" s="76" t="n">
        <f aca="false">VLOOKUP((MID($R148,AD$2,1)),'Weight Matrix'!$C$32:$Q$35,(1+AD$2),FALSE())</f>
        <v>0.94876660341556</v>
      </c>
      <c r="AE148" s="76" t="n">
        <f aca="false">VLOOKUP((MID($R148,AE$2,1)),'Weight Matrix'!$C$32:$Q$35,(1+AE$2),FALSE())</f>
        <v>0.846826095792968</v>
      </c>
      <c r="AF148" s="76" t="n">
        <f aca="false">VLOOKUP((MID($R148,AF$2,1)),'Weight Matrix'!$C$32:$Q$35,(1+AF$2),FALSE())</f>
        <v>0.931966449207829</v>
      </c>
      <c r="AG148" s="76" t="n">
        <f aca="false">VLOOKUP((MID($R148,AG$2,1)),'Weight Matrix'!$C$32:$Q$35,(1+AG$2),FALSE())</f>
        <v>0.94876660341556</v>
      </c>
    </row>
    <row r="149" customFormat="false" ht="21.75" hidden="false" customHeight="true" outlineLevel="0" collapsed="false">
      <c r="A149" s="61" t="str">
        <f aca="false">HALFs!H149</f>
        <v>aaagagtatgag</v>
      </c>
      <c r="C149" s="62" t="s">
        <v>1165</v>
      </c>
      <c r="D149" s="75" t="n">
        <f aca="false">E149*F149*G149*H149*I149*J149*K149*L149*M149*N149*O149*P149</f>
        <v>6.82695890117176E-009</v>
      </c>
      <c r="E149" s="76" t="n">
        <f aca="false">VLOOKUP((MID($A149,E$2,1)),'Weight Matrix'!$C$32:$Q$35,(E$2+1),FALSE())</f>
        <v>0.865397417121555</v>
      </c>
      <c r="F149" s="76" t="n">
        <f aca="false">VLOOKUP((MID($A149,F$2,1)),'Weight Matrix'!$C$32:$Q$35,(F$2+1),FALSE())</f>
        <v>0.94876660341556</v>
      </c>
      <c r="G149" s="76" t="n">
        <f aca="false">VLOOKUP((MID($A149,G$2,1)),'Weight Matrix'!$C$32:$Q$35,(G$2+1),FALSE())</f>
        <v>0.898681933164692</v>
      </c>
      <c r="H149" s="76" t="n">
        <f aca="false">VLOOKUP((MID($A149,H$2,1)),'Weight Matrix'!$C$32:$Q$35,(H$2+1),FALSE())</f>
        <v>0.0170777988614801</v>
      </c>
      <c r="I149" s="76" t="n">
        <f aca="false">VLOOKUP((MID($A149,I$2,1)),'Weight Matrix'!$C$32:$Q$35,(I$2+1),FALSE())</f>
        <v>0.0176817288801572</v>
      </c>
      <c r="J149" s="76" t="n">
        <f aca="false">VLOOKUP((MID($A149,J$2,1)),'Weight Matrix'!$C$32:$Q$35,(J$2+1),FALSE())</f>
        <v>0.931966449207829</v>
      </c>
      <c r="K149" s="76" t="n">
        <f aca="false">VLOOKUP((MID($A149,K$2,1)),'Weight Matrix'!$C$32:$Q$35,(K$2+1),FALSE())</f>
        <v>0.0677460876634374</v>
      </c>
      <c r="L149" s="76" t="n">
        <f aca="false">VLOOKUP((MID($A149,L$2,1)),'Weight Matrix'!$C$32:$Q$35,(L$2+1),FALSE())</f>
        <v>0.94876660341556</v>
      </c>
      <c r="M149" s="76" t="n">
        <f aca="false">VLOOKUP((MID($A149,M$2,1)),'Weight Matrix'!$C$32:$Q$35,(M$2+1),FALSE())</f>
        <v>0.0170777988614801</v>
      </c>
      <c r="N149" s="76" t="n">
        <f aca="false">VLOOKUP((MID($A149,N$2,1)),'Weight Matrix'!$C$32:$Q$35,(N$2+1),FALSE())</f>
        <v>0.0338730438317187</v>
      </c>
      <c r="O149" s="76" t="n">
        <f aca="false">VLOOKUP((MID($A149,O$2,1)),'Weight Matrix'!$C$32:$Q$35,(O$2+1),FALSE())</f>
        <v>0.931966449207829</v>
      </c>
      <c r="P149" s="76" t="n">
        <f aca="false">VLOOKUP((MID($A149,P$2,1)),'Weight Matrix'!$C$32:$Q$35,(P$2+1),FALSE())</f>
        <v>0.94876660341556</v>
      </c>
      <c r="Q149" s="79"/>
      <c r="R149" s="61" t="str">
        <f aca="false">HALFs!I149</f>
        <v>AAACTGCTAGAG</v>
      </c>
      <c r="S149" s="78"/>
      <c r="T149" s="62" t="s">
        <v>1166</v>
      </c>
      <c r="U149" s="75" t="n">
        <f aca="false">V149*W149*X149*Y149*Z149*AA149*AB149*AC149*AD149*AE149*AF149*AG149</f>
        <v>9.30024201096196E-005</v>
      </c>
      <c r="V149" s="76" t="n">
        <f aca="false">VLOOKUP((MID($R149,V$2,1)),'Weight Matrix'!$C$32:$Q$35,(1+V$2),FALSE())</f>
        <v>0.865397417121555</v>
      </c>
      <c r="W149" s="76" t="n">
        <f aca="false">VLOOKUP((MID($R149,W$2,1)),'Weight Matrix'!$C$32:$Q$35,(1+W$2),FALSE())</f>
        <v>0.94876660341556</v>
      </c>
      <c r="X149" s="76" t="n">
        <f aca="false">VLOOKUP((MID($R149,X$2,1)),'Weight Matrix'!$C$32:$Q$35,(1+X$2),FALSE())</f>
        <v>0.898681933164692</v>
      </c>
      <c r="Y149" s="76" t="n">
        <f aca="false">VLOOKUP((MID($R149,Y$2,1)),'Weight Matrix'!$C$32:$Q$35,(1+Y$2),FALSE())</f>
        <v>0.94876660341556</v>
      </c>
      <c r="Z149" s="76" t="n">
        <f aca="false">VLOOKUP((MID($R149,Z$2,1)),'Weight Matrix'!$C$32:$Q$35,(1+Z$2),FALSE())</f>
        <v>0.5419687013075</v>
      </c>
      <c r="AA149" s="76" t="n">
        <f aca="false">VLOOKUP((MID($R149,AA$2,1)),'Weight Matrix'!$C$32:$Q$35,(1+AA$2),FALSE())</f>
        <v>0.931966449207829</v>
      </c>
      <c r="AB149" s="76" t="n">
        <f aca="false">VLOOKUP((MID($R149,AB$2,1)),'Weight Matrix'!$C$32:$Q$35,(1+AB$2),FALSE())</f>
        <v>0.5419687013075</v>
      </c>
      <c r="AC149" s="76" t="n">
        <f aca="false">VLOOKUP((MID($R149,AC$2,1)),'Weight Matrix'!$C$32:$Q$35,(1+AC$2),FALSE())</f>
        <v>0.0170777988614801</v>
      </c>
      <c r="AD149" s="76" t="n">
        <f aca="false">VLOOKUP((MID($R149,AD$2,1)),'Weight Matrix'!$C$32:$Q$35,(1+AD$2),FALSE())</f>
        <v>0.94876660341556</v>
      </c>
      <c r="AE149" s="76" t="n">
        <f aca="false">VLOOKUP((MID($R149,AE$2,1)),'Weight Matrix'!$C$32:$Q$35,(1+AE$2),FALSE())</f>
        <v>0.0338730438317187</v>
      </c>
      <c r="AF149" s="76" t="n">
        <f aca="false">VLOOKUP((MID($R149,AF$2,1)),'Weight Matrix'!$C$32:$Q$35,(1+AF$2),FALSE())</f>
        <v>0.931966449207829</v>
      </c>
      <c r="AG149" s="76" t="n">
        <f aca="false">VLOOKUP((MID($R149,AG$2,1)),'Weight Matrix'!$C$32:$Q$35,(1+AG$2),FALSE())</f>
        <v>0.94876660341556</v>
      </c>
    </row>
    <row r="150" customFormat="false" ht="21.75" hidden="false" customHeight="true" outlineLevel="0" collapsed="false">
      <c r="A150" s="61" t="str">
        <f aca="false">HALFs!H150</f>
        <v>gatgtatatgag</v>
      </c>
      <c r="C150" s="62" t="s">
        <v>1167</v>
      </c>
      <c r="D150" s="75" t="n">
        <f aca="false">E150*F150*G150*H150*I150*J150*K150*L150*M150*N150*O150*P150</f>
        <v>1.51423448858517E-012</v>
      </c>
      <c r="E150" s="76" t="n">
        <f aca="false">VLOOKUP((MID($A150,E$2,1)),'Weight Matrix'!$C$32:$Q$35,(E$2+1),FALSE())</f>
        <v>0.0173745173745174</v>
      </c>
      <c r="F150" s="76" t="n">
        <f aca="false">VLOOKUP((MID($A150,F$2,1)),'Weight Matrix'!$C$32:$Q$35,(F$2+1),FALSE())</f>
        <v>0.94876660341556</v>
      </c>
      <c r="G150" s="76" t="n">
        <f aca="false">VLOOKUP((MID($A150,G$2,1)),'Weight Matrix'!$C$32:$Q$35,(G$2+1),FALSE())</f>
        <v>0.0173745173745174</v>
      </c>
      <c r="H150" s="76" t="n">
        <f aca="false">VLOOKUP((MID($A150,H$2,1)),'Weight Matrix'!$C$32:$Q$35,(H$2+1),FALSE())</f>
        <v>0.0170777988614801</v>
      </c>
      <c r="I150" s="76" t="n">
        <f aca="false">VLOOKUP((MID($A150,I$2,1)),'Weight Matrix'!$C$32:$Q$35,(I$2+1),FALSE())</f>
        <v>0.5419687013075</v>
      </c>
      <c r="J150" s="76" t="n">
        <f aca="false">VLOOKUP((MID($A150,J$2,1)),'Weight Matrix'!$C$32:$Q$35,(J$2+1),FALSE())</f>
        <v>0.0173745173745174</v>
      </c>
      <c r="K150" s="76" t="n">
        <f aca="false">VLOOKUP((MID($A150,K$2,1)),'Weight Matrix'!$C$32:$Q$35,(K$2+1),FALSE())</f>
        <v>0.0677460876634374</v>
      </c>
      <c r="L150" s="76" t="n">
        <f aca="false">VLOOKUP((MID($A150,L$2,1)),'Weight Matrix'!$C$32:$Q$35,(L$2+1),FALSE())</f>
        <v>0.94876660341556</v>
      </c>
      <c r="M150" s="76" t="n">
        <f aca="false">VLOOKUP((MID($A150,M$2,1)),'Weight Matrix'!$C$32:$Q$35,(M$2+1),FALSE())</f>
        <v>0.0170777988614801</v>
      </c>
      <c r="N150" s="76" t="n">
        <f aca="false">VLOOKUP((MID($A150,N$2,1)),'Weight Matrix'!$C$32:$Q$35,(N$2+1),FALSE())</f>
        <v>0.0338730438317187</v>
      </c>
      <c r="O150" s="76" t="n">
        <f aca="false">VLOOKUP((MID($A150,O$2,1)),'Weight Matrix'!$C$32:$Q$35,(O$2+1),FALSE())</f>
        <v>0.931966449207829</v>
      </c>
      <c r="P150" s="76" t="n">
        <f aca="false">VLOOKUP((MID($A150,P$2,1)),'Weight Matrix'!$C$32:$Q$35,(P$2+1),FALSE())</f>
        <v>0.94876660341556</v>
      </c>
      <c r="Q150" s="79"/>
      <c r="R150" s="61" t="str">
        <f aca="false">HALFs!I150</f>
        <v>AACTTGGAAAAG</v>
      </c>
      <c r="S150" s="78"/>
      <c r="T150" s="62" t="s">
        <v>1168</v>
      </c>
      <c r="U150" s="75" t="n">
        <f aca="false">V150*W150*X150*Y150*Z150*AA150*AB150*AC150*AD150*AE150*AF150*AG150</f>
        <v>0.000118405858935858</v>
      </c>
      <c r="V150" s="76" t="n">
        <f aca="false">VLOOKUP((MID($R150,V$2,1)),'Weight Matrix'!$C$32:$Q$35,(1+V$2),FALSE())</f>
        <v>0.865397417121555</v>
      </c>
      <c r="W150" s="76" t="n">
        <f aca="false">VLOOKUP((MID($R150,W$2,1)),'Weight Matrix'!$C$32:$Q$35,(1+W$2),FALSE())</f>
        <v>0.94876660341556</v>
      </c>
      <c r="X150" s="76" t="n">
        <f aca="false">VLOOKUP((MID($R150,X$2,1)),'Weight Matrix'!$C$32:$Q$35,(1+X$2),FALSE())</f>
        <v>0.0665690320862735</v>
      </c>
      <c r="Y150" s="76" t="n">
        <f aca="false">VLOOKUP((MID($R150,Y$2,1)),'Weight Matrix'!$C$32:$Q$35,(1+Y$2),FALSE())</f>
        <v>0.0170777988614801</v>
      </c>
      <c r="Z150" s="76" t="n">
        <f aca="false">VLOOKUP((MID($R150,Z$2,1)),'Weight Matrix'!$C$32:$Q$35,(1+Z$2),FALSE())</f>
        <v>0.5419687013075</v>
      </c>
      <c r="AA150" s="76" t="n">
        <f aca="false">VLOOKUP((MID($R150,AA$2,1)),'Weight Matrix'!$C$32:$Q$35,(1+AA$2),FALSE())</f>
        <v>0.931966449207829</v>
      </c>
      <c r="AB150" s="76" t="n">
        <f aca="false">VLOOKUP((MID($R150,AB$2,1)),'Weight Matrix'!$C$32:$Q$35,(1+AB$2),FALSE())</f>
        <v>0.372603482148906</v>
      </c>
      <c r="AC150" s="76" t="n">
        <f aca="false">VLOOKUP((MID($R150,AC$2,1)),'Weight Matrix'!$C$32:$Q$35,(1+AC$2),FALSE())</f>
        <v>0.94876660341556</v>
      </c>
      <c r="AD150" s="76" t="n">
        <f aca="false">VLOOKUP((MID($R150,AD$2,1)),'Weight Matrix'!$C$32:$Q$35,(1+AD$2),FALSE())</f>
        <v>0.94876660341556</v>
      </c>
      <c r="AE150" s="76" t="n">
        <f aca="false">VLOOKUP((MID($R150,AE$2,1)),'Weight Matrix'!$C$32:$Q$35,(1+AE$2),FALSE())</f>
        <v>0.846826095792968</v>
      </c>
      <c r="AF150" s="76" t="n">
        <f aca="false">VLOOKUP((MID($R150,AF$2,1)),'Weight Matrix'!$C$32:$Q$35,(1+AF$2),FALSE())</f>
        <v>0.931966449207829</v>
      </c>
      <c r="AG150" s="76" t="n">
        <f aca="false">VLOOKUP((MID($R150,AG$2,1)),'Weight Matrix'!$C$32:$Q$35,(1+AG$2),FALSE())</f>
        <v>0.94876660341556</v>
      </c>
    </row>
    <row r="151" customFormat="false" ht="21.75" hidden="false" customHeight="true" outlineLevel="0" collapsed="false">
      <c r="A151" s="61" t="str">
        <f aca="false">HALFs!H151</f>
        <v>gatgaagatgaa</v>
      </c>
      <c r="C151" s="62" t="s">
        <v>1169</v>
      </c>
      <c r="D151" s="75" t="n">
        <f aca="false">E151*F151*G151*H151*I151*J151*K151*L151*M151*N151*O151*P151</f>
        <v>4.89078811881903E-015</v>
      </c>
      <c r="E151" s="76" t="n">
        <f aca="false">VLOOKUP((MID($A151,E$2,1)),'Weight Matrix'!$C$32:$Q$35,(E$2+1),FALSE())</f>
        <v>0.0173745173745174</v>
      </c>
      <c r="F151" s="76" t="n">
        <f aca="false">VLOOKUP((MID($A151,F$2,1)),'Weight Matrix'!$C$32:$Q$35,(F$2+1),FALSE())</f>
        <v>0.94876660341556</v>
      </c>
      <c r="G151" s="76" t="n">
        <f aca="false">VLOOKUP((MID($A151,G$2,1)),'Weight Matrix'!$C$32:$Q$35,(G$2+1),FALSE())</f>
        <v>0.0173745173745174</v>
      </c>
      <c r="H151" s="76" t="n">
        <f aca="false">VLOOKUP((MID($A151,H$2,1)),'Weight Matrix'!$C$32:$Q$35,(H$2+1),FALSE())</f>
        <v>0.0170777988614801</v>
      </c>
      <c r="I151" s="76" t="n">
        <f aca="false">VLOOKUP((MID($A151,I$2,1)),'Weight Matrix'!$C$32:$Q$35,(I$2+1),FALSE())</f>
        <v>0.0176817288801572</v>
      </c>
      <c r="J151" s="76" t="n">
        <f aca="false">VLOOKUP((MID($A151,J$2,1)),'Weight Matrix'!$C$32:$Q$35,(J$2+1),FALSE())</f>
        <v>0.0173745173745174</v>
      </c>
      <c r="K151" s="76" t="n">
        <f aca="false">VLOOKUP((MID($A151,K$2,1)),'Weight Matrix'!$C$32:$Q$35,(K$2+1),FALSE())</f>
        <v>0.372603482148906</v>
      </c>
      <c r="L151" s="76" t="n">
        <f aca="false">VLOOKUP((MID($A151,L$2,1)),'Weight Matrix'!$C$32:$Q$35,(L$2+1),FALSE())</f>
        <v>0.94876660341556</v>
      </c>
      <c r="M151" s="76" t="n">
        <f aca="false">VLOOKUP((MID($A151,M$2,1)),'Weight Matrix'!$C$32:$Q$35,(M$2+1),FALSE())</f>
        <v>0.0170777988614801</v>
      </c>
      <c r="N151" s="76" t="n">
        <f aca="false">VLOOKUP((MID($A151,N$2,1)),'Weight Matrix'!$C$32:$Q$35,(N$2+1),FALSE())</f>
        <v>0.0338730438317187</v>
      </c>
      <c r="O151" s="76" t="n">
        <f aca="false">VLOOKUP((MID($A151,O$2,1)),'Weight Matrix'!$C$32:$Q$35,(O$2+1),FALSE())</f>
        <v>0.931966449207829</v>
      </c>
      <c r="P151" s="76" t="n">
        <f aca="false">VLOOKUP((MID($A151,P$2,1)),'Weight Matrix'!$C$32:$Q$35,(P$2+1),FALSE())</f>
        <v>0.0170777988614801</v>
      </c>
      <c r="Q151" s="79"/>
      <c r="R151" s="61" t="str">
        <f aca="false">HALFs!I151</f>
        <v>TATCTGCAAAAG</v>
      </c>
      <c r="S151" s="78"/>
      <c r="T151" s="62" t="s">
        <v>1170</v>
      </c>
      <c r="U151" s="75" t="n">
        <f aca="false">V151*W151*X151*Y151*Z151*AA151*AB151*AC151*AD151*AE151*AF151*AG151</f>
        <v>5.01378431488398E-005</v>
      </c>
      <c r="V151" s="76" t="n">
        <f aca="false">VLOOKUP((MID($R151,V$2,1)),'Weight Matrix'!$C$32:$Q$35,(1+V$2),FALSE())</f>
        <v>0.0173745173745174</v>
      </c>
      <c r="W151" s="76" t="n">
        <f aca="false">VLOOKUP((MID($R151,W$2,1)),'Weight Matrix'!$C$32:$Q$35,(1+W$2),FALSE())</f>
        <v>0.94876660341556</v>
      </c>
      <c r="X151" s="76" t="n">
        <f aca="false">VLOOKUP((MID($R151,X$2,1)),'Weight Matrix'!$C$32:$Q$35,(1+X$2),FALSE())</f>
        <v>0.0173745173745174</v>
      </c>
      <c r="Y151" s="76" t="n">
        <f aca="false">VLOOKUP((MID($R151,Y$2,1)),'Weight Matrix'!$C$32:$Q$35,(1+Y$2),FALSE())</f>
        <v>0.94876660341556</v>
      </c>
      <c r="Z151" s="76" t="n">
        <f aca="false">VLOOKUP((MID($R151,Z$2,1)),'Weight Matrix'!$C$32:$Q$35,(1+Z$2),FALSE())</f>
        <v>0.5419687013075</v>
      </c>
      <c r="AA151" s="76" t="n">
        <f aca="false">VLOOKUP((MID($R151,AA$2,1)),'Weight Matrix'!$C$32:$Q$35,(1+AA$2),FALSE())</f>
        <v>0.931966449207829</v>
      </c>
      <c r="AB151" s="76" t="n">
        <f aca="false">VLOOKUP((MID($R151,AB$2,1)),'Weight Matrix'!$C$32:$Q$35,(1+AB$2),FALSE())</f>
        <v>0.5419687013075</v>
      </c>
      <c r="AC151" s="76" t="n">
        <f aca="false">VLOOKUP((MID($R151,AC$2,1)),'Weight Matrix'!$C$32:$Q$35,(1+AC$2),FALSE())</f>
        <v>0.94876660341556</v>
      </c>
      <c r="AD151" s="76" t="n">
        <f aca="false">VLOOKUP((MID($R151,AD$2,1)),'Weight Matrix'!$C$32:$Q$35,(1+AD$2),FALSE())</f>
        <v>0.94876660341556</v>
      </c>
      <c r="AE151" s="76" t="n">
        <f aca="false">VLOOKUP((MID($R151,AE$2,1)),'Weight Matrix'!$C$32:$Q$35,(1+AE$2),FALSE())</f>
        <v>0.846826095792968</v>
      </c>
      <c r="AF151" s="76" t="n">
        <f aca="false">VLOOKUP((MID($R151,AF$2,1)),'Weight Matrix'!$C$32:$Q$35,(1+AF$2),FALSE())</f>
        <v>0.931966449207829</v>
      </c>
      <c r="AG151" s="76" t="n">
        <f aca="false">VLOOKUP((MID($R151,AG$2,1)),'Weight Matrix'!$C$32:$Q$35,(1+AG$2),FALSE())</f>
        <v>0.94876660341556</v>
      </c>
    </row>
    <row r="152" customFormat="false" ht="21.75" hidden="false" customHeight="true" outlineLevel="0" collapsed="false">
      <c r="A152" s="61" t="str">
        <f aca="false">HALFs!H152</f>
        <v>gatgagcaaaag</v>
      </c>
      <c r="C152" s="62" t="s">
        <v>1171</v>
      </c>
      <c r="D152" s="75" t="n">
        <f aca="false">E152*F152*G152*H152*I152*J152*K152*L152*M152*N152*O152*P152</f>
        <v>2.94434483891562E-008</v>
      </c>
      <c r="E152" s="76" t="n">
        <f aca="false">VLOOKUP((MID($A152,E$2,1)),'Weight Matrix'!$C$32:$Q$35,(E$2+1),FALSE())</f>
        <v>0.0173745173745174</v>
      </c>
      <c r="F152" s="76" t="n">
        <f aca="false">VLOOKUP((MID($A152,F$2,1)),'Weight Matrix'!$C$32:$Q$35,(F$2+1),FALSE())</f>
        <v>0.94876660341556</v>
      </c>
      <c r="G152" s="76" t="n">
        <f aca="false">VLOOKUP((MID($A152,G$2,1)),'Weight Matrix'!$C$32:$Q$35,(G$2+1),FALSE())</f>
        <v>0.0173745173745174</v>
      </c>
      <c r="H152" s="76" t="n">
        <f aca="false">VLOOKUP((MID($A152,H$2,1)),'Weight Matrix'!$C$32:$Q$35,(H$2+1),FALSE())</f>
        <v>0.0170777988614801</v>
      </c>
      <c r="I152" s="76" t="n">
        <f aca="false">VLOOKUP((MID($A152,I$2,1)),'Weight Matrix'!$C$32:$Q$35,(I$2+1),FALSE())</f>
        <v>0.0176817288801572</v>
      </c>
      <c r="J152" s="76" t="n">
        <f aca="false">VLOOKUP((MID($A152,J$2,1)),'Weight Matrix'!$C$32:$Q$35,(J$2+1),FALSE())</f>
        <v>0.931966449207829</v>
      </c>
      <c r="K152" s="76" t="n">
        <f aca="false">VLOOKUP((MID($A152,K$2,1)),'Weight Matrix'!$C$32:$Q$35,(K$2+1),FALSE())</f>
        <v>0.5419687013075</v>
      </c>
      <c r="L152" s="76" t="n">
        <f aca="false">VLOOKUP((MID($A152,L$2,1)),'Weight Matrix'!$C$32:$Q$35,(L$2+1),FALSE())</f>
        <v>0.94876660341556</v>
      </c>
      <c r="M152" s="76" t="n">
        <f aca="false">VLOOKUP((MID($A152,M$2,1)),'Weight Matrix'!$C$32:$Q$35,(M$2+1),FALSE())</f>
        <v>0.94876660341556</v>
      </c>
      <c r="N152" s="76" t="n">
        <f aca="false">VLOOKUP((MID($A152,N$2,1)),'Weight Matrix'!$C$32:$Q$35,(N$2+1),FALSE())</f>
        <v>0.846826095792968</v>
      </c>
      <c r="O152" s="76" t="n">
        <f aca="false">VLOOKUP((MID($A152,O$2,1)),'Weight Matrix'!$C$32:$Q$35,(O$2+1),FALSE())</f>
        <v>0.931966449207829</v>
      </c>
      <c r="P152" s="76" t="n">
        <f aca="false">VLOOKUP((MID($A152,P$2,1)),'Weight Matrix'!$C$32:$Q$35,(P$2+1),FALSE())</f>
        <v>0.94876660341556</v>
      </c>
      <c r="Q152" s="79"/>
      <c r="R152" s="61" t="str">
        <f aca="false">HALFs!I152</f>
        <v>AAACTGTTAAAG</v>
      </c>
      <c r="S152" s="78"/>
      <c r="T152" s="62" t="s">
        <v>1172</v>
      </c>
      <c r="U152" s="75" t="n">
        <f aca="false">V152*W152*X152*Y152*Z152*AA152*AB152*AC152*AD152*AE152*AF152*AG152</f>
        <v>0.000290632562842561</v>
      </c>
      <c r="V152" s="76" t="n">
        <f aca="false">VLOOKUP((MID($R152,V$2,1)),'Weight Matrix'!$C$32:$Q$35,(1+V$2),FALSE())</f>
        <v>0.865397417121555</v>
      </c>
      <c r="W152" s="76" t="n">
        <f aca="false">VLOOKUP((MID($R152,W$2,1)),'Weight Matrix'!$C$32:$Q$35,(1+W$2),FALSE())</f>
        <v>0.94876660341556</v>
      </c>
      <c r="X152" s="76" t="n">
        <f aca="false">VLOOKUP((MID($R152,X$2,1)),'Weight Matrix'!$C$32:$Q$35,(1+X$2),FALSE())</f>
        <v>0.898681933164692</v>
      </c>
      <c r="Y152" s="76" t="n">
        <f aca="false">VLOOKUP((MID($R152,Y$2,1)),'Weight Matrix'!$C$32:$Q$35,(1+Y$2),FALSE())</f>
        <v>0.94876660341556</v>
      </c>
      <c r="Z152" s="76" t="n">
        <f aca="false">VLOOKUP((MID($R152,Z$2,1)),'Weight Matrix'!$C$32:$Q$35,(1+Z$2),FALSE())</f>
        <v>0.5419687013075</v>
      </c>
      <c r="AA152" s="76" t="n">
        <f aca="false">VLOOKUP((MID($R152,AA$2,1)),'Weight Matrix'!$C$32:$Q$35,(1+AA$2),FALSE())</f>
        <v>0.931966449207829</v>
      </c>
      <c r="AB152" s="76" t="n">
        <f aca="false">VLOOKUP((MID($R152,AB$2,1)),'Weight Matrix'!$C$32:$Q$35,(1+AB$2),FALSE())</f>
        <v>0.0677460876634374</v>
      </c>
      <c r="AC152" s="76" t="n">
        <f aca="false">VLOOKUP((MID($R152,AC$2,1)),'Weight Matrix'!$C$32:$Q$35,(1+AC$2),FALSE())</f>
        <v>0.0170777988614801</v>
      </c>
      <c r="AD152" s="76" t="n">
        <f aca="false">VLOOKUP((MID($R152,AD$2,1)),'Weight Matrix'!$C$32:$Q$35,(1+AD$2),FALSE())</f>
        <v>0.94876660341556</v>
      </c>
      <c r="AE152" s="76" t="n">
        <f aca="false">VLOOKUP((MID($R152,AE$2,1)),'Weight Matrix'!$C$32:$Q$35,(1+AE$2),FALSE())</f>
        <v>0.846826095792968</v>
      </c>
      <c r="AF152" s="76" t="n">
        <f aca="false">VLOOKUP((MID($R152,AF$2,1)),'Weight Matrix'!$C$32:$Q$35,(1+AF$2),FALSE())</f>
        <v>0.931966449207829</v>
      </c>
      <c r="AG152" s="76" t="n">
        <f aca="false">VLOOKUP((MID($R152,AG$2,1)),'Weight Matrix'!$C$32:$Q$35,(1+AG$2),FALSE())</f>
        <v>0.94876660341556</v>
      </c>
    </row>
    <row r="153" customFormat="false" ht="21.75" hidden="false" customHeight="true" outlineLevel="0" collapsed="false">
      <c r="A153" s="61" t="str">
        <f aca="false">HALFs!H153</f>
        <v>gatgagggtgcg</v>
      </c>
      <c r="C153" s="62" t="s">
        <v>1173</v>
      </c>
      <c r="D153" s="75" t="n">
        <f aca="false">E153*F153*G153*H153*I153*J153*K153*L153*M153*N153*O153*P153</f>
        <v>4.89078811881904E-015</v>
      </c>
      <c r="E153" s="76" t="n">
        <f aca="false">VLOOKUP((MID($A153,E$2,1)),'Weight Matrix'!$C$32:$Q$35,(E$2+1),FALSE())</f>
        <v>0.0173745173745174</v>
      </c>
      <c r="F153" s="76" t="n">
        <f aca="false">VLOOKUP((MID($A153,F$2,1)),'Weight Matrix'!$C$32:$Q$35,(F$2+1),FALSE())</f>
        <v>0.94876660341556</v>
      </c>
      <c r="G153" s="76" t="n">
        <f aca="false">VLOOKUP((MID($A153,G$2,1)),'Weight Matrix'!$C$32:$Q$35,(G$2+1),FALSE())</f>
        <v>0.0173745173745174</v>
      </c>
      <c r="H153" s="76" t="n">
        <f aca="false">VLOOKUP((MID($A153,H$2,1)),'Weight Matrix'!$C$32:$Q$35,(H$2+1),FALSE())</f>
        <v>0.0170777988614801</v>
      </c>
      <c r="I153" s="76" t="n">
        <f aca="false">VLOOKUP((MID($A153,I$2,1)),'Weight Matrix'!$C$32:$Q$35,(I$2+1),FALSE())</f>
        <v>0.0176817288801572</v>
      </c>
      <c r="J153" s="76" t="n">
        <f aca="false">VLOOKUP((MID($A153,J$2,1)),'Weight Matrix'!$C$32:$Q$35,(J$2+1),FALSE())</f>
        <v>0.931966449207829</v>
      </c>
      <c r="K153" s="76" t="n">
        <f aca="false">VLOOKUP((MID($A153,K$2,1)),'Weight Matrix'!$C$32:$Q$35,(K$2+1),FALSE())</f>
        <v>0.372603482148906</v>
      </c>
      <c r="L153" s="76" t="n">
        <f aca="false">VLOOKUP((MID($A153,L$2,1)),'Weight Matrix'!$C$32:$Q$35,(L$2+1),FALSE())</f>
        <v>0.0170777988614801</v>
      </c>
      <c r="M153" s="76" t="n">
        <f aca="false">VLOOKUP((MID($A153,M$2,1)),'Weight Matrix'!$C$32:$Q$35,(M$2+1),FALSE())</f>
        <v>0.0170777988614801</v>
      </c>
      <c r="N153" s="76" t="n">
        <f aca="false">VLOOKUP((MID($A153,N$2,1)),'Weight Matrix'!$C$32:$Q$35,(N$2+1),FALSE())</f>
        <v>0.0338730438317187</v>
      </c>
      <c r="O153" s="76" t="n">
        <f aca="false">VLOOKUP((MID($A153,O$2,1)),'Weight Matrix'!$C$32:$Q$35,(O$2+1),FALSE())</f>
        <v>0.0173745173745174</v>
      </c>
      <c r="P153" s="76" t="n">
        <f aca="false">VLOOKUP((MID($A153,P$2,1)),'Weight Matrix'!$C$32:$Q$35,(P$2+1),FALSE())</f>
        <v>0.94876660341556</v>
      </c>
      <c r="Q153" s="79"/>
      <c r="R153" s="61" t="str">
        <f aca="false">HALFs!I153</f>
        <v>AAACTCCCAAAG</v>
      </c>
      <c r="S153" s="78"/>
      <c r="T153" s="62" t="s">
        <v>1174</v>
      </c>
      <c r="U153" s="75" t="n">
        <f aca="false">V153*W153*X153*Y153*Z153*AA153*AB153*AC153*AD153*AE153*AF153*AG153</f>
        <v>4.33457708010905E-005</v>
      </c>
      <c r="V153" s="76" t="n">
        <f aca="false">VLOOKUP((MID($R153,V$2,1)),'Weight Matrix'!$C$32:$Q$35,(1+V$2),FALSE())</f>
        <v>0.865397417121555</v>
      </c>
      <c r="W153" s="76" t="n">
        <f aca="false">VLOOKUP((MID($R153,W$2,1)),'Weight Matrix'!$C$32:$Q$35,(1+W$2),FALSE())</f>
        <v>0.94876660341556</v>
      </c>
      <c r="X153" s="76" t="n">
        <f aca="false">VLOOKUP((MID($R153,X$2,1)),'Weight Matrix'!$C$32:$Q$35,(1+X$2),FALSE())</f>
        <v>0.898681933164692</v>
      </c>
      <c r="Y153" s="76" t="n">
        <f aca="false">VLOOKUP((MID($R153,Y$2,1)),'Weight Matrix'!$C$32:$Q$35,(1+Y$2),FALSE())</f>
        <v>0.94876660341556</v>
      </c>
      <c r="Z153" s="76" t="n">
        <f aca="false">VLOOKUP((MID($R153,Z$2,1)),'Weight Matrix'!$C$32:$Q$35,(1+Z$2),FALSE())</f>
        <v>0.5419687013075</v>
      </c>
      <c r="AA153" s="76" t="n">
        <f aca="false">VLOOKUP((MID($R153,AA$2,1)),'Weight Matrix'!$C$32:$Q$35,(1+AA$2),FALSE())</f>
        <v>0.0173745173745174</v>
      </c>
      <c r="AB153" s="76" t="n">
        <f aca="false">VLOOKUP((MID($R153,AB$2,1)),'Weight Matrix'!$C$32:$Q$35,(1+AB$2),FALSE())</f>
        <v>0.5419687013075</v>
      </c>
      <c r="AC153" s="76" t="n">
        <f aca="false">VLOOKUP((MID($R153,AC$2,1)),'Weight Matrix'!$C$32:$Q$35,(1+AC$2),FALSE())</f>
        <v>0.0170777988614801</v>
      </c>
      <c r="AD153" s="76" t="n">
        <f aca="false">VLOOKUP((MID($R153,AD$2,1)),'Weight Matrix'!$C$32:$Q$35,(1+AD$2),FALSE())</f>
        <v>0.94876660341556</v>
      </c>
      <c r="AE153" s="76" t="n">
        <f aca="false">VLOOKUP((MID($R153,AE$2,1)),'Weight Matrix'!$C$32:$Q$35,(1+AE$2),FALSE())</f>
        <v>0.846826095792968</v>
      </c>
      <c r="AF153" s="76" t="n">
        <f aca="false">VLOOKUP((MID($R153,AF$2,1)),'Weight Matrix'!$C$32:$Q$35,(1+AF$2),FALSE())</f>
        <v>0.931966449207829</v>
      </c>
      <c r="AG153" s="76" t="n">
        <f aca="false">VLOOKUP((MID($R153,AG$2,1)),'Weight Matrix'!$C$32:$Q$35,(1+AG$2),FALSE())</f>
        <v>0.94876660341556</v>
      </c>
    </row>
    <row r="154" customFormat="false" ht="21.75" hidden="false" customHeight="true" outlineLevel="0" collapsed="false">
      <c r="A154" s="61" t="str">
        <f aca="false">HALFs!H154</f>
        <v>gataaatatgac</v>
      </c>
      <c r="C154" s="62" t="s">
        <v>1175</v>
      </c>
      <c r="D154" s="75" t="n">
        <f aca="false">E154*F154*G154*H154*I154*J154*K154*L154*M154*N154*O154*P154</f>
        <v>8.89234203421643E-016</v>
      </c>
      <c r="E154" s="76" t="n">
        <f aca="false">VLOOKUP((MID($A154,E$2,1)),'Weight Matrix'!$C$32:$Q$35,(E$2+1),FALSE())</f>
        <v>0.0173745173745174</v>
      </c>
      <c r="F154" s="76" t="n">
        <f aca="false">VLOOKUP((MID($A154,F$2,1)),'Weight Matrix'!$C$32:$Q$35,(F$2+1),FALSE())</f>
        <v>0.94876660341556</v>
      </c>
      <c r="G154" s="76" t="n">
        <f aca="false">VLOOKUP((MID($A154,G$2,1)),'Weight Matrix'!$C$32:$Q$35,(G$2+1),FALSE())</f>
        <v>0.0173745173745174</v>
      </c>
      <c r="H154" s="76" t="n">
        <f aca="false">VLOOKUP((MID($A154,H$2,1)),'Weight Matrix'!$C$32:$Q$35,(H$2+1),FALSE())</f>
        <v>0.0170777988614801</v>
      </c>
      <c r="I154" s="76" t="n">
        <f aca="false">VLOOKUP((MID($A154,I$2,1)),'Weight Matrix'!$C$32:$Q$35,(I$2+1),FALSE())</f>
        <v>0.0176817288801572</v>
      </c>
      <c r="J154" s="76" t="n">
        <f aca="false">VLOOKUP((MID($A154,J$2,1)),'Weight Matrix'!$C$32:$Q$35,(J$2+1),FALSE())</f>
        <v>0.0173745173745174</v>
      </c>
      <c r="K154" s="76" t="n">
        <f aca="false">VLOOKUP((MID($A154,K$2,1)),'Weight Matrix'!$C$32:$Q$35,(K$2+1),FALSE())</f>
        <v>0.0677460876634374</v>
      </c>
      <c r="L154" s="76" t="n">
        <f aca="false">VLOOKUP((MID($A154,L$2,1)),'Weight Matrix'!$C$32:$Q$35,(L$2+1),FALSE())</f>
        <v>0.94876660341556</v>
      </c>
      <c r="M154" s="76" t="n">
        <f aca="false">VLOOKUP((MID($A154,M$2,1)),'Weight Matrix'!$C$32:$Q$35,(M$2+1),FALSE())</f>
        <v>0.0170777988614801</v>
      </c>
      <c r="N154" s="76" t="n">
        <f aca="false">VLOOKUP((MID($A154,N$2,1)),'Weight Matrix'!$C$32:$Q$35,(N$2+1),FALSE())</f>
        <v>0.0338730438317187</v>
      </c>
      <c r="O154" s="76" t="n">
        <f aca="false">VLOOKUP((MID($A154,O$2,1)),'Weight Matrix'!$C$32:$Q$35,(O$2+1),FALSE())</f>
        <v>0.931966449207829</v>
      </c>
      <c r="P154" s="76" t="n">
        <f aca="false">VLOOKUP((MID($A154,P$2,1)),'Weight Matrix'!$C$32:$Q$35,(P$2+1),FALSE())</f>
        <v>0.0170777988614801</v>
      </c>
      <c r="Q154" s="79"/>
      <c r="R154" s="61" t="str">
        <f aca="false">HALFs!I154</f>
        <v>AAACTGCCAAAT</v>
      </c>
      <c r="S154" s="78"/>
      <c r="T154" s="62" t="s">
        <v>1176</v>
      </c>
      <c r="U154" s="75" t="n">
        <f aca="false">V154*W154*X154*Y154*Z154*AA154*AB154*AC154*AD154*AE154*AF154*AG154</f>
        <v>4.18510890493288E-005</v>
      </c>
      <c r="V154" s="76" t="n">
        <f aca="false">VLOOKUP((MID($R154,V$2,1)),'Weight Matrix'!$C$32:$Q$35,(1+V$2),FALSE())</f>
        <v>0.865397417121555</v>
      </c>
      <c r="W154" s="76" t="n">
        <f aca="false">VLOOKUP((MID($R154,W$2,1)),'Weight Matrix'!$C$32:$Q$35,(1+W$2),FALSE())</f>
        <v>0.94876660341556</v>
      </c>
      <c r="X154" s="76" t="n">
        <f aca="false">VLOOKUP((MID($R154,X$2,1)),'Weight Matrix'!$C$32:$Q$35,(1+X$2),FALSE())</f>
        <v>0.898681933164692</v>
      </c>
      <c r="Y154" s="76" t="n">
        <f aca="false">VLOOKUP((MID($R154,Y$2,1)),'Weight Matrix'!$C$32:$Q$35,(1+Y$2),FALSE())</f>
        <v>0.94876660341556</v>
      </c>
      <c r="Z154" s="76" t="n">
        <f aca="false">VLOOKUP((MID($R154,Z$2,1)),'Weight Matrix'!$C$32:$Q$35,(1+Z$2),FALSE())</f>
        <v>0.5419687013075</v>
      </c>
      <c r="AA154" s="76" t="n">
        <f aca="false">VLOOKUP((MID($R154,AA$2,1)),'Weight Matrix'!$C$32:$Q$35,(1+AA$2),FALSE())</f>
        <v>0.931966449207829</v>
      </c>
      <c r="AB154" s="76" t="n">
        <f aca="false">VLOOKUP((MID($R154,AB$2,1)),'Weight Matrix'!$C$32:$Q$35,(1+AB$2),FALSE())</f>
        <v>0.5419687013075</v>
      </c>
      <c r="AC154" s="76" t="n">
        <f aca="false">VLOOKUP((MID($R154,AC$2,1)),'Weight Matrix'!$C$32:$Q$35,(1+AC$2),FALSE())</f>
        <v>0.0170777988614801</v>
      </c>
      <c r="AD154" s="76" t="n">
        <f aca="false">VLOOKUP((MID($R154,AD$2,1)),'Weight Matrix'!$C$32:$Q$35,(1+AD$2),FALSE())</f>
        <v>0.94876660341556</v>
      </c>
      <c r="AE154" s="76" t="n">
        <f aca="false">VLOOKUP((MID($R154,AE$2,1)),'Weight Matrix'!$C$32:$Q$35,(1+AE$2),FALSE())</f>
        <v>0.846826095792968</v>
      </c>
      <c r="AF154" s="76" t="n">
        <f aca="false">VLOOKUP((MID($R154,AF$2,1)),'Weight Matrix'!$C$32:$Q$35,(1+AF$2),FALSE())</f>
        <v>0.931966449207829</v>
      </c>
      <c r="AG154" s="76" t="n">
        <f aca="false">VLOOKUP((MID($R154,AG$2,1)),'Weight Matrix'!$C$32:$Q$35,(1+AG$2),FALSE())</f>
        <v>0.0170777988614801</v>
      </c>
    </row>
    <row r="155" customFormat="false" ht="21.75" hidden="false" customHeight="true" outlineLevel="0" collapsed="false">
      <c r="A155" s="61" t="str">
        <f aca="false">HALFs!H155</f>
        <v>cttgagtatgac</v>
      </c>
      <c r="C155" s="62" t="s">
        <v>1177</v>
      </c>
      <c r="D155" s="75" t="n">
        <f aca="false">E155*F155*G155*H155*I155*J155*K155*L155*M155*N155*O155*P155</f>
        <v>4.93431583349307E-015</v>
      </c>
      <c r="E155" s="76" t="n">
        <f aca="false">VLOOKUP((MID($A155,E$2,1)),'Weight Matrix'!$C$32:$Q$35,(E$2+1),FALSE())</f>
        <v>0.0998535481294102</v>
      </c>
      <c r="F155" s="76" t="n">
        <f aca="false">VLOOKUP((MID($A155,F$2,1)),'Weight Matrix'!$C$32:$Q$35,(F$2+1),FALSE())</f>
        <v>0.0170777988614801</v>
      </c>
      <c r="G155" s="76" t="n">
        <f aca="false">VLOOKUP((MID($A155,G$2,1)),'Weight Matrix'!$C$32:$Q$35,(G$2+1),FALSE())</f>
        <v>0.0173745173745174</v>
      </c>
      <c r="H155" s="76" t="n">
        <f aca="false">VLOOKUP((MID($A155,H$2,1)),'Weight Matrix'!$C$32:$Q$35,(H$2+1),FALSE())</f>
        <v>0.0170777988614801</v>
      </c>
      <c r="I155" s="76" t="n">
        <f aca="false">VLOOKUP((MID($A155,I$2,1)),'Weight Matrix'!$C$32:$Q$35,(I$2+1),FALSE())</f>
        <v>0.0176817288801572</v>
      </c>
      <c r="J155" s="76" t="n">
        <f aca="false">VLOOKUP((MID($A155,J$2,1)),'Weight Matrix'!$C$32:$Q$35,(J$2+1),FALSE())</f>
        <v>0.931966449207829</v>
      </c>
      <c r="K155" s="76" t="n">
        <f aca="false">VLOOKUP((MID($A155,K$2,1)),'Weight Matrix'!$C$32:$Q$35,(K$2+1),FALSE())</f>
        <v>0.0677460876634374</v>
      </c>
      <c r="L155" s="76" t="n">
        <f aca="false">VLOOKUP((MID($A155,L$2,1)),'Weight Matrix'!$C$32:$Q$35,(L$2+1),FALSE())</f>
        <v>0.94876660341556</v>
      </c>
      <c r="M155" s="76" t="n">
        <f aca="false">VLOOKUP((MID($A155,M$2,1)),'Weight Matrix'!$C$32:$Q$35,(M$2+1),FALSE())</f>
        <v>0.0170777988614801</v>
      </c>
      <c r="N155" s="76" t="n">
        <f aca="false">VLOOKUP((MID($A155,N$2,1)),'Weight Matrix'!$C$32:$Q$35,(N$2+1),FALSE())</f>
        <v>0.0338730438317187</v>
      </c>
      <c r="O155" s="76" t="n">
        <f aca="false">VLOOKUP((MID($A155,O$2,1)),'Weight Matrix'!$C$32:$Q$35,(O$2+1),FALSE())</f>
        <v>0.931966449207829</v>
      </c>
      <c r="P155" s="76" t="n">
        <f aca="false">VLOOKUP((MID($A155,P$2,1)),'Weight Matrix'!$C$32:$Q$35,(P$2+1),FALSE())</f>
        <v>0.0170777988614801</v>
      </c>
      <c r="Q155" s="79"/>
      <c r="R155" s="61" t="str">
        <f aca="false">HALFs!I155</f>
        <v>AAGCAGGAAAAG</v>
      </c>
      <c r="S155" s="78"/>
      <c r="T155" s="62" t="s">
        <v>1178</v>
      </c>
      <c r="U155" s="75" t="n">
        <f aca="false">V155*W155*X155*Y155*Z155*AA155*AB155*AC155*AD155*AE155*AF155*AG155</f>
        <v>5.60133716428445E-005</v>
      </c>
      <c r="V155" s="76" t="n">
        <f aca="false">VLOOKUP((MID($R155,V$2,1)),'Weight Matrix'!$C$32:$Q$35,(1+V$2),FALSE())</f>
        <v>0.865397417121555</v>
      </c>
      <c r="W155" s="76" t="n">
        <f aca="false">VLOOKUP((MID($R155,W$2,1)),'Weight Matrix'!$C$32:$Q$35,(1+W$2),FALSE())</f>
        <v>0.94876660341556</v>
      </c>
      <c r="X155" s="76" t="n">
        <f aca="false">VLOOKUP((MID($R155,X$2,1)),'Weight Matrix'!$C$32:$Q$35,(1+X$2),FALSE())</f>
        <v>0.0173745173745174</v>
      </c>
      <c r="Y155" s="76" t="n">
        <f aca="false">VLOOKUP((MID($R155,Y$2,1)),'Weight Matrix'!$C$32:$Q$35,(1+Y$2),FALSE())</f>
        <v>0.94876660341556</v>
      </c>
      <c r="Z155" s="76" t="n">
        <f aca="false">VLOOKUP((MID($R155,Z$2,1)),'Weight Matrix'!$C$32:$Q$35,(1+Z$2),FALSE())</f>
        <v>0.0176817288801572</v>
      </c>
      <c r="AA155" s="76" t="n">
        <f aca="false">VLOOKUP((MID($R155,AA$2,1)),'Weight Matrix'!$C$32:$Q$35,(1+AA$2),FALSE())</f>
        <v>0.931966449207829</v>
      </c>
      <c r="AB155" s="76" t="n">
        <f aca="false">VLOOKUP((MID($R155,AB$2,1)),'Weight Matrix'!$C$32:$Q$35,(1+AB$2),FALSE())</f>
        <v>0.372603482148906</v>
      </c>
      <c r="AC155" s="76" t="n">
        <f aca="false">VLOOKUP((MID($R155,AC$2,1)),'Weight Matrix'!$C$32:$Q$35,(1+AC$2),FALSE())</f>
        <v>0.94876660341556</v>
      </c>
      <c r="AD155" s="76" t="n">
        <f aca="false">VLOOKUP((MID($R155,AD$2,1)),'Weight Matrix'!$C$32:$Q$35,(1+AD$2),FALSE())</f>
        <v>0.94876660341556</v>
      </c>
      <c r="AE155" s="76" t="n">
        <f aca="false">VLOOKUP((MID($R155,AE$2,1)),'Weight Matrix'!$C$32:$Q$35,(1+AE$2),FALSE())</f>
        <v>0.846826095792968</v>
      </c>
      <c r="AF155" s="76" t="n">
        <f aca="false">VLOOKUP((MID($R155,AF$2,1)),'Weight Matrix'!$C$32:$Q$35,(1+AF$2),FALSE())</f>
        <v>0.931966449207829</v>
      </c>
      <c r="AG155" s="76" t="n">
        <f aca="false">VLOOKUP((MID($R155,AG$2,1)),'Weight Matrix'!$C$32:$Q$35,(1+AG$2),FALSE())</f>
        <v>0.94876660341556</v>
      </c>
    </row>
    <row r="156" customFormat="false" ht="21.75" hidden="false" customHeight="true" outlineLevel="0" collapsed="false">
      <c r="A156" s="61" t="str">
        <f aca="false">HALFs!H156</f>
        <v>ggtgtggatgag</v>
      </c>
      <c r="C156" s="62" t="s">
        <v>1179</v>
      </c>
      <c r="D156" s="75" t="n">
        <f aca="false">E156*F156*G156*H156*I156*J156*K156*L156*M156*N156*O156*P156</f>
        <v>8.04110728421092E-012</v>
      </c>
      <c r="E156" s="76" t="n">
        <f aca="false">VLOOKUP((MID($A156,E$2,1)),'Weight Matrix'!$C$32:$Q$35,(E$2+1),FALSE())</f>
        <v>0.0173745173745174</v>
      </c>
      <c r="F156" s="76" t="n">
        <f aca="false">VLOOKUP((MID($A156,F$2,1)),'Weight Matrix'!$C$32:$Q$35,(F$2+1),FALSE())</f>
        <v>0.0170777988614801</v>
      </c>
      <c r="G156" s="76" t="n">
        <f aca="false">VLOOKUP((MID($A156,G$2,1)),'Weight Matrix'!$C$32:$Q$35,(G$2+1),FALSE())</f>
        <v>0.0173745173745174</v>
      </c>
      <c r="H156" s="76" t="n">
        <f aca="false">VLOOKUP((MID($A156,H$2,1)),'Weight Matrix'!$C$32:$Q$35,(H$2+1),FALSE())</f>
        <v>0.0170777988614801</v>
      </c>
      <c r="I156" s="76" t="n">
        <f aca="false">VLOOKUP((MID($A156,I$2,1)),'Weight Matrix'!$C$32:$Q$35,(I$2+1),FALSE())</f>
        <v>0.5419687013075</v>
      </c>
      <c r="J156" s="76" t="n">
        <f aca="false">VLOOKUP((MID($A156,J$2,1)),'Weight Matrix'!$C$32:$Q$35,(J$2+1),FALSE())</f>
        <v>0.931966449207829</v>
      </c>
      <c r="K156" s="76" t="n">
        <f aca="false">VLOOKUP((MID($A156,K$2,1)),'Weight Matrix'!$C$32:$Q$35,(K$2+1),FALSE())</f>
        <v>0.372603482148906</v>
      </c>
      <c r="L156" s="76" t="n">
        <f aca="false">VLOOKUP((MID($A156,L$2,1)),'Weight Matrix'!$C$32:$Q$35,(L$2+1),FALSE())</f>
        <v>0.94876660341556</v>
      </c>
      <c r="M156" s="76" t="n">
        <f aca="false">VLOOKUP((MID($A156,M$2,1)),'Weight Matrix'!$C$32:$Q$35,(M$2+1),FALSE())</f>
        <v>0.0170777988614801</v>
      </c>
      <c r="N156" s="76" t="n">
        <f aca="false">VLOOKUP((MID($A156,N$2,1)),'Weight Matrix'!$C$32:$Q$35,(N$2+1),FALSE())</f>
        <v>0.0338730438317187</v>
      </c>
      <c r="O156" s="76" t="n">
        <f aca="false">VLOOKUP((MID($A156,O$2,1)),'Weight Matrix'!$C$32:$Q$35,(O$2+1),FALSE())</f>
        <v>0.931966449207829</v>
      </c>
      <c r="P156" s="76" t="n">
        <f aca="false">VLOOKUP((MID($A156,P$2,1)),'Weight Matrix'!$C$32:$Q$35,(P$2+1),FALSE())</f>
        <v>0.94876660341556</v>
      </c>
      <c r="Q156" s="79"/>
      <c r="R156" s="61" t="str">
        <f aca="false">HALFs!I156</f>
        <v>AAACAGCAATAG</v>
      </c>
      <c r="S156" s="78"/>
      <c r="T156" s="62" t="s">
        <v>1180</v>
      </c>
      <c r="U156" s="75" t="n">
        <f aca="false">V156*W156*X156*Y156*Z156*AA156*AB156*AC156*AD156*AE156*AF156*AG156</f>
        <v>8.79919147262139E-005</v>
      </c>
      <c r="V156" s="76" t="n">
        <f aca="false">VLOOKUP((MID($R156,V$2,1)),'Weight Matrix'!$C$32:$Q$35,(1+V$2),FALSE())</f>
        <v>0.865397417121555</v>
      </c>
      <c r="W156" s="76" t="n">
        <f aca="false">VLOOKUP((MID($R156,W$2,1)),'Weight Matrix'!$C$32:$Q$35,(1+W$2),FALSE())</f>
        <v>0.94876660341556</v>
      </c>
      <c r="X156" s="76" t="n">
        <f aca="false">VLOOKUP((MID($R156,X$2,1)),'Weight Matrix'!$C$32:$Q$35,(1+X$2),FALSE())</f>
        <v>0.898681933164692</v>
      </c>
      <c r="Y156" s="76" t="n">
        <f aca="false">VLOOKUP((MID($R156,Y$2,1)),'Weight Matrix'!$C$32:$Q$35,(1+Y$2),FALSE())</f>
        <v>0.94876660341556</v>
      </c>
      <c r="Z156" s="76" t="n">
        <f aca="false">VLOOKUP((MID($R156,Z$2,1)),'Weight Matrix'!$C$32:$Q$35,(1+Z$2),FALSE())</f>
        <v>0.0176817288801572</v>
      </c>
      <c r="AA156" s="76" t="n">
        <f aca="false">VLOOKUP((MID($R156,AA$2,1)),'Weight Matrix'!$C$32:$Q$35,(1+AA$2),FALSE())</f>
        <v>0.931966449207829</v>
      </c>
      <c r="AB156" s="76" t="n">
        <f aca="false">VLOOKUP((MID($R156,AB$2,1)),'Weight Matrix'!$C$32:$Q$35,(1+AB$2),FALSE())</f>
        <v>0.5419687013075</v>
      </c>
      <c r="AC156" s="76" t="n">
        <f aca="false">VLOOKUP((MID($R156,AC$2,1)),'Weight Matrix'!$C$32:$Q$35,(1+AC$2),FALSE())</f>
        <v>0.94876660341556</v>
      </c>
      <c r="AD156" s="76" t="n">
        <f aca="false">VLOOKUP((MID($R156,AD$2,1)),'Weight Matrix'!$C$32:$Q$35,(1+AD$2),FALSE())</f>
        <v>0.94876660341556</v>
      </c>
      <c r="AE156" s="76" t="n">
        <f aca="false">VLOOKUP((MID($R156,AE$2,1)),'Weight Matrix'!$C$32:$Q$35,(1+AE$2),FALSE())</f>
        <v>0.0176817288801572</v>
      </c>
      <c r="AF156" s="76" t="n">
        <f aca="false">VLOOKUP((MID($R156,AF$2,1)),'Weight Matrix'!$C$32:$Q$35,(1+AF$2),FALSE())</f>
        <v>0.931966449207829</v>
      </c>
      <c r="AG156" s="76" t="n">
        <f aca="false">VLOOKUP((MID($R156,AG$2,1)),'Weight Matrix'!$C$32:$Q$35,(1+AG$2),FALSE())</f>
        <v>0.94876660341556</v>
      </c>
    </row>
    <row r="157" customFormat="false" ht="21.75" hidden="false" customHeight="true" outlineLevel="0" collapsed="false">
      <c r="A157" s="61" t="str">
        <f aca="false">HALFs!H157</f>
        <v>gatgagactgag</v>
      </c>
      <c r="C157" s="62" t="s">
        <v>1181</v>
      </c>
      <c r="D157" s="75" t="n">
        <f aca="false">E157*F157*G157*H157*I157*J157*K157*L157*M157*N157*O157*P157</f>
        <v>1.2449278847903E-014</v>
      </c>
      <c r="E157" s="76" t="n">
        <f aca="false">VLOOKUP((MID($A157,E$2,1)),'Weight Matrix'!$C$32:$Q$35,(E$2+1),FALSE())</f>
        <v>0.0173745173745174</v>
      </c>
      <c r="F157" s="76" t="n">
        <f aca="false">VLOOKUP((MID($A157,F$2,1)),'Weight Matrix'!$C$32:$Q$35,(F$2+1),FALSE())</f>
        <v>0.94876660341556</v>
      </c>
      <c r="G157" s="76" t="n">
        <f aca="false">VLOOKUP((MID($A157,G$2,1)),'Weight Matrix'!$C$32:$Q$35,(G$2+1),FALSE())</f>
        <v>0.0173745173745174</v>
      </c>
      <c r="H157" s="76" t="n">
        <f aca="false">VLOOKUP((MID($A157,H$2,1)),'Weight Matrix'!$C$32:$Q$35,(H$2+1),FALSE())</f>
        <v>0.0170777988614801</v>
      </c>
      <c r="I157" s="76" t="n">
        <f aca="false">VLOOKUP((MID($A157,I$2,1)),'Weight Matrix'!$C$32:$Q$35,(I$2+1),FALSE())</f>
        <v>0.0176817288801572</v>
      </c>
      <c r="J157" s="76" t="n">
        <f aca="false">VLOOKUP((MID($A157,J$2,1)),'Weight Matrix'!$C$32:$Q$35,(J$2+1),FALSE())</f>
        <v>0.931966449207829</v>
      </c>
      <c r="K157" s="76" t="n">
        <f aca="false">VLOOKUP((MID($A157,K$2,1)),'Weight Matrix'!$C$32:$Q$35,(K$2+1),FALSE())</f>
        <v>0.0176817288801572</v>
      </c>
      <c r="L157" s="76" t="n">
        <f aca="false">VLOOKUP((MID($A157,L$2,1)),'Weight Matrix'!$C$32:$Q$35,(L$2+1),FALSE())</f>
        <v>0.0170777988614801</v>
      </c>
      <c r="M157" s="76" t="n">
        <f aca="false">VLOOKUP((MID($A157,M$2,1)),'Weight Matrix'!$C$32:$Q$35,(M$2+1),FALSE())</f>
        <v>0.0170777988614801</v>
      </c>
      <c r="N157" s="76" t="n">
        <f aca="false">VLOOKUP((MID($A157,N$2,1)),'Weight Matrix'!$C$32:$Q$35,(N$2+1),FALSE())</f>
        <v>0.0338730438317187</v>
      </c>
      <c r="O157" s="76" t="n">
        <f aca="false">VLOOKUP((MID($A157,O$2,1)),'Weight Matrix'!$C$32:$Q$35,(O$2+1),FALSE())</f>
        <v>0.931966449207829</v>
      </c>
      <c r="P157" s="76" t="n">
        <f aca="false">VLOOKUP((MID($A157,P$2,1)),'Weight Matrix'!$C$32:$Q$35,(P$2+1),FALSE())</f>
        <v>0.94876660341556</v>
      </c>
      <c r="Q157" s="79"/>
      <c r="R157" s="61" t="str">
        <f aca="false">HALFs!I157</f>
        <v>AAACTTCCAAAG</v>
      </c>
      <c r="S157" s="78"/>
      <c r="T157" s="62" t="s">
        <v>1182</v>
      </c>
      <c r="U157" s="75" t="n">
        <f aca="false">V157*W157*X157*Y157*Z157*AA157*AB157*AC157*AD157*AE157*AF157*AG157</f>
        <v>8.30378750978746E-005</v>
      </c>
      <c r="V157" s="76" t="n">
        <f aca="false">VLOOKUP((MID($R157,V$2,1)),'Weight Matrix'!$C$32:$Q$35,(1+V$2),FALSE())</f>
        <v>0.865397417121555</v>
      </c>
      <c r="W157" s="76" t="n">
        <f aca="false">VLOOKUP((MID($R157,W$2,1)),'Weight Matrix'!$C$32:$Q$35,(1+W$2),FALSE())</f>
        <v>0.94876660341556</v>
      </c>
      <c r="X157" s="76" t="n">
        <f aca="false">VLOOKUP((MID($R157,X$2,1)),'Weight Matrix'!$C$32:$Q$35,(1+X$2),FALSE())</f>
        <v>0.898681933164692</v>
      </c>
      <c r="Y157" s="76" t="n">
        <f aca="false">VLOOKUP((MID($R157,Y$2,1)),'Weight Matrix'!$C$32:$Q$35,(1+Y$2),FALSE())</f>
        <v>0.94876660341556</v>
      </c>
      <c r="Z157" s="76" t="n">
        <f aca="false">VLOOKUP((MID($R157,Z$2,1)),'Weight Matrix'!$C$32:$Q$35,(1+Z$2),FALSE())</f>
        <v>0.5419687013075</v>
      </c>
      <c r="AA157" s="76" t="n">
        <f aca="false">VLOOKUP((MID($R157,AA$2,1)),'Weight Matrix'!$C$32:$Q$35,(1+AA$2),FALSE())</f>
        <v>0.0332845160431367</v>
      </c>
      <c r="AB157" s="76" t="n">
        <f aca="false">VLOOKUP((MID($R157,AB$2,1)),'Weight Matrix'!$C$32:$Q$35,(1+AB$2),FALSE())</f>
        <v>0.5419687013075</v>
      </c>
      <c r="AC157" s="76" t="n">
        <f aca="false">VLOOKUP((MID($R157,AC$2,1)),'Weight Matrix'!$C$32:$Q$35,(1+AC$2),FALSE())</f>
        <v>0.0170777988614801</v>
      </c>
      <c r="AD157" s="76" t="n">
        <f aca="false">VLOOKUP((MID($R157,AD$2,1)),'Weight Matrix'!$C$32:$Q$35,(1+AD$2),FALSE())</f>
        <v>0.94876660341556</v>
      </c>
      <c r="AE157" s="76" t="n">
        <f aca="false">VLOOKUP((MID($R157,AE$2,1)),'Weight Matrix'!$C$32:$Q$35,(1+AE$2),FALSE())</f>
        <v>0.846826095792968</v>
      </c>
      <c r="AF157" s="76" t="n">
        <f aca="false">VLOOKUP((MID($R157,AF$2,1)),'Weight Matrix'!$C$32:$Q$35,(1+AF$2),FALSE())</f>
        <v>0.931966449207829</v>
      </c>
      <c r="AG157" s="76" t="n">
        <f aca="false">VLOOKUP((MID($R157,AG$2,1)),'Weight Matrix'!$C$32:$Q$35,(1+AG$2),FALSE())</f>
        <v>0.94876660341556</v>
      </c>
    </row>
    <row r="158" customFormat="false" ht="21.75" hidden="false" customHeight="true" outlineLevel="0" collapsed="false">
      <c r="A158" s="61" t="str">
        <f aca="false">HALFs!H158</f>
        <v>gttgaatatgag</v>
      </c>
      <c r="C158" s="62" t="s">
        <v>1183</v>
      </c>
      <c r="D158" s="75" t="n">
        <f aca="false">E158*F158*G158*H158*I158*J158*K158*L158*M158*N158*O158*P158</f>
        <v>8.89234203421643E-016</v>
      </c>
      <c r="E158" s="76" t="n">
        <f aca="false">VLOOKUP((MID($A158,E$2,1)),'Weight Matrix'!$C$32:$Q$35,(E$2+1),FALSE())</f>
        <v>0.0173745173745174</v>
      </c>
      <c r="F158" s="76" t="n">
        <f aca="false">VLOOKUP((MID($A158,F$2,1)),'Weight Matrix'!$C$32:$Q$35,(F$2+1),FALSE())</f>
        <v>0.0170777988614801</v>
      </c>
      <c r="G158" s="76" t="n">
        <f aca="false">VLOOKUP((MID($A158,G$2,1)),'Weight Matrix'!$C$32:$Q$35,(G$2+1),FALSE())</f>
        <v>0.0173745173745174</v>
      </c>
      <c r="H158" s="76" t="n">
        <f aca="false">VLOOKUP((MID($A158,H$2,1)),'Weight Matrix'!$C$32:$Q$35,(H$2+1),FALSE())</f>
        <v>0.0170777988614801</v>
      </c>
      <c r="I158" s="76" t="n">
        <f aca="false">VLOOKUP((MID($A158,I$2,1)),'Weight Matrix'!$C$32:$Q$35,(I$2+1),FALSE())</f>
        <v>0.0176817288801572</v>
      </c>
      <c r="J158" s="76" t="n">
        <f aca="false">VLOOKUP((MID($A158,J$2,1)),'Weight Matrix'!$C$32:$Q$35,(J$2+1),FALSE())</f>
        <v>0.0173745173745174</v>
      </c>
      <c r="K158" s="76" t="n">
        <f aca="false">VLOOKUP((MID($A158,K$2,1)),'Weight Matrix'!$C$32:$Q$35,(K$2+1),FALSE())</f>
        <v>0.0677460876634374</v>
      </c>
      <c r="L158" s="76" t="n">
        <f aca="false">VLOOKUP((MID($A158,L$2,1)),'Weight Matrix'!$C$32:$Q$35,(L$2+1),FALSE())</f>
        <v>0.94876660341556</v>
      </c>
      <c r="M158" s="76" t="n">
        <f aca="false">VLOOKUP((MID($A158,M$2,1)),'Weight Matrix'!$C$32:$Q$35,(M$2+1),FALSE())</f>
        <v>0.0170777988614801</v>
      </c>
      <c r="N158" s="76" t="n">
        <f aca="false">VLOOKUP((MID($A158,N$2,1)),'Weight Matrix'!$C$32:$Q$35,(N$2+1),FALSE())</f>
        <v>0.0338730438317187</v>
      </c>
      <c r="O158" s="76" t="n">
        <f aca="false">VLOOKUP((MID($A158,O$2,1)),'Weight Matrix'!$C$32:$Q$35,(O$2+1),FALSE())</f>
        <v>0.931966449207829</v>
      </c>
      <c r="P158" s="76" t="n">
        <f aca="false">VLOOKUP((MID($A158,P$2,1)),'Weight Matrix'!$C$32:$Q$35,(P$2+1),FALSE())</f>
        <v>0.94876660341556</v>
      </c>
      <c r="Q158" s="79"/>
      <c r="R158" s="61" t="str">
        <f aca="false">HALFs!I158</f>
        <v>AAGCTGGAAAGG</v>
      </c>
      <c r="S158" s="78"/>
      <c r="T158" s="62" t="s">
        <v>1184</v>
      </c>
      <c r="U158" s="75" t="n">
        <f aca="false">V158*W158*X158*Y158*Z158*AA158*AB158*AC158*AD158*AE158*AF158*AG158</f>
        <v>6.13173198060695E-005</v>
      </c>
      <c r="V158" s="76" t="n">
        <f aca="false">VLOOKUP((MID($R158,V$2,1)),'Weight Matrix'!$C$32:$Q$35,(1+V$2),FALSE())</f>
        <v>0.865397417121555</v>
      </c>
      <c r="W158" s="76" t="n">
        <f aca="false">VLOOKUP((MID($R158,W$2,1)),'Weight Matrix'!$C$32:$Q$35,(1+W$2),FALSE())</f>
        <v>0.94876660341556</v>
      </c>
      <c r="X158" s="76" t="n">
        <f aca="false">VLOOKUP((MID($R158,X$2,1)),'Weight Matrix'!$C$32:$Q$35,(1+X$2),FALSE())</f>
        <v>0.0173745173745174</v>
      </c>
      <c r="Y158" s="76" t="n">
        <f aca="false">VLOOKUP((MID($R158,Y$2,1)),'Weight Matrix'!$C$32:$Q$35,(1+Y$2),FALSE())</f>
        <v>0.94876660341556</v>
      </c>
      <c r="Z158" s="76" t="n">
        <f aca="false">VLOOKUP((MID($R158,Z$2,1)),'Weight Matrix'!$C$32:$Q$35,(1+Z$2),FALSE())</f>
        <v>0.5419687013075</v>
      </c>
      <c r="AA158" s="76" t="n">
        <f aca="false">VLOOKUP((MID($R158,AA$2,1)),'Weight Matrix'!$C$32:$Q$35,(1+AA$2),FALSE())</f>
        <v>0.931966449207829</v>
      </c>
      <c r="AB158" s="76" t="n">
        <f aca="false">VLOOKUP((MID($R158,AB$2,1)),'Weight Matrix'!$C$32:$Q$35,(1+AB$2),FALSE())</f>
        <v>0.372603482148906</v>
      </c>
      <c r="AC158" s="76" t="n">
        <f aca="false">VLOOKUP((MID($R158,AC$2,1)),'Weight Matrix'!$C$32:$Q$35,(1+AC$2),FALSE())</f>
        <v>0.94876660341556</v>
      </c>
      <c r="AD158" s="76" t="n">
        <f aca="false">VLOOKUP((MID($R158,AD$2,1)),'Weight Matrix'!$C$32:$Q$35,(1+AD$2),FALSE())</f>
        <v>0.94876660341556</v>
      </c>
      <c r="AE158" s="76" t="n">
        <f aca="false">VLOOKUP((MID($R158,AE$2,1)),'Weight Matrix'!$C$32:$Q$35,(1+AE$2),FALSE())</f>
        <v>0.846826095792968</v>
      </c>
      <c r="AF158" s="76" t="n">
        <f aca="false">VLOOKUP((MID($R158,AF$2,1)),'Weight Matrix'!$C$32:$Q$35,(1+AF$2),FALSE())</f>
        <v>0.0332845160431367</v>
      </c>
      <c r="AG158" s="76" t="n">
        <f aca="false">VLOOKUP((MID($R158,AG$2,1)),'Weight Matrix'!$C$32:$Q$35,(1+AG$2),FALSE())</f>
        <v>0.94876660341556</v>
      </c>
    </row>
    <row r="159" customFormat="false" ht="21.75" hidden="false" customHeight="true" outlineLevel="0" collapsed="false">
      <c r="A159" s="61" t="str">
        <f aca="false">HALFs!H159</f>
        <v>aatgaggatgat</v>
      </c>
      <c r="C159" s="62" t="s">
        <v>1185</v>
      </c>
      <c r="D159" s="75" t="n">
        <f aca="false">E159*F159*G159*H159*I159*J159*K159*L159*M159*N159*O159*P159</f>
        <v>1.30667993368427E-011</v>
      </c>
      <c r="E159" s="76" t="n">
        <f aca="false">VLOOKUP((MID($A159,E$2,1)),'Weight Matrix'!$C$32:$Q$35,(E$2+1),FALSE())</f>
        <v>0.865397417121555</v>
      </c>
      <c r="F159" s="76" t="n">
        <f aca="false">VLOOKUP((MID($A159,F$2,1)),'Weight Matrix'!$C$32:$Q$35,(F$2+1),FALSE())</f>
        <v>0.94876660341556</v>
      </c>
      <c r="G159" s="76" t="n">
        <f aca="false">VLOOKUP((MID($A159,G$2,1)),'Weight Matrix'!$C$32:$Q$35,(G$2+1),FALSE())</f>
        <v>0.0173745173745174</v>
      </c>
      <c r="H159" s="76" t="n">
        <f aca="false">VLOOKUP((MID($A159,H$2,1)),'Weight Matrix'!$C$32:$Q$35,(H$2+1),FALSE())</f>
        <v>0.0170777988614801</v>
      </c>
      <c r="I159" s="76" t="n">
        <f aca="false">VLOOKUP((MID($A159,I$2,1)),'Weight Matrix'!$C$32:$Q$35,(I$2+1),FALSE())</f>
        <v>0.0176817288801572</v>
      </c>
      <c r="J159" s="76" t="n">
        <f aca="false">VLOOKUP((MID($A159,J$2,1)),'Weight Matrix'!$C$32:$Q$35,(J$2+1),FALSE())</f>
        <v>0.931966449207829</v>
      </c>
      <c r="K159" s="76" t="n">
        <f aca="false">VLOOKUP((MID($A159,K$2,1)),'Weight Matrix'!$C$32:$Q$35,(K$2+1),FALSE())</f>
        <v>0.372603482148906</v>
      </c>
      <c r="L159" s="76" t="n">
        <f aca="false">VLOOKUP((MID($A159,L$2,1)),'Weight Matrix'!$C$32:$Q$35,(L$2+1),FALSE())</f>
        <v>0.94876660341556</v>
      </c>
      <c r="M159" s="76" t="n">
        <f aca="false">VLOOKUP((MID($A159,M$2,1)),'Weight Matrix'!$C$32:$Q$35,(M$2+1),FALSE())</f>
        <v>0.0170777988614801</v>
      </c>
      <c r="N159" s="76" t="n">
        <f aca="false">VLOOKUP((MID($A159,N$2,1)),'Weight Matrix'!$C$32:$Q$35,(N$2+1),FALSE())</f>
        <v>0.0338730438317187</v>
      </c>
      <c r="O159" s="76" t="n">
        <f aca="false">VLOOKUP((MID($A159,O$2,1)),'Weight Matrix'!$C$32:$Q$35,(O$2+1),FALSE())</f>
        <v>0.931966449207829</v>
      </c>
      <c r="P159" s="76" t="n">
        <f aca="false">VLOOKUP((MID($A159,P$2,1)),'Weight Matrix'!$C$32:$Q$35,(P$2+1),FALSE())</f>
        <v>0.0170777988614801</v>
      </c>
      <c r="Q159" s="79"/>
      <c r="R159" s="61" t="str">
        <f aca="false">HALFs!I159</f>
        <v>AAATTGGAAAAT</v>
      </c>
      <c r="S159" s="78"/>
      <c r="T159" s="62" t="s">
        <v>1186</v>
      </c>
      <c r="U159" s="75" t="n">
        <f aca="false">V159*W159*X159*Y159*Z159*AA159*AB159*AC159*AD159*AE159*AF159*AG159</f>
        <v>2.87726237214136E-005</v>
      </c>
      <c r="V159" s="76" t="n">
        <f aca="false">VLOOKUP((MID($R159,V$2,1)),'Weight Matrix'!$C$32:$Q$35,(1+V$2),FALSE())</f>
        <v>0.865397417121555</v>
      </c>
      <c r="W159" s="76" t="n">
        <f aca="false">VLOOKUP((MID($R159,W$2,1)),'Weight Matrix'!$C$32:$Q$35,(1+W$2),FALSE())</f>
        <v>0.94876660341556</v>
      </c>
      <c r="X159" s="76" t="n">
        <f aca="false">VLOOKUP((MID($R159,X$2,1)),'Weight Matrix'!$C$32:$Q$35,(1+X$2),FALSE())</f>
        <v>0.898681933164692</v>
      </c>
      <c r="Y159" s="76" t="n">
        <f aca="false">VLOOKUP((MID($R159,Y$2,1)),'Weight Matrix'!$C$32:$Q$35,(1+Y$2),FALSE())</f>
        <v>0.0170777988614801</v>
      </c>
      <c r="Z159" s="76" t="n">
        <f aca="false">VLOOKUP((MID($R159,Z$2,1)),'Weight Matrix'!$C$32:$Q$35,(1+Z$2),FALSE())</f>
        <v>0.5419687013075</v>
      </c>
      <c r="AA159" s="76" t="n">
        <f aca="false">VLOOKUP((MID($R159,AA$2,1)),'Weight Matrix'!$C$32:$Q$35,(1+AA$2),FALSE())</f>
        <v>0.931966449207829</v>
      </c>
      <c r="AB159" s="76" t="n">
        <f aca="false">VLOOKUP((MID($R159,AB$2,1)),'Weight Matrix'!$C$32:$Q$35,(1+AB$2),FALSE())</f>
        <v>0.372603482148906</v>
      </c>
      <c r="AC159" s="76" t="n">
        <f aca="false">VLOOKUP((MID($R159,AC$2,1)),'Weight Matrix'!$C$32:$Q$35,(1+AC$2),FALSE())</f>
        <v>0.94876660341556</v>
      </c>
      <c r="AD159" s="76" t="n">
        <f aca="false">VLOOKUP((MID($R159,AD$2,1)),'Weight Matrix'!$C$32:$Q$35,(1+AD$2),FALSE())</f>
        <v>0.94876660341556</v>
      </c>
      <c r="AE159" s="76" t="n">
        <f aca="false">VLOOKUP((MID($R159,AE$2,1)),'Weight Matrix'!$C$32:$Q$35,(1+AE$2),FALSE())</f>
        <v>0.846826095792968</v>
      </c>
      <c r="AF159" s="76" t="n">
        <f aca="false">VLOOKUP((MID($R159,AF$2,1)),'Weight Matrix'!$C$32:$Q$35,(1+AF$2),FALSE())</f>
        <v>0.931966449207829</v>
      </c>
      <c r="AG159" s="76" t="n">
        <f aca="false">VLOOKUP((MID($R159,AG$2,1)),'Weight Matrix'!$C$32:$Q$35,(1+AG$2),FALSE())</f>
        <v>0.0170777988614801</v>
      </c>
    </row>
    <row r="160" customFormat="false" ht="21.75" hidden="false" customHeight="true" outlineLevel="0" collapsed="false">
      <c r="A160" s="61" t="str">
        <f aca="false">HALFs!H160</f>
        <v>tatgaacatgac</v>
      </c>
      <c r="C160" s="62" t="s">
        <v>1187</v>
      </c>
      <c r="D160" s="75" t="n">
        <f aca="false">E160*F160*G160*H160*I160*J160*K160*L160*M160*N160*O160*P160</f>
        <v>7.11387362737314E-015</v>
      </c>
      <c r="E160" s="76" t="n">
        <f aca="false">VLOOKUP((MID($A160,E$2,1)),'Weight Matrix'!$C$32:$Q$35,(E$2+1),FALSE())</f>
        <v>0.0173745173745174</v>
      </c>
      <c r="F160" s="76" t="n">
        <f aca="false">VLOOKUP((MID($A160,F$2,1)),'Weight Matrix'!$C$32:$Q$35,(F$2+1),FALSE())</f>
        <v>0.94876660341556</v>
      </c>
      <c r="G160" s="76" t="n">
        <f aca="false">VLOOKUP((MID($A160,G$2,1)),'Weight Matrix'!$C$32:$Q$35,(G$2+1),FALSE())</f>
        <v>0.0173745173745174</v>
      </c>
      <c r="H160" s="76" t="n">
        <f aca="false">VLOOKUP((MID($A160,H$2,1)),'Weight Matrix'!$C$32:$Q$35,(H$2+1),FALSE())</f>
        <v>0.0170777988614801</v>
      </c>
      <c r="I160" s="76" t="n">
        <f aca="false">VLOOKUP((MID($A160,I$2,1)),'Weight Matrix'!$C$32:$Q$35,(I$2+1),FALSE())</f>
        <v>0.0176817288801572</v>
      </c>
      <c r="J160" s="76" t="n">
        <f aca="false">VLOOKUP((MID($A160,J$2,1)),'Weight Matrix'!$C$32:$Q$35,(J$2+1),FALSE())</f>
        <v>0.0173745173745174</v>
      </c>
      <c r="K160" s="76" t="n">
        <f aca="false">VLOOKUP((MID($A160,K$2,1)),'Weight Matrix'!$C$32:$Q$35,(K$2+1),FALSE())</f>
        <v>0.5419687013075</v>
      </c>
      <c r="L160" s="76" t="n">
        <f aca="false">VLOOKUP((MID($A160,L$2,1)),'Weight Matrix'!$C$32:$Q$35,(L$2+1),FALSE())</f>
        <v>0.94876660341556</v>
      </c>
      <c r="M160" s="76" t="n">
        <f aca="false">VLOOKUP((MID($A160,M$2,1)),'Weight Matrix'!$C$32:$Q$35,(M$2+1),FALSE())</f>
        <v>0.0170777988614801</v>
      </c>
      <c r="N160" s="76" t="n">
        <f aca="false">VLOOKUP((MID($A160,N$2,1)),'Weight Matrix'!$C$32:$Q$35,(N$2+1),FALSE())</f>
        <v>0.0338730438317187</v>
      </c>
      <c r="O160" s="76" t="n">
        <f aca="false">VLOOKUP((MID($A160,O$2,1)),'Weight Matrix'!$C$32:$Q$35,(O$2+1),FALSE())</f>
        <v>0.931966449207829</v>
      </c>
      <c r="P160" s="76" t="n">
        <f aca="false">VLOOKUP((MID($A160,P$2,1)),'Weight Matrix'!$C$32:$Q$35,(P$2+1),FALSE())</f>
        <v>0.0170777988614801</v>
      </c>
      <c r="Q160" s="79"/>
      <c r="R160" s="61" t="str">
        <f aca="false">HALFs!I160</f>
        <v>AAACTTGAAAAT</v>
      </c>
      <c r="S160" s="78"/>
      <c r="T160" s="62" t="s">
        <v>1188</v>
      </c>
      <c r="U160" s="75" t="n">
        <f aca="false">V160*W160*X160*Y160*Z160*AA160*AB160*AC160*AD160*AE160*AF160*AG160</f>
        <v>5.70885391297888E-005</v>
      </c>
      <c r="V160" s="76" t="n">
        <f aca="false">VLOOKUP((MID($R160,V$2,1)),'Weight Matrix'!$C$32:$Q$35,(1+V$2),FALSE())</f>
        <v>0.865397417121555</v>
      </c>
      <c r="W160" s="76" t="n">
        <f aca="false">VLOOKUP((MID($R160,W$2,1)),'Weight Matrix'!$C$32:$Q$35,(1+W$2),FALSE())</f>
        <v>0.94876660341556</v>
      </c>
      <c r="X160" s="76" t="n">
        <f aca="false">VLOOKUP((MID($R160,X$2,1)),'Weight Matrix'!$C$32:$Q$35,(1+X$2),FALSE())</f>
        <v>0.898681933164692</v>
      </c>
      <c r="Y160" s="76" t="n">
        <f aca="false">VLOOKUP((MID($R160,Y$2,1)),'Weight Matrix'!$C$32:$Q$35,(1+Y$2),FALSE())</f>
        <v>0.94876660341556</v>
      </c>
      <c r="Z160" s="76" t="n">
        <f aca="false">VLOOKUP((MID($R160,Z$2,1)),'Weight Matrix'!$C$32:$Q$35,(1+Z$2),FALSE())</f>
        <v>0.5419687013075</v>
      </c>
      <c r="AA160" s="76" t="n">
        <f aca="false">VLOOKUP((MID($R160,AA$2,1)),'Weight Matrix'!$C$32:$Q$35,(1+AA$2),FALSE())</f>
        <v>0.0332845160431367</v>
      </c>
      <c r="AB160" s="76" t="n">
        <f aca="false">VLOOKUP((MID($R160,AB$2,1)),'Weight Matrix'!$C$32:$Q$35,(1+AB$2),FALSE())</f>
        <v>0.372603482148906</v>
      </c>
      <c r="AC160" s="76" t="n">
        <f aca="false">VLOOKUP((MID($R160,AC$2,1)),'Weight Matrix'!$C$32:$Q$35,(1+AC$2),FALSE())</f>
        <v>0.94876660341556</v>
      </c>
      <c r="AD160" s="76" t="n">
        <f aca="false">VLOOKUP((MID($R160,AD$2,1)),'Weight Matrix'!$C$32:$Q$35,(1+AD$2),FALSE())</f>
        <v>0.94876660341556</v>
      </c>
      <c r="AE160" s="76" t="n">
        <f aca="false">VLOOKUP((MID($R160,AE$2,1)),'Weight Matrix'!$C$32:$Q$35,(1+AE$2),FALSE())</f>
        <v>0.846826095792968</v>
      </c>
      <c r="AF160" s="76" t="n">
        <f aca="false">VLOOKUP((MID($R160,AF$2,1)),'Weight Matrix'!$C$32:$Q$35,(1+AF$2),FALSE())</f>
        <v>0.931966449207829</v>
      </c>
      <c r="AG160" s="76" t="n">
        <f aca="false">VLOOKUP((MID($R160,AG$2,1)),'Weight Matrix'!$C$32:$Q$35,(1+AG$2),FALSE())</f>
        <v>0.0170777988614801</v>
      </c>
    </row>
    <row r="161" customFormat="false" ht="21.75" hidden="false" customHeight="true" outlineLevel="0" collapsed="false">
      <c r="A161" s="61" t="str">
        <f aca="false">HALFs!H161</f>
        <v>gaagaggatgaa</v>
      </c>
      <c r="C161" s="62" t="s">
        <v>1189</v>
      </c>
      <c r="D161" s="75" t="n">
        <f aca="false">E161*F161*G161*H161*I161*J161*K161*L161*M161*N161*O161*P161</f>
        <v>1.35693685421059E-011</v>
      </c>
      <c r="E161" s="76" t="n">
        <f aca="false">VLOOKUP((MID($A161,E$2,1)),'Weight Matrix'!$C$32:$Q$35,(E$2+1),FALSE())</f>
        <v>0.0173745173745174</v>
      </c>
      <c r="F161" s="76" t="n">
        <f aca="false">VLOOKUP((MID($A161,F$2,1)),'Weight Matrix'!$C$32:$Q$35,(F$2+1),FALSE())</f>
        <v>0.94876660341556</v>
      </c>
      <c r="G161" s="76" t="n">
        <f aca="false">VLOOKUP((MID($A161,G$2,1)),'Weight Matrix'!$C$32:$Q$35,(G$2+1),FALSE())</f>
        <v>0.898681933164692</v>
      </c>
      <c r="H161" s="76" t="n">
        <f aca="false">VLOOKUP((MID($A161,H$2,1)),'Weight Matrix'!$C$32:$Q$35,(H$2+1),FALSE())</f>
        <v>0.0170777988614801</v>
      </c>
      <c r="I161" s="76" t="n">
        <f aca="false">VLOOKUP((MID($A161,I$2,1)),'Weight Matrix'!$C$32:$Q$35,(I$2+1),FALSE())</f>
        <v>0.0176817288801572</v>
      </c>
      <c r="J161" s="76" t="n">
        <f aca="false">VLOOKUP((MID($A161,J$2,1)),'Weight Matrix'!$C$32:$Q$35,(J$2+1),FALSE())</f>
        <v>0.931966449207829</v>
      </c>
      <c r="K161" s="76" t="n">
        <f aca="false">VLOOKUP((MID($A161,K$2,1)),'Weight Matrix'!$C$32:$Q$35,(K$2+1),FALSE())</f>
        <v>0.372603482148906</v>
      </c>
      <c r="L161" s="76" t="n">
        <f aca="false">VLOOKUP((MID($A161,L$2,1)),'Weight Matrix'!$C$32:$Q$35,(L$2+1),FALSE())</f>
        <v>0.94876660341556</v>
      </c>
      <c r="M161" s="76" t="n">
        <f aca="false">VLOOKUP((MID($A161,M$2,1)),'Weight Matrix'!$C$32:$Q$35,(M$2+1),FALSE())</f>
        <v>0.0170777988614801</v>
      </c>
      <c r="N161" s="76" t="n">
        <f aca="false">VLOOKUP((MID($A161,N$2,1)),'Weight Matrix'!$C$32:$Q$35,(N$2+1),FALSE())</f>
        <v>0.0338730438317187</v>
      </c>
      <c r="O161" s="76" t="n">
        <f aca="false">VLOOKUP((MID($A161,O$2,1)),'Weight Matrix'!$C$32:$Q$35,(O$2+1),FALSE())</f>
        <v>0.931966449207829</v>
      </c>
      <c r="P161" s="76" t="n">
        <f aca="false">VLOOKUP((MID($A161,P$2,1)),'Weight Matrix'!$C$32:$Q$35,(P$2+1),FALSE())</f>
        <v>0.0170777988614801</v>
      </c>
      <c r="Q161" s="79"/>
      <c r="R161" s="61" t="str">
        <f aca="false">HALFs!I161</f>
        <v>GCACTGCAAAAG</v>
      </c>
      <c r="S161" s="78"/>
      <c r="T161" s="62" t="s">
        <v>1190</v>
      </c>
      <c r="U161" s="75" t="n">
        <f aca="false">V161*W161*X161*Y161*Z161*AA161*AB161*AC161*AD161*AE161*AF161*AG161</f>
        <v>4.66800608627129E-005</v>
      </c>
      <c r="V161" s="76" t="n">
        <f aca="false">VLOOKUP((MID($R161,V$2,1)),'Weight Matrix'!$C$32:$Q$35,(1+V$2),FALSE())</f>
        <v>0.0173745173745174</v>
      </c>
      <c r="W161" s="76" t="n">
        <f aca="false">VLOOKUP((MID($R161,W$2,1)),'Weight Matrix'!$C$32:$Q$35,(1+W$2),FALSE())</f>
        <v>0.0170777988614801</v>
      </c>
      <c r="X161" s="76" t="n">
        <f aca="false">VLOOKUP((MID($R161,X$2,1)),'Weight Matrix'!$C$32:$Q$35,(1+X$2),FALSE())</f>
        <v>0.898681933164692</v>
      </c>
      <c r="Y161" s="76" t="n">
        <f aca="false">VLOOKUP((MID($R161,Y$2,1)),'Weight Matrix'!$C$32:$Q$35,(1+Y$2),FALSE())</f>
        <v>0.94876660341556</v>
      </c>
      <c r="Z161" s="76" t="n">
        <f aca="false">VLOOKUP((MID($R161,Z$2,1)),'Weight Matrix'!$C$32:$Q$35,(1+Z$2),FALSE())</f>
        <v>0.5419687013075</v>
      </c>
      <c r="AA161" s="76" t="n">
        <f aca="false">VLOOKUP((MID($R161,AA$2,1)),'Weight Matrix'!$C$32:$Q$35,(1+AA$2),FALSE())</f>
        <v>0.931966449207829</v>
      </c>
      <c r="AB161" s="76" t="n">
        <f aca="false">VLOOKUP((MID($R161,AB$2,1)),'Weight Matrix'!$C$32:$Q$35,(1+AB$2),FALSE())</f>
        <v>0.5419687013075</v>
      </c>
      <c r="AC161" s="76" t="n">
        <f aca="false">VLOOKUP((MID($R161,AC$2,1)),'Weight Matrix'!$C$32:$Q$35,(1+AC$2),FALSE())</f>
        <v>0.94876660341556</v>
      </c>
      <c r="AD161" s="76" t="n">
        <f aca="false">VLOOKUP((MID($R161,AD$2,1)),'Weight Matrix'!$C$32:$Q$35,(1+AD$2),FALSE())</f>
        <v>0.94876660341556</v>
      </c>
      <c r="AE161" s="76" t="n">
        <f aca="false">VLOOKUP((MID($R161,AE$2,1)),'Weight Matrix'!$C$32:$Q$35,(1+AE$2),FALSE())</f>
        <v>0.846826095792968</v>
      </c>
      <c r="AF161" s="76" t="n">
        <f aca="false">VLOOKUP((MID($R161,AF$2,1)),'Weight Matrix'!$C$32:$Q$35,(1+AF$2),FALSE())</f>
        <v>0.931966449207829</v>
      </c>
      <c r="AG161" s="76" t="n">
        <f aca="false">VLOOKUP((MID($R161,AG$2,1)),'Weight Matrix'!$C$32:$Q$35,(1+AG$2),FALSE())</f>
        <v>0.94876660341556</v>
      </c>
    </row>
    <row r="162" customFormat="false" ht="21.75" hidden="false" customHeight="true" outlineLevel="0" collapsed="false">
      <c r="A162" s="61" t="str">
        <f aca="false">HALFs!H162</f>
        <v>tatgatcatgag</v>
      </c>
      <c r="C162" s="62" t="s">
        <v>1191</v>
      </c>
      <c r="D162" s="75" t="n">
        <f aca="false">E162*F162*G162*H162*I162*J162*K162*L162*M162*N162*O162*P162</f>
        <v>7.57117244292587E-013</v>
      </c>
      <c r="E162" s="76" t="n">
        <f aca="false">VLOOKUP((MID($A162,E$2,1)),'Weight Matrix'!$C$32:$Q$35,(E$2+1),FALSE())</f>
        <v>0.0173745173745174</v>
      </c>
      <c r="F162" s="76" t="n">
        <f aca="false">VLOOKUP((MID($A162,F$2,1)),'Weight Matrix'!$C$32:$Q$35,(F$2+1),FALSE())</f>
        <v>0.94876660341556</v>
      </c>
      <c r="G162" s="76" t="n">
        <f aca="false">VLOOKUP((MID($A162,G$2,1)),'Weight Matrix'!$C$32:$Q$35,(G$2+1),FALSE())</f>
        <v>0.0173745173745174</v>
      </c>
      <c r="H162" s="76" t="n">
        <f aca="false">VLOOKUP((MID($A162,H$2,1)),'Weight Matrix'!$C$32:$Q$35,(H$2+1),FALSE())</f>
        <v>0.0170777988614801</v>
      </c>
      <c r="I162" s="76" t="n">
        <f aca="false">VLOOKUP((MID($A162,I$2,1)),'Weight Matrix'!$C$32:$Q$35,(I$2+1),FALSE())</f>
        <v>0.0176817288801572</v>
      </c>
      <c r="J162" s="76" t="n">
        <f aca="false">VLOOKUP((MID($A162,J$2,1)),'Weight Matrix'!$C$32:$Q$35,(J$2+1),FALSE())</f>
        <v>0.0332845160431367</v>
      </c>
      <c r="K162" s="76" t="n">
        <f aca="false">VLOOKUP((MID($A162,K$2,1)),'Weight Matrix'!$C$32:$Q$35,(K$2+1),FALSE())</f>
        <v>0.5419687013075</v>
      </c>
      <c r="L162" s="76" t="n">
        <f aca="false">VLOOKUP((MID($A162,L$2,1)),'Weight Matrix'!$C$32:$Q$35,(L$2+1),FALSE())</f>
        <v>0.94876660341556</v>
      </c>
      <c r="M162" s="76" t="n">
        <f aca="false">VLOOKUP((MID($A162,M$2,1)),'Weight Matrix'!$C$32:$Q$35,(M$2+1),FALSE())</f>
        <v>0.0170777988614801</v>
      </c>
      <c r="N162" s="76" t="n">
        <f aca="false">VLOOKUP((MID($A162,N$2,1)),'Weight Matrix'!$C$32:$Q$35,(N$2+1),FALSE())</f>
        <v>0.0338730438317187</v>
      </c>
      <c r="O162" s="76" t="n">
        <f aca="false">VLOOKUP((MID($A162,O$2,1)),'Weight Matrix'!$C$32:$Q$35,(O$2+1),FALSE())</f>
        <v>0.931966449207829</v>
      </c>
      <c r="P162" s="76" t="n">
        <f aca="false">VLOOKUP((MID($A162,P$2,1)),'Weight Matrix'!$C$32:$Q$35,(P$2+1),FALSE())</f>
        <v>0.94876660341556</v>
      </c>
      <c r="Q162" s="79"/>
      <c r="R162" s="61" t="str">
        <f aca="false">HALFs!I162</f>
        <v>AAACTGGAAACA</v>
      </c>
      <c r="S162" s="78"/>
      <c r="T162" s="62" t="s">
        <v>1192</v>
      </c>
      <c r="U162" s="75" t="n">
        <f aca="false">V162*W162*X162*Y162*Z162*AA162*AB162*AC162*AD162*AE162*AF162*AG162</f>
        <v>2.98002174257497E-005</v>
      </c>
      <c r="V162" s="76" t="n">
        <f aca="false">VLOOKUP((MID($R162,V$2,1)),'Weight Matrix'!$C$32:$Q$35,(1+V$2),FALSE())</f>
        <v>0.865397417121555</v>
      </c>
      <c r="W162" s="76" t="n">
        <f aca="false">VLOOKUP((MID($R162,W$2,1)),'Weight Matrix'!$C$32:$Q$35,(1+W$2),FALSE())</f>
        <v>0.94876660341556</v>
      </c>
      <c r="X162" s="76" t="n">
        <f aca="false">VLOOKUP((MID($R162,X$2,1)),'Weight Matrix'!$C$32:$Q$35,(1+X$2),FALSE())</f>
        <v>0.898681933164692</v>
      </c>
      <c r="Y162" s="76" t="n">
        <f aca="false">VLOOKUP((MID($R162,Y$2,1)),'Weight Matrix'!$C$32:$Q$35,(1+Y$2),FALSE())</f>
        <v>0.94876660341556</v>
      </c>
      <c r="Z162" s="76" t="n">
        <f aca="false">VLOOKUP((MID($R162,Z$2,1)),'Weight Matrix'!$C$32:$Q$35,(1+Z$2),FALSE())</f>
        <v>0.5419687013075</v>
      </c>
      <c r="AA162" s="76" t="n">
        <f aca="false">VLOOKUP((MID($R162,AA$2,1)),'Weight Matrix'!$C$32:$Q$35,(1+AA$2),FALSE())</f>
        <v>0.931966449207829</v>
      </c>
      <c r="AB162" s="76" t="n">
        <f aca="false">VLOOKUP((MID($R162,AB$2,1)),'Weight Matrix'!$C$32:$Q$35,(1+AB$2),FALSE())</f>
        <v>0.372603482148906</v>
      </c>
      <c r="AC162" s="76" t="n">
        <f aca="false">VLOOKUP((MID($R162,AC$2,1)),'Weight Matrix'!$C$32:$Q$35,(1+AC$2),FALSE())</f>
        <v>0.94876660341556</v>
      </c>
      <c r="AD162" s="76" t="n">
        <f aca="false">VLOOKUP((MID($R162,AD$2,1)),'Weight Matrix'!$C$32:$Q$35,(1+AD$2),FALSE())</f>
        <v>0.94876660341556</v>
      </c>
      <c r="AE162" s="76" t="n">
        <f aca="false">VLOOKUP((MID($R162,AE$2,1)),'Weight Matrix'!$C$32:$Q$35,(1+AE$2),FALSE())</f>
        <v>0.846826095792968</v>
      </c>
      <c r="AF162" s="76" t="n">
        <f aca="false">VLOOKUP((MID($R162,AF$2,1)),'Weight Matrix'!$C$32:$Q$35,(1+AF$2),FALSE())</f>
        <v>0.0173745173745174</v>
      </c>
      <c r="AG162" s="76" t="n">
        <f aca="false">VLOOKUP((MID($R162,AG$2,1)),'Weight Matrix'!$C$32:$Q$35,(1+AG$2),FALSE())</f>
        <v>0.0170777988614801</v>
      </c>
    </row>
    <row r="163" customFormat="false" ht="21.75" hidden="false" customHeight="true" outlineLevel="0" collapsed="false">
      <c r="A163" s="61" t="str">
        <f aca="false">HALFs!H163</f>
        <v>gatcaggattac</v>
      </c>
      <c r="C163" s="62" t="s">
        <v>1193</v>
      </c>
      <c r="D163" s="75" t="n">
        <f aca="false">E163*F163*G163*H163*I163*J163*K163*L163*M163*N163*O163*P163</f>
        <v>7.60789262927406E-012</v>
      </c>
      <c r="E163" s="76" t="n">
        <f aca="false">VLOOKUP((MID($A163,E$2,1)),'Weight Matrix'!$C$32:$Q$35,(E$2+1),FALSE())</f>
        <v>0.0173745173745174</v>
      </c>
      <c r="F163" s="76" t="n">
        <f aca="false">VLOOKUP((MID($A163,F$2,1)),'Weight Matrix'!$C$32:$Q$35,(F$2+1),FALSE())</f>
        <v>0.94876660341556</v>
      </c>
      <c r="G163" s="76" t="n">
        <f aca="false">VLOOKUP((MID($A163,G$2,1)),'Weight Matrix'!$C$32:$Q$35,(G$2+1),FALSE())</f>
        <v>0.0173745173745174</v>
      </c>
      <c r="H163" s="76" t="n">
        <f aca="false">VLOOKUP((MID($A163,H$2,1)),'Weight Matrix'!$C$32:$Q$35,(H$2+1),FALSE())</f>
        <v>0.94876660341556</v>
      </c>
      <c r="I163" s="76" t="n">
        <f aca="false">VLOOKUP((MID($A163,I$2,1)),'Weight Matrix'!$C$32:$Q$35,(I$2+1),FALSE())</f>
        <v>0.0176817288801572</v>
      </c>
      <c r="J163" s="76" t="n">
        <f aca="false">VLOOKUP((MID($A163,J$2,1)),'Weight Matrix'!$C$32:$Q$35,(J$2+1),FALSE())</f>
        <v>0.931966449207829</v>
      </c>
      <c r="K163" s="76" t="n">
        <f aca="false">VLOOKUP((MID($A163,K$2,1)),'Weight Matrix'!$C$32:$Q$35,(K$2+1),FALSE())</f>
        <v>0.372603482148906</v>
      </c>
      <c r="L163" s="76" t="n">
        <f aca="false">VLOOKUP((MID($A163,L$2,1)),'Weight Matrix'!$C$32:$Q$35,(L$2+1),FALSE())</f>
        <v>0.94876660341556</v>
      </c>
      <c r="M163" s="76" t="n">
        <f aca="false">VLOOKUP((MID($A163,M$2,1)),'Weight Matrix'!$C$32:$Q$35,(M$2+1),FALSE())</f>
        <v>0.0170777988614801</v>
      </c>
      <c r="N163" s="76" t="n">
        <f aca="false">VLOOKUP((MID($A163,N$2,1)),'Weight Matrix'!$C$32:$Q$35,(N$2+1),FALSE())</f>
        <v>0.0176817288801572</v>
      </c>
      <c r="O163" s="76" t="n">
        <f aca="false">VLOOKUP((MID($A163,O$2,1)),'Weight Matrix'!$C$32:$Q$35,(O$2+1),FALSE())</f>
        <v>0.931966449207829</v>
      </c>
      <c r="P163" s="76" t="n">
        <f aca="false">VLOOKUP((MID($A163,P$2,1)),'Weight Matrix'!$C$32:$Q$35,(P$2+1),FALSE())</f>
        <v>0.0170777988614801</v>
      </c>
      <c r="Q163" s="79"/>
      <c r="R163" s="61" t="str">
        <f aca="false">HALFs!I163</f>
        <v>AAACTGGTAAAA</v>
      </c>
      <c r="S163" s="78"/>
      <c r="T163" s="62" t="s">
        <v>1194</v>
      </c>
      <c r="U163" s="75" t="n">
        <f aca="false">V163*W163*X163*Y163*Z163*AA163*AB163*AC163*AD163*AE163*AF163*AG163</f>
        <v>2.87726237214136E-005</v>
      </c>
      <c r="V163" s="76" t="n">
        <f aca="false">VLOOKUP((MID($R163,V$2,1)),'Weight Matrix'!$C$32:$Q$35,(1+V$2),FALSE())</f>
        <v>0.865397417121555</v>
      </c>
      <c r="W163" s="76" t="n">
        <f aca="false">VLOOKUP((MID($R163,W$2,1)),'Weight Matrix'!$C$32:$Q$35,(1+W$2),FALSE())</f>
        <v>0.94876660341556</v>
      </c>
      <c r="X163" s="76" t="n">
        <f aca="false">VLOOKUP((MID($R163,X$2,1)),'Weight Matrix'!$C$32:$Q$35,(1+X$2),FALSE())</f>
        <v>0.898681933164692</v>
      </c>
      <c r="Y163" s="76" t="n">
        <f aca="false">VLOOKUP((MID($R163,Y$2,1)),'Weight Matrix'!$C$32:$Q$35,(1+Y$2),FALSE())</f>
        <v>0.94876660341556</v>
      </c>
      <c r="Z163" s="76" t="n">
        <f aca="false">VLOOKUP((MID($R163,Z$2,1)),'Weight Matrix'!$C$32:$Q$35,(1+Z$2),FALSE())</f>
        <v>0.5419687013075</v>
      </c>
      <c r="AA163" s="76" t="n">
        <f aca="false">VLOOKUP((MID($R163,AA$2,1)),'Weight Matrix'!$C$32:$Q$35,(1+AA$2),FALSE())</f>
        <v>0.931966449207829</v>
      </c>
      <c r="AB163" s="76" t="n">
        <f aca="false">VLOOKUP((MID($R163,AB$2,1)),'Weight Matrix'!$C$32:$Q$35,(1+AB$2),FALSE())</f>
        <v>0.372603482148906</v>
      </c>
      <c r="AC163" s="76" t="n">
        <f aca="false">VLOOKUP((MID($R163,AC$2,1)),'Weight Matrix'!$C$32:$Q$35,(1+AC$2),FALSE())</f>
        <v>0.0170777988614801</v>
      </c>
      <c r="AD163" s="76" t="n">
        <f aca="false">VLOOKUP((MID($R163,AD$2,1)),'Weight Matrix'!$C$32:$Q$35,(1+AD$2),FALSE())</f>
        <v>0.94876660341556</v>
      </c>
      <c r="AE163" s="76" t="n">
        <f aca="false">VLOOKUP((MID($R163,AE$2,1)),'Weight Matrix'!$C$32:$Q$35,(1+AE$2),FALSE())</f>
        <v>0.846826095792968</v>
      </c>
      <c r="AF163" s="76" t="n">
        <f aca="false">VLOOKUP((MID($R163,AF$2,1)),'Weight Matrix'!$C$32:$Q$35,(1+AF$2),FALSE())</f>
        <v>0.931966449207829</v>
      </c>
      <c r="AG163" s="76" t="n">
        <f aca="false">VLOOKUP((MID($R163,AG$2,1)),'Weight Matrix'!$C$32:$Q$35,(1+AG$2),FALSE())</f>
        <v>0.0170777988614801</v>
      </c>
    </row>
    <row r="164" customFormat="false" ht="21.75" hidden="false" customHeight="true" outlineLevel="0" collapsed="false">
      <c r="A164" s="61" t="str">
        <f aca="false">HALFs!H164</f>
        <v>gatgatgatgat</v>
      </c>
      <c r="C164" s="62" t="s">
        <v>1195</v>
      </c>
      <c r="D164" s="75" t="n">
        <f aca="false">E164*F164*G164*H164*I164*J164*K164*L164*M164*N164*O164*P164</f>
        <v>9.36932589812076E-015</v>
      </c>
      <c r="E164" s="76" t="n">
        <f aca="false">VLOOKUP((MID($A164,E$2,1)),'Weight Matrix'!$C$32:$Q$35,(E$2+1),FALSE())</f>
        <v>0.0173745173745174</v>
      </c>
      <c r="F164" s="76" t="n">
        <f aca="false">VLOOKUP((MID($A164,F$2,1)),'Weight Matrix'!$C$32:$Q$35,(F$2+1),FALSE())</f>
        <v>0.94876660341556</v>
      </c>
      <c r="G164" s="76" t="n">
        <f aca="false">VLOOKUP((MID($A164,G$2,1)),'Weight Matrix'!$C$32:$Q$35,(G$2+1),FALSE())</f>
        <v>0.0173745173745174</v>
      </c>
      <c r="H164" s="76" t="n">
        <f aca="false">VLOOKUP((MID($A164,H$2,1)),'Weight Matrix'!$C$32:$Q$35,(H$2+1),FALSE())</f>
        <v>0.0170777988614801</v>
      </c>
      <c r="I164" s="76" t="n">
        <f aca="false">VLOOKUP((MID($A164,I$2,1)),'Weight Matrix'!$C$32:$Q$35,(I$2+1),FALSE())</f>
        <v>0.0176817288801572</v>
      </c>
      <c r="J164" s="76" t="n">
        <f aca="false">VLOOKUP((MID($A164,J$2,1)),'Weight Matrix'!$C$32:$Q$35,(J$2+1),FALSE())</f>
        <v>0.0332845160431367</v>
      </c>
      <c r="K164" s="76" t="n">
        <f aca="false">VLOOKUP((MID($A164,K$2,1)),'Weight Matrix'!$C$32:$Q$35,(K$2+1),FALSE())</f>
        <v>0.372603482148906</v>
      </c>
      <c r="L164" s="76" t="n">
        <f aca="false">VLOOKUP((MID($A164,L$2,1)),'Weight Matrix'!$C$32:$Q$35,(L$2+1),FALSE())</f>
        <v>0.94876660341556</v>
      </c>
      <c r="M164" s="76" t="n">
        <f aca="false">VLOOKUP((MID($A164,M$2,1)),'Weight Matrix'!$C$32:$Q$35,(M$2+1),FALSE())</f>
        <v>0.0170777988614801</v>
      </c>
      <c r="N164" s="76" t="n">
        <f aca="false">VLOOKUP((MID($A164,N$2,1)),'Weight Matrix'!$C$32:$Q$35,(N$2+1),FALSE())</f>
        <v>0.0338730438317187</v>
      </c>
      <c r="O164" s="76" t="n">
        <f aca="false">VLOOKUP((MID($A164,O$2,1)),'Weight Matrix'!$C$32:$Q$35,(O$2+1),FALSE())</f>
        <v>0.931966449207829</v>
      </c>
      <c r="P164" s="76" t="n">
        <f aca="false">VLOOKUP((MID($A164,P$2,1)),'Weight Matrix'!$C$32:$Q$35,(P$2+1),FALSE())</f>
        <v>0.0170777988614801</v>
      </c>
      <c r="Q164" s="79"/>
      <c r="R164" s="61" t="str">
        <f aca="false">HALFs!I164</f>
        <v>AAATTGCAAAGG</v>
      </c>
      <c r="S164" s="78"/>
      <c r="T164" s="62" t="s">
        <v>1196</v>
      </c>
      <c r="U164" s="75" t="n">
        <f aca="false">V164*W164*X164*Y164*Z164*AA164*AB164*AC164*AD164*AE164*AF164*AG164</f>
        <v>8.30378750978747E-005</v>
      </c>
      <c r="V164" s="76" t="n">
        <f aca="false">VLOOKUP((MID($R164,V$2,1)),'Weight Matrix'!$C$32:$Q$35,(1+V$2),FALSE())</f>
        <v>0.865397417121555</v>
      </c>
      <c r="W164" s="76" t="n">
        <f aca="false">VLOOKUP((MID($R164,W$2,1)),'Weight Matrix'!$C$32:$Q$35,(1+W$2),FALSE())</f>
        <v>0.94876660341556</v>
      </c>
      <c r="X164" s="76" t="n">
        <f aca="false">VLOOKUP((MID($R164,X$2,1)),'Weight Matrix'!$C$32:$Q$35,(1+X$2),FALSE())</f>
        <v>0.898681933164692</v>
      </c>
      <c r="Y164" s="76" t="n">
        <f aca="false">VLOOKUP((MID($R164,Y$2,1)),'Weight Matrix'!$C$32:$Q$35,(1+Y$2),FALSE())</f>
        <v>0.0170777988614801</v>
      </c>
      <c r="Z164" s="76" t="n">
        <f aca="false">VLOOKUP((MID($R164,Z$2,1)),'Weight Matrix'!$C$32:$Q$35,(1+Z$2),FALSE())</f>
        <v>0.5419687013075</v>
      </c>
      <c r="AA164" s="76" t="n">
        <f aca="false">VLOOKUP((MID($R164,AA$2,1)),'Weight Matrix'!$C$32:$Q$35,(1+AA$2),FALSE())</f>
        <v>0.931966449207829</v>
      </c>
      <c r="AB164" s="76" t="n">
        <f aca="false">VLOOKUP((MID($R164,AB$2,1)),'Weight Matrix'!$C$32:$Q$35,(1+AB$2),FALSE())</f>
        <v>0.5419687013075</v>
      </c>
      <c r="AC164" s="76" t="n">
        <f aca="false">VLOOKUP((MID($R164,AC$2,1)),'Weight Matrix'!$C$32:$Q$35,(1+AC$2),FALSE())</f>
        <v>0.94876660341556</v>
      </c>
      <c r="AD164" s="76" t="n">
        <f aca="false">VLOOKUP((MID($R164,AD$2,1)),'Weight Matrix'!$C$32:$Q$35,(1+AD$2),FALSE())</f>
        <v>0.94876660341556</v>
      </c>
      <c r="AE164" s="76" t="n">
        <f aca="false">VLOOKUP((MID($R164,AE$2,1)),'Weight Matrix'!$C$32:$Q$35,(1+AE$2),FALSE())</f>
        <v>0.846826095792968</v>
      </c>
      <c r="AF164" s="76" t="n">
        <f aca="false">VLOOKUP((MID($R164,AF$2,1)),'Weight Matrix'!$C$32:$Q$35,(1+AF$2),FALSE())</f>
        <v>0.0332845160431367</v>
      </c>
      <c r="AG164" s="76" t="n">
        <f aca="false">VLOOKUP((MID($R164,AG$2,1)),'Weight Matrix'!$C$32:$Q$35,(1+AG$2),FALSE())</f>
        <v>0.94876660341556</v>
      </c>
    </row>
    <row r="165" customFormat="false" ht="21.75" hidden="false" customHeight="true" outlineLevel="0" collapsed="false">
      <c r="A165" s="61" t="str">
        <f aca="false">HALFs!H165</f>
        <v>tttgagcatgac</v>
      </c>
      <c r="C165" s="62" t="s">
        <v>1197</v>
      </c>
      <c r="D165" s="75" t="n">
        <f aca="false">E165*F165*G165*H165*I165*J165*K165*L165*M165*N165*O165*P165</f>
        <v>6.86856764022235E-015</v>
      </c>
      <c r="E165" s="76" t="n">
        <f aca="false">VLOOKUP((MID($A165,E$2,1)),'Weight Matrix'!$C$32:$Q$35,(E$2+1),FALSE())</f>
        <v>0.0173745173745174</v>
      </c>
      <c r="F165" s="76" t="n">
        <f aca="false">VLOOKUP((MID($A165,F$2,1)),'Weight Matrix'!$C$32:$Q$35,(F$2+1),FALSE())</f>
        <v>0.0170777988614801</v>
      </c>
      <c r="G165" s="76" t="n">
        <f aca="false">VLOOKUP((MID($A165,G$2,1)),'Weight Matrix'!$C$32:$Q$35,(G$2+1),FALSE())</f>
        <v>0.0173745173745174</v>
      </c>
      <c r="H165" s="76" t="n">
        <f aca="false">VLOOKUP((MID($A165,H$2,1)),'Weight Matrix'!$C$32:$Q$35,(H$2+1),FALSE())</f>
        <v>0.0170777988614801</v>
      </c>
      <c r="I165" s="76" t="n">
        <f aca="false">VLOOKUP((MID($A165,I$2,1)),'Weight Matrix'!$C$32:$Q$35,(I$2+1),FALSE())</f>
        <v>0.0176817288801572</v>
      </c>
      <c r="J165" s="76" t="n">
        <f aca="false">VLOOKUP((MID($A165,J$2,1)),'Weight Matrix'!$C$32:$Q$35,(J$2+1),FALSE())</f>
        <v>0.931966449207829</v>
      </c>
      <c r="K165" s="76" t="n">
        <f aca="false">VLOOKUP((MID($A165,K$2,1)),'Weight Matrix'!$C$32:$Q$35,(K$2+1),FALSE())</f>
        <v>0.5419687013075</v>
      </c>
      <c r="L165" s="76" t="n">
        <f aca="false">VLOOKUP((MID($A165,L$2,1)),'Weight Matrix'!$C$32:$Q$35,(L$2+1),FALSE())</f>
        <v>0.94876660341556</v>
      </c>
      <c r="M165" s="76" t="n">
        <f aca="false">VLOOKUP((MID($A165,M$2,1)),'Weight Matrix'!$C$32:$Q$35,(M$2+1),FALSE())</f>
        <v>0.0170777988614801</v>
      </c>
      <c r="N165" s="76" t="n">
        <f aca="false">VLOOKUP((MID($A165,N$2,1)),'Weight Matrix'!$C$32:$Q$35,(N$2+1),FALSE())</f>
        <v>0.0338730438317187</v>
      </c>
      <c r="O165" s="76" t="n">
        <f aca="false">VLOOKUP((MID($A165,O$2,1)),'Weight Matrix'!$C$32:$Q$35,(O$2+1),FALSE())</f>
        <v>0.931966449207829</v>
      </c>
      <c r="P165" s="76" t="n">
        <f aca="false">VLOOKUP((MID($A165,P$2,1)),'Weight Matrix'!$C$32:$Q$35,(P$2+1),FALSE())</f>
        <v>0.0170777988614801</v>
      </c>
      <c r="Q165" s="79"/>
      <c r="R165" s="61" t="str">
        <f aca="false">HALFs!I165</f>
        <v>AAACTGCAAATA</v>
      </c>
      <c r="S165" s="78"/>
      <c r="T165" s="62" t="s">
        <v>1198</v>
      </c>
      <c r="U165" s="75" t="n">
        <f aca="false">V165*W165*X165*Y165*Z165*AA165*AB165*AC165*AD165*AE165*AF165*AG165</f>
        <v>4.33457708010905E-005</v>
      </c>
      <c r="V165" s="76" t="n">
        <f aca="false">VLOOKUP((MID($R165,V$2,1)),'Weight Matrix'!$C$32:$Q$35,(1+V$2),FALSE())</f>
        <v>0.865397417121555</v>
      </c>
      <c r="W165" s="76" t="n">
        <f aca="false">VLOOKUP((MID($R165,W$2,1)),'Weight Matrix'!$C$32:$Q$35,(1+W$2),FALSE())</f>
        <v>0.94876660341556</v>
      </c>
      <c r="X165" s="76" t="n">
        <f aca="false">VLOOKUP((MID($R165,X$2,1)),'Weight Matrix'!$C$32:$Q$35,(1+X$2),FALSE())</f>
        <v>0.898681933164692</v>
      </c>
      <c r="Y165" s="76" t="n">
        <f aca="false">VLOOKUP((MID($R165,Y$2,1)),'Weight Matrix'!$C$32:$Q$35,(1+Y$2),FALSE())</f>
        <v>0.94876660341556</v>
      </c>
      <c r="Z165" s="76" t="n">
        <f aca="false">VLOOKUP((MID($R165,Z$2,1)),'Weight Matrix'!$C$32:$Q$35,(1+Z$2),FALSE())</f>
        <v>0.5419687013075</v>
      </c>
      <c r="AA165" s="76" t="n">
        <f aca="false">VLOOKUP((MID($R165,AA$2,1)),'Weight Matrix'!$C$32:$Q$35,(1+AA$2),FALSE())</f>
        <v>0.931966449207829</v>
      </c>
      <c r="AB165" s="76" t="n">
        <f aca="false">VLOOKUP((MID($R165,AB$2,1)),'Weight Matrix'!$C$32:$Q$35,(1+AB$2),FALSE())</f>
        <v>0.5419687013075</v>
      </c>
      <c r="AC165" s="76" t="n">
        <f aca="false">VLOOKUP((MID($R165,AC$2,1)),'Weight Matrix'!$C$32:$Q$35,(1+AC$2),FALSE())</f>
        <v>0.94876660341556</v>
      </c>
      <c r="AD165" s="76" t="n">
        <f aca="false">VLOOKUP((MID($R165,AD$2,1)),'Weight Matrix'!$C$32:$Q$35,(1+AD$2),FALSE())</f>
        <v>0.94876660341556</v>
      </c>
      <c r="AE165" s="76" t="n">
        <f aca="false">VLOOKUP((MID($R165,AE$2,1)),'Weight Matrix'!$C$32:$Q$35,(1+AE$2),FALSE())</f>
        <v>0.846826095792968</v>
      </c>
      <c r="AF165" s="76" t="n">
        <f aca="false">VLOOKUP((MID($R165,AF$2,1)),'Weight Matrix'!$C$32:$Q$35,(1+AF$2),FALSE())</f>
        <v>0.0173745173745174</v>
      </c>
      <c r="AG165" s="76" t="n">
        <f aca="false">VLOOKUP((MID($R165,AG$2,1)),'Weight Matrix'!$C$32:$Q$35,(1+AG$2),FALSE())</f>
        <v>0.0170777988614801</v>
      </c>
    </row>
    <row r="166" customFormat="false" ht="21.75" hidden="false" customHeight="true" outlineLevel="0" collapsed="false">
      <c r="A166" s="61" t="str">
        <f aca="false">HALFs!H166</f>
        <v>gattaagatgag</v>
      </c>
      <c r="C166" s="62" t="s">
        <v>1199</v>
      </c>
      <c r="D166" s="75" t="n">
        <f aca="false">E166*F166*G166*H166*I166*J166*K166*L166*M166*N166*O166*P166</f>
        <v>2.71710451045502E-013</v>
      </c>
      <c r="E166" s="76" t="n">
        <f aca="false">VLOOKUP((MID($A166,E$2,1)),'Weight Matrix'!$C$32:$Q$35,(E$2+1),FALSE())</f>
        <v>0.0173745173745174</v>
      </c>
      <c r="F166" s="76" t="n">
        <f aca="false">VLOOKUP((MID($A166,F$2,1)),'Weight Matrix'!$C$32:$Q$35,(F$2+1),FALSE())</f>
        <v>0.94876660341556</v>
      </c>
      <c r="G166" s="76" t="n">
        <f aca="false">VLOOKUP((MID($A166,G$2,1)),'Weight Matrix'!$C$32:$Q$35,(G$2+1),FALSE())</f>
        <v>0.0173745173745174</v>
      </c>
      <c r="H166" s="76" t="n">
        <f aca="false">VLOOKUP((MID($A166,H$2,1)),'Weight Matrix'!$C$32:$Q$35,(H$2+1),FALSE())</f>
        <v>0.0170777988614801</v>
      </c>
      <c r="I166" s="76" t="n">
        <f aca="false">VLOOKUP((MID($A166,I$2,1)),'Weight Matrix'!$C$32:$Q$35,(I$2+1),FALSE())</f>
        <v>0.0176817288801572</v>
      </c>
      <c r="J166" s="76" t="n">
        <f aca="false">VLOOKUP((MID($A166,J$2,1)),'Weight Matrix'!$C$32:$Q$35,(J$2+1),FALSE())</f>
        <v>0.0173745173745174</v>
      </c>
      <c r="K166" s="76" t="n">
        <f aca="false">VLOOKUP((MID($A166,K$2,1)),'Weight Matrix'!$C$32:$Q$35,(K$2+1),FALSE())</f>
        <v>0.372603482148906</v>
      </c>
      <c r="L166" s="76" t="n">
        <f aca="false">VLOOKUP((MID($A166,L$2,1)),'Weight Matrix'!$C$32:$Q$35,(L$2+1),FALSE())</f>
        <v>0.94876660341556</v>
      </c>
      <c r="M166" s="76" t="n">
        <f aca="false">VLOOKUP((MID($A166,M$2,1)),'Weight Matrix'!$C$32:$Q$35,(M$2+1),FALSE())</f>
        <v>0.0170777988614801</v>
      </c>
      <c r="N166" s="76" t="n">
        <f aca="false">VLOOKUP((MID($A166,N$2,1)),'Weight Matrix'!$C$32:$Q$35,(N$2+1),FALSE())</f>
        <v>0.0338730438317187</v>
      </c>
      <c r="O166" s="76" t="n">
        <f aca="false">VLOOKUP((MID($A166,O$2,1)),'Weight Matrix'!$C$32:$Q$35,(O$2+1),FALSE())</f>
        <v>0.931966449207829</v>
      </c>
      <c r="P166" s="76" t="n">
        <f aca="false">VLOOKUP((MID($A166,P$2,1)),'Weight Matrix'!$C$32:$Q$35,(P$2+1),FALSE())</f>
        <v>0.94876660341556</v>
      </c>
      <c r="Q166" s="79"/>
      <c r="R166" s="61" t="str">
        <f aca="false">HALFs!I166</f>
        <v>CAACTGCAAAAC</v>
      </c>
      <c r="S166" s="78"/>
      <c r="T166" s="62" t="s">
        <v>1200</v>
      </c>
      <c r="U166" s="75" t="n">
        <f aca="false">V166*W166*X166*Y166*Z166*AA166*AB166*AC166*AD166*AE166*AF166*AG166</f>
        <v>0.000268276211854672</v>
      </c>
      <c r="V166" s="76" t="n">
        <f aca="false">VLOOKUP((MID($R166,V$2,1)),'Weight Matrix'!$C$32:$Q$35,(1+V$2),FALSE())</f>
        <v>0.0998535481294102</v>
      </c>
      <c r="W166" s="76" t="n">
        <f aca="false">VLOOKUP((MID($R166,W$2,1)),'Weight Matrix'!$C$32:$Q$35,(1+W$2),FALSE())</f>
        <v>0.94876660341556</v>
      </c>
      <c r="X166" s="76" t="n">
        <f aca="false">VLOOKUP((MID($R166,X$2,1)),'Weight Matrix'!$C$32:$Q$35,(1+X$2),FALSE())</f>
        <v>0.898681933164692</v>
      </c>
      <c r="Y166" s="76" t="n">
        <f aca="false">VLOOKUP((MID($R166,Y$2,1)),'Weight Matrix'!$C$32:$Q$35,(1+Y$2),FALSE())</f>
        <v>0.94876660341556</v>
      </c>
      <c r="Z166" s="76" t="n">
        <f aca="false">VLOOKUP((MID($R166,Z$2,1)),'Weight Matrix'!$C$32:$Q$35,(1+Z$2),FALSE())</f>
        <v>0.5419687013075</v>
      </c>
      <c r="AA166" s="76" t="n">
        <f aca="false">VLOOKUP((MID($R166,AA$2,1)),'Weight Matrix'!$C$32:$Q$35,(1+AA$2),FALSE())</f>
        <v>0.931966449207829</v>
      </c>
      <c r="AB166" s="76" t="n">
        <f aca="false">VLOOKUP((MID($R166,AB$2,1)),'Weight Matrix'!$C$32:$Q$35,(1+AB$2),FALSE())</f>
        <v>0.5419687013075</v>
      </c>
      <c r="AC166" s="76" t="n">
        <f aca="false">VLOOKUP((MID($R166,AC$2,1)),'Weight Matrix'!$C$32:$Q$35,(1+AC$2),FALSE())</f>
        <v>0.94876660341556</v>
      </c>
      <c r="AD166" s="76" t="n">
        <f aca="false">VLOOKUP((MID($R166,AD$2,1)),'Weight Matrix'!$C$32:$Q$35,(1+AD$2),FALSE())</f>
        <v>0.94876660341556</v>
      </c>
      <c r="AE166" s="76" t="n">
        <f aca="false">VLOOKUP((MID($R166,AE$2,1)),'Weight Matrix'!$C$32:$Q$35,(1+AE$2),FALSE())</f>
        <v>0.846826095792968</v>
      </c>
      <c r="AF166" s="76" t="n">
        <f aca="false">VLOOKUP((MID($R166,AF$2,1)),'Weight Matrix'!$C$32:$Q$35,(1+AF$2),FALSE())</f>
        <v>0.931966449207829</v>
      </c>
      <c r="AG166" s="76" t="n">
        <f aca="false">VLOOKUP((MID($R166,AG$2,1)),'Weight Matrix'!$C$32:$Q$35,(1+AG$2),FALSE())</f>
        <v>0.0170777988614801</v>
      </c>
    </row>
    <row r="167" customFormat="false" ht="21.75" hidden="false" customHeight="true" outlineLevel="0" collapsed="false">
      <c r="A167" s="61" t="str">
        <f aca="false">HALFs!H167</f>
        <v>gatgagtttgtc</v>
      </c>
      <c r="C167" s="62" t="s">
        <v>1201</v>
      </c>
      <c r="D167" s="75" t="n">
        <f aca="false">E167*F167*G167*H167*I167*J167*K167*L167*M167*N167*O167*P167</f>
        <v>1.60062156615896E-017</v>
      </c>
      <c r="E167" s="76" t="n">
        <f aca="false">VLOOKUP((MID($A167,E$2,1)),'Weight Matrix'!$C$32:$Q$35,(E$2+1),FALSE())</f>
        <v>0.0173745173745174</v>
      </c>
      <c r="F167" s="76" t="n">
        <f aca="false">VLOOKUP((MID($A167,F$2,1)),'Weight Matrix'!$C$32:$Q$35,(F$2+1),FALSE())</f>
        <v>0.94876660341556</v>
      </c>
      <c r="G167" s="76" t="n">
        <f aca="false">VLOOKUP((MID($A167,G$2,1)),'Weight Matrix'!$C$32:$Q$35,(G$2+1),FALSE())</f>
        <v>0.0173745173745174</v>
      </c>
      <c r="H167" s="76" t="n">
        <f aca="false">VLOOKUP((MID($A167,H$2,1)),'Weight Matrix'!$C$32:$Q$35,(H$2+1),FALSE())</f>
        <v>0.0170777988614801</v>
      </c>
      <c r="I167" s="76" t="n">
        <f aca="false">VLOOKUP((MID($A167,I$2,1)),'Weight Matrix'!$C$32:$Q$35,(I$2+1),FALSE())</f>
        <v>0.0176817288801572</v>
      </c>
      <c r="J167" s="76" t="n">
        <f aca="false">VLOOKUP((MID($A167,J$2,1)),'Weight Matrix'!$C$32:$Q$35,(J$2+1),FALSE())</f>
        <v>0.931966449207829</v>
      </c>
      <c r="K167" s="76" t="n">
        <f aca="false">VLOOKUP((MID($A167,K$2,1)),'Weight Matrix'!$C$32:$Q$35,(K$2+1),FALSE())</f>
        <v>0.0677460876634374</v>
      </c>
      <c r="L167" s="76" t="n">
        <f aca="false">VLOOKUP((MID($A167,L$2,1)),'Weight Matrix'!$C$32:$Q$35,(L$2+1),FALSE())</f>
        <v>0.0170777988614801</v>
      </c>
      <c r="M167" s="76" t="n">
        <f aca="false">VLOOKUP((MID($A167,M$2,1)),'Weight Matrix'!$C$32:$Q$35,(M$2+1),FALSE())</f>
        <v>0.0170777988614801</v>
      </c>
      <c r="N167" s="76" t="n">
        <f aca="false">VLOOKUP((MID($A167,N$2,1)),'Weight Matrix'!$C$32:$Q$35,(N$2+1),FALSE())</f>
        <v>0.0338730438317187</v>
      </c>
      <c r="O167" s="76" t="n">
        <f aca="false">VLOOKUP((MID($A167,O$2,1)),'Weight Matrix'!$C$32:$Q$35,(O$2+1),FALSE())</f>
        <v>0.0173745173745174</v>
      </c>
      <c r="P167" s="76" t="n">
        <f aca="false">VLOOKUP((MID($A167,P$2,1)),'Weight Matrix'!$C$32:$Q$35,(P$2+1),FALSE())</f>
        <v>0.0170777988614801</v>
      </c>
      <c r="Q167" s="79"/>
      <c r="R167" s="61" t="str">
        <f aca="false">HALFs!I167</f>
        <v>AAACCAGAAAAG</v>
      </c>
      <c r="S167" s="78"/>
      <c r="T167" s="62" t="s">
        <v>1202</v>
      </c>
      <c r="U167" s="75" t="n">
        <f aca="false">V167*W167*X167*Y167*Z167*AA167*AB167*AC167*AD167*AE167*AF167*AG167</f>
        <v>0.00113820274890016</v>
      </c>
      <c r="V167" s="76" t="n">
        <f aca="false">VLOOKUP((MID($R167,V$2,1)),'Weight Matrix'!$C$32:$Q$35,(1+V$2),FALSE())</f>
        <v>0.865397417121555</v>
      </c>
      <c r="W167" s="76" t="n">
        <f aca="false">VLOOKUP((MID($R167,W$2,1)),'Weight Matrix'!$C$32:$Q$35,(1+W$2),FALSE())</f>
        <v>0.94876660341556</v>
      </c>
      <c r="X167" s="76" t="n">
        <f aca="false">VLOOKUP((MID($R167,X$2,1)),'Weight Matrix'!$C$32:$Q$35,(1+X$2),FALSE())</f>
        <v>0.898681933164692</v>
      </c>
      <c r="Y167" s="76" t="n">
        <f aca="false">VLOOKUP((MID($R167,Y$2,1)),'Weight Matrix'!$C$32:$Q$35,(1+Y$2),FALSE())</f>
        <v>0.94876660341556</v>
      </c>
      <c r="Z167" s="76" t="n">
        <f aca="false">VLOOKUP((MID($R167,Z$2,1)),'Weight Matrix'!$C$32:$Q$35,(1+Z$2),FALSE())</f>
        <v>0.372603482148906</v>
      </c>
      <c r="AA167" s="76" t="n">
        <f aca="false">VLOOKUP((MID($R167,AA$2,1)),'Weight Matrix'!$C$32:$Q$35,(1+AA$2),FALSE())</f>
        <v>0.0173745173745174</v>
      </c>
      <c r="AB167" s="76" t="n">
        <f aca="false">VLOOKUP((MID($R167,AB$2,1)),'Weight Matrix'!$C$32:$Q$35,(1+AB$2),FALSE())</f>
        <v>0.372603482148906</v>
      </c>
      <c r="AC167" s="76" t="n">
        <f aca="false">VLOOKUP((MID($R167,AC$2,1)),'Weight Matrix'!$C$32:$Q$35,(1+AC$2),FALSE())</f>
        <v>0.94876660341556</v>
      </c>
      <c r="AD167" s="76" t="n">
        <f aca="false">VLOOKUP((MID($R167,AD$2,1)),'Weight Matrix'!$C$32:$Q$35,(1+AD$2),FALSE())</f>
        <v>0.94876660341556</v>
      </c>
      <c r="AE167" s="76" t="n">
        <f aca="false">VLOOKUP((MID($R167,AE$2,1)),'Weight Matrix'!$C$32:$Q$35,(1+AE$2),FALSE())</f>
        <v>0.846826095792968</v>
      </c>
      <c r="AF167" s="76" t="n">
        <f aca="false">VLOOKUP((MID($R167,AF$2,1)),'Weight Matrix'!$C$32:$Q$35,(1+AF$2),FALSE())</f>
        <v>0.931966449207829</v>
      </c>
      <c r="AG167" s="76" t="n">
        <f aca="false">VLOOKUP((MID($R167,AG$2,1)),'Weight Matrix'!$C$32:$Q$35,(1+AG$2),FALSE())</f>
        <v>0.94876660341556</v>
      </c>
    </row>
    <row r="168" customFormat="false" ht="21.75" hidden="false" customHeight="true" outlineLevel="0" collapsed="false">
      <c r="A168" s="61" t="str">
        <f aca="false">HALFs!H168</f>
        <v>actgagcatgag</v>
      </c>
      <c r="C168" s="62" t="s">
        <v>1203</v>
      </c>
      <c r="D168" s="75" t="n">
        <f aca="false">E168*F168*G168*H168*I168*J168*K168*L168*M168*N168*O168*P168</f>
        <v>1.90062535808622E-011</v>
      </c>
      <c r="E168" s="76" t="n">
        <f aca="false">VLOOKUP((MID($A168,E$2,1)),'Weight Matrix'!$C$32:$Q$35,(E$2+1),FALSE())</f>
        <v>0.865397417121555</v>
      </c>
      <c r="F168" s="76" t="n">
        <f aca="false">VLOOKUP((MID($A168,F$2,1)),'Weight Matrix'!$C$32:$Q$35,(F$2+1),FALSE())</f>
        <v>0.0170777988614801</v>
      </c>
      <c r="G168" s="76" t="n">
        <f aca="false">VLOOKUP((MID($A168,G$2,1)),'Weight Matrix'!$C$32:$Q$35,(G$2+1),FALSE())</f>
        <v>0.0173745173745174</v>
      </c>
      <c r="H168" s="76" t="n">
        <f aca="false">VLOOKUP((MID($A168,H$2,1)),'Weight Matrix'!$C$32:$Q$35,(H$2+1),FALSE())</f>
        <v>0.0170777988614801</v>
      </c>
      <c r="I168" s="76" t="n">
        <f aca="false">VLOOKUP((MID($A168,I$2,1)),'Weight Matrix'!$C$32:$Q$35,(I$2+1),FALSE())</f>
        <v>0.0176817288801572</v>
      </c>
      <c r="J168" s="76" t="n">
        <f aca="false">VLOOKUP((MID($A168,J$2,1)),'Weight Matrix'!$C$32:$Q$35,(J$2+1),FALSE())</f>
        <v>0.931966449207829</v>
      </c>
      <c r="K168" s="76" t="n">
        <f aca="false">VLOOKUP((MID($A168,K$2,1)),'Weight Matrix'!$C$32:$Q$35,(K$2+1),FALSE())</f>
        <v>0.5419687013075</v>
      </c>
      <c r="L168" s="76" t="n">
        <f aca="false">VLOOKUP((MID($A168,L$2,1)),'Weight Matrix'!$C$32:$Q$35,(L$2+1),FALSE())</f>
        <v>0.94876660341556</v>
      </c>
      <c r="M168" s="76" t="n">
        <f aca="false">VLOOKUP((MID($A168,M$2,1)),'Weight Matrix'!$C$32:$Q$35,(M$2+1),FALSE())</f>
        <v>0.0170777988614801</v>
      </c>
      <c r="N168" s="76" t="n">
        <f aca="false">VLOOKUP((MID($A168,N$2,1)),'Weight Matrix'!$C$32:$Q$35,(N$2+1),FALSE())</f>
        <v>0.0338730438317187</v>
      </c>
      <c r="O168" s="76" t="n">
        <f aca="false">VLOOKUP((MID($A168,O$2,1)),'Weight Matrix'!$C$32:$Q$35,(O$2+1),FALSE())</f>
        <v>0.931966449207829</v>
      </c>
      <c r="P168" s="76" t="n">
        <f aca="false">VLOOKUP((MID($A168,P$2,1)),'Weight Matrix'!$C$32:$Q$35,(P$2+1),FALSE())</f>
        <v>0.94876660341556</v>
      </c>
      <c r="Q168" s="79"/>
      <c r="R168" s="61" t="str">
        <f aca="false">HALFs!I168</f>
        <v>AAACTGCATAAT</v>
      </c>
      <c r="S168" s="78"/>
      <c r="T168" s="62" t="s">
        <v>1204</v>
      </c>
      <c r="U168" s="75" t="n">
        <f aca="false">V168*W168*X168*Y168*Z168*AA168*AB168*AC168*AD168*AE168*AF168*AG168</f>
        <v>4.18510890493288E-005</v>
      </c>
      <c r="V168" s="76" t="n">
        <f aca="false">VLOOKUP((MID($R168,V$2,1)),'Weight Matrix'!$C$32:$Q$35,(1+V$2),FALSE())</f>
        <v>0.865397417121555</v>
      </c>
      <c r="W168" s="76" t="n">
        <f aca="false">VLOOKUP((MID($R168,W$2,1)),'Weight Matrix'!$C$32:$Q$35,(1+W$2),FALSE())</f>
        <v>0.94876660341556</v>
      </c>
      <c r="X168" s="76" t="n">
        <f aca="false">VLOOKUP((MID($R168,X$2,1)),'Weight Matrix'!$C$32:$Q$35,(1+X$2),FALSE())</f>
        <v>0.898681933164692</v>
      </c>
      <c r="Y168" s="76" t="n">
        <f aca="false">VLOOKUP((MID($R168,Y$2,1)),'Weight Matrix'!$C$32:$Q$35,(1+Y$2),FALSE())</f>
        <v>0.94876660341556</v>
      </c>
      <c r="Z168" s="76" t="n">
        <f aca="false">VLOOKUP((MID($R168,Z$2,1)),'Weight Matrix'!$C$32:$Q$35,(1+Z$2),FALSE())</f>
        <v>0.5419687013075</v>
      </c>
      <c r="AA168" s="76" t="n">
        <f aca="false">VLOOKUP((MID($R168,AA$2,1)),'Weight Matrix'!$C$32:$Q$35,(1+AA$2),FALSE())</f>
        <v>0.931966449207829</v>
      </c>
      <c r="AB168" s="76" t="n">
        <f aca="false">VLOOKUP((MID($R168,AB$2,1)),'Weight Matrix'!$C$32:$Q$35,(1+AB$2),FALSE())</f>
        <v>0.5419687013075</v>
      </c>
      <c r="AC168" s="76" t="n">
        <f aca="false">VLOOKUP((MID($R168,AC$2,1)),'Weight Matrix'!$C$32:$Q$35,(1+AC$2),FALSE())</f>
        <v>0.94876660341556</v>
      </c>
      <c r="AD168" s="76" t="n">
        <f aca="false">VLOOKUP((MID($R168,AD$2,1)),'Weight Matrix'!$C$32:$Q$35,(1+AD$2),FALSE())</f>
        <v>0.0170777988614801</v>
      </c>
      <c r="AE168" s="76" t="n">
        <f aca="false">VLOOKUP((MID($R168,AE$2,1)),'Weight Matrix'!$C$32:$Q$35,(1+AE$2),FALSE())</f>
        <v>0.846826095792968</v>
      </c>
      <c r="AF168" s="76" t="n">
        <f aca="false">VLOOKUP((MID($R168,AF$2,1)),'Weight Matrix'!$C$32:$Q$35,(1+AF$2),FALSE())</f>
        <v>0.931966449207829</v>
      </c>
      <c r="AG168" s="76" t="n">
        <f aca="false">VLOOKUP((MID($R168,AG$2,1)),'Weight Matrix'!$C$32:$Q$35,(1+AG$2),FALSE())</f>
        <v>0.0170777988614801</v>
      </c>
    </row>
    <row r="169" customFormat="false" ht="21.75" hidden="false" customHeight="true" outlineLevel="0" collapsed="false">
      <c r="A169" s="61" t="str">
        <f aca="false">HALFs!H169</f>
        <v>gatgtggatgtg</v>
      </c>
      <c r="C169" s="62" t="s">
        <v>1205</v>
      </c>
      <c r="D169" s="75" t="n">
        <f aca="false">E169*F169*G169*H169*I169*J169*K169*L169*M169*N169*O169*P169</f>
        <v>8.32828968721845E-012</v>
      </c>
      <c r="E169" s="76" t="n">
        <f aca="false">VLOOKUP((MID($A169,E$2,1)),'Weight Matrix'!$C$32:$Q$35,(E$2+1),FALSE())</f>
        <v>0.0173745173745174</v>
      </c>
      <c r="F169" s="76" t="n">
        <f aca="false">VLOOKUP((MID($A169,F$2,1)),'Weight Matrix'!$C$32:$Q$35,(F$2+1),FALSE())</f>
        <v>0.94876660341556</v>
      </c>
      <c r="G169" s="76" t="n">
        <f aca="false">VLOOKUP((MID($A169,G$2,1)),'Weight Matrix'!$C$32:$Q$35,(G$2+1),FALSE())</f>
        <v>0.0173745173745174</v>
      </c>
      <c r="H169" s="76" t="n">
        <f aca="false">VLOOKUP((MID($A169,H$2,1)),'Weight Matrix'!$C$32:$Q$35,(H$2+1),FALSE())</f>
        <v>0.0170777988614801</v>
      </c>
      <c r="I169" s="76" t="n">
        <f aca="false">VLOOKUP((MID($A169,I$2,1)),'Weight Matrix'!$C$32:$Q$35,(I$2+1),FALSE())</f>
        <v>0.5419687013075</v>
      </c>
      <c r="J169" s="76" t="n">
        <f aca="false">VLOOKUP((MID($A169,J$2,1)),'Weight Matrix'!$C$32:$Q$35,(J$2+1),FALSE())</f>
        <v>0.931966449207829</v>
      </c>
      <c r="K169" s="76" t="n">
        <f aca="false">VLOOKUP((MID($A169,K$2,1)),'Weight Matrix'!$C$32:$Q$35,(K$2+1),FALSE())</f>
        <v>0.372603482148906</v>
      </c>
      <c r="L169" s="76" t="n">
        <f aca="false">VLOOKUP((MID($A169,L$2,1)),'Weight Matrix'!$C$32:$Q$35,(L$2+1),FALSE())</f>
        <v>0.94876660341556</v>
      </c>
      <c r="M169" s="76" t="n">
        <f aca="false">VLOOKUP((MID($A169,M$2,1)),'Weight Matrix'!$C$32:$Q$35,(M$2+1),FALSE())</f>
        <v>0.0170777988614801</v>
      </c>
      <c r="N169" s="76" t="n">
        <f aca="false">VLOOKUP((MID($A169,N$2,1)),'Weight Matrix'!$C$32:$Q$35,(N$2+1),FALSE())</f>
        <v>0.0338730438317187</v>
      </c>
      <c r="O169" s="76" t="n">
        <f aca="false">VLOOKUP((MID($A169,O$2,1)),'Weight Matrix'!$C$32:$Q$35,(O$2+1),FALSE())</f>
        <v>0.0173745173745174</v>
      </c>
      <c r="P169" s="76" t="n">
        <f aca="false">VLOOKUP((MID($A169,P$2,1)),'Weight Matrix'!$C$32:$Q$35,(P$2+1),FALSE())</f>
        <v>0.94876660341556</v>
      </c>
      <c r="Q169" s="79"/>
      <c r="R169" s="61" t="str">
        <f aca="false">HALFs!I169</f>
        <v>AAAGTTGAAAAG</v>
      </c>
      <c r="S169" s="78"/>
      <c r="T169" s="62" t="s">
        <v>1206</v>
      </c>
      <c r="U169" s="75" t="n">
        <f aca="false">V169*W169*X169*Y169*Z169*AA169*AB169*AC169*AD169*AE169*AF169*AG169</f>
        <v>5.70885391297888E-005</v>
      </c>
      <c r="V169" s="76" t="n">
        <f aca="false">VLOOKUP((MID($R169,V$2,1)),'Weight Matrix'!$C$32:$Q$35,(1+V$2),FALSE())</f>
        <v>0.865397417121555</v>
      </c>
      <c r="W169" s="76" t="n">
        <f aca="false">VLOOKUP((MID($R169,W$2,1)),'Weight Matrix'!$C$32:$Q$35,(1+W$2),FALSE())</f>
        <v>0.94876660341556</v>
      </c>
      <c r="X169" s="76" t="n">
        <f aca="false">VLOOKUP((MID($R169,X$2,1)),'Weight Matrix'!$C$32:$Q$35,(1+X$2),FALSE())</f>
        <v>0.898681933164692</v>
      </c>
      <c r="Y169" s="76" t="n">
        <f aca="false">VLOOKUP((MID($R169,Y$2,1)),'Weight Matrix'!$C$32:$Q$35,(1+Y$2),FALSE())</f>
        <v>0.0170777988614801</v>
      </c>
      <c r="Z169" s="76" t="n">
        <f aca="false">VLOOKUP((MID($R169,Z$2,1)),'Weight Matrix'!$C$32:$Q$35,(1+Z$2),FALSE())</f>
        <v>0.5419687013075</v>
      </c>
      <c r="AA169" s="76" t="n">
        <f aca="false">VLOOKUP((MID($R169,AA$2,1)),'Weight Matrix'!$C$32:$Q$35,(1+AA$2),FALSE())</f>
        <v>0.0332845160431367</v>
      </c>
      <c r="AB169" s="76" t="n">
        <f aca="false">VLOOKUP((MID($R169,AB$2,1)),'Weight Matrix'!$C$32:$Q$35,(1+AB$2),FALSE())</f>
        <v>0.372603482148906</v>
      </c>
      <c r="AC169" s="76" t="n">
        <f aca="false">VLOOKUP((MID($R169,AC$2,1)),'Weight Matrix'!$C$32:$Q$35,(1+AC$2),FALSE())</f>
        <v>0.94876660341556</v>
      </c>
      <c r="AD169" s="76" t="n">
        <f aca="false">VLOOKUP((MID($R169,AD$2,1)),'Weight Matrix'!$C$32:$Q$35,(1+AD$2),FALSE())</f>
        <v>0.94876660341556</v>
      </c>
      <c r="AE169" s="76" t="n">
        <f aca="false">VLOOKUP((MID($R169,AE$2,1)),'Weight Matrix'!$C$32:$Q$35,(1+AE$2),FALSE())</f>
        <v>0.846826095792968</v>
      </c>
      <c r="AF169" s="76" t="n">
        <f aca="false">VLOOKUP((MID($R169,AF$2,1)),'Weight Matrix'!$C$32:$Q$35,(1+AF$2),FALSE())</f>
        <v>0.931966449207829</v>
      </c>
      <c r="AG169" s="76" t="n">
        <f aca="false">VLOOKUP((MID($R169,AG$2,1)),'Weight Matrix'!$C$32:$Q$35,(1+AG$2),FALSE())</f>
        <v>0.94876660341556</v>
      </c>
    </row>
    <row r="170" customFormat="false" ht="21.75" hidden="false" customHeight="true" outlineLevel="0" collapsed="false">
      <c r="A170" s="61" t="str">
        <f aca="false">HALFs!H170</f>
        <v>gatgaggaagtg</v>
      </c>
      <c r="C170" s="62" t="s">
        <v>1207</v>
      </c>
      <c r="D170" s="75" t="n">
        <f aca="false">E170*F170*G170*H170*I170*J170*K170*L170*M170*N170*O170*P170</f>
        <v>1.50950250580835E-011</v>
      </c>
      <c r="E170" s="76" t="n">
        <f aca="false">VLOOKUP((MID($A170,E$2,1)),'Weight Matrix'!$C$32:$Q$35,(E$2+1),FALSE())</f>
        <v>0.0173745173745174</v>
      </c>
      <c r="F170" s="76" t="n">
        <f aca="false">VLOOKUP((MID($A170,F$2,1)),'Weight Matrix'!$C$32:$Q$35,(F$2+1),FALSE())</f>
        <v>0.94876660341556</v>
      </c>
      <c r="G170" s="76" t="n">
        <f aca="false">VLOOKUP((MID($A170,G$2,1)),'Weight Matrix'!$C$32:$Q$35,(G$2+1),FALSE())</f>
        <v>0.0173745173745174</v>
      </c>
      <c r="H170" s="76" t="n">
        <f aca="false">VLOOKUP((MID($A170,H$2,1)),'Weight Matrix'!$C$32:$Q$35,(H$2+1),FALSE())</f>
        <v>0.0170777988614801</v>
      </c>
      <c r="I170" s="76" t="n">
        <f aca="false">VLOOKUP((MID($A170,I$2,1)),'Weight Matrix'!$C$32:$Q$35,(I$2+1),FALSE())</f>
        <v>0.0176817288801572</v>
      </c>
      <c r="J170" s="76" t="n">
        <f aca="false">VLOOKUP((MID($A170,J$2,1)),'Weight Matrix'!$C$32:$Q$35,(J$2+1),FALSE())</f>
        <v>0.931966449207829</v>
      </c>
      <c r="K170" s="76" t="n">
        <f aca="false">VLOOKUP((MID($A170,K$2,1)),'Weight Matrix'!$C$32:$Q$35,(K$2+1),FALSE())</f>
        <v>0.372603482148906</v>
      </c>
      <c r="L170" s="76" t="n">
        <f aca="false">VLOOKUP((MID($A170,L$2,1)),'Weight Matrix'!$C$32:$Q$35,(L$2+1),FALSE())</f>
        <v>0.94876660341556</v>
      </c>
      <c r="M170" s="76" t="n">
        <f aca="false">VLOOKUP((MID($A170,M$2,1)),'Weight Matrix'!$C$32:$Q$35,(M$2+1),FALSE())</f>
        <v>0.94876660341556</v>
      </c>
      <c r="N170" s="76" t="n">
        <f aca="false">VLOOKUP((MID($A170,N$2,1)),'Weight Matrix'!$C$32:$Q$35,(N$2+1),FALSE())</f>
        <v>0.0338730438317187</v>
      </c>
      <c r="O170" s="76" t="n">
        <f aca="false">VLOOKUP((MID($A170,O$2,1)),'Weight Matrix'!$C$32:$Q$35,(O$2+1),FALSE())</f>
        <v>0.0173745173745174</v>
      </c>
      <c r="P170" s="76" t="n">
        <f aca="false">VLOOKUP((MID($A170,P$2,1)),'Weight Matrix'!$C$32:$Q$35,(P$2+1),FALSE())</f>
        <v>0.94876660341556</v>
      </c>
      <c r="Q170" s="79"/>
      <c r="R170" s="61" t="str">
        <f aca="false">HALFs!I170</f>
        <v>AACCTGCAAATG</v>
      </c>
      <c r="S170" s="78"/>
      <c r="T170" s="62" t="s">
        <v>1208</v>
      </c>
      <c r="U170" s="75" t="n">
        <f aca="false">V170*W170*X170*Y170*Z170*AA170*AB170*AC170*AD170*AE170*AF170*AG170</f>
        <v>0.000178377657617657</v>
      </c>
      <c r="V170" s="76" t="n">
        <f aca="false">VLOOKUP((MID($R170,V$2,1)),'Weight Matrix'!$C$32:$Q$35,(1+V$2),FALSE())</f>
        <v>0.865397417121555</v>
      </c>
      <c r="W170" s="76" t="n">
        <f aca="false">VLOOKUP((MID($R170,W$2,1)),'Weight Matrix'!$C$32:$Q$35,(1+W$2),FALSE())</f>
        <v>0.94876660341556</v>
      </c>
      <c r="X170" s="76" t="n">
        <f aca="false">VLOOKUP((MID($R170,X$2,1)),'Weight Matrix'!$C$32:$Q$35,(1+X$2),FALSE())</f>
        <v>0.0665690320862735</v>
      </c>
      <c r="Y170" s="76" t="n">
        <f aca="false">VLOOKUP((MID($R170,Y$2,1)),'Weight Matrix'!$C$32:$Q$35,(1+Y$2),FALSE())</f>
        <v>0.94876660341556</v>
      </c>
      <c r="Z170" s="76" t="n">
        <f aca="false">VLOOKUP((MID($R170,Z$2,1)),'Weight Matrix'!$C$32:$Q$35,(1+Z$2),FALSE())</f>
        <v>0.5419687013075</v>
      </c>
      <c r="AA170" s="76" t="n">
        <f aca="false">VLOOKUP((MID($R170,AA$2,1)),'Weight Matrix'!$C$32:$Q$35,(1+AA$2),FALSE())</f>
        <v>0.931966449207829</v>
      </c>
      <c r="AB170" s="76" t="n">
        <f aca="false">VLOOKUP((MID($R170,AB$2,1)),'Weight Matrix'!$C$32:$Q$35,(1+AB$2),FALSE())</f>
        <v>0.5419687013075</v>
      </c>
      <c r="AC170" s="76" t="n">
        <f aca="false">VLOOKUP((MID($R170,AC$2,1)),'Weight Matrix'!$C$32:$Q$35,(1+AC$2),FALSE())</f>
        <v>0.94876660341556</v>
      </c>
      <c r="AD170" s="76" t="n">
        <f aca="false">VLOOKUP((MID($R170,AD$2,1)),'Weight Matrix'!$C$32:$Q$35,(1+AD$2),FALSE())</f>
        <v>0.94876660341556</v>
      </c>
      <c r="AE170" s="76" t="n">
        <f aca="false">VLOOKUP((MID($R170,AE$2,1)),'Weight Matrix'!$C$32:$Q$35,(1+AE$2),FALSE())</f>
        <v>0.846826095792968</v>
      </c>
      <c r="AF170" s="76" t="n">
        <f aca="false">VLOOKUP((MID($R170,AF$2,1)),'Weight Matrix'!$C$32:$Q$35,(1+AF$2),FALSE())</f>
        <v>0.0173745173745174</v>
      </c>
      <c r="AG170" s="76" t="n">
        <f aca="false">VLOOKUP((MID($R170,AG$2,1)),'Weight Matrix'!$C$32:$Q$35,(1+AG$2),FALSE())</f>
        <v>0.94876660341556</v>
      </c>
    </row>
    <row r="171" customFormat="false" ht="21.75" hidden="false" customHeight="true" outlineLevel="0" collapsed="false">
      <c r="A171" s="61" t="str">
        <f aca="false">HALFs!H171</f>
        <v>gatgatgatggg</v>
      </c>
      <c r="C171" s="62" t="s">
        <v>1209</v>
      </c>
      <c r="D171" s="75" t="n">
        <f aca="false">E171*F171*G171*H171*I171*J171*K171*L171*M171*N171*O171*P171</f>
        <v>1.85899323375412E-014</v>
      </c>
      <c r="E171" s="76" t="n">
        <f aca="false">VLOOKUP((MID($A171,E$2,1)),'Weight Matrix'!$C$32:$Q$35,(E$2+1),FALSE())</f>
        <v>0.0173745173745174</v>
      </c>
      <c r="F171" s="76" t="n">
        <f aca="false">VLOOKUP((MID($A171,F$2,1)),'Weight Matrix'!$C$32:$Q$35,(F$2+1),FALSE())</f>
        <v>0.94876660341556</v>
      </c>
      <c r="G171" s="76" t="n">
        <f aca="false">VLOOKUP((MID($A171,G$2,1)),'Weight Matrix'!$C$32:$Q$35,(G$2+1),FALSE())</f>
        <v>0.0173745173745174</v>
      </c>
      <c r="H171" s="76" t="n">
        <f aca="false">VLOOKUP((MID($A171,H$2,1)),'Weight Matrix'!$C$32:$Q$35,(H$2+1),FALSE())</f>
        <v>0.0170777988614801</v>
      </c>
      <c r="I171" s="76" t="n">
        <f aca="false">VLOOKUP((MID($A171,I$2,1)),'Weight Matrix'!$C$32:$Q$35,(I$2+1),FALSE())</f>
        <v>0.0176817288801572</v>
      </c>
      <c r="J171" s="76" t="n">
        <f aca="false">VLOOKUP((MID($A171,J$2,1)),'Weight Matrix'!$C$32:$Q$35,(J$2+1),FALSE())</f>
        <v>0.0332845160431367</v>
      </c>
      <c r="K171" s="76" t="n">
        <f aca="false">VLOOKUP((MID($A171,K$2,1)),'Weight Matrix'!$C$32:$Q$35,(K$2+1),FALSE())</f>
        <v>0.372603482148906</v>
      </c>
      <c r="L171" s="76" t="n">
        <f aca="false">VLOOKUP((MID($A171,L$2,1)),'Weight Matrix'!$C$32:$Q$35,(L$2+1),FALSE())</f>
        <v>0.94876660341556</v>
      </c>
      <c r="M171" s="76" t="n">
        <f aca="false">VLOOKUP((MID($A171,M$2,1)),'Weight Matrix'!$C$32:$Q$35,(M$2+1),FALSE())</f>
        <v>0.0170777988614801</v>
      </c>
      <c r="N171" s="76" t="n">
        <f aca="false">VLOOKUP((MID($A171,N$2,1)),'Weight Matrix'!$C$32:$Q$35,(N$2+1),FALSE())</f>
        <v>0.0338730438317187</v>
      </c>
      <c r="O171" s="76" t="n">
        <f aca="false">VLOOKUP((MID($A171,O$2,1)),'Weight Matrix'!$C$32:$Q$35,(O$2+1),FALSE())</f>
        <v>0.0332845160431367</v>
      </c>
      <c r="P171" s="76" t="n">
        <f aca="false">VLOOKUP((MID($A171,P$2,1)),'Weight Matrix'!$C$32:$Q$35,(P$2+1),FALSE())</f>
        <v>0.94876660341556</v>
      </c>
      <c r="Q171" s="79"/>
      <c r="R171" s="61" t="str">
        <f aca="false">HALFs!I171</f>
        <v>AAAGTAGAAAAG</v>
      </c>
      <c r="S171" s="78"/>
      <c r="T171" s="62" t="s">
        <v>1210</v>
      </c>
      <c r="U171" s="75" t="n">
        <f aca="false">V171*W171*X171*Y171*Z171*AA171*AB171*AC171*AD171*AE171*AF171*AG171</f>
        <v>2.98002174257498E-005</v>
      </c>
      <c r="V171" s="76" t="n">
        <f aca="false">VLOOKUP((MID($R171,V$2,1)),'Weight Matrix'!$C$32:$Q$35,(1+V$2),FALSE())</f>
        <v>0.865397417121555</v>
      </c>
      <c r="W171" s="76" t="n">
        <f aca="false">VLOOKUP((MID($R171,W$2,1)),'Weight Matrix'!$C$32:$Q$35,(1+W$2),FALSE())</f>
        <v>0.94876660341556</v>
      </c>
      <c r="X171" s="76" t="n">
        <f aca="false">VLOOKUP((MID($R171,X$2,1)),'Weight Matrix'!$C$32:$Q$35,(1+X$2),FALSE())</f>
        <v>0.898681933164692</v>
      </c>
      <c r="Y171" s="76" t="n">
        <f aca="false">VLOOKUP((MID($R171,Y$2,1)),'Weight Matrix'!$C$32:$Q$35,(1+Y$2),FALSE())</f>
        <v>0.0170777988614801</v>
      </c>
      <c r="Z171" s="76" t="n">
        <f aca="false">VLOOKUP((MID($R171,Z$2,1)),'Weight Matrix'!$C$32:$Q$35,(1+Z$2),FALSE())</f>
        <v>0.5419687013075</v>
      </c>
      <c r="AA171" s="76" t="n">
        <f aca="false">VLOOKUP((MID($R171,AA$2,1)),'Weight Matrix'!$C$32:$Q$35,(1+AA$2),FALSE())</f>
        <v>0.0173745173745174</v>
      </c>
      <c r="AB171" s="76" t="n">
        <f aca="false">VLOOKUP((MID($R171,AB$2,1)),'Weight Matrix'!$C$32:$Q$35,(1+AB$2),FALSE())</f>
        <v>0.372603482148906</v>
      </c>
      <c r="AC171" s="76" t="n">
        <f aca="false">VLOOKUP((MID($R171,AC$2,1)),'Weight Matrix'!$C$32:$Q$35,(1+AC$2),FALSE())</f>
        <v>0.94876660341556</v>
      </c>
      <c r="AD171" s="76" t="n">
        <f aca="false">VLOOKUP((MID($R171,AD$2,1)),'Weight Matrix'!$C$32:$Q$35,(1+AD$2),FALSE())</f>
        <v>0.94876660341556</v>
      </c>
      <c r="AE171" s="76" t="n">
        <f aca="false">VLOOKUP((MID($R171,AE$2,1)),'Weight Matrix'!$C$32:$Q$35,(1+AE$2),FALSE())</f>
        <v>0.846826095792968</v>
      </c>
      <c r="AF171" s="76" t="n">
        <f aca="false">VLOOKUP((MID($R171,AF$2,1)),'Weight Matrix'!$C$32:$Q$35,(1+AF$2),FALSE())</f>
        <v>0.931966449207829</v>
      </c>
      <c r="AG171" s="76" t="n">
        <f aca="false">VLOOKUP((MID($R171,AG$2,1)),'Weight Matrix'!$C$32:$Q$35,(1+AG$2),FALSE())</f>
        <v>0.94876660341556</v>
      </c>
    </row>
    <row r="172" customFormat="false" ht="21.75" hidden="false" customHeight="true" outlineLevel="0" collapsed="false">
      <c r="A172" s="61" t="str">
        <f aca="false">HALFs!H172</f>
        <v>gatcaggatgaa</v>
      </c>
      <c r="C172" s="62" t="s">
        <v>1211</v>
      </c>
      <c r="D172" s="75" t="n">
        <f aca="false">E172*F172*G172*H172*I172*J172*K172*L172*M172*N172*O172*P172</f>
        <v>1.45745069526323E-011</v>
      </c>
      <c r="E172" s="76" t="n">
        <f aca="false">VLOOKUP((MID($A172,E$2,1)),'Weight Matrix'!$C$32:$Q$35,(E$2+1),FALSE())</f>
        <v>0.0173745173745174</v>
      </c>
      <c r="F172" s="76" t="n">
        <f aca="false">VLOOKUP((MID($A172,F$2,1)),'Weight Matrix'!$C$32:$Q$35,(F$2+1),FALSE())</f>
        <v>0.94876660341556</v>
      </c>
      <c r="G172" s="76" t="n">
        <f aca="false">VLOOKUP((MID($A172,G$2,1)),'Weight Matrix'!$C$32:$Q$35,(G$2+1),FALSE())</f>
        <v>0.0173745173745174</v>
      </c>
      <c r="H172" s="76" t="n">
        <f aca="false">VLOOKUP((MID($A172,H$2,1)),'Weight Matrix'!$C$32:$Q$35,(H$2+1),FALSE())</f>
        <v>0.94876660341556</v>
      </c>
      <c r="I172" s="76" t="n">
        <f aca="false">VLOOKUP((MID($A172,I$2,1)),'Weight Matrix'!$C$32:$Q$35,(I$2+1),FALSE())</f>
        <v>0.0176817288801572</v>
      </c>
      <c r="J172" s="76" t="n">
        <f aca="false">VLOOKUP((MID($A172,J$2,1)),'Weight Matrix'!$C$32:$Q$35,(J$2+1),FALSE())</f>
        <v>0.931966449207829</v>
      </c>
      <c r="K172" s="76" t="n">
        <f aca="false">VLOOKUP((MID($A172,K$2,1)),'Weight Matrix'!$C$32:$Q$35,(K$2+1),FALSE())</f>
        <v>0.372603482148906</v>
      </c>
      <c r="L172" s="76" t="n">
        <f aca="false">VLOOKUP((MID($A172,L$2,1)),'Weight Matrix'!$C$32:$Q$35,(L$2+1),FALSE())</f>
        <v>0.94876660341556</v>
      </c>
      <c r="M172" s="76" t="n">
        <f aca="false">VLOOKUP((MID($A172,M$2,1)),'Weight Matrix'!$C$32:$Q$35,(M$2+1),FALSE())</f>
        <v>0.0170777988614801</v>
      </c>
      <c r="N172" s="76" t="n">
        <f aca="false">VLOOKUP((MID($A172,N$2,1)),'Weight Matrix'!$C$32:$Q$35,(N$2+1),FALSE())</f>
        <v>0.0338730438317187</v>
      </c>
      <c r="O172" s="76" t="n">
        <f aca="false">VLOOKUP((MID($A172,O$2,1)),'Weight Matrix'!$C$32:$Q$35,(O$2+1),FALSE())</f>
        <v>0.931966449207829</v>
      </c>
      <c r="P172" s="76" t="n">
        <f aca="false">VLOOKUP((MID($A172,P$2,1)),'Weight Matrix'!$C$32:$Q$35,(P$2+1),FALSE())</f>
        <v>0.0170777988614801</v>
      </c>
      <c r="Q172" s="79"/>
      <c r="R172" s="61" t="str">
        <f aca="false">HALFs!I172</f>
        <v>AAGCTCCAAAAG</v>
      </c>
      <c r="S172" s="78"/>
      <c r="T172" s="62" t="s">
        <v>1212</v>
      </c>
      <c r="U172" s="75" t="n">
        <f aca="false">V172*W172*X172*Y172*Z172*AA172*AB172*AC172*AD172*AE172*AF172*AG172</f>
        <v>4.65565686382084E-005</v>
      </c>
      <c r="V172" s="76" t="n">
        <f aca="false">VLOOKUP((MID($R172,V$2,1)),'Weight Matrix'!$C$32:$Q$35,(1+V$2),FALSE())</f>
        <v>0.865397417121555</v>
      </c>
      <c r="W172" s="76" t="n">
        <f aca="false">VLOOKUP((MID($R172,W$2,1)),'Weight Matrix'!$C$32:$Q$35,(1+W$2),FALSE())</f>
        <v>0.94876660341556</v>
      </c>
      <c r="X172" s="76" t="n">
        <f aca="false">VLOOKUP((MID($R172,X$2,1)),'Weight Matrix'!$C$32:$Q$35,(1+X$2),FALSE())</f>
        <v>0.0173745173745174</v>
      </c>
      <c r="Y172" s="76" t="n">
        <f aca="false">VLOOKUP((MID($R172,Y$2,1)),'Weight Matrix'!$C$32:$Q$35,(1+Y$2),FALSE())</f>
        <v>0.94876660341556</v>
      </c>
      <c r="Z172" s="76" t="n">
        <f aca="false">VLOOKUP((MID($R172,Z$2,1)),'Weight Matrix'!$C$32:$Q$35,(1+Z$2),FALSE())</f>
        <v>0.5419687013075</v>
      </c>
      <c r="AA172" s="76" t="n">
        <f aca="false">VLOOKUP((MID($R172,AA$2,1)),'Weight Matrix'!$C$32:$Q$35,(1+AA$2),FALSE())</f>
        <v>0.0173745173745174</v>
      </c>
      <c r="AB172" s="76" t="n">
        <f aca="false">VLOOKUP((MID($R172,AB$2,1)),'Weight Matrix'!$C$32:$Q$35,(1+AB$2),FALSE())</f>
        <v>0.5419687013075</v>
      </c>
      <c r="AC172" s="76" t="n">
        <f aca="false">VLOOKUP((MID($R172,AC$2,1)),'Weight Matrix'!$C$32:$Q$35,(1+AC$2),FALSE())</f>
        <v>0.94876660341556</v>
      </c>
      <c r="AD172" s="76" t="n">
        <f aca="false">VLOOKUP((MID($R172,AD$2,1)),'Weight Matrix'!$C$32:$Q$35,(1+AD$2),FALSE())</f>
        <v>0.94876660341556</v>
      </c>
      <c r="AE172" s="76" t="n">
        <f aca="false">VLOOKUP((MID($R172,AE$2,1)),'Weight Matrix'!$C$32:$Q$35,(1+AE$2),FALSE())</f>
        <v>0.846826095792968</v>
      </c>
      <c r="AF172" s="76" t="n">
        <f aca="false">VLOOKUP((MID($R172,AF$2,1)),'Weight Matrix'!$C$32:$Q$35,(1+AF$2),FALSE())</f>
        <v>0.931966449207829</v>
      </c>
      <c r="AG172" s="76" t="n">
        <f aca="false">VLOOKUP((MID($R172,AG$2,1)),'Weight Matrix'!$C$32:$Q$35,(1+AG$2),FALSE())</f>
        <v>0.94876660341556</v>
      </c>
    </row>
    <row r="173" customFormat="false" ht="21.75" hidden="false" customHeight="true" outlineLevel="0" collapsed="false">
      <c r="A173" s="61" t="str">
        <f aca="false">HALFs!H173</f>
        <v>gatgaggatatg</v>
      </c>
      <c r="C173" s="62" t="s">
        <v>1213</v>
      </c>
      <c r="D173" s="75" t="n">
        <f aca="false">E173*F173*G173*H173*I173*J173*K173*L173*M173*N173*O173*P173</f>
        <v>6.79276127613755E-012</v>
      </c>
      <c r="E173" s="76" t="n">
        <f aca="false">VLOOKUP((MID($A173,E$2,1)),'Weight Matrix'!$C$32:$Q$35,(E$2+1),FALSE())</f>
        <v>0.0173745173745174</v>
      </c>
      <c r="F173" s="76" t="n">
        <f aca="false">VLOOKUP((MID($A173,F$2,1)),'Weight Matrix'!$C$32:$Q$35,(F$2+1),FALSE())</f>
        <v>0.94876660341556</v>
      </c>
      <c r="G173" s="76" t="n">
        <f aca="false">VLOOKUP((MID($A173,G$2,1)),'Weight Matrix'!$C$32:$Q$35,(G$2+1),FALSE())</f>
        <v>0.0173745173745174</v>
      </c>
      <c r="H173" s="76" t="n">
        <f aca="false">VLOOKUP((MID($A173,H$2,1)),'Weight Matrix'!$C$32:$Q$35,(H$2+1),FALSE())</f>
        <v>0.0170777988614801</v>
      </c>
      <c r="I173" s="76" t="n">
        <f aca="false">VLOOKUP((MID($A173,I$2,1)),'Weight Matrix'!$C$32:$Q$35,(I$2+1),FALSE())</f>
        <v>0.0176817288801572</v>
      </c>
      <c r="J173" s="76" t="n">
        <f aca="false">VLOOKUP((MID($A173,J$2,1)),'Weight Matrix'!$C$32:$Q$35,(J$2+1),FALSE())</f>
        <v>0.931966449207829</v>
      </c>
      <c r="K173" s="76" t="n">
        <f aca="false">VLOOKUP((MID($A173,K$2,1)),'Weight Matrix'!$C$32:$Q$35,(K$2+1),FALSE())</f>
        <v>0.372603482148906</v>
      </c>
      <c r="L173" s="76" t="n">
        <f aca="false">VLOOKUP((MID($A173,L$2,1)),'Weight Matrix'!$C$32:$Q$35,(L$2+1),FALSE())</f>
        <v>0.94876660341556</v>
      </c>
      <c r="M173" s="76" t="n">
        <f aca="false">VLOOKUP((MID($A173,M$2,1)),'Weight Matrix'!$C$32:$Q$35,(M$2+1),FALSE())</f>
        <v>0.0170777988614801</v>
      </c>
      <c r="N173" s="76" t="n">
        <f aca="false">VLOOKUP((MID($A173,N$2,1)),'Weight Matrix'!$C$32:$Q$35,(N$2+1),FALSE())</f>
        <v>0.846826095792968</v>
      </c>
      <c r="O173" s="76" t="n">
        <f aca="false">VLOOKUP((MID($A173,O$2,1)),'Weight Matrix'!$C$32:$Q$35,(O$2+1),FALSE())</f>
        <v>0.0173745173745174</v>
      </c>
      <c r="P173" s="76" t="n">
        <f aca="false">VLOOKUP((MID($A173,P$2,1)),'Weight Matrix'!$C$32:$Q$35,(P$2+1),FALSE())</f>
        <v>0.94876660341556</v>
      </c>
      <c r="Q173" s="79"/>
      <c r="R173" s="61" t="str">
        <f aca="false">HALFs!I173</f>
        <v>AACCTGGAAATG</v>
      </c>
      <c r="S173" s="78"/>
      <c r="T173" s="62" t="s">
        <v>1214</v>
      </c>
      <c r="U173" s="75" t="n">
        <f aca="false">V173*W173*X173*Y173*Z173*AA173*AB173*AC173*AD173*AE173*AF173*AG173</f>
        <v>0.000122634639612139</v>
      </c>
      <c r="V173" s="76" t="n">
        <f aca="false">VLOOKUP((MID($R173,V$2,1)),'Weight Matrix'!$C$32:$Q$35,(1+V$2),FALSE())</f>
        <v>0.865397417121555</v>
      </c>
      <c r="W173" s="76" t="n">
        <f aca="false">VLOOKUP((MID($R173,W$2,1)),'Weight Matrix'!$C$32:$Q$35,(1+W$2),FALSE())</f>
        <v>0.94876660341556</v>
      </c>
      <c r="X173" s="76" t="n">
        <f aca="false">VLOOKUP((MID($R173,X$2,1)),'Weight Matrix'!$C$32:$Q$35,(1+X$2),FALSE())</f>
        <v>0.0665690320862735</v>
      </c>
      <c r="Y173" s="76" t="n">
        <f aca="false">VLOOKUP((MID($R173,Y$2,1)),'Weight Matrix'!$C$32:$Q$35,(1+Y$2),FALSE())</f>
        <v>0.94876660341556</v>
      </c>
      <c r="Z173" s="76" t="n">
        <f aca="false">VLOOKUP((MID($R173,Z$2,1)),'Weight Matrix'!$C$32:$Q$35,(1+Z$2),FALSE())</f>
        <v>0.5419687013075</v>
      </c>
      <c r="AA173" s="76" t="n">
        <f aca="false">VLOOKUP((MID($R173,AA$2,1)),'Weight Matrix'!$C$32:$Q$35,(1+AA$2),FALSE())</f>
        <v>0.931966449207829</v>
      </c>
      <c r="AB173" s="76" t="n">
        <f aca="false">VLOOKUP((MID($R173,AB$2,1)),'Weight Matrix'!$C$32:$Q$35,(1+AB$2),FALSE())</f>
        <v>0.372603482148906</v>
      </c>
      <c r="AC173" s="76" t="n">
        <f aca="false">VLOOKUP((MID($R173,AC$2,1)),'Weight Matrix'!$C$32:$Q$35,(1+AC$2),FALSE())</f>
        <v>0.94876660341556</v>
      </c>
      <c r="AD173" s="76" t="n">
        <f aca="false">VLOOKUP((MID($R173,AD$2,1)),'Weight Matrix'!$C$32:$Q$35,(1+AD$2),FALSE())</f>
        <v>0.94876660341556</v>
      </c>
      <c r="AE173" s="76" t="n">
        <f aca="false">VLOOKUP((MID($R173,AE$2,1)),'Weight Matrix'!$C$32:$Q$35,(1+AE$2),FALSE())</f>
        <v>0.846826095792968</v>
      </c>
      <c r="AF173" s="76" t="n">
        <f aca="false">VLOOKUP((MID($R173,AF$2,1)),'Weight Matrix'!$C$32:$Q$35,(1+AF$2),FALSE())</f>
        <v>0.0173745173745174</v>
      </c>
      <c r="AG173" s="76" t="n">
        <f aca="false">VLOOKUP((MID($R173,AG$2,1)),'Weight Matrix'!$C$32:$Q$35,(1+AG$2),FALSE())</f>
        <v>0.94876660341556</v>
      </c>
    </row>
    <row r="174" customFormat="false" ht="21.75" hidden="false" customHeight="true" outlineLevel="0" collapsed="false">
      <c r="A174" s="61" t="str">
        <f aca="false">HALFs!H174</f>
        <v>aatgaggatgaa</v>
      </c>
      <c r="C174" s="62" t="s">
        <v>1215</v>
      </c>
      <c r="D174" s="75" t="n">
        <f aca="false">E174*F174*G174*H174*I174*J174*K174*L174*M174*N174*O174*P174</f>
        <v>1.30667993368427E-011</v>
      </c>
      <c r="E174" s="76" t="n">
        <f aca="false">VLOOKUP((MID($A174,E$2,1)),'Weight Matrix'!$C$32:$Q$35,(E$2+1),FALSE())</f>
        <v>0.865397417121555</v>
      </c>
      <c r="F174" s="76" t="n">
        <f aca="false">VLOOKUP((MID($A174,F$2,1)),'Weight Matrix'!$C$32:$Q$35,(F$2+1),FALSE())</f>
        <v>0.94876660341556</v>
      </c>
      <c r="G174" s="76" t="n">
        <f aca="false">VLOOKUP((MID($A174,G$2,1)),'Weight Matrix'!$C$32:$Q$35,(G$2+1),FALSE())</f>
        <v>0.0173745173745174</v>
      </c>
      <c r="H174" s="76" t="n">
        <f aca="false">VLOOKUP((MID($A174,H$2,1)),'Weight Matrix'!$C$32:$Q$35,(H$2+1),FALSE())</f>
        <v>0.0170777988614801</v>
      </c>
      <c r="I174" s="76" t="n">
        <f aca="false">VLOOKUP((MID($A174,I$2,1)),'Weight Matrix'!$C$32:$Q$35,(I$2+1),FALSE())</f>
        <v>0.0176817288801572</v>
      </c>
      <c r="J174" s="76" t="n">
        <f aca="false">VLOOKUP((MID($A174,J$2,1)),'Weight Matrix'!$C$32:$Q$35,(J$2+1),FALSE())</f>
        <v>0.931966449207829</v>
      </c>
      <c r="K174" s="76" t="n">
        <f aca="false">VLOOKUP((MID($A174,K$2,1)),'Weight Matrix'!$C$32:$Q$35,(K$2+1),FALSE())</f>
        <v>0.372603482148906</v>
      </c>
      <c r="L174" s="76" t="n">
        <f aca="false">VLOOKUP((MID($A174,L$2,1)),'Weight Matrix'!$C$32:$Q$35,(L$2+1),FALSE())</f>
        <v>0.94876660341556</v>
      </c>
      <c r="M174" s="76" t="n">
        <f aca="false">VLOOKUP((MID($A174,M$2,1)),'Weight Matrix'!$C$32:$Q$35,(M$2+1),FALSE())</f>
        <v>0.0170777988614801</v>
      </c>
      <c r="N174" s="76" t="n">
        <f aca="false">VLOOKUP((MID($A174,N$2,1)),'Weight Matrix'!$C$32:$Q$35,(N$2+1),FALSE())</f>
        <v>0.0338730438317187</v>
      </c>
      <c r="O174" s="76" t="n">
        <f aca="false">VLOOKUP((MID($A174,O$2,1)),'Weight Matrix'!$C$32:$Q$35,(O$2+1),FALSE())</f>
        <v>0.931966449207829</v>
      </c>
      <c r="P174" s="76" t="n">
        <f aca="false">VLOOKUP((MID($A174,P$2,1)),'Weight Matrix'!$C$32:$Q$35,(P$2+1),FALSE())</f>
        <v>0.0170777988614801</v>
      </c>
      <c r="Q174" s="79"/>
      <c r="R174" s="61" t="str">
        <f aca="false">HALFs!I174</f>
        <v>AAATTGGAAAAA</v>
      </c>
      <c r="S174" s="78"/>
      <c r="T174" s="62" t="s">
        <v>1216</v>
      </c>
      <c r="U174" s="75" t="n">
        <f aca="false">V174*W174*X174*Y174*Z174*AA174*AB174*AC174*AD174*AE174*AF174*AG174</f>
        <v>2.87726237214136E-005</v>
      </c>
      <c r="V174" s="76" t="n">
        <f aca="false">VLOOKUP((MID($R174,V$2,1)),'Weight Matrix'!$C$32:$Q$35,(1+V$2),FALSE())</f>
        <v>0.865397417121555</v>
      </c>
      <c r="W174" s="76" t="n">
        <f aca="false">VLOOKUP((MID($R174,W$2,1)),'Weight Matrix'!$C$32:$Q$35,(1+W$2),FALSE())</f>
        <v>0.94876660341556</v>
      </c>
      <c r="X174" s="76" t="n">
        <f aca="false">VLOOKUP((MID($R174,X$2,1)),'Weight Matrix'!$C$32:$Q$35,(1+X$2),FALSE())</f>
        <v>0.898681933164692</v>
      </c>
      <c r="Y174" s="76" t="n">
        <f aca="false">VLOOKUP((MID($R174,Y$2,1)),'Weight Matrix'!$C$32:$Q$35,(1+Y$2),FALSE())</f>
        <v>0.0170777988614801</v>
      </c>
      <c r="Z174" s="76" t="n">
        <f aca="false">VLOOKUP((MID($R174,Z$2,1)),'Weight Matrix'!$C$32:$Q$35,(1+Z$2),FALSE())</f>
        <v>0.5419687013075</v>
      </c>
      <c r="AA174" s="76" t="n">
        <f aca="false">VLOOKUP((MID($R174,AA$2,1)),'Weight Matrix'!$C$32:$Q$35,(1+AA$2),FALSE())</f>
        <v>0.931966449207829</v>
      </c>
      <c r="AB174" s="76" t="n">
        <f aca="false">VLOOKUP((MID($R174,AB$2,1)),'Weight Matrix'!$C$32:$Q$35,(1+AB$2),FALSE())</f>
        <v>0.372603482148906</v>
      </c>
      <c r="AC174" s="76" t="n">
        <f aca="false">VLOOKUP((MID($R174,AC$2,1)),'Weight Matrix'!$C$32:$Q$35,(1+AC$2),FALSE())</f>
        <v>0.94876660341556</v>
      </c>
      <c r="AD174" s="76" t="n">
        <f aca="false">VLOOKUP((MID($R174,AD$2,1)),'Weight Matrix'!$C$32:$Q$35,(1+AD$2),FALSE())</f>
        <v>0.94876660341556</v>
      </c>
      <c r="AE174" s="76" t="n">
        <f aca="false">VLOOKUP((MID($R174,AE$2,1)),'Weight Matrix'!$C$32:$Q$35,(1+AE$2),FALSE())</f>
        <v>0.846826095792968</v>
      </c>
      <c r="AF174" s="76" t="n">
        <f aca="false">VLOOKUP((MID($R174,AF$2,1)),'Weight Matrix'!$C$32:$Q$35,(1+AF$2),FALSE())</f>
        <v>0.931966449207829</v>
      </c>
      <c r="AG174" s="76" t="n">
        <f aca="false">VLOOKUP((MID($R174,AG$2,1)),'Weight Matrix'!$C$32:$Q$35,(1+AG$2),FALSE())</f>
        <v>0.0170777988614801</v>
      </c>
    </row>
    <row r="175" customFormat="false" ht="21.75" hidden="false" customHeight="true" outlineLevel="0" collapsed="false">
      <c r="A175" s="61" t="str">
        <f aca="false">HALFs!H175</f>
        <v>gatgttgatgag</v>
      </c>
      <c r="C175" s="62" t="s">
        <v>1217</v>
      </c>
      <c r="D175" s="75" t="n">
        <f aca="false">E175*F175*G175*H175*I175*J175*K175*L175*M175*N175*O175*P175</f>
        <v>1.59545779448629E-011</v>
      </c>
      <c r="E175" s="76" t="n">
        <f aca="false">VLOOKUP((MID($A175,E$2,1)),'Weight Matrix'!$C$32:$Q$35,(E$2+1),FALSE())</f>
        <v>0.0173745173745174</v>
      </c>
      <c r="F175" s="76" t="n">
        <f aca="false">VLOOKUP((MID($A175,F$2,1)),'Weight Matrix'!$C$32:$Q$35,(F$2+1),FALSE())</f>
        <v>0.94876660341556</v>
      </c>
      <c r="G175" s="76" t="n">
        <f aca="false">VLOOKUP((MID($A175,G$2,1)),'Weight Matrix'!$C$32:$Q$35,(G$2+1),FALSE())</f>
        <v>0.0173745173745174</v>
      </c>
      <c r="H175" s="76" t="n">
        <f aca="false">VLOOKUP((MID($A175,H$2,1)),'Weight Matrix'!$C$32:$Q$35,(H$2+1),FALSE())</f>
        <v>0.0170777988614801</v>
      </c>
      <c r="I175" s="76" t="n">
        <f aca="false">VLOOKUP((MID($A175,I$2,1)),'Weight Matrix'!$C$32:$Q$35,(I$2+1),FALSE())</f>
        <v>0.5419687013075</v>
      </c>
      <c r="J175" s="76" t="n">
        <f aca="false">VLOOKUP((MID($A175,J$2,1)),'Weight Matrix'!$C$32:$Q$35,(J$2+1),FALSE())</f>
        <v>0.0332845160431367</v>
      </c>
      <c r="K175" s="76" t="n">
        <f aca="false">VLOOKUP((MID($A175,K$2,1)),'Weight Matrix'!$C$32:$Q$35,(K$2+1),FALSE())</f>
        <v>0.372603482148906</v>
      </c>
      <c r="L175" s="76" t="n">
        <f aca="false">VLOOKUP((MID($A175,L$2,1)),'Weight Matrix'!$C$32:$Q$35,(L$2+1),FALSE())</f>
        <v>0.94876660341556</v>
      </c>
      <c r="M175" s="76" t="n">
        <f aca="false">VLOOKUP((MID($A175,M$2,1)),'Weight Matrix'!$C$32:$Q$35,(M$2+1),FALSE())</f>
        <v>0.0170777988614801</v>
      </c>
      <c r="N175" s="76" t="n">
        <f aca="false">VLOOKUP((MID($A175,N$2,1)),'Weight Matrix'!$C$32:$Q$35,(N$2+1),FALSE())</f>
        <v>0.0338730438317187</v>
      </c>
      <c r="O175" s="76" t="n">
        <f aca="false">VLOOKUP((MID($A175,O$2,1)),'Weight Matrix'!$C$32:$Q$35,(O$2+1),FALSE())</f>
        <v>0.931966449207829</v>
      </c>
      <c r="P175" s="76" t="n">
        <f aca="false">VLOOKUP((MID($A175,P$2,1)),'Weight Matrix'!$C$32:$Q$35,(P$2+1),FALSE())</f>
        <v>0.94876660341556</v>
      </c>
      <c r="Q175" s="79"/>
      <c r="R175" s="61" t="str">
        <f aca="false">HALFs!I175</f>
        <v>CAACAGGAAAAG</v>
      </c>
      <c r="S175" s="78"/>
      <c r="T175" s="62" t="s">
        <v>1218</v>
      </c>
      <c r="U175" s="75" t="n">
        <f aca="false">V175*W175*X175*Y175*Z175*AA175*AB175*AC175*AD175*AE175*AF175*AG175</f>
        <v>0.000334297310865783</v>
      </c>
      <c r="V175" s="76" t="n">
        <f aca="false">VLOOKUP((MID($R175,V$2,1)),'Weight Matrix'!$C$32:$Q$35,(1+V$2),FALSE())</f>
        <v>0.0998535481294102</v>
      </c>
      <c r="W175" s="76" t="n">
        <f aca="false">VLOOKUP((MID($R175,W$2,1)),'Weight Matrix'!$C$32:$Q$35,(1+W$2),FALSE())</f>
        <v>0.94876660341556</v>
      </c>
      <c r="X175" s="76" t="n">
        <f aca="false">VLOOKUP((MID($R175,X$2,1)),'Weight Matrix'!$C$32:$Q$35,(1+X$2),FALSE())</f>
        <v>0.898681933164692</v>
      </c>
      <c r="Y175" s="76" t="n">
        <f aca="false">VLOOKUP((MID($R175,Y$2,1)),'Weight Matrix'!$C$32:$Q$35,(1+Y$2),FALSE())</f>
        <v>0.94876660341556</v>
      </c>
      <c r="Z175" s="76" t="n">
        <f aca="false">VLOOKUP((MID($R175,Z$2,1)),'Weight Matrix'!$C$32:$Q$35,(1+Z$2),FALSE())</f>
        <v>0.0176817288801572</v>
      </c>
      <c r="AA175" s="76" t="n">
        <f aca="false">VLOOKUP((MID($R175,AA$2,1)),'Weight Matrix'!$C$32:$Q$35,(1+AA$2),FALSE())</f>
        <v>0.931966449207829</v>
      </c>
      <c r="AB175" s="76" t="n">
        <f aca="false">VLOOKUP((MID($R175,AB$2,1)),'Weight Matrix'!$C$32:$Q$35,(1+AB$2),FALSE())</f>
        <v>0.372603482148906</v>
      </c>
      <c r="AC175" s="76" t="n">
        <f aca="false">VLOOKUP((MID($R175,AC$2,1)),'Weight Matrix'!$C$32:$Q$35,(1+AC$2),FALSE())</f>
        <v>0.94876660341556</v>
      </c>
      <c r="AD175" s="76" t="n">
        <f aca="false">VLOOKUP((MID($R175,AD$2,1)),'Weight Matrix'!$C$32:$Q$35,(1+AD$2),FALSE())</f>
        <v>0.94876660341556</v>
      </c>
      <c r="AE175" s="76" t="n">
        <f aca="false">VLOOKUP((MID($R175,AE$2,1)),'Weight Matrix'!$C$32:$Q$35,(1+AE$2),FALSE())</f>
        <v>0.846826095792968</v>
      </c>
      <c r="AF175" s="76" t="n">
        <f aca="false">VLOOKUP((MID($R175,AF$2,1)),'Weight Matrix'!$C$32:$Q$35,(1+AF$2),FALSE())</f>
        <v>0.931966449207829</v>
      </c>
      <c r="AG175" s="76" t="n">
        <f aca="false">VLOOKUP((MID($R175,AG$2,1)),'Weight Matrix'!$C$32:$Q$35,(1+AG$2),FALSE())</f>
        <v>0.94876660341556</v>
      </c>
    </row>
    <row r="176" customFormat="false" ht="21.75" hidden="false" customHeight="true" outlineLevel="0" collapsed="false">
      <c r="A176" s="61" t="str">
        <f aca="false">HALFs!H176</f>
        <v>gaggagtttgac</v>
      </c>
      <c r="C176" s="62" t="s">
        <v>1219</v>
      </c>
      <c r="D176" s="75" t="n">
        <f aca="false">E176*F176*G176*H176*I176*J176*K176*L176*M176*N176*O176*P176</f>
        <v>8.58570955027793E-016</v>
      </c>
      <c r="E176" s="76" t="n">
        <f aca="false">VLOOKUP((MID($A176,E$2,1)),'Weight Matrix'!$C$32:$Q$35,(E$2+1),FALSE())</f>
        <v>0.0173745173745174</v>
      </c>
      <c r="F176" s="76" t="n">
        <f aca="false">VLOOKUP((MID($A176,F$2,1)),'Weight Matrix'!$C$32:$Q$35,(F$2+1),FALSE())</f>
        <v>0.94876660341556</v>
      </c>
      <c r="G176" s="76" t="n">
        <f aca="false">VLOOKUP((MID($A176,G$2,1)),'Weight Matrix'!$C$32:$Q$35,(G$2+1),FALSE())</f>
        <v>0.0173745173745174</v>
      </c>
      <c r="H176" s="76" t="n">
        <f aca="false">VLOOKUP((MID($A176,H$2,1)),'Weight Matrix'!$C$32:$Q$35,(H$2+1),FALSE())</f>
        <v>0.0170777988614801</v>
      </c>
      <c r="I176" s="76" t="n">
        <f aca="false">VLOOKUP((MID($A176,I$2,1)),'Weight Matrix'!$C$32:$Q$35,(I$2+1),FALSE())</f>
        <v>0.0176817288801572</v>
      </c>
      <c r="J176" s="76" t="n">
        <f aca="false">VLOOKUP((MID($A176,J$2,1)),'Weight Matrix'!$C$32:$Q$35,(J$2+1),FALSE())</f>
        <v>0.931966449207829</v>
      </c>
      <c r="K176" s="76" t="n">
        <f aca="false">VLOOKUP((MID($A176,K$2,1)),'Weight Matrix'!$C$32:$Q$35,(K$2+1),FALSE())</f>
        <v>0.0677460876634374</v>
      </c>
      <c r="L176" s="76" t="n">
        <f aca="false">VLOOKUP((MID($A176,L$2,1)),'Weight Matrix'!$C$32:$Q$35,(L$2+1),FALSE())</f>
        <v>0.0170777988614801</v>
      </c>
      <c r="M176" s="76" t="n">
        <f aca="false">VLOOKUP((MID($A176,M$2,1)),'Weight Matrix'!$C$32:$Q$35,(M$2+1),FALSE())</f>
        <v>0.0170777988614801</v>
      </c>
      <c r="N176" s="76" t="n">
        <f aca="false">VLOOKUP((MID($A176,N$2,1)),'Weight Matrix'!$C$32:$Q$35,(N$2+1),FALSE())</f>
        <v>0.0338730438317187</v>
      </c>
      <c r="O176" s="76" t="n">
        <f aca="false">VLOOKUP((MID($A176,O$2,1)),'Weight Matrix'!$C$32:$Q$35,(O$2+1),FALSE())</f>
        <v>0.931966449207829</v>
      </c>
      <c r="P176" s="76" t="n">
        <f aca="false">VLOOKUP((MID($A176,P$2,1)),'Weight Matrix'!$C$32:$Q$35,(P$2+1),FALSE())</f>
        <v>0.0170777988614801</v>
      </c>
      <c r="Q176" s="79"/>
      <c r="R176" s="61" t="str">
        <f aca="false">HALFs!I176</f>
        <v>AAGCTGCAGAAG</v>
      </c>
      <c r="S176" s="78"/>
      <c r="T176" s="62" t="s">
        <v>1220</v>
      </c>
      <c r="U176" s="75" t="n">
        <f aca="false">V176*W176*X176*Y176*Z176*AA176*AB176*AC176*AD176*AE176*AF176*AG176</f>
        <v>4.49511697196495E-005</v>
      </c>
      <c r="V176" s="76" t="n">
        <f aca="false">VLOOKUP((MID($R176,V$2,1)),'Weight Matrix'!$C$32:$Q$35,(1+V$2),FALSE())</f>
        <v>0.865397417121555</v>
      </c>
      <c r="W176" s="76" t="n">
        <f aca="false">VLOOKUP((MID($R176,W$2,1)),'Weight Matrix'!$C$32:$Q$35,(1+W$2),FALSE())</f>
        <v>0.94876660341556</v>
      </c>
      <c r="X176" s="76" t="n">
        <f aca="false">VLOOKUP((MID($R176,X$2,1)),'Weight Matrix'!$C$32:$Q$35,(1+X$2),FALSE())</f>
        <v>0.0173745173745174</v>
      </c>
      <c r="Y176" s="76" t="n">
        <f aca="false">VLOOKUP((MID($R176,Y$2,1)),'Weight Matrix'!$C$32:$Q$35,(1+Y$2),FALSE())</f>
        <v>0.94876660341556</v>
      </c>
      <c r="Z176" s="76" t="n">
        <f aca="false">VLOOKUP((MID($R176,Z$2,1)),'Weight Matrix'!$C$32:$Q$35,(1+Z$2),FALSE())</f>
        <v>0.5419687013075</v>
      </c>
      <c r="AA176" s="76" t="n">
        <f aca="false">VLOOKUP((MID($R176,AA$2,1)),'Weight Matrix'!$C$32:$Q$35,(1+AA$2),FALSE())</f>
        <v>0.931966449207829</v>
      </c>
      <c r="AB176" s="76" t="n">
        <f aca="false">VLOOKUP((MID($R176,AB$2,1)),'Weight Matrix'!$C$32:$Q$35,(1+AB$2),FALSE())</f>
        <v>0.5419687013075</v>
      </c>
      <c r="AC176" s="76" t="n">
        <f aca="false">VLOOKUP((MID($R176,AC$2,1)),'Weight Matrix'!$C$32:$Q$35,(1+AC$2),FALSE())</f>
        <v>0.94876660341556</v>
      </c>
      <c r="AD176" s="76" t="n">
        <f aca="false">VLOOKUP((MID($R176,AD$2,1)),'Weight Matrix'!$C$32:$Q$35,(1+AD$2),FALSE())</f>
        <v>0.0170777988614801</v>
      </c>
      <c r="AE176" s="76" t="n">
        <f aca="false">VLOOKUP((MID($R176,AE$2,1)),'Weight Matrix'!$C$32:$Q$35,(1+AE$2),FALSE())</f>
        <v>0.846826095792968</v>
      </c>
      <c r="AF176" s="76" t="n">
        <f aca="false">VLOOKUP((MID($R176,AF$2,1)),'Weight Matrix'!$C$32:$Q$35,(1+AF$2),FALSE())</f>
        <v>0.931966449207829</v>
      </c>
      <c r="AG176" s="76" t="n">
        <f aca="false">VLOOKUP((MID($R176,AG$2,1)),'Weight Matrix'!$C$32:$Q$35,(1+AG$2),FALSE())</f>
        <v>0.94876660341556</v>
      </c>
    </row>
    <row r="177" customFormat="false" ht="21.75" hidden="false" customHeight="true" outlineLevel="0" collapsed="false">
      <c r="A177" s="61" t="str">
        <f aca="false">HALFs!H177</f>
        <v>gaagagcaagac</v>
      </c>
      <c r="C177" s="62" t="s">
        <v>1221</v>
      </c>
      <c r="D177" s="75" t="n">
        <f aca="false">E177*F177*G177*H177*I177*J177*K177*L177*M177*N177*O177*P177</f>
        <v>1.09651462966513E-009</v>
      </c>
      <c r="E177" s="76" t="n">
        <f aca="false">VLOOKUP((MID($A177,E$2,1)),'Weight Matrix'!$C$32:$Q$35,(E$2+1),FALSE())</f>
        <v>0.0173745173745174</v>
      </c>
      <c r="F177" s="76" t="n">
        <f aca="false">VLOOKUP((MID($A177,F$2,1)),'Weight Matrix'!$C$32:$Q$35,(F$2+1),FALSE())</f>
        <v>0.94876660341556</v>
      </c>
      <c r="G177" s="76" t="n">
        <f aca="false">VLOOKUP((MID($A177,G$2,1)),'Weight Matrix'!$C$32:$Q$35,(G$2+1),FALSE())</f>
        <v>0.898681933164692</v>
      </c>
      <c r="H177" s="76" t="n">
        <f aca="false">VLOOKUP((MID($A177,H$2,1)),'Weight Matrix'!$C$32:$Q$35,(H$2+1),FALSE())</f>
        <v>0.0170777988614801</v>
      </c>
      <c r="I177" s="76" t="n">
        <f aca="false">VLOOKUP((MID($A177,I$2,1)),'Weight Matrix'!$C$32:$Q$35,(I$2+1),FALSE())</f>
        <v>0.0176817288801572</v>
      </c>
      <c r="J177" s="76" t="n">
        <f aca="false">VLOOKUP((MID($A177,J$2,1)),'Weight Matrix'!$C$32:$Q$35,(J$2+1),FALSE())</f>
        <v>0.931966449207829</v>
      </c>
      <c r="K177" s="76" t="n">
        <f aca="false">VLOOKUP((MID($A177,K$2,1)),'Weight Matrix'!$C$32:$Q$35,(K$2+1),FALSE())</f>
        <v>0.5419687013075</v>
      </c>
      <c r="L177" s="76" t="n">
        <f aca="false">VLOOKUP((MID($A177,L$2,1)),'Weight Matrix'!$C$32:$Q$35,(L$2+1),FALSE())</f>
        <v>0.94876660341556</v>
      </c>
      <c r="M177" s="76" t="n">
        <f aca="false">VLOOKUP((MID($A177,M$2,1)),'Weight Matrix'!$C$32:$Q$35,(M$2+1),FALSE())</f>
        <v>0.94876660341556</v>
      </c>
      <c r="N177" s="76" t="n">
        <f aca="false">VLOOKUP((MID($A177,N$2,1)),'Weight Matrix'!$C$32:$Q$35,(N$2+1),FALSE())</f>
        <v>0.0338730438317187</v>
      </c>
      <c r="O177" s="76" t="n">
        <f aca="false">VLOOKUP((MID($A177,O$2,1)),'Weight Matrix'!$C$32:$Q$35,(O$2+1),FALSE())</f>
        <v>0.931966449207829</v>
      </c>
      <c r="P177" s="76" t="n">
        <f aca="false">VLOOKUP((MID($A177,P$2,1)),'Weight Matrix'!$C$32:$Q$35,(P$2+1),FALSE())</f>
        <v>0.0170777988614801</v>
      </c>
      <c r="Q177" s="79"/>
      <c r="R177" s="61" t="str">
        <f aca="false">HALFs!I177</f>
        <v>AAACTGCAGCAG</v>
      </c>
      <c r="S177" s="78"/>
      <c r="T177" s="62" t="s">
        <v>1222</v>
      </c>
      <c r="U177" s="75" t="n">
        <f aca="false">V177*W177*X177*Y177*Z177*AA177*AB177*AC177*AD177*AE177*AF177*AG177</f>
        <v>0.000279007260328859</v>
      </c>
      <c r="V177" s="76" t="n">
        <f aca="false">VLOOKUP((MID($R177,V$2,1)),'Weight Matrix'!$C$32:$Q$35,(1+V$2),FALSE())</f>
        <v>0.865397417121555</v>
      </c>
      <c r="W177" s="76" t="n">
        <f aca="false">VLOOKUP((MID($R177,W$2,1)),'Weight Matrix'!$C$32:$Q$35,(1+W$2),FALSE())</f>
        <v>0.94876660341556</v>
      </c>
      <c r="X177" s="76" t="n">
        <f aca="false">VLOOKUP((MID($R177,X$2,1)),'Weight Matrix'!$C$32:$Q$35,(1+X$2),FALSE())</f>
        <v>0.898681933164692</v>
      </c>
      <c r="Y177" s="76" t="n">
        <f aca="false">VLOOKUP((MID($R177,Y$2,1)),'Weight Matrix'!$C$32:$Q$35,(1+Y$2),FALSE())</f>
        <v>0.94876660341556</v>
      </c>
      <c r="Z177" s="76" t="n">
        <f aca="false">VLOOKUP((MID($R177,Z$2,1)),'Weight Matrix'!$C$32:$Q$35,(1+Z$2),FALSE())</f>
        <v>0.5419687013075</v>
      </c>
      <c r="AA177" s="76" t="n">
        <f aca="false">VLOOKUP((MID($R177,AA$2,1)),'Weight Matrix'!$C$32:$Q$35,(1+AA$2),FALSE())</f>
        <v>0.931966449207829</v>
      </c>
      <c r="AB177" s="76" t="n">
        <f aca="false">VLOOKUP((MID($R177,AB$2,1)),'Weight Matrix'!$C$32:$Q$35,(1+AB$2),FALSE())</f>
        <v>0.5419687013075</v>
      </c>
      <c r="AC177" s="76" t="n">
        <f aca="false">VLOOKUP((MID($R177,AC$2,1)),'Weight Matrix'!$C$32:$Q$35,(1+AC$2),FALSE())</f>
        <v>0.94876660341556</v>
      </c>
      <c r="AD177" s="76" t="n">
        <f aca="false">VLOOKUP((MID($R177,AD$2,1)),'Weight Matrix'!$C$32:$Q$35,(1+AD$2),FALSE())</f>
        <v>0.0170777988614801</v>
      </c>
      <c r="AE177" s="76" t="n">
        <f aca="false">VLOOKUP((MID($R177,AE$2,1)),'Weight Matrix'!$C$32:$Q$35,(1+AE$2),FALSE())</f>
        <v>0.101619131495156</v>
      </c>
      <c r="AF177" s="76" t="n">
        <f aca="false">VLOOKUP((MID($R177,AF$2,1)),'Weight Matrix'!$C$32:$Q$35,(1+AF$2),FALSE())</f>
        <v>0.931966449207829</v>
      </c>
      <c r="AG177" s="76" t="n">
        <f aca="false">VLOOKUP((MID($R177,AG$2,1)),'Weight Matrix'!$C$32:$Q$35,(1+AG$2),FALSE())</f>
        <v>0.94876660341556</v>
      </c>
    </row>
    <row r="178" customFormat="false" ht="21.75" hidden="false" customHeight="true" outlineLevel="0" collapsed="false">
      <c r="A178" s="61" t="str">
        <f aca="false">HALFs!H178</f>
        <v>gctgaggatgaa</v>
      </c>
      <c r="C178" s="62" t="s">
        <v>1223</v>
      </c>
      <c r="D178" s="75" t="n">
        <f aca="false">E178*F178*G178*H178*I178*J178*K178*L178*M178*N178*O178*P178</f>
        <v>4.72214025265287E-015</v>
      </c>
      <c r="E178" s="76" t="n">
        <f aca="false">VLOOKUP((MID($A178,E$2,1)),'Weight Matrix'!$C$32:$Q$35,(E$2+1),FALSE())</f>
        <v>0.0173745173745174</v>
      </c>
      <c r="F178" s="76" t="n">
        <f aca="false">VLOOKUP((MID($A178,F$2,1)),'Weight Matrix'!$C$32:$Q$35,(F$2+1),FALSE())</f>
        <v>0.0170777988614801</v>
      </c>
      <c r="G178" s="76" t="n">
        <f aca="false">VLOOKUP((MID($A178,G$2,1)),'Weight Matrix'!$C$32:$Q$35,(G$2+1),FALSE())</f>
        <v>0.0173745173745174</v>
      </c>
      <c r="H178" s="76" t="n">
        <f aca="false">VLOOKUP((MID($A178,H$2,1)),'Weight Matrix'!$C$32:$Q$35,(H$2+1),FALSE())</f>
        <v>0.0170777988614801</v>
      </c>
      <c r="I178" s="76" t="n">
        <f aca="false">VLOOKUP((MID($A178,I$2,1)),'Weight Matrix'!$C$32:$Q$35,(I$2+1),FALSE())</f>
        <v>0.0176817288801572</v>
      </c>
      <c r="J178" s="76" t="n">
        <f aca="false">VLOOKUP((MID($A178,J$2,1)),'Weight Matrix'!$C$32:$Q$35,(J$2+1),FALSE())</f>
        <v>0.931966449207829</v>
      </c>
      <c r="K178" s="76" t="n">
        <f aca="false">VLOOKUP((MID($A178,K$2,1)),'Weight Matrix'!$C$32:$Q$35,(K$2+1),FALSE())</f>
        <v>0.372603482148906</v>
      </c>
      <c r="L178" s="76" t="n">
        <f aca="false">VLOOKUP((MID($A178,L$2,1)),'Weight Matrix'!$C$32:$Q$35,(L$2+1),FALSE())</f>
        <v>0.94876660341556</v>
      </c>
      <c r="M178" s="76" t="n">
        <f aca="false">VLOOKUP((MID($A178,M$2,1)),'Weight Matrix'!$C$32:$Q$35,(M$2+1),FALSE())</f>
        <v>0.0170777988614801</v>
      </c>
      <c r="N178" s="76" t="n">
        <f aca="false">VLOOKUP((MID($A178,N$2,1)),'Weight Matrix'!$C$32:$Q$35,(N$2+1),FALSE())</f>
        <v>0.0338730438317187</v>
      </c>
      <c r="O178" s="76" t="n">
        <f aca="false">VLOOKUP((MID($A178,O$2,1)),'Weight Matrix'!$C$32:$Q$35,(O$2+1),FALSE())</f>
        <v>0.931966449207829</v>
      </c>
      <c r="P178" s="76" t="n">
        <f aca="false">VLOOKUP((MID($A178,P$2,1)),'Weight Matrix'!$C$32:$Q$35,(P$2+1),FALSE())</f>
        <v>0.0170777988614801</v>
      </c>
      <c r="Q178" s="79"/>
      <c r="R178" s="61" t="str">
        <f aca="false">HALFs!I178</f>
        <v>AACCTGGGAAAG</v>
      </c>
      <c r="S178" s="78"/>
      <c r="T178" s="62" t="s">
        <v>1224</v>
      </c>
      <c r="U178" s="75" t="n">
        <f aca="false">V178*W178*X178*Y178*Z178*AA178*AB178*AC178*AD178*AE178*AF178*AG178</f>
        <v>0.000118405858935858</v>
      </c>
      <c r="V178" s="76" t="n">
        <f aca="false">VLOOKUP((MID($R178,V$2,1)),'Weight Matrix'!$C$32:$Q$35,(1+V$2),FALSE())</f>
        <v>0.865397417121555</v>
      </c>
      <c r="W178" s="76" t="n">
        <f aca="false">VLOOKUP((MID($R178,W$2,1)),'Weight Matrix'!$C$32:$Q$35,(1+W$2),FALSE())</f>
        <v>0.94876660341556</v>
      </c>
      <c r="X178" s="76" t="n">
        <f aca="false">VLOOKUP((MID($R178,X$2,1)),'Weight Matrix'!$C$32:$Q$35,(1+X$2),FALSE())</f>
        <v>0.0665690320862735</v>
      </c>
      <c r="Y178" s="76" t="n">
        <f aca="false">VLOOKUP((MID($R178,Y$2,1)),'Weight Matrix'!$C$32:$Q$35,(1+Y$2),FALSE())</f>
        <v>0.94876660341556</v>
      </c>
      <c r="Z178" s="76" t="n">
        <f aca="false">VLOOKUP((MID($R178,Z$2,1)),'Weight Matrix'!$C$32:$Q$35,(1+Z$2),FALSE())</f>
        <v>0.5419687013075</v>
      </c>
      <c r="AA178" s="76" t="n">
        <f aca="false">VLOOKUP((MID($R178,AA$2,1)),'Weight Matrix'!$C$32:$Q$35,(1+AA$2),FALSE())</f>
        <v>0.931966449207829</v>
      </c>
      <c r="AB178" s="76" t="n">
        <f aca="false">VLOOKUP((MID($R178,AB$2,1)),'Weight Matrix'!$C$32:$Q$35,(1+AB$2),FALSE())</f>
        <v>0.372603482148906</v>
      </c>
      <c r="AC178" s="76" t="n">
        <f aca="false">VLOOKUP((MID($R178,AC$2,1)),'Weight Matrix'!$C$32:$Q$35,(1+AC$2),FALSE())</f>
        <v>0.0170777988614801</v>
      </c>
      <c r="AD178" s="76" t="n">
        <f aca="false">VLOOKUP((MID($R178,AD$2,1)),'Weight Matrix'!$C$32:$Q$35,(1+AD$2),FALSE())</f>
        <v>0.94876660341556</v>
      </c>
      <c r="AE178" s="76" t="n">
        <f aca="false">VLOOKUP((MID($R178,AE$2,1)),'Weight Matrix'!$C$32:$Q$35,(1+AE$2),FALSE())</f>
        <v>0.846826095792968</v>
      </c>
      <c r="AF178" s="76" t="n">
        <f aca="false">VLOOKUP((MID($R178,AF$2,1)),'Weight Matrix'!$C$32:$Q$35,(1+AF$2),FALSE())</f>
        <v>0.931966449207829</v>
      </c>
      <c r="AG178" s="76" t="n">
        <f aca="false">VLOOKUP((MID($R178,AG$2,1)),'Weight Matrix'!$C$32:$Q$35,(1+AG$2),FALSE())</f>
        <v>0.94876660341556</v>
      </c>
    </row>
    <row r="179" customFormat="false" ht="21.75" hidden="false" customHeight="true" outlineLevel="0" collapsed="false">
      <c r="A179" s="61" t="str">
        <f aca="false">HALFs!H179</f>
        <v>gaggaggaggag</v>
      </c>
      <c r="C179" s="62" t="s">
        <v>1225</v>
      </c>
      <c r="D179" s="75" t="n">
        <f aca="false">E179*F179*G179*H179*I179*J179*K179*L179*M179*N179*O179*P179</f>
        <v>1.45745069526323E-011</v>
      </c>
      <c r="E179" s="76" t="n">
        <f aca="false">VLOOKUP((MID($A179,E$2,1)),'Weight Matrix'!$C$32:$Q$35,(E$2+1),FALSE())</f>
        <v>0.0173745173745174</v>
      </c>
      <c r="F179" s="76" t="n">
        <f aca="false">VLOOKUP((MID($A179,F$2,1)),'Weight Matrix'!$C$32:$Q$35,(F$2+1),FALSE())</f>
        <v>0.94876660341556</v>
      </c>
      <c r="G179" s="76" t="n">
        <f aca="false">VLOOKUP((MID($A179,G$2,1)),'Weight Matrix'!$C$32:$Q$35,(G$2+1),FALSE())</f>
        <v>0.0173745173745174</v>
      </c>
      <c r="H179" s="76" t="n">
        <f aca="false">VLOOKUP((MID($A179,H$2,1)),'Weight Matrix'!$C$32:$Q$35,(H$2+1),FALSE())</f>
        <v>0.0170777988614801</v>
      </c>
      <c r="I179" s="76" t="n">
        <f aca="false">VLOOKUP((MID($A179,I$2,1)),'Weight Matrix'!$C$32:$Q$35,(I$2+1),FALSE())</f>
        <v>0.0176817288801572</v>
      </c>
      <c r="J179" s="76" t="n">
        <f aca="false">VLOOKUP((MID($A179,J$2,1)),'Weight Matrix'!$C$32:$Q$35,(J$2+1),FALSE())</f>
        <v>0.931966449207829</v>
      </c>
      <c r="K179" s="76" t="n">
        <f aca="false">VLOOKUP((MID($A179,K$2,1)),'Weight Matrix'!$C$32:$Q$35,(K$2+1),FALSE())</f>
        <v>0.372603482148906</v>
      </c>
      <c r="L179" s="76" t="n">
        <f aca="false">VLOOKUP((MID($A179,L$2,1)),'Weight Matrix'!$C$32:$Q$35,(L$2+1),FALSE())</f>
        <v>0.94876660341556</v>
      </c>
      <c r="M179" s="76" t="n">
        <f aca="false">VLOOKUP((MID($A179,M$2,1)),'Weight Matrix'!$C$32:$Q$35,(M$2+1),FALSE())</f>
        <v>0.0170777988614801</v>
      </c>
      <c r="N179" s="76" t="n">
        <f aca="false">VLOOKUP((MID($A179,N$2,1)),'Weight Matrix'!$C$32:$Q$35,(N$2+1),FALSE())</f>
        <v>0.0338730438317187</v>
      </c>
      <c r="O179" s="76" t="n">
        <f aca="false">VLOOKUP((MID($A179,O$2,1)),'Weight Matrix'!$C$32:$Q$35,(O$2+1),FALSE())</f>
        <v>0.931966449207829</v>
      </c>
      <c r="P179" s="76" t="n">
        <f aca="false">VLOOKUP((MID($A179,P$2,1)),'Weight Matrix'!$C$32:$Q$35,(P$2+1),FALSE())</f>
        <v>0.94876660341556</v>
      </c>
      <c r="Q179" s="79"/>
      <c r="R179" s="61" t="str">
        <f aca="false">HALFs!I179</f>
        <v>AAGCTTCAAAAG</v>
      </c>
      <c r="S179" s="78"/>
      <c r="T179" s="62" t="s">
        <v>1226</v>
      </c>
      <c r="U179" s="75" t="n">
        <f aca="false">V179*W179*X179*Y179*Z179*AA179*AB179*AC179*AD179*AE179*AF179*AG179</f>
        <v>8.91888288088283E-005</v>
      </c>
      <c r="V179" s="76" t="n">
        <f aca="false">VLOOKUP((MID($R179,V$2,1)),'Weight Matrix'!$C$32:$Q$35,(1+V$2),FALSE())</f>
        <v>0.865397417121555</v>
      </c>
      <c r="W179" s="76" t="n">
        <f aca="false">VLOOKUP((MID($R179,W$2,1)),'Weight Matrix'!$C$32:$Q$35,(1+W$2),FALSE())</f>
        <v>0.94876660341556</v>
      </c>
      <c r="X179" s="76" t="n">
        <f aca="false">VLOOKUP((MID($R179,X$2,1)),'Weight Matrix'!$C$32:$Q$35,(1+X$2),FALSE())</f>
        <v>0.0173745173745174</v>
      </c>
      <c r="Y179" s="76" t="n">
        <f aca="false">VLOOKUP((MID($R179,Y$2,1)),'Weight Matrix'!$C$32:$Q$35,(1+Y$2),FALSE())</f>
        <v>0.94876660341556</v>
      </c>
      <c r="Z179" s="76" t="n">
        <f aca="false">VLOOKUP((MID($R179,Z$2,1)),'Weight Matrix'!$C$32:$Q$35,(1+Z$2),FALSE())</f>
        <v>0.5419687013075</v>
      </c>
      <c r="AA179" s="76" t="n">
        <f aca="false">VLOOKUP((MID($R179,AA$2,1)),'Weight Matrix'!$C$32:$Q$35,(1+AA$2),FALSE())</f>
        <v>0.0332845160431367</v>
      </c>
      <c r="AB179" s="76" t="n">
        <f aca="false">VLOOKUP((MID($R179,AB$2,1)),'Weight Matrix'!$C$32:$Q$35,(1+AB$2),FALSE())</f>
        <v>0.5419687013075</v>
      </c>
      <c r="AC179" s="76" t="n">
        <f aca="false">VLOOKUP((MID($R179,AC$2,1)),'Weight Matrix'!$C$32:$Q$35,(1+AC$2),FALSE())</f>
        <v>0.94876660341556</v>
      </c>
      <c r="AD179" s="76" t="n">
        <f aca="false">VLOOKUP((MID($R179,AD$2,1)),'Weight Matrix'!$C$32:$Q$35,(1+AD$2),FALSE())</f>
        <v>0.94876660341556</v>
      </c>
      <c r="AE179" s="76" t="n">
        <f aca="false">VLOOKUP((MID($R179,AE$2,1)),'Weight Matrix'!$C$32:$Q$35,(1+AE$2),FALSE())</f>
        <v>0.846826095792968</v>
      </c>
      <c r="AF179" s="76" t="n">
        <f aca="false">VLOOKUP((MID($R179,AF$2,1)),'Weight Matrix'!$C$32:$Q$35,(1+AF$2),FALSE())</f>
        <v>0.931966449207829</v>
      </c>
      <c r="AG179" s="76" t="n">
        <f aca="false">VLOOKUP((MID($R179,AG$2,1)),'Weight Matrix'!$C$32:$Q$35,(1+AG$2),FALSE())</f>
        <v>0.94876660341556</v>
      </c>
    </row>
    <row r="180" customFormat="false" ht="21.75" hidden="false" customHeight="true" outlineLevel="0" collapsed="false">
      <c r="A180" s="61" t="str">
        <f aca="false">HALFs!H180</f>
        <v>gattaggaggac</v>
      </c>
      <c r="C180" s="62" t="s">
        <v>1227</v>
      </c>
      <c r="D180" s="75" t="n">
        <f aca="false">E180*F180*G180*H180*I180*J180*K180*L180*M180*N180*O180*P180</f>
        <v>2.62341125147381E-013</v>
      </c>
      <c r="E180" s="76" t="n">
        <f aca="false">VLOOKUP((MID($A180,E$2,1)),'Weight Matrix'!$C$32:$Q$35,(E$2+1),FALSE())</f>
        <v>0.0173745173745174</v>
      </c>
      <c r="F180" s="76" t="n">
        <f aca="false">VLOOKUP((MID($A180,F$2,1)),'Weight Matrix'!$C$32:$Q$35,(F$2+1),FALSE())</f>
        <v>0.94876660341556</v>
      </c>
      <c r="G180" s="76" t="n">
        <f aca="false">VLOOKUP((MID($A180,G$2,1)),'Weight Matrix'!$C$32:$Q$35,(G$2+1),FALSE())</f>
        <v>0.0173745173745174</v>
      </c>
      <c r="H180" s="76" t="n">
        <f aca="false">VLOOKUP((MID($A180,H$2,1)),'Weight Matrix'!$C$32:$Q$35,(H$2+1),FALSE())</f>
        <v>0.0170777988614801</v>
      </c>
      <c r="I180" s="76" t="n">
        <f aca="false">VLOOKUP((MID($A180,I$2,1)),'Weight Matrix'!$C$32:$Q$35,(I$2+1),FALSE())</f>
        <v>0.0176817288801572</v>
      </c>
      <c r="J180" s="76" t="n">
        <f aca="false">VLOOKUP((MID($A180,J$2,1)),'Weight Matrix'!$C$32:$Q$35,(J$2+1),FALSE())</f>
        <v>0.931966449207829</v>
      </c>
      <c r="K180" s="76" t="n">
        <f aca="false">VLOOKUP((MID($A180,K$2,1)),'Weight Matrix'!$C$32:$Q$35,(K$2+1),FALSE())</f>
        <v>0.372603482148906</v>
      </c>
      <c r="L180" s="76" t="n">
        <f aca="false">VLOOKUP((MID($A180,L$2,1)),'Weight Matrix'!$C$32:$Q$35,(L$2+1),FALSE())</f>
        <v>0.94876660341556</v>
      </c>
      <c r="M180" s="76" t="n">
        <f aca="false">VLOOKUP((MID($A180,M$2,1)),'Weight Matrix'!$C$32:$Q$35,(M$2+1),FALSE())</f>
        <v>0.0170777988614801</v>
      </c>
      <c r="N180" s="76" t="n">
        <f aca="false">VLOOKUP((MID($A180,N$2,1)),'Weight Matrix'!$C$32:$Q$35,(N$2+1),FALSE())</f>
        <v>0.0338730438317187</v>
      </c>
      <c r="O180" s="76" t="n">
        <f aca="false">VLOOKUP((MID($A180,O$2,1)),'Weight Matrix'!$C$32:$Q$35,(O$2+1),FALSE())</f>
        <v>0.931966449207829</v>
      </c>
      <c r="P180" s="76" t="n">
        <f aca="false">VLOOKUP((MID($A180,P$2,1)),'Weight Matrix'!$C$32:$Q$35,(P$2+1),FALSE())</f>
        <v>0.0170777988614801</v>
      </c>
      <c r="Q180" s="79"/>
      <c r="R180" s="61" t="str">
        <f aca="false">HALFs!I180</f>
        <v>AAACTGTCAAAG</v>
      </c>
      <c r="S180" s="78"/>
      <c r="T180" s="62" t="s">
        <v>1228</v>
      </c>
      <c r="U180" s="75" t="n">
        <f aca="false">V180*W180*X180*Y180*Z180*AA180*AB180*AC180*AD180*AE180*AF180*AG180</f>
        <v>0.000290632562842561</v>
      </c>
      <c r="V180" s="76" t="n">
        <f aca="false">VLOOKUP((MID($R180,V$2,1)),'Weight Matrix'!$C$32:$Q$35,(1+V$2),FALSE())</f>
        <v>0.865397417121555</v>
      </c>
      <c r="W180" s="76" t="n">
        <f aca="false">VLOOKUP((MID($R180,W$2,1)),'Weight Matrix'!$C$32:$Q$35,(1+W$2),FALSE())</f>
        <v>0.94876660341556</v>
      </c>
      <c r="X180" s="76" t="n">
        <f aca="false">VLOOKUP((MID($R180,X$2,1)),'Weight Matrix'!$C$32:$Q$35,(1+X$2),FALSE())</f>
        <v>0.898681933164692</v>
      </c>
      <c r="Y180" s="76" t="n">
        <f aca="false">VLOOKUP((MID($R180,Y$2,1)),'Weight Matrix'!$C$32:$Q$35,(1+Y$2),FALSE())</f>
        <v>0.94876660341556</v>
      </c>
      <c r="Z180" s="76" t="n">
        <f aca="false">VLOOKUP((MID($R180,Z$2,1)),'Weight Matrix'!$C$32:$Q$35,(1+Z$2),FALSE())</f>
        <v>0.5419687013075</v>
      </c>
      <c r="AA180" s="76" t="n">
        <f aca="false">VLOOKUP((MID($R180,AA$2,1)),'Weight Matrix'!$C$32:$Q$35,(1+AA$2),FALSE())</f>
        <v>0.931966449207829</v>
      </c>
      <c r="AB180" s="76" t="n">
        <f aca="false">VLOOKUP((MID($R180,AB$2,1)),'Weight Matrix'!$C$32:$Q$35,(1+AB$2),FALSE())</f>
        <v>0.0677460876634374</v>
      </c>
      <c r="AC180" s="76" t="n">
        <f aca="false">VLOOKUP((MID($R180,AC$2,1)),'Weight Matrix'!$C$32:$Q$35,(1+AC$2),FALSE())</f>
        <v>0.0170777988614801</v>
      </c>
      <c r="AD180" s="76" t="n">
        <f aca="false">VLOOKUP((MID($R180,AD$2,1)),'Weight Matrix'!$C$32:$Q$35,(1+AD$2),FALSE())</f>
        <v>0.94876660341556</v>
      </c>
      <c r="AE180" s="76" t="n">
        <f aca="false">VLOOKUP((MID($R180,AE$2,1)),'Weight Matrix'!$C$32:$Q$35,(1+AE$2),FALSE())</f>
        <v>0.846826095792968</v>
      </c>
      <c r="AF180" s="76" t="n">
        <f aca="false">VLOOKUP((MID($R180,AF$2,1)),'Weight Matrix'!$C$32:$Q$35,(1+AF$2),FALSE())</f>
        <v>0.931966449207829</v>
      </c>
      <c r="AG180" s="76" t="n">
        <f aca="false">VLOOKUP((MID($R180,AG$2,1)),'Weight Matrix'!$C$32:$Q$35,(1+AG$2),FALSE())</f>
        <v>0.94876660341556</v>
      </c>
    </row>
    <row r="181" customFormat="false" ht="21.75" hidden="false" customHeight="true" outlineLevel="0" collapsed="false">
      <c r="A181" s="61" t="str">
        <f aca="false">HALFs!H181</f>
        <v>gatgagcttaac</v>
      </c>
      <c r="C181" s="62" t="s">
        <v>1229</v>
      </c>
      <c r="D181" s="75" t="n">
        <f aca="false">E181*F181*G181*H181*I181*J181*K181*L181*M181*N181*O181*P181</f>
        <v>1.71714191005559E-013</v>
      </c>
      <c r="E181" s="76" t="n">
        <f aca="false">VLOOKUP((MID($A181,E$2,1)),'Weight Matrix'!$C$32:$Q$35,(E$2+1),FALSE())</f>
        <v>0.0173745173745174</v>
      </c>
      <c r="F181" s="76" t="n">
        <f aca="false">VLOOKUP((MID($A181,F$2,1)),'Weight Matrix'!$C$32:$Q$35,(F$2+1),FALSE())</f>
        <v>0.94876660341556</v>
      </c>
      <c r="G181" s="76" t="n">
        <f aca="false">VLOOKUP((MID($A181,G$2,1)),'Weight Matrix'!$C$32:$Q$35,(G$2+1),FALSE())</f>
        <v>0.0173745173745174</v>
      </c>
      <c r="H181" s="76" t="n">
        <f aca="false">VLOOKUP((MID($A181,H$2,1)),'Weight Matrix'!$C$32:$Q$35,(H$2+1),FALSE())</f>
        <v>0.0170777988614801</v>
      </c>
      <c r="I181" s="76" t="n">
        <f aca="false">VLOOKUP((MID($A181,I$2,1)),'Weight Matrix'!$C$32:$Q$35,(I$2+1),FALSE())</f>
        <v>0.0176817288801572</v>
      </c>
      <c r="J181" s="76" t="n">
        <f aca="false">VLOOKUP((MID($A181,J$2,1)),'Weight Matrix'!$C$32:$Q$35,(J$2+1),FALSE())</f>
        <v>0.931966449207829</v>
      </c>
      <c r="K181" s="76" t="n">
        <f aca="false">VLOOKUP((MID($A181,K$2,1)),'Weight Matrix'!$C$32:$Q$35,(K$2+1),FALSE())</f>
        <v>0.5419687013075</v>
      </c>
      <c r="L181" s="76" t="n">
        <f aca="false">VLOOKUP((MID($A181,L$2,1)),'Weight Matrix'!$C$32:$Q$35,(L$2+1),FALSE())</f>
        <v>0.0170777988614801</v>
      </c>
      <c r="M181" s="76" t="n">
        <f aca="false">VLOOKUP((MID($A181,M$2,1)),'Weight Matrix'!$C$32:$Q$35,(M$2+1),FALSE())</f>
        <v>0.0170777988614801</v>
      </c>
      <c r="N181" s="76" t="n">
        <f aca="false">VLOOKUP((MID($A181,N$2,1)),'Weight Matrix'!$C$32:$Q$35,(N$2+1),FALSE())</f>
        <v>0.846826095792968</v>
      </c>
      <c r="O181" s="76" t="n">
        <f aca="false">VLOOKUP((MID($A181,O$2,1)),'Weight Matrix'!$C$32:$Q$35,(O$2+1),FALSE())</f>
        <v>0.931966449207829</v>
      </c>
      <c r="P181" s="76" t="n">
        <f aca="false">VLOOKUP((MID($A181,P$2,1)),'Weight Matrix'!$C$32:$Q$35,(P$2+1),FALSE())</f>
        <v>0.0170777988614801</v>
      </c>
      <c r="Q181" s="79"/>
      <c r="R181" s="61" t="str">
        <f aca="false">HALFs!I181</f>
        <v>AAAGTGGAACAG</v>
      </c>
      <c r="S181" s="78"/>
      <c r="T181" s="62" t="s">
        <v>1230</v>
      </c>
      <c r="U181" s="75" t="n">
        <f aca="false">V181*W181*X181*Y181*Z181*AA181*AB181*AC181*AD181*AE181*AF181*AG181</f>
        <v>0.00019181749147609</v>
      </c>
      <c r="V181" s="76" t="n">
        <f aca="false">VLOOKUP((MID($R181,V$2,1)),'Weight Matrix'!$C$32:$Q$35,(1+V$2),FALSE())</f>
        <v>0.865397417121555</v>
      </c>
      <c r="W181" s="76" t="n">
        <f aca="false">VLOOKUP((MID($R181,W$2,1)),'Weight Matrix'!$C$32:$Q$35,(1+W$2),FALSE())</f>
        <v>0.94876660341556</v>
      </c>
      <c r="X181" s="76" t="n">
        <f aca="false">VLOOKUP((MID($R181,X$2,1)),'Weight Matrix'!$C$32:$Q$35,(1+X$2),FALSE())</f>
        <v>0.898681933164692</v>
      </c>
      <c r="Y181" s="76" t="n">
        <f aca="false">VLOOKUP((MID($R181,Y$2,1)),'Weight Matrix'!$C$32:$Q$35,(1+Y$2),FALSE())</f>
        <v>0.0170777988614801</v>
      </c>
      <c r="Z181" s="76" t="n">
        <f aca="false">VLOOKUP((MID($R181,Z$2,1)),'Weight Matrix'!$C$32:$Q$35,(1+Z$2),FALSE())</f>
        <v>0.5419687013075</v>
      </c>
      <c r="AA181" s="76" t="n">
        <f aca="false">VLOOKUP((MID($R181,AA$2,1)),'Weight Matrix'!$C$32:$Q$35,(1+AA$2),FALSE())</f>
        <v>0.931966449207829</v>
      </c>
      <c r="AB181" s="76" t="n">
        <f aca="false">VLOOKUP((MID($R181,AB$2,1)),'Weight Matrix'!$C$32:$Q$35,(1+AB$2),FALSE())</f>
        <v>0.372603482148906</v>
      </c>
      <c r="AC181" s="76" t="n">
        <f aca="false">VLOOKUP((MID($R181,AC$2,1)),'Weight Matrix'!$C$32:$Q$35,(1+AC$2),FALSE())</f>
        <v>0.94876660341556</v>
      </c>
      <c r="AD181" s="76" t="n">
        <f aca="false">VLOOKUP((MID($R181,AD$2,1)),'Weight Matrix'!$C$32:$Q$35,(1+AD$2),FALSE())</f>
        <v>0.94876660341556</v>
      </c>
      <c r="AE181" s="76" t="n">
        <f aca="false">VLOOKUP((MID($R181,AE$2,1)),'Weight Matrix'!$C$32:$Q$35,(1+AE$2),FALSE())</f>
        <v>0.101619131495156</v>
      </c>
      <c r="AF181" s="76" t="n">
        <f aca="false">VLOOKUP((MID($R181,AF$2,1)),'Weight Matrix'!$C$32:$Q$35,(1+AF$2),FALSE())</f>
        <v>0.931966449207829</v>
      </c>
      <c r="AG181" s="76" t="n">
        <f aca="false">VLOOKUP((MID($R181,AG$2,1)),'Weight Matrix'!$C$32:$Q$35,(1+AG$2),FALSE())</f>
        <v>0.94876660341556</v>
      </c>
    </row>
    <row r="182" customFormat="false" ht="21.75" hidden="false" customHeight="true" outlineLevel="0" collapsed="false">
      <c r="A182" s="61" t="str">
        <f aca="false">HALFs!H182</f>
        <v>gatggggataag</v>
      </c>
      <c r="C182" s="62" t="s">
        <v>1231</v>
      </c>
      <c r="D182" s="75" t="n">
        <f aca="false">E182*F182*G182*H182*I182*J182*K182*L182*M182*N182*O182*P182</f>
        <v>1.39602557017551E-009</v>
      </c>
      <c r="E182" s="76" t="n">
        <f aca="false">VLOOKUP((MID($A182,E$2,1)),'Weight Matrix'!$C$32:$Q$35,(E$2+1),FALSE())</f>
        <v>0.0173745173745174</v>
      </c>
      <c r="F182" s="76" t="n">
        <f aca="false">VLOOKUP((MID($A182,F$2,1)),'Weight Matrix'!$C$32:$Q$35,(F$2+1),FALSE())</f>
        <v>0.94876660341556</v>
      </c>
      <c r="G182" s="76" t="n">
        <f aca="false">VLOOKUP((MID($A182,G$2,1)),'Weight Matrix'!$C$32:$Q$35,(G$2+1),FALSE())</f>
        <v>0.0173745173745174</v>
      </c>
      <c r="H182" s="76" t="n">
        <f aca="false">VLOOKUP((MID($A182,H$2,1)),'Weight Matrix'!$C$32:$Q$35,(H$2+1),FALSE())</f>
        <v>0.0170777988614801</v>
      </c>
      <c r="I182" s="76" t="n">
        <f aca="false">VLOOKUP((MID($A182,I$2,1)),'Weight Matrix'!$C$32:$Q$35,(I$2+1),FALSE())</f>
        <v>0.0677460876634374</v>
      </c>
      <c r="J182" s="76" t="n">
        <f aca="false">VLOOKUP((MID($A182,J$2,1)),'Weight Matrix'!$C$32:$Q$35,(J$2+1),FALSE())</f>
        <v>0.931966449207829</v>
      </c>
      <c r="K182" s="76" t="n">
        <f aca="false">VLOOKUP((MID($A182,K$2,1)),'Weight Matrix'!$C$32:$Q$35,(K$2+1),FALSE())</f>
        <v>0.372603482148906</v>
      </c>
      <c r="L182" s="76" t="n">
        <f aca="false">VLOOKUP((MID($A182,L$2,1)),'Weight Matrix'!$C$32:$Q$35,(L$2+1),FALSE())</f>
        <v>0.94876660341556</v>
      </c>
      <c r="M182" s="76" t="n">
        <f aca="false">VLOOKUP((MID($A182,M$2,1)),'Weight Matrix'!$C$32:$Q$35,(M$2+1),FALSE())</f>
        <v>0.0170777988614801</v>
      </c>
      <c r="N182" s="76" t="n">
        <f aca="false">VLOOKUP((MID($A182,N$2,1)),'Weight Matrix'!$C$32:$Q$35,(N$2+1),FALSE())</f>
        <v>0.846826095792968</v>
      </c>
      <c r="O182" s="76" t="n">
        <f aca="false">VLOOKUP((MID($A182,O$2,1)),'Weight Matrix'!$C$32:$Q$35,(O$2+1),FALSE())</f>
        <v>0.931966449207829</v>
      </c>
      <c r="P182" s="76" t="n">
        <f aca="false">VLOOKUP((MID($A182,P$2,1)),'Weight Matrix'!$C$32:$Q$35,(P$2+1),FALSE())</f>
        <v>0.94876660341556</v>
      </c>
      <c r="Q182" s="79"/>
      <c r="R182" s="61" t="str">
        <f aca="false">HALFs!I182</f>
        <v>AGACTGCTAAAG</v>
      </c>
      <c r="S182" s="78"/>
      <c r="T182" s="62" t="s">
        <v>1232</v>
      </c>
      <c r="U182" s="75" t="n">
        <f aca="false">V182*W182*X182*Y182*Z182*AA182*AB182*AC182*AD182*AE182*AF182*AG182</f>
        <v>4.18510890493288E-005</v>
      </c>
      <c r="V182" s="76" t="n">
        <f aca="false">VLOOKUP((MID($R182,V$2,1)),'Weight Matrix'!$C$32:$Q$35,(1+V$2),FALSE())</f>
        <v>0.865397417121555</v>
      </c>
      <c r="W182" s="76" t="n">
        <f aca="false">VLOOKUP((MID($R182,W$2,1)),'Weight Matrix'!$C$32:$Q$35,(1+W$2),FALSE())</f>
        <v>0.0170777988614801</v>
      </c>
      <c r="X182" s="76" t="n">
        <f aca="false">VLOOKUP((MID($R182,X$2,1)),'Weight Matrix'!$C$32:$Q$35,(1+X$2),FALSE())</f>
        <v>0.898681933164692</v>
      </c>
      <c r="Y182" s="76" t="n">
        <f aca="false">VLOOKUP((MID($R182,Y$2,1)),'Weight Matrix'!$C$32:$Q$35,(1+Y$2),FALSE())</f>
        <v>0.94876660341556</v>
      </c>
      <c r="Z182" s="76" t="n">
        <f aca="false">VLOOKUP((MID($R182,Z$2,1)),'Weight Matrix'!$C$32:$Q$35,(1+Z$2),FALSE())</f>
        <v>0.5419687013075</v>
      </c>
      <c r="AA182" s="76" t="n">
        <f aca="false">VLOOKUP((MID($R182,AA$2,1)),'Weight Matrix'!$C$32:$Q$35,(1+AA$2),FALSE())</f>
        <v>0.931966449207829</v>
      </c>
      <c r="AB182" s="76" t="n">
        <f aca="false">VLOOKUP((MID($R182,AB$2,1)),'Weight Matrix'!$C$32:$Q$35,(1+AB$2),FALSE())</f>
        <v>0.5419687013075</v>
      </c>
      <c r="AC182" s="76" t="n">
        <f aca="false">VLOOKUP((MID($R182,AC$2,1)),'Weight Matrix'!$C$32:$Q$35,(1+AC$2),FALSE())</f>
        <v>0.0170777988614801</v>
      </c>
      <c r="AD182" s="76" t="n">
        <f aca="false">VLOOKUP((MID($R182,AD$2,1)),'Weight Matrix'!$C$32:$Q$35,(1+AD$2),FALSE())</f>
        <v>0.94876660341556</v>
      </c>
      <c r="AE182" s="76" t="n">
        <f aca="false">VLOOKUP((MID($R182,AE$2,1)),'Weight Matrix'!$C$32:$Q$35,(1+AE$2),FALSE())</f>
        <v>0.846826095792968</v>
      </c>
      <c r="AF182" s="76" t="n">
        <f aca="false">VLOOKUP((MID($R182,AF$2,1)),'Weight Matrix'!$C$32:$Q$35,(1+AF$2),FALSE())</f>
        <v>0.931966449207829</v>
      </c>
      <c r="AG182" s="76" t="n">
        <f aca="false">VLOOKUP((MID($R182,AG$2,1)),'Weight Matrix'!$C$32:$Q$35,(1+AG$2),FALSE())</f>
        <v>0.94876660341556</v>
      </c>
    </row>
    <row r="183" customFormat="false" ht="21.75" hidden="false" customHeight="true" outlineLevel="0" collapsed="false">
      <c r="A183" s="61" t="str">
        <f aca="false">HALFs!H183</f>
        <v>gttcagtatgac</v>
      </c>
      <c r="C183" s="62" t="s">
        <v>1233</v>
      </c>
      <c r="D183" s="75" t="n">
        <f aca="false">E183*F183*G183*H183*I183*J183*K183*L183*M183*N183*O183*P183</f>
        <v>4.7698386390433E-014</v>
      </c>
      <c r="E183" s="76" t="n">
        <f aca="false">VLOOKUP((MID($A183,E$2,1)),'Weight Matrix'!$C$32:$Q$35,(E$2+1),FALSE())</f>
        <v>0.0173745173745174</v>
      </c>
      <c r="F183" s="76" t="n">
        <f aca="false">VLOOKUP((MID($A183,F$2,1)),'Weight Matrix'!$C$32:$Q$35,(F$2+1),FALSE())</f>
        <v>0.0170777988614801</v>
      </c>
      <c r="G183" s="76" t="n">
        <f aca="false">VLOOKUP((MID($A183,G$2,1)),'Weight Matrix'!$C$32:$Q$35,(G$2+1),FALSE())</f>
        <v>0.0173745173745174</v>
      </c>
      <c r="H183" s="76" t="n">
        <f aca="false">VLOOKUP((MID($A183,H$2,1)),'Weight Matrix'!$C$32:$Q$35,(H$2+1),FALSE())</f>
        <v>0.94876660341556</v>
      </c>
      <c r="I183" s="76" t="n">
        <f aca="false">VLOOKUP((MID($A183,I$2,1)),'Weight Matrix'!$C$32:$Q$35,(I$2+1),FALSE())</f>
        <v>0.0176817288801572</v>
      </c>
      <c r="J183" s="76" t="n">
        <f aca="false">VLOOKUP((MID($A183,J$2,1)),'Weight Matrix'!$C$32:$Q$35,(J$2+1),FALSE())</f>
        <v>0.931966449207829</v>
      </c>
      <c r="K183" s="76" t="n">
        <f aca="false">VLOOKUP((MID($A183,K$2,1)),'Weight Matrix'!$C$32:$Q$35,(K$2+1),FALSE())</f>
        <v>0.0677460876634374</v>
      </c>
      <c r="L183" s="76" t="n">
        <f aca="false">VLOOKUP((MID($A183,L$2,1)),'Weight Matrix'!$C$32:$Q$35,(L$2+1),FALSE())</f>
        <v>0.94876660341556</v>
      </c>
      <c r="M183" s="76" t="n">
        <f aca="false">VLOOKUP((MID($A183,M$2,1)),'Weight Matrix'!$C$32:$Q$35,(M$2+1),FALSE())</f>
        <v>0.0170777988614801</v>
      </c>
      <c r="N183" s="76" t="n">
        <f aca="false">VLOOKUP((MID($A183,N$2,1)),'Weight Matrix'!$C$32:$Q$35,(N$2+1),FALSE())</f>
        <v>0.0338730438317187</v>
      </c>
      <c r="O183" s="76" t="n">
        <f aca="false">VLOOKUP((MID($A183,O$2,1)),'Weight Matrix'!$C$32:$Q$35,(O$2+1),FALSE())</f>
        <v>0.931966449207829</v>
      </c>
      <c r="P183" s="76" t="n">
        <f aca="false">VLOOKUP((MID($A183,P$2,1)),'Weight Matrix'!$C$32:$Q$35,(P$2+1),FALSE())</f>
        <v>0.0170777988614801</v>
      </c>
      <c r="Q183" s="79"/>
      <c r="R183" s="61" t="str">
        <f aca="false">HALFs!I183</f>
        <v>AAACAGGAGAAG</v>
      </c>
      <c r="S183" s="78"/>
      <c r="T183" s="62" t="s">
        <v>1234</v>
      </c>
      <c r="U183" s="75" t="n">
        <f aca="false">V183*W183*X183*Y183*Z183*AA183*AB183*AC183*AD183*AE183*AF183*AG183</f>
        <v>5.21503804950621E-005</v>
      </c>
      <c r="V183" s="76" t="n">
        <f aca="false">VLOOKUP((MID($R183,V$2,1)),'Weight Matrix'!$C$32:$Q$35,(1+V$2),FALSE())</f>
        <v>0.865397417121555</v>
      </c>
      <c r="W183" s="76" t="n">
        <f aca="false">VLOOKUP((MID($R183,W$2,1)),'Weight Matrix'!$C$32:$Q$35,(1+W$2),FALSE())</f>
        <v>0.94876660341556</v>
      </c>
      <c r="X183" s="76" t="n">
        <f aca="false">VLOOKUP((MID($R183,X$2,1)),'Weight Matrix'!$C$32:$Q$35,(1+X$2),FALSE())</f>
        <v>0.898681933164692</v>
      </c>
      <c r="Y183" s="76" t="n">
        <f aca="false">VLOOKUP((MID($R183,Y$2,1)),'Weight Matrix'!$C$32:$Q$35,(1+Y$2),FALSE())</f>
        <v>0.94876660341556</v>
      </c>
      <c r="Z183" s="76" t="n">
        <f aca="false">VLOOKUP((MID($R183,Z$2,1)),'Weight Matrix'!$C$32:$Q$35,(1+Z$2),FALSE())</f>
        <v>0.0176817288801572</v>
      </c>
      <c r="AA183" s="76" t="n">
        <f aca="false">VLOOKUP((MID($R183,AA$2,1)),'Weight Matrix'!$C$32:$Q$35,(1+AA$2),FALSE())</f>
        <v>0.931966449207829</v>
      </c>
      <c r="AB183" s="76" t="n">
        <f aca="false">VLOOKUP((MID($R183,AB$2,1)),'Weight Matrix'!$C$32:$Q$35,(1+AB$2),FALSE())</f>
        <v>0.372603482148906</v>
      </c>
      <c r="AC183" s="76" t="n">
        <f aca="false">VLOOKUP((MID($R183,AC$2,1)),'Weight Matrix'!$C$32:$Q$35,(1+AC$2),FALSE())</f>
        <v>0.94876660341556</v>
      </c>
      <c r="AD183" s="76" t="n">
        <f aca="false">VLOOKUP((MID($R183,AD$2,1)),'Weight Matrix'!$C$32:$Q$35,(1+AD$2),FALSE())</f>
        <v>0.0170777988614801</v>
      </c>
      <c r="AE183" s="76" t="n">
        <f aca="false">VLOOKUP((MID($R183,AE$2,1)),'Weight Matrix'!$C$32:$Q$35,(1+AE$2),FALSE())</f>
        <v>0.846826095792968</v>
      </c>
      <c r="AF183" s="76" t="n">
        <f aca="false">VLOOKUP((MID($R183,AF$2,1)),'Weight Matrix'!$C$32:$Q$35,(1+AF$2),FALSE())</f>
        <v>0.931966449207829</v>
      </c>
      <c r="AG183" s="76" t="n">
        <f aca="false">VLOOKUP((MID($R183,AG$2,1)),'Weight Matrix'!$C$32:$Q$35,(1+AG$2),FALSE())</f>
        <v>0.94876660341556</v>
      </c>
    </row>
    <row r="184" customFormat="false" ht="21.75" hidden="false" customHeight="true" outlineLevel="0" collapsed="false">
      <c r="A184" s="61" t="str">
        <f aca="false">HALFs!H184</f>
        <v>ggttagcatgag</v>
      </c>
      <c r="C184" s="62" t="s">
        <v>1235</v>
      </c>
      <c r="D184" s="75" t="n">
        <f aca="false">E184*F184*G184*H184*I184*J184*K184*L184*M184*N184*O184*P184</f>
        <v>3.81587091123464E-013</v>
      </c>
      <c r="E184" s="76" t="n">
        <f aca="false">VLOOKUP((MID($A184,E$2,1)),'Weight Matrix'!$C$32:$Q$35,(E$2+1),FALSE())</f>
        <v>0.0173745173745174</v>
      </c>
      <c r="F184" s="76" t="n">
        <f aca="false">VLOOKUP((MID($A184,F$2,1)),'Weight Matrix'!$C$32:$Q$35,(F$2+1),FALSE())</f>
        <v>0.0170777988614801</v>
      </c>
      <c r="G184" s="76" t="n">
        <f aca="false">VLOOKUP((MID($A184,G$2,1)),'Weight Matrix'!$C$32:$Q$35,(G$2+1),FALSE())</f>
        <v>0.0173745173745174</v>
      </c>
      <c r="H184" s="76" t="n">
        <f aca="false">VLOOKUP((MID($A184,H$2,1)),'Weight Matrix'!$C$32:$Q$35,(H$2+1),FALSE())</f>
        <v>0.0170777988614801</v>
      </c>
      <c r="I184" s="76" t="n">
        <f aca="false">VLOOKUP((MID($A184,I$2,1)),'Weight Matrix'!$C$32:$Q$35,(I$2+1),FALSE())</f>
        <v>0.0176817288801572</v>
      </c>
      <c r="J184" s="76" t="n">
        <f aca="false">VLOOKUP((MID($A184,J$2,1)),'Weight Matrix'!$C$32:$Q$35,(J$2+1),FALSE())</f>
        <v>0.931966449207829</v>
      </c>
      <c r="K184" s="76" t="n">
        <f aca="false">VLOOKUP((MID($A184,K$2,1)),'Weight Matrix'!$C$32:$Q$35,(K$2+1),FALSE())</f>
        <v>0.5419687013075</v>
      </c>
      <c r="L184" s="76" t="n">
        <f aca="false">VLOOKUP((MID($A184,L$2,1)),'Weight Matrix'!$C$32:$Q$35,(L$2+1),FALSE())</f>
        <v>0.94876660341556</v>
      </c>
      <c r="M184" s="76" t="n">
        <f aca="false">VLOOKUP((MID($A184,M$2,1)),'Weight Matrix'!$C$32:$Q$35,(M$2+1),FALSE())</f>
        <v>0.0170777988614801</v>
      </c>
      <c r="N184" s="76" t="n">
        <f aca="false">VLOOKUP((MID($A184,N$2,1)),'Weight Matrix'!$C$32:$Q$35,(N$2+1),FALSE())</f>
        <v>0.0338730438317187</v>
      </c>
      <c r="O184" s="76" t="n">
        <f aca="false">VLOOKUP((MID($A184,O$2,1)),'Weight Matrix'!$C$32:$Q$35,(O$2+1),FALSE())</f>
        <v>0.931966449207829</v>
      </c>
      <c r="P184" s="76" t="n">
        <f aca="false">VLOOKUP((MID($A184,P$2,1)),'Weight Matrix'!$C$32:$Q$35,(P$2+1),FALSE())</f>
        <v>0.94876660341556</v>
      </c>
      <c r="Q184" s="79"/>
      <c r="R184" s="61" t="str">
        <f aca="false">HALFs!I184</f>
        <v>AAACTGGAATAA</v>
      </c>
      <c r="S184" s="78"/>
      <c r="T184" s="62" t="s">
        <v>1236</v>
      </c>
      <c r="U184" s="75" t="n">
        <f aca="false">V184*W184*X184*Y184*Z184*AA184*AB184*AC184*AD184*AE184*AF184*AG184</f>
        <v>3.33762435168397E-005</v>
      </c>
      <c r="V184" s="76" t="n">
        <f aca="false">VLOOKUP((MID($R184,V$2,1)),'Weight Matrix'!$C$32:$Q$35,(1+V$2),FALSE())</f>
        <v>0.865397417121555</v>
      </c>
      <c r="W184" s="76" t="n">
        <f aca="false">VLOOKUP((MID($R184,W$2,1)),'Weight Matrix'!$C$32:$Q$35,(1+W$2),FALSE())</f>
        <v>0.94876660341556</v>
      </c>
      <c r="X184" s="76" t="n">
        <f aca="false">VLOOKUP((MID($R184,X$2,1)),'Weight Matrix'!$C$32:$Q$35,(1+X$2),FALSE())</f>
        <v>0.898681933164692</v>
      </c>
      <c r="Y184" s="76" t="n">
        <f aca="false">VLOOKUP((MID($R184,Y$2,1)),'Weight Matrix'!$C$32:$Q$35,(1+Y$2),FALSE())</f>
        <v>0.94876660341556</v>
      </c>
      <c r="Z184" s="76" t="n">
        <f aca="false">VLOOKUP((MID($R184,Z$2,1)),'Weight Matrix'!$C$32:$Q$35,(1+Z$2),FALSE())</f>
        <v>0.5419687013075</v>
      </c>
      <c r="AA184" s="76" t="n">
        <f aca="false">VLOOKUP((MID($R184,AA$2,1)),'Weight Matrix'!$C$32:$Q$35,(1+AA$2),FALSE())</f>
        <v>0.931966449207829</v>
      </c>
      <c r="AB184" s="76" t="n">
        <f aca="false">VLOOKUP((MID($R184,AB$2,1)),'Weight Matrix'!$C$32:$Q$35,(1+AB$2),FALSE())</f>
        <v>0.372603482148906</v>
      </c>
      <c r="AC184" s="76" t="n">
        <f aca="false">VLOOKUP((MID($R184,AC$2,1)),'Weight Matrix'!$C$32:$Q$35,(1+AC$2),FALSE())</f>
        <v>0.94876660341556</v>
      </c>
      <c r="AD184" s="76" t="n">
        <f aca="false">VLOOKUP((MID($R184,AD$2,1)),'Weight Matrix'!$C$32:$Q$35,(1+AD$2),FALSE())</f>
        <v>0.94876660341556</v>
      </c>
      <c r="AE184" s="76" t="n">
        <f aca="false">VLOOKUP((MID($R184,AE$2,1)),'Weight Matrix'!$C$32:$Q$35,(1+AE$2),FALSE())</f>
        <v>0.0176817288801572</v>
      </c>
      <c r="AF184" s="76" t="n">
        <f aca="false">VLOOKUP((MID($R184,AF$2,1)),'Weight Matrix'!$C$32:$Q$35,(1+AF$2),FALSE())</f>
        <v>0.931966449207829</v>
      </c>
      <c r="AG184" s="76" t="n">
        <f aca="false">VLOOKUP((MID($R184,AG$2,1)),'Weight Matrix'!$C$32:$Q$35,(1+AG$2),FALSE())</f>
        <v>0.0170777988614801</v>
      </c>
    </row>
  </sheetData>
  <conditionalFormatting sqref="V1:AG65536 E1:P65536">
    <cfRule type="cellIs" priority="2" operator="between" aboveAverage="0" equalAverage="0" bottom="0" percent="0" rank="0" text="" dxfId="9">
      <formula>0.01</formula>
      <formula>0.1</formula>
    </cfRule>
    <cfRule type="cellIs" priority="3" operator="between" aboveAverage="0" equalAverage="0" bottom="0" percent="0" rank="0" text="" dxfId="10">
      <formula>0.1</formula>
      <formula>0.25</formula>
    </cfRule>
    <cfRule type="cellIs" priority="4" operator="between" aboveAverage="0" equalAverage="0" bottom="0" percent="0" rank="0" text="" dxfId="11">
      <formula>0.25</formula>
      <formula>0.5</formula>
    </cfRule>
  </conditionalFormatting>
  <conditionalFormatting sqref="D1:D65536 U1:U65536">
    <cfRule type="cellIs" priority="5" operator="greaterThan" aboveAverage="0" equalAverage="0" bottom="0" percent="0" rank="0" text="" dxfId="12">
      <formula>0.000001</formula>
    </cfRule>
    <cfRule type="cellIs" priority="6" operator="lessThan" aboveAverage="0" equalAverage="0" bottom="0" percent="0" rank="0" text="" dxfId="13">
      <formula>0.000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2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J7" activeCellId="0" sqref="J7"/>
    </sheetView>
  </sheetViews>
  <sheetFormatPr defaultColWidth="10.87109375" defaultRowHeight="17" zeroHeight="false" outlineLevelRow="0" outlineLevelCol="0"/>
  <cols>
    <col collapsed="false" customWidth="true" hidden="false" outlineLevel="0" max="1" min="1" style="1" width="1.99"/>
    <col collapsed="false" customWidth="true" hidden="false" outlineLevel="0" max="2" min="2" style="1" width="8.74"/>
    <col collapsed="false" customWidth="true" hidden="false" outlineLevel="0" max="3" min="3" style="1" width="1.99"/>
    <col collapsed="false" customWidth="true" hidden="false" outlineLevel="0" max="4" min="4" style="1" width="8.74"/>
    <col collapsed="false" customWidth="true" hidden="false" outlineLevel="0" max="5" min="5" style="1" width="4.12"/>
    <col collapsed="false" customWidth="true" hidden="false" outlineLevel="0" max="6" min="6" style="81" width="10.62"/>
    <col collapsed="false" customWidth="true" hidden="false" outlineLevel="0" max="7" min="7" style="1" width="7.37"/>
    <col collapsed="false" customWidth="true" hidden="false" outlineLevel="0" max="8" min="8" style="1" width="5.12"/>
    <col collapsed="false" customWidth="true" hidden="false" outlineLevel="0" max="9" min="9" style="82" width="11.12"/>
    <col collapsed="false" customWidth="true" hidden="false" outlineLevel="0" max="10" min="10" style="83" width="68.24"/>
    <col collapsed="false" customWidth="true" hidden="false" outlineLevel="0" max="11" min="11" style="1" width="32.12"/>
    <col collapsed="false" customWidth="true" hidden="true" outlineLevel="0" max="12" min="12" style="1" width="3.62"/>
    <col collapsed="false" customWidth="true" hidden="true" outlineLevel="0" max="13" min="13" style="1" width="30.87"/>
    <col collapsed="false" customWidth="true" hidden="false" outlineLevel="0" max="14" min="14" style="84" width="8.24"/>
  </cols>
  <sheetData>
    <row r="1" customFormat="false" ht="17" hidden="false" customHeight="false" outlineLevel="0" collapsed="false">
      <c r="A1" s="1" t="s">
        <v>1239</v>
      </c>
    </row>
    <row r="2" customFormat="false" ht="17" hidden="false" customHeight="false" outlineLevel="0" collapsed="false">
      <c r="A2" s="1" t="s">
        <v>1240</v>
      </c>
    </row>
    <row r="3" customFormat="false" ht="17" hidden="false" customHeight="false" outlineLevel="0" collapsed="false">
      <c r="B3" s="1" t="s">
        <v>1241</v>
      </c>
    </row>
    <row r="4" customFormat="false" ht="17" hidden="false" customHeight="false" outlineLevel="0" collapsed="false">
      <c r="A4" s="1" t="n">
        <v>9</v>
      </c>
      <c r="B4" s="1" t="s">
        <v>1242</v>
      </c>
    </row>
    <row r="6" customFormat="false" ht="17" hidden="false" customHeight="false" outlineLevel="0" collapsed="false">
      <c r="I6" s="54" t="s">
        <v>1243</v>
      </c>
    </row>
    <row r="7" customFormat="false" ht="18" hidden="false" customHeight="false" outlineLevel="0" collapsed="false">
      <c r="A7" s="85"/>
      <c r="B7" s="86"/>
      <c r="C7" s="87"/>
      <c r="D7" s="86"/>
      <c r="E7" s="62"/>
      <c r="F7" s="88" t="s">
        <v>872</v>
      </c>
      <c r="G7" s="87"/>
      <c r="H7" s="54" t="s">
        <v>39</v>
      </c>
      <c r="I7" s="89" t="s">
        <v>872</v>
      </c>
      <c r="J7" s="84" t="s">
        <v>1244</v>
      </c>
      <c r="K7" s="1" t="s">
        <v>1245</v>
      </c>
      <c r="L7" s="84"/>
      <c r="N7" s="84" t="s">
        <v>1246</v>
      </c>
    </row>
    <row r="8" customFormat="false" ht="9.75" hidden="false" customHeight="true" outlineLevel="0" collapsed="false">
      <c r="A8" s="85"/>
      <c r="B8" s="86"/>
      <c r="C8" s="87"/>
      <c r="D8" s="86"/>
      <c r="E8" s="62"/>
      <c r="F8" s="90"/>
      <c r="G8" s="87"/>
    </row>
    <row r="9" customFormat="false" ht="18" hidden="false" customHeight="false" outlineLevel="0" collapsed="false">
      <c r="A9" s="85" t="str">
        <f aca="false">IF((L!D4)&gt;(R!D4),"L","R")</f>
        <v>L</v>
      </c>
      <c r="B9" s="86" t="n">
        <f aca="false">MAX(L!D4,R!D4)</f>
        <v>0.093224425778108</v>
      </c>
      <c r="C9" s="85" t="str">
        <f aca="false">IF((L!U4)&gt;(R!U4),"L","R")</f>
        <v>R</v>
      </c>
      <c r="D9" s="86" t="n">
        <f aca="false">MAX(L!U4,R!U4)</f>
        <v>0.129170027930027</v>
      </c>
      <c r="E9" s="91" t="n">
        <v>0</v>
      </c>
      <c r="F9" s="90" t="n">
        <f aca="false">B9*D9</f>
        <v>0.012041801681519</v>
      </c>
      <c r="G9" s="85" t="str">
        <f aca="false">CONCATENATE(A9," + ",C9)</f>
        <v>L + R</v>
      </c>
      <c r="H9" s="1" t="n">
        <v>0</v>
      </c>
      <c r="I9" s="82" t="n">
        <v>0.012041801681519</v>
      </c>
      <c r="J9" s="83" t="str">
        <f aca="false">VLOOKUP(H9,HALFs!A$4:B$765,2,FALSE())</f>
        <v>GTCATCCTCATCCTGATAAACTGCAAAAG     STCATVCTCATCNNNNNAAACTGSAAAAG     0   Chrom 3      NC_000003.10[46389548..46389576]   +   Human          </v>
      </c>
      <c r="K9" s="1" t="str">
        <f aca="false">LEFT(J9,(FIND(" ",J9,1)-1))</f>
        <v>GTCATCCTCATCCTGATAAACTGCAAAAG</v>
      </c>
      <c r="L9" s="84" t="s">
        <v>1247</v>
      </c>
      <c r="M9" s="1" t="s">
        <v>1248</v>
      </c>
      <c r="N9" s="84" t="s">
        <v>1249</v>
      </c>
    </row>
    <row r="10" customFormat="false" ht="18" hidden="false" customHeight="false" outlineLevel="0" collapsed="false">
      <c r="A10" s="85" t="str">
        <f aca="false">IF((L!D5)&gt;(R!D5),"L","R")</f>
        <v>L</v>
      </c>
      <c r="B10" s="86" t="n">
        <f aca="false">MAX(L!D5,R!D5)</f>
        <v>0.093224425778108</v>
      </c>
      <c r="C10" s="85" t="str">
        <f aca="false">IF((L!U5)&gt;(R!U5),"L","R")</f>
        <v>L</v>
      </c>
      <c r="D10" s="86" t="n">
        <f aca="false">MAX(L!U5,R!U5)</f>
        <v>0.00879475714887812</v>
      </c>
      <c r="E10" s="91" t="n">
        <v>1</v>
      </c>
      <c r="F10" s="90" t="n">
        <f aca="false">B10*D10</f>
        <v>0.000819886185062073</v>
      </c>
      <c r="G10" s="85" t="str">
        <f aca="false">CONCATENATE(A10," + ",C10)</f>
        <v>L + L</v>
      </c>
      <c r="H10" s="1" t="n">
        <v>1</v>
      </c>
      <c r="I10" s="82" t="n">
        <v>0.000819886185062073</v>
      </c>
      <c r="J10" s="83" t="str">
        <f aca="false">VLOOKUP(H10,HALFs!A$4:B$765,2,FALSE())</f>
        <v>GTCATCCTCATCTCACGGATGAGGATGCC     STCATVCTCATCNNNNNGATGAGBATGAS     1   Chrom 4      NC_000004.10[8165376..8165404]     +   Human          </v>
      </c>
      <c r="K10" s="1" t="str">
        <f aca="false">LEFT(J10,(FIND(" ",J10,1)-1))</f>
        <v>GTCATCCTCATCTCACGGATGAGGATGCC</v>
      </c>
      <c r="L10" s="84" t="s">
        <v>1247</v>
      </c>
      <c r="M10" s="1" t="s">
        <v>1250</v>
      </c>
      <c r="N10" s="84" t="n">
        <v>1</v>
      </c>
    </row>
    <row r="11" customFormat="false" ht="18" hidden="false" customHeight="false" outlineLevel="0" collapsed="false">
      <c r="A11" s="85" t="str">
        <f aca="false">IF((L!D6)&gt;(R!D6),"L","R")</f>
        <v>R</v>
      </c>
      <c r="B11" s="86" t="n">
        <f aca="false">MAX(L!D6,R!D6)</f>
        <v>0.00232506050274049</v>
      </c>
      <c r="C11" s="85" t="str">
        <f aca="false">IF((L!U6)&gt;(R!U6),"L","R")</f>
        <v>R</v>
      </c>
      <c r="D11" s="86" t="n">
        <f aca="false">MAX(L!U6,R!U6)</f>
        <v>0.129170027930027</v>
      </c>
      <c r="E11" s="91" t="n">
        <v>2</v>
      </c>
      <c r="F11" s="90" t="n">
        <f aca="false">B11*D11</f>
        <v>0.000300328130077992</v>
      </c>
      <c r="G11" s="85" t="str">
        <f aca="false">CONCATENATE(A11," + ",C11)</f>
        <v>R + R</v>
      </c>
      <c r="H11" s="1" t="n">
        <v>2</v>
      </c>
      <c r="I11" s="82" t="n">
        <v>0.000300328130077992</v>
      </c>
      <c r="J11" s="83" t="str">
        <f aca="false">VLOOKUP(H11,HALFs!A$4:B$765,2,FALSE())</f>
        <v>GTTTTGCAGTTTCACCTCAAACTGCAAAAG     CTTTTSCAGTTTNNNNNNAAACTGSAAAAG     1   Chrom 14     NC_000014.7[87308760..87308789]    +   Human          </v>
      </c>
      <c r="K11" s="1" t="str">
        <f aca="false">LEFT(J11,(FIND(" ",J11,1)-1))</f>
        <v>GTTTTGCAGTTTCACCTCAAACTGCAAAAG</v>
      </c>
      <c r="L11" s="84" t="s">
        <v>1247</v>
      </c>
      <c r="M11" s="1" t="s">
        <v>1251</v>
      </c>
      <c r="N11" s="84" t="n">
        <v>2</v>
      </c>
    </row>
    <row r="12" customFormat="false" ht="18" hidden="false" customHeight="false" outlineLevel="0" collapsed="false">
      <c r="A12" s="85" t="str">
        <f aca="false">IF((L!D7)&gt;(R!D7),"L","R")</f>
        <v>L</v>
      </c>
      <c r="B12" s="86" t="n">
        <f aca="false">MAX(L!D7,R!D7)</f>
        <v>0.00396699684162162</v>
      </c>
      <c r="C12" s="85" t="str">
        <f aca="false">IF((L!U7)&gt;(R!U7),"L","R")</f>
        <v>R</v>
      </c>
      <c r="D12" s="86" t="n">
        <f aca="false">MAX(L!U7,R!U7)</f>
        <v>0.00232506050274049</v>
      </c>
      <c r="E12" s="91" t="n">
        <v>3</v>
      </c>
      <c r="F12" s="90" t="n">
        <f aca="false">B12*D12</f>
        <v>9.22350767095069E-006</v>
      </c>
      <c r="G12" s="85" t="str">
        <f aca="false">CONCATENATE(A12," + ",C12)</f>
        <v>L + R</v>
      </c>
      <c r="H12" s="1" t="n">
        <v>12</v>
      </c>
      <c r="I12" s="82" t="n">
        <v>6.28090079730417E-005</v>
      </c>
      <c r="J12" s="83" t="str">
        <f aca="false">VLOOKUP(H12,HALFs!A$4:B$765,2,FALSE())</f>
        <v>CTTTTGCTGTTGCACCTCAAACTGCAAAAG     CTTTTSCAGTTTNNNNNNAAACTGSAAAAG     2   Chrom 17     NC_000017.9[64617754..64617783]    +   Human          </v>
      </c>
      <c r="K12" s="1" t="str">
        <f aca="false">LEFT(J12,(FIND(" ",J12,1)-1))</f>
        <v>CTTTTGCTGTTGCACCTCAAACTGCAAAAG</v>
      </c>
      <c r="L12" s="84" t="s">
        <v>1247</v>
      </c>
      <c r="M12" s="1" t="s">
        <v>1252</v>
      </c>
      <c r="N12" s="84" t="n">
        <v>3</v>
      </c>
    </row>
    <row r="13" customFormat="false" ht="18" hidden="false" customHeight="false" outlineLevel="0" collapsed="false">
      <c r="A13" s="85" t="str">
        <f aca="false">IF((L!D8)&gt;(R!D8),"L","R")</f>
        <v>L</v>
      </c>
      <c r="B13" s="86" t="n">
        <f aca="false">MAX(L!D8,R!D8)</f>
        <v>0.042832844276428</v>
      </c>
      <c r="C13" s="85" t="str">
        <f aca="false">IF((L!U8)&gt;(R!U8),"L","R")</f>
        <v>R</v>
      </c>
      <c r="D13" s="86" t="n">
        <f aca="false">MAX(L!U8,R!U8)</f>
        <v>4.18510890493288E-005</v>
      </c>
      <c r="E13" s="91" t="n">
        <v>4</v>
      </c>
      <c r="F13" s="90" t="n">
        <f aca="false">B13*D13</f>
        <v>1.79260118004882E-006</v>
      </c>
      <c r="G13" s="85" t="str">
        <f aca="false">CONCATENATE(A13," + ",C13)</f>
        <v>L + R</v>
      </c>
      <c r="H13" s="1" t="n">
        <v>89</v>
      </c>
      <c r="I13" s="82" t="n">
        <v>2.04226968775192E-005</v>
      </c>
      <c r="J13" s="83" t="str">
        <f aca="false">VLOOKUP(H13,HALFs!A$4:B$765,2,FALSE())</f>
        <v>GGCCTCCTCATCATAGCAGGTGAGGATGAC     STCATVCTCATCNNNNNNGATGAGBATGAS     3   Chrom 16     NC_000016.8[46391387..46391416]    +   Human          </v>
      </c>
      <c r="K13" s="1" t="str">
        <f aca="false">LEFT(J13,(FIND(" ",J13,1)-1))</f>
        <v>GGCCTCCTCATCATAGCAGGTGAGGATGAC</v>
      </c>
      <c r="L13" s="84" t="s">
        <v>1247</v>
      </c>
      <c r="M13" s="1" t="s">
        <v>1253</v>
      </c>
      <c r="N13" s="84" t="n">
        <v>10</v>
      </c>
    </row>
    <row r="14" customFormat="false" ht="18" hidden="false" customHeight="false" outlineLevel="0" collapsed="false">
      <c r="A14" s="85" t="str">
        <f aca="false">IF((L!D9)&gt;(R!D9),"L","R")</f>
        <v>L</v>
      </c>
      <c r="B14" s="86" t="n">
        <f aca="false">MAX(L!D9,R!D9)</f>
        <v>0.0199886606623331</v>
      </c>
      <c r="C14" s="85" t="str">
        <f aca="false">IF((L!U9)&gt;(R!U9),"L","R")</f>
        <v>R</v>
      </c>
      <c r="D14" s="86" t="n">
        <f aca="false">MAX(L!U9,R!U9)</f>
        <v>4.66800608627129E-005</v>
      </c>
      <c r="E14" s="91" t="n">
        <v>5</v>
      </c>
      <c r="F14" s="90" t="n">
        <f aca="false">B14*D14</f>
        <v>9.33071896281823E-007</v>
      </c>
      <c r="G14" s="85" t="str">
        <f aca="false">CONCATENATE(A14," + ",C14)</f>
        <v>L + R</v>
      </c>
      <c r="H14" s="1" t="n">
        <v>6</v>
      </c>
      <c r="I14" s="82" t="n">
        <v>1.60249754453986E-005</v>
      </c>
      <c r="J14" s="83" t="str">
        <f aca="false">VLOOKUP(H14,HALFs!A$4:B$765,2,FALSE())</f>
        <v>GTCATCCTCAGCGCCATCGATGAACATGAC     STCATVCTCATCNNNNNNGATGAGBATGAS     2   Chrom 1      NC_000001.9[64870982..64871011]    +   Human          </v>
      </c>
      <c r="K14" s="1" t="str">
        <f aca="false">LEFT(J14,(FIND(" ",J14,1)-1))</f>
        <v>GTCATCCTCAGCGCCATCGATGAACATGAC</v>
      </c>
      <c r="L14" s="84" t="s">
        <v>1247</v>
      </c>
      <c r="M14" s="1" t="s">
        <v>1254</v>
      </c>
      <c r="N14" s="84" t="n">
        <v>11</v>
      </c>
    </row>
    <row r="15" customFormat="false" ht="18" hidden="false" customHeight="false" outlineLevel="0" collapsed="false">
      <c r="A15" s="85" t="str">
        <f aca="false">IF((L!D10)&gt;(R!D10),"L","R")</f>
        <v>L</v>
      </c>
      <c r="B15" s="86" t="n">
        <f aca="false">MAX(L!D10,R!D10)</f>
        <v>0.0204638983415359</v>
      </c>
      <c r="C15" s="85" t="str">
        <f aca="false">IF((L!U10)&gt;(R!U10),"L","R")</f>
        <v>L</v>
      </c>
      <c r="D15" s="86" t="n">
        <f aca="false">MAX(L!U10,R!U10)</f>
        <v>0.000783085176536107</v>
      </c>
      <c r="E15" s="91" t="n">
        <v>6</v>
      </c>
      <c r="F15" s="90" t="n">
        <f aca="false">B15*D15</f>
        <v>1.60249754453986E-005</v>
      </c>
      <c r="G15" s="85" t="str">
        <f aca="false">CONCATENATE(A15," + ",C15)</f>
        <v>L + L</v>
      </c>
      <c r="H15" s="1" t="n">
        <v>10</v>
      </c>
      <c r="I15" s="82" t="n">
        <v>9.7982052437945E-006</v>
      </c>
      <c r="J15" s="83" t="str">
        <f aca="false">VLOOKUP(H15,HALFs!A$4:B$765,2,FALSE())</f>
        <v>GTTTTGCTGTTTCACCTAAAACTGCAAAAG     CTTTTSCAGTTTNNNNNNAAACTGSAAAAG     2   Chrom 8      NC_000008.9[78368434..78368463]    +   Human          </v>
      </c>
      <c r="K15" s="1" t="str">
        <f aca="false">LEFT(J15,(FIND(" ",J15,1)-1))</f>
        <v>GTTTTGCTGTTTCACCTAAAACTGCAAAAG</v>
      </c>
      <c r="L15" s="84" t="s">
        <v>1247</v>
      </c>
      <c r="M15" s="1" t="s">
        <v>1255</v>
      </c>
      <c r="N15" s="84" t="n">
        <v>4</v>
      </c>
    </row>
    <row r="16" customFormat="false" ht="18" hidden="false" customHeight="false" outlineLevel="0" collapsed="false">
      <c r="A16" s="85" t="str">
        <f aca="false">IF((L!D11)&gt;(R!D11),"L","R")</f>
        <v>L</v>
      </c>
      <c r="B16" s="86" t="n">
        <f aca="false">MAX(L!D11,R!D11)</f>
        <v>0.093224425778108</v>
      </c>
      <c r="C16" s="85" t="str">
        <f aca="false">IF((L!U11)&gt;(R!U11),"L","R")</f>
        <v>L</v>
      </c>
      <c r="D16" s="86" t="n">
        <f aca="false">MAX(L!U11,R!U11)</f>
        <v>4.9212204062279E-005</v>
      </c>
      <c r="E16" s="91" t="n">
        <v>7</v>
      </c>
      <c r="F16" s="90" t="n">
        <f aca="false">B16*D16</f>
        <v>4.58777946498103E-006</v>
      </c>
      <c r="G16" s="85" t="str">
        <f aca="false">CONCATENATE(A16," + ",C16)</f>
        <v>L + L</v>
      </c>
      <c r="H16" s="1" t="n">
        <v>14</v>
      </c>
      <c r="I16" s="82" t="n">
        <v>9.7982052437945E-006</v>
      </c>
      <c r="J16" s="83" t="str">
        <f aca="false">VLOOKUP(H16,HALFs!A$4:B$765,2,FALSE())</f>
        <v>GTTTTGCTGTTTCAGCTTAAACTGCAAAAG     CTTTTSCAGTTTNNNNNNAAACTGSAAAAG     2   Chrom 21     NC_000021.7[32319967..32319996]    +   Human          </v>
      </c>
      <c r="K16" s="1" t="str">
        <f aca="false">LEFT(J16,(FIND(" ",J16,1)-1))</f>
        <v>GTTTTGCTGTTTCAGCTTAAACTGCAAAAG</v>
      </c>
      <c r="L16" s="84" t="s">
        <v>1247</v>
      </c>
      <c r="M16" s="1" t="s">
        <v>1256</v>
      </c>
      <c r="N16" s="84" t="n">
        <v>5</v>
      </c>
    </row>
    <row r="17" customFormat="false" ht="18" hidden="false" customHeight="false" outlineLevel="0" collapsed="false">
      <c r="A17" s="85" t="str">
        <f aca="false">IF((L!D12)&gt;(R!D12),"L","R")</f>
        <v>L</v>
      </c>
      <c r="B17" s="86" t="n">
        <f aca="false">MAX(L!D12,R!D12)</f>
        <v>0.0012758719571702</v>
      </c>
      <c r="C17" s="85" t="str">
        <f aca="false">IF((L!U12)&gt;(R!U12),"L","R")</f>
        <v>L</v>
      </c>
      <c r="D17" s="86" t="n">
        <f aca="false">MAX(L!U12,R!U12)</f>
        <v>0.000796823512966566</v>
      </c>
      <c r="E17" s="91" t="n">
        <v>8</v>
      </c>
      <c r="F17" s="90" t="n">
        <f aca="false">B17*D17</f>
        <v>1.01664477500788E-006</v>
      </c>
      <c r="G17" s="85" t="str">
        <f aca="false">CONCATENATE(A17," + ",C17)</f>
        <v>L + L</v>
      </c>
      <c r="H17" s="1" t="n">
        <v>3</v>
      </c>
      <c r="I17" s="82" t="n">
        <v>9.22350767095069E-006</v>
      </c>
      <c r="J17" s="83" t="str">
        <f aca="false">VLOOKUP(H17,HALFs!A$4:B$765,2,FALSE())</f>
        <v>GTCGTCCTCATCTTAATAAACTGCAAAAA     STCATVCTCATCNNNNNAAACTGSAAAAG     2   Chrom 3      NC_000003.10[46374209..46374237]   +   Human          </v>
      </c>
      <c r="K17" s="1" t="str">
        <f aca="false">LEFT(J17,(FIND(" ",J17,1)-1))</f>
        <v>GTCGTCCTCATCTTAATAAACTGCAAAAA</v>
      </c>
      <c r="L17" s="84" t="s">
        <v>1247</v>
      </c>
      <c r="M17" s="1" t="s">
        <v>1257</v>
      </c>
      <c r="N17" s="84" t="n">
        <v>6</v>
      </c>
    </row>
    <row r="18" customFormat="false" ht="18" hidden="false" customHeight="false" outlineLevel="0" collapsed="false">
      <c r="A18" s="85" t="str">
        <f aca="false">IF((L!D13)&gt;(R!D13),"L","R")</f>
        <v>R</v>
      </c>
      <c r="B18" s="86" t="n">
        <f aca="false">MAX(L!D13,R!D13)</f>
        <v>0.00178291899128417</v>
      </c>
      <c r="C18" s="85" t="str">
        <f aca="false">IF((L!U13)&gt;(R!U13),"L","R")</f>
        <v>R</v>
      </c>
      <c r="D18" s="86" t="n">
        <f aca="false">MAX(L!U13,R!U13)</f>
        <v>0.00165556763476388</v>
      </c>
      <c r="E18" s="91" t="n">
        <v>9</v>
      </c>
      <c r="F18" s="90" t="n">
        <f aca="false">B18*D18</f>
        <v>2.95174297737593E-006</v>
      </c>
      <c r="G18" s="85" t="str">
        <f aca="false">CONCATENATE(A18," + ",C18)</f>
        <v>R + R</v>
      </c>
      <c r="H18" s="1" t="n">
        <v>42</v>
      </c>
      <c r="I18" s="82" t="n">
        <v>5.78568695671577E-006</v>
      </c>
      <c r="J18" s="83" t="str">
        <f aca="false">VLOOKUP(H18,HALFs!A$4:B$765,2,FALSE())</f>
        <v>CTCCTGCTCCTCGGGAACAAACTGGAACAG     STCATVCTCATCNNNNNNAAACTGSAAAAG     3   Chrom 11     NC_000011.8[72163422..72163451]    +   Human          </v>
      </c>
      <c r="K18" s="1" t="str">
        <f aca="false">LEFT(J18,(FIND(" ",J18,1)-1))</f>
        <v>CTCCTGCTCCTCGGGAACAAACTGGAACAG</v>
      </c>
      <c r="L18" s="84" t="s">
        <v>1247</v>
      </c>
      <c r="M18" s="1" t="s">
        <v>1258</v>
      </c>
    </row>
    <row r="19" customFormat="false" ht="18" hidden="false" customHeight="false" outlineLevel="0" collapsed="false">
      <c r="A19" s="85" t="str">
        <f aca="false">IF((L!D14)&gt;(R!D14),"L","R")</f>
        <v>R</v>
      </c>
      <c r="B19" s="86" t="n">
        <f aca="false">MAX(L!D14,R!D14)</f>
        <v>7.58550989019085E-005</v>
      </c>
      <c r="C19" s="85" t="str">
        <f aca="false">IF((L!U14)&gt;(R!U14),"L","R")</f>
        <v>R</v>
      </c>
      <c r="D19" s="86" t="n">
        <f aca="false">MAX(L!U14,R!U14)</f>
        <v>0.129170027930027</v>
      </c>
      <c r="E19" s="91" t="n">
        <v>10</v>
      </c>
      <c r="F19" s="90" t="n">
        <f aca="false">B19*D19</f>
        <v>9.7982052437945E-006</v>
      </c>
      <c r="G19" s="85" t="str">
        <f aca="false">CONCATENATE(A19," + ",C19)</f>
        <v>R + R</v>
      </c>
      <c r="H19" s="1" t="n">
        <v>16</v>
      </c>
      <c r="I19" s="82" t="n">
        <v>5.1376062545204E-006</v>
      </c>
      <c r="J19" s="83" t="str">
        <f aca="false">VLOOKUP(H19,HALFs!A$4:B$765,2,FALSE())</f>
        <v>GTCCTGCTCAGCAAAAGAAACTGAAAAAG     STCATVCTCATCNNNNNAAACTGSAAAAG     3   Chrom 6      NC_000006.10[52114315..52114343]   +   Human          </v>
      </c>
      <c r="K19" s="1" t="str">
        <f aca="false">LEFT(J19,(FIND(" ",J19,1)-1))</f>
        <v>GTCCTGCTCAGCAAAAGAAACTGAAAAAG</v>
      </c>
      <c r="L19" s="84" t="s">
        <v>1247</v>
      </c>
      <c r="M19" s="1" t="s">
        <v>1259</v>
      </c>
    </row>
    <row r="20" customFormat="false" ht="18" hidden="false" customHeight="false" outlineLevel="0" collapsed="false">
      <c r="A20" s="85" t="str">
        <f aca="false">IF((L!D15)&gt;(R!D15),"L","R")</f>
        <v>R</v>
      </c>
      <c r="B20" s="86" t="n">
        <f aca="false">MAX(L!D15,R!D15)</f>
        <v>0.00232506050274049</v>
      </c>
      <c r="C20" s="85" t="str">
        <f aca="false">IF((L!U15)&gt;(R!U15),"L","R")</f>
        <v>R</v>
      </c>
      <c r="D20" s="86" t="n">
        <f aca="false">MAX(L!U15,R!U15)</f>
        <v>0.00159847909563409</v>
      </c>
      <c r="E20" s="91" t="n">
        <v>11</v>
      </c>
      <c r="F20" s="90" t="n">
        <f aca="false">B20*D20</f>
        <v>3.71656060971515E-006</v>
      </c>
      <c r="G20" s="85" t="str">
        <f aca="false">CONCATENATE(A20," + ",C20)</f>
        <v>R + R</v>
      </c>
      <c r="H20" s="1" t="n">
        <v>7</v>
      </c>
      <c r="I20" s="82" t="n">
        <v>4.58777946498103E-006</v>
      </c>
      <c r="J20" s="83" t="str">
        <f aca="false">VLOOKUP(H20,HALFs!A$4:B$765,2,FALSE())</f>
        <v>GTCATCCTCATCTTCATCCATGAGGAAGAG     STCATVCTCATCNNNNNNGATGAGBATGAS     2   Chrom 3      NC_000003.10[185963690..185963719]   +   Human          </v>
      </c>
      <c r="K20" s="1" t="str">
        <f aca="false">LEFT(J20,(FIND(" ",J20,1)-1))</f>
        <v>GTCATCCTCATCTTCATCCATGAGGAAGAG</v>
      </c>
      <c r="L20" s="84" t="s">
        <v>1247</v>
      </c>
      <c r="M20" s="1" t="s">
        <v>1260</v>
      </c>
    </row>
    <row r="21" customFormat="false" ht="18" hidden="false" customHeight="false" outlineLevel="0" collapsed="false">
      <c r="A21" s="85" t="str">
        <f aca="false">IF((L!D16)&gt;(R!D16),"L","R")</f>
        <v>R</v>
      </c>
      <c r="B21" s="86" t="n">
        <f aca="false">MAX(L!D16,R!D16)</f>
        <v>0.000486250633986593</v>
      </c>
      <c r="C21" s="85" t="str">
        <f aca="false">IF((L!U16)&gt;(R!U16),"L","R")</f>
        <v>R</v>
      </c>
      <c r="D21" s="86" t="n">
        <f aca="false">MAX(L!U16,R!U16)</f>
        <v>0.129170027930027</v>
      </c>
      <c r="E21" s="91" t="n">
        <v>12</v>
      </c>
      <c r="F21" s="90" t="n">
        <f aca="false">B21*D21</f>
        <v>6.28090079730416E-005</v>
      </c>
      <c r="G21" s="85" t="str">
        <f aca="false">CONCATENATE(A21," + ",C21)</f>
        <v>R + R</v>
      </c>
      <c r="H21" s="1" t="n">
        <v>13</v>
      </c>
      <c r="I21" s="82" t="n">
        <v>3.99186139561998E-006</v>
      </c>
      <c r="J21" s="83" t="str">
        <f aca="false">VLOOKUP(H21,HALFs!A$4:B$765,2,FALSE())</f>
        <v>TTTTTCCAGTTTGAATAGAATCTGCAAAAG     CTTTTSCAGTTTNNNNNNAAACTGSAAAAG     2   Chrom 18     NC_000018.8[49408236..49408265]    +   Human          </v>
      </c>
      <c r="K21" s="1" t="str">
        <f aca="false">LEFT(J21,(FIND(" ",J21,1)-1))</f>
        <v>TTTTTCCAGTTTGAATAGAATCTGCAAAAG</v>
      </c>
      <c r="L21" s="84" t="s">
        <v>1247</v>
      </c>
      <c r="M21" s="1" t="s">
        <v>1261</v>
      </c>
      <c r="N21" s="84" t="n">
        <v>8</v>
      </c>
    </row>
    <row r="22" customFormat="false" ht="18" hidden="false" customHeight="false" outlineLevel="0" collapsed="false">
      <c r="A22" s="85" t="str">
        <f aca="false">IF((L!D17)&gt;(R!D17),"L","R")</f>
        <v>R</v>
      </c>
      <c r="B22" s="86" t="n">
        <f aca="false">MAX(L!D17,R!D17)</f>
        <v>0.00159847909563409</v>
      </c>
      <c r="C22" s="85" t="str">
        <f aca="false">IF((L!U17)&gt;(R!U17),"L","R")</f>
        <v>R</v>
      </c>
      <c r="D22" s="86" t="n">
        <f aca="false">MAX(L!U17,R!U17)</f>
        <v>0.00249728720664719</v>
      </c>
      <c r="E22" s="91" t="n">
        <v>13</v>
      </c>
      <c r="F22" s="90" t="n">
        <f aca="false">B22*D22</f>
        <v>3.99186139561998E-006</v>
      </c>
      <c r="G22" s="85" t="str">
        <f aca="false">CONCATENATE(A22," + ",C22)</f>
        <v>R + R</v>
      </c>
      <c r="H22" s="1" t="n">
        <v>51</v>
      </c>
      <c r="I22" s="82" t="n">
        <v>3.92533364569515E-006</v>
      </c>
      <c r="J22" s="83" t="str">
        <f aca="false">VLOOKUP(H22,HALFs!A$4:B$765,2,FALSE())</f>
        <v>GTTATCCTCAGCAAACTAAAACTGGAACAG     STCATVCTCATCNNNNNNAAACTGSAAAAG     3   Chrom 7      NC_000007.12[70557254..70557283]   -   Human          </v>
      </c>
      <c r="K22" s="1" t="str">
        <f aca="false">LEFT(J22,(FIND(" ",J22,1)-1))</f>
        <v>GTTATCCTCAGCAAACTAAAACTGGAACAG</v>
      </c>
      <c r="L22" s="84" t="s">
        <v>1247</v>
      </c>
      <c r="M22" s="1" t="s">
        <v>1262</v>
      </c>
      <c r="N22" s="84" t="n">
        <v>13</v>
      </c>
    </row>
    <row r="23" customFormat="false" ht="18" hidden="false" customHeight="false" outlineLevel="0" collapsed="false">
      <c r="A23" s="85" t="str">
        <f aca="false">IF((L!D18)&gt;(R!D18),"L","R")</f>
        <v>R</v>
      </c>
      <c r="B23" s="86" t="n">
        <f aca="false">MAX(L!D18,R!D18)</f>
        <v>7.58550989019085E-005</v>
      </c>
      <c r="C23" s="85" t="str">
        <f aca="false">IF((L!U18)&gt;(R!U18),"L","R")</f>
        <v>R</v>
      </c>
      <c r="D23" s="86" t="n">
        <f aca="false">MAX(L!U18,R!U18)</f>
        <v>0.129170027930027</v>
      </c>
      <c r="E23" s="91" t="n">
        <v>14</v>
      </c>
      <c r="F23" s="90" t="n">
        <f aca="false">B23*D23</f>
        <v>9.7982052437945E-006</v>
      </c>
      <c r="G23" s="85" t="str">
        <f aca="false">CONCATENATE(A23," + ",C23)</f>
        <v>R + R</v>
      </c>
      <c r="H23" s="1" t="n">
        <v>11</v>
      </c>
      <c r="I23" s="82" t="n">
        <v>3.71656060971515E-006</v>
      </c>
      <c r="J23" s="83" t="str">
        <f aca="false">VLOOKUP(H23,HALFs!A$4:B$765,2,FALSE())</f>
        <v>CTTATGCAGTTTGTCTATAAACTGGAAAAA     CTTTTSCAGTTTNNNNNNAAACTGSAAAAG     2   Chrom 8      NC_000008.9[120585181..120585210]   +   Human          </v>
      </c>
      <c r="K23" s="1" t="str">
        <f aca="false">LEFT(J23,(FIND(" ",J23,1)-1))</f>
        <v>CTTATGCAGTTTGTCTATAAACTGGAAAAA</v>
      </c>
      <c r="L23" s="84" t="s">
        <v>1247</v>
      </c>
      <c r="M23" s="1" t="s">
        <v>1263</v>
      </c>
      <c r="N23" s="84" t="n">
        <v>9</v>
      </c>
    </row>
    <row r="24" customFormat="false" ht="18" hidden="false" customHeight="false" outlineLevel="0" collapsed="false">
      <c r="A24" s="85" t="str">
        <f aca="false">IF((L!D19)&gt;(R!D19),"L","R")</f>
        <v>L</v>
      </c>
      <c r="B24" s="86" t="n">
        <f aca="false">MAX(L!D19,R!D19)</f>
        <v>0.000308396478790282</v>
      </c>
      <c r="C24" s="85" t="str">
        <f aca="false">IF((L!U19)&gt;(R!U19),"L","R")</f>
        <v>R</v>
      </c>
      <c r="D24" s="86" t="n">
        <f aca="false">MAX(L!U19,R!U19)</f>
        <v>5.21503804950621E-005</v>
      </c>
      <c r="E24" s="91" t="n">
        <v>15</v>
      </c>
      <c r="F24" s="90" t="n">
        <f aca="false">B24*D24</f>
        <v>1.60829937122505E-008</v>
      </c>
      <c r="G24" s="85" t="str">
        <f aca="false">CONCATENATE(A24," + ",C24)</f>
        <v>L + R</v>
      </c>
      <c r="H24" s="1" t="n">
        <v>9</v>
      </c>
      <c r="I24" s="82" t="n">
        <v>2.95174297737594E-006</v>
      </c>
      <c r="J24" s="83" t="str">
        <f aca="false">VLOOKUP(H24,HALFs!A$4:B$765,2,FALSE())</f>
        <v>CTTTTCCAGTTCTAACAAAACTAGAAAAG     CTTTTSCAGTTTNNNNNAAACTGSAAAAG     2   Chrom 5      NC_000005.8[4950370..4950398]      +   Human          </v>
      </c>
      <c r="K24" s="1" t="str">
        <f aca="false">LEFT(J24,(FIND(" ",J24,1)-1))</f>
        <v>CTTTTCCAGTTCTAACAAAACTAGAAAAG</v>
      </c>
      <c r="L24" s="84" t="s">
        <v>1247</v>
      </c>
      <c r="M24" s="1" t="s">
        <v>1264</v>
      </c>
      <c r="N24" s="84" t="n">
        <v>7</v>
      </c>
    </row>
    <row r="25" customFormat="false" ht="18" hidden="false" customHeight="false" outlineLevel="0" collapsed="false">
      <c r="A25" s="85" t="str">
        <f aca="false">IF((L!D20)&gt;(R!D20),"L","R")</f>
        <v>L</v>
      </c>
      <c r="B25" s="86" t="n">
        <f aca="false">MAX(L!D20,R!D20)</f>
        <v>0.00121912585864469</v>
      </c>
      <c r="C25" s="85" t="str">
        <f aca="false">IF((L!U20)&gt;(R!U20),"L","R")</f>
        <v>R</v>
      </c>
      <c r="D25" s="86" t="n">
        <f aca="false">MAX(L!U20,R!U20)</f>
        <v>0.00421417216121714</v>
      </c>
      <c r="E25" s="91" t="n">
        <v>16</v>
      </c>
      <c r="F25" s="90" t="n">
        <f aca="false">B25*D25</f>
        <v>5.1376062545204E-006</v>
      </c>
      <c r="G25" s="85" t="str">
        <f aca="false">CONCATENATE(A25," + ",C25)</f>
        <v>L + R</v>
      </c>
      <c r="H25" s="1" t="n">
        <v>79</v>
      </c>
      <c r="I25" s="82" t="n">
        <v>2.47489968268704E-006</v>
      </c>
      <c r="J25" s="83" t="str">
        <f aca="false">VLOOKUP(H25,HALFs!A$4:B$765,2,FALSE())</f>
        <v>TTCATCCTCATGATTCTGGTGAGGATGAC     STCATVCTCATCNNNNNGATGAGBATGAS     3   Chrom X      NC_000023.9[39130101..39130129]    +   Human          </v>
      </c>
      <c r="K25" s="1" t="str">
        <f aca="false">LEFT(J25,(FIND(" ",J25,1)-1))</f>
        <v>TTCATCCTCATGATTCTGGTGAGGATGAC</v>
      </c>
      <c r="L25" s="84" t="s">
        <v>1247</v>
      </c>
      <c r="M25" s="1" t="s">
        <v>1265</v>
      </c>
    </row>
    <row r="26" customFormat="false" ht="18" hidden="false" customHeight="false" outlineLevel="0" collapsed="false">
      <c r="A26" s="85" t="str">
        <f aca="false">IF((L!D21)&gt;(R!D21),"L","R")</f>
        <v>L</v>
      </c>
      <c r="B26" s="86" t="n">
        <f aca="false">MAX(L!D21,R!D21)</f>
        <v>0.000107108914723784</v>
      </c>
      <c r="C26" s="85" t="str">
        <f aca="false">IF((L!U21)&gt;(R!U21),"L","R")</f>
        <v>R</v>
      </c>
      <c r="D26" s="86" t="n">
        <f aca="false">MAX(L!U21,R!U21)</f>
        <v>0.00232506050274049</v>
      </c>
      <c r="E26" s="91" t="n">
        <v>17</v>
      </c>
      <c r="F26" s="90" t="n">
        <f aca="false">B26*D26</f>
        <v>2.49034707115669E-007</v>
      </c>
      <c r="G26" s="85" t="str">
        <f aca="false">CONCATENATE(A26," + ",C26)</f>
        <v>L + R</v>
      </c>
      <c r="H26" s="1" t="n">
        <v>34</v>
      </c>
      <c r="I26" s="82" t="n">
        <v>1.85876365420734E-006</v>
      </c>
      <c r="J26" s="83" t="str">
        <f aca="false">VLOOKUP(H26,HALFs!A$4:B$765,2,FALSE())</f>
        <v>GGCCTCCTCATCTCTTTAAACTGGAAATG     STCATVCTCATCNNNNNAAACTGSAAAAG     3   Chrom 12     NC_000012.10[74249717..74249745]   -   Human          </v>
      </c>
      <c r="K26" s="1" t="str">
        <f aca="false">LEFT(J26,(FIND(" ",J26,1)-1))</f>
        <v>GGCCTCCTCATCTCTTTAAACTGGAAATG</v>
      </c>
      <c r="L26" s="84" t="s">
        <v>1247</v>
      </c>
      <c r="M26" s="1" t="s">
        <v>1266</v>
      </c>
    </row>
    <row r="27" customFormat="false" ht="18" hidden="false" customHeight="false" outlineLevel="0" collapsed="false">
      <c r="A27" s="85" t="str">
        <f aca="false">IF((L!D22)&gt;(R!D22),"L","R")</f>
        <v>L</v>
      </c>
      <c r="B27" s="86" t="n">
        <f aca="false">MAX(L!D22,R!D22)</f>
        <v>0.000119365771555315</v>
      </c>
      <c r="C27" s="85" t="str">
        <f aca="false">IF((L!U22)&gt;(R!U22),"L","R")</f>
        <v>R</v>
      </c>
      <c r="D27" s="86" t="n">
        <f aca="false">MAX(L!U22,R!U22)</f>
        <v>0.00232506050274049</v>
      </c>
      <c r="E27" s="91" t="n">
        <v>18</v>
      </c>
      <c r="F27" s="90" t="n">
        <f aca="false">B27*D27</f>
        <v>2.77532640822407E-007</v>
      </c>
      <c r="G27" s="85" t="str">
        <f aca="false">CONCATENATE(A27," + ",C27)</f>
        <v>L + R</v>
      </c>
      <c r="H27" s="1" t="n">
        <v>4</v>
      </c>
      <c r="I27" s="82" t="n">
        <v>1.79260118004882E-006</v>
      </c>
      <c r="J27" s="83" t="str">
        <f aca="false">VLOOKUP(H27,HALFs!A$4:B$765,2,FALSE())</f>
        <v>CTCATCCTCATCCATGCACAATGCAAAAG     STCATVCTCATCNNNNNAAACTGSAAAAG     2   Chrom X      NC_000023.9[50149961..50149989]    +   Human          </v>
      </c>
      <c r="K27" s="1" t="str">
        <f aca="false">LEFT(J27,(FIND(" ",J27,1)-1))</f>
        <v>CTCATCCTCATCCATGCACAATGCAAAAG</v>
      </c>
      <c r="L27" s="84" t="s">
        <v>1247</v>
      </c>
      <c r="M27" s="1" t="s">
        <v>1267</v>
      </c>
      <c r="N27" s="84" t="n">
        <v>14</v>
      </c>
    </row>
    <row r="28" customFormat="false" ht="18" hidden="false" customHeight="false" outlineLevel="0" collapsed="false">
      <c r="A28" s="85" t="str">
        <f aca="false">IF((L!D23)&gt;(R!D23),"L","R")</f>
        <v>L</v>
      </c>
      <c r="B28" s="86" t="n">
        <f aca="false">MAX(L!D23,R!D23)</f>
        <v>1.43824903290377E-005</v>
      </c>
      <c r="C28" s="85" t="str">
        <f aca="false">IF((L!U23)&gt;(R!U23),"L","R")</f>
        <v>R</v>
      </c>
      <c r="D28" s="86" t="n">
        <f aca="false">MAX(L!U23,R!U23)</f>
        <v>0.00232506050274049</v>
      </c>
      <c r="E28" s="91" t="n">
        <v>19</v>
      </c>
      <c r="F28" s="90" t="n">
        <f aca="false">B28*D28</f>
        <v>3.34401601950926E-008</v>
      </c>
      <c r="G28" s="85" t="str">
        <f aca="false">CONCATENATE(A28," + ",C28)</f>
        <v>L + R</v>
      </c>
      <c r="H28" s="1" t="n">
        <v>47</v>
      </c>
      <c r="I28" s="82" t="n">
        <v>1.60240252991497E-006</v>
      </c>
      <c r="J28" s="83" t="str">
        <f aca="false">VLOOKUP(H28,HALFs!A$4:B$765,2,FALSE())</f>
        <v>ATCATCCTCAGCAAACTAAAACAGGAAAAG     STCATVCTCATCNNNNNNAAACTGSAAAAG     3   Chrom X      NC_000023.9[136017981..136018010]   +   Human          </v>
      </c>
      <c r="K28" s="1" t="str">
        <f aca="false">LEFT(J28,(FIND(" ",J28,1)-1))</f>
        <v>ATCATCCTCAGCAAACTAAAACAGGAAAAG</v>
      </c>
      <c r="L28" s="84" t="s">
        <v>1247</v>
      </c>
      <c r="M28" s="1" t="s">
        <v>1268</v>
      </c>
      <c r="N28" s="84" t="n">
        <v>12</v>
      </c>
    </row>
    <row r="29" customFormat="false" ht="18" hidden="false" customHeight="false" outlineLevel="0" collapsed="false">
      <c r="A29" s="85" t="str">
        <f aca="false">IF((L!D24)&gt;(R!D24),"L","R")</f>
        <v>L</v>
      </c>
      <c r="B29" s="86" t="n">
        <f aca="false">MAX(L!D24,R!D24)</f>
        <v>0.000359795891921995</v>
      </c>
      <c r="C29" s="85" t="str">
        <f aca="false">IF((L!U24)&gt;(R!U24),"L","R")</f>
        <v>R</v>
      </c>
      <c r="D29" s="86" t="n">
        <f aca="false">MAX(L!U24,R!U24)</f>
        <v>7.13167596513669E-005</v>
      </c>
      <c r="E29" s="91" t="n">
        <v>20</v>
      </c>
      <c r="F29" s="90" t="n">
        <f aca="false">B29*D29</f>
        <v>2.56594771477501E-008</v>
      </c>
      <c r="G29" s="85" t="str">
        <f aca="false">CONCATENATE(A29," + ",C29)</f>
        <v>L + R</v>
      </c>
      <c r="H29" s="1" t="n">
        <v>28</v>
      </c>
      <c r="I29" s="82" t="n">
        <v>1.55229103261581E-006</v>
      </c>
      <c r="J29" s="83" t="str">
        <f aca="false">VLOOKUP(H29,HALFs!A$4:B$765,2,FALSE())</f>
        <v>GTCATCCTCAGCATGGGAAACAGCAGAAG     STCATVCTCATCNNNNNAAACTGSAAAAG     3   Chrom 2      NC_000002.10[154567664..154567692]   -   Human          </v>
      </c>
      <c r="K29" s="1" t="str">
        <f aca="false">LEFT(J29,(FIND(" ",J29,1)-1))</f>
        <v>GTCATCCTCAGCATGGGAAACAGCAGAAG</v>
      </c>
      <c r="L29" s="84" t="s">
        <v>1247</v>
      </c>
      <c r="M29" s="1" t="s">
        <v>1269</v>
      </c>
      <c r="N29" s="84" t="n">
        <v>15</v>
      </c>
    </row>
    <row r="30" customFormat="false" ht="18" hidden="false" customHeight="false" outlineLevel="0" collapsed="false">
      <c r="A30" s="85" t="str">
        <f aca="false">IF((L!D25)&gt;(R!D25),"L","R")</f>
        <v>L</v>
      </c>
      <c r="B30" s="86" t="n">
        <f aca="false">MAX(L!D25,R!D25)</f>
        <v>0.000359795891921995</v>
      </c>
      <c r="C30" s="85" t="str">
        <f aca="false">IF((L!U25)&gt;(R!U25),"L","R")</f>
        <v>R</v>
      </c>
      <c r="D30" s="86" t="n">
        <f aca="false">MAX(L!U25,R!U25)</f>
        <v>8.79919147262139E-005</v>
      </c>
      <c r="E30" s="91" t="n">
        <v>21</v>
      </c>
      <c r="F30" s="90" t="n">
        <f aca="false">B30*D30</f>
        <v>3.16591294408423E-008</v>
      </c>
      <c r="G30" s="85" t="str">
        <f aca="false">CONCATENATE(A30," + ",C30)</f>
        <v>L + R</v>
      </c>
      <c r="H30" s="1" t="n">
        <v>107</v>
      </c>
      <c r="I30" s="82" t="n">
        <v>1.17093936292599E-006</v>
      </c>
      <c r="J30" s="83" t="str">
        <f aca="false">VLOOKUP(H30,HALFs!A$4:B$765,2,FALSE())</f>
        <v>CTTTTGTAGTTTGAGGTGCAACAGCAAAAG     CTTTTSCAGTTTNNNNNNAAACTGSAAAAG     3   Chrom 1      NC_000001.9[168130804..168130833]   +   Human          </v>
      </c>
      <c r="K30" s="1" t="str">
        <f aca="false">LEFT(J30,(FIND(" ",J30,1)-1))</f>
        <v>CTTTTGTAGTTTGAGGTGCAACAGCAAAAG</v>
      </c>
      <c r="L30" s="84" t="s">
        <v>1247</v>
      </c>
      <c r="M30" s="1" t="s">
        <v>1270</v>
      </c>
    </row>
    <row r="31" customFormat="false" ht="18" hidden="false" customHeight="false" outlineLevel="0" collapsed="false">
      <c r="A31" s="85" t="str">
        <f aca="false">IF((L!D26)&gt;(R!D26),"L","R")</f>
        <v>L</v>
      </c>
      <c r="B31" s="86" t="n">
        <f aca="false">MAX(L!D26,R!D26)</f>
        <v>5.44229080218144E-005</v>
      </c>
      <c r="C31" s="85" t="str">
        <f aca="false">IF((L!U26)&gt;(R!U26),"L","R")</f>
        <v>R</v>
      </c>
      <c r="D31" s="86" t="n">
        <f aca="false">MAX(L!U26,R!U26)</f>
        <v>0.00159847909563409</v>
      </c>
      <c r="E31" s="91" t="n">
        <v>22</v>
      </c>
      <c r="F31" s="90" t="n">
        <f aca="false">B31*D31</f>
        <v>8.6993880796487E-008</v>
      </c>
      <c r="G31" s="85" t="str">
        <f aca="false">CONCATENATE(A31," + ",C31)</f>
        <v>L + R</v>
      </c>
      <c r="H31" s="1" t="n">
        <v>106</v>
      </c>
      <c r="I31" s="82" t="n">
        <v>1.13056214351475E-006</v>
      </c>
      <c r="J31" s="83" t="str">
        <f aca="false">VLOOKUP(H31,HALFs!A$4:B$765,2,FALSE())</f>
        <v>GTTTTGCAGTTTGAAGTGCAACAGCAAAAG     CTTTTSCAGTTTNNNNNNAAACTGSAAAAG     3   Chrom 1      NC_000001.9[80506099..80506128]    +   Human          </v>
      </c>
      <c r="K31" s="1" t="str">
        <f aca="false">LEFT(J31,(FIND(" ",J31,1)-1))</f>
        <v>GTTTTGCAGTTTGAAGTGCAACAGCAAAAG</v>
      </c>
      <c r="L31" s="84" t="s">
        <v>1247</v>
      </c>
      <c r="M31" s="1" t="s">
        <v>1271</v>
      </c>
    </row>
    <row r="32" customFormat="false" ht="18" hidden="false" customHeight="false" outlineLevel="0" collapsed="false">
      <c r="A32" s="85" t="str">
        <f aca="false">IF((L!D27)&gt;(R!D27),"L","R")</f>
        <v>L</v>
      </c>
      <c r="B32" s="86" t="n">
        <f aca="false">MAX(L!D27,R!D27)</f>
        <v>0.000308396478790282</v>
      </c>
      <c r="C32" s="85" t="str">
        <f aca="false">IF((L!U27)&gt;(R!U27),"L","R")</f>
        <v>R</v>
      </c>
      <c r="D32" s="86" t="n">
        <f aca="false">MAX(L!U27,R!U27)</f>
        <v>5.21503804950621E-005</v>
      </c>
      <c r="E32" s="91" t="n">
        <v>23</v>
      </c>
      <c r="F32" s="90" t="n">
        <f aca="false">B32*D32</f>
        <v>1.60829937122505E-008</v>
      </c>
      <c r="G32" s="85" t="str">
        <f aca="false">CONCATENATE(A32," + ",C32)</f>
        <v>L + R</v>
      </c>
      <c r="H32" s="1" t="n">
        <v>108</v>
      </c>
      <c r="I32" s="82" t="n">
        <v>1.13056214351475E-006</v>
      </c>
      <c r="J32" s="83" t="str">
        <f aca="false">VLOOKUP(H32,HALFs!A$4:B$765,2,FALSE())</f>
        <v>ATTTTGCAGTTTGAGGTGCAACAGCAAAAG     CTTTTSCAGTTTNNNNNNAAACTGSAAAAG     3   Chrom 2      NC_000002.10[35746080..35746109]   +   Human          </v>
      </c>
      <c r="K32" s="1" t="str">
        <f aca="false">LEFT(J32,(FIND(" ",J32,1)-1))</f>
        <v>ATTTTGCAGTTTGAGGTGCAACAGCAAAAG</v>
      </c>
      <c r="L32" s="84" t="s">
        <v>1247</v>
      </c>
      <c r="M32" s="1" t="s">
        <v>1272</v>
      </c>
    </row>
    <row r="33" customFormat="false" ht="18" hidden="false" customHeight="false" outlineLevel="0" collapsed="false">
      <c r="A33" s="85" t="str">
        <f aca="false">IF((L!D28)&gt;(R!D28),"L","R")</f>
        <v>L</v>
      </c>
      <c r="B33" s="86" t="n">
        <f aca="false">MAX(L!D28,R!D28)</f>
        <v>0.000671215865602378</v>
      </c>
      <c r="C33" s="85" t="str">
        <f aca="false">IF((L!U28)&gt;(R!U28),"L","R")</f>
        <v>R</v>
      </c>
      <c r="D33" s="86" t="n">
        <f aca="false">MAX(L!U28,R!U28)</f>
        <v>8.30378750978746E-005</v>
      </c>
      <c r="E33" s="91" t="n">
        <v>24</v>
      </c>
      <c r="F33" s="90" t="n">
        <f aca="false">B33*D33</f>
        <v>5.57363392116021E-008</v>
      </c>
      <c r="G33" s="85" t="str">
        <f aca="false">CONCATENATE(A33," + ",C33)</f>
        <v>L + R</v>
      </c>
      <c r="H33" s="1" t="n">
        <v>38</v>
      </c>
      <c r="I33" s="82" t="n">
        <v>1.06720008492337E-006</v>
      </c>
      <c r="J33" s="83" t="str">
        <f aca="false">VLOOKUP(H33,HALFs!A$4:B$765,2,FALSE())</f>
        <v>GTCATCCTCAGCAAACTAACACAGGAAAAG     STCATVCTCATCNNNNNNAAACTGSAAAAG     3   Chrom 2      NC_000002.10[63482829..63482858]   +   Human          </v>
      </c>
      <c r="K33" s="1" t="str">
        <f aca="false">LEFT(J33,(FIND(" ",J33,1)-1))</f>
        <v>GTCATCCTCAGCAAACTAACACAGGAAAAG</v>
      </c>
      <c r="L33" s="84" t="s">
        <v>1247</v>
      </c>
      <c r="M33" s="1" t="s">
        <v>1273</v>
      </c>
    </row>
    <row r="34" customFormat="false" ht="18" hidden="false" customHeight="false" outlineLevel="0" collapsed="false">
      <c r="A34" s="85" t="str">
        <f aca="false">IF((L!D29)&gt;(R!D29),"L","R")</f>
        <v>L</v>
      </c>
      <c r="B34" s="86" t="n">
        <f aca="false">MAX(L!D29,R!D29)</f>
        <v>1.96320685278691E-005</v>
      </c>
      <c r="C34" s="85" t="str">
        <f aca="false">IF((L!U29)&gt;(R!U29),"L","R")</f>
        <v>R</v>
      </c>
      <c r="D34" s="86" t="n">
        <f aca="false">MAX(L!U29,R!U29)</f>
        <v>0.00165556763476388</v>
      </c>
      <c r="E34" s="91" t="n">
        <v>25</v>
      </c>
      <c r="F34" s="90" t="n">
        <f aca="false">B34*D34</f>
        <v>3.25022172582066E-008</v>
      </c>
      <c r="G34" s="85" t="str">
        <f aca="false">CONCATENATE(A34," + ",C34)</f>
        <v>L + R</v>
      </c>
      <c r="H34" s="1" t="n">
        <v>57</v>
      </c>
      <c r="I34" s="82" t="n">
        <v>1.06720008492337E-006</v>
      </c>
      <c r="J34" s="83" t="str">
        <f aca="false">VLOOKUP(H34,HALFs!A$4:B$765,2,FALSE())</f>
        <v>GTCATCCTCAGCAAATTAACACAGGAAAAG     STCATVCTCATCNNNNNNAAACTGSAAAAG     3   Chrom 12     NC_000012.10[14242609..14242638]   -   Human          </v>
      </c>
      <c r="K34" s="1" t="str">
        <f aca="false">LEFT(J34,(FIND(" ",J34,1)-1))</f>
        <v>GTCATCCTCAGCAAATTAACACAGGAAAAG</v>
      </c>
      <c r="L34" s="84" t="s">
        <v>1247</v>
      </c>
      <c r="M34" s="1" t="s">
        <v>1274</v>
      </c>
    </row>
    <row r="35" customFormat="false" ht="18" hidden="false" customHeight="false" outlineLevel="0" collapsed="false">
      <c r="A35" s="85" t="str">
        <f aca="false">IF((L!D30)&gt;(R!D30),"L","R")</f>
        <v>L</v>
      </c>
      <c r="B35" s="86" t="n">
        <f aca="false">MAX(L!D30,R!D30)</f>
        <v>0.000770991196975704</v>
      </c>
      <c r="C35" s="85" t="str">
        <f aca="false">IF((L!U30)&gt;(R!U30),"L","R")</f>
        <v>R</v>
      </c>
      <c r="D35" s="86" t="n">
        <f aca="false">MAX(L!U30,R!U30)</f>
        <v>7.58550989019085E-005</v>
      </c>
      <c r="E35" s="91" t="n">
        <v>26</v>
      </c>
      <c r="F35" s="90" t="n">
        <f aca="false">B35*D35</f>
        <v>5.84836134990928E-008</v>
      </c>
      <c r="G35" s="85" t="str">
        <f aca="false">CONCATENATE(A35," + ",C35)</f>
        <v>L + R</v>
      </c>
      <c r="H35" s="1" t="n">
        <v>40</v>
      </c>
      <c r="I35" s="82" t="n">
        <v>1.02518041342661E-006</v>
      </c>
      <c r="J35" s="83" t="str">
        <f aca="false">VLOOKUP(H35,HALFs!A$4:B$765,2,FALSE())</f>
        <v>TTCATGCTCATCACTTCAAAACTGTAGAAG     STCATVCTCATCNNNNNNAAACTGSAAAAG     3   Chrom 5      NC_000005.8[14228053..14228082]    +   Human          </v>
      </c>
      <c r="K35" s="1" t="str">
        <f aca="false">LEFT(J35,(FIND(" ",J35,1)-1))</f>
        <v>TTCATGCTCATCACTTCAAAACTGTAGAAG</v>
      </c>
      <c r="L35" s="84" t="s">
        <v>1247</v>
      </c>
      <c r="M35" s="1" t="s">
        <v>1275</v>
      </c>
    </row>
    <row r="36" customFormat="false" ht="18" hidden="false" customHeight="false" outlineLevel="0" collapsed="false">
      <c r="A36" s="85" t="str">
        <f aca="false">IF((L!D31)&gt;(R!D31),"L","R")</f>
        <v>L</v>
      </c>
      <c r="B36" s="86" t="n">
        <f aca="false">MAX(L!D31,R!D31)</f>
        <v>3.0204713952107E-005</v>
      </c>
      <c r="C36" s="85" t="str">
        <f aca="false">IF((L!U31)&gt;(R!U31),"L","R")</f>
        <v>R</v>
      </c>
      <c r="D36" s="86" t="n">
        <f aca="false">MAX(L!U31,R!U31)</f>
        <v>0.00159847909563409</v>
      </c>
      <c r="E36" s="91" t="n">
        <v>27</v>
      </c>
      <c r="F36" s="90" t="n">
        <f aca="false">B36*D36</f>
        <v>4.82816038420503E-008</v>
      </c>
      <c r="G36" s="85" t="str">
        <f aca="false">CONCATENATE(A36," + ",C36)</f>
        <v>L + R</v>
      </c>
      <c r="H36" s="1" t="n">
        <v>8</v>
      </c>
      <c r="I36" s="82" t="n">
        <v>1.01664477500788E-006</v>
      </c>
      <c r="J36" s="83" t="str">
        <f aca="false">VLOOKUP(H36,HALFs!A$4:B$765,2,FALSE())</f>
        <v>CTCTTGCTCATCCTGTTGGATCAGCATGAC     STCATVCTCATCNNNNNNGATGAGBATGAS     2   Chrom 5      NC_000005.8[142090919..142090948]   +   Human          </v>
      </c>
      <c r="K36" s="1" t="str">
        <f aca="false">LEFT(J36,(FIND(" ",J36,1)-1))</f>
        <v>CTCTTGCTCATCCTGTTGGATCAGCATGAC</v>
      </c>
      <c r="L36" s="84" t="s">
        <v>1247</v>
      </c>
      <c r="M36" s="1" t="s">
        <v>1276</v>
      </c>
    </row>
    <row r="37" customFormat="false" ht="18" hidden="false" customHeight="false" outlineLevel="0" collapsed="false">
      <c r="A37" s="85" t="str">
        <f aca="false">IF((L!D32)&gt;(R!D32),"L","R")</f>
        <v>L</v>
      </c>
      <c r="B37" s="86" t="n">
        <f aca="false">MAX(L!D32,R!D32)</f>
        <v>0.0204638983415359</v>
      </c>
      <c r="C37" s="85" t="str">
        <f aca="false">IF((L!U32)&gt;(R!U32),"L","R")</f>
        <v>R</v>
      </c>
      <c r="D37" s="86" t="n">
        <f aca="false">MAX(L!U32,R!U32)</f>
        <v>7.58550989019085E-005</v>
      </c>
      <c r="E37" s="91" t="n">
        <v>28</v>
      </c>
      <c r="F37" s="90" t="n">
        <f aca="false">B37*D37</f>
        <v>1.55229103261581E-006</v>
      </c>
      <c r="G37" s="85" t="str">
        <f aca="false">CONCATENATE(A37," + ",C37)</f>
        <v>L + R</v>
      </c>
      <c r="H37" s="1" t="n">
        <v>5</v>
      </c>
      <c r="I37" s="82" t="n">
        <v>9.33071896281823E-007</v>
      </c>
      <c r="J37" s="83" t="str">
        <f aca="false">VLOOKUP(H37,HALFs!A$4:B$765,2,FALSE())</f>
        <v>CTCATGCTCATCATTTGTTAACTGCAAAAT     STCATVCTCATCNNNNNNAAACTGSAAAAG     2   Chrom 21     NC_000021.7[34098210..34098239]    -   Human          </v>
      </c>
      <c r="K37" s="1" t="str">
        <f aca="false">LEFT(J37,(FIND(" ",J37,1)-1))</f>
        <v>CTCATGCTCATCATTTGTTAACTGCAAAAT</v>
      </c>
      <c r="L37" s="84" t="s">
        <v>1247</v>
      </c>
      <c r="M37" s="1" t="s">
        <v>1277</v>
      </c>
    </row>
    <row r="38" customFormat="false" ht="18" hidden="false" customHeight="false" outlineLevel="0" collapsed="false">
      <c r="A38" s="85" t="str">
        <f aca="false">IF((L!D33)&gt;(R!D33),"L","R")</f>
        <v>L</v>
      </c>
      <c r="B38" s="86" t="n">
        <f aca="false">MAX(L!D33,R!D33)</f>
        <v>7.85282741114766E-006</v>
      </c>
      <c r="C38" s="85" t="str">
        <f aca="false">IF((L!U33)&gt;(R!U33),"L","R")</f>
        <v>R</v>
      </c>
      <c r="D38" s="86" t="n">
        <f aca="false">MAX(L!U33,R!U33)</f>
        <v>0.00159847909563409</v>
      </c>
      <c r="E38" s="91" t="n">
        <v>29</v>
      </c>
      <c r="F38" s="90" t="n">
        <f aca="false">B38*D38</f>
        <v>1.25525804583419E-008</v>
      </c>
      <c r="G38" s="85" t="str">
        <f aca="false">CONCATENATE(A38," + ",C38)</f>
        <v>L + R</v>
      </c>
      <c r="H38" s="1" t="n">
        <v>92</v>
      </c>
      <c r="I38" s="82" t="n">
        <v>9.25418929653392E-007</v>
      </c>
      <c r="J38" s="83" t="str">
        <f aca="false">VLOOKUP(H38,HALFs!A$4:B$765,2,FALSE())</f>
        <v>CTCCTCCTCAGCCTCCTCAATGAGGATGAG     STCATVCTCATCNNNNNNGATGAGBATGAS     3   Chrom X      NC_000023.9[8002875..8002904]      +   Human          </v>
      </c>
      <c r="K38" s="1" t="str">
        <f aca="false">LEFT(J38,(FIND(" ",J38,1)-1))</f>
        <v>CTCCTCCTCAGCCTCCTCAATGAGGATGAG</v>
      </c>
      <c r="L38" s="84" t="s">
        <v>1247</v>
      </c>
      <c r="M38" s="1" t="s">
        <v>1278</v>
      </c>
    </row>
    <row r="39" customFormat="false" ht="18" hidden="false" customHeight="false" outlineLevel="0" collapsed="false">
      <c r="A39" s="85" t="str">
        <f aca="false">IF((L!D34)&gt;(R!D34),"L","R")</f>
        <v>L</v>
      </c>
      <c r="B39" s="86" t="n">
        <f aca="false">MAX(L!D34,R!D34)</f>
        <v>0.00835762815149815</v>
      </c>
      <c r="C39" s="85" t="str">
        <f aca="false">IF((L!U34)&gt;(R!U34),"L","R")</f>
        <v>R</v>
      </c>
      <c r="D39" s="86" t="n">
        <f aca="false">MAX(L!U34,R!U34)</f>
        <v>5.21503804950621E-005</v>
      </c>
      <c r="E39" s="91" t="n">
        <v>30</v>
      </c>
      <c r="F39" s="90" t="n">
        <f aca="false">B39*D39</f>
        <v>4.35853488136871E-007</v>
      </c>
      <c r="G39" s="85" t="str">
        <f aca="false">CONCATENATE(A39," + ",C39)</f>
        <v>L + R</v>
      </c>
      <c r="H39" s="1" t="n">
        <v>102</v>
      </c>
      <c r="I39" s="82" t="n">
        <v>9.21766024234909E-007</v>
      </c>
      <c r="J39" s="83" t="str">
        <f aca="false">VLOOKUP(H39,HALFs!A$4:B$765,2,FALSE())</f>
        <v>GTTTTACAGTTTTGTTAAAACTTGAAAAG     CTTTTSCAGTTTNNNNNAAACTGSAAAAG     3   Chrom 7      NC_000007.12[158177155..158177183]   +   Human          </v>
      </c>
      <c r="K39" s="1" t="str">
        <f aca="false">LEFT(J39,(FIND(" ",J39,1)-1))</f>
        <v>GTTTTACAGTTTTGTTAAAACTTGAAAAG</v>
      </c>
      <c r="L39" s="84" t="s">
        <v>1247</v>
      </c>
      <c r="M39" s="1" t="s">
        <v>1279</v>
      </c>
    </row>
    <row r="40" customFormat="false" ht="18" hidden="false" customHeight="false" outlineLevel="0" collapsed="false">
      <c r="A40" s="85" t="str">
        <f aca="false">IF((L!D35)&gt;(R!D35),"L","R")</f>
        <v>L</v>
      </c>
      <c r="B40" s="86" t="n">
        <f aca="false">MAX(L!D35,R!D35)</f>
        <v>0.00135599164768157</v>
      </c>
      <c r="C40" s="85" t="str">
        <f aca="false">IF((L!U35)&gt;(R!U35),"L","R")</f>
        <v>R</v>
      </c>
      <c r="D40" s="86" t="n">
        <f aca="false">MAX(L!U35,R!U35)</f>
        <v>3.0903929182259E-005</v>
      </c>
      <c r="E40" s="91" t="n">
        <v>31</v>
      </c>
      <c r="F40" s="90" t="n">
        <f aca="false">B40*D40</f>
        <v>4.1905469851686E-008</v>
      </c>
      <c r="G40" s="85" t="str">
        <f aca="false">CONCATENATE(A40," + ",C40)</f>
        <v>L + R</v>
      </c>
      <c r="H40" s="1" t="n">
        <v>91</v>
      </c>
      <c r="I40" s="82" t="n">
        <v>8.95176480971909E-007</v>
      </c>
      <c r="J40" s="83" t="str">
        <f aca="false">VLOOKUP(H40,HALFs!A$4:B$765,2,FALSE())</f>
        <v>GTCTTCATCATCAGGTTGGGTGAGGATGAG     STCATVCTCATCNNNNNNGATGAGBATGAS     3   Chrom 22     NC_000022.9[32002764..32002793]    +   Human          </v>
      </c>
      <c r="K40" s="1" t="str">
        <f aca="false">LEFT(J40,(FIND(" ",J40,1)-1))</f>
        <v>GTCTTCATCATCAGGTTGGGTGAGGATGAG</v>
      </c>
      <c r="L40" s="84" t="s">
        <v>1247</v>
      </c>
      <c r="M40" s="1" t="s">
        <v>1280</v>
      </c>
    </row>
    <row r="41" customFormat="false" ht="18" hidden="false" customHeight="false" outlineLevel="0" collapsed="false">
      <c r="A41" s="85" t="str">
        <f aca="false">IF((L!D36)&gt;(R!D36),"L","R")</f>
        <v>L</v>
      </c>
      <c r="B41" s="86" t="n">
        <f aca="false">MAX(L!D36,R!D36)</f>
        <v>0.000103793012204079</v>
      </c>
      <c r="C41" s="85" t="str">
        <f aca="false">IF((L!U36)&gt;(R!U36),"L","R")</f>
        <v>R</v>
      </c>
      <c r="D41" s="86" t="n">
        <f aca="false">MAX(L!U36,R!U36)</f>
        <v>0.00165556763476388</v>
      </c>
      <c r="E41" s="91" t="n">
        <v>32</v>
      </c>
      <c r="F41" s="90" t="n">
        <f aca="false">B41*D41</f>
        <v>1.71836351719726E-007</v>
      </c>
      <c r="G41" s="85" t="str">
        <f aca="false">CONCATENATE(A41," + ",C41)</f>
        <v>L + R</v>
      </c>
      <c r="H41" s="1" t="n">
        <v>118</v>
      </c>
      <c r="I41" s="82" t="n">
        <v>6.95730549855231E-007</v>
      </c>
      <c r="J41" s="83" t="str">
        <f aca="false">VLOOKUP(H41,HALFs!A$4:B$765,2,FALSE())</f>
        <v>CTTTTGCAGTTAGAGGTGCAACTGCAAAAC     CTTTTSCAGTTTNNNNNNAAACTGSAAAAG     3   Chrom X      NC_000023.9[29275290..29275319]    +   Human          </v>
      </c>
      <c r="K41" s="1" t="str">
        <f aca="false">LEFT(J41,(FIND(" ",J41,1)-1))</f>
        <v>CTTTTGCAGTTAGAGGTGCAACTGCAAAAC</v>
      </c>
      <c r="L41" s="84" t="s">
        <v>1247</v>
      </c>
      <c r="M41" s="1" t="s">
        <v>1281</v>
      </c>
    </row>
    <row r="42" customFormat="false" ht="18" hidden="false" customHeight="false" outlineLevel="0" collapsed="false">
      <c r="A42" s="85" t="str">
        <f aca="false">IF((L!D37)&gt;(R!D37),"L","R")</f>
        <v>L</v>
      </c>
      <c r="B42" s="86" t="n">
        <f aca="false">MAX(L!D37,R!D37)</f>
        <v>6.07482875201988E-006</v>
      </c>
      <c r="C42" s="85" t="str">
        <f aca="false">IF((L!U37)&gt;(R!U37),"L","R")</f>
        <v>R</v>
      </c>
      <c r="D42" s="86" t="n">
        <f aca="false">MAX(L!U37,R!U37)</f>
        <v>0.00159847909563409</v>
      </c>
      <c r="E42" s="91" t="n">
        <v>33</v>
      </c>
      <c r="F42" s="90" t="n">
        <f aca="false">B42*D42</f>
        <v>9.71048676966069E-009</v>
      </c>
      <c r="G42" s="85" t="str">
        <f aca="false">CONCATENATE(A42," + ",C42)</f>
        <v>L + R</v>
      </c>
      <c r="H42" s="1" t="n">
        <v>100</v>
      </c>
      <c r="I42" s="82" t="n">
        <v>6.71876931003052E-007</v>
      </c>
      <c r="J42" s="83" t="str">
        <f aca="false">VLOOKUP(H42,HALFs!A$4:B$765,2,FALSE())</f>
        <v>CTTTTGGAGTTTTCAAGAAAATGCAACAG     CTTTTSCAGTTTNNNNNAAACTGSAAAAG     3   Chrom 6      NC_000006.10[92162074..92162102]   +   Human          </v>
      </c>
      <c r="K42" s="1" t="str">
        <f aca="false">LEFT(J42,(FIND(" ",J42,1)-1))</f>
        <v>CTTTTGGAGTTTTCAAGAAAATGCAACAG</v>
      </c>
      <c r="L42" s="84" t="s">
        <v>1247</v>
      </c>
      <c r="M42" s="1" t="s">
        <v>1282</v>
      </c>
    </row>
    <row r="43" customFormat="false" ht="18" hidden="false" customHeight="false" outlineLevel="0" collapsed="false">
      <c r="A43" s="85" t="str">
        <f aca="false">IF((L!D38)&gt;(R!D38),"L","R")</f>
        <v>L</v>
      </c>
      <c r="B43" s="86" t="n">
        <f aca="false">MAX(L!D38,R!D38)</f>
        <v>0.00112273495517593</v>
      </c>
      <c r="C43" s="85" t="str">
        <f aca="false">IF((L!U38)&gt;(R!U38),"L","R")</f>
        <v>R</v>
      </c>
      <c r="D43" s="86" t="n">
        <f aca="false">MAX(L!U38,R!U38)</f>
        <v>0.00165556763476388</v>
      </c>
      <c r="E43" s="91" t="n">
        <v>34</v>
      </c>
      <c r="F43" s="90" t="n">
        <f aca="false">B43*D43</f>
        <v>1.85876365420734E-006</v>
      </c>
      <c r="G43" s="85" t="str">
        <f aca="false">CONCATENATE(A43," + ",C43)</f>
        <v>L + R</v>
      </c>
      <c r="H43" s="1" t="n">
        <v>112</v>
      </c>
      <c r="I43" s="82" t="n">
        <v>6.69962751712444E-007</v>
      </c>
      <c r="J43" s="83" t="str">
        <f aca="false">VLOOKUP(H43,HALFs!A$4:B$765,2,FALSE())</f>
        <v>GTTTTGCAGTTGTGCCTCAATCTGCAAAAG     CTTTTSCAGTTTNNNNNNAAACTGSAAAAG     3   Chrom 7      NC_000007.12[51237498..51237527]   +   Human          </v>
      </c>
      <c r="K43" s="1" t="str">
        <f aca="false">LEFT(J43,(FIND(" ",J43,1)-1))</f>
        <v>GTTTTGCAGTTGTGCCTCAATCTGCAAAAG</v>
      </c>
      <c r="L43" s="84" t="s">
        <v>1247</v>
      </c>
      <c r="M43" s="1" t="s">
        <v>1283</v>
      </c>
    </row>
    <row r="44" customFormat="false" ht="18" hidden="false" customHeight="false" outlineLevel="0" collapsed="false">
      <c r="A44" s="85" t="str">
        <f aca="false">IF((L!D39)&gt;(R!D39),"L","R")</f>
        <v>L</v>
      </c>
      <c r="B44" s="86" t="n">
        <f aca="false">MAX(L!D39,R!D39)</f>
        <v>0.00167803966400594</v>
      </c>
      <c r="C44" s="85" t="str">
        <f aca="false">IF((L!U39)&gt;(R!U39),"L","R")</f>
        <v>R</v>
      </c>
      <c r="D44" s="86" t="n">
        <f aca="false">MAX(L!U39,R!U39)</f>
        <v>4.66800608627129E-005</v>
      </c>
      <c r="E44" s="91" t="n">
        <v>35</v>
      </c>
      <c r="F44" s="90" t="n">
        <f aca="false">B44*D44</f>
        <v>7.83309936458438E-008</v>
      </c>
      <c r="G44" s="85" t="str">
        <f aca="false">CONCATENATE(A44," + ",C44)</f>
        <v>L + R</v>
      </c>
      <c r="H44" s="1" t="n">
        <v>66</v>
      </c>
      <c r="I44" s="82" t="n">
        <v>5.4519066725859E-007</v>
      </c>
      <c r="J44" s="83" t="str">
        <f aca="false">VLOOKUP(H44,HALFs!A$4:B$765,2,FALSE())</f>
        <v>ATCATCCTCATCTTGCAGATGAGGGAGAC     STCATVCTCATCNNNNNGATGAGBATGAS     3   Chrom 5      NC_000005.8[154350437..154350465]   +   Human          </v>
      </c>
      <c r="K44" s="1" t="str">
        <f aca="false">LEFT(J44,(FIND(" ",J44,1)-1))</f>
        <v>ATCATCCTCATCTTGCAGATGAGGGAGAC</v>
      </c>
      <c r="L44" s="84" t="s">
        <v>1247</v>
      </c>
      <c r="M44" s="1" t="s">
        <v>1284</v>
      </c>
    </row>
    <row r="45" customFormat="false" ht="18" hidden="false" customHeight="false" outlineLevel="0" collapsed="false">
      <c r="A45" s="85" t="str">
        <f aca="false">IF((L!D40)&gt;(R!D40),"L","R")</f>
        <v>L</v>
      </c>
      <c r="B45" s="86" t="n">
        <f aca="false">MAX(L!D40,R!D40)</f>
        <v>6.2957316157297E-006</v>
      </c>
      <c r="C45" s="85" t="str">
        <f aca="false">IF((L!U40)&gt;(R!U40),"L","R")</f>
        <v>R</v>
      </c>
      <c r="D45" s="86" t="n">
        <f aca="false">MAX(L!U40,R!U40)</f>
        <v>0.00259333671459516</v>
      </c>
      <c r="E45" s="91" t="n">
        <v>36</v>
      </c>
      <c r="F45" s="90" t="n">
        <f aca="false">B45*D45</f>
        <v>1.63269519443094E-008</v>
      </c>
      <c r="G45" s="85" t="str">
        <f aca="false">CONCATENATE(A45," + ",C45)</f>
        <v>L + R</v>
      </c>
      <c r="H45" s="1" t="n">
        <v>30</v>
      </c>
      <c r="I45" s="82" t="n">
        <v>4.35853488136871E-007</v>
      </c>
      <c r="J45" s="83" t="str">
        <f aca="false">VLOOKUP(H45,HALFs!A$4:B$765,2,FALSE())</f>
        <v>CTCATCCTCACCAGGGAAAAGAGGAAAAG     STCATVCTCATCNNNNNAAACTGSAAAAG     3   Chrom 3      NC_000003.10[153634491..153634519]   -   Human          </v>
      </c>
      <c r="K45" s="1" t="str">
        <f aca="false">LEFT(J45,(FIND(" ",J45,1)-1))</f>
        <v>CTCATCCTCACCAGGGAAAAGAGGAAAAG</v>
      </c>
      <c r="L45" s="84" t="s">
        <v>1247</v>
      </c>
      <c r="M45" s="1" t="s">
        <v>1285</v>
      </c>
    </row>
    <row r="46" customFormat="false" ht="18" hidden="false" customHeight="false" outlineLevel="0" collapsed="false">
      <c r="A46" s="85" t="str">
        <f aca="false">IF((L!D41)&gt;(R!D41),"L","R")</f>
        <v>L</v>
      </c>
      <c r="B46" s="86" t="n">
        <f aca="false">MAX(L!D41,R!D41)</f>
        <v>0.000843726215558317</v>
      </c>
      <c r="C46" s="85" t="str">
        <f aca="false">IF((L!U41)&gt;(R!U41),"L","R")</f>
        <v>R</v>
      </c>
      <c r="D46" s="86" t="n">
        <f aca="false">MAX(L!U41,R!U41)</f>
        <v>0.000178377657617657</v>
      </c>
      <c r="E46" s="91" t="n">
        <v>37</v>
      </c>
      <c r="F46" s="90" t="n">
        <f aca="false">B46*D46</f>
        <v>1.50501906001903E-007</v>
      </c>
      <c r="G46" s="85" t="str">
        <f aca="false">CONCATENATE(A46," + ",C46)</f>
        <v>L + R</v>
      </c>
      <c r="H46" s="1" t="n">
        <v>125</v>
      </c>
      <c r="I46" s="82" t="n">
        <v>4.01256279995073E-007</v>
      </c>
      <c r="J46" s="83" t="str">
        <f aca="false">VLOOKUP(H46,HALFs!A$4:B$765,2,FALSE())</f>
        <v>CTCCTCCTCAGCTTATTCAACAGGAAAAG     STCATVCTCATCNNNNNAAACTGSAAAAG     4   Chrom 2      NC_000002.10[6235057..6235085]     +   Human          </v>
      </c>
      <c r="K46" s="1" t="str">
        <f aca="false">LEFT(J46,(FIND(" ",J46,1)-1))</f>
        <v>CTCCTCCTCAGCTTATTCAACAGGAAAAG</v>
      </c>
      <c r="L46" s="84" t="s">
        <v>1247</v>
      </c>
      <c r="M46" s="1" t="s">
        <v>1286</v>
      </c>
    </row>
    <row r="47" customFormat="false" ht="18" hidden="false" customHeight="false" outlineLevel="0" collapsed="false">
      <c r="A47" s="85" t="str">
        <f aca="false">IF((L!D42)&gt;(R!D42),"L","R")</f>
        <v>L</v>
      </c>
      <c r="B47" s="86" t="n">
        <f aca="false">MAX(L!D42,R!D42)</f>
        <v>0.0204638983415359</v>
      </c>
      <c r="C47" s="85" t="str">
        <f aca="false">IF((L!U42)&gt;(R!U42),"L","R")</f>
        <v>R</v>
      </c>
      <c r="D47" s="86" t="n">
        <f aca="false">MAX(L!U42,R!U42)</f>
        <v>5.21503804950621E-005</v>
      </c>
      <c r="E47" s="91" t="n">
        <v>38</v>
      </c>
      <c r="F47" s="90" t="n">
        <f aca="false">B47*D47</f>
        <v>1.06720008492337E-006</v>
      </c>
      <c r="G47" s="85" t="str">
        <f aca="false">CONCATENATE(A47," + ",C47)</f>
        <v>L + R</v>
      </c>
      <c r="H47" s="1" t="n">
        <v>54</v>
      </c>
      <c r="I47" s="82" t="n">
        <v>3.4176210782602E-007</v>
      </c>
      <c r="J47" s="83" t="str">
        <f aca="false">VLOOKUP(H47,HALFs!A$4:B$765,2,FALSE())</f>
        <v>CACATACTCAGCCTTCGAAAACTTCAAAAG     STCATVCTCATCNNNNNNAAACTGSAAAAG     3   Chrom 10     NC_000010.9[2465786..2465815]      -   Human          </v>
      </c>
      <c r="K47" s="1" t="str">
        <f aca="false">LEFT(J47,(FIND(" ",J47,1)-1))</f>
        <v>CACATACTCAGCCTTCGAAAACTTCAAAAG</v>
      </c>
      <c r="L47" s="84" t="s">
        <v>1247</v>
      </c>
      <c r="M47" s="1" t="s">
        <v>1287</v>
      </c>
    </row>
    <row r="48" customFormat="false" ht="18" hidden="false" customHeight="false" outlineLevel="0" collapsed="false">
      <c r="A48" s="85" t="str">
        <f aca="false">IF((L!D43)&gt;(R!D43),"L","R")</f>
        <v>L</v>
      </c>
      <c r="B48" s="86" t="n">
        <f aca="false">MAX(L!D43,R!D43)</f>
        <v>1.96848816249116E-005</v>
      </c>
      <c r="C48" s="85" t="str">
        <f aca="false">IF((L!U43)&gt;(R!U43),"L","R")</f>
        <v>R</v>
      </c>
      <c r="D48" s="86" t="n">
        <f aca="false">MAX(L!U43,R!U43)</f>
        <v>0.00232506050274049</v>
      </c>
      <c r="E48" s="91" t="n">
        <v>39</v>
      </c>
      <c r="F48" s="90" t="n">
        <f aca="false">B48*D48</f>
        <v>4.5768540767204E-008</v>
      </c>
      <c r="G48" s="85" t="str">
        <f aca="false">CONCATENATE(A48," + ",C48)</f>
        <v>L + R</v>
      </c>
      <c r="H48" s="1" t="n">
        <v>99</v>
      </c>
      <c r="I48" s="82" t="n">
        <v>3.19666446078796E-007</v>
      </c>
      <c r="J48" s="83" t="str">
        <f aca="false">VLOOKUP(H48,HALFs!A$4:B$765,2,FALSE())</f>
        <v>CTTTTGCTGTTTAGCGAAAATAGCAAAAG     CTTTTSCAGTTTNNNNNAAACTGSAAAAG     3   Chrom 5      NC_000005.8[172124493..172124521]   +   Human          </v>
      </c>
      <c r="K48" s="1" t="str">
        <f aca="false">LEFT(J48,(FIND(" ",J48,1)-1))</f>
        <v>CTTTTGCTGTTTAGCGAAAATAGCAAAAG</v>
      </c>
      <c r="L48" s="84" t="s">
        <v>1247</v>
      </c>
      <c r="M48" s="1" t="s">
        <v>1288</v>
      </c>
    </row>
    <row r="49" customFormat="false" ht="18" hidden="false" customHeight="false" outlineLevel="0" collapsed="false">
      <c r="A49" s="85" t="str">
        <f aca="false">IF((L!D44)&gt;(R!D44),"L","R")</f>
        <v>L</v>
      </c>
      <c r="B49" s="86" t="n">
        <f aca="false">MAX(L!D44,R!D44)</f>
        <v>0.0035274107051176</v>
      </c>
      <c r="C49" s="85" t="str">
        <f aca="false">IF((L!U44)&gt;(R!U44),"L","R")</f>
        <v>R</v>
      </c>
      <c r="D49" s="86" t="n">
        <f aca="false">MAX(L!U44,R!U44)</f>
        <v>0.000290632562842561</v>
      </c>
      <c r="E49" s="91" t="n">
        <v>40</v>
      </c>
      <c r="F49" s="90" t="n">
        <f aca="false">B49*D49</f>
        <v>1.02518041342661E-006</v>
      </c>
      <c r="G49" s="85" t="str">
        <f aca="false">CONCATENATE(A49," + ",C49)</f>
        <v>L + R</v>
      </c>
      <c r="H49" s="1" t="n">
        <v>103</v>
      </c>
      <c r="I49" s="82" t="n">
        <v>3.19666446078796E-007</v>
      </c>
      <c r="J49" s="83" t="str">
        <f aca="false">VLOOKUP(H49,HALFs!A$4:B$765,2,FALSE())</f>
        <v>CTTTTTCAGTTTTTAAAAAACAGCAAAAT     CTTTTSCAGTTTNNNNNAAACTGSAAAAG     3   Chrom 9      NC_000009.10[97709133..97709161]   +   Human          </v>
      </c>
      <c r="K49" s="1" t="str">
        <f aca="false">LEFT(J49,(FIND(" ",J49,1)-1))</f>
        <v>CTTTTTCAGTTTTTAAAAAACAGCAAAAT</v>
      </c>
      <c r="L49" s="84" t="s">
        <v>1247</v>
      </c>
      <c r="M49" s="1" t="s">
        <v>1289</v>
      </c>
    </row>
    <row r="50" customFormat="false" ht="18" hidden="false" customHeight="false" outlineLevel="0" collapsed="false">
      <c r="A50" s="85" t="str">
        <f aca="false">IF((L!D45)&gt;(R!D45),"L","R")</f>
        <v>L</v>
      </c>
      <c r="B50" s="86" t="n">
        <f aca="false">MAX(L!D45,R!D45)</f>
        <v>0.000379421122390468</v>
      </c>
      <c r="C50" s="85" t="str">
        <f aca="false">IF((L!U45)&gt;(R!U45),"L","R")</f>
        <v>R</v>
      </c>
      <c r="D50" s="86" t="n">
        <f aca="false">MAX(L!U45,R!U45)</f>
        <v>7.58550989019085E-005</v>
      </c>
      <c r="E50" s="91" t="n">
        <v>41</v>
      </c>
      <c r="F50" s="90" t="n">
        <f aca="false">B50*D50</f>
        <v>2.8781026764402E-008</v>
      </c>
      <c r="G50" s="85" t="str">
        <f aca="false">CONCATENATE(A50," + ",C50)</f>
        <v>L + R</v>
      </c>
      <c r="H50" s="1" t="n">
        <v>18</v>
      </c>
      <c r="I50" s="82" t="n">
        <v>2.77532640822407E-007</v>
      </c>
      <c r="J50" s="83" t="str">
        <f aca="false">VLOOKUP(H50,HALFs!A$4:B$765,2,FALSE())</f>
        <v>CTCCTCCTCTTCCTTGAAAACTGCAGAAG     STCATVCTCATCNNNNNAAACTGSAAAAG     3   Chrom 11     NC_000011.8[68689498..68689526]    +   Human          </v>
      </c>
      <c r="K50" s="1" t="str">
        <f aca="false">LEFT(J50,(FIND(" ",J50,1)-1))</f>
        <v>CTCCTCCTCTTCCTTGAAAACTGCAGAAG</v>
      </c>
      <c r="L50" s="84" t="s">
        <v>1247</v>
      </c>
      <c r="M50" s="1" t="s">
        <v>1290</v>
      </c>
    </row>
    <row r="51" customFormat="false" ht="18" hidden="false" customHeight="false" outlineLevel="0" collapsed="false">
      <c r="A51" s="85" t="str">
        <f aca="false">IF((L!D46)&gt;(R!D46),"L","R")</f>
        <v>L</v>
      </c>
      <c r="B51" s="86" t="n">
        <f aca="false">MAX(L!D46,R!D46)</f>
        <v>0.0005429242370937</v>
      </c>
      <c r="C51" s="85" t="str">
        <f aca="false">IF((L!U46)&gt;(R!U46),"L","R")</f>
        <v>R</v>
      </c>
      <c r="D51" s="86" t="n">
        <f aca="false">MAX(L!U46,R!U46)</f>
        <v>0.0106565273042272</v>
      </c>
      <c r="E51" s="91" t="n">
        <v>42</v>
      </c>
      <c r="F51" s="90" t="n">
        <f aca="false">B51*D51</f>
        <v>5.78568695671577E-006</v>
      </c>
      <c r="G51" s="85" t="str">
        <f aca="false">CONCATENATE(A51," + ",C51)</f>
        <v>L + R</v>
      </c>
      <c r="H51" s="1" t="n">
        <v>69</v>
      </c>
      <c r="I51" s="82" t="n">
        <v>2.72595333629295E-007</v>
      </c>
      <c r="J51" s="83" t="str">
        <f aca="false">VLOOKUP(H51,HALFs!A$4:B$765,2,FALSE())</f>
        <v>ATCTTCCTCATCTGTAAGATGGGGATGAC     STCATVCTCATCNNNNNGATGAGBATGAS     3   Chrom 10     NC_000010.9[46423750..46423778]    +   Human          </v>
      </c>
      <c r="K51" s="1" t="str">
        <f aca="false">LEFT(J51,(FIND(" ",J51,1)-1))</f>
        <v>ATCTTCCTCATCTGTAAGATGGGGATGAC</v>
      </c>
      <c r="L51" s="84" t="s">
        <v>1247</v>
      </c>
      <c r="M51" s="1" t="s">
        <v>1291</v>
      </c>
    </row>
    <row r="52" customFormat="false" ht="18" hidden="false" customHeight="false" outlineLevel="0" collapsed="false">
      <c r="A52" s="85" t="str">
        <f aca="false">IF((L!D47)&gt;(R!D47),"L","R")</f>
        <v>L</v>
      </c>
      <c r="B52" s="86" t="n">
        <f aca="false">MAX(L!D47,R!D47)</f>
        <v>3.10450719337623E-005</v>
      </c>
      <c r="C52" s="85" t="str">
        <f aca="false">IF((L!U47)&gt;(R!U47),"L","R")</f>
        <v>R</v>
      </c>
      <c r="D52" s="86" t="n">
        <f aca="false">MAX(L!U47,R!U47)</f>
        <v>0.00421417216121714</v>
      </c>
      <c r="E52" s="91" t="n">
        <v>43</v>
      </c>
      <c r="F52" s="90" t="n">
        <f aca="false">B52*D52</f>
        <v>1.30829277886245E-007</v>
      </c>
      <c r="G52" s="85" t="str">
        <f aca="false">CONCATENATE(A52," + ",C52)</f>
        <v>L + R</v>
      </c>
      <c r="H52" s="1" t="n">
        <v>88</v>
      </c>
      <c r="I52" s="82" t="n">
        <v>2.68291196782517E-007</v>
      </c>
      <c r="J52" s="83" t="str">
        <f aca="false">VLOOKUP(H52,HALFs!A$4:B$765,2,FALSE())</f>
        <v>CTTATCCTCCTCCCCTTAGATAAGGATGAC     STCATVCTCATCNNNNNNGATGAGBATGAS     3   Chrom 15     NC_000015.8[23067639..23067668]    +   Human          </v>
      </c>
      <c r="K52" s="1" t="str">
        <f aca="false">LEFT(J52,(FIND(" ",J52,1)-1))</f>
        <v>CTTATCCTCCTCCCCTTAGATAAGGATGAC</v>
      </c>
      <c r="L52" s="84" t="s">
        <v>1247</v>
      </c>
      <c r="M52" s="1" t="s">
        <v>1292</v>
      </c>
    </row>
    <row r="53" customFormat="false" ht="18" hidden="false" customHeight="false" outlineLevel="0" collapsed="false">
      <c r="A53" s="85" t="str">
        <f aca="false">IF((L!D48)&gt;(R!D48),"L","R")</f>
        <v>L</v>
      </c>
      <c r="B53" s="86" t="n">
        <f aca="false">MAX(L!D48,R!D48)</f>
        <v>0.00338997911920393</v>
      </c>
      <c r="C53" s="85" t="str">
        <f aca="false">IF((L!U48)&gt;(R!U48),"L","R")</f>
        <v>R</v>
      </c>
      <c r="D53" s="86" t="n">
        <f aca="false">MAX(L!U48,R!U48)</f>
        <v>3.20925418431151E-005</v>
      </c>
      <c r="E53" s="91" t="n">
        <v>44</v>
      </c>
      <c r="F53" s="90" t="n">
        <f aca="false">B53*D53</f>
        <v>1.08793046730339E-007</v>
      </c>
      <c r="G53" s="85" t="str">
        <f aca="false">CONCATENATE(A53," + ",C53)</f>
        <v>L + R</v>
      </c>
      <c r="H53" s="1" t="n">
        <v>86</v>
      </c>
      <c r="I53" s="82" t="n">
        <v>2.65643123960112E-007</v>
      </c>
      <c r="J53" s="83" t="str">
        <f aca="false">VLOOKUP(H53,HALFs!A$4:B$765,2,FALSE())</f>
        <v>GTCATCCTCATTGGCAAAGATGATGATGCC     STCATVCTCATCNNNNNNGATGAGBATGAS     3   Chrom 5      NC_000005.8[178351036..178351065]   +   Human          </v>
      </c>
      <c r="K53" s="1" t="str">
        <f aca="false">LEFT(J53,(FIND(" ",J53,1)-1))</f>
        <v>GTCATCCTCATTGGCAAAGATGATGATGCC</v>
      </c>
      <c r="L53" s="84" t="s">
        <v>1247</v>
      </c>
      <c r="M53" s="1" t="s">
        <v>1293</v>
      </c>
    </row>
    <row r="54" customFormat="false" ht="18" hidden="false" customHeight="false" outlineLevel="0" collapsed="false">
      <c r="A54" s="85" t="str">
        <f aca="false">IF((L!D49)&gt;(R!D49),"L","R")</f>
        <v>L</v>
      </c>
      <c r="B54" s="86" t="n">
        <f aca="false">MAX(L!D49,R!D49)</f>
        <v>0.0036453484490577</v>
      </c>
      <c r="C54" s="85" t="str">
        <f aca="false">IF((L!U49)&gt;(R!U49),"L","R")</f>
        <v>R</v>
      </c>
      <c r="D54" s="86" t="n">
        <f aca="false">MAX(L!U49,R!U49)</f>
        <v>5.70885391297888E-005</v>
      </c>
      <c r="E54" s="91" t="n">
        <v>45</v>
      </c>
      <c r="F54" s="90" t="n">
        <f aca="false">B54*D54</f>
        <v>2.08107617575746E-007</v>
      </c>
      <c r="G54" s="85" t="str">
        <f aca="false">CONCATENATE(A54," + ",C54)</f>
        <v>L + R</v>
      </c>
      <c r="H54" s="1" t="n">
        <v>17</v>
      </c>
      <c r="I54" s="82" t="n">
        <v>2.49034707115669E-007</v>
      </c>
      <c r="J54" s="83" t="str">
        <f aca="false">VLOOKUP(H54,HALFs!A$4:B$765,2,FALSE())</f>
        <v>GTTTTCCTCATCAAAGCAAACTGCAAAAT     STCATVCTCATCNNNNNAAACTGSAAAAG     3   Chrom 11     NC_000011.8[13441738..13441766]    +   Human          </v>
      </c>
      <c r="K54" s="1" t="str">
        <f aca="false">LEFT(J54,(FIND(" ",J54,1)-1))</f>
        <v>GTTTTCCTCATCAAAGCAAACTGCAAAAT</v>
      </c>
      <c r="L54" s="84" t="s">
        <v>1247</v>
      </c>
      <c r="M54" s="1" t="s">
        <v>1294</v>
      </c>
    </row>
    <row r="55" customFormat="false" ht="18" hidden="false" customHeight="false" outlineLevel="0" collapsed="false">
      <c r="A55" s="85" t="str">
        <f aca="false">IF((L!D50)&gt;(R!D50),"L","R")</f>
        <v>L</v>
      </c>
      <c r="B55" s="86" t="n">
        <f aca="false">MAX(L!D50,R!D50)</f>
        <v>0.00167803966400594</v>
      </c>
      <c r="C55" s="85" t="str">
        <f aca="false">IF((L!U50)&gt;(R!U50),"L","R")</f>
        <v>R</v>
      </c>
      <c r="D55" s="86" t="n">
        <f aca="false">MAX(L!U50,R!U50)</f>
        <v>2.87726237214136E-005</v>
      </c>
      <c r="E55" s="91" t="n">
        <v>46</v>
      </c>
      <c r="F55" s="90" t="n">
        <f aca="false">B55*D55</f>
        <v>4.82816038420503E-008</v>
      </c>
      <c r="G55" s="85" t="str">
        <f aca="false">CONCATENATE(A55," + ",C55)</f>
        <v>L + R</v>
      </c>
      <c r="H55" s="1" t="n">
        <v>45</v>
      </c>
      <c r="I55" s="82" t="n">
        <v>2.08107617575746E-007</v>
      </c>
      <c r="J55" s="83" t="str">
        <f aca="false">VLOOKUP(H55,HALFs!A$4:B$765,2,FALSE())</f>
        <v>CTCATACTCCTCCAATAGAAAATTGAAAAG     STCATVCTCATCNNNNNNAAACTGSAAAAG     3   Chrom 15     NC_000015.8[84299921..84299950]    +   Human          </v>
      </c>
      <c r="K55" s="1" t="str">
        <f aca="false">LEFT(J55,(FIND(" ",J55,1)-1))</f>
        <v>CTCATACTCCTCCAATAGAAAATTGAAAAG</v>
      </c>
      <c r="L55" s="84" t="s">
        <v>1247</v>
      </c>
      <c r="M55" s="1" t="s">
        <v>1295</v>
      </c>
    </row>
    <row r="56" customFormat="false" ht="18" hidden="false" customHeight="false" outlineLevel="0" collapsed="false">
      <c r="A56" s="85" t="str">
        <f aca="false">IF((L!D51)&gt;(R!D51),"L","R")</f>
        <v>L</v>
      </c>
      <c r="B56" s="86" t="n">
        <f aca="false">MAX(L!D51,R!D51)</f>
        <v>0.000553078333555025</v>
      </c>
      <c r="C56" s="85" t="str">
        <f aca="false">IF((L!U51)&gt;(R!U51),"L","R")</f>
        <v>R</v>
      </c>
      <c r="D56" s="86" t="n">
        <f aca="false">MAX(L!U51,R!U51)</f>
        <v>0.00289724336083678</v>
      </c>
      <c r="E56" s="91" t="n">
        <v>47</v>
      </c>
      <c r="F56" s="90" t="n">
        <f aca="false">B56*D56</f>
        <v>1.60240252991497E-006</v>
      </c>
      <c r="G56" s="85" t="str">
        <f aca="false">CONCATENATE(A56," + ",C56)</f>
        <v>L + R</v>
      </c>
      <c r="H56" s="1" t="n">
        <v>174</v>
      </c>
      <c r="I56" s="82" t="n">
        <v>1.96463145430187E-007</v>
      </c>
      <c r="J56" s="83" t="str">
        <f aca="false">VLOOKUP(H56,HALFs!A$4:B$765,2,FALSE())</f>
        <v>TTCATCCTCAGCCTCAGAACCTGGGAAAG     STCATVCTCATCNNNNNAAACTGSAAAAG     4   Chrom 18     NC_000018.8[70978709..70978737]    +   Human          </v>
      </c>
      <c r="K56" s="1" t="str">
        <f aca="false">LEFT(J56,(FIND(" ",J56,1)-1))</f>
        <v>TTCATCCTCAGCCTCAGAACCTGGGAAAG</v>
      </c>
      <c r="L56" s="84" t="s">
        <v>1247</v>
      </c>
      <c r="M56" s="1" t="s">
        <v>1296</v>
      </c>
    </row>
    <row r="57" customFormat="false" ht="18" hidden="false" customHeight="false" outlineLevel="0" collapsed="false">
      <c r="A57" s="85" t="str">
        <f aca="false">IF((L!D52)&gt;(R!D52),"L","R")</f>
        <v>L</v>
      </c>
      <c r="B57" s="86" t="n">
        <f aca="false">MAX(L!D52,R!D52)</f>
        <v>0.000671215865602378</v>
      </c>
      <c r="C57" s="85" t="str">
        <f aca="false">IF((L!U52)&gt;(R!U52),"L","R")</f>
        <v>R</v>
      </c>
      <c r="D57" s="86" t="n">
        <f aca="false">MAX(L!U52,R!U52)</f>
        <v>4.49511697196495E-005</v>
      </c>
      <c r="E57" s="91" t="n">
        <v>48</v>
      </c>
      <c r="F57" s="90" t="n">
        <f aca="false">B57*D57</f>
        <v>3.01719382932139E-008</v>
      </c>
      <c r="G57" s="85" t="str">
        <f aca="false">CONCATENATE(A57," + ",C57)</f>
        <v>L + R</v>
      </c>
      <c r="H57" s="1" t="n">
        <v>117</v>
      </c>
      <c r="I57" s="82" t="n">
        <v>1.93068083621566E-007</v>
      </c>
      <c r="J57" s="83" t="str">
        <f aca="false">VLOOKUP(H57,HALFs!A$4:B$765,2,FALSE())</f>
        <v>ATTTTGCAGTTTGGCAGCAAACTGCAAAGA     CTTTTSCAGTTTNNNNNNAAACTGSAAAAG     3   Chrom 15     NC_000015.8[23419228..23419257]    +   Human          </v>
      </c>
      <c r="K57" s="1" t="str">
        <f aca="false">LEFT(J57,(FIND(" ",J57,1)-1))</f>
        <v>ATTTTGCAGTTTGGCAGCAAACTGCAAAGA</v>
      </c>
      <c r="L57" s="84" t="s">
        <v>1247</v>
      </c>
      <c r="M57" s="1" t="s">
        <v>1297</v>
      </c>
    </row>
    <row r="58" customFormat="false" ht="18" hidden="false" customHeight="false" outlineLevel="0" collapsed="false">
      <c r="A58" s="85" t="str">
        <f aca="false">IF((L!D53)&gt;(R!D53),"L","R")</f>
        <v>L</v>
      </c>
      <c r="B58" s="86" t="n">
        <f aca="false">MAX(L!D53,R!D53)</f>
        <v>5.64852497994832E-006</v>
      </c>
      <c r="C58" s="85" t="str">
        <f aca="false">IF((L!U53)&gt;(R!U53),"L","R")</f>
        <v>R</v>
      </c>
      <c r="D58" s="86" t="n">
        <f aca="false">MAX(L!U53,R!U53)</f>
        <v>0.00232506050274049</v>
      </c>
      <c r="E58" s="91" t="n">
        <v>49</v>
      </c>
      <c r="F58" s="90" t="n">
        <f aca="false">B58*D58</f>
        <v>1.31331623296208E-008</v>
      </c>
      <c r="G58" s="85" t="str">
        <f aca="false">CONCATENATE(A58," + ",C58)</f>
        <v>L + R</v>
      </c>
      <c r="H58" s="1" t="n">
        <v>55</v>
      </c>
      <c r="I58" s="82" t="n">
        <v>1.85878693470136E-007</v>
      </c>
      <c r="J58" s="83" t="str">
        <f aca="false">VLOOKUP(H58,HALFs!A$4:B$765,2,FALSE())</f>
        <v>ATCATCCTCAACAAACTAAAACAGGAAAAG     STCATVCTCATCNNNNNNAAACTGSAAAAG     3   Chrom 10     NC_000010.9[54268729..54268758]    -   Human          </v>
      </c>
      <c r="K58" s="1" t="str">
        <f aca="false">LEFT(J58,(FIND(" ",J58,1)-1))</f>
        <v>ATCATCCTCAACAAACTAAAACAGGAAAAG</v>
      </c>
      <c r="L58" s="84" t="s">
        <v>1247</v>
      </c>
      <c r="M58" s="1" t="s">
        <v>1298</v>
      </c>
    </row>
    <row r="59" customFormat="false" ht="18" hidden="false" customHeight="false" outlineLevel="0" collapsed="false">
      <c r="A59" s="85" t="str">
        <f aca="false">IF((L!D54)&gt;(R!D54),"L","R")</f>
        <v>L</v>
      </c>
      <c r="B59" s="86" t="n">
        <f aca="false">MAX(L!D54,R!D54)</f>
        <v>0.000778778986844146</v>
      </c>
      <c r="C59" s="85" t="str">
        <f aca="false">IF((L!U54)&gt;(R!U54),"L","R")</f>
        <v>R</v>
      </c>
      <c r="D59" s="86" t="n">
        <f aca="false">MAX(L!U54,R!U54)</f>
        <v>7.58550989019085E-005</v>
      </c>
      <c r="E59" s="91" t="n">
        <v>50</v>
      </c>
      <c r="F59" s="90" t="n">
        <f aca="false">B59*D59</f>
        <v>5.90743570697908E-008</v>
      </c>
      <c r="G59" s="85" t="str">
        <f aca="false">CONCATENATE(A59," + ",C59)</f>
        <v>L + R</v>
      </c>
      <c r="H59" s="1" t="n">
        <v>114</v>
      </c>
      <c r="I59" s="82" t="n">
        <v>1.82666540616455E-007</v>
      </c>
      <c r="J59" s="83" t="str">
        <f aca="false">VLOOKUP(H59,HALFs!A$4:B$765,2,FALSE())</f>
        <v>CTTTTGTAGTTTGAAATGAGACAGCAAAAG     CTTTTSCAGTTTNNNNNNAAACTGSAAAAG     3   Chrom 8      NC_000008.9[40764088..40764117]    +   Human          </v>
      </c>
      <c r="K59" s="1" t="str">
        <f aca="false">LEFT(J59,(FIND(" ",J59,1)-1))</f>
        <v>CTTTTGTAGTTTGAAATGAGACAGCAAAAG</v>
      </c>
      <c r="L59" s="84" t="s">
        <v>1247</v>
      </c>
      <c r="M59" s="1" t="s">
        <v>1299</v>
      </c>
    </row>
    <row r="60" customFormat="false" ht="18" hidden="false" customHeight="false" outlineLevel="0" collapsed="false">
      <c r="A60" s="85" t="str">
        <f aca="false">IF((L!D55)&gt;(R!D55),"L","R")</f>
        <v>L</v>
      </c>
      <c r="B60" s="86" t="n">
        <f aca="false">MAX(L!D55,R!D55)</f>
        <v>0.000368350170147646</v>
      </c>
      <c r="C60" s="85" t="str">
        <f aca="false">IF((L!U55)&gt;(R!U55),"L","R")</f>
        <v>R</v>
      </c>
      <c r="D60" s="86" t="n">
        <f aca="false">MAX(L!U55,R!U55)</f>
        <v>0.0106565273042272</v>
      </c>
      <c r="E60" s="91" t="n">
        <v>51</v>
      </c>
      <c r="F60" s="90" t="n">
        <f aca="false">B60*D60</f>
        <v>3.92533364569515E-006</v>
      </c>
      <c r="G60" s="85" t="str">
        <f aca="false">CONCATENATE(A60," + ",C60)</f>
        <v>L + R</v>
      </c>
      <c r="H60" s="1" t="n">
        <v>32</v>
      </c>
      <c r="I60" s="82" t="n">
        <v>1.71836351719726E-007</v>
      </c>
      <c r="J60" s="83" t="str">
        <f aca="false">VLOOKUP(H60,HALFs!A$4:B$765,2,FALSE())</f>
        <v>CTCCTCCACATCCTTTTAAACTAGAAAAG     STCATVCTCATCNNNNNAAACTGSAAAAG     3   Chrom 8      NC_000008.9[17059268..17059296]    -   Human          </v>
      </c>
      <c r="K60" s="1" t="str">
        <f aca="false">LEFT(J60,(FIND(" ",J60,1)-1))</f>
        <v>CTCCTCCACATCCTTTTAAACTAGAAAAG</v>
      </c>
      <c r="L60" s="84" t="s">
        <v>1247</v>
      </c>
      <c r="M60" s="1" t="s">
        <v>1300</v>
      </c>
    </row>
    <row r="61" customFormat="false" ht="18" hidden="false" customHeight="false" outlineLevel="0" collapsed="false">
      <c r="A61" s="85" t="str">
        <f aca="false">IF((L!D56)&gt;(R!D56),"L","R")</f>
        <v>L</v>
      </c>
      <c r="B61" s="86" t="n">
        <f aca="false">MAX(L!D56,R!D56)</f>
        <v>4.4282387727568E-005</v>
      </c>
      <c r="C61" s="85" t="str">
        <f aca="false">IF((L!U56)&gt;(R!U56),"L","R")</f>
        <v>R</v>
      </c>
      <c r="D61" s="86" t="n">
        <f aca="false">MAX(L!U56,R!U56)</f>
        <v>0.00232506050274049</v>
      </c>
      <c r="E61" s="91" t="n">
        <v>52</v>
      </c>
      <c r="F61" s="90" t="n">
        <f aca="false">B61*D61</f>
        <v>1.02959230672408E-007</v>
      </c>
      <c r="G61" s="85" t="str">
        <f aca="false">CONCATENATE(A61," + ",C61)</f>
        <v>L + R</v>
      </c>
      <c r="H61" s="1" t="n">
        <v>83</v>
      </c>
      <c r="I61" s="82" t="n">
        <v>1.68420840163536E-007</v>
      </c>
      <c r="J61" s="83" t="str">
        <f aca="false">VLOOKUP(H61,HALFs!A$4:B$765,2,FALSE())</f>
        <v>CTCATACTCTTCTTCACTGATGAGCAGGAA     STCATVCTCATCNNNNNNGATGAGBATGAS     3   Chrom 3      NC_000003.10[122634125..122634154]   +   Human          </v>
      </c>
      <c r="K61" s="1" t="str">
        <f aca="false">LEFT(J61,(FIND(" ",J61,1)-1))</f>
        <v>CTCATACTCTTCTTCACTGATGAGCAGGAA</v>
      </c>
      <c r="L61" s="84" t="s">
        <v>1247</v>
      </c>
      <c r="M61" s="1" t="s">
        <v>1301</v>
      </c>
    </row>
    <row r="62" customFormat="false" ht="18" hidden="false" customHeight="false" outlineLevel="0" collapsed="false">
      <c r="A62" s="85" t="str">
        <f aca="false">IF((L!D57)&gt;(R!D57),"L","R")</f>
        <v>L</v>
      </c>
      <c r="B62" s="86" t="n">
        <f aca="false">MAX(L!D57,R!D57)</f>
        <v>9.16163197967227E-006</v>
      </c>
      <c r="C62" s="85" t="str">
        <f aca="false">IF((L!U57)&gt;(R!U57),"L","R")</f>
        <v>R</v>
      </c>
      <c r="D62" s="86" t="n">
        <f aca="false">MAX(L!U57,R!U57)</f>
        <v>0.00317158550721049</v>
      </c>
      <c r="E62" s="91" t="n">
        <v>53</v>
      </c>
      <c r="F62" s="90" t="n">
        <f aca="false">B62*D62</f>
        <v>2.90568992091247E-008</v>
      </c>
      <c r="G62" s="85" t="str">
        <f aca="false">CONCATENATE(A62," + ",C62)</f>
        <v>L + R</v>
      </c>
      <c r="H62" s="1" t="n">
        <v>37</v>
      </c>
      <c r="I62" s="82" t="n">
        <v>1.50501906001903E-007</v>
      </c>
      <c r="J62" s="83" t="str">
        <f aca="false">VLOOKUP(H62,HALFs!A$4:B$765,2,FALSE())</f>
        <v>CCCATCCTCATCCCTGGAACCTGCAAATG     STCATVCTCATCNNNNNAAACTGSAAAAG     3   Chrom X      NC_000023.9[117533563..117533591]   -   Human          </v>
      </c>
      <c r="K62" s="1" t="str">
        <f aca="false">LEFT(J62,(FIND(" ",J62,1)-1))</f>
        <v>CCCATCCTCATCCCTGGAACCTGCAAATG</v>
      </c>
      <c r="L62" s="84" t="s">
        <v>1247</v>
      </c>
      <c r="M62" s="1" t="s">
        <v>1302</v>
      </c>
    </row>
    <row r="63" customFormat="false" ht="18" hidden="false" customHeight="false" outlineLevel="0" collapsed="false">
      <c r="A63" s="85" t="str">
        <f aca="false">IF((L!D58)&gt;(R!D58),"L","R")</f>
        <v>L</v>
      </c>
      <c r="B63" s="86" t="n">
        <f aca="false">MAX(L!D58,R!D58)</f>
        <v>7.40832774636571E-005</v>
      </c>
      <c r="C63" s="85" t="str">
        <f aca="false">IF((L!U58)&gt;(R!U58),"L","R")</f>
        <v>R</v>
      </c>
      <c r="D63" s="86" t="n">
        <f aca="false">MAX(L!U58,R!U58)</f>
        <v>0.00461321528321526</v>
      </c>
      <c r="E63" s="91" t="n">
        <v>54</v>
      </c>
      <c r="F63" s="90" t="n">
        <f aca="false">B63*D63</f>
        <v>3.4176210782602E-007</v>
      </c>
      <c r="G63" s="85" t="str">
        <f aca="false">CONCATENATE(A63," + ",C63)</f>
        <v>L + R</v>
      </c>
      <c r="H63" s="1" t="n">
        <v>113</v>
      </c>
      <c r="I63" s="82" t="n">
        <v>1.48662424388606E-007</v>
      </c>
      <c r="J63" s="83" t="str">
        <f aca="false">VLOOKUP(H63,HALFs!A$4:B$765,2,FALSE())</f>
        <v>CTTTTCCAATTTATGTAGAAACTGCAAGAA     CTTTTSCAGTTTNNNNNNAAACTGSAAAAG     3   Chrom 7      NC_000007.12[76694346..76694375]   +   Human          </v>
      </c>
      <c r="K63" s="1" t="str">
        <f aca="false">LEFT(J63,(FIND(" ",J63,1)-1))</f>
        <v>CTTTTCCAATTTATGTAGAAACTGCAAGAA</v>
      </c>
      <c r="L63" s="84" t="s">
        <v>1247</v>
      </c>
      <c r="M63" s="1" t="s">
        <v>1303</v>
      </c>
    </row>
    <row r="64" customFormat="false" ht="18" hidden="false" customHeight="false" outlineLevel="0" collapsed="false">
      <c r="A64" s="85" t="str">
        <f aca="false">IF((L!D59)&gt;(R!D59),"L","R")</f>
        <v>L</v>
      </c>
      <c r="B64" s="86" t="n">
        <f aca="false">MAX(L!D59,R!D59)</f>
        <v>6.41570866923828E-005</v>
      </c>
      <c r="C64" s="85" t="str">
        <f aca="false">IF((L!U59)&gt;(R!U59),"L","R")</f>
        <v>R</v>
      </c>
      <c r="D64" s="86" t="n">
        <f aca="false">MAX(L!U59,R!U59)</f>
        <v>0.00289724336083678</v>
      </c>
      <c r="E64" s="91" t="n">
        <v>55</v>
      </c>
      <c r="F64" s="90" t="n">
        <f aca="false">B64*D64</f>
        <v>1.85878693470136E-007</v>
      </c>
      <c r="G64" s="85" t="str">
        <f aca="false">CONCATENATE(A64," + ",C64)</f>
        <v>L + R</v>
      </c>
      <c r="H64" s="1" t="n">
        <v>105</v>
      </c>
      <c r="I64" s="82" t="n">
        <v>1.35243496417952E-007</v>
      </c>
      <c r="J64" s="83" t="str">
        <f aca="false">VLOOKUP(H64,HALFs!A$4:B$765,2,FALSE())</f>
        <v>CTTTTGCATTTCAAAATAAACAGGAAAAG     CTTTTSCAGTTTNNNNNAAACTGSAAAAG     3   Chrom 11     NC_000011.8[108275333..108275361]   +   Human          </v>
      </c>
      <c r="K64" s="1" t="str">
        <f aca="false">LEFT(J64,(FIND(" ",J64,1)-1))</f>
        <v>CTTTTGCATTTCAAAATAAACAGGAAAAG</v>
      </c>
      <c r="L64" s="84" t="s">
        <v>1247</v>
      </c>
      <c r="M64" s="1" t="s">
        <v>1304</v>
      </c>
    </row>
    <row r="65" customFormat="false" ht="18" hidden="false" customHeight="false" outlineLevel="0" collapsed="false">
      <c r="A65" s="85" t="str">
        <f aca="false">IF((L!D60)&gt;(R!D60),"L","R")</f>
        <v>L</v>
      </c>
      <c r="B65" s="86" t="n">
        <f aca="false">MAX(L!D60,R!D60)</f>
        <v>7.08730021068987E-006</v>
      </c>
      <c r="C65" s="85" t="str">
        <f aca="false">IF((L!U60)&gt;(R!U60),"L","R")</f>
        <v>R</v>
      </c>
      <c r="D65" s="86" t="n">
        <f aca="false">MAX(L!U60,R!U60)</f>
        <v>0.00232506050274049</v>
      </c>
      <c r="E65" s="91" t="n">
        <v>56</v>
      </c>
      <c r="F65" s="90" t="n">
        <f aca="false">B65*D65</f>
        <v>1.64784017909394E-008</v>
      </c>
      <c r="G65" s="85" t="str">
        <f aca="false">CONCATENATE(A65," + ",C65)</f>
        <v>L + R</v>
      </c>
      <c r="H65" s="1" t="n">
        <v>59</v>
      </c>
      <c r="I65" s="82" t="n">
        <v>1.30838025153563E-007</v>
      </c>
      <c r="J65" s="83" t="str">
        <f aca="false">VLOOKUP(H65,HALFs!A$4:B$765,2,FALSE())</f>
        <v>CTCAGGCTCAGCTTACTGAAACTGGAAAAC     STCATVCTCATCNNNNNNAAACTGSAAAAG     3   Chrom 16     NC_000016.8[61880221..61880250]    -   Human          </v>
      </c>
      <c r="K65" s="1" t="str">
        <f aca="false">LEFT(J65,(FIND(" ",J65,1)-1))</f>
        <v>CTCAGGCTCAGCTTACTGAAACTGGAAAAC</v>
      </c>
      <c r="L65" s="84" t="s">
        <v>1247</v>
      </c>
      <c r="M65" s="1" t="s">
        <v>1305</v>
      </c>
    </row>
    <row r="66" customFormat="false" ht="18" hidden="false" customHeight="false" outlineLevel="0" collapsed="false">
      <c r="A66" s="85" t="str">
        <f aca="false">IF((L!D61)&gt;(R!D61),"L","R")</f>
        <v>L</v>
      </c>
      <c r="B66" s="86" t="n">
        <f aca="false">MAX(L!D61,R!D61)</f>
        <v>0.0204638983415359</v>
      </c>
      <c r="C66" s="85" t="str">
        <f aca="false">IF((L!U61)&gt;(R!U61),"L","R")</f>
        <v>R</v>
      </c>
      <c r="D66" s="86" t="n">
        <f aca="false">MAX(L!U61,R!U61)</f>
        <v>5.21503804950621E-005</v>
      </c>
      <c r="E66" s="91" t="n">
        <v>57</v>
      </c>
      <c r="F66" s="90" t="n">
        <f aca="false">B66*D66</f>
        <v>1.06720008492337E-006</v>
      </c>
      <c r="G66" s="85" t="str">
        <f aca="false">CONCATENATE(A66," + ",C66)</f>
        <v>L + R</v>
      </c>
      <c r="H66" s="1" t="n">
        <v>43</v>
      </c>
      <c r="I66" s="82" t="n">
        <v>1.30829277886245E-007</v>
      </c>
      <c r="J66" s="83" t="str">
        <f aca="false">VLOOKUP(H66,HALFs!A$4:B$765,2,FALSE())</f>
        <v>GTCATCCCAATCGAAGAAAAACTGAAAAAG     STCATVCTCATCNNNNNNAAACTGSAAAAG     3   Chrom 12     NC_000012.10[33484433..33484462]   +   Human          </v>
      </c>
      <c r="K66" s="1" t="str">
        <f aca="false">LEFT(J66,(FIND(" ",J66,1)-1))</f>
        <v>GTCATCCCAATCGAAGAAAAACTGAAAAAG</v>
      </c>
      <c r="L66" s="84" t="s">
        <v>1247</v>
      </c>
      <c r="M66" s="1" t="s">
        <v>1306</v>
      </c>
    </row>
    <row r="67" customFormat="false" ht="18" hidden="false" customHeight="false" outlineLevel="0" collapsed="false">
      <c r="A67" s="85" t="str">
        <f aca="false">IF((L!D62)&gt;(R!D62),"L","R")</f>
        <v>L</v>
      </c>
      <c r="B67" s="86" t="n">
        <f aca="false">MAX(L!D62,R!D62)</f>
        <v>2.44078496582683E-005</v>
      </c>
      <c r="C67" s="85" t="str">
        <f aca="false">IF((L!U62)&gt;(R!U62),"L","R")</f>
        <v>R</v>
      </c>
      <c r="D67" s="86" t="n">
        <f aca="false">MAX(L!U62,R!U62)</f>
        <v>0.00232506050274049</v>
      </c>
      <c r="E67" s="91" t="n">
        <v>58</v>
      </c>
      <c r="F67" s="90" t="n">
        <f aca="false">B67*D67</f>
        <v>5.67497271972675E-008</v>
      </c>
      <c r="G67" s="85" t="str">
        <f aca="false">CONCATENATE(A67," + ",C67)</f>
        <v>L + R</v>
      </c>
      <c r="H67" s="1" t="n">
        <v>115</v>
      </c>
      <c r="I67" s="82" t="n">
        <v>1.30234478032102E-007</v>
      </c>
      <c r="J67" s="83" t="str">
        <f aca="false">VLOOKUP(H67,HALFs!A$4:B$765,2,FALSE())</f>
        <v>CTTTTTCAGTTTAAAATTAAGCTGGAAAAT     CTTTTSCAGTTTNNNNNNAAACTGSAAAAG     3   Chrom 8      NC_000008.9[63860905..63860934]    +   Human          </v>
      </c>
      <c r="K67" s="1" t="str">
        <f aca="false">LEFT(J67,(FIND(" ",J67,1)-1))</f>
        <v>CTTTTTCAGTTTAAAATTAAGCTGGAAAAT</v>
      </c>
      <c r="L67" s="84" t="s">
        <v>1247</v>
      </c>
      <c r="M67" s="1" t="s">
        <v>1307</v>
      </c>
    </row>
    <row r="68" customFormat="false" ht="18" hidden="false" customHeight="false" outlineLevel="0" collapsed="false">
      <c r="A68" s="85" t="str">
        <f aca="false">IF((L!D63)&gt;(R!D63),"L","R")</f>
        <v>L</v>
      </c>
      <c r="B68" s="86" t="n">
        <f aca="false">MAX(L!D63,R!D63)</f>
        <v>8.18515709782632E-005</v>
      </c>
      <c r="C68" s="85" t="str">
        <f aca="false">IF((L!U63)&gt;(R!U63),"L","R")</f>
        <v>R</v>
      </c>
      <c r="D68" s="86" t="n">
        <f aca="false">MAX(L!U63,R!U63)</f>
        <v>0.00159847909563409</v>
      </c>
      <c r="E68" s="91" t="n">
        <v>59</v>
      </c>
      <c r="F68" s="90" t="n">
        <f aca="false">B68*D68</f>
        <v>1.30838025153563E-007</v>
      </c>
      <c r="G68" s="85" t="str">
        <f aca="false">CONCATENATE(A68," + ",C68)</f>
        <v>L + R</v>
      </c>
      <c r="H68" s="1" t="n">
        <v>96</v>
      </c>
      <c r="I68" s="82" t="n">
        <v>1.25583246673813E-007</v>
      </c>
      <c r="J68" s="83" t="str">
        <f aca="false">VLOOKUP(H68,HALFs!A$4:B$765,2,FALSE())</f>
        <v>CTTTTCCTGTTTTATAAAAACTCCAAAAA     CTTTTSCAGTTTNNNNNAAACTGSAAAAG     3   Chrom 2      NC_000002.10[64665861..64665889]   +   Human          </v>
      </c>
      <c r="K68" s="1" t="str">
        <f aca="false">LEFT(J68,(FIND(" ",J68,1)-1))</f>
        <v>CTTTTCCTGTTTTATAAAAACTCCAAAAA</v>
      </c>
      <c r="L68" s="84" t="s">
        <v>1247</v>
      </c>
      <c r="M68" s="1" t="s">
        <v>1308</v>
      </c>
    </row>
    <row r="69" customFormat="false" ht="18" hidden="false" customHeight="false" outlineLevel="0" collapsed="false">
      <c r="A69" s="85" t="str">
        <f aca="false">IF((L!D64)&gt;(R!D64),"L","R")</f>
        <v>L</v>
      </c>
      <c r="B69" s="86" t="n">
        <f aca="false">MAX(L!D64,R!D64)</f>
        <v>5.85392588831007E-006</v>
      </c>
      <c r="C69" s="85" t="str">
        <f aca="false">IF((L!U64)&gt;(R!U64),"L","R")</f>
        <v>R</v>
      </c>
      <c r="D69" s="86" t="n">
        <f aca="false">MAX(L!U64,R!U64)</f>
        <v>0.00185423575093554</v>
      </c>
      <c r="E69" s="91" t="n">
        <v>60</v>
      </c>
      <c r="F69" s="90" t="n">
        <f aca="false">B69*D69</f>
        <v>1.08545586654316E-008</v>
      </c>
      <c r="G69" s="85" t="str">
        <f aca="false">CONCATENATE(A69," + ",C69)</f>
        <v>L + R</v>
      </c>
      <c r="H69" s="1" t="n">
        <v>44</v>
      </c>
      <c r="I69" s="82" t="n">
        <v>1.08793046730339E-007</v>
      </c>
      <c r="J69" s="83" t="str">
        <f aca="false">VLOOKUP(H69,HALFs!A$4:B$765,2,FALSE())</f>
        <v>GTCATCCGCATCGCCCTGGAACTGGAAAAA     STCATVCTCATCNNNNNNAAACTGSAAAAG     3   Chrom 14     NC_000014.7[64329872..64329901]    +   Human          </v>
      </c>
      <c r="K69" s="1" t="str">
        <f aca="false">LEFT(J69,(FIND(" ",J69,1)-1))</f>
        <v>GTCATCCGCATCGCCCTGGAACTGGAAAAA</v>
      </c>
      <c r="L69" s="84" t="s">
        <v>1247</v>
      </c>
      <c r="M69" s="1" t="s">
        <v>1309</v>
      </c>
    </row>
    <row r="70" customFormat="false" ht="18" hidden="false" customHeight="false" outlineLevel="0" collapsed="false">
      <c r="A70" s="85" t="str">
        <f aca="false">IF((L!D65)&gt;(R!D65),"L","R")</f>
        <v>L</v>
      </c>
      <c r="B70" s="86" t="n">
        <f aca="false">MAX(L!D65,R!D65)</f>
        <v>1.81409693406048E-005</v>
      </c>
      <c r="C70" s="85" t="str">
        <f aca="false">IF((L!U65)&gt;(R!U65),"L","R")</f>
        <v>L</v>
      </c>
      <c r="D70" s="86" t="n">
        <f aca="false">MAX(L!U65,R!U65)</f>
        <v>0.000308396478790282</v>
      </c>
      <c r="E70" s="91" t="n">
        <v>61</v>
      </c>
      <c r="F70" s="90" t="n">
        <f aca="false">B70*D70</f>
        <v>5.59461106648498E-009</v>
      </c>
      <c r="G70" s="85" t="str">
        <f aca="false">CONCATENATE(A70," + ",C70)</f>
        <v>L + L</v>
      </c>
      <c r="H70" s="1" t="n">
        <v>175</v>
      </c>
      <c r="I70" s="82" t="n">
        <v>1.03763093224958E-007</v>
      </c>
      <c r="J70" s="83" t="str">
        <f aca="false">VLOOKUP(H70,HALFs!A$4:B$765,2,FALSE())</f>
        <v>CTCCTCCTCCTCCATCTAAGCTTCAAAAG     STCATVCTCATCNNNNNAAACTGSAAAAG     4   Chrom X      NC_000023.9[17351431..17351459]    +   Human          </v>
      </c>
      <c r="K70" s="1" t="str">
        <f aca="false">LEFT(J70,(FIND(" ",J70,1)-1))</f>
        <v>CTCCTCCTCCTCCATCTAAGCTTCAAAAG</v>
      </c>
      <c r="L70" s="84" t="s">
        <v>1247</v>
      </c>
      <c r="M70" s="1" t="s">
        <v>1310</v>
      </c>
    </row>
    <row r="71" customFormat="false" ht="18" hidden="false" customHeight="false" outlineLevel="0" collapsed="false">
      <c r="A71" s="85" t="str">
        <f aca="false">IF((L!D66)&gt;(R!D66),"L","R")</f>
        <v>L</v>
      </c>
      <c r="B71" s="86" t="n">
        <f aca="false">MAX(L!D66,R!D66)</f>
        <v>1.20818855808428E-005</v>
      </c>
      <c r="C71" s="85" t="str">
        <f aca="false">IF((L!U66)&gt;(R!U66),"L","R")</f>
        <v>L</v>
      </c>
      <c r="D71" s="86" t="n">
        <f aca="false">MAX(L!U66,R!U66)</f>
        <v>0.002519579075084</v>
      </c>
      <c r="E71" s="91" t="n">
        <v>62</v>
      </c>
      <c r="F71" s="90" t="n">
        <f aca="false">B71*D71</f>
        <v>3.04412660970506E-008</v>
      </c>
      <c r="G71" s="85" t="str">
        <f aca="false">CONCATENATE(A71," + ",C71)</f>
        <v>L + L</v>
      </c>
      <c r="H71" s="1" t="n">
        <v>52</v>
      </c>
      <c r="I71" s="82" t="n">
        <v>1.02959230672409E-007</v>
      </c>
      <c r="J71" s="83" t="str">
        <f aca="false">VLOOKUP(H71,HALFs!A$4:B$765,2,FALSE())</f>
        <v>GTCAACCTCAACACCTACAGACTGCAAAAG     STCATVCTCATCNNNNNNAAACTGSAAAAG     3   Chrom 9      NC_000009.10[80584200..80584229]   -   Human          </v>
      </c>
      <c r="K71" s="1" t="str">
        <f aca="false">LEFT(J71,(FIND(" ",J71,1)-1))</f>
        <v>GTCAACCTCAACACCTACAGACTGCAAAAG</v>
      </c>
      <c r="L71" s="84" t="s">
        <v>1247</v>
      </c>
      <c r="M71" s="1" t="s">
        <v>1311</v>
      </c>
    </row>
    <row r="72" customFormat="false" ht="18" hidden="false" customHeight="false" outlineLevel="0" collapsed="false">
      <c r="A72" s="85" t="str">
        <f aca="false">IF((L!D67)&gt;(R!D67),"L","R")</f>
        <v>L</v>
      </c>
      <c r="B72" s="86" t="n">
        <f aca="false">MAX(L!D67,R!D67)</f>
        <v>6.73222951571976E-006</v>
      </c>
      <c r="C72" s="85" t="str">
        <f aca="false">IF((L!U67)&gt;(R!U67),"L","R")</f>
        <v>L</v>
      </c>
      <c r="D72" s="86" t="n">
        <f aca="false">MAX(L!U67,R!U67)</f>
        <v>0.00818555933661436</v>
      </c>
      <c r="E72" s="91" t="n">
        <v>63</v>
      </c>
      <c r="F72" s="90" t="n">
        <f aca="false">B72*D72</f>
        <v>5.51070641686307E-008</v>
      </c>
      <c r="G72" s="85" t="str">
        <f aca="false">CONCATENATE(A72," + ",C72)</f>
        <v>L + L</v>
      </c>
      <c r="H72" s="1" t="n">
        <v>97</v>
      </c>
      <c r="I72" s="82" t="n">
        <v>1.02205416767167E-007</v>
      </c>
      <c r="J72" s="83" t="str">
        <f aca="false">VLOOKUP(H72,HALFs!A$4:B$765,2,FALSE())</f>
        <v>TTTTTCCAGTTTCCATAAAACTGGAAGAA     CTTTTSCAGTTTNNNNNAAACTGSAAAAG     3   Chrom 3      NC_000003.10[77325644..77325672]   +   Human          </v>
      </c>
      <c r="K72" s="1" t="str">
        <f aca="false">LEFT(J72,(FIND(" ",J72,1)-1))</f>
        <v>TTTTTCCAGTTTCCATAAAACTGGAAGAA</v>
      </c>
      <c r="L72" s="84" t="s">
        <v>1247</v>
      </c>
      <c r="M72" s="1" t="s">
        <v>1312</v>
      </c>
    </row>
    <row r="73" customFormat="false" ht="18" hidden="false" customHeight="false" outlineLevel="0" collapsed="false">
      <c r="A73" s="85" t="str">
        <f aca="false">IF((L!D68)&gt;(R!D68),"L","R")</f>
        <v>L</v>
      </c>
      <c r="B73" s="86" t="n">
        <f aca="false">MAX(L!D68,R!D68)</f>
        <v>0.00237381220761817</v>
      </c>
      <c r="C73" s="85" t="str">
        <f aca="false">IF((L!U68)&gt;(R!U68),"L","R")</f>
        <v>L</v>
      </c>
      <c r="D73" s="86" t="n">
        <f aca="false">MAX(L!U68,R!U68)</f>
        <v>1.77129550910272E-005</v>
      </c>
      <c r="E73" s="91" t="n">
        <v>64</v>
      </c>
      <c r="F73" s="90" t="n">
        <f aca="false">B73*D73</f>
        <v>4.20472290280727E-008</v>
      </c>
      <c r="G73" s="85" t="str">
        <f aca="false">CONCATENATE(A73," + ",C73)</f>
        <v>L + L</v>
      </c>
      <c r="H73" s="1" t="n">
        <v>101</v>
      </c>
      <c r="I73" s="82" t="n">
        <v>1.00781539650458E-007</v>
      </c>
      <c r="J73" s="83" t="str">
        <f aca="false">VLOOKUP(H73,HALFs!A$4:B$765,2,FALSE())</f>
        <v>AGTTTGCAGTTTCTTCGAAAATGCAAAAG     CTTTTSCAGTTTNNNNNAAACTGSAAAAG     3   Chrom 7      NC_000007.12[142309426..142309454]   +   Human          </v>
      </c>
      <c r="K73" s="1" t="str">
        <f aca="false">LEFT(J73,(FIND(" ",J73,1)-1))</f>
        <v>AGTTTGCAGTTTCTTCGAAAATGCAAAAG</v>
      </c>
      <c r="L73" s="84" t="s">
        <v>1247</v>
      </c>
      <c r="M73" s="1" t="s">
        <v>1313</v>
      </c>
    </row>
    <row r="74" customFormat="false" ht="18" hidden="false" customHeight="false" outlineLevel="0" collapsed="false">
      <c r="A74" s="85" t="str">
        <f aca="false">IF((L!D69)&gt;(R!D69),"L","R")</f>
        <v>L</v>
      </c>
      <c r="B74" s="86" t="n">
        <f aca="false">MAX(L!D69,R!D69)</f>
        <v>3.0204713952107E-005</v>
      </c>
      <c r="C74" s="85" t="str">
        <f aca="false">IF((L!U69)&gt;(R!U69),"L","R")</f>
        <v>L</v>
      </c>
      <c r="D74" s="86" t="n">
        <f aca="false">MAX(L!U69,R!U69)</f>
        <v>0.00109067047377051</v>
      </c>
      <c r="E74" s="91" t="n">
        <v>65</v>
      </c>
      <c r="F74" s="90" t="n">
        <f aca="false">B74*D74</f>
        <v>3.29433896762472E-008</v>
      </c>
      <c r="G74" s="85" t="str">
        <f aca="false">CONCATENATE(A74," + ",C74)</f>
        <v>L + L</v>
      </c>
      <c r="H74" s="1" t="n">
        <v>94</v>
      </c>
      <c r="I74" s="82" t="n">
        <v>1.00445928535723E-007</v>
      </c>
      <c r="J74" s="83" t="str">
        <f aca="false">VLOOKUP(H74,HALFs!A$4:B$765,2,FALSE())</f>
        <v>TTCACGCTCATCCTGCAGAATGAGCATGAC     STCATVCTCATCNNNNNNGATGAGBATGAS     3   Chrom X      NC_000023.9[148093895..148093924]   +   Human          </v>
      </c>
      <c r="K74" s="1" t="str">
        <f aca="false">LEFT(J74,(FIND(" ",J74,1)-1))</f>
        <v>TTCACGCTCATCCTGCAGAATGAGCATGAC</v>
      </c>
      <c r="L74" s="84" t="s">
        <v>1247</v>
      </c>
      <c r="M74" s="1" t="s">
        <v>1314</v>
      </c>
    </row>
    <row r="75" customFormat="false" ht="18" hidden="false" customHeight="false" outlineLevel="0" collapsed="false">
      <c r="A75" s="85" t="str">
        <f aca="false">IF((L!D70)&gt;(R!D70),"L","R")</f>
        <v>L</v>
      </c>
      <c r="B75" s="86" t="n">
        <f aca="false">MAX(L!D70,R!D70)</f>
        <v>0.002519579075084</v>
      </c>
      <c r="C75" s="85" t="str">
        <f aca="false">IF((L!U70)&gt;(R!U70),"L","R")</f>
        <v>L</v>
      </c>
      <c r="D75" s="86" t="n">
        <f aca="false">MAX(L!U70,R!U70)</f>
        <v>0.000216381645906634</v>
      </c>
      <c r="E75" s="91" t="n">
        <v>66</v>
      </c>
      <c r="F75" s="90" t="n">
        <f aca="false">B75*D75</f>
        <v>5.4519066725859E-007</v>
      </c>
      <c r="G75" s="85" t="str">
        <f aca="false">CONCATENATE(A75," + ",C75)</f>
        <v>L + L</v>
      </c>
      <c r="H75" s="1" t="n">
        <v>93</v>
      </c>
      <c r="I75" s="82" t="n">
        <v>9.78624198145631E-008</v>
      </c>
      <c r="J75" s="83" t="str">
        <f aca="false">VLOOKUP(H75,HALFs!A$4:B$765,2,FALSE())</f>
        <v>CGCTTGCTCATCCCTGGGGATGTGGATGAG     STCATVCTCATCNNNNNNGATGAGBATGAS     3   Chrom X      NC_000023.9[25272687..25272716]    +   Human          </v>
      </c>
      <c r="K75" s="1" t="str">
        <f aca="false">LEFT(J75,(FIND(" ",J75,1)-1))</f>
        <v>CGCTTGCTCATCCCTGGGGATGTGGATGAG</v>
      </c>
      <c r="L75" s="84" t="s">
        <v>1247</v>
      </c>
      <c r="M75" s="1" t="s">
        <v>1315</v>
      </c>
    </row>
    <row r="76" customFormat="false" ht="18" hidden="false" customHeight="false" outlineLevel="0" collapsed="false">
      <c r="A76" s="85" t="str">
        <f aca="false">IF((L!D71)&gt;(R!D71),"L","R")</f>
        <v>L</v>
      </c>
      <c r="B76" s="86" t="n">
        <f aca="false">MAX(L!D71,R!D71)</f>
        <v>0.00155755797368829</v>
      </c>
      <c r="C76" s="85" t="str">
        <f aca="false">IF((L!U71)&gt;(R!U71),"L","R")</f>
        <v>L</v>
      </c>
      <c r="D76" s="86" t="n">
        <f aca="false">MAX(L!U71,R!U71)</f>
        <v>1.22039248291341E-005</v>
      </c>
      <c r="E76" s="91" t="n">
        <v>67</v>
      </c>
      <c r="F76" s="90" t="n">
        <f aca="false">B76*D76</f>
        <v>1.90083204279104E-008</v>
      </c>
      <c r="G76" s="85" t="str">
        <f aca="false">CONCATENATE(A76," + ",C76)</f>
        <v>L + L</v>
      </c>
      <c r="H76" s="1" t="n">
        <v>109</v>
      </c>
      <c r="I76" s="82" t="n">
        <v>9.73063141452696E-008</v>
      </c>
      <c r="J76" s="83" t="str">
        <f aca="false">VLOOKUP(H76,HALFs!A$4:B$765,2,FALSE())</f>
        <v>TTTTTGCAGTCTCTCAGTAAACTGCCAAAG     CTTTTSCAGTTTNNNNNNAAACTGSAAAAG     3   Chrom 4      NC_000004.10[129495361..129495390]   +   Human          </v>
      </c>
      <c r="K76" s="1" t="str">
        <f aca="false">LEFT(J76,(FIND(" ",J76,1)-1))</f>
        <v>TTTTTGCAGTCTCTCAGTAAACTGCCAAAG</v>
      </c>
      <c r="L76" s="84" t="s">
        <v>1247</v>
      </c>
      <c r="M76" s="1" t="s">
        <v>1316</v>
      </c>
    </row>
    <row r="77" customFormat="false" ht="18" hidden="false" customHeight="false" outlineLevel="0" collapsed="false">
      <c r="A77" s="85" t="str">
        <f aca="false">IF((L!D72)&gt;(R!D72),"L","R")</f>
        <v>L</v>
      </c>
      <c r="B77" s="86" t="n">
        <f aca="false">MAX(L!D72,R!D72)</f>
        <v>0.000778778986844146</v>
      </c>
      <c r="C77" s="85" t="str">
        <f aca="false">IF((L!U72)&gt;(R!U72),"L","R")</f>
        <v>L</v>
      </c>
      <c r="D77" s="86" t="n">
        <f aca="false">MAX(L!U72,R!U72)</f>
        <v>0.000107108914723784</v>
      </c>
      <c r="E77" s="91" t="n">
        <v>68</v>
      </c>
      <c r="F77" s="90" t="n">
        <f aca="false">B77*D77</f>
        <v>8.34141720905643E-008</v>
      </c>
      <c r="G77" s="85" t="str">
        <f aca="false">CONCATENATE(A77," + ",C77)</f>
        <v>L + L</v>
      </c>
      <c r="H77" s="1" t="n">
        <v>22</v>
      </c>
      <c r="I77" s="82" t="n">
        <v>8.6993880796487E-008</v>
      </c>
      <c r="J77" s="83" t="str">
        <f aca="false">VLOOKUP(H77,HALFs!A$4:B$765,2,FALSE())</f>
        <v>TTCATAATCATCTAAATAAACTGGAAAAA     STCATVCTCATCNNNNNAAACTGSAAAAG     3   Chrom 15     NC_000015.8[19977449..19977477]    +   Human          </v>
      </c>
      <c r="K77" s="1" t="str">
        <f aca="false">LEFT(J77,(FIND(" ",J77,1)-1))</f>
        <v>TTCATAATCATCTAAATAAACTGGAAAAA</v>
      </c>
      <c r="L77" s="84" t="s">
        <v>1247</v>
      </c>
      <c r="M77" s="1" t="s">
        <v>1317</v>
      </c>
    </row>
    <row r="78" customFormat="false" ht="18" hidden="false" customHeight="false" outlineLevel="0" collapsed="false">
      <c r="A78" s="85" t="str">
        <f aca="false">IF((L!D73)&gt;(R!D73),"L","R")</f>
        <v>L</v>
      </c>
      <c r="B78" s="86" t="n">
        <f aca="false">MAX(L!D73,R!D73)</f>
        <v>0.000160824196281958</v>
      </c>
      <c r="C78" s="85" t="str">
        <f aca="false">IF((L!U73)&gt;(R!U73),"L","R")</f>
        <v>L</v>
      </c>
      <c r="D78" s="86" t="n">
        <f aca="false">MAX(L!U73,R!U73)</f>
        <v>0.00169498955960196</v>
      </c>
      <c r="E78" s="91" t="n">
        <v>69</v>
      </c>
      <c r="F78" s="90" t="n">
        <f aca="false">B78*D78</f>
        <v>2.72595333629295E-007</v>
      </c>
      <c r="G78" s="85" t="str">
        <f aca="false">CONCATENATE(A78," + ",C78)</f>
        <v>L + L</v>
      </c>
      <c r="H78" s="1" t="n">
        <v>68</v>
      </c>
      <c r="I78" s="82" t="n">
        <v>8.34141720905643E-008</v>
      </c>
      <c r="J78" s="83" t="str">
        <f aca="false">VLOOKUP(H78,HALFs!A$4:B$765,2,FALSE())</f>
        <v>CTCATCCCCATCTTGAAGATGAGGAAAAC     STCATVCTCATCNNNNNGATGAGBATGAS     3   Chrom 8      NC_000008.9[75690181..75690209]    +   Human          </v>
      </c>
      <c r="K78" s="1" t="str">
        <f aca="false">LEFT(J78,(FIND(" ",J78,1)-1))</f>
        <v>CTCATCCCCATCTTGAAGATGAGGAAAAC</v>
      </c>
      <c r="L78" s="84" t="s">
        <v>1247</v>
      </c>
      <c r="M78" s="1" t="s">
        <v>1318</v>
      </c>
    </row>
    <row r="79" customFormat="false" ht="18" hidden="false" customHeight="false" outlineLevel="0" collapsed="false">
      <c r="A79" s="85" t="str">
        <f aca="false">IF((L!D74)&gt;(R!D74),"L","R")</f>
        <v>L</v>
      </c>
      <c r="B79" s="86" t="n">
        <f aca="false">MAX(L!D74,R!D74)</f>
        <v>3.0204713952107E-005</v>
      </c>
      <c r="C79" s="85" t="str">
        <f aca="false">IF((L!U74)&gt;(R!U74),"L","R")</f>
        <v>L</v>
      </c>
      <c r="D79" s="86" t="n">
        <f aca="false">MAX(L!U74,R!U74)</f>
        <v>0.000799027240502093</v>
      </c>
      <c r="E79" s="91" t="n">
        <v>70</v>
      </c>
      <c r="F79" s="90" t="n">
        <f aca="false">B79*D79</f>
        <v>2.41343892393071E-008</v>
      </c>
      <c r="G79" s="85" t="str">
        <f aca="false">CONCATENATE(A79," + ",C79)</f>
        <v>L + L</v>
      </c>
      <c r="H79" s="1" t="n">
        <v>72</v>
      </c>
      <c r="I79" s="82" t="n">
        <v>8.34141720905643E-008</v>
      </c>
      <c r="J79" s="83" t="str">
        <f aca="false">VLOOKUP(H79,HALFs!A$4:B$765,2,FALSE())</f>
        <v>CTCATCCCCATCATACACATGAGGAAGAC     STCATVCTCATCNNNNNGATGAGBATGAS     3   Chrom 13     NC_000013.9[109749912..109749940]   +   Human          </v>
      </c>
      <c r="K79" s="1" t="str">
        <f aca="false">LEFT(J79,(FIND(" ",J79,1)-1))</f>
        <v>CTCATCCCCATCATACACATGAGGAAGAC</v>
      </c>
      <c r="L79" s="84" t="s">
        <v>1247</v>
      </c>
      <c r="M79" s="1" t="s">
        <v>1319</v>
      </c>
    </row>
    <row r="80" customFormat="false" ht="18" hidden="false" customHeight="false" outlineLevel="0" collapsed="false">
      <c r="A80" s="85" t="str">
        <f aca="false">IF((L!D75)&gt;(R!D75),"L","R")</f>
        <v>L</v>
      </c>
      <c r="B80" s="86" t="n">
        <f aca="false">MAX(L!D75,R!D75)</f>
        <v>1.20818855808428E-005</v>
      </c>
      <c r="C80" s="85" t="str">
        <f aca="false">IF((L!U75)&gt;(R!U75),"L","R")</f>
        <v>L</v>
      </c>
      <c r="D80" s="86" t="n">
        <f aca="false">MAX(L!U75,R!U75)</f>
        <v>0.000308396478790282</v>
      </c>
      <c r="E80" s="91" t="n">
        <v>71</v>
      </c>
      <c r="F80" s="90" t="n">
        <f aca="false">B80*D80</f>
        <v>3.72601097027899E-009</v>
      </c>
      <c r="G80" s="85" t="str">
        <f aca="false">CONCATENATE(A80," + ",C80)</f>
        <v>L + L</v>
      </c>
      <c r="H80" s="1" t="n">
        <v>35</v>
      </c>
      <c r="I80" s="82" t="n">
        <v>7.83309936458438E-008</v>
      </c>
      <c r="J80" s="83" t="str">
        <f aca="false">VLOOKUP(H80,HALFs!A$4:B$765,2,FALSE())</f>
        <v>GTCATCTTCATCAAAAGGAACTGCAAAAC     STCATVCTCATCNNNNNAAACTGSAAAAG     3   Chrom 17     NC_000017.9[61624429..61624457]    -   Human          </v>
      </c>
      <c r="K80" s="1" t="str">
        <f aca="false">LEFT(J80,(FIND(" ",J80,1)-1))</f>
        <v>GTCATCTTCATCAAAAGGAACTGCAAAAC</v>
      </c>
      <c r="L80" s="84" t="s">
        <v>1247</v>
      </c>
      <c r="M80" s="1" t="s">
        <v>1320</v>
      </c>
    </row>
    <row r="81" customFormat="false" ht="18" hidden="false" customHeight="false" outlineLevel="0" collapsed="false">
      <c r="A81" s="85" t="str">
        <f aca="false">IF((L!D76)&gt;(R!D76),"L","R")</f>
        <v>L</v>
      </c>
      <c r="B81" s="86" t="n">
        <f aca="false">MAX(L!D76,R!D76)</f>
        <v>0.000778778986844146</v>
      </c>
      <c r="C81" s="85" t="str">
        <f aca="false">IF((L!U76)&gt;(R!U76),"L","R")</f>
        <v>L</v>
      </c>
      <c r="D81" s="86" t="n">
        <f aca="false">MAX(L!U76,R!U76)</f>
        <v>0.000107108914723784</v>
      </c>
      <c r="E81" s="91" t="n">
        <v>72</v>
      </c>
      <c r="F81" s="90" t="n">
        <f aca="false">B81*D81</f>
        <v>8.34141720905643E-008</v>
      </c>
      <c r="G81" s="85" t="str">
        <f aca="false">CONCATENATE(A81," + ",C81)</f>
        <v>L + L</v>
      </c>
      <c r="H81" s="1" t="n">
        <v>95</v>
      </c>
      <c r="I81" s="82" t="n">
        <v>7.72819979531154E-008</v>
      </c>
      <c r="J81" s="83" t="str">
        <f aca="false">VLOOKUP(H81,HALFs!A$4:B$765,2,FALSE())</f>
        <v>CTTTTGGAGTTTTATTGGAACTGGAGAAG     CTTTTSCAGTTTNNNNNAAACTGSAAAAG     3   Chrom 1      NC_000001.9[184895032..184895060]   +   Human          </v>
      </c>
      <c r="K81" s="1" t="str">
        <f aca="false">LEFT(J81,(FIND(" ",J81,1)-1))</f>
        <v>CTTTTGGAGTTTTATTGGAACTGGAGAAG</v>
      </c>
      <c r="L81" s="84" t="s">
        <v>1247</v>
      </c>
      <c r="M81" s="1" t="s">
        <v>1321</v>
      </c>
    </row>
    <row r="82" customFormat="false" ht="18" hidden="false" customHeight="false" outlineLevel="0" collapsed="false">
      <c r="A82" s="85" t="str">
        <f aca="false">IF((L!D77)&gt;(R!D77),"L","R")</f>
        <v>L</v>
      </c>
      <c r="B82" s="86" t="n">
        <f aca="false">MAX(L!D77,R!D77)</f>
        <v>0.00167803966400594</v>
      </c>
      <c r="C82" s="85" t="str">
        <f aca="false">IF((L!U77)&gt;(R!U77),"L","R")</f>
        <v>L</v>
      </c>
      <c r="D82" s="86" t="n">
        <f aca="false">MAX(L!U77,R!U77)</f>
        <v>7.08730021068987E-006</v>
      </c>
      <c r="E82" s="91" t="n">
        <v>73</v>
      </c>
      <c r="F82" s="90" t="n">
        <f aca="false">B82*D82</f>
        <v>1.18927708642553E-008</v>
      </c>
      <c r="G82" s="85" t="str">
        <f aca="false">CONCATENATE(A82," + ",C82)</f>
        <v>L + L</v>
      </c>
      <c r="H82" s="1" t="n">
        <v>104</v>
      </c>
      <c r="I82" s="82" t="n">
        <v>6.92873085096897E-008</v>
      </c>
      <c r="J82" s="83" t="str">
        <f aca="false">VLOOKUP(H82,HALFs!A$4:B$765,2,FALSE())</f>
        <v>CATTTGCAGTTTGCATCAAATTGGAAAAT     CTTTTSCAGTTTNNNNNAAACTGSAAAAG     3   Chrom 10     NC_000010.9[131322626..131322654]   +   Human          </v>
      </c>
      <c r="K82" s="1" t="str">
        <f aca="false">LEFT(J82,(FIND(" ",J82,1)-1))</f>
        <v>CATTTGCAGTTTGCATCAAATTGGAAAAT</v>
      </c>
      <c r="L82" s="84" t="s">
        <v>1247</v>
      </c>
      <c r="M82" s="1" t="s">
        <v>1322</v>
      </c>
    </row>
    <row r="83" customFormat="false" ht="18" hidden="false" customHeight="false" outlineLevel="0" collapsed="false">
      <c r="A83" s="85" t="str">
        <f aca="false">IF((L!D78)&gt;(R!D78),"L","R")</f>
        <v>L</v>
      </c>
      <c r="B83" s="86" t="n">
        <f aca="false">MAX(L!D78,R!D78)</f>
        <v>0.000770991196975704</v>
      </c>
      <c r="C83" s="85" t="str">
        <f aca="false">IF((L!U78)&gt;(R!U78),"L","R")</f>
        <v>L</v>
      </c>
      <c r="D83" s="86" t="n">
        <f aca="false">MAX(L!U78,R!U78)</f>
        <v>1.38778415455627E-005</v>
      </c>
      <c r="E83" s="91" t="n">
        <v>74</v>
      </c>
      <c r="F83" s="90" t="n">
        <f aca="false">B83*D83</f>
        <v>1.06996936646525E-008</v>
      </c>
      <c r="G83" s="85" t="str">
        <f aca="false">CONCATENATE(A83," + ",C83)</f>
        <v>L + L</v>
      </c>
      <c r="H83" s="1" t="n">
        <v>110</v>
      </c>
      <c r="I83" s="82" t="n">
        <v>6.68980909748728E-008</v>
      </c>
      <c r="J83" s="83" t="str">
        <f aca="false">VLOOKUP(H83,HALFs!A$4:B$765,2,FALSE())</f>
        <v>CTTTTCCATTTTTGCAAAAAAATGCAAAAT     CTTTTSCAGTTTNNNNNNAAACTGSAAAAG     3   Chrom 5      NC_000005.8[14989535..14989564]    +   Human          </v>
      </c>
      <c r="K83" s="1" t="str">
        <f aca="false">LEFT(J83,(FIND(" ",J83,1)-1))</f>
        <v>CTTTTCCATTTTTGCAAAAAAATGCAAAAT</v>
      </c>
      <c r="L83" s="84" t="s">
        <v>1247</v>
      </c>
      <c r="M83" s="1" t="s">
        <v>1323</v>
      </c>
    </row>
    <row r="84" customFormat="false" ht="18" hidden="false" customHeight="false" outlineLevel="0" collapsed="false">
      <c r="A84" s="85" t="str">
        <f aca="false">IF((L!D79)&gt;(R!D79),"L","R")</f>
        <v>L</v>
      </c>
      <c r="B84" s="86" t="n">
        <f aca="false">MAX(L!D79,R!D79)</f>
        <v>0.000308396478790282</v>
      </c>
      <c r="C84" s="85" t="str">
        <f aca="false">IF((L!U79)&gt;(R!U79),"L","R")</f>
        <v>L</v>
      </c>
      <c r="D84" s="86" t="n">
        <f aca="false">MAX(L!U79,R!U79)</f>
        <v>4.9212204062279E-005</v>
      </c>
      <c r="E84" s="91" t="n">
        <v>75</v>
      </c>
      <c r="F84" s="90" t="n">
        <f aca="false">B84*D84</f>
        <v>1.51768704463156E-008</v>
      </c>
      <c r="G84" s="85" t="str">
        <f aca="false">CONCATENATE(A84," + ",C84)</f>
        <v>L + L</v>
      </c>
      <c r="H84" s="1" t="n">
        <v>119</v>
      </c>
      <c r="I84" s="82" t="n">
        <v>6.68980909748728E-008</v>
      </c>
      <c r="J84" s="83" t="str">
        <f aca="false">VLOOKUP(H84,HALFs!A$4:B$765,2,FALSE())</f>
        <v>CTTCTGCAATTTCTAGGCAAACTGGAAAAC     CTTTTSCAGTTTNNNNNNAAACTGSAAAAG     3   Chrom X      NC_000023.9[107295889..107295918]   +   Human          </v>
      </c>
      <c r="K84" s="1" t="str">
        <f aca="false">LEFT(J84,(FIND(" ",J84,1)-1))</f>
        <v>CTTCTGCAATTTCTAGGCAAACTGGAAAAC</v>
      </c>
      <c r="L84" s="84" t="s">
        <v>1247</v>
      </c>
      <c r="M84" s="1" t="s">
        <v>1324</v>
      </c>
    </row>
    <row r="85" customFormat="false" ht="18" hidden="false" customHeight="false" outlineLevel="0" collapsed="false">
      <c r="A85" s="85" t="str">
        <f aca="false">IF((L!D80)&gt;(R!D80),"L","R")</f>
        <v>L</v>
      </c>
      <c r="B85" s="86" t="n">
        <f aca="false">MAX(L!D80,R!D80)</f>
        <v>1.38778415455627E-005</v>
      </c>
      <c r="C85" s="85" t="str">
        <f aca="false">IF((L!U80)&gt;(R!U80),"L","R")</f>
        <v>L</v>
      </c>
      <c r="D85" s="86" t="n">
        <f aca="false">MAX(L!U80,R!U80)</f>
        <v>0.000436348209352207</v>
      </c>
      <c r="E85" s="91" t="n">
        <v>76</v>
      </c>
      <c r="F85" s="90" t="n">
        <f aca="false">B85*D85</f>
        <v>6.05557130807993E-009</v>
      </c>
      <c r="G85" s="85" t="str">
        <f aca="false">CONCATENATE(A85," + ",C85)</f>
        <v>L + L</v>
      </c>
      <c r="H85" s="1" t="n">
        <v>176</v>
      </c>
      <c r="I85" s="82" t="n">
        <v>6.33509342662666E-008</v>
      </c>
      <c r="J85" s="83" t="str">
        <f aca="false">VLOOKUP(H85,HALFs!A$4:B$765,2,FALSE())</f>
        <v>GTCCTCCTAATCTTGAGAAACTGTCAAAG     STCATVCTCATCNNNNNAAACTGSAAAAG     4   Chrom X      NC_000023.9[30904627..30904655]    +   Human          </v>
      </c>
      <c r="K85" s="1" t="str">
        <f aca="false">LEFT(J85,(FIND(" ",J85,1)-1))</f>
        <v>GTCCTCCTAATCTTGAGAAACTGTCAAAG</v>
      </c>
      <c r="L85" s="84" t="s">
        <v>1247</v>
      </c>
      <c r="M85" s="1" t="s">
        <v>1325</v>
      </c>
    </row>
    <row r="86" customFormat="false" ht="18" hidden="false" customHeight="false" outlineLevel="0" collapsed="false">
      <c r="A86" s="85" t="str">
        <f aca="false">IF((L!D81)&gt;(R!D81),"L","R")</f>
        <v>L</v>
      </c>
      <c r="B86" s="86" t="n">
        <f aca="false">MAX(L!D81,R!D81)</f>
        <v>5.75299613161507E-006</v>
      </c>
      <c r="C86" s="85" t="str">
        <f aca="false">IF((L!U81)&gt;(R!U81),"L","R")</f>
        <v>L</v>
      </c>
      <c r="D86" s="86" t="n">
        <f aca="false">MAX(L!U81,R!U81)</f>
        <v>0.000359795891921995</v>
      </c>
      <c r="E86" s="91" t="n">
        <v>77</v>
      </c>
      <c r="F86" s="90" t="n">
        <f aca="false">B86*D86</f>
        <v>2.06990437439823E-009</v>
      </c>
      <c r="G86" s="85" t="str">
        <f aca="false">CONCATENATE(A86," + ",C86)</f>
        <v>L + L</v>
      </c>
      <c r="H86" s="1" t="n">
        <v>139</v>
      </c>
      <c r="I86" s="82" t="n">
        <v>6.12366580717881E-008</v>
      </c>
      <c r="J86" s="83" t="str">
        <f aca="false">VLOOKUP(H86,HALFs!A$4:B$765,2,FALSE())</f>
        <v>GTCATTCTCCTCTATTATAACTTCAAAAG     STCATVCTCATCNNNNNAAACTGSAAAAG     4   Chrom 5      NC_000005.8[16152633..16152661]    +   Human          </v>
      </c>
      <c r="K86" s="1" t="str">
        <f aca="false">LEFT(J86,(FIND(" ",J86,1)-1))</f>
        <v>GTCATTCTCCTCTATTATAACTTCAAAAG</v>
      </c>
      <c r="L86" s="84" t="s">
        <v>1247</v>
      </c>
      <c r="M86" s="1" t="s">
        <v>1326</v>
      </c>
    </row>
    <row r="87" customFormat="false" ht="18" hidden="false" customHeight="false" outlineLevel="0" collapsed="false">
      <c r="A87" s="85" t="str">
        <f aca="false">IF((L!D82)&gt;(R!D82),"L","R")</f>
        <v>L</v>
      </c>
      <c r="B87" s="86" t="n">
        <f aca="false">MAX(L!D82,R!D82)</f>
        <v>0.00169498955960196</v>
      </c>
      <c r="C87" s="85" t="str">
        <f aca="false">IF((L!U82)&gt;(R!U82),"L","R")</f>
        <v>L</v>
      </c>
      <c r="D87" s="86" t="n">
        <f aca="false">MAX(L!U82,R!U82)</f>
        <v>1.4527768009129E-005</v>
      </c>
      <c r="E87" s="91" t="n">
        <v>78</v>
      </c>
      <c r="F87" s="90" t="n">
        <f aca="false">B87*D87</f>
        <v>2.4624415099793E-008</v>
      </c>
      <c r="G87" s="85" t="str">
        <f aca="false">CONCATENATE(A87," + ",C87)</f>
        <v>L + L</v>
      </c>
      <c r="H87" s="1" t="n">
        <v>50</v>
      </c>
      <c r="I87" s="82" t="n">
        <v>5.90743570697908E-008</v>
      </c>
      <c r="J87" s="83" t="str">
        <f aca="false">VLOOKUP(H87,HALFs!A$4:B$765,2,FALSE())</f>
        <v>CTCATCCCCATCACATTAAAACTGAAAAAT     STCATVCTCATCNNNNNNAAACTGSAAAAG     3   Chrom 5      NC_000005.8[74448316..74448345]    -   Human          </v>
      </c>
      <c r="K87" s="1" t="str">
        <f aca="false">LEFT(J87,(FIND(" ",J87,1)-1))</f>
        <v>CTCATCCCCATCACATTAAAACTGAAAAAT</v>
      </c>
      <c r="L87" s="84" t="s">
        <v>1247</v>
      </c>
      <c r="M87" s="1" t="s">
        <v>1327</v>
      </c>
    </row>
    <row r="88" customFormat="false" ht="18" hidden="false" customHeight="false" outlineLevel="0" collapsed="false">
      <c r="A88" s="85" t="str">
        <f aca="false">IF((L!D83)&gt;(R!D83),"L","R")</f>
        <v>L</v>
      </c>
      <c r="B88" s="86" t="n">
        <f aca="false">MAX(L!D83,R!D83)</f>
        <v>0.000136057270054536</v>
      </c>
      <c r="C88" s="85" t="str">
        <f aca="false">IF((L!U83)&gt;(R!U83),"L","R")</f>
        <v>L</v>
      </c>
      <c r="D88" s="86" t="n">
        <f aca="false">MAX(L!U83,R!U83)</f>
        <v>0.018190131859143</v>
      </c>
      <c r="E88" s="91" t="n">
        <v>79</v>
      </c>
      <c r="F88" s="90" t="n">
        <f aca="false">B88*D88</f>
        <v>2.47489968268704E-006</v>
      </c>
      <c r="G88" s="85" t="str">
        <f aca="false">CONCATENATE(A88," + ",C88)</f>
        <v>L + L</v>
      </c>
      <c r="H88" s="1" t="n">
        <v>26</v>
      </c>
      <c r="I88" s="82" t="n">
        <v>5.84836134990928E-008</v>
      </c>
      <c r="J88" s="83" t="str">
        <f aca="false">VLOOKUP(H88,HALFs!A$4:B$765,2,FALSE())</f>
        <v>CTAATCCTCATCTGTAAATACTGAAAAAG     STCATVCTCATCNNNNNAAACTGSAAAAG     3   Chrom 1      NC_000001.9[183621707..183621735]   -   Human          </v>
      </c>
      <c r="K88" s="1" t="str">
        <f aca="false">LEFT(J88,(FIND(" ",J88,1)-1))</f>
        <v>CTAATCCTCATCTGTAAATACTGAAAAAG</v>
      </c>
      <c r="L88" s="84" t="s">
        <v>1247</v>
      </c>
      <c r="M88" s="1" t="s">
        <v>1328</v>
      </c>
    </row>
    <row r="89" customFormat="false" ht="18" hidden="false" customHeight="false" outlineLevel="0" collapsed="false">
      <c r="A89" s="85" t="str">
        <f aca="false">IF((L!D84)&gt;(R!D84),"L","R")</f>
        <v>L</v>
      </c>
      <c r="B89" s="86" t="n">
        <f aca="false">MAX(L!D84,R!D84)</f>
        <v>0.000308396478790282</v>
      </c>
      <c r="C89" s="85" t="str">
        <f aca="false">IF((L!U84)&gt;(R!U84),"L","R")</f>
        <v>L</v>
      </c>
      <c r="D89" s="86" t="n">
        <f aca="false">MAX(L!U84,R!U84)</f>
        <v>1.48643804418854E-005</v>
      </c>
      <c r="E89" s="91" t="n">
        <v>80</v>
      </c>
      <c r="F89" s="90" t="n">
        <f aca="false">B89*D89</f>
        <v>4.58412258767658E-009</v>
      </c>
      <c r="G89" s="85" t="str">
        <f aca="false">CONCATENATE(A89," + ",C89)</f>
        <v>L + L</v>
      </c>
      <c r="H89" s="1" t="n">
        <v>116</v>
      </c>
      <c r="I89" s="82" t="n">
        <v>5.73031703341248E-008</v>
      </c>
      <c r="J89" s="83" t="str">
        <f aca="false">VLOOKUP(H89,HALFs!A$4:B$765,2,FALSE())</f>
        <v>CTATTCCAGTTTATAATAAAGCTGGAAAAA     CTTTTSCAGTTTNNNNNNAAACTGSAAAAG     3   Chrom 14     NC_000014.7[29959176..29959205]    +   Human          </v>
      </c>
      <c r="K89" s="1" t="str">
        <f aca="false">LEFT(J89,(FIND(" ",J89,1)-1))</f>
        <v>CTATTCCAGTTTATAATAAAGCTGGAAAAA</v>
      </c>
      <c r="L89" s="84" t="s">
        <v>1247</v>
      </c>
      <c r="M89" s="1" t="s">
        <v>1329</v>
      </c>
    </row>
    <row r="90" customFormat="false" ht="18" hidden="false" customHeight="false" outlineLevel="0" collapsed="false">
      <c r="A90" s="85" t="str">
        <f aca="false">IF((L!D85)&gt;(R!D85),"L","R")</f>
        <v>L</v>
      </c>
      <c r="B90" s="86" t="n">
        <f aca="false">MAX(L!D85,R!D85)</f>
        <v>1.43428232333982E-005</v>
      </c>
      <c r="C90" s="85" t="str">
        <f aca="false">IF((L!U85)&gt;(R!U85),"L","R")</f>
        <v>L</v>
      </c>
      <c r="D90" s="86" t="n">
        <f aca="false">MAX(L!U85,R!U85)</f>
        <v>0.0012758719571702</v>
      </c>
      <c r="E90" s="91" t="n">
        <v>81</v>
      </c>
      <c r="F90" s="90" t="n">
        <f aca="false">B90*D90</f>
        <v>1.82996059501419E-008</v>
      </c>
      <c r="G90" s="85" t="str">
        <f aca="false">CONCATENATE(A90," + ",C90)</f>
        <v>L + L</v>
      </c>
      <c r="H90" s="1" t="n">
        <v>58</v>
      </c>
      <c r="I90" s="82" t="n">
        <v>5.67497271972676E-008</v>
      </c>
      <c r="J90" s="83" t="str">
        <f aca="false">VLOOKUP(H90,HALFs!A$4:B$765,2,FALSE())</f>
        <v>GTCATACGCATACAAATCAAACTGCAAAAA     STCATVCTCATCNNNNNNAAACTGSAAAAG     3   Chrom 15     NC_000015.8[91242250..91242279]    -   Human          </v>
      </c>
      <c r="K90" s="1" t="str">
        <f aca="false">LEFT(J90,(FIND(" ",J90,1)-1))</f>
        <v>GTCATACGCATACAAATCAAACTGCAAAAA</v>
      </c>
      <c r="L90" s="84" t="s">
        <v>1247</v>
      </c>
      <c r="M90" s="1" t="s">
        <v>1330</v>
      </c>
    </row>
    <row r="91" customFormat="false" ht="18" hidden="false" customHeight="false" outlineLevel="0" collapsed="false">
      <c r="A91" s="85" t="str">
        <f aca="false">IF((L!D86)&gt;(R!D86),"L","R")</f>
        <v>L</v>
      </c>
      <c r="B91" s="86" t="n">
        <f aca="false">MAX(L!D86,R!D86)</f>
        <v>0.000393738900593881</v>
      </c>
      <c r="C91" s="85" t="str">
        <f aca="false">IF((L!U86)&gt;(R!U86),"L","R")</f>
        <v>L</v>
      </c>
      <c r="D91" s="86" t="n">
        <f aca="false">MAX(L!U86,R!U86)</f>
        <v>7.40832774636571E-005</v>
      </c>
      <c r="E91" s="91" t="n">
        <v>82</v>
      </c>
      <c r="F91" s="90" t="n">
        <f aca="false">B91*D91</f>
        <v>2.91694682209318E-008</v>
      </c>
      <c r="G91" s="85" t="str">
        <f aca="false">CONCATENATE(A91," + ",C91)</f>
        <v>L + L</v>
      </c>
      <c r="H91" s="1" t="n">
        <v>24</v>
      </c>
      <c r="I91" s="82" t="n">
        <v>5.57363392116021E-008</v>
      </c>
      <c r="J91" s="83" t="str">
        <f aca="false">VLOOKUP(H91,HALFs!A$4:B$765,2,FALSE())</f>
        <v>GTCATACTCATGGTCTCAAACTGCAGAGG     STCATVCTCATCNNNNNAAACTGSAAAAG     3   Chrom 15     NC_000015.8[83928170..83928198]    +   Human          </v>
      </c>
      <c r="K91" s="1" t="str">
        <f aca="false">LEFT(J91,(FIND(" ",J91,1)-1))</f>
        <v>GTCATACTCATGGTCTCAAACTGCAGAGG</v>
      </c>
      <c r="L91" s="84" t="s">
        <v>1247</v>
      </c>
      <c r="M91" s="1" t="s">
        <v>1331</v>
      </c>
    </row>
    <row r="92" customFormat="false" ht="18" hidden="false" customHeight="false" outlineLevel="0" collapsed="false">
      <c r="A92" s="85" t="str">
        <f aca="false">IF((L!D87)&gt;(R!D87),"L","R")</f>
        <v>L</v>
      </c>
      <c r="B92" s="86" t="n">
        <f aca="false">MAX(L!D87,R!D87)</f>
        <v>0.00037401275087332</v>
      </c>
      <c r="C92" s="85" t="str">
        <f aca="false">IF((L!U87)&gt;(R!U87),"L","R")</f>
        <v>L</v>
      </c>
      <c r="D92" s="86" t="n">
        <f aca="false">MAX(L!U87,R!U87)</f>
        <v>0.000450307749589481</v>
      </c>
      <c r="E92" s="91" t="n">
        <v>83</v>
      </c>
      <c r="F92" s="90" t="n">
        <f aca="false">B92*D92</f>
        <v>1.68420840163536E-007</v>
      </c>
      <c r="G92" s="85" t="str">
        <f aca="false">CONCATENATE(A92," + ",C92)</f>
        <v>L + L</v>
      </c>
      <c r="H92" s="1" t="n">
        <v>63</v>
      </c>
      <c r="I92" s="82" t="n">
        <v>5.51070641686307E-008</v>
      </c>
      <c r="J92" s="83" t="str">
        <f aca="false">VLOOKUP(H92,HALFs!A$4:B$765,2,FALSE())</f>
        <v>CTCATATTCTTCAAAGAGCTGAGTATGAC     STCATVCTCATCNNNNNGATGAGBATGAS     3   Chrom 2      NC_000002.10[145077608..145077636]   +   Human          </v>
      </c>
      <c r="K92" s="1" t="str">
        <f aca="false">LEFT(J92,(FIND(" ",J92,1)-1))</f>
        <v>CTCATATTCTTCAAAGAGCTGAGTATGAC</v>
      </c>
      <c r="L92" s="84" t="s">
        <v>1247</v>
      </c>
      <c r="M92" s="1" t="s">
        <v>1332</v>
      </c>
    </row>
    <row r="93" customFormat="false" ht="18" hidden="false" customHeight="false" outlineLevel="0" collapsed="false">
      <c r="A93" s="85" t="str">
        <f aca="false">IF((L!D88)&gt;(R!D88),"L","R")</f>
        <v>L</v>
      </c>
      <c r="B93" s="86" t="n">
        <f aca="false">MAX(L!D88,R!D88)</f>
        <v>0.00155755797368829</v>
      </c>
      <c r="C93" s="85" t="str">
        <f aca="false">IF((L!U88)&gt;(R!U88),"L","R")</f>
        <v>L</v>
      </c>
      <c r="D93" s="86" t="n">
        <f aca="false">MAX(L!U88,R!U88)</f>
        <v>3.0204713952107E-005</v>
      </c>
      <c r="E93" s="91" t="n">
        <v>84</v>
      </c>
      <c r="F93" s="90" t="n">
        <f aca="false">B93*D93</f>
        <v>4.70455930590782E-008</v>
      </c>
      <c r="G93" s="85" t="str">
        <f aca="false">CONCATENATE(A93," + ",C93)</f>
        <v>L + L</v>
      </c>
      <c r="H93" s="1" t="n">
        <v>98</v>
      </c>
      <c r="I93" s="82" t="n">
        <v>5.50289226496514E-008</v>
      </c>
      <c r="J93" s="83" t="str">
        <f aca="false">VLOOKUP(H93,HALFs!A$4:B$765,2,FALSE())</f>
        <v>CTTTTCTAGTTCTAACAAAACTAGAAAAG     CTTTTSCAGTTTNNNNNAAACTGSAAAAG     3   Chrom 5      NC_000005.8[4950282..4950310]      +   Human          </v>
      </c>
      <c r="K93" s="1" t="str">
        <f aca="false">LEFT(J93,(FIND(" ",J93,1)-1))</f>
        <v>CTTTTCTAGTTCTAACAAAACTAGAAAAG</v>
      </c>
      <c r="L93" s="84" t="s">
        <v>1247</v>
      </c>
      <c r="M93" s="1" t="s">
        <v>1333</v>
      </c>
    </row>
    <row r="94" customFormat="false" ht="18" hidden="false" customHeight="false" outlineLevel="0" collapsed="false">
      <c r="A94" s="85" t="str">
        <f aca="false">IF((L!D89)&gt;(R!D89),"L","R")</f>
        <v>L</v>
      </c>
      <c r="B94" s="86" t="n">
        <f aca="false">MAX(L!D89,R!D89)</f>
        <v>4.93087871884208E-005</v>
      </c>
      <c r="C94" s="85" t="str">
        <f aca="false">IF((L!U89)&gt;(R!U89),"L","R")</f>
        <v>L</v>
      </c>
      <c r="D94" s="86" t="n">
        <f aca="false">MAX(L!U89,R!U89)</f>
        <v>0.000799027240502093</v>
      </c>
      <c r="E94" s="91" t="n">
        <v>85</v>
      </c>
      <c r="F94" s="90" t="n">
        <f aca="false">B94*D94</f>
        <v>3.93990641596688E-008</v>
      </c>
      <c r="G94" s="85" t="str">
        <f aca="false">CONCATENATE(A94," + ",C94)</f>
        <v>L + L</v>
      </c>
      <c r="H94" s="1" t="n">
        <v>120</v>
      </c>
      <c r="I94" s="82" t="n">
        <v>5.12992572619818E-008</v>
      </c>
      <c r="J94" s="83" t="str">
        <f aca="false">VLOOKUP(H94,HALFs!A$4:B$765,2,FALSE())</f>
        <v>CTTTTCCAGTAAATTTGAAAACTGGAAAAA     CTTTTSCAGTTTNNNNNNAAACTGSAAAAG     3   Chrom X      NC_000023.9[132286298..132286327]   +   Human          </v>
      </c>
      <c r="K94" s="1" t="str">
        <f aca="false">LEFT(J94,(FIND(" ",J94,1)-1))</f>
        <v>CTTTTCCAGTAAATTTGAAAACTGGAAAAA</v>
      </c>
      <c r="L94" s="84" t="s">
        <v>1247</v>
      </c>
      <c r="M94" s="1" t="s">
        <v>1334</v>
      </c>
    </row>
    <row r="95" customFormat="false" ht="18" hidden="false" customHeight="false" outlineLevel="0" collapsed="false">
      <c r="A95" s="85" t="str">
        <f aca="false">IF((L!D90)&gt;(R!D90),"L","R")</f>
        <v>L</v>
      </c>
      <c r="B95" s="86" t="n">
        <f aca="false">MAX(L!D90,R!D90)</f>
        <v>0.00167803966400594</v>
      </c>
      <c r="C95" s="85" t="str">
        <f aca="false">IF((L!U90)&gt;(R!U90),"L","R")</f>
        <v>L</v>
      </c>
      <c r="D95" s="86" t="n">
        <f aca="false">MAX(L!U90,R!U90)</f>
        <v>0.000158305628679806</v>
      </c>
      <c r="E95" s="91" t="n">
        <v>86</v>
      </c>
      <c r="F95" s="90" t="n">
        <f aca="false">B95*D95</f>
        <v>2.65643123960112E-007</v>
      </c>
      <c r="G95" s="85" t="str">
        <f aca="false">CONCATENATE(A95," + ",C95)</f>
        <v>L + L</v>
      </c>
      <c r="H95" s="1" t="n">
        <v>46</v>
      </c>
      <c r="I95" s="82" t="n">
        <v>4.82816038420503E-008</v>
      </c>
      <c r="J95" s="83" t="str">
        <f aca="false">VLOOKUP(H95,HALFs!A$4:B$765,2,FALSE())</f>
        <v>GTCATCCTCATTATTCATAAAATGGAAAAC     STCATVCTCATCNNNNNNAAACTGSAAAAG     3   Chrom X      NC_000023.9[67948464..67948493]    +   Human          </v>
      </c>
      <c r="K95" s="1" t="str">
        <f aca="false">LEFT(J95,(FIND(" ",J95,1)-1))</f>
        <v>GTCATCCTCATTATTCATAAAATGGAAAAC</v>
      </c>
      <c r="L95" s="84" t="s">
        <v>1247</v>
      </c>
      <c r="M95" s="1" t="s">
        <v>1335</v>
      </c>
    </row>
    <row r="96" customFormat="false" ht="18" hidden="false" customHeight="false" outlineLevel="0" collapsed="false">
      <c r="A96" s="85" t="str">
        <f aca="false">IF((L!D91)&gt;(R!D91),"L","R")</f>
        <v>L</v>
      </c>
      <c r="B96" s="86" t="n">
        <f aca="false">MAX(L!D91,R!D91)</f>
        <v>1.51870718800497E-005</v>
      </c>
      <c r="C96" s="85" t="str">
        <f aca="false">IF((L!U91)&gt;(R!U91),"L","R")</f>
        <v>L</v>
      </c>
      <c r="D96" s="86" t="n">
        <f aca="false">MAX(L!U91,R!U91)</f>
        <v>0.00081156100113742</v>
      </c>
      <c r="E96" s="91" t="n">
        <v>87</v>
      </c>
      <c r="F96" s="90" t="n">
        <f aca="false">B96*D96</f>
        <v>1.23252352593191E-008</v>
      </c>
      <c r="G96" s="85" t="str">
        <f aca="false">CONCATENATE(A96," + ",C96)</f>
        <v>L + L</v>
      </c>
      <c r="H96" s="1" t="n">
        <v>27</v>
      </c>
      <c r="I96" s="82" t="n">
        <v>4.82816038420503E-008</v>
      </c>
      <c r="J96" s="83" t="str">
        <f aca="false">VLOOKUP(H96,HALFs!A$4:B$765,2,FALSE())</f>
        <v>GTGATCCTCATTCCAGTAAACTGGAAAAC     STCATVCTCATCNNNNNAAACTGSAAAAG     3   Chrom 1      NC_000001.9[238548832..238548860]   -   Human          </v>
      </c>
      <c r="K96" s="1" t="str">
        <f aca="false">LEFT(J96,(FIND(" ",J96,1)-1))</f>
        <v>GTGATCCTCATTCCAGTAAACTGGAAAAC</v>
      </c>
      <c r="L96" s="84" t="s">
        <v>1247</v>
      </c>
      <c r="M96" s="1" t="s">
        <v>1336</v>
      </c>
    </row>
    <row r="97" customFormat="false" ht="18" hidden="false" customHeight="false" outlineLevel="0" collapsed="false">
      <c r="A97" s="85" t="str">
        <f aca="false">IF((L!D92)&gt;(R!D92),"L","R")</f>
        <v>L</v>
      </c>
      <c r="B97" s="86" t="n">
        <f aca="false">MAX(L!D92,R!D92)</f>
        <v>0.000164040680207597</v>
      </c>
      <c r="C97" s="85" t="str">
        <f aca="false">IF((L!U92)&gt;(R!U92),"L","R")</f>
        <v>L</v>
      </c>
      <c r="D97" s="86" t="n">
        <f aca="false">MAX(L!U92,R!U92)</f>
        <v>0.00163551624172119</v>
      </c>
      <c r="E97" s="91" t="n">
        <v>88</v>
      </c>
      <c r="F97" s="90" t="n">
        <f aca="false">B97*D97</f>
        <v>2.68291196782517E-007</v>
      </c>
      <c r="G97" s="85" t="str">
        <f aca="false">CONCATENATE(A97," + ",C97)</f>
        <v>L + L</v>
      </c>
      <c r="H97" s="1" t="n">
        <v>111</v>
      </c>
      <c r="I97" s="82" t="n">
        <v>4.76350246004116E-008</v>
      </c>
      <c r="J97" s="83" t="str">
        <f aca="false">VLOOKUP(H97,HALFs!A$4:B$765,2,FALSE())</f>
        <v>GTTTTCCAGTTTCTTGAAAAACTAGAAAAA     CTTTTSCAGTTTNNNNNNAAACTGSAAAAG     3   Chrom 5      NC_000005.8[153542846..153542875]   +   Human          </v>
      </c>
      <c r="K97" s="1" t="str">
        <f aca="false">LEFT(J97,(FIND(" ",J97,1)-1))</f>
        <v>GTTTTCCAGTTTCTTGAAAAACTAGAAAAA</v>
      </c>
      <c r="L97" s="84" t="s">
        <v>1247</v>
      </c>
      <c r="M97" s="1" t="s">
        <v>1337</v>
      </c>
    </row>
    <row r="98" customFormat="false" ht="18" hidden="false" customHeight="false" outlineLevel="0" collapsed="false">
      <c r="A98" s="85" t="str">
        <f aca="false">IF((L!D93)&gt;(R!D93),"L","R")</f>
        <v>L</v>
      </c>
      <c r="B98" s="86" t="n">
        <f aca="false">MAX(L!D93,R!D93)</f>
        <v>0.00112273495517593</v>
      </c>
      <c r="C98" s="85" t="str">
        <f aca="false">IF((L!U93)&gt;(R!U93),"L","R")</f>
        <v>L</v>
      </c>
      <c r="D98" s="86" t="n">
        <f aca="false">MAX(L!U93,R!U93)</f>
        <v>0.018190131859143</v>
      </c>
      <c r="E98" s="91" t="n">
        <v>89</v>
      </c>
      <c r="F98" s="90" t="n">
        <f aca="false">B98*D98</f>
        <v>2.04226968775192E-005</v>
      </c>
      <c r="G98" s="85" t="str">
        <f aca="false">CONCATENATE(A98," + ",C98)</f>
        <v>L + L</v>
      </c>
      <c r="H98" s="1" t="n">
        <v>84</v>
      </c>
      <c r="I98" s="82" t="n">
        <v>4.70455930590782E-008</v>
      </c>
      <c r="J98" s="83" t="str">
        <f aca="false">VLOOKUP(H98,HALFs!A$4:B$765,2,FALSE())</f>
        <v>CTCACCCTCATCCCATATGATGAAGATAAC     STCATVCTCATCNNNNNNGATGAGBATGAS     3   Chrom 4      NC_000004.10[138126738..138126767]   +   Human          </v>
      </c>
      <c r="K98" s="1" t="str">
        <f aca="false">LEFT(J98,(FIND(" ",J98,1)-1))</f>
        <v>CTCACCCTCATCCCATATGATGAAGATAAC</v>
      </c>
      <c r="L98" s="84" t="s">
        <v>1247</v>
      </c>
      <c r="M98" s="1" t="s">
        <v>1338</v>
      </c>
    </row>
    <row r="99" customFormat="false" ht="18" hidden="false" customHeight="false" outlineLevel="0" collapsed="false">
      <c r="A99" s="85" t="str">
        <f aca="false">IF((L!D94)&gt;(R!D94),"L","R")</f>
        <v>L</v>
      </c>
      <c r="B99" s="86" t="n">
        <f aca="false">MAX(L!D94,R!D94)</f>
        <v>0.000843726215558317</v>
      </c>
      <c r="C99" s="85" t="str">
        <f aca="false">IF((L!U94)&gt;(R!U94),"L","R")</f>
        <v>L</v>
      </c>
      <c r="D99" s="86" t="n">
        <f aca="false">MAX(L!U94,R!U94)</f>
        <v>6.47632605459591E-006</v>
      </c>
      <c r="E99" s="91" t="n">
        <v>90</v>
      </c>
      <c r="F99" s="90" t="n">
        <f aca="false">B99*D99</f>
        <v>5.46424607276594E-009</v>
      </c>
      <c r="G99" s="85" t="str">
        <f aca="false">CONCATENATE(A99," + ",C99)</f>
        <v>L + L</v>
      </c>
      <c r="H99" s="1" t="n">
        <v>39</v>
      </c>
      <c r="I99" s="82" t="n">
        <v>4.5768540767204E-008</v>
      </c>
      <c r="J99" s="83" t="str">
        <f aca="false">VLOOKUP(H99,HALFs!A$4:B$765,2,FALSE())</f>
        <v>CTCTTACTCATTAAATACATACTGCAAAAG     STCATVCTCATCNNNNNNAAACTGSAAAAG     3   Chrom 3      NC_000003.10[84155880..84155909]   +   Human          </v>
      </c>
      <c r="K99" s="1" t="str">
        <f aca="false">LEFT(J99,(FIND(" ",J99,1)-1))</f>
        <v>CTCTTACTCATTAAATACATACTGCAAAAG</v>
      </c>
      <c r="L99" s="84" t="s">
        <v>1247</v>
      </c>
      <c r="M99" s="1" t="s">
        <v>1339</v>
      </c>
    </row>
    <row r="100" customFormat="false" ht="18" hidden="false" customHeight="false" outlineLevel="0" collapsed="false">
      <c r="A100" s="85" t="str">
        <f aca="false">IF((L!D95)&gt;(R!D95),"L","R")</f>
        <v>L</v>
      </c>
      <c r="B100" s="86" t="n">
        <f aca="false">MAX(L!D95,R!D95)</f>
        <v>0.000107108914723784</v>
      </c>
      <c r="C100" s="85" t="str">
        <f aca="false">IF((L!U95)&gt;(R!U95),"L","R")</f>
        <v>L</v>
      </c>
      <c r="D100" s="86" t="n">
        <f aca="false">MAX(L!U95,R!U95)</f>
        <v>0.00835762815149815</v>
      </c>
      <c r="E100" s="91" t="n">
        <v>91</v>
      </c>
      <c r="F100" s="90" t="n">
        <f aca="false">B100*D100</f>
        <v>8.95176480971909E-007</v>
      </c>
      <c r="G100" s="85" t="str">
        <f aca="false">CONCATENATE(A100," + ",C100)</f>
        <v>L + L</v>
      </c>
      <c r="H100" s="1" t="n">
        <v>137</v>
      </c>
      <c r="I100" s="82" t="n">
        <v>4.26007134959397E-008</v>
      </c>
      <c r="J100" s="83" t="str">
        <f aca="false">VLOOKUP(H100,HALFs!A$4:B$765,2,FALSE())</f>
        <v>GGCATGGTCATCAAAATAAACGGCAAAGG     STCATVCTCATCNNNNNAAACTGSAAAAG     4   Chrom 4      NC_000004.10[142747609..142747637]   +   Human          </v>
      </c>
      <c r="K100" s="1" t="str">
        <f aca="false">LEFT(J100,(FIND(" ",J100,1)-1))</f>
        <v>GGCATGGTCATCAAAATAAACGGCAAAGG</v>
      </c>
      <c r="L100" s="84" t="s">
        <v>1247</v>
      </c>
      <c r="M100" s="1" t="s">
        <v>1340</v>
      </c>
    </row>
    <row r="101" customFormat="false" ht="18" hidden="false" customHeight="false" outlineLevel="0" collapsed="false">
      <c r="A101" s="85" t="str">
        <f aca="false">IF((L!D96)&gt;(R!D96),"L","R")</f>
        <v>L</v>
      </c>
      <c r="B101" s="86" t="n">
        <f aca="false">MAX(L!D96,R!D96)</f>
        <v>0.00120029766005559</v>
      </c>
      <c r="C101" s="85" t="str">
        <f aca="false">IF((L!U96)&gt;(R!U96),"L","R")</f>
        <v>L</v>
      </c>
      <c r="D101" s="86" t="n">
        <f aca="false">MAX(L!U96,R!U96)</f>
        <v>0.000770991196975704</v>
      </c>
      <c r="E101" s="91" t="n">
        <v>92</v>
      </c>
      <c r="F101" s="90" t="n">
        <f aca="false">B101*D101</f>
        <v>9.25418929653392E-007</v>
      </c>
      <c r="G101" s="85" t="str">
        <f aca="false">CONCATENATE(A101," + ",C101)</f>
        <v>L + L</v>
      </c>
      <c r="H101" s="1" t="n">
        <v>64</v>
      </c>
      <c r="I101" s="82" t="n">
        <v>4.20472290280727E-008</v>
      </c>
      <c r="J101" s="83" t="str">
        <f aca="false">VLOOKUP(H101,HALFs!A$4:B$765,2,FALSE())</f>
        <v>GTCATCCTCAACGTAATGTTGAGTTTGAC     STCATVCTCATCNNNNNGATGAGBATGAS     3   Chrom 2      NC_000002.10[228923897..228923925]   +   Human          </v>
      </c>
      <c r="K101" s="1" t="str">
        <f aca="false">LEFT(J101,(FIND(" ",J101,1)-1))</f>
        <v>GTCATCCTCAACGTAATGTTGAGTTTGAC</v>
      </c>
      <c r="L101" s="84" t="s">
        <v>1247</v>
      </c>
      <c r="M101" s="1" t="s">
        <v>1341</v>
      </c>
    </row>
    <row r="102" customFormat="false" ht="18" hidden="false" customHeight="false" outlineLevel="0" collapsed="false">
      <c r="A102" s="85" t="str">
        <f aca="false">IF((L!D97)&gt;(R!D97),"L","R")</f>
        <v>L</v>
      </c>
      <c r="B102" s="86" t="n">
        <f aca="false">MAX(L!D97,R!D97)</f>
        <v>0.00012036527897832</v>
      </c>
      <c r="C102" s="85" t="str">
        <f aca="false">IF((L!U97)&gt;(R!U97),"L","R")</f>
        <v>L</v>
      </c>
      <c r="D102" s="86" t="n">
        <f aca="false">MAX(L!U97,R!U97)</f>
        <v>0.000813045262265288</v>
      </c>
      <c r="E102" s="91" t="n">
        <v>93</v>
      </c>
      <c r="F102" s="90" t="n">
        <f aca="false">B102*D102</f>
        <v>9.78624198145631E-008</v>
      </c>
      <c r="G102" s="85" t="str">
        <f aca="false">CONCATENATE(A102," + ",C102)</f>
        <v>L + L</v>
      </c>
      <c r="H102" s="1" t="n">
        <v>31</v>
      </c>
      <c r="I102" s="82" t="n">
        <v>4.1905469851686E-008</v>
      </c>
      <c r="J102" s="83" t="str">
        <f aca="false">VLOOKUP(H102,HALFs!A$4:B$765,2,FALSE())</f>
        <v>GTCACACTCATCTAAACAATCTGGAAAAA     STCATVCTCATCNNNNNAAACTGSAAAAG     3   Chrom 6      NC_000006.10[102530888..102530916]   -   Human          </v>
      </c>
      <c r="K102" s="1" t="str">
        <f aca="false">LEFT(J102,(FIND(" ",J102,1)-1))</f>
        <v>GTCACACTCATCTAAACAATCTGGAAAAA</v>
      </c>
      <c r="L102" s="84" t="s">
        <v>1247</v>
      </c>
      <c r="M102" s="1" t="s">
        <v>1342</v>
      </c>
    </row>
    <row r="103" customFormat="false" ht="18" hidden="false" customHeight="false" outlineLevel="0" collapsed="false">
      <c r="A103" s="85" t="str">
        <f aca="false">IF((L!D98)&gt;(R!D98),"L","R")</f>
        <v>L</v>
      </c>
      <c r="B103" s="86" t="n">
        <f aca="false">MAX(L!D98,R!D98)</f>
        <v>0.000128269480186095</v>
      </c>
      <c r="C103" s="85" t="str">
        <f aca="false">IF((L!U98)&gt;(R!U98),"L","R")</f>
        <v>L</v>
      </c>
      <c r="D103" s="86" t="n">
        <f aca="false">MAX(L!U98,R!U98)</f>
        <v>0.000783085176536107</v>
      </c>
      <c r="E103" s="91" t="n">
        <v>94</v>
      </c>
      <c r="F103" s="90" t="n">
        <f aca="false">B103*D103</f>
        <v>1.00445928535723E-007</v>
      </c>
      <c r="G103" s="85" t="str">
        <f aca="false">CONCATENATE(A103," + ",C103)</f>
        <v>L + L</v>
      </c>
      <c r="H103" s="1" t="n">
        <v>85</v>
      </c>
      <c r="I103" s="82" t="n">
        <v>3.93990641596688E-008</v>
      </c>
      <c r="J103" s="83" t="str">
        <f aca="false">VLOOKUP(H103,HALFs!A$4:B$765,2,FALSE())</f>
        <v>GTCACACGCATCAACGCCGATGAGGCTGAG     STCATVCTCATCNNNNNNGATGAGBATGAS     3   Chrom 5      NC_000005.8[173067623..173067652]   +   Human          </v>
      </c>
      <c r="K103" s="1" t="str">
        <f aca="false">LEFT(J103,(FIND(" ",J103,1)-1))</f>
        <v>GTCACACGCATCAACGCCGATGAGGCTGAG</v>
      </c>
      <c r="L103" s="84" t="s">
        <v>1247</v>
      </c>
      <c r="M103" s="1" t="s">
        <v>1343</v>
      </c>
    </row>
    <row r="104" customFormat="false" ht="18" hidden="false" customHeight="false" outlineLevel="0" collapsed="false">
      <c r="A104" s="85" t="str">
        <f aca="false">IF((L!D99)&gt;(R!D99),"L","R")</f>
        <v>R</v>
      </c>
      <c r="B104" s="86" t="n">
        <f aca="false">MAX(L!D99,R!D99)</f>
        <v>0.00240809837783836</v>
      </c>
      <c r="C104" s="85" t="str">
        <f aca="false">IF((L!U99)&gt;(R!U99),"L","R")</f>
        <v>R</v>
      </c>
      <c r="D104" s="86" t="n">
        <f aca="false">MAX(L!U99,R!U99)</f>
        <v>3.20925418431151E-005</v>
      </c>
      <c r="E104" s="91" t="n">
        <v>95</v>
      </c>
      <c r="F104" s="90" t="n">
        <f aca="false">B104*D104</f>
        <v>7.72819979531154E-008</v>
      </c>
      <c r="G104" s="85" t="str">
        <f aca="false">CONCATENATE(A104," + ",C104)</f>
        <v>R + R</v>
      </c>
      <c r="H104" s="1" t="n">
        <v>19</v>
      </c>
      <c r="I104" s="82" t="n">
        <v>3.34401601950926E-008</v>
      </c>
      <c r="J104" s="83" t="str">
        <f aca="false">VLOOKUP(H104,HALFs!A$4:B$765,2,FALSE())</f>
        <v>CTGAGCCTCATCATCCTAAACTGCAAAAC     STCATVCTCATCNNNNNAAACTGSAAAAG     3   Chrom 11     NC_000011.8[121312904..121312932]   +   Human          </v>
      </c>
      <c r="K104" s="1" t="str">
        <f aca="false">LEFT(J104,(FIND(" ",J104,1)-1))</f>
        <v>CTGAGCCTCATCATCCTAAACTGCAAAAC</v>
      </c>
      <c r="L104" s="84" t="s">
        <v>1247</v>
      </c>
      <c r="M104" s="1" t="s">
        <v>1344</v>
      </c>
    </row>
    <row r="105" customFormat="false" ht="18" hidden="false" customHeight="false" outlineLevel="0" collapsed="false">
      <c r="A105" s="85" t="str">
        <f aca="false">IF((L!D100)&gt;(R!D100),"L","R")</f>
        <v>R</v>
      </c>
      <c r="B105" s="86" t="n">
        <f aca="false">MAX(L!D100,R!D100)</f>
        <v>0.00289724336083678</v>
      </c>
      <c r="C105" s="85" t="str">
        <f aca="false">IF((L!U100)&gt;(R!U100),"L","R")</f>
        <v>R</v>
      </c>
      <c r="D105" s="86" t="n">
        <f aca="false">MAX(L!U100,R!U100)</f>
        <v>4.33457708010906E-005</v>
      </c>
      <c r="E105" s="91" t="n">
        <v>96</v>
      </c>
      <c r="F105" s="90" t="n">
        <f aca="false">B105*D105</f>
        <v>1.25583246673812E-007</v>
      </c>
      <c r="G105" s="85" t="str">
        <f aca="false">CONCATENATE(A105," + ",C105)</f>
        <v>R + R</v>
      </c>
      <c r="H105" s="1" t="n">
        <v>65</v>
      </c>
      <c r="I105" s="82" t="n">
        <v>3.29433896762472E-008</v>
      </c>
      <c r="J105" s="83" t="str">
        <f aca="false">VLOOKUP(H105,HALFs!A$4:B$765,2,FALSE())</f>
        <v>GTTATCTTCATCTTCATGTTGAGGATGAG     STCATVCTCATCNNNNNGATGAGBATGAS     3   Chrom 3      NC_000003.10[191031982..191032010]   +   Human          </v>
      </c>
      <c r="K105" s="1" t="str">
        <f aca="false">LEFT(J105,(FIND(" ",J105,1)-1))</f>
        <v>GTTATCTTCATCTTCATGTTGAGGATGAG</v>
      </c>
      <c r="L105" s="84" t="s">
        <v>1247</v>
      </c>
      <c r="M105" s="1" t="s">
        <v>1345</v>
      </c>
    </row>
    <row r="106" customFormat="false" ht="18" hidden="false" customHeight="false" outlineLevel="0" collapsed="false">
      <c r="A106" s="85" t="str">
        <f aca="false">IF((L!D101)&gt;(R!D101),"L","R")</f>
        <v>R</v>
      </c>
      <c r="B106" s="86" t="n">
        <f aca="false">MAX(L!D101,R!D101)</f>
        <v>0.00159847909563409</v>
      </c>
      <c r="C106" s="85" t="str">
        <f aca="false">IF((L!U101)&gt;(R!U101),"L","R")</f>
        <v>R</v>
      </c>
      <c r="D106" s="86" t="n">
        <f aca="false">MAX(L!U101,R!U101)</f>
        <v>6.39391638253635E-005</v>
      </c>
      <c r="E106" s="91" t="n">
        <v>97</v>
      </c>
      <c r="F106" s="90" t="n">
        <f aca="false">B106*D106</f>
        <v>1.02205416767167E-007</v>
      </c>
      <c r="G106" s="85" t="str">
        <f aca="false">CONCATENATE(A106," + ",C106)</f>
        <v>R + R</v>
      </c>
      <c r="H106" s="1" t="n">
        <v>25</v>
      </c>
      <c r="I106" s="82" t="n">
        <v>3.25022172582066E-008</v>
      </c>
      <c r="J106" s="83" t="str">
        <f aca="false">VLOOKUP(H106,HALFs!A$4:B$765,2,FALSE())</f>
        <v>CTCATCTTCAACACAGAAAACTAGAAAAG     STCATVCTCATCNNNNNAAACTGSAAAAG     3   Chrom 16     NC_000016.8[46459781..46459809]    +   Human          </v>
      </c>
      <c r="K106" s="1" t="str">
        <f aca="false">LEFT(J106,(FIND(" ",J106,1)-1))</f>
        <v>CTCATCTTCAACACAGAAAACTAGAAAAG</v>
      </c>
      <c r="L106" s="84" t="s">
        <v>1247</v>
      </c>
      <c r="M106" s="1" t="s">
        <v>1346</v>
      </c>
    </row>
    <row r="107" customFormat="false" ht="18" hidden="false" customHeight="false" outlineLevel="0" collapsed="false">
      <c r="A107" s="85" t="str">
        <f aca="false">IF((L!D102)&gt;(R!D102),"L","R")</f>
        <v>R</v>
      </c>
      <c r="B107" s="86" t="n">
        <f aca="false">MAX(L!D102,R!D102)</f>
        <v>3.32387040517978E-005</v>
      </c>
      <c r="C107" s="85" t="str">
        <f aca="false">IF((L!U102)&gt;(R!U102),"L","R")</f>
        <v>R</v>
      </c>
      <c r="D107" s="86" t="n">
        <f aca="false">MAX(L!U102,R!U102)</f>
        <v>0.00165556763476388</v>
      </c>
      <c r="E107" s="91" t="n">
        <v>98</v>
      </c>
      <c r="F107" s="90" t="n">
        <f aca="false">B107*D107</f>
        <v>5.50289226496513E-008</v>
      </c>
      <c r="G107" s="85" t="str">
        <f aca="false">CONCATENATE(A107," + ",C107)</f>
        <v>R + R</v>
      </c>
      <c r="H107" s="1" t="n">
        <v>21</v>
      </c>
      <c r="I107" s="82" t="n">
        <v>3.16591294408423E-008</v>
      </c>
      <c r="J107" s="83" t="str">
        <f aca="false">VLOOKUP(H107,HALFs!A$4:B$765,2,FALSE())</f>
        <v>CTCATGCTCATTTAAAAAAACTGAAATAG     STCATVCTCATCNNNNNAAACTGSAAAAG     3   Chrom 13     NC_000013.9[71375317..71375345]    +   Human          </v>
      </c>
      <c r="K107" s="1" t="str">
        <f aca="false">LEFT(J107,(FIND(" ",J107,1)-1))</f>
        <v>CTCATGCTCATTTAAAAAAACTGAAATAG</v>
      </c>
      <c r="L107" s="84" t="s">
        <v>1247</v>
      </c>
      <c r="M107" s="1" t="s">
        <v>1347</v>
      </c>
    </row>
    <row r="108" customFormat="false" ht="18" hidden="false" customHeight="false" outlineLevel="0" collapsed="false">
      <c r="A108" s="85" t="str">
        <f aca="false">IF((L!D103)&gt;(R!D103),"L","R")</f>
        <v>R</v>
      </c>
      <c r="B108" s="86" t="n">
        <f aca="false">MAX(L!D103,R!D103)</f>
        <v>0.00421417216121714</v>
      </c>
      <c r="C108" s="85" t="str">
        <f aca="false">IF((L!U103)&gt;(R!U103),"L","R")</f>
        <v>R</v>
      </c>
      <c r="D108" s="86" t="n">
        <f aca="false">MAX(L!U103,R!U103)</f>
        <v>7.58550989019085E-005</v>
      </c>
      <c r="E108" s="91" t="n">
        <v>99</v>
      </c>
      <c r="F108" s="90" t="n">
        <f aca="false">B108*D108</f>
        <v>3.19666446078795E-007</v>
      </c>
      <c r="G108" s="85" t="str">
        <f aca="false">CONCATENATE(A108," + ",C108)</f>
        <v>R + R</v>
      </c>
      <c r="H108" s="1" t="n">
        <v>62</v>
      </c>
      <c r="I108" s="82" t="n">
        <v>3.04412660970506E-008</v>
      </c>
      <c r="J108" s="83" t="str">
        <f aca="false">VLOOKUP(H108,HALFs!A$4:B$765,2,FALSE())</f>
        <v>GTCATAATCATGATGATGATGAGGATGAT     STCATVCTCATCNNNNNGATGAGBATGAS     3   Chrom 2      NC_000002.10[24534455..24534483]   +   Human          </v>
      </c>
      <c r="K108" s="1" t="str">
        <f aca="false">LEFT(J108,(FIND(" ",J108,1)-1))</f>
        <v>GTCATAATCATGATGATGATGAGGATGAT</v>
      </c>
      <c r="L108" s="84" t="s">
        <v>1247</v>
      </c>
      <c r="M108" s="1" t="s">
        <v>1348</v>
      </c>
    </row>
    <row r="109" customFormat="false" ht="18" hidden="false" customHeight="false" outlineLevel="0" collapsed="false">
      <c r="A109" s="85" t="str">
        <f aca="false">IF((L!D104)&gt;(R!D104),"L","R")</f>
        <v>R</v>
      </c>
      <c r="B109" s="86" t="n">
        <f aca="false">MAX(L!D104,R!D104)</f>
        <v>0.00240809837783836</v>
      </c>
      <c r="C109" s="85" t="str">
        <f aca="false">IF((L!U104)&gt;(R!U104),"L","R")</f>
        <v>R</v>
      </c>
      <c r="D109" s="86" t="n">
        <f aca="false">MAX(L!U104,R!U104)</f>
        <v>0.000279007260328859</v>
      </c>
      <c r="E109" s="91" t="n">
        <v>100</v>
      </c>
      <c r="F109" s="90" t="n">
        <f aca="false">B109*D109</f>
        <v>6.71876931003051E-007</v>
      </c>
      <c r="G109" s="85" t="str">
        <f aca="false">CONCATENATE(A109," + ",C109)</f>
        <v>R + R</v>
      </c>
      <c r="H109" s="1" t="n">
        <v>48</v>
      </c>
      <c r="I109" s="82" t="n">
        <v>3.01719382932139E-008</v>
      </c>
      <c r="J109" s="83" t="str">
        <f aca="false">VLOOKUP(H109,HALFs!A$4:B$765,2,FALSE())</f>
        <v>GTGATACTCATCATCAGCAATCTGCATAAG     STCATVCTCATCNNNNNNAAACTGSAAAAG     3   Chrom 1      NC_000001.9[99456616..99456645]    -   Human          </v>
      </c>
      <c r="K109" s="1" t="str">
        <f aca="false">LEFT(J109,(FIND(" ",J109,1)-1))</f>
        <v>GTGATACTCATCATCAGCAATCTGCATAAG</v>
      </c>
      <c r="L109" s="84" t="s">
        <v>1247</v>
      </c>
      <c r="M109" s="1" t="s">
        <v>1349</v>
      </c>
    </row>
    <row r="110" customFormat="false" ht="18" hidden="false" customHeight="false" outlineLevel="0" collapsed="false">
      <c r="A110" s="85" t="str">
        <f aca="false">IF((L!D105)&gt;(R!D105),"L","R")</f>
        <v>R</v>
      </c>
      <c r="B110" s="86" t="n">
        <f aca="false">MAX(L!D105,R!D105)</f>
        <v>4.33457708010905E-005</v>
      </c>
      <c r="C110" s="85" t="str">
        <f aca="false">IF((L!U105)&gt;(R!U105),"L","R")</f>
        <v>R</v>
      </c>
      <c r="D110" s="86" t="n">
        <f aca="false">MAX(L!U105,R!U105)</f>
        <v>0.00232506050274049</v>
      </c>
      <c r="E110" s="91" t="n">
        <v>101</v>
      </c>
      <c r="F110" s="90" t="n">
        <f aca="false">B110*D110</f>
        <v>1.00781539650458E-007</v>
      </c>
      <c r="G110" s="85" t="str">
        <f aca="false">CONCATENATE(A110," + ",C110)</f>
        <v>R + R</v>
      </c>
      <c r="H110" s="1" t="n">
        <v>82</v>
      </c>
      <c r="I110" s="82" t="n">
        <v>2.91694682209318E-008</v>
      </c>
      <c r="J110" s="83" t="str">
        <f aca="false">VLOOKUP(H110,HALFs!A$4:B$765,2,FALSE())</f>
        <v>CACATGCTCATCCCCCAGGCTGAGTATGGG     STCATVCTCATCNNNNNNGATGAGBATGAS     3   Chrom 1      NC_000001.9[166474850..166474879]   +   Human          </v>
      </c>
      <c r="K110" s="1" t="str">
        <f aca="false">LEFT(J110,(FIND(" ",J110,1)-1))</f>
        <v>CACATGCTCATCCCCCAGGCTGAGTATGGG</v>
      </c>
      <c r="L110" s="84" t="s">
        <v>1247</v>
      </c>
      <c r="M110" s="1" t="s">
        <v>1350</v>
      </c>
    </row>
    <row r="111" customFormat="false" ht="18" hidden="false" customHeight="false" outlineLevel="0" collapsed="false">
      <c r="A111" s="85" t="str">
        <f aca="false">IF((L!D106)&gt;(R!D106),"L","R")</f>
        <v>R</v>
      </c>
      <c r="B111" s="86" t="n">
        <f aca="false">MAX(L!D106,R!D106)</f>
        <v>0.000290632562842561</v>
      </c>
      <c r="C111" s="85" t="str">
        <f aca="false">IF((L!U106)&gt;(R!U106),"L","R")</f>
        <v>R</v>
      </c>
      <c r="D111" s="86" t="n">
        <f aca="false">MAX(L!U106,R!U106)</f>
        <v>0.00317158550721049</v>
      </c>
      <c r="E111" s="91" t="n">
        <v>102</v>
      </c>
      <c r="F111" s="90" t="n">
        <f aca="false">B111*D111</f>
        <v>9.21766024234909E-007</v>
      </c>
      <c r="G111" s="85" t="str">
        <f aca="false">CONCATENATE(A111," + ",C111)</f>
        <v>R + R</v>
      </c>
      <c r="H111" s="1" t="n">
        <v>53</v>
      </c>
      <c r="I111" s="82" t="n">
        <v>2.90568992091247E-008</v>
      </c>
      <c r="J111" s="83" t="str">
        <f aca="false">VLOOKUP(H111,HALFs!A$4:B$765,2,FALSE())</f>
        <v>CTCATGCTCAAGTAATTTAAACTTGAAAAG     STCATVCTCATCNNNNNNAAACTGSAAAAG     3   Chrom 9      NC_000009.10[82540310..82540339]   -   Human          </v>
      </c>
      <c r="K111" s="1" t="str">
        <f aca="false">LEFT(J111,(FIND(" ",J111,1)-1))</f>
        <v>CTCATGCTCAAGTAATTTAAACTTGAAAAG</v>
      </c>
      <c r="L111" s="84" t="s">
        <v>1247</v>
      </c>
      <c r="M111" s="1" t="s">
        <v>1351</v>
      </c>
    </row>
    <row r="112" customFormat="false" ht="18" hidden="false" customHeight="false" outlineLevel="0" collapsed="false">
      <c r="A112" s="85" t="str">
        <f aca="false">IF((L!D107)&gt;(R!D107),"L","R")</f>
        <v>R</v>
      </c>
      <c r="B112" s="86" t="n">
        <f aca="false">MAX(L!D107,R!D107)</f>
        <v>0.00421417216121714</v>
      </c>
      <c r="C112" s="85" t="str">
        <f aca="false">IF((L!U107)&gt;(R!U107),"L","R")</f>
        <v>R</v>
      </c>
      <c r="D112" s="86" t="n">
        <f aca="false">MAX(L!U107,R!U107)</f>
        <v>7.58550989019085E-005</v>
      </c>
      <c r="E112" s="91" t="n">
        <v>103</v>
      </c>
      <c r="F112" s="90" t="n">
        <f aca="false">B112*D112</f>
        <v>3.19666446078796E-007</v>
      </c>
      <c r="G112" s="85" t="str">
        <f aca="false">CONCATENATE(A112," + ",C112)</f>
        <v>R + R</v>
      </c>
      <c r="H112" s="1" t="n">
        <v>41</v>
      </c>
      <c r="I112" s="82" t="n">
        <v>2.8781026764402E-008</v>
      </c>
      <c r="J112" s="83" t="str">
        <f aca="false">VLOOKUP(H112,HALFs!A$4:B$765,2,FALSE())</f>
        <v>CTCATGCACATCATAGTAAAACTGACAAAG     STCATVCTCATCNNNNNNAAACTGSAAAAG     3   Chrom 7      NC_000007.12[85045662..85045691]   +   Human          </v>
      </c>
      <c r="K112" s="1" t="str">
        <f aca="false">LEFT(J112,(FIND(" ",J112,1)-1))</f>
        <v>CTCATGCACATCATAGTAAAACTGACAAAG</v>
      </c>
      <c r="L112" s="84" t="s">
        <v>1247</v>
      </c>
      <c r="M112" s="1" t="s">
        <v>1352</v>
      </c>
    </row>
    <row r="113" customFormat="false" ht="18" hidden="false" customHeight="false" outlineLevel="0" collapsed="false">
      <c r="A113" s="85" t="str">
        <f aca="false">IF((L!D108)&gt;(R!D108),"L","R")</f>
        <v>R</v>
      </c>
      <c r="B113" s="86" t="n">
        <f aca="false">MAX(L!D108,R!D108)</f>
        <v>0.00240809837783836</v>
      </c>
      <c r="C113" s="85" t="str">
        <f aca="false">IF((L!U108)&gt;(R!U108),"L","R")</f>
        <v>R</v>
      </c>
      <c r="D113" s="86" t="n">
        <f aca="false">MAX(L!U108,R!U108)</f>
        <v>2.87726237214136E-005</v>
      </c>
      <c r="E113" s="91" t="n">
        <v>104</v>
      </c>
      <c r="F113" s="90" t="n">
        <f aca="false">B113*D113</f>
        <v>6.92873085096896E-008</v>
      </c>
      <c r="G113" s="85" t="str">
        <f aca="false">CONCATENATE(A113," + ",C113)</f>
        <v>R + R</v>
      </c>
      <c r="H113" s="1" t="n">
        <v>20</v>
      </c>
      <c r="I113" s="82" t="n">
        <v>2.56594771477501E-008</v>
      </c>
      <c r="J113" s="83" t="str">
        <f aca="false">VLOOKUP(H113,HALFs!A$4:B$765,2,FALSE())</f>
        <v>CTCATGATCATCCATTGTAACTGGAAGAG     STCATVCTCATCNNNNNAAACTGSAAAAG     3   Chrom 12     NC_000012.10[487470..487498]       +   Human          </v>
      </c>
      <c r="K113" s="1" t="str">
        <f aca="false">LEFT(J113,(FIND(" ",J113,1)-1))</f>
        <v>CTCATGATCATCCATTGTAACTGGAAGAG</v>
      </c>
      <c r="L113" s="84" t="s">
        <v>1247</v>
      </c>
      <c r="M113" s="1" t="s">
        <v>1353</v>
      </c>
    </row>
    <row r="114" customFormat="false" ht="18" hidden="false" customHeight="false" outlineLevel="0" collapsed="false">
      <c r="A114" s="85" t="str">
        <f aca="false">IF((L!D109)&gt;(R!D109),"L","R")</f>
        <v>R</v>
      </c>
      <c r="B114" s="86" t="n">
        <f aca="false">MAX(L!D109,R!D109)</f>
        <v>4.66800608627129E-005</v>
      </c>
      <c r="C114" s="85" t="str">
        <f aca="false">IF((L!U109)&gt;(R!U109),"L","R")</f>
        <v>R</v>
      </c>
      <c r="D114" s="86" t="n">
        <f aca="false">MAX(L!U109,R!U109)</f>
        <v>0.00289724336083678</v>
      </c>
      <c r="E114" s="91" t="n">
        <v>105</v>
      </c>
      <c r="F114" s="90" t="n">
        <f aca="false">B114*D114</f>
        <v>1.35243496417952E-007</v>
      </c>
      <c r="G114" s="85" t="str">
        <f aca="false">CONCATENATE(A114," + ",C114)</f>
        <v>R + R</v>
      </c>
      <c r="H114" s="1" t="n">
        <v>78</v>
      </c>
      <c r="I114" s="82" t="n">
        <v>2.4624415099793E-008</v>
      </c>
      <c r="J114" s="83" t="str">
        <f aca="false">VLOOKUP(H114,HALFs!A$4:B$765,2,FALSE())</f>
        <v>GTCATCCCCATCTTGCAGATGGGGCTGAG     STCATVCTCATCNNNNNGATGAGBATGAS     3   Chrom X      NC_000023.9[20445897..20445925]    +   Human          </v>
      </c>
      <c r="K114" s="1" t="str">
        <f aca="false">LEFT(J114,(FIND(" ",J114,1)-1))</f>
        <v>GTCATCCCCATCTTGCAGATGGGGCTGAG</v>
      </c>
      <c r="L114" s="84" t="s">
        <v>1247</v>
      </c>
      <c r="M114" s="1" t="s">
        <v>1354</v>
      </c>
    </row>
    <row r="115" customFormat="false" ht="18" hidden="false" customHeight="false" outlineLevel="0" collapsed="false">
      <c r="A115" s="85" t="str">
        <f aca="false">IF((L!D110)&gt;(R!D110),"L","R")</f>
        <v>R</v>
      </c>
      <c r="B115" s="86" t="n">
        <f aca="false">MAX(L!D110,R!D110)</f>
        <v>0.00232506050274049</v>
      </c>
      <c r="C115" s="85" t="str">
        <f aca="false">IF((L!U110)&gt;(R!U110),"L","R")</f>
        <v>R</v>
      </c>
      <c r="D115" s="86" t="n">
        <f aca="false">MAX(L!U110,R!U110)</f>
        <v>0.000486250633986593</v>
      </c>
      <c r="E115" s="91" t="n">
        <v>106</v>
      </c>
      <c r="F115" s="90" t="n">
        <f aca="false">B115*D115</f>
        <v>1.13056214351475E-006</v>
      </c>
      <c r="G115" s="85" t="str">
        <f aca="false">CONCATENATE(A115," + ",C115)</f>
        <v>R + R</v>
      </c>
      <c r="H115" s="1" t="n">
        <v>70</v>
      </c>
      <c r="I115" s="82" t="n">
        <v>2.41343892393071E-008</v>
      </c>
      <c r="J115" s="83" t="str">
        <f aca="false">VLOOKUP(H115,HALFs!A$4:B$765,2,FALSE())</f>
        <v>GTTATCCTCATTTTATAGATGAGGCTGAG     STCATVCTCATCNNNNNGATGAGBATGAS     3   Chrom 11     NC_000011.8[78575155..78575183]    +   Human          </v>
      </c>
      <c r="K115" s="1" t="str">
        <f aca="false">LEFT(J115,(FIND(" ",J115,1)-1))</f>
        <v>GTTATCCTCATTTTATAGATGAGGCTGAG</v>
      </c>
      <c r="L115" s="84" t="s">
        <v>1247</v>
      </c>
      <c r="M115" s="1" t="s">
        <v>1355</v>
      </c>
    </row>
    <row r="116" customFormat="false" ht="18" hidden="false" customHeight="false" outlineLevel="0" collapsed="false">
      <c r="A116" s="85" t="str">
        <f aca="false">IF((L!D111)&gt;(R!D111),"L","R")</f>
        <v>R</v>
      </c>
      <c r="B116" s="86" t="n">
        <f aca="false">MAX(L!D111,R!D111)</f>
        <v>0.00240809837783836</v>
      </c>
      <c r="C116" s="85" t="str">
        <f aca="false">IF((L!U111)&gt;(R!U111),"L","R")</f>
        <v>R</v>
      </c>
      <c r="D116" s="86" t="n">
        <f aca="false">MAX(L!U111,R!U111)</f>
        <v>0.000486250633986593</v>
      </c>
      <c r="E116" s="91" t="n">
        <v>107</v>
      </c>
      <c r="F116" s="90" t="n">
        <f aca="false">B116*D116</f>
        <v>1.17093936292599E-006</v>
      </c>
      <c r="G116" s="85" t="str">
        <f aca="false">CONCATENATE(A116," + ",C116)</f>
        <v>R + R</v>
      </c>
      <c r="H116" s="1" t="n">
        <v>67</v>
      </c>
      <c r="I116" s="82" t="n">
        <v>1.90083204279104E-008</v>
      </c>
      <c r="J116" s="83" t="str">
        <f aca="false">VLOOKUP(H116,HALFs!A$4:B$765,2,FALSE())</f>
        <v>CTCACCCTCATCGGGATTATGGGTATGAC     STCATVCTCATCNNNNNGATGAGBATGAS     3   Chrom 7      NC_000007.12[38643008..38643036]   +   Human          </v>
      </c>
      <c r="K116" s="1" t="str">
        <f aca="false">LEFT(J116,(FIND(" ",J116,1)-1))</f>
        <v>CTCACCCTCATCGGGATTATGGGTATGAC</v>
      </c>
      <c r="L116" s="84" t="s">
        <v>1247</v>
      </c>
      <c r="M116" s="1" t="s">
        <v>1356</v>
      </c>
    </row>
    <row r="117" customFormat="false" ht="18" hidden="false" customHeight="false" outlineLevel="0" collapsed="false">
      <c r="A117" s="85" t="str">
        <f aca="false">IF((L!D112)&gt;(R!D112),"L","R")</f>
        <v>R</v>
      </c>
      <c r="B117" s="86" t="n">
        <f aca="false">MAX(L!D112,R!D112)</f>
        <v>0.00232506050274049</v>
      </c>
      <c r="C117" s="85" t="str">
        <f aca="false">IF((L!U112)&gt;(R!U112),"L","R")</f>
        <v>R</v>
      </c>
      <c r="D117" s="86" t="n">
        <f aca="false">MAX(L!U112,R!U112)</f>
        <v>0.000486250633986593</v>
      </c>
      <c r="E117" s="91" t="n">
        <v>108</v>
      </c>
      <c r="F117" s="90" t="n">
        <f aca="false">B117*D117</f>
        <v>1.13056214351475E-006</v>
      </c>
      <c r="G117" s="85" t="str">
        <f aca="false">CONCATENATE(A117," + ",C117)</f>
        <v>R + R</v>
      </c>
      <c r="H117" s="1" t="n">
        <v>81</v>
      </c>
      <c r="I117" s="82" t="n">
        <v>1.82996059501419E-008</v>
      </c>
      <c r="J117" s="83" t="str">
        <f aca="false">VLOOKUP(H117,HALFs!A$4:B$765,2,FALSE())</f>
        <v>GTCATGCTGATTGAACAAGATGAGCAAGAG     STCATVCTCATCNNNNNNGATGAGBATGAS     3   Chrom 1      NC_000001.9[86240905..86240934]    +   Human          </v>
      </c>
      <c r="K117" s="1" t="str">
        <f aca="false">LEFT(J117,(FIND(" ",J117,1)-1))</f>
        <v>GTCATGCTGATTGAACAAGATGAGCAAGAG</v>
      </c>
      <c r="L117" s="84" t="s">
        <v>1247</v>
      </c>
      <c r="M117" s="1" t="s">
        <v>1357</v>
      </c>
    </row>
    <row r="118" customFormat="false" ht="18" hidden="false" customHeight="false" outlineLevel="0" collapsed="false">
      <c r="A118" s="85" t="str">
        <f aca="false">IF((L!D113)&gt;(R!D113),"L","R")</f>
        <v>R</v>
      </c>
      <c r="B118" s="86" t="n">
        <f aca="false">MAX(L!D113,R!D113)</f>
        <v>4.18510890493288E-005</v>
      </c>
      <c r="C118" s="85" t="str">
        <f aca="false">IF((L!U113)&gt;(R!U113),"L","R")</f>
        <v>R</v>
      </c>
      <c r="D118" s="86" t="n">
        <f aca="false">MAX(L!U113,R!U113)</f>
        <v>0.00232506050274049</v>
      </c>
      <c r="E118" s="91" t="n">
        <v>109</v>
      </c>
      <c r="F118" s="90" t="n">
        <f aca="false">B118*D118</f>
        <v>9.73063141452695E-008</v>
      </c>
      <c r="G118" s="85" t="str">
        <f aca="false">CONCATENATE(A118," + ",C118)</f>
        <v>R + R</v>
      </c>
      <c r="H118" s="1" t="n">
        <v>173</v>
      </c>
      <c r="I118" s="82" t="n">
        <v>1.69131656407067E-008</v>
      </c>
      <c r="J118" s="83" t="str">
        <f aca="false">VLOOKUP(H118,HALFs!A$4:B$765,2,FALSE())</f>
        <v>GTCTTGCTCTTCAGCAAAAACTGCAGCAG     STCATVCTCATCNNNNNAAACTGSAAAAG     4   Chrom 18     NC_000018.8[58998568..58998596]    +   Human          </v>
      </c>
      <c r="K118" s="1" t="str">
        <f aca="false">LEFT(J118,(FIND(" ",J118,1)-1))</f>
        <v>GTCTTGCTCTTCAGCAAAAACTGCAGCAG</v>
      </c>
      <c r="L118" s="84" t="s">
        <v>1247</v>
      </c>
      <c r="M118" s="1" t="s">
        <v>1358</v>
      </c>
    </row>
    <row r="119" customFormat="false" ht="18" hidden="false" customHeight="false" outlineLevel="0" collapsed="false">
      <c r="A119" s="85" t="str">
        <f aca="false">IF((L!D114)&gt;(R!D114),"L","R")</f>
        <v>R</v>
      </c>
      <c r="B119" s="86" t="n">
        <f aca="false">MAX(L!D114,R!D114)</f>
        <v>0.00159847909563409</v>
      </c>
      <c r="C119" s="85" t="str">
        <f aca="false">IF((L!U114)&gt;(R!U114),"L","R")</f>
        <v>R</v>
      </c>
      <c r="D119" s="86" t="n">
        <f aca="false">MAX(L!U114,R!U114)</f>
        <v>4.18510890493288E-005</v>
      </c>
      <c r="E119" s="91" t="n">
        <v>110</v>
      </c>
      <c r="F119" s="90" t="n">
        <f aca="false">B119*D119</f>
        <v>6.68980909748728E-008</v>
      </c>
      <c r="G119" s="85" t="str">
        <f aca="false">CONCATENATE(A119," + ",C119)</f>
        <v>R + R</v>
      </c>
      <c r="H119" s="1" t="n">
        <v>56</v>
      </c>
      <c r="I119" s="82" t="n">
        <v>1.64784017909394E-008</v>
      </c>
      <c r="J119" s="83" t="str">
        <f aca="false">VLOOKUP(H119,HALFs!A$4:B$765,2,FALSE())</f>
        <v>CACATGTTCATCGCTTTTAAAATGCAAAAG     STCATVCTCATCNNNNNNAAACTGSAAAAG     3   Chrom 10     NC_000010.9[119506054..119506083]   -   Human          </v>
      </c>
      <c r="K119" s="1" t="str">
        <f aca="false">LEFT(J119,(FIND(" ",J119,1)-1))</f>
        <v>CACATGTTCATCGCTTTTAAAATGCAAAAG</v>
      </c>
      <c r="L119" s="84" t="s">
        <v>1247</v>
      </c>
      <c r="M119" s="1" t="s">
        <v>1359</v>
      </c>
    </row>
    <row r="120" customFormat="false" ht="18" hidden="false" customHeight="false" outlineLevel="0" collapsed="false">
      <c r="A120" s="85" t="str">
        <f aca="false">IF((L!D115)&gt;(R!D115),"L","R")</f>
        <v>R</v>
      </c>
      <c r="B120" s="86" t="n">
        <f aca="false">MAX(L!D115,R!D115)</f>
        <v>0.00159847909563409</v>
      </c>
      <c r="C120" s="85" t="str">
        <f aca="false">IF((L!U115)&gt;(R!U115),"L","R")</f>
        <v>R</v>
      </c>
      <c r="D120" s="86" t="n">
        <f aca="false">MAX(L!U115,R!U115)</f>
        <v>2.98002174257498E-005</v>
      </c>
      <c r="E120" s="91" t="n">
        <v>111</v>
      </c>
      <c r="F120" s="90" t="n">
        <f aca="false">B120*D120</f>
        <v>4.76350246004116E-008</v>
      </c>
      <c r="G120" s="85" t="str">
        <f aca="false">CONCATENATE(A120," + ",C120)</f>
        <v>R + R</v>
      </c>
      <c r="H120" s="1" t="n">
        <v>36</v>
      </c>
      <c r="I120" s="82" t="n">
        <v>1.63269519443094E-008</v>
      </c>
      <c r="J120" s="83" t="str">
        <f aca="false">VLOOKUP(H120,HALFs!A$4:B$765,2,FALSE())</f>
        <v>CCCAAACTCATCCTTAAGAACTGCAAAAG     STCATVCTCATCNNNNNAAACTGSAAAAG     3   Chrom 21     NC_000021.7[43918421..43918449]    -   Human          </v>
      </c>
      <c r="K120" s="1" t="str">
        <f aca="false">LEFT(J120,(FIND(" ",J120,1)-1))</f>
        <v>CCCAAACTCATCCTTAAGAACTGCAAAAG</v>
      </c>
      <c r="L120" s="84" t="s">
        <v>1247</v>
      </c>
      <c r="M120" s="1" t="s">
        <v>1360</v>
      </c>
    </row>
    <row r="121" customFormat="false" ht="18" hidden="false" customHeight="false" outlineLevel="0" collapsed="false">
      <c r="A121" s="85" t="str">
        <f aca="false">IF((L!D116)&gt;(R!D116),"L","R")</f>
        <v>R</v>
      </c>
      <c r="B121" s="86" t="n">
        <f aca="false">MAX(L!D116,R!D116)</f>
        <v>0.000268276211854672</v>
      </c>
      <c r="C121" s="85" t="str">
        <f aca="false">IF((L!U116)&gt;(R!U116),"L","R")</f>
        <v>R</v>
      </c>
      <c r="D121" s="86" t="n">
        <f aca="false">MAX(L!U116,R!U116)</f>
        <v>0.00249728720664719</v>
      </c>
      <c r="E121" s="91" t="n">
        <v>112</v>
      </c>
      <c r="F121" s="90" t="n">
        <f aca="false">B121*D121</f>
        <v>6.69962751712444E-007</v>
      </c>
      <c r="G121" s="85" t="str">
        <f aca="false">CONCATENATE(A121," + ",C121)</f>
        <v>R + R</v>
      </c>
      <c r="H121" s="1" t="n">
        <v>15</v>
      </c>
      <c r="I121" s="82" t="n">
        <v>1.60829937122505E-008</v>
      </c>
      <c r="J121" s="83" t="str">
        <f aca="false">VLOOKUP(H121,HALFs!A$4:B$765,2,FALSE())</f>
        <v>CTCATACTCATTTTACCAAACAGGAAAAT     STCATVCTCATCNNNNNAAACTGSAAAAG     3   Chrom 1      NC_000001.9[170736257..170736285]   +   Human          </v>
      </c>
      <c r="K121" s="1" t="str">
        <f aca="false">LEFT(J121,(FIND(" ",J121,1)-1))</f>
        <v>CTCATACTCATTTTACCAAACAGGAAAAT</v>
      </c>
      <c r="L121" s="84" t="s">
        <v>1247</v>
      </c>
      <c r="M121" s="1" t="s">
        <v>1361</v>
      </c>
    </row>
    <row r="122" customFormat="false" ht="18" hidden="false" customHeight="false" outlineLevel="0" collapsed="false">
      <c r="A122" s="85" t="str">
        <f aca="false">IF((L!D117)&gt;(R!D117),"L","R")</f>
        <v>R</v>
      </c>
      <c r="B122" s="86" t="n">
        <f aca="false">MAX(L!D117,R!D117)</f>
        <v>0.00159847909563409</v>
      </c>
      <c r="C122" s="85" t="str">
        <f aca="false">IF((L!U117)&gt;(R!U117),"L","R")</f>
        <v>R</v>
      </c>
      <c r="D122" s="86" t="n">
        <f aca="false">MAX(L!U117,R!U117)</f>
        <v>9.30024201096196E-005</v>
      </c>
      <c r="E122" s="91" t="n">
        <v>113</v>
      </c>
      <c r="F122" s="90" t="n">
        <f aca="false">B122*D122</f>
        <v>1.48662424388606E-007</v>
      </c>
      <c r="G122" s="85" t="str">
        <f aca="false">CONCATENATE(A122," + ",C122)</f>
        <v>R + R</v>
      </c>
      <c r="H122" s="1" t="n">
        <v>23</v>
      </c>
      <c r="I122" s="82" t="n">
        <v>1.60829937122505E-008</v>
      </c>
      <c r="J122" s="83" t="str">
        <f aca="false">VLOOKUP(H122,HALFs!A$4:B$765,2,FALSE())</f>
        <v>CTCATATTCATCCTTCCAAACAGGAAAAC     STCATVCTCATCNNNNNAAACTGSAAAAG     3   Chrom 15     NC_000015.8[25854714..25854742]    +   Human          </v>
      </c>
      <c r="K122" s="1" t="str">
        <f aca="false">LEFT(J122,(FIND(" ",J122,1)-1))</f>
        <v>CTCATATTCATCCTTCCAAACAGGAAAAC</v>
      </c>
      <c r="L122" s="84" t="s">
        <v>1247</v>
      </c>
      <c r="M122" s="1" t="s">
        <v>1362</v>
      </c>
    </row>
    <row r="123" customFormat="false" ht="18" hidden="false" customHeight="false" outlineLevel="0" collapsed="false">
      <c r="A123" s="85" t="str">
        <f aca="false">IF((L!D118)&gt;(R!D118),"L","R")</f>
        <v>R</v>
      </c>
      <c r="B123" s="86" t="n">
        <f aca="false">MAX(L!D118,R!D118)</f>
        <v>0.00240809837783836</v>
      </c>
      <c r="C123" s="85" t="str">
        <f aca="false">IF((L!U118)&gt;(R!U118),"L","R")</f>
        <v>R</v>
      </c>
      <c r="D123" s="86" t="n">
        <f aca="false">MAX(L!U118,R!U118)</f>
        <v>7.58550989019085E-005</v>
      </c>
      <c r="E123" s="91" t="n">
        <v>114</v>
      </c>
      <c r="F123" s="90" t="n">
        <f aca="false">B123*D123</f>
        <v>1.82666540616455E-007</v>
      </c>
      <c r="G123" s="85" t="str">
        <f aca="false">CONCATENATE(A123," + ",C123)</f>
        <v>R + R</v>
      </c>
      <c r="H123" s="1" t="n">
        <v>163</v>
      </c>
      <c r="I123" s="82" t="n">
        <v>1.55961943623744E-008</v>
      </c>
      <c r="J123" s="83" t="str">
        <f aca="false">VLOOKUP(H123,HALFs!A$4:B$765,2,FALSE())</f>
        <v>GACAAACTCATCTATGCAAACCAGAAAAG     STCATVCTCATCNNNNNAAACTGSAAAAG     4   Chrom 12     NC_000012.10[41848563..41848591]   +   Human          </v>
      </c>
      <c r="K123" s="1" t="str">
        <f aca="false">LEFT(J123,(FIND(" ",J123,1)-1))</f>
        <v>GACAAACTCATCTATGCAAACCAGAAAAG</v>
      </c>
      <c r="L123" s="84" t="s">
        <v>1247</v>
      </c>
      <c r="M123" s="1" t="s">
        <v>1363</v>
      </c>
    </row>
    <row r="124" customFormat="false" ht="18" hidden="false" customHeight="false" outlineLevel="0" collapsed="false">
      <c r="A124" s="85" t="str">
        <f aca="false">IF((L!D119)&gt;(R!D119),"L","R")</f>
        <v>R</v>
      </c>
      <c r="B124" s="86" t="n">
        <f aca="false">MAX(L!D119,R!D119)</f>
        <v>0.00421417216121714</v>
      </c>
      <c r="C124" s="85" t="str">
        <f aca="false">IF((L!U119)&gt;(R!U119),"L","R")</f>
        <v>R</v>
      </c>
      <c r="D124" s="86" t="n">
        <f aca="false">MAX(L!U119,R!U119)</f>
        <v>3.0903929182259E-005</v>
      </c>
      <c r="E124" s="91" t="n">
        <v>115</v>
      </c>
      <c r="F124" s="90" t="n">
        <f aca="false">B124*D124</f>
        <v>1.30234478032102E-007</v>
      </c>
      <c r="G124" s="85" t="str">
        <f aca="false">CONCATENATE(A124," + ",C124)</f>
        <v>R + R</v>
      </c>
      <c r="H124" s="1" t="n">
        <v>75</v>
      </c>
      <c r="I124" s="82" t="n">
        <v>1.51768704463156E-008</v>
      </c>
      <c r="J124" s="83" t="str">
        <f aca="false">VLOOKUP(H124,HALFs!A$4:B$765,2,FALSE())</f>
        <v>CTCATATTCATCATATAGATGAAGAAGAG     STCATVCTCATCNNNNNGATGAGBATGAS     3   Chrom 18     NC_000018.8[50055984..50056012]    +   Human          </v>
      </c>
      <c r="K124" s="1" t="str">
        <f aca="false">LEFT(J124,(FIND(" ",J124,1)-1))</f>
        <v>CTCATATTCATCATATAGATGAAGAAGAG</v>
      </c>
      <c r="L124" s="84" t="s">
        <v>1247</v>
      </c>
      <c r="M124" s="1" t="s">
        <v>1364</v>
      </c>
    </row>
    <row r="125" customFormat="false" ht="18" hidden="false" customHeight="false" outlineLevel="0" collapsed="false">
      <c r="A125" s="85" t="str">
        <f aca="false">IF((L!D120)&gt;(R!D120),"L","R")</f>
        <v>R</v>
      </c>
      <c r="B125" s="86" t="n">
        <f aca="false">MAX(L!D120,R!D120)</f>
        <v>0.00185423575093554</v>
      </c>
      <c r="C125" s="85" t="str">
        <f aca="false">IF((L!U120)&gt;(R!U120),"L","R")</f>
        <v>R</v>
      </c>
      <c r="D125" s="86" t="n">
        <f aca="false">MAX(L!U120,R!U120)</f>
        <v>3.0903929182259E-005</v>
      </c>
      <c r="E125" s="91" t="n">
        <v>116</v>
      </c>
      <c r="F125" s="90" t="n">
        <f aca="false">B125*D125</f>
        <v>5.73031703341248E-008</v>
      </c>
      <c r="G125" s="85" t="str">
        <f aca="false">CONCATENATE(A125," + ",C125)</f>
        <v>R + R</v>
      </c>
      <c r="H125" s="1" t="n">
        <v>130</v>
      </c>
      <c r="I125" s="82" t="n">
        <v>1.39910336003811E-008</v>
      </c>
      <c r="J125" s="83" t="str">
        <f aca="false">VLOOKUP(H125,HALFs!A$4:B$765,2,FALSE())</f>
        <v>CTCATCTTCACCAATGGAAAATGCAAGAG     STCATVCTCATCNNNNNAAACTGSAAAAG     4   Chrom 3      NC_000003.10[100585304..100585332]   +   Human          </v>
      </c>
      <c r="K125" s="1" t="str">
        <f aca="false">LEFT(J125,(FIND(" ",J125,1)-1))</f>
        <v>CTCATCTTCACCAATGGAAAATGCAAGAG</v>
      </c>
      <c r="L125" s="84" t="s">
        <v>1247</v>
      </c>
      <c r="M125" s="1" t="s">
        <v>1365</v>
      </c>
    </row>
    <row r="126" customFormat="false" ht="18" hidden="false" customHeight="false" outlineLevel="0" collapsed="false">
      <c r="A126" s="85" t="str">
        <f aca="false">IF((L!D121)&gt;(R!D121),"L","R")</f>
        <v>R</v>
      </c>
      <c r="B126" s="86" t="n">
        <f aca="false">MAX(L!D121,R!D121)</f>
        <v>0.00232506050274049</v>
      </c>
      <c r="C126" s="85" t="str">
        <f aca="false">IF((L!U121)&gt;(R!U121),"L","R")</f>
        <v>R</v>
      </c>
      <c r="D126" s="86" t="n">
        <f aca="false">MAX(L!U121,R!U121)</f>
        <v>8.30378750978746E-005</v>
      </c>
      <c r="E126" s="91" t="n">
        <v>117</v>
      </c>
      <c r="F126" s="90" t="n">
        <f aca="false">B126*D126</f>
        <v>1.93068083621566E-007</v>
      </c>
      <c r="G126" s="85" t="str">
        <f aca="false">CONCATENATE(A126," + ",C126)</f>
        <v>R + R</v>
      </c>
      <c r="H126" s="1" t="n">
        <v>152</v>
      </c>
      <c r="I126" s="82" t="n">
        <v>1.39592993923511E-008</v>
      </c>
      <c r="J126" s="83" t="str">
        <f aca="false">VLOOKUP(H126,HALFs!A$4:B$765,2,FALSE())</f>
        <v>CTCATCCACACCCTTGCAAACAGCAATAG     STCATVCTCATCNNNNNAAACTGSAAAAG     4   Chrom 8      NC_000008.9[25879873..25879901]    +   Human          </v>
      </c>
      <c r="K126" s="1" t="str">
        <f aca="false">LEFT(J126,(FIND(" ",J126,1)-1))</f>
        <v>CTCATCCACACCCTTGCAAACAGCAATAG</v>
      </c>
      <c r="L126" s="84" t="s">
        <v>1247</v>
      </c>
      <c r="M126" s="1" t="s">
        <v>1366</v>
      </c>
    </row>
    <row r="127" customFormat="false" ht="18" hidden="false" customHeight="false" outlineLevel="0" collapsed="false">
      <c r="A127" s="85" t="str">
        <f aca="false">IF((L!D122)&gt;(R!D122),"L","R")</f>
        <v>R</v>
      </c>
      <c r="B127" s="86" t="n">
        <f aca="false">MAX(L!D122,R!D122)</f>
        <v>0.00259333671459516</v>
      </c>
      <c r="C127" s="85" t="str">
        <f aca="false">IF((L!U122)&gt;(R!U122),"L","R")</f>
        <v>R</v>
      </c>
      <c r="D127" s="86" t="n">
        <f aca="false">MAX(L!U122,R!U122)</f>
        <v>0.000268276211854672</v>
      </c>
      <c r="E127" s="91" t="n">
        <v>118</v>
      </c>
      <c r="F127" s="90" t="n">
        <f aca="false">B127*D127</f>
        <v>6.9573054985523E-007</v>
      </c>
      <c r="G127" s="85" t="str">
        <f aca="false">CONCATENATE(A127," + ",C127)</f>
        <v>R + R</v>
      </c>
      <c r="H127" s="1" t="n">
        <v>49</v>
      </c>
      <c r="I127" s="82" t="n">
        <v>1.31331623296209E-008</v>
      </c>
      <c r="J127" s="83" t="str">
        <f aca="false">VLOOKUP(H127,HALFs!A$4:B$765,2,FALSE())</f>
        <v>CTGATACTAATCAACTCAAGACTGCAAAAG     STCATVCTCATCNNNNNNAAACTGSAAAAG     3   Chrom 3      NC_000003.10[146224167..146224196]   -   Human          </v>
      </c>
      <c r="K127" s="1" t="str">
        <f aca="false">LEFT(J127,(FIND(" ",J127,1)-1))</f>
        <v>CTGATACTAATCAACTCAAGACTGCAAAAG</v>
      </c>
      <c r="L127" s="84" t="s">
        <v>1247</v>
      </c>
      <c r="M127" s="1" t="s">
        <v>1367</v>
      </c>
    </row>
    <row r="128" customFormat="false" ht="18" hidden="false" customHeight="false" outlineLevel="0" collapsed="false">
      <c r="A128" s="85" t="str">
        <f aca="false">IF((L!D123)&gt;(R!D123),"L","R")</f>
        <v>R</v>
      </c>
      <c r="B128" s="86" t="n">
        <f aca="false">MAX(L!D123,R!D123)</f>
        <v>4.18510890493288E-005</v>
      </c>
      <c r="C128" s="85" t="str">
        <f aca="false">IF((L!U123)&gt;(R!U123),"L","R")</f>
        <v>R</v>
      </c>
      <c r="D128" s="86" t="n">
        <f aca="false">MAX(L!U123,R!U123)</f>
        <v>0.00159847909563409</v>
      </c>
      <c r="E128" s="91" t="n">
        <v>119</v>
      </c>
      <c r="F128" s="90" t="n">
        <f aca="false">B128*D128</f>
        <v>6.68980909748728E-008</v>
      </c>
      <c r="G128" s="85" t="str">
        <f aca="false">CONCATENATE(A128," + ",C128)</f>
        <v>R + R</v>
      </c>
      <c r="H128" s="1" t="n">
        <v>29</v>
      </c>
      <c r="I128" s="82" t="n">
        <v>1.25525804583419E-008</v>
      </c>
      <c r="J128" s="83" t="str">
        <f aca="false">VLOOKUP(H128,HALFs!A$4:B$765,2,FALSE())</f>
        <v>CTCATAGTCAACATAGGAAATTGGAAAAG     STCATVCTCATCNNNNNAAACTGSAAAAG     3   Chrom 3      NC_000003.10[128288918..128288946]   -   Human          </v>
      </c>
      <c r="K128" s="1" t="str">
        <f aca="false">LEFT(J128,(FIND(" ",J128,1)-1))</f>
        <v>CTCATAGTCAACATAGGAAATTGGAAAAG</v>
      </c>
      <c r="L128" s="84" t="s">
        <v>1247</v>
      </c>
      <c r="M128" s="1" t="s">
        <v>1368</v>
      </c>
    </row>
    <row r="129" customFormat="false" ht="18" hidden="false" customHeight="false" outlineLevel="0" collapsed="false">
      <c r="A129" s="85" t="str">
        <f aca="false">IF((L!D124)&gt;(R!D124),"L","R")</f>
        <v>R</v>
      </c>
      <c r="B129" s="86" t="n">
        <f aca="false">MAX(L!D124,R!D124)</f>
        <v>3.20925418431151E-005</v>
      </c>
      <c r="C129" s="85" t="str">
        <f aca="false">IF((L!U124)&gt;(R!U124),"L","R")</f>
        <v>R</v>
      </c>
      <c r="D129" s="86" t="n">
        <f aca="false">MAX(L!U124,R!U124)</f>
        <v>0.00159847909563409</v>
      </c>
      <c r="E129" s="91" t="n">
        <v>120</v>
      </c>
      <c r="F129" s="90" t="n">
        <f aca="false">B129*D129</f>
        <v>5.12992572619817E-008</v>
      </c>
      <c r="G129" s="85" t="str">
        <f aca="false">CONCATENATE(A129," + ",C129)</f>
        <v>R + R</v>
      </c>
      <c r="H129" s="1" t="n">
        <v>87</v>
      </c>
      <c r="I129" s="82" t="n">
        <v>1.23252352593191E-008</v>
      </c>
      <c r="J129" s="83" t="str">
        <f aca="false">VLOOKUP(H129,HALFs!A$4:B$765,2,FALSE())</f>
        <v>CACATCCTCATTCTGCCTGATGAGCCTGAC     STCATVCTCATCNNNNNNGATGAGBATGAS     3   Chrom 6      NC_000006.10[126171027..126171056]   +   Human          </v>
      </c>
      <c r="K129" s="1" t="str">
        <f aca="false">LEFT(J129,(FIND(" ",J129,1)-1))</f>
        <v>CACATCCTCATTCTGCCTGATGAGCCTGAC</v>
      </c>
      <c r="L129" s="84" t="s">
        <v>1247</v>
      </c>
      <c r="M129" s="1" t="s">
        <v>1369</v>
      </c>
    </row>
    <row r="130" customFormat="false" ht="18" hidden="false" customHeight="false" outlineLevel="0" collapsed="false">
      <c r="A130" s="85" t="str">
        <f aca="false">IF((L!D125)&gt;(R!D125),"L","R")</f>
        <v>L</v>
      </c>
      <c r="B130" s="86" t="n">
        <f aca="false">MAX(L!D125,R!D125)</f>
        <v>1.25212268746916E-005</v>
      </c>
      <c r="C130" s="85" t="str">
        <f aca="false">IF((L!U125)&gt;(R!U125),"L","R")</f>
        <v>R</v>
      </c>
      <c r="D130" s="86" t="n">
        <f aca="false">MAX(L!U125,R!U125)</f>
        <v>6.6222705390555E-005</v>
      </c>
      <c r="E130" s="91" t="n">
        <v>121</v>
      </c>
      <c r="F130" s="90" t="n">
        <f aca="false">B130*D130</f>
        <v>8.29189518451003E-010</v>
      </c>
      <c r="G130" s="85" t="str">
        <f aca="false">CONCATENATE(A130," + ",C130)</f>
        <v>L + R</v>
      </c>
      <c r="H130" s="1" t="n">
        <v>73</v>
      </c>
      <c r="I130" s="82" t="n">
        <v>1.18927708642553E-008</v>
      </c>
      <c r="J130" s="83" t="str">
        <f aca="false">VLOOKUP(H130,HALFs!A$4:B$765,2,FALSE())</f>
        <v>GTTATCCTCATCTACCGCATGAGCATGTG     STCATVCTCATCNNNNNGATGAGBATGAS     3   Chrom 16     NC_000016.8[55222132..55222160]    +   Human          </v>
      </c>
      <c r="K130" s="1" t="str">
        <f aca="false">LEFT(J130,(FIND(" ",J130,1)-1))</f>
        <v>GTTATCCTCATCTACCGCATGAGCATGTG</v>
      </c>
      <c r="L130" s="84" t="s">
        <v>1247</v>
      </c>
      <c r="M130" s="1" t="s">
        <v>1370</v>
      </c>
    </row>
    <row r="131" customFormat="false" ht="18" hidden="false" customHeight="false" outlineLevel="0" collapsed="false">
      <c r="A131" s="85" t="str">
        <f aca="false">IF((L!D126)&gt;(R!D126),"L","R")</f>
        <v>L</v>
      </c>
      <c r="B131" s="86" t="n">
        <f aca="false">MAX(L!D126,R!D126)</f>
        <v>6.40618304758461E-006</v>
      </c>
      <c r="C131" s="85" t="str">
        <f aca="false">IF((L!U126)&gt;(R!U126),"L","R")</f>
        <v>R</v>
      </c>
      <c r="D131" s="86" t="n">
        <f aca="false">MAX(L!U126,R!U126)</f>
        <v>2.98002174257497E-005</v>
      </c>
      <c r="E131" s="91" t="n">
        <v>122</v>
      </c>
      <c r="F131" s="90" t="n">
        <f aca="false">B131*D131</f>
        <v>1.90905647687173E-010</v>
      </c>
      <c r="G131" s="85" t="str">
        <f aca="false">CONCATENATE(A131," + ",C131)</f>
        <v>L + R</v>
      </c>
      <c r="H131" s="1" t="n">
        <v>135</v>
      </c>
      <c r="I131" s="82" t="n">
        <v>1.0859169262948E-008</v>
      </c>
      <c r="J131" s="83" t="str">
        <f aca="false">VLOOKUP(H131,HALFs!A$4:B$765,2,FALSE())</f>
        <v>CTCTAACTCATCGTCTCCAACTGCAAAGG     STCATVCTCATCNNNNNAAACTGSAAAAG     4   Chrom 4      NC_000004.10[23151564..23151592]   +   Human          </v>
      </c>
      <c r="K131" s="1" t="str">
        <f aca="false">LEFT(J131,(FIND(" ",J131,1)-1))</f>
        <v>CTCTAACTCATCGTCTCCAACTGCAAAGG</v>
      </c>
      <c r="L131" s="84" t="s">
        <v>1247</v>
      </c>
      <c r="M131" s="1" t="s">
        <v>1371</v>
      </c>
    </row>
    <row r="132" customFormat="false" ht="18" hidden="false" customHeight="false" outlineLevel="0" collapsed="false">
      <c r="A132" s="85" t="str">
        <f aca="false">IF((L!D127)&gt;(R!D127),"L","R")</f>
        <v>L</v>
      </c>
      <c r="B132" s="86" t="n">
        <f aca="false">MAX(L!D127,R!D127)</f>
        <v>8.64304903742667E-005</v>
      </c>
      <c r="C132" s="85" t="str">
        <f aca="false">IF((L!U127)&gt;(R!U127),"L","R")</f>
        <v>R</v>
      </c>
      <c r="D132" s="86" t="n">
        <f aca="false">MAX(L!U127,R!U127)</f>
        <v>9.30024201096196E-005</v>
      </c>
      <c r="E132" s="91" t="n">
        <v>123</v>
      </c>
      <c r="F132" s="90" t="n">
        <f aca="false">B132*D132</f>
        <v>8.03824477606798E-009</v>
      </c>
      <c r="G132" s="85" t="str">
        <f aca="false">CONCATENATE(A132," + ",C132)</f>
        <v>L + R</v>
      </c>
      <c r="H132" s="1" t="n">
        <v>60</v>
      </c>
      <c r="I132" s="82" t="n">
        <v>1.08545586654316E-008</v>
      </c>
      <c r="J132" s="83" t="str">
        <f aca="false">VLOOKUP(H132,HALFs!A$4:B$765,2,FALSE())</f>
        <v>CTCATATACATCACTAATAAACTGGAATAG     STCATVCTCATCNNNNNNAAACTGSAAAAG     3   Chrom 18     NC_000018.8[32678726..32678755]    -   Human          </v>
      </c>
      <c r="K132" s="1" t="str">
        <f aca="false">LEFT(J132,(FIND(" ",J132,1)-1))</f>
        <v>CTCATATACATCACTAATAAACTGGAATAG</v>
      </c>
      <c r="L132" s="84" t="s">
        <v>1247</v>
      </c>
      <c r="M132" s="1" t="s">
        <v>1372</v>
      </c>
    </row>
    <row r="133" customFormat="false" ht="18" hidden="false" customHeight="false" outlineLevel="0" collapsed="false">
      <c r="A133" s="85" t="str">
        <f aca="false">IF((L!D128)&gt;(R!D128),"L","R")</f>
        <v>L</v>
      </c>
      <c r="B133" s="86" t="n">
        <f aca="false">MAX(L!D128,R!D128)</f>
        <v>1.98523815425486E-005</v>
      </c>
      <c r="C133" s="85" t="str">
        <f aca="false">IF((L!U128)&gt;(R!U128),"L","R")</f>
        <v>R</v>
      </c>
      <c r="D133" s="86" t="n">
        <f aca="false">MAX(L!U128,R!U128)</f>
        <v>7.85642095769766E-005</v>
      </c>
      <c r="E133" s="91" t="n">
        <v>124</v>
      </c>
      <c r="F133" s="90" t="n">
        <f aca="false">B133*D133</f>
        <v>1.55968666411089E-009</v>
      </c>
      <c r="G133" s="85" t="str">
        <f aca="false">CONCATENATE(A133," + ",C133)</f>
        <v>L + R</v>
      </c>
      <c r="H133" s="1" t="n">
        <v>74</v>
      </c>
      <c r="I133" s="82" t="n">
        <v>1.06996936646525E-008</v>
      </c>
      <c r="J133" s="83" t="str">
        <f aca="false">VLOOKUP(H133,HALFs!A$4:B$765,2,FALSE())</f>
        <v>CTGATCCTCATCTTTAAAATGAGGATAAG     STCATVCTCATCNNNNNGATGAGBATGAS     3   Chrom 18     NC_000018.8[34171315..34171343]    +   Human          </v>
      </c>
      <c r="K133" s="1" t="str">
        <f aca="false">LEFT(J133,(FIND(" ",J133,1)-1))</f>
        <v>CTGATCCTCATCTTTAAAATGAGGATAAG</v>
      </c>
      <c r="L133" s="84" t="s">
        <v>1247</v>
      </c>
      <c r="M133" s="1" t="s">
        <v>1373</v>
      </c>
    </row>
    <row r="134" customFormat="false" ht="18" hidden="false" customHeight="false" outlineLevel="0" collapsed="false">
      <c r="A134" s="85" t="str">
        <f aca="false">IF((L!D129)&gt;(R!D129),"L","R")</f>
        <v>L</v>
      </c>
      <c r="B134" s="86" t="n">
        <f aca="false">MAX(L!D129,R!D129)</f>
        <v>0.00120029766005559</v>
      </c>
      <c r="C134" s="85" t="str">
        <f aca="false">IF((L!U129)&gt;(R!U129),"L","R")</f>
        <v>R</v>
      </c>
      <c r="D134" s="86" t="n">
        <f aca="false">MAX(L!U129,R!U129)</f>
        <v>0.000334297310865783</v>
      </c>
      <c r="E134" s="91" t="n">
        <v>125</v>
      </c>
      <c r="F134" s="90" t="n">
        <f aca="false">B134*D134</f>
        <v>4.01256279995073E-007</v>
      </c>
      <c r="G134" s="85" t="str">
        <f aca="false">CONCATENATE(A134," + ",C134)</f>
        <v>L + R</v>
      </c>
      <c r="H134" s="1" t="n">
        <v>33</v>
      </c>
      <c r="I134" s="82" t="n">
        <v>9.71048676966069E-009</v>
      </c>
      <c r="J134" s="83" t="str">
        <f aca="false">VLOOKUP(H134,HALFs!A$4:B$765,2,FALSE())</f>
        <v>CACATACTCATTGATCTAAACTGGGAAAG     STCATVCTCATCNNNNNAAACTGSAAAAG     3   Chrom 8      NC_000008.9[88998566..88998594]    -   Human          </v>
      </c>
      <c r="K134" s="1" t="str">
        <f aca="false">LEFT(J134,(FIND(" ",J134,1)-1))</f>
        <v>CACATACTCATTGATCTAAACTGGGAAAG</v>
      </c>
      <c r="L134" s="84" t="s">
        <v>1247</v>
      </c>
      <c r="M134" s="1" t="s">
        <v>1374</v>
      </c>
    </row>
    <row r="135" customFormat="false" ht="18" hidden="false" customHeight="false" outlineLevel="0" collapsed="false">
      <c r="A135" s="85" t="str">
        <f aca="false">IF((L!D130)&gt;(R!D130),"L","R")</f>
        <v>L</v>
      </c>
      <c r="B135" s="86" t="n">
        <f aca="false">MAX(L!D130,R!D130)</f>
        <v>7.85282741114766E-006</v>
      </c>
      <c r="C135" s="85" t="str">
        <f aca="false">IF((L!U130)&gt;(R!U130),"L","R")</f>
        <v>R</v>
      </c>
      <c r="D135" s="86" t="n">
        <f aca="false">MAX(L!U130,R!U130)</f>
        <v>0.00019181749147609</v>
      </c>
      <c r="E135" s="91" t="n">
        <v>126</v>
      </c>
      <c r="F135" s="90" t="n">
        <f aca="false">B135*D135</f>
        <v>1.50630965500103E-009</v>
      </c>
      <c r="G135" s="85" t="str">
        <f aca="false">CONCATENATE(A135," + ",C135)</f>
        <v>L + R</v>
      </c>
      <c r="H135" s="1" t="n">
        <v>166</v>
      </c>
      <c r="I135" s="82" t="n">
        <v>9.60650463841932E-009</v>
      </c>
      <c r="J135" s="83" t="str">
        <f aca="false">VLOOKUP(H135,HALFs!A$4:B$765,2,FALSE())</f>
        <v>CACTTCCTCATCTCCAGAACCTGCAAATG     STCATVCTCATCNNNNNAAACTGSAAAAG     4   Chrom 13     NC_000013.9[79867498..79867526]    +   Human          </v>
      </c>
      <c r="K135" s="1" t="str">
        <f aca="false">LEFT(J135,(FIND(" ",J135,1)-1))</f>
        <v>CACTTCCTCATCTCCAGAACCTGCAAATG</v>
      </c>
      <c r="L135" s="84" t="s">
        <v>1247</v>
      </c>
      <c r="M135" s="1" t="s">
        <v>1375</v>
      </c>
    </row>
    <row r="136" customFormat="false" ht="18" hidden="false" customHeight="false" outlineLevel="0" collapsed="false">
      <c r="A136" s="85" t="str">
        <f aca="false">IF((L!D131)&gt;(R!D131),"L","R")</f>
        <v>L</v>
      </c>
      <c r="B136" s="86" t="n">
        <f aca="false">MAX(L!D131,R!D131)</f>
        <v>1.54535117375944E-005</v>
      </c>
      <c r="C136" s="85" t="str">
        <f aca="false">IF((L!U131)&gt;(R!U131),"L","R")</f>
        <v>R</v>
      </c>
      <c r="D136" s="86" t="n">
        <f aca="false">MAX(L!U131,R!U131)</f>
        <v>0.000122634639612139</v>
      </c>
      <c r="E136" s="91" t="n">
        <v>127</v>
      </c>
      <c r="F136" s="90" t="n">
        <f aca="false">B136*D136</f>
        <v>1.89513584268185E-009</v>
      </c>
      <c r="G136" s="85" t="str">
        <f aca="false">CONCATENATE(A136," + ",C136)</f>
        <v>L + R</v>
      </c>
      <c r="H136" s="1" t="n">
        <v>123</v>
      </c>
      <c r="I136" s="82" t="n">
        <v>8.03824477606798E-009</v>
      </c>
      <c r="J136" s="83" t="str">
        <f aca="false">VLOOKUP(H136,HALFs!A$4:B$765,2,FALSE())</f>
        <v>CACATGCTCAGCAGCTGAAACTGCACGAG     STCATVCTCATCNNNNNAAACTGSAAAAG     4   Chrom 2      NC_000002.10[3112878..3112906]     +   Human          </v>
      </c>
      <c r="K136" s="1" t="str">
        <f aca="false">LEFT(J136,(FIND(" ",J136,1)-1))</f>
        <v>CACATGCTCAGCAGCTGAAACTGCACGAG</v>
      </c>
      <c r="L136" s="84" t="s">
        <v>1247</v>
      </c>
      <c r="M136" s="1" t="s">
        <v>1376</v>
      </c>
    </row>
    <row r="137" customFormat="false" ht="18" hidden="false" customHeight="false" outlineLevel="0" collapsed="false">
      <c r="A137" s="85" t="str">
        <f aca="false">IF((L!D132)&gt;(R!D132),"L","R")</f>
        <v>L</v>
      </c>
      <c r="B137" s="86" t="n">
        <f aca="false">MAX(L!D132,R!D132)</f>
        <v>7.08730021068987E-006</v>
      </c>
      <c r="C137" s="85" t="str">
        <f aca="false">IF((L!U132)&gt;(R!U132),"L","R")</f>
        <v>R</v>
      </c>
      <c r="D137" s="86" t="n">
        <f aca="false">MAX(L!U132,R!U132)</f>
        <v>4.48938340439866E-005</v>
      </c>
      <c r="E137" s="91" t="n">
        <v>128</v>
      </c>
      <c r="F137" s="90" t="n">
        <f aca="false">B137*D137</f>
        <v>3.18176079478622E-010</v>
      </c>
      <c r="G137" s="85" t="str">
        <f aca="false">CONCATENATE(A137," + ",C137)</f>
        <v>L + R</v>
      </c>
      <c r="H137" s="1" t="n">
        <v>157</v>
      </c>
      <c r="I137" s="82" t="n">
        <v>7.70247263567527E-009</v>
      </c>
      <c r="J137" s="83" t="str">
        <f aca="false">VLOOKUP(H137,HALFs!A$4:B$765,2,FALSE())</f>
        <v>TTCATCCTCTTCTGAAAGCACTGCAAAAG     STCATVCTCATCNNNNNAAACTGSAAAAG     4   Chrom 10     NC_000010.9[3485058..3485086]      +   Human          </v>
      </c>
      <c r="K137" s="1" t="str">
        <f aca="false">LEFT(J137,(FIND(" ",J137,1)-1))</f>
        <v>TTCATCCTCTTCTGAAAGCACTGCAAAAG</v>
      </c>
      <c r="L137" s="84" t="s">
        <v>1247</v>
      </c>
      <c r="M137" s="1" t="s">
        <v>1377</v>
      </c>
    </row>
    <row r="138" customFormat="false" ht="18" hidden="false" customHeight="false" outlineLevel="0" collapsed="false">
      <c r="A138" s="85" t="str">
        <f aca="false">IF((L!D133)&gt;(R!D133),"L","R")</f>
        <v>L</v>
      </c>
      <c r="B138" s="86" t="n">
        <f aca="false">MAX(L!D133,R!D133)</f>
        <v>6.47632605459591E-006</v>
      </c>
      <c r="C138" s="85" t="str">
        <f aca="false">IF((L!U133)&gt;(R!U133),"L","R")</f>
        <v>R</v>
      </c>
      <c r="D138" s="86" t="n">
        <f aca="false">MAX(L!U133,R!U133)</f>
        <v>4.18510890493288E-005</v>
      </c>
      <c r="E138" s="91" t="n">
        <v>129</v>
      </c>
      <c r="F138" s="90" t="n">
        <f aca="false">B138*D138</f>
        <v>2.71041298423382E-010</v>
      </c>
      <c r="G138" s="85" t="str">
        <f aca="false">CONCATENATE(A138," + ",C138)</f>
        <v>L + R</v>
      </c>
      <c r="H138" s="1" t="n">
        <v>147</v>
      </c>
      <c r="I138" s="82" t="n">
        <v>6.82161806525366E-009</v>
      </c>
      <c r="J138" s="83" t="str">
        <f aca="false">VLOOKUP(H138,HALFs!A$4:B$765,2,FALSE())</f>
        <v>TTCATCTTCATCAAATATATCTGCAAAAG     STCATVCTCATCNNNNNAAACTGSAAAAG     4   Chrom 6      NC_000006.10[110103582..110103610]   +   Human          </v>
      </c>
      <c r="K138" s="1" t="str">
        <f aca="false">LEFT(J138,(FIND(" ",J138,1)-1))</f>
        <v>TTCATCTTCATCAAATATATCTGCAAAAG</v>
      </c>
      <c r="L138" s="84" t="s">
        <v>1247</v>
      </c>
      <c r="M138" s="1" t="s">
        <v>1378</v>
      </c>
    </row>
    <row r="139" customFormat="false" ht="18" hidden="false" customHeight="false" outlineLevel="0" collapsed="false">
      <c r="A139" s="85" t="str">
        <f aca="false">IF((L!D134)&gt;(R!D134),"L","R")</f>
        <v>L</v>
      </c>
      <c r="B139" s="86" t="n">
        <f aca="false">MAX(L!D134,R!D134)</f>
        <v>0.000150437306726967</v>
      </c>
      <c r="C139" s="85" t="str">
        <f aca="false">IF((L!U134)&gt;(R!U134),"L","R")</f>
        <v>R</v>
      </c>
      <c r="D139" s="86" t="n">
        <f aca="false">MAX(L!U134,R!U134)</f>
        <v>9.30024201096196E-005</v>
      </c>
      <c r="E139" s="91" t="n">
        <v>130</v>
      </c>
      <c r="F139" s="90" t="n">
        <f aca="false">B139*D139</f>
        <v>1.39910336003811E-008</v>
      </c>
      <c r="G139" s="85" t="str">
        <f aca="false">CONCATENATE(A139," + ",C139)</f>
        <v>L + R</v>
      </c>
      <c r="H139" s="1" t="n">
        <v>148</v>
      </c>
      <c r="I139" s="82" t="n">
        <v>6.67457886188392E-009</v>
      </c>
      <c r="J139" s="83" t="str">
        <f aca="false">VLOOKUP(H139,HALFs!A$4:B$765,2,FALSE())</f>
        <v>CTTTTGCTCATCACAAGAAACTGTTAAAG     STCATVCTCATCNNNNNAAACTGSAAAAG     4   Chrom 6      NC_000006.10[156166914..156166942]   +   Human          </v>
      </c>
      <c r="K139" s="1" t="str">
        <f aca="false">LEFT(J139,(FIND(" ",J139,1)-1))</f>
        <v>CTTTTGCTCATCACAAGAAACTGTTAAAG</v>
      </c>
      <c r="L139" s="84" t="s">
        <v>1247</v>
      </c>
      <c r="M139" s="1" t="s">
        <v>1379</v>
      </c>
    </row>
    <row r="140" customFormat="false" ht="18" hidden="false" customHeight="false" outlineLevel="0" collapsed="false">
      <c r="A140" s="85" t="str">
        <f aca="false">IF((L!D135)&gt;(R!D135),"L","R")</f>
        <v>L</v>
      </c>
      <c r="B140" s="86" t="n">
        <f aca="false">MAX(L!D135,R!D135)</f>
        <v>1.96848816249116E-005</v>
      </c>
      <c r="C140" s="85" t="str">
        <f aca="false">IF((L!U135)&gt;(R!U135),"L","R")</f>
        <v>R</v>
      </c>
      <c r="D140" s="86" t="n">
        <f aca="false">MAX(L!U135,R!U135)</f>
        <v>5.70885391297888E-005</v>
      </c>
      <c r="E140" s="91" t="n">
        <v>131</v>
      </c>
      <c r="F140" s="90" t="n">
        <f aca="false">B140*D140</f>
        <v>1.12378113490903E-009</v>
      </c>
      <c r="G140" s="85" t="str">
        <f aca="false">CONCATENATE(A140," + ",C140)</f>
        <v>L + R</v>
      </c>
      <c r="H140" s="1" t="n">
        <v>172</v>
      </c>
      <c r="I140" s="82" t="n">
        <v>6.65299993312647E-009</v>
      </c>
      <c r="J140" s="83" t="str">
        <f aca="false">VLOOKUP(H140,HALFs!A$4:B$765,2,FALSE())</f>
        <v>GTCAAACTCCTCTCTTCAAGCTGCAGAAG     STCATVCTCATCNNNNNAAACTGSAAAAG     4   Chrom 18     NC_000018.8[33612321..33612349]    +   Human          </v>
      </c>
      <c r="K140" s="1" t="str">
        <f aca="false">LEFT(J140,(FIND(" ",J140,1)-1))</f>
        <v>GTCAAACTCCTCTCTTCAAGCTGCAGAAG</v>
      </c>
      <c r="L140" s="84" t="s">
        <v>1247</v>
      </c>
      <c r="M140" s="1" t="s">
        <v>1380</v>
      </c>
    </row>
    <row r="141" customFormat="false" ht="18" hidden="false" customHeight="false" outlineLevel="0" collapsed="false">
      <c r="A141" s="85" t="str">
        <f aca="false">IF((L!D136)&gt;(R!D136),"L","R")</f>
        <v>L</v>
      </c>
      <c r="B141" s="86" t="n">
        <f aca="false">MAX(L!D136,R!D136)</f>
        <v>6.97703786174594E-006</v>
      </c>
      <c r="C141" s="85" t="str">
        <f aca="false">IF((L!U136)&gt;(R!U136),"L","R")</f>
        <v>R</v>
      </c>
      <c r="D141" s="86" t="n">
        <f aca="false">MAX(L!U136,R!U136)</f>
        <v>7.58550989019085E-005</v>
      </c>
      <c r="E141" s="91" t="n">
        <v>132</v>
      </c>
      <c r="F141" s="90" t="n">
        <f aca="false">B141*D141</f>
        <v>5.29243897045098E-010</v>
      </c>
      <c r="G141" s="85" t="str">
        <f aca="false">CONCATENATE(A141," + ",C141)</f>
        <v>L + R</v>
      </c>
      <c r="H141" s="1" t="n">
        <v>168</v>
      </c>
      <c r="I141" s="82" t="n">
        <v>6.44548874837251E-009</v>
      </c>
      <c r="J141" s="83" t="str">
        <f aca="false">VLOOKUP(H141,HALFs!A$4:B$765,2,FALSE())</f>
        <v>TTCATCCTGATCAGGGAAAGCTCCAAAAG     STCATVCTCATCNNNNNAAACTGSAAAAG     4   Chrom 15     NC_000015.8[61762467..61762495]    +   Human          </v>
      </c>
      <c r="K141" s="1" t="str">
        <f aca="false">LEFT(J141,(FIND(" ",J141,1)-1))</f>
        <v>TTCATCCTGATCAGGGAAAGCTCCAAAAG</v>
      </c>
      <c r="L141" s="84" t="s">
        <v>1247</v>
      </c>
      <c r="M141" s="1" t="s">
        <v>1381</v>
      </c>
    </row>
    <row r="142" customFormat="false" ht="18" hidden="false" customHeight="false" outlineLevel="0" collapsed="false">
      <c r="A142" s="85" t="str">
        <f aca="false">IF((L!D137)&gt;(R!D137),"L","R")</f>
        <v>L</v>
      </c>
      <c r="B142" s="86" t="n">
        <f aca="false">MAX(L!D137,R!D137)</f>
        <v>6.54174348949082E-006</v>
      </c>
      <c r="C142" s="85" t="str">
        <f aca="false">IF((L!U137)&gt;(R!U137),"L","R")</f>
        <v>R</v>
      </c>
      <c r="D142" s="86" t="n">
        <f aca="false">MAX(L!U137,R!U137)</f>
        <v>7.58550989019085E-005</v>
      </c>
      <c r="E142" s="91" t="n">
        <v>133</v>
      </c>
      <c r="F142" s="90" t="n">
        <f aca="false">B142*D142</f>
        <v>4.96224599386242E-010</v>
      </c>
      <c r="G142" s="85" t="str">
        <f aca="false">CONCATENATE(A142," + ",C142)</f>
        <v>L + R</v>
      </c>
      <c r="H142" s="1" t="n">
        <v>149</v>
      </c>
      <c r="I142" s="82" t="n">
        <v>6.36920291857582E-009</v>
      </c>
      <c r="J142" s="83" t="str">
        <f aca="false">VLOOKUP(H142,HALFs!A$4:B$765,2,FALSE())</f>
        <v>CGCACCCTCATCTCCACAAACTCCCAAAG     STCATVCTCATCNNNNNAAACTGSAAAAG     4   Chrom 6      NC_000006.10[164779425..164779453]   +   Human          </v>
      </c>
      <c r="K142" s="1" t="str">
        <f aca="false">LEFT(J142,(FIND(" ",J142,1)-1))</f>
        <v>CGCACCCTCATCTCCACAAACTCCCAAAG</v>
      </c>
      <c r="L142" s="84" t="s">
        <v>1247</v>
      </c>
      <c r="M142" s="1" t="s">
        <v>1382</v>
      </c>
    </row>
    <row r="143" customFormat="false" ht="18" hidden="false" customHeight="false" outlineLevel="0" collapsed="false">
      <c r="A143" s="85" t="str">
        <f aca="false">IF((L!D138)&gt;(R!D138),"L","R")</f>
        <v>L</v>
      </c>
      <c r="B143" s="86" t="n">
        <f aca="false">MAX(L!D138,R!D138)</f>
        <v>1.54535117375944E-005</v>
      </c>
      <c r="C143" s="85" t="str">
        <f aca="false">IF((L!U138)&gt;(R!U138),"L","R")</f>
        <v>R</v>
      </c>
      <c r="D143" s="86" t="n">
        <f aca="false">MAX(L!U138,R!U138)</f>
        <v>0.000301012297229796</v>
      </c>
      <c r="E143" s="91" t="n">
        <v>134</v>
      </c>
      <c r="F143" s="90" t="n">
        <f aca="false">B143*D143</f>
        <v>4.65169706840091E-009</v>
      </c>
      <c r="G143" s="85" t="str">
        <f aca="false">CONCATENATE(A143," + ",C143)</f>
        <v>L + R</v>
      </c>
      <c r="H143" s="1" t="n">
        <v>76</v>
      </c>
      <c r="I143" s="82" t="n">
        <v>6.05557130807993E-009</v>
      </c>
      <c r="J143" s="83" t="str">
        <f aca="false">VLOOKUP(H143,HALFs!A$4:B$765,2,FALSE())</f>
        <v>CTTATCCTCATTTTAGAGACGAGCATGAG     STCATVCTCATCNNNNNGATGAGBATGAS     3   Chrom 20     NC_000020.9[40929285..40929313]    +   Human          </v>
      </c>
      <c r="K143" s="1" t="str">
        <f aca="false">LEFT(J143,(FIND(" ",J143,1)-1))</f>
        <v>CTTATCCTCATTTTAGAGACGAGCATGAG</v>
      </c>
      <c r="L143" s="84" t="s">
        <v>1247</v>
      </c>
      <c r="M143" s="1" t="s">
        <v>1383</v>
      </c>
    </row>
    <row r="144" customFormat="false" ht="18" hidden="false" customHeight="false" outlineLevel="0" collapsed="false">
      <c r="A144" s="85" t="str">
        <f aca="false">IF((L!D139)&gt;(R!D139),"L","R")</f>
        <v>L</v>
      </c>
      <c r="B144" s="86" t="n">
        <f aca="false">MAX(L!D139,R!D139)</f>
        <v>2.04006955021811E-005</v>
      </c>
      <c r="C144" s="85" t="str">
        <f aca="false">IF((L!U139)&gt;(R!U139),"L","R")</f>
        <v>R</v>
      </c>
      <c r="D144" s="86" t="n">
        <f aca="false">MAX(L!U139,R!U139)</f>
        <v>0.000532294071140222</v>
      </c>
      <c r="E144" s="91" t="n">
        <v>135</v>
      </c>
      <c r="F144" s="90" t="n">
        <f aca="false">B144*D144</f>
        <v>1.0859169262948E-008</v>
      </c>
      <c r="G144" s="85" t="str">
        <f aca="false">CONCATENATE(A144," + ",C144)</f>
        <v>L + R</v>
      </c>
      <c r="H144" s="1" t="n">
        <v>61</v>
      </c>
      <c r="I144" s="82" t="n">
        <v>5.59461106648498E-009</v>
      </c>
      <c r="J144" s="83" t="str">
        <f aca="false">VLOOKUP(H144,HALFs!A$4:B$765,2,FALSE())</f>
        <v>ATTATACTCATCTTACTAATGAGTATGAG     STCATVCTCATCNNNNNGATGAGBATGAS     3   Chrom 1      NC_000001.9[26789962..26789990]    +   Human          </v>
      </c>
      <c r="K144" s="1" t="str">
        <f aca="false">LEFT(J144,(FIND(" ",J144,1)-1))</f>
        <v>ATTATACTCATCTTACTAATGAGTATGAG</v>
      </c>
      <c r="L144" s="84" t="s">
        <v>1247</v>
      </c>
      <c r="M144" s="1" t="s">
        <v>1384</v>
      </c>
    </row>
    <row r="145" customFormat="false" ht="18" hidden="false" customHeight="false" outlineLevel="0" collapsed="false">
      <c r="A145" s="85" t="str">
        <f aca="false">IF((L!D140)&gt;(R!D140),"L","R")</f>
        <v>L</v>
      </c>
      <c r="B145" s="86" t="n">
        <f aca="false">MAX(L!D140,R!D140)</f>
        <v>1.12144174105557E-005</v>
      </c>
      <c r="C145" s="85" t="str">
        <f aca="false">IF((L!U140)&gt;(R!U140),"L","R")</f>
        <v>R</v>
      </c>
      <c r="D145" s="86" t="n">
        <f aca="false">MAX(L!U140,R!U140)</f>
        <v>4.33457708010905E-005</v>
      </c>
      <c r="E145" s="91" t="n">
        <v>136</v>
      </c>
      <c r="F145" s="90" t="n">
        <f aca="false">B145*D145</f>
        <v>4.86097566745706E-010</v>
      </c>
      <c r="G145" s="85" t="str">
        <f aca="false">CONCATENATE(A145," + ",C145)</f>
        <v>L + R</v>
      </c>
      <c r="H145" s="1" t="n">
        <v>90</v>
      </c>
      <c r="I145" s="82" t="n">
        <v>5.46424607276594E-009</v>
      </c>
      <c r="J145" s="83" t="str">
        <f aca="false">VLOOKUP(H145,HALFs!A$4:B$765,2,FALSE())</f>
        <v>CACATCCTCATCAGCTTCGATGATCATCAG     STCATVCTCATCNNNNNNGATGAGBATGAS     3   Chrom 20     NC_000020.9[34092604..34092633]    +   Human          </v>
      </c>
      <c r="K145" s="1" t="str">
        <f aca="false">LEFT(J145,(FIND(" ",J145,1)-1))</f>
        <v>CACATCCTCATCAGCTTCGATGATCATCAG</v>
      </c>
      <c r="L145" s="84" t="s">
        <v>1247</v>
      </c>
      <c r="M145" s="1" t="s">
        <v>1385</v>
      </c>
    </row>
    <row r="146" customFormat="false" ht="18" hidden="false" customHeight="false" outlineLevel="0" collapsed="false">
      <c r="A146" s="85" t="str">
        <f aca="false">IF((L!D141)&gt;(R!D141),"L","R")</f>
        <v>L</v>
      </c>
      <c r="B146" s="86" t="n">
        <f aca="false">MAX(L!D141,R!D141)</f>
        <v>7.38759600505762E-005</v>
      </c>
      <c r="C146" s="85" t="str">
        <f aca="false">IF((L!U141)&gt;(R!U141),"L","R")</f>
        <v>R</v>
      </c>
      <c r="D146" s="86" t="n">
        <f aca="false">MAX(L!U141,R!U141)</f>
        <v>0.000576651910401907</v>
      </c>
      <c r="E146" s="91" t="n">
        <v>137</v>
      </c>
      <c r="F146" s="90" t="n">
        <f aca="false">B146*D146</f>
        <v>4.26007134959397E-008</v>
      </c>
      <c r="G146" s="85" t="str">
        <f aca="false">CONCATENATE(A146," + ",C146)</f>
        <v>L + R</v>
      </c>
      <c r="H146" s="1" t="n">
        <v>171</v>
      </c>
      <c r="I146" s="82" t="n">
        <v>4.89237920617411E-009</v>
      </c>
      <c r="J146" s="83" t="str">
        <f aca="false">VLOOKUP(H146,HALFs!A$4:B$765,2,FALSE())</f>
        <v>CTCATCAACATCCGAAACAACAGGAAAAG     STCATVCTCATCNNNNNAAACTGSAAAAG     4   Chrom 17     NC_000017.9[18980504..18980532]    +   Human          </v>
      </c>
      <c r="K146" s="1" t="str">
        <f aca="false">LEFT(J146,(FIND(" ",J146,1)-1))</f>
        <v>CTCATCAACATCCGAAACAACAGGAAAAG</v>
      </c>
      <c r="L146" s="84" t="s">
        <v>1247</v>
      </c>
      <c r="M146" s="1" t="s">
        <v>1386</v>
      </c>
    </row>
    <row r="147" customFormat="false" ht="18" hidden="false" customHeight="false" outlineLevel="0" collapsed="false">
      <c r="A147" s="85" t="str">
        <f aca="false">IF((L!D142)&gt;(R!D142),"L","R")</f>
        <v>L</v>
      </c>
      <c r="B147" s="86" t="n">
        <f aca="false">MAX(L!D142,R!D142)</f>
        <v>6.40618304758461E-006</v>
      </c>
      <c r="C147" s="85" t="str">
        <f aca="false">IF((L!U142)&gt;(R!U142),"L","R")</f>
        <v>R</v>
      </c>
      <c r="D147" s="86" t="n">
        <f aca="false">MAX(L!U142,R!U142)</f>
        <v>3.20925418431151E-005</v>
      </c>
      <c r="E147" s="91" t="n">
        <v>138</v>
      </c>
      <c r="F147" s="90" t="n">
        <f aca="false">B147*D147</f>
        <v>2.05590697509264E-010</v>
      </c>
      <c r="G147" s="85" t="str">
        <f aca="false">CONCATENATE(A147," + ",C147)</f>
        <v>L + R</v>
      </c>
      <c r="H147" s="1" t="n">
        <v>134</v>
      </c>
      <c r="I147" s="82" t="n">
        <v>4.65169706840091E-009</v>
      </c>
      <c r="J147" s="83" t="str">
        <f aca="false">VLOOKUP(H147,HALFs!A$4:B$765,2,FALSE())</f>
        <v>CACATCCTAATCCCTGGAAACTGTAAATG     STCATVCTCATCNNNNNAAACTGSAAAAG     4   Chrom 4      NC_000004.10[19303861..19303889]   +   Human          </v>
      </c>
      <c r="K147" s="1" t="str">
        <f aca="false">LEFT(J147,(FIND(" ",J147,1)-1))</f>
        <v>CACATCCTAATCCCTGGAAACTGTAAATG</v>
      </c>
      <c r="L147" s="84" t="s">
        <v>1247</v>
      </c>
      <c r="M147" s="1" t="s">
        <v>1387</v>
      </c>
    </row>
    <row r="148" customFormat="false" ht="18" hidden="false" customHeight="false" outlineLevel="0" collapsed="false">
      <c r="A148" s="85" t="str">
        <f aca="false">IF((L!D143)&gt;(R!D143),"L","R")</f>
        <v>L</v>
      </c>
      <c r="B148" s="86" t="n">
        <f aca="false">MAX(L!D143,R!D143)</f>
        <v>0.00066116614027027</v>
      </c>
      <c r="C148" s="85" t="str">
        <f aca="false">IF((L!U143)&gt;(R!U143),"L","R")</f>
        <v>R</v>
      </c>
      <c r="D148" s="86" t="n">
        <f aca="false">MAX(L!U143,R!U143)</f>
        <v>9.26191683783986E-005</v>
      </c>
      <c r="E148" s="91" t="n">
        <v>139</v>
      </c>
      <c r="F148" s="90" t="n">
        <f aca="false">B148*D148</f>
        <v>6.1236658071788E-008</v>
      </c>
      <c r="G148" s="85" t="str">
        <f aca="false">CONCATENATE(A148," + ",C148)</f>
        <v>L + R</v>
      </c>
      <c r="H148" s="1" t="n">
        <v>80</v>
      </c>
      <c r="I148" s="82" t="n">
        <v>4.58412258767658E-009</v>
      </c>
      <c r="J148" s="83" t="str">
        <f aca="false">VLOOKUP(H148,HALFs!A$4:B$765,2,FALSE())</f>
        <v>CTCATATTCATCAGTTAGATGTGCATTAC     STCATVCTCATCNNNNNGATGAGBATGAS     3   Chrom Y      NC_000024.8[13881043..13881071]    +   Human          </v>
      </c>
      <c r="K148" s="1" t="str">
        <f aca="false">LEFT(J148,(FIND(" ",J148,1)-1))</f>
        <v>CTCATATTCATCAGTTAGATGTGCATTAC</v>
      </c>
      <c r="L148" s="84" t="s">
        <v>1247</v>
      </c>
      <c r="M148" s="1" t="s">
        <v>1388</v>
      </c>
    </row>
    <row r="149" customFormat="false" ht="18" hidden="false" customHeight="false" outlineLevel="0" collapsed="false">
      <c r="A149" s="85" t="str">
        <f aca="false">IF((L!D144)&gt;(R!D144),"L","R")</f>
        <v>L</v>
      </c>
      <c r="B149" s="86" t="n">
        <f aca="false">MAX(L!D144,R!D144)</f>
        <v>1.46524995342136E-005</v>
      </c>
      <c r="C149" s="85" t="str">
        <f aca="false">IF((L!U144)&gt;(R!U144),"L","R")</f>
        <v>R</v>
      </c>
      <c r="D149" s="86" t="n">
        <f aca="false">MAX(L!U144,R!U144)</f>
        <v>0.000103472977172742</v>
      </c>
      <c r="E149" s="91" t="n">
        <v>140</v>
      </c>
      <c r="F149" s="90" t="n">
        <f aca="false">B149*D149</f>
        <v>1.5161377498273E-009</v>
      </c>
      <c r="G149" s="85" t="str">
        <f aca="false">CONCATENATE(A149," + ",C149)</f>
        <v>L + R</v>
      </c>
      <c r="H149" s="1" t="n">
        <v>170</v>
      </c>
      <c r="I149" s="82" t="n">
        <v>3.91472463584191E-009</v>
      </c>
      <c r="J149" s="83" t="str">
        <f aca="false">VLOOKUP(H149,HALFs!A$4:B$765,2,FALSE())</f>
        <v>TTCATCCTCATTTGGACAAATTGGAAAAA     STCATVCTCATCNNNNNAAACTGSAAAAG     4   Chrom 16     NC_000016.8[53587637..53587665]    +   Human          </v>
      </c>
      <c r="K149" s="1" t="str">
        <f aca="false">LEFT(J149,(FIND(" ",J149,1)-1))</f>
        <v>TTCATCCTCATTTGGACAAATTGGAAAAA</v>
      </c>
      <c r="L149" s="84" t="s">
        <v>1247</v>
      </c>
      <c r="M149" s="1" t="s">
        <v>1389</v>
      </c>
    </row>
    <row r="150" customFormat="false" ht="18" hidden="false" customHeight="false" outlineLevel="0" collapsed="false">
      <c r="A150" s="85" t="str">
        <f aca="false">IF((L!D145)&gt;(R!D145),"L","R")</f>
        <v>L</v>
      </c>
      <c r="B150" s="86" t="n">
        <f aca="false">MAX(L!D145,R!D145)</f>
        <v>6.7696788027135E-005</v>
      </c>
      <c r="C150" s="85" t="str">
        <f aca="false">IF((L!U145)&gt;(R!U145),"L","R")</f>
        <v>R</v>
      </c>
      <c r="D150" s="86" t="n">
        <f aca="false">MAX(L!U145,R!U145)</f>
        <v>2.87726237214136E-005</v>
      </c>
      <c r="E150" s="91" t="n">
        <v>141</v>
      </c>
      <c r="F150" s="90" t="n">
        <f aca="false">B150*D150</f>
        <v>1.94781420905305E-009</v>
      </c>
      <c r="G150" s="85" t="str">
        <f aca="false">CONCATENATE(A150," + ",C150)</f>
        <v>L + R</v>
      </c>
      <c r="H150" s="1" t="n">
        <v>162</v>
      </c>
      <c r="I150" s="82" t="n">
        <v>3.78841221046755E-009</v>
      </c>
      <c r="J150" s="83" t="str">
        <f aca="false">VLOOKUP(H150,HALFs!A$4:B$765,2,FALSE())</f>
        <v>CTCATCTTAATCTTGGACAACTGCAAAAC     STCATVCTCATCNNNNNAAACTGSAAAAG     4   Chrom 12     NC_000012.10[27065466..27065494]   +   Human          </v>
      </c>
      <c r="K150" s="1" t="str">
        <f aca="false">LEFT(J150,(FIND(" ",J150,1)-1))</f>
        <v>CTCATCTTAATCTTGGACAACTGCAAAAC</v>
      </c>
      <c r="L150" s="84" t="s">
        <v>1247</v>
      </c>
      <c r="M150" s="1" t="s">
        <v>1390</v>
      </c>
    </row>
    <row r="151" customFormat="false" ht="18" hidden="false" customHeight="false" outlineLevel="0" collapsed="false">
      <c r="A151" s="85" t="str">
        <f aca="false">IF((L!D146)&gt;(R!D146),"L","R")</f>
        <v>L</v>
      </c>
      <c r="B151" s="86" t="n">
        <f aca="false">MAX(L!D146,R!D146)</f>
        <v>6.97703786174594E-006</v>
      </c>
      <c r="C151" s="85" t="str">
        <f aca="false">IF((L!U146)&gt;(R!U146),"L","R")</f>
        <v>R</v>
      </c>
      <c r="D151" s="86" t="n">
        <f aca="false">MAX(L!U146,R!U146)</f>
        <v>2.87726237214136E-005</v>
      </c>
      <c r="E151" s="91" t="n">
        <v>142</v>
      </c>
      <c r="F151" s="90" t="n">
        <f aca="false">B151*D151</f>
        <v>2.00747685086072E-010</v>
      </c>
      <c r="G151" s="85" t="str">
        <f aca="false">CONCATENATE(A151," + ",C151)</f>
        <v>L + R</v>
      </c>
      <c r="H151" s="1" t="n">
        <v>160</v>
      </c>
      <c r="I151" s="82" t="n">
        <v>3.76596886564879E-009</v>
      </c>
      <c r="J151" s="83" t="str">
        <f aca="false">VLOOKUP(H151,HALFs!A$4:B$765,2,FALSE())</f>
        <v>ATCATCATCATCAATATAAATTGCAAAGG     STCATVCTCATCNNNNNAAACTGSAAAAG     4   Chrom 11     NC_000011.8[109157096..109157124]   +   Human          </v>
      </c>
      <c r="K151" s="1" t="str">
        <f aca="false">LEFT(J151,(FIND(" ",J151,1)-1))</f>
        <v>ATCATCATCATCAATATAAATTGCAAAGG</v>
      </c>
      <c r="L151" s="84" t="s">
        <v>1247</v>
      </c>
      <c r="M151" s="1" t="s">
        <v>1391</v>
      </c>
    </row>
    <row r="152" customFormat="false" ht="18" hidden="false" customHeight="false" outlineLevel="0" collapsed="false">
      <c r="A152" s="85" t="str">
        <f aca="false">IF((L!D147)&gt;(R!D147),"L","R")</f>
        <v>L</v>
      </c>
      <c r="B152" s="86" t="n">
        <f aca="false">MAX(L!D147,R!D147)</f>
        <v>1.37024746930588E-005</v>
      </c>
      <c r="C152" s="85" t="str">
        <f aca="false">IF((L!U147)&gt;(R!U147),"L","R")</f>
        <v>R</v>
      </c>
      <c r="D152" s="86" t="n">
        <f aca="false">MAX(L!U147,R!U147)</f>
        <v>3.20076409387683E-005</v>
      </c>
      <c r="E152" s="91" t="n">
        <v>143</v>
      </c>
      <c r="F152" s="90" t="n">
        <f aca="false">B152*D152</f>
        <v>4.38583889947984E-010</v>
      </c>
      <c r="G152" s="85" t="str">
        <f aca="false">CONCATENATE(A152," + ",C152)</f>
        <v>L + R</v>
      </c>
      <c r="H152" s="1" t="n">
        <v>71</v>
      </c>
      <c r="I152" s="82" t="n">
        <v>3.72601097027899E-009</v>
      </c>
      <c r="J152" s="83" t="str">
        <f aca="false">VLOOKUP(H152,HALFs!A$4:B$765,2,FALSE())</f>
        <v>GTTATATTCATCAAAGAGATGAATATGAG     STCATVCTCATCNNNNNGATGAGBATGAS     3   Chrom 12     NC_000012.10[104203242..104203270]   +   Human          </v>
      </c>
      <c r="K152" s="1" t="str">
        <f aca="false">LEFT(J152,(FIND(" ",J152,1)-1))</f>
        <v>GTTATATTCATCAAAGAGATGAATATGAG</v>
      </c>
      <c r="L152" s="84" t="s">
        <v>1247</v>
      </c>
      <c r="M152" s="1" t="s">
        <v>1392</v>
      </c>
    </row>
    <row r="153" customFormat="false" ht="18" hidden="false" customHeight="false" outlineLevel="0" collapsed="false">
      <c r="A153" s="85" t="str">
        <f aca="false">IF((L!D148)&gt;(R!D148),"L","R")</f>
        <v>L</v>
      </c>
      <c r="B153" s="86" t="n">
        <f aca="false">MAX(L!D148,R!D148)</f>
        <v>6.73222951571977E-006</v>
      </c>
      <c r="C153" s="85" t="str">
        <f aca="false">IF((L!U148)&gt;(R!U148),"L","R")</f>
        <v>R</v>
      </c>
      <c r="D153" s="86" t="n">
        <f aca="false">MAX(L!U148,R!U148)</f>
        <v>0.000150506148614898</v>
      </c>
      <c r="E153" s="91" t="n">
        <v>144</v>
      </c>
      <c r="F153" s="90" t="n">
        <f aca="false">B153*D153</f>
        <v>1.01324193600252E-009</v>
      </c>
      <c r="G153" s="85" t="str">
        <f aca="false">CONCATENATE(A153," + ",C153)</f>
        <v>L + R</v>
      </c>
      <c r="H153" s="1" t="n">
        <v>164</v>
      </c>
      <c r="I153" s="82" t="n">
        <v>3.30538168809003E-009</v>
      </c>
      <c r="J153" s="83" t="str">
        <f aca="false">VLOOKUP(H153,HALFs!A$4:B$765,2,FALSE())</f>
        <v>CTCATGCTCAGTTTCCTAAACTGCATAAT     STCATVCTCATCNNNNNAAACTGSAAAAG     4   Chrom 12     NC_000012.10[42121576..42121604]   +   Human          </v>
      </c>
      <c r="K153" s="1" t="str">
        <f aca="false">LEFT(J153,(FIND(" ",J153,1)-1))</f>
        <v>CTCATGCTCAGTTTCCTAAACTGCATAAT</v>
      </c>
      <c r="L153" s="84" t="s">
        <v>1247</v>
      </c>
      <c r="M153" s="1" t="s">
        <v>1393</v>
      </c>
    </row>
    <row r="154" customFormat="false" ht="18" hidden="false" customHeight="false" outlineLevel="0" collapsed="false">
      <c r="A154" s="85" t="str">
        <f aca="false">IF((L!D149)&gt;(R!D149),"L","R")</f>
        <v>L</v>
      </c>
      <c r="B154" s="86" t="n">
        <f aca="false">MAX(L!D149,R!D149)</f>
        <v>6.73222951571977E-006</v>
      </c>
      <c r="C154" s="85" t="str">
        <f aca="false">IF((L!U149)&gt;(R!U149),"L","R")</f>
        <v>R</v>
      </c>
      <c r="D154" s="86" t="n">
        <f aca="false">MAX(L!U149,R!U149)</f>
        <v>9.30024201096196E-005</v>
      </c>
      <c r="E154" s="91" t="n">
        <v>145</v>
      </c>
      <c r="F154" s="90" t="n">
        <f aca="false">B154*D154</f>
        <v>6.26113637695351E-010</v>
      </c>
      <c r="G154" s="85" t="str">
        <f aca="false">CONCATENATE(A154," + ",C154)</f>
        <v>L + R</v>
      </c>
      <c r="H154" s="1" t="n">
        <v>177</v>
      </c>
      <c r="I154" s="82" t="n">
        <v>2.80208871752408E-009</v>
      </c>
      <c r="J154" s="83" t="str">
        <f aca="false">VLOOKUP(H154,HALFs!A$4:B$765,2,FALSE())</f>
        <v>GTTAAGCTCATCAAAGCAAAGTGGAACAG     STCATVCTCATCNNNNNAAACTGSAAAAG     4   Chrom X      NC_000023.9[33045203..33045231]    +   Human          </v>
      </c>
      <c r="K154" s="1" t="str">
        <f aca="false">LEFT(J154,(FIND(" ",J154,1)-1))</f>
        <v>GTTAAGCTCATCAAAGCAAAGTGGAACAG</v>
      </c>
      <c r="L154" s="84" t="s">
        <v>1247</v>
      </c>
      <c r="M154" s="1" t="s">
        <v>1394</v>
      </c>
    </row>
    <row r="155" customFormat="false" ht="18" hidden="false" customHeight="false" outlineLevel="0" collapsed="false">
      <c r="A155" s="85" t="str">
        <f aca="false">IF((L!D150)&gt;(R!D150),"L","R")</f>
        <v>L</v>
      </c>
      <c r="B155" s="86" t="n">
        <f aca="false">MAX(L!D150,R!D150)</f>
        <v>5.85392588831007E-006</v>
      </c>
      <c r="C155" s="85" t="str">
        <f aca="false">IF((L!U150)&gt;(R!U150),"L","R")</f>
        <v>R</v>
      </c>
      <c r="D155" s="86" t="n">
        <f aca="false">MAX(L!U150,R!U150)</f>
        <v>0.000118405858935858</v>
      </c>
      <c r="E155" s="91" t="n">
        <v>146</v>
      </c>
      <c r="F155" s="90" t="n">
        <f aca="false">B155*D155</f>
        <v>6.93139122952212E-010</v>
      </c>
      <c r="G155" s="85" t="str">
        <f aca="false">CONCATENATE(A155," + ",C155)</f>
        <v>L + R</v>
      </c>
      <c r="H155" s="1" t="n">
        <v>180</v>
      </c>
      <c r="I155" s="82" t="n">
        <v>2.38425621805231E-009</v>
      </c>
      <c r="J155" s="83" t="str">
        <f aca="false">VLOOKUP(H155,HALFs!A$4:B$765,2,FALSE())</f>
        <v>CTCATGCTAACCTCATGAAACTGGAATAA     STCATVCTCATCNNNNNAAACTGSAAAAG     4   Chrom Y      NC_000024.8[18770361..18770389]    +   Human          </v>
      </c>
      <c r="K155" s="1" t="str">
        <f aca="false">LEFT(J155,(FIND(" ",J155,1)-1))</f>
        <v>CTCATGCTAACCTCATGAAACTGGAATAA</v>
      </c>
      <c r="L155" s="84" t="s">
        <v>1247</v>
      </c>
      <c r="M155" s="1" t="s">
        <v>1395</v>
      </c>
    </row>
    <row r="156" customFormat="false" ht="18" hidden="false" customHeight="false" outlineLevel="0" collapsed="false">
      <c r="A156" s="85" t="str">
        <f aca="false">IF((L!D151)&gt;(R!D151),"L","R")</f>
        <v>L</v>
      </c>
      <c r="B156" s="86" t="n">
        <f aca="false">MAX(L!D151,R!D151)</f>
        <v>0.000136057270054536</v>
      </c>
      <c r="C156" s="85" t="str">
        <f aca="false">IF((L!U151)&gt;(R!U151),"L","R")</f>
        <v>R</v>
      </c>
      <c r="D156" s="86" t="n">
        <f aca="false">MAX(L!U151,R!U151)</f>
        <v>5.01378431488398E-005</v>
      </c>
      <c r="E156" s="91" t="n">
        <v>147</v>
      </c>
      <c r="F156" s="90" t="n">
        <f aca="false">B156*D156</f>
        <v>6.82161806525366E-009</v>
      </c>
      <c r="G156" s="85" t="str">
        <f aca="false">CONCATENATE(A156," + ",C156)</f>
        <v>L + R</v>
      </c>
      <c r="H156" s="1" t="n">
        <v>153</v>
      </c>
      <c r="I156" s="82" t="n">
        <v>2.21165080655374E-009</v>
      </c>
      <c r="J156" s="83" t="str">
        <f aca="false">VLOOKUP(H156,HALFs!A$4:B$765,2,FALSE())</f>
        <v>CTCAGTCTCATCTTACAAAACTTCCAAAG     STCATVCTCATCNNNNNAAACTGSAAAAG     4   Chrom 9      NC_000009.10[3048799..3048827]     +   Human          </v>
      </c>
      <c r="K156" s="1" t="str">
        <f aca="false">LEFT(J156,(FIND(" ",J156,1)-1))</f>
        <v>CTCAGTCTCATCTTACAAAACTTCCAAAG</v>
      </c>
      <c r="L156" s="84" t="s">
        <v>1247</v>
      </c>
      <c r="M156" s="1" t="s">
        <v>1396</v>
      </c>
    </row>
    <row r="157" customFormat="false" ht="18" hidden="false" customHeight="false" outlineLevel="0" collapsed="false">
      <c r="A157" s="85" t="str">
        <f aca="false">IF((L!D152)&gt;(R!D152),"L","R")</f>
        <v>L</v>
      </c>
      <c r="B157" s="86" t="n">
        <f aca="false">MAX(L!D152,R!D152)</f>
        <v>2.29656952290635E-005</v>
      </c>
      <c r="C157" s="85" t="str">
        <f aca="false">IF((L!U152)&gt;(R!U152),"L","R")</f>
        <v>R</v>
      </c>
      <c r="D157" s="86" t="n">
        <f aca="false">MAX(L!U152,R!U152)</f>
        <v>0.000290632562842561</v>
      </c>
      <c r="E157" s="91" t="n">
        <v>148</v>
      </c>
      <c r="F157" s="90" t="n">
        <f aca="false">B157*D157</f>
        <v>6.67457886188391E-009</v>
      </c>
      <c r="G157" s="85" t="str">
        <f aca="false">CONCATENATE(A157," + ",C157)</f>
        <v>L + R</v>
      </c>
      <c r="H157" s="1" t="n">
        <v>77</v>
      </c>
      <c r="I157" s="82" t="n">
        <v>2.06990437439823E-009</v>
      </c>
      <c r="J157" s="83" t="str">
        <f aca="false">VLOOKUP(H157,HALFs!A$4:B$765,2,FALSE())</f>
        <v>CTAAAACTCATCTTTCCAATGAGCATGAG     STCATVCTCATCNNNNNGATGAGBATGAS     3   Chrom 20     NC_000020.9[53521709..53521737]    +   Human          </v>
      </c>
      <c r="K157" s="1" t="str">
        <f aca="false">LEFT(J157,(FIND(" ",J157,1)-1))</f>
        <v>CTAAAACTCATCTTTCCAATGAGCATGAG</v>
      </c>
      <c r="L157" s="84" t="s">
        <v>1247</v>
      </c>
      <c r="M157" s="1" t="s">
        <v>1397</v>
      </c>
    </row>
    <row r="158" customFormat="false" ht="18" hidden="false" customHeight="false" outlineLevel="0" collapsed="false">
      <c r="A158" s="85" t="str">
        <f aca="false">IF((L!D153)&gt;(R!D153),"L","R")</f>
        <v>L</v>
      </c>
      <c r="B158" s="86" t="n">
        <f aca="false">MAX(L!D153,R!D153)</f>
        <v>0.000146939431480027</v>
      </c>
      <c r="C158" s="85" t="str">
        <f aca="false">IF((L!U153)&gt;(R!U153),"L","R")</f>
        <v>R</v>
      </c>
      <c r="D158" s="86" t="n">
        <f aca="false">MAX(L!U153,R!U153)</f>
        <v>4.33457708010905E-005</v>
      </c>
      <c r="E158" s="91" t="n">
        <v>149</v>
      </c>
      <c r="F158" s="90" t="n">
        <f aca="false">B158*D158</f>
        <v>6.36920291857582E-009</v>
      </c>
      <c r="G158" s="85" t="str">
        <f aca="false">CONCATENATE(A158," + ",C158)</f>
        <v>L + R</v>
      </c>
      <c r="H158" s="1" t="n">
        <v>141</v>
      </c>
      <c r="I158" s="82" t="n">
        <v>1.94781420905305E-009</v>
      </c>
      <c r="J158" s="83" t="str">
        <f aca="false">VLOOKUP(H158,HALFs!A$4:B$765,2,FALSE())</f>
        <v>CTAATACTCAGCAAGCAAAATTGGAAAAC     STCATVCTCATCNNNNNAAACTGSAAAAG     4   Chrom 5      NC_000005.8[74780174..74780202]    +   Human          </v>
      </c>
      <c r="K158" s="1" t="str">
        <f aca="false">LEFT(J158,(FIND(" ",J158,1)-1))</f>
        <v>CTAATACTCAGCAAGCAAAATTGGAAAAC</v>
      </c>
      <c r="L158" s="84" t="s">
        <v>1247</v>
      </c>
      <c r="M158" s="1" t="s">
        <v>1398</v>
      </c>
    </row>
    <row r="159" customFormat="false" ht="18" hidden="false" customHeight="false" outlineLevel="0" collapsed="false">
      <c r="A159" s="85" t="str">
        <f aca="false">IF((L!D154)&gt;(R!D154),"L","R")</f>
        <v>L</v>
      </c>
      <c r="B159" s="86" t="n">
        <f aca="false">MAX(L!D154,R!D154)</f>
        <v>1.17757169403926E-005</v>
      </c>
      <c r="C159" s="85" t="str">
        <f aca="false">IF((L!U154)&gt;(R!U154),"L","R")</f>
        <v>R</v>
      </c>
      <c r="D159" s="86" t="n">
        <f aca="false">MAX(L!U154,R!U154)</f>
        <v>4.18510890493288E-005</v>
      </c>
      <c r="E159" s="91" t="n">
        <v>150</v>
      </c>
      <c r="F159" s="90" t="n">
        <f aca="false">B159*D159</f>
        <v>4.9282657829206E-010</v>
      </c>
      <c r="G159" s="85" t="str">
        <f aca="false">CONCATENATE(A159," + ",C159)</f>
        <v>L + R</v>
      </c>
      <c r="H159" s="1" t="n">
        <v>127</v>
      </c>
      <c r="I159" s="82" t="n">
        <v>1.89513584268185E-009</v>
      </c>
      <c r="J159" s="83" t="str">
        <f aca="false">VLOOKUP(H159,HALFs!A$4:B$765,2,FALSE())</f>
        <v>CACATCCTAATCCCCGGAACCTGGAAATG     STCATVCTCATCNNNNNAAACTGSAAAAG     4   Chrom 2      NC_000002.10[121726480..121726508]   +   Human          </v>
      </c>
      <c r="K159" s="1" t="str">
        <f aca="false">LEFT(J159,(FIND(" ",J159,1)-1))</f>
        <v>CACATCCTAATCCCCGGAACCTGGAAATG</v>
      </c>
      <c r="L159" s="84" t="s">
        <v>1247</v>
      </c>
      <c r="M159" s="1" t="s">
        <v>1399</v>
      </c>
    </row>
    <row r="160" customFormat="false" ht="18" hidden="false" customHeight="false" outlineLevel="0" collapsed="false">
      <c r="A160" s="85" t="str">
        <f aca="false">IF((L!D155)&gt;(R!D155),"L","R")</f>
        <v>L</v>
      </c>
      <c r="B160" s="86" t="n">
        <f aca="false">MAX(L!D155,R!D155)</f>
        <v>1.70914478948508E-005</v>
      </c>
      <c r="C160" s="85" t="str">
        <f aca="false">IF((L!U155)&gt;(R!U155),"L","R")</f>
        <v>R</v>
      </c>
      <c r="D160" s="86" t="n">
        <f aca="false">MAX(L!U155,R!U155)</f>
        <v>5.60133716428445E-005</v>
      </c>
      <c r="E160" s="91" t="n">
        <v>151</v>
      </c>
      <c r="F160" s="90" t="n">
        <f aca="false">B160*D160</f>
        <v>9.57349622848589E-010</v>
      </c>
      <c r="G160" s="85" t="str">
        <f aca="false">CONCATENATE(A160," + ",C160)</f>
        <v>L + R</v>
      </c>
      <c r="H160" s="1" t="n">
        <v>169</v>
      </c>
      <c r="I160" s="82" t="n">
        <v>1.86246108677355E-009</v>
      </c>
      <c r="J160" s="83" t="str">
        <f aca="false">VLOOKUP(H160,HALFs!A$4:B$765,2,FALSE())</f>
        <v>CATATCCTCATCCCTGAAACCTGGAAATG     STCATVCTCATCNNNNNAAACTGSAAAAG     4   Chrom 15     NC_000015.8[93228003..93228031]    +   Human          </v>
      </c>
      <c r="K160" s="1" t="str">
        <f aca="false">LEFT(J160,(FIND(" ",J160,1)-1))</f>
        <v>CATATCCTCATCCCTGAAACCTGGAAATG</v>
      </c>
      <c r="L160" s="84" t="s">
        <v>1247</v>
      </c>
      <c r="M160" s="1" t="s">
        <v>1400</v>
      </c>
    </row>
    <row r="161" customFormat="false" ht="18" hidden="false" customHeight="false" outlineLevel="0" collapsed="false">
      <c r="A161" s="85" t="str">
        <f aca="false">IF((L!D156)&gt;(R!D156),"L","R")</f>
        <v>L</v>
      </c>
      <c r="B161" s="86" t="n">
        <f aca="false">MAX(L!D156,R!D156)</f>
        <v>0.000158642978002983</v>
      </c>
      <c r="C161" s="85" t="str">
        <f aca="false">IF((L!U156)&gt;(R!U156),"L","R")</f>
        <v>R</v>
      </c>
      <c r="D161" s="86" t="n">
        <f aca="false">MAX(L!U156,R!U156)</f>
        <v>8.79919147262139E-005</v>
      </c>
      <c r="E161" s="91" t="n">
        <v>152</v>
      </c>
      <c r="F161" s="90" t="n">
        <f aca="false">B161*D161</f>
        <v>1.39592993923511E-008</v>
      </c>
      <c r="G161" s="85" t="str">
        <f aca="false">CONCATENATE(A161," + ",C161)</f>
        <v>L + R</v>
      </c>
      <c r="H161" s="1" t="n">
        <v>124</v>
      </c>
      <c r="I161" s="82" t="n">
        <v>1.5596866641109E-009</v>
      </c>
      <c r="J161" s="83" t="str">
        <f aca="false">VLOOKUP(H161,HALFs!A$4:B$765,2,FALSE())</f>
        <v>AACATACTCATCAGATAAAACTGAAAATG     STCATVCTCATCNNNNNAAACTGSAAAAG     4   Chrom 2      NC_000002.10[4354201..4354229]     +   Human          </v>
      </c>
      <c r="K161" s="1" t="str">
        <f aca="false">LEFT(J161,(FIND(" ",J161,1)-1))</f>
        <v>AACATACTCATCAGATAAAACTGAAAATG</v>
      </c>
      <c r="L161" s="84" t="s">
        <v>1247</v>
      </c>
      <c r="M161" s="1" t="s">
        <v>1401</v>
      </c>
    </row>
    <row r="162" customFormat="false" ht="18" hidden="false" customHeight="false" outlineLevel="0" collapsed="false">
      <c r="A162" s="85" t="str">
        <f aca="false">IF((L!D157)&gt;(R!D157),"L","R")</f>
        <v>L</v>
      </c>
      <c r="B162" s="86" t="n">
        <f aca="false">MAX(L!D157,R!D157)</f>
        <v>2.66342413500698E-005</v>
      </c>
      <c r="C162" s="85" t="str">
        <f aca="false">IF((L!U157)&gt;(R!U157),"L","R")</f>
        <v>R</v>
      </c>
      <c r="D162" s="86" t="n">
        <f aca="false">MAX(L!U157,R!U157)</f>
        <v>8.30378750978746E-005</v>
      </c>
      <c r="E162" s="91" t="n">
        <v>153</v>
      </c>
      <c r="F162" s="90" t="n">
        <f aca="false">B162*D162</f>
        <v>2.21165080655374E-009</v>
      </c>
      <c r="G162" s="85" t="str">
        <f aca="false">CONCATENATE(A162," + ",C162)</f>
        <v>L + R</v>
      </c>
      <c r="H162" s="1" t="n">
        <v>140</v>
      </c>
      <c r="I162" s="82" t="n">
        <v>1.5161377498273E-009</v>
      </c>
      <c r="J162" s="83" t="str">
        <f aca="false">VLOOKUP(H162,HALFs!A$4:B$765,2,FALSE())</f>
        <v>GTCATATTCTTCCCTGGAAACAGGAAAGG     STCATVCTCATCNNNNNAAACTGSAAAAG     4   Chrom 5      NC_000005.8[57654260..57654288]    +   Human          </v>
      </c>
      <c r="K162" s="1" t="str">
        <f aca="false">LEFT(J162,(FIND(" ",J162,1)-1))</f>
        <v>GTCATATTCTTCCCTGGAAACAGGAAAGG</v>
      </c>
      <c r="L162" s="84" t="s">
        <v>1247</v>
      </c>
      <c r="M162" s="1" t="s">
        <v>1402</v>
      </c>
    </row>
    <row r="163" customFormat="false" ht="18" hidden="false" customHeight="false" outlineLevel="0" collapsed="false">
      <c r="A163" s="85" t="str">
        <f aca="false">IF((L!D158)&gt;(R!D158),"L","R")</f>
        <v>L</v>
      </c>
      <c r="B163" s="86" t="n">
        <f aca="false">MAX(L!D158,R!D158)</f>
        <v>7.85282741114766E-006</v>
      </c>
      <c r="C163" s="85" t="str">
        <f aca="false">IF((L!U158)&gt;(R!U158),"L","R")</f>
        <v>R</v>
      </c>
      <c r="D163" s="86" t="n">
        <f aca="false">MAX(L!U158,R!U158)</f>
        <v>6.13173198060695E-005</v>
      </c>
      <c r="E163" s="91" t="n">
        <v>154</v>
      </c>
      <c r="F163" s="90" t="n">
        <f aca="false">B163*D163</f>
        <v>4.8151432975121E-010</v>
      </c>
      <c r="G163" s="85" t="str">
        <f aca="false">CONCATENATE(A163," + ",C163)</f>
        <v>L + R</v>
      </c>
      <c r="H163" s="1" t="n">
        <v>126</v>
      </c>
      <c r="I163" s="82" t="n">
        <v>1.50630965500103E-009</v>
      </c>
      <c r="J163" s="83" t="str">
        <f aca="false">VLOOKUP(H163,HALFs!A$4:B$765,2,FALSE())</f>
        <v>CTCATACTCAATATTTAAAAGTGGAACAG     STCATVCTCATCNNNNNAAACTGSAAAAG     4   Chrom 2      NC_000002.10[82463639..82463667]   +   Human          </v>
      </c>
      <c r="K163" s="1" t="str">
        <f aca="false">LEFT(J163,(FIND(" ",J163,1)-1))</f>
        <v>CTCATACTCAATATTTAAAAGTGGAACAG</v>
      </c>
      <c r="L163" s="84" t="s">
        <v>1247</v>
      </c>
      <c r="M163" s="1" t="s">
        <v>1403</v>
      </c>
    </row>
    <row r="164" customFormat="false" ht="18" hidden="false" customHeight="false" outlineLevel="0" collapsed="false">
      <c r="A164" s="85" t="str">
        <f aca="false">IF((L!D159)&gt;(R!D159),"L","R")</f>
        <v>L</v>
      </c>
      <c r="B164" s="86" t="n">
        <f aca="false">MAX(L!D159,R!D159)</f>
        <v>4.5352423351512E-005</v>
      </c>
      <c r="C164" s="85" t="str">
        <f aca="false">IF((L!U159)&gt;(R!U159),"L","R")</f>
        <v>R</v>
      </c>
      <c r="D164" s="86" t="n">
        <f aca="false">MAX(L!U159,R!U159)</f>
        <v>2.87726237214136E-005</v>
      </c>
      <c r="E164" s="91" t="n">
        <v>155</v>
      </c>
      <c r="F164" s="90" t="n">
        <f aca="false">B164*D164</f>
        <v>1.3049082119473E-009</v>
      </c>
      <c r="G164" s="85" t="str">
        <f aca="false">CONCATENATE(A164," + ",C164)</f>
        <v>L + R</v>
      </c>
      <c r="H164" s="1" t="n">
        <v>155</v>
      </c>
      <c r="I164" s="82" t="n">
        <v>1.3049082119473E-009</v>
      </c>
      <c r="J164" s="83" t="str">
        <f aca="false">VLOOKUP(H164,HALFs!A$4:B$765,2,FALSE())</f>
        <v>ATCATCCTCATTTCCCCAAATTGGAAAAT     STCATVCTCATCNNNNNAAACTGSAAAAG     4   Chrom 9      NC_000009.10[110806419..110806447]   +   Human          </v>
      </c>
      <c r="K164" s="1" t="str">
        <f aca="false">LEFT(J164,(FIND(" ",J164,1)-1))</f>
        <v>ATCATCCTCATTTCCCCAAATTGGAAAAT</v>
      </c>
      <c r="L164" s="84" t="s">
        <v>1247</v>
      </c>
      <c r="M164" s="1" t="s">
        <v>1404</v>
      </c>
    </row>
    <row r="165" customFormat="false" ht="18" hidden="false" customHeight="false" outlineLevel="0" collapsed="false">
      <c r="A165" s="85" t="str">
        <f aca="false">IF((L!D160)&gt;(R!D160),"L","R")</f>
        <v>L</v>
      </c>
      <c r="B165" s="86" t="n">
        <f aca="false">MAX(L!D160,R!D160)</f>
        <v>1.40955331776499E-005</v>
      </c>
      <c r="C165" s="85" t="str">
        <f aca="false">IF((L!U160)&gt;(R!U160),"L","R")</f>
        <v>R</v>
      </c>
      <c r="D165" s="86" t="n">
        <f aca="false">MAX(L!U160,R!U160)</f>
        <v>5.70885391297888E-005</v>
      </c>
      <c r="E165" s="91" t="n">
        <v>156</v>
      </c>
      <c r="F165" s="90" t="n">
        <f aca="false">B165*D165</f>
        <v>8.04693397367504E-010</v>
      </c>
      <c r="G165" s="85" t="str">
        <f aca="false">CONCATENATE(A165," + ",C165)</f>
        <v>L + R</v>
      </c>
      <c r="H165" s="1" t="n">
        <v>131</v>
      </c>
      <c r="I165" s="82" t="n">
        <v>1.12378113490903E-009</v>
      </c>
      <c r="J165" s="83" t="str">
        <f aca="false">VLOOKUP(H165,HALFs!A$4:B$765,2,FALSE())</f>
        <v>CTCTTACTCATTAAGTCACACTTGAAAAG     STCATVCTCATCNNNNNAAACTGSAAAAG     4   Chrom 3      NC_000003.10[145778225..145778253]   +   Human          </v>
      </c>
      <c r="K165" s="1" t="str">
        <f aca="false">LEFT(J165,(FIND(" ",J165,1)-1))</f>
        <v>CTCTTACTCATTAAGTCACACTTGAAAAG</v>
      </c>
      <c r="L165" s="84" t="s">
        <v>1247</v>
      </c>
      <c r="M165" s="1" t="s">
        <v>1405</v>
      </c>
    </row>
    <row r="166" customFormat="false" ht="18" hidden="false" customHeight="false" outlineLevel="0" collapsed="false">
      <c r="A166" s="85" t="str">
        <f aca="false">IF((L!D161)&gt;(R!D161),"L","R")</f>
        <v>L</v>
      </c>
      <c r="B166" s="86" t="n">
        <f aca="false">MAX(L!D161,R!D161)</f>
        <v>0.000165005625385288</v>
      </c>
      <c r="C166" s="85" t="str">
        <f aca="false">IF((L!U161)&gt;(R!U161),"L","R")</f>
        <v>R</v>
      </c>
      <c r="D166" s="86" t="n">
        <f aca="false">MAX(L!U161,R!U161)</f>
        <v>4.66800608627129E-005</v>
      </c>
      <c r="E166" s="91" t="n">
        <v>157</v>
      </c>
      <c r="F166" s="90" t="n">
        <f aca="false">B166*D166</f>
        <v>7.70247263567526E-009</v>
      </c>
      <c r="G166" s="85" t="str">
        <f aca="false">CONCATENATE(A166," + ",C166)</f>
        <v>L + R</v>
      </c>
      <c r="H166" s="1" t="n">
        <v>144</v>
      </c>
      <c r="I166" s="82" t="n">
        <v>1.01324193600252E-009</v>
      </c>
      <c r="J166" s="83" t="str">
        <f aca="false">VLOOKUP(H166,HALFs!A$4:B$765,2,FALSE())</f>
        <v>CTCATACTCTTTAAATAAAACTTAAAAAG     STCATVCTCATCNNNNNAAACTGSAAAAG     4   Chrom 6      NC_000006.10[45824504..45824532]   +   Human          </v>
      </c>
      <c r="K166" s="1" t="str">
        <f aca="false">LEFT(J166,(FIND(" ",J166,1)-1))</f>
        <v>CTCATACTCTTTAAATAAAACTTAAAAAG</v>
      </c>
      <c r="L166" s="84" t="s">
        <v>1247</v>
      </c>
      <c r="M166" s="1" t="s">
        <v>1406</v>
      </c>
    </row>
    <row r="167" customFormat="false" ht="18" hidden="false" customHeight="false" outlineLevel="0" collapsed="false">
      <c r="A167" s="85" t="str">
        <f aca="false">IF((L!D162)&gt;(R!D162),"L","R")</f>
        <v>L</v>
      </c>
      <c r="B167" s="86" t="n">
        <f aca="false">MAX(L!D162,R!D162)</f>
        <v>6.47632605459592E-006</v>
      </c>
      <c r="C167" s="85" t="str">
        <f aca="false">IF((L!U162)&gt;(R!U162),"L","R")</f>
        <v>R</v>
      </c>
      <c r="D167" s="86" t="n">
        <f aca="false">MAX(L!U162,R!U162)</f>
        <v>2.98002174257497E-005</v>
      </c>
      <c r="E167" s="91" t="n">
        <v>158</v>
      </c>
      <c r="F167" s="90" t="n">
        <f aca="false">B167*D167</f>
        <v>1.92995924547006E-010</v>
      </c>
      <c r="G167" s="85" t="str">
        <f aca="false">CONCATENATE(A167," + ",C167)</f>
        <v>L + R</v>
      </c>
      <c r="H167" s="1" t="n">
        <v>151</v>
      </c>
      <c r="I167" s="82" t="n">
        <v>9.57349622848589E-010</v>
      </c>
      <c r="J167" s="83" t="str">
        <f aca="false">VLOOKUP(H167,HALFs!A$4:B$765,2,FALSE())</f>
        <v>GTCATACTCAAGAACTCAAGCAGGAAAAG     STCATVCTCATCNNNNNAAACTGSAAAAG     4   Chrom 8      NC_000008.9[24843856..24843884]    +   Human          </v>
      </c>
      <c r="K167" s="1" t="str">
        <f aca="false">LEFT(J167,(FIND(" ",J167,1)-1))</f>
        <v>GTCATACTCAAGAACTCAAGCAGGAAAAG</v>
      </c>
      <c r="L167" s="84" t="s">
        <v>1247</v>
      </c>
      <c r="M167" s="1" t="s">
        <v>1407</v>
      </c>
    </row>
    <row r="168" customFormat="false" ht="18" hidden="false" customHeight="false" outlineLevel="0" collapsed="false">
      <c r="A168" s="85" t="str">
        <f aca="false">IF((L!D163)&gt;(R!D163),"L","R")</f>
        <v>L</v>
      </c>
      <c r="B168" s="86" t="n">
        <f aca="false">MAX(L!D163,R!D163)</f>
        <v>3.07346212144247E-005</v>
      </c>
      <c r="C168" s="85" t="str">
        <f aca="false">IF((L!U163)&gt;(R!U163),"L","R")</f>
        <v>R</v>
      </c>
      <c r="D168" s="86" t="n">
        <f aca="false">MAX(L!U163,R!U163)</f>
        <v>2.87726237214136E-005</v>
      </c>
      <c r="E168" s="91" t="n">
        <v>159</v>
      </c>
      <c r="F168" s="90" t="n">
        <f aca="false">B168*D168</f>
        <v>8.84315691422815E-010</v>
      </c>
      <c r="G168" s="85" t="str">
        <f aca="false">CONCATENATE(A168," + ",C168)</f>
        <v>L + R</v>
      </c>
      <c r="H168" s="1" t="n">
        <v>165</v>
      </c>
      <c r="I168" s="82" t="n">
        <v>9.14299078961559E-010</v>
      </c>
      <c r="J168" s="83" t="str">
        <f aca="false">VLOOKUP(H168,HALFs!A$4:B$765,2,FALSE())</f>
        <v>CACATCCACATCATCATAAAGTTGAAAAG     STCATVCTCATCNNNNNAAACTGSAAAAG     4   Chrom 12     NC_000012.10[92871568..92871596]   +   Human          </v>
      </c>
      <c r="K168" s="1" t="str">
        <f aca="false">LEFT(J168,(FIND(" ",J168,1)-1))</f>
        <v>CACATCCACATCATCATAAAGTTGAAAAG</v>
      </c>
      <c r="L168" s="84" t="s">
        <v>1247</v>
      </c>
      <c r="M168" s="1" t="s">
        <v>1408</v>
      </c>
    </row>
    <row r="169" customFormat="false" ht="18" hidden="false" customHeight="false" outlineLevel="0" collapsed="false">
      <c r="A169" s="85" t="str">
        <f aca="false">IF((L!D164)&gt;(R!D164),"L","R")</f>
        <v>L</v>
      </c>
      <c r="B169" s="86" t="n">
        <f aca="false">MAX(L!D164,R!D164)</f>
        <v>4.5352423351512E-005</v>
      </c>
      <c r="C169" s="85" t="str">
        <f aca="false">IF((L!U164)&gt;(R!U164),"L","R")</f>
        <v>R</v>
      </c>
      <c r="D169" s="86" t="n">
        <f aca="false">MAX(L!U164,R!U164)</f>
        <v>8.30378750978747E-005</v>
      </c>
      <c r="E169" s="91" t="n">
        <v>160</v>
      </c>
      <c r="F169" s="90" t="n">
        <f aca="false">B169*D169</f>
        <v>3.76596886564879E-009</v>
      </c>
      <c r="G169" s="85" t="str">
        <f aca="false">CONCATENATE(A169," + ",C169)</f>
        <v>L + R</v>
      </c>
      <c r="H169" s="1" t="n">
        <v>179</v>
      </c>
      <c r="I169" s="82" t="n">
        <v>9.069628005934E-010</v>
      </c>
      <c r="J169" s="83" t="str">
        <f aca="false">VLOOKUP(H169,HALFs!A$4:B$765,2,FALSE())</f>
        <v>GTCATACTGAACAATCAAAACAGGAGAAG     STCATVCTCATCNNNNNAAACTGSAAAAG     4   Chrom X      NC_000023.9[109335095..109335123]   +   Human          </v>
      </c>
      <c r="K169" s="1" t="str">
        <f aca="false">LEFT(J169,(FIND(" ",J169,1)-1))</f>
        <v>GTCATACTGAACAATCAAAACAGGAGAAG</v>
      </c>
      <c r="L169" s="84" t="s">
        <v>1247</v>
      </c>
      <c r="M169" s="1" t="s">
        <v>1409</v>
      </c>
    </row>
    <row r="170" customFormat="false" ht="18" hidden="false" customHeight="false" outlineLevel="0" collapsed="false">
      <c r="A170" s="85" t="str">
        <f aca="false">IF((L!D165)&gt;(R!D165),"L","R")</f>
        <v>L</v>
      </c>
      <c r="B170" s="86" t="n">
        <f aca="false">MAX(L!D165,R!D165)</f>
        <v>1.99400225439926E-005</v>
      </c>
      <c r="C170" s="85" t="str">
        <f aca="false">IF((L!U165)&gt;(R!U165),"L","R")</f>
        <v>R</v>
      </c>
      <c r="D170" s="86" t="n">
        <f aca="false">MAX(L!U165,R!U165)</f>
        <v>4.33457708010905E-005</v>
      </c>
      <c r="E170" s="91" t="n">
        <v>161</v>
      </c>
      <c r="F170" s="90" t="n">
        <f aca="false">B170*D170</f>
        <v>8.64315646960481E-010</v>
      </c>
      <c r="G170" s="85" t="str">
        <f aca="false">CONCATENATE(A170," + ",C170)</f>
        <v>L + R</v>
      </c>
      <c r="H170" s="1" t="n">
        <v>159</v>
      </c>
      <c r="I170" s="82" t="n">
        <v>8.84315691422816E-010</v>
      </c>
      <c r="J170" s="83" t="str">
        <f aca="false">VLOOKUP(H170,HALFs!A$4:B$765,2,FALSE())</f>
        <v>GTAATCCTGATCCTGGTAAACTGGTAAAA     STCATVCTCATCNNNNNAAACTGSAAAAG     4   Chrom 10     NC_000010.9[74243941..74243969]    +   Human          </v>
      </c>
      <c r="K170" s="1" t="str">
        <f aca="false">LEFT(J170,(FIND(" ",J170,1)-1))</f>
        <v>GTAATCCTGATCCTGGTAAACTGGTAAAA</v>
      </c>
      <c r="L170" s="84" t="s">
        <v>1247</v>
      </c>
      <c r="M170" s="1" t="s">
        <v>1410</v>
      </c>
    </row>
    <row r="171" customFormat="false" ht="18" hidden="false" customHeight="false" outlineLevel="0" collapsed="false">
      <c r="A171" s="85" t="str">
        <f aca="false">IF((L!D166)&gt;(R!D166),"L","R")</f>
        <v>L</v>
      </c>
      <c r="B171" s="86" t="n">
        <f aca="false">MAX(L!D166,R!D166)</f>
        <v>1.41213124498708E-005</v>
      </c>
      <c r="C171" s="85" t="str">
        <f aca="false">IF((L!U166)&gt;(R!U166),"L","R")</f>
        <v>R</v>
      </c>
      <c r="D171" s="86" t="n">
        <f aca="false">MAX(L!U166,R!U166)</f>
        <v>0.000268276211854672</v>
      </c>
      <c r="E171" s="91" t="n">
        <v>162</v>
      </c>
      <c r="F171" s="90" t="n">
        <f aca="false">B171*D171</f>
        <v>3.78841221046755E-009</v>
      </c>
      <c r="G171" s="85" t="str">
        <f aca="false">CONCATENATE(A171," + ",C171)</f>
        <v>L + R</v>
      </c>
      <c r="H171" s="1" t="n">
        <v>161</v>
      </c>
      <c r="I171" s="82" t="n">
        <v>8.64315646960481E-010</v>
      </c>
      <c r="J171" s="83" t="str">
        <f aca="false">VLOOKUP(H171,HALFs!A$4:B$765,2,FALSE())</f>
        <v>GTCATGCTCAAAACAGAAAACTGCAAATA     STCATVCTCATCNNNNNAAACTGSAAAAG     4   Chrom 12     NC_000012.10[9467797..9467825]     +   Human          </v>
      </c>
      <c r="K171" s="1" t="str">
        <f aca="false">LEFT(J171,(FIND(" ",J171,1)-1))</f>
        <v>GTCATGCTCAAAACAGAAAACTGCAAATA</v>
      </c>
      <c r="L171" s="84" t="s">
        <v>1247</v>
      </c>
      <c r="M171" s="1" t="s">
        <v>1411</v>
      </c>
    </row>
    <row r="172" customFormat="false" ht="18" hidden="false" customHeight="false" outlineLevel="0" collapsed="false">
      <c r="A172" s="85" t="str">
        <f aca="false">IF((L!D167)&gt;(R!D167),"L","R")</f>
        <v>L</v>
      </c>
      <c r="B172" s="86" t="n">
        <f aca="false">MAX(L!D167,R!D167)</f>
        <v>1.37024746930588E-005</v>
      </c>
      <c r="C172" s="85" t="str">
        <f aca="false">IF((L!U167)&gt;(R!U167),"L","R")</f>
        <v>R</v>
      </c>
      <c r="D172" s="86" t="n">
        <f aca="false">MAX(L!U167,R!U167)</f>
        <v>0.00113820274890016</v>
      </c>
      <c r="E172" s="91" t="n">
        <v>163</v>
      </c>
      <c r="F172" s="90" t="n">
        <f aca="false">B172*D172</f>
        <v>1.55961943623744E-008</v>
      </c>
      <c r="G172" s="85" t="str">
        <f aca="false">CONCATENATE(A172," + ",C172)</f>
        <v>L + R</v>
      </c>
      <c r="H172" s="1" t="n">
        <v>121</v>
      </c>
      <c r="I172" s="82" t="n">
        <v>8.29189518451004E-010</v>
      </c>
      <c r="J172" s="83" t="str">
        <f aca="false">VLOOKUP(H172,HALFs!A$4:B$765,2,FALSE())</f>
        <v>GTCAAACTCATAGAGACAAACTAGAAGAG     STCATVCTCATCNNNNNAAACTGSAAAAG     4   Chrom 1      NC_000001.9[19725975..19726003]    +   Human          </v>
      </c>
      <c r="K172" s="1" t="str">
        <f aca="false">LEFT(J172,(FIND(" ",J172,1)-1))</f>
        <v>GTCAAACTCATAGAGACAAACTAGAAGAG</v>
      </c>
      <c r="L172" s="84" t="s">
        <v>1247</v>
      </c>
      <c r="M172" s="1" t="s">
        <v>1412</v>
      </c>
    </row>
    <row r="173" customFormat="false" ht="18" hidden="false" customHeight="false" outlineLevel="0" collapsed="false">
      <c r="A173" s="85" t="str">
        <f aca="false">IF((L!D168)&gt;(R!D168),"L","R")</f>
        <v>L</v>
      </c>
      <c r="B173" s="86" t="n">
        <f aca="false">MAX(L!D168,R!D168)</f>
        <v>7.89795860316575E-005</v>
      </c>
      <c r="C173" s="85" t="str">
        <f aca="false">IF((L!U168)&gt;(R!U168),"L","R")</f>
        <v>R</v>
      </c>
      <c r="D173" s="86" t="n">
        <f aca="false">MAX(L!U168,R!U168)</f>
        <v>4.18510890493288E-005</v>
      </c>
      <c r="E173" s="91" t="n">
        <v>164</v>
      </c>
      <c r="F173" s="90" t="n">
        <f aca="false">B173*D173</f>
        <v>3.30538168809002E-009</v>
      </c>
      <c r="G173" s="85" t="str">
        <f aca="false">CONCATENATE(A173," + ",C173)</f>
        <v>L + R</v>
      </c>
      <c r="H173" s="1" t="n">
        <v>156</v>
      </c>
      <c r="I173" s="82" t="n">
        <v>8.04693397367505E-010</v>
      </c>
      <c r="J173" s="83" t="str">
        <f aca="false">VLOOKUP(H173,HALFs!A$4:B$765,2,FALSE())</f>
        <v>GTCATGTTCATATGGCTAAACTTGAAAAT     STCATVCTCATCNNNNNAAACTGSAAAAG     4   Chrom 9      NC_000009.10[116371279..116371307]   +   Human          </v>
      </c>
      <c r="K173" s="1" t="str">
        <f aca="false">LEFT(J173,(FIND(" ",J173,1)-1))</f>
        <v>GTCATGTTCATATGGCTAAACTTGAAAAT</v>
      </c>
      <c r="L173" s="84" t="s">
        <v>1247</v>
      </c>
      <c r="M173" s="1" t="s">
        <v>1413</v>
      </c>
    </row>
    <row r="174" customFormat="false" ht="18" hidden="false" customHeight="false" outlineLevel="0" collapsed="false">
      <c r="A174" s="85" t="str">
        <f aca="false">IF((L!D169)&gt;(R!D169),"L","R")</f>
        <v>L</v>
      </c>
      <c r="B174" s="86" t="n">
        <f aca="false">MAX(L!D169,R!D169)</f>
        <v>1.60154576189615E-005</v>
      </c>
      <c r="C174" s="85" t="str">
        <f aca="false">IF((L!U169)&gt;(R!U169),"L","R")</f>
        <v>R</v>
      </c>
      <c r="D174" s="86" t="n">
        <f aca="false">MAX(L!U169,R!U169)</f>
        <v>5.70885391297888E-005</v>
      </c>
      <c r="E174" s="91" t="n">
        <v>165</v>
      </c>
      <c r="F174" s="90" t="n">
        <f aca="false">B174*D174</f>
        <v>9.14299078961559E-010</v>
      </c>
      <c r="G174" s="85" t="str">
        <f aca="false">CONCATENATE(A174," + ",C174)</f>
        <v>L + R</v>
      </c>
      <c r="H174" s="1" t="n">
        <v>146</v>
      </c>
      <c r="I174" s="82" t="n">
        <v>6.93139122952212E-010</v>
      </c>
      <c r="J174" s="83" t="str">
        <f aca="false">VLOOKUP(H174,HALFs!A$4:B$765,2,FALSE())</f>
        <v>CTCATATACATCCTTGAAACTTGGAAAAG     STCATVCTCATCNNNNNAAACTGSAAAAG     4   Chrom 6      NC_000006.10[101586714..101586742]   +   Human          </v>
      </c>
      <c r="K174" s="1" t="str">
        <f aca="false">LEFT(J174,(FIND(" ",J174,1)-1))</f>
        <v>CTCATATACATCCTTGAAACTTGGAAAAG</v>
      </c>
      <c r="L174" s="84" t="s">
        <v>1247</v>
      </c>
      <c r="M174" s="1" t="s">
        <v>1414</v>
      </c>
    </row>
    <row r="175" customFormat="false" ht="18" hidden="false" customHeight="false" outlineLevel="0" collapsed="false">
      <c r="A175" s="85" t="str">
        <f aca="false">IF((L!D170)&gt;(R!D170),"L","R")</f>
        <v>L</v>
      </c>
      <c r="B175" s="86" t="n">
        <f aca="false">MAX(L!D170,R!D170)</f>
        <v>5.38548648228713E-005</v>
      </c>
      <c r="C175" s="85" t="str">
        <f aca="false">IF((L!U170)&gt;(R!U170),"L","R")</f>
        <v>R</v>
      </c>
      <c r="D175" s="86" t="n">
        <f aca="false">MAX(L!U170,R!U170)</f>
        <v>0.000178377657617657</v>
      </c>
      <c r="E175" s="91" t="n">
        <v>166</v>
      </c>
      <c r="F175" s="90" t="n">
        <f aca="false">B175*D175</f>
        <v>9.60650463841932E-009</v>
      </c>
      <c r="G175" s="85" t="str">
        <f aca="false">CONCATENATE(A175," + ",C175)</f>
        <v>L + R</v>
      </c>
      <c r="H175" s="1" t="n">
        <v>145</v>
      </c>
      <c r="I175" s="82" t="n">
        <v>6.26113637695351E-010</v>
      </c>
      <c r="J175" s="83" t="str">
        <f aca="false">VLOOKUP(H175,HALFs!A$4:B$765,2,FALSE())</f>
        <v>CTCATACTCTTTTTCTAAAACTGCTAGAG     STCATVCTCATCNNNNNAAACTGSAAAAG     4   Chrom 6      NC_000006.10[82300788..82300816]   +   Human          </v>
      </c>
      <c r="K175" s="1" t="str">
        <f aca="false">LEFT(J175,(FIND(" ",J175,1)-1))</f>
        <v>CTCATACTCTTTTTCTAAAACTGCTAGAG</v>
      </c>
      <c r="L175" s="84" t="s">
        <v>1247</v>
      </c>
      <c r="M175" s="1" t="s">
        <v>1415</v>
      </c>
    </row>
    <row r="176" customFormat="false" ht="18" hidden="false" customHeight="false" outlineLevel="0" collapsed="false">
      <c r="A176" s="85" t="str">
        <f aca="false">IF((L!D171)&gt;(R!D171),"L","R")</f>
        <v>L</v>
      </c>
      <c r="B176" s="86" t="n">
        <f aca="false">MAX(L!D171,R!D171)</f>
        <v>1.51870718800497E-005</v>
      </c>
      <c r="C176" s="85" t="str">
        <f aca="false">IF((L!U171)&gt;(R!U171),"L","R")</f>
        <v>R</v>
      </c>
      <c r="D176" s="86" t="n">
        <f aca="false">MAX(L!U171,R!U171)</f>
        <v>2.98002174257498E-005</v>
      </c>
      <c r="E176" s="91" t="n">
        <v>167</v>
      </c>
      <c r="F176" s="90" t="n">
        <f aca="false">B176*D176</f>
        <v>4.52578044085972E-010</v>
      </c>
      <c r="G176" s="85" t="str">
        <f aca="false">CONCATENATE(A176," + ",C176)</f>
        <v>L + R</v>
      </c>
      <c r="H176" s="1" t="n">
        <v>178</v>
      </c>
      <c r="I176" s="82" t="n">
        <v>5.86669477106888E-010</v>
      </c>
      <c r="J176" s="83" t="str">
        <f aca="false">VLOOKUP(H176,HALFs!A$4:B$765,2,FALSE())</f>
        <v>CTTATCCCCATCTCTTTAGACTGCTAAAG     STCATVCTCATCNNNNNAAACTGSAAAAG     4   Chrom X      NC_000023.9[38156040..38156068]    +   Human          </v>
      </c>
      <c r="K176" s="1" t="str">
        <f aca="false">LEFT(J176,(FIND(" ",J176,1)-1))</f>
        <v>CTTATCCCCATCTCTTTAGACTGCTAAAG</v>
      </c>
      <c r="L176" s="84" t="s">
        <v>1247</v>
      </c>
      <c r="M176" s="1" t="s">
        <v>1416</v>
      </c>
    </row>
    <row r="177" customFormat="false" ht="18" hidden="false" customHeight="false" outlineLevel="0" collapsed="false">
      <c r="A177" s="85" t="str">
        <f aca="false">IF((L!D172)&gt;(R!D172),"L","R")</f>
        <v>L</v>
      </c>
      <c r="B177" s="86" t="n">
        <f aca="false">MAX(L!D172,R!D172)</f>
        <v>0.000138444239704616</v>
      </c>
      <c r="C177" s="85" t="str">
        <f aca="false">IF((L!U172)&gt;(R!U172),"L","R")</f>
        <v>R</v>
      </c>
      <c r="D177" s="86" t="n">
        <f aca="false">MAX(L!U172,R!U172)</f>
        <v>4.65565686382084E-005</v>
      </c>
      <c r="E177" s="91" t="n">
        <v>168</v>
      </c>
      <c r="F177" s="90" t="n">
        <f aca="false">B177*D177</f>
        <v>6.44548874837251E-009</v>
      </c>
      <c r="G177" s="85" t="str">
        <f aca="false">CONCATENATE(A177," + ",C177)</f>
        <v>L + R</v>
      </c>
      <c r="H177" s="1" t="n">
        <v>132</v>
      </c>
      <c r="I177" s="82" t="n">
        <v>5.29243897045098E-010</v>
      </c>
      <c r="J177" s="83" t="str">
        <f aca="false">VLOOKUP(H177,HALFs!A$4:B$765,2,FALSE())</f>
        <v>CTCAAACTCTTCCCAAAAAACTGATAAAG     STCATVCTCATCNNNNNAAACTGSAAAAG     4   Chrom 3      NC_000003.10[151033448..151033476]   +   Human          </v>
      </c>
      <c r="K177" s="1" t="str">
        <f aca="false">LEFT(J177,(FIND(" ",J177,1)-1))</f>
        <v>CTCAAACTCTTCCCAAAAAACTGATAAAG</v>
      </c>
      <c r="L177" s="84" t="s">
        <v>1247</v>
      </c>
      <c r="M177" s="1" t="s">
        <v>1417</v>
      </c>
    </row>
    <row r="178" customFormat="false" ht="18" hidden="false" customHeight="false" outlineLevel="0" collapsed="false">
      <c r="A178" s="85" t="str">
        <f aca="false">IF((L!D173)&gt;(R!D173),"L","R")</f>
        <v>L</v>
      </c>
      <c r="B178" s="86" t="n">
        <f aca="false">MAX(L!D173,R!D173)</f>
        <v>1.51870718800497E-005</v>
      </c>
      <c r="C178" s="85" t="str">
        <f aca="false">IF((L!U173)&gt;(R!U173),"L","R")</f>
        <v>R</v>
      </c>
      <c r="D178" s="86" t="n">
        <f aca="false">MAX(L!U173,R!U173)</f>
        <v>0.000122634639612139</v>
      </c>
      <c r="E178" s="91" t="n">
        <v>169</v>
      </c>
      <c r="F178" s="90" t="n">
        <f aca="false">B178*D178</f>
        <v>1.86246108677355E-009</v>
      </c>
      <c r="G178" s="85" t="str">
        <f aca="false">CONCATENATE(A178," + ",C178)</f>
        <v>L + R</v>
      </c>
      <c r="H178" s="1" t="n">
        <v>133</v>
      </c>
      <c r="I178" s="82" t="n">
        <v>4.96224599386242E-010</v>
      </c>
      <c r="J178" s="83" t="str">
        <f aca="false">VLOOKUP(H178,HALFs!A$4:B$765,2,FALSE())</f>
        <v>CTCATGCCCATTGGTACATACAGCAAAAG     STCATVCTCATCNNNNNAAACTGSAAAAG     4   Chrom 3      NC_000003.10[172355963..172355991]   +   Human          </v>
      </c>
      <c r="K178" s="1" t="str">
        <f aca="false">LEFT(J178,(FIND(" ",J178,1)-1))</f>
        <v>CTCATGCCCATTGGTACATACAGCAAAAG</v>
      </c>
      <c r="L178" s="84" t="s">
        <v>1247</v>
      </c>
      <c r="M178" s="1" t="s">
        <v>1418</v>
      </c>
    </row>
    <row r="179" customFormat="false" ht="18" hidden="false" customHeight="false" outlineLevel="0" collapsed="false">
      <c r="A179" s="85" t="str">
        <f aca="false">IF((L!D174)&gt;(R!D174),"L","R")</f>
        <v>L</v>
      </c>
      <c r="B179" s="86" t="n">
        <f aca="false">MAX(L!D174,R!D174)</f>
        <v>0.000136057270054536</v>
      </c>
      <c r="C179" s="85" t="str">
        <f aca="false">IF((L!U174)&gt;(R!U174),"L","R")</f>
        <v>R</v>
      </c>
      <c r="D179" s="86" t="n">
        <f aca="false">MAX(L!U174,R!U174)</f>
        <v>2.87726237214136E-005</v>
      </c>
      <c r="E179" s="91" t="n">
        <v>170</v>
      </c>
      <c r="F179" s="90" t="n">
        <f aca="false">B179*D179</f>
        <v>3.91472463584191E-009</v>
      </c>
      <c r="G179" s="85" t="str">
        <f aca="false">CONCATENATE(A179," + ",C179)</f>
        <v>L + R</v>
      </c>
      <c r="H179" s="1" t="n">
        <v>150</v>
      </c>
      <c r="I179" s="82" t="n">
        <v>4.9282657829206E-010</v>
      </c>
      <c r="J179" s="83" t="str">
        <f aca="false">VLOOKUP(H179,HALFs!A$4:B$765,2,FALSE())</f>
        <v>GTCATATTTATCCTGTTAAACTGCCAAAT     STCATVCTCATCNNNNNAAACTGSAAAAG     4   Chrom 7      NC_000007.12[91809255..91809283]   +   Human          </v>
      </c>
      <c r="K179" s="1" t="str">
        <f aca="false">LEFT(J179,(FIND(" ",J179,1)-1))</f>
        <v>GTCATATTTATCCTGTTAAACTGCCAAAT</v>
      </c>
      <c r="L179" s="84" t="s">
        <v>1247</v>
      </c>
      <c r="M179" s="1" t="s">
        <v>1419</v>
      </c>
    </row>
    <row r="180" customFormat="false" ht="18" hidden="false" customHeight="false" outlineLevel="0" collapsed="false">
      <c r="A180" s="85" t="str">
        <f aca="false">IF((L!D175)&gt;(R!D175),"L","R")</f>
        <v>L</v>
      </c>
      <c r="B180" s="86" t="n">
        <f aca="false">MAX(L!D175,R!D175)</f>
        <v>1.46348147207752E-005</v>
      </c>
      <c r="C180" s="85" t="str">
        <f aca="false">IF((L!U175)&gt;(R!U175),"L","R")</f>
        <v>R</v>
      </c>
      <c r="D180" s="86" t="n">
        <f aca="false">MAX(L!U175,R!U175)</f>
        <v>0.000334297310865783</v>
      </c>
      <c r="E180" s="91" t="n">
        <v>171</v>
      </c>
      <c r="F180" s="90" t="n">
        <f aca="false">B180*D180</f>
        <v>4.89237920617411E-009</v>
      </c>
      <c r="G180" s="85" t="str">
        <f aca="false">CONCATENATE(A180," + ",C180)</f>
        <v>L + R</v>
      </c>
      <c r="H180" s="1" t="n">
        <v>136</v>
      </c>
      <c r="I180" s="82" t="n">
        <v>4.86097566745707E-010</v>
      </c>
      <c r="J180" s="83" t="str">
        <f aca="false">VLOOKUP(H180,HALFs!A$4:B$765,2,FALSE())</f>
        <v>CTCACACTCATACAATCAAACTGCAAATC     STCATVCTCATCNNNNNAAACTGSAAAAG     4   Chrom 4      NC_000004.10[46116242..46116270]   +   Human          </v>
      </c>
      <c r="K180" s="1" t="str">
        <f aca="false">LEFT(J180,(FIND(" ",J180,1)-1))</f>
        <v>CTCACACTCATACAATCAAACTGCAAATC</v>
      </c>
      <c r="L180" s="84" t="s">
        <v>1247</v>
      </c>
      <c r="M180" s="1" t="s">
        <v>1420</v>
      </c>
    </row>
    <row r="181" customFormat="false" ht="18" hidden="false" customHeight="false" outlineLevel="0" collapsed="false">
      <c r="A181" s="85" t="str">
        <f aca="false">IF((L!D176)&gt;(R!D176),"L","R")</f>
        <v>L</v>
      </c>
      <c r="B181" s="86" t="n">
        <f aca="false">MAX(L!D176,R!D176)</f>
        <v>0.000148005045800137</v>
      </c>
      <c r="C181" s="85" t="str">
        <f aca="false">IF((L!U176)&gt;(R!U176),"L","R")</f>
        <v>R</v>
      </c>
      <c r="D181" s="86" t="n">
        <f aca="false">MAX(L!U176,R!U176)</f>
        <v>4.49511697196495E-005</v>
      </c>
      <c r="E181" s="91" t="n">
        <v>172</v>
      </c>
      <c r="F181" s="90" t="n">
        <f aca="false">B181*D181</f>
        <v>6.65299993312647E-009</v>
      </c>
      <c r="G181" s="85" t="str">
        <f aca="false">CONCATENATE(A181," + ",C181)</f>
        <v>L + R</v>
      </c>
      <c r="H181" s="1" t="n">
        <v>154</v>
      </c>
      <c r="I181" s="82" t="n">
        <v>4.8151432975121E-010</v>
      </c>
      <c r="J181" s="83" t="str">
        <f aca="false">VLOOKUP(H181,HALFs!A$4:B$765,2,FALSE())</f>
        <v>CTCATATTCAACTAATAAAGCTGGAAAGG     STCATVCTCATCNNNNNAAACTGSAAAAG     4   Chrom 9      NC_000009.10[20400996..20401024]   +   Human          </v>
      </c>
      <c r="K181" s="1" t="str">
        <f aca="false">LEFT(J181,(FIND(" ",J181,1)-1))</f>
        <v>CTCATATTCAACTAATAAAGCTGGAAAGG</v>
      </c>
      <c r="L181" s="84" t="s">
        <v>1247</v>
      </c>
      <c r="M181" s="1" t="s">
        <v>1421</v>
      </c>
    </row>
    <row r="182" customFormat="false" ht="18" hidden="false" customHeight="false" outlineLevel="0" collapsed="false">
      <c r="A182" s="85" t="str">
        <f aca="false">IF((L!D177)&gt;(R!D177),"L","R")</f>
        <v>L</v>
      </c>
      <c r="B182" s="86" t="n">
        <f aca="false">MAX(L!D177,R!D177)</f>
        <v>6.06190879075031E-005</v>
      </c>
      <c r="C182" s="85" t="str">
        <f aca="false">IF((L!U177)&gt;(R!U177),"L","R")</f>
        <v>R</v>
      </c>
      <c r="D182" s="86" t="n">
        <f aca="false">MAX(L!U177,R!U177)</f>
        <v>0.000279007260328859</v>
      </c>
      <c r="E182" s="91" t="n">
        <v>173</v>
      </c>
      <c r="F182" s="90" t="n">
        <f aca="false">B182*D182</f>
        <v>1.69131656407067E-008</v>
      </c>
      <c r="G182" s="85" t="str">
        <f aca="false">CONCATENATE(A182," + ",C182)</f>
        <v>L + R</v>
      </c>
      <c r="H182" s="1" t="n">
        <v>167</v>
      </c>
      <c r="I182" s="82" t="n">
        <v>4.52578044085972E-010</v>
      </c>
      <c r="J182" s="83" t="str">
        <f aca="false">VLOOKUP(H182,HALFs!A$4:B$765,2,FALSE())</f>
        <v>CCCATCATCATCCATGGAAAGTAGAAAAG     STCATVCTCATCNNNNNAAACTGSAAAAG     4   Chrom 14     NC_000014.7[33454598..33454626]    +   Human          </v>
      </c>
      <c r="K182" s="1" t="str">
        <f aca="false">LEFT(J182,(FIND(" ",J182,1)-1))</f>
        <v>CCCATCATCATCCATGGAAAGTAGAAAAG</v>
      </c>
      <c r="L182" s="84" t="s">
        <v>1247</v>
      </c>
      <c r="M182" s="1" t="s">
        <v>1422</v>
      </c>
    </row>
    <row r="183" customFormat="false" ht="18" hidden="false" customHeight="false" outlineLevel="0" collapsed="false">
      <c r="A183" s="85" t="str">
        <f aca="false">IF((L!D178)&gt;(R!D178),"L","R")</f>
        <v>L</v>
      </c>
      <c r="B183" s="86" t="n">
        <f aca="false">MAX(L!D178,R!D178)</f>
        <v>0.00165923500066507</v>
      </c>
      <c r="C183" s="85" t="str">
        <f aca="false">IF((L!U178)&gt;(R!U178),"L","R")</f>
        <v>R</v>
      </c>
      <c r="D183" s="86" t="n">
        <f aca="false">MAX(L!U178,R!U178)</f>
        <v>0.000118405858935858</v>
      </c>
      <c r="E183" s="91" t="n">
        <v>174</v>
      </c>
      <c r="F183" s="90" t="n">
        <f aca="false">B183*D183</f>
        <v>1.96463145430187E-007</v>
      </c>
      <c r="G183" s="85" t="str">
        <f aca="false">CONCATENATE(A183," + ",C183)</f>
        <v>L + R</v>
      </c>
      <c r="H183" s="1" t="n">
        <v>143</v>
      </c>
      <c r="I183" s="82" t="n">
        <v>4.38583889947984E-010</v>
      </c>
      <c r="J183" s="83" t="str">
        <f aca="false">VLOOKUP(H183,HALFs!A$4:B$765,2,FALSE())</f>
        <v>GCCAGACTCATCTTAAGAATCTAGAAAAG     STCATVCTCATCNNNNNAAACTGSAAAAG     4   Chrom 6      NC_000006.10[40108852..40108880]   +   Human          </v>
      </c>
      <c r="K183" s="1" t="str">
        <f aca="false">LEFT(J183,(FIND(" ",J183,1)-1))</f>
        <v>GCCAGACTCATCTTAAGAATCTAGAAAAG</v>
      </c>
      <c r="L183" s="84" t="s">
        <v>1247</v>
      </c>
      <c r="M183" s="1" t="s">
        <v>1423</v>
      </c>
    </row>
    <row r="184" customFormat="false" ht="18" hidden="false" customHeight="false" outlineLevel="0" collapsed="false">
      <c r="A184" s="85" t="str">
        <f aca="false">IF((L!D179)&gt;(R!D179),"L","R")</f>
        <v>L</v>
      </c>
      <c r="B184" s="86" t="n">
        <f aca="false">MAX(L!D179,R!D179)</f>
        <v>0.0011634090794865</v>
      </c>
      <c r="C184" s="85" t="str">
        <f aca="false">IF((L!U179)&gt;(R!U179),"L","R")</f>
        <v>R</v>
      </c>
      <c r="D184" s="86" t="n">
        <f aca="false">MAX(L!U179,R!U179)</f>
        <v>8.91888288088283E-005</v>
      </c>
      <c r="E184" s="91" t="n">
        <v>175</v>
      </c>
      <c r="F184" s="90" t="n">
        <f aca="false">B184*D184</f>
        <v>1.03763093224958E-007</v>
      </c>
      <c r="G184" s="85" t="str">
        <f aca="false">CONCATENATE(A184," + ",C184)</f>
        <v>L + R</v>
      </c>
      <c r="H184" s="1" t="n">
        <v>128</v>
      </c>
      <c r="I184" s="82" t="n">
        <v>3.18176079478622E-010</v>
      </c>
      <c r="J184" s="83" t="str">
        <f aca="false">VLOOKUP(H184,HALFs!A$4:B$765,2,FALSE())</f>
        <v>CACATGCTCATTGAAATAAACTACAAACG     STCATVCTCATCNNNNNAAACTGSAAAAG     4   Chrom 3      NC_000003.10[71709247..71709275]   +   Human          </v>
      </c>
      <c r="K184" s="1" t="str">
        <f aca="false">LEFT(J184,(FIND(" ",J184,1)-1))</f>
        <v>CACATGCTCATTGAAATAAACTACAAACG</v>
      </c>
      <c r="L184" s="84" t="s">
        <v>1247</v>
      </c>
      <c r="M184" s="1" t="s">
        <v>1424</v>
      </c>
    </row>
    <row r="185" customFormat="false" ht="18" hidden="false" customHeight="false" outlineLevel="0" collapsed="false">
      <c r="A185" s="85" t="str">
        <f aca="false">IF((L!D180)&gt;(R!D180),"L","R")</f>
        <v>L</v>
      </c>
      <c r="B185" s="86" t="n">
        <f aca="false">MAX(L!D180,R!D180)</f>
        <v>0.000217976036981735</v>
      </c>
      <c r="C185" s="85" t="str">
        <f aca="false">IF((L!U180)&gt;(R!U180),"L","R")</f>
        <v>R</v>
      </c>
      <c r="D185" s="86" t="n">
        <f aca="false">MAX(L!U180,R!U180)</f>
        <v>0.000290632562842561</v>
      </c>
      <c r="E185" s="91" t="n">
        <v>176</v>
      </c>
      <c r="F185" s="90" t="n">
        <f aca="false">B185*D185</f>
        <v>6.33509342662666E-008</v>
      </c>
      <c r="G185" s="85" t="str">
        <f aca="false">CONCATENATE(A185," + ",C185)</f>
        <v>L + R</v>
      </c>
      <c r="H185" s="1" t="n">
        <v>129</v>
      </c>
      <c r="I185" s="82" t="n">
        <v>2.71041298423382E-010</v>
      </c>
      <c r="J185" s="83" t="str">
        <f aca="false">VLOOKUP(H185,HALFs!A$4:B$765,2,FALSE())</f>
        <v>CTGATGCTCATTGTGGAACACTGCAAAAT     STCATVCTCATCNNNNNAAACTGSAAAAG     4   Chrom 3      NC_000003.10[72303277..72303305]   +   Human          </v>
      </c>
      <c r="K185" s="1" t="str">
        <f aca="false">LEFT(J185,(FIND(" ",J185,1)-1))</f>
        <v>CTGATGCTCATTGTGGAACACTGCAAAAT</v>
      </c>
      <c r="L185" s="84" t="s">
        <v>1247</v>
      </c>
      <c r="M185" s="1" t="s">
        <v>1425</v>
      </c>
    </row>
    <row r="186" customFormat="false" ht="18" hidden="false" customHeight="false" outlineLevel="0" collapsed="false">
      <c r="A186" s="85" t="str">
        <f aca="false">IF((L!D181)&gt;(R!D181),"L","R")</f>
        <v>L</v>
      </c>
      <c r="B186" s="86" t="n">
        <f aca="false">MAX(L!D181,R!D181)</f>
        <v>1.46080980204736E-005</v>
      </c>
      <c r="C186" s="85" t="str">
        <f aca="false">IF((L!U181)&gt;(R!U181),"L","R")</f>
        <v>R</v>
      </c>
      <c r="D186" s="86" t="n">
        <f aca="false">MAX(L!U181,R!U181)</f>
        <v>0.00019181749147609</v>
      </c>
      <c r="E186" s="91" t="n">
        <v>177</v>
      </c>
      <c r="F186" s="90" t="n">
        <f aca="false">B186*D186</f>
        <v>2.80208871752408E-009</v>
      </c>
      <c r="G186" s="85" t="str">
        <f aca="false">CONCATENATE(A186," + ",C186)</f>
        <v>L + R</v>
      </c>
      <c r="H186" s="1" t="n">
        <v>138</v>
      </c>
      <c r="I186" s="82" t="n">
        <v>2.05590697509264E-010</v>
      </c>
      <c r="J186" s="83" t="str">
        <f aca="false">VLOOKUP(H186,HALFs!A$4:B$765,2,FALSE())</f>
        <v>CACATACACATCTAACATAACTGGAGAAG     STCATVCTCATCNNNNNAAACTGSAAAAG     4   Chrom 5      NC_000005.8[9948081..9948109]      +   Human          </v>
      </c>
      <c r="K186" s="1" t="str">
        <f aca="false">LEFT(J186,(FIND(" ",J186,1)-1))</f>
        <v>CACATACACATCTAACATAACTGGAGAAG</v>
      </c>
      <c r="L186" s="84" t="s">
        <v>1247</v>
      </c>
      <c r="M186" s="1" t="s">
        <v>1426</v>
      </c>
    </row>
    <row r="187" customFormat="false" ht="18" hidden="false" customHeight="false" outlineLevel="0" collapsed="false">
      <c r="A187" s="85" t="str">
        <f aca="false">IF((L!D182)&gt;(R!D182),"L","R")</f>
        <v>L</v>
      </c>
      <c r="B187" s="86" t="n">
        <f aca="false">MAX(L!D182,R!D182)</f>
        <v>1.40180217631946E-005</v>
      </c>
      <c r="C187" s="85" t="str">
        <f aca="false">IF((L!U182)&gt;(R!U182),"L","R")</f>
        <v>R</v>
      </c>
      <c r="D187" s="86" t="n">
        <f aca="false">MAX(L!U182,R!U182)</f>
        <v>4.18510890493288E-005</v>
      </c>
      <c r="E187" s="91" t="n">
        <v>178</v>
      </c>
      <c r="F187" s="90" t="n">
        <f aca="false">B187*D187</f>
        <v>5.86669477106888E-010</v>
      </c>
      <c r="G187" s="85" t="str">
        <f aca="false">CONCATENATE(A187," + ",C187)</f>
        <v>L + R</v>
      </c>
      <c r="H187" s="1" t="n">
        <v>142</v>
      </c>
      <c r="I187" s="82" t="n">
        <v>2.00747685086072E-010</v>
      </c>
      <c r="J187" s="83" t="str">
        <f aca="false">VLOOKUP(H187,HALFs!A$4:B$765,2,FALSE())</f>
        <v>CTCAAACTCTTCCAAAAAAAATGGAAAAA     STCATVCTCATCNNNNNAAACTGSAAAAG     4   Chrom 5      NC_000005.8[144328033..144328061]   +   Human          </v>
      </c>
      <c r="K187" s="1" t="str">
        <f aca="false">LEFT(J187,(FIND(" ",J187,1)-1))</f>
        <v>CTCAAACTCTTCCAAAAAAAATGGAAAAA</v>
      </c>
      <c r="L187" s="84" t="s">
        <v>1247</v>
      </c>
      <c r="M187" s="1" t="s">
        <v>1427</v>
      </c>
    </row>
    <row r="188" customFormat="false" ht="18" hidden="false" customHeight="false" outlineLevel="0" collapsed="false">
      <c r="A188" s="85" t="str">
        <f aca="false">IF((L!D183)&gt;(R!D183),"L","R")</f>
        <v>L</v>
      </c>
      <c r="B188" s="86" t="n">
        <f aca="false">MAX(L!D183,R!D183)</f>
        <v>1.73912978579184E-005</v>
      </c>
      <c r="C188" s="85" t="str">
        <f aca="false">IF((L!U183)&gt;(R!U183),"L","R")</f>
        <v>R</v>
      </c>
      <c r="D188" s="86" t="n">
        <f aca="false">MAX(L!U183,R!U183)</f>
        <v>5.21503804950621E-005</v>
      </c>
      <c r="E188" s="91" t="n">
        <v>179</v>
      </c>
      <c r="F188" s="90" t="n">
        <f aca="false">B188*D188</f>
        <v>9.069628005934E-010</v>
      </c>
      <c r="G188" s="85" t="str">
        <f aca="false">CONCATENATE(A188," + ",C188)</f>
        <v>L + R</v>
      </c>
      <c r="H188" s="1" t="n">
        <v>158</v>
      </c>
      <c r="I188" s="82" t="n">
        <v>1.92995924547006E-010</v>
      </c>
      <c r="J188" s="83" t="str">
        <f aca="false">VLOOKUP(H188,HALFs!A$4:B$765,2,FALSE())</f>
        <v>CTCATGATCATAGTCAGAAACTGGAAACA     STCATVCTCATCNNNNNAAACTGSAAAAG     4   Chrom 10     NC_000010.9[62516541..62516569]    +   Human          </v>
      </c>
      <c r="K188" s="1" t="str">
        <f aca="false">LEFT(J188,(FIND(" ",J188,1)-1))</f>
        <v>CTCATGATCATAGTCAGAAACTGGAAACA</v>
      </c>
      <c r="L188" s="84" t="s">
        <v>1247</v>
      </c>
      <c r="M188" s="1" t="s">
        <v>1428</v>
      </c>
    </row>
    <row r="189" customFormat="false" ht="18" hidden="false" customHeight="false" outlineLevel="0" collapsed="false">
      <c r="A189" s="85" t="str">
        <f aca="false">IF((L!D184)&gt;(R!D184),"L","R")</f>
        <v>L</v>
      </c>
      <c r="B189" s="86" t="n">
        <f aca="false">MAX(L!D184,R!D184)</f>
        <v>7.14357269370158E-005</v>
      </c>
      <c r="C189" s="85" t="str">
        <f aca="false">IF((L!U184)&gt;(R!U184),"L","R")</f>
        <v>R</v>
      </c>
      <c r="D189" s="86" t="n">
        <f aca="false">MAX(L!U184,R!U184)</f>
        <v>3.33762435168397E-005</v>
      </c>
      <c r="E189" s="91" t="n">
        <v>180</v>
      </c>
      <c r="F189" s="90" t="n">
        <f aca="false">B189*D189</f>
        <v>2.38425621805231E-009</v>
      </c>
      <c r="G189" s="85" t="str">
        <f aca="false">CONCATENATE(A189," + ",C189)</f>
        <v>L + R</v>
      </c>
      <c r="H189" s="1" t="n">
        <v>122</v>
      </c>
      <c r="I189" s="82" t="n">
        <v>1.90905647687173E-010</v>
      </c>
      <c r="J189" s="83" t="str">
        <f aca="false">VLOOKUP(H189,HALFs!A$4:B$765,2,FALSE())</f>
        <v>CACATACACATCCTTTCAAACTGGAAACT     STCATVCTCATCNNNNNAAACTGSAAAAG     4   Chrom 1      NC_000001.9[89090997..89091025]    +   Human          </v>
      </c>
      <c r="K189" s="1" t="str">
        <f aca="false">LEFT(J189,(FIND(" ",J189,1)-1))</f>
        <v>CACATACACATCCTTTCAAACTGGAAACT</v>
      </c>
      <c r="L189" s="84" t="s">
        <v>1247</v>
      </c>
      <c r="M189" s="1" t="s">
        <v>1429</v>
      </c>
    </row>
    <row r="190" customFormat="false" ht="18" hidden="false" customHeight="false" outlineLevel="0" collapsed="false">
      <c r="A190" s="85" t="str">
        <f aca="false">IF((L!D185)&gt;(R!D185),"L","R")</f>
        <v>R</v>
      </c>
      <c r="B190" s="86" t="n">
        <f aca="false">MAX(L!D185,R!D185)</f>
        <v>0</v>
      </c>
      <c r="C190" s="85" t="str">
        <f aca="false">IF((L!U185)&gt;(R!U185),"L","R")</f>
        <v>R</v>
      </c>
      <c r="D190" s="86" t="n">
        <f aca="false">MAX(L!U185,R!U185)</f>
        <v>0</v>
      </c>
      <c r="E190" s="91" t="n">
        <v>181</v>
      </c>
      <c r="F190" s="90" t="n">
        <f aca="false">B190*D190</f>
        <v>0</v>
      </c>
      <c r="G190" s="85" t="str">
        <f aca="false">CONCATENATE(A190," + ",C190)</f>
        <v>R + R</v>
      </c>
      <c r="H190" s="1" t="n">
        <v>181</v>
      </c>
      <c r="I190" s="82" t="n">
        <v>0</v>
      </c>
      <c r="J190" s="83" t="str">
        <f aca="false">VLOOKUP(H190,HALFs!A$4:B$765,2,FALSE())</f>
        <v>GGCATCCTAATCAGCTAACACTGCAAAAA     STCATVCTCATCNNNNNAAACTGSAAAAG     4   Chrom Y      NC_000024.8[22142136..22142164]    +   Human          </v>
      </c>
      <c r="K190" s="1" t="str">
        <f aca="false">LEFT(J190,(FIND(" ",J190,1)-1))</f>
        <v>GGCATCCTAATCAGCTAACACTGCAAAAA</v>
      </c>
      <c r="L190" s="84" t="s">
        <v>1247</v>
      </c>
      <c r="M190" s="1" t="s">
        <v>1430</v>
      </c>
    </row>
    <row r="191" customFormat="false" ht="18" hidden="false" customHeight="false" outlineLevel="0" collapsed="false">
      <c r="A191" s="85" t="str">
        <f aca="false">IF((L!D186)&gt;(R!D186),"L","R")</f>
        <v>R</v>
      </c>
      <c r="B191" s="86" t="n">
        <f aca="false">MAX(L!D186,R!D186)</f>
        <v>0</v>
      </c>
      <c r="C191" s="85" t="str">
        <f aca="false">IF((L!U186)&gt;(R!U186),"L","R")</f>
        <v>R</v>
      </c>
      <c r="D191" s="86" t="n">
        <f aca="false">MAX(L!U186,R!U186)</f>
        <v>0</v>
      </c>
      <c r="E191" s="91" t="n">
        <v>182</v>
      </c>
      <c r="F191" s="90" t="n">
        <f aca="false">B191*D191</f>
        <v>0</v>
      </c>
      <c r="G191" s="85" t="str">
        <f aca="false">CONCATENATE(A191," + ",C191)</f>
        <v>R + R</v>
      </c>
      <c r="H191" s="1" t="n">
        <v>182</v>
      </c>
      <c r="I191" s="82" t="n">
        <v>0</v>
      </c>
      <c r="J191" s="83" t="str">
        <f aca="false">VLOOKUP(H191,HALFs!A$4:B$765,2,FALSE())</f>
        <v>GTCCTCCTCCTCCATAGAGGCTGGAAAAG     STCATVCTCATCNNNNNAAACTGSAAAAG     4   Chrom 1      NC_000001.9[12178318..12178346]    -   Human          </v>
      </c>
      <c r="K191" s="1" t="str">
        <f aca="false">LEFT(J191,(FIND(" ",J191,1)-1))</f>
        <v>GTCCTCCTCCTCCATAGAGGCTGGAAAAG</v>
      </c>
      <c r="L191" s="84" t="s">
        <v>1247</v>
      </c>
      <c r="M191" s="1" t="s">
        <v>1431</v>
      </c>
    </row>
    <row r="192" customFormat="false" ht="18" hidden="false" customHeight="false" outlineLevel="0" collapsed="false">
      <c r="A192" s="85" t="str">
        <f aca="false">IF((L!D187)&gt;(R!D187),"L","R")</f>
        <v>R</v>
      </c>
      <c r="B192" s="86" t="n">
        <f aca="false">MAX(L!D187,R!D187)</f>
        <v>0</v>
      </c>
      <c r="C192" s="85" t="str">
        <f aca="false">IF((L!U187)&gt;(R!U187),"L","R")</f>
        <v>R</v>
      </c>
      <c r="D192" s="86" t="n">
        <f aca="false">MAX(L!U187,R!U187)</f>
        <v>0</v>
      </c>
      <c r="E192" s="91" t="n">
        <v>183</v>
      </c>
      <c r="F192" s="90" t="n">
        <f aca="false">B192*D192</f>
        <v>0</v>
      </c>
      <c r="G192" s="85" t="str">
        <f aca="false">CONCATENATE(A192," + ",C192)</f>
        <v>R + R</v>
      </c>
      <c r="H192" s="1" t="n">
        <v>183</v>
      </c>
      <c r="I192" s="82" t="n">
        <v>0</v>
      </c>
      <c r="J192" s="83" t="str">
        <f aca="false">VLOOKUP(H192,HALFs!A$4:B$765,2,FALSE())</f>
        <v>CTCTTACTCTTCTGACAATCCTGGAAAAG     STCATVCTCATCNNNNNAAACTGSAAAAG     4   Chrom 1      NC_000001.9[236975958..236975986]   -   Human          </v>
      </c>
      <c r="K192" s="1" t="str">
        <f aca="false">LEFT(J192,(FIND(" ",J192,1)-1))</f>
        <v>CTCTTACTCTTCTGACAATCCTGGAAAAG</v>
      </c>
      <c r="L192" s="84" t="s">
        <v>1247</v>
      </c>
      <c r="M192" s="1" t="s">
        <v>1432</v>
      </c>
    </row>
  </sheetData>
  <conditionalFormatting sqref="B9:B192 D9:D192">
    <cfRule type="cellIs" priority="2" operator="lessThan" aboveAverage="0" equalAverage="0" bottom="0" percent="0" rank="0" text="" dxfId="14">
      <formula>0.000000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0T07:13:31Z</dcterms:created>
  <dc:creator>TJ Cradick</dc:creator>
  <dc:description/>
  <dc:language>en-US</dc:language>
  <cp:lastModifiedBy>TJ Cradick</cp:lastModifiedBy>
  <cp:lastPrinted>2011-02-18T00:44:32Z</cp:lastPrinted>
  <dcterms:modified xsi:type="dcterms:W3CDTF">2011-02-27T23:01:34Z</dcterms:modified>
  <cp:revision>0</cp:revision>
  <dc:subject/>
  <dc:title/>
</cp:coreProperties>
</file>